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Yanwei Qi\Desktop\Reviewer comments\new table and figure\"/>
    </mc:Choice>
  </mc:AlternateContent>
  <bookViews>
    <workbookView xWindow="-105" yWindow="-105" windowWidth="19425" windowHeight="10425" activeTab="3"/>
  </bookViews>
  <sheets>
    <sheet name="ring stage in vivo" sheetId="2" r:id="rId1"/>
    <sheet name="ring stage in vitro" sheetId="3" r:id="rId2"/>
    <sheet name="trophozoite stage in vivo" sheetId="4" r:id="rId3"/>
    <sheet name="trophozoite stage in vitro" sheetId="5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380" uniqueCount="3568">
  <si>
    <t>Gene</t>
  </si>
  <si>
    <t>Length</t>
  </si>
  <si>
    <t>Reads</t>
  </si>
  <si>
    <t>Load</t>
  </si>
  <si>
    <t>start</t>
  </si>
  <si>
    <t>end</t>
  </si>
  <si>
    <t>PF3D7_1440100</t>
  </si>
  <si>
    <t>PF3D7_0926200</t>
  </si>
  <si>
    <t>PF3D7_1458000</t>
  </si>
  <si>
    <t>PF3D7_1110800</t>
  </si>
  <si>
    <t>PF3D7_0220500</t>
  </si>
  <si>
    <t>PF3D7_0106100</t>
  </si>
  <si>
    <t>PF3D7_1302300</t>
  </si>
  <si>
    <t>PF3D7_1123900</t>
  </si>
  <si>
    <t>PF3D7_1112100</t>
  </si>
  <si>
    <t>PF3D7_1134500</t>
  </si>
  <si>
    <t>PF3D7_0501100.1</t>
  </si>
  <si>
    <t>PF3D7_1422200</t>
  </si>
  <si>
    <t>PF3D7_1401800</t>
  </si>
  <si>
    <t>PF3D7_0918100</t>
  </si>
  <si>
    <t>PF3D7_0512700</t>
  </si>
  <si>
    <t>PF3D7_0507700</t>
  </si>
  <si>
    <t>PF3D7_0826900</t>
  </si>
  <si>
    <t>PF3D7_1334700</t>
  </si>
  <si>
    <t>PF3D7_1006200</t>
  </si>
  <si>
    <t>PF3D7_1407400</t>
  </si>
  <si>
    <t>PF3D7_0802800</t>
  </si>
  <si>
    <t>PF3D7_0522400</t>
  </si>
  <si>
    <t>PF3D7_1326200</t>
  </si>
  <si>
    <t>PF3D7_0935700</t>
  </si>
  <si>
    <t>PF3D7_0708900</t>
  </si>
  <si>
    <t>PF3D7_1105600</t>
  </si>
  <si>
    <t>PF3D7_1018400</t>
  </si>
  <si>
    <t>PF3D7_1129200</t>
  </si>
  <si>
    <t>PF3D7_1030200</t>
  </si>
  <si>
    <t>PF3D7_1433500</t>
  </si>
  <si>
    <t>PF3D7_1125700</t>
  </si>
  <si>
    <t>PF3D7_0730800.1</t>
  </si>
  <si>
    <t>PF3D7_0510900</t>
  </si>
  <si>
    <t>PF3D7_0102200</t>
  </si>
  <si>
    <t>PF3D7_0707600</t>
  </si>
  <si>
    <t>PF3D7_0932000</t>
  </si>
  <si>
    <t>PF3D7_0820300</t>
  </si>
  <si>
    <t>PF3D7_0812400</t>
  </si>
  <si>
    <t>PF3D7_1030800</t>
  </si>
  <si>
    <t>PF3D7_1321800</t>
  </si>
  <si>
    <t>PF3D7_0520600</t>
  </si>
  <si>
    <t>PF3D7_0903200</t>
  </si>
  <si>
    <t>PF3D7_0934800</t>
  </si>
  <si>
    <t>PF3D7_0419700</t>
  </si>
  <si>
    <t>PF3D7_0811300</t>
  </si>
  <si>
    <t>PF3D7_0220300</t>
  </si>
  <si>
    <t>PF3D7_1312800</t>
  </si>
  <si>
    <t>PF3D7_1004500</t>
  </si>
  <si>
    <t>PF3D7_0719700</t>
  </si>
  <si>
    <t>PF3D7_0305900</t>
  </si>
  <si>
    <t>PF3D7_0803900</t>
  </si>
  <si>
    <t>PF3D7_0931400</t>
  </si>
  <si>
    <t>PF3D7_1474600</t>
  </si>
  <si>
    <t>PF3D7_1353200</t>
  </si>
  <si>
    <t>PF3D7_1130200</t>
  </si>
  <si>
    <t>PF3D7_1001800</t>
  </si>
  <si>
    <t>PF3D7_1124600</t>
  </si>
  <si>
    <t>PF3D7_1007400</t>
  </si>
  <si>
    <t>PF3D7_1372300</t>
  </si>
  <si>
    <t>PF3D7_0404300</t>
  </si>
  <si>
    <t>PF3D7_1335300</t>
  </si>
  <si>
    <t>PF3D7_0829900</t>
  </si>
  <si>
    <t>PF3D7_0620300</t>
  </si>
  <si>
    <t>PF3D7_1210100</t>
  </si>
  <si>
    <t>PF3D7_0104900</t>
  </si>
  <si>
    <t>PF3D7_1224500</t>
  </si>
  <si>
    <t>PF3D7_1351500</t>
  </si>
  <si>
    <t>PF3D7_1368400</t>
  </si>
  <si>
    <t>PF3D7_1208800</t>
  </si>
  <si>
    <t>PF3D7_0817500</t>
  </si>
  <si>
    <t>PF3D7_1433000</t>
  </si>
  <si>
    <t>PF3D7_0316300.2</t>
  </si>
  <si>
    <t>PF3D7_1239800</t>
  </si>
  <si>
    <t>PF3D7_0406200</t>
  </si>
  <si>
    <t>PF3D7_1109500</t>
  </si>
  <si>
    <t>PF3D7_1025800</t>
  </si>
  <si>
    <t>PF3D7_1352500</t>
  </si>
  <si>
    <t>PF3D7_0414600</t>
  </si>
  <si>
    <t>PF3D7_1247900</t>
  </si>
  <si>
    <t>PF3D7_1005800</t>
  </si>
  <si>
    <t>PF3D7_0407700</t>
  </si>
  <si>
    <t>PF3D7_0905500</t>
  </si>
  <si>
    <t>PF3D7_1109900</t>
  </si>
  <si>
    <t>PF3D7_1351800.2</t>
  </si>
  <si>
    <t>PF3D7_1231100</t>
  </si>
  <si>
    <t>PF3D7_1108100</t>
  </si>
  <si>
    <t>PF3D7_0322300</t>
  </si>
  <si>
    <t>PF3D7_1428200</t>
  </si>
  <si>
    <t>PF3D7_0203400</t>
  </si>
  <si>
    <t>PF3D7_0423000</t>
  </si>
  <si>
    <t>PF3D7_0607700</t>
  </si>
  <si>
    <t>PF3D7_1411200</t>
  </si>
  <si>
    <t>PF3D7_1340300</t>
  </si>
  <si>
    <t>PF3D7_1247700</t>
  </si>
  <si>
    <t>PF3D7_0913200</t>
  </si>
  <si>
    <t>PF3D7_0219300</t>
  </si>
  <si>
    <t>PF3D7_0921000.1</t>
  </si>
  <si>
    <t>PF3D7_0501400</t>
  </si>
  <si>
    <t>PF3D7_0916000</t>
  </si>
  <si>
    <t>PF3D7_0615400</t>
  </si>
  <si>
    <t>PF3D7_1205500</t>
  </si>
  <si>
    <t>PF3D7_1112000</t>
  </si>
  <si>
    <t>PF3D7_1212700</t>
  </si>
  <si>
    <t>PF3D7_0219000</t>
  </si>
  <si>
    <t>PF3D7_1302100</t>
  </si>
  <si>
    <t>PF3D7_1149100.2</t>
  </si>
  <si>
    <t>PF3D7_1025600</t>
  </si>
  <si>
    <t>PF3D7_1472100</t>
  </si>
  <si>
    <t>PF3D7_1328500</t>
  </si>
  <si>
    <t>PF3D7_0804500</t>
  </si>
  <si>
    <t>PF3D7_1463900</t>
  </si>
  <si>
    <t>PF3D7_0110000</t>
  </si>
  <si>
    <t>PF3D7_0105400.1</t>
  </si>
  <si>
    <t>PF3D7_1439000</t>
  </si>
  <si>
    <t>PF3D7_1206200</t>
  </si>
  <si>
    <t>PF3D7_1357100</t>
  </si>
  <si>
    <t>PF3D7_0911100</t>
  </si>
  <si>
    <t>PF3D7_1415000</t>
  </si>
  <si>
    <t>PF3D7_1330400.2</t>
  </si>
  <si>
    <t>PF3D7_1203900</t>
  </si>
  <si>
    <t>PF3D7_1411100.2</t>
  </si>
  <si>
    <t>PF3D7_0503300</t>
  </si>
  <si>
    <t>PF3D7_0211200</t>
  </si>
  <si>
    <t>PF3D7_1243800</t>
  </si>
  <si>
    <t>PF3D7_1038000.1</t>
  </si>
  <si>
    <t>PF3D7_1202600</t>
  </si>
  <si>
    <t>PF3D7_1365200</t>
  </si>
  <si>
    <t>PF3D7_0807000</t>
  </si>
  <si>
    <t>PF3D7_0608800</t>
  </si>
  <si>
    <t>PF3D7_1137300</t>
  </si>
  <si>
    <t>PF3D7_1003000</t>
  </si>
  <si>
    <t>PF3D7_0602900</t>
  </si>
  <si>
    <t>PF3D7_1027700.1</t>
  </si>
  <si>
    <t>PF3D7_1423000</t>
  </si>
  <si>
    <t>PF3D7_0320600</t>
  </si>
  <si>
    <t>PF3D7_1366000</t>
  </si>
  <si>
    <t>PF3D7_0910500</t>
  </si>
  <si>
    <t>PF3D7_1414200</t>
  </si>
  <si>
    <t>PF3D7_0507400</t>
  </si>
  <si>
    <t>PF3D7_1242900</t>
  </si>
  <si>
    <t>PF3D7_0613000.1</t>
  </si>
  <si>
    <t>PF3D7_1012900</t>
  </si>
  <si>
    <t>PF3D7_1032800</t>
  </si>
  <si>
    <t>PF3D7_0832200.1</t>
  </si>
  <si>
    <t>PF3D7_0317800</t>
  </si>
  <si>
    <t>PF3D7_0831500</t>
  </si>
  <si>
    <t>PF3D7_1303500</t>
  </si>
  <si>
    <t>PF3D7_0423200</t>
  </si>
  <si>
    <t>PF3D7_1034600</t>
  </si>
  <si>
    <t>PF3D7_0915100</t>
  </si>
  <si>
    <t>PF3D7_0318700</t>
  </si>
  <si>
    <t>PF3D7_0109400</t>
  </si>
  <si>
    <t>PF3D7_1301600</t>
  </si>
  <si>
    <t>PF3D7_0419600</t>
  </si>
  <si>
    <t>PF3D7_0928000.2</t>
  </si>
  <si>
    <t>PF3D7_1424100</t>
  </si>
  <si>
    <t>PF3D7_0501600</t>
  </si>
  <si>
    <t>PF3D7_1238800</t>
  </si>
  <si>
    <t>PF3D7_1237700</t>
  </si>
  <si>
    <t>PF3D7_0315500</t>
  </si>
  <si>
    <t>PF3D7_1401100</t>
  </si>
  <si>
    <t>PF3D7_0730300</t>
  </si>
  <si>
    <t>PF3D7_1355700</t>
  </si>
  <si>
    <t>PF3D7_1338700</t>
  </si>
  <si>
    <t>PF3D7_0908400</t>
  </si>
  <si>
    <t>PF3D7_0202000</t>
  </si>
  <si>
    <t>PF3D7_0713800</t>
  </si>
  <si>
    <t>PF3D7_0926900</t>
  </si>
  <si>
    <t>PF3D7_0711100</t>
  </si>
  <si>
    <t>PF3D7_1223400</t>
  </si>
  <si>
    <t>PF3D7_0804800</t>
  </si>
  <si>
    <t>PF3D7_0720700</t>
  </si>
  <si>
    <t>PF3D7_0207200</t>
  </si>
  <si>
    <t>PF3D7_1423700</t>
  </si>
  <si>
    <t>PF3D7_0423100</t>
  </si>
  <si>
    <t>PF3D7_1321500.2</t>
  </si>
  <si>
    <t>PF3D7_1432500</t>
  </si>
  <si>
    <t>PF3D7_1425100</t>
  </si>
  <si>
    <t>PF3D7_1115300</t>
  </si>
  <si>
    <t>PF3D7_0913800</t>
  </si>
  <si>
    <t>PF3D7_0302500</t>
  </si>
  <si>
    <t>PF3D7_1469200</t>
  </si>
  <si>
    <t>PF3D7_0307100</t>
  </si>
  <si>
    <t>PF3D7_0213700</t>
  </si>
  <si>
    <t>PF3D7_0932200</t>
  </si>
  <si>
    <t>PF3D7_0912400</t>
  </si>
  <si>
    <t>PF3D7_1465000</t>
  </si>
  <si>
    <t>PF3D7_0527200</t>
  </si>
  <si>
    <t>PF3D7_0414700</t>
  </si>
  <si>
    <t>PF3D7_1439900</t>
  </si>
  <si>
    <t>PF3D7_0510100</t>
  </si>
  <si>
    <t>PF3D7_1249800</t>
  </si>
  <si>
    <t>PF3D7_1461300</t>
  </si>
  <si>
    <t>PF3D7_1338200</t>
  </si>
  <si>
    <t>PF3D7_1323400</t>
  </si>
  <si>
    <t>PF3D7_1128900</t>
  </si>
  <si>
    <t>PF3D7_1135400</t>
  </si>
  <si>
    <t>PF3D7_0112700</t>
  </si>
  <si>
    <t>PF3D7_0321600</t>
  </si>
  <si>
    <t>PF3D7_1125600</t>
  </si>
  <si>
    <t>PF3D7_0927500</t>
  </si>
  <si>
    <t>PF3D7_1032100</t>
  </si>
  <si>
    <t>PF3D7_0312600</t>
  </si>
  <si>
    <t>PF3D7_0829300</t>
  </si>
  <si>
    <t>PF3D7_1367000</t>
  </si>
  <si>
    <t>PF3D7_1113100</t>
  </si>
  <si>
    <t>PF3D7_1432100</t>
  </si>
  <si>
    <t>PF3D7_0212900</t>
  </si>
  <si>
    <t>PF3D7_0503000</t>
  </si>
  <si>
    <t>PF3D7_1136200</t>
  </si>
  <si>
    <t>PF3D7_1306800</t>
  </si>
  <si>
    <t>PF3D7_1231500</t>
  </si>
  <si>
    <t>PF3D7_0507900</t>
  </si>
  <si>
    <t>PF3D7_0904700</t>
  </si>
  <si>
    <t>PF3D7_0220700</t>
  </si>
  <si>
    <t>PF3D7_1356100</t>
  </si>
  <si>
    <t>PF3D7_0719600</t>
  </si>
  <si>
    <t>PF3D7_1208600</t>
  </si>
  <si>
    <t>PF3D7_0423700</t>
  </si>
  <si>
    <t>PF3D7_0526200.1</t>
  </si>
  <si>
    <t>PF3D7_0425100</t>
  </si>
  <si>
    <t>PF3D7_0405200</t>
  </si>
  <si>
    <t>PF3D7_1439600</t>
  </si>
  <si>
    <t>PF3D7_0831400</t>
  </si>
  <si>
    <t>PF3D7_1302000</t>
  </si>
  <si>
    <t>PF3D7_0519400</t>
  </si>
  <si>
    <t>PF3D7_1222300</t>
  </si>
  <si>
    <t>PF3D7_1447200</t>
  </si>
  <si>
    <t>PF3D7_1431400</t>
  </si>
  <si>
    <t>PF3D7_1408600</t>
  </si>
  <si>
    <t>PF3D7_0109700</t>
  </si>
  <si>
    <t>PF3D7_0317300</t>
  </si>
  <si>
    <t>PF3D7_0914700</t>
  </si>
  <si>
    <t>PF3D7_1123100</t>
  </si>
  <si>
    <t>PF3D7_0923900</t>
  </si>
  <si>
    <t>PF3D7_1321200</t>
  </si>
  <si>
    <t>PF3D7_1409200.2</t>
  </si>
  <si>
    <t>PF3D7_0902500</t>
  </si>
  <si>
    <t>PF3D7_1335800</t>
  </si>
  <si>
    <t>PF3D7_0728400.1</t>
  </si>
  <si>
    <t>PF3D7_0305200</t>
  </si>
  <si>
    <t>PF3D7_1445700</t>
  </si>
  <si>
    <t>PF3D7_1002100</t>
  </si>
  <si>
    <t>PF3D7_1239200</t>
  </si>
  <si>
    <t>PF3D7_0415900</t>
  </si>
  <si>
    <t>PF3D7_0203300</t>
  </si>
  <si>
    <t>PF3D7_1366100</t>
  </si>
  <si>
    <t>PF3D7_0219400.2</t>
  </si>
  <si>
    <t>PF3D7_0800800</t>
  </si>
  <si>
    <t>PF3D7_1307900</t>
  </si>
  <si>
    <t>PF3D7_1310500</t>
  </si>
  <si>
    <t>PF3D7_0818900</t>
  </si>
  <si>
    <t>PF3D7_0214900</t>
  </si>
  <si>
    <t>PF3D7_1460600</t>
  </si>
  <si>
    <t>PF3D7_0218300</t>
  </si>
  <si>
    <t>PF3D7_1330800</t>
  </si>
  <si>
    <t>PF3D7_0720500</t>
  </si>
  <si>
    <t>PF3D7_0211900</t>
  </si>
  <si>
    <t>PF3D7_1402300</t>
  </si>
  <si>
    <t>PF3D7_1211800</t>
  </si>
  <si>
    <t>PF3D7_1317000</t>
  </si>
  <si>
    <t>PF3D7_0809300</t>
  </si>
  <si>
    <t>PF3D7_1208300</t>
  </si>
  <si>
    <t>PF3D7_0933000</t>
  </si>
  <si>
    <t>PF3D7_0529400.2</t>
  </si>
  <si>
    <t>PF3D7_1327400</t>
  </si>
  <si>
    <t>PF3D7_0935200</t>
  </si>
  <si>
    <t>PF3D7_0721400</t>
  </si>
  <si>
    <t>PF3D7_1343300</t>
  </si>
  <si>
    <t>PF3D7_1330200</t>
  </si>
  <si>
    <t>PF3D7_1116300</t>
  </si>
  <si>
    <t>PF3D7_0815600</t>
  </si>
  <si>
    <t>PF3D7_1353100</t>
  </si>
  <si>
    <t>PF3D7_1458200</t>
  </si>
  <si>
    <t>PF3D7_0819900</t>
  </si>
  <si>
    <t>PF3D7_0813300</t>
  </si>
  <si>
    <t>PF3D7_0718400</t>
  </si>
  <si>
    <t>PF3D7_1010100</t>
  </si>
  <si>
    <t>PF3D7_1202100.1</t>
  </si>
  <si>
    <t>PF3D7_1121600</t>
  </si>
  <si>
    <t>PF3D7_1370800</t>
  </si>
  <si>
    <t>PF3D7_1205800</t>
  </si>
  <si>
    <t>PF3D7_1126900</t>
  </si>
  <si>
    <t>PF3D7_1446000</t>
  </si>
  <si>
    <t>PF3D7_1344300</t>
  </si>
  <si>
    <t>PF3D7_0812800</t>
  </si>
  <si>
    <t>PF3D7_0916800</t>
  </si>
  <si>
    <t>PF3D7_0530200</t>
  </si>
  <si>
    <t>PF3D7_0827500</t>
  </si>
  <si>
    <t>PF3D7_0109500</t>
  </si>
  <si>
    <t>PF3D7_0208800</t>
  </si>
  <si>
    <t>PF3D7_1323700</t>
  </si>
  <si>
    <t>PF3D7_0619400</t>
  </si>
  <si>
    <t>PF3D7_1242700</t>
  </si>
  <si>
    <t>PF3D7_1218000</t>
  </si>
  <si>
    <t>PF3D7_0731200</t>
  </si>
  <si>
    <t>PF3D7_0308400</t>
  </si>
  <si>
    <t>PF3D7_1109700</t>
  </si>
  <si>
    <t>PF3D7_0306000</t>
  </si>
  <si>
    <t>PF3D7_0631000</t>
  </si>
  <si>
    <t>PF3D7_0507500</t>
  </si>
  <si>
    <t>PF3D7_0220000</t>
  </si>
  <si>
    <t>PF3D7_1140100</t>
  </si>
  <si>
    <t>PF3D7_0919100</t>
  </si>
  <si>
    <t>PF3D7_1354200</t>
  </si>
  <si>
    <t>PF3D7_0814100</t>
  </si>
  <si>
    <t>PF3D7_0615700</t>
  </si>
  <si>
    <t>PF3D7_1212100</t>
  </si>
  <si>
    <t>PFC10_API0041</t>
  </si>
  <si>
    <t>PF3D7_0410600</t>
  </si>
  <si>
    <t>PF3D7_1104900</t>
  </si>
  <si>
    <t>PF3D7_1463000</t>
  </si>
  <si>
    <t>PF3D7_0912500</t>
  </si>
  <si>
    <t>PF3D7_1111400</t>
  </si>
  <si>
    <t>PF3D7_0510500</t>
  </si>
  <si>
    <t>PF3D7_0709050</t>
  </si>
  <si>
    <t>PF3D7_0506900</t>
  </si>
  <si>
    <t>PF3D7_1404700</t>
  </si>
  <si>
    <t>PF3D7_1315600</t>
  </si>
  <si>
    <t>PF3D7_1022400</t>
  </si>
  <si>
    <t>PF3D7_0508800</t>
  </si>
  <si>
    <t>PF3D7_1453700</t>
  </si>
  <si>
    <t>PF3D7_0730500</t>
  </si>
  <si>
    <t>PF3D7_1414300</t>
  </si>
  <si>
    <t>PF3D7_1366600</t>
  </si>
  <si>
    <t>PF3D7_1312500</t>
  </si>
  <si>
    <t>PF3D7_1410800</t>
  </si>
  <si>
    <t>PF3D7_1370300</t>
  </si>
  <si>
    <t>PF3D7_1145200</t>
  </si>
  <si>
    <t>PF3D7_0824800</t>
  </si>
  <si>
    <t>PF3D7_0622600</t>
  </si>
  <si>
    <t>PF3D7_0914200</t>
  </si>
  <si>
    <t>PF3D7_0821400</t>
  </si>
  <si>
    <t>PF3D7_1002500</t>
  </si>
  <si>
    <t>PF3D7_1011200.2</t>
  </si>
  <si>
    <t>PF3D7_0415400</t>
  </si>
  <si>
    <t>PF3D7_0513500</t>
  </si>
  <si>
    <t>PF3D7_0106400</t>
  </si>
  <si>
    <t>PF3D7_1303600</t>
  </si>
  <si>
    <t>PF3D7_1253300</t>
  </si>
  <si>
    <t>PF3D7_1428000</t>
  </si>
  <si>
    <t>PF3D7_0934600</t>
  </si>
  <si>
    <t>PF3D7_0113900</t>
  </si>
  <si>
    <t>PF3D7_0307700</t>
  </si>
  <si>
    <t>PF3D7_1020000</t>
  </si>
  <si>
    <t>PF3D7_1404800</t>
  </si>
  <si>
    <t>PF3D7_1468100</t>
  </si>
  <si>
    <t>PF3D7_1455400</t>
  </si>
  <si>
    <t>PF3D7_0108500</t>
  </si>
  <si>
    <t>PF3D7_1355800</t>
  </si>
  <si>
    <t>PF3D7_0108300</t>
  </si>
  <si>
    <t>PF3D7_0624200</t>
  </si>
  <si>
    <t>PF3D7_0916900</t>
  </si>
  <si>
    <t>PF3D7_1138700</t>
  </si>
  <si>
    <t>PF3D7_1415900</t>
  </si>
  <si>
    <t>PF3D7_1019000</t>
  </si>
  <si>
    <t>PF3D7_0319500</t>
  </si>
  <si>
    <t>PF3D7_0613400</t>
  </si>
  <si>
    <t>PF3D7_1123000</t>
  </si>
  <si>
    <t>PF3D7_0927000</t>
  </si>
  <si>
    <t>PF3D7_0204100</t>
  </si>
  <si>
    <t>PF3D7_1449500</t>
  </si>
  <si>
    <t>PF3D7_1352200</t>
  </si>
  <si>
    <t>PF3D7_0918300</t>
  </si>
  <si>
    <t>PF3D7_1359600</t>
  </si>
  <si>
    <t>PF3D7_1008700</t>
  </si>
  <si>
    <t>PF3D7_0515900</t>
  </si>
  <si>
    <t>PF3D7_0604500</t>
  </si>
  <si>
    <t>PF3D7_1455100</t>
  </si>
  <si>
    <t>PF3D7_0725400</t>
  </si>
  <si>
    <t>PF3D7_0821700</t>
  </si>
  <si>
    <t>PF3D7_1004000</t>
  </si>
  <si>
    <t>PF3D7_0804900</t>
  </si>
  <si>
    <t>PF3D7_1138000</t>
  </si>
  <si>
    <t>PF3D7_1033400</t>
  </si>
  <si>
    <t>PF3D7_0928000.1</t>
  </si>
  <si>
    <t>PF3D7_1406200</t>
  </si>
  <si>
    <t>PF3D7_1333300</t>
  </si>
  <si>
    <t>PF3D7_0922200</t>
  </si>
  <si>
    <t>PF3D7_0404000</t>
  </si>
  <si>
    <t>PF3D7_1037700</t>
  </si>
  <si>
    <t>PF3D7_0807800</t>
  </si>
  <si>
    <t>PF3D7_1444800</t>
  </si>
  <si>
    <t>PF3D7_1444300</t>
  </si>
  <si>
    <t>PF3D7_1141300</t>
  </si>
  <si>
    <t>PF3D7_1361900</t>
  </si>
  <si>
    <t>PF3D7_1119000</t>
  </si>
  <si>
    <t>PF3D7_1021700</t>
  </si>
  <si>
    <t>PF3D7_0528200</t>
  </si>
  <si>
    <t>PF3D7_1006700</t>
  </si>
  <si>
    <t>PF3D7_1033300</t>
  </si>
  <si>
    <t>PF3D7_1349100</t>
  </si>
  <si>
    <t>PF3D7_1409900</t>
  </si>
  <si>
    <t>PF3D7_1021800</t>
  </si>
  <si>
    <t>PF3D7_1030300</t>
  </si>
  <si>
    <t>PF3D7_0807300</t>
  </si>
  <si>
    <t>PF3D7_1309300</t>
  </si>
  <si>
    <t>PF3D7_1109400</t>
  </si>
  <si>
    <t>PF3D7_1237900</t>
  </si>
  <si>
    <t>PF3D7_1022900</t>
  </si>
  <si>
    <t>PF3D7_1023500</t>
  </si>
  <si>
    <t>PF3D7_1457200</t>
  </si>
  <si>
    <t>PF3D7_0930400.2</t>
  </si>
  <si>
    <t>PF3D7_1471400</t>
  </si>
  <si>
    <t>PF3D7_0105800</t>
  </si>
  <si>
    <t>PF3D7_1402500</t>
  </si>
  <si>
    <t>PF3D7_1222500</t>
  </si>
  <si>
    <t>PF3D7_1007600</t>
  </si>
  <si>
    <t>PF3D7_1468500</t>
  </si>
  <si>
    <t>PF3D7_0614300</t>
  </si>
  <si>
    <t>PF3D7_0206800</t>
  </si>
  <si>
    <t>PF3D7_0501500</t>
  </si>
  <si>
    <t>PF3D7_0519200</t>
  </si>
  <si>
    <t>PF3D7_0102500</t>
  </si>
  <si>
    <t>PF3D7_0202500</t>
  </si>
  <si>
    <t>PF3D7_0719400</t>
  </si>
  <si>
    <t>PF3D7_0532600</t>
  </si>
  <si>
    <t>PF3D7_1322800</t>
  </si>
  <si>
    <t>PF3D7_0716800</t>
  </si>
  <si>
    <t>PF3D7_0912900</t>
  </si>
  <si>
    <t>PF3D7_1313000</t>
  </si>
  <si>
    <t>PF3D7_0709700</t>
  </si>
  <si>
    <t>PF3D7_1329600</t>
  </si>
  <si>
    <t>PF3D7_0627300</t>
  </si>
  <si>
    <t>PF3D7_0825200</t>
  </si>
  <si>
    <t>PF3D7_0101300</t>
  </si>
  <si>
    <t>PF3D7_1253000</t>
  </si>
  <si>
    <t>PF3D7_0609800</t>
  </si>
  <si>
    <t>PF3D7_1449900</t>
  </si>
  <si>
    <t>PF3D7_1446900</t>
  </si>
  <si>
    <t>PF3D7_0524600</t>
  </si>
  <si>
    <t>PF3D7_1331600</t>
  </si>
  <si>
    <t>PF3D7_1212800</t>
  </si>
  <si>
    <t>PF3D7_1407500</t>
  </si>
  <si>
    <t>PF3D7_0803600</t>
  </si>
  <si>
    <t>PF3D7_1143100</t>
  </si>
  <si>
    <t>PF3D7_0413500</t>
  </si>
  <si>
    <t>PF3D7_0423300</t>
  </si>
  <si>
    <t>PF3D7_1001000</t>
  </si>
  <si>
    <t>PF3D7_0210100.1</t>
  </si>
  <si>
    <t>PF3D7_1224100</t>
  </si>
  <si>
    <t>PF3D7_0614900</t>
  </si>
  <si>
    <t>PF3D7_1002900</t>
  </si>
  <si>
    <t>PF3D7_0913500</t>
  </si>
  <si>
    <t>PF3D7_0410700</t>
  </si>
  <si>
    <t>PF3D7_1008000</t>
  </si>
  <si>
    <t>PF3D7_1366900</t>
  </si>
  <si>
    <t>PF3D7_1108600</t>
  </si>
  <si>
    <t>PF3D7_1435400</t>
  </si>
  <si>
    <t>PF3D7_0601600</t>
  </si>
  <si>
    <t>PF3D7_0625500</t>
  </si>
  <si>
    <t>PF3D7_0824400</t>
  </si>
  <si>
    <t>PF3D7_1427900</t>
  </si>
  <si>
    <t>PF3D7_1318100</t>
  </si>
  <si>
    <t>PF3D7_0102300</t>
  </si>
  <si>
    <t>PF3D7_1468700</t>
  </si>
  <si>
    <t>PF3D7_0822600</t>
  </si>
  <si>
    <t>PF3D7_1213100</t>
  </si>
  <si>
    <t>PF3D7_1351800.1</t>
  </si>
  <si>
    <t>PF3D7_0406000</t>
  </si>
  <si>
    <t>PF3D7_1331300</t>
  </si>
  <si>
    <t>PF3D7_1115500</t>
  </si>
  <si>
    <t>PF3D7_0508600</t>
  </si>
  <si>
    <t>PF3D7_1371500</t>
  </si>
  <si>
    <t>PF3D7_1245800</t>
  </si>
  <si>
    <t>PF3D7_1432000</t>
  </si>
  <si>
    <t>PF3D7_1116000</t>
  </si>
  <si>
    <t>PF3D7_0503800</t>
  </si>
  <si>
    <t>PF3D7_1104700.1</t>
  </si>
  <si>
    <t>PF3D7_1365700</t>
  </si>
  <si>
    <t>PF3D7_1023900</t>
  </si>
  <si>
    <t>PF3D7_0410000</t>
  </si>
  <si>
    <t>PF3D7_0511600</t>
  </si>
  <si>
    <t>PF3D7_1006600</t>
  </si>
  <si>
    <t>PF3D7_1143800</t>
  </si>
  <si>
    <t>PF3D7_1251800</t>
  </si>
  <si>
    <t>PF3D7_0513100</t>
  </si>
  <si>
    <t>PF3D7_0306300</t>
  </si>
  <si>
    <t>PF3D7_0532300</t>
  </si>
  <si>
    <t>PF3D7_1135900</t>
  </si>
  <si>
    <t>PF3D7_0623100</t>
  </si>
  <si>
    <t>PF3D7_1417700</t>
  </si>
  <si>
    <t>PF3D7_1036900</t>
  </si>
  <si>
    <t>PF3D7_1116700</t>
  </si>
  <si>
    <t>PF3D7_0502100</t>
  </si>
  <si>
    <t>PF3D7_1439300</t>
  </si>
  <si>
    <t>PF3D7_1129000</t>
  </si>
  <si>
    <t>PF3D7_1145300</t>
  </si>
  <si>
    <t>PF3D7_1126700</t>
  </si>
  <si>
    <t>PF3D7_0402100</t>
  </si>
  <si>
    <t>PF3D7_1331500</t>
  </si>
  <si>
    <t>PF3D7_0529400.1</t>
  </si>
  <si>
    <t>PF3D7_1223700</t>
  </si>
  <si>
    <t>PF3D7_1358400</t>
  </si>
  <si>
    <t>PF3D7_0927600</t>
  </si>
  <si>
    <t>PF3D7_1445500</t>
  </si>
  <si>
    <t>PF3D7_0416700</t>
  </si>
  <si>
    <t>PF3D7_0525700</t>
  </si>
  <si>
    <t>PF3D7_0413600</t>
  </si>
  <si>
    <t>PF3D7_1431300</t>
  </si>
  <si>
    <t>PF3D7_0903300</t>
  </si>
  <si>
    <t>PF3D7_0308500</t>
  </si>
  <si>
    <t>PF3D7_0934400</t>
  </si>
  <si>
    <t>PF3D7_1414600</t>
  </si>
  <si>
    <t>PF3D7_0208500</t>
  </si>
  <si>
    <t>PF3D7_1018500</t>
  </si>
  <si>
    <t>PF3D7_0314500</t>
  </si>
  <si>
    <t>PF3D7_1321400</t>
  </si>
  <si>
    <t>PF3D7_1336200</t>
  </si>
  <si>
    <t>PF3D7_1319100</t>
  </si>
  <si>
    <t>PF3D7_0217500</t>
  </si>
  <si>
    <t>PF3D7_0726100</t>
  </si>
  <si>
    <t>PF3D7_0409100</t>
  </si>
  <si>
    <t>PF3D7_1115400</t>
  </si>
  <si>
    <t>PF3D7_1411000.2</t>
  </si>
  <si>
    <t>PF3D7_1132600</t>
  </si>
  <si>
    <t>PF3D7_0805300</t>
  </si>
  <si>
    <t>PF3D7_0618000</t>
  </si>
  <si>
    <t>PF3D7_1113400</t>
  </si>
  <si>
    <t>PF3D7_0311500</t>
  </si>
  <si>
    <t>PF3D7_0628200</t>
  </si>
  <si>
    <t>PFC10_API0030</t>
  </si>
  <si>
    <t>PF3D7_1459600</t>
  </si>
  <si>
    <t>PF3D7_1217700</t>
  </si>
  <si>
    <t>PF3D7_0710200</t>
  </si>
  <si>
    <t>PF3D7_1114200</t>
  </si>
  <si>
    <t>PF3D7_0818200</t>
  </si>
  <si>
    <t>PF3D7_0607000</t>
  </si>
  <si>
    <t>PF3D7_0608500</t>
  </si>
  <si>
    <t>PF3D7_1136900</t>
  </si>
  <si>
    <t>PF3D7_1347500</t>
  </si>
  <si>
    <t>PF3D7_0709000</t>
  </si>
  <si>
    <t>PF3D7_0925900</t>
  </si>
  <si>
    <t>PF3D7_1234900</t>
  </si>
  <si>
    <t>PF3D7_1430900</t>
  </si>
  <si>
    <t>PF3D7_1111100</t>
  </si>
  <si>
    <t>PF3D7_0922500</t>
  </si>
  <si>
    <t>PF3D7_0705500</t>
  </si>
  <si>
    <t>PF3D7_0308700</t>
  </si>
  <si>
    <t>PF3D7_0402200</t>
  </si>
  <si>
    <t>PF3D7_0424900</t>
  </si>
  <si>
    <t>PF3D7_1124300</t>
  </si>
  <si>
    <t>PF3D7_0409800</t>
  </si>
  <si>
    <t>PF3D7_1429700</t>
  </si>
  <si>
    <t>PF3D7_0513300</t>
  </si>
  <si>
    <t>PF3D7_1446700</t>
  </si>
  <si>
    <t>PF3D7_1312200</t>
  </si>
  <si>
    <t>PF3D7_0717700</t>
  </si>
  <si>
    <t>PF3D7_0830400</t>
  </si>
  <si>
    <t>PF3D7_0613800</t>
  </si>
  <si>
    <t>PF3D7_0731100</t>
  </si>
  <si>
    <t>PF3D7_1468200</t>
  </si>
  <si>
    <t>PF3D7_0814500</t>
  </si>
  <si>
    <t>PF3D7_1311400</t>
  </si>
  <si>
    <t>PF3D7_1244700</t>
  </si>
  <si>
    <t>PF3D7_1410900</t>
  </si>
  <si>
    <t>PF3D7_0517000</t>
  </si>
  <si>
    <t>PF3D7_0934200</t>
  </si>
  <si>
    <t>PF3D7_0620700</t>
  </si>
  <si>
    <t>PF3D7_1356200</t>
  </si>
  <si>
    <t>PF3D7_1238600</t>
  </si>
  <si>
    <t>PF3D7_1008100</t>
  </si>
  <si>
    <t>PF3D7_0218900</t>
  </si>
  <si>
    <t>PF3D7_1470400</t>
  </si>
  <si>
    <t>PF3D7_1353800</t>
  </si>
  <si>
    <t>PF3D7_0516400</t>
  </si>
  <si>
    <t>PF3D7_1104100</t>
  </si>
  <si>
    <t>PF3D7_1350100</t>
  </si>
  <si>
    <t>PF3D7_1132200</t>
  </si>
  <si>
    <t>PF3D7_0523400</t>
  </si>
  <si>
    <t>PF3D7_1349700</t>
  </si>
  <si>
    <t>PF3D7_1148500</t>
  </si>
  <si>
    <t>PF3D7_1469300</t>
  </si>
  <si>
    <t>PF3D7_0907700</t>
  </si>
  <si>
    <t>PF3D7_0523000</t>
  </si>
  <si>
    <t>PF3D7_0509800</t>
  </si>
  <si>
    <t>PF3D7_1007500</t>
  </si>
  <si>
    <t>PF3D7_0310600.1</t>
  </si>
  <si>
    <t>PF3D7_1405700</t>
  </si>
  <si>
    <t>PF3D7_0719000</t>
  </si>
  <si>
    <t>PF3D7_0529100</t>
  </si>
  <si>
    <t>PF3D7_1333000</t>
  </si>
  <si>
    <t>PF3D7_1102100</t>
  </si>
  <si>
    <t>PF3D7_0610800</t>
  </si>
  <si>
    <t>PF3D7_0320700</t>
  </si>
  <si>
    <t>PF3D7_1128100</t>
  </si>
  <si>
    <t>PF3D7_0410100</t>
  </si>
  <si>
    <t>PF3D7_0217800</t>
  </si>
  <si>
    <t>PF3D7_0621800</t>
  </si>
  <si>
    <t>PF3D7_0410800</t>
  </si>
  <si>
    <t>PF3D7_0903900</t>
  </si>
  <si>
    <t>PF3D7_1423900</t>
  </si>
  <si>
    <t>PF3D7_1124700</t>
  </si>
  <si>
    <t>PF3D7_0932100</t>
  </si>
  <si>
    <t>PF3D7_1239700</t>
  </si>
  <si>
    <t>PF3D7_1426100</t>
  </si>
  <si>
    <t>PF3D7_0103200</t>
  </si>
  <si>
    <t>PF3D7_1212600.2</t>
  </si>
  <si>
    <t>PF3D7_1204900</t>
  </si>
  <si>
    <t>PF3D7_1116400</t>
  </si>
  <si>
    <t>PF3D7_0717300</t>
  </si>
  <si>
    <t>PF3D7_0316700</t>
  </si>
  <si>
    <t>PF3D7_0628300</t>
  </si>
  <si>
    <t>PF3D7_0627500</t>
  </si>
  <si>
    <t>PF3D7_0314100.2</t>
  </si>
  <si>
    <t>PF3D7_1401600</t>
  </si>
  <si>
    <t>PF3D7_1333700</t>
  </si>
  <si>
    <t>PF3D7_0207700</t>
  </si>
  <si>
    <t>PF3D7_1248700</t>
  </si>
  <si>
    <t>PF3D7_0906600</t>
  </si>
  <si>
    <t>PF3D7_1216800</t>
  </si>
  <si>
    <t>PF3D7_0606100</t>
  </si>
  <si>
    <t>PF3D7_0312300</t>
  </si>
  <si>
    <t>PF3D7_1409300</t>
  </si>
  <si>
    <t>PF3D7_0217400</t>
  </si>
  <si>
    <t>PF3D7_1424700</t>
  </si>
  <si>
    <t>PF3D7_0401600.1</t>
  </si>
  <si>
    <t>PF3D7_0605900</t>
  </si>
  <si>
    <t>PF3D7_0916700</t>
  </si>
  <si>
    <t>PF3D7_0613900</t>
  </si>
  <si>
    <t>PF3D7_1467800</t>
  </si>
  <si>
    <t>PF3D7_1134100</t>
  </si>
  <si>
    <t>PF3D7_1429600</t>
  </si>
  <si>
    <t>PF3D7_1138500</t>
  </si>
  <si>
    <t>PF3D7_0513600</t>
  </si>
  <si>
    <t>PF3D7_1149200</t>
  </si>
  <si>
    <t>PF3D7_0907200</t>
  </si>
  <si>
    <t>PF3D7_0104300</t>
  </si>
  <si>
    <t>PFC10_API0040</t>
  </si>
  <si>
    <t>PF3D7_1007200</t>
  </si>
  <si>
    <t>PF3D7_1132800</t>
  </si>
  <si>
    <t>PF3D7_0218000</t>
  </si>
  <si>
    <t>PF3D7_0206900.1</t>
  </si>
  <si>
    <t>PF3D7_1403600</t>
  </si>
  <si>
    <t>PF3D7_1137000</t>
  </si>
  <si>
    <t>PF3D7_1358700</t>
  </si>
  <si>
    <t>PF3D7_0726500</t>
  </si>
  <si>
    <t>PF3D7_0929400</t>
  </si>
  <si>
    <t>PF3D7_0708800</t>
  </si>
  <si>
    <t>PF3D7_1352300</t>
  </si>
  <si>
    <t>PF3D7_0320100</t>
  </si>
  <si>
    <t>PF3D7_1116100</t>
  </si>
  <si>
    <t>PF3D7_0312400</t>
  </si>
  <si>
    <t>PF3D7_1342600</t>
  </si>
  <si>
    <t>PF3D7_1103100</t>
  </si>
  <si>
    <t>PF3D7_1451700</t>
  </si>
  <si>
    <t>PF3D7_1037300</t>
  </si>
  <si>
    <t>PF3D7_1427100</t>
  </si>
  <si>
    <t>PF3D7_1007000</t>
  </si>
  <si>
    <t>PF3D7_0213200</t>
  </si>
  <si>
    <t>PF3D7_0527500</t>
  </si>
  <si>
    <t>PF3D7_1240100</t>
  </si>
  <si>
    <t>PF3D7_1354400</t>
  </si>
  <si>
    <t>PF3D7_1410600</t>
  </si>
  <si>
    <t>PF3D7_1001700</t>
  </si>
  <si>
    <t>PF3D7_1203100</t>
  </si>
  <si>
    <t>PF3D7_1013800</t>
  </si>
  <si>
    <t>PF3D7_1022700</t>
  </si>
  <si>
    <t>PF3D7_1401400</t>
  </si>
  <si>
    <t>PF3D7_1144900</t>
  </si>
  <si>
    <t>PF3D7_1223000</t>
  </si>
  <si>
    <t>PF3D7_0936000</t>
  </si>
  <si>
    <t>PF3D7_0722600</t>
  </si>
  <si>
    <t>PF3D7_0213300</t>
  </si>
  <si>
    <t>PF3D7_0621100</t>
  </si>
  <si>
    <t>PF3D7_1426900</t>
  </si>
  <si>
    <t>PF3D7_1413700</t>
  </si>
  <si>
    <t>PF3D7_0111600</t>
  </si>
  <si>
    <t>PF3D7_1409600</t>
  </si>
  <si>
    <t>PF3D7_1315800</t>
  </si>
  <si>
    <t>PF3D7_0911000</t>
  </si>
  <si>
    <t>PF3D7_1424600</t>
  </si>
  <si>
    <t>PF3D7_0802600</t>
  </si>
  <si>
    <t>PF3D7_1233400</t>
  </si>
  <si>
    <t>PF3D7_1330400.1</t>
  </si>
  <si>
    <t>PF3D7_0218700</t>
  </si>
  <si>
    <t>PF3D7_0706500</t>
  </si>
  <si>
    <t>PF3D7_0903600.1</t>
  </si>
  <si>
    <t>PF3D7_1115700</t>
  </si>
  <si>
    <t>PF3D7_0305700</t>
  </si>
  <si>
    <t>PF3D7_0404900</t>
  </si>
  <si>
    <t>PF3D7_0714000</t>
  </si>
  <si>
    <t>PF3D7_1459800</t>
  </si>
  <si>
    <t>PF3D7_1128000.2</t>
  </si>
  <si>
    <t>PF3D7_1216200</t>
  </si>
  <si>
    <t>PF3D7_0210700</t>
  </si>
  <si>
    <t>PF3D7_0208700.2</t>
  </si>
  <si>
    <t>PF3D7_1034700</t>
  </si>
  <si>
    <t>PF3D7_0319100</t>
  </si>
  <si>
    <t>PF3D7_0400200</t>
  </si>
  <si>
    <t>PF3D7_1233800</t>
  </si>
  <si>
    <t>PF3D7_1474500</t>
  </si>
  <si>
    <t>PF3D7_1252100</t>
  </si>
  <si>
    <t>PF3D7_1440900</t>
  </si>
  <si>
    <t>PF3D7_0512100</t>
  </si>
  <si>
    <t>PF3D7_1403500</t>
  </si>
  <si>
    <t>PF3D7_0915900</t>
  </si>
  <si>
    <t>PF3D7_1323200</t>
  </si>
  <si>
    <t>PF3D7_1121000</t>
  </si>
  <si>
    <t>PF3D7_0502400</t>
  </si>
  <si>
    <t>PF3D7_1122700</t>
  </si>
  <si>
    <t>PF3D7_0526800</t>
  </si>
  <si>
    <t>PF3D7_1346100</t>
  </si>
  <si>
    <t>PF3D7_0109000</t>
  </si>
  <si>
    <t>PF3D7_1148200</t>
  </si>
  <si>
    <t>PF3D7_0401600.2</t>
  </si>
  <si>
    <t>PF3D7_1243400</t>
  </si>
  <si>
    <t>PF3D7_1237800</t>
  </si>
  <si>
    <t>PF3D7_0907400</t>
  </si>
  <si>
    <t>PF3D7_1142600</t>
  </si>
  <si>
    <t>PF3D7_0802200</t>
  </si>
  <si>
    <t>PF3D7_1128200</t>
  </si>
  <si>
    <t>PF3D7_1130400</t>
  </si>
  <si>
    <t>PF3D7_0528600</t>
  </si>
  <si>
    <t>PF3D7_1418800</t>
  </si>
  <si>
    <t>PF3D7_0936300</t>
  </si>
  <si>
    <t>PF3D7_1311800</t>
  </si>
  <si>
    <t>PF3D7_0709800</t>
  </si>
  <si>
    <t>PF3D7_0934700</t>
  </si>
  <si>
    <t>PF3D7_1031500</t>
  </si>
  <si>
    <t>PF3D7_1037900</t>
  </si>
  <si>
    <t>PF3D7_0301700</t>
  </si>
  <si>
    <t>PF3D7_0931500</t>
  </si>
  <si>
    <t>PF3D7_0618900.2</t>
  </si>
  <si>
    <t>PF3D7_1437300</t>
  </si>
  <si>
    <t>PF3D7_1136400</t>
  </si>
  <si>
    <t>PF3D7_0207600</t>
  </si>
  <si>
    <t>PF3D7_0113000</t>
  </si>
  <si>
    <t>PF3D7_1450000</t>
  </si>
  <si>
    <t>PF3D7_0508000</t>
  </si>
  <si>
    <t>PF3D7_0406400</t>
  </si>
  <si>
    <t>PF3D7_0310600.2</t>
  </si>
  <si>
    <t>PF3D7_1008900</t>
  </si>
  <si>
    <t>PF3D7_0804000</t>
  </si>
  <si>
    <t>PF3D7_0617200</t>
  </si>
  <si>
    <t>PF3D7_1034900</t>
  </si>
  <si>
    <t>PF3D7_1212600.1</t>
  </si>
  <si>
    <t>PF3D7_0112900</t>
  </si>
  <si>
    <t>PF3D7_0525800</t>
  </si>
  <si>
    <t>PF3D7_0919900</t>
  </si>
  <si>
    <t>PF3D7_1416500</t>
  </si>
  <si>
    <t>PF3D7_1104400</t>
  </si>
  <si>
    <t>PF3D7_0811200</t>
  </si>
  <si>
    <t>PF3D7_0722200</t>
  </si>
  <si>
    <t>PF3D7_0935800</t>
  </si>
  <si>
    <t>PF3D7_1218300</t>
  </si>
  <si>
    <t>PF3D7_1200700</t>
  </si>
  <si>
    <t>PF3D7_1144000</t>
  </si>
  <si>
    <t>PF3D7_0705900</t>
  </si>
  <si>
    <t>PF3D7_0816100</t>
  </si>
  <si>
    <t>PF3D7_1127900</t>
  </si>
  <si>
    <t>PF3D7_0314100.1</t>
  </si>
  <si>
    <t>PF3D7_1353600</t>
  </si>
  <si>
    <t>PF3D7_0217300</t>
  </si>
  <si>
    <t>PF3D7_0807400</t>
  </si>
  <si>
    <t>PF3D7_1117400</t>
  </si>
  <si>
    <t>PF3D7_1324100</t>
  </si>
  <si>
    <t>PF3D7_0814200</t>
  </si>
  <si>
    <t>PF3D7_0813400</t>
  </si>
  <si>
    <t>PF3D7_0209800</t>
  </si>
  <si>
    <t>PF3D7_0816700</t>
  </si>
  <si>
    <t>PF3D7_1304800</t>
  </si>
  <si>
    <t>PF3D7_1366700</t>
  </si>
  <si>
    <t>PF3D7_0515400</t>
  </si>
  <si>
    <t>PF3D7_1320500</t>
  </si>
  <si>
    <t>PF3D7_0606900</t>
  </si>
  <si>
    <t>PF3D7_0108000</t>
  </si>
  <si>
    <t>PF3D7_0417500</t>
  </si>
  <si>
    <t>PF3D7_1251300</t>
  </si>
  <si>
    <t>PF3D7_0707900</t>
  </si>
  <si>
    <t>PF3D7_1133400</t>
  </si>
  <si>
    <t>PF3D7_1250700</t>
  </si>
  <si>
    <t>PF3D7_1119700</t>
  </si>
  <si>
    <t>PF3D7_0710300</t>
  </si>
  <si>
    <t>PF3D7_1467900</t>
  </si>
  <si>
    <t>mal_mito_1</t>
  </si>
  <si>
    <t>PF3D7_0502900</t>
  </si>
  <si>
    <t>PF3D7_0516800</t>
  </si>
  <si>
    <t>PF3D7_0508100</t>
  </si>
  <si>
    <t>PF3D7_0108900</t>
  </si>
  <si>
    <t>PF3D7_0928600</t>
  </si>
  <si>
    <t>PF3D7_0927800</t>
  </si>
  <si>
    <t>PF3D7_1209800</t>
  </si>
  <si>
    <t>PF3D7_0322500</t>
  </si>
  <si>
    <t>PF3D7_0706000</t>
  </si>
  <si>
    <t>PF3D7_1244400</t>
  </si>
  <si>
    <t>PF3D7_0810900.1</t>
  </si>
  <si>
    <t>PF3D7_0402300</t>
  </si>
  <si>
    <t>PF3D7_0511800</t>
  </si>
  <si>
    <t>PF3D7_1228600</t>
  </si>
  <si>
    <t>PF3D7_0208700.1</t>
  </si>
  <si>
    <t>PF3D7_1246800</t>
  </si>
  <si>
    <t>PF3D7_1343800</t>
  </si>
  <si>
    <t>PF3D7_1301700</t>
  </si>
  <si>
    <t>PF3D7_0611100</t>
  </si>
  <si>
    <t>PF3D7_0627700</t>
  </si>
  <si>
    <t>PF3D7_1312700</t>
  </si>
  <si>
    <t>PF3D7_0110800</t>
  </si>
  <si>
    <t>PF3D7_0403300</t>
  </si>
  <si>
    <t>PF3D7_1370900</t>
  </si>
  <si>
    <t>PF3D7_1211400</t>
  </si>
  <si>
    <t>PF3D7_0935300</t>
  </si>
  <si>
    <t>PF3D7_1016300</t>
  </si>
  <si>
    <t>PF3D7_0316100</t>
  </si>
  <si>
    <t>PF3D7_0620400</t>
  </si>
  <si>
    <t>PF3D7_1465900</t>
  </si>
  <si>
    <t>PF3D7_1113800</t>
  </si>
  <si>
    <t>PF3D7_0527600</t>
  </si>
  <si>
    <t>PF3D7_1368100</t>
  </si>
  <si>
    <t>PF3D7_0715900</t>
  </si>
  <si>
    <t>PF3D7_0903600.2</t>
  </si>
  <si>
    <t>PF3D7_1128000.1</t>
  </si>
  <si>
    <t>PF3D7_0935100</t>
  </si>
  <si>
    <t>PF3D7_1028300</t>
  </si>
  <si>
    <t>PF3D7_1017600</t>
  </si>
  <si>
    <t>PF3D7_1238000</t>
  </si>
  <si>
    <t>PF3D7_1143900</t>
  </si>
  <si>
    <t>PF3D7_1226300</t>
  </si>
  <si>
    <t>PF3D7_1118100</t>
  </si>
  <si>
    <t>PF3D7_1235300</t>
  </si>
  <si>
    <t>PF3D7_1023400</t>
  </si>
  <si>
    <t>PF3D7_1405600</t>
  </si>
  <si>
    <t>PF3D7_1223200</t>
  </si>
  <si>
    <t>PF3D7_0907000</t>
  </si>
  <si>
    <t>PF3D7_0814900</t>
  </si>
  <si>
    <t>PF3D7_0212500</t>
  </si>
  <si>
    <t>PF3D7_1412300</t>
  </si>
  <si>
    <t>PF3D7_0219800</t>
  </si>
  <si>
    <t>PF3D7_0611700</t>
  </si>
  <si>
    <t>PF3D7_0807600</t>
  </si>
  <si>
    <t>PF3D7_1474800</t>
  </si>
  <si>
    <t>PF3D7_1476300</t>
  </si>
  <si>
    <t>PF3D7_1472300</t>
  </si>
  <si>
    <t>PF3D7_1125900</t>
  </si>
  <si>
    <t>PF3D7_0608700</t>
  </si>
  <si>
    <t>PF3D7_1446300</t>
  </si>
  <si>
    <t>PF3D7_1313800</t>
  </si>
  <si>
    <t>PF3D7_1020900</t>
  </si>
  <si>
    <t>PF3D7_1006800</t>
  </si>
  <si>
    <t>PF3D7_0907500</t>
  </si>
  <si>
    <t>PF3D7_0416500</t>
  </si>
  <si>
    <t>PF3D7_1235900</t>
  </si>
  <si>
    <t>PF3D7_0519700</t>
  </si>
  <si>
    <t>PF3D7_1016800</t>
  </si>
  <si>
    <t>PF3D7_1243600</t>
  </si>
  <si>
    <t>PF3D7_0802000</t>
  </si>
  <si>
    <t>PF3D7_1433600</t>
  </si>
  <si>
    <t>PF3D7_0815500</t>
  </si>
  <si>
    <t>PF3D7_1318000</t>
  </si>
  <si>
    <t>PF3D7_0305600</t>
  </si>
  <si>
    <t>PF3D7_1412800</t>
  </si>
  <si>
    <t>PF3D7_1028700</t>
  </si>
  <si>
    <t>PF3D7_1330900</t>
  </si>
  <si>
    <t>PF3D7_1354300</t>
  </si>
  <si>
    <t>PF3D7_0423900</t>
  </si>
  <si>
    <t>PF3D7_1304900</t>
  </si>
  <si>
    <t>PF3D7_1016000</t>
  </si>
  <si>
    <t>PF3D7_1462200</t>
  </si>
  <si>
    <t>PF3D7_1127600</t>
  </si>
  <si>
    <t>PF3D7_0601200</t>
  </si>
  <si>
    <t>PF3D7_1351700</t>
  </si>
  <si>
    <t>PF3D7_1035600</t>
  </si>
  <si>
    <t>PFC10_API0029</t>
  </si>
  <si>
    <t>PF3D7_1314500</t>
  </si>
  <si>
    <t>PF3D7_1402800</t>
  </si>
  <si>
    <t>PF3D7_0728000</t>
  </si>
  <si>
    <t>PF3D7_1452400</t>
  </si>
  <si>
    <t>PF3D7_0802500</t>
  </si>
  <si>
    <t>mal_mito_3</t>
  </si>
  <si>
    <t>PF3D7_1123300</t>
  </si>
  <si>
    <t>PF3D7_0929200</t>
  </si>
  <si>
    <t>PF3D7_0305500</t>
  </si>
  <si>
    <t>PF3D7_0304200</t>
  </si>
  <si>
    <t>PF3D7_0205700.2</t>
  </si>
  <si>
    <t>PF3D7_0526900</t>
  </si>
  <si>
    <t>PF3D7_1002400.2</t>
  </si>
  <si>
    <t>PF3D7_0303700</t>
  </si>
  <si>
    <t>PF3D7_0813600</t>
  </si>
  <si>
    <t>PF3D7_1316600</t>
  </si>
  <si>
    <t>PF3D7_0522500</t>
  </si>
  <si>
    <t>PF3D7_1366800</t>
  </si>
  <si>
    <t>PF3D7_1472800</t>
  </si>
  <si>
    <t>PF3D7_0936100</t>
  </si>
  <si>
    <t>PF3D7_0805600</t>
  </si>
  <si>
    <t>PF3D7_0504900</t>
  </si>
  <si>
    <t>PFC10_API0031</t>
  </si>
  <si>
    <t>PF3D7_1029600</t>
  </si>
  <si>
    <t>PF3D7_1324400</t>
  </si>
  <si>
    <t>PF3D7_1003300</t>
  </si>
  <si>
    <t>PF3D7_1028200</t>
  </si>
  <si>
    <t>PF3D7_1331200</t>
  </si>
  <si>
    <t>PF3D7_1149400</t>
  </si>
  <si>
    <t>PF3D7_0711300</t>
  </si>
  <si>
    <t>PF3D7_0213000</t>
  </si>
  <si>
    <t>PF3D7_1011800</t>
  </si>
  <si>
    <t>PF3D7_1447700</t>
  </si>
  <si>
    <t>PF3D7_0828500</t>
  </si>
  <si>
    <t>PF3D7_0110600</t>
  </si>
  <si>
    <t>PF3D7_1025000</t>
  </si>
  <si>
    <t>PF3D7_1434400</t>
  </si>
  <si>
    <t>PF3D7_1347200</t>
  </si>
  <si>
    <t>PF3D7_1217900</t>
  </si>
  <si>
    <t>PF3D7_0308100</t>
  </si>
  <si>
    <t>PF3D7_1418700</t>
  </si>
  <si>
    <t>PF3D7_1438400</t>
  </si>
  <si>
    <t>PF3D7_1342700</t>
  </si>
  <si>
    <t>PF3D7_1473200</t>
  </si>
  <si>
    <t>PF3D7_0323400</t>
  </si>
  <si>
    <t>PF3D7_1443300</t>
  </si>
  <si>
    <t>PF3D7_0307400</t>
  </si>
  <si>
    <t>PF3D7_1436000</t>
  </si>
  <si>
    <t>PF3D7_1216500</t>
  </si>
  <si>
    <t>PF3D7_1216400</t>
  </si>
  <si>
    <t>PF3D7_1148700</t>
  </si>
  <si>
    <t>PF3D7_0719500</t>
  </si>
  <si>
    <t>PF3D7_1029400</t>
  </si>
  <si>
    <t>PF3D7_1133700</t>
  </si>
  <si>
    <t>PF3D7_0731500</t>
  </si>
  <si>
    <t>PF3D7_0614700</t>
  </si>
  <si>
    <t>PF3D7_0529900</t>
  </si>
  <si>
    <t>PF3D7_1338100</t>
  </si>
  <si>
    <t>PF3D7_1323100</t>
  </si>
  <si>
    <t>PF3D7_0303200</t>
  </si>
  <si>
    <t>PF3D7_1130310</t>
  </si>
  <si>
    <t>PF3D7_1362300</t>
  </si>
  <si>
    <t>PF3D7_0831700</t>
  </si>
  <si>
    <t>PF3D7_1242100</t>
  </si>
  <si>
    <t>PF3D7_1468400</t>
  </si>
  <si>
    <t>PF3D7_0314600</t>
  </si>
  <si>
    <t>PF3D7_1308400</t>
  </si>
  <si>
    <t>PF3D7_1027300</t>
  </si>
  <si>
    <t>PF3D7_1410700</t>
  </si>
  <si>
    <t>PF3D7_0914600</t>
  </si>
  <si>
    <t>PF3D7_1366500</t>
  </si>
  <si>
    <t>PF3D7_0904000</t>
  </si>
  <si>
    <t>PF3D7_0304100</t>
  </si>
  <si>
    <t>PF3D7_0110700</t>
  </si>
  <si>
    <t>PF3D7_1147700</t>
  </si>
  <si>
    <t>PF3D7_0713700</t>
  </si>
  <si>
    <t>PF3D7_0401800</t>
  </si>
  <si>
    <t>PF3D7_1477500</t>
  </si>
  <si>
    <t>PF3D7_0621900</t>
  </si>
  <si>
    <t>PF3D7_1010700</t>
  </si>
  <si>
    <t>PF3D7_0608400</t>
  </si>
  <si>
    <t>PF3D7_0424200</t>
  </si>
  <si>
    <t>PF3D7_1332200</t>
  </si>
  <si>
    <t>PF3D7_1315500</t>
  </si>
  <si>
    <t>PF3D7_1227500</t>
  </si>
  <si>
    <t>PF3D7_1004300</t>
  </si>
  <si>
    <t>PF3D7_0810300</t>
  </si>
  <si>
    <t>PF3D7_0417300</t>
  </si>
  <si>
    <t>PF3D7_1340900</t>
  </si>
  <si>
    <t>PF3D7_0422400</t>
  </si>
  <si>
    <t>PF3D7_0206700</t>
  </si>
  <si>
    <t>PF3D7_1250300</t>
  </si>
  <si>
    <t>PF3D7_1119100</t>
  </si>
  <si>
    <t>PF3D7_0810900.2</t>
  </si>
  <si>
    <t>PF3D7_0934500</t>
  </si>
  <si>
    <t>PF3D7_1026500</t>
  </si>
  <si>
    <t>PF3D7_1330100</t>
  </si>
  <si>
    <t>PF3D7_0819600</t>
  </si>
  <si>
    <t>PF3D7_0107000</t>
  </si>
  <si>
    <t>PF3D7_0216700.1</t>
  </si>
  <si>
    <t>PF3D7_1421200</t>
  </si>
  <si>
    <t>PF3D7_1249400</t>
  </si>
  <si>
    <t>PF3D7_1332500</t>
  </si>
  <si>
    <t>PF3D7_0532000</t>
  </si>
  <si>
    <t>PF3D7_0901800</t>
  </si>
  <si>
    <t>PF3D7_0516200</t>
  </si>
  <si>
    <t>PF3D7_1437200</t>
  </si>
  <si>
    <t>PF3D7_0707500</t>
  </si>
  <si>
    <t>PF3D7_1017400</t>
  </si>
  <si>
    <t>PF3D7_0823700</t>
  </si>
  <si>
    <t>PF3D7_0317000</t>
  </si>
  <si>
    <t>PF3D7_1323900</t>
  </si>
  <si>
    <t>PF3D7_1311500</t>
  </si>
  <si>
    <t>PF3D7_0308300</t>
  </si>
  <si>
    <t>PF3D7_1431700</t>
  </si>
  <si>
    <t>PF3D7_1358100</t>
  </si>
  <si>
    <t>PF3D7_0302700</t>
  </si>
  <si>
    <t>PF3D7_1327600</t>
  </si>
  <si>
    <t>PF3D7_0930500</t>
  </si>
  <si>
    <t>PF3D7_0207100</t>
  </si>
  <si>
    <t>PF3D7_0218800</t>
  </si>
  <si>
    <t>PF3D7_0310200</t>
  </si>
  <si>
    <t>PF3D7_0832200.2</t>
  </si>
  <si>
    <t>PF3D7_1308000</t>
  </si>
  <si>
    <t>PF3D7_0203000</t>
  </si>
  <si>
    <t>PF3D7_0625000.1</t>
  </si>
  <si>
    <t>PF3D7_0909800</t>
  </si>
  <si>
    <t>PF3D7_1009700</t>
  </si>
  <si>
    <t>PF3D7_0731000</t>
  </si>
  <si>
    <t>PF3D7_0219400.1</t>
  </si>
  <si>
    <t>PF3D7_1012300</t>
  </si>
  <si>
    <t>PF3D7_0931800</t>
  </si>
  <si>
    <t>PF3D7_0527300</t>
  </si>
  <si>
    <t>PF3D7_0532100</t>
  </si>
  <si>
    <t>PF3D7_1032500</t>
  </si>
  <si>
    <t>PF3D7_1345100</t>
  </si>
  <si>
    <t>PF3D7_1472000</t>
  </si>
  <si>
    <t>PF3D7_0629600</t>
  </si>
  <si>
    <t>PF3D7_0816200</t>
  </si>
  <si>
    <t>PF3D7_0418600</t>
  </si>
  <si>
    <t>PF3D7_1308800</t>
  </si>
  <si>
    <t>PF3D7_1108400</t>
  </si>
  <si>
    <t>PF3D7_1351400</t>
  </si>
  <si>
    <t>PF3D7_0721000</t>
  </si>
  <si>
    <t>PF3D7_0730900</t>
  </si>
  <si>
    <t>PF3D7_1024800</t>
  </si>
  <si>
    <t>PF3D7_1206300</t>
  </si>
  <si>
    <t>PF3D7_1011700</t>
  </si>
  <si>
    <t>PF3D7_0808400</t>
  </si>
  <si>
    <t>PF3D7_1466300</t>
  </si>
  <si>
    <t>PF3D7_1132000</t>
  </si>
  <si>
    <t>PF3D7_1464400</t>
  </si>
  <si>
    <t>PF3D7_1122300</t>
  </si>
  <si>
    <t>PF3D7_1010600</t>
  </si>
  <si>
    <t>PF3D7_0918700</t>
  </si>
  <si>
    <t>PF3D7_1449200</t>
  </si>
  <si>
    <t>PF3D7_1017900</t>
  </si>
  <si>
    <t>PF3D7_1345300</t>
  </si>
  <si>
    <t>PF3D7_1404100</t>
  </si>
  <si>
    <t>PF3D7_1410000</t>
  </si>
  <si>
    <t>PF3D7_1203800</t>
  </si>
  <si>
    <t>PF3D7_1135800</t>
  </si>
  <si>
    <t>PF3D7_1329500</t>
  </si>
  <si>
    <t>PF3D7_0830900</t>
  </si>
  <si>
    <t>PF3D7_0606200</t>
  </si>
  <si>
    <t>PF3D7_1370500</t>
  </si>
  <si>
    <t>PF3D7_0520000</t>
  </si>
  <si>
    <t>PF3D7_0313000</t>
  </si>
  <si>
    <t>PF3D7_1039000</t>
  </si>
  <si>
    <t>PF3D7_1478600</t>
  </si>
  <si>
    <t>PF3D7_1333400</t>
  </si>
  <si>
    <t>PF3D7_0415700</t>
  </si>
  <si>
    <t>PF3D7_0813900</t>
  </si>
  <si>
    <t>PF3D7_1465400</t>
  </si>
  <si>
    <t>PF3D7_1469800</t>
  </si>
  <si>
    <t>PF3D7_1016400</t>
  </si>
  <si>
    <t>PF3D7_1125800</t>
  </si>
  <si>
    <t>PF3D7_0515700</t>
  </si>
  <si>
    <t>PF3D7_1105800</t>
  </si>
  <si>
    <t>PF3D7_1469000</t>
  </si>
  <si>
    <t>PF3D7_1328800</t>
  </si>
  <si>
    <t>PF3D7_0303300</t>
  </si>
  <si>
    <t>PF3D7_1121100</t>
  </si>
  <si>
    <t>PF3D7_0613200</t>
  </si>
  <si>
    <t>PF3D7_1250900</t>
  </si>
  <si>
    <t>PF3D7_0706300</t>
  </si>
  <si>
    <t>PF3D7_0413800</t>
  </si>
  <si>
    <t>PF3D7_0805200</t>
  </si>
  <si>
    <t>PF3D7_0609700</t>
  </si>
  <si>
    <t>PF3D7_0520900</t>
  </si>
  <si>
    <t>PF3D7_0818700</t>
  </si>
  <si>
    <t>PF3D7_0528700</t>
  </si>
  <si>
    <t>PF3D7_0107500</t>
  </si>
  <si>
    <t>PF3D7_0532400</t>
  </si>
  <si>
    <t>PF3D7_1334800</t>
  </si>
  <si>
    <t>PF3D7_0320000</t>
  </si>
  <si>
    <t>PF3D7_0801800</t>
  </si>
  <si>
    <t>PF3D7_1343100</t>
  </si>
  <si>
    <t>PF3D7_0516700</t>
  </si>
  <si>
    <t>PF3D7_0814000</t>
  </si>
  <si>
    <t>PF3D7_1133200</t>
  </si>
  <si>
    <t>PF3D7_1360800</t>
  </si>
  <si>
    <t>PF3D7_0210800</t>
  </si>
  <si>
    <t>PF3D7_1321500.1</t>
  </si>
  <si>
    <t>PF3D7_1343200</t>
  </si>
  <si>
    <t>PF3D7_1339400</t>
  </si>
  <si>
    <t>PF3D7_1322000</t>
  </si>
  <si>
    <t>PF3D7_1129700</t>
  </si>
  <si>
    <t>PF3D7_1223100</t>
  </si>
  <si>
    <t>PF3D7_0416200</t>
  </si>
  <si>
    <t>PF3D7_1148600</t>
  </si>
  <si>
    <t>PF3D7_1425300</t>
  </si>
  <si>
    <t>PF3D7_0105900</t>
  </si>
  <si>
    <t>PF3D7_0823300</t>
  </si>
  <si>
    <t>PF3D7_1341900</t>
  </si>
  <si>
    <t>PF3D7_1146600</t>
  </si>
  <si>
    <t>PF3D7_0919200</t>
  </si>
  <si>
    <t>PF3D7_1035700</t>
  </si>
  <si>
    <t>PF3D7_1105500</t>
  </si>
  <si>
    <t>PF3D7_0305300</t>
  </si>
  <si>
    <t>PF3D7_1133000</t>
  </si>
  <si>
    <t>PF3D7_0716900</t>
  </si>
  <si>
    <t>PF3D7_1140200</t>
  </si>
  <si>
    <t>PF3D7_1427200</t>
  </si>
  <si>
    <t>PF3D7_0726000</t>
  </si>
  <si>
    <t>PF3D7_0914800</t>
  </si>
  <si>
    <t>PF3D7_0930300</t>
  </si>
  <si>
    <t>PF3D7_1434000</t>
  </si>
  <si>
    <t>PF3D7_1115600</t>
  </si>
  <si>
    <t>PF3D7_1337400</t>
  </si>
  <si>
    <t>PF3D7_1340700</t>
  </si>
  <si>
    <t>PF3D7_1365100</t>
  </si>
  <si>
    <t>PF3D7_1023300</t>
  </si>
  <si>
    <t>PF3D7_1232400</t>
  </si>
  <si>
    <t>PF3D7_0417400</t>
  </si>
  <si>
    <t>PF3D7_0623900</t>
  </si>
  <si>
    <t>PF3D7_0105400.2</t>
  </si>
  <si>
    <t>PF3D7_1143200</t>
  </si>
  <si>
    <t>PF3D7_1441200</t>
  </si>
  <si>
    <t>PF3D7_1130300</t>
  </si>
  <si>
    <t>PF3D7_1344500</t>
  </si>
  <si>
    <t>PF3D7_0629900</t>
  </si>
  <si>
    <t>PF3D7_1335400</t>
  </si>
  <si>
    <t>PF3D7_1251200</t>
  </si>
  <si>
    <t>PF3D7_0414300</t>
  </si>
  <si>
    <t>PF3D7_1103300</t>
  </si>
  <si>
    <t>PF3D7_1353900</t>
  </si>
  <si>
    <t>PF3D7_1310000</t>
  </si>
  <si>
    <t>PF3D7_0627100</t>
  </si>
  <si>
    <t>PF3D7_1028600</t>
  </si>
  <si>
    <t>PF3D7_1353000</t>
  </si>
  <si>
    <t>PF3D7_0617100</t>
  </si>
  <si>
    <t>PF3D7_0904500</t>
  </si>
  <si>
    <t>PF3D7_1454400</t>
  </si>
  <si>
    <t>PF3D7_0914400</t>
  </si>
  <si>
    <t>PF3D7_0418400</t>
  </si>
  <si>
    <t>PF3D7_1325000</t>
  </si>
  <si>
    <t>PF3D7_0604700</t>
  </si>
  <si>
    <t>PF3D7_0935000</t>
  </si>
  <si>
    <t>PF3D7_0527100</t>
  </si>
  <si>
    <t>PF3D7_1039200</t>
  </si>
  <si>
    <t>PF3D7_1421900</t>
  </si>
  <si>
    <t>PF3D7_1008400</t>
  </si>
  <si>
    <t>PF3D7_0730400</t>
  </si>
  <si>
    <t>PF3D7_1219000</t>
  </si>
  <si>
    <t>PF3D7_1019800</t>
  </si>
  <si>
    <t>PF3D7_1322500</t>
  </si>
  <si>
    <t>PF3D7_0718500</t>
  </si>
  <si>
    <t>PF3D7_1310700</t>
  </si>
  <si>
    <t>PF3D7_0205500</t>
  </si>
  <si>
    <t>PF3D7_0528400</t>
  </si>
  <si>
    <t>PF3D7_0402400</t>
  </si>
  <si>
    <t>PF3D7_1144300</t>
  </si>
  <si>
    <t>PF3D7_0501100.2</t>
  </si>
  <si>
    <t>PF3D7_1142100</t>
  </si>
  <si>
    <t>PF3D7_0317200</t>
  </si>
  <si>
    <t>PF3D7_0934300</t>
  </si>
  <si>
    <t>PF3D7_1248300</t>
  </si>
  <si>
    <t>PF3D7_0204200</t>
  </si>
  <si>
    <t>PF3D7_0527400</t>
  </si>
  <si>
    <t>PF3D7_1119200</t>
  </si>
  <si>
    <t>PF3D7_1147400</t>
  </si>
  <si>
    <t>PF3D7_1318700</t>
  </si>
  <si>
    <t>PF3D7_0625000.2</t>
  </si>
  <si>
    <t>PF3D7_1411000.1</t>
  </si>
  <si>
    <t>PF3D7_0526300</t>
  </si>
  <si>
    <t>PF3D7_1010300</t>
  </si>
  <si>
    <t>PF3D7_0220600</t>
  </si>
  <si>
    <t>PF3D7_1007100</t>
  </si>
  <si>
    <t>PF3D7_1253200</t>
  </si>
  <si>
    <t>PF3D7_1334900</t>
  </si>
  <si>
    <t>PF3D7_0629500</t>
  </si>
  <si>
    <t>PF3D7_1336600</t>
  </si>
  <si>
    <t>PF3D7_1334200</t>
  </si>
  <si>
    <t>PF3D7_1320600</t>
  </si>
  <si>
    <t>PF3D7_1225600</t>
  </si>
  <si>
    <t>PF3D7_1001600</t>
  </si>
  <si>
    <t>PF3D7_1221300</t>
  </si>
  <si>
    <t>PF3D7_0921000.2</t>
  </si>
  <si>
    <t>PF3D7_0407800</t>
  </si>
  <si>
    <t>PF3D7_1118400</t>
  </si>
  <si>
    <t>PF3D7_1136500.1</t>
  </si>
  <si>
    <t>PF3D7_0408300</t>
  </si>
  <si>
    <t>PF3D7_1008300</t>
  </si>
  <si>
    <t>PF3D7_0727400</t>
  </si>
  <si>
    <t>PF3D7_0210100.2</t>
  </si>
  <si>
    <t>PF3D7_1116200.2</t>
  </si>
  <si>
    <t>PF3D7_1441500</t>
  </si>
  <si>
    <t>PF3D7_1349500</t>
  </si>
  <si>
    <t>PF3D7_1463700</t>
  </si>
  <si>
    <t>PF3D7_0716300</t>
  </si>
  <si>
    <t>PF3D7_1124900</t>
  </si>
  <si>
    <t>PF3D7_0405800</t>
  </si>
  <si>
    <t>PF3D7_1458100</t>
  </si>
  <si>
    <t>PF3D7_1201900</t>
  </si>
  <si>
    <t>PF3D7_1305100</t>
  </si>
  <si>
    <t>PF3D7_1429100</t>
  </si>
  <si>
    <t>PF3D7_0405900</t>
  </si>
  <si>
    <t>PF3D7_1110300</t>
  </si>
  <si>
    <t>PF3D7_0108600</t>
  </si>
  <si>
    <t>PF3D7_1210000</t>
  </si>
  <si>
    <t>PF3D7_0701900</t>
  </si>
  <si>
    <t>PF3D7_1447000</t>
  </si>
  <si>
    <t>PF3D7_1461400</t>
  </si>
  <si>
    <t>PF3D7_1420200</t>
  </si>
  <si>
    <t>PF3D7_0309600</t>
  </si>
  <si>
    <t>PF3D7_0512000</t>
  </si>
  <si>
    <t>PF3D7_1011200.1</t>
  </si>
  <si>
    <t>PF3D7_0527000</t>
  </si>
  <si>
    <t>PF3D7_0531600</t>
  </si>
  <si>
    <t>PF3D7_0703600</t>
  </si>
  <si>
    <t>PF3D7_1477800</t>
  </si>
  <si>
    <t>PF3D7_0424100</t>
  </si>
  <si>
    <t>PF3D7_0720600</t>
  </si>
  <si>
    <t>PF3D7_1462800</t>
  </si>
  <si>
    <t>PF3D7_1008500</t>
  </si>
  <si>
    <t>PF3D7_0215400</t>
  </si>
  <si>
    <t>PF3D7_1144100</t>
  </si>
  <si>
    <t>PF3D7_0803200</t>
  </si>
  <si>
    <t>PF3D7_0208600</t>
  </si>
  <si>
    <t>PF3D7_0416800</t>
  </si>
  <si>
    <t>PF3D7_1209300</t>
  </si>
  <si>
    <t>PF3D7_0424500</t>
  </si>
  <si>
    <t>PF3D7_0601900</t>
  </si>
  <si>
    <t>PF3D7_0106300</t>
  </si>
  <si>
    <t>PF3D7_0710600</t>
  </si>
  <si>
    <t>PF3D7_0309500</t>
  </si>
  <si>
    <t>PF3D7_0726700</t>
  </si>
  <si>
    <t>PF3D7_1464500</t>
  </si>
  <si>
    <t>PF3D7_0724100</t>
  </si>
  <si>
    <t>PF3D7_0210000</t>
  </si>
  <si>
    <t>PF3D7_0911900</t>
  </si>
  <si>
    <t>PF3D7_1232500</t>
  </si>
  <si>
    <t>PF3D7_0404700</t>
  </si>
  <si>
    <t>PF3D7_0603000</t>
  </si>
  <si>
    <t>PF3D7_0420300</t>
  </si>
  <si>
    <t>PF3D7_0714500</t>
  </si>
  <si>
    <t>PF3D7_1013200</t>
  </si>
  <si>
    <t>PF3D7_1361100</t>
  </si>
  <si>
    <t>PFC10_API0028</t>
  </si>
  <si>
    <t>PF3D7_0907800</t>
  </si>
  <si>
    <t>PF3D7_1371300</t>
  </si>
  <si>
    <t>PF3D7_1208900</t>
  </si>
  <si>
    <t>PF3D7_0829100</t>
  </si>
  <si>
    <t>PF3D7_1018300</t>
  </si>
  <si>
    <t>PF3D7_0815800</t>
  </si>
  <si>
    <t>PF3D7_0423500</t>
  </si>
  <si>
    <t>PF3D7_1324900</t>
  </si>
  <si>
    <t>PF3D7_1435200</t>
  </si>
  <si>
    <t>PF3D7_0821800</t>
  </si>
  <si>
    <t>PF3D7_1444900</t>
  </si>
  <si>
    <t>PF3D7_0419800</t>
  </si>
  <si>
    <t>PF3D7_1003100</t>
  </si>
  <si>
    <t>PF3D7_0609100</t>
  </si>
  <si>
    <t>PF3D7_0517300</t>
  </si>
  <si>
    <t>PF3D7_1115900</t>
  </si>
  <si>
    <t>PF3D7_0108800</t>
  </si>
  <si>
    <t>PF3D7_1459300</t>
  </si>
  <si>
    <t>PF3D7_0707300</t>
  </si>
  <si>
    <t>PF3D7_1126300</t>
  </si>
  <si>
    <t>PF3D7_1252300</t>
  </si>
  <si>
    <t>PF3D7_0830200</t>
  </si>
  <si>
    <t>PF3D7_0606300</t>
  </si>
  <si>
    <t>PF3D7_1331800</t>
  </si>
  <si>
    <t>PF3D7_1018700</t>
  </si>
  <si>
    <t>PF3D7_1307700</t>
  </si>
  <si>
    <t>PF3D7_0623800</t>
  </si>
  <si>
    <t>PF3D7_1364100</t>
  </si>
  <si>
    <t>PF3D7_0618200</t>
  </si>
  <si>
    <t>PF3D7_0613000.2</t>
  </si>
  <si>
    <t>PF3D7_1430200</t>
  </si>
  <si>
    <t>PF3D7_0918500</t>
  </si>
  <si>
    <t>PF3D7_1143300</t>
  </si>
  <si>
    <t>PF3D7_0210900</t>
  </si>
  <si>
    <t>PF3D7_0722400</t>
  </si>
  <si>
    <t>PF3D7_1360200</t>
  </si>
  <si>
    <t>PF3D7_1247400</t>
  </si>
  <si>
    <t>PF3D7_1003500</t>
  </si>
  <si>
    <t>PF3D7_0220200</t>
  </si>
  <si>
    <t>PF3D7_0818400</t>
  </si>
  <si>
    <t>PF3D7_0713400</t>
  </si>
  <si>
    <t>PF3D7_1344200</t>
  </si>
  <si>
    <t>PF3D7_1201200</t>
  </si>
  <si>
    <t>PF3D7_1209200</t>
  </si>
  <si>
    <t>PF3D7_0624500</t>
  </si>
  <si>
    <t>PF3D7_1316900</t>
  </si>
  <si>
    <t>mal_mito_2</t>
  </si>
  <si>
    <t>PF3D7_1460700</t>
  </si>
  <si>
    <t>PF3D7_1436300</t>
  </si>
  <si>
    <t>PF3D7_1217500</t>
  </si>
  <si>
    <t>PF3D7_1371800</t>
  </si>
  <si>
    <t>PF3D7_1317700</t>
  </si>
  <si>
    <t>PF3D7_0921900</t>
  </si>
  <si>
    <t>PF3D7_1348600</t>
  </si>
  <si>
    <t>PF3D7_0407900</t>
  </si>
  <si>
    <t>PF3D7_0721600</t>
  </si>
  <si>
    <t>PF3D7_1102800</t>
  </si>
  <si>
    <t>PF3D7_1435600</t>
  </si>
  <si>
    <t>PF3D7_0419200</t>
  </si>
  <si>
    <t>PF3D7_1435500</t>
  </si>
  <si>
    <t>PF3D7_0302200</t>
  </si>
  <si>
    <t>PF3D7_0216600</t>
  </si>
  <si>
    <t>PF3D7_0707700</t>
  </si>
  <si>
    <t>PF3D7_0207000</t>
  </si>
  <si>
    <t>PF3D7_1410400</t>
  </si>
  <si>
    <t>PF3D7_0312700</t>
  </si>
  <si>
    <t>PF3D7_1438900</t>
  </si>
  <si>
    <t>PF3D7_0507800</t>
  </si>
  <si>
    <t>PF3D7_1030500</t>
  </si>
  <si>
    <t>PF3D7_1246300</t>
  </si>
  <si>
    <t>PF3D7_0323000</t>
  </si>
  <si>
    <t>PF3D7_0507100</t>
  </si>
  <si>
    <t>PF3D7_1422000</t>
  </si>
  <si>
    <t>PF3D7_0526200.2</t>
  </si>
  <si>
    <t>PF3D7_0104200</t>
  </si>
  <si>
    <t>PF3D7_0613300</t>
  </si>
  <si>
    <t>PF3D7_0807900</t>
  </si>
  <si>
    <t>PF3D7_1455300</t>
  </si>
  <si>
    <t>PF3D7_1459400</t>
  </si>
  <si>
    <t>PF3D7_1402200</t>
  </si>
  <si>
    <t>PF3D7_1346900</t>
  </si>
  <si>
    <t>PF3D7_0206200</t>
  </si>
  <si>
    <t>PF3D7_0416100</t>
  </si>
  <si>
    <t>PF3D7_1451100</t>
  </si>
  <si>
    <t>PF3D7_1140400</t>
  </si>
  <si>
    <t>PF3D7_1025900</t>
  </si>
  <si>
    <t>PF3D7_0218500</t>
  </si>
  <si>
    <t>PF3D7_0831800</t>
  </si>
  <si>
    <t>PF3D7_1309200</t>
  </si>
  <si>
    <t>PF3D7_0316300.1</t>
  </si>
  <si>
    <t>PF3D7_1464600</t>
  </si>
  <si>
    <t>PF3D7_1359400</t>
  </si>
  <si>
    <t>PF3D7_1241100</t>
  </si>
  <si>
    <t>PF3D7_1307500</t>
  </si>
  <si>
    <t>PF3D7_1248500</t>
  </si>
  <si>
    <t>PF3D7_1446600</t>
  </si>
  <si>
    <t>PF3D7_1332000</t>
  </si>
  <si>
    <t>PF3D7_1315400</t>
  </si>
  <si>
    <t>PF3D7_0105300</t>
  </si>
  <si>
    <t>PF3D7_0523900</t>
  </si>
  <si>
    <t>PF3D7_1113200</t>
  </si>
  <si>
    <t>PF3D7_1137200</t>
  </si>
  <si>
    <t>PF3D7_1341300</t>
  </si>
  <si>
    <t>PF3D7_0709100</t>
  </si>
  <si>
    <t>PF3D7_1108200</t>
  </si>
  <si>
    <t>PF3D7_1019400</t>
  </si>
  <si>
    <t>PF3D7_1136700.1</t>
  </si>
  <si>
    <t>PF3D7_1114700</t>
  </si>
  <si>
    <t>PF3D7_0214600</t>
  </si>
  <si>
    <t>PF3D7_1310200</t>
  </si>
  <si>
    <t>PF3D7_1406800</t>
  </si>
  <si>
    <t>PF3D7_1372200</t>
  </si>
  <si>
    <t>PF3D7_1023000</t>
  </si>
  <si>
    <t>PF3D7_0609000</t>
  </si>
  <si>
    <t>PF3D7_1036000</t>
  </si>
  <si>
    <t>PF3D7_0806500</t>
  </si>
  <si>
    <t>PF3D7_0702500</t>
  </si>
  <si>
    <t>PF3D7_0808200</t>
  </si>
  <si>
    <t>PF3D7_1438000</t>
  </si>
  <si>
    <t>PF3D7_1356300</t>
  </si>
  <si>
    <t>PF3D7_0930400.1</t>
  </si>
  <si>
    <t>PF3D7_1148900</t>
  </si>
  <si>
    <t>PF3D7_0614500</t>
  </si>
  <si>
    <t>PF3D7_0913000</t>
  </si>
  <si>
    <t>PF3D7_0216200</t>
  </si>
  <si>
    <t>PF3D7_0721100</t>
  </si>
  <si>
    <t>PF3D7_0803800</t>
  </si>
  <si>
    <t>PF3D7_0926400</t>
  </si>
  <si>
    <t>PF3D7_1338300</t>
  </si>
  <si>
    <t>PF3D7_0505900</t>
  </si>
  <si>
    <t>PF3D7_1424500</t>
  </si>
  <si>
    <t>PF3D7_0617800</t>
  </si>
  <si>
    <t>PF3D7_1227000</t>
  </si>
  <si>
    <t>PF3D7_1115200</t>
  </si>
  <si>
    <t>PF3D7_1002400.1</t>
  </si>
  <si>
    <t>PF3D7_1331900</t>
  </si>
  <si>
    <t>PF3D7_0920900</t>
  </si>
  <si>
    <t>PF3D7_1104700.2</t>
  </si>
  <si>
    <t>PF3D7_0416000</t>
  </si>
  <si>
    <t>PF3D7_0917900</t>
  </si>
  <si>
    <t>PF3D7_1419700</t>
  </si>
  <si>
    <t>PF3D7_0424700</t>
  </si>
  <si>
    <t>PF3D7_1202100.2</t>
  </si>
  <si>
    <t>PF3D7_1411100.1</t>
  </si>
  <si>
    <t>PF3D7_0933700</t>
  </si>
  <si>
    <t>PF3D7_1333800</t>
  </si>
  <si>
    <t>PF3D7_1203400</t>
  </si>
  <si>
    <t>PF3D7_1129300</t>
  </si>
  <si>
    <t>PF3D7_1236800</t>
  </si>
  <si>
    <t>PF3D7_0323700</t>
  </si>
  <si>
    <t>PF3D7_0613100</t>
  </si>
  <si>
    <t>PF3D7_0725800</t>
  </si>
  <si>
    <t>PF3D7_0612700</t>
  </si>
  <si>
    <t>PF3D7_1216900</t>
  </si>
  <si>
    <t>PF3D7_1310600</t>
  </si>
  <si>
    <t>PF3D7_1419000</t>
  </si>
  <si>
    <t>PF3D7_1011400</t>
  </si>
  <si>
    <t>PF3D7_0517700</t>
  </si>
  <si>
    <t>PF3D7_1409200.1</t>
  </si>
  <si>
    <t>PF3D7_1347400</t>
  </si>
  <si>
    <t>PF3D7_0528000</t>
  </si>
  <si>
    <t>PF3D7_1332300</t>
  </si>
  <si>
    <t>PF3D7_0730800.2</t>
  </si>
  <si>
    <t>PF3D7_1136700.2</t>
  </si>
  <si>
    <t>PF3D7_0907900</t>
  </si>
  <si>
    <t>PF3D7_0920700</t>
  </si>
  <si>
    <t>PF3D7_0714200</t>
  </si>
  <si>
    <t>PF3D7_0415800</t>
  </si>
  <si>
    <t>PF3D7_0901700</t>
  </si>
  <si>
    <t>PF3D7_0604100</t>
  </si>
  <si>
    <t>PF3D7_0813000</t>
  </si>
  <si>
    <t>PF3D7_1475600</t>
  </si>
  <si>
    <t>PF3D7_0111500</t>
  </si>
  <si>
    <t>PF3D7_1031700</t>
  </si>
  <si>
    <t>PF3D7_0313100</t>
  </si>
  <si>
    <t>PF3D7_1347700</t>
  </si>
  <si>
    <t>PF3D7_1226400</t>
  </si>
  <si>
    <t>PF3D7_1451200</t>
  </si>
  <si>
    <t>PF3D7_0822300</t>
  </si>
  <si>
    <t>PF3D7_1011500</t>
  </si>
  <si>
    <t>PF3D7_0817800</t>
  </si>
  <si>
    <t>PF3D7_1010400</t>
  </si>
  <si>
    <t>PF3D7_1107300</t>
  </si>
  <si>
    <t>PF3D7_0219900</t>
  </si>
  <si>
    <t>PF3D7_1212000</t>
  </si>
  <si>
    <t>PF3D7_0919800</t>
  </si>
  <si>
    <t>PF3D7_1426200</t>
  </si>
  <si>
    <t>PF3D7_0628100</t>
  </si>
  <si>
    <t>PF3D7_1246200</t>
  </si>
  <si>
    <t>PF3D7_1143400</t>
  </si>
  <si>
    <t>PF3D7_0935500</t>
  </si>
  <si>
    <t>PF3D7_1245500</t>
  </si>
  <si>
    <t>PF3D7_1027700.2</t>
  </si>
  <si>
    <t>PF3D7_0218100</t>
  </si>
  <si>
    <t>PF3D7_1432700</t>
  </si>
  <si>
    <t>PF3D7_0817900</t>
  </si>
  <si>
    <t>PF3D7_0906500</t>
  </si>
  <si>
    <t>PF3D7_0323500</t>
  </si>
  <si>
    <t>PF3D7_1438100</t>
  </si>
  <si>
    <t>PF3D7_0509300</t>
  </si>
  <si>
    <t>PF3D7_0321800</t>
  </si>
  <si>
    <t>PF3D7_0311300</t>
  </si>
  <si>
    <t>PF3D7_0310700</t>
  </si>
  <si>
    <t>PF3D7_1224900</t>
  </si>
  <si>
    <t>PF3D7_0629200</t>
  </si>
  <si>
    <t>PF3D7_1227700</t>
  </si>
  <si>
    <t>PF3D7_0306600</t>
  </si>
  <si>
    <t>PF3D7_0903000</t>
  </si>
  <si>
    <t>PF3D7_0610900</t>
  </si>
  <si>
    <t>PF3D7_1036500</t>
  </si>
  <si>
    <t>PF3D7_0318900</t>
  </si>
  <si>
    <t>PF3D7_0316000</t>
  </si>
  <si>
    <t>PF3D7_0306900</t>
  </si>
  <si>
    <t>PF3D7_1035200</t>
  </si>
  <si>
    <t>PF3D7_0622900</t>
  </si>
  <si>
    <t>PF3D7_0810000</t>
  </si>
  <si>
    <t>PF3D7_1116800</t>
  </si>
  <si>
    <t>PF3D7_0610100</t>
  </si>
  <si>
    <t>PF3D7_1311900</t>
  </si>
  <si>
    <t>PF3D7_0420600</t>
  </si>
  <si>
    <t>PF3D7_1328700</t>
  </si>
  <si>
    <t>PF3D7_1112400</t>
  </si>
  <si>
    <t>PF3D7_1033100</t>
  </si>
  <si>
    <t>PF3D7_1244100</t>
  </si>
  <si>
    <t>PF3D7_0319600</t>
  </si>
  <si>
    <t>PF3D7_0904400</t>
  </si>
  <si>
    <t>PF3D7_1001500</t>
  </si>
  <si>
    <t>PF3D7_0310000</t>
  </si>
  <si>
    <t>PF3D7_0310400</t>
  </si>
  <si>
    <t>PF3D7_1136300</t>
  </si>
  <si>
    <t>PF3D7_1316200</t>
  </si>
  <si>
    <t>PF3D7_1350300</t>
  </si>
  <si>
    <t>PF3D7_0316800</t>
  </si>
  <si>
    <t>PF3D7_1229700</t>
  </si>
  <si>
    <t>PF3D7_1422300</t>
  </si>
  <si>
    <t>PF3D7_1232800</t>
  </si>
  <si>
    <t>PF3D7_1356800</t>
  </si>
  <si>
    <t>PF3D7_1233100</t>
  </si>
  <si>
    <t>PF3D7_1424400</t>
  </si>
  <si>
    <t>PF3D7_1454500</t>
  </si>
  <si>
    <t>PF3D7_1321100</t>
  </si>
  <si>
    <t>PF3D7_0812500</t>
  </si>
  <si>
    <t>PF3D7_1235600</t>
  </si>
  <si>
    <t>PF3D7_1240600</t>
  </si>
  <si>
    <t>PF3D7_0818100</t>
  </si>
  <si>
    <t>PF3D7_0210600</t>
  </si>
  <si>
    <t>PF3D7_1358300</t>
  </si>
  <si>
    <t>PF3D7_1014100</t>
  </si>
  <si>
    <t>PF3D7_0617300</t>
  </si>
  <si>
    <t>PF3D7_0403800</t>
  </si>
  <si>
    <t>PF3D7_0612900</t>
  </si>
  <si>
    <t>PF3D7_1017500</t>
  </si>
  <si>
    <t>PF3D7_0219200</t>
  </si>
  <si>
    <t>PF3D7_1251100</t>
  </si>
  <si>
    <t>PF3D7_0618300</t>
  </si>
  <si>
    <t>PF3D7_1139900</t>
  </si>
  <si>
    <t>PF3D7_1309100</t>
  </si>
  <si>
    <t>PF3D7_0530000</t>
  </si>
  <si>
    <t>PF3D7_1421700</t>
  </si>
  <si>
    <t>PF3D7_1332600</t>
  </si>
  <si>
    <t>PF3D7_1017100</t>
  </si>
  <si>
    <t>PF3D7_1472600</t>
  </si>
  <si>
    <t>PF3D7_0703300</t>
  </si>
  <si>
    <t>PF3D7_1216300</t>
  </si>
  <si>
    <t>PF3D7_0322000</t>
  </si>
  <si>
    <t>PF3D7_1117300</t>
  </si>
  <si>
    <t>PF3D7_1361800</t>
  </si>
  <si>
    <t>PF3D7_1206700</t>
  </si>
  <si>
    <t>PF3D7_0320500</t>
  </si>
  <si>
    <t>PF3D7_0515800</t>
  </si>
  <si>
    <t>PF3D7_0725200</t>
  </si>
  <si>
    <t>PF3D7_1229300</t>
  </si>
  <si>
    <t>PF3D7_1236400</t>
  </si>
  <si>
    <t>PF3D7_1203600</t>
  </si>
  <si>
    <t>PF3D7_1336700</t>
  </si>
  <si>
    <t>PF3D7_0924400</t>
  </si>
  <si>
    <t>PF3D7_1110600</t>
  </si>
  <si>
    <t>PF3D7_1457000</t>
  </si>
  <si>
    <t>PF3D7_1317800</t>
  </si>
  <si>
    <t>PF3D7_1231200</t>
  </si>
  <si>
    <t>PF3D7_1015900</t>
  </si>
  <si>
    <t>PF3D7_1354600</t>
  </si>
  <si>
    <t>PF3D7_0322900</t>
  </si>
  <si>
    <t>PF3D7_1461700</t>
  </si>
  <si>
    <t>PF3D7_0731300</t>
  </si>
  <si>
    <t>PF3D7_1115000</t>
  </si>
  <si>
    <t>PF3D7_1407300</t>
  </si>
  <si>
    <t>PF3D7_1426700</t>
  </si>
  <si>
    <t>PF3D7_1408000</t>
  </si>
  <si>
    <t>PF3D7_0110400</t>
  </si>
  <si>
    <t>PF3D7_1033200</t>
  </si>
  <si>
    <t>PF3D7_0933900</t>
  </si>
  <si>
    <t>PF3D7_1401200</t>
  </si>
  <si>
    <t>PF3D7_0908000</t>
  </si>
  <si>
    <t>PF3D7_0806400</t>
  </si>
  <si>
    <t>PF3D7_1133300</t>
  </si>
  <si>
    <t>PF3D7_1120000</t>
  </si>
  <si>
    <t>PF3D7_0212600</t>
  </si>
  <si>
    <t>PF3D7_1107800</t>
  </si>
  <si>
    <t>PF3D7_0922100</t>
  </si>
  <si>
    <t>PF3D7_1233900</t>
  </si>
  <si>
    <t>PF3D7_1221900</t>
  </si>
  <si>
    <t>PF3D7_0414800</t>
  </si>
  <si>
    <t>PF3D7_1335100</t>
  </si>
  <si>
    <t>PF3D7_1318800</t>
  </si>
  <si>
    <t>PF3D7_1026600</t>
  </si>
  <si>
    <t>PF3D7_1348200</t>
  </si>
  <si>
    <t>PF3D7_0825300</t>
  </si>
  <si>
    <t>PF3D7_0818500</t>
  </si>
  <si>
    <t>PF3D7_1238900</t>
  </si>
  <si>
    <t>PF3D7_1424800</t>
  </si>
  <si>
    <t>PF3D7_0624400</t>
  </si>
  <si>
    <t>PF3D7_0828800</t>
  </si>
  <si>
    <t>PF3D7_1213000</t>
  </si>
  <si>
    <t>PF3D7_1320100</t>
  </si>
  <si>
    <t>PF3D7_0209300</t>
  </si>
  <si>
    <t>PF3D7_1141400</t>
  </si>
  <si>
    <t>PF3D7_0708400</t>
  </si>
  <si>
    <t>PF3D7_1204300</t>
  </si>
  <si>
    <t>PF3D7_0722500</t>
  </si>
  <si>
    <t>PF3D7_1478100</t>
  </si>
  <si>
    <t>PF3D7_1238100</t>
  </si>
  <si>
    <t>PF3D7_1349600</t>
  </si>
  <si>
    <t>PF3D7_1244600</t>
  </si>
  <si>
    <t>PF3D7_0817200</t>
  </si>
  <si>
    <t>PF3D7_1341100</t>
  </si>
  <si>
    <t>PF3D7_1116500</t>
  </si>
  <si>
    <t>PF3D7_0207500</t>
  </si>
  <si>
    <t>PF3D7_1128700</t>
  </si>
  <si>
    <t>PF3D7_1011900</t>
  </si>
  <si>
    <t>PF3D7_1136500.2</t>
  </si>
  <si>
    <t>PF3D7_1406300</t>
  </si>
  <si>
    <t>PF3D7_1411900</t>
  </si>
  <si>
    <t>PF3D7_1434300</t>
  </si>
  <si>
    <t>PF3D7_0205700.1</t>
  </si>
  <si>
    <t>PF3D7_0817700</t>
  </si>
  <si>
    <t>PF3D7_1414000</t>
  </si>
  <si>
    <t>PF3D7_1035300</t>
  </si>
  <si>
    <t>PF3D7_0918200</t>
  </si>
  <si>
    <t>PF3D7_1250200</t>
  </si>
  <si>
    <t>PF3D7_1450400</t>
  </si>
  <si>
    <t>PF3D7_0722700</t>
  </si>
  <si>
    <t>PF3D7_1417200</t>
  </si>
  <si>
    <t>PF3D7_0105000</t>
  </si>
  <si>
    <t>PF3D7_1426000</t>
  </si>
  <si>
    <t>PF3D7_0720200</t>
  </si>
  <si>
    <t>PF3D7_0710700</t>
  </si>
  <si>
    <t>PF3D7_1217200</t>
  </si>
  <si>
    <t>PF3D7_1001900</t>
  </si>
  <si>
    <t>PF3D7_1105100</t>
  </si>
  <si>
    <t>PF3D7_1116200.1</t>
  </si>
  <si>
    <t>PF3D7_1433400</t>
  </si>
  <si>
    <t>PF3D7_1013000</t>
  </si>
  <si>
    <t>PF3D7_1302800</t>
  </si>
  <si>
    <t>PF3D7_1361600</t>
  </si>
  <si>
    <t>PF3D7_0206900.2</t>
  </si>
  <si>
    <t>PF3D7_1142500</t>
  </si>
  <si>
    <t>PF3D7_0935900</t>
  </si>
  <si>
    <t>PF3D7_1320000</t>
  </si>
  <si>
    <t>PF3D7_1437000</t>
  </si>
  <si>
    <t>PF3D7_0418200</t>
  </si>
  <si>
    <t>PF3D7_0606800</t>
  </si>
  <si>
    <t>PF3D7_1408500</t>
  </si>
  <si>
    <t>PF3D7_1035500</t>
  </si>
  <si>
    <t>PF3D7_0921700</t>
  </si>
  <si>
    <t>PF3D7_0817600</t>
  </si>
  <si>
    <t>PF3D7_1026800</t>
  </si>
  <si>
    <t>PF3D7_1474100</t>
  </si>
  <si>
    <t>PF3D7_1231400</t>
  </si>
  <si>
    <t>PF3D7_1368600</t>
  </si>
  <si>
    <t>PF3D7_0530100</t>
  </si>
  <si>
    <t>PF3D7_1203200</t>
  </si>
  <si>
    <t>PF3D7_0511200</t>
  </si>
  <si>
    <t>PF3D7_1114100.2</t>
  </si>
  <si>
    <t>PF3D7_1033600</t>
  </si>
  <si>
    <t>PF3D7_1443700</t>
  </si>
  <si>
    <t>PF3D7_0501000</t>
  </si>
  <si>
    <t>PF3D7_0910300</t>
  </si>
  <si>
    <t>PF3D7_0919000</t>
  </si>
  <si>
    <t>PF3D7_0924000</t>
  </si>
  <si>
    <t>PF3D7_0214200</t>
  </si>
  <si>
    <t>PF3D7_1004900</t>
  </si>
  <si>
    <t>PF3D7_1027800</t>
  </si>
  <si>
    <t>PF3D7_1457300</t>
  </si>
  <si>
    <t>PF3D7_1108000</t>
  </si>
  <si>
    <t>PF3D7_0708700</t>
  </si>
  <si>
    <t>PF3D7_0315400</t>
  </si>
  <si>
    <t>PF3D7_0406100</t>
  </si>
  <si>
    <t>PF3D7_0320900</t>
  </si>
  <si>
    <t>PF3D7_1130100</t>
  </si>
  <si>
    <t>PF3D7_1236900</t>
  </si>
  <si>
    <t>PF3D7_1212900</t>
  </si>
  <si>
    <t>PFC10_API0027</t>
  </si>
  <si>
    <t>PF3D7_1413900</t>
  </si>
  <si>
    <t>PF3D7_0424600</t>
  </si>
  <si>
    <t>PF3D7_0823200</t>
  </si>
  <si>
    <t>PF3D7_1201000</t>
  </si>
  <si>
    <t>PF3D7_0717500</t>
  </si>
  <si>
    <t>PF3D7_0314000</t>
  </si>
  <si>
    <t>PF3D7_0624000</t>
  </si>
  <si>
    <t>PF3D7_0205900</t>
  </si>
  <si>
    <t>PF3D7_1442400</t>
  </si>
  <si>
    <t>PF3D7_1205700</t>
  </si>
  <si>
    <t>PF3D7_0928500</t>
  </si>
  <si>
    <t>PF3D7_1361500.2</t>
  </si>
  <si>
    <t>PF3D7_0505800</t>
  </si>
  <si>
    <t>PF3D7_0935600</t>
  </si>
  <si>
    <t>PF3D7_1206000</t>
  </si>
  <si>
    <t>PF3D7_1418600</t>
  </si>
  <si>
    <t>PF3D7_1325100</t>
  </si>
  <si>
    <t>PF3D7_0321400</t>
  </si>
  <si>
    <t>PF3D7_0919300</t>
  </si>
  <si>
    <t>PF3D7_1012400</t>
  </si>
  <si>
    <t>PF3D7_0802100</t>
  </si>
  <si>
    <t>PF3D7_1445900</t>
  </si>
  <si>
    <t>PF3D7_1229800</t>
  </si>
  <si>
    <t>PF3D7_1108700</t>
  </si>
  <si>
    <t>PF3D7_0518000</t>
  </si>
  <si>
    <t>PF3D7_1142900</t>
  </si>
  <si>
    <t>PF3D7_1319400</t>
  </si>
  <si>
    <t>PF3D7_0731400</t>
  </si>
  <si>
    <t>PF3D7_1460100</t>
  </si>
  <si>
    <t>PF3D7_0501300</t>
  </si>
  <si>
    <t>PF3D7_1207100</t>
  </si>
  <si>
    <t>PF3D7_1345600</t>
  </si>
  <si>
    <t>PF3D7_1214900</t>
  </si>
  <si>
    <t>PF3D7_0524500</t>
  </si>
  <si>
    <t>PF3D7_0912700</t>
  </si>
  <si>
    <t>PF3D7_0524000</t>
  </si>
  <si>
    <t>PF3D7_1447100</t>
  </si>
  <si>
    <t>PF3D7_0526400</t>
  </si>
  <si>
    <t>PF3D7_1137500</t>
  </si>
  <si>
    <t>PF3D7_1203700</t>
  </si>
  <si>
    <t>PF3D7_1462300</t>
  </si>
  <si>
    <t>PF3D7_0629700</t>
  </si>
  <si>
    <t>PF3D7_1428300</t>
  </si>
  <si>
    <t>PF3D7_1327300</t>
  </si>
  <si>
    <t>PF3D7_1316100</t>
  </si>
  <si>
    <t>PF3D7_1202900</t>
  </si>
  <si>
    <t>PF3D7_1366200</t>
  </si>
  <si>
    <t>PF3D7_1224300</t>
  </si>
  <si>
    <t>PF3D7_1222700</t>
  </si>
  <si>
    <t>PF3D7_1470300</t>
  </si>
  <si>
    <t>PF3D7_1003600</t>
  </si>
  <si>
    <t>PF3D7_1443100</t>
  </si>
  <si>
    <t>PF3D7_1147900</t>
  </si>
  <si>
    <t>PF3D7_1239000</t>
  </si>
  <si>
    <t>PF3D7_0520300</t>
  </si>
  <si>
    <t>PF3D7_0931100</t>
  </si>
  <si>
    <t>PFC10_API0020</t>
  </si>
  <si>
    <t>PF3D7_0613000.3</t>
  </si>
  <si>
    <t>PF3D7_1340800</t>
  </si>
  <si>
    <t>PF3D7_1232600</t>
  </si>
  <si>
    <t>PF3D7_1246400</t>
  </si>
  <si>
    <t>PF3D7_1014600</t>
  </si>
  <si>
    <t>PF3D7_1325600</t>
  </si>
  <si>
    <t>PF3D7_0826700</t>
  </si>
  <si>
    <t>PF3D7_0822900</t>
  </si>
  <si>
    <t>PF3D7_0904600</t>
  </si>
  <si>
    <t>PF3D7_1232100</t>
  </si>
  <si>
    <t>PF3D7_0202100</t>
  </si>
  <si>
    <t>PF3D7_0611600</t>
  </si>
  <si>
    <t>PF3D7_1405900</t>
  </si>
  <si>
    <t>PF3D7_1242800</t>
  </si>
  <si>
    <t>PF3D7_1321900</t>
  </si>
  <si>
    <t>PF3D7_1028800</t>
  </si>
  <si>
    <t>PF3D7_1409400</t>
  </si>
  <si>
    <t>PF3D7_1149100.1</t>
  </si>
  <si>
    <t>PF3D7_1253100</t>
  </si>
  <si>
    <t>PF3D7_0615500</t>
  </si>
  <si>
    <t>PF3D7_1125500</t>
  </si>
  <si>
    <t>PF3D7_1424900</t>
  </si>
  <si>
    <t>PF3D7_0523300</t>
  </si>
  <si>
    <t>PF3D7_1317400</t>
  </si>
  <si>
    <t>PF3D7_1105400</t>
  </si>
  <si>
    <t>PF3D7_1325700</t>
  </si>
  <si>
    <t>PF3D7_0611900</t>
  </si>
  <si>
    <t>PF3D7_0211800</t>
  </si>
  <si>
    <t>PF3D7_1113300</t>
  </si>
  <si>
    <t>PF3D7_0511700</t>
  </si>
  <si>
    <t>PF3D7_0408000</t>
  </si>
  <si>
    <t>PF3D7_1423300</t>
  </si>
  <si>
    <t>PF3D7_1343000</t>
  </si>
  <si>
    <t>PF3D7_1134000</t>
  </si>
  <si>
    <t>PF3D7_1014900</t>
  </si>
  <si>
    <t>PF3D7_1357000</t>
  </si>
  <si>
    <t>PF3D7_1118700</t>
  </si>
  <si>
    <t>PF3D7_1412900.2</t>
  </si>
  <si>
    <t>PF3D7_1035400</t>
  </si>
  <si>
    <t>PF3D7_1407800</t>
  </si>
  <si>
    <t>PF3D7_0511000</t>
  </si>
  <si>
    <t>PF3D7_1478000</t>
  </si>
  <si>
    <t>PF3D7_1337900</t>
  </si>
  <si>
    <t>PF3D7_1033900</t>
  </si>
  <si>
    <t>PF3D7_0929500</t>
  </si>
  <si>
    <t>PF3D7_1124800</t>
  </si>
  <si>
    <t>PF3D7_1229400</t>
  </si>
  <si>
    <t>PF3D7_1452000</t>
  </si>
  <si>
    <t>PF3D7_0723800</t>
  </si>
  <si>
    <t>PF3D7_1110000</t>
  </si>
  <si>
    <t>PF3D7_1425000</t>
  </si>
  <si>
    <t>PF3D7_0213100</t>
  </si>
  <si>
    <t>PF3D7_1328300</t>
  </si>
  <si>
    <t>PF3D7_1213600</t>
  </si>
  <si>
    <t>PF3D7_0918000</t>
  </si>
  <si>
    <t>PF3D7_1418500</t>
  </si>
  <si>
    <t>PF3D7_0111900</t>
  </si>
  <si>
    <t>PF3D7_0423800</t>
  </si>
  <si>
    <t>PF3D7_1464700</t>
  </si>
  <si>
    <t>PF3D7_0616200</t>
  </si>
  <si>
    <t>PF3D7_1445400</t>
  </si>
  <si>
    <t>PF3D7_1471200</t>
  </si>
  <si>
    <t>PF3D7_0614400</t>
  </si>
  <si>
    <t>PFC10_API0033</t>
  </si>
  <si>
    <t>PF3D7_0304400</t>
  </si>
  <si>
    <t>PF3D7_1325400</t>
  </si>
  <si>
    <t>PF3D7_1312900</t>
  </si>
  <si>
    <t>PF3D7_1436200</t>
  </si>
  <si>
    <t>PF3D7_1301400</t>
  </si>
  <si>
    <t>PF3D7_1103900</t>
  </si>
  <si>
    <t>PF3D7_0402000</t>
  </si>
  <si>
    <t>PF3D7_0909600</t>
  </si>
  <si>
    <t>PF3D7_1350200</t>
  </si>
  <si>
    <t>PF3D7_1414400</t>
  </si>
  <si>
    <t>PF3D7_1133800</t>
  </si>
  <si>
    <t>PF3D7_0725600</t>
  </si>
  <si>
    <t>PF3D7_0905400</t>
  </si>
  <si>
    <t>PF3D7_1124400</t>
  </si>
  <si>
    <t>PF3D7_0206100</t>
  </si>
  <si>
    <t>PF3D7_1244800</t>
  </si>
  <si>
    <t>PF3D7_1252400</t>
  </si>
  <si>
    <t>PF3D7_0723600</t>
  </si>
  <si>
    <t>PF3D7_0103400</t>
  </si>
  <si>
    <t>PF3D7_1445600</t>
  </si>
  <si>
    <t>PF3D7_1303400</t>
  </si>
  <si>
    <t>PF3D7_1360900</t>
  </si>
  <si>
    <t>PF3D7_0204700</t>
  </si>
  <si>
    <t>PF3D7_1441100</t>
  </si>
  <si>
    <t>PF3D7_0321100</t>
  </si>
  <si>
    <t>PF3D7_1450100</t>
  </si>
  <si>
    <t>PF3D7_0910600</t>
  </si>
  <si>
    <t>PF3D7_1120200</t>
  </si>
  <si>
    <t>PF3D7_0708100</t>
  </si>
  <si>
    <t>PF3D7_1025700</t>
  </si>
  <si>
    <t>PF3D7_1008800</t>
  </si>
  <si>
    <t>PF3D7_0731600</t>
  </si>
  <si>
    <t>PF3D7_0516900</t>
  </si>
  <si>
    <t>PF3D7_1221200</t>
  </si>
  <si>
    <t>PF3D7_1425700</t>
  </si>
  <si>
    <t>PF3D7_0425200</t>
  </si>
  <si>
    <t>PF3D7_1304500</t>
  </si>
  <si>
    <t>PF3D7_1478900</t>
  </si>
  <si>
    <t>PF3D7_0704300</t>
  </si>
  <si>
    <t>PF3D7_0422100</t>
  </si>
  <si>
    <t>PFC10_API0038</t>
  </si>
  <si>
    <t>PF3D7_1437500</t>
  </si>
  <si>
    <t>PF3D7_1245000</t>
  </si>
  <si>
    <t>PF3D7_1343700</t>
  </si>
  <si>
    <t>PF3D7_1337800</t>
  </si>
  <si>
    <t>PF3D7_1414500</t>
  </si>
  <si>
    <t>PF3D7_0418700</t>
  </si>
  <si>
    <t>PF3D7_1326000</t>
  </si>
  <si>
    <t>PF3D7_0506000</t>
  </si>
  <si>
    <t>PF3D7_0208200</t>
  </si>
  <si>
    <t>PF3D7_1024000</t>
  </si>
  <si>
    <t>PF3D7_0506100</t>
  </si>
  <si>
    <t>PF3D7_0207400</t>
  </si>
  <si>
    <t>PF3D7_0831600</t>
  </si>
  <si>
    <t>PF3D7_1022500</t>
  </si>
  <si>
    <t>PF3D7_0721900</t>
  </si>
  <si>
    <t>PF3D7_0522200</t>
  </si>
  <si>
    <t>PF3D7_1348900</t>
  </si>
  <si>
    <t>PF3D7_0919400</t>
  </si>
  <si>
    <t>PF3D7_1126200</t>
  </si>
  <si>
    <t>PF3D7_1351900</t>
  </si>
  <si>
    <t>PF3D7_1016900</t>
  </si>
  <si>
    <t>PF3D7_1106400</t>
  </si>
  <si>
    <t>PF3D7_1437900</t>
  </si>
  <si>
    <t>PF3D7_0409700</t>
  </si>
  <si>
    <t>PF3D7_1341200</t>
  </si>
  <si>
    <t>PF3D7_0920500</t>
  </si>
  <si>
    <t>PF3D7_1309500</t>
  </si>
  <si>
    <t>PF3D7_1135700</t>
  </si>
  <si>
    <t>PF3D7_0911800</t>
  </si>
  <si>
    <t>PF3D7_1119800</t>
  </si>
  <si>
    <t>PF3D7_1442300</t>
  </si>
  <si>
    <t>PF3D7_0512600</t>
  </si>
  <si>
    <t>PF3D7_0703700</t>
  </si>
  <si>
    <t>PF3D7_0719100</t>
  </si>
  <si>
    <t>PF3D7_0500800</t>
  </si>
  <si>
    <t>PF3D7_0915600</t>
  </si>
  <si>
    <t>PF3D7_1420700</t>
  </si>
  <si>
    <t>PF3D7_1345000</t>
  </si>
  <si>
    <t>PF3D7_0704500</t>
  </si>
  <si>
    <t>PF3D7_0418300</t>
  </si>
  <si>
    <t>PF3D7_1224000</t>
  </si>
  <si>
    <t>PF3D7_0312800</t>
  </si>
  <si>
    <t>PF3D7_0504200</t>
  </si>
  <si>
    <t>PF3D7_0903700</t>
  </si>
  <si>
    <t>PF3D7_0808300</t>
  </si>
  <si>
    <t>PF3D7_1248900</t>
  </si>
  <si>
    <t>PF3D7_1471300</t>
  </si>
  <si>
    <t>PF3D7_1241900</t>
  </si>
  <si>
    <t>PF3D7_1460300</t>
  </si>
  <si>
    <t>PF3D7_1029900</t>
  </si>
  <si>
    <t>PF3D7_0531500</t>
  </si>
  <si>
    <t>PF3D7_1035100</t>
  </si>
  <si>
    <t>PF3D7_0220800</t>
  </si>
  <si>
    <t>PF3D7_1252800</t>
  </si>
  <si>
    <t>PF3D7_0715800</t>
  </si>
  <si>
    <t>PF3D7_0930200</t>
  </si>
  <si>
    <t>PF3D7_1250500</t>
  </si>
  <si>
    <t>PF3D7_0507200</t>
  </si>
  <si>
    <t>PF3D7_0522800</t>
  </si>
  <si>
    <t>PF3D7_0522000</t>
  </si>
  <si>
    <t>PF3D7_1471100</t>
  </si>
  <si>
    <t>PF3D7_0423400</t>
  </si>
  <si>
    <t>PF3D7_0927900</t>
  </si>
  <si>
    <t>PF3D7_1220900</t>
  </si>
  <si>
    <t>PF3D7_0616300</t>
  </si>
  <si>
    <t>PF3D7_0308600</t>
  </si>
  <si>
    <t>PF3D7_1361400</t>
  </si>
  <si>
    <t>PF3D7_0612200</t>
  </si>
  <si>
    <t>PF3D7_0413700</t>
  </si>
  <si>
    <t>PF3D7_1424000</t>
  </si>
  <si>
    <t>PF3D7_1244900</t>
  </si>
  <si>
    <t>PF3D7_0728400.2</t>
  </si>
  <si>
    <t>PF3D7_0909300</t>
  </si>
  <si>
    <t>PF3D7_1229600</t>
  </si>
  <si>
    <t>PF3D7_1439800</t>
  </si>
  <si>
    <t>PF3D7_0525200</t>
  </si>
  <si>
    <t>PF3D7_1317300</t>
  </si>
  <si>
    <t>PF3D7_0717000</t>
  </si>
  <si>
    <t>PF3D7_1110400</t>
  </si>
  <si>
    <t>PF3D7_1421150</t>
  </si>
  <si>
    <t>PF3D7_1321700</t>
  </si>
  <si>
    <t>PF3D7_0317600</t>
  </si>
  <si>
    <t>PF3D7_0306700</t>
  </si>
  <si>
    <t>PF3D7_1404900</t>
  </si>
  <si>
    <t>PF3D7_1448500</t>
  </si>
  <si>
    <t>PF3D7_1117700</t>
  </si>
  <si>
    <t>PF3D7_1315000</t>
  </si>
  <si>
    <t>PF3D7_0623300</t>
  </si>
  <si>
    <t>PF3D7_0205800</t>
  </si>
  <si>
    <t>PF3D7_0807500</t>
  </si>
  <si>
    <t>PF3D7_1339300</t>
  </si>
  <si>
    <t>PF3D7_1361500.1</t>
  </si>
  <si>
    <t>PF3D7_1365800</t>
  </si>
  <si>
    <t>PF3D7_1346300</t>
  </si>
  <si>
    <t>PF3D7_0419900</t>
  </si>
  <si>
    <t>PF3D7_0936600</t>
  </si>
  <si>
    <t>PF3D7_1218400</t>
  </si>
  <si>
    <t>PF3D7_0936800</t>
  </si>
  <si>
    <t>PF3D7_0717200</t>
  </si>
  <si>
    <t>PF3D7_1129100</t>
  </si>
  <si>
    <t>PF3D7_0301800</t>
  </si>
  <si>
    <t>PF3D7_0704100</t>
  </si>
  <si>
    <t>PF3D7_1358800</t>
  </si>
  <si>
    <t>PF3D7_1250000</t>
  </si>
  <si>
    <t>PF3D7_0702200</t>
  </si>
  <si>
    <t>PF3D7_0828900</t>
  </si>
  <si>
    <t>PF3D7_0705700</t>
  </si>
  <si>
    <t>PF3D7_0704600</t>
  </si>
  <si>
    <t>PF3D7_0308800</t>
  </si>
  <si>
    <t>PF3D7_0532500</t>
  </si>
  <si>
    <t>PF3D7_1476000</t>
  </si>
  <si>
    <t>PF3D7_1404000</t>
  </si>
  <si>
    <t>PF3D7_1430000</t>
  </si>
  <si>
    <t>PF3D7_0501200</t>
  </si>
  <si>
    <t>PF3D7_1021900</t>
  </si>
  <si>
    <t>PF3D7_0830600</t>
  </si>
  <si>
    <t>PF3D7_1228800</t>
  </si>
  <si>
    <t>PF3D7_0607600</t>
  </si>
  <si>
    <t>PF3D7_0830500</t>
  </si>
  <si>
    <t>PF3D7_1417900</t>
  </si>
  <si>
    <t>PF3D7_0214700</t>
  </si>
  <si>
    <t>PF3D7_1339100</t>
  </si>
  <si>
    <t>PF3D7_0625400</t>
  </si>
  <si>
    <t>PF3D7_0722000</t>
  </si>
  <si>
    <t>PF3D7_0803500</t>
  </si>
  <si>
    <t>PF3D7_1108300</t>
  </si>
  <si>
    <t>PF3D7_1365900</t>
  </si>
  <si>
    <t>PF3D7_1215600</t>
  </si>
  <si>
    <t>PF3D7_0617900</t>
  </si>
  <si>
    <t>PF3D7_0508900</t>
  </si>
  <si>
    <t>PF3D7_1026000</t>
  </si>
  <si>
    <t>PF3D7_0208400</t>
  </si>
  <si>
    <t>PF3D7_0823800</t>
  </si>
  <si>
    <t>PF3D7_1127100</t>
  </si>
  <si>
    <t>PF3D7_0321000</t>
  </si>
  <si>
    <t>PF3D7_1001200</t>
  </si>
  <si>
    <t>PF3D7_1456800</t>
  </si>
  <si>
    <t>PF3D7_0503400</t>
  </si>
  <si>
    <t>PF3D7_0619700</t>
  </si>
  <si>
    <t>PF3D7_1466400</t>
  </si>
  <si>
    <t>PF3D7_1104200</t>
  </si>
  <si>
    <t>PF3D7_0509000</t>
  </si>
  <si>
    <t>PF3D7_1024300</t>
  </si>
  <si>
    <t>PF3D7_0618900.1</t>
  </si>
  <si>
    <t>PF3D7_1419200</t>
  </si>
  <si>
    <t>PF3D7_0531800</t>
  </si>
  <si>
    <t>PF3D7_1027500</t>
  </si>
  <si>
    <t>PF3D7_0513800</t>
  </si>
  <si>
    <t>PF3D7_1236100</t>
  </si>
  <si>
    <t>PF3D7_0922600</t>
  </si>
  <si>
    <t>PF3D7_0706400</t>
  </si>
  <si>
    <t>PF3D7_0936400</t>
  </si>
  <si>
    <t>PF3D7_0423600</t>
  </si>
  <si>
    <t>PF3D7_1229100</t>
  </si>
  <si>
    <t>PF3D7_0614000</t>
  </si>
  <si>
    <t>PF3D7_1244300</t>
  </si>
  <si>
    <t>PF3D7_1308300</t>
  </si>
  <si>
    <t>PF3D7_1323500</t>
  </si>
  <si>
    <t>PF3D7_1106100</t>
  </si>
  <si>
    <t>PF3D7_0407200</t>
  </si>
  <si>
    <t>PF3D7_0702000</t>
  </si>
  <si>
    <t>PF3D7_1019900</t>
  </si>
  <si>
    <t>PF3D7_1363900</t>
  </si>
  <si>
    <t>PF3D7_1101700</t>
  </si>
  <si>
    <t>PF3D7_0931200</t>
  </si>
  <si>
    <t>PF3D7_1015800</t>
  </si>
  <si>
    <t>PF3D7_1114100.1</t>
  </si>
  <si>
    <t>PF3D7_0108700</t>
  </si>
  <si>
    <t>PF3D7_1131100</t>
  </si>
  <si>
    <t>PFC10_API0032</t>
  </si>
  <si>
    <t>PF3D7_0806800</t>
  </si>
  <si>
    <t>PF3D7_0610400</t>
  </si>
  <si>
    <t>PF3D7_0621200</t>
  </si>
  <si>
    <t>PF3D7_0702400</t>
  </si>
  <si>
    <t>PF3D7_0518200</t>
  </si>
  <si>
    <t>PF3D7_1035900</t>
  </si>
  <si>
    <t>PF3D7_0202200</t>
  </si>
  <si>
    <t>PF3D7_1348500</t>
  </si>
  <si>
    <t>PF3D7_1439500</t>
  </si>
  <si>
    <t>PF3D7_1470900</t>
  </si>
  <si>
    <t>PF3D7_1011000</t>
  </si>
  <si>
    <t>PF3D7_0614100</t>
  </si>
  <si>
    <t>PF3D7_1342000</t>
  </si>
  <si>
    <t>PF3D7_1115800</t>
  </si>
  <si>
    <t>PF3D7_1446200</t>
  </si>
  <si>
    <t>PF3D7_0310800</t>
  </si>
  <si>
    <t>PF3D7_1361700</t>
  </si>
  <si>
    <t>PF3D7_0511500</t>
  </si>
  <si>
    <t>PF3D7_0903100</t>
  </si>
  <si>
    <t>PF3D7_1243700</t>
  </si>
  <si>
    <t>PF3D7_1038000.2</t>
  </si>
  <si>
    <t>PF3D7_0721800</t>
  </si>
  <si>
    <t>PF3D7_1320700</t>
  </si>
  <si>
    <t>PF3D7_0110300</t>
  </si>
  <si>
    <t>PF3D7_0624600</t>
  </si>
  <si>
    <t>PF3D7_0827900</t>
  </si>
  <si>
    <t>PF3D7_1124000</t>
  </si>
  <si>
    <t>PF3D7_1102700</t>
  </si>
  <si>
    <t>PF3D7_1030000</t>
  </si>
  <si>
    <t>PF3D7_1120100</t>
  </si>
  <si>
    <t>PF3D7_0414900</t>
  </si>
  <si>
    <t>PF3D7_0305400</t>
  </si>
  <si>
    <t>PF3D7_1205600</t>
  </si>
  <si>
    <t>PF3D7_0811600</t>
  </si>
  <si>
    <t>PF3D7_0529000</t>
  </si>
  <si>
    <t>PF3D7_0626800</t>
  </si>
  <si>
    <t>PF3D7_1368300</t>
  </si>
  <si>
    <t>PF3D7_0811400</t>
  </si>
  <si>
    <t>PF3D7_0316600</t>
  </si>
  <si>
    <t>PF3D7_0914100</t>
  </si>
  <si>
    <t>PF3D7_0525100</t>
  </si>
  <si>
    <t>PF3D7_1328100</t>
  </si>
  <si>
    <t>PF3D7_0606000</t>
  </si>
  <si>
    <t>PF3D7_1342400</t>
  </si>
  <si>
    <t>PF3D7_0106000</t>
  </si>
  <si>
    <t>PFC10_API0059</t>
  </si>
  <si>
    <t>PF3D7_1434200</t>
  </si>
  <si>
    <t>PF3D7_0307200</t>
  </si>
  <si>
    <t>PF3D7_1408100</t>
  </si>
  <si>
    <t>PF3D7_1306400</t>
  </si>
  <si>
    <t>PF3D7_0216700.2</t>
  </si>
  <si>
    <t>PF3D7_1105000</t>
  </si>
  <si>
    <t>PF3D7_1012200</t>
  </si>
  <si>
    <t>PF3D7_0316900</t>
  </si>
  <si>
    <t>PF3D7_0518300</t>
  </si>
  <si>
    <t>transportin</t>
  </si>
  <si>
    <t>coronin</t>
  </si>
  <si>
    <t>arginase</t>
  </si>
  <si>
    <t>S-antigen</t>
  </si>
  <si>
    <t>mal_rna_14:rRNA</t>
  </si>
  <si>
    <t>mal_rna_10:rRNA</t>
  </si>
  <si>
    <t>malmito_rna_RNA6:rRNA</t>
  </si>
  <si>
    <t>malmito_rna_LSUF:rRNA</t>
  </si>
  <si>
    <t>malmito_rna_RNA4:rRNA</t>
  </si>
  <si>
    <t>malmito_rna_16:rRNA</t>
  </si>
  <si>
    <t>PF3D7_0508300</t>
  </si>
  <si>
    <t>malmito_rna_RNA12:rRNA</t>
  </si>
  <si>
    <t>PF3D7_1344800</t>
  </si>
  <si>
    <t>PF3D7_1439400</t>
  </si>
  <si>
    <t>mal_rna_19:rRNA</t>
  </si>
  <si>
    <t>mal_rna_13:rRNA</t>
  </si>
  <si>
    <t>malmito_rna_RNA11:rRNA</t>
  </si>
  <si>
    <t>PF3D7_1353300</t>
  </si>
  <si>
    <t>PF3D7_1211900</t>
  </si>
  <si>
    <t>PF3D7_0315100</t>
  </si>
  <si>
    <t>PF3D7_0810600</t>
  </si>
  <si>
    <t>malmito_rna_17:rRNA</t>
  </si>
  <si>
    <t>malmito_rna_LSUG:rRNA</t>
  </si>
  <si>
    <t>PF3D7_1226600</t>
  </si>
  <si>
    <t>PF3D7_0915400</t>
  </si>
  <si>
    <t>malmito_rna_SSUF:rRNA</t>
  </si>
  <si>
    <t>PF3D7_1419300</t>
  </si>
  <si>
    <t>PF3D7_0821000</t>
  </si>
  <si>
    <t>malmito_rna_21:rRNA</t>
  </si>
  <si>
    <t>PF3D7_1407900</t>
  </si>
  <si>
    <t>mal_rna_9:rRNA</t>
  </si>
  <si>
    <t>PF3D7_1211700</t>
  </si>
  <si>
    <t>PF3D7_1212500</t>
  </si>
  <si>
    <t>malmito_rna_15:rRNA</t>
  </si>
  <si>
    <t>PF3D7_1236200</t>
  </si>
  <si>
    <t>PF3D7_1317100</t>
  </si>
  <si>
    <t>mal_rna_17:rRNA</t>
  </si>
  <si>
    <t>malmito_SSUB:rRNA</t>
  </si>
  <si>
    <t>malmito_rna_RNA7:rRNA</t>
  </si>
  <si>
    <t>PF3D7_0416400</t>
  </si>
  <si>
    <t>malmito_rna_9:rRNA</t>
  </si>
  <si>
    <t>PF3D7_0524400</t>
  </si>
  <si>
    <t>PF3D7_0207800</t>
  </si>
  <si>
    <t>malmito_rna_1:rRNA</t>
  </si>
  <si>
    <t>PF3D7_1364800</t>
  </si>
  <si>
    <t>malmito_rna_LSUC:rRNA</t>
  </si>
  <si>
    <t>malmito_rna_10:rRNA</t>
  </si>
  <si>
    <t>mal_rna_15:rRNA</t>
  </si>
  <si>
    <t>malmito_rna_20:rRNA</t>
  </si>
  <si>
    <t>PF3D7_1357800</t>
  </si>
  <si>
    <t>PF3D7_0308200</t>
  </si>
  <si>
    <t>malmito_rna_RNA5:rRNA</t>
  </si>
  <si>
    <t>malmito_rna_RNA22:rRNA</t>
  </si>
  <si>
    <t>mal_mito_RNA19:rRNA</t>
  </si>
  <si>
    <t>PF3D7_1354500</t>
  </si>
  <si>
    <t>PF3D7_0703500</t>
  </si>
  <si>
    <t>mal_rna_18:rRNA</t>
  </si>
  <si>
    <t>malmito_rna_RNA14:rRNA</t>
  </si>
  <si>
    <t>mal_rna_11:rRNA</t>
  </si>
  <si>
    <t>mal_rna_8:rRNA</t>
  </si>
  <si>
    <t>PF3D7_0933600</t>
  </si>
  <si>
    <t>PF3D7_0925700</t>
  </si>
  <si>
    <t>PF3D7_0215100</t>
  </si>
  <si>
    <t>PF3D7_0407400</t>
  </si>
  <si>
    <t>PF3D7_0919600</t>
  </si>
  <si>
    <t>PF3D7_1144700</t>
  </si>
  <si>
    <t>PF3D7_0104500</t>
  </si>
  <si>
    <t>PF3D7_1132300</t>
  </si>
  <si>
    <t>PF3D7_1463600</t>
  </si>
  <si>
    <t>PF3D7_1215300</t>
  </si>
  <si>
    <t>mal_rna_12:rRNA</t>
  </si>
  <si>
    <t>PF3D7_1111500</t>
  </si>
  <si>
    <t>copper transporter</t>
  </si>
  <si>
    <t>elongation factor 1-alpha</t>
  </si>
  <si>
    <t>antigen UB05</t>
  </si>
  <si>
    <t>tubulin beta chain</t>
  </si>
  <si>
    <t>V-type proton ATPase 16 kDa proteolipid subunit</t>
  </si>
  <si>
    <t>iron-sulfur subunit of succinate dehydrogenase</t>
  </si>
  <si>
    <t>HCNGP-like protein</t>
  </si>
  <si>
    <t>ring-infected erythrocyte surface antigen</t>
  </si>
  <si>
    <t>memo-like protein</t>
  </si>
  <si>
    <t>40S ribosomal protein S3</t>
  </si>
  <si>
    <t>40S ribosomal protein S11</t>
  </si>
  <si>
    <t>formin 2</t>
  </si>
  <si>
    <t>40S ribosomal protein S5</t>
  </si>
  <si>
    <t>plasmepsin IX</t>
  </si>
  <si>
    <t>MtN3-like protein</t>
  </si>
  <si>
    <t>StAR-related lipid transfer protein</t>
  </si>
  <si>
    <t>Cg1 protein</t>
  </si>
  <si>
    <t>plasmepsin X</t>
  </si>
  <si>
    <t>proteasome subunit beta type-4</t>
  </si>
  <si>
    <t>proteasome subunit beta type-5</t>
  </si>
  <si>
    <t>TLD domain-containing protein</t>
  </si>
  <si>
    <t>40S ribosomal protein S30</t>
  </si>
  <si>
    <t>plasmepsin II</t>
  </si>
  <si>
    <t>Cg8 protein</t>
  </si>
  <si>
    <t>V-type proton ATPase subunit B</t>
  </si>
  <si>
    <t>phosphoribosylpyrophosphate synthetase</t>
  </si>
  <si>
    <t>inner membrane complex protein</t>
  </si>
  <si>
    <t>alpha tubulin 1</t>
  </si>
  <si>
    <t>ubiquitin-60S ribosomal protein L40</t>
  </si>
  <si>
    <t>clustered-asparagine-rich protein</t>
  </si>
  <si>
    <t>40S ribosomal protein S6</t>
  </si>
  <si>
    <t>erythrocyte membrane-associated antigen</t>
  </si>
  <si>
    <t>40S ribosomal protein S10, putative</t>
  </si>
  <si>
    <t>thioredoxin-related protein, putative</t>
  </si>
  <si>
    <t>Plasmodium exported protein, unknown function</t>
  </si>
  <si>
    <t>conserved protein, unknown function</t>
  </si>
  <si>
    <t>60S ribosomal protein L6-2, putative</t>
  </si>
  <si>
    <t>40S ribosomal protein S8e, putative</t>
  </si>
  <si>
    <t>60S ribosomal protein L15, putative</t>
  </si>
  <si>
    <t>60S ribosomal protein L10, putative</t>
  </si>
  <si>
    <t>conserved Plasmodium protein, unknown function</t>
  </si>
  <si>
    <t>60S ribosomal protein L22, putative</t>
  </si>
  <si>
    <t>60S ribosomal protein L13, putative</t>
  </si>
  <si>
    <t>60S ribosomal protein L37ae, putative</t>
  </si>
  <si>
    <t>60S ribosomal protein L12, putative</t>
  </si>
  <si>
    <t>60S ribosomal protein L35ae, putative</t>
  </si>
  <si>
    <t>translation initiation factor SUI1, putative</t>
  </si>
  <si>
    <t>60S ribosomal protein L14, putative</t>
  </si>
  <si>
    <t>60S ribosomal protein L13-2, putative</t>
  </si>
  <si>
    <t>RNA-binding protein, putative</t>
  </si>
  <si>
    <t>60S ribosomal protein L23, putative</t>
  </si>
  <si>
    <t>40S ribosomal protein S20e, putative</t>
  </si>
  <si>
    <t>40S ribosomal protein S5, putative</t>
  </si>
  <si>
    <t>bax inhibitor 1, putative</t>
  </si>
  <si>
    <t>60S ribosomal protein L24, putative</t>
  </si>
  <si>
    <t>40S ribosomal protein S7, putative</t>
  </si>
  <si>
    <t>40S ribosomal protein S4, putative</t>
  </si>
  <si>
    <t>40S ribosomal protein S18, putative</t>
  </si>
  <si>
    <t>60S ribosomal protein L29, putative</t>
  </si>
  <si>
    <t>protein kinase c inhibitor-like protein, putative</t>
  </si>
  <si>
    <t>BSD-domain protein, putative</t>
  </si>
  <si>
    <t>tubulin-specific chaperone a, putative</t>
  </si>
  <si>
    <t>60S ribosomal protein L5, putative</t>
  </si>
  <si>
    <t>40S ribosomal protein S12, putative</t>
  </si>
  <si>
    <t>40S ribosomal protein S28e, putative</t>
  </si>
  <si>
    <t>50S ribosomal protein L28, apicoplast, putative</t>
  </si>
  <si>
    <t>60S ribosomal protein L11a, putative</t>
  </si>
  <si>
    <t>mitochondrial ACP precursor, putative</t>
  </si>
  <si>
    <t>mitochondrial ribosomal protein S8 precursor, putative</t>
  </si>
  <si>
    <t>40S ribosomal protein S17, putative</t>
  </si>
  <si>
    <t>V-type proton ATPase subunit F, putative</t>
  </si>
  <si>
    <t>DnaJ protein, putative</t>
  </si>
  <si>
    <t>RNA and export factor binding protein, putative</t>
  </si>
  <si>
    <t>coatomer subunit zeta, putative</t>
  </si>
  <si>
    <t>transmembrane protein Tmp21 homologue, putative</t>
  </si>
  <si>
    <t>acyl-CoA-binding protein, putative</t>
  </si>
  <si>
    <t>50S ribosomal protein L12, apicoplast, putative</t>
  </si>
  <si>
    <t>protease, putative</t>
  </si>
  <si>
    <t>ferredoxin, putative</t>
  </si>
  <si>
    <t>probable protein, unknown function</t>
  </si>
  <si>
    <t>3-oxo-5-alpha-steroid 4-dehydrogenase, putative</t>
  </si>
  <si>
    <t>CDGSH iron-sulfur domain-containing protein, putative</t>
  </si>
  <si>
    <t>activator of Hsp90 ATPase, putative</t>
  </si>
  <si>
    <t>proteasome subunit alpha type-2, putative</t>
  </si>
  <si>
    <t>serine--tRNA ligase, putative</t>
  </si>
  <si>
    <t>proteasome subunit alpha type-4, putative</t>
  </si>
  <si>
    <t>Plasmodium exported protein, unknown function, pseudogene</t>
  </si>
  <si>
    <t>Plasmodium exported protein (PHISTc), unknown function</t>
  </si>
  <si>
    <t>ubiquitin-conjugating enzyme E2, putative</t>
  </si>
  <si>
    <t>erythrocyte membrane protein 1 (PfEMP1), exon 2, pseudogene</t>
  </si>
  <si>
    <t>V-type proton ATPase subunit G, putative</t>
  </si>
  <si>
    <t>ATP synthase subunit C, putative</t>
  </si>
  <si>
    <t>proteasome subunit beta type-3, putative</t>
  </si>
  <si>
    <t>proteasome subunit alpha type-1, putative</t>
  </si>
  <si>
    <t>Plasmodium exported protein (PHISTb), unknown function</t>
  </si>
  <si>
    <t>transmembrane emp24 domain-containing protein, putative</t>
  </si>
  <si>
    <t>N-acetyltransferase, putative</t>
  </si>
  <si>
    <t>RING zinc finger protein, putative</t>
  </si>
  <si>
    <t>60S ribosomal protein L6, putative</t>
  </si>
  <si>
    <t>V-type proton ATPase subunit E, putative</t>
  </si>
  <si>
    <t>proteasome subunit alpha type-3, putative</t>
  </si>
  <si>
    <t>proteasome subunit beta type-6, putative</t>
  </si>
  <si>
    <t>60S ribosomal protein L17, putative</t>
  </si>
  <si>
    <t>cytochrome c, putative</t>
  </si>
  <si>
    <t>40S ribosomal protein S9, putative</t>
  </si>
  <si>
    <t>40S ribosomal protein S16, putative</t>
  </si>
  <si>
    <t>60S ribosomal protein L1, putative</t>
  </si>
  <si>
    <t>Rab5-interacting protein, putative</t>
  </si>
  <si>
    <t>proteasome subunit alpha type-7, putative</t>
  </si>
  <si>
    <t>copper transporter, putative</t>
  </si>
  <si>
    <t>prefoldin subunit 3, putative</t>
  </si>
  <si>
    <t>proteasome subunit alpha type-5, putative</t>
  </si>
  <si>
    <t>60S ribosomal protein L35, putative</t>
  </si>
  <si>
    <t>GTP-binding protein, putative</t>
  </si>
  <si>
    <t>60S ribosomal protein L18-2, putative</t>
  </si>
  <si>
    <t>60S ribosomal protein L30e, putative</t>
  </si>
  <si>
    <t>elongation factor 1-gamma, putative</t>
  </si>
  <si>
    <t>nucleic acid binding protein, putative</t>
  </si>
  <si>
    <t>Plasmodium exported protein (hyp5), unknown function</t>
  </si>
  <si>
    <t>40S ribosomal protein S23, putative</t>
  </si>
  <si>
    <t>acyl-CoA binding protein, putative</t>
  </si>
  <si>
    <t>40S ribosomal protein S15A, putative</t>
  </si>
  <si>
    <t>60S ribosomal protein L7-3, putative</t>
  </si>
  <si>
    <t>60S ribosomal protein L27a, putative</t>
  </si>
  <si>
    <t>mago nashi protein homologue, putative</t>
  </si>
  <si>
    <t>40S ribosomal protein S3A, putative</t>
  </si>
  <si>
    <t>zinc finger protein, putative</t>
  </si>
  <si>
    <t>calcyclin binding protein, putative</t>
  </si>
  <si>
    <t>iron-sulfur assembly protein, putative</t>
  </si>
  <si>
    <t>mitochondrial ribosomal protein L13 precursor, putative</t>
  </si>
  <si>
    <t>proliferation-associated protein 2g4, putative</t>
  </si>
  <si>
    <t>UDP-galactose transporter, putative</t>
  </si>
  <si>
    <t>acylphosphatase, putative</t>
  </si>
  <si>
    <t>Plasmodium exported protein (PHISTa), unknown function</t>
  </si>
  <si>
    <t>small heat shock protein, putative</t>
  </si>
  <si>
    <t>60S ribosomal protein L18, putative</t>
  </si>
  <si>
    <t>60S ribosomal protein L26, putative</t>
  </si>
  <si>
    <t>vesicle-associated membrane protein, putative</t>
  </si>
  <si>
    <t>membrane magnesium transporter, putative</t>
  </si>
  <si>
    <t>EGF-like membrane protein, putative</t>
  </si>
  <si>
    <t>proteasome subunit alpha type-6, putative</t>
  </si>
  <si>
    <t>40S ribosomal protein S29, putative</t>
  </si>
  <si>
    <t>proteasome subunit beta type-2, putative</t>
  </si>
  <si>
    <t>proteasome subunit beta type-7, putative</t>
  </si>
  <si>
    <t>60S ribosomal protein L7, putative</t>
  </si>
  <si>
    <t>proteasome subunit beta type-1, putative</t>
  </si>
  <si>
    <t>Plasmodium exported protein (hyp2), unknown function</t>
  </si>
  <si>
    <t>calmodulin, putative</t>
  </si>
  <si>
    <t>protein transport protein SFT2, putative</t>
  </si>
  <si>
    <t>conserved Plasmodium membrane protein, unknown function</t>
  </si>
  <si>
    <t>Plasmodium exported protein (PHIST), unknown function</t>
  </si>
  <si>
    <t>ribonuclease, putative</t>
  </si>
  <si>
    <t>Plasmodium exported protein (PHISTa-like), unknown function</t>
  </si>
  <si>
    <t>phospholipid-transporting ATPase, putative</t>
  </si>
  <si>
    <t>phosphoinositide-binding protein, putative</t>
  </si>
  <si>
    <t>AP-4 complex subunit sigma, putative</t>
  </si>
  <si>
    <t>alkaline phosphatase, putative</t>
  </si>
  <si>
    <t>dynein light chain, putative</t>
  </si>
  <si>
    <t>mitosis protein dim1, putative</t>
  </si>
  <si>
    <t>Plasmodium exported protein (hyp9), unknown function</t>
  </si>
  <si>
    <t>Plasmodium exported protein (hyp6), unknown function</t>
  </si>
  <si>
    <t>Plasmodium exported protein (hyp7), unknown function</t>
  </si>
  <si>
    <t>apicoplast ribosomal protein L21 precursor, putative</t>
  </si>
  <si>
    <t>cell division cycle protein 48 homologue, putative</t>
  </si>
  <si>
    <t>tetratricopeptide repeat protein, putative</t>
  </si>
  <si>
    <t>ankyrin-repeat protein, putative</t>
  </si>
  <si>
    <t>phospholipid or glycerol acyltransferase, putative</t>
  </si>
  <si>
    <t>pre-rRNA-processing protein TSR2, putative</t>
  </si>
  <si>
    <t>Plasmodium exported protein (PHISTa), unknown function, pseudogene</t>
  </si>
  <si>
    <t>eukaryotic translation initiation factor subunit eIF2A, putative</t>
  </si>
  <si>
    <t>CS domain protein, putative</t>
  </si>
  <si>
    <t>GTPase-activating protein, putative</t>
  </si>
  <si>
    <t>lysophospholipase, putative</t>
  </si>
  <si>
    <t>glutaminyl-peptide cyclotransferase, putative</t>
  </si>
  <si>
    <t>SNARE associated Golgi protein, putative</t>
  </si>
  <si>
    <t>translation initiation factor IF-2, putative</t>
  </si>
  <si>
    <t>cytochrome c oxidase subunit 2, putative</t>
  </si>
  <si>
    <t>inositol-phosphate phosphatase, putative</t>
  </si>
  <si>
    <t>mitochondrial ribosomal protein L15 precursor, putative</t>
  </si>
  <si>
    <t>ribosome maturation protein SBDS, putative</t>
  </si>
  <si>
    <t>peptidase, putative</t>
  </si>
  <si>
    <t>protein MAM3, putative</t>
  </si>
  <si>
    <t>vesicle transport v-SNARE protein, putative</t>
  </si>
  <si>
    <t>long chain polyunsaturated fatty acid elongation enzyme, putative</t>
  </si>
  <si>
    <t>deoxyribodipyrimidine photo-lyase, putative</t>
  </si>
  <si>
    <t>ubiquitin carboxyl-terminal hydrolase, putative</t>
  </si>
  <si>
    <t>serine esterase, putative</t>
  </si>
  <si>
    <t>conserved membrane protein, unknown function</t>
  </si>
  <si>
    <t>V-type proton ATPase 21 kDa proteolipid subunit, putative</t>
  </si>
  <si>
    <t>phospholipid scramblase, putative</t>
  </si>
  <si>
    <t>ADP-ribosylation factor, putative</t>
  </si>
  <si>
    <t>UBX domain, putative</t>
  </si>
  <si>
    <t>cactin homolog, putative</t>
  </si>
  <si>
    <t>regulator of chromosome condensation, putative</t>
  </si>
  <si>
    <t>phosphopantothenoylcysteine decarboxylase, putative</t>
  </si>
  <si>
    <t>AP-2 complex subunit sigma, putative</t>
  </si>
  <si>
    <t>ribosomal protein S8e, putative</t>
  </si>
  <si>
    <t>rab GTPase activator, putative</t>
  </si>
  <si>
    <t>importin-7, putative</t>
  </si>
  <si>
    <t>transcription initiation factor TFIIB, putative</t>
  </si>
  <si>
    <t>mitochondrial ribosomal protein L27 precursor, putative</t>
  </si>
  <si>
    <t>COPI associated protein, putative</t>
  </si>
  <si>
    <t>AP-1 complex subunit sigma, putative</t>
  </si>
  <si>
    <t>HORMA domain protein, putative</t>
  </si>
  <si>
    <t>phosphatidylserine synthase, putative</t>
  </si>
  <si>
    <t>PAP2-like protein, putative</t>
  </si>
  <si>
    <t>HAD superfamily protein, putative</t>
  </si>
  <si>
    <t>chromatin assembly factor 1 protein WD40 domain, putative</t>
  </si>
  <si>
    <t>SAM-dependent RNA methyltransferase, putative</t>
  </si>
  <si>
    <t>phd finger protein, putative</t>
  </si>
  <si>
    <t>tubulin--tyrosine ligase, putative</t>
  </si>
  <si>
    <t>DNA helicase, putative</t>
  </si>
  <si>
    <t>mannose-6-phosphate isomerase, putative</t>
  </si>
  <si>
    <t>ubiquitin carboxyl-terminal hydrolase 2, putative</t>
  </si>
  <si>
    <t>V-type proton ATPase subunit D, putative</t>
  </si>
  <si>
    <t>PPPDE peptidase, putative</t>
  </si>
  <si>
    <t>GINS complex subunit Psf3, putative</t>
  </si>
  <si>
    <t>AP-2 complex subunit alpha, putative</t>
  </si>
  <si>
    <t>DNA-directed RNA polymerase II 16 kDa subunit, putative</t>
  </si>
  <si>
    <t>MSP7-like protein, fragment, pseudogene</t>
  </si>
  <si>
    <t>amino acid transporter, putative</t>
  </si>
  <si>
    <t>haloacid dehalogenase-like hydrolase, putative</t>
  </si>
  <si>
    <t>filament assembling protein, putative</t>
  </si>
  <si>
    <t>CG2-related protein, putative</t>
  </si>
  <si>
    <t>OPA3-like protein, putative</t>
  </si>
  <si>
    <t>AAA family ATPase, putative</t>
  </si>
  <si>
    <t>E3 ubiquitin-protein ligase, putative</t>
  </si>
  <si>
    <t>zinc finger (CCCH type) protein, putative</t>
  </si>
  <si>
    <t>eukaryotic translation initiation factor eIF2A, putative</t>
  </si>
  <si>
    <t>monocarboxylate transporter, putative</t>
  </si>
  <si>
    <t>protein-S-isoprenylcysteine O-methyltransferase, putative</t>
  </si>
  <si>
    <t>DNA-binding chaperone, putative</t>
  </si>
  <si>
    <t>bromodomain protein, putative</t>
  </si>
  <si>
    <t>UMP-CMP kinase, putative</t>
  </si>
  <si>
    <t>HECT-domain (ubiquitin-transferase), putative</t>
  </si>
  <si>
    <t>translation initiation factor eIF-1A, putative</t>
  </si>
  <si>
    <t>protein-L-isoaspartate(D-aspartate) O-methyltransferase, putative</t>
  </si>
  <si>
    <t>phosphatidylinositol 3- and 4-kinase, putative</t>
  </si>
  <si>
    <t>trafficking protein particle complex subunit 4, putative</t>
  </si>
  <si>
    <t>N-alpha-acetyltransferase 15, NatA auxiliary subunit, putative</t>
  </si>
  <si>
    <t>eukaryotic translation initiation factor 5, putative</t>
  </si>
  <si>
    <t>mitochondrial ribosomal protein L11 precursor, putative</t>
  </si>
  <si>
    <t>ubiquitin-like protein, putative</t>
  </si>
  <si>
    <t>50S ribosomal protein L3, apicoplast, putative</t>
  </si>
  <si>
    <t>NOT family protein, putative</t>
  </si>
  <si>
    <t>mitochondrial ribosomal protein L20 precursor, putative</t>
  </si>
  <si>
    <t>patatin-like phospholipase, putative</t>
  </si>
  <si>
    <t>IWS1-like protein, putative</t>
  </si>
  <si>
    <t>protein kinase, putative</t>
  </si>
  <si>
    <t>small subunit rRNA processing factor, putative</t>
  </si>
  <si>
    <t>nucleolar protein Nop52, putative</t>
  </si>
  <si>
    <t>ubiquitin specific protease, putative</t>
  </si>
  <si>
    <t>lsm12, putative</t>
  </si>
  <si>
    <t>RNA (uracil-5-)methyltransferase, putative</t>
  </si>
  <si>
    <t>cytoplasmic translation machinery associated protein, putative</t>
  </si>
  <si>
    <t>zinc-carboxypeptidase, putative</t>
  </si>
  <si>
    <t>polyadenylate-binding protein, putative</t>
  </si>
  <si>
    <t>RNA-binding protein NOB1, putative</t>
  </si>
  <si>
    <t>V-type ATPase V0 subunit e, putative</t>
  </si>
  <si>
    <t>ubiquitin regulatory protein, putative</t>
  </si>
  <si>
    <t>AP-3 complex subunit sigma, putative</t>
  </si>
  <si>
    <t>lysine decarboxylase-like protein, putative</t>
  </si>
  <si>
    <t>phosphatidylinositol 4-kinase, putative</t>
  </si>
  <si>
    <t>WD repeat-containing protein, putative</t>
  </si>
  <si>
    <t>glutamine synthetase, putative</t>
  </si>
  <si>
    <t>Plasmodium exported protein (hyp12), unknown function</t>
  </si>
  <si>
    <t>TBC domain protein, putative</t>
  </si>
  <si>
    <t>RNA pseudouridylate synthase, putative</t>
  </si>
  <si>
    <t>V-type proton ATPase subunit C, putative</t>
  </si>
  <si>
    <t>nucleolar complex protein 2, putative</t>
  </si>
  <si>
    <t>DNA repair protein REV1, putative</t>
  </si>
  <si>
    <t>replication termination factor, putative</t>
  </si>
  <si>
    <t>RNA methyltransferase, putative</t>
  </si>
  <si>
    <t>voltage-dependent anion-selective channel protein, putative</t>
  </si>
  <si>
    <t>RED-like protein, putative</t>
  </si>
  <si>
    <t>tripartite motif protein, putative</t>
  </si>
  <si>
    <t>nucleoside diphosphate hydrolase, putative</t>
  </si>
  <si>
    <t>diacylglycerol kinase, putative</t>
  </si>
  <si>
    <t>lipase, putative</t>
  </si>
  <si>
    <t>phosphatidylinositol N-acetylglucosaminyltransferase, putative</t>
  </si>
  <si>
    <t>phosphatidylinositol N-acetylglucosaminyltransferase subunit P, putative</t>
  </si>
  <si>
    <t>nucleus export protein BRR6, putative</t>
  </si>
  <si>
    <t>large subunit rRNA methyltransferase, putative</t>
  </si>
  <si>
    <t>inositol 5-phosphatase, putative</t>
  </si>
  <si>
    <t>LETM1-like protein, putative</t>
  </si>
  <si>
    <t>tRNA m(1)G methyltransferase, putative</t>
  </si>
  <si>
    <t>protein BCP1, putative</t>
  </si>
  <si>
    <t>pre-mRNA-splicing factor ISY1, putative</t>
  </si>
  <si>
    <t>DNA repair protein RAD23, putative</t>
  </si>
  <si>
    <t>50S ribosomal protein L10, putative</t>
  </si>
  <si>
    <t>mitochondrial ribosomal protein S17 precursor, putative</t>
  </si>
  <si>
    <t>ribonuclease H2 subunit A, putative</t>
  </si>
  <si>
    <t>prefoldin subunit 4, putative</t>
  </si>
  <si>
    <t>tRNA methyltransferase, putative</t>
  </si>
  <si>
    <t>chaperone binding protein, putative</t>
  </si>
  <si>
    <t>apicoplast ribosomal protein L15 precursor, putative</t>
  </si>
  <si>
    <t>mitochondrial large subunit ribosomal protein, putative</t>
  </si>
  <si>
    <t>transcription elongation factor s-II, putative</t>
  </si>
  <si>
    <t>50S ribosomal protein L9, apicoplast, putative</t>
  </si>
  <si>
    <t>nucleolar GTP-binding protein 1, putative</t>
  </si>
  <si>
    <t>BolA-like protein, putative</t>
  </si>
  <si>
    <t>cytochrome c1 heme lyase, putative</t>
  </si>
  <si>
    <t>60S ribosomal protein L7-2, putative</t>
  </si>
  <si>
    <t>glycosyltransferase family 28 protein, putative</t>
  </si>
  <si>
    <t>step II splicing factor, putative</t>
  </si>
  <si>
    <t>Plasmodium exported protein (hyp13), unknown function</t>
  </si>
  <si>
    <t>Plasmodium exported protein (hyp15), unknown function</t>
  </si>
  <si>
    <t>thioredoxin-like protein, putative</t>
  </si>
  <si>
    <t>apicoplast ribosomal protein S15 precursor, putative</t>
  </si>
  <si>
    <t>tRNA guanosine-2'-O-methyltransferase, putative</t>
  </si>
  <si>
    <t>U2 small nuclear ribonucleoprotein B'', putative</t>
  </si>
  <si>
    <t>alpha/beta hydrolase, putative</t>
  </si>
  <si>
    <t>cytochrome b5-like heme/steroid binding protein, putative</t>
  </si>
  <si>
    <t>alpha/beta-hydrolase, putative</t>
  </si>
  <si>
    <t>mitochondrial ribosomal protein L29/L47 precursor, putative</t>
  </si>
  <si>
    <t>calcium/calmodulin-dependent protein kinase, putative</t>
  </si>
  <si>
    <t>serine/threonine protein kinase, putative</t>
  </si>
  <si>
    <t>DEAD/DEAH box helicase, putative</t>
  </si>
  <si>
    <t>CRAL/TRIO domain-containing protein, putative</t>
  </si>
  <si>
    <t>LEM3/CDC50 family protein, putative</t>
  </si>
  <si>
    <t>sec14-like cytosolic factor or phosphatidylinositol/phosphatidylcholine transfer protein, putative</t>
  </si>
  <si>
    <t>60S ribosomal protein L7ae/L30e, putative</t>
  </si>
  <si>
    <t>p1/s1 nuclease, putative</t>
  </si>
  <si>
    <t>apicoplast ribosomal protein S14p/S29e precursor, putative</t>
  </si>
  <si>
    <t>ATP synthase (C/AC39) subunit, putative</t>
  </si>
  <si>
    <t>triose or hexose phosphate/phosphate translocator, putative</t>
  </si>
  <si>
    <t>bis(5'-nucleosyl)-tetraphosphatase [asymmetrical]</t>
  </si>
  <si>
    <t>AP endonuclease (DNA-[apurinic or apyrimidinic site] lyase), putative</t>
  </si>
  <si>
    <t>PFC10_API0010:rRNA</t>
  </si>
  <si>
    <t>lipid/sterol:H+ symporter</t>
  </si>
  <si>
    <t>strand</t>
  </si>
  <si>
    <t>num_exons</t>
  </si>
  <si>
    <t>Description</t>
    <phoneticPr fontId="1" type="noConversion"/>
  </si>
  <si>
    <t>-</t>
  </si>
  <si>
    <t>cytochrome c oxidase subunit 3</t>
  </si>
  <si>
    <t>+</t>
  </si>
  <si>
    <t>cytochrome c oxidase subunit 1</t>
  </si>
  <si>
    <t>cytochrome b</t>
  </si>
  <si>
    <t>unspecified product</t>
  </si>
  <si>
    <t>malmito_rna_RNA18:rRNA</t>
  </si>
  <si>
    <t>Pfmc-2TM Maurer's cleft two transmembrane protein</t>
  </si>
  <si>
    <t>erythrocyte binding antigen-181</t>
  </si>
  <si>
    <t>nucleoside transporter 4</t>
  </si>
  <si>
    <t>ubiquitin carboxyl-terminal hydrolase 1, putative</t>
  </si>
  <si>
    <t>RNase MRP</t>
  </si>
  <si>
    <t>cyclase-associated protein</t>
  </si>
  <si>
    <t>3'-5' exonuclease, putative</t>
  </si>
  <si>
    <t>calcium-transporting ATPase</t>
  </si>
  <si>
    <t>centrin-1</t>
  </si>
  <si>
    <t>secreted ookinete protein, putative</t>
  </si>
  <si>
    <t>photosensitized INA-labeled protein PHIL1, putative</t>
  </si>
  <si>
    <t>rRNA biogenesis protein RRP36, putative</t>
  </si>
  <si>
    <t>Plasmodium RNA of unknown function RUF5</t>
  </si>
  <si>
    <t>DNA-directed RNA polymerase II subunit RPB9, putative</t>
  </si>
  <si>
    <t>phosphatidylinositol-4-phosphate 5-kinase</t>
  </si>
  <si>
    <t>28S ribosomal RNA</t>
  </si>
  <si>
    <t>glutamic acid-rich protein</t>
  </si>
  <si>
    <t>CX3CL1-binding protein 1</t>
  </si>
  <si>
    <t>knob-associated histidine-rich protein</t>
  </si>
  <si>
    <t>liver stage associated protein 2</t>
  </si>
  <si>
    <t>EMP1-trafficking protein</t>
  </si>
  <si>
    <t>early transcribed membrane protein 2</t>
  </si>
  <si>
    <t>repetitive organellar protein, putative</t>
  </si>
  <si>
    <t>ERCC1 nucleotide excision repair protein, putative</t>
  </si>
  <si>
    <t>hexose transporter</t>
  </si>
  <si>
    <t>PH domain-containing protein, putative</t>
  </si>
  <si>
    <t>26S proteasome regulatory subunit RPN1, putative</t>
  </si>
  <si>
    <t>cysteine desulfuration protein SufE</t>
  </si>
  <si>
    <t>pantothenate transporter</t>
  </si>
  <si>
    <t>adenylosuccinate lyase</t>
  </si>
  <si>
    <t>merozoite surface protein 2</t>
  </si>
  <si>
    <t>merozoite surface protein 5</t>
  </si>
  <si>
    <t>merozoite surface protein 4</t>
  </si>
  <si>
    <t>serine repeat antigen 7</t>
  </si>
  <si>
    <t>serine repeat antigen 6</t>
  </si>
  <si>
    <t>serine repeat antigen 5</t>
  </si>
  <si>
    <t>serine repeat antigen 4</t>
  </si>
  <si>
    <t>KRR1 small subunit processome component, putative</t>
  </si>
  <si>
    <t>acyl carrier protein</t>
  </si>
  <si>
    <t>ribosome-recycling factor</t>
  </si>
  <si>
    <t>conserved Plasmodium protein, unknown function, unspecified product</t>
  </si>
  <si>
    <t>2C-methyl-D-erythritol 2,4-cyclodiphosphate synthase</t>
  </si>
  <si>
    <t>ATP-dependent RNA helicase UAP56</t>
  </si>
  <si>
    <t>secretory complex protein 61 gamma subunit</t>
  </si>
  <si>
    <t>syntaxin, Qa-SNARE family</t>
  </si>
  <si>
    <t>ras-related protein Rab-5A</t>
  </si>
  <si>
    <t>asparagine--tRNA ligase</t>
  </si>
  <si>
    <t>secreted protein with altered thrombospondin repeat domain</t>
  </si>
  <si>
    <t>arginyl-tRNA--protein transferase</t>
  </si>
  <si>
    <t>protein SIS1</t>
  </si>
  <si>
    <t>rhoptry neck protein 6</t>
  </si>
  <si>
    <t>autophagy-related protein 11, putative</t>
  </si>
  <si>
    <t>calcium-dependent protein kinase 1</t>
  </si>
  <si>
    <t>40S ribosomal protein S26</t>
  </si>
  <si>
    <t>replication factor C subunit 2, putative</t>
  </si>
  <si>
    <t>rRNA methyltransferase, putative</t>
  </si>
  <si>
    <t>small nuclear ribonucleoprotein Sm D2, putative</t>
  </si>
  <si>
    <t>pre-mRNA-processing protein 45, putative</t>
  </si>
  <si>
    <t>ribonuclease P</t>
  </si>
  <si>
    <t>Plasmodium RNA of unknown function RUF2</t>
  </si>
  <si>
    <t>small nucleolar RNA snoR01</t>
  </si>
  <si>
    <t>ribosome associated membrane protein RAMP4, putative, unspecified product</t>
  </si>
  <si>
    <t>liver stage antigen 3</t>
  </si>
  <si>
    <t>cytoadherence linked asexual protein 2</t>
  </si>
  <si>
    <t>cytoadherence linked asexual protein 3.2</t>
  </si>
  <si>
    <t>cytoadherence linked asexual protein 3.1</t>
  </si>
  <si>
    <t>DNA-directed RNA polymerases I, II, and III subunit RPABC2, putative</t>
  </si>
  <si>
    <t>lipoamide acyltransferase component of branched-chain alpha-keto acid dehydrogenase complex</t>
  </si>
  <si>
    <t>inner membrane complex protein 1e, putative</t>
  </si>
  <si>
    <t>EH domain-containing protein</t>
  </si>
  <si>
    <t>60S ribosomal protein L44</t>
  </si>
  <si>
    <t>glutaredoxin 1</t>
  </si>
  <si>
    <t>ATP-dependent Clp protease proteolytic subunit</t>
  </si>
  <si>
    <t>U4 spliceosomal RNA</t>
  </si>
  <si>
    <t>pre-mRNA-processing factor 19, putative</t>
  </si>
  <si>
    <t>asparagine synthetase [glutamine-hydrolyzing], putative</t>
  </si>
  <si>
    <t>60S acidic ribosomal protein P2</t>
  </si>
  <si>
    <t>parasite-infected erythrocyte surface protein</t>
  </si>
  <si>
    <t>eukaryotic translation initiation factor 3 subunit K, putative, unspecified product</t>
  </si>
  <si>
    <t>26S proteasome regulatory subunit RPN12, putative</t>
  </si>
  <si>
    <t>glycogen synthase kinase 3</t>
  </si>
  <si>
    <t>tRNA Valine</t>
  </si>
  <si>
    <t>tRNA Isoleucine</t>
  </si>
  <si>
    <t>ubiquitin-protein ligase, putative</t>
  </si>
  <si>
    <t>co-chaperone p23</t>
  </si>
  <si>
    <t>microneme associated antigen</t>
  </si>
  <si>
    <t>inorganic pyrophosphatase, inorganic pyrophosphatase, putative</t>
  </si>
  <si>
    <t>formate-nitrite transporter</t>
  </si>
  <si>
    <t>protein YOP1, putative</t>
  </si>
  <si>
    <t>cdc2-related protein kinase 4</t>
  </si>
  <si>
    <t>40S ribosomal protein S11, putative</t>
  </si>
  <si>
    <t>26S proteasome non-ATPase regulatory subunit 9, putative</t>
  </si>
  <si>
    <t>E3 ubiquitin-protein ligase RBX1, putative</t>
  </si>
  <si>
    <t>elongation factor 1-delta, putative</t>
  </si>
  <si>
    <t>protein phosphatase inhibitor 2</t>
  </si>
  <si>
    <t>protein transport protein SEC22</t>
  </si>
  <si>
    <t>nicotinamidase, putative</t>
  </si>
  <si>
    <t>signal peptidase complex subunit SPC2, putative</t>
  </si>
  <si>
    <t>histone H2A.Z</t>
  </si>
  <si>
    <t>ATP-dependent RNA helicase DDX42, putative</t>
  </si>
  <si>
    <t>peptidyl-prolyl cis-trans isomerase</t>
  </si>
  <si>
    <t>diacylglycerol O-acyltransferase</t>
  </si>
  <si>
    <t>translation machinery-associated protein 7, putative</t>
  </si>
  <si>
    <t>Rh5 interacting protein</t>
  </si>
  <si>
    <t>survival motor neuron-like protein</t>
  </si>
  <si>
    <t>U4/U6.U5 tri-snRNP-associated protein 1, putative</t>
  </si>
  <si>
    <t>rifin</t>
  </si>
  <si>
    <t>surface-associated interspersed protein 4.1 (SURFIN 4.1), pseudogene</t>
  </si>
  <si>
    <t>reticulocyte binding protein homologue 1</t>
  </si>
  <si>
    <t>dipeptidyl aminopeptidase 3</t>
  </si>
  <si>
    <t>6-cysteine protein</t>
  </si>
  <si>
    <t>ag-1 blood stage membrane protein homologue</t>
  </si>
  <si>
    <t>apical sushi protein</t>
  </si>
  <si>
    <t>sexual stage-specific protein precursor</t>
  </si>
  <si>
    <t>cytosolic glyoxalase II</t>
  </si>
  <si>
    <t>peptidyl-tRNA hydrolase 2, putative</t>
  </si>
  <si>
    <t>zinc finger Ran-binding domain-containing protein 2, putative</t>
  </si>
  <si>
    <t>U4/U6 small nuclear ribonucleoprotein PRP31, putative</t>
  </si>
  <si>
    <t>peptide chain release factor 2</t>
  </si>
  <si>
    <t>erythrocyte vesicle protein 1</t>
  </si>
  <si>
    <t>tRNA Serine</t>
  </si>
  <si>
    <t>ribosome biogenesis GTPase A, putative</t>
  </si>
  <si>
    <t>phosphoglucomutase-2</t>
  </si>
  <si>
    <t>26S protease regulatory subunit 6B, putative</t>
  </si>
  <si>
    <t>acylated pleckstrin-homology domain-containing protein, putative</t>
  </si>
  <si>
    <t>armadillo-domain containing rhoptry protein</t>
  </si>
  <si>
    <t>glutamyl-tRNA(Gln) amidotransferase subunit A</t>
  </si>
  <si>
    <t>repressor of RNA polymerase III transcription MAF1</t>
  </si>
  <si>
    <t>small GTP-binding protein sar1</t>
  </si>
  <si>
    <t>eukaryotic translation initiation factor 3 subunit M, putative</t>
  </si>
  <si>
    <t>protein transport protein GOT1, putative</t>
  </si>
  <si>
    <t>ran-specific GTPase-activating protein 1, putative</t>
  </si>
  <si>
    <t>apical merozoite protein</t>
  </si>
  <si>
    <t>AP2 domain transcription factor, putative</t>
  </si>
  <si>
    <t>40S ribosomal protein S19</t>
  </si>
  <si>
    <t>apical asparagine-rich protein AARP</t>
  </si>
  <si>
    <t>glideosome associated protein with multiple membrane spans 2</t>
  </si>
  <si>
    <t>early transcribed membrane protein 4</t>
  </si>
  <si>
    <t>cysteine-rich protective antigen</t>
  </si>
  <si>
    <t>reticulocyte binding protein homologue 5</t>
  </si>
  <si>
    <t>reticulocyte binding protein homologue 4</t>
  </si>
  <si>
    <t>serine/threonine protein kinase, FIKK family</t>
  </si>
  <si>
    <t>mature parasite-infected erythrocyte surface antigen</t>
  </si>
  <si>
    <t>heat shock protein 40, type II</t>
  </si>
  <si>
    <t>skeleton-binding protein 1</t>
  </si>
  <si>
    <t>interspersed repeat antigen</t>
  </si>
  <si>
    <t>rhoptry-associated protein 3</t>
  </si>
  <si>
    <t>rhoptry-associated protein 2</t>
  </si>
  <si>
    <t>merozoite surface protein 8</t>
  </si>
  <si>
    <t>Tim10/DDP family zinc finger protein, putative</t>
  </si>
  <si>
    <t>serine/arginine-rich splicing factor 12</t>
  </si>
  <si>
    <t>actin-depolymerizing factor 1</t>
  </si>
  <si>
    <t>60S ribosomal protein L31</t>
  </si>
  <si>
    <t>ATP-dependent RNA helicase DDX27, putative</t>
  </si>
  <si>
    <t>small ubiquitin-related modifier</t>
  </si>
  <si>
    <t>60S ribosomal subunit protein L24, putative</t>
  </si>
  <si>
    <t>rhomboid protease ROM4</t>
  </si>
  <si>
    <t>60S ribosomal protein L4</t>
  </si>
  <si>
    <t>subtilisin-like protease 3</t>
  </si>
  <si>
    <t>subtilisin-like protease 1</t>
  </si>
  <si>
    <t>nuclear protein localization protein 4, putative</t>
  </si>
  <si>
    <t>SET domain protein, putative</t>
  </si>
  <si>
    <t>single-stranded DNA-binding protein</t>
  </si>
  <si>
    <t>alpha-soluble NSF attachment protein, putative</t>
  </si>
  <si>
    <t>phosphatidylinositol 4-kinase</t>
  </si>
  <si>
    <t>topoisomerase I</t>
  </si>
  <si>
    <t>small nucleolar RNA snoR04</t>
  </si>
  <si>
    <t>translationally-controlled tumor protein homolog</t>
  </si>
  <si>
    <t>stearoyl-CoA desaturase</t>
  </si>
  <si>
    <t>apical rhoptry neck protein</t>
  </si>
  <si>
    <t>EKC/KEOPS complex subunit CGI121</t>
  </si>
  <si>
    <t>inositol-3-phosphate synthase</t>
  </si>
  <si>
    <t>prefoldin subunit 6, putative</t>
  </si>
  <si>
    <t>ras-related protein Rab-1B</t>
  </si>
  <si>
    <t>orotate phosphoribosyltransferase</t>
  </si>
  <si>
    <t>purine nucleoside phosphorylase</t>
  </si>
  <si>
    <t>mitochondrial import inner membrane translocase subunit TIM16, putative</t>
  </si>
  <si>
    <t>ras-related protein Rab-1A</t>
  </si>
  <si>
    <t>glideosome-associated protein 40, putative</t>
  </si>
  <si>
    <t>NLI interacting factor-like phosphatase, putative</t>
  </si>
  <si>
    <t>phosducin-like protein, putative</t>
  </si>
  <si>
    <t>AP2 domain transcription factor AP2-O2, putative</t>
  </si>
  <si>
    <t>60S ribosomal protein L2</t>
  </si>
  <si>
    <t>serine/arginine-rich splicing factor 1</t>
  </si>
  <si>
    <t>eukaryotic translation initiation factor 3 subunit B, putative</t>
  </si>
  <si>
    <t>NOSIP domain-containing protein, putative</t>
  </si>
  <si>
    <t>SWIB/MDM2 domain-containing protein</t>
  </si>
  <si>
    <t>40S ribosomal protein S24</t>
  </si>
  <si>
    <t>FoP domain-containing protein, putative</t>
  </si>
  <si>
    <t>U6 snRNA-associated Sm-like protein LSm2, putative</t>
  </si>
  <si>
    <t>adenosylhomocysteinase</t>
  </si>
  <si>
    <t>transcription initiation factor TFIID subunit 10, putative</t>
  </si>
  <si>
    <t>50S ribosomal protein L17, apicoplast, putative</t>
  </si>
  <si>
    <t>pre-mRNA-splicing factor BUD31, putative</t>
  </si>
  <si>
    <t>multidrug resistance protein 1</t>
  </si>
  <si>
    <t>karyopherin beta</t>
  </si>
  <si>
    <t>acyl-CoA synthetase</t>
  </si>
  <si>
    <t>structural maintenance of chromosomes protein 6, putative</t>
  </si>
  <si>
    <t>inner membrane complex protein 1g, putative</t>
  </si>
  <si>
    <t>ADP-ribosylation factor GTPase-activating protein, putative</t>
  </si>
  <si>
    <t>DNA replication licensing factor MCM3, putative</t>
  </si>
  <si>
    <t>ubiquitin-conjugating enzyme E2 N, putative</t>
  </si>
  <si>
    <t>ubiquitin carboxyl-terminal hydrolase 14</t>
  </si>
  <si>
    <t>methionine aminopeptidase 1a, putative</t>
  </si>
  <si>
    <t>Hsc70-interacting protein</t>
  </si>
  <si>
    <t>proteasome maturation factor UMP1, putative</t>
  </si>
  <si>
    <t>eukaryotic translation initiation factor 3 subunit E, putative</t>
  </si>
  <si>
    <t>palmitoyltransferase DHHC7</t>
  </si>
  <si>
    <t>SNARE protein, putative</t>
  </si>
  <si>
    <t>phosphoenolpyruvate/phosphate translocator</t>
  </si>
  <si>
    <t>18S ribosomal RNA</t>
  </si>
  <si>
    <t>5.8S ribosomal RNA</t>
  </si>
  <si>
    <t>early transcribed membrane protein 5</t>
  </si>
  <si>
    <t>lysine-rich membrane-associated PHISTb protein</t>
  </si>
  <si>
    <t>AP2 domain transcription factor</t>
  </si>
  <si>
    <t>glyoxalase I</t>
  </si>
  <si>
    <t>VFT protein</t>
  </si>
  <si>
    <t>glutaredoxin-like protein</t>
  </si>
  <si>
    <t>spindle assembly abnormal protein 6, putative</t>
  </si>
  <si>
    <t>T-complex protein 1 subunit zeta</t>
  </si>
  <si>
    <t>ornithine aminotransferase</t>
  </si>
  <si>
    <t>zinc transporter ZIP1, putative</t>
  </si>
  <si>
    <t>palmitoyltransferase DHHC2, putative</t>
  </si>
  <si>
    <t>pre-mRNA-splicing factor SLU7, putative</t>
  </si>
  <si>
    <t>histone H3</t>
  </si>
  <si>
    <t>transketolase</t>
  </si>
  <si>
    <t>transcription elongation factor SPT5, putative</t>
  </si>
  <si>
    <t>succinate dehydrogenase subunit 3, putative</t>
  </si>
  <si>
    <t>basal complex transmembrane protein 1</t>
  </si>
  <si>
    <t>60S ribosomal protein L39</t>
  </si>
  <si>
    <t>leucine-rich repeat protein</t>
  </si>
  <si>
    <t>rhoptry protein ROP14</t>
  </si>
  <si>
    <t>50S ribosomal protein L18, apicoplast, putative</t>
  </si>
  <si>
    <t>myosin E, putative</t>
  </si>
  <si>
    <t>thiamine-phosphate synthase, putative</t>
  </si>
  <si>
    <t>major facilitator superfamily-related transporter, putative</t>
  </si>
  <si>
    <t>pre-mRNA-splicing factor CWF7, putative</t>
  </si>
  <si>
    <t>60S ribosomal protein L19</t>
  </si>
  <si>
    <t>cdc2-related protein kinase 5</t>
  </si>
  <si>
    <t>kinetochore protein NDC80, putative</t>
  </si>
  <si>
    <t>histone H2A</t>
  </si>
  <si>
    <t>histone H3 variant</t>
  </si>
  <si>
    <t>phosphatidylinositol N-acetylglucosaminyltransferase subunit GPI1</t>
  </si>
  <si>
    <t>merozoite surface protein 10</t>
  </si>
  <si>
    <t>pyridoxine biosynthesis protein PDX1</t>
  </si>
  <si>
    <t>PF3D7_0621600</t>
  </si>
  <si>
    <t>nascent polypeptide-associated complex subunit alpha, putative</t>
  </si>
  <si>
    <t>signal recognition particle subunit SRP68, putative</t>
  </si>
  <si>
    <t>cytochrome b-c1 complex subunit 9, putative</t>
  </si>
  <si>
    <t>AP2 domain transcription factor AP2Tel</t>
  </si>
  <si>
    <t>nuclear polyadenylated RNA-binding protein NAB2, putative</t>
  </si>
  <si>
    <t>tyrosine kinase-like protein, putative</t>
  </si>
  <si>
    <t>hexokinase</t>
  </si>
  <si>
    <t>anaphase-promoting complex subunit 11, putative</t>
  </si>
  <si>
    <t>SNF2 helicase, putative</t>
  </si>
  <si>
    <t>sphingomyelin synthase 1, putative</t>
  </si>
  <si>
    <t>pyruvate kinase</t>
  </si>
  <si>
    <t>E3 ubiquitin-protein ligase RNF5, putative</t>
  </si>
  <si>
    <t>protein DJ-1</t>
  </si>
  <si>
    <t>eukaryotic translation initiation factor 2-alpha kinase</t>
  </si>
  <si>
    <t>choline/ethanolaminephosphotransferase, putative</t>
  </si>
  <si>
    <t>small exported membrane protein 1</t>
  </si>
  <si>
    <t>E3 ubiquitin-protein ligase</t>
  </si>
  <si>
    <t>60S ribosomal protein L37</t>
  </si>
  <si>
    <t>rhoptry-associated membrane antigen</t>
  </si>
  <si>
    <t>DNA-directed RNA polymerases I, II, and III subunit RPABC5, putative</t>
  </si>
  <si>
    <t>heat shock protein 90</t>
  </si>
  <si>
    <t>heat shock protein 110</t>
  </si>
  <si>
    <t>protein SCO1, putative</t>
  </si>
  <si>
    <t>chloroquine resistance transporter</t>
  </si>
  <si>
    <t>small nucleolar RNA</t>
  </si>
  <si>
    <t>prodrug activation and resistance esterase</t>
  </si>
  <si>
    <t>60S ribosomal protein L34</t>
  </si>
  <si>
    <t>GPCR-like receptor SR25</t>
  </si>
  <si>
    <t>negative elongation factor A, putative</t>
  </si>
  <si>
    <t>histone H2B variant</t>
  </si>
  <si>
    <t>drug/metabolite transporter DMT1, putative</t>
  </si>
  <si>
    <t>cation diffusion facilitator family protein, putative</t>
  </si>
  <si>
    <t>eukaryotic translation initiation factor 3 subunit I, putative</t>
  </si>
  <si>
    <t>drug/metabolite transporter DMT2</t>
  </si>
  <si>
    <t>transcription initiation factor IIE subunit alpha, putative</t>
  </si>
  <si>
    <t>calcium-dependent protein kinase 4</t>
  </si>
  <si>
    <t>rhoptry-associated leucine zipper-like protein 1</t>
  </si>
  <si>
    <t>Obg-like ATPase 1, putative</t>
  </si>
  <si>
    <t>pre-mRNA-splicing factor CWC15, putative</t>
  </si>
  <si>
    <t>U3 small nucleolar RNA-associated protein 7, putative</t>
  </si>
  <si>
    <t>proteasome assembly chaperone 4, putative</t>
  </si>
  <si>
    <t>eukaryotic translation initiation factor 2 subunit alpha, putative</t>
  </si>
  <si>
    <t>AP2 domain transcription factor AP2-L, putative</t>
  </si>
  <si>
    <t>IMP1-like protein, putative</t>
  </si>
  <si>
    <t>Plasmodium exported protein, unknown function, unspecified product</t>
  </si>
  <si>
    <t>serine/threonine protein kinase, FIKK family, pseudogene</t>
  </si>
  <si>
    <t>erythrocyte binding antigen-175</t>
  </si>
  <si>
    <t>glutamate dehydrogenase, putative</t>
  </si>
  <si>
    <t>1-cys peroxiredoxin</t>
  </si>
  <si>
    <t>adenylyl cyclase beta</t>
  </si>
  <si>
    <t>serine/threonine protein phosphatase 2B catalytic subunit A</t>
  </si>
  <si>
    <t>C/D small nucleolar RNA</t>
  </si>
  <si>
    <t>gamete release protein, putative</t>
  </si>
  <si>
    <t>V-type proton ATPase subunit a, putative</t>
  </si>
  <si>
    <t>YEATS domain-containing protein, putative</t>
  </si>
  <si>
    <t>ras-related protein Rab-18</t>
  </si>
  <si>
    <t>coenzyme Q-binding protein COQ10 homolog, mitochondrial</t>
  </si>
  <si>
    <t>26S proteasome regulatory subunit RPN10, putative</t>
  </si>
  <si>
    <t>tyrosine--tRNA ligase</t>
  </si>
  <si>
    <t>coatomer subunit epsilon, putative</t>
  </si>
  <si>
    <t>protein phosphatase PPM5, putative</t>
  </si>
  <si>
    <t>ER membrane protein complex subunit 1, putative</t>
  </si>
  <si>
    <t>CCR4-associated factor 1</t>
  </si>
  <si>
    <t>karyopherin alpha</t>
  </si>
  <si>
    <t>DNA/RNA-binding protein Alba 1</t>
  </si>
  <si>
    <t>superoxide dismutase [Fe]</t>
  </si>
  <si>
    <t>eukaryotic translation initiation factor 3 subunit G, putative</t>
  </si>
  <si>
    <t>vacuolar protein sorting-associated protein 9, putative</t>
  </si>
  <si>
    <t>vacuolar protein sorting-associated protein 2, putative</t>
  </si>
  <si>
    <t>trafficking protein particle complex subunit 2-like protein, putative</t>
  </si>
  <si>
    <t>rhoptry neck protein 5</t>
  </si>
  <si>
    <t>high mobility group protein B2</t>
  </si>
  <si>
    <t>14-3-3 protein</t>
  </si>
  <si>
    <t>rRNA-processing protein FCF1, putative</t>
  </si>
  <si>
    <t>heat shock protein 70</t>
  </si>
  <si>
    <t>U6 snRNA-associated Sm-like protein LSm3, putative</t>
  </si>
  <si>
    <t>protein transport protein SEC61 subunit beta, putative</t>
  </si>
  <si>
    <t>small nuclear ribonucleoprotein G, putative</t>
  </si>
  <si>
    <t>protein transport protein SEC23</t>
  </si>
  <si>
    <t>histone acetyltransferase GCN5</t>
  </si>
  <si>
    <t>mitochondrial import receptor subunit TOM7, putative</t>
  </si>
  <si>
    <t>nucleoside transporter 2</t>
  </si>
  <si>
    <t>translation initiation factor IF-3</t>
  </si>
  <si>
    <t>SAYSvFN domain-containing protein, putative</t>
  </si>
  <si>
    <t>receptor for activated c kinase</t>
  </si>
  <si>
    <t>protein disulfide isomerase</t>
  </si>
  <si>
    <t>translation initiation factor eIF-2B subunit alpha, putative</t>
  </si>
  <si>
    <t>GPI-anchored micronemal antigen</t>
  </si>
  <si>
    <t>U6 snRNA-associated Sm-like protein LSm8, putative</t>
  </si>
  <si>
    <t>CRA domain-containing protein, putative</t>
  </si>
  <si>
    <t>sporozoite and liver stage tryptophan-rich protein, putative</t>
  </si>
  <si>
    <t>PF3D7_0830700</t>
  </si>
  <si>
    <t>cytoadherence linked asexual protein 8</t>
  </si>
  <si>
    <t>histidine-rich protein II</t>
  </si>
  <si>
    <t>protein RER1, putative</t>
  </si>
  <si>
    <t>ras-related protein RAB7</t>
  </si>
  <si>
    <t>60S ribosomal protein L32</t>
  </si>
  <si>
    <t>signal peptidase complex subunit 3, putative</t>
  </si>
  <si>
    <t>bacterial histone-like protein</t>
  </si>
  <si>
    <t>high molecular weight rhoptry protein 3</t>
  </si>
  <si>
    <t>ATP-dependent protease ATPase subunit ClpY</t>
  </si>
  <si>
    <t>proteasome activator 28 subunit beta, putative</t>
  </si>
  <si>
    <t>ribosomal protein L35, apicoplast, putative</t>
  </si>
  <si>
    <t>peptide deformylase</t>
  </si>
  <si>
    <t>plasma membrane protein 1, putative</t>
  </si>
  <si>
    <t>apoptosis-related protein</t>
  </si>
  <si>
    <t>small nuclear ribonucleoprotein Sm D3, putative</t>
  </si>
  <si>
    <t>SNARE protein</t>
  </si>
  <si>
    <t>falstatin</t>
  </si>
  <si>
    <t>SAP domain-containing protein, putative</t>
  </si>
  <si>
    <t>26S proteasome regulatory subunit RPN8, putative</t>
  </si>
  <si>
    <t>elongation factor 1-beta</t>
  </si>
  <si>
    <t>transcription elongation factor 1, putative</t>
  </si>
  <si>
    <t>SUMO-conjugating enzyme UBC9</t>
  </si>
  <si>
    <t>major facilitator superfamily domain-containing protein, putative</t>
  </si>
  <si>
    <t>RNA-binding protein musashi, putative</t>
  </si>
  <si>
    <t>glideosome-associated protein 50</t>
  </si>
  <si>
    <t>eukaryotic translation initiation factor 3 subunit F, putative</t>
  </si>
  <si>
    <t>telomerase RNA</t>
  </si>
  <si>
    <t>nucleosome assembly protein</t>
  </si>
  <si>
    <t>thioredoxin-like protein 1, putative</t>
  </si>
  <si>
    <t>U4/U6 snRNA-associated-splicing factor, putative</t>
  </si>
  <si>
    <t>S-adenosylmethionine synthetase</t>
  </si>
  <si>
    <t>phosphoglycerate kinase</t>
  </si>
  <si>
    <t>cytochrome c oxidase subunit 5B, putative</t>
  </si>
  <si>
    <t>phosphatidylserine decarboxylase</t>
  </si>
  <si>
    <t>cytochrome c oxidase subunit 6B, putative</t>
  </si>
  <si>
    <t>high molecular weight rhoptry protein 2</t>
  </si>
  <si>
    <t>merozoite surface protein 1</t>
  </si>
  <si>
    <t>selenoprotein</t>
  </si>
  <si>
    <t>PUB domain-containing protein, putative</t>
  </si>
  <si>
    <t>profilin</t>
  </si>
  <si>
    <t>CSTF domain-containing protein, putative</t>
  </si>
  <si>
    <t>cAMP-dependent protein kinase catalytic subunit</t>
  </si>
  <si>
    <t>protein kish, putative</t>
  </si>
  <si>
    <t>vacuolar protein sorting-associated protein 33, putative</t>
  </si>
  <si>
    <t>gametocytogenesis-implicated protein</t>
  </si>
  <si>
    <t>cytoadherence linked asexual protein 9</t>
  </si>
  <si>
    <t>ring-exported protein 1</t>
  </si>
  <si>
    <t>ring-exported protein 2</t>
  </si>
  <si>
    <t>early transcribed membrane protein</t>
  </si>
  <si>
    <t>ring-exported protein 3</t>
  </si>
  <si>
    <t>ring-exported protein 4</t>
  </si>
  <si>
    <t>gametocyte exported protein 5</t>
  </si>
  <si>
    <t>acyl-CoA binding protein, isoform 2, ACBP2</t>
  </si>
  <si>
    <t>early transcribed membrane protein 10.1</t>
  </si>
  <si>
    <t>exported lipase 2</t>
  </si>
  <si>
    <t>Plasmodium exported protein (hyp16), unknown function</t>
  </si>
  <si>
    <t>transformer-2 protein homolog beta, putative</t>
  </si>
  <si>
    <t>N-terminal acetyltransferase A complex catalytic subunit ARD1, putative</t>
  </si>
  <si>
    <t>inner membrane complex protein 1c, putative</t>
  </si>
  <si>
    <t>DNA/RNA-binding protein Alba 3</t>
  </si>
  <si>
    <t>single-strand telomeric DNA-binding protein GBP2, putative</t>
  </si>
  <si>
    <t>rho GTPase-activating protein, putative</t>
  </si>
  <si>
    <t>histone deacetylase 2</t>
  </si>
  <si>
    <t>AP-5 complex subunit sigma-1, putative, pseudogene</t>
  </si>
  <si>
    <t>26S protease regulatory subunit 4, putative</t>
  </si>
  <si>
    <t>nucleolar protein 5, putative</t>
  </si>
  <si>
    <t>adenylate kinase</t>
  </si>
  <si>
    <t>PI31 domain-containing protein, putative</t>
  </si>
  <si>
    <t>succinate dehydrogenase subunit 4, putative</t>
  </si>
  <si>
    <t>eukaryotic translation initiation factor 2 subunit beta</t>
  </si>
  <si>
    <t>dolichyl-phosphate-mannose--protein mannosyltransferase, putative</t>
  </si>
  <si>
    <t>inner membrane complex sub-compartment protein 1</t>
  </si>
  <si>
    <t>PRE-binding protein</t>
  </si>
  <si>
    <t>heme oxygenase</t>
  </si>
  <si>
    <t>rhoptry associated adhesin</t>
  </si>
  <si>
    <t>cytochrome b-c1 complex subunit 7, putative</t>
  </si>
  <si>
    <t>hypoxanthine-guanine phosphoribosyltransferase</t>
  </si>
  <si>
    <t>autophagy-related protein 18, putative</t>
  </si>
  <si>
    <t>merozoite surface protein MSA180, putative</t>
  </si>
  <si>
    <t>transcriptional coactivator ADA2</t>
  </si>
  <si>
    <t>ribonucleoside-diphosphate reductase small chain, putative</t>
  </si>
  <si>
    <t>enolase</t>
  </si>
  <si>
    <t>GBP130 protein</t>
  </si>
  <si>
    <t>early transcribed membrane protein 10.3</t>
  </si>
  <si>
    <t>rhoptry neck protein 12</t>
  </si>
  <si>
    <t>phosphomannomutase, putative</t>
  </si>
  <si>
    <t>essential light chain ELC</t>
  </si>
  <si>
    <t>26S proteasome regulatory subunit p55, putative</t>
  </si>
  <si>
    <t>pre-mRNA-splicing factor RDS3, putative</t>
  </si>
  <si>
    <t>autophagy-related protein 8</t>
  </si>
  <si>
    <t>RNA-binding protein 34, putative</t>
  </si>
  <si>
    <t>ADP-ribosylation factor</t>
  </si>
  <si>
    <t>schizont egress antigen-1</t>
  </si>
  <si>
    <t>PHAX domain-containing protein, putative</t>
  </si>
  <si>
    <t>serine/arginine-rich splicing factor 4</t>
  </si>
  <si>
    <t>citrate synthase, mitochondrial, putative</t>
  </si>
  <si>
    <t>chromodomain-helicase-DNA-binding protein 1 homolog, putative</t>
  </si>
  <si>
    <t>exported protein 3</t>
  </si>
  <si>
    <t>EF-hand calcium-binding domain-containing protein, putative</t>
  </si>
  <si>
    <t>cytochrome c oxidase copper chaperone, putative</t>
  </si>
  <si>
    <t>40S ribosomal protein S2</t>
  </si>
  <si>
    <t>peroxiredoxin</t>
  </si>
  <si>
    <t>centrin-3</t>
  </si>
  <si>
    <t>60S ribosomal protein L3</t>
  </si>
  <si>
    <t>rRNA-processing protein EBP2, putative</t>
  </si>
  <si>
    <t>merozoite TRAP-like protein</t>
  </si>
  <si>
    <t>adenosine deaminase</t>
  </si>
  <si>
    <t>transcription elongation factor SPT4, putative</t>
  </si>
  <si>
    <t>claudin-like apicomplexan microneme protein, putative</t>
  </si>
  <si>
    <t>26S proteasome regulatory subunit RPN9, putative</t>
  </si>
  <si>
    <t>protein phosphatase inhibitor 3</t>
  </si>
  <si>
    <t>mRNA-decapping enzyme subunit 1, putative</t>
  </si>
  <si>
    <t>DER1-like protein, putative</t>
  </si>
  <si>
    <t>S-adenosylmethionine decarboxylase/ornithine decarboxylase</t>
  </si>
  <si>
    <t>early transcribed membrane protein 10.2</t>
  </si>
  <si>
    <t>haloacid dehalogenase-like hydrolase</t>
  </si>
  <si>
    <t>pre-mRNA-splicing factor CEF1, putative</t>
  </si>
  <si>
    <t>translation initiation factor IF-3, putative</t>
  </si>
  <si>
    <t>methionine--tRNA ligase</t>
  </si>
  <si>
    <t>glutamate-rich protein GLURP</t>
  </si>
  <si>
    <t>merozoite surface protein 3</t>
  </si>
  <si>
    <t>merozoite surface protein 6</t>
  </si>
  <si>
    <t>merozoite surface protein</t>
  </si>
  <si>
    <t>duffy binding-like merozoite surface protein</t>
  </si>
  <si>
    <t>ADP/ATP transporter on adenylate translocase</t>
  </si>
  <si>
    <t>enhancer of rudimentary homolog, putative</t>
  </si>
  <si>
    <t>early transcribed membrane protein 11.1</t>
  </si>
  <si>
    <t>early transcribed membrane protein 11.2</t>
  </si>
  <si>
    <t>60S acidic ribosomal protein P1, putative</t>
  </si>
  <si>
    <t>tRNA Leucine</t>
  </si>
  <si>
    <t>chromatin remodeling protein</t>
  </si>
  <si>
    <t>thioredoxin, putative</t>
  </si>
  <si>
    <t>DNA-directed RNA polymerase III subunit RPC8, putative</t>
  </si>
  <si>
    <t>histone H4</t>
  </si>
  <si>
    <t>histone H2B</t>
  </si>
  <si>
    <t>centrin-4</t>
  </si>
  <si>
    <t>translocon component PTEX88</t>
  </si>
  <si>
    <t>conserved Apicomplexan protein, unknown function</t>
  </si>
  <si>
    <t>polyadenylate-binding protein-interacting protein 1, putative</t>
  </si>
  <si>
    <t>D-tyrosyl-tRNA(Tyr) deacylase</t>
  </si>
  <si>
    <t>pterin-4a-carbinolamine dehydratase</t>
  </si>
  <si>
    <t>casein kinase 2, alpha subunit</t>
  </si>
  <si>
    <t>endoplasmic reticulum-resident calcium binding protein</t>
  </si>
  <si>
    <t>heat shock protein J2</t>
  </si>
  <si>
    <t>essential nuclear protein 1, putative</t>
  </si>
  <si>
    <t>small nucleolar RNA snoR09</t>
  </si>
  <si>
    <t>small nucleolar RNA snoR11</t>
  </si>
  <si>
    <t>PF3D7_1109800</t>
  </si>
  <si>
    <t>small nucleolar RNA snoR12</t>
  </si>
  <si>
    <t>60S ribosomal protein L36</t>
  </si>
  <si>
    <t>replication factor C subunit 5, putative</t>
  </si>
  <si>
    <t>protein tyrosine phosphatase</t>
  </si>
  <si>
    <t>ubiquitin domain-containing protein DSK2, putative</t>
  </si>
  <si>
    <t>rhomboid protease ROM1</t>
  </si>
  <si>
    <t>histone-lysine N-methyltransferase SET7</t>
  </si>
  <si>
    <t>cysteine proteinase falcipain 2b</t>
  </si>
  <si>
    <t>cysteine proteinase falcipain 3</t>
  </si>
  <si>
    <t>cysteine proteinase falcipain 2a</t>
  </si>
  <si>
    <t>palmitoyltransferase DHHC9</t>
  </si>
  <si>
    <t>rhoptry neck protein 4</t>
  </si>
  <si>
    <t>pyridoxine biosynthesis protein PDX2</t>
  </si>
  <si>
    <t>guanine nucleotide-exchange factor SEC12</t>
  </si>
  <si>
    <t>folate transporter 2</t>
  </si>
  <si>
    <t>dipeptidyl aminopeptidase 1</t>
  </si>
  <si>
    <t>heat shock protein 101</t>
  </si>
  <si>
    <t>GTP-binding nuclear protein RAN/TC4</t>
  </si>
  <si>
    <t>myosin light chain B</t>
  </si>
  <si>
    <t>alternative splicing factor ASF-1, putative</t>
  </si>
  <si>
    <t>phosphoglycerate mutase, putative</t>
  </si>
  <si>
    <t>palmitoyltransferase DHHC3</t>
  </si>
  <si>
    <t>exported protein 1</t>
  </si>
  <si>
    <t>calcium-dependent protein kinase 7</t>
  </si>
  <si>
    <t>13 kDa ribonucleoprotein-associated protein, putative</t>
  </si>
  <si>
    <t>endoplasmic reticulum oxidoreductin, putative</t>
  </si>
  <si>
    <t>U6 snRNA-associated Sm-like protein LSm1, putative</t>
  </si>
  <si>
    <t>ethanolamine kinase</t>
  </si>
  <si>
    <t>GrpE protein homolog, mitochondrial, putative</t>
  </si>
  <si>
    <t>ribosome biogenesis regulatory protein, putative</t>
  </si>
  <si>
    <t>small nuclear ribonucleoprotein Sm D1, putative</t>
  </si>
  <si>
    <t>kelch domain-containing protein, putative</t>
  </si>
  <si>
    <t>autophagy-related protein 23, putative</t>
  </si>
  <si>
    <t>small nuclear ribonucleoprotein F, putative</t>
  </si>
  <si>
    <t>deoxyuridine 5'-triphosphate nucleotidohydrolase</t>
  </si>
  <si>
    <t>prefoldin subunit 5, putative</t>
  </si>
  <si>
    <t>multiprotein-bridging factor 1, putative</t>
  </si>
  <si>
    <t>GPI-anchor transamidase, putative</t>
  </si>
  <si>
    <t>spermidine synthase</t>
  </si>
  <si>
    <t>parasitophorous vacuolar protein 1</t>
  </si>
  <si>
    <t>26S proteasome regulatory subunit RPN7, putative</t>
  </si>
  <si>
    <t>60S ribosomal protein L38</t>
  </si>
  <si>
    <t>60S ribosomal protein P0</t>
  </si>
  <si>
    <t>small nucleolar RNA snoR13</t>
  </si>
  <si>
    <t>small nucleolar RNA snoR14a</t>
  </si>
  <si>
    <t>26S protease regulatory subunit 6A, putative</t>
  </si>
  <si>
    <t>serpentine receptor, putative</t>
  </si>
  <si>
    <t>T-complex protein 1 subunit alpha</t>
  </si>
  <si>
    <t>pre-mRNA-splicing factor 38A, putative</t>
  </si>
  <si>
    <t>aquaglyceroporin</t>
  </si>
  <si>
    <t>apical membrane antigen 1</t>
  </si>
  <si>
    <t>FHA domain-containing protein, putative</t>
  </si>
  <si>
    <t>tudor staphylococcal nuclease</t>
  </si>
  <si>
    <t>signal recognition particle subunit SRP72, putative</t>
  </si>
  <si>
    <t>casein kinase 1</t>
  </si>
  <si>
    <t>subtilisin-like protease 2</t>
  </si>
  <si>
    <t>U2 spliceosomal RNA</t>
  </si>
  <si>
    <t>apical exonemal protein</t>
  </si>
  <si>
    <t>CLPTM1 domain-containing protein, putative</t>
  </si>
  <si>
    <t>protein phosphatase PPM2</t>
  </si>
  <si>
    <t>phosphatidylinositol N-acetylglucosaminyltransferase subunit H, putative</t>
  </si>
  <si>
    <t>60S ribosomal protein L28</t>
  </si>
  <si>
    <t>AP2 domain transcription factor AP2-O, putative</t>
  </si>
  <si>
    <t>DNA-directed RNA polymerases I and III subunit RPAC1, putative</t>
  </si>
  <si>
    <t>oocyst capsule protein Cap93, putative</t>
  </si>
  <si>
    <t>ATP-dependent (S)-NAD(P)H-hydrate dehydratase, putative</t>
  </si>
  <si>
    <t>40S ribosomal protein S21</t>
  </si>
  <si>
    <t>60S ribosomal protein L41</t>
  </si>
  <si>
    <t>ras-related protein Rab-6</t>
  </si>
  <si>
    <t>cysteine-rich PDZ-binding protein, putative</t>
  </si>
  <si>
    <t>oocyst rupture protein 1, putative</t>
  </si>
  <si>
    <t>ATP synthase subunit delta, mitochondrial, putative</t>
  </si>
  <si>
    <t>SRAP domain-containing protein, putative</t>
  </si>
  <si>
    <t>PF3D7_1202800</t>
  </si>
  <si>
    <t>high mobility group protein B1</t>
  </si>
  <si>
    <t>signal recognition particle subunit SRP14</t>
  </si>
  <si>
    <t>ubiquitin-conjugating enzyme E2</t>
  </si>
  <si>
    <t>eukaryotic translation initiation factor 5A</t>
  </si>
  <si>
    <t>targeted glyoxalase II</t>
  </si>
  <si>
    <t>high mobility group protein B3, putative</t>
  </si>
  <si>
    <t>shewanella-like protein phosphatase 2</t>
  </si>
  <si>
    <t>eukaryotic translation initiation factor 3 subunit C, putative</t>
  </si>
  <si>
    <t>mitochondrial import inner membrane translocase subunit TIM10, putative</t>
  </si>
  <si>
    <t>protein phosphatase PPM11, putative</t>
  </si>
  <si>
    <t>U6 snRNA-associated Sm-like protein LSm7, putative</t>
  </si>
  <si>
    <t>telomere repeat-binding zinc finger protein</t>
  </si>
  <si>
    <t>ATP synthase mitochondrial F1 complex assembly factor 1, putative</t>
  </si>
  <si>
    <t>50S ribosomal protein L1, apicoplast, putative</t>
  </si>
  <si>
    <t>heat shock protein DNAJ homologue Pfj4</t>
  </si>
  <si>
    <t>polyubiquitin</t>
  </si>
  <si>
    <t>glutathione peroxidase-like thioredoxin peroxidase</t>
  </si>
  <si>
    <t>peripheral plastid protein 1, putative</t>
  </si>
  <si>
    <t>conserved protein, unknown function, unspecified product</t>
  </si>
  <si>
    <t>eukaryotic translation initiation factor 3 subunit A, putative</t>
  </si>
  <si>
    <t>bromodomain protein 2, putative</t>
  </si>
  <si>
    <t>U1 spliceosomal RNA</t>
  </si>
  <si>
    <t>dynein light chain 1, putative</t>
  </si>
  <si>
    <t>glycerol-3-phosphate dehydrogenase [NAD(+)], putative</t>
  </si>
  <si>
    <t>signal recognition particle subunit SRP19</t>
  </si>
  <si>
    <t>male development gene 1</t>
  </si>
  <si>
    <t>tRNA Proline</t>
  </si>
  <si>
    <t>multiple RNA-binding domain-containing protein 1, putative</t>
  </si>
  <si>
    <t>PPPDE peptidase domain-containing protein, putative</t>
  </si>
  <si>
    <t>thrombospondin-related apical membrane protein</t>
  </si>
  <si>
    <t>AP-2 complex subunit mu, putative</t>
  </si>
  <si>
    <t>heterochromatin protein 1</t>
  </si>
  <si>
    <t>endoplasmin, putative</t>
  </si>
  <si>
    <t>diphthine--ammonia ligase, putative</t>
  </si>
  <si>
    <t>glideosome-associated protein 45</t>
  </si>
  <si>
    <t>cAMP-dependent protein kinase regulatory subunit</t>
  </si>
  <si>
    <t>vacuolar iron transporter</t>
  </si>
  <si>
    <t>GTP cyclohydrolase I</t>
  </si>
  <si>
    <t>histone chaperone ASF1, putative</t>
  </si>
  <si>
    <t>splicing factor 3B subunit 6, putative</t>
  </si>
  <si>
    <t>protein SOC2, putative</t>
  </si>
  <si>
    <t>merozoite surface protein 9</t>
  </si>
  <si>
    <t>multidrug resistance-associated protein 2</t>
  </si>
  <si>
    <t>macrophage migration inhibitory factor</t>
  </si>
  <si>
    <t>myosin J, putative</t>
  </si>
  <si>
    <t>ras-related protein Rab-2</t>
  </si>
  <si>
    <t>60 kDa chaperonin</t>
  </si>
  <si>
    <t>sentrin-specific protease 1</t>
  </si>
  <si>
    <t>CCR4-NOT transcription complex subunit 4, putative</t>
  </si>
  <si>
    <t>serine hydroxymethyltransferase</t>
  </si>
  <si>
    <t>pre-mRNA-splicing factor SYF1, putative</t>
  </si>
  <si>
    <t>ubiquitin-like modifier HUB1, putative</t>
  </si>
  <si>
    <t>sphingomyelin phosphodiesterase</t>
  </si>
  <si>
    <t>protein kinase 2</t>
  </si>
  <si>
    <t>HD superfamily phosphohydrolase protein, putative</t>
  </si>
  <si>
    <t>ATP-dependent zinc metalloprotease FTSH 1</t>
  </si>
  <si>
    <t>early transcribed membrane protein 12</t>
  </si>
  <si>
    <t>erythrocyte membrane protein 1, PfEMP1</t>
  </si>
  <si>
    <t>polyadenylation factor subunit 2, putative</t>
  </si>
  <si>
    <t>rab specific GDP dissociation inhibitor</t>
  </si>
  <si>
    <t>mitochondrial import inner membrane translocase subunit TIM13, putative</t>
  </si>
  <si>
    <t>WD repeat-containing protein 82, putative</t>
  </si>
  <si>
    <t>ACEA small nucleolar RNA U3</t>
  </si>
  <si>
    <t>ADP-ribosylation factor GTPase-activating protein</t>
  </si>
  <si>
    <t>epsin-like protein, putative</t>
  </si>
  <si>
    <t>actin I</t>
  </si>
  <si>
    <t>myosin A tail domain interacting protein</t>
  </si>
  <si>
    <t>signal recognition particle receptor subunit beta, putative</t>
  </si>
  <si>
    <t>peptidyl-prolyl cis-trans isomerase FKBP35</t>
  </si>
  <si>
    <t>U3 small nucleolar RNA-associated protein 11, putative</t>
  </si>
  <si>
    <t>26S protease regulatory subunit 8, putative</t>
  </si>
  <si>
    <t>THO complex subunit 2, putative</t>
  </si>
  <si>
    <t>rRNA-processing protein FCF2, putative</t>
  </si>
  <si>
    <t>CSC1-like protein, putative</t>
  </si>
  <si>
    <t>vacuolar protein sorting-associated protein 26, putative</t>
  </si>
  <si>
    <t>thymidylate kinase</t>
  </si>
  <si>
    <t>rhoptry neck protein 3</t>
  </si>
  <si>
    <t>reticulocyte binding protein homologue 3, pseudogene</t>
  </si>
  <si>
    <t>gametocyte erythrocyte cytosolic protein</t>
  </si>
  <si>
    <t>hypothetical protein</t>
  </si>
  <si>
    <t>erythrocyte binding antigen-140</t>
  </si>
  <si>
    <t>CX3CL1-binding protein 2</t>
  </si>
  <si>
    <t>gamete antigen 27/25</t>
  </si>
  <si>
    <t>LisH domain-containing protein, putative</t>
  </si>
  <si>
    <t>sodium/hydrogen exchanger, Na+, H+ antiporter</t>
  </si>
  <si>
    <t>small nucleolar RNA snoR16</t>
  </si>
  <si>
    <t>DNA-directed RNA polymerase II subunit RPB11, putative</t>
  </si>
  <si>
    <t>26S protease regulatory subunit 10B, putative</t>
  </si>
  <si>
    <t>40S ribosomal protein S27</t>
  </si>
  <si>
    <t>tyrosine recombinase</t>
  </si>
  <si>
    <t>protein phosphatase PPM6, putative</t>
  </si>
  <si>
    <t>U4/U6 small nuclear ribonucleoprotein PRP3, putative</t>
  </si>
  <si>
    <t>H/ACA ribonucleoprotein complex subunit 1, putative</t>
  </si>
  <si>
    <t>ATP synthase subunit O, mitochondrial, putative</t>
  </si>
  <si>
    <t>ras-related protein Rab-5B</t>
  </si>
  <si>
    <t>AP-1 complex subunit mu-1</t>
  </si>
  <si>
    <t>26S protease regulatory subunit 7, putative</t>
  </si>
  <si>
    <t>M1-family alanyl aminopeptidase</t>
  </si>
  <si>
    <t>V-type proton ATPase catalytic subunit A</t>
  </si>
  <si>
    <t>eukaryotic translation initation factor 4 gamma</t>
  </si>
  <si>
    <t>ubiquitin-like protein nedd8 homologue, putative</t>
  </si>
  <si>
    <t>CDP-diacylglycerol--inositol 3-phosphatidyltransferase</t>
  </si>
  <si>
    <t>transcription factor MYB1</t>
  </si>
  <si>
    <t>inositol polyphosphate kinase, putative</t>
  </si>
  <si>
    <t>choline-phosphate cytidylyltransferase</t>
  </si>
  <si>
    <t>U4/U6.U5 tri-snRNP-associated protein 2, putative</t>
  </si>
  <si>
    <t>translocation protein SEC63, putative</t>
  </si>
  <si>
    <t>ubiquitin carboxyl-terminal hydrolase MINDY, putative</t>
  </si>
  <si>
    <t>golgi protein 1</t>
  </si>
  <si>
    <t>ATP-dependent Clp protease adapter protein ClpS</t>
  </si>
  <si>
    <t>ras-related protein Rab-11A</t>
  </si>
  <si>
    <t>palmitoyltransferase DHHC8, putative</t>
  </si>
  <si>
    <t>3',5'-cyclic nucleotide phosphodiesterase, putative</t>
  </si>
  <si>
    <t>splicing factor 1</t>
  </si>
  <si>
    <t>nucleoside-diphosphatase, putative</t>
  </si>
  <si>
    <t>palmitoyltransferase DHHC5</t>
  </si>
  <si>
    <t>60S ribosomal protein L23</t>
  </si>
  <si>
    <t>plasmepsin V</t>
  </si>
  <si>
    <t>glideosome associated protein with multiple membrane spans 1</t>
  </si>
  <si>
    <t>PRELI domain-containing protein, putative</t>
  </si>
  <si>
    <t>L-lactate dehydrogenase</t>
  </si>
  <si>
    <t>U6 snRNA-associated Sm-like protein LSm6, putative</t>
  </si>
  <si>
    <t>mitochondrial fission 1 protein, putative</t>
  </si>
  <si>
    <t>nicotinamide/nicotinic acid mononucleotide adenylyltransferase</t>
  </si>
  <si>
    <t>Plasmodium RNA of unknown function RUF1</t>
  </si>
  <si>
    <t>transcriptional regulatory protein sir2a</t>
  </si>
  <si>
    <t>ER lumen protein retaining receptor 1, putative, unspecified product</t>
  </si>
  <si>
    <t>small nucleolar RNA snoR17</t>
  </si>
  <si>
    <t>signal peptidase 21 kDa subunit</t>
  </si>
  <si>
    <t>protein tyrosine phosphatase-like protein, putative</t>
  </si>
  <si>
    <t>small nucleolar RNA snoR18</t>
  </si>
  <si>
    <t>trafficking protein particle complex subunit 2, putative</t>
  </si>
  <si>
    <t>apurinic/apyrimidinic endonuclease Apn1, putative</t>
  </si>
  <si>
    <t>20 kDa chaperonin</t>
  </si>
  <si>
    <t>histone H3-like centromeric protein CSE4</t>
  </si>
  <si>
    <t>MSP7-like protein</t>
  </si>
  <si>
    <t>merozoite surface protein 7</t>
  </si>
  <si>
    <t>reticulocyte binding protein 2 homologue b</t>
  </si>
  <si>
    <t>reticulocyte binding protein 2 homologue a</t>
  </si>
  <si>
    <t>calcium-dependent protein kinase 5</t>
  </si>
  <si>
    <t>26S proteasome regulatory subunit RPN3, putative</t>
  </si>
  <si>
    <t>tRNA Methionine</t>
  </si>
  <si>
    <t>ras-related protein Rab-11B</t>
  </si>
  <si>
    <t>mitochondrial pyruvate carrier protein 1, putative</t>
  </si>
  <si>
    <t>sodium-dependent phosphate transporter</t>
  </si>
  <si>
    <t>U6 spliceosomal RNA</t>
  </si>
  <si>
    <t>PF3D7_1341400</t>
  </si>
  <si>
    <t>small nucleolar RNA snoR20</t>
  </si>
  <si>
    <t>casein kinase II beta chain</t>
  </si>
  <si>
    <t>myosin A</t>
  </si>
  <si>
    <t>DNA-directed RNA polymerases I, II, and III subunit RPABC4, putative</t>
  </si>
  <si>
    <t>phosphoethanolamine N-methyltransferase</t>
  </si>
  <si>
    <t>CDT1-like protein, putative</t>
  </si>
  <si>
    <t>kelch protein K13</t>
  </si>
  <si>
    <t>heat shock protein 110, putative</t>
  </si>
  <si>
    <t>U6 snRNA phosphodiesterase, putative</t>
  </si>
  <si>
    <t>thioredoxin 2</t>
  </si>
  <si>
    <t>protein transport protein SEC61 subunit alpha</t>
  </si>
  <si>
    <t>DNA/RNA-binding protein Alba 2</t>
  </si>
  <si>
    <t>nucleoside transporter 1</t>
  </si>
  <si>
    <t>DNA/RNA-binding protein Alba 4</t>
  </si>
  <si>
    <t>ethanolamine-phosphate cytidylyltransferase</t>
  </si>
  <si>
    <t>lysine--tRNA ligase</t>
  </si>
  <si>
    <t>small nuclear ribonucleoprotein E, putative</t>
  </si>
  <si>
    <t>small nucleolar RNA snoR21</t>
  </si>
  <si>
    <t>inner membrane complex protein 1f, putative</t>
  </si>
  <si>
    <t>U3 small nucleolar RNA-associated protein 15, putative</t>
  </si>
  <si>
    <t>tryptophan-rich protein, pseudogene</t>
  </si>
  <si>
    <t>membrane associated histidine-rich protein</t>
  </si>
  <si>
    <t>ER lumen protein retaining receptor</t>
  </si>
  <si>
    <t>inositol-polyphosphate 5-phosphatase, putative</t>
  </si>
  <si>
    <t>splicing factor 3B subunit 5, putative</t>
  </si>
  <si>
    <t>mitochondrial import inner membrane translocase subunit TIM23, putative</t>
  </si>
  <si>
    <t>Sas10 domain-containing protein, putative</t>
  </si>
  <si>
    <t>rhomboid protease ROM7</t>
  </si>
  <si>
    <t>YOP1-like protein, putative</t>
  </si>
  <si>
    <t>40S ribosomal protein S15</t>
  </si>
  <si>
    <t>CUGBP Elav-like family member 1</t>
  </si>
  <si>
    <t>ER membrane protein complex subunit 3, putative</t>
  </si>
  <si>
    <t>falcilysin</t>
  </si>
  <si>
    <t>protein transport protein Sec24A</t>
  </si>
  <si>
    <t>actin-depolymerizing factor 2</t>
  </si>
  <si>
    <t>Fe-S assembly protein IscX, putative</t>
  </si>
  <si>
    <t>glideosome-associated connector</t>
  </si>
  <si>
    <t>proliferating cell nuclear antigen 1</t>
  </si>
  <si>
    <t>DIP13 homolog, putative</t>
  </si>
  <si>
    <t>nucleoside diphosphate kinase</t>
  </si>
  <si>
    <t>signal recognition particle receptor subunit alpha, putative</t>
  </si>
  <si>
    <t>suppressor of kinetochore protein 1, putative</t>
  </si>
  <si>
    <t>26S proteasome regulatory subunit RPN11, putative</t>
  </si>
  <si>
    <t>mitochondrial import inner membrane translocase subunit TIM9, putative</t>
  </si>
  <si>
    <t>PF3D7_1370000</t>
  </si>
  <si>
    <t>tRNA Arginine</t>
  </si>
  <si>
    <t>histidine-rich protein III</t>
  </si>
  <si>
    <t>early transcribed membrane protein 14.1</t>
  </si>
  <si>
    <t>choline kinase</t>
  </si>
  <si>
    <t>26S proteasome regulatory subunit RPN6</t>
  </si>
  <si>
    <t>ribosomal protein S27a, putative</t>
  </si>
  <si>
    <t>DNA-directed RNA polymerase II subunit RPB4, putative</t>
  </si>
  <si>
    <t>glycerophosphodiester phosphodiesterase</t>
  </si>
  <si>
    <t>glideosome associated protein with multiple membrane spans 3</t>
  </si>
  <si>
    <t>pre-mRNA-splicing factor 38B, putative</t>
  </si>
  <si>
    <t>multifunctional methyltransferase subunit TRM112, putative</t>
  </si>
  <si>
    <t>plasmepsin IV</t>
  </si>
  <si>
    <t>plasmepsin III</t>
  </si>
  <si>
    <t>DNA damage-inducible protein 1, putative</t>
  </si>
  <si>
    <t>cytidine diphosphate-diacylglycerol synthase</t>
  </si>
  <si>
    <t>ER membrane protein complex subunit 2, putative</t>
  </si>
  <si>
    <t>rhoptry-associated protein 1</t>
  </si>
  <si>
    <t>eukaryotic translation initiation factor 2 subunit gamma, putative</t>
  </si>
  <si>
    <t>conserved Plasmodium membrane protein, unknown function, unspecified product</t>
  </si>
  <si>
    <t>rhomboid protease ROM8</t>
  </si>
  <si>
    <t>nuclear transport factor 2, putative</t>
  </si>
  <si>
    <t>glycylpeptide N-tetradecanoyltransferase</t>
  </si>
  <si>
    <t>26S proteasome regulatory subunit RPN13, putative</t>
  </si>
  <si>
    <t>serine/threonine protein phosphatase PP1</t>
  </si>
  <si>
    <t>atypical protein kinase, ABC-1 family, putative</t>
  </si>
  <si>
    <t>mRNA-capping enzyme subunit alpha</t>
  </si>
  <si>
    <t>uracil-DNA glycosylase</t>
  </si>
  <si>
    <t>NADP-specific glutamate dehydrogenase</t>
  </si>
  <si>
    <t>5S ribosomal RNA</t>
  </si>
  <si>
    <t>signal recognition particle RNA</t>
  </si>
  <si>
    <t>myosin-specific chaperone UNC, putative</t>
  </si>
  <si>
    <t>surface protein P113</t>
  </si>
  <si>
    <t>40S ribosomal protein S25</t>
  </si>
  <si>
    <t>cytochrome c oxidase assembly protein COX14, putative</t>
  </si>
  <si>
    <t>nucleolar GTP-binding protein 2, putative</t>
  </si>
  <si>
    <t>serine/threonine protein phosphatase 7</t>
  </si>
  <si>
    <t>small nucleolar RNA snoR23</t>
  </si>
  <si>
    <t>small nucleolar RNA snoR24</t>
  </si>
  <si>
    <t>small nucleolar RNA snoR27</t>
  </si>
  <si>
    <t>small nucleolar RNA snoR28</t>
  </si>
  <si>
    <t>small nucleolar RNA snoR29</t>
  </si>
  <si>
    <t>small nucleolar RNA snoR30</t>
  </si>
  <si>
    <t>Plasmodium RNA of unknown function RUF4</t>
  </si>
  <si>
    <t>small nucleolar RNA snoR31</t>
  </si>
  <si>
    <t>60S ribosomal protein L21</t>
  </si>
  <si>
    <t>transcription factor BTF3, putative</t>
  </si>
  <si>
    <t>protein arginine N-methyltransferase 1</t>
  </si>
  <si>
    <t>phosphoenolpyruvate carboxylase</t>
  </si>
  <si>
    <t>cytochrome b-c1 complex subunit 6, putative</t>
  </si>
  <si>
    <t>large subunit GTPase 1, putative</t>
  </si>
  <si>
    <t>H/ACA ribonucleoprotein complex subunit 3, putative</t>
  </si>
  <si>
    <t>DNA topoisomerase 2</t>
  </si>
  <si>
    <t>signal peptidase complex subunit SPC1, putative</t>
  </si>
  <si>
    <t>CCR4-associated factor 16, putative</t>
  </si>
  <si>
    <t>calmodulin</t>
  </si>
  <si>
    <t>Hsp70/Hsp90 organizing protein</t>
  </si>
  <si>
    <t>ER membrane protein complex subunit 4, putative</t>
  </si>
  <si>
    <t>clathrin light chain, putative</t>
  </si>
  <si>
    <t>glucose-6-phosphate isomerase</t>
  </si>
  <si>
    <t>translocon component PTEX150</t>
  </si>
  <si>
    <t>ribonucleoside-diphosphate reductase large subunit, putative</t>
  </si>
  <si>
    <t>HSP40, subfamily A</t>
  </si>
  <si>
    <t>secretory complex protein 62</t>
  </si>
  <si>
    <t>metacaspase-like protein</t>
  </si>
  <si>
    <t>thioredoxin peroxidase 1</t>
  </si>
  <si>
    <t>Sad1/UNC domain-containing protein, putative</t>
  </si>
  <si>
    <t>oocyst rupture protein 2, putative</t>
  </si>
  <si>
    <t>triosephosphate isomerase</t>
  </si>
  <si>
    <t>tRNA import protein tRIP</t>
  </si>
  <si>
    <t>U6 snRNA-associated Sm-like protein LSm5, putative</t>
  </si>
  <si>
    <t>dephospho-CoA kinase, putative</t>
  </si>
  <si>
    <t>1-acyl-sn-glycerol-3-phosphate acyltransferase, putative</t>
  </si>
  <si>
    <t>fructose-bisphosphate aldolase</t>
  </si>
  <si>
    <t>protein serine/threonine kinase-1</t>
  </si>
  <si>
    <t>ATP-dependent RNA helicase DDX5, putative</t>
  </si>
  <si>
    <t>U5 spliceosomal RNA</t>
  </si>
  <si>
    <t>M17 leucyl aminopeptidase</t>
  </si>
  <si>
    <t>centrin-2</t>
  </si>
  <si>
    <t>signal recognition particle subunit SRP54</t>
  </si>
  <si>
    <t>elongation factor 2</t>
  </si>
  <si>
    <t>calcineurin subunit B</t>
  </si>
  <si>
    <t>rhoptry neck protein 2</t>
  </si>
  <si>
    <t>aminopeptidase P</t>
  </si>
  <si>
    <t>iron sulfur cluster assembly protein, putative</t>
  </si>
  <si>
    <t>protein tyrosine phosphatase, putative</t>
  </si>
  <si>
    <t>hemolysin III</t>
  </si>
  <si>
    <t>V-type H(+)-translocating pyrophosphatase, putative</t>
  </si>
  <si>
    <t>signal peptide peptidase</t>
  </si>
  <si>
    <t>thioredoxin 1</t>
  </si>
  <si>
    <t>cysteine proteinase falcipain 1</t>
  </si>
  <si>
    <t>protein PET117, putative</t>
  </si>
  <si>
    <t>FYVE and coiled-coil domain-containing protein</t>
  </si>
  <si>
    <t>inner membrane complex sub-compartment protein 3</t>
  </si>
  <si>
    <t>60S ribosomal protein L27</t>
  </si>
  <si>
    <t>glyceraldehyde-3-phosphate dehydrogenase</t>
  </si>
  <si>
    <t>cyclin 1</t>
  </si>
  <si>
    <t>serine/threonine protein phosphatase UIS2, putative</t>
  </si>
  <si>
    <t>26S proteasome regulatory subunit RPN2, putative</t>
  </si>
  <si>
    <t>AP2 domain transcription factor AP2-SP</t>
  </si>
  <si>
    <t>derlin-1</t>
  </si>
  <si>
    <t>eukaryotic initiation factor 4A</t>
  </si>
  <si>
    <t>translation initiation factor IF-1</t>
  </si>
  <si>
    <t>shewanella-like protein phosphatase 1, putative</t>
  </si>
  <si>
    <t>pre-rRNA-processing protein PNO1, putative</t>
  </si>
  <si>
    <t>mitochondrial pyruvate carrier protein 2, putative</t>
  </si>
  <si>
    <t>exported protein 2</t>
  </si>
  <si>
    <t>inorganic anion exchanger, inorganic anion antiporter</t>
  </si>
  <si>
    <t>protein transport protein YIP1, putative</t>
  </si>
  <si>
    <t>protein disulfide-isomerase</t>
  </si>
  <si>
    <t>splicing factor 3A subunit 1, putative</t>
  </si>
  <si>
    <t>acyl-CoA binding protein</t>
  </si>
  <si>
    <t>tRNA Lysine</t>
  </si>
  <si>
    <t>apicoplast ribosomal protein L14</t>
  </si>
  <si>
    <t>apicoplast ribosomal protein S12</t>
  </si>
  <si>
    <t>apicoplast ribosomal protein S7</t>
  </si>
  <si>
    <t>elongation factor Tu</t>
  </si>
  <si>
    <t>tRNA Phenylalanine</t>
  </si>
  <si>
    <t>tRNA Glutamine</t>
  </si>
  <si>
    <t>tRNA Glycine</t>
  </si>
  <si>
    <t>hypothetical chloroplast reading frame 93</t>
  </si>
  <si>
    <t>30S ribosomal protein S2, putative</t>
  </si>
  <si>
    <t>small subunit ribosomal RNA</t>
  </si>
  <si>
    <t>Description</t>
    <phoneticPr fontId="1" type="noConversion"/>
  </si>
  <si>
    <t>PF3D7_0102900</t>
  </si>
  <si>
    <t>aspartate--tRNA ligase</t>
  </si>
  <si>
    <t>PF3D7_0107900</t>
  </si>
  <si>
    <t>PF3D7_0110200</t>
  </si>
  <si>
    <t>FAD-linked sulfhydryl oxidase ERV1, putative</t>
  </si>
  <si>
    <t>PF3D7_0202800</t>
  </si>
  <si>
    <t>PF3D7_0210400</t>
  </si>
  <si>
    <t>50S ribosomal protein L33, putative</t>
  </si>
  <si>
    <t>PF3D7_0212000</t>
  </si>
  <si>
    <t>GDP-fructose:GMP antiporter, putative</t>
  </si>
  <si>
    <t>PF3D7_0213400</t>
  </si>
  <si>
    <t>protein kinase 7</t>
  </si>
  <si>
    <t>PF3D7_0214000</t>
  </si>
  <si>
    <t>T-complex protein 1 subunit theta</t>
  </si>
  <si>
    <t>PF3D7_0301400</t>
  </si>
  <si>
    <t>PF3D7_0304500</t>
  </si>
  <si>
    <t>1-cys-glutaredoxin-like protein-1</t>
  </si>
  <si>
    <t>PF3D7_0305000</t>
  </si>
  <si>
    <t>elongation factor Ts</t>
  </si>
  <si>
    <t>PF3D7_0306200</t>
  </si>
  <si>
    <t>activator of Hsp90 ATPase</t>
  </si>
  <si>
    <t>PF3D7_0307600</t>
  </si>
  <si>
    <t>PF3D7_0312000</t>
  </si>
  <si>
    <t>PF3D7_0313200</t>
  </si>
  <si>
    <t>PF3D7_0315000</t>
  </si>
  <si>
    <t>PF3D7_0320300</t>
  </si>
  <si>
    <t>T-complex protein 1 subunit epsilon</t>
  </si>
  <si>
    <t>PF3D7_0323200</t>
  </si>
  <si>
    <t>PF3D7_0405600</t>
  </si>
  <si>
    <t>PF3D7_0408900.2</t>
  </si>
  <si>
    <t>tRNA N6-adenosine threonylcarbamoyltransferase</t>
  </si>
  <si>
    <t>PF3D7_0409500</t>
  </si>
  <si>
    <t>PF3D7_0411600</t>
  </si>
  <si>
    <t>tRNA Glutamic acid</t>
  </si>
  <si>
    <t>PF3D7_0415500</t>
  </si>
  <si>
    <t>nuclear cap-binding protein subunit 2, putative</t>
  </si>
  <si>
    <t>PF3D7_0416600</t>
  </si>
  <si>
    <t>PF3D7_0506300</t>
  </si>
  <si>
    <t>PF3D7_0513000</t>
  </si>
  <si>
    <t>PF3D7_0519100</t>
  </si>
  <si>
    <t>50S ribosomal protein L14, mitochondrial, putative</t>
  </si>
  <si>
    <t>PF3D7_0520400</t>
  </si>
  <si>
    <t>single-stranded DNA-binding protein, putative</t>
  </si>
  <si>
    <t>PF3D7_0521000</t>
  </si>
  <si>
    <t>PF3D7_0521400</t>
  </si>
  <si>
    <t>PF3D7_0522700</t>
  </si>
  <si>
    <t>iron-sulfur assembly protein</t>
  </si>
  <si>
    <t>PF3D7_0526100</t>
  </si>
  <si>
    <t>PF3D7_0604900</t>
  </si>
  <si>
    <t>PF3D7_0607200</t>
  </si>
  <si>
    <t>PF3D7_0610500</t>
  </si>
  <si>
    <t>peptidyl-tRNA hydrolase PTRHD1, putative</t>
  </si>
  <si>
    <t>PF3D7_0611200</t>
  </si>
  <si>
    <t>PF3D7_0611300</t>
  </si>
  <si>
    <t>PF3D7_0612100</t>
  </si>
  <si>
    <t>eukaryotic translation initiation factor 3 subunit L, putative</t>
  </si>
  <si>
    <t>PF3D7_0620100</t>
  </si>
  <si>
    <t>PF3D7_0621500</t>
  </si>
  <si>
    <t>ribonuclease P/MRP protein subunit RPP1, putative</t>
  </si>
  <si>
    <t>PF3D7_0622400</t>
  </si>
  <si>
    <t>PF3D7_0623200</t>
  </si>
  <si>
    <t>ferredoxin--NADP reductase</t>
  </si>
  <si>
    <t>PF3D7_0624700</t>
  </si>
  <si>
    <t>N-acetylglucosaminylphosphatidylinositol deacetylase, putative</t>
  </si>
  <si>
    <t>PF3D7_0625700</t>
  </si>
  <si>
    <t>PF3D7_0626200</t>
  </si>
  <si>
    <t>PF3D7_0626700</t>
  </si>
  <si>
    <t>PF3D7_0702900</t>
  </si>
  <si>
    <t>centrin, putative</t>
  </si>
  <si>
    <t>PF3D7_0706200</t>
  </si>
  <si>
    <t>PF3D7_0709500</t>
  </si>
  <si>
    <t>PF3D7_0715000</t>
  </si>
  <si>
    <t>4-nitrophenylphosphatase</t>
  </si>
  <si>
    <t>PF3D7_0715400</t>
  </si>
  <si>
    <t>PF3D7_0715500</t>
  </si>
  <si>
    <t>ATP synthase subunit epsilon, mitochondrial, putative</t>
  </si>
  <si>
    <t>PF3D7_0720800</t>
  </si>
  <si>
    <t>Ham1-like protein, putative</t>
  </si>
  <si>
    <t>PF3D7_0724400</t>
  </si>
  <si>
    <t>mitochondrial import inner membrane translocase subunit TIM14, putative</t>
  </si>
  <si>
    <t>PF3D7_0728800</t>
  </si>
  <si>
    <t>PF3D7_0729600</t>
  </si>
  <si>
    <t>PF3D7_0801600</t>
  </si>
  <si>
    <t>PF3D7_0806100</t>
  </si>
  <si>
    <t>PF3D7_0810500</t>
  </si>
  <si>
    <t>protein phosphatase PPM7, putative</t>
  </si>
  <si>
    <t>ATP-dependent RNA helicase DBP1, putative</t>
  </si>
  <si>
    <t>PF3D7_0813200</t>
  </si>
  <si>
    <t>PF3D7_0815000</t>
  </si>
  <si>
    <t>PF3D7_0815400</t>
  </si>
  <si>
    <t>PF3D7_0816400</t>
  </si>
  <si>
    <t>PF3D7_0821200</t>
  </si>
  <si>
    <t>PF3D7_0822100</t>
  </si>
  <si>
    <t>mediator of RNA polymerase II transcription subunit 7, putative</t>
  </si>
  <si>
    <t>PF3D7_0904800</t>
  </si>
  <si>
    <t>replication protein A1, small fragment</t>
  </si>
  <si>
    <t>PF3D7_0906100</t>
  </si>
  <si>
    <t>vacuolar protein sorting-associated protein 46, putative</t>
  </si>
  <si>
    <t>PF3D7_0908300.1</t>
  </si>
  <si>
    <t>PF3D7_0908300.2</t>
  </si>
  <si>
    <t>dolichyl-diphosphooligosaccharide--protein glycosyltransferase 48 kDa subunit, putative</t>
  </si>
  <si>
    <t>PF3D7_0920100</t>
  </si>
  <si>
    <t>chaperone, putative</t>
  </si>
  <si>
    <t>PF3D7_0922700</t>
  </si>
  <si>
    <t>pre-mRNA-splicing factor 18, putative</t>
  </si>
  <si>
    <t>PF3D7_0923800.1</t>
  </si>
  <si>
    <t>thioredoxin reductase</t>
  </si>
  <si>
    <t>PF3D7_0925500</t>
  </si>
  <si>
    <t>thioredoxin-like protein 2</t>
  </si>
  <si>
    <t>PF3D7_0929900</t>
  </si>
  <si>
    <t>PF3D7_0933400</t>
  </si>
  <si>
    <t>PF3D7_1001300</t>
  </si>
  <si>
    <t>PF3D7_1007900</t>
  </si>
  <si>
    <t>eukaryotic translation initiation factor 3 subunit D, putative</t>
  </si>
  <si>
    <t>PF3D7_1021600</t>
  </si>
  <si>
    <t>deoxyribose-phosphate aldolase, putative</t>
  </si>
  <si>
    <t>PF3D7_1103700</t>
  </si>
  <si>
    <t>PF3D7_1107000</t>
  </si>
  <si>
    <t>U6 snRNA-associated Sm-like protein LSm4, putative</t>
  </si>
  <si>
    <t>PF3D7_1108500</t>
  </si>
  <si>
    <t>succinyl-CoA synthetase alpha subunit, putative</t>
  </si>
  <si>
    <t>PF3D7_1113700</t>
  </si>
  <si>
    <t>PF3D7_1117600.1</t>
  </si>
  <si>
    <t>peptidyl-tRNA hydrolase ICT1</t>
  </si>
  <si>
    <t>PF3D7_1117600.2</t>
  </si>
  <si>
    <t>PF3D7_1118900</t>
  </si>
  <si>
    <t>PF3D7_1120800</t>
  </si>
  <si>
    <t>PF3D7_1120900</t>
  </si>
  <si>
    <t>heat shock factor-binding protein 1</t>
  </si>
  <si>
    <t>PF3D7_1123400</t>
  </si>
  <si>
    <t>translation elongation factor EF-1, subunit alpha, putative</t>
  </si>
  <si>
    <t>PF3D7_1125100</t>
  </si>
  <si>
    <t>PF3D7_1127300</t>
  </si>
  <si>
    <t>tRNA (guanine-N(7)-)-methyltransferase, putative</t>
  </si>
  <si>
    <t>PF3D7_1128400</t>
  </si>
  <si>
    <t>geranylgeranyl pyrophosphate synthase, putative</t>
  </si>
  <si>
    <t>PF3D7_1129800</t>
  </si>
  <si>
    <t>PF3D7_1135000.1</t>
  </si>
  <si>
    <t>PQ-loop repeat-containing protein, unspecified product</t>
  </si>
  <si>
    <t>PF3D7_1135000.2</t>
  </si>
  <si>
    <t>PF3D7_1135000.3</t>
  </si>
  <si>
    <t>PF3D7_1142800</t>
  </si>
  <si>
    <t>PF3D7_1144600</t>
  </si>
  <si>
    <t>transcription initiation factor IIF subunit beta, putative</t>
  </si>
  <si>
    <t>apicoplast import protein Tic20, putative</t>
  </si>
  <si>
    <t>PF3D7_1146900</t>
  </si>
  <si>
    <t>protein YIPF6, putative</t>
  </si>
  <si>
    <t>PF3D7_1202200</t>
  </si>
  <si>
    <t>mitochondrial phosphate carrier protein</t>
  </si>
  <si>
    <t>PF3D7_1204500</t>
  </si>
  <si>
    <t>PF3D7_1204700</t>
  </si>
  <si>
    <t>PF3D7_1209000</t>
  </si>
  <si>
    <t>PF3D7_1210300</t>
  </si>
  <si>
    <t>PF3D7_1213700</t>
  </si>
  <si>
    <t>DNA-directed RNA polymerases I, II, and III subunit RPABC3, putative</t>
  </si>
  <si>
    <t>PF3D7_1214000</t>
  </si>
  <si>
    <t>PF3D7_1215000</t>
  </si>
  <si>
    <t>thioredoxin peroxidase 2</t>
  </si>
  <si>
    <t>10 kDa chaperonin</t>
  </si>
  <si>
    <t>PF3D7_1215500</t>
  </si>
  <si>
    <t>PF3D7_1216000</t>
  </si>
  <si>
    <t>PF3D7_1217000</t>
  </si>
  <si>
    <t>proliferating cell nuclear antigen 2</t>
  </si>
  <si>
    <t>PF3D7_1228500</t>
  </si>
  <si>
    <t>PF3D7_1229500</t>
  </si>
  <si>
    <t>T-complex protein 1 subunit gamma</t>
  </si>
  <si>
    <t>PF3D7_1231700</t>
  </si>
  <si>
    <t>PF3D7_1232300</t>
  </si>
  <si>
    <t>cytochrome b5, putative</t>
  </si>
  <si>
    <t>PF3D7_1236000</t>
  </si>
  <si>
    <t>vesicle transport v-SNARE protein VTI1, putative</t>
  </si>
  <si>
    <t>PF3D7_1236700</t>
  </si>
  <si>
    <t>S-adenosyl-methyltransferase, putative</t>
  </si>
  <si>
    <t>PF3D7_1242300</t>
  </si>
  <si>
    <t>PF3D7_1247100</t>
  </si>
  <si>
    <t>PF3D7_1249500</t>
  </si>
  <si>
    <t>protein CutA, putative</t>
  </si>
  <si>
    <t>PF3D7_1249900</t>
  </si>
  <si>
    <t>apicoplast dimethyladenosine synthase, putative</t>
  </si>
  <si>
    <t>PF3D7_1303000</t>
  </si>
  <si>
    <t>PF3D7_1303100</t>
  </si>
  <si>
    <t>methyltransferase, putative</t>
  </si>
  <si>
    <t>PF3D7_1303300</t>
  </si>
  <si>
    <t>PF3D7_1305600</t>
  </si>
  <si>
    <t>site-2 protease S2P, putative</t>
  </si>
  <si>
    <t>PF3D7_1307000</t>
  </si>
  <si>
    <t>exosome complex component RRP40, putative</t>
  </si>
  <si>
    <t>PF3D7_1316800</t>
  </si>
  <si>
    <t>protein transport protein SEC20, putative</t>
  </si>
  <si>
    <t>PF3D7_1330300</t>
  </si>
  <si>
    <t>PF3D7_1330600</t>
  </si>
  <si>
    <t>elongation factor Tu, putative</t>
  </si>
  <si>
    <t>PF3D7_1333500</t>
  </si>
  <si>
    <t>PF3D7_1336800</t>
  </si>
  <si>
    <t>nuclear movement protein, putative</t>
  </si>
  <si>
    <t>PF3D7_1339800</t>
  </si>
  <si>
    <t>mitotic-spindle organizing protein 1, putative</t>
  </si>
  <si>
    <t>PF3D7_1342300</t>
  </si>
  <si>
    <t>PF3D7_1343500</t>
  </si>
  <si>
    <t>aspartate carbamoyltransferase</t>
  </si>
  <si>
    <t>PF3D7_1345700</t>
  </si>
  <si>
    <t>isocitrate dehydrogenase [NADP], mitochondrial</t>
  </si>
  <si>
    <t>PF3D7_1345900</t>
  </si>
  <si>
    <t>kinetochore protein SPC25, putative</t>
  </si>
  <si>
    <t>PF3D7_1349900</t>
  </si>
  <si>
    <t>adenylosuccinate synthetase</t>
  </si>
  <si>
    <t>T-complex protein 1 subunit delta</t>
  </si>
  <si>
    <t>PF3D7_1357900</t>
  </si>
  <si>
    <t>pyrroline-5-carboxylate reductase, putative</t>
  </si>
  <si>
    <t>PF3D7_1363600</t>
  </si>
  <si>
    <t>PF3D7_1368700</t>
  </si>
  <si>
    <t>mitochondrial carrier protein, putative</t>
  </si>
  <si>
    <t>PF3D7_1369700</t>
  </si>
  <si>
    <t>U2 small nuclear ribonucleoprotein A', putative</t>
  </si>
  <si>
    <t>PF3D7_1403400</t>
  </si>
  <si>
    <t>PF3D7_1406000</t>
  </si>
  <si>
    <t>RNA-binding protein 8A, putative</t>
  </si>
  <si>
    <t>PF3D7_1406700</t>
  </si>
  <si>
    <t>vacuolar protein sorting-associated protein 29</t>
  </si>
  <si>
    <t>PF3D7_1410500</t>
  </si>
  <si>
    <t>PF3D7_1416900</t>
  </si>
  <si>
    <t>prefoldin subunit 2, putative</t>
  </si>
  <si>
    <t>glutathione S-transferase</t>
  </si>
  <si>
    <t>PF3D7_1428800.1</t>
  </si>
  <si>
    <t>transcription initiation TFIID-like, putative</t>
  </si>
  <si>
    <t>PF3D7_1428800.2</t>
  </si>
  <si>
    <t>PF3D7_1434800</t>
  </si>
  <si>
    <t>mitochondrial acidic protein MAM33, putative</t>
  </si>
  <si>
    <t>PF3D7_1439700</t>
  </si>
  <si>
    <t>leucine carboxyl methyltransferase, putative</t>
  </si>
  <si>
    <t>PF3D7_1441900</t>
  </si>
  <si>
    <t>RNA polymerase II transcription factor B subunit 5, putative</t>
  </si>
  <si>
    <t>PF3D7_1444600</t>
  </si>
  <si>
    <t>PF3D7_1444700</t>
  </si>
  <si>
    <t>shikimate dehydrogenase, putative</t>
  </si>
  <si>
    <t>PF3D7_1448800</t>
  </si>
  <si>
    <t>Appr-1-p processing domain protein</t>
  </si>
  <si>
    <t>PF3D7_1448900</t>
  </si>
  <si>
    <t>PF3D7_1452300</t>
  </si>
  <si>
    <t>DER1-like protein</t>
  </si>
  <si>
    <t>PF3D7_1452900</t>
  </si>
  <si>
    <t>PF3D7_1454700</t>
  </si>
  <si>
    <t>6-phosphogluconate dehydrogenase, decarboxylating, putative</t>
  </si>
  <si>
    <t>PF3D7_1455200.1</t>
  </si>
  <si>
    <t>methyltransferase, putative, unspecified product</t>
  </si>
  <si>
    <t>PF3D7_1455200.2</t>
  </si>
  <si>
    <t>PF3D7_1455900</t>
  </si>
  <si>
    <t>polyprenol reductase, putative</t>
  </si>
  <si>
    <t>PF3D7_1460900.1</t>
  </si>
  <si>
    <t>apicoplast ribosomal protein S10, putative</t>
  </si>
  <si>
    <t>PF3D7_1460900.2</t>
  </si>
  <si>
    <t>PF3D7_1462700</t>
  </si>
  <si>
    <t>cytochrome c1 precursor, putative</t>
  </si>
  <si>
    <t>PF3D7_1465200</t>
  </si>
  <si>
    <t>PF3D7_1470000</t>
  </si>
  <si>
    <t>autophagy-related protein 12, putative</t>
  </si>
  <si>
    <t>serine repeat antigen 3</t>
  </si>
  <si>
    <t>T-complex protein 1 subunit eta</t>
  </si>
  <si>
    <t>eukaryotic translation initiation factor 4E</t>
  </si>
  <si>
    <t>histone acetyltransferase, putative</t>
  </si>
  <si>
    <t>triose phosphate transporter</t>
  </si>
  <si>
    <t>ribosome-interacting GTPase 1, putative</t>
  </si>
  <si>
    <t>ATP-dependent 6-phosphofructokinase</t>
  </si>
  <si>
    <t>histone deacetylase 1</t>
  </si>
  <si>
    <t>mitochondrial-processing peptidase subunit beta, putative</t>
  </si>
  <si>
    <t>DNA replication licensing factor MCM5, putative</t>
  </si>
  <si>
    <t>non-SERCA-type Ca2+ -transporting P-ATPase</t>
  </si>
  <si>
    <t>glycerol-3-phosphate 1-O-acyltransferase</t>
  </si>
  <si>
    <t>DNA replication licensing factor MCM4</t>
  </si>
  <si>
    <t>DNA-directed RNA polymerases I, II, and III subunit RPABC1, putative</t>
  </si>
  <si>
    <t>plasmepsin I</t>
  </si>
  <si>
    <t>cytochrome b-c1 complex subunit Rieske, put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2" borderId="1" xfId="0" applyFont="1" applyFill="1" applyBorder="1" applyAlignment="1">
      <alignment horizontal="left"/>
    </xf>
    <xf numFmtId="0" fontId="3" fillId="0" borderId="0" xfId="0" applyFont="1">
      <alignment vertical="center"/>
    </xf>
    <xf numFmtId="0" fontId="4" fillId="2" borderId="1" xfId="0" applyFont="1" applyFill="1" applyBorder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23520</xdr:colOff>
      <xdr:row>0</xdr:row>
      <xdr:rowOff>104140</xdr:rowOff>
    </xdr:from>
    <xdr:ext cx="8534400" cy="1066959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 txBox="1"/>
      </xdr:nvSpPr>
      <xdr:spPr>
        <a:xfrm>
          <a:off x="223520" y="104140"/>
          <a:ext cx="8534400" cy="106695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600">
              <a:latin typeface="Times New Roman" panose="02020603050405020304" pitchFamily="18" charset="0"/>
              <a:cs typeface="Times New Roman" panose="02020603050405020304" pitchFamily="18" charset="0"/>
            </a:rPr>
            <a:t>Supplementary Table 4</a:t>
          </a:r>
          <a:r>
            <a:rPr lang="zh-CN" altLang="en-US" sz="1600">
              <a:latin typeface="Times New Roman" panose="02020603050405020304" pitchFamily="18" charset="0"/>
              <a:cs typeface="Times New Roman" panose="02020603050405020304" pitchFamily="18" charset="0"/>
            </a:rPr>
            <a:t>：</a:t>
          </a:r>
          <a:r>
            <a:rPr lang="en-US" altLang="zh-CN" sz="1600">
              <a:latin typeface="Times New Roman" panose="02020603050405020304" pitchFamily="18" charset="0"/>
              <a:cs typeface="Times New Roman" panose="02020603050405020304" pitchFamily="18" charset="0"/>
            </a:rPr>
            <a:t>List of genes included in our analysis. Table lists all genes whose average nucleotide coverage is above 2.0 (Methods). Columns show, for each gene, the start site, the end</a:t>
          </a:r>
          <a:r>
            <a:rPr lang="en-US" altLang="zh-CN" sz="1600" baseline="0">
              <a:latin typeface="Times New Roman" panose="02020603050405020304" pitchFamily="18" charset="0"/>
              <a:cs typeface="Times New Roman" panose="02020603050405020304" pitchFamily="18" charset="0"/>
            </a:rPr>
            <a:t> site, </a:t>
          </a:r>
          <a:r>
            <a:rPr lang="en-US" altLang="zh-CN" sz="1600">
              <a:latin typeface="Times New Roman" panose="02020603050405020304" pitchFamily="18" charset="0"/>
              <a:cs typeface="Times New Roman" panose="02020603050405020304" pitchFamily="18" charset="0"/>
            </a:rPr>
            <a:t>the annotated transcript length, the total number of sequences mapping to that transcript,the computed load and description</a:t>
          </a:r>
          <a:endParaRPr lang="zh-CN" altLang="en-US" sz="16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17500</xdr:colOff>
      <xdr:row>0</xdr:row>
      <xdr:rowOff>82550</xdr:rowOff>
    </xdr:from>
    <xdr:ext cx="8534400" cy="1066959"/>
    <xdr:sp macro="" textlink="">
      <xdr:nvSpPr>
        <xdr:cNvPr id="3" name="文本框 2">
          <a:extLst>
            <a:ext uri="{FF2B5EF4-FFF2-40B4-BE49-F238E27FC236}">
              <a16:creationId xmlns:a16="http://schemas.microsoft.com/office/drawing/2014/main" id="{FBACCC91-1D77-4CB0-B1D6-887A0A3A943F}"/>
            </a:ext>
          </a:extLst>
        </xdr:cNvPr>
        <xdr:cNvSpPr txBox="1"/>
      </xdr:nvSpPr>
      <xdr:spPr>
        <a:xfrm>
          <a:off x="317500" y="82550"/>
          <a:ext cx="8534400" cy="106695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600">
              <a:latin typeface="Times New Roman" panose="02020603050405020304" pitchFamily="18" charset="0"/>
              <a:cs typeface="Times New Roman" panose="02020603050405020304" pitchFamily="18" charset="0"/>
            </a:rPr>
            <a:t>Supplementary Table 4</a:t>
          </a:r>
          <a:r>
            <a:rPr lang="zh-CN" altLang="en-US" sz="1600">
              <a:latin typeface="Times New Roman" panose="02020603050405020304" pitchFamily="18" charset="0"/>
              <a:cs typeface="Times New Roman" panose="02020603050405020304" pitchFamily="18" charset="0"/>
            </a:rPr>
            <a:t>：</a:t>
          </a:r>
          <a:r>
            <a:rPr lang="en-US" altLang="zh-CN" sz="1600">
              <a:latin typeface="Times New Roman" panose="02020603050405020304" pitchFamily="18" charset="0"/>
              <a:cs typeface="Times New Roman" panose="02020603050405020304" pitchFamily="18" charset="0"/>
            </a:rPr>
            <a:t>List of genes included in our analysis. Table lists all genes whose average nucleotide coverage is above 2.0 (Methods). Columns show, for each gene, the start site, the end</a:t>
          </a:r>
          <a:r>
            <a:rPr lang="en-US" altLang="zh-CN" sz="1600" baseline="0">
              <a:latin typeface="Times New Roman" panose="02020603050405020304" pitchFamily="18" charset="0"/>
              <a:cs typeface="Times New Roman" panose="02020603050405020304" pitchFamily="18" charset="0"/>
            </a:rPr>
            <a:t> site, </a:t>
          </a:r>
          <a:r>
            <a:rPr lang="en-US" altLang="zh-CN" sz="1600">
              <a:latin typeface="Times New Roman" panose="02020603050405020304" pitchFamily="18" charset="0"/>
              <a:cs typeface="Times New Roman" panose="02020603050405020304" pitchFamily="18" charset="0"/>
            </a:rPr>
            <a:t>the annotated transcript length, the total number of sequences mapping to that transcript,the computed load and description</a:t>
          </a:r>
          <a:endParaRPr lang="zh-CN" altLang="en-US" sz="16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04800</xdr:colOff>
      <xdr:row>0</xdr:row>
      <xdr:rowOff>88900</xdr:rowOff>
    </xdr:from>
    <xdr:ext cx="8534400" cy="1066959"/>
    <xdr:sp macro="" textlink="">
      <xdr:nvSpPr>
        <xdr:cNvPr id="3" name="文本框 2">
          <a:extLst>
            <a:ext uri="{FF2B5EF4-FFF2-40B4-BE49-F238E27FC236}">
              <a16:creationId xmlns:a16="http://schemas.microsoft.com/office/drawing/2014/main" id="{A4A615D4-02AE-4540-AACC-554146355E86}"/>
            </a:ext>
          </a:extLst>
        </xdr:cNvPr>
        <xdr:cNvSpPr txBox="1"/>
      </xdr:nvSpPr>
      <xdr:spPr>
        <a:xfrm>
          <a:off x="304800" y="88900"/>
          <a:ext cx="8534400" cy="106695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600">
              <a:latin typeface="Times New Roman" panose="02020603050405020304" pitchFamily="18" charset="0"/>
              <a:cs typeface="Times New Roman" panose="02020603050405020304" pitchFamily="18" charset="0"/>
            </a:rPr>
            <a:t>Supplementary Table 4</a:t>
          </a:r>
          <a:r>
            <a:rPr lang="zh-CN" altLang="en-US" sz="1600">
              <a:latin typeface="Times New Roman" panose="02020603050405020304" pitchFamily="18" charset="0"/>
              <a:cs typeface="Times New Roman" panose="02020603050405020304" pitchFamily="18" charset="0"/>
            </a:rPr>
            <a:t>：</a:t>
          </a:r>
          <a:r>
            <a:rPr lang="en-US" altLang="zh-CN" sz="1600">
              <a:latin typeface="Times New Roman" panose="02020603050405020304" pitchFamily="18" charset="0"/>
              <a:cs typeface="Times New Roman" panose="02020603050405020304" pitchFamily="18" charset="0"/>
            </a:rPr>
            <a:t>List of genes included in our analysis. Table lists all genes whose average nucleotide coverage is above 2.0 (Methods). Columns show, for each gene, the start site, the end</a:t>
          </a:r>
          <a:r>
            <a:rPr lang="en-US" altLang="zh-CN" sz="1600" baseline="0">
              <a:latin typeface="Times New Roman" panose="02020603050405020304" pitchFamily="18" charset="0"/>
              <a:cs typeface="Times New Roman" panose="02020603050405020304" pitchFamily="18" charset="0"/>
            </a:rPr>
            <a:t> site, </a:t>
          </a:r>
          <a:r>
            <a:rPr lang="en-US" altLang="zh-CN" sz="1600">
              <a:latin typeface="Times New Roman" panose="02020603050405020304" pitchFamily="18" charset="0"/>
              <a:cs typeface="Times New Roman" panose="02020603050405020304" pitchFamily="18" charset="0"/>
            </a:rPr>
            <a:t>the annotated transcript length, the total number of sequences mapping to that transcript,the computed load and description</a:t>
          </a:r>
          <a:endParaRPr lang="zh-CN" altLang="en-US" sz="16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20650</xdr:colOff>
      <xdr:row>0</xdr:row>
      <xdr:rowOff>107950</xdr:rowOff>
    </xdr:from>
    <xdr:ext cx="8534400" cy="1066959"/>
    <xdr:sp macro="" textlink="">
      <xdr:nvSpPr>
        <xdr:cNvPr id="3" name="文本框 2">
          <a:extLst>
            <a:ext uri="{FF2B5EF4-FFF2-40B4-BE49-F238E27FC236}">
              <a16:creationId xmlns:a16="http://schemas.microsoft.com/office/drawing/2014/main" id="{D6599F98-A46A-40B6-B0AF-31797F249F86}"/>
            </a:ext>
          </a:extLst>
        </xdr:cNvPr>
        <xdr:cNvSpPr txBox="1"/>
      </xdr:nvSpPr>
      <xdr:spPr>
        <a:xfrm>
          <a:off x="120650" y="107950"/>
          <a:ext cx="8534400" cy="106695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600">
              <a:latin typeface="Times New Roman" panose="02020603050405020304" pitchFamily="18" charset="0"/>
              <a:cs typeface="Times New Roman" panose="02020603050405020304" pitchFamily="18" charset="0"/>
            </a:rPr>
            <a:t>Supplementary Table 4</a:t>
          </a:r>
          <a:r>
            <a:rPr lang="zh-CN" altLang="en-US" sz="1600">
              <a:latin typeface="Times New Roman" panose="02020603050405020304" pitchFamily="18" charset="0"/>
              <a:cs typeface="Times New Roman" panose="02020603050405020304" pitchFamily="18" charset="0"/>
            </a:rPr>
            <a:t>：</a:t>
          </a:r>
          <a:r>
            <a:rPr lang="en-US" altLang="zh-CN" sz="1600">
              <a:latin typeface="Times New Roman" panose="02020603050405020304" pitchFamily="18" charset="0"/>
              <a:cs typeface="Times New Roman" panose="02020603050405020304" pitchFamily="18" charset="0"/>
            </a:rPr>
            <a:t>List of genes included in our analysis. Table lists all genes whose average nucleotide coverage is above 2.0 (Methods). Columns show, for each gene, the start site, the end</a:t>
          </a:r>
          <a:r>
            <a:rPr lang="en-US" altLang="zh-CN" sz="1600" baseline="0">
              <a:latin typeface="Times New Roman" panose="02020603050405020304" pitchFamily="18" charset="0"/>
              <a:cs typeface="Times New Roman" panose="02020603050405020304" pitchFamily="18" charset="0"/>
            </a:rPr>
            <a:t> site, </a:t>
          </a:r>
          <a:r>
            <a:rPr lang="en-US" altLang="zh-CN" sz="1600">
              <a:latin typeface="Times New Roman" panose="02020603050405020304" pitchFamily="18" charset="0"/>
              <a:cs typeface="Times New Roman" panose="02020603050405020304" pitchFamily="18" charset="0"/>
            </a:rPr>
            <a:t>the annotated transcript length, the total number of sequences mapping to that transcript,the computed load and description</a:t>
          </a:r>
          <a:endParaRPr lang="zh-CN" altLang="en-US" sz="16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I2052"/>
  <sheetViews>
    <sheetView zoomScale="120" zoomScaleNormal="120" workbookViewId="0">
      <selection activeCell="D21" sqref="D21"/>
    </sheetView>
  </sheetViews>
  <sheetFormatPr defaultRowHeight="13.5" x14ac:dyDescent="0.15"/>
  <cols>
    <col min="1" max="1" width="20.5" customWidth="1"/>
    <col min="7" max="7" width="13.75" customWidth="1"/>
    <col min="9" max="9" width="31.25" customWidth="1"/>
  </cols>
  <sheetData>
    <row r="8" spans="1:9" x14ac:dyDescent="0.2">
      <c r="A8" s="1" t="s">
        <v>0</v>
      </c>
      <c r="B8" s="1" t="s">
        <v>4</v>
      </c>
      <c r="C8" s="1" t="s">
        <v>5</v>
      </c>
      <c r="D8" s="1" t="s">
        <v>1</v>
      </c>
      <c r="E8" s="1" t="s">
        <v>2411</v>
      </c>
      <c r="F8" s="1" t="s">
        <v>2412</v>
      </c>
      <c r="G8" s="1" t="s">
        <v>2</v>
      </c>
      <c r="H8" s="1" t="s">
        <v>3</v>
      </c>
      <c r="I8" s="1" t="s">
        <v>3295</v>
      </c>
    </row>
    <row r="9" spans="1:9" ht="15" x14ac:dyDescent="0.15">
      <c r="A9" s="2" t="s">
        <v>781</v>
      </c>
      <c r="B9" s="2">
        <v>734</v>
      </c>
      <c r="C9" s="2">
        <v>1486</v>
      </c>
      <c r="D9" s="2">
        <v>753</v>
      </c>
      <c r="E9" s="2" t="s">
        <v>2414</v>
      </c>
      <c r="F9" s="2">
        <v>1</v>
      </c>
      <c r="G9" s="2">
        <v>25673</v>
      </c>
      <c r="H9" s="2">
        <v>34.094289508632137</v>
      </c>
      <c r="I9" s="2" t="s">
        <v>2415</v>
      </c>
    </row>
    <row r="10" spans="1:9" ht="15" x14ac:dyDescent="0.15">
      <c r="A10" s="2" t="s">
        <v>1275</v>
      </c>
      <c r="B10" s="2">
        <v>2035</v>
      </c>
      <c r="C10" s="2">
        <v>3471</v>
      </c>
      <c r="D10" s="2">
        <v>1437</v>
      </c>
      <c r="E10" s="2" t="s">
        <v>2416</v>
      </c>
      <c r="F10" s="2">
        <v>1</v>
      </c>
      <c r="G10" s="2">
        <v>73429</v>
      </c>
      <c r="H10" s="2">
        <v>51.09881697981907</v>
      </c>
      <c r="I10" s="2" t="s">
        <v>2417</v>
      </c>
    </row>
    <row r="11" spans="1:9" ht="15" x14ac:dyDescent="0.15">
      <c r="A11" s="2" t="s">
        <v>874</v>
      </c>
      <c r="B11" s="2">
        <v>3492</v>
      </c>
      <c r="C11" s="2">
        <v>4622</v>
      </c>
      <c r="D11" s="2">
        <v>1131</v>
      </c>
      <c r="E11" s="2" t="s">
        <v>2416</v>
      </c>
      <c r="F11" s="2">
        <v>1</v>
      </c>
      <c r="G11" s="2">
        <v>56356</v>
      </c>
      <c r="H11" s="2">
        <v>49.828470380194517</v>
      </c>
      <c r="I11" s="2" t="s">
        <v>2418</v>
      </c>
    </row>
    <row r="12" spans="1:9" ht="15" x14ac:dyDescent="0.15">
      <c r="A12" s="2" t="s">
        <v>2062</v>
      </c>
      <c r="B12" s="2">
        <v>5547</v>
      </c>
      <c r="C12" s="2">
        <v>5576</v>
      </c>
      <c r="D12" s="2">
        <v>30</v>
      </c>
      <c r="E12" s="2" t="s">
        <v>2414</v>
      </c>
      <c r="F12" s="2">
        <v>1</v>
      </c>
      <c r="G12" s="2">
        <v>2535</v>
      </c>
      <c r="H12" s="2">
        <v>84.5</v>
      </c>
      <c r="I12" s="2" t="s">
        <v>2419</v>
      </c>
    </row>
    <row r="13" spans="1:9" ht="15" x14ac:dyDescent="0.15">
      <c r="A13" s="2" t="s">
        <v>2014</v>
      </c>
      <c r="B13" s="2">
        <v>1830</v>
      </c>
      <c r="C13" s="2">
        <v>1910</v>
      </c>
      <c r="D13" s="2">
        <v>81</v>
      </c>
      <c r="E13" s="2" t="s">
        <v>2416</v>
      </c>
      <c r="F13" s="2">
        <v>1</v>
      </c>
      <c r="G13" s="2">
        <v>34947</v>
      </c>
      <c r="H13" s="2">
        <v>431.44444444444446</v>
      </c>
      <c r="I13" s="2" t="s">
        <v>2419</v>
      </c>
    </row>
    <row r="14" spans="1:9" ht="15" x14ac:dyDescent="0.15">
      <c r="A14" s="2" t="s">
        <v>2067</v>
      </c>
      <c r="B14" s="2">
        <v>1916</v>
      </c>
      <c r="C14" s="2">
        <v>2023</v>
      </c>
      <c r="D14" s="2">
        <v>108</v>
      </c>
      <c r="E14" s="2" t="s">
        <v>2414</v>
      </c>
      <c r="F14" s="2">
        <v>1</v>
      </c>
      <c r="G14" s="2">
        <v>158334</v>
      </c>
      <c r="H14" s="2">
        <v>1466.0555555555557</v>
      </c>
      <c r="I14" s="2" t="s">
        <v>2419</v>
      </c>
    </row>
    <row r="15" spans="1:9" ht="15" x14ac:dyDescent="0.15">
      <c r="A15" s="2" t="s">
        <v>2079</v>
      </c>
      <c r="B15" s="2">
        <v>4594</v>
      </c>
      <c r="C15" s="2">
        <v>4618</v>
      </c>
      <c r="D15" s="2">
        <v>25</v>
      </c>
      <c r="E15" s="2" t="s">
        <v>2414</v>
      </c>
      <c r="F15" s="2">
        <v>1</v>
      </c>
      <c r="G15" s="2">
        <v>126</v>
      </c>
      <c r="H15" s="2">
        <v>5.04</v>
      </c>
      <c r="I15" s="2" t="s">
        <v>2419</v>
      </c>
    </row>
    <row r="16" spans="1:9" ht="15" x14ac:dyDescent="0.15">
      <c r="A16" s="2" t="s">
        <v>2024</v>
      </c>
      <c r="B16" s="2">
        <v>4996</v>
      </c>
      <c r="C16" s="2">
        <v>5025</v>
      </c>
      <c r="D16" s="2">
        <v>30</v>
      </c>
      <c r="E16" s="2" t="s">
        <v>2414</v>
      </c>
      <c r="F16" s="2">
        <v>1</v>
      </c>
      <c r="G16" s="2">
        <v>5124</v>
      </c>
      <c r="H16" s="2">
        <v>170.8</v>
      </c>
      <c r="I16" s="2" t="s">
        <v>2419</v>
      </c>
    </row>
    <row r="17" spans="1:9" ht="15" x14ac:dyDescent="0.15">
      <c r="A17" s="2" t="s">
        <v>2013</v>
      </c>
      <c r="B17" s="2">
        <v>5026</v>
      </c>
      <c r="C17" s="2">
        <v>5201</v>
      </c>
      <c r="D17" s="2">
        <v>176</v>
      </c>
      <c r="E17" s="2" t="s">
        <v>2414</v>
      </c>
      <c r="F17" s="2">
        <v>1</v>
      </c>
      <c r="G17" s="2">
        <v>159334</v>
      </c>
      <c r="H17" s="2">
        <v>905.30681818181813</v>
      </c>
      <c r="I17" s="2" t="s">
        <v>2419</v>
      </c>
    </row>
    <row r="18" spans="1:9" ht="15" x14ac:dyDescent="0.15">
      <c r="A18" s="2" t="s">
        <v>2056</v>
      </c>
      <c r="B18" s="2">
        <v>5379</v>
      </c>
      <c r="C18" s="2">
        <v>5446</v>
      </c>
      <c r="D18" s="2">
        <v>68</v>
      </c>
      <c r="E18" s="2" t="s">
        <v>2414</v>
      </c>
      <c r="F18" s="2">
        <v>1</v>
      </c>
      <c r="G18" s="2">
        <v>44728</v>
      </c>
      <c r="H18" s="2">
        <v>657.76470588235293</v>
      </c>
      <c r="I18" s="2" t="s">
        <v>2419</v>
      </c>
    </row>
    <row r="19" spans="1:9" ht="15" x14ac:dyDescent="0.15">
      <c r="A19" s="2" t="s">
        <v>2045</v>
      </c>
      <c r="B19" s="2">
        <v>5577</v>
      </c>
      <c r="C19" s="2">
        <v>5771</v>
      </c>
      <c r="D19" s="2">
        <v>195</v>
      </c>
      <c r="E19" s="2" t="s">
        <v>2414</v>
      </c>
      <c r="F19" s="2">
        <v>1</v>
      </c>
      <c r="G19" s="2">
        <v>274736</v>
      </c>
      <c r="H19" s="2">
        <v>1408.9025641025642</v>
      </c>
      <c r="I19" s="2" t="s">
        <v>2419</v>
      </c>
    </row>
    <row r="20" spans="1:9" ht="15" x14ac:dyDescent="0.15">
      <c r="A20" s="2" t="s">
        <v>2065</v>
      </c>
      <c r="B20" s="2">
        <v>5772</v>
      </c>
      <c r="C20" s="2">
        <v>5854</v>
      </c>
      <c r="D20" s="2">
        <v>83</v>
      </c>
      <c r="E20" s="2" t="s">
        <v>2414</v>
      </c>
      <c r="F20" s="2">
        <v>1</v>
      </c>
      <c r="G20" s="2">
        <v>36817</v>
      </c>
      <c r="H20" s="2">
        <v>443.57831325301203</v>
      </c>
      <c r="I20" s="2" t="s">
        <v>2419</v>
      </c>
    </row>
    <row r="21" spans="1:9" ht="15" x14ac:dyDescent="0.15">
      <c r="A21" s="2" t="s">
        <v>2023</v>
      </c>
      <c r="B21" s="2">
        <v>5855</v>
      </c>
      <c r="C21" s="2">
        <v>5955</v>
      </c>
      <c r="D21" s="2">
        <v>101</v>
      </c>
      <c r="E21" s="2" t="s">
        <v>2414</v>
      </c>
      <c r="F21" s="2">
        <v>1</v>
      </c>
      <c r="G21" s="2">
        <v>188268</v>
      </c>
      <c r="H21" s="2">
        <v>1864.0396039603961</v>
      </c>
      <c r="I21" s="2" t="s">
        <v>2419</v>
      </c>
    </row>
    <row r="22" spans="1:9" ht="15" x14ac:dyDescent="0.15">
      <c r="A22" s="2" t="s">
        <v>2068</v>
      </c>
      <c r="B22" s="2">
        <v>1650</v>
      </c>
      <c r="C22" s="2">
        <v>1688</v>
      </c>
      <c r="D22" s="2">
        <v>39</v>
      </c>
      <c r="E22" s="2" t="s">
        <v>2416</v>
      </c>
      <c r="F22" s="2">
        <v>1</v>
      </c>
      <c r="G22" s="2">
        <v>1960</v>
      </c>
      <c r="H22" s="2">
        <v>50.256410256410255</v>
      </c>
      <c r="I22" s="2" t="s">
        <v>2419</v>
      </c>
    </row>
    <row r="23" spans="1:9" ht="15" x14ac:dyDescent="0.15">
      <c r="A23" s="2" t="s">
        <v>2039</v>
      </c>
      <c r="B23" s="2">
        <v>1697</v>
      </c>
      <c r="C23" s="2">
        <v>1763</v>
      </c>
      <c r="D23" s="2">
        <v>67</v>
      </c>
      <c r="E23" s="2" t="s">
        <v>2416</v>
      </c>
      <c r="F23" s="2">
        <v>1</v>
      </c>
      <c r="G23" s="2">
        <v>29917</v>
      </c>
      <c r="H23" s="2">
        <v>446.52238805970148</v>
      </c>
      <c r="I23" s="2" t="s">
        <v>2419</v>
      </c>
    </row>
    <row r="24" spans="1:9" ht="15" x14ac:dyDescent="0.15">
      <c r="A24" s="2" t="s">
        <v>2052</v>
      </c>
      <c r="B24" s="2">
        <v>506</v>
      </c>
      <c r="C24" s="2">
        <v>593</v>
      </c>
      <c r="D24" s="2">
        <v>88</v>
      </c>
      <c r="E24" s="2" t="s">
        <v>2414</v>
      </c>
      <c r="F24" s="2">
        <v>1</v>
      </c>
      <c r="G24" s="2">
        <v>84853</v>
      </c>
      <c r="H24" s="2">
        <v>964.23863636363637</v>
      </c>
      <c r="I24" s="2" t="s">
        <v>2419</v>
      </c>
    </row>
    <row r="25" spans="1:9" ht="15" x14ac:dyDescent="0.15">
      <c r="A25" s="2" t="s">
        <v>2055</v>
      </c>
      <c r="B25" s="2">
        <v>625</v>
      </c>
      <c r="C25" s="2">
        <v>724</v>
      </c>
      <c r="D25" s="2">
        <v>100</v>
      </c>
      <c r="E25" s="2" t="s">
        <v>2414</v>
      </c>
      <c r="F25" s="2">
        <v>1</v>
      </c>
      <c r="G25" s="2">
        <v>121080</v>
      </c>
      <c r="H25" s="2">
        <v>1210.8</v>
      </c>
      <c r="I25" s="2" t="s">
        <v>2419</v>
      </c>
    </row>
    <row r="26" spans="1:9" ht="15" x14ac:dyDescent="0.15">
      <c r="A26" s="2" t="s">
        <v>2042</v>
      </c>
      <c r="B26" s="2">
        <v>594</v>
      </c>
      <c r="C26" s="2">
        <v>624</v>
      </c>
      <c r="D26" s="2">
        <v>31</v>
      </c>
      <c r="E26" s="2" t="s">
        <v>2414</v>
      </c>
      <c r="F26" s="2">
        <v>1</v>
      </c>
      <c r="G26" s="2">
        <v>2653</v>
      </c>
      <c r="H26" s="2">
        <v>85.58064516129032</v>
      </c>
      <c r="I26" s="2" t="s">
        <v>2419</v>
      </c>
    </row>
    <row r="27" spans="1:9" ht="15" x14ac:dyDescent="0.15">
      <c r="A27" s="2" t="s">
        <v>2018</v>
      </c>
      <c r="B27" s="2">
        <v>3</v>
      </c>
      <c r="C27" s="2">
        <v>33</v>
      </c>
      <c r="D27" s="2">
        <v>31</v>
      </c>
      <c r="E27" s="2" t="s">
        <v>2416</v>
      </c>
      <c r="F27" s="2">
        <v>1</v>
      </c>
      <c r="G27" s="2">
        <v>904</v>
      </c>
      <c r="H27" s="2">
        <v>29.161290322580644</v>
      </c>
      <c r="I27" s="2" t="s">
        <v>2419</v>
      </c>
    </row>
    <row r="28" spans="1:9" ht="15" x14ac:dyDescent="0.15">
      <c r="A28" s="2" t="s">
        <v>2030</v>
      </c>
      <c r="B28" s="2">
        <v>126</v>
      </c>
      <c r="C28" s="2">
        <v>165</v>
      </c>
      <c r="D28" s="2">
        <v>40</v>
      </c>
      <c r="E28" s="2" t="s">
        <v>2416</v>
      </c>
      <c r="F28" s="2">
        <v>1</v>
      </c>
      <c r="G28" s="2">
        <v>8324</v>
      </c>
      <c r="H28" s="2">
        <v>208.1</v>
      </c>
      <c r="I28" s="2" t="s">
        <v>2419</v>
      </c>
    </row>
    <row r="29" spans="1:9" ht="15" x14ac:dyDescent="0.15">
      <c r="A29" s="2" t="s">
        <v>2057</v>
      </c>
      <c r="B29" s="2">
        <v>34</v>
      </c>
      <c r="C29" s="2">
        <v>71</v>
      </c>
      <c r="D29" s="2">
        <v>38</v>
      </c>
      <c r="E29" s="2" t="s">
        <v>2416</v>
      </c>
      <c r="F29" s="2">
        <v>1</v>
      </c>
      <c r="G29" s="2">
        <v>11175</v>
      </c>
      <c r="H29" s="2">
        <v>294.07894736842104</v>
      </c>
      <c r="I29" s="2" t="s">
        <v>2419</v>
      </c>
    </row>
    <row r="30" spans="1:9" ht="15" x14ac:dyDescent="0.15">
      <c r="A30" s="2" t="s">
        <v>2037</v>
      </c>
      <c r="B30" s="2">
        <v>1794</v>
      </c>
      <c r="C30" s="2">
        <v>1829</v>
      </c>
      <c r="D30" s="2">
        <v>36</v>
      </c>
      <c r="E30" s="2" t="s">
        <v>2416</v>
      </c>
      <c r="F30" s="2">
        <v>1</v>
      </c>
      <c r="G30" s="2">
        <v>11488</v>
      </c>
      <c r="H30" s="2">
        <v>319.11111111111109</v>
      </c>
      <c r="I30" s="2" t="s">
        <v>2419</v>
      </c>
    </row>
    <row r="31" spans="1:9" ht="15" x14ac:dyDescent="0.15">
      <c r="A31" s="2" t="s">
        <v>2049</v>
      </c>
      <c r="B31" s="2">
        <v>72</v>
      </c>
      <c r="C31" s="2">
        <v>125</v>
      </c>
      <c r="D31" s="2">
        <v>54</v>
      </c>
      <c r="E31" s="2" t="s">
        <v>2416</v>
      </c>
      <c r="F31" s="2">
        <v>1</v>
      </c>
      <c r="G31" s="2">
        <v>8923</v>
      </c>
      <c r="H31" s="2">
        <v>165.24074074074073</v>
      </c>
      <c r="I31" s="2" t="s">
        <v>2419</v>
      </c>
    </row>
    <row r="32" spans="1:9" ht="15" x14ac:dyDescent="0.15">
      <c r="A32" s="2" t="s">
        <v>2054</v>
      </c>
      <c r="B32" s="2">
        <v>204</v>
      </c>
      <c r="C32" s="2">
        <v>226</v>
      </c>
      <c r="D32" s="2">
        <v>23</v>
      </c>
      <c r="E32" s="2" t="s">
        <v>2414</v>
      </c>
      <c r="F32" s="2">
        <v>1</v>
      </c>
      <c r="G32" s="2">
        <v>3195</v>
      </c>
      <c r="H32" s="2">
        <v>138.91304347826087</v>
      </c>
      <c r="I32" s="2" t="s">
        <v>2419</v>
      </c>
    </row>
    <row r="33" spans="1:9" ht="15" x14ac:dyDescent="0.15">
      <c r="A33" s="2" t="s">
        <v>2016</v>
      </c>
      <c r="B33" s="2">
        <v>1516</v>
      </c>
      <c r="C33" s="2">
        <v>1630</v>
      </c>
      <c r="D33" s="2">
        <v>115</v>
      </c>
      <c r="E33" s="2" t="s">
        <v>2416</v>
      </c>
      <c r="F33" s="2">
        <v>1</v>
      </c>
      <c r="G33" s="2">
        <v>77328</v>
      </c>
      <c r="H33" s="2">
        <v>672.4173913043478</v>
      </c>
      <c r="I33" s="2" t="s">
        <v>2419</v>
      </c>
    </row>
    <row r="34" spans="1:9" ht="15" x14ac:dyDescent="0.15">
      <c r="A34" s="2" t="s">
        <v>2031</v>
      </c>
      <c r="B34" s="2">
        <v>283</v>
      </c>
      <c r="C34" s="2">
        <v>389</v>
      </c>
      <c r="D34" s="2">
        <v>107</v>
      </c>
      <c r="E34" s="2" t="s">
        <v>2414</v>
      </c>
      <c r="F34" s="2">
        <v>1</v>
      </c>
      <c r="G34" s="2">
        <v>117409</v>
      </c>
      <c r="H34" s="2">
        <v>1097.2803738317757</v>
      </c>
      <c r="I34" s="2" t="s">
        <v>2419</v>
      </c>
    </row>
    <row r="35" spans="1:9" ht="15" x14ac:dyDescent="0.15">
      <c r="A35" s="2" t="s">
        <v>2025</v>
      </c>
      <c r="B35" s="2">
        <v>5284</v>
      </c>
      <c r="C35" s="2">
        <v>5340</v>
      </c>
      <c r="D35" s="2">
        <v>57</v>
      </c>
      <c r="E35" s="2" t="s">
        <v>2414</v>
      </c>
      <c r="F35" s="2">
        <v>1</v>
      </c>
      <c r="G35" s="2">
        <v>18416</v>
      </c>
      <c r="H35" s="2">
        <v>323.08771929824559</v>
      </c>
      <c r="I35" s="2" t="s">
        <v>2419</v>
      </c>
    </row>
    <row r="36" spans="1:9" ht="15" x14ac:dyDescent="0.15">
      <c r="A36" s="2" t="s">
        <v>2020</v>
      </c>
      <c r="B36" s="2">
        <v>4887</v>
      </c>
      <c r="C36" s="2">
        <v>4945</v>
      </c>
      <c r="D36" s="2">
        <v>59</v>
      </c>
      <c r="E36" s="2" t="s">
        <v>2416</v>
      </c>
      <c r="F36" s="2">
        <v>1</v>
      </c>
      <c r="G36" s="2">
        <v>24360</v>
      </c>
      <c r="H36" s="2">
        <v>412.88135593220341</v>
      </c>
      <c r="I36" s="2" t="s">
        <v>2419</v>
      </c>
    </row>
    <row r="37" spans="1:9" ht="15" x14ac:dyDescent="0.15">
      <c r="A37" s="2" t="s">
        <v>2066</v>
      </c>
      <c r="B37" s="2">
        <v>5508</v>
      </c>
      <c r="C37" s="2">
        <v>5548</v>
      </c>
      <c r="D37" s="2">
        <v>41</v>
      </c>
      <c r="E37" s="2" t="s">
        <v>2414</v>
      </c>
      <c r="F37" s="2">
        <v>1</v>
      </c>
      <c r="G37" s="2">
        <v>34887</v>
      </c>
      <c r="H37" s="2">
        <v>850.90243902439022</v>
      </c>
      <c r="I37" s="2" t="s">
        <v>2419</v>
      </c>
    </row>
    <row r="38" spans="1:9" ht="15" x14ac:dyDescent="0.15">
      <c r="A38" s="2" t="s">
        <v>2420</v>
      </c>
      <c r="B38" s="2">
        <v>4964</v>
      </c>
      <c r="C38" s="2">
        <v>4988</v>
      </c>
      <c r="D38" s="2">
        <v>25</v>
      </c>
      <c r="E38" s="2" t="s">
        <v>2416</v>
      </c>
      <c r="F38" s="2">
        <v>1</v>
      </c>
      <c r="G38" s="2">
        <v>159</v>
      </c>
      <c r="H38" s="2">
        <v>6.36</v>
      </c>
      <c r="I38" s="2" t="s">
        <v>2419</v>
      </c>
    </row>
    <row r="39" spans="1:9" ht="15" x14ac:dyDescent="0.15">
      <c r="A39" s="2" t="s">
        <v>2061</v>
      </c>
      <c r="B39" s="2">
        <v>5341</v>
      </c>
      <c r="C39" s="2">
        <v>5378</v>
      </c>
      <c r="D39" s="2">
        <v>38</v>
      </c>
      <c r="E39" s="2" t="s">
        <v>2414</v>
      </c>
      <c r="F39" s="2">
        <v>1</v>
      </c>
      <c r="G39" s="2">
        <v>5496</v>
      </c>
      <c r="H39" s="2">
        <v>144.63157894736841</v>
      </c>
      <c r="I39" s="2" t="s">
        <v>2419</v>
      </c>
    </row>
    <row r="40" spans="1:9" ht="15" x14ac:dyDescent="0.15">
      <c r="A40" s="2" t="s">
        <v>2017</v>
      </c>
      <c r="B40" s="2">
        <v>4625</v>
      </c>
      <c r="C40" s="2">
        <v>4696</v>
      </c>
      <c r="D40" s="2">
        <v>72</v>
      </c>
      <c r="E40" s="2" t="s">
        <v>2416</v>
      </c>
      <c r="F40" s="2">
        <v>1</v>
      </c>
      <c r="G40" s="2">
        <v>6890</v>
      </c>
      <c r="H40" s="2">
        <v>95.694444444444443</v>
      </c>
      <c r="I40" s="2" t="s">
        <v>2419</v>
      </c>
    </row>
    <row r="41" spans="1:9" ht="15" x14ac:dyDescent="0.15">
      <c r="A41" s="2" t="s">
        <v>2060</v>
      </c>
      <c r="B41" s="2">
        <v>4716</v>
      </c>
      <c r="C41" s="2">
        <v>4802</v>
      </c>
      <c r="D41" s="2">
        <v>87</v>
      </c>
      <c r="E41" s="2" t="s">
        <v>2416</v>
      </c>
      <c r="F41" s="2">
        <v>1</v>
      </c>
      <c r="G41" s="2">
        <v>57845</v>
      </c>
      <c r="H41" s="2">
        <v>664.88505747126442</v>
      </c>
      <c r="I41" s="2" t="s">
        <v>2419</v>
      </c>
    </row>
    <row r="42" spans="1:9" ht="15" x14ac:dyDescent="0.15">
      <c r="A42" s="2" t="s">
        <v>2015</v>
      </c>
      <c r="B42" s="2">
        <v>4808</v>
      </c>
      <c r="C42" s="2">
        <v>4865</v>
      </c>
      <c r="D42" s="2">
        <v>58</v>
      </c>
      <c r="E42" s="2" t="s">
        <v>2416</v>
      </c>
      <c r="F42" s="2">
        <v>1</v>
      </c>
      <c r="G42" s="2">
        <v>12398</v>
      </c>
      <c r="H42" s="2">
        <v>213.75862068965517</v>
      </c>
      <c r="I42" s="2" t="s">
        <v>2419</v>
      </c>
    </row>
    <row r="43" spans="1:9" ht="15" x14ac:dyDescent="0.15">
      <c r="A43" s="2" t="s">
        <v>2047</v>
      </c>
      <c r="B43" s="2">
        <v>5202</v>
      </c>
      <c r="C43" s="2">
        <v>5283</v>
      </c>
      <c r="D43" s="2">
        <v>82</v>
      </c>
      <c r="E43" s="2" t="s">
        <v>2414</v>
      </c>
      <c r="F43" s="2">
        <v>1</v>
      </c>
      <c r="G43" s="2">
        <v>140430</v>
      </c>
      <c r="H43" s="2">
        <v>1712.560975609756</v>
      </c>
      <c r="I43" s="2" t="s">
        <v>2419</v>
      </c>
    </row>
    <row r="44" spans="1:9" ht="15" x14ac:dyDescent="0.15">
      <c r="A44" s="2" t="s">
        <v>2034</v>
      </c>
      <c r="B44" s="2">
        <v>5447</v>
      </c>
      <c r="C44" s="2">
        <v>5507</v>
      </c>
      <c r="D44" s="2">
        <v>61</v>
      </c>
      <c r="E44" s="2" t="s">
        <v>2414</v>
      </c>
      <c r="F44" s="2">
        <v>1</v>
      </c>
      <c r="G44" s="2">
        <v>11072</v>
      </c>
      <c r="H44" s="2">
        <v>181.50819672131146</v>
      </c>
      <c r="I44" s="2" t="s">
        <v>2419</v>
      </c>
    </row>
    <row r="45" spans="1:9" ht="15" x14ac:dyDescent="0.15">
      <c r="A45" s="2" t="s">
        <v>2046</v>
      </c>
      <c r="B45" s="2">
        <v>390</v>
      </c>
      <c r="C45" s="2">
        <v>505</v>
      </c>
      <c r="D45" s="2">
        <v>116</v>
      </c>
      <c r="E45" s="2" t="s">
        <v>2414</v>
      </c>
      <c r="F45" s="2">
        <v>1</v>
      </c>
      <c r="G45" s="2">
        <v>42914</v>
      </c>
      <c r="H45" s="2">
        <v>369.94827586206895</v>
      </c>
      <c r="I45" s="2" t="s">
        <v>2419</v>
      </c>
    </row>
    <row r="46" spans="1:9" ht="15" x14ac:dyDescent="0.15">
      <c r="A46" s="2" t="s">
        <v>431</v>
      </c>
      <c r="B46" s="2">
        <v>74563</v>
      </c>
      <c r="C46" s="2">
        <v>75366</v>
      </c>
      <c r="D46" s="2">
        <v>708</v>
      </c>
      <c r="E46" s="2" t="s">
        <v>2416</v>
      </c>
      <c r="F46" s="2">
        <v>2</v>
      </c>
      <c r="G46" s="2">
        <v>1938</v>
      </c>
      <c r="H46" s="2">
        <v>2.7372881355932202</v>
      </c>
      <c r="I46" s="2" t="s">
        <v>2421</v>
      </c>
    </row>
    <row r="47" spans="1:9" ht="15" x14ac:dyDescent="0.15">
      <c r="A47" s="2" t="s">
        <v>39</v>
      </c>
      <c r="B47" s="2">
        <v>98819</v>
      </c>
      <c r="C47" s="2">
        <v>102282</v>
      </c>
      <c r="D47" s="2">
        <v>3258</v>
      </c>
      <c r="E47" s="2" t="s">
        <v>2416</v>
      </c>
      <c r="F47" s="2">
        <v>2</v>
      </c>
      <c r="G47" s="2">
        <v>181849</v>
      </c>
      <c r="H47" s="2">
        <v>55.816144874155924</v>
      </c>
      <c r="I47" s="2" t="s">
        <v>2088</v>
      </c>
    </row>
    <row r="48" spans="1:9" ht="15" x14ac:dyDescent="0.15">
      <c r="A48" s="2" t="s">
        <v>460</v>
      </c>
      <c r="B48" s="2">
        <v>104704</v>
      </c>
      <c r="C48" s="2">
        <v>105209</v>
      </c>
      <c r="D48" s="2">
        <v>354</v>
      </c>
      <c r="E48" s="2" t="s">
        <v>2416</v>
      </c>
      <c r="F48" s="2">
        <v>2</v>
      </c>
      <c r="G48" s="2">
        <v>2090</v>
      </c>
      <c r="H48" s="2">
        <v>5.9039548022598867</v>
      </c>
      <c r="I48" s="2" t="s">
        <v>2115</v>
      </c>
    </row>
    <row r="49" spans="1:9" ht="15" x14ac:dyDescent="0.15">
      <c r="A49" s="2" t="s">
        <v>419</v>
      </c>
      <c r="B49" s="2">
        <v>110750</v>
      </c>
      <c r="C49" s="2">
        <v>115799</v>
      </c>
      <c r="D49" s="2">
        <v>4704</v>
      </c>
      <c r="E49" s="2" t="s">
        <v>2414</v>
      </c>
      <c r="F49" s="2">
        <v>4</v>
      </c>
      <c r="G49" s="2">
        <v>24298</v>
      </c>
      <c r="H49" s="2">
        <v>5.1653911564625847</v>
      </c>
      <c r="I49" s="2" t="s">
        <v>2422</v>
      </c>
    </row>
    <row r="50" spans="1:9" ht="15" x14ac:dyDescent="0.15">
      <c r="A50" s="2" t="s">
        <v>602</v>
      </c>
      <c r="B50" s="2">
        <v>140662</v>
      </c>
      <c r="C50" s="2">
        <v>142219</v>
      </c>
      <c r="D50" s="2">
        <v>1305</v>
      </c>
      <c r="E50" s="2" t="s">
        <v>2414</v>
      </c>
      <c r="F50" s="2">
        <v>2</v>
      </c>
      <c r="G50" s="2">
        <v>6807</v>
      </c>
      <c r="H50" s="2">
        <v>5.2160919540229882</v>
      </c>
      <c r="I50" s="2" t="s">
        <v>2423</v>
      </c>
    </row>
    <row r="51" spans="1:9" ht="15" x14ac:dyDescent="0.15">
      <c r="A51" s="2" t="s">
        <v>1761</v>
      </c>
      <c r="B51" s="2">
        <v>147915</v>
      </c>
      <c r="C51" s="2">
        <v>152777</v>
      </c>
      <c r="D51" s="2">
        <v>4863</v>
      </c>
      <c r="E51" s="2" t="s">
        <v>2414</v>
      </c>
      <c r="F51" s="2">
        <v>1</v>
      </c>
      <c r="G51" s="2">
        <v>12191</v>
      </c>
      <c r="H51" s="2">
        <v>2.506888751799301</v>
      </c>
      <c r="I51" s="2" t="s">
        <v>2336</v>
      </c>
    </row>
    <row r="52" spans="1:9" ht="15" x14ac:dyDescent="0.15">
      <c r="A52" s="2" t="s">
        <v>1303</v>
      </c>
      <c r="B52" s="2">
        <v>182822</v>
      </c>
      <c r="C52" s="2">
        <v>184222</v>
      </c>
      <c r="D52" s="2">
        <v>1401</v>
      </c>
      <c r="E52" s="2" t="s">
        <v>2414</v>
      </c>
      <c r="F52" s="2">
        <v>1</v>
      </c>
      <c r="G52" s="2">
        <v>23928</v>
      </c>
      <c r="H52" s="2">
        <v>17.079229122055676</v>
      </c>
      <c r="I52" s="2" t="s">
        <v>2096</v>
      </c>
    </row>
    <row r="53" spans="1:9" ht="15" x14ac:dyDescent="0.15">
      <c r="A53" s="2" t="s">
        <v>633</v>
      </c>
      <c r="B53" s="2">
        <v>190269</v>
      </c>
      <c r="C53" s="2">
        <v>201230</v>
      </c>
      <c r="D53" s="2">
        <v>10500</v>
      </c>
      <c r="E53" s="2" t="s">
        <v>2416</v>
      </c>
      <c r="F53" s="2">
        <v>3</v>
      </c>
      <c r="G53" s="2">
        <v>82652</v>
      </c>
      <c r="H53" s="2">
        <v>7.8716190476190473</v>
      </c>
      <c r="I53" s="2" t="s">
        <v>2424</v>
      </c>
    </row>
    <row r="54" spans="1:9" ht="15" x14ac:dyDescent="0.15">
      <c r="A54" s="2" t="s">
        <v>70</v>
      </c>
      <c r="B54" s="2">
        <v>218517</v>
      </c>
      <c r="C54" s="2">
        <v>218824</v>
      </c>
      <c r="D54" s="2">
        <v>308</v>
      </c>
      <c r="E54" s="2" t="s">
        <v>2414</v>
      </c>
      <c r="F54" s="2">
        <v>1</v>
      </c>
      <c r="G54" s="2">
        <v>3239</v>
      </c>
      <c r="H54" s="2">
        <v>10.516233766233766</v>
      </c>
      <c r="I54" s="2" t="s">
        <v>2425</v>
      </c>
    </row>
    <row r="55" spans="1:9" ht="15" x14ac:dyDescent="0.15">
      <c r="A55" s="2" t="s">
        <v>1572</v>
      </c>
      <c r="B55" s="2">
        <v>218894</v>
      </c>
      <c r="C55" s="2">
        <v>219223</v>
      </c>
      <c r="D55" s="2">
        <v>330</v>
      </c>
      <c r="E55" s="2" t="s">
        <v>2414</v>
      </c>
      <c r="F55" s="2">
        <v>1</v>
      </c>
      <c r="G55" s="2">
        <v>2022</v>
      </c>
      <c r="H55" s="2">
        <v>6.127272727272727</v>
      </c>
      <c r="I55" s="2" t="s">
        <v>2419</v>
      </c>
    </row>
    <row r="56" spans="1:9" ht="15" x14ac:dyDescent="0.15">
      <c r="A56" s="2" t="s">
        <v>1327</v>
      </c>
      <c r="B56" s="2">
        <v>225110</v>
      </c>
      <c r="C56" s="2">
        <v>225779</v>
      </c>
      <c r="D56" s="2">
        <v>489</v>
      </c>
      <c r="E56" s="2" t="s">
        <v>2414</v>
      </c>
      <c r="F56" s="2">
        <v>2</v>
      </c>
      <c r="G56" s="2">
        <v>5559</v>
      </c>
      <c r="H56" s="2">
        <v>11.368098159509202</v>
      </c>
      <c r="I56" s="2" t="s">
        <v>2426</v>
      </c>
    </row>
    <row r="57" spans="1:9" ht="15" x14ac:dyDescent="0.15">
      <c r="A57" s="2" t="s">
        <v>118</v>
      </c>
      <c r="B57" s="2">
        <v>226681</v>
      </c>
      <c r="C57" s="2">
        <v>227285</v>
      </c>
      <c r="D57" s="2">
        <v>423</v>
      </c>
      <c r="E57" s="2" t="s">
        <v>2414</v>
      </c>
      <c r="F57" s="2">
        <v>2</v>
      </c>
      <c r="G57" s="2">
        <v>3940</v>
      </c>
      <c r="H57" s="2">
        <v>9.3144208037825056</v>
      </c>
      <c r="I57" s="2" t="s">
        <v>2121</v>
      </c>
    </row>
    <row r="58" spans="1:9" ht="15" x14ac:dyDescent="0.15">
      <c r="A58" s="2" t="s">
        <v>1105</v>
      </c>
      <c r="B58" s="2">
        <v>226681</v>
      </c>
      <c r="C58" s="2">
        <v>227285</v>
      </c>
      <c r="D58" s="2">
        <v>402</v>
      </c>
      <c r="E58" s="2" t="s">
        <v>2414</v>
      </c>
      <c r="F58" s="2">
        <v>2</v>
      </c>
      <c r="G58" s="2">
        <v>3783</v>
      </c>
      <c r="H58" s="2">
        <v>9.41044776119403</v>
      </c>
      <c r="I58" s="2" t="s">
        <v>2121</v>
      </c>
    </row>
    <row r="59" spans="1:9" ht="15" x14ac:dyDescent="0.15">
      <c r="A59" s="2" t="s">
        <v>410</v>
      </c>
      <c r="B59" s="2">
        <v>249231</v>
      </c>
      <c r="C59" s="2">
        <v>252010</v>
      </c>
      <c r="D59" s="2">
        <v>2499</v>
      </c>
      <c r="E59" s="2" t="s">
        <v>2414</v>
      </c>
      <c r="F59" s="2">
        <v>2</v>
      </c>
      <c r="G59" s="2">
        <v>7061</v>
      </c>
      <c r="H59" s="2">
        <v>2.8255302120848338</v>
      </c>
      <c r="I59" s="2" t="s">
        <v>2121</v>
      </c>
    </row>
    <row r="60" spans="1:9" ht="15" x14ac:dyDescent="0.15">
      <c r="A60" s="2" t="s">
        <v>1081</v>
      </c>
      <c r="B60" s="2">
        <v>253584</v>
      </c>
      <c r="C60" s="2">
        <v>254930</v>
      </c>
      <c r="D60" s="2">
        <v>1347</v>
      </c>
      <c r="E60" s="2" t="s">
        <v>2416</v>
      </c>
      <c r="F60" s="2">
        <v>1</v>
      </c>
      <c r="G60" s="2">
        <v>2860</v>
      </c>
      <c r="H60" s="2">
        <v>2.1232368225686713</v>
      </c>
      <c r="I60" s="2" t="s">
        <v>2427</v>
      </c>
    </row>
    <row r="61" spans="1:9" ht="15" x14ac:dyDescent="0.15">
      <c r="A61" s="2" t="s">
        <v>1998</v>
      </c>
      <c r="B61" s="2">
        <v>255775</v>
      </c>
      <c r="C61" s="2">
        <v>258543</v>
      </c>
      <c r="D61" s="2">
        <v>2769</v>
      </c>
      <c r="E61" s="2" t="s">
        <v>2414</v>
      </c>
      <c r="F61" s="2">
        <v>1</v>
      </c>
      <c r="G61" s="2">
        <v>6605</v>
      </c>
      <c r="H61" s="2">
        <v>2.3853376670278079</v>
      </c>
      <c r="I61" s="2" t="s">
        <v>2121</v>
      </c>
    </row>
    <row r="62" spans="1:9" ht="15" x14ac:dyDescent="0.15">
      <c r="A62" s="2" t="s">
        <v>11</v>
      </c>
      <c r="B62" s="2">
        <v>260658</v>
      </c>
      <c r="C62" s="2">
        <v>261809</v>
      </c>
      <c r="D62" s="2">
        <v>1152</v>
      </c>
      <c r="E62" s="2" t="s">
        <v>2414</v>
      </c>
      <c r="F62" s="2">
        <v>1</v>
      </c>
      <c r="G62" s="2">
        <v>2636</v>
      </c>
      <c r="H62" s="2">
        <v>2.2881944444444446</v>
      </c>
      <c r="I62" s="2" t="s">
        <v>2349</v>
      </c>
    </row>
    <row r="63" spans="1:9" ht="15" x14ac:dyDescent="0.15">
      <c r="A63" s="2" t="s">
        <v>1213</v>
      </c>
      <c r="B63" s="2">
        <v>265208</v>
      </c>
      <c r="C63" s="2">
        <v>269173</v>
      </c>
      <c r="D63" s="2">
        <v>3687</v>
      </c>
      <c r="E63" s="2" t="s">
        <v>2414</v>
      </c>
      <c r="F63" s="2">
        <v>3</v>
      </c>
      <c r="G63" s="2">
        <v>9295</v>
      </c>
      <c r="H63" s="2">
        <v>2.5210197992948196</v>
      </c>
      <c r="I63" s="2" t="s">
        <v>2428</v>
      </c>
    </row>
    <row r="64" spans="1:9" ht="15" x14ac:dyDescent="0.15">
      <c r="A64" s="2" t="s">
        <v>343</v>
      </c>
      <c r="B64" s="2">
        <v>272454</v>
      </c>
      <c r="C64" s="2">
        <v>273404</v>
      </c>
      <c r="D64" s="2">
        <v>471</v>
      </c>
      <c r="E64" s="2" t="s">
        <v>2416</v>
      </c>
      <c r="F64" s="2">
        <v>4</v>
      </c>
      <c r="G64" s="2">
        <v>1446</v>
      </c>
      <c r="H64" s="2">
        <v>3.0700636942675161</v>
      </c>
      <c r="I64" s="2" t="s">
        <v>2248</v>
      </c>
    </row>
    <row r="65" spans="1:9" ht="15" x14ac:dyDescent="0.15">
      <c r="A65" s="2" t="s">
        <v>967</v>
      </c>
      <c r="B65" s="2">
        <v>293642</v>
      </c>
      <c r="C65" s="2">
        <v>294968</v>
      </c>
      <c r="D65" s="2">
        <v>507</v>
      </c>
      <c r="E65" s="2" t="s">
        <v>2416</v>
      </c>
      <c r="F65" s="2">
        <v>6</v>
      </c>
      <c r="G65" s="2">
        <v>1028</v>
      </c>
      <c r="H65" s="2">
        <v>2.027613412228797</v>
      </c>
      <c r="I65" s="2" t="s">
        <v>2429</v>
      </c>
    </row>
    <row r="66" spans="1:9" ht="15" x14ac:dyDescent="0.15">
      <c r="A66" s="2" t="s">
        <v>1061</v>
      </c>
      <c r="B66" s="2">
        <v>304362</v>
      </c>
      <c r="C66" s="2">
        <v>309257</v>
      </c>
      <c r="D66" s="2">
        <v>4413</v>
      </c>
      <c r="E66" s="2" t="s">
        <v>2414</v>
      </c>
      <c r="F66" s="2">
        <v>4</v>
      </c>
      <c r="G66" s="2">
        <v>36365</v>
      </c>
      <c r="H66" s="2">
        <v>8.2404260140493992</v>
      </c>
      <c r="I66" s="2" t="s">
        <v>2410</v>
      </c>
    </row>
    <row r="67" spans="1:9" ht="15" x14ac:dyDescent="0.15">
      <c r="A67" s="2" t="s">
        <v>772</v>
      </c>
      <c r="B67" s="2">
        <v>328431</v>
      </c>
      <c r="C67" s="2">
        <v>329558</v>
      </c>
      <c r="D67" s="2">
        <v>657</v>
      </c>
      <c r="E67" s="2" t="s">
        <v>2414</v>
      </c>
      <c r="F67" s="2">
        <v>4</v>
      </c>
      <c r="G67" s="2">
        <v>2334</v>
      </c>
      <c r="H67" s="2">
        <v>3.5525114155251143</v>
      </c>
      <c r="I67" s="2" t="s">
        <v>2173</v>
      </c>
    </row>
    <row r="68" spans="1:9" ht="15" x14ac:dyDescent="0.15">
      <c r="A68" s="2" t="s">
        <v>356</v>
      </c>
      <c r="B68" s="2">
        <v>337168</v>
      </c>
      <c r="C68" s="2">
        <v>343833</v>
      </c>
      <c r="D68" s="2">
        <v>6666</v>
      </c>
      <c r="E68" s="2" t="s">
        <v>2416</v>
      </c>
      <c r="F68" s="2">
        <v>1</v>
      </c>
      <c r="G68" s="2">
        <v>22968</v>
      </c>
      <c r="H68" s="2">
        <v>3.4455445544554455</v>
      </c>
      <c r="I68" s="2" t="s">
        <v>2121</v>
      </c>
    </row>
    <row r="69" spans="1:9" ht="15" x14ac:dyDescent="0.15">
      <c r="A69" s="2" t="s">
        <v>354</v>
      </c>
      <c r="B69" s="2">
        <v>349170</v>
      </c>
      <c r="C69" s="2">
        <v>349709</v>
      </c>
      <c r="D69" s="2">
        <v>540</v>
      </c>
      <c r="E69" s="2" t="s">
        <v>2416</v>
      </c>
      <c r="F69" s="2">
        <v>1</v>
      </c>
      <c r="G69" s="2">
        <v>19719</v>
      </c>
      <c r="H69" s="2">
        <v>36.516666666666666</v>
      </c>
      <c r="I69" s="2" t="s">
        <v>2121</v>
      </c>
    </row>
    <row r="70" spans="1:9" ht="15" x14ac:dyDescent="0.15">
      <c r="A70" s="2" t="s">
        <v>1188</v>
      </c>
      <c r="B70" s="2">
        <v>349995</v>
      </c>
      <c r="C70" s="2">
        <v>351626</v>
      </c>
      <c r="D70" s="2">
        <v>921</v>
      </c>
      <c r="E70" s="2" t="s">
        <v>2414</v>
      </c>
      <c r="F70" s="2">
        <v>6</v>
      </c>
      <c r="G70" s="2">
        <v>6026</v>
      </c>
      <c r="H70" s="2">
        <v>6.5428881650380024</v>
      </c>
      <c r="I70" s="2" t="s">
        <v>2121</v>
      </c>
    </row>
    <row r="71" spans="1:9" ht="15" x14ac:dyDescent="0.15">
      <c r="A71" s="2" t="s">
        <v>1951</v>
      </c>
      <c r="B71" s="2">
        <v>352314</v>
      </c>
      <c r="C71" s="2">
        <v>356211</v>
      </c>
      <c r="D71" s="2">
        <v>3459</v>
      </c>
      <c r="E71" s="2" t="s">
        <v>2414</v>
      </c>
      <c r="F71" s="2">
        <v>4</v>
      </c>
      <c r="G71" s="2">
        <v>7836</v>
      </c>
      <c r="H71" s="2">
        <v>2.2653946227233304</v>
      </c>
      <c r="I71" s="2" t="s">
        <v>2430</v>
      </c>
    </row>
    <row r="72" spans="1:9" ht="15" x14ac:dyDescent="0.15">
      <c r="A72" s="2" t="s">
        <v>1245</v>
      </c>
      <c r="B72" s="2">
        <v>357834</v>
      </c>
      <c r="C72" s="2">
        <v>360339</v>
      </c>
      <c r="D72" s="2">
        <v>1083</v>
      </c>
      <c r="E72" s="2" t="s">
        <v>2416</v>
      </c>
      <c r="F72" s="2">
        <v>11</v>
      </c>
      <c r="G72" s="2">
        <v>2754</v>
      </c>
      <c r="H72" s="2">
        <v>2.5429362880886428</v>
      </c>
      <c r="I72" s="2" t="s">
        <v>2121</v>
      </c>
    </row>
    <row r="73" spans="1:9" ht="15" x14ac:dyDescent="0.15">
      <c r="A73" s="2" t="s">
        <v>785</v>
      </c>
      <c r="B73" s="2">
        <v>361987</v>
      </c>
      <c r="C73" s="2">
        <v>362586</v>
      </c>
      <c r="D73" s="2">
        <v>600</v>
      </c>
      <c r="E73" s="2" t="s">
        <v>2414</v>
      </c>
      <c r="F73" s="2">
        <v>1</v>
      </c>
      <c r="G73" s="2">
        <v>7896</v>
      </c>
      <c r="H73" s="2">
        <v>13.16</v>
      </c>
      <c r="I73" s="2" t="s">
        <v>2419</v>
      </c>
    </row>
    <row r="74" spans="1:9" ht="15" x14ac:dyDescent="0.15">
      <c r="A74" s="2" t="s">
        <v>709</v>
      </c>
      <c r="B74" s="2">
        <v>363318</v>
      </c>
      <c r="C74" s="2">
        <v>363992</v>
      </c>
      <c r="D74" s="2">
        <v>675</v>
      </c>
      <c r="E74" s="2" t="s">
        <v>2416</v>
      </c>
      <c r="F74" s="2">
        <v>1</v>
      </c>
      <c r="G74" s="2">
        <v>12302</v>
      </c>
      <c r="H74" s="2">
        <v>18.225185185185186</v>
      </c>
      <c r="I74" s="2" t="s">
        <v>2431</v>
      </c>
    </row>
    <row r="75" spans="1:9" ht="15" x14ac:dyDescent="0.15">
      <c r="A75" s="2" t="s">
        <v>157</v>
      </c>
      <c r="B75" s="2">
        <v>374439</v>
      </c>
      <c r="C75" s="2">
        <v>375087</v>
      </c>
      <c r="D75" s="2">
        <v>501</v>
      </c>
      <c r="E75" s="2" t="s">
        <v>2414</v>
      </c>
      <c r="F75" s="2">
        <v>2</v>
      </c>
      <c r="G75" s="2">
        <v>1708</v>
      </c>
      <c r="H75" s="2">
        <v>3.4091816367265468</v>
      </c>
      <c r="I75" s="2" t="s">
        <v>2142</v>
      </c>
    </row>
    <row r="76" spans="1:9" ht="15" x14ac:dyDescent="0.15">
      <c r="A76" s="2" t="s">
        <v>295</v>
      </c>
      <c r="B76" s="2">
        <v>376294</v>
      </c>
      <c r="C76" s="2">
        <v>377004</v>
      </c>
      <c r="D76" s="2">
        <v>468</v>
      </c>
      <c r="E76" s="2" t="s">
        <v>2414</v>
      </c>
      <c r="F76" s="2">
        <v>2</v>
      </c>
      <c r="G76" s="2">
        <v>1537</v>
      </c>
      <c r="H76" s="2">
        <v>3.2841880341880341</v>
      </c>
      <c r="I76" s="2" t="s">
        <v>2177</v>
      </c>
    </row>
    <row r="77" spans="1:9" ht="15" x14ac:dyDescent="0.15">
      <c r="A77" s="2" t="s">
        <v>236</v>
      </c>
      <c r="B77" s="2">
        <v>379149</v>
      </c>
      <c r="C77" s="2">
        <v>379806</v>
      </c>
      <c r="D77" s="2">
        <v>552</v>
      </c>
      <c r="E77" s="2" t="s">
        <v>2414</v>
      </c>
      <c r="F77" s="2">
        <v>2</v>
      </c>
      <c r="G77" s="2">
        <v>1260</v>
      </c>
      <c r="H77" s="2">
        <v>2.2826086956521738</v>
      </c>
      <c r="I77" s="2" t="s">
        <v>2432</v>
      </c>
    </row>
    <row r="78" spans="1:9" ht="15" x14ac:dyDescent="0.15">
      <c r="A78" s="2" t="s">
        <v>117</v>
      </c>
      <c r="B78" s="2">
        <v>388372</v>
      </c>
      <c r="C78" s="2">
        <v>389076</v>
      </c>
      <c r="D78" s="2">
        <v>705</v>
      </c>
      <c r="E78" s="2" t="s">
        <v>2416</v>
      </c>
      <c r="F78" s="2">
        <v>1</v>
      </c>
      <c r="G78" s="2">
        <v>1812</v>
      </c>
      <c r="H78" s="2">
        <v>2.570212765957447</v>
      </c>
      <c r="I78" s="2" t="s">
        <v>2121</v>
      </c>
    </row>
    <row r="79" spans="1:9" ht="15" x14ac:dyDescent="0.15">
      <c r="A79" s="2" t="s">
        <v>1977</v>
      </c>
      <c r="B79" s="2">
        <v>393216</v>
      </c>
      <c r="C79" s="2">
        <v>393490</v>
      </c>
      <c r="D79" s="2">
        <v>275</v>
      </c>
      <c r="E79" s="2" t="s">
        <v>2414</v>
      </c>
      <c r="F79" s="2">
        <v>1</v>
      </c>
      <c r="G79" s="2">
        <v>1251</v>
      </c>
      <c r="H79" s="2">
        <v>4.5490909090909089</v>
      </c>
      <c r="I79" s="2" t="s">
        <v>2433</v>
      </c>
    </row>
    <row r="80" spans="1:9" ht="15" x14ac:dyDescent="0.15">
      <c r="A80" s="2" t="s">
        <v>1518</v>
      </c>
      <c r="B80" s="2">
        <v>393875</v>
      </c>
      <c r="C80" s="2">
        <v>394835</v>
      </c>
      <c r="D80" s="2">
        <v>750</v>
      </c>
      <c r="E80" s="2" t="s">
        <v>2414</v>
      </c>
      <c r="F80" s="2">
        <v>2</v>
      </c>
      <c r="G80" s="2">
        <v>3419</v>
      </c>
      <c r="H80" s="2">
        <v>4.5586666666666664</v>
      </c>
      <c r="I80" s="2" t="s">
        <v>2434</v>
      </c>
    </row>
    <row r="81" spans="1:9" ht="15" x14ac:dyDescent="0.15">
      <c r="A81" s="2" t="s">
        <v>903</v>
      </c>
      <c r="B81" s="2">
        <v>405739</v>
      </c>
      <c r="C81" s="2">
        <v>412169</v>
      </c>
      <c r="D81" s="2">
        <v>5133</v>
      </c>
      <c r="E81" s="2" t="s">
        <v>2416</v>
      </c>
      <c r="F81" s="2">
        <v>7</v>
      </c>
      <c r="G81" s="2">
        <v>15130</v>
      </c>
      <c r="H81" s="2">
        <v>2.9475939996103642</v>
      </c>
      <c r="I81" s="2" t="s">
        <v>2435</v>
      </c>
    </row>
    <row r="82" spans="1:9" ht="15" x14ac:dyDescent="0.15">
      <c r="A82" s="2" t="s">
        <v>942</v>
      </c>
      <c r="B82" s="2">
        <v>413760</v>
      </c>
      <c r="C82" s="2">
        <v>415100</v>
      </c>
      <c r="D82" s="2">
        <v>1341</v>
      </c>
      <c r="E82" s="2" t="s">
        <v>2414</v>
      </c>
      <c r="F82" s="2">
        <v>1</v>
      </c>
      <c r="G82" s="2">
        <v>2980</v>
      </c>
      <c r="H82" s="2">
        <v>2.2222222222222223</v>
      </c>
      <c r="I82" s="2" t="s">
        <v>2288</v>
      </c>
    </row>
    <row r="83" spans="1:9" ht="15" x14ac:dyDescent="0.15">
      <c r="A83" s="2" t="s">
        <v>803</v>
      </c>
      <c r="B83" s="2">
        <v>417921</v>
      </c>
      <c r="C83" s="2">
        <v>419607</v>
      </c>
      <c r="D83" s="2">
        <v>1104</v>
      </c>
      <c r="E83" s="2" t="s">
        <v>2416</v>
      </c>
      <c r="F83" s="2">
        <v>3</v>
      </c>
      <c r="G83" s="2">
        <v>3243</v>
      </c>
      <c r="H83" s="2">
        <v>2.9375</v>
      </c>
      <c r="I83" s="2" t="s">
        <v>2280</v>
      </c>
    </row>
    <row r="84" spans="1:9" ht="15" x14ac:dyDescent="0.15">
      <c r="A84" s="2" t="s">
        <v>1401</v>
      </c>
      <c r="B84" s="2">
        <v>439652</v>
      </c>
      <c r="C84" s="2">
        <v>441418</v>
      </c>
      <c r="D84" s="2">
        <v>1116</v>
      </c>
      <c r="E84" s="2" t="s">
        <v>2414</v>
      </c>
      <c r="F84" s="2">
        <v>5</v>
      </c>
      <c r="G84" s="2">
        <v>4811</v>
      </c>
      <c r="H84" s="2">
        <v>4.3109318996415773</v>
      </c>
      <c r="I84" s="2" t="s">
        <v>2314</v>
      </c>
    </row>
    <row r="85" spans="1:9" ht="15" x14ac:dyDescent="0.15">
      <c r="A85" s="2" t="s">
        <v>673</v>
      </c>
      <c r="B85" s="2">
        <v>442543</v>
      </c>
      <c r="C85" s="2">
        <v>443289</v>
      </c>
      <c r="D85" s="2">
        <v>747</v>
      </c>
      <c r="E85" s="2" t="s">
        <v>2414</v>
      </c>
      <c r="F85" s="2">
        <v>1</v>
      </c>
      <c r="G85" s="2">
        <v>1980</v>
      </c>
      <c r="H85" s="2">
        <v>2.6506024096385543</v>
      </c>
      <c r="I85" s="2" t="s">
        <v>2121</v>
      </c>
    </row>
    <row r="86" spans="1:9" ht="15" x14ac:dyDescent="0.15">
      <c r="A86" s="2" t="s">
        <v>1735</v>
      </c>
      <c r="B86" s="2">
        <v>450043</v>
      </c>
      <c r="C86" s="2">
        <v>450646</v>
      </c>
      <c r="D86" s="2">
        <v>246</v>
      </c>
      <c r="E86" s="2" t="s">
        <v>2414</v>
      </c>
      <c r="F86" s="2">
        <v>3</v>
      </c>
      <c r="G86" s="2">
        <v>1244</v>
      </c>
      <c r="H86" s="2">
        <v>5.0569105691056908</v>
      </c>
      <c r="I86" s="2" t="s">
        <v>2116</v>
      </c>
    </row>
    <row r="87" spans="1:9" ht="15" x14ac:dyDescent="0.15">
      <c r="A87" s="2" t="s">
        <v>203</v>
      </c>
      <c r="B87" s="2">
        <v>477279</v>
      </c>
      <c r="C87" s="2">
        <v>481382</v>
      </c>
      <c r="D87" s="2">
        <v>4104</v>
      </c>
      <c r="E87" s="2" t="s">
        <v>2416</v>
      </c>
      <c r="F87" s="2">
        <v>1</v>
      </c>
      <c r="G87" s="2">
        <v>266483</v>
      </c>
      <c r="H87" s="2">
        <v>64.932504873294349</v>
      </c>
      <c r="I87" s="2" t="s">
        <v>2436</v>
      </c>
    </row>
    <row r="88" spans="1:9" ht="15" x14ac:dyDescent="0.15">
      <c r="A88" s="2" t="s">
        <v>743</v>
      </c>
      <c r="B88" s="2">
        <v>486500</v>
      </c>
      <c r="C88" s="2">
        <v>487186</v>
      </c>
      <c r="D88" s="2">
        <v>567</v>
      </c>
      <c r="E88" s="2" t="s">
        <v>2416</v>
      </c>
      <c r="F88" s="2">
        <v>2</v>
      </c>
      <c r="G88" s="2">
        <v>1521</v>
      </c>
      <c r="H88" s="2">
        <v>2.6825396825396823</v>
      </c>
      <c r="I88" s="2" t="s">
        <v>2115</v>
      </c>
    </row>
    <row r="89" spans="1:9" ht="15" x14ac:dyDescent="0.15">
      <c r="A89" s="2" t="s">
        <v>733</v>
      </c>
      <c r="B89" s="2">
        <v>487892</v>
      </c>
      <c r="C89" s="2">
        <v>490127</v>
      </c>
      <c r="D89" s="2">
        <v>2022</v>
      </c>
      <c r="E89" s="2" t="s">
        <v>2414</v>
      </c>
      <c r="F89" s="2">
        <v>2</v>
      </c>
      <c r="G89" s="2">
        <v>13088</v>
      </c>
      <c r="H89" s="2">
        <v>6.4727992087042532</v>
      </c>
      <c r="I89" s="2" t="s">
        <v>2437</v>
      </c>
    </row>
    <row r="90" spans="1:9" ht="15" x14ac:dyDescent="0.15">
      <c r="A90" s="2" t="s">
        <v>348</v>
      </c>
      <c r="B90" s="2">
        <v>537109</v>
      </c>
      <c r="C90" s="2">
        <v>538025</v>
      </c>
      <c r="D90" s="2">
        <v>732</v>
      </c>
      <c r="E90" s="2" t="s">
        <v>2414</v>
      </c>
      <c r="F90" s="2">
        <v>2</v>
      </c>
      <c r="G90" s="2">
        <v>1851</v>
      </c>
      <c r="H90" s="2">
        <v>2.528688524590164</v>
      </c>
      <c r="I90" s="2" t="s">
        <v>2438</v>
      </c>
    </row>
    <row r="91" spans="1:9" ht="15" x14ac:dyDescent="0.15">
      <c r="A91" s="2" t="s">
        <v>171</v>
      </c>
      <c r="B91" s="2">
        <v>103385</v>
      </c>
      <c r="C91" s="2">
        <v>105796</v>
      </c>
      <c r="D91" s="2">
        <v>1965</v>
      </c>
      <c r="E91" s="2" t="s">
        <v>2414</v>
      </c>
      <c r="F91" s="2">
        <v>2</v>
      </c>
      <c r="G91" s="2">
        <v>34492</v>
      </c>
      <c r="H91" s="2">
        <v>17.55318066157761</v>
      </c>
      <c r="I91" s="2" t="s">
        <v>2439</v>
      </c>
    </row>
    <row r="92" spans="1:9" ht="15" x14ac:dyDescent="0.15">
      <c r="A92" s="2" t="s">
        <v>1689</v>
      </c>
      <c r="B92" s="2">
        <v>109564</v>
      </c>
      <c r="C92" s="2">
        <v>110580</v>
      </c>
      <c r="D92" s="2">
        <v>909</v>
      </c>
      <c r="E92" s="2" t="s">
        <v>2414</v>
      </c>
      <c r="F92" s="2">
        <v>2</v>
      </c>
      <c r="G92" s="2">
        <v>8097</v>
      </c>
      <c r="H92" s="2">
        <v>8.9075907590759069</v>
      </c>
      <c r="I92" s="2" t="s">
        <v>2440</v>
      </c>
    </row>
    <row r="93" spans="1:9" ht="15" x14ac:dyDescent="0.15">
      <c r="A93" s="2" t="s">
        <v>1960</v>
      </c>
      <c r="B93" s="2">
        <v>112547</v>
      </c>
      <c r="C93" s="2">
        <v>113682</v>
      </c>
      <c r="D93" s="2">
        <v>873</v>
      </c>
      <c r="E93" s="2" t="s">
        <v>2414</v>
      </c>
      <c r="F93" s="2">
        <v>2</v>
      </c>
      <c r="G93" s="2">
        <v>1787</v>
      </c>
      <c r="H93" s="2">
        <v>2.0469644902634592</v>
      </c>
      <c r="I93" s="2" t="s">
        <v>2441</v>
      </c>
    </row>
    <row r="94" spans="1:9" ht="15" x14ac:dyDescent="0.15">
      <c r="A94" s="2" t="s">
        <v>420</v>
      </c>
      <c r="B94" s="2">
        <v>127994</v>
      </c>
      <c r="C94" s="2">
        <v>128314</v>
      </c>
      <c r="D94" s="2">
        <v>321</v>
      </c>
      <c r="E94" s="2" t="s">
        <v>2416</v>
      </c>
      <c r="F94" s="2">
        <v>1</v>
      </c>
      <c r="G94" s="2">
        <v>50378</v>
      </c>
      <c r="H94" s="2">
        <v>156.94080996884736</v>
      </c>
      <c r="I94" s="2" t="s">
        <v>2442</v>
      </c>
    </row>
    <row r="95" spans="1:9" ht="15" x14ac:dyDescent="0.15">
      <c r="A95" s="2" t="s">
        <v>993</v>
      </c>
      <c r="B95" s="2">
        <v>141625</v>
      </c>
      <c r="C95" s="2">
        <v>147564</v>
      </c>
      <c r="D95" s="2">
        <v>5940</v>
      </c>
      <c r="E95" s="2" t="s">
        <v>2414</v>
      </c>
      <c r="F95" s="2">
        <v>1</v>
      </c>
      <c r="G95" s="2">
        <v>20020</v>
      </c>
      <c r="H95" s="2">
        <v>3.3703703703703702</v>
      </c>
      <c r="I95" s="2" t="s">
        <v>2443</v>
      </c>
    </row>
    <row r="96" spans="1:9" ht="15" x14ac:dyDescent="0.15">
      <c r="A96" s="2" t="s">
        <v>251</v>
      </c>
      <c r="B96" s="2">
        <v>160514</v>
      </c>
      <c r="C96" s="2">
        <v>161242</v>
      </c>
      <c r="D96" s="2">
        <v>729</v>
      </c>
      <c r="E96" s="2" t="s">
        <v>2416</v>
      </c>
      <c r="F96" s="2">
        <v>1</v>
      </c>
      <c r="G96" s="2">
        <v>1825</v>
      </c>
      <c r="H96" s="2">
        <v>2.5034293552812072</v>
      </c>
      <c r="I96" s="2" t="s">
        <v>2444</v>
      </c>
    </row>
    <row r="97" spans="1:9" ht="15" x14ac:dyDescent="0.15">
      <c r="A97" s="2" t="s">
        <v>94</v>
      </c>
      <c r="B97" s="2">
        <v>162065</v>
      </c>
      <c r="C97" s="2">
        <v>162900</v>
      </c>
      <c r="D97" s="2">
        <v>276</v>
      </c>
      <c r="E97" s="2" t="s">
        <v>2414</v>
      </c>
      <c r="F97" s="2">
        <v>4</v>
      </c>
      <c r="G97" s="2">
        <v>925</v>
      </c>
      <c r="H97" s="2">
        <v>3.3514492753623188</v>
      </c>
      <c r="I97" s="2" t="s">
        <v>2121</v>
      </c>
    </row>
    <row r="98" spans="1:9" ht="15" x14ac:dyDescent="0.15">
      <c r="A98" s="2" t="s">
        <v>366</v>
      </c>
      <c r="B98" s="2">
        <v>182228</v>
      </c>
      <c r="C98" s="2">
        <v>189115</v>
      </c>
      <c r="D98" s="2">
        <v>6888</v>
      </c>
      <c r="E98" s="2" t="s">
        <v>2414</v>
      </c>
      <c r="F98" s="2">
        <v>1</v>
      </c>
      <c r="G98" s="2">
        <v>15532</v>
      </c>
      <c r="H98" s="2">
        <v>2.2549361207897793</v>
      </c>
      <c r="I98" s="2" t="s">
        <v>2121</v>
      </c>
    </row>
    <row r="99" spans="1:9" ht="15" x14ac:dyDescent="0.15">
      <c r="A99" s="2" t="s">
        <v>1147</v>
      </c>
      <c r="B99" s="2">
        <v>192818</v>
      </c>
      <c r="C99" s="2">
        <v>194199</v>
      </c>
      <c r="D99" s="2">
        <v>831</v>
      </c>
      <c r="E99" s="2" t="s">
        <v>2416</v>
      </c>
      <c r="F99" s="2">
        <v>5</v>
      </c>
      <c r="G99" s="2">
        <v>11501</v>
      </c>
      <c r="H99" s="2">
        <v>13.839951865222623</v>
      </c>
      <c r="I99" s="2" t="s">
        <v>2121</v>
      </c>
    </row>
    <row r="100" spans="1:9" ht="15" x14ac:dyDescent="0.15">
      <c r="A100" s="2" t="s">
        <v>1765</v>
      </c>
      <c r="B100" s="2">
        <v>205889</v>
      </c>
      <c r="C100" s="2">
        <v>207403</v>
      </c>
      <c r="D100" s="2">
        <v>1515</v>
      </c>
      <c r="E100" s="2" t="s">
        <v>2414</v>
      </c>
      <c r="F100" s="2">
        <v>1</v>
      </c>
      <c r="G100" s="2">
        <v>3895</v>
      </c>
      <c r="H100" s="2">
        <v>2.5709570957095709</v>
      </c>
      <c r="I100" s="2" t="s">
        <v>2445</v>
      </c>
    </row>
    <row r="101" spans="1:9" ht="15" x14ac:dyDescent="0.15">
      <c r="A101" s="2" t="s">
        <v>1138</v>
      </c>
      <c r="B101" s="2">
        <v>225562</v>
      </c>
      <c r="C101" s="2">
        <v>226245</v>
      </c>
      <c r="D101" s="2">
        <v>399</v>
      </c>
      <c r="E101" s="2" t="s">
        <v>2414</v>
      </c>
      <c r="F101" s="2">
        <v>3</v>
      </c>
      <c r="G101" s="2">
        <v>1383</v>
      </c>
      <c r="H101" s="2">
        <v>3.4661654135338344</v>
      </c>
      <c r="I101" s="2" t="s">
        <v>2299</v>
      </c>
    </row>
    <row r="102" spans="1:9" ht="15" x14ac:dyDescent="0.15">
      <c r="A102" s="2" t="s">
        <v>1563</v>
      </c>
      <c r="B102" s="2">
        <v>231141</v>
      </c>
      <c r="C102" s="2">
        <v>232529</v>
      </c>
      <c r="D102" s="2">
        <v>618</v>
      </c>
      <c r="E102" s="2" t="s">
        <v>2416</v>
      </c>
      <c r="F102" s="2">
        <v>5</v>
      </c>
      <c r="G102" s="2">
        <v>1831</v>
      </c>
      <c r="H102" s="2">
        <v>2.9627831715210355</v>
      </c>
      <c r="I102" s="2" t="s">
        <v>2130</v>
      </c>
    </row>
    <row r="103" spans="1:9" ht="15" x14ac:dyDescent="0.15">
      <c r="A103" s="2" t="s">
        <v>879</v>
      </c>
      <c r="B103" s="2">
        <v>231141</v>
      </c>
      <c r="C103" s="2">
        <v>232529</v>
      </c>
      <c r="D103" s="2">
        <v>669</v>
      </c>
      <c r="E103" s="2" t="s">
        <v>2416</v>
      </c>
      <c r="F103" s="2">
        <v>6</v>
      </c>
      <c r="G103" s="2">
        <v>1906</v>
      </c>
      <c r="H103" s="2">
        <v>2.8490284005979074</v>
      </c>
      <c r="I103" s="2" t="s">
        <v>2130</v>
      </c>
    </row>
    <row r="104" spans="1:9" ht="15" x14ac:dyDescent="0.15">
      <c r="A104" s="2" t="s">
        <v>1872</v>
      </c>
      <c r="B104" s="2">
        <v>232729</v>
      </c>
      <c r="C104" s="2">
        <v>233476</v>
      </c>
      <c r="D104" s="2">
        <v>363</v>
      </c>
      <c r="E104" s="2" t="s">
        <v>2414</v>
      </c>
      <c r="F104" s="2">
        <v>3</v>
      </c>
      <c r="G104" s="2">
        <v>1470</v>
      </c>
      <c r="H104" s="2">
        <v>4.0495867768595044</v>
      </c>
      <c r="I104" s="2" t="s">
        <v>2446</v>
      </c>
    </row>
    <row r="105" spans="1:9" ht="15" x14ac:dyDescent="0.15">
      <c r="A105" s="2" t="s">
        <v>1629</v>
      </c>
      <c r="B105" s="2">
        <v>235237</v>
      </c>
      <c r="C105" s="2">
        <v>238816</v>
      </c>
      <c r="D105" s="2">
        <v>2901</v>
      </c>
      <c r="E105" s="2" t="s">
        <v>2416</v>
      </c>
      <c r="F105" s="2">
        <v>4</v>
      </c>
      <c r="G105" s="2">
        <v>10307</v>
      </c>
      <c r="H105" s="2">
        <v>3.5529127886935541</v>
      </c>
      <c r="I105" s="2" t="s">
        <v>2447</v>
      </c>
    </row>
    <row r="106" spans="1:9" ht="15" x14ac:dyDescent="0.15">
      <c r="A106" s="2" t="s">
        <v>1757</v>
      </c>
      <c r="B106" s="2">
        <v>245358</v>
      </c>
      <c r="C106" s="2">
        <v>246699</v>
      </c>
      <c r="D106" s="2">
        <v>750</v>
      </c>
      <c r="E106" s="2" t="s">
        <v>2416</v>
      </c>
      <c r="F106" s="2">
        <v>4</v>
      </c>
      <c r="G106" s="2">
        <v>2016</v>
      </c>
      <c r="H106" s="2">
        <v>2.6880000000000002</v>
      </c>
      <c r="I106" s="2" t="s">
        <v>2448</v>
      </c>
    </row>
    <row r="107" spans="1:9" ht="15" x14ac:dyDescent="0.15">
      <c r="A107" s="2" t="s">
        <v>1310</v>
      </c>
      <c r="B107" s="2">
        <v>249030</v>
      </c>
      <c r="C107" s="2">
        <v>250727</v>
      </c>
      <c r="D107" s="2">
        <v>1698</v>
      </c>
      <c r="E107" s="2" t="s">
        <v>2416</v>
      </c>
      <c r="F107" s="2">
        <v>1</v>
      </c>
      <c r="G107" s="2">
        <v>4204</v>
      </c>
      <c r="H107" s="2">
        <v>2.47585394581861</v>
      </c>
      <c r="I107" s="2" t="s">
        <v>2449</v>
      </c>
    </row>
    <row r="108" spans="1:9" ht="15" x14ac:dyDescent="0.15">
      <c r="A108" s="2" t="s">
        <v>959</v>
      </c>
      <c r="B108" s="2">
        <v>271594</v>
      </c>
      <c r="C108" s="2">
        <v>273009</v>
      </c>
      <c r="D108" s="2">
        <v>1416</v>
      </c>
      <c r="E108" s="2" t="s">
        <v>2416</v>
      </c>
      <c r="F108" s="2">
        <v>1</v>
      </c>
      <c r="G108" s="2">
        <v>5368</v>
      </c>
      <c r="H108" s="2">
        <v>3.7909604519774009</v>
      </c>
      <c r="I108" s="2" t="s">
        <v>2450</v>
      </c>
    </row>
    <row r="109" spans="1:9" ht="15" x14ac:dyDescent="0.15">
      <c r="A109" s="2" t="s">
        <v>416</v>
      </c>
      <c r="B109" s="2">
        <v>273689</v>
      </c>
      <c r="C109" s="2">
        <v>274507</v>
      </c>
      <c r="D109" s="2">
        <v>819</v>
      </c>
      <c r="E109" s="2" t="s">
        <v>2414</v>
      </c>
      <c r="F109" s="2">
        <v>1</v>
      </c>
      <c r="G109" s="2">
        <v>88598</v>
      </c>
      <c r="H109" s="2">
        <v>108.17826617826618</v>
      </c>
      <c r="I109" s="2" t="s">
        <v>2451</v>
      </c>
    </row>
    <row r="110" spans="1:9" ht="15" x14ac:dyDescent="0.15">
      <c r="A110" s="2" t="s">
        <v>638</v>
      </c>
      <c r="B110" s="2">
        <v>275540</v>
      </c>
      <c r="C110" s="2">
        <v>276494</v>
      </c>
      <c r="D110" s="2">
        <v>819</v>
      </c>
      <c r="E110" s="2" t="s">
        <v>2414</v>
      </c>
      <c r="F110" s="2">
        <v>2</v>
      </c>
      <c r="G110" s="2">
        <v>8260</v>
      </c>
      <c r="H110" s="2">
        <v>10.085470085470085</v>
      </c>
      <c r="I110" s="2" t="s">
        <v>2452</v>
      </c>
    </row>
    <row r="111" spans="1:9" ht="15" x14ac:dyDescent="0.15">
      <c r="A111" s="2" t="s">
        <v>1584</v>
      </c>
      <c r="B111" s="2">
        <v>275540</v>
      </c>
      <c r="C111" s="2">
        <v>276577</v>
      </c>
      <c r="D111" s="2">
        <v>786</v>
      </c>
      <c r="E111" s="2" t="s">
        <v>2414</v>
      </c>
      <c r="F111" s="2">
        <v>3</v>
      </c>
      <c r="G111" s="2">
        <v>7927</v>
      </c>
      <c r="H111" s="2">
        <v>10.085241730279899</v>
      </c>
      <c r="I111" s="2" t="s">
        <v>2452</v>
      </c>
    </row>
    <row r="112" spans="1:9" ht="15" x14ac:dyDescent="0.15">
      <c r="A112" s="2" t="s">
        <v>1292</v>
      </c>
      <c r="B112" s="2">
        <v>277494</v>
      </c>
      <c r="C112" s="2">
        <v>278456</v>
      </c>
      <c r="D112" s="2">
        <v>819</v>
      </c>
      <c r="E112" s="2" t="s">
        <v>2414</v>
      </c>
      <c r="F112" s="2">
        <v>2</v>
      </c>
      <c r="G112" s="2">
        <v>20275</v>
      </c>
      <c r="H112" s="2">
        <v>24.755799755799757</v>
      </c>
      <c r="I112" s="2" t="s">
        <v>2453</v>
      </c>
    </row>
    <row r="113" spans="1:9" ht="15" x14ac:dyDescent="0.15">
      <c r="A113" s="2" t="s">
        <v>988</v>
      </c>
      <c r="B113" s="2">
        <v>281907</v>
      </c>
      <c r="C113" s="2">
        <v>287345</v>
      </c>
      <c r="D113" s="2">
        <v>5238</v>
      </c>
      <c r="E113" s="2" t="s">
        <v>2416</v>
      </c>
      <c r="F113" s="2">
        <v>3</v>
      </c>
      <c r="G113" s="2">
        <v>20002</v>
      </c>
      <c r="H113" s="2">
        <v>3.8186330660557464</v>
      </c>
      <c r="I113" s="2" t="s">
        <v>2121</v>
      </c>
    </row>
    <row r="114" spans="1:9" ht="15" x14ac:dyDescent="0.15">
      <c r="A114" s="2" t="s">
        <v>178</v>
      </c>
      <c r="B114" s="2">
        <v>288183</v>
      </c>
      <c r="C114" s="2">
        <v>288665</v>
      </c>
      <c r="D114" s="2">
        <v>483</v>
      </c>
      <c r="E114" s="2" t="s">
        <v>2414</v>
      </c>
      <c r="F114" s="2">
        <v>1</v>
      </c>
      <c r="G114" s="2">
        <v>1483</v>
      </c>
      <c r="H114" s="2">
        <v>3.0703933747412009</v>
      </c>
      <c r="I114" s="2" t="s">
        <v>2209</v>
      </c>
    </row>
    <row r="115" spans="1:9" ht="15" x14ac:dyDescent="0.15">
      <c r="A115" s="2" t="s">
        <v>1795</v>
      </c>
      <c r="B115" s="2">
        <v>294273</v>
      </c>
      <c r="C115" s="2">
        <v>297616</v>
      </c>
      <c r="D115" s="2">
        <v>2841</v>
      </c>
      <c r="E115" s="2" t="s">
        <v>2414</v>
      </c>
      <c r="F115" s="2">
        <v>4</v>
      </c>
      <c r="G115" s="2">
        <v>8442</v>
      </c>
      <c r="H115" s="2">
        <v>2.9714889123548045</v>
      </c>
      <c r="I115" s="2" t="s">
        <v>2454</v>
      </c>
    </row>
    <row r="116" spans="1:9" ht="15" x14ac:dyDescent="0.15">
      <c r="A116" s="2" t="s">
        <v>1556</v>
      </c>
      <c r="B116" s="2">
        <v>298897</v>
      </c>
      <c r="C116" s="2">
        <v>302564</v>
      </c>
      <c r="D116" s="2">
        <v>3096</v>
      </c>
      <c r="E116" s="2" t="s">
        <v>2414</v>
      </c>
      <c r="F116" s="2">
        <v>4</v>
      </c>
      <c r="G116" s="2">
        <v>12809</v>
      </c>
      <c r="H116" s="2">
        <v>4.1372739018087854</v>
      </c>
      <c r="I116" s="2" t="s">
        <v>2455</v>
      </c>
    </row>
    <row r="117" spans="1:9" ht="15" x14ac:dyDescent="0.15">
      <c r="A117" s="2" t="s">
        <v>732</v>
      </c>
      <c r="B117" s="2">
        <v>303593</v>
      </c>
      <c r="C117" s="2">
        <v>307027</v>
      </c>
      <c r="D117" s="2">
        <v>2994</v>
      </c>
      <c r="E117" s="2" t="s">
        <v>2414</v>
      </c>
      <c r="F117" s="2">
        <v>4</v>
      </c>
      <c r="G117" s="2">
        <v>95087</v>
      </c>
      <c r="H117" s="2">
        <v>31.759185036740146</v>
      </c>
      <c r="I117" s="2" t="s">
        <v>2456</v>
      </c>
    </row>
    <row r="118" spans="1:9" ht="15" x14ac:dyDescent="0.15">
      <c r="A118" s="2" t="s">
        <v>613</v>
      </c>
      <c r="B118" s="2">
        <v>308847</v>
      </c>
      <c r="C118" s="2">
        <v>312155</v>
      </c>
      <c r="D118" s="2">
        <v>2889</v>
      </c>
      <c r="E118" s="2" t="s">
        <v>2414</v>
      </c>
      <c r="F118" s="2">
        <v>4</v>
      </c>
      <c r="G118" s="2">
        <v>5881</v>
      </c>
      <c r="H118" s="2">
        <v>2.0356524749048113</v>
      </c>
      <c r="I118" s="2" t="s">
        <v>2457</v>
      </c>
    </row>
    <row r="119" spans="1:9" ht="15" x14ac:dyDescent="0.15">
      <c r="A119" s="2" t="s">
        <v>1792</v>
      </c>
      <c r="B119" s="2">
        <v>335679</v>
      </c>
      <c r="C119" s="2">
        <v>336581</v>
      </c>
      <c r="D119" s="2">
        <v>903</v>
      </c>
      <c r="E119" s="2" t="s">
        <v>2414</v>
      </c>
      <c r="F119" s="2">
        <v>1</v>
      </c>
      <c r="G119" s="2">
        <v>2238</v>
      </c>
      <c r="H119" s="2">
        <v>2.478405315614618</v>
      </c>
      <c r="I119" s="2" t="s">
        <v>2458</v>
      </c>
    </row>
    <row r="120" spans="1:9" ht="15" x14ac:dyDescent="0.15">
      <c r="A120" s="2" t="s">
        <v>1915</v>
      </c>
      <c r="B120" s="2">
        <v>343308</v>
      </c>
      <c r="C120" s="2">
        <v>349340</v>
      </c>
      <c r="D120" s="2">
        <v>6033</v>
      </c>
      <c r="E120" s="2" t="s">
        <v>2414</v>
      </c>
      <c r="F120" s="2">
        <v>1</v>
      </c>
      <c r="G120" s="2">
        <v>20898</v>
      </c>
      <c r="H120" s="2">
        <v>3.4639482844356042</v>
      </c>
      <c r="I120" s="2" t="s">
        <v>2121</v>
      </c>
    </row>
    <row r="121" spans="1:9" ht="15" x14ac:dyDescent="0.15">
      <c r="A121" s="2" t="s">
        <v>510</v>
      </c>
      <c r="B121" s="2">
        <v>352836</v>
      </c>
      <c r="C121" s="2">
        <v>353628</v>
      </c>
      <c r="D121" s="2">
        <v>414</v>
      </c>
      <c r="E121" s="2" t="s">
        <v>2416</v>
      </c>
      <c r="F121" s="2">
        <v>3</v>
      </c>
      <c r="G121" s="2">
        <v>1227</v>
      </c>
      <c r="H121" s="2">
        <v>2.9637681159420288</v>
      </c>
      <c r="I121" s="2" t="s">
        <v>2459</v>
      </c>
    </row>
    <row r="122" spans="1:9" ht="15" x14ac:dyDescent="0.15">
      <c r="A122" s="2" t="s">
        <v>1208</v>
      </c>
      <c r="B122" s="2">
        <v>354621</v>
      </c>
      <c r="C122" s="2">
        <v>356117</v>
      </c>
      <c r="D122" s="2">
        <v>1497</v>
      </c>
      <c r="E122" s="2" t="s">
        <v>2416</v>
      </c>
      <c r="F122" s="2">
        <v>1</v>
      </c>
      <c r="G122" s="2">
        <v>3014</v>
      </c>
      <c r="H122" s="2">
        <v>2.0133600534402136</v>
      </c>
      <c r="I122" s="2" t="s">
        <v>2460</v>
      </c>
    </row>
    <row r="123" spans="1:9" ht="15" x14ac:dyDescent="0.15">
      <c r="A123" s="2" t="s">
        <v>796</v>
      </c>
      <c r="B123" s="2">
        <v>356645</v>
      </c>
      <c r="C123" s="2">
        <v>358014</v>
      </c>
      <c r="D123" s="2">
        <v>621</v>
      </c>
      <c r="E123" s="2" t="s">
        <v>2414</v>
      </c>
      <c r="F123" s="2">
        <v>6</v>
      </c>
      <c r="G123" s="2">
        <v>1467</v>
      </c>
      <c r="H123" s="2">
        <v>2.36231884057971</v>
      </c>
      <c r="I123" s="2" t="s">
        <v>2461</v>
      </c>
    </row>
    <row r="124" spans="1:9" ht="15" x14ac:dyDescent="0.15">
      <c r="A124" s="2" t="s">
        <v>692</v>
      </c>
      <c r="B124" s="2">
        <v>356501</v>
      </c>
      <c r="C124" s="2">
        <v>358014</v>
      </c>
      <c r="D124" s="2">
        <v>669</v>
      </c>
      <c r="E124" s="2" t="s">
        <v>2414</v>
      </c>
      <c r="F124" s="2">
        <v>7</v>
      </c>
      <c r="G124" s="2">
        <v>1904</v>
      </c>
      <c r="H124" s="2">
        <v>2.8460388639760836</v>
      </c>
      <c r="I124" s="2" t="s">
        <v>2461</v>
      </c>
    </row>
    <row r="125" spans="1:9" ht="15" x14ac:dyDescent="0.15">
      <c r="A125" s="2" t="s">
        <v>296</v>
      </c>
      <c r="B125" s="2">
        <v>359142</v>
      </c>
      <c r="C125" s="2">
        <v>359849</v>
      </c>
      <c r="D125" s="2">
        <v>708</v>
      </c>
      <c r="E125" s="2" t="s">
        <v>2416</v>
      </c>
      <c r="F125" s="2">
        <v>1</v>
      </c>
      <c r="G125" s="2">
        <v>2097</v>
      </c>
      <c r="H125" s="2">
        <v>2.9618644067796609</v>
      </c>
      <c r="I125" s="2" t="s">
        <v>2121</v>
      </c>
    </row>
    <row r="126" spans="1:9" ht="15" x14ac:dyDescent="0.15">
      <c r="A126" s="2" t="s">
        <v>1544</v>
      </c>
      <c r="B126" s="2">
        <v>387273</v>
      </c>
      <c r="C126" s="2">
        <v>388151</v>
      </c>
      <c r="D126" s="2">
        <v>723</v>
      </c>
      <c r="E126" s="2" t="s">
        <v>2416</v>
      </c>
      <c r="F126" s="2">
        <v>2</v>
      </c>
      <c r="G126" s="2">
        <v>2714</v>
      </c>
      <c r="H126" s="2">
        <v>3.7538035961272476</v>
      </c>
      <c r="I126" s="2" t="s">
        <v>2462</v>
      </c>
    </row>
    <row r="127" spans="1:9" ht="15" x14ac:dyDescent="0.15">
      <c r="A127" s="2" t="s">
        <v>765</v>
      </c>
      <c r="B127" s="2">
        <v>404281</v>
      </c>
      <c r="C127" s="2">
        <v>406355</v>
      </c>
      <c r="D127" s="2">
        <v>1374</v>
      </c>
      <c r="E127" s="2" t="s">
        <v>2414</v>
      </c>
      <c r="F127" s="2">
        <v>2</v>
      </c>
      <c r="G127" s="2">
        <v>9278</v>
      </c>
      <c r="H127" s="2">
        <v>6.7525473071324598</v>
      </c>
      <c r="I127" s="2" t="s">
        <v>2463</v>
      </c>
    </row>
    <row r="128" spans="1:9" ht="15" x14ac:dyDescent="0.15">
      <c r="A128" s="2" t="s">
        <v>1219</v>
      </c>
      <c r="B128" s="2">
        <v>409983</v>
      </c>
      <c r="C128" s="2">
        <v>410228</v>
      </c>
      <c r="D128" s="2">
        <v>246</v>
      </c>
      <c r="E128" s="2" t="s">
        <v>2416</v>
      </c>
      <c r="F128" s="2">
        <v>1</v>
      </c>
      <c r="G128" s="2">
        <v>3840</v>
      </c>
      <c r="H128" s="2">
        <v>15.609756097560975</v>
      </c>
      <c r="I128" s="2" t="s">
        <v>2464</v>
      </c>
    </row>
    <row r="129" spans="1:9" ht="15" x14ac:dyDescent="0.15">
      <c r="A129" s="2" t="s">
        <v>445</v>
      </c>
      <c r="B129" s="2">
        <v>412275</v>
      </c>
      <c r="C129" s="2">
        <v>412859</v>
      </c>
      <c r="D129" s="2">
        <v>291</v>
      </c>
      <c r="E129" s="2" t="s">
        <v>2416</v>
      </c>
      <c r="F129" s="2">
        <v>3</v>
      </c>
      <c r="G129" s="2">
        <v>7833</v>
      </c>
      <c r="H129" s="2">
        <v>26.917525773195877</v>
      </c>
      <c r="I129" s="2" t="s">
        <v>2124</v>
      </c>
    </row>
    <row r="130" spans="1:9" ht="15" x14ac:dyDescent="0.15">
      <c r="A130" s="2" t="s">
        <v>1174</v>
      </c>
      <c r="B130" s="2">
        <v>412275</v>
      </c>
      <c r="C130" s="2">
        <v>412741</v>
      </c>
      <c r="D130" s="2">
        <v>108</v>
      </c>
      <c r="E130" s="2" t="s">
        <v>2416</v>
      </c>
      <c r="F130" s="2">
        <v>3</v>
      </c>
      <c r="G130" s="2">
        <v>884</v>
      </c>
      <c r="H130" s="2">
        <v>8.1851851851851851</v>
      </c>
      <c r="I130" s="2" t="s">
        <v>2124</v>
      </c>
    </row>
    <row r="131" spans="1:9" ht="15" x14ac:dyDescent="0.15">
      <c r="A131" s="2" t="s">
        <v>1474</v>
      </c>
      <c r="B131" s="2">
        <v>432041</v>
      </c>
      <c r="C131" s="2">
        <v>434086</v>
      </c>
      <c r="D131" s="2">
        <v>1341</v>
      </c>
      <c r="E131" s="2" t="s">
        <v>2414</v>
      </c>
      <c r="F131" s="2">
        <v>5</v>
      </c>
      <c r="G131" s="2">
        <v>21801</v>
      </c>
      <c r="H131" s="2">
        <v>16.257270693512304</v>
      </c>
      <c r="I131" s="2" t="s">
        <v>2121</v>
      </c>
    </row>
    <row r="132" spans="1:9" ht="15" x14ac:dyDescent="0.15">
      <c r="A132" s="2" t="s">
        <v>691</v>
      </c>
      <c r="B132" s="2">
        <v>436050</v>
      </c>
      <c r="C132" s="2">
        <v>436994</v>
      </c>
      <c r="D132" s="2">
        <v>945</v>
      </c>
      <c r="E132" s="2" t="s">
        <v>2416</v>
      </c>
      <c r="F132" s="2">
        <v>1</v>
      </c>
      <c r="G132" s="2">
        <v>2938</v>
      </c>
      <c r="H132" s="2">
        <v>3.1089947089947092</v>
      </c>
      <c r="I132" s="2" t="s">
        <v>2465</v>
      </c>
    </row>
    <row r="133" spans="1:9" ht="15" x14ac:dyDescent="0.15">
      <c r="A133" s="2" t="s">
        <v>1071</v>
      </c>
      <c r="B133" s="2">
        <v>437755</v>
      </c>
      <c r="C133" s="2">
        <v>439002</v>
      </c>
      <c r="D133" s="2">
        <v>1248</v>
      </c>
      <c r="E133" s="2" t="s">
        <v>2414</v>
      </c>
      <c r="F133" s="2">
        <v>1</v>
      </c>
      <c r="G133" s="2">
        <v>2959</v>
      </c>
      <c r="H133" s="2">
        <v>2.3709935897435899</v>
      </c>
      <c r="I133" s="2" t="s">
        <v>2121</v>
      </c>
    </row>
    <row r="134" spans="1:9" ht="15" x14ac:dyDescent="0.15">
      <c r="A134" s="2" t="s">
        <v>1262</v>
      </c>
      <c r="B134" s="2">
        <v>442080</v>
      </c>
      <c r="C134" s="2">
        <v>442934</v>
      </c>
      <c r="D134" s="2">
        <v>855</v>
      </c>
      <c r="E134" s="2" t="s">
        <v>2414</v>
      </c>
      <c r="F134" s="2">
        <v>1</v>
      </c>
      <c r="G134" s="2">
        <v>4347</v>
      </c>
      <c r="H134" s="2">
        <v>5.0842105263157897</v>
      </c>
      <c r="I134" s="2" t="s">
        <v>2121</v>
      </c>
    </row>
    <row r="135" spans="1:9" ht="15" x14ac:dyDescent="0.15">
      <c r="A135" s="2" t="s">
        <v>128</v>
      </c>
      <c r="B135" s="2">
        <v>455579</v>
      </c>
      <c r="C135" s="2">
        <v>456286</v>
      </c>
      <c r="D135" s="2">
        <v>708</v>
      </c>
      <c r="E135" s="2" t="s">
        <v>2414</v>
      </c>
      <c r="F135" s="2">
        <v>1</v>
      </c>
      <c r="G135" s="2">
        <v>1721</v>
      </c>
      <c r="H135" s="2">
        <v>2.4307909604519775</v>
      </c>
      <c r="I135" s="2" t="s">
        <v>2466</v>
      </c>
    </row>
    <row r="136" spans="1:9" ht="15" x14ac:dyDescent="0.15">
      <c r="A136" s="2" t="s">
        <v>1706</v>
      </c>
      <c r="B136" s="2">
        <v>475242</v>
      </c>
      <c r="C136" s="2">
        <v>477074</v>
      </c>
      <c r="D136" s="2">
        <v>1833</v>
      </c>
      <c r="E136" s="2" t="s">
        <v>2416</v>
      </c>
      <c r="F136" s="2">
        <v>1</v>
      </c>
      <c r="G136" s="2">
        <v>4317</v>
      </c>
      <c r="H136" s="2">
        <v>2.3551554828150572</v>
      </c>
      <c r="I136" s="2" t="s">
        <v>2467</v>
      </c>
    </row>
    <row r="137" spans="1:9" ht="15" x14ac:dyDescent="0.15">
      <c r="A137" s="2" t="s">
        <v>263</v>
      </c>
      <c r="B137" s="2">
        <v>477432</v>
      </c>
      <c r="C137" s="2">
        <v>479091</v>
      </c>
      <c r="D137" s="2">
        <v>1353</v>
      </c>
      <c r="E137" s="2" t="s">
        <v>2414</v>
      </c>
      <c r="F137" s="2">
        <v>3</v>
      </c>
      <c r="G137" s="2">
        <v>3562</v>
      </c>
      <c r="H137" s="2">
        <v>2.6326681448632669</v>
      </c>
      <c r="I137" s="2" t="s">
        <v>2121</v>
      </c>
    </row>
    <row r="138" spans="1:9" ht="15" x14ac:dyDescent="0.15">
      <c r="A138" s="2" t="s">
        <v>831</v>
      </c>
      <c r="B138" s="2">
        <v>509525</v>
      </c>
      <c r="C138" s="2">
        <v>521746</v>
      </c>
      <c r="D138" s="2">
        <v>11973</v>
      </c>
      <c r="E138" s="2" t="s">
        <v>2416</v>
      </c>
      <c r="F138" s="2">
        <v>2</v>
      </c>
      <c r="G138" s="2">
        <v>27213</v>
      </c>
      <c r="H138" s="2">
        <v>2.2728639438737157</v>
      </c>
      <c r="I138" s="2" t="s">
        <v>2121</v>
      </c>
    </row>
    <row r="139" spans="1:9" ht="15" x14ac:dyDescent="0.15">
      <c r="A139" s="2" t="s">
        <v>1526</v>
      </c>
      <c r="B139" s="2">
        <v>522931</v>
      </c>
      <c r="C139" s="2">
        <v>523999</v>
      </c>
      <c r="D139" s="2">
        <v>753</v>
      </c>
      <c r="E139" s="2" t="s">
        <v>2416</v>
      </c>
      <c r="F139" s="2">
        <v>2</v>
      </c>
      <c r="G139" s="2">
        <v>6694</v>
      </c>
      <c r="H139" s="2">
        <v>8.8897742363877814</v>
      </c>
      <c r="I139" s="2" t="s">
        <v>2468</v>
      </c>
    </row>
    <row r="140" spans="1:9" ht="15" x14ac:dyDescent="0.15">
      <c r="A140" s="2" t="s">
        <v>213</v>
      </c>
      <c r="B140" s="2">
        <v>533253</v>
      </c>
      <c r="C140" s="2">
        <v>534350</v>
      </c>
      <c r="D140" s="2">
        <v>1098</v>
      </c>
      <c r="E140" s="2" t="s">
        <v>2416</v>
      </c>
      <c r="F140" s="2">
        <v>1</v>
      </c>
      <c r="G140" s="2">
        <v>3645</v>
      </c>
      <c r="H140" s="2">
        <v>3.319672131147541</v>
      </c>
      <c r="I140" s="2" t="s">
        <v>2469</v>
      </c>
    </row>
    <row r="141" spans="1:9" ht="15" x14ac:dyDescent="0.15">
      <c r="A141" s="2" t="s">
        <v>899</v>
      </c>
      <c r="B141" s="2">
        <v>535646</v>
      </c>
      <c r="C141" s="2">
        <v>536146</v>
      </c>
      <c r="D141" s="2">
        <v>501</v>
      </c>
      <c r="E141" s="2" t="s">
        <v>2416</v>
      </c>
      <c r="F141" s="2">
        <v>1</v>
      </c>
      <c r="G141" s="2">
        <v>2255</v>
      </c>
      <c r="H141" s="2">
        <v>4.5009980039920157</v>
      </c>
      <c r="I141" s="2" t="s">
        <v>2121</v>
      </c>
    </row>
    <row r="142" spans="1:9" ht="15" x14ac:dyDescent="0.15">
      <c r="A142" s="2" t="s">
        <v>1730</v>
      </c>
      <c r="B142" s="2">
        <v>537789</v>
      </c>
      <c r="C142" s="2">
        <v>539420</v>
      </c>
      <c r="D142" s="2">
        <v>987</v>
      </c>
      <c r="E142" s="2" t="s">
        <v>2416</v>
      </c>
      <c r="F142" s="2">
        <v>3</v>
      </c>
      <c r="G142" s="2">
        <v>2653</v>
      </c>
      <c r="H142" s="2">
        <v>2.6879432624113475</v>
      </c>
      <c r="I142" s="2" t="s">
        <v>2470</v>
      </c>
    </row>
    <row r="143" spans="1:9" ht="15" x14ac:dyDescent="0.15">
      <c r="A143" s="2" t="s">
        <v>655</v>
      </c>
      <c r="B143" s="2">
        <v>540409</v>
      </c>
      <c r="C143" s="2">
        <v>540969</v>
      </c>
      <c r="D143" s="2">
        <v>381</v>
      </c>
      <c r="E143" s="2" t="s">
        <v>2414</v>
      </c>
      <c r="F143" s="2">
        <v>2</v>
      </c>
      <c r="G143" s="2">
        <v>1333</v>
      </c>
      <c r="H143" s="2">
        <v>3.4986876640419946</v>
      </c>
      <c r="I143" s="2" t="s">
        <v>2121</v>
      </c>
    </row>
    <row r="144" spans="1:9" ht="15" x14ac:dyDescent="0.15">
      <c r="A144" s="2" t="s">
        <v>669</v>
      </c>
      <c r="B144" s="2">
        <v>541086</v>
      </c>
      <c r="C144" s="2">
        <v>541548</v>
      </c>
      <c r="D144" s="2">
        <v>237</v>
      </c>
      <c r="E144" s="2" t="s">
        <v>2414</v>
      </c>
      <c r="F144" s="2">
        <v>3</v>
      </c>
      <c r="G144" s="2">
        <v>546</v>
      </c>
      <c r="H144" s="2">
        <v>2.3037974683544302</v>
      </c>
      <c r="I144" s="2" t="s">
        <v>2121</v>
      </c>
    </row>
    <row r="145" spans="1:9" ht="15" x14ac:dyDescent="0.15">
      <c r="A145" s="2" t="s">
        <v>189</v>
      </c>
      <c r="B145" s="2">
        <v>557048</v>
      </c>
      <c r="C145" s="2">
        <v>557696</v>
      </c>
      <c r="D145" s="2">
        <v>465</v>
      </c>
      <c r="E145" s="2" t="s">
        <v>2416</v>
      </c>
      <c r="F145" s="2">
        <v>2</v>
      </c>
      <c r="G145" s="2">
        <v>1243</v>
      </c>
      <c r="H145" s="2">
        <v>2.6731182795698927</v>
      </c>
      <c r="I145" s="2" t="s">
        <v>2116</v>
      </c>
    </row>
    <row r="146" spans="1:9" ht="15" x14ac:dyDescent="0.15">
      <c r="A146" s="2" t="s">
        <v>1609</v>
      </c>
      <c r="B146" s="2">
        <v>575155</v>
      </c>
      <c r="C146" s="2">
        <v>576054</v>
      </c>
      <c r="D146" s="2">
        <v>639</v>
      </c>
      <c r="E146" s="2" t="s">
        <v>2414</v>
      </c>
      <c r="F146" s="2">
        <v>2</v>
      </c>
      <c r="G146" s="2">
        <v>1328</v>
      </c>
      <c r="H146" s="2">
        <v>2.0782472613458527</v>
      </c>
      <c r="I146" s="2" t="s">
        <v>2210</v>
      </c>
    </row>
    <row r="147" spans="1:9" ht="15" x14ac:dyDescent="0.15">
      <c r="A147" s="2" t="s">
        <v>1337</v>
      </c>
      <c r="B147" s="2">
        <v>594196</v>
      </c>
      <c r="C147" s="2">
        <v>599340</v>
      </c>
      <c r="D147" s="2">
        <v>5145</v>
      </c>
      <c r="E147" s="2" t="s">
        <v>2416</v>
      </c>
      <c r="F147" s="2">
        <v>1</v>
      </c>
      <c r="G147" s="2">
        <v>22756</v>
      </c>
      <c r="H147" s="2">
        <v>4.4229348882410111</v>
      </c>
      <c r="I147" s="2" t="s">
        <v>2397</v>
      </c>
    </row>
    <row r="148" spans="1:9" ht="15" x14ac:dyDescent="0.15">
      <c r="A148" s="2" t="s">
        <v>1904</v>
      </c>
      <c r="B148" s="2">
        <v>599829</v>
      </c>
      <c r="C148" s="2">
        <v>601712</v>
      </c>
      <c r="D148" s="2">
        <v>906</v>
      </c>
      <c r="E148" s="2" t="s">
        <v>2414</v>
      </c>
      <c r="F148" s="2">
        <v>9</v>
      </c>
      <c r="G148" s="2">
        <v>2049</v>
      </c>
      <c r="H148" s="2">
        <v>2.26158940397351</v>
      </c>
      <c r="I148" s="2" t="s">
        <v>2121</v>
      </c>
    </row>
    <row r="149" spans="1:9" ht="15" x14ac:dyDescent="0.15">
      <c r="A149" s="2" t="s">
        <v>258</v>
      </c>
      <c r="B149" s="2">
        <v>610625</v>
      </c>
      <c r="C149" s="2">
        <v>615372</v>
      </c>
      <c r="D149" s="2">
        <v>2853</v>
      </c>
      <c r="E149" s="2" t="s">
        <v>2416</v>
      </c>
      <c r="F149" s="2">
        <v>15</v>
      </c>
      <c r="G149" s="2">
        <v>15469</v>
      </c>
      <c r="H149" s="2">
        <v>5.4220119172800558</v>
      </c>
      <c r="I149" s="2" t="s">
        <v>2471</v>
      </c>
    </row>
    <row r="150" spans="1:9" ht="15" x14ac:dyDescent="0.15">
      <c r="A150" s="2" t="s">
        <v>1205</v>
      </c>
      <c r="B150" s="2">
        <v>634589</v>
      </c>
      <c r="C150" s="2">
        <v>637507</v>
      </c>
      <c r="D150" s="2">
        <v>2919</v>
      </c>
      <c r="E150" s="2" t="s">
        <v>2414</v>
      </c>
      <c r="F150" s="2">
        <v>1</v>
      </c>
      <c r="G150" s="2">
        <v>8366</v>
      </c>
      <c r="H150" s="2">
        <v>2.8660500171291536</v>
      </c>
      <c r="I150" s="2" t="s">
        <v>2121</v>
      </c>
    </row>
    <row r="151" spans="1:9" ht="15" x14ac:dyDescent="0.15">
      <c r="A151" s="2" t="s">
        <v>1353</v>
      </c>
      <c r="B151" s="2">
        <v>668985</v>
      </c>
      <c r="C151" s="2">
        <v>669841</v>
      </c>
      <c r="D151" s="2">
        <v>684</v>
      </c>
      <c r="E151" s="2" t="s">
        <v>2414</v>
      </c>
      <c r="F151" s="2">
        <v>2</v>
      </c>
      <c r="G151" s="2">
        <v>1489</v>
      </c>
      <c r="H151" s="2">
        <v>2.1769005847953218</v>
      </c>
      <c r="I151" s="2" t="s">
        <v>2121</v>
      </c>
    </row>
    <row r="152" spans="1:9" ht="15" x14ac:dyDescent="0.15">
      <c r="A152" s="2" t="s">
        <v>1290</v>
      </c>
      <c r="B152" s="2">
        <v>686485</v>
      </c>
      <c r="C152" s="2">
        <v>688545</v>
      </c>
      <c r="D152" s="2">
        <v>2061</v>
      </c>
      <c r="E152" s="2" t="s">
        <v>2416</v>
      </c>
      <c r="F152" s="2">
        <v>1</v>
      </c>
      <c r="G152" s="2">
        <v>7447</v>
      </c>
      <c r="H152" s="2">
        <v>3.6132945172246482</v>
      </c>
      <c r="I152" s="2" t="s">
        <v>2095</v>
      </c>
    </row>
    <row r="153" spans="1:9" ht="15" x14ac:dyDescent="0.15">
      <c r="A153" s="2" t="s">
        <v>968</v>
      </c>
      <c r="B153" s="2">
        <v>690311</v>
      </c>
      <c r="C153" s="2">
        <v>695783</v>
      </c>
      <c r="D153" s="2">
        <v>4152</v>
      </c>
      <c r="E153" s="2" t="s">
        <v>2416</v>
      </c>
      <c r="F153" s="2">
        <v>7</v>
      </c>
      <c r="G153" s="2">
        <v>11864</v>
      </c>
      <c r="H153" s="2">
        <v>2.8574181117533719</v>
      </c>
      <c r="I153" s="2" t="s">
        <v>2472</v>
      </c>
    </row>
    <row r="154" spans="1:9" ht="15" x14ac:dyDescent="0.15">
      <c r="A154" s="2" t="s">
        <v>2004</v>
      </c>
      <c r="B154" s="2">
        <v>690311</v>
      </c>
      <c r="C154" s="2">
        <v>695783</v>
      </c>
      <c r="D154" s="2">
        <v>4134</v>
      </c>
      <c r="E154" s="2" t="s">
        <v>2416</v>
      </c>
      <c r="F154" s="2">
        <v>7</v>
      </c>
      <c r="G154" s="2">
        <v>11825</v>
      </c>
      <c r="H154" s="2">
        <v>2.8604257377842282</v>
      </c>
      <c r="I154" s="2" t="s">
        <v>2472</v>
      </c>
    </row>
    <row r="155" spans="1:9" ht="15" x14ac:dyDescent="0.15">
      <c r="A155" s="2" t="s">
        <v>759</v>
      </c>
      <c r="B155" s="2">
        <v>715798</v>
      </c>
      <c r="C155" s="2">
        <v>716549</v>
      </c>
      <c r="D155" s="2">
        <v>426</v>
      </c>
      <c r="E155" s="2" t="s">
        <v>2414</v>
      </c>
      <c r="F155" s="2">
        <v>3</v>
      </c>
      <c r="G155" s="2">
        <v>2091</v>
      </c>
      <c r="H155" s="2">
        <v>4.908450704225352</v>
      </c>
      <c r="I155" s="2" t="s">
        <v>2276</v>
      </c>
    </row>
    <row r="156" spans="1:9" ht="15" x14ac:dyDescent="0.15">
      <c r="A156" s="2" t="s">
        <v>620</v>
      </c>
      <c r="B156" s="2">
        <v>717692</v>
      </c>
      <c r="C156" s="2">
        <v>718281</v>
      </c>
      <c r="D156" s="2">
        <v>447</v>
      </c>
      <c r="E156" s="2" t="s">
        <v>2416</v>
      </c>
      <c r="F156" s="2">
        <v>2</v>
      </c>
      <c r="G156" s="2">
        <v>1923</v>
      </c>
      <c r="H156" s="2">
        <v>4.3020134228187921</v>
      </c>
      <c r="I156" s="2" t="s">
        <v>2121</v>
      </c>
    </row>
    <row r="157" spans="1:9" ht="15" x14ac:dyDescent="0.15">
      <c r="A157" s="2" t="s">
        <v>516</v>
      </c>
      <c r="B157" s="2">
        <v>720437</v>
      </c>
      <c r="C157" s="2">
        <v>722661</v>
      </c>
      <c r="D157" s="2">
        <v>1575</v>
      </c>
      <c r="E157" s="2" t="s">
        <v>2416</v>
      </c>
      <c r="F157" s="2">
        <v>5</v>
      </c>
      <c r="G157" s="2">
        <v>10390</v>
      </c>
      <c r="H157" s="2">
        <v>6.5968253968253965</v>
      </c>
      <c r="I157" s="2" t="s">
        <v>2473</v>
      </c>
    </row>
    <row r="158" spans="1:9" ht="15" x14ac:dyDescent="0.15">
      <c r="A158" s="2" t="s">
        <v>593</v>
      </c>
      <c r="B158" s="2">
        <v>734272</v>
      </c>
      <c r="C158" s="2">
        <v>734595</v>
      </c>
      <c r="D158" s="2">
        <v>324</v>
      </c>
      <c r="E158" s="2" t="s">
        <v>2416</v>
      </c>
      <c r="F158" s="2">
        <v>1</v>
      </c>
      <c r="G158" s="2">
        <v>5457</v>
      </c>
      <c r="H158" s="2">
        <v>16.842592592592592</v>
      </c>
      <c r="I158" s="2" t="s">
        <v>2474</v>
      </c>
    </row>
    <row r="159" spans="1:9" ht="15" x14ac:dyDescent="0.15">
      <c r="A159" s="2" t="s">
        <v>637</v>
      </c>
      <c r="B159" s="2">
        <v>738860</v>
      </c>
      <c r="C159" s="2">
        <v>739852</v>
      </c>
      <c r="D159" s="2">
        <v>993</v>
      </c>
      <c r="E159" s="2" t="s">
        <v>2416</v>
      </c>
      <c r="F159" s="2">
        <v>1</v>
      </c>
      <c r="G159" s="2">
        <v>2050</v>
      </c>
      <c r="H159" s="2">
        <v>2.0644511581067473</v>
      </c>
      <c r="I159" s="2" t="s">
        <v>2475</v>
      </c>
    </row>
    <row r="160" spans="1:9" ht="15" x14ac:dyDescent="0.15">
      <c r="A160" s="2" t="s">
        <v>1422</v>
      </c>
      <c r="B160" s="2">
        <v>741014</v>
      </c>
      <c r="C160" s="2">
        <v>742459</v>
      </c>
      <c r="D160" s="2">
        <v>1068</v>
      </c>
      <c r="E160" s="2" t="s">
        <v>2416</v>
      </c>
      <c r="F160" s="2">
        <v>4</v>
      </c>
      <c r="G160" s="2">
        <v>3170</v>
      </c>
      <c r="H160" s="2">
        <v>2.9681647940074907</v>
      </c>
      <c r="I160" s="2" t="s">
        <v>2230</v>
      </c>
    </row>
    <row r="161" spans="1:9" ht="15" x14ac:dyDescent="0.15">
      <c r="A161" s="2" t="s">
        <v>260</v>
      </c>
      <c r="B161" s="2">
        <v>747566</v>
      </c>
      <c r="C161" s="2">
        <v>749365</v>
      </c>
      <c r="D161" s="2">
        <v>1065</v>
      </c>
      <c r="E161" s="2" t="s">
        <v>2414</v>
      </c>
      <c r="F161" s="2">
        <v>4</v>
      </c>
      <c r="G161" s="2">
        <v>2831</v>
      </c>
      <c r="H161" s="2">
        <v>2.6582159624413144</v>
      </c>
      <c r="I161" s="2" t="s">
        <v>2476</v>
      </c>
    </row>
    <row r="162" spans="1:9" ht="15" x14ac:dyDescent="0.15">
      <c r="A162" s="2" t="s">
        <v>1315</v>
      </c>
      <c r="B162" s="2">
        <v>752966</v>
      </c>
      <c r="C162" s="2">
        <v>753439</v>
      </c>
      <c r="D162" s="2">
        <v>306</v>
      </c>
      <c r="E162" s="2" t="s">
        <v>2416</v>
      </c>
      <c r="F162" s="2">
        <v>2</v>
      </c>
      <c r="G162" s="2">
        <v>1400</v>
      </c>
      <c r="H162" s="2">
        <v>4.5751633986928102</v>
      </c>
      <c r="I162" s="2" t="s">
        <v>2477</v>
      </c>
    </row>
    <row r="163" spans="1:9" ht="15" x14ac:dyDescent="0.15">
      <c r="A163" s="2" t="s">
        <v>681</v>
      </c>
      <c r="B163" s="2">
        <v>763491</v>
      </c>
      <c r="C163" s="2">
        <v>765191</v>
      </c>
      <c r="D163" s="2">
        <v>1449</v>
      </c>
      <c r="E163" s="2" t="s">
        <v>2414</v>
      </c>
      <c r="F163" s="2">
        <v>2</v>
      </c>
      <c r="G163" s="2">
        <v>3822</v>
      </c>
      <c r="H163" s="2">
        <v>2.63768115942029</v>
      </c>
      <c r="I163" s="2" t="s">
        <v>2478</v>
      </c>
    </row>
    <row r="164" spans="1:9" ht="15" x14ac:dyDescent="0.15">
      <c r="A164" s="2" t="s">
        <v>989</v>
      </c>
      <c r="B164" s="2">
        <v>766390</v>
      </c>
      <c r="C164" s="2">
        <v>767015</v>
      </c>
      <c r="D164" s="2">
        <v>626</v>
      </c>
      <c r="E164" s="2" t="s">
        <v>2414</v>
      </c>
      <c r="F164" s="2">
        <v>1</v>
      </c>
      <c r="G164" s="2">
        <v>12107</v>
      </c>
      <c r="H164" s="2">
        <v>19.340255591054312</v>
      </c>
      <c r="I164" s="2" t="s">
        <v>2479</v>
      </c>
    </row>
    <row r="165" spans="1:9" ht="15" x14ac:dyDescent="0.15">
      <c r="A165" s="2" t="s">
        <v>568</v>
      </c>
      <c r="B165" s="2">
        <v>767584</v>
      </c>
      <c r="C165" s="2">
        <v>767743</v>
      </c>
      <c r="D165" s="2">
        <v>160</v>
      </c>
      <c r="E165" s="2" t="s">
        <v>2414</v>
      </c>
      <c r="F165" s="2">
        <v>1</v>
      </c>
      <c r="G165" s="2">
        <v>4375</v>
      </c>
      <c r="H165" s="2">
        <v>27.34375</v>
      </c>
      <c r="I165" s="2" t="s">
        <v>2480</v>
      </c>
    </row>
    <row r="166" spans="1:9" ht="15" x14ac:dyDescent="0.15">
      <c r="A166" s="2" t="s">
        <v>109</v>
      </c>
      <c r="B166" s="2">
        <v>767977</v>
      </c>
      <c r="C166" s="2">
        <v>768058</v>
      </c>
      <c r="D166" s="2">
        <v>82</v>
      </c>
      <c r="E166" s="2" t="s">
        <v>2414</v>
      </c>
      <c r="F166" s="2">
        <v>1</v>
      </c>
      <c r="G166" s="2">
        <v>1886</v>
      </c>
      <c r="H166" s="2">
        <v>23</v>
      </c>
      <c r="I166" s="2" t="s">
        <v>2481</v>
      </c>
    </row>
    <row r="167" spans="1:9" ht="15" x14ac:dyDescent="0.15">
      <c r="A167" s="2" t="s">
        <v>1481</v>
      </c>
      <c r="B167" s="2">
        <v>772316</v>
      </c>
      <c r="C167" s="2">
        <v>772690</v>
      </c>
      <c r="D167" s="2">
        <v>177</v>
      </c>
      <c r="E167" s="2" t="s">
        <v>2416</v>
      </c>
      <c r="F167" s="2">
        <v>2</v>
      </c>
      <c r="G167" s="2">
        <v>3926</v>
      </c>
      <c r="H167" s="2">
        <v>22.180790960451976</v>
      </c>
      <c r="I167" s="2" t="s">
        <v>2102</v>
      </c>
    </row>
    <row r="168" spans="1:9" ht="15" x14ac:dyDescent="0.15">
      <c r="A168" s="2" t="s">
        <v>101</v>
      </c>
      <c r="B168" s="2">
        <v>773335</v>
      </c>
      <c r="C168" s="2">
        <v>773754</v>
      </c>
      <c r="D168" s="2">
        <v>420</v>
      </c>
      <c r="E168" s="2" t="s">
        <v>2414</v>
      </c>
      <c r="F168" s="2">
        <v>1</v>
      </c>
      <c r="G168" s="2">
        <v>1350</v>
      </c>
      <c r="H168" s="2">
        <v>3.2142857142857144</v>
      </c>
      <c r="I168" s="2" t="s">
        <v>2121</v>
      </c>
    </row>
    <row r="169" spans="1:9" ht="15" x14ac:dyDescent="0.15">
      <c r="A169" s="2" t="s">
        <v>998</v>
      </c>
      <c r="B169" s="2">
        <v>774815</v>
      </c>
      <c r="C169" s="2">
        <v>776036</v>
      </c>
      <c r="D169" s="2">
        <v>306</v>
      </c>
      <c r="E169" s="2" t="s">
        <v>2416</v>
      </c>
      <c r="F169" s="2">
        <v>3</v>
      </c>
      <c r="G169" s="2">
        <v>4254</v>
      </c>
      <c r="H169" s="2">
        <v>13.901960784313726</v>
      </c>
      <c r="I169" s="2" t="s">
        <v>2482</v>
      </c>
    </row>
    <row r="170" spans="1:9" ht="15" x14ac:dyDescent="0.15">
      <c r="A170" s="2" t="s">
        <v>253</v>
      </c>
      <c r="B170" s="2">
        <v>775639</v>
      </c>
      <c r="C170" s="2">
        <v>776036</v>
      </c>
      <c r="D170" s="2">
        <v>204</v>
      </c>
      <c r="E170" s="2" t="s">
        <v>2416</v>
      </c>
      <c r="F170" s="2">
        <v>2</v>
      </c>
      <c r="G170" s="2">
        <v>2444</v>
      </c>
      <c r="H170" s="2">
        <v>11.980392156862745</v>
      </c>
      <c r="I170" s="2" t="s">
        <v>2482</v>
      </c>
    </row>
    <row r="171" spans="1:9" ht="15" x14ac:dyDescent="0.15">
      <c r="A171" s="2" t="s">
        <v>833</v>
      </c>
      <c r="B171" s="2">
        <v>786870</v>
      </c>
      <c r="C171" s="2">
        <v>787940</v>
      </c>
      <c r="D171" s="2">
        <v>960</v>
      </c>
      <c r="E171" s="2" t="s">
        <v>2414</v>
      </c>
      <c r="F171" s="2">
        <v>2</v>
      </c>
      <c r="G171" s="2">
        <v>3456</v>
      </c>
      <c r="H171" s="2">
        <v>3.6</v>
      </c>
      <c r="I171" s="2" t="s">
        <v>2168</v>
      </c>
    </row>
    <row r="172" spans="1:9" ht="15" x14ac:dyDescent="0.15">
      <c r="A172" s="2" t="s">
        <v>1412</v>
      </c>
      <c r="B172" s="2">
        <v>791464</v>
      </c>
      <c r="C172" s="2">
        <v>792381</v>
      </c>
      <c r="D172" s="2">
        <v>693</v>
      </c>
      <c r="E172" s="2" t="s">
        <v>2416</v>
      </c>
      <c r="F172" s="2">
        <v>2</v>
      </c>
      <c r="G172" s="2">
        <v>3000</v>
      </c>
      <c r="H172" s="2">
        <v>4.329004329004329</v>
      </c>
      <c r="I172" s="2" t="s">
        <v>2115</v>
      </c>
    </row>
    <row r="173" spans="1:9" ht="15" x14ac:dyDescent="0.15">
      <c r="A173" s="2" t="s">
        <v>307</v>
      </c>
      <c r="B173" s="2">
        <v>796752</v>
      </c>
      <c r="C173" s="2">
        <v>801586</v>
      </c>
      <c r="D173" s="2">
        <v>4677</v>
      </c>
      <c r="E173" s="2" t="s">
        <v>2416</v>
      </c>
      <c r="F173" s="2">
        <v>2</v>
      </c>
      <c r="G173" s="2">
        <v>56856</v>
      </c>
      <c r="H173" s="2">
        <v>12.156510583707504</v>
      </c>
      <c r="I173" s="2" t="s">
        <v>2483</v>
      </c>
    </row>
    <row r="174" spans="1:9" ht="15" x14ac:dyDescent="0.15">
      <c r="A174" s="2" t="s">
        <v>1267</v>
      </c>
      <c r="B174" s="2">
        <v>809511</v>
      </c>
      <c r="C174" s="2">
        <v>810298</v>
      </c>
      <c r="D174" s="2">
        <v>543</v>
      </c>
      <c r="E174" s="2" t="s">
        <v>2414</v>
      </c>
      <c r="F174" s="2">
        <v>2</v>
      </c>
      <c r="G174" s="2">
        <v>10730</v>
      </c>
      <c r="H174" s="2">
        <v>19.760589318600367</v>
      </c>
      <c r="I174" s="2" t="s">
        <v>2115</v>
      </c>
    </row>
    <row r="175" spans="1:9" ht="15" x14ac:dyDescent="0.15">
      <c r="A175" s="2" t="s">
        <v>51</v>
      </c>
      <c r="B175" s="2">
        <v>813827</v>
      </c>
      <c r="C175" s="2">
        <v>814654</v>
      </c>
      <c r="D175" s="2">
        <v>639</v>
      </c>
      <c r="E175" s="2" t="s">
        <v>2414</v>
      </c>
      <c r="F175" s="2">
        <v>2</v>
      </c>
      <c r="G175" s="2">
        <v>1876</v>
      </c>
      <c r="H175" s="2">
        <v>2.9358372456964008</v>
      </c>
      <c r="I175" s="2" t="s">
        <v>2115</v>
      </c>
    </row>
    <row r="176" spans="1:9" ht="15" x14ac:dyDescent="0.15">
      <c r="A176" s="2" t="s">
        <v>10</v>
      </c>
      <c r="B176" s="2">
        <v>823825</v>
      </c>
      <c r="C176" s="2">
        <v>824864</v>
      </c>
      <c r="D176" s="2">
        <v>816</v>
      </c>
      <c r="E176" s="2" t="s">
        <v>2414</v>
      </c>
      <c r="F176" s="2">
        <v>2</v>
      </c>
      <c r="G176" s="2">
        <v>4376</v>
      </c>
      <c r="H176" s="2">
        <v>5.3627450980392153</v>
      </c>
      <c r="I176" s="2" t="s">
        <v>2227</v>
      </c>
    </row>
    <row r="177" spans="1:9" ht="15" x14ac:dyDescent="0.15">
      <c r="A177" s="2" t="s">
        <v>1156</v>
      </c>
      <c r="B177" s="2">
        <v>831189</v>
      </c>
      <c r="C177" s="2">
        <v>832005</v>
      </c>
      <c r="D177" s="2">
        <v>678</v>
      </c>
      <c r="E177" s="2" t="s">
        <v>2416</v>
      </c>
      <c r="F177" s="2">
        <v>2</v>
      </c>
      <c r="G177" s="2">
        <v>1957</v>
      </c>
      <c r="H177" s="2">
        <v>2.8864306784660765</v>
      </c>
      <c r="I177" s="2" t="s">
        <v>2240</v>
      </c>
    </row>
    <row r="178" spans="1:9" ht="15" x14ac:dyDescent="0.15">
      <c r="A178" s="2" t="s">
        <v>220</v>
      </c>
      <c r="B178" s="2">
        <v>833805</v>
      </c>
      <c r="C178" s="2">
        <v>834688</v>
      </c>
      <c r="D178" s="2">
        <v>759</v>
      </c>
      <c r="E178" s="2" t="s">
        <v>2416</v>
      </c>
      <c r="F178" s="2">
        <v>2</v>
      </c>
      <c r="G178" s="2">
        <v>3472</v>
      </c>
      <c r="H178" s="2">
        <v>4.5744400527009219</v>
      </c>
      <c r="I178" s="2" t="s">
        <v>2240</v>
      </c>
    </row>
    <row r="179" spans="1:9" ht="15" x14ac:dyDescent="0.15">
      <c r="A179" s="2" t="s">
        <v>1836</v>
      </c>
      <c r="B179" s="2">
        <v>838843</v>
      </c>
      <c r="C179" s="2">
        <v>844116</v>
      </c>
      <c r="D179" s="2">
        <v>4323</v>
      </c>
      <c r="E179" s="2" t="s">
        <v>2416</v>
      </c>
      <c r="F179" s="2">
        <v>9</v>
      </c>
      <c r="G179" s="2">
        <v>9008</v>
      </c>
      <c r="H179" s="2">
        <v>2.0837381448068473</v>
      </c>
      <c r="I179" s="2" t="s">
        <v>2484</v>
      </c>
    </row>
    <row r="180" spans="1:9" ht="15" x14ac:dyDescent="0.15">
      <c r="A180" s="2" t="s">
        <v>727</v>
      </c>
      <c r="B180" s="2">
        <v>96568</v>
      </c>
      <c r="C180" s="2">
        <v>97907</v>
      </c>
      <c r="D180" s="2">
        <v>954</v>
      </c>
      <c r="E180" s="2" t="s">
        <v>2414</v>
      </c>
      <c r="F180" s="2">
        <v>2</v>
      </c>
      <c r="G180" s="2">
        <v>4529</v>
      </c>
      <c r="H180" s="2">
        <v>4.7473794549266248</v>
      </c>
      <c r="I180" s="2" t="s">
        <v>2115</v>
      </c>
    </row>
    <row r="181" spans="1:9" ht="15" x14ac:dyDescent="0.15">
      <c r="A181" s="2" t="s">
        <v>1884</v>
      </c>
      <c r="B181" s="2">
        <v>104325</v>
      </c>
      <c r="C181" s="2">
        <v>105281</v>
      </c>
      <c r="D181" s="2">
        <v>774</v>
      </c>
      <c r="E181" s="2" t="s">
        <v>2416</v>
      </c>
      <c r="F181" s="2">
        <v>2</v>
      </c>
      <c r="G181" s="2">
        <v>3008</v>
      </c>
      <c r="H181" s="2">
        <v>3.8863049095607236</v>
      </c>
      <c r="I181" s="2" t="s">
        <v>2115</v>
      </c>
    </row>
    <row r="182" spans="1:9" ht="15" x14ac:dyDescent="0.15">
      <c r="A182" s="2" t="s">
        <v>1289</v>
      </c>
      <c r="B182" s="2">
        <v>119458</v>
      </c>
      <c r="C182" s="2">
        <v>124735</v>
      </c>
      <c r="D182" s="2">
        <v>4251</v>
      </c>
      <c r="E182" s="2" t="s">
        <v>2416</v>
      </c>
      <c r="F182" s="2">
        <v>9</v>
      </c>
      <c r="G182" s="2">
        <v>40997</v>
      </c>
      <c r="H182" s="2">
        <v>9.6440837450011756</v>
      </c>
      <c r="I182" s="2" t="s">
        <v>2485</v>
      </c>
    </row>
    <row r="183" spans="1:9" ht="15" x14ac:dyDescent="0.15">
      <c r="A183" s="2" t="s">
        <v>186</v>
      </c>
      <c r="B183" s="2">
        <v>135418</v>
      </c>
      <c r="C183" s="2">
        <v>140660</v>
      </c>
      <c r="D183" s="2">
        <v>4254</v>
      </c>
      <c r="E183" s="2" t="s">
        <v>2416</v>
      </c>
      <c r="F183" s="2">
        <v>9</v>
      </c>
      <c r="G183" s="2">
        <v>93520</v>
      </c>
      <c r="H183" s="2">
        <v>21.984015044663845</v>
      </c>
      <c r="I183" s="2" t="s">
        <v>2486</v>
      </c>
    </row>
    <row r="184" spans="1:9" ht="15" x14ac:dyDescent="0.15">
      <c r="A184" s="2" t="s">
        <v>985</v>
      </c>
      <c r="B184" s="2">
        <v>146372</v>
      </c>
      <c r="C184" s="2">
        <v>147056</v>
      </c>
      <c r="D184" s="2">
        <v>459</v>
      </c>
      <c r="E184" s="2" t="s">
        <v>2414</v>
      </c>
      <c r="F184" s="2">
        <v>3</v>
      </c>
      <c r="G184" s="2">
        <v>957</v>
      </c>
      <c r="H184" s="2">
        <v>2.0849673202614381</v>
      </c>
      <c r="I184" s="2" t="s">
        <v>2162</v>
      </c>
    </row>
    <row r="185" spans="1:9" ht="15" x14ac:dyDescent="0.15">
      <c r="A185" s="2" t="s">
        <v>928</v>
      </c>
      <c r="B185" s="2">
        <v>169571</v>
      </c>
      <c r="C185" s="2">
        <v>174300</v>
      </c>
      <c r="D185" s="2">
        <v>3489</v>
      </c>
      <c r="E185" s="2" t="s">
        <v>2416</v>
      </c>
      <c r="F185" s="2">
        <v>5</v>
      </c>
      <c r="G185" s="2">
        <v>18103</v>
      </c>
      <c r="H185" s="2">
        <v>5.1885927199770707</v>
      </c>
      <c r="I185" s="2" t="s">
        <v>2287</v>
      </c>
    </row>
    <row r="186" spans="1:9" ht="15" x14ac:dyDescent="0.15">
      <c r="A186" s="2" t="s">
        <v>1050</v>
      </c>
      <c r="B186" s="2">
        <v>175022</v>
      </c>
      <c r="C186" s="2">
        <v>175799</v>
      </c>
      <c r="D186" s="2">
        <v>462</v>
      </c>
      <c r="E186" s="2" t="s">
        <v>2414</v>
      </c>
      <c r="F186" s="2">
        <v>2</v>
      </c>
      <c r="G186" s="2">
        <v>1063</v>
      </c>
      <c r="H186" s="2">
        <v>2.3008658008658007</v>
      </c>
      <c r="I186" s="2" t="s">
        <v>2487</v>
      </c>
    </row>
    <row r="187" spans="1:9" ht="15" x14ac:dyDescent="0.15">
      <c r="A187" s="2" t="s">
        <v>882</v>
      </c>
      <c r="B187" s="2">
        <v>191245</v>
      </c>
      <c r="C187" s="2">
        <v>192591</v>
      </c>
      <c r="D187" s="2">
        <v>1347</v>
      </c>
      <c r="E187" s="2" t="s">
        <v>2414</v>
      </c>
      <c r="F187" s="2">
        <v>1</v>
      </c>
      <c r="G187" s="2">
        <v>3519</v>
      </c>
      <c r="H187" s="2">
        <v>2.6124721603563472</v>
      </c>
      <c r="I187" s="2" t="s">
        <v>2488</v>
      </c>
    </row>
    <row r="188" spans="1:9" ht="15" x14ac:dyDescent="0.15">
      <c r="A188" s="2" t="s">
        <v>941</v>
      </c>
      <c r="B188" s="2">
        <v>204542</v>
      </c>
      <c r="C188" s="2">
        <v>206119</v>
      </c>
      <c r="D188" s="2">
        <v>1578</v>
      </c>
      <c r="E188" s="2" t="s">
        <v>2416</v>
      </c>
      <c r="F188" s="2">
        <v>1</v>
      </c>
      <c r="G188" s="2">
        <v>6876</v>
      </c>
      <c r="H188" s="2">
        <v>4.3574144486692017</v>
      </c>
      <c r="I188" s="2" t="s">
        <v>2489</v>
      </c>
    </row>
    <row r="189" spans="1:9" ht="15" x14ac:dyDescent="0.15">
      <c r="A189" s="2" t="s">
        <v>878</v>
      </c>
      <c r="B189" s="2">
        <v>207342</v>
      </c>
      <c r="C189" s="2">
        <v>208919</v>
      </c>
      <c r="D189" s="2">
        <v>1578</v>
      </c>
      <c r="E189" s="2" t="s">
        <v>2414</v>
      </c>
      <c r="F189" s="2">
        <v>1</v>
      </c>
      <c r="G189" s="2">
        <v>3825</v>
      </c>
      <c r="H189" s="2">
        <v>2.4239543726235739</v>
      </c>
      <c r="I189" s="2" t="s">
        <v>2490</v>
      </c>
    </row>
    <row r="190" spans="1:9" ht="15" x14ac:dyDescent="0.15">
      <c r="A190" s="2" t="s">
        <v>1743</v>
      </c>
      <c r="B190" s="2">
        <v>217941</v>
      </c>
      <c r="C190" s="2">
        <v>218489</v>
      </c>
      <c r="D190" s="2">
        <v>315</v>
      </c>
      <c r="E190" s="2" t="s">
        <v>2416</v>
      </c>
      <c r="F190" s="2">
        <v>2</v>
      </c>
      <c r="G190" s="2">
        <v>6839</v>
      </c>
      <c r="H190" s="2">
        <v>21.711111111111112</v>
      </c>
      <c r="I190" s="2" t="s">
        <v>2491</v>
      </c>
    </row>
    <row r="191" spans="1:9" ht="15" x14ac:dyDescent="0.15">
      <c r="A191" s="2" t="s">
        <v>246</v>
      </c>
      <c r="B191" s="2">
        <v>251242</v>
      </c>
      <c r="C191" s="2">
        <v>254661</v>
      </c>
      <c r="D191" s="2">
        <v>3420</v>
      </c>
      <c r="E191" s="2" t="s">
        <v>2416</v>
      </c>
      <c r="F191" s="2">
        <v>1</v>
      </c>
      <c r="G191" s="2">
        <v>10847</v>
      </c>
      <c r="H191" s="2">
        <v>3.1716374269005847</v>
      </c>
      <c r="I191" s="2" t="s">
        <v>2121</v>
      </c>
    </row>
    <row r="192" spans="1:9" ht="15" x14ac:dyDescent="0.15">
      <c r="A192" s="2" t="s">
        <v>1088</v>
      </c>
      <c r="B192" s="2">
        <v>255276</v>
      </c>
      <c r="C192" s="2">
        <v>258416</v>
      </c>
      <c r="D192" s="2">
        <v>2871</v>
      </c>
      <c r="E192" s="2" t="s">
        <v>2414</v>
      </c>
      <c r="F192" s="2">
        <v>3</v>
      </c>
      <c r="G192" s="2">
        <v>11955</v>
      </c>
      <c r="H192" s="2">
        <v>4.1640543364681299</v>
      </c>
      <c r="I192" s="2" t="s">
        <v>2230</v>
      </c>
    </row>
    <row r="193" spans="1:9" ht="15" x14ac:dyDescent="0.15">
      <c r="A193" s="2" t="s">
        <v>1985</v>
      </c>
      <c r="B193" s="2">
        <v>260332</v>
      </c>
      <c r="C193" s="2">
        <v>261085</v>
      </c>
      <c r="D193" s="2">
        <v>438</v>
      </c>
      <c r="E193" s="2" t="s">
        <v>2416</v>
      </c>
      <c r="F193" s="2">
        <v>3</v>
      </c>
      <c r="G193" s="2">
        <v>1187</v>
      </c>
      <c r="H193" s="2">
        <v>2.7100456621004567</v>
      </c>
      <c r="I193" s="2" t="s">
        <v>2121</v>
      </c>
    </row>
    <row r="194" spans="1:9" ht="15" x14ac:dyDescent="0.15">
      <c r="A194" s="2" t="s">
        <v>877</v>
      </c>
      <c r="B194" s="2">
        <v>261485</v>
      </c>
      <c r="C194" s="2">
        <v>273286</v>
      </c>
      <c r="D194" s="2">
        <v>11802</v>
      </c>
      <c r="E194" s="2" t="s">
        <v>2414</v>
      </c>
      <c r="F194" s="2">
        <v>1</v>
      </c>
      <c r="G194" s="2">
        <v>35737</v>
      </c>
      <c r="H194" s="2">
        <v>3.0280460938823928</v>
      </c>
      <c r="I194" s="2" t="s">
        <v>2121</v>
      </c>
    </row>
    <row r="195" spans="1:9" ht="15" x14ac:dyDescent="0.15">
      <c r="A195" s="2" t="s">
        <v>855</v>
      </c>
      <c r="B195" s="2">
        <v>275864</v>
      </c>
      <c r="C195" s="2">
        <v>277717</v>
      </c>
      <c r="D195" s="2">
        <v>1854</v>
      </c>
      <c r="E195" s="2" t="s">
        <v>2414</v>
      </c>
      <c r="F195" s="2">
        <v>1</v>
      </c>
      <c r="G195" s="2">
        <v>5048</v>
      </c>
      <c r="H195" s="2">
        <v>2.7227615965480045</v>
      </c>
      <c r="I195" s="2" t="s">
        <v>2408</v>
      </c>
    </row>
    <row r="196" spans="1:9" ht="15" x14ac:dyDescent="0.15">
      <c r="A196" s="2" t="s">
        <v>685</v>
      </c>
      <c r="B196" s="2">
        <v>278956</v>
      </c>
      <c r="C196" s="2">
        <v>279828</v>
      </c>
      <c r="D196" s="2">
        <v>429</v>
      </c>
      <c r="E196" s="2" t="s">
        <v>2414</v>
      </c>
      <c r="F196" s="2">
        <v>3</v>
      </c>
      <c r="G196" s="2">
        <v>3192</v>
      </c>
      <c r="H196" s="2">
        <v>7.4405594405594409</v>
      </c>
      <c r="I196" s="2" t="s">
        <v>2169</v>
      </c>
    </row>
    <row r="197" spans="1:9" ht="15" x14ac:dyDescent="0.15">
      <c r="A197" s="2" t="s">
        <v>55</v>
      </c>
      <c r="B197" s="2">
        <v>285579</v>
      </c>
      <c r="C197" s="2">
        <v>286112</v>
      </c>
      <c r="D197" s="2">
        <v>534</v>
      </c>
      <c r="E197" s="2" t="s">
        <v>2414</v>
      </c>
      <c r="F197" s="2">
        <v>1</v>
      </c>
      <c r="G197" s="2">
        <v>1099</v>
      </c>
      <c r="H197" s="2">
        <v>2.0580524344569286</v>
      </c>
      <c r="I197" s="2" t="s">
        <v>2121</v>
      </c>
    </row>
    <row r="198" spans="1:9" ht="15" x14ac:dyDescent="0.15">
      <c r="A198" s="2" t="s">
        <v>304</v>
      </c>
      <c r="B198" s="2">
        <v>286906</v>
      </c>
      <c r="C198" s="2">
        <v>287319</v>
      </c>
      <c r="D198" s="2">
        <v>414</v>
      </c>
      <c r="E198" s="2" t="s">
        <v>2414</v>
      </c>
      <c r="F198" s="2">
        <v>1</v>
      </c>
      <c r="G198" s="2">
        <v>1171</v>
      </c>
      <c r="H198" s="2">
        <v>2.8285024154589373</v>
      </c>
      <c r="I198" s="2" t="s">
        <v>2121</v>
      </c>
    </row>
    <row r="199" spans="1:9" ht="15" x14ac:dyDescent="0.15">
      <c r="A199" s="2" t="s">
        <v>483</v>
      </c>
      <c r="B199" s="2">
        <v>295107</v>
      </c>
      <c r="C199" s="2">
        <v>296094</v>
      </c>
      <c r="D199" s="2">
        <v>336</v>
      </c>
      <c r="E199" s="2" t="s">
        <v>2414</v>
      </c>
      <c r="F199" s="2">
        <v>5</v>
      </c>
      <c r="G199" s="2">
        <v>1495</v>
      </c>
      <c r="H199" s="2">
        <v>4.4494047619047619</v>
      </c>
      <c r="I199" s="2" t="s">
        <v>2492</v>
      </c>
    </row>
    <row r="200" spans="1:9" ht="15" x14ac:dyDescent="0.15">
      <c r="A200" s="2" t="s">
        <v>1435</v>
      </c>
      <c r="B200" s="2">
        <v>302826</v>
      </c>
      <c r="C200" s="2">
        <v>303083</v>
      </c>
      <c r="D200" s="2">
        <v>258</v>
      </c>
      <c r="E200" s="2" t="s">
        <v>2416</v>
      </c>
      <c r="F200" s="2">
        <v>1</v>
      </c>
      <c r="G200" s="2">
        <v>521</v>
      </c>
      <c r="H200" s="2">
        <v>2.0193798449612403</v>
      </c>
      <c r="I200" s="2" t="s">
        <v>2121</v>
      </c>
    </row>
    <row r="201" spans="1:9" ht="15" x14ac:dyDescent="0.15">
      <c r="A201" s="2" t="s">
        <v>1866</v>
      </c>
      <c r="B201" s="2">
        <v>304317</v>
      </c>
      <c r="C201" s="2">
        <v>304999</v>
      </c>
      <c r="D201" s="2">
        <v>351</v>
      </c>
      <c r="E201" s="2" t="s">
        <v>2416</v>
      </c>
      <c r="F201" s="2">
        <v>4</v>
      </c>
      <c r="G201" s="2">
        <v>1580</v>
      </c>
      <c r="H201" s="2">
        <v>4.5014245014245011</v>
      </c>
      <c r="I201" s="2" t="s">
        <v>2219</v>
      </c>
    </row>
    <row r="202" spans="1:9" ht="15" x14ac:dyDescent="0.15">
      <c r="A202" s="2" t="s">
        <v>1441</v>
      </c>
      <c r="B202" s="2">
        <v>310652</v>
      </c>
      <c r="C202" s="2">
        <v>311805</v>
      </c>
      <c r="D202" s="2">
        <v>438</v>
      </c>
      <c r="E202" s="2" t="s">
        <v>2416</v>
      </c>
      <c r="F202" s="2">
        <v>3</v>
      </c>
      <c r="G202" s="2">
        <v>8824</v>
      </c>
      <c r="H202" s="2">
        <v>20.146118721461189</v>
      </c>
      <c r="I202" s="2" t="s">
        <v>2200</v>
      </c>
    </row>
    <row r="203" spans="1:9" ht="15" x14ac:dyDescent="0.15">
      <c r="A203" s="2" t="s">
        <v>188</v>
      </c>
      <c r="B203" s="2">
        <v>312693</v>
      </c>
      <c r="C203" s="2">
        <v>313342</v>
      </c>
      <c r="D203" s="2">
        <v>426</v>
      </c>
      <c r="E203" s="2" t="s">
        <v>2414</v>
      </c>
      <c r="F203" s="2">
        <v>2</v>
      </c>
      <c r="G203" s="2">
        <v>5114</v>
      </c>
      <c r="H203" s="2">
        <v>12.004694835680752</v>
      </c>
      <c r="I203" s="2" t="s">
        <v>2144</v>
      </c>
    </row>
    <row r="204" spans="1:9" ht="15" x14ac:dyDescent="0.15">
      <c r="A204" s="2" t="s">
        <v>2001</v>
      </c>
      <c r="B204" s="2">
        <v>314976</v>
      </c>
      <c r="C204" s="2">
        <v>316236</v>
      </c>
      <c r="D204" s="2">
        <v>774</v>
      </c>
      <c r="E204" s="2" t="s">
        <v>2414</v>
      </c>
      <c r="F204" s="2">
        <v>3</v>
      </c>
      <c r="G204" s="2">
        <v>9993</v>
      </c>
      <c r="H204" s="2">
        <v>12.910852713178295</v>
      </c>
      <c r="I204" s="2" t="s">
        <v>2225</v>
      </c>
    </row>
    <row r="205" spans="1:9" ht="15" x14ac:dyDescent="0.15">
      <c r="A205" s="2" t="s">
        <v>915</v>
      </c>
      <c r="B205" s="2">
        <v>321050</v>
      </c>
      <c r="C205" s="2">
        <v>322162</v>
      </c>
      <c r="D205" s="2">
        <v>1113</v>
      </c>
      <c r="E205" s="2" t="s">
        <v>2414</v>
      </c>
      <c r="F205" s="2">
        <v>1</v>
      </c>
      <c r="G205" s="2">
        <v>4262</v>
      </c>
      <c r="H205" s="2">
        <v>3.8292902066486971</v>
      </c>
      <c r="I205" s="2" t="s">
        <v>2493</v>
      </c>
    </row>
    <row r="206" spans="1:9" ht="15" x14ac:dyDescent="0.15">
      <c r="A206" s="2" t="s">
        <v>349</v>
      </c>
      <c r="B206" s="2">
        <v>328787</v>
      </c>
      <c r="C206" s="2">
        <v>335269</v>
      </c>
      <c r="D206" s="2">
        <v>5481</v>
      </c>
      <c r="E206" s="2" t="s">
        <v>2414</v>
      </c>
      <c r="F206" s="2">
        <v>7</v>
      </c>
      <c r="G206" s="2">
        <v>13954</v>
      </c>
      <c r="H206" s="2">
        <v>2.5458857872650977</v>
      </c>
      <c r="I206" s="2" t="s">
        <v>2121</v>
      </c>
    </row>
    <row r="207" spans="1:9" ht="15" x14ac:dyDescent="0.15">
      <c r="A207" s="2" t="s">
        <v>908</v>
      </c>
      <c r="B207" s="2">
        <v>356319</v>
      </c>
      <c r="C207" s="2">
        <v>361454</v>
      </c>
      <c r="D207" s="2">
        <v>5136</v>
      </c>
      <c r="E207" s="2" t="s">
        <v>2416</v>
      </c>
      <c r="F207" s="2">
        <v>1</v>
      </c>
      <c r="G207" s="2">
        <v>13196</v>
      </c>
      <c r="H207" s="2">
        <v>2.5693146417445485</v>
      </c>
      <c r="I207" s="2" t="s">
        <v>2207</v>
      </c>
    </row>
    <row r="208" spans="1:9" ht="15" x14ac:dyDescent="0.15">
      <c r="A208" s="2" t="s">
        <v>982</v>
      </c>
      <c r="B208" s="2">
        <v>365659</v>
      </c>
      <c r="C208" s="2">
        <v>366672</v>
      </c>
      <c r="D208" s="2">
        <v>1014</v>
      </c>
      <c r="E208" s="2" t="s">
        <v>2414</v>
      </c>
      <c r="F208" s="2">
        <v>1</v>
      </c>
      <c r="G208" s="2">
        <v>6651</v>
      </c>
      <c r="H208" s="2">
        <v>6.559171597633136</v>
      </c>
      <c r="I208" s="2" t="s">
        <v>2121</v>
      </c>
    </row>
    <row r="209" spans="1:9" ht="15" x14ac:dyDescent="0.15">
      <c r="A209" s="2" t="s">
        <v>302</v>
      </c>
      <c r="B209" s="2">
        <v>368572</v>
      </c>
      <c r="C209" s="2">
        <v>368690</v>
      </c>
      <c r="D209" s="2">
        <v>119</v>
      </c>
      <c r="E209" s="2" t="s">
        <v>2416</v>
      </c>
      <c r="F209" s="2">
        <v>1</v>
      </c>
      <c r="G209" s="2">
        <v>616</v>
      </c>
      <c r="H209" s="2">
        <v>5.1764705882352944</v>
      </c>
      <c r="I209" s="2" t="s">
        <v>2494</v>
      </c>
    </row>
    <row r="210" spans="1:9" ht="15" x14ac:dyDescent="0.15">
      <c r="A210" s="2" t="s">
        <v>507</v>
      </c>
      <c r="B210" s="2">
        <v>369925</v>
      </c>
      <c r="C210" s="2">
        <v>370789</v>
      </c>
      <c r="D210" s="2">
        <v>423</v>
      </c>
      <c r="E210" s="2" t="s">
        <v>2416</v>
      </c>
      <c r="F210" s="2">
        <v>3</v>
      </c>
      <c r="G210" s="2">
        <v>4427</v>
      </c>
      <c r="H210" s="2">
        <v>10.465721040189125</v>
      </c>
      <c r="I210" s="2" t="s">
        <v>2163</v>
      </c>
    </row>
    <row r="211" spans="1:9" ht="15" x14ac:dyDescent="0.15">
      <c r="A211" s="2" t="s">
        <v>1849</v>
      </c>
      <c r="B211" s="2">
        <v>372632</v>
      </c>
      <c r="C211" s="2">
        <v>374230</v>
      </c>
      <c r="D211" s="2">
        <v>1599</v>
      </c>
      <c r="E211" s="2" t="s">
        <v>2416</v>
      </c>
      <c r="F211" s="2">
        <v>1</v>
      </c>
      <c r="G211" s="2">
        <v>6251</v>
      </c>
      <c r="H211" s="2">
        <v>3.9093183239524705</v>
      </c>
      <c r="I211" s="2" t="s">
        <v>2495</v>
      </c>
    </row>
    <row r="212" spans="1:9" ht="15" x14ac:dyDescent="0.15">
      <c r="A212" s="2" t="s">
        <v>544</v>
      </c>
      <c r="B212" s="2">
        <v>375806</v>
      </c>
      <c r="C212" s="2">
        <v>377437</v>
      </c>
      <c r="D212" s="2">
        <v>1479</v>
      </c>
      <c r="E212" s="2" t="s">
        <v>2416</v>
      </c>
      <c r="F212" s="2">
        <v>2</v>
      </c>
      <c r="G212" s="2">
        <v>3824</v>
      </c>
      <c r="H212" s="2">
        <v>2.58553076402975</v>
      </c>
      <c r="I212" s="2" t="s">
        <v>2121</v>
      </c>
    </row>
    <row r="213" spans="1:9" ht="15" x14ac:dyDescent="0.15">
      <c r="A213" s="2" t="s">
        <v>1892</v>
      </c>
      <c r="B213" s="2">
        <v>378045</v>
      </c>
      <c r="C213" s="2">
        <v>378517</v>
      </c>
      <c r="D213" s="2">
        <v>327</v>
      </c>
      <c r="E213" s="2" t="s">
        <v>2416</v>
      </c>
      <c r="F213" s="2">
        <v>2</v>
      </c>
      <c r="G213" s="2">
        <v>1500</v>
      </c>
      <c r="H213" s="2">
        <v>4.5871559633027523</v>
      </c>
      <c r="I213" s="2" t="s">
        <v>2116</v>
      </c>
    </row>
    <row r="214" spans="1:9" ht="15" x14ac:dyDescent="0.15">
      <c r="A214" s="2" t="s">
        <v>1215</v>
      </c>
      <c r="B214" s="2">
        <v>402933</v>
      </c>
      <c r="C214" s="2">
        <v>405440</v>
      </c>
      <c r="D214" s="2">
        <v>1833</v>
      </c>
      <c r="E214" s="2" t="s">
        <v>2416</v>
      </c>
      <c r="F214" s="2">
        <v>2</v>
      </c>
      <c r="G214" s="2">
        <v>6364</v>
      </c>
      <c r="H214" s="2">
        <v>3.4719039825422806</v>
      </c>
      <c r="I214" s="2" t="s">
        <v>2496</v>
      </c>
    </row>
    <row r="215" spans="1:9" ht="15" x14ac:dyDescent="0.15">
      <c r="A215" s="2" t="s">
        <v>1194</v>
      </c>
      <c r="B215" s="2">
        <v>407980</v>
      </c>
      <c r="C215" s="2">
        <v>408318</v>
      </c>
      <c r="D215" s="2">
        <v>339</v>
      </c>
      <c r="E215" s="2" t="s">
        <v>2416</v>
      </c>
      <c r="F215" s="2">
        <v>1</v>
      </c>
      <c r="G215" s="2">
        <v>11801</v>
      </c>
      <c r="H215" s="2">
        <v>34.811209439528021</v>
      </c>
      <c r="I215" s="2" t="s">
        <v>2497</v>
      </c>
    </row>
    <row r="216" spans="1:9" ht="15" x14ac:dyDescent="0.15">
      <c r="A216" s="2" t="s">
        <v>1456</v>
      </c>
      <c r="B216" s="2">
        <v>420697</v>
      </c>
      <c r="C216" s="2">
        <v>421515</v>
      </c>
      <c r="D216" s="2">
        <v>594</v>
      </c>
      <c r="E216" s="2" t="s">
        <v>2416</v>
      </c>
      <c r="F216" s="2">
        <v>3</v>
      </c>
      <c r="G216" s="2">
        <v>1667</v>
      </c>
      <c r="H216" s="2">
        <v>2.8063973063973062</v>
      </c>
      <c r="I216" s="2" t="s">
        <v>2379</v>
      </c>
    </row>
    <row r="217" spans="1:9" ht="15" x14ac:dyDescent="0.15">
      <c r="A217" s="2" t="s">
        <v>990</v>
      </c>
      <c r="B217" s="2">
        <v>427290</v>
      </c>
      <c r="C217" s="2">
        <v>440942</v>
      </c>
      <c r="D217" s="2">
        <v>13653</v>
      </c>
      <c r="E217" s="2" t="s">
        <v>2416</v>
      </c>
      <c r="F217" s="2">
        <v>1</v>
      </c>
      <c r="G217" s="2">
        <v>39677</v>
      </c>
      <c r="H217" s="2">
        <v>2.9061012231743941</v>
      </c>
      <c r="I217" s="2" t="s">
        <v>2290</v>
      </c>
    </row>
    <row r="218" spans="1:9" ht="15" x14ac:dyDescent="0.15">
      <c r="A218" s="2" t="s">
        <v>1457</v>
      </c>
      <c r="B218" s="2">
        <v>447500</v>
      </c>
      <c r="C218" s="2">
        <v>451384</v>
      </c>
      <c r="D218" s="2">
        <v>3885</v>
      </c>
      <c r="E218" s="2" t="s">
        <v>2416</v>
      </c>
      <c r="F218" s="2">
        <v>1</v>
      </c>
      <c r="G218" s="2">
        <v>15770</v>
      </c>
      <c r="H218" s="2">
        <v>4.0592020592020592</v>
      </c>
      <c r="I218" s="2" t="s">
        <v>2498</v>
      </c>
    </row>
    <row r="219" spans="1:9" ht="15" x14ac:dyDescent="0.15">
      <c r="A219" s="2" t="s">
        <v>583</v>
      </c>
      <c r="B219" s="2">
        <v>461175</v>
      </c>
      <c r="C219" s="2">
        <v>462027</v>
      </c>
      <c r="D219" s="2">
        <v>708</v>
      </c>
      <c r="E219" s="2" t="s">
        <v>2414</v>
      </c>
      <c r="F219" s="2">
        <v>2</v>
      </c>
      <c r="G219" s="2">
        <v>2512</v>
      </c>
      <c r="H219" s="2">
        <v>3.5480225988700567</v>
      </c>
      <c r="I219" s="2" t="s">
        <v>2499</v>
      </c>
    </row>
    <row r="220" spans="1:9" ht="15" x14ac:dyDescent="0.15">
      <c r="A220" s="2" t="s">
        <v>737</v>
      </c>
      <c r="B220" s="2">
        <v>461175</v>
      </c>
      <c r="C220" s="2">
        <v>462027</v>
      </c>
      <c r="D220" s="2">
        <v>705</v>
      </c>
      <c r="E220" s="2" t="s">
        <v>2414</v>
      </c>
      <c r="F220" s="2">
        <v>2</v>
      </c>
      <c r="G220" s="2">
        <v>2512</v>
      </c>
      <c r="H220" s="2">
        <v>3.5631205673758863</v>
      </c>
      <c r="I220" s="2" t="s">
        <v>2499</v>
      </c>
    </row>
    <row r="221" spans="1:9" ht="15" x14ac:dyDescent="0.15">
      <c r="A221" s="2" t="s">
        <v>1431</v>
      </c>
      <c r="B221" s="2">
        <v>463326</v>
      </c>
      <c r="C221" s="2">
        <v>464274</v>
      </c>
      <c r="D221" s="2">
        <v>438</v>
      </c>
      <c r="E221" s="2" t="s">
        <v>2416</v>
      </c>
      <c r="F221" s="2">
        <v>2</v>
      </c>
      <c r="G221" s="2">
        <v>3134</v>
      </c>
      <c r="H221" s="2">
        <v>7.1552511415525117</v>
      </c>
      <c r="I221" s="2" t="s">
        <v>2319</v>
      </c>
    </row>
    <row r="222" spans="1:9" ht="15" x14ac:dyDescent="0.15">
      <c r="A222" s="2" t="s">
        <v>1969</v>
      </c>
      <c r="B222" s="2">
        <v>464662</v>
      </c>
      <c r="C222" s="2">
        <v>464991</v>
      </c>
      <c r="D222" s="2">
        <v>330</v>
      </c>
      <c r="E222" s="2" t="s">
        <v>2416</v>
      </c>
      <c r="F222" s="2">
        <v>1</v>
      </c>
      <c r="G222" s="2">
        <v>2620</v>
      </c>
      <c r="H222" s="2">
        <v>7.9393939393939394</v>
      </c>
      <c r="I222" s="2" t="s">
        <v>2121</v>
      </c>
    </row>
    <row r="223" spans="1:9" ht="15" x14ac:dyDescent="0.15">
      <c r="A223" s="2" t="s">
        <v>1430</v>
      </c>
      <c r="B223" s="2">
        <v>480122</v>
      </c>
      <c r="C223" s="2">
        <v>483453</v>
      </c>
      <c r="D223" s="2">
        <v>2862</v>
      </c>
      <c r="E223" s="2" t="s">
        <v>2414</v>
      </c>
      <c r="F223" s="2">
        <v>4</v>
      </c>
      <c r="G223" s="2">
        <v>8413</v>
      </c>
      <c r="H223" s="2">
        <v>2.9395527603074774</v>
      </c>
      <c r="I223" s="2" t="s">
        <v>2318</v>
      </c>
    </row>
    <row r="224" spans="1:9" ht="15" x14ac:dyDescent="0.15">
      <c r="A224" s="2" t="s">
        <v>525</v>
      </c>
      <c r="B224" s="2">
        <v>497118</v>
      </c>
      <c r="C224" s="2">
        <v>497363</v>
      </c>
      <c r="D224" s="2">
        <v>246</v>
      </c>
      <c r="E224" s="2" t="s">
        <v>2414</v>
      </c>
      <c r="F224" s="2">
        <v>1</v>
      </c>
      <c r="G224" s="2">
        <v>1497</v>
      </c>
      <c r="H224" s="2">
        <v>6.0853658536585362</v>
      </c>
      <c r="I224" s="2" t="s">
        <v>2121</v>
      </c>
    </row>
    <row r="225" spans="1:9" ht="15" x14ac:dyDescent="0.15">
      <c r="A225" s="2" t="s">
        <v>618</v>
      </c>
      <c r="B225" s="2">
        <v>521969</v>
      </c>
      <c r="C225" s="2">
        <v>522883</v>
      </c>
      <c r="D225" s="2">
        <v>915</v>
      </c>
      <c r="E225" s="2" t="s">
        <v>2416</v>
      </c>
      <c r="F225" s="2">
        <v>1</v>
      </c>
      <c r="G225" s="2">
        <v>3579</v>
      </c>
      <c r="H225" s="2">
        <v>3.9114754098360658</v>
      </c>
      <c r="I225" s="2" t="s">
        <v>2500</v>
      </c>
    </row>
    <row r="226" spans="1:9" ht="15" x14ac:dyDescent="0.15">
      <c r="A226" s="2" t="s">
        <v>648</v>
      </c>
      <c r="B226" s="2">
        <v>524154</v>
      </c>
      <c r="C226" s="2">
        <v>526439</v>
      </c>
      <c r="D226" s="2">
        <v>1323</v>
      </c>
      <c r="E226" s="2" t="s">
        <v>2414</v>
      </c>
      <c r="F226" s="2">
        <v>7</v>
      </c>
      <c r="G226" s="2">
        <v>7891</v>
      </c>
      <c r="H226" s="2">
        <v>5.9644746787603928</v>
      </c>
      <c r="I226" s="2" t="s">
        <v>2501</v>
      </c>
    </row>
    <row r="227" spans="1:9" ht="15" x14ac:dyDescent="0.15">
      <c r="A227" s="2" t="s">
        <v>208</v>
      </c>
      <c r="B227" s="2">
        <v>531213</v>
      </c>
      <c r="C227" s="2">
        <v>531289</v>
      </c>
      <c r="D227" s="2">
        <v>77</v>
      </c>
      <c r="E227" s="2" t="s">
        <v>2416</v>
      </c>
      <c r="F227" s="2">
        <v>1</v>
      </c>
      <c r="G227" s="2">
        <v>626</v>
      </c>
      <c r="H227" s="2">
        <v>8.1298701298701292</v>
      </c>
      <c r="I227" s="2" t="s">
        <v>2502</v>
      </c>
    </row>
    <row r="228" spans="1:9" ht="15" x14ac:dyDescent="0.15">
      <c r="A228" s="2" t="s">
        <v>1294</v>
      </c>
      <c r="B228" s="2">
        <v>531898</v>
      </c>
      <c r="C228" s="2">
        <v>531973</v>
      </c>
      <c r="D228" s="2">
        <v>76</v>
      </c>
      <c r="E228" s="2" t="s">
        <v>2414</v>
      </c>
      <c r="F228" s="2">
        <v>1</v>
      </c>
      <c r="G228" s="2">
        <v>265</v>
      </c>
      <c r="H228" s="2">
        <v>3.486842105263158</v>
      </c>
      <c r="I228" s="2" t="s">
        <v>2503</v>
      </c>
    </row>
    <row r="229" spans="1:9" ht="15" x14ac:dyDescent="0.15">
      <c r="A229" s="2" t="s">
        <v>1825</v>
      </c>
      <c r="B229" s="2">
        <v>534239</v>
      </c>
      <c r="C229" s="2">
        <v>535238</v>
      </c>
      <c r="D229" s="2">
        <v>381</v>
      </c>
      <c r="E229" s="2" t="s">
        <v>2416</v>
      </c>
      <c r="F229" s="2">
        <v>3</v>
      </c>
      <c r="G229" s="2">
        <v>6609</v>
      </c>
      <c r="H229" s="2">
        <v>17.346456692913385</v>
      </c>
      <c r="I229" s="2" t="s">
        <v>2217</v>
      </c>
    </row>
    <row r="230" spans="1:9" ht="15" x14ac:dyDescent="0.15">
      <c r="A230" s="2" t="s">
        <v>1036</v>
      </c>
      <c r="B230" s="2">
        <v>537621</v>
      </c>
      <c r="C230" s="2">
        <v>538804</v>
      </c>
      <c r="D230" s="2">
        <v>1041</v>
      </c>
      <c r="E230" s="2" t="s">
        <v>2414</v>
      </c>
      <c r="F230" s="2">
        <v>2</v>
      </c>
      <c r="G230" s="2">
        <v>2590</v>
      </c>
      <c r="H230" s="2">
        <v>2.4879923150816521</v>
      </c>
      <c r="I230" s="2" t="s">
        <v>2121</v>
      </c>
    </row>
    <row r="231" spans="1:9" ht="15" x14ac:dyDescent="0.15">
      <c r="A231" s="2" t="s">
        <v>1403</v>
      </c>
      <c r="B231" s="2">
        <v>539743</v>
      </c>
      <c r="C231" s="2">
        <v>542810</v>
      </c>
      <c r="D231" s="2">
        <v>2424</v>
      </c>
      <c r="E231" s="2" t="s">
        <v>2416</v>
      </c>
      <c r="F231" s="2">
        <v>4</v>
      </c>
      <c r="G231" s="2">
        <v>5543</v>
      </c>
      <c r="H231" s="2">
        <v>2.2867161716171616</v>
      </c>
      <c r="I231" s="2" t="s">
        <v>2504</v>
      </c>
    </row>
    <row r="232" spans="1:9" ht="15" x14ac:dyDescent="0.15">
      <c r="A232" s="2" t="s">
        <v>1627</v>
      </c>
      <c r="B232" s="2">
        <v>567247</v>
      </c>
      <c r="C232" s="2">
        <v>568850</v>
      </c>
      <c r="D232" s="2">
        <v>828</v>
      </c>
      <c r="E232" s="2" t="s">
        <v>2416</v>
      </c>
      <c r="F232" s="2">
        <v>7</v>
      </c>
      <c r="G232" s="2">
        <v>2541</v>
      </c>
      <c r="H232" s="2">
        <v>3.068840579710145</v>
      </c>
      <c r="I232" s="2" t="s">
        <v>2505</v>
      </c>
    </row>
    <row r="233" spans="1:9" ht="15" x14ac:dyDescent="0.15">
      <c r="A233" s="2" t="s">
        <v>757</v>
      </c>
      <c r="B233" s="2">
        <v>569308</v>
      </c>
      <c r="C233" s="2">
        <v>571051</v>
      </c>
      <c r="D233" s="2">
        <v>597</v>
      </c>
      <c r="E233" s="2" t="s">
        <v>2414</v>
      </c>
      <c r="F233" s="2">
        <v>8</v>
      </c>
      <c r="G233" s="2">
        <v>3835</v>
      </c>
      <c r="H233" s="2">
        <v>6.4237855946398659</v>
      </c>
      <c r="I233" s="2" t="s">
        <v>2263</v>
      </c>
    </row>
    <row r="234" spans="1:9" ht="15" x14ac:dyDescent="0.15">
      <c r="A234" s="2" t="s">
        <v>610</v>
      </c>
      <c r="B234" s="2">
        <v>570283</v>
      </c>
      <c r="C234" s="2">
        <v>571051</v>
      </c>
      <c r="D234" s="2">
        <v>213</v>
      </c>
      <c r="E234" s="2" t="s">
        <v>2414</v>
      </c>
      <c r="F234" s="2">
        <v>4</v>
      </c>
      <c r="G234" s="2">
        <v>1346</v>
      </c>
      <c r="H234" s="2">
        <v>6.31924882629108</v>
      </c>
      <c r="I234" s="2" t="s">
        <v>2263</v>
      </c>
    </row>
    <row r="235" spans="1:9" ht="15" x14ac:dyDescent="0.15">
      <c r="A235" s="2" t="s">
        <v>512</v>
      </c>
      <c r="B235" s="2">
        <v>584226</v>
      </c>
      <c r="C235" s="2">
        <v>585168</v>
      </c>
      <c r="D235" s="2">
        <v>750</v>
      </c>
      <c r="E235" s="2" t="s">
        <v>2416</v>
      </c>
      <c r="F235" s="2">
        <v>2</v>
      </c>
      <c r="G235" s="2">
        <v>1564</v>
      </c>
      <c r="H235" s="2">
        <v>2.0853333333333333</v>
      </c>
      <c r="I235" s="2" t="s">
        <v>2121</v>
      </c>
    </row>
    <row r="236" spans="1:9" ht="15" x14ac:dyDescent="0.15">
      <c r="A236" s="2" t="s">
        <v>934</v>
      </c>
      <c r="B236" s="2">
        <v>586555</v>
      </c>
      <c r="C236" s="2">
        <v>587331</v>
      </c>
      <c r="D236" s="2">
        <v>777</v>
      </c>
      <c r="E236" s="2" t="s">
        <v>2416</v>
      </c>
      <c r="F236" s="2">
        <v>1</v>
      </c>
      <c r="G236" s="2">
        <v>2442</v>
      </c>
      <c r="H236" s="2">
        <v>3.1428571428571428</v>
      </c>
      <c r="I236" s="2" t="s">
        <v>2121</v>
      </c>
    </row>
    <row r="237" spans="1:9" ht="15" x14ac:dyDescent="0.15">
      <c r="A237" s="2" t="s">
        <v>1615</v>
      </c>
      <c r="B237" s="2">
        <v>630611</v>
      </c>
      <c r="C237" s="2">
        <v>631381</v>
      </c>
      <c r="D237" s="2">
        <v>771</v>
      </c>
      <c r="E237" s="2" t="s">
        <v>2414</v>
      </c>
      <c r="F237" s="2">
        <v>1</v>
      </c>
      <c r="G237" s="2">
        <v>8106</v>
      </c>
      <c r="H237" s="2">
        <v>10.513618677042802</v>
      </c>
      <c r="I237" s="2" t="s">
        <v>2121</v>
      </c>
    </row>
    <row r="238" spans="1:9" ht="15" x14ac:dyDescent="0.15">
      <c r="A238" s="2" t="s">
        <v>165</v>
      </c>
      <c r="B238" s="2">
        <v>632846</v>
      </c>
      <c r="C238" s="2">
        <v>633544</v>
      </c>
      <c r="D238" s="2">
        <v>699</v>
      </c>
      <c r="E238" s="2" t="s">
        <v>2414</v>
      </c>
      <c r="F238" s="2">
        <v>1</v>
      </c>
      <c r="G238" s="2">
        <v>1644</v>
      </c>
      <c r="H238" s="2">
        <v>2.351931330472103</v>
      </c>
      <c r="I238" s="2" t="s">
        <v>2395</v>
      </c>
    </row>
    <row r="239" spans="1:9" ht="15" x14ac:dyDescent="0.15">
      <c r="A239" s="2" t="s">
        <v>1440</v>
      </c>
      <c r="B239" s="2">
        <v>645921</v>
      </c>
      <c r="C239" s="2">
        <v>646844</v>
      </c>
      <c r="D239" s="2">
        <v>924</v>
      </c>
      <c r="E239" s="2" t="s">
        <v>2414</v>
      </c>
      <c r="F239" s="2">
        <v>1</v>
      </c>
      <c r="G239" s="2">
        <v>3526</v>
      </c>
      <c r="H239" s="2">
        <v>3.8160173160173159</v>
      </c>
      <c r="I239" s="2" t="s">
        <v>2506</v>
      </c>
    </row>
    <row r="240" spans="1:9" ht="15" x14ac:dyDescent="0.15">
      <c r="A240" s="2" t="s">
        <v>809</v>
      </c>
      <c r="B240" s="2">
        <v>648635</v>
      </c>
      <c r="C240" s="2">
        <v>649531</v>
      </c>
      <c r="D240" s="2">
        <v>897</v>
      </c>
      <c r="E240" s="2" t="s">
        <v>2416</v>
      </c>
      <c r="F240" s="2">
        <v>1</v>
      </c>
      <c r="G240" s="2">
        <v>3451</v>
      </c>
      <c r="H240" s="2">
        <v>3.8472686733556301</v>
      </c>
      <c r="I240" s="2" t="s">
        <v>2281</v>
      </c>
    </row>
    <row r="241" spans="1:9" ht="15" x14ac:dyDescent="0.15">
      <c r="A241" s="2" t="s">
        <v>1318</v>
      </c>
      <c r="B241" s="2">
        <v>660020</v>
      </c>
      <c r="C241" s="2">
        <v>661643</v>
      </c>
      <c r="D241" s="2">
        <v>1143</v>
      </c>
      <c r="E241" s="2" t="s">
        <v>2416</v>
      </c>
      <c r="F241" s="2">
        <v>3</v>
      </c>
      <c r="G241" s="2">
        <v>10043</v>
      </c>
      <c r="H241" s="2">
        <v>8.78652668416448</v>
      </c>
      <c r="I241" s="2" t="s">
        <v>2507</v>
      </c>
    </row>
    <row r="242" spans="1:9" ht="15" x14ac:dyDescent="0.15">
      <c r="A242" s="2" t="s">
        <v>77</v>
      </c>
      <c r="B242" s="2">
        <v>658272</v>
      </c>
      <c r="C242" s="2">
        <v>661643</v>
      </c>
      <c r="D242" s="2">
        <v>1296</v>
      </c>
      <c r="E242" s="2" t="s">
        <v>2416</v>
      </c>
      <c r="F242" s="2">
        <v>5</v>
      </c>
      <c r="G242" s="2">
        <v>10757</v>
      </c>
      <c r="H242" s="2">
        <v>8.3001543209876552</v>
      </c>
      <c r="I242" s="2" t="s">
        <v>2507</v>
      </c>
    </row>
    <row r="243" spans="1:9" ht="15" x14ac:dyDescent="0.15">
      <c r="A243" s="2" t="s">
        <v>1992</v>
      </c>
      <c r="B243" s="2">
        <v>669302</v>
      </c>
      <c r="C243" s="2">
        <v>670873</v>
      </c>
      <c r="D243" s="2">
        <v>930</v>
      </c>
      <c r="E243" s="2" t="s">
        <v>2414</v>
      </c>
      <c r="F243" s="2">
        <v>4</v>
      </c>
      <c r="G243" s="2">
        <v>8106</v>
      </c>
      <c r="H243" s="2">
        <v>8.7161290322580651</v>
      </c>
      <c r="I243" s="2" t="s">
        <v>2508</v>
      </c>
    </row>
    <row r="244" spans="1:9" ht="15" x14ac:dyDescent="0.15">
      <c r="A244" s="2" t="s">
        <v>607</v>
      </c>
      <c r="B244" s="2">
        <v>674458</v>
      </c>
      <c r="C244" s="2">
        <v>675636</v>
      </c>
      <c r="D244" s="2">
        <v>666</v>
      </c>
      <c r="E244" s="2" t="s">
        <v>2416</v>
      </c>
      <c r="F244" s="2">
        <v>2</v>
      </c>
      <c r="G244" s="2">
        <v>1715</v>
      </c>
      <c r="H244" s="2">
        <v>2.575075075075075</v>
      </c>
      <c r="I244" s="2" t="s">
        <v>2509</v>
      </c>
    </row>
    <row r="245" spans="1:9" ht="15" x14ac:dyDescent="0.15">
      <c r="A245" s="2" t="s">
        <v>1461</v>
      </c>
      <c r="B245" s="2">
        <v>677842</v>
      </c>
      <c r="C245" s="2">
        <v>678474</v>
      </c>
      <c r="D245" s="2">
        <v>393</v>
      </c>
      <c r="E245" s="2" t="s">
        <v>2416</v>
      </c>
      <c r="F245" s="2">
        <v>2</v>
      </c>
      <c r="G245" s="2">
        <v>6700</v>
      </c>
      <c r="H245" s="2">
        <v>17.048346055979643</v>
      </c>
      <c r="I245" s="2" t="s">
        <v>2202</v>
      </c>
    </row>
    <row r="246" spans="1:9" ht="15" x14ac:dyDescent="0.15">
      <c r="A246" s="2" t="s">
        <v>2007</v>
      </c>
      <c r="B246" s="2">
        <v>679234</v>
      </c>
      <c r="C246" s="2">
        <v>681277</v>
      </c>
      <c r="D246" s="2">
        <v>1803</v>
      </c>
      <c r="E246" s="2" t="s">
        <v>2414</v>
      </c>
      <c r="F246" s="2">
        <v>2</v>
      </c>
      <c r="G246" s="2">
        <v>10172</v>
      </c>
      <c r="H246" s="2">
        <v>5.6417082640044374</v>
      </c>
      <c r="I246" s="2" t="s">
        <v>2307</v>
      </c>
    </row>
    <row r="247" spans="1:9" ht="15" x14ac:dyDescent="0.15">
      <c r="A247" s="2" t="s">
        <v>979</v>
      </c>
      <c r="B247" s="2">
        <v>682795</v>
      </c>
      <c r="C247" s="2">
        <v>683685</v>
      </c>
      <c r="D247" s="2">
        <v>759</v>
      </c>
      <c r="E247" s="2" t="s">
        <v>2414</v>
      </c>
      <c r="F247" s="2">
        <v>2</v>
      </c>
      <c r="G247" s="2">
        <v>4155</v>
      </c>
      <c r="H247" s="2">
        <v>5.4743083003952568</v>
      </c>
      <c r="I247" s="2" t="s">
        <v>2181</v>
      </c>
    </row>
    <row r="248" spans="1:9" ht="15" x14ac:dyDescent="0.15">
      <c r="A248" s="2" t="s">
        <v>1144</v>
      </c>
      <c r="B248" s="2">
        <v>690154</v>
      </c>
      <c r="C248" s="2">
        <v>694815</v>
      </c>
      <c r="D248" s="2">
        <v>4662</v>
      </c>
      <c r="E248" s="2" t="s">
        <v>2414</v>
      </c>
      <c r="F248" s="2">
        <v>1</v>
      </c>
      <c r="G248" s="2">
        <v>10991</v>
      </c>
      <c r="H248" s="2">
        <v>2.3575718575718576</v>
      </c>
      <c r="I248" s="2" t="s">
        <v>2510</v>
      </c>
    </row>
    <row r="249" spans="1:9" ht="15" x14ac:dyDescent="0.15">
      <c r="A249" s="2" t="s">
        <v>237</v>
      </c>
      <c r="B249" s="2">
        <v>699544</v>
      </c>
      <c r="C249" s="2">
        <v>709728</v>
      </c>
      <c r="D249" s="2">
        <v>10185</v>
      </c>
      <c r="E249" s="2" t="s">
        <v>2414</v>
      </c>
      <c r="F249" s="2">
        <v>1</v>
      </c>
      <c r="G249" s="2">
        <v>40280</v>
      </c>
      <c r="H249" s="2">
        <v>3.9548355424644086</v>
      </c>
      <c r="I249" s="2" t="s">
        <v>2121</v>
      </c>
    </row>
    <row r="250" spans="1:9" ht="15" x14ac:dyDescent="0.15">
      <c r="A250" s="2" t="s">
        <v>1865</v>
      </c>
      <c r="B250" s="2">
        <v>725015</v>
      </c>
      <c r="C250" s="2">
        <v>726130</v>
      </c>
      <c r="D250" s="2">
        <v>486</v>
      </c>
      <c r="E250" s="2" t="s">
        <v>2416</v>
      </c>
      <c r="F250" s="2">
        <v>3</v>
      </c>
      <c r="G250" s="2">
        <v>7544</v>
      </c>
      <c r="H250" s="2">
        <v>15.522633744855968</v>
      </c>
      <c r="I250" s="2" t="s">
        <v>2511</v>
      </c>
    </row>
    <row r="251" spans="1:9" ht="15" x14ac:dyDescent="0.15">
      <c r="A251" s="2" t="s">
        <v>150</v>
      </c>
      <c r="B251" s="2">
        <v>738205</v>
      </c>
      <c r="C251" s="2">
        <v>738882</v>
      </c>
      <c r="D251" s="2">
        <v>678</v>
      </c>
      <c r="E251" s="2" t="s">
        <v>2414</v>
      </c>
      <c r="F251" s="2">
        <v>1</v>
      </c>
      <c r="G251" s="2">
        <v>1438</v>
      </c>
      <c r="H251" s="2">
        <v>2.1209439528023597</v>
      </c>
      <c r="I251" s="2" t="s">
        <v>2512</v>
      </c>
    </row>
    <row r="252" spans="1:9" ht="15" x14ac:dyDescent="0.15">
      <c r="A252" s="2" t="s">
        <v>156</v>
      </c>
      <c r="B252" s="2">
        <v>788453</v>
      </c>
      <c r="C252" s="2">
        <v>788812</v>
      </c>
      <c r="D252" s="2">
        <v>360</v>
      </c>
      <c r="E252" s="2" t="s">
        <v>2416</v>
      </c>
      <c r="F252" s="2">
        <v>1</v>
      </c>
      <c r="G252" s="2">
        <v>4128</v>
      </c>
      <c r="H252" s="2">
        <v>11.466666666666667</v>
      </c>
      <c r="I252" s="2" t="s">
        <v>2121</v>
      </c>
    </row>
    <row r="253" spans="1:9" ht="15" x14ac:dyDescent="0.15">
      <c r="A253" s="2" t="s">
        <v>1439</v>
      </c>
      <c r="B253" s="2">
        <v>791840</v>
      </c>
      <c r="C253" s="2">
        <v>793481</v>
      </c>
      <c r="D253" s="2">
        <v>1323</v>
      </c>
      <c r="E253" s="2" t="s">
        <v>2414</v>
      </c>
      <c r="F253" s="2">
        <v>3</v>
      </c>
      <c r="G253" s="2">
        <v>6978</v>
      </c>
      <c r="H253" s="2">
        <v>5.2743764172335599</v>
      </c>
      <c r="I253" s="2" t="s">
        <v>2116</v>
      </c>
    </row>
    <row r="254" spans="1:9" ht="15" x14ac:dyDescent="0.15">
      <c r="A254" s="2" t="s">
        <v>694</v>
      </c>
      <c r="B254" s="2">
        <v>802260</v>
      </c>
      <c r="C254" s="2">
        <v>802583</v>
      </c>
      <c r="D254" s="2">
        <v>324</v>
      </c>
      <c r="E254" s="2" t="s">
        <v>2414</v>
      </c>
      <c r="F254" s="2">
        <v>1</v>
      </c>
      <c r="G254" s="2">
        <v>1648</v>
      </c>
      <c r="H254" s="2">
        <v>5.0864197530864201</v>
      </c>
      <c r="I254" s="2" t="s">
        <v>2513</v>
      </c>
    </row>
    <row r="255" spans="1:9" ht="15" x14ac:dyDescent="0.15">
      <c r="A255" s="2" t="s">
        <v>362</v>
      </c>
      <c r="B255" s="2">
        <v>815569</v>
      </c>
      <c r="C255" s="2">
        <v>816855</v>
      </c>
      <c r="D255" s="2">
        <v>930</v>
      </c>
      <c r="E255" s="2" t="s">
        <v>2416</v>
      </c>
      <c r="F255" s="2">
        <v>4</v>
      </c>
      <c r="G255" s="2">
        <v>2389</v>
      </c>
      <c r="H255" s="2">
        <v>2.5688172043010753</v>
      </c>
      <c r="I255" s="2" t="s">
        <v>2130</v>
      </c>
    </row>
    <row r="256" spans="1:9" ht="15" x14ac:dyDescent="0.15">
      <c r="A256" s="2" t="s">
        <v>1453</v>
      </c>
      <c r="B256" s="2">
        <v>817913</v>
      </c>
      <c r="C256" s="2">
        <v>818695</v>
      </c>
      <c r="D256" s="2">
        <v>471</v>
      </c>
      <c r="E256" s="2" t="s">
        <v>2416</v>
      </c>
      <c r="F256" s="2">
        <v>3</v>
      </c>
      <c r="G256" s="2">
        <v>2574</v>
      </c>
      <c r="H256" s="2">
        <v>5.4649681528662422</v>
      </c>
      <c r="I256" s="2" t="s">
        <v>2514</v>
      </c>
    </row>
    <row r="257" spans="1:9" ht="15" x14ac:dyDescent="0.15">
      <c r="A257" s="2" t="s">
        <v>1064</v>
      </c>
      <c r="B257" s="2">
        <v>837307</v>
      </c>
      <c r="C257" s="2">
        <v>838271</v>
      </c>
      <c r="D257" s="2">
        <v>435</v>
      </c>
      <c r="E257" s="2" t="s">
        <v>2416</v>
      </c>
      <c r="F257" s="2">
        <v>5</v>
      </c>
      <c r="G257" s="2">
        <v>1782</v>
      </c>
      <c r="H257" s="2">
        <v>4.0965517241379308</v>
      </c>
      <c r="I257" s="2" t="s">
        <v>2515</v>
      </c>
    </row>
    <row r="258" spans="1:9" ht="15" x14ac:dyDescent="0.15">
      <c r="A258" s="2" t="s">
        <v>646</v>
      </c>
      <c r="B258" s="2">
        <v>840362</v>
      </c>
      <c r="C258" s="2">
        <v>841758</v>
      </c>
      <c r="D258" s="2">
        <v>666</v>
      </c>
      <c r="E258" s="2" t="s">
        <v>2416</v>
      </c>
      <c r="F258" s="2">
        <v>6</v>
      </c>
      <c r="G258" s="2">
        <v>1389</v>
      </c>
      <c r="H258" s="2">
        <v>2.0855855855855854</v>
      </c>
      <c r="I258" s="2" t="s">
        <v>2516</v>
      </c>
    </row>
    <row r="259" spans="1:9" ht="15" x14ac:dyDescent="0.15">
      <c r="A259" s="2" t="s">
        <v>1497</v>
      </c>
      <c r="B259" s="2">
        <v>860813</v>
      </c>
      <c r="C259" s="2">
        <v>862102</v>
      </c>
      <c r="D259" s="2">
        <v>1290</v>
      </c>
      <c r="E259" s="2" t="s">
        <v>2416</v>
      </c>
      <c r="F259" s="2">
        <v>1</v>
      </c>
      <c r="G259" s="2">
        <v>9611</v>
      </c>
      <c r="H259" s="2">
        <v>7.4503875968992244</v>
      </c>
      <c r="I259" s="2" t="s">
        <v>2517</v>
      </c>
    </row>
    <row r="260" spans="1:9" ht="15" x14ac:dyDescent="0.15">
      <c r="A260" s="2" t="s">
        <v>140</v>
      </c>
      <c r="B260" s="2">
        <v>862741</v>
      </c>
      <c r="C260" s="2">
        <v>863832</v>
      </c>
      <c r="D260" s="2">
        <v>399</v>
      </c>
      <c r="E260" s="2" t="s">
        <v>2414</v>
      </c>
      <c r="F260" s="2">
        <v>5</v>
      </c>
      <c r="G260" s="2">
        <v>2088</v>
      </c>
      <c r="H260" s="2">
        <v>5.2330827067669174</v>
      </c>
      <c r="I260" s="2" t="s">
        <v>2121</v>
      </c>
    </row>
    <row r="261" spans="1:9" ht="15" x14ac:dyDescent="0.15">
      <c r="A261" s="2" t="s">
        <v>590</v>
      </c>
      <c r="B261" s="2">
        <v>865014</v>
      </c>
      <c r="C261" s="2">
        <v>866420</v>
      </c>
      <c r="D261" s="2">
        <v>540</v>
      </c>
      <c r="E261" s="2" t="s">
        <v>2416</v>
      </c>
      <c r="F261" s="2">
        <v>8</v>
      </c>
      <c r="G261" s="2">
        <v>2267</v>
      </c>
      <c r="H261" s="2">
        <v>4.1981481481481477</v>
      </c>
      <c r="I261" s="2" t="s">
        <v>2518</v>
      </c>
    </row>
    <row r="262" spans="1:9" ht="15" x14ac:dyDescent="0.15">
      <c r="A262" s="2" t="s">
        <v>1617</v>
      </c>
      <c r="B262" s="2">
        <v>875213</v>
      </c>
      <c r="C262" s="2">
        <v>876295</v>
      </c>
      <c r="D262" s="2">
        <v>477</v>
      </c>
      <c r="E262" s="2" t="s">
        <v>2416</v>
      </c>
      <c r="F262" s="2">
        <v>3</v>
      </c>
      <c r="G262" s="2">
        <v>22415</v>
      </c>
      <c r="H262" s="2">
        <v>46.991614255765199</v>
      </c>
      <c r="I262" s="2" t="s">
        <v>2519</v>
      </c>
    </row>
    <row r="263" spans="1:9" ht="15" x14ac:dyDescent="0.15">
      <c r="A263" s="2" t="s">
        <v>1918</v>
      </c>
      <c r="B263" s="2">
        <v>877735</v>
      </c>
      <c r="C263" s="2">
        <v>879511</v>
      </c>
      <c r="D263" s="2">
        <v>1479</v>
      </c>
      <c r="E263" s="2" t="s">
        <v>2416</v>
      </c>
      <c r="F263" s="2">
        <v>2</v>
      </c>
      <c r="G263" s="2">
        <v>3945</v>
      </c>
      <c r="H263" s="2">
        <v>2.6673427991886411</v>
      </c>
      <c r="I263" s="2" t="s">
        <v>2121</v>
      </c>
    </row>
    <row r="264" spans="1:9" ht="15" x14ac:dyDescent="0.15">
      <c r="A264" s="2" t="s">
        <v>1767</v>
      </c>
      <c r="B264" s="2">
        <v>879959</v>
      </c>
      <c r="C264" s="2">
        <v>885493</v>
      </c>
      <c r="D264" s="2">
        <v>5535</v>
      </c>
      <c r="E264" s="2" t="s">
        <v>2414</v>
      </c>
      <c r="F264" s="2">
        <v>1</v>
      </c>
      <c r="G264" s="2">
        <v>11445</v>
      </c>
      <c r="H264" s="2">
        <v>2.0677506775067749</v>
      </c>
      <c r="I264" s="2" t="s">
        <v>2121</v>
      </c>
    </row>
    <row r="265" spans="1:9" ht="15" x14ac:dyDescent="0.15">
      <c r="A265" s="2" t="s">
        <v>1639</v>
      </c>
      <c r="B265" s="2">
        <v>894761</v>
      </c>
      <c r="C265" s="2">
        <v>896112</v>
      </c>
      <c r="D265" s="2">
        <v>960</v>
      </c>
      <c r="E265" s="2" t="s">
        <v>2416</v>
      </c>
      <c r="F265" s="2">
        <v>4</v>
      </c>
      <c r="G265" s="2">
        <v>4320</v>
      </c>
      <c r="H265" s="2">
        <v>4.5</v>
      </c>
      <c r="I265" s="2" t="s">
        <v>2329</v>
      </c>
    </row>
    <row r="266" spans="1:9" ht="15" x14ac:dyDescent="0.15">
      <c r="A266" s="2" t="s">
        <v>204</v>
      </c>
      <c r="B266" s="2">
        <v>900857</v>
      </c>
      <c r="C266" s="2">
        <v>903369</v>
      </c>
      <c r="D266" s="2">
        <v>2208</v>
      </c>
      <c r="E266" s="2" t="s">
        <v>2416</v>
      </c>
      <c r="F266" s="2">
        <v>2</v>
      </c>
      <c r="G266" s="2">
        <v>6336</v>
      </c>
      <c r="H266" s="2">
        <v>2.8695652173913042</v>
      </c>
      <c r="I266" s="2" t="s">
        <v>2520</v>
      </c>
    </row>
    <row r="267" spans="1:9" ht="15" x14ac:dyDescent="0.15">
      <c r="A267" s="2" t="s">
        <v>1429</v>
      </c>
      <c r="B267" s="2">
        <v>912916</v>
      </c>
      <c r="C267" s="2">
        <v>921036</v>
      </c>
      <c r="D267" s="2">
        <v>8121</v>
      </c>
      <c r="E267" s="2" t="s">
        <v>2416</v>
      </c>
      <c r="F267" s="2">
        <v>1</v>
      </c>
      <c r="G267" s="2">
        <v>18005</v>
      </c>
      <c r="H267" s="2">
        <v>2.2170914911956654</v>
      </c>
      <c r="I267" s="2" t="s">
        <v>2344</v>
      </c>
    </row>
    <row r="268" spans="1:9" ht="15" x14ac:dyDescent="0.15">
      <c r="A268" s="2" t="s">
        <v>1493</v>
      </c>
      <c r="B268" s="2">
        <v>928644</v>
      </c>
      <c r="C268" s="2">
        <v>929159</v>
      </c>
      <c r="D268" s="2">
        <v>516</v>
      </c>
      <c r="E268" s="2" t="s">
        <v>2414</v>
      </c>
      <c r="F268" s="2">
        <v>1</v>
      </c>
      <c r="G268" s="2">
        <v>10866</v>
      </c>
      <c r="H268" s="2">
        <v>21.058139534883722</v>
      </c>
      <c r="I268" s="2" t="s">
        <v>2521</v>
      </c>
    </row>
    <row r="269" spans="1:9" ht="15" x14ac:dyDescent="0.15">
      <c r="A269" s="2" t="s">
        <v>92</v>
      </c>
      <c r="B269" s="2">
        <v>938212</v>
      </c>
      <c r="C269" s="2">
        <v>940173</v>
      </c>
      <c r="D269" s="2">
        <v>1962</v>
      </c>
      <c r="E269" s="2" t="s">
        <v>2414</v>
      </c>
      <c r="F269" s="2">
        <v>1</v>
      </c>
      <c r="G269" s="2">
        <v>4568</v>
      </c>
      <c r="H269" s="2">
        <v>2.3282364933741082</v>
      </c>
      <c r="I269" s="2" t="s">
        <v>2522</v>
      </c>
    </row>
    <row r="270" spans="1:9" ht="15" x14ac:dyDescent="0.15">
      <c r="A270" s="2" t="s">
        <v>789</v>
      </c>
      <c r="B270" s="2">
        <v>945537</v>
      </c>
      <c r="C270" s="2">
        <v>946751</v>
      </c>
      <c r="D270" s="2">
        <v>1215</v>
      </c>
      <c r="E270" s="2" t="s">
        <v>2414</v>
      </c>
      <c r="F270" s="2">
        <v>1</v>
      </c>
      <c r="G270" s="2">
        <v>3222</v>
      </c>
      <c r="H270" s="2">
        <v>2.6518518518518519</v>
      </c>
      <c r="I270" s="2" t="s">
        <v>2209</v>
      </c>
    </row>
    <row r="271" spans="1:9" ht="15" x14ac:dyDescent="0.15">
      <c r="A271" s="2" t="s">
        <v>1511</v>
      </c>
      <c r="B271" s="2">
        <v>965553</v>
      </c>
      <c r="C271" s="2">
        <v>966502</v>
      </c>
      <c r="D271" s="2">
        <v>789</v>
      </c>
      <c r="E271" s="2" t="s">
        <v>2414</v>
      </c>
      <c r="F271" s="2">
        <v>2</v>
      </c>
      <c r="G271" s="2">
        <v>10857</v>
      </c>
      <c r="H271" s="2">
        <v>13.760456273764259</v>
      </c>
      <c r="I271" s="2" t="s">
        <v>2206</v>
      </c>
    </row>
    <row r="272" spans="1:9" ht="15" x14ac:dyDescent="0.15">
      <c r="A272" s="2" t="s">
        <v>1299</v>
      </c>
      <c r="B272" s="2">
        <v>968675</v>
      </c>
      <c r="C272" s="2">
        <v>969202</v>
      </c>
      <c r="D272" s="2">
        <v>165</v>
      </c>
      <c r="E272" s="2" t="s">
        <v>2414</v>
      </c>
      <c r="F272" s="2">
        <v>3</v>
      </c>
      <c r="G272" s="2">
        <v>1460</v>
      </c>
      <c r="H272" s="2">
        <v>8.8484848484848477</v>
      </c>
      <c r="I272" s="2" t="s">
        <v>2523</v>
      </c>
    </row>
    <row r="273" spans="1:9" ht="15" x14ac:dyDescent="0.15">
      <c r="A273" s="2" t="s">
        <v>913</v>
      </c>
      <c r="B273" s="2">
        <v>980706</v>
      </c>
      <c r="C273" s="2">
        <v>983966</v>
      </c>
      <c r="D273" s="2">
        <v>3261</v>
      </c>
      <c r="E273" s="2" t="s">
        <v>2414</v>
      </c>
      <c r="F273" s="2">
        <v>1</v>
      </c>
      <c r="G273" s="2">
        <v>14662</v>
      </c>
      <c r="H273" s="2">
        <v>4.4961668199938671</v>
      </c>
      <c r="I273" s="2" t="s">
        <v>2524</v>
      </c>
    </row>
    <row r="274" spans="1:9" ht="15" x14ac:dyDescent="0.15">
      <c r="A274" s="2" t="s">
        <v>1426</v>
      </c>
      <c r="B274" s="2">
        <v>986265</v>
      </c>
      <c r="C274" s="2">
        <v>987610</v>
      </c>
      <c r="D274" s="2">
        <v>948</v>
      </c>
      <c r="E274" s="2" t="s">
        <v>2416</v>
      </c>
      <c r="F274" s="2">
        <v>4</v>
      </c>
      <c r="G274" s="2">
        <v>3627</v>
      </c>
      <c r="H274" s="2">
        <v>3.8259493670886076</v>
      </c>
      <c r="I274" s="2" t="s">
        <v>2525</v>
      </c>
    </row>
    <row r="275" spans="1:9" ht="15" x14ac:dyDescent="0.15">
      <c r="A275" s="2" t="s">
        <v>1378</v>
      </c>
      <c r="B275" s="2">
        <v>991544</v>
      </c>
      <c r="C275" s="2">
        <v>993625</v>
      </c>
      <c r="D275" s="2">
        <v>2082</v>
      </c>
      <c r="E275" s="2" t="s">
        <v>2414</v>
      </c>
      <c r="F275" s="2">
        <v>1</v>
      </c>
      <c r="G275" s="2">
        <v>4212</v>
      </c>
      <c r="H275" s="2">
        <v>2.0230547550432276</v>
      </c>
      <c r="I275" s="2" t="s">
        <v>2526</v>
      </c>
    </row>
    <row r="276" spans="1:9" ht="15" x14ac:dyDescent="0.15">
      <c r="A276" s="2" t="s">
        <v>695</v>
      </c>
      <c r="B276" s="2">
        <v>38955</v>
      </c>
      <c r="C276" s="2">
        <v>40154</v>
      </c>
      <c r="D276" s="2">
        <v>1200</v>
      </c>
      <c r="E276" s="2" t="s">
        <v>2416</v>
      </c>
      <c r="F276" s="2">
        <v>1</v>
      </c>
      <c r="G276" s="2">
        <v>7985</v>
      </c>
      <c r="H276" s="2">
        <v>6.6541666666666668</v>
      </c>
      <c r="I276" s="2" t="s">
        <v>2170</v>
      </c>
    </row>
    <row r="277" spans="1:9" ht="15" x14ac:dyDescent="0.15">
      <c r="A277" s="2" t="s">
        <v>622</v>
      </c>
      <c r="B277" s="2">
        <v>92576</v>
      </c>
      <c r="C277" s="2">
        <v>93809</v>
      </c>
      <c r="D277" s="2">
        <v>1044</v>
      </c>
      <c r="E277" s="2" t="s">
        <v>2414</v>
      </c>
      <c r="F277" s="2">
        <v>2</v>
      </c>
      <c r="G277" s="2">
        <v>5401</v>
      </c>
      <c r="H277" s="2">
        <v>5.1733716475095788</v>
      </c>
      <c r="I277" s="2" t="s">
        <v>2527</v>
      </c>
    </row>
    <row r="278" spans="1:9" ht="15" x14ac:dyDescent="0.15">
      <c r="A278" s="2" t="s">
        <v>711</v>
      </c>
      <c r="B278" s="2">
        <v>92576</v>
      </c>
      <c r="C278" s="2">
        <v>93809</v>
      </c>
      <c r="D278" s="2">
        <v>1041</v>
      </c>
      <c r="E278" s="2" t="s">
        <v>2414</v>
      </c>
      <c r="F278" s="2">
        <v>2</v>
      </c>
      <c r="G278" s="2">
        <v>5397</v>
      </c>
      <c r="H278" s="2">
        <v>5.184438040345821</v>
      </c>
      <c r="I278" s="2" t="s">
        <v>2527</v>
      </c>
    </row>
    <row r="279" spans="1:9" ht="15" x14ac:dyDescent="0.15">
      <c r="A279" s="2" t="s">
        <v>945</v>
      </c>
      <c r="B279" s="2">
        <v>103742</v>
      </c>
      <c r="C279" s="2">
        <v>105603</v>
      </c>
      <c r="D279" s="2">
        <v>1683</v>
      </c>
      <c r="E279" s="2" t="s">
        <v>2414</v>
      </c>
      <c r="F279" s="2">
        <v>2</v>
      </c>
      <c r="G279" s="2">
        <v>3541</v>
      </c>
      <c r="H279" s="2">
        <v>2.1039809863339274</v>
      </c>
      <c r="I279" s="2" t="s">
        <v>2175</v>
      </c>
    </row>
    <row r="280" spans="1:9" ht="15" x14ac:dyDescent="0.15">
      <c r="A280" s="2" t="s">
        <v>1749</v>
      </c>
      <c r="B280" s="2">
        <v>114601</v>
      </c>
      <c r="C280" s="2">
        <v>116058</v>
      </c>
      <c r="D280" s="2">
        <v>1287</v>
      </c>
      <c r="E280" s="2" t="s">
        <v>2414</v>
      </c>
      <c r="F280" s="2">
        <v>2</v>
      </c>
      <c r="G280" s="2">
        <v>9715</v>
      </c>
      <c r="H280" s="2">
        <v>7.5485625485625487</v>
      </c>
      <c r="I280" s="2" t="s">
        <v>2214</v>
      </c>
    </row>
    <row r="281" spans="1:9" ht="15" x14ac:dyDescent="0.15">
      <c r="A281" s="2" t="s">
        <v>495</v>
      </c>
      <c r="B281" s="2">
        <v>123588</v>
      </c>
      <c r="C281" s="2">
        <v>125464</v>
      </c>
      <c r="D281" s="2">
        <v>1728</v>
      </c>
      <c r="E281" s="2" t="s">
        <v>2414</v>
      </c>
      <c r="F281" s="2">
        <v>2</v>
      </c>
      <c r="G281" s="2">
        <v>17925</v>
      </c>
      <c r="H281" s="2">
        <v>10.373263888888889</v>
      </c>
      <c r="I281" s="2" t="s">
        <v>2175</v>
      </c>
    </row>
    <row r="282" spans="1:9" ht="15" x14ac:dyDescent="0.15">
      <c r="A282" s="2" t="s">
        <v>545</v>
      </c>
      <c r="B282" s="2">
        <v>127712</v>
      </c>
      <c r="C282" s="2">
        <v>134468</v>
      </c>
      <c r="D282" s="2">
        <v>6663</v>
      </c>
      <c r="E282" s="2" t="s">
        <v>2414</v>
      </c>
      <c r="F282" s="2">
        <v>2</v>
      </c>
      <c r="G282" s="2">
        <v>15649</v>
      </c>
      <c r="H282" s="2">
        <v>2.3486417529641304</v>
      </c>
      <c r="I282" s="2" t="s">
        <v>2528</v>
      </c>
    </row>
    <row r="283" spans="1:9" ht="15" x14ac:dyDescent="0.15">
      <c r="A283" s="2" t="s">
        <v>793</v>
      </c>
      <c r="B283" s="2">
        <v>137640</v>
      </c>
      <c r="C283" s="2">
        <v>146653</v>
      </c>
      <c r="D283" s="2">
        <v>8916</v>
      </c>
      <c r="E283" s="2" t="s">
        <v>2416</v>
      </c>
      <c r="F283" s="2">
        <v>2</v>
      </c>
      <c r="G283" s="2">
        <v>76530</v>
      </c>
      <c r="H283" s="2">
        <v>8.5834454912516822</v>
      </c>
      <c r="I283" s="2" t="s">
        <v>2529</v>
      </c>
    </row>
    <row r="284" spans="1:9" ht="15" x14ac:dyDescent="0.15">
      <c r="A284" s="2" t="s">
        <v>1140</v>
      </c>
      <c r="B284" s="2">
        <v>147490</v>
      </c>
      <c r="C284" s="2">
        <v>148380</v>
      </c>
      <c r="D284" s="2">
        <v>765</v>
      </c>
      <c r="E284" s="2" t="s">
        <v>2414</v>
      </c>
      <c r="F284" s="2">
        <v>2</v>
      </c>
      <c r="G284" s="2">
        <v>14041</v>
      </c>
      <c r="H284" s="2">
        <v>18.354248366013071</v>
      </c>
      <c r="I284" s="2" t="s">
        <v>2115</v>
      </c>
    </row>
    <row r="285" spans="1:9" ht="15" x14ac:dyDescent="0.15">
      <c r="A285" s="2" t="s">
        <v>804</v>
      </c>
      <c r="B285" s="2">
        <v>180430</v>
      </c>
      <c r="C285" s="2">
        <v>181551</v>
      </c>
      <c r="D285" s="2">
        <v>459</v>
      </c>
      <c r="E285" s="2" t="s">
        <v>2414</v>
      </c>
      <c r="F285" s="2">
        <v>5</v>
      </c>
      <c r="G285" s="2">
        <v>1871</v>
      </c>
      <c r="H285" s="2">
        <v>4.0762527233115469</v>
      </c>
      <c r="I285" s="2" t="s">
        <v>2121</v>
      </c>
    </row>
    <row r="286" spans="1:9" ht="15" x14ac:dyDescent="0.15">
      <c r="A286" s="2" t="s">
        <v>1478</v>
      </c>
      <c r="B286" s="2">
        <v>211650</v>
      </c>
      <c r="C286" s="2">
        <v>213854</v>
      </c>
      <c r="D286" s="2">
        <v>2205</v>
      </c>
      <c r="E286" s="2" t="s">
        <v>2414</v>
      </c>
      <c r="F286" s="2">
        <v>1</v>
      </c>
      <c r="G286" s="2">
        <v>15146</v>
      </c>
      <c r="H286" s="2">
        <v>6.8689342403628117</v>
      </c>
      <c r="I286" s="2" t="s">
        <v>2392</v>
      </c>
    </row>
    <row r="287" spans="1:9" ht="15" x14ac:dyDescent="0.15">
      <c r="A287" s="2" t="s">
        <v>385</v>
      </c>
      <c r="B287" s="2">
        <v>223711</v>
      </c>
      <c r="C287" s="2">
        <v>224131</v>
      </c>
      <c r="D287" s="2">
        <v>300</v>
      </c>
      <c r="E287" s="2" t="s">
        <v>2414</v>
      </c>
      <c r="F287" s="2">
        <v>2</v>
      </c>
      <c r="G287" s="2">
        <v>2934</v>
      </c>
      <c r="H287" s="2">
        <v>9.7799999999999994</v>
      </c>
      <c r="I287" s="2" t="s">
        <v>2121</v>
      </c>
    </row>
    <row r="288" spans="1:9" ht="15" x14ac:dyDescent="0.15">
      <c r="A288" s="2" t="s">
        <v>65</v>
      </c>
      <c r="B288" s="2">
        <v>234014</v>
      </c>
      <c r="C288" s="2">
        <v>237013</v>
      </c>
      <c r="D288" s="2">
        <v>1896</v>
      </c>
      <c r="E288" s="2" t="s">
        <v>2414</v>
      </c>
      <c r="F288" s="2">
        <v>9</v>
      </c>
      <c r="G288" s="2">
        <v>3799</v>
      </c>
      <c r="H288" s="2">
        <v>2.003691983122363</v>
      </c>
      <c r="I288" s="2" t="s">
        <v>2121</v>
      </c>
    </row>
    <row r="289" spans="1:9" ht="15" x14ac:dyDescent="0.15">
      <c r="A289" s="2" t="s">
        <v>1222</v>
      </c>
      <c r="B289" s="2">
        <v>260454</v>
      </c>
      <c r="C289" s="2">
        <v>263418</v>
      </c>
      <c r="D289" s="2">
        <v>2820</v>
      </c>
      <c r="E289" s="2" t="s">
        <v>2414</v>
      </c>
      <c r="F289" s="2">
        <v>2</v>
      </c>
      <c r="G289" s="2">
        <v>24326</v>
      </c>
      <c r="H289" s="2">
        <v>8.6262411347517727</v>
      </c>
      <c r="I289" s="2" t="s">
        <v>2530</v>
      </c>
    </row>
    <row r="290" spans="1:9" ht="15" x14ac:dyDescent="0.15">
      <c r="A290" s="2" t="s">
        <v>686</v>
      </c>
      <c r="B290" s="2">
        <v>267244</v>
      </c>
      <c r="C290" s="2">
        <v>268380</v>
      </c>
      <c r="D290" s="2">
        <v>1137</v>
      </c>
      <c r="E290" s="2" t="s">
        <v>2414</v>
      </c>
      <c r="F290" s="2">
        <v>1</v>
      </c>
      <c r="G290" s="2">
        <v>12147</v>
      </c>
      <c r="H290" s="2">
        <v>10.683377308707124</v>
      </c>
      <c r="I290" s="2" t="s">
        <v>2531</v>
      </c>
    </row>
    <row r="291" spans="1:9" ht="15" x14ac:dyDescent="0.15">
      <c r="A291" s="2" t="s">
        <v>227</v>
      </c>
      <c r="B291" s="2">
        <v>279072</v>
      </c>
      <c r="C291" s="2">
        <v>281983</v>
      </c>
      <c r="D291" s="2">
        <v>1740</v>
      </c>
      <c r="E291" s="2" t="s">
        <v>2416</v>
      </c>
      <c r="F291" s="2">
        <v>9</v>
      </c>
      <c r="G291" s="2">
        <v>8445</v>
      </c>
      <c r="H291" s="2">
        <v>4.8534482758620694</v>
      </c>
      <c r="I291" s="2" t="s">
        <v>2532</v>
      </c>
    </row>
    <row r="292" spans="1:9" ht="15" x14ac:dyDescent="0.15">
      <c r="A292" s="2" t="s">
        <v>1181</v>
      </c>
      <c r="B292" s="2">
        <v>315562</v>
      </c>
      <c r="C292" s="2">
        <v>315870</v>
      </c>
      <c r="D292" s="2">
        <v>309</v>
      </c>
      <c r="E292" s="2" t="s">
        <v>2416</v>
      </c>
      <c r="F292" s="2">
        <v>1</v>
      </c>
      <c r="G292" s="2">
        <v>875</v>
      </c>
      <c r="H292" s="2">
        <v>2.8317152103559868</v>
      </c>
      <c r="I292" s="2" t="s">
        <v>2121</v>
      </c>
    </row>
    <row r="293" spans="1:9" ht="15" x14ac:dyDescent="0.15">
      <c r="A293" s="2" t="s">
        <v>1186</v>
      </c>
      <c r="B293" s="2">
        <v>316540</v>
      </c>
      <c r="C293" s="2">
        <v>319178</v>
      </c>
      <c r="D293" s="2">
        <v>2196</v>
      </c>
      <c r="E293" s="2" t="s">
        <v>2414</v>
      </c>
      <c r="F293" s="2">
        <v>4</v>
      </c>
      <c r="G293" s="2">
        <v>19823</v>
      </c>
      <c r="H293" s="2">
        <v>9.0268670309653913</v>
      </c>
      <c r="I293" s="2" t="s">
        <v>2533</v>
      </c>
    </row>
    <row r="294" spans="1:9" ht="15" x14ac:dyDescent="0.15">
      <c r="A294" s="2" t="s">
        <v>465</v>
      </c>
      <c r="B294" s="2">
        <v>321019</v>
      </c>
      <c r="C294" s="2">
        <v>322545</v>
      </c>
      <c r="D294" s="2">
        <v>1527</v>
      </c>
      <c r="E294" s="2" t="s">
        <v>2416</v>
      </c>
      <c r="F294" s="2">
        <v>1</v>
      </c>
      <c r="G294" s="2">
        <v>4184</v>
      </c>
      <c r="H294" s="2">
        <v>2.7400130975769481</v>
      </c>
      <c r="I294" s="2" t="s">
        <v>2121</v>
      </c>
    </row>
    <row r="295" spans="1:9" ht="15" x14ac:dyDescent="0.15">
      <c r="A295" s="2" t="s">
        <v>1616</v>
      </c>
      <c r="B295" s="2">
        <v>323267</v>
      </c>
      <c r="C295" s="2">
        <v>325225</v>
      </c>
      <c r="D295" s="2">
        <v>1485</v>
      </c>
      <c r="E295" s="2" t="s">
        <v>2414</v>
      </c>
      <c r="F295" s="2">
        <v>2</v>
      </c>
      <c r="G295" s="2">
        <v>5229</v>
      </c>
      <c r="H295" s="2">
        <v>3.521212121212121</v>
      </c>
      <c r="I295" s="2" t="s">
        <v>2105</v>
      </c>
    </row>
    <row r="296" spans="1:9" ht="15" x14ac:dyDescent="0.15">
      <c r="A296" s="2" t="s">
        <v>79</v>
      </c>
      <c r="B296" s="2">
        <v>329216</v>
      </c>
      <c r="C296" s="2">
        <v>329689</v>
      </c>
      <c r="D296" s="2">
        <v>474</v>
      </c>
      <c r="E296" s="2" t="s">
        <v>2416</v>
      </c>
      <c r="F296" s="2">
        <v>1</v>
      </c>
      <c r="G296" s="2">
        <v>23352</v>
      </c>
      <c r="H296" s="2">
        <v>49.265822784810126</v>
      </c>
      <c r="I296" s="2" t="s">
        <v>2534</v>
      </c>
    </row>
    <row r="297" spans="1:9" ht="15" x14ac:dyDescent="0.15">
      <c r="A297" s="2" t="s">
        <v>736</v>
      </c>
      <c r="B297" s="2">
        <v>332043</v>
      </c>
      <c r="C297" s="2">
        <v>333856</v>
      </c>
      <c r="D297" s="2">
        <v>792</v>
      </c>
      <c r="E297" s="2" t="s">
        <v>2416</v>
      </c>
      <c r="F297" s="2">
        <v>7</v>
      </c>
      <c r="G297" s="2">
        <v>2236</v>
      </c>
      <c r="H297" s="2">
        <v>2.8232323232323231</v>
      </c>
      <c r="I297" s="2" t="s">
        <v>2535</v>
      </c>
    </row>
    <row r="298" spans="1:9" ht="15" x14ac:dyDescent="0.15">
      <c r="A298" s="2" t="s">
        <v>1943</v>
      </c>
      <c r="B298" s="2">
        <v>363599</v>
      </c>
      <c r="C298" s="2">
        <v>364933</v>
      </c>
      <c r="D298" s="2">
        <v>570</v>
      </c>
      <c r="E298" s="2" t="s">
        <v>2414</v>
      </c>
      <c r="F298" s="2">
        <v>5</v>
      </c>
      <c r="G298" s="2">
        <v>1304</v>
      </c>
      <c r="H298" s="2">
        <v>2.287719298245614</v>
      </c>
      <c r="I298" s="2" t="s">
        <v>2536</v>
      </c>
    </row>
    <row r="299" spans="1:9" ht="15" x14ac:dyDescent="0.15">
      <c r="A299" s="2" t="s">
        <v>86</v>
      </c>
      <c r="B299" s="2">
        <v>377481</v>
      </c>
      <c r="C299" s="2">
        <v>383087</v>
      </c>
      <c r="D299" s="2">
        <v>4890</v>
      </c>
      <c r="E299" s="2" t="s">
        <v>2414</v>
      </c>
      <c r="F299" s="2">
        <v>6</v>
      </c>
      <c r="G299" s="2">
        <v>16221</v>
      </c>
      <c r="H299" s="2">
        <v>3.3171779141104296</v>
      </c>
      <c r="I299" s="2" t="s">
        <v>2121</v>
      </c>
    </row>
    <row r="300" spans="1:9" ht="15" x14ac:dyDescent="0.15">
      <c r="A300" s="2" t="s">
        <v>1168</v>
      </c>
      <c r="B300" s="2">
        <v>384924</v>
      </c>
      <c r="C300" s="2">
        <v>390806</v>
      </c>
      <c r="D300" s="2">
        <v>5883</v>
      </c>
      <c r="E300" s="2" t="s">
        <v>2416</v>
      </c>
      <c r="F300" s="2">
        <v>1</v>
      </c>
      <c r="G300" s="2">
        <v>29336</v>
      </c>
      <c r="H300" s="2">
        <v>4.9865714771375149</v>
      </c>
      <c r="I300" s="2" t="s">
        <v>2121</v>
      </c>
    </row>
    <row r="301" spans="1:9" ht="15" x14ac:dyDescent="0.15">
      <c r="A301" s="2" t="s">
        <v>1283</v>
      </c>
      <c r="B301" s="2">
        <v>391347</v>
      </c>
      <c r="C301" s="2">
        <v>393350</v>
      </c>
      <c r="D301" s="2">
        <v>2004</v>
      </c>
      <c r="E301" s="2" t="s">
        <v>2414</v>
      </c>
      <c r="F301" s="2">
        <v>1</v>
      </c>
      <c r="G301" s="2">
        <v>9687</v>
      </c>
      <c r="H301" s="2">
        <v>4.8338323353293413</v>
      </c>
      <c r="I301" s="2" t="s">
        <v>2306</v>
      </c>
    </row>
    <row r="302" spans="1:9" ht="15" x14ac:dyDescent="0.15">
      <c r="A302" s="2" t="s">
        <v>1709</v>
      </c>
      <c r="B302" s="2">
        <v>394065</v>
      </c>
      <c r="C302" s="2">
        <v>394580</v>
      </c>
      <c r="D302" s="2">
        <v>516</v>
      </c>
      <c r="E302" s="2" t="s">
        <v>2414</v>
      </c>
      <c r="F302" s="2">
        <v>1</v>
      </c>
      <c r="G302" s="2">
        <v>5210</v>
      </c>
      <c r="H302" s="2">
        <v>10.096899224806201</v>
      </c>
      <c r="I302" s="2" t="s">
        <v>2121</v>
      </c>
    </row>
    <row r="303" spans="1:9" ht="15" x14ac:dyDescent="0.15">
      <c r="A303" s="2" t="s">
        <v>1171</v>
      </c>
      <c r="B303" s="2">
        <v>403626</v>
      </c>
      <c r="C303" s="2">
        <v>405366</v>
      </c>
      <c r="D303" s="2">
        <v>1035</v>
      </c>
      <c r="E303" s="2" t="s">
        <v>2414</v>
      </c>
      <c r="F303" s="2">
        <v>5</v>
      </c>
      <c r="G303" s="2">
        <v>2553</v>
      </c>
      <c r="H303" s="2">
        <v>2.4666666666666668</v>
      </c>
      <c r="I303" s="2" t="s">
        <v>2537</v>
      </c>
    </row>
    <row r="304" spans="1:9" ht="15" x14ac:dyDescent="0.15">
      <c r="A304" s="2" t="s">
        <v>518</v>
      </c>
      <c r="B304" s="2">
        <v>436217</v>
      </c>
      <c r="C304" s="2">
        <v>437981</v>
      </c>
      <c r="D304" s="2">
        <v>1605</v>
      </c>
      <c r="E304" s="2" t="s">
        <v>2414</v>
      </c>
      <c r="F304" s="2">
        <v>2</v>
      </c>
      <c r="G304" s="2">
        <v>5050</v>
      </c>
      <c r="H304" s="2">
        <v>3.1464174454828662</v>
      </c>
      <c r="I304" s="2" t="s">
        <v>2538</v>
      </c>
    </row>
    <row r="305" spans="1:9" ht="15" x14ac:dyDescent="0.15">
      <c r="A305" s="2" t="s">
        <v>1807</v>
      </c>
      <c r="B305" s="2">
        <v>456922</v>
      </c>
      <c r="C305" s="2">
        <v>458020</v>
      </c>
      <c r="D305" s="2">
        <v>585</v>
      </c>
      <c r="E305" s="2" t="s">
        <v>2416</v>
      </c>
      <c r="F305" s="2">
        <v>4</v>
      </c>
      <c r="G305" s="2">
        <v>2260</v>
      </c>
      <c r="H305" s="2">
        <v>3.8632478632478633</v>
      </c>
      <c r="I305" s="2" t="s">
        <v>2539</v>
      </c>
    </row>
    <row r="306" spans="1:9" ht="15" x14ac:dyDescent="0.15">
      <c r="A306" s="2" t="s">
        <v>548</v>
      </c>
      <c r="B306" s="2">
        <v>459710</v>
      </c>
      <c r="C306" s="2">
        <v>461437</v>
      </c>
      <c r="D306" s="2">
        <v>1728</v>
      </c>
      <c r="E306" s="2" t="s">
        <v>2416</v>
      </c>
      <c r="F306" s="2">
        <v>1</v>
      </c>
      <c r="G306" s="2">
        <v>9971</v>
      </c>
      <c r="H306" s="2">
        <v>5.7702546296296298</v>
      </c>
      <c r="I306" s="2" t="s">
        <v>2207</v>
      </c>
    </row>
    <row r="307" spans="1:9" ht="15" x14ac:dyDescent="0.15">
      <c r="A307" s="2" t="s">
        <v>477</v>
      </c>
      <c r="B307" s="2">
        <v>464732</v>
      </c>
      <c r="C307" s="2">
        <v>467339</v>
      </c>
      <c r="D307" s="2">
        <v>2502</v>
      </c>
      <c r="E307" s="2" t="s">
        <v>2414</v>
      </c>
      <c r="F307" s="2">
        <v>2</v>
      </c>
      <c r="G307" s="2">
        <v>7155</v>
      </c>
      <c r="H307" s="2">
        <v>2.8597122302158273</v>
      </c>
      <c r="I307" s="2" t="s">
        <v>2540</v>
      </c>
    </row>
    <row r="308" spans="1:9" ht="15" x14ac:dyDescent="0.15">
      <c r="A308" s="2" t="s">
        <v>592</v>
      </c>
      <c r="B308" s="2">
        <v>469218</v>
      </c>
      <c r="C308" s="2">
        <v>469299</v>
      </c>
      <c r="D308" s="2">
        <v>82</v>
      </c>
      <c r="E308" s="2" t="s">
        <v>2416</v>
      </c>
      <c r="F308" s="2">
        <v>1</v>
      </c>
      <c r="G308" s="2">
        <v>1117</v>
      </c>
      <c r="H308" s="2">
        <v>13.621951219512194</v>
      </c>
      <c r="I308" s="2" t="s">
        <v>2541</v>
      </c>
    </row>
    <row r="309" spans="1:9" ht="15" x14ac:dyDescent="0.15">
      <c r="A309" s="2" t="s">
        <v>315</v>
      </c>
      <c r="B309" s="2">
        <v>479028</v>
      </c>
      <c r="C309" s="2">
        <v>480468</v>
      </c>
      <c r="D309" s="2">
        <v>981</v>
      </c>
      <c r="E309" s="2" t="s">
        <v>2416</v>
      </c>
      <c r="F309" s="2">
        <v>3</v>
      </c>
      <c r="G309" s="2">
        <v>2124</v>
      </c>
      <c r="H309" s="2">
        <v>2.165137614678899</v>
      </c>
      <c r="I309" s="2" t="s">
        <v>2121</v>
      </c>
    </row>
    <row r="310" spans="1:9" ht="15" x14ac:dyDescent="0.15">
      <c r="A310" s="2" t="s">
        <v>450</v>
      </c>
      <c r="B310" s="2">
        <v>481177</v>
      </c>
      <c r="C310" s="2">
        <v>483891</v>
      </c>
      <c r="D310" s="2">
        <v>2715</v>
      </c>
      <c r="E310" s="2" t="s">
        <v>2414</v>
      </c>
      <c r="F310" s="2">
        <v>1</v>
      </c>
      <c r="G310" s="2">
        <v>11522</v>
      </c>
      <c r="H310" s="2">
        <v>4.2438305709023938</v>
      </c>
      <c r="I310" s="2" t="s">
        <v>2542</v>
      </c>
    </row>
    <row r="311" spans="1:9" ht="15" x14ac:dyDescent="0.15">
      <c r="A311" s="2" t="s">
        <v>595</v>
      </c>
      <c r="B311" s="2">
        <v>485832</v>
      </c>
      <c r="C311" s="2">
        <v>489728</v>
      </c>
      <c r="D311" s="2">
        <v>3897</v>
      </c>
      <c r="E311" s="2" t="s">
        <v>2416</v>
      </c>
      <c r="F311" s="2">
        <v>1</v>
      </c>
      <c r="G311" s="2">
        <v>11327</v>
      </c>
      <c r="H311" s="2">
        <v>2.9065948165255326</v>
      </c>
      <c r="I311" s="2" t="s">
        <v>2121</v>
      </c>
    </row>
    <row r="312" spans="1:9" ht="15" x14ac:dyDescent="0.15">
      <c r="A312" s="2" t="s">
        <v>442</v>
      </c>
      <c r="B312" s="2">
        <v>615356</v>
      </c>
      <c r="C312" s="2">
        <v>616243</v>
      </c>
      <c r="D312" s="2">
        <v>888</v>
      </c>
      <c r="E312" s="2" t="s">
        <v>2416</v>
      </c>
      <c r="F312" s="2">
        <v>1</v>
      </c>
      <c r="G312" s="2">
        <v>5208</v>
      </c>
      <c r="H312" s="2">
        <v>5.8648648648648649</v>
      </c>
      <c r="I312" s="2" t="s">
        <v>2543</v>
      </c>
    </row>
    <row r="313" spans="1:9" ht="15" x14ac:dyDescent="0.15">
      <c r="A313" s="2" t="s">
        <v>504</v>
      </c>
      <c r="B313" s="2">
        <v>616914</v>
      </c>
      <c r="C313" s="2">
        <v>618350</v>
      </c>
      <c r="D313" s="2">
        <v>1179</v>
      </c>
      <c r="E313" s="2" t="s">
        <v>2414</v>
      </c>
      <c r="F313" s="2">
        <v>2</v>
      </c>
      <c r="G313" s="2">
        <v>8524</v>
      </c>
      <c r="H313" s="2">
        <v>7.2298558100084813</v>
      </c>
      <c r="I313" s="2" t="s">
        <v>2544</v>
      </c>
    </row>
    <row r="314" spans="1:9" ht="15" x14ac:dyDescent="0.15">
      <c r="A314" s="2" t="s">
        <v>1852</v>
      </c>
      <c r="B314" s="2">
        <v>619786</v>
      </c>
      <c r="C314" s="2">
        <v>620802</v>
      </c>
      <c r="D314" s="2">
        <v>1017</v>
      </c>
      <c r="E314" s="2" t="s">
        <v>2414</v>
      </c>
      <c r="F314" s="2">
        <v>1</v>
      </c>
      <c r="G314" s="2">
        <v>3898</v>
      </c>
      <c r="H314" s="2">
        <v>3.8328416912487708</v>
      </c>
      <c r="I314" s="2" t="s">
        <v>2342</v>
      </c>
    </row>
    <row r="315" spans="1:9" ht="15" x14ac:dyDescent="0.15">
      <c r="A315" s="2" t="s">
        <v>1055</v>
      </c>
      <c r="B315" s="2">
        <v>622094</v>
      </c>
      <c r="C315" s="2">
        <v>622936</v>
      </c>
      <c r="D315" s="2">
        <v>843</v>
      </c>
      <c r="E315" s="2" t="s">
        <v>2416</v>
      </c>
      <c r="F315" s="2">
        <v>1</v>
      </c>
      <c r="G315" s="2">
        <v>1799</v>
      </c>
      <c r="H315" s="2">
        <v>2.1340450771055752</v>
      </c>
      <c r="I315" s="2" t="s">
        <v>2370</v>
      </c>
    </row>
    <row r="316" spans="1:9" ht="15" x14ac:dyDescent="0.15">
      <c r="A316" s="2" t="s">
        <v>1113</v>
      </c>
      <c r="B316" s="2">
        <v>649893</v>
      </c>
      <c r="C316" s="2">
        <v>650731</v>
      </c>
      <c r="D316" s="2">
        <v>339</v>
      </c>
      <c r="E316" s="2" t="s">
        <v>2414</v>
      </c>
      <c r="F316" s="2">
        <v>4</v>
      </c>
      <c r="G316" s="2">
        <v>1148</v>
      </c>
      <c r="H316" s="2">
        <v>3.3864306784660765</v>
      </c>
      <c r="I316" s="2" t="s">
        <v>2188</v>
      </c>
    </row>
    <row r="317" spans="1:9" ht="15" x14ac:dyDescent="0.15">
      <c r="A317" s="2" t="s">
        <v>83</v>
      </c>
      <c r="B317" s="2">
        <v>658620</v>
      </c>
      <c r="C317" s="2">
        <v>659538</v>
      </c>
      <c r="D317" s="2">
        <v>708</v>
      </c>
      <c r="E317" s="2" t="s">
        <v>2414</v>
      </c>
      <c r="F317" s="2">
        <v>2</v>
      </c>
      <c r="G317" s="2">
        <v>3487</v>
      </c>
      <c r="H317" s="2">
        <v>4.9251412429378529</v>
      </c>
      <c r="I317" s="2" t="s">
        <v>2545</v>
      </c>
    </row>
    <row r="318" spans="1:9" ht="15" x14ac:dyDescent="0.15">
      <c r="A318" s="2" t="s">
        <v>194</v>
      </c>
      <c r="B318" s="2">
        <v>660624</v>
      </c>
      <c r="C318" s="2">
        <v>662519</v>
      </c>
      <c r="D318" s="2">
        <v>1896</v>
      </c>
      <c r="E318" s="2" t="s">
        <v>2416</v>
      </c>
      <c r="F318" s="2">
        <v>1</v>
      </c>
      <c r="G318" s="2">
        <v>5257</v>
      </c>
      <c r="H318" s="2">
        <v>2.772679324894515</v>
      </c>
      <c r="I318" s="2" t="s">
        <v>2194</v>
      </c>
    </row>
    <row r="319" spans="1:9" ht="15" x14ac:dyDescent="0.15">
      <c r="A319" s="2" t="s">
        <v>1531</v>
      </c>
      <c r="B319" s="2">
        <v>663416</v>
      </c>
      <c r="C319" s="2">
        <v>664015</v>
      </c>
      <c r="D319" s="2">
        <v>600</v>
      </c>
      <c r="E319" s="2" t="s">
        <v>2414</v>
      </c>
      <c r="F319" s="2">
        <v>1</v>
      </c>
      <c r="G319" s="2">
        <v>1231</v>
      </c>
      <c r="H319" s="2">
        <v>2.0516666666666667</v>
      </c>
      <c r="I319" s="2" t="s">
        <v>2121</v>
      </c>
    </row>
    <row r="320" spans="1:9" ht="15" x14ac:dyDescent="0.15">
      <c r="A320" s="2" t="s">
        <v>1984</v>
      </c>
      <c r="B320" s="2">
        <v>665973</v>
      </c>
      <c r="C320" s="2">
        <v>668147</v>
      </c>
      <c r="D320" s="2">
        <v>828</v>
      </c>
      <c r="E320" s="2" t="s">
        <v>2416</v>
      </c>
      <c r="F320" s="2">
        <v>11</v>
      </c>
      <c r="G320" s="2">
        <v>6860</v>
      </c>
      <c r="H320" s="2">
        <v>8.2850241545893724</v>
      </c>
      <c r="I320" s="2" t="s">
        <v>2546</v>
      </c>
    </row>
    <row r="321" spans="1:9" ht="15" x14ac:dyDescent="0.15">
      <c r="A321" s="2" t="s">
        <v>341</v>
      </c>
      <c r="B321" s="2">
        <v>686414</v>
      </c>
      <c r="C321" s="2">
        <v>687040</v>
      </c>
      <c r="D321" s="2">
        <v>627</v>
      </c>
      <c r="E321" s="2" t="s">
        <v>2414</v>
      </c>
      <c r="F321" s="2">
        <v>1</v>
      </c>
      <c r="G321" s="2">
        <v>3792</v>
      </c>
      <c r="H321" s="2">
        <v>6.0478468899521527</v>
      </c>
      <c r="I321" s="2" t="s">
        <v>2154</v>
      </c>
    </row>
    <row r="322" spans="1:9" ht="15" x14ac:dyDescent="0.15">
      <c r="A322" s="2" t="s">
        <v>1040</v>
      </c>
      <c r="B322" s="2">
        <v>691131</v>
      </c>
      <c r="C322" s="2">
        <v>692516</v>
      </c>
      <c r="D322" s="2">
        <v>1386</v>
      </c>
      <c r="E322" s="2" t="s">
        <v>2414</v>
      </c>
      <c r="F322" s="2">
        <v>1</v>
      </c>
      <c r="G322" s="2">
        <v>5745</v>
      </c>
      <c r="H322" s="2">
        <v>4.1450216450216448</v>
      </c>
      <c r="I322" s="2" t="s">
        <v>2121</v>
      </c>
    </row>
    <row r="323" spans="1:9" ht="15" x14ac:dyDescent="0.15">
      <c r="A323" s="2" t="s">
        <v>1396</v>
      </c>
      <c r="B323" s="2">
        <v>693906</v>
      </c>
      <c r="C323" s="2">
        <v>696533</v>
      </c>
      <c r="D323" s="2">
        <v>2628</v>
      </c>
      <c r="E323" s="2" t="s">
        <v>2416</v>
      </c>
      <c r="F323" s="2">
        <v>1</v>
      </c>
      <c r="G323" s="2">
        <v>6595</v>
      </c>
      <c r="H323" s="2">
        <v>2.5095129375951295</v>
      </c>
      <c r="I323" s="2" t="s">
        <v>2178</v>
      </c>
    </row>
    <row r="324" spans="1:9" ht="15" x14ac:dyDescent="0.15">
      <c r="A324" s="2" t="s">
        <v>250</v>
      </c>
      <c r="B324" s="2">
        <v>697918</v>
      </c>
      <c r="C324" s="2">
        <v>698768</v>
      </c>
      <c r="D324" s="2">
        <v>618</v>
      </c>
      <c r="E324" s="2" t="s">
        <v>2414</v>
      </c>
      <c r="F324" s="2">
        <v>2</v>
      </c>
      <c r="G324" s="2">
        <v>12161</v>
      </c>
      <c r="H324" s="2">
        <v>19.677993527508089</v>
      </c>
      <c r="I324" s="2" t="s">
        <v>2119</v>
      </c>
    </row>
    <row r="325" spans="1:9" ht="15" x14ac:dyDescent="0.15">
      <c r="A325" s="2" t="s">
        <v>1367</v>
      </c>
      <c r="B325" s="2">
        <v>701526</v>
      </c>
      <c r="C325" s="2">
        <v>704162</v>
      </c>
      <c r="D325" s="2">
        <v>1740</v>
      </c>
      <c r="E325" s="2" t="s">
        <v>2414</v>
      </c>
      <c r="F325" s="2">
        <v>7</v>
      </c>
      <c r="G325" s="2">
        <v>5566</v>
      </c>
      <c r="H325" s="2">
        <v>3.1988505747126439</v>
      </c>
      <c r="I325" s="2" t="s">
        <v>2130</v>
      </c>
    </row>
    <row r="326" spans="1:9" ht="15" x14ac:dyDescent="0.15">
      <c r="A326" s="2" t="s">
        <v>1311</v>
      </c>
      <c r="B326" s="2">
        <v>706529</v>
      </c>
      <c r="C326" s="2">
        <v>709009</v>
      </c>
      <c r="D326" s="2">
        <v>2481</v>
      </c>
      <c r="E326" s="2" t="s">
        <v>2416</v>
      </c>
      <c r="F326" s="2">
        <v>1</v>
      </c>
      <c r="G326" s="2">
        <v>7355</v>
      </c>
      <c r="H326" s="2">
        <v>2.9645304312777108</v>
      </c>
      <c r="I326" s="2" t="s">
        <v>2547</v>
      </c>
    </row>
    <row r="327" spans="1:9" ht="15" x14ac:dyDescent="0.15">
      <c r="A327" s="2" t="s">
        <v>1078</v>
      </c>
      <c r="B327" s="2">
        <v>709460</v>
      </c>
      <c r="C327" s="2">
        <v>710083</v>
      </c>
      <c r="D327" s="2">
        <v>624</v>
      </c>
      <c r="E327" s="2" t="s">
        <v>2414</v>
      </c>
      <c r="F327" s="2">
        <v>1</v>
      </c>
      <c r="G327" s="2">
        <v>1368</v>
      </c>
      <c r="H327" s="2">
        <v>2.1923076923076925</v>
      </c>
      <c r="I327" s="2" t="s">
        <v>2116</v>
      </c>
    </row>
    <row r="328" spans="1:9" ht="15" x14ac:dyDescent="0.15">
      <c r="A328" s="2" t="s">
        <v>846</v>
      </c>
      <c r="B328" s="2">
        <v>723073</v>
      </c>
      <c r="C328" s="2">
        <v>724242</v>
      </c>
      <c r="D328" s="2">
        <v>1170</v>
      </c>
      <c r="E328" s="2" t="s">
        <v>2414</v>
      </c>
      <c r="F328" s="2">
        <v>1</v>
      </c>
      <c r="G328" s="2">
        <v>4837</v>
      </c>
      <c r="H328" s="2">
        <v>4.1341880341880346</v>
      </c>
      <c r="I328" s="2" t="s">
        <v>2548</v>
      </c>
    </row>
    <row r="329" spans="1:9" ht="15" x14ac:dyDescent="0.15">
      <c r="A329" s="2" t="s">
        <v>502</v>
      </c>
      <c r="B329" s="2">
        <v>727710</v>
      </c>
      <c r="C329" s="2">
        <v>727979</v>
      </c>
      <c r="D329" s="2">
        <v>270</v>
      </c>
      <c r="E329" s="2" t="s">
        <v>2414</v>
      </c>
      <c r="F329" s="2">
        <v>1</v>
      </c>
      <c r="G329" s="2">
        <v>1839</v>
      </c>
      <c r="H329" s="2">
        <v>6.8111111111111109</v>
      </c>
      <c r="I329" s="2" t="s">
        <v>2162</v>
      </c>
    </row>
    <row r="330" spans="1:9" ht="15" x14ac:dyDescent="0.15">
      <c r="A330" s="2" t="s">
        <v>1209</v>
      </c>
      <c r="B330" s="2">
        <v>729962</v>
      </c>
      <c r="C330" s="2">
        <v>731223</v>
      </c>
      <c r="D330" s="2">
        <v>579</v>
      </c>
      <c r="E330" s="2" t="s">
        <v>2416</v>
      </c>
      <c r="F330" s="2">
        <v>3</v>
      </c>
      <c r="G330" s="2">
        <v>7818</v>
      </c>
      <c r="H330" s="2">
        <v>13.50259067357513</v>
      </c>
      <c r="I330" s="2" t="s">
        <v>2549</v>
      </c>
    </row>
    <row r="331" spans="1:9" ht="15" x14ac:dyDescent="0.15">
      <c r="A331" s="2" t="s">
        <v>956</v>
      </c>
      <c r="B331" s="2">
        <v>750860</v>
      </c>
      <c r="C331" s="2">
        <v>753712</v>
      </c>
      <c r="D331" s="2">
        <v>2409</v>
      </c>
      <c r="E331" s="2" t="s">
        <v>2414</v>
      </c>
      <c r="F331" s="2">
        <v>4</v>
      </c>
      <c r="G331" s="2">
        <v>5456</v>
      </c>
      <c r="H331" s="2">
        <v>2.2648401826484017</v>
      </c>
      <c r="I331" s="2" t="s">
        <v>2365</v>
      </c>
    </row>
    <row r="332" spans="1:9" ht="15" x14ac:dyDescent="0.15">
      <c r="A332" s="2" t="s">
        <v>1103</v>
      </c>
      <c r="B332" s="2">
        <v>756294</v>
      </c>
      <c r="C332" s="2">
        <v>776603</v>
      </c>
      <c r="D332" s="2">
        <v>20310</v>
      </c>
      <c r="E332" s="2" t="s">
        <v>2416</v>
      </c>
      <c r="F332" s="2">
        <v>1</v>
      </c>
      <c r="G332" s="2">
        <v>63623</v>
      </c>
      <c r="H332" s="2">
        <v>3.1325947808961101</v>
      </c>
      <c r="I332" s="2" t="s">
        <v>2121</v>
      </c>
    </row>
    <row r="333" spans="1:9" ht="15" x14ac:dyDescent="0.15">
      <c r="A333" s="2" t="s">
        <v>773</v>
      </c>
      <c r="B333" s="2">
        <v>777200</v>
      </c>
      <c r="C333" s="2">
        <v>779424</v>
      </c>
      <c r="D333" s="2">
        <v>891</v>
      </c>
      <c r="E333" s="2" t="s">
        <v>2414</v>
      </c>
      <c r="F333" s="2">
        <v>12</v>
      </c>
      <c r="G333" s="2">
        <v>2044</v>
      </c>
      <c r="H333" s="2">
        <v>2.2940516273849609</v>
      </c>
      <c r="I333" s="2" t="s">
        <v>2089</v>
      </c>
    </row>
    <row r="334" spans="1:9" ht="15" x14ac:dyDescent="0.15">
      <c r="A334" s="2" t="s">
        <v>1589</v>
      </c>
      <c r="B334" s="2">
        <v>817400</v>
      </c>
      <c r="C334" s="2">
        <v>818689</v>
      </c>
      <c r="D334" s="2">
        <v>1290</v>
      </c>
      <c r="E334" s="2" t="s">
        <v>2416</v>
      </c>
      <c r="F334" s="2">
        <v>1</v>
      </c>
      <c r="G334" s="2">
        <v>4759</v>
      </c>
      <c r="H334" s="2">
        <v>3.6891472868217052</v>
      </c>
      <c r="I334" s="2" t="s">
        <v>2550</v>
      </c>
    </row>
    <row r="335" spans="1:9" ht="15" x14ac:dyDescent="0.15">
      <c r="A335" s="2" t="s">
        <v>1823</v>
      </c>
      <c r="B335" s="2">
        <v>819362</v>
      </c>
      <c r="C335" s="2">
        <v>822340</v>
      </c>
      <c r="D335" s="2">
        <v>2979</v>
      </c>
      <c r="E335" s="2" t="s">
        <v>2414</v>
      </c>
      <c r="F335" s="2">
        <v>1</v>
      </c>
      <c r="G335" s="2">
        <v>24057</v>
      </c>
      <c r="H335" s="2">
        <v>8.0755287009063448</v>
      </c>
      <c r="I335" s="2" t="s">
        <v>2121</v>
      </c>
    </row>
    <row r="336" spans="1:9" ht="15" x14ac:dyDescent="0.15">
      <c r="A336" s="2" t="s">
        <v>1124</v>
      </c>
      <c r="B336" s="2">
        <v>829963</v>
      </c>
      <c r="C336" s="2">
        <v>830594</v>
      </c>
      <c r="D336" s="2">
        <v>330</v>
      </c>
      <c r="E336" s="2" t="s">
        <v>2416</v>
      </c>
      <c r="F336" s="2">
        <v>3</v>
      </c>
      <c r="G336" s="2">
        <v>981</v>
      </c>
      <c r="H336" s="2">
        <v>2.9727272727272727</v>
      </c>
      <c r="I336" s="2" t="s">
        <v>2121</v>
      </c>
    </row>
    <row r="337" spans="1:9" ht="15" x14ac:dyDescent="0.15">
      <c r="A337" s="2" t="s">
        <v>1008</v>
      </c>
      <c r="B337" s="2">
        <v>834394</v>
      </c>
      <c r="C337" s="2">
        <v>840429</v>
      </c>
      <c r="D337" s="2">
        <v>6036</v>
      </c>
      <c r="E337" s="2" t="s">
        <v>2416</v>
      </c>
      <c r="F337" s="2">
        <v>1</v>
      </c>
      <c r="G337" s="2">
        <v>23893</v>
      </c>
      <c r="H337" s="2">
        <v>3.9584161696487739</v>
      </c>
      <c r="I337" s="2" t="s">
        <v>2274</v>
      </c>
    </row>
    <row r="338" spans="1:9" ht="15" x14ac:dyDescent="0.15">
      <c r="A338" s="2" t="s">
        <v>1789</v>
      </c>
      <c r="B338" s="2">
        <v>841196</v>
      </c>
      <c r="C338" s="2">
        <v>842905</v>
      </c>
      <c r="D338" s="2">
        <v>1710</v>
      </c>
      <c r="E338" s="2" t="s">
        <v>2416</v>
      </c>
      <c r="F338" s="2">
        <v>1</v>
      </c>
      <c r="G338" s="2">
        <v>4582</v>
      </c>
      <c r="H338" s="2">
        <v>2.6795321637426901</v>
      </c>
      <c r="I338" s="2" t="s">
        <v>2338</v>
      </c>
    </row>
    <row r="339" spans="1:9" ht="15" x14ac:dyDescent="0.15">
      <c r="A339" s="2" t="s">
        <v>1287</v>
      </c>
      <c r="B339" s="2">
        <v>854879</v>
      </c>
      <c r="C339" s="2">
        <v>855289</v>
      </c>
      <c r="D339" s="2">
        <v>411</v>
      </c>
      <c r="E339" s="2" t="s">
        <v>2416</v>
      </c>
      <c r="F339" s="2">
        <v>1</v>
      </c>
      <c r="G339" s="2">
        <v>2242</v>
      </c>
      <c r="H339" s="2">
        <v>5.4549878345498781</v>
      </c>
      <c r="I339" s="2" t="s">
        <v>2551</v>
      </c>
    </row>
    <row r="340" spans="1:9" ht="15" x14ac:dyDescent="0.15">
      <c r="A340" s="2" t="s">
        <v>159</v>
      </c>
      <c r="B340" s="2">
        <v>870737</v>
      </c>
      <c r="C340" s="2">
        <v>871873</v>
      </c>
      <c r="D340" s="2">
        <v>843</v>
      </c>
      <c r="E340" s="2" t="s">
        <v>2416</v>
      </c>
      <c r="F340" s="2">
        <v>2</v>
      </c>
      <c r="G340" s="2">
        <v>5010</v>
      </c>
      <c r="H340" s="2">
        <v>5.9430604982206408</v>
      </c>
      <c r="I340" s="2" t="s">
        <v>2552</v>
      </c>
    </row>
    <row r="341" spans="1:9" ht="15" x14ac:dyDescent="0.15">
      <c r="A341" s="2" t="s">
        <v>49</v>
      </c>
      <c r="B341" s="2">
        <v>873138</v>
      </c>
      <c r="C341" s="2">
        <v>874115</v>
      </c>
      <c r="D341" s="2">
        <v>978</v>
      </c>
      <c r="E341" s="2" t="s">
        <v>2416</v>
      </c>
      <c r="F341" s="2">
        <v>1</v>
      </c>
      <c r="G341" s="2">
        <v>10923</v>
      </c>
      <c r="H341" s="2">
        <v>11.168711656441717</v>
      </c>
      <c r="I341" s="2" t="s">
        <v>2553</v>
      </c>
    </row>
    <row r="342" spans="1:9" ht="15" x14ac:dyDescent="0.15">
      <c r="A342" s="2" t="s">
        <v>1240</v>
      </c>
      <c r="B342" s="2">
        <v>874811</v>
      </c>
      <c r="C342" s="2">
        <v>875521</v>
      </c>
      <c r="D342" s="2">
        <v>711</v>
      </c>
      <c r="E342" s="2" t="s">
        <v>2414</v>
      </c>
      <c r="F342" s="2">
        <v>1</v>
      </c>
      <c r="G342" s="2">
        <v>5918</v>
      </c>
      <c r="H342" s="2">
        <v>8.3234880450070321</v>
      </c>
      <c r="I342" s="2" t="s">
        <v>2402</v>
      </c>
    </row>
    <row r="343" spans="1:9" ht="15" x14ac:dyDescent="0.15">
      <c r="A343" s="2" t="s">
        <v>1878</v>
      </c>
      <c r="B343" s="2">
        <v>878022</v>
      </c>
      <c r="C343" s="2">
        <v>893866</v>
      </c>
      <c r="D343" s="2">
        <v>15108</v>
      </c>
      <c r="E343" s="2" t="s">
        <v>2416</v>
      </c>
      <c r="F343" s="2">
        <v>6</v>
      </c>
      <c r="G343" s="2">
        <v>66701</v>
      </c>
      <c r="H343" s="2">
        <v>4.4149457241196721</v>
      </c>
      <c r="I343" s="2" t="s">
        <v>2343</v>
      </c>
    </row>
    <row r="344" spans="1:9" ht="15" x14ac:dyDescent="0.15">
      <c r="A344" s="2" t="s">
        <v>1224</v>
      </c>
      <c r="B344" s="2">
        <v>917990</v>
      </c>
      <c r="C344" s="2">
        <v>928411</v>
      </c>
      <c r="D344" s="2">
        <v>10422</v>
      </c>
      <c r="E344" s="2" t="s">
        <v>2416</v>
      </c>
      <c r="F344" s="2">
        <v>1</v>
      </c>
      <c r="G344" s="2">
        <v>35483</v>
      </c>
      <c r="H344" s="2">
        <v>3.4046248320859718</v>
      </c>
      <c r="I344" s="2" t="s">
        <v>2554</v>
      </c>
    </row>
    <row r="345" spans="1:9" ht="15" x14ac:dyDescent="0.15">
      <c r="A345" s="2" t="s">
        <v>1448</v>
      </c>
      <c r="B345" s="2">
        <v>932463</v>
      </c>
      <c r="C345" s="2">
        <v>934244</v>
      </c>
      <c r="D345" s="2">
        <v>1782</v>
      </c>
      <c r="E345" s="2" t="s">
        <v>2416</v>
      </c>
      <c r="F345" s="2">
        <v>1</v>
      </c>
      <c r="G345" s="2">
        <v>5009</v>
      </c>
      <c r="H345" s="2">
        <v>2.8108866442199774</v>
      </c>
      <c r="I345" s="2" t="s">
        <v>2121</v>
      </c>
    </row>
    <row r="346" spans="1:9" ht="15" x14ac:dyDescent="0.15">
      <c r="A346" s="2" t="s">
        <v>1782</v>
      </c>
      <c r="B346" s="2">
        <v>1001613</v>
      </c>
      <c r="C346" s="2">
        <v>1002770</v>
      </c>
      <c r="D346" s="2">
        <v>1158</v>
      </c>
      <c r="E346" s="2" t="s">
        <v>2416</v>
      </c>
      <c r="F346" s="2">
        <v>1</v>
      </c>
      <c r="G346" s="2">
        <v>3584</v>
      </c>
      <c r="H346" s="2">
        <v>3.0949913644214164</v>
      </c>
      <c r="I346" s="2" t="s">
        <v>2176</v>
      </c>
    </row>
    <row r="347" spans="1:9" ht="15" x14ac:dyDescent="0.15">
      <c r="A347" s="2" t="s">
        <v>958</v>
      </c>
      <c r="B347" s="2">
        <v>1026648</v>
      </c>
      <c r="C347" s="2">
        <v>1027399</v>
      </c>
      <c r="D347" s="2">
        <v>513</v>
      </c>
      <c r="E347" s="2" t="s">
        <v>2416</v>
      </c>
      <c r="F347" s="2">
        <v>2</v>
      </c>
      <c r="G347" s="2">
        <v>9344</v>
      </c>
      <c r="H347" s="2">
        <v>18.214424951267056</v>
      </c>
      <c r="I347" s="2" t="s">
        <v>2555</v>
      </c>
    </row>
    <row r="348" spans="1:9" ht="15" x14ac:dyDescent="0.15">
      <c r="A348" s="2" t="s">
        <v>95</v>
      </c>
      <c r="B348" s="2">
        <v>1047696</v>
      </c>
      <c r="C348" s="2">
        <v>1048478</v>
      </c>
      <c r="D348" s="2">
        <v>783</v>
      </c>
      <c r="E348" s="2" t="s">
        <v>2416</v>
      </c>
      <c r="F348" s="2">
        <v>1</v>
      </c>
      <c r="G348" s="2">
        <v>2140</v>
      </c>
      <c r="H348" s="2">
        <v>2.7330779054916987</v>
      </c>
      <c r="I348" s="2" t="s">
        <v>2121</v>
      </c>
    </row>
    <row r="349" spans="1:9" ht="15" x14ac:dyDescent="0.15">
      <c r="A349" s="2" t="s">
        <v>180</v>
      </c>
      <c r="B349" s="2">
        <v>1049270</v>
      </c>
      <c r="C349" s="2">
        <v>1049894</v>
      </c>
      <c r="D349" s="2">
        <v>441</v>
      </c>
      <c r="E349" s="2" t="s">
        <v>2414</v>
      </c>
      <c r="F349" s="2">
        <v>2</v>
      </c>
      <c r="G349" s="2">
        <v>2376</v>
      </c>
      <c r="H349" s="2">
        <v>5.3877551020408161</v>
      </c>
      <c r="I349" s="2" t="s">
        <v>2236</v>
      </c>
    </row>
    <row r="350" spans="1:9" ht="15" x14ac:dyDescent="0.15">
      <c r="A350" s="2" t="s">
        <v>153</v>
      </c>
      <c r="B350" s="2">
        <v>1050407</v>
      </c>
      <c r="C350" s="2">
        <v>1050974</v>
      </c>
      <c r="D350" s="2">
        <v>411</v>
      </c>
      <c r="E350" s="2" t="s">
        <v>2416</v>
      </c>
      <c r="F350" s="2">
        <v>2</v>
      </c>
      <c r="G350" s="2">
        <v>1604</v>
      </c>
      <c r="H350" s="2">
        <v>3.9026763990267641</v>
      </c>
      <c r="I350" s="2" t="s">
        <v>2141</v>
      </c>
    </row>
    <row r="351" spans="1:9" ht="15" x14ac:dyDescent="0.15">
      <c r="A351" s="2" t="s">
        <v>443</v>
      </c>
      <c r="B351" s="2">
        <v>1051576</v>
      </c>
      <c r="C351" s="2">
        <v>1053006</v>
      </c>
      <c r="D351" s="2">
        <v>1431</v>
      </c>
      <c r="E351" s="2" t="s">
        <v>2414</v>
      </c>
      <c r="F351" s="2">
        <v>1</v>
      </c>
      <c r="G351" s="2">
        <v>11957</v>
      </c>
      <c r="H351" s="2">
        <v>8.3556953179594693</v>
      </c>
      <c r="I351" s="2" t="s">
        <v>2121</v>
      </c>
    </row>
    <row r="352" spans="1:9" ht="15" x14ac:dyDescent="0.15">
      <c r="A352" s="2" t="s">
        <v>1845</v>
      </c>
      <c r="B352" s="2">
        <v>1055665</v>
      </c>
      <c r="C352" s="2">
        <v>1056318</v>
      </c>
      <c r="D352" s="2">
        <v>654</v>
      </c>
      <c r="E352" s="2" t="s">
        <v>2416</v>
      </c>
      <c r="F352" s="2">
        <v>1</v>
      </c>
      <c r="G352" s="2">
        <v>8963</v>
      </c>
      <c r="H352" s="2">
        <v>13.704892966360855</v>
      </c>
      <c r="I352" s="2" t="s">
        <v>2556</v>
      </c>
    </row>
    <row r="353" spans="1:9" ht="15" x14ac:dyDescent="0.15">
      <c r="A353" s="2" t="s">
        <v>1235</v>
      </c>
      <c r="B353" s="2">
        <v>1058997</v>
      </c>
      <c r="C353" s="2">
        <v>1060551</v>
      </c>
      <c r="D353" s="2">
        <v>1119</v>
      </c>
      <c r="E353" s="2" t="s">
        <v>2416</v>
      </c>
      <c r="F353" s="2">
        <v>2</v>
      </c>
      <c r="G353" s="2">
        <v>10726</v>
      </c>
      <c r="H353" s="2">
        <v>9.5853440571939235</v>
      </c>
      <c r="I353" s="2" t="s">
        <v>2557</v>
      </c>
    </row>
    <row r="354" spans="1:9" ht="15" x14ac:dyDescent="0.15">
      <c r="A354" s="2" t="s">
        <v>1936</v>
      </c>
      <c r="B354" s="2">
        <v>1061790</v>
      </c>
      <c r="C354" s="2">
        <v>1066628</v>
      </c>
      <c r="D354" s="2">
        <v>4839</v>
      </c>
      <c r="E354" s="2" t="s">
        <v>2414</v>
      </c>
      <c r="F354" s="2">
        <v>1</v>
      </c>
      <c r="G354" s="2">
        <v>12674</v>
      </c>
      <c r="H354" s="2">
        <v>2.6191361851622235</v>
      </c>
      <c r="I354" s="2" t="s">
        <v>2121</v>
      </c>
    </row>
    <row r="355" spans="1:9" ht="15" x14ac:dyDescent="0.15">
      <c r="A355" s="2" t="s">
        <v>224</v>
      </c>
      <c r="B355" s="2">
        <v>1071435</v>
      </c>
      <c r="C355" s="2">
        <v>1071845</v>
      </c>
      <c r="D355" s="2">
        <v>411</v>
      </c>
      <c r="E355" s="2" t="s">
        <v>2414</v>
      </c>
      <c r="F355" s="2">
        <v>1</v>
      </c>
      <c r="G355" s="2">
        <v>12789</v>
      </c>
      <c r="H355" s="2">
        <v>31.116788321167885</v>
      </c>
      <c r="I355" s="2" t="s">
        <v>2558</v>
      </c>
    </row>
    <row r="356" spans="1:9" ht="15" x14ac:dyDescent="0.15">
      <c r="A356" s="2" t="s">
        <v>1736</v>
      </c>
      <c r="B356" s="2">
        <v>1076347</v>
      </c>
      <c r="C356" s="2">
        <v>1077534</v>
      </c>
      <c r="D356" s="2">
        <v>1089</v>
      </c>
      <c r="E356" s="2" t="s">
        <v>2416</v>
      </c>
      <c r="F356" s="2">
        <v>2</v>
      </c>
      <c r="G356" s="2">
        <v>6693</v>
      </c>
      <c r="H356" s="2">
        <v>6.1460055096418733</v>
      </c>
      <c r="I356" s="2" t="s">
        <v>2559</v>
      </c>
    </row>
    <row r="357" spans="1:9" ht="15" x14ac:dyDescent="0.15">
      <c r="A357" s="2" t="s">
        <v>860</v>
      </c>
      <c r="B357" s="2">
        <v>1077926</v>
      </c>
      <c r="C357" s="2">
        <v>1078488</v>
      </c>
      <c r="D357" s="2">
        <v>423</v>
      </c>
      <c r="E357" s="2" t="s">
        <v>2414</v>
      </c>
      <c r="F357" s="2">
        <v>2</v>
      </c>
      <c r="G357" s="2">
        <v>4354</v>
      </c>
      <c r="H357" s="2">
        <v>10.293144208037825</v>
      </c>
      <c r="I357" s="2" t="s">
        <v>2160</v>
      </c>
    </row>
    <row r="358" spans="1:9" ht="15" x14ac:dyDescent="0.15">
      <c r="A358" s="2" t="s">
        <v>1201</v>
      </c>
      <c r="B358" s="2">
        <v>1082363</v>
      </c>
      <c r="C358" s="2">
        <v>1084150</v>
      </c>
      <c r="D358" s="2">
        <v>1581</v>
      </c>
      <c r="E358" s="2" t="s">
        <v>2414</v>
      </c>
      <c r="F358" s="2">
        <v>2</v>
      </c>
      <c r="G358" s="2">
        <v>21533</v>
      </c>
      <c r="H358" s="2">
        <v>13.619860847564832</v>
      </c>
      <c r="I358" s="2" t="s">
        <v>2560</v>
      </c>
    </row>
    <row r="359" spans="1:9" ht="15" x14ac:dyDescent="0.15">
      <c r="A359" s="2" t="s">
        <v>950</v>
      </c>
      <c r="B359" s="2">
        <v>1085979</v>
      </c>
      <c r="C359" s="2">
        <v>1091277</v>
      </c>
      <c r="D359" s="2">
        <v>5151</v>
      </c>
      <c r="E359" s="2" t="s">
        <v>2414</v>
      </c>
      <c r="F359" s="2">
        <v>2</v>
      </c>
      <c r="G359" s="2">
        <v>21220</v>
      </c>
      <c r="H359" s="2">
        <v>4.119588429431178</v>
      </c>
      <c r="I359" s="2" t="s">
        <v>2561</v>
      </c>
    </row>
    <row r="360" spans="1:9" ht="15" x14ac:dyDescent="0.15">
      <c r="A360" s="2" t="s">
        <v>1211</v>
      </c>
      <c r="B360" s="2">
        <v>1110060</v>
      </c>
      <c r="C360" s="2">
        <v>1112293</v>
      </c>
      <c r="D360" s="2">
        <v>1869</v>
      </c>
      <c r="E360" s="2" t="s">
        <v>2416</v>
      </c>
      <c r="F360" s="2">
        <v>3</v>
      </c>
      <c r="G360" s="2">
        <v>5392</v>
      </c>
      <c r="H360" s="2">
        <v>2.8849652220438737</v>
      </c>
      <c r="I360" s="2" t="s">
        <v>2562</v>
      </c>
    </row>
    <row r="361" spans="1:9" ht="15" x14ac:dyDescent="0.15">
      <c r="A361" s="2" t="s">
        <v>1623</v>
      </c>
      <c r="B361" s="2">
        <v>1113345</v>
      </c>
      <c r="C361" s="2">
        <v>1114486</v>
      </c>
      <c r="D361" s="2">
        <v>930</v>
      </c>
      <c r="E361" s="2" t="s">
        <v>2414</v>
      </c>
      <c r="F361" s="2">
        <v>2</v>
      </c>
      <c r="G361" s="2">
        <v>21295</v>
      </c>
      <c r="H361" s="2">
        <v>22.897849462365592</v>
      </c>
      <c r="I361" s="2" t="s">
        <v>2175</v>
      </c>
    </row>
    <row r="362" spans="1:9" ht="15" x14ac:dyDescent="0.15">
      <c r="A362" s="2" t="s">
        <v>1370</v>
      </c>
      <c r="B362" s="2">
        <v>1118430</v>
      </c>
      <c r="C362" s="2">
        <v>1122414</v>
      </c>
      <c r="D362" s="2">
        <v>3669</v>
      </c>
      <c r="E362" s="2" t="s">
        <v>2416</v>
      </c>
      <c r="F362" s="2">
        <v>3</v>
      </c>
      <c r="G362" s="2">
        <v>11140</v>
      </c>
      <c r="H362" s="2">
        <v>3.0362496593077131</v>
      </c>
      <c r="I362" s="2" t="s">
        <v>2562</v>
      </c>
    </row>
    <row r="363" spans="1:9" ht="15" x14ac:dyDescent="0.15">
      <c r="A363" s="2" t="s">
        <v>546</v>
      </c>
      <c r="B363" s="2">
        <v>1127779</v>
      </c>
      <c r="C363" s="2">
        <v>1128802</v>
      </c>
      <c r="D363" s="2">
        <v>852</v>
      </c>
      <c r="E363" s="2" t="s">
        <v>2416</v>
      </c>
      <c r="F363" s="2">
        <v>2</v>
      </c>
      <c r="G363" s="2">
        <v>5548</v>
      </c>
      <c r="H363" s="2">
        <v>6.511737089201878</v>
      </c>
      <c r="I363" s="2" t="s">
        <v>2214</v>
      </c>
    </row>
    <row r="364" spans="1:9" ht="15" x14ac:dyDescent="0.15">
      <c r="A364" s="2" t="s">
        <v>226</v>
      </c>
      <c r="B364" s="2">
        <v>1134415</v>
      </c>
      <c r="C364" s="2">
        <v>1135175</v>
      </c>
      <c r="D364" s="2">
        <v>618</v>
      </c>
      <c r="E364" s="2" t="s">
        <v>2414</v>
      </c>
      <c r="F364" s="2">
        <v>2</v>
      </c>
      <c r="G364" s="2">
        <v>2566</v>
      </c>
      <c r="H364" s="2">
        <v>4.1521035598705502</v>
      </c>
      <c r="I364" s="2" t="s">
        <v>2241</v>
      </c>
    </row>
    <row r="365" spans="1:9" ht="15" x14ac:dyDescent="0.15">
      <c r="A365" s="2" t="s">
        <v>1778</v>
      </c>
      <c r="B365" s="2">
        <v>1136586</v>
      </c>
      <c r="C365" s="2">
        <v>1137385</v>
      </c>
      <c r="D365" s="2">
        <v>693</v>
      </c>
      <c r="E365" s="2" t="s">
        <v>2416</v>
      </c>
      <c r="F365" s="2">
        <v>2</v>
      </c>
      <c r="G365" s="2">
        <v>1483</v>
      </c>
      <c r="H365" s="2">
        <v>2.1399711399711401</v>
      </c>
      <c r="I365" s="2" t="s">
        <v>2387</v>
      </c>
    </row>
    <row r="366" spans="1:9" ht="15" x14ac:dyDescent="0.15">
      <c r="A366" s="2" t="s">
        <v>1818</v>
      </c>
      <c r="B366" s="2">
        <v>43327</v>
      </c>
      <c r="C366" s="2">
        <v>47761</v>
      </c>
      <c r="D366" s="2">
        <v>4305</v>
      </c>
      <c r="E366" s="2" t="s">
        <v>2414</v>
      </c>
      <c r="F366" s="2">
        <v>2</v>
      </c>
      <c r="G366" s="2">
        <v>71176</v>
      </c>
      <c r="H366" s="2">
        <v>16.533333333333335</v>
      </c>
      <c r="I366" s="2" t="s">
        <v>2563</v>
      </c>
    </row>
    <row r="367" spans="1:9" ht="15" x14ac:dyDescent="0.15">
      <c r="A367" s="2" t="s">
        <v>1605</v>
      </c>
      <c r="B367" s="2">
        <v>55841</v>
      </c>
      <c r="C367" s="2">
        <v>56872</v>
      </c>
      <c r="D367" s="2">
        <v>783</v>
      </c>
      <c r="E367" s="2" t="s">
        <v>2416</v>
      </c>
      <c r="F367" s="2">
        <v>2</v>
      </c>
      <c r="G367" s="2">
        <v>11944</v>
      </c>
      <c r="H367" s="2">
        <v>15.254150702426564</v>
      </c>
      <c r="I367" s="2" t="s">
        <v>2115</v>
      </c>
    </row>
    <row r="368" spans="1:9" ht="15" x14ac:dyDescent="0.15">
      <c r="A368" s="2" t="s">
        <v>16</v>
      </c>
      <c r="B368" s="2">
        <v>58037</v>
      </c>
      <c r="C368" s="2">
        <v>59726</v>
      </c>
      <c r="D368" s="2">
        <v>1209</v>
      </c>
      <c r="E368" s="2" t="s">
        <v>2414</v>
      </c>
      <c r="F368" s="2">
        <v>4</v>
      </c>
      <c r="G368" s="2">
        <v>7302</v>
      </c>
      <c r="H368" s="2">
        <v>6.0397022332506207</v>
      </c>
      <c r="I368" s="2" t="s">
        <v>2564</v>
      </c>
    </row>
    <row r="369" spans="1:9" ht="15" x14ac:dyDescent="0.15">
      <c r="A369" s="2" t="s">
        <v>1142</v>
      </c>
      <c r="B369" s="2">
        <v>58037</v>
      </c>
      <c r="C369" s="2">
        <v>59726</v>
      </c>
      <c r="D369" s="2">
        <v>1173</v>
      </c>
      <c r="E369" s="2" t="s">
        <v>2414</v>
      </c>
      <c r="F369" s="2">
        <v>4</v>
      </c>
      <c r="G369" s="2">
        <v>7152</v>
      </c>
      <c r="H369" s="2">
        <v>6.0971867007672635</v>
      </c>
      <c r="I369" s="2" t="s">
        <v>2564</v>
      </c>
    </row>
    <row r="370" spans="1:9" ht="15" x14ac:dyDescent="0.15">
      <c r="A370" s="2" t="s">
        <v>1897</v>
      </c>
      <c r="B370" s="2">
        <v>64065</v>
      </c>
      <c r="C370" s="2">
        <v>65489</v>
      </c>
      <c r="D370" s="2">
        <v>1227</v>
      </c>
      <c r="E370" s="2" t="s">
        <v>2416</v>
      </c>
      <c r="F370" s="2">
        <v>2</v>
      </c>
      <c r="G370" s="2">
        <v>7744</v>
      </c>
      <c r="H370" s="2">
        <v>6.311328443357783</v>
      </c>
      <c r="I370" s="2" t="s">
        <v>2498</v>
      </c>
    </row>
    <row r="371" spans="1:9" ht="15" x14ac:dyDescent="0.15">
      <c r="A371" s="2" t="s">
        <v>1651</v>
      </c>
      <c r="B371" s="2">
        <v>68930</v>
      </c>
      <c r="C371" s="2">
        <v>70113</v>
      </c>
      <c r="D371" s="2">
        <v>1014</v>
      </c>
      <c r="E371" s="2" t="s">
        <v>2416</v>
      </c>
      <c r="F371" s="2">
        <v>2</v>
      </c>
      <c r="G371" s="2">
        <v>13745</v>
      </c>
      <c r="H371" s="2">
        <v>13.555226824457593</v>
      </c>
      <c r="I371" s="2" t="s">
        <v>2565</v>
      </c>
    </row>
    <row r="372" spans="1:9" ht="15" x14ac:dyDescent="0.15">
      <c r="A372" s="2" t="s">
        <v>103</v>
      </c>
      <c r="B372" s="2">
        <v>74509</v>
      </c>
      <c r="C372" s="2">
        <v>79842</v>
      </c>
      <c r="D372" s="2">
        <v>5163</v>
      </c>
      <c r="E372" s="2" t="s">
        <v>2416</v>
      </c>
      <c r="F372" s="2">
        <v>2</v>
      </c>
      <c r="G372" s="2">
        <v>26281</v>
      </c>
      <c r="H372" s="2">
        <v>5.0902576021692818</v>
      </c>
      <c r="I372" s="2" t="s">
        <v>2566</v>
      </c>
    </row>
    <row r="373" spans="1:9" ht="15" x14ac:dyDescent="0.15">
      <c r="A373" s="2" t="s">
        <v>417</v>
      </c>
      <c r="B373" s="2">
        <v>81134</v>
      </c>
      <c r="C373" s="2">
        <v>82336</v>
      </c>
      <c r="D373" s="2">
        <v>1203</v>
      </c>
      <c r="E373" s="2" t="s">
        <v>2414</v>
      </c>
      <c r="F373" s="2">
        <v>1</v>
      </c>
      <c r="G373" s="2">
        <v>18952</v>
      </c>
      <c r="H373" s="2">
        <v>15.753948462177888</v>
      </c>
      <c r="I373" s="2" t="s">
        <v>2567</v>
      </c>
    </row>
    <row r="374" spans="1:9" ht="15" x14ac:dyDescent="0.15">
      <c r="A374" s="2" t="s">
        <v>162</v>
      </c>
      <c r="B374" s="2">
        <v>84041</v>
      </c>
      <c r="C374" s="2">
        <v>85237</v>
      </c>
      <c r="D374" s="2">
        <v>1197</v>
      </c>
      <c r="E374" s="2" t="s">
        <v>2414</v>
      </c>
      <c r="F374" s="2">
        <v>1</v>
      </c>
      <c r="G374" s="2">
        <v>63305</v>
      </c>
      <c r="H374" s="2">
        <v>52.886382623224726</v>
      </c>
      <c r="I374" s="2" t="s">
        <v>2568</v>
      </c>
    </row>
    <row r="375" spans="1:9" ht="15" x14ac:dyDescent="0.15">
      <c r="A375" s="2" t="s">
        <v>490</v>
      </c>
      <c r="B375" s="2">
        <v>102193</v>
      </c>
      <c r="C375" s="2">
        <v>102897</v>
      </c>
      <c r="D375" s="2">
        <v>705</v>
      </c>
      <c r="E375" s="2" t="s">
        <v>2414</v>
      </c>
      <c r="F375" s="2">
        <v>1</v>
      </c>
      <c r="G375" s="2">
        <v>1534</v>
      </c>
      <c r="H375" s="2">
        <v>2.1758865248226948</v>
      </c>
      <c r="I375" s="2" t="s">
        <v>2087</v>
      </c>
    </row>
    <row r="376" spans="1:9" ht="15" x14ac:dyDescent="0.15">
      <c r="A376" s="2" t="s">
        <v>705</v>
      </c>
      <c r="B376" s="2">
        <v>109898</v>
      </c>
      <c r="C376" s="2">
        <v>111691</v>
      </c>
      <c r="D376" s="2">
        <v>1794</v>
      </c>
      <c r="E376" s="2" t="s">
        <v>2414</v>
      </c>
      <c r="F376" s="2">
        <v>1</v>
      </c>
      <c r="G376" s="2">
        <v>4242</v>
      </c>
      <c r="H376" s="2">
        <v>2.3645484949832776</v>
      </c>
      <c r="I376" s="2" t="s">
        <v>2569</v>
      </c>
    </row>
    <row r="377" spans="1:9" ht="15" x14ac:dyDescent="0.15">
      <c r="A377" s="2" t="s">
        <v>782</v>
      </c>
      <c r="B377" s="2">
        <v>123332</v>
      </c>
      <c r="C377" s="2">
        <v>123904</v>
      </c>
      <c r="D377" s="2">
        <v>249</v>
      </c>
      <c r="E377" s="2" t="s">
        <v>2414</v>
      </c>
      <c r="F377" s="2">
        <v>3</v>
      </c>
      <c r="G377" s="2">
        <v>948</v>
      </c>
      <c r="H377" s="2">
        <v>3.8072289156626504</v>
      </c>
      <c r="I377" s="2" t="s">
        <v>2570</v>
      </c>
    </row>
    <row r="378" spans="1:9" ht="15" x14ac:dyDescent="0.15">
      <c r="A378" s="2" t="s">
        <v>214</v>
      </c>
      <c r="B378" s="2">
        <v>125116</v>
      </c>
      <c r="C378" s="2">
        <v>126514</v>
      </c>
      <c r="D378" s="2">
        <v>789</v>
      </c>
      <c r="E378" s="2" t="s">
        <v>2416</v>
      </c>
      <c r="F378" s="2">
        <v>5</v>
      </c>
      <c r="G378" s="2">
        <v>3636</v>
      </c>
      <c r="H378" s="2">
        <v>4.6083650190114067</v>
      </c>
      <c r="I378" s="2" t="s">
        <v>2146</v>
      </c>
    </row>
    <row r="379" spans="1:9" ht="15" x14ac:dyDescent="0.15">
      <c r="A379" s="2" t="s">
        <v>127</v>
      </c>
      <c r="B379" s="2">
        <v>135004</v>
      </c>
      <c r="C379" s="2">
        <v>135930</v>
      </c>
      <c r="D379" s="2">
        <v>927</v>
      </c>
      <c r="E379" s="2" t="s">
        <v>2414</v>
      </c>
      <c r="F379" s="2">
        <v>1</v>
      </c>
      <c r="G379" s="2">
        <v>3241</v>
      </c>
      <c r="H379" s="2">
        <v>3.4962243797195254</v>
      </c>
      <c r="I379" s="2" t="s">
        <v>2571</v>
      </c>
    </row>
    <row r="380" spans="1:9" ht="15" x14ac:dyDescent="0.15">
      <c r="A380" s="2" t="s">
        <v>1921</v>
      </c>
      <c r="B380" s="2">
        <v>140710</v>
      </c>
      <c r="C380" s="2">
        <v>141471</v>
      </c>
      <c r="D380" s="2">
        <v>369</v>
      </c>
      <c r="E380" s="2" t="s">
        <v>2416</v>
      </c>
      <c r="F380" s="2">
        <v>2</v>
      </c>
      <c r="G380" s="2">
        <v>18708</v>
      </c>
      <c r="H380" s="2">
        <v>50.699186991869915</v>
      </c>
      <c r="I380" s="2" t="s">
        <v>2572</v>
      </c>
    </row>
    <row r="381" spans="1:9" ht="15" x14ac:dyDescent="0.15">
      <c r="A381" s="2" t="s">
        <v>473</v>
      </c>
      <c r="B381" s="2">
        <v>151422</v>
      </c>
      <c r="C381" s="2">
        <v>152384</v>
      </c>
      <c r="D381" s="2">
        <v>363</v>
      </c>
      <c r="E381" s="2" t="s">
        <v>2414</v>
      </c>
      <c r="F381" s="2">
        <v>3</v>
      </c>
      <c r="G381" s="2">
        <v>5113</v>
      </c>
      <c r="H381" s="2">
        <v>14.085399449035812</v>
      </c>
      <c r="I381" s="2" t="s">
        <v>2573</v>
      </c>
    </row>
    <row r="382" spans="1:9" ht="15" x14ac:dyDescent="0.15">
      <c r="A382" s="2" t="s">
        <v>1826</v>
      </c>
      <c r="B382" s="2">
        <v>167649</v>
      </c>
      <c r="C382" s="2">
        <v>169502</v>
      </c>
      <c r="D382" s="2">
        <v>1509</v>
      </c>
      <c r="E382" s="2" t="s">
        <v>2416</v>
      </c>
      <c r="F382" s="2">
        <v>3</v>
      </c>
      <c r="G382" s="2">
        <v>3568</v>
      </c>
      <c r="H382" s="2">
        <v>2.3644797879390325</v>
      </c>
      <c r="I382" s="2" t="s">
        <v>2574</v>
      </c>
    </row>
    <row r="383" spans="1:9" ht="15" x14ac:dyDescent="0.15">
      <c r="A383" s="2" t="s">
        <v>890</v>
      </c>
      <c r="B383" s="2">
        <v>206450</v>
      </c>
      <c r="C383" s="2">
        <v>208375</v>
      </c>
      <c r="D383" s="2">
        <v>519</v>
      </c>
      <c r="E383" s="2" t="s">
        <v>2416</v>
      </c>
      <c r="F383" s="2">
        <v>9</v>
      </c>
      <c r="G383" s="2">
        <v>1532</v>
      </c>
      <c r="H383" s="2">
        <v>2.9518304431599227</v>
      </c>
      <c r="I383" s="2" t="s">
        <v>2116</v>
      </c>
    </row>
    <row r="384" spans="1:9" ht="15" x14ac:dyDescent="0.15">
      <c r="A384" s="2" t="s">
        <v>1634</v>
      </c>
      <c r="B384" s="2">
        <v>252047</v>
      </c>
      <c r="C384" s="2">
        <v>252606</v>
      </c>
      <c r="D384" s="2">
        <v>303</v>
      </c>
      <c r="E384" s="2" t="s">
        <v>2414</v>
      </c>
      <c r="F384" s="2">
        <v>2</v>
      </c>
      <c r="G384" s="2">
        <v>5670</v>
      </c>
      <c r="H384" s="2">
        <v>18.712871287128714</v>
      </c>
      <c r="I384" s="2" t="s">
        <v>2575</v>
      </c>
    </row>
    <row r="385" spans="1:9" ht="15" x14ac:dyDescent="0.15">
      <c r="A385" s="2" t="s">
        <v>1358</v>
      </c>
      <c r="B385" s="2">
        <v>254473</v>
      </c>
      <c r="C385" s="2">
        <v>255517</v>
      </c>
      <c r="D385" s="2">
        <v>381</v>
      </c>
      <c r="E385" s="2" t="s">
        <v>2414</v>
      </c>
      <c r="F385" s="2">
        <v>6</v>
      </c>
      <c r="G385" s="2">
        <v>809</v>
      </c>
      <c r="H385" s="2">
        <v>2.1233595800524934</v>
      </c>
      <c r="I385" s="2" t="s">
        <v>2121</v>
      </c>
    </row>
    <row r="386" spans="1:9" ht="15" x14ac:dyDescent="0.15">
      <c r="A386" s="2" t="s">
        <v>1791</v>
      </c>
      <c r="B386" s="2">
        <v>256225</v>
      </c>
      <c r="C386" s="2">
        <v>257378</v>
      </c>
      <c r="D386" s="2">
        <v>741</v>
      </c>
      <c r="E386" s="2" t="s">
        <v>2416</v>
      </c>
      <c r="F386" s="2">
        <v>3</v>
      </c>
      <c r="G386" s="2">
        <v>2174</v>
      </c>
      <c r="H386" s="2">
        <v>2.9338731443994601</v>
      </c>
      <c r="I386" s="2" t="s">
        <v>2121</v>
      </c>
    </row>
    <row r="387" spans="1:9" ht="15" x14ac:dyDescent="0.15">
      <c r="A387" s="2" t="s">
        <v>1794</v>
      </c>
      <c r="B387" s="2">
        <v>257748</v>
      </c>
      <c r="C387" s="2">
        <v>258831</v>
      </c>
      <c r="D387" s="2">
        <v>615</v>
      </c>
      <c r="E387" s="2" t="s">
        <v>2414</v>
      </c>
      <c r="F387" s="2">
        <v>3</v>
      </c>
      <c r="G387" s="2">
        <v>1872</v>
      </c>
      <c r="H387" s="2">
        <v>3.0439024390243903</v>
      </c>
      <c r="I387" s="2" t="s">
        <v>2576</v>
      </c>
    </row>
    <row r="388" spans="1:9" ht="15" x14ac:dyDescent="0.15">
      <c r="A388" s="2" t="s">
        <v>322</v>
      </c>
      <c r="B388" s="2">
        <v>288776</v>
      </c>
      <c r="C388" s="2">
        <v>291055</v>
      </c>
      <c r="D388" s="2">
        <v>2280</v>
      </c>
      <c r="E388" s="2" t="s">
        <v>2414</v>
      </c>
      <c r="F388" s="2">
        <v>1</v>
      </c>
      <c r="G388" s="2">
        <v>24163</v>
      </c>
      <c r="H388" s="2">
        <v>10.597807017543859</v>
      </c>
      <c r="I388" s="2" t="s">
        <v>2577</v>
      </c>
    </row>
    <row r="389" spans="1:9" ht="15" x14ac:dyDescent="0.15">
      <c r="A389" s="2" t="s">
        <v>1300</v>
      </c>
      <c r="B389" s="2">
        <v>294668</v>
      </c>
      <c r="C389" s="2">
        <v>295903</v>
      </c>
      <c r="D389" s="2">
        <v>1236</v>
      </c>
      <c r="E389" s="2" t="s">
        <v>2414</v>
      </c>
      <c r="F389" s="2">
        <v>1</v>
      </c>
      <c r="G389" s="2">
        <v>22204</v>
      </c>
      <c r="H389" s="2">
        <v>17.964401294498384</v>
      </c>
      <c r="I389" s="2" t="s">
        <v>2578</v>
      </c>
    </row>
    <row r="390" spans="1:9" ht="15" x14ac:dyDescent="0.15">
      <c r="A390" s="2" t="s">
        <v>1841</v>
      </c>
      <c r="B390" s="2">
        <v>298427</v>
      </c>
      <c r="C390" s="2">
        <v>300736</v>
      </c>
      <c r="D390" s="2">
        <v>2310</v>
      </c>
      <c r="E390" s="2" t="s">
        <v>2414</v>
      </c>
      <c r="F390" s="2">
        <v>1</v>
      </c>
      <c r="G390" s="2">
        <v>4782</v>
      </c>
      <c r="H390" s="2">
        <v>2.07012987012987</v>
      </c>
      <c r="I390" s="2" t="s">
        <v>2579</v>
      </c>
    </row>
    <row r="391" spans="1:9" ht="15" x14ac:dyDescent="0.15">
      <c r="A391" s="2" t="s">
        <v>144</v>
      </c>
      <c r="B391" s="2">
        <v>305961</v>
      </c>
      <c r="C391" s="2">
        <v>306422</v>
      </c>
      <c r="D391" s="2">
        <v>462</v>
      </c>
      <c r="E391" s="2" t="s">
        <v>2414</v>
      </c>
      <c r="F391" s="2">
        <v>1</v>
      </c>
      <c r="G391" s="2">
        <v>2850</v>
      </c>
      <c r="H391" s="2">
        <v>6.1688311688311686</v>
      </c>
      <c r="I391" s="2" t="s">
        <v>2121</v>
      </c>
    </row>
    <row r="392" spans="1:9" ht="15" x14ac:dyDescent="0.15">
      <c r="A392" s="2" t="s">
        <v>306</v>
      </c>
      <c r="B392" s="2">
        <v>307490</v>
      </c>
      <c r="C392" s="2">
        <v>309556</v>
      </c>
      <c r="D392" s="2">
        <v>2067</v>
      </c>
      <c r="E392" s="2" t="s">
        <v>2414</v>
      </c>
      <c r="F392" s="2">
        <v>1</v>
      </c>
      <c r="G392" s="2">
        <v>17400</v>
      </c>
      <c r="H392" s="2">
        <v>8.417997097242381</v>
      </c>
      <c r="I392" s="2" t="s">
        <v>2580</v>
      </c>
    </row>
    <row r="393" spans="1:9" ht="15" x14ac:dyDescent="0.15">
      <c r="A393" s="2" t="s">
        <v>21</v>
      </c>
      <c r="B393" s="2">
        <v>316766</v>
      </c>
      <c r="C393" s="2">
        <v>318361</v>
      </c>
      <c r="D393" s="2">
        <v>1596</v>
      </c>
      <c r="E393" s="2" t="s">
        <v>2414</v>
      </c>
      <c r="F393" s="2">
        <v>1</v>
      </c>
      <c r="G393" s="2">
        <v>3260</v>
      </c>
      <c r="H393" s="2">
        <v>2.0426065162907268</v>
      </c>
      <c r="I393" s="2" t="s">
        <v>2581</v>
      </c>
    </row>
    <row r="394" spans="1:9" ht="15" x14ac:dyDescent="0.15">
      <c r="A394" s="2" t="s">
        <v>1296</v>
      </c>
      <c r="B394" s="2">
        <v>322239</v>
      </c>
      <c r="C394" s="2">
        <v>326822</v>
      </c>
      <c r="D394" s="2">
        <v>4584</v>
      </c>
      <c r="E394" s="2" t="s">
        <v>2416</v>
      </c>
      <c r="F394" s="2">
        <v>1</v>
      </c>
      <c r="G394" s="2">
        <v>14005</v>
      </c>
      <c r="H394" s="2">
        <v>3.0551919720767886</v>
      </c>
      <c r="I394" s="2" t="s">
        <v>2121</v>
      </c>
    </row>
    <row r="395" spans="1:9" ht="15" x14ac:dyDescent="0.15">
      <c r="A395" s="2" t="s">
        <v>218</v>
      </c>
      <c r="B395" s="2">
        <v>327656</v>
      </c>
      <c r="C395" s="2">
        <v>328316</v>
      </c>
      <c r="D395" s="2">
        <v>354</v>
      </c>
      <c r="E395" s="2" t="s">
        <v>2416</v>
      </c>
      <c r="F395" s="2">
        <v>3</v>
      </c>
      <c r="G395" s="2">
        <v>1162</v>
      </c>
      <c r="H395" s="2">
        <v>3.2824858757062145</v>
      </c>
      <c r="I395" s="2" t="s">
        <v>2121</v>
      </c>
    </row>
    <row r="396" spans="1:9" ht="15" x14ac:dyDescent="0.15">
      <c r="A396" s="2" t="s">
        <v>735</v>
      </c>
      <c r="B396" s="2">
        <v>328666</v>
      </c>
      <c r="C396" s="2">
        <v>329715</v>
      </c>
      <c r="D396" s="2">
        <v>1050</v>
      </c>
      <c r="E396" s="2" t="s">
        <v>2414</v>
      </c>
      <c r="F396" s="2">
        <v>1</v>
      </c>
      <c r="G396" s="2">
        <v>7175</v>
      </c>
      <c r="H396" s="2">
        <v>6.833333333333333</v>
      </c>
      <c r="I396" s="2" t="s">
        <v>2531</v>
      </c>
    </row>
    <row r="397" spans="1:9" ht="15" x14ac:dyDescent="0.15">
      <c r="A397" s="2" t="s">
        <v>784</v>
      </c>
      <c r="B397" s="2">
        <v>331680</v>
      </c>
      <c r="C397" s="2">
        <v>336704</v>
      </c>
      <c r="D397" s="2">
        <v>5025</v>
      </c>
      <c r="E397" s="2" t="s">
        <v>2416</v>
      </c>
      <c r="F397" s="2">
        <v>1</v>
      </c>
      <c r="G397" s="2">
        <v>11085</v>
      </c>
      <c r="H397" s="2">
        <v>2.2059701492537314</v>
      </c>
      <c r="I397" s="2" t="s">
        <v>2582</v>
      </c>
    </row>
    <row r="398" spans="1:9" ht="15" x14ac:dyDescent="0.15">
      <c r="A398" s="2" t="s">
        <v>468</v>
      </c>
      <c r="B398" s="2">
        <v>356222</v>
      </c>
      <c r="C398" s="2">
        <v>357010</v>
      </c>
      <c r="D398" s="2">
        <v>789</v>
      </c>
      <c r="E398" s="2" t="s">
        <v>2416</v>
      </c>
      <c r="F398" s="2">
        <v>1</v>
      </c>
      <c r="G398" s="2">
        <v>3417</v>
      </c>
      <c r="H398" s="2">
        <v>4.3307984790874521</v>
      </c>
      <c r="I398" s="2" t="s">
        <v>2121</v>
      </c>
    </row>
    <row r="399" spans="1:9" ht="15" x14ac:dyDescent="0.15">
      <c r="A399" s="2" t="s">
        <v>326</v>
      </c>
      <c r="B399" s="2">
        <v>363588</v>
      </c>
      <c r="C399" s="2">
        <v>364442</v>
      </c>
      <c r="D399" s="2">
        <v>855</v>
      </c>
      <c r="E399" s="2" t="s">
        <v>2414</v>
      </c>
      <c r="F399" s="2">
        <v>1</v>
      </c>
      <c r="G399" s="2">
        <v>1970</v>
      </c>
      <c r="H399" s="2">
        <v>2.3040935672514622</v>
      </c>
      <c r="I399" s="2" t="s">
        <v>2583</v>
      </c>
    </row>
    <row r="400" spans="1:9" ht="15" x14ac:dyDescent="0.15">
      <c r="A400" s="2" t="s">
        <v>1913</v>
      </c>
      <c r="B400" s="2">
        <v>367022</v>
      </c>
      <c r="C400" s="2">
        <v>376426</v>
      </c>
      <c r="D400" s="2">
        <v>9405</v>
      </c>
      <c r="E400" s="2" t="s">
        <v>2416</v>
      </c>
      <c r="F400" s="2">
        <v>1</v>
      </c>
      <c r="G400" s="2">
        <v>36164</v>
      </c>
      <c r="H400" s="2">
        <v>3.8451887293992559</v>
      </c>
      <c r="I400" s="2" t="s">
        <v>2121</v>
      </c>
    </row>
    <row r="401" spans="1:9" ht="15" x14ac:dyDescent="0.15">
      <c r="A401" s="2" t="s">
        <v>1925</v>
      </c>
      <c r="B401" s="2">
        <v>376855</v>
      </c>
      <c r="C401" s="2">
        <v>378452</v>
      </c>
      <c r="D401" s="2">
        <v>897</v>
      </c>
      <c r="E401" s="2" t="s">
        <v>2414</v>
      </c>
      <c r="F401" s="2">
        <v>5</v>
      </c>
      <c r="G401" s="2">
        <v>1912</v>
      </c>
      <c r="H401" s="2">
        <v>2.1315496098104796</v>
      </c>
      <c r="I401" s="2" t="s">
        <v>2584</v>
      </c>
    </row>
    <row r="402" spans="1:9" ht="15" x14ac:dyDescent="0.15">
      <c r="A402" s="2" t="s">
        <v>1428</v>
      </c>
      <c r="B402" s="2">
        <v>388696</v>
      </c>
      <c r="C402" s="2">
        <v>389191</v>
      </c>
      <c r="D402" s="2">
        <v>348</v>
      </c>
      <c r="E402" s="2" t="s">
        <v>2414</v>
      </c>
      <c r="F402" s="2">
        <v>2</v>
      </c>
      <c r="G402" s="2">
        <v>703</v>
      </c>
      <c r="H402" s="2">
        <v>2.0201149425287355</v>
      </c>
      <c r="I402" s="2" t="s">
        <v>2121</v>
      </c>
    </row>
    <row r="403" spans="1:9" ht="15" x14ac:dyDescent="0.15">
      <c r="A403" s="2" t="s">
        <v>581</v>
      </c>
      <c r="B403" s="2">
        <v>410268</v>
      </c>
      <c r="C403" s="2">
        <v>415308</v>
      </c>
      <c r="D403" s="2">
        <v>4680</v>
      </c>
      <c r="E403" s="2" t="s">
        <v>2416</v>
      </c>
      <c r="F403" s="2">
        <v>4</v>
      </c>
      <c r="G403" s="2">
        <v>14508</v>
      </c>
      <c r="H403" s="2">
        <v>3.1</v>
      </c>
      <c r="I403" s="2" t="s">
        <v>2585</v>
      </c>
    </row>
    <row r="404" spans="1:9" ht="15" x14ac:dyDescent="0.15">
      <c r="A404" s="2" t="s">
        <v>196</v>
      </c>
      <c r="B404" s="2">
        <v>422746</v>
      </c>
      <c r="C404" s="2">
        <v>430353</v>
      </c>
      <c r="D404" s="2">
        <v>7608</v>
      </c>
      <c r="E404" s="2" t="s">
        <v>2414</v>
      </c>
      <c r="F404" s="2">
        <v>1</v>
      </c>
      <c r="G404" s="2">
        <v>39123</v>
      </c>
      <c r="H404" s="2">
        <v>5.142350157728707</v>
      </c>
      <c r="I404" s="2" t="s">
        <v>2121</v>
      </c>
    </row>
    <row r="405" spans="1:9" ht="15" x14ac:dyDescent="0.15">
      <c r="A405" s="2" t="s">
        <v>320</v>
      </c>
      <c r="B405" s="2">
        <v>445983</v>
      </c>
      <c r="C405" s="2">
        <v>448502</v>
      </c>
      <c r="D405" s="2">
        <v>2520</v>
      </c>
      <c r="E405" s="2" t="s">
        <v>2414</v>
      </c>
      <c r="F405" s="2">
        <v>1</v>
      </c>
      <c r="G405" s="2">
        <v>6126</v>
      </c>
      <c r="H405" s="2">
        <v>2.4309523809523808</v>
      </c>
      <c r="I405" s="2" t="s">
        <v>2586</v>
      </c>
    </row>
    <row r="406" spans="1:9" ht="15" x14ac:dyDescent="0.15">
      <c r="A406" s="2" t="s">
        <v>38</v>
      </c>
      <c r="B406" s="2">
        <v>465782</v>
      </c>
      <c r="C406" s="2">
        <v>465939</v>
      </c>
      <c r="D406" s="2">
        <v>158</v>
      </c>
      <c r="E406" s="2" t="s">
        <v>2416</v>
      </c>
      <c r="F406" s="2">
        <v>1</v>
      </c>
      <c r="G406" s="2">
        <v>613</v>
      </c>
      <c r="H406" s="2">
        <v>3.8797468354430378</v>
      </c>
      <c r="I406" s="2" t="s">
        <v>2587</v>
      </c>
    </row>
    <row r="407" spans="1:9" ht="15" x14ac:dyDescent="0.15">
      <c r="A407" s="2" t="s">
        <v>1719</v>
      </c>
      <c r="B407" s="2">
        <v>467585</v>
      </c>
      <c r="C407" s="2">
        <v>468100</v>
      </c>
      <c r="D407" s="2">
        <v>516</v>
      </c>
      <c r="E407" s="2" t="s">
        <v>2414</v>
      </c>
      <c r="F407" s="2">
        <v>1</v>
      </c>
      <c r="G407" s="2">
        <v>4506</v>
      </c>
      <c r="H407" s="2">
        <v>8.7325581395348841</v>
      </c>
      <c r="I407" s="2" t="s">
        <v>2588</v>
      </c>
    </row>
    <row r="408" spans="1:9" ht="15" x14ac:dyDescent="0.15">
      <c r="A408" s="2" t="s">
        <v>1601</v>
      </c>
      <c r="B408" s="2">
        <v>471055</v>
      </c>
      <c r="C408" s="2">
        <v>474058</v>
      </c>
      <c r="D408" s="2">
        <v>2850</v>
      </c>
      <c r="E408" s="2" t="s">
        <v>2416</v>
      </c>
      <c r="F408" s="2">
        <v>2</v>
      </c>
      <c r="G408" s="2">
        <v>7875</v>
      </c>
      <c r="H408" s="2">
        <v>2.763157894736842</v>
      </c>
      <c r="I408" s="2" t="s">
        <v>2589</v>
      </c>
    </row>
    <row r="409" spans="1:9" ht="15" x14ac:dyDescent="0.15">
      <c r="A409" s="2" t="s">
        <v>1971</v>
      </c>
      <c r="B409" s="2">
        <v>486602</v>
      </c>
      <c r="C409" s="2">
        <v>516787</v>
      </c>
      <c r="D409" s="2">
        <v>30186</v>
      </c>
      <c r="E409" s="2" t="s">
        <v>2416</v>
      </c>
      <c r="F409" s="2">
        <v>1</v>
      </c>
      <c r="G409" s="2">
        <v>122102</v>
      </c>
      <c r="H409" s="2">
        <v>4.044987742662161</v>
      </c>
      <c r="I409" s="2" t="s">
        <v>2348</v>
      </c>
    </row>
    <row r="410" spans="1:9" ht="15" x14ac:dyDescent="0.15">
      <c r="A410" s="2" t="s">
        <v>478</v>
      </c>
      <c r="B410" s="2">
        <v>517259</v>
      </c>
      <c r="C410" s="2">
        <v>517885</v>
      </c>
      <c r="D410" s="2">
        <v>627</v>
      </c>
      <c r="E410" s="2" t="s">
        <v>2414</v>
      </c>
      <c r="F410" s="2">
        <v>1</v>
      </c>
      <c r="G410" s="2">
        <v>6787</v>
      </c>
      <c r="H410" s="2">
        <v>10.824561403508772</v>
      </c>
      <c r="I410" s="2" t="s">
        <v>2590</v>
      </c>
    </row>
    <row r="411" spans="1:9" ht="15" x14ac:dyDescent="0.15">
      <c r="A411" s="2" t="s">
        <v>1708</v>
      </c>
      <c r="B411" s="2">
        <v>519129</v>
      </c>
      <c r="C411" s="2">
        <v>520078</v>
      </c>
      <c r="D411" s="2">
        <v>540</v>
      </c>
      <c r="E411" s="2" t="s">
        <v>2416</v>
      </c>
      <c r="F411" s="2">
        <v>4</v>
      </c>
      <c r="G411" s="2">
        <v>1388</v>
      </c>
      <c r="H411" s="2">
        <v>2.5703703703703704</v>
      </c>
      <c r="I411" s="2" t="s">
        <v>2591</v>
      </c>
    </row>
    <row r="412" spans="1:9" ht="15" x14ac:dyDescent="0.15">
      <c r="A412" s="2" t="s">
        <v>794</v>
      </c>
      <c r="B412" s="2">
        <v>520720</v>
      </c>
      <c r="C412" s="2">
        <v>522693</v>
      </c>
      <c r="D412" s="2">
        <v>1815</v>
      </c>
      <c r="E412" s="2" t="s">
        <v>2414</v>
      </c>
      <c r="F412" s="2">
        <v>2</v>
      </c>
      <c r="G412" s="2">
        <v>5567</v>
      </c>
      <c r="H412" s="2">
        <v>3.0672176308539947</v>
      </c>
      <c r="I412" s="2" t="s">
        <v>2592</v>
      </c>
    </row>
    <row r="413" spans="1:9" ht="15" x14ac:dyDescent="0.15">
      <c r="A413" s="2" t="s">
        <v>1195</v>
      </c>
      <c r="B413" s="2">
        <v>527639</v>
      </c>
      <c r="C413" s="2">
        <v>528666</v>
      </c>
      <c r="D413" s="2">
        <v>360</v>
      </c>
      <c r="E413" s="2" t="s">
        <v>2416</v>
      </c>
      <c r="F413" s="2">
        <v>5</v>
      </c>
      <c r="G413" s="2">
        <v>1103</v>
      </c>
      <c r="H413" s="2">
        <v>3.0638888888888891</v>
      </c>
      <c r="I413" s="2" t="s">
        <v>2593</v>
      </c>
    </row>
    <row r="414" spans="1:9" ht="15" x14ac:dyDescent="0.15">
      <c r="A414" s="2" t="s">
        <v>700</v>
      </c>
      <c r="B414" s="2">
        <v>528846</v>
      </c>
      <c r="C414" s="2">
        <v>529409</v>
      </c>
      <c r="D414" s="2">
        <v>387</v>
      </c>
      <c r="E414" s="2" t="s">
        <v>2414</v>
      </c>
      <c r="F414" s="2">
        <v>2</v>
      </c>
      <c r="G414" s="2">
        <v>1243</v>
      </c>
      <c r="H414" s="2">
        <v>3.2118863049095605</v>
      </c>
      <c r="I414" s="2" t="s">
        <v>2121</v>
      </c>
    </row>
    <row r="415" spans="1:9" ht="15" x14ac:dyDescent="0.15">
      <c r="A415" s="2" t="s">
        <v>1815</v>
      </c>
      <c r="B415" s="2">
        <v>544540</v>
      </c>
      <c r="C415" s="2">
        <v>545993</v>
      </c>
      <c r="D415" s="2">
        <v>603</v>
      </c>
      <c r="E415" s="2" t="s">
        <v>2416</v>
      </c>
      <c r="F415" s="2">
        <v>6</v>
      </c>
      <c r="G415" s="2">
        <v>2832</v>
      </c>
      <c r="H415" s="2">
        <v>4.6965174129353233</v>
      </c>
      <c r="I415" s="2" t="s">
        <v>2594</v>
      </c>
    </row>
    <row r="416" spans="1:9" ht="15" x14ac:dyDescent="0.15">
      <c r="A416" s="2" t="s">
        <v>20</v>
      </c>
      <c r="B416" s="2">
        <v>546734</v>
      </c>
      <c r="C416" s="2">
        <v>547579</v>
      </c>
      <c r="D416" s="2">
        <v>846</v>
      </c>
      <c r="E416" s="2" t="s">
        <v>2414</v>
      </c>
      <c r="F416" s="2">
        <v>1</v>
      </c>
      <c r="G416" s="2">
        <v>2005</v>
      </c>
      <c r="H416" s="2">
        <v>2.3699763593380614</v>
      </c>
      <c r="I416" s="2" t="s">
        <v>2595</v>
      </c>
    </row>
    <row r="417" spans="1:9" ht="15" x14ac:dyDescent="0.15">
      <c r="A417" s="2" t="s">
        <v>482</v>
      </c>
      <c r="B417" s="2">
        <v>557039</v>
      </c>
      <c r="C417" s="2">
        <v>558012</v>
      </c>
      <c r="D417" s="2">
        <v>756</v>
      </c>
      <c r="E417" s="2" t="s">
        <v>2414</v>
      </c>
      <c r="F417" s="2">
        <v>3</v>
      </c>
      <c r="G417" s="2">
        <v>2237</v>
      </c>
      <c r="H417" s="2">
        <v>2.9589947089947088</v>
      </c>
      <c r="I417" s="2" t="s">
        <v>2121</v>
      </c>
    </row>
    <row r="418" spans="1:9" ht="15" x14ac:dyDescent="0.15">
      <c r="A418" s="2" t="s">
        <v>550</v>
      </c>
      <c r="B418" s="2">
        <v>569182</v>
      </c>
      <c r="C418" s="2">
        <v>569919</v>
      </c>
      <c r="D418" s="2">
        <v>738</v>
      </c>
      <c r="E418" s="2" t="s">
        <v>2414</v>
      </c>
      <c r="F418" s="2">
        <v>1</v>
      </c>
      <c r="G418" s="2">
        <v>7108</v>
      </c>
      <c r="H418" s="2">
        <v>9.6314363143631443</v>
      </c>
      <c r="I418" s="2" t="s">
        <v>2596</v>
      </c>
    </row>
    <row r="419" spans="1:9" ht="15" x14ac:dyDescent="0.15">
      <c r="A419" s="2" t="s">
        <v>342</v>
      </c>
      <c r="B419" s="2">
        <v>573588</v>
      </c>
      <c r="C419" s="2">
        <v>574248</v>
      </c>
      <c r="D419" s="2">
        <v>375</v>
      </c>
      <c r="E419" s="2" t="s">
        <v>2416</v>
      </c>
      <c r="F419" s="2">
        <v>2</v>
      </c>
      <c r="G419" s="2">
        <v>929</v>
      </c>
      <c r="H419" s="2">
        <v>2.4773333333333332</v>
      </c>
      <c r="I419" s="2" t="s">
        <v>2597</v>
      </c>
    </row>
    <row r="420" spans="1:9" ht="15" x14ac:dyDescent="0.15">
      <c r="A420" s="2" t="s">
        <v>630</v>
      </c>
      <c r="B420" s="2">
        <v>574941</v>
      </c>
      <c r="C420" s="2">
        <v>578505</v>
      </c>
      <c r="D420" s="2">
        <v>3342</v>
      </c>
      <c r="E420" s="2" t="s">
        <v>2414</v>
      </c>
      <c r="F420" s="2">
        <v>2</v>
      </c>
      <c r="G420" s="2">
        <v>10809</v>
      </c>
      <c r="H420" s="2">
        <v>3.2342908438061042</v>
      </c>
      <c r="I420" s="2" t="s">
        <v>2265</v>
      </c>
    </row>
    <row r="421" spans="1:9" ht="15" x14ac:dyDescent="0.15">
      <c r="A421" s="2" t="s">
        <v>1931</v>
      </c>
      <c r="B421" s="2">
        <v>585357</v>
      </c>
      <c r="C421" s="2">
        <v>585980</v>
      </c>
      <c r="D421" s="2">
        <v>624</v>
      </c>
      <c r="E421" s="2" t="s">
        <v>2414</v>
      </c>
      <c r="F421" s="2">
        <v>1</v>
      </c>
      <c r="G421" s="2">
        <v>1799</v>
      </c>
      <c r="H421" s="2">
        <v>2.8830128205128207</v>
      </c>
      <c r="I421" s="2" t="s">
        <v>2598</v>
      </c>
    </row>
    <row r="422" spans="1:9" ht="15" x14ac:dyDescent="0.15">
      <c r="A422" s="2" t="s">
        <v>769</v>
      </c>
      <c r="B422" s="2">
        <v>637354</v>
      </c>
      <c r="C422" s="2">
        <v>640381</v>
      </c>
      <c r="D422" s="2">
        <v>2286</v>
      </c>
      <c r="E422" s="2" t="s">
        <v>2416</v>
      </c>
      <c r="F422" s="2">
        <v>6</v>
      </c>
      <c r="G422" s="2">
        <v>8604</v>
      </c>
      <c r="H422" s="2">
        <v>3.7637795275590551</v>
      </c>
      <c r="I422" s="2" t="s">
        <v>2121</v>
      </c>
    </row>
    <row r="423" spans="1:9" ht="15" x14ac:dyDescent="0.15">
      <c r="A423" s="2" t="s">
        <v>1046</v>
      </c>
      <c r="B423" s="2">
        <v>653966</v>
      </c>
      <c r="C423" s="2">
        <v>655336</v>
      </c>
      <c r="D423" s="2">
        <v>1371</v>
      </c>
      <c r="E423" s="2" t="s">
        <v>2414</v>
      </c>
      <c r="F423" s="2">
        <v>1</v>
      </c>
      <c r="G423" s="2">
        <v>36815</v>
      </c>
      <c r="H423" s="2">
        <v>26.852662290299051</v>
      </c>
      <c r="I423" s="2" t="s">
        <v>2599</v>
      </c>
    </row>
    <row r="424" spans="1:9" ht="15" x14ac:dyDescent="0.15">
      <c r="A424" s="2" t="s">
        <v>1498</v>
      </c>
      <c r="B424" s="2">
        <v>658423</v>
      </c>
      <c r="C424" s="2">
        <v>658677</v>
      </c>
      <c r="D424" s="2">
        <v>255</v>
      </c>
      <c r="E424" s="2" t="s">
        <v>2414</v>
      </c>
      <c r="F424" s="2">
        <v>1</v>
      </c>
      <c r="G424" s="2">
        <v>533</v>
      </c>
      <c r="H424" s="2">
        <v>2.0901960784313727</v>
      </c>
      <c r="I424" s="2" t="s">
        <v>2381</v>
      </c>
    </row>
    <row r="425" spans="1:9" ht="15" x14ac:dyDescent="0.15">
      <c r="A425" s="2" t="s">
        <v>372</v>
      </c>
      <c r="B425" s="2">
        <v>660150</v>
      </c>
      <c r="C425" s="2">
        <v>661136</v>
      </c>
      <c r="D425" s="2">
        <v>987</v>
      </c>
      <c r="E425" s="2" t="s">
        <v>2414</v>
      </c>
      <c r="F425" s="2">
        <v>1</v>
      </c>
      <c r="G425" s="2">
        <v>2810</v>
      </c>
      <c r="H425" s="2">
        <v>2.8470111448834854</v>
      </c>
      <c r="I425" s="2" t="s">
        <v>2600</v>
      </c>
    </row>
    <row r="426" spans="1:9" ht="15" x14ac:dyDescent="0.15">
      <c r="A426" s="2" t="s">
        <v>974</v>
      </c>
      <c r="B426" s="2">
        <v>675809</v>
      </c>
      <c r="C426" s="2">
        <v>676614</v>
      </c>
      <c r="D426" s="2">
        <v>456</v>
      </c>
      <c r="E426" s="2" t="s">
        <v>2414</v>
      </c>
      <c r="F426" s="2">
        <v>3</v>
      </c>
      <c r="G426" s="2">
        <v>6123</v>
      </c>
      <c r="H426" s="2">
        <v>13.427631578947368</v>
      </c>
      <c r="I426" s="2" t="s">
        <v>2091</v>
      </c>
    </row>
    <row r="427" spans="1:9" ht="15" x14ac:dyDescent="0.15">
      <c r="A427" s="2" t="s">
        <v>571</v>
      </c>
      <c r="B427" s="2">
        <v>681430</v>
      </c>
      <c r="C427" s="2">
        <v>682437</v>
      </c>
      <c r="D427" s="2">
        <v>1008</v>
      </c>
      <c r="E427" s="2" t="s">
        <v>2414</v>
      </c>
      <c r="F427" s="2">
        <v>1</v>
      </c>
      <c r="G427" s="2">
        <v>2275</v>
      </c>
      <c r="H427" s="2">
        <v>2.2569444444444446</v>
      </c>
      <c r="I427" s="2" t="s">
        <v>2601</v>
      </c>
    </row>
    <row r="428" spans="1:9" ht="15" x14ac:dyDescent="0.15">
      <c r="A428" s="2" t="s">
        <v>1067</v>
      </c>
      <c r="B428" s="2">
        <v>694492</v>
      </c>
      <c r="C428" s="2">
        <v>698778</v>
      </c>
      <c r="D428" s="2">
        <v>3999</v>
      </c>
      <c r="E428" s="2" t="s">
        <v>2416</v>
      </c>
      <c r="F428" s="2">
        <v>3</v>
      </c>
      <c r="G428" s="2">
        <v>8692</v>
      </c>
      <c r="H428" s="2">
        <v>2.1735433858464615</v>
      </c>
      <c r="I428" s="2" t="s">
        <v>2294</v>
      </c>
    </row>
    <row r="429" spans="1:9" ht="15" x14ac:dyDescent="0.15">
      <c r="A429" s="2" t="s">
        <v>783</v>
      </c>
      <c r="B429" s="2">
        <v>700120</v>
      </c>
      <c r="C429" s="2">
        <v>707256</v>
      </c>
      <c r="D429" s="2">
        <v>7137</v>
      </c>
      <c r="E429" s="2" t="s">
        <v>2414</v>
      </c>
      <c r="F429" s="2">
        <v>1</v>
      </c>
      <c r="G429" s="2">
        <v>17113</v>
      </c>
      <c r="H429" s="2">
        <v>2.3977861846714306</v>
      </c>
      <c r="I429" s="2" t="s">
        <v>2602</v>
      </c>
    </row>
    <row r="430" spans="1:9" ht="15" x14ac:dyDescent="0.15">
      <c r="A430" s="2" t="s">
        <v>1775</v>
      </c>
      <c r="B430" s="2">
        <v>712762</v>
      </c>
      <c r="C430" s="2">
        <v>713772</v>
      </c>
      <c r="D430" s="2">
        <v>783</v>
      </c>
      <c r="E430" s="2" t="s">
        <v>2414</v>
      </c>
      <c r="F430" s="2">
        <v>2</v>
      </c>
      <c r="G430" s="2">
        <v>9720</v>
      </c>
      <c r="H430" s="2">
        <v>12.413793103448276</v>
      </c>
      <c r="I430" s="2" t="s">
        <v>2603</v>
      </c>
    </row>
    <row r="431" spans="1:9" ht="15" x14ac:dyDescent="0.15">
      <c r="A431" s="2" t="s">
        <v>562</v>
      </c>
      <c r="B431" s="2">
        <v>715765</v>
      </c>
      <c r="C431" s="2">
        <v>716675</v>
      </c>
      <c r="D431" s="2">
        <v>498</v>
      </c>
      <c r="E431" s="2" t="s">
        <v>2414</v>
      </c>
      <c r="F431" s="2">
        <v>2</v>
      </c>
      <c r="G431" s="2">
        <v>9928</v>
      </c>
      <c r="H431" s="2">
        <v>19.935742971887549</v>
      </c>
      <c r="I431" s="2" t="s">
        <v>2125</v>
      </c>
    </row>
    <row r="432" spans="1:9" ht="15" x14ac:dyDescent="0.15">
      <c r="A432" s="2" t="s">
        <v>1243</v>
      </c>
      <c r="B432" s="2">
        <v>724681</v>
      </c>
      <c r="C432" s="2">
        <v>725751</v>
      </c>
      <c r="D432" s="2">
        <v>897</v>
      </c>
      <c r="E432" s="2" t="s">
        <v>2414</v>
      </c>
      <c r="F432" s="2">
        <v>2</v>
      </c>
      <c r="G432" s="2">
        <v>4768</v>
      </c>
      <c r="H432" s="2">
        <v>5.3154960981047941</v>
      </c>
      <c r="I432" s="2" t="s">
        <v>2604</v>
      </c>
    </row>
    <row r="433" spans="1:9" ht="15" x14ac:dyDescent="0.15">
      <c r="A433" s="2" t="s">
        <v>1386</v>
      </c>
      <c r="B433" s="2">
        <v>743179</v>
      </c>
      <c r="C433" s="2">
        <v>745329</v>
      </c>
      <c r="D433" s="2">
        <v>2151</v>
      </c>
      <c r="E433" s="2" t="s">
        <v>2416</v>
      </c>
      <c r="F433" s="2">
        <v>1</v>
      </c>
      <c r="G433" s="2">
        <v>4617</v>
      </c>
      <c r="H433" s="2">
        <v>2.1464435146443517</v>
      </c>
      <c r="I433" s="2" t="s">
        <v>2605</v>
      </c>
    </row>
    <row r="434" spans="1:9" ht="15" x14ac:dyDescent="0.15">
      <c r="A434" s="2" t="s">
        <v>1646</v>
      </c>
      <c r="B434" s="2">
        <v>750661</v>
      </c>
      <c r="C434" s="2">
        <v>752435</v>
      </c>
      <c r="D434" s="2">
        <v>813</v>
      </c>
      <c r="E434" s="2" t="s">
        <v>2416</v>
      </c>
      <c r="F434" s="2">
        <v>6</v>
      </c>
      <c r="G434" s="2">
        <v>1798</v>
      </c>
      <c r="H434" s="2">
        <v>2.211562115621156</v>
      </c>
      <c r="I434" s="2" t="s">
        <v>2606</v>
      </c>
    </row>
    <row r="435" spans="1:9" ht="15" x14ac:dyDescent="0.15">
      <c r="A435" s="2" t="s">
        <v>1958</v>
      </c>
      <c r="B435" s="2">
        <v>758503</v>
      </c>
      <c r="C435" s="2">
        <v>758898</v>
      </c>
      <c r="D435" s="2">
        <v>396</v>
      </c>
      <c r="E435" s="2" t="s">
        <v>2414</v>
      </c>
      <c r="F435" s="2">
        <v>1</v>
      </c>
      <c r="G435" s="2">
        <v>3467</v>
      </c>
      <c r="H435" s="2">
        <v>8.7550505050505052</v>
      </c>
      <c r="I435" s="2" t="s">
        <v>2607</v>
      </c>
    </row>
    <row r="436" spans="1:9" ht="15" x14ac:dyDescent="0.15">
      <c r="A436" s="2" t="s">
        <v>2008</v>
      </c>
      <c r="B436" s="2">
        <v>759831</v>
      </c>
      <c r="C436" s="2">
        <v>760998</v>
      </c>
      <c r="D436" s="2">
        <v>723</v>
      </c>
      <c r="E436" s="2" t="s">
        <v>2414</v>
      </c>
      <c r="F436" s="2">
        <v>4</v>
      </c>
      <c r="G436" s="2">
        <v>5245</v>
      </c>
      <c r="H436" s="2">
        <v>7.2544951590594744</v>
      </c>
      <c r="I436" s="2" t="s">
        <v>2226</v>
      </c>
    </row>
    <row r="437" spans="1:9" ht="15" x14ac:dyDescent="0.15">
      <c r="A437" s="2" t="s">
        <v>418</v>
      </c>
      <c r="B437" s="2">
        <v>791719</v>
      </c>
      <c r="C437" s="2">
        <v>792936</v>
      </c>
      <c r="D437" s="2">
        <v>498</v>
      </c>
      <c r="E437" s="2" t="s">
        <v>2414</v>
      </c>
      <c r="F437" s="2">
        <v>5</v>
      </c>
      <c r="G437" s="2">
        <v>8369</v>
      </c>
      <c r="H437" s="2">
        <v>16.805220883534137</v>
      </c>
      <c r="I437" s="2" t="s">
        <v>2085</v>
      </c>
    </row>
    <row r="438" spans="1:9" ht="15" x14ac:dyDescent="0.15">
      <c r="A438" s="2" t="s">
        <v>231</v>
      </c>
      <c r="B438" s="2">
        <v>798036</v>
      </c>
      <c r="C438" s="2">
        <v>798775</v>
      </c>
      <c r="D438" s="2">
        <v>402</v>
      </c>
      <c r="E438" s="2" t="s">
        <v>2414</v>
      </c>
      <c r="F438" s="2">
        <v>2</v>
      </c>
      <c r="G438" s="2">
        <v>12343</v>
      </c>
      <c r="H438" s="2">
        <v>30.703980099502488</v>
      </c>
      <c r="I438" s="2" t="s">
        <v>2608</v>
      </c>
    </row>
    <row r="439" spans="1:9" ht="15" x14ac:dyDescent="0.15">
      <c r="A439" s="2" t="s">
        <v>848</v>
      </c>
      <c r="B439" s="2">
        <v>817066</v>
      </c>
      <c r="C439" s="2">
        <v>819139</v>
      </c>
      <c r="D439" s="2">
        <v>579</v>
      </c>
      <c r="E439" s="2" t="s">
        <v>2416</v>
      </c>
      <c r="F439" s="2">
        <v>3</v>
      </c>
      <c r="G439" s="2">
        <v>6616</v>
      </c>
      <c r="H439" s="2">
        <v>11.426597582037996</v>
      </c>
      <c r="I439" s="2" t="s">
        <v>2609</v>
      </c>
    </row>
    <row r="440" spans="1:9" ht="15" x14ac:dyDescent="0.15">
      <c r="A440" s="2" t="s">
        <v>1035</v>
      </c>
      <c r="B440" s="2">
        <v>828953</v>
      </c>
      <c r="C440" s="2">
        <v>829883</v>
      </c>
      <c r="D440" s="2">
        <v>570</v>
      </c>
      <c r="E440" s="2" t="s">
        <v>2416</v>
      </c>
      <c r="F440" s="2">
        <v>3</v>
      </c>
      <c r="G440" s="2">
        <v>7791</v>
      </c>
      <c r="H440" s="2">
        <v>13.668421052631579</v>
      </c>
      <c r="I440" s="2" t="s">
        <v>2185</v>
      </c>
    </row>
    <row r="441" spans="1:9" ht="15" x14ac:dyDescent="0.15">
      <c r="A441" s="2" t="s">
        <v>1676</v>
      </c>
      <c r="B441" s="2">
        <v>838428</v>
      </c>
      <c r="C441" s="2">
        <v>839083</v>
      </c>
      <c r="D441" s="2">
        <v>312</v>
      </c>
      <c r="E441" s="2" t="s">
        <v>2416</v>
      </c>
      <c r="F441" s="2">
        <v>3</v>
      </c>
      <c r="G441" s="2">
        <v>674</v>
      </c>
      <c r="H441" s="2">
        <v>2.1602564102564101</v>
      </c>
      <c r="I441" s="2" t="s">
        <v>2610</v>
      </c>
    </row>
    <row r="442" spans="1:9" ht="15" x14ac:dyDescent="0.15">
      <c r="A442" s="2" t="s">
        <v>46</v>
      </c>
      <c r="B442" s="2">
        <v>843586</v>
      </c>
      <c r="C442" s="2">
        <v>844817</v>
      </c>
      <c r="D442" s="2">
        <v>459</v>
      </c>
      <c r="E442" s="2" t="s">
        <v>2414</v>
      </c>
      <c r="F442" s="2">
        <v>5</v>
      </c>
      <c r="G442" s="2">
        <v>1102</v>
      </c>
      <c r="H442" s="2">
        <v>2.4008714596949892</v>
      </c>
      <c r="I442" s="2" t="s">
        <v>2407</v>
      </c>
    </row>
    <row r="443" spans="1:9" ht="15" x14ac:dyDescent="0.15">
      <c r="A443" s="2" t="s">
        <v>1058</v>
      </c>
      <c r="B443" s="2">
        <v>857038</v>
      </c>
      <c r="C443" s="2">
        <v>858477</v>
      </c>
      <c r="D443" s="2">
        <v>1440</v>
      </c>
      <c r="E443" s="2" t="s">
        <v>2416</v>
      </c>
      <c r="F443" s="2">
        <v>1</v>
      </c>
      <c r="G443" s="2">
        <v>8266</v>
      </c>
      <c r="H443" s="2">
        <v>5.740277777777778</v>
      </c>
      <c r="I443" s="2" t="s">
        <v>2611</v>
      </c>
    </row>
    <row r="444" spans="1:9" ht="15" x14ac:dyDescent="0.15">
      <c r="A444" s="2" t="s">
        <v>1843</v>
      </c>
      <c r="B444" s="2">
        <v>896018</v>
      </c>
      <c r="C444" s="2">
        <v>896940</v>
      </c>
      <c r="D444" s="2">
        <v>324</v>
      </c>
      <c r="E444" s="2" t="s">
        <v>2416</v>
      </c>
      <c r="F444" s="2">
        <v>4</v>
      </c>
      <c r="G444" s="2">
        <v>3066</v>
      </c>
      <c r="H444" s="2">
        <v>9.4629629629629637</v>
      </c>
      <c r="I444" s="2" t="s">
        <v>2121</v>
      </c>
    </row>
    <row r="445" spans="1:9" ht="15" x14ac:dyDescent="0.15">
      <c r="A445" s="2" t="s">
        <v>1799</v>
      </c>
      <c r="B445" s="2">
        <v>901414</v>
      </c>
      <c r="C445" s="2">
        <v>902173</v>
      </c>
      <c r="D445" s="2">
        <v>351</v>
      </c>
      <c r="E445" s="2" t="s">
        <v>2416</v>
      </c>
      <c r="F445" s="2">
        <v>4</v>
      </c>
      <c r="G445" s="2">
        <v>1980</v>
      </c>
      <c r="H445" s="2">
        <v>5.6410256410256414</v>
      </c>
      <c r="I445" s="2" t="s">
        <v>2612</v>
      </c>
    </row>
    <row r="446" spans="1:9" ht="15" x14ac:dyDescent="0.15">
      <c r="A446" s="2" t="s">
        <v>27</v>
      </c>
      <c r="B446" s="2">
        <v>907837</v>
      </c>
      <c r="C446" s="2">
        <v>936315</v>
      </c>
      <c r="D446" s="2">
        <v>27924</v>
      </c>
      <c r="E446" s="2" t="s">
        <v>2416</v>
      </c>
      <c r="F446" s="2">
        <v>4</v>
      </c>
      <c r="G446" s="2">
        <v>70639</v>
      </c>
      <c r="H446" s="2">
        <v>2.5296877238218021</v>
      </c>
      <c r="I446" s="2" t="s">
        <v>2121</v>
      </c>
    </row>
    <row r="447" spans="1:9" ht="15" x14ac:dyDescent="0.15">
      <c r="A447" s="2" t="s">
        <v>885</v>
      </c>
      <c r="B447" s="2">
        <v>937231</v>
      </c>
      <c r="C447" s="2">
        <v>938037</v>
      </c>
      <c r="D447" s="2">
        <v>501</v>
      </c>
      <c r="E447" s="2" t="s">
        <v>2416</v>
      </c>
      <c r="F447" s="2">
        <v>3</v>
      </c>
      <c r="G447" s="2">
        <v>1103</v>
      </c>
      <c r="H447" s="2">
        <v>2.2015968063872258</v>
      </c>
      <c r="I447" s="2" t="s">
        <v>2613</v>
      </c>
    </row>
    <row r="448" spans="1:9" ht="15" x14ac:dyDescent="0.15">
      <c r="A448" s="2" t="s">
        <v>1842</v>
      </c>
      <c r="B448" s="2">
        <v>944184</v>
      </c>
      <c r="C448" s="2">
        <v>944931</v>
      </c>
      <c r="D448" s="2">
        <v>444</v>
      </c>
      <c r="E448" s="2" t="s">
        <v>2414</v>
      </c>
      <c r="F448" s="2">
        <v>3</v>
      </c>
      <c r="G448" s="2">
        <v>970</v>
      </c>
      <c r="H448" s="2">
        <v>2.1846846846846848</v>
      </c>
      <c r="I448" s="2" t="s">
        <v>2614</v>
      </c>
    </row>
    <row r="449" spans="1:9" ht="15" x14ac:dyDescent="0.15">
      <c r="A449" s="2" t="s">
        <v>580</v>
      </c>
      <c r="B449" s="2">
        <v>957890</v>
      </c>
      <c r="C449" s="2">
        <v>962149</v>
      </c>
      <c r="D449" s="2">
        <v>4260</v>
      </c>
      <c r="E449" s="2" t="s">
        <v>2416</v>
      </c>
      <c r="F449" s="2">
        <v>1</v>
      </c>
      <c r="G449" s="2">
        <v>12062</v>
      </c>
      <c r="H449" s="2">
        <v>2.8314553990610327</v>
      </c>
      <c r="I449" s="2" t="s">
        <v>2615</v>
      </c>
    </row>
    <row r="450" spans="1:9" ht="15" x14ac:dyDescent="0.15">
      <c r="A450" s="2" t="s">
        <v>1701</v>
      </c>
      <c r="B450" s="2">
        <v>970266</v>
      </c>
      <c r="C450" s="2">
        <v>970962</v>
      </c>
      <c r="D450" s="2">
        <v>393</v>
      </c>
      <c r="E450" s="2" t="s">
        <v>2414</v>
      </c>
      <c r="F450" s="2">
        <v>3</v>
      </c>
      <c r="G450" s="2">
        <v>1215</v>
      </c>
      <c r="H450" s="2">
        <v>3.0916030534351147</v>
      </c>
      <c r="I450" s="2" t="s">
        <v>2121</v>
      </c>
    </row>
    <row r="451" spans="1:9" ht="15" x14ac:dyDescent="0.15">
      <c r="A451" s="2" t="s">
        <v>575</v>
      </c>
      <c r="B451" s="2">
        <v>973518</v>
      </c>
      <c r="C451" s="2">
        <v>975876</v>
      </c>
      <c r="D451" s="2">
        <v>1602</v>
      </c>
      <c r="E451" s="2" t="s">
        <v>2416</v>
      </c>
      <c r="F451" s="2">
        <v>4</v>
      </c>
      <c r="G451" s="2">
        <v>7540</v>
      </c>
      <c r="H451" s="2">
        <v>4.7066167290886396</v>
      </c>
      <c r="I451" s="2" t="s">
        <v>2152</v>
      </c>
    </row>
    <row r="452" spans="1:9" ht="15" x14ac:dyDescent="0.15">
      <c r="A452" s="2" t="s">
        <v>1328</v>
      </c>
      <c r="B452" s="2">
        <v>993433</v>
      </c>
      <c r="C452" s="2">
        <v>994607</v>
      </c>
      <c r="D452" s="2">
        <v>612</v>
      </c>
      <c r="E452" s="2" t="s">
        <v>2414</v>
      </c>
      <c r="F452" s="2">
        <v>3</v>
      </c>
      <c r="G452" s="2">
        <v>1929</v>
      </c>
      <c r="H452" s="2">
        <v>3.1519607843137254</v>
      </c>
      <c r="I452" s="2" t="s">
        <v>2230</v>
      </c>
    </row>
    <row r="453" spans="1:9" ht="15" x14ac:dyDescent="0.15">
      <c r="A453" s="2" t="s">
        <v>1657</v>
      </c>
      <c r="B453" s="2">
        <v>998753</v>
      </c>
      <c r="C453" s="2">
        <v>1002124</v>
      </c>
      <c r="D453" s="2">
        <v>3372</v>
      </c>
      <c r="E453" s="2" t="s">
        <v>2416</v>
      </c>
      <c r="F453" s="2">
        <v>1</v>
      </c>
      <c r="G453" s="2">
        <v>17135</v>
      </c>
      <c r="H453" s="2">
        <v>5.0815539739027287</v>
      </c>
      <c r="I453" s="2" t="s">
        <v>2616</v>
      </c>
    </row>
    <row r="454" spans="1:9" ht="15" x14ac:dyDescent="0.15">
      <c r="A454" s="2" t="s">
        <v>1655</v>
      </c>
      <c r="B454" s="2">
        <v>1016198</v>
      </c>
      <c r="C454" s="2">
        <v>1016569</v>
      </c>
      <c r="D454" s="2">
        <v>372</v>
      </c>
      <c r="E454" s="2" t="s">
        <v>2416</v>
      </c>
      <c r="F454" s="2">
        <v>1</v>
      </c>
      <c r="G454" s="2">
        <v>1396</v>
      </c>
      <c r="H454" s="2">
        <v>3.752688172043011</v>
      </c>
      <c r="I454" s="2" t="s">
        <v>2121</v>
      </c>
    </row>
    <row r="455" spans="1:9" ht="15" x14ac:dyDescent="0.15">
      <c r="A455" s="2" t="s">
        <v>436</v>
      </c>
      <c r="B455" s="2">
        <v>1017809</v>
      </c>
      <c r="C455" s="2">
        <v>1018582</v>
      </c>
      <c r="D455" s="2">
        <v>774</v>
      </c>
      <c r="E455" s="2" t="s">
        <v>2416</v>
      </c>
      <c r="F455" s="2">
        <v>1</v>
      </c>
      <c r="G455" s="2">
        <v>3517</v>
      </c>
      <c r="H455" s="2">
        <v>4.5439276485788112</v>
      </c>
      <c r="I455" s="2" t="s">
        <v>2157</v>
      </c>
    </row>
    <row r="456" spans="1:9" ht="15" x14ac:dyDescent="0.15">
      <c r="A456" s="2" t="s">
        <v>1994</v>
      </c>
      <c r="B456" s="2">
        <v>1041745</v>
      </c>
      <c r="C456" s="2">
        <v>1043766</v>
      </c>
      <c r="D456" s="2">
        <v>2022</v>
      </c>
      <c r="E456" s="2" t="s">
        <v>2416</v>
      </c>
      <c r="F456" s="2">
        <v>1</v>
      </c>
      <c r="G456" s="2">
        <v>6907</v>
      </c>
      <c r="H456" s="2">
        <v>3.4159248269040554</v>
      </c>
      <c r="I456" s="2" t="s">
        <v>2617</v>
      </c>
    </row>
    <row r="457" spans="1:9" ht="15" x14ac:dyDescent="0.15">
      <c r="A457" s="2" t="s">
        <v>1859</v>
      </c>
      <c r="B457" s="2">
        <v>1045462</v>
      </c>
      <c r="C457" s="2">
        <v>1051253</v>
      </c>
      <c r="D457" s="2">
        <v>5550</v>
      </c>
      <c r="E457" s="2" t="s">
        <v>2416</v>
      </c>
      <c r="F457" s="2">
        <v>3</v>
      </c>
      <c r="G457" s="2">
        <v>16277</v>
      </c>
      <c r="H457" s="2">
        <v>2.9327927927927928</v>
      </c>
      <c r="I457" s="2" t="s">
        <v>2618</v>
      </c>
    </row>
    <row r="458" spans="1:9" ht="15" x14ac:dyDescent="0.15">
      <c r="A458" s="2" t="s">
        <v>503</v>
      </c>
      <c r="B458" s="2">
        <v>1068516</v>
      </c>
      <c r="C458" s="2">
        <v>1069285</v>
      </c>
      <c r="D458" s="2">
        <v>396</v>
      </c>
      <c r="E458" s="2" t="s">
        <v>2416</v>
      </c>
      <c r="F458" s="2">
        <v>2</v>
      </c>
      <c r="G458" s="2">
        <v>2415</v>
      </c>
      <c r="H458" s="2">
        <v>6.0984848484848486</v>
      </c>
      <c r="I458" s="2" t="s">
        <v>2121</v>
      </c>
    </row>
    <row r="459" spans="1:9" ht="15" x14ac:dyDescent="0.15">
      <c r="A459" s="2" t="s">
        <v>744</v>
      </c>
      <c r="B459" s="2">
        <v>1071247</v>
      </c>
      <c r="C459" s="2">
        <v>1072149</v>
      </c>
      <c r="D459" s="2">
        <v>903</v>
      </c>
      <c r="E459" s="2" t="s">
        <v>2416</v>
      </c>
      <c r="F459" s="2">
        <v>1</v>
      </c>
      <c r="G459" s="2">
        <v>27621</v>
      </c>
      <c r="H459" s="2">
        <v>30.588039867109636</v>
      </c>
      <c r="I459" s="2" t="s">
        <v>2619</v>
      </c>
    </row>
    <row r="460" spans="1:9" ht="15" x14ac:dyDescent="0.15">
      <c r="A460" s="2" t="s">
        <v>225</v>
      </c>
      <c r="B460" s="2">
        <v>1081558</v>
      </c>
      <c r="C460" s="2">
        <v>1083816</v>
      </c>
      <c r="D460" s="2">
        <v>1521</v>
      </c>
      <c r="E460" s="2" t="s">
        <v>2414</v>
      </c>
      <c r="F460" s="2">
        <v>6</v>
      </c>
      <c r="G460" s="2">
        <v>3378</v>
      </c>
      <c r="H460" s="2">
        <v>2.2209072978303745</v>
      </c>
      <c r="I460" s="2" t="s">
        <v>2620</v>
      </c>
    </row>
    <row r="461" spans="1:9" ht="15" x14ac:dyDescent="0.15">
      <c r="A461" s="2" t="s">
        <v>1302</v>
      </c>
      <c r="B461" s="2">
        <v>1081558</v>
      </c>
      <c r="C461" s="2">
        <v>1083816</v>
      </c>
      <c r="D461" s="2">
        <v>1518</v>
      </c>
      <c r="E461" s="2" t="s">
        <v>2414</v>
      </c>
      <c r="F461" s="2">
        <v>6</v>
      </c>
      <c r="G461" s="2">
        <v>3378</v>
      </c>
      <c r="H461" s="2">
        <v>2.2252964426877471</v>
      </c>
      <c r="I461" s="2" t="s">
        <v>2620</v>
      </c>
    </row>
    <row r="462" spans="1:9" ht="15" x14ac:dyDescent="0.15">
      <c r="A462" s="2" t="s">
        <v>1154</v>
      </c>
      <c r="B462" s="2">
        <v>1085623</v>
      </c>
      <c r="C462" s="2">
        <v>1086594</v>
      </c>
      <c r="D462" s="2">
        <v>972</v>
      </c>
      <c r="E462" s="2" t="s">
        <v>2414</v>
      </c>
      <c r="F462" s="2">
        <v>1</v>
      </c>
      <c r="G462" s="2">
        <v>2426</v>
      </c>
      <c r="H462" s="2">
        <v>2.4958847736625516</v>
      </c>
      <c r="I462" s="2" t="s">
        <v>2344</v>
      </c>
    </row>
    <row r="463" spans="1:9" ht="15" x14ac:dyDescent="0.15">
      <c r="A463" s="2" t="s">
        <v>1659</v>
      </c>
      <c r="B463" s="2">
        <v>1088423</v>
      </c>
      <c r="C463" s="2">
        <v>1089508</v>
      </c>
      <c r="D463" s="2">
        <v>1086</v>
      </c>
      <c r="E463" s="2" t="s">
        <v>2416</v>
      </c>
      <c r="F463" s="2">
        <v>1</v>
      </c>
      <c r="G463" s="2">
        <v>3491</v>
      </c>
      <c r="H463" s="2">
        <v>3.214548802946593</v>
      </c>
      <c r="I463" s="2" t="s">
        <v>2121</v>
      </c>
    </row>
    <row r="464" spans="1:9" ht="15" x14ac:dyDescent="0.15">
      <c r="A464" s="2" t="s">
        <v>707</v>
      </c>
      <c r="B464" s="2">
        <v>1120704</v>
      </c>
      <c r="C464" s="2">
        <v>1121810</v>
      </c>
      <c r="D464" s="2">
        <v>1107</v>
      </c>
      <c r="E464" s="2" t="s">
        <v>2414</v>
      </c>
      <c r="F464" s="2">
        <v>1</v>
      </c>
      <c r="G464" s="2">
        <v>2886</v>
      </c>
      <c r="H464" s="2">
        <v>2.6070460704607048</v>
      </c>
      <c r="I464" s="2" t="s">
        <v>2121</v>
      </c>
    </row>
    <row r="465" spans="1:9" ht="15" x14ac:dyDescent="0.15">
      <c r="A465" s="2" t="s">
        <v>880</v>
      </c>
      <c r="B465" s="2">
        <v>1123610</v>
      </c>
      <c r="C465" s="2">
        <v>1124595</v>
      </c>
      <c r="D465" s="2">
        <v>645</v>
      </c>
      <c r="E465" s="2" t="s">
        <v>2416</v>
      </c>
      <c r="F465" s="2">
        <v>4</v>
      </c>
      <c r="G465" s="2">
        <v>2888</v>
      </c>
      <c r="H465" s="2">
        <v>4.4775193798449608</v>
      </c>
      <c r="I465" s="2" t="s">
        <v>2176</v>
      </c>
    </row>
    <row r="466" spans="1:9" ht="15" x14ac:dyDescent="0.15">
      <c r="A466" s="2" t="s">
        <v>1197</v>
      </c>
      <c r="B466" s="2">
        <v>1125099</v>
      </c>
      <c r="C466" s="2">
        <v>1128146</v>
      </c>
      <c r="D466" s="2">
        <v>2889</v>
      </c>
      <c r="E466" s="2" t="s">
        <v>2414</v>
      </c>
      <c r="F466" s="2">
        <v>2</v>
      </c>
      <c r="G466" s="2">
        <v>7557</v>
      </c>
      <c r="H466" s="2">
        <v>2.6157840083073727</v>
      </c>
      <c r="I466" s="2" t="s">
        <v>2621</v>
      </c>
    </row>
    <row r="467" spans="1:9" ht="15" x14ac:dyDescent="0.15">
      <c r="A467" s="2" t="s">
        <v>1128</v>
      </c>
      <c r="B467" s="2">
        <v>1129959</v>
      </c>
      <c r="C467" s="2">
        <v>1130754</v>
      </c>
      <c r="D467" s="2">
        <v>459</v>
      </c>
      <c r="E467" s="2" t="s">
        <v>2414</v>
      </c>
      <c r="F467" s="2">
        <v>4</v>
      </c>
      <c r="G467" s="2">
        <v>3204</v>
      </c>
      <c r="H467" s="2">
        <v>6.9803921568627452</v>
      </c>
      <c r="I467" s="2" t="s">
        <v>2622</v>
      </c>
    </row>
    <row r="468" spans="1:9" ht="15" x14ac:dyDescent="0.15">
      <c r="A468" s="2" t="s">
        <v>193</v>
      </c>
      <c r="B468" s="2">
        <v>1132937</v>
      </c>
      <c r="C468" s="2">
        <v>1134854</v>
      </c>
      <c r="D468" s="2">
        <v>1818</v>
      </c>
      <c r="E468" s="2" t="s">
        <v>2414</v>
      </c>
      <c r="F468" s="2">
        <v>2</v>
      </c>
      <c r="G468" s="2">
        <v>7055</v>
      </c>
      <c r="H468" s="2">
        <v>3.8806380638063804</v>
      </c>
      <c r="I468" s="2" t="s">
        <v>2623</v>
      </c>
    </row>
    <row r="469" spans="1:9" ht="15" x14ac:dyDescent="0.15">
      <c r="A469" s="2" t="s">
        <v>1001</v>
      </c>
      <c r="B469" s="2">
        <v>1135976</v>
      </c>
      <c r="C469" s="2">
        <v>1137870</v>
      </c>
      <c r="D469" s="2">
        <v>984</v>
      </c>
      <c r="E469" s="2" t="s">
        <v>2414</v>
      </c>
      <c r="F469" s="2">
        <v>3</v>
      </c>
      <c r="G469" s="2">
        <v>2308</v>
      </c>
      <c r="H469" s="2">
        <v>2.345528455284553</v>
      </c>
      <c r="I469" s="2" t="s">
        <v>2624</v>
      </c>
    </row>
    <row r="470" spans="1:9" ht="15" x14ac:dyDescent="0.15">
      <c r="A470" s="2" t="s">
        <v>1148</v>
      </c>
      <c r="B470" s="2">
        <v>1140627</v>
      </c>
      <c r="C470" s="2">
        <v>1141154</v>
      </c>
      <c r="D470" s="2">
        <v>528</v>
      </c>
      <c r="E470" s="2" t="s">
        <v>2416</v>
      </c>
      <c r="F470" s="2">
        <v>1</v>
      </c>
      <c r="G470" s="2">
        <v>2569</v>
      </c>
      <c r="H470" s="2">
        <v>4.8655303030303028</v>
      </c>
      <c r="I470" s="2" t="s">
        <v>2121</v>
      </c>
    </row>
    <row r="471" spans="1:9" ht="15" x14ac:dyDescent="0.15">
      <c r="A471" s="2" t="s">
        <v>656</v>
      </c>
      <c r="B471" s="2">
        <v>1143618</v>
      </c>
      <c r="C471" s="2">
        <v>1145359</v>
      </c>
      <c r="D471" s="2">
        <v>1377</v>
      </c>
      <c r="E471" s="2" t="s">
        <v>2416</v>
      </c>
      <c r="F471" s="2">
        <v>2</v>
      </c>
      <c r="G471" s="2">
        <v>11002</v>
      </c>
      <c r="H471" s="2">
        <v>7.9898329702251267</v>
      </c>
      <c r="I471" s="2" t="s">
        <v>2625</v>
      </c>
    </row>
    <row r="472" spans="1:9" ht="15" x14ac:dyDescent="0.15">
      <c r="A472" s="2" t="s">
        <v>813</v>
      </c>
      <c r="B472" s="2">
        <v>1145857</v>
      </c>
      <c r="C472" s="2">
        <v>1148810</v>
      </c>
      <c r="D472" s="2">
        <v>1368</v>
      </c>
      <c r="E472" s="2" t="s">
        <v>2414</v>
      </c>
      <c r="F472" s="2">
        <v>11</v>
      </c>
      <c r="G472" s="2">
        <v>4420</v>
      </c>
      <c r="H472" s="2">
        <v>3.2309941520467835</v>
      </c>
      <c r="I472" s="2" t="s">
        <v>2121</v>
      </c>
    </row>
    <row r="473" spans="1:9" ht="15" x14ac:dyDescent="0.15">
      <c r="A473" s="2" t="s">
        <v>1389</v>
      </c>
      <c r="B473" s="2">
        <v>1156205</v>
      </c>
      <c r="C473" s="2">
        <v>1156579</v>
      </c>
      <c r="D473" s="2">
        <v>375</v>
      </c>
      <c r="E473" s="2" t="s">
        <v>2414</v>
      </c>
      <c r="F473" s="2">
        <v>1</v>
      </c>
      <c r="G473" s="2">
        <v>3855</v>
      </c>
      <c r="H473" s="2">
        <v>10.28</v>
      </c>
      <c r="I473" s="2" t="s">
        <v>2626</v>
      </c>
    </row>
    <row r="474" spans="1:9" ht="15" x14ac:dyDescent="0.15">
      <c r="A474" s="2" t="s">
        <v>394</v>
      </c>
      <c r="B474" s="2">
        <v>1163408</v>
      </c>
      <c r="C474" s="2">
        <v>1165072</v>
      </c>
      <c r="D474" s="2">
        <v>1554</v>
      </c>
      <c r="E474" s="2" t="s">
        <v>2414</v>
      </c>
      <c r="F474" s="2">
        <v>2</v>
      </c>
      <c r="G474" s="2">
        <v>8087</v>
      </c>
      <c r="H474" s="2">
        <v>5.2039897039897038</v>
      </c>
      <c r="I474" s="2" t="s">
        <v>2627</v>
      </c>
    </row>
    <row r="475" spans="1:9" ht="15" x14ac:dyDescent="0.15">
      <c r="A475" s="2" t="s">
        <v>1139</v>
      </c>
      <c r="B475" s="2">
        <v>1171659</v>
      </c>
      <c r="C475" s="2">
        <v>1173890</v>
      </c>
      <c r="D475" s="2">
        <v>1221</v>
      </c>
      <c r="E475" s="2" t="s">
        <v>2416</v>
      </c>
      <c r="F475" s="2">
        <v>8</v>
      </c>
      <c r="G475" s="2">
        <v>6556</v>
      </c>
      <c r="H475" s="2">
        <v>5.3693693693693696</v>
      </c>
      <c r="I475" s="2" t="s">
        <v>2628</v>
      </c>
    </row>
    <row r="476" spans="1:9" ht="15" x14ac:dyDescent="0.15">
      <c r="A476" s="2" t="s">
        <v>719</v>
      </c>
      <c r="B476" s="2">
        <v>1176969</v>
      </c>
      <c r="C476" s="2">
        <v>1177286</v>
      </c>
      <c r="D476" s="2">
        <v>318</v>
      </c>
      <c r="E476" s="2" t="s">
        <v>2414</v>
      </c>
      <c r="F476" s="2">
        <v>1</v>
      </c>
      <c r="G476" s="2">
        <v>1685</v>
      </c>
      <c r="H476" s="2">
        <v>5.2987421383647799</v>
      </c>
      <c r="I476" s="2" t="s">
        <v>2121</v>
      </c>
    </row>
    <row r="477" spans="1:9" ht="15" x14ac:dyDescent="0.15">
      <c r="A477" s="2" t="s">
        <v>1060</v>
      </c>
      <c r="B477" s="2">
        <v>1178276</v>
      </c>
      <c r="C477" s="2">
        <v>1178890</v>
      </c>
      <c r="D477" s="2">
        <v>615</v>
      </c>
      <c r="E477" s="2" t="s">
        <v>2414</v>
      </c>
      <c r="F477" s="2">
        <v>1</v>
      </c>
      <c r="G477" s="2">
        <v>1849</v>
      </c>
      <c r="H477" s="2">
        <v>3.0065040650406503</v>
      </c>
      <c r="I477" s="2" t="s">
        <v>2521</v>
      </c>
    </row>
    <row r="478" spans="1:9" ht="15" x14ac:dyDescent="0.15">
      <c r="A478" s="2" t="s">
        <v>1988</v>
      </c>
      <c r="B478" s="2">
        <v>1186787</v>
      </c>
      <c r="C478" s="2">
        <v>1188946</v>
      </c>
      <c r="D478" s="2">
        <v>2160</v>
      </c>
      <c r="E478" s="2" t="s">
        <v>2414</v>
      </c>
      <c r="F478" s="2">
        <v>1</v>
      </c>
      <c r="G478" s="2">
        <v>5138</v>
      </c>
      <c r="H478" s="2">
        <v>2.3787037037037035</v>
      </c>
      <c r="I478" s="2" t="s">
        <v>2121</v>
      </c>
    </row>
    <row r="479" spans="1:9" ht="15" x14ac:dyDescent="0.15">
      <c r="A479" s="2" t="s">
        <v>586</v>
      </c>
      <c r="B479" s="2">
        <v>1191000</v>
      </c>
      <c r="C479" s="2">
        <v>1191682</v>
      </c>
      <c r="D479" s="2">
        <v>552</v>
      </c>
      <c r="E479" s="2" t="s">
        <v>2414</v>
      </c>
      <c r="F479" s="2">
        <v>2</v>
      </c>
      <c r="G479" s="2">
        <v>1808</v>
      </c>
      <c r="H479" s="2">
        <v>3.2753623188405796</v>
      </c>
      <c r="I479" s="2" t="s">
        <v>2388</v>
      </c>
    </row>
    <row r="480" spans="1:9" ht="15" x14ac:dyDescent="0.15">
      <c r="A480" s="2" t="s">
        <v>497</v>
      </c>
      <c r="B480" s="2">
        <v>1199165</v>
      </c>
      <c r="C480" s="2">
        <v>1205187</v>
      </c>
      <c r="D480" s="2">
        <v>4749</v>
      </c>
      <c r="E480" s="2" t="s">
        <v>2416</v>
      </c>
      <c r="F480" s="2">
        <v>9</v>
      </c>
      <c r="G480" s="2">
        <v>19510</v>
      </c>
      <c r="H480" s="2">
        <v>4.1082333122762691</v>
      </c>
      <c r="I480" s="2" t="s">
        <v>2121</v>
      </c>
    </row>
    <row r="481" spans="1:9" ht="15" x14ac:dyDescent="0.15">
      <c r="A481" s="2" t="s">
        <v>270</v>
      </c>
      <c r="B481" s="2">
        <v>1199165</v>
      </c>
      <c r="C481" s="2">
        <v>1205187</v>
      </c>
      <c r="D481" s="2">
        <v>4509</v>
      </c>
      <c r="E481" s="2" t="s">
        <v>2416</v>
      </c>
      <c r="F481" s="2">
        <v>10</v>
      </c>
      <c r="G481" s="2">
        <v>17913</v>
      </c>
      <c r="H481" s="2">
        <v>3.9727212242182302</v>
      </c>
      <c r="I481" s="2" t="s">
        <v>2121</v>
      </c>
    </row>
    <row r="482" spans="1:9" ht="15" x14ac:dyDescent="0.15">
      <c r="A482" s="2" t="s">
        <v>925</v>
      </c>
      <c r="B482" s="2">
        <v>1220777</v>
      </c>
      <c r="C482" s="2">
        <v>1221992</v>
      </c>
      <c r="D482" s="2">
        <v>855</v>
      </c>
      <c r="E482" s="2" t="s">
        <v>2414</v>
      </c>
      <c r="F482" s="2">
        <v>3</v>
      </c>
      <c r="G482" s="2">
        <v>10553</v>
      </c>
      <c r="H482" s="2">
        <v>12.342690058479532</v>
      </c>
      <c r="I482" s="2" t="s">
        <v>2178</v>
      </c>
    </row>
    <row r="483" spans="1:9" ht="15" x14ac:dyDescent="0.15">
      <c r="A483" s="2" t="s">
        <v>1486</v>
      </c>
      <c r="B483" s="2">
        <v>1224598</v>
      </c>
      <c r="C483" s="2">
        <v>1224891</v>
      </c>
      <c r="D483" s="2">
        <v>294</v>
      </c>
      <c r="E483" s="2" t="s">
        <v>2414</v>
      </c>
      <c r="F483" s="2">
        <v>1</v>
      </c>
      <c r="G483" s="2">
        <v>1237</v>
      </c>
      <c r="H483" s="2">
        <v>4.2074829931972788</v>
      </c>
      <c r="I483" s="2" t="s">
        <v>2121</v>
      </c>
    </row>
    <row r="484" spans="1:9" ht="15" x14ac:dyDescent="0.15">
      <c r="A484" s="2" t="s">
        <v>1599</v>
      </c>
      <c r="B484" s="2">
        <v>1226883</v>
      </c>
      <c r="C484" s="2">
        <v>1227757</v>
      </c>
      <c r="D484" s="2">
        <v>678</v>
      </c>
      <c r="E484" s="2" t="s">
        <v>2416</v>
      </c>
      <c r="F484" s="2">
        <v>2</v>
      </c>
      <c r="G484" s="2">
        <v>3703</v>
      </c>
      <c r="H484" s="2">
        <v>5.4616519174041294</v>
      </c>
      <c r="I484" s="2" t="s">
        <v>2629</v>
      </c>
    </row>
    <row r="485" spans="1:9" ht="15" x14ac:dyDescent="0.15">
      <c r="A485" s="2" t="s">
        <v>293</v>
      </c>
      <c r="B485" s="2">
        <v>1229077</v>
      </c>
      <c r="C485" s="2">
        <v>1230651</v>
      </c>
      <c r="D485" s="2">
        <v>1575</v>
      </c>
      <c r="E485" s="2" t="s">
        <v>2414</v>
      </c>
      <c r="F485" s="2">
        <v>1</v>
      </c>
      <c r="G485" s="2">
        <v>3175</v>
      </c>
      <c r="H485" s="2">
        <v>2.0158730158730158</v>
      </c>
      <c r="I485" s="2" t="s">
        <v>2630</v>
      </c>
    </row>
    <row r="486" spans="1:9" ht="15" x14ac:dyDescent="0.15">
      <c r="A486" s="2" t="s">
        <v>1834</v>
      </c>
      <c r="B486" s="2">
        <v>1288559</v>
      </c>
      <c r="C486" s="2">
        <v>1289308</v>
      </c>
      <c r="D486" s="2">
        <v>750</v>
      </c>
      <c r="E486" s="2" t="s">
        <v>2416</v>
      </c>
      <c r="F486" s="2">
        <v>1</v>
      </c>
      <c r="G486" s="2">
        <v>7119</v>
      </c>
      <c r="H486" s="2">
        <v>9.4920000000000009</v>
      </c>
      <c r="I486" s="2" t="s">
        <v>2419</v>
      </c>
    </row>
    <row r="487" spans="1:9" ht="15" x14ac:dyDescent="0.15">
      <c r="A487" s="2" t="s">
        <v>1198</v>
      </c>
      <c r="B487" s="2">
        <v>1289601</v>
      </c>
      <c r="C487" s="2">
        <v>1291692</v>
      </c>
      <c r="D487" s="2">
        <v>2092</v>
      </c>
      <c r="E487" s="2" t="s">
        <v>2416</v>
      </c>
      <c r="F487" s="2">
        <v>1</v>
      </c>
      <c r="G487" s="2">
        <v>29408</v>
      </c>
      <c r="H487" s="2">
        <v>14.05736137667304</v>
      </c>
      <c r="I487" s="2" t="s">
        <v>2631</v>
      </c>
    </row>
    <row r="488" spans="1:9" ht="15" x14ac:dyDescent="0.15">
      <c r="A488" s="2" t="s">
        <v>1929</v>
      </c>
      <c r="B488" s="2">
        <v>1292052</v>
      </c>
      <c r="C488" s="2">
        <v>1292210</v>
      </c>
      <c r="D488" s="2">
        <v>159</v>
      </c>
      <c r="E488" s="2" t="s">
        <v>2416</v>
      </c>
      <c r="F488" s="2">
        <v>1</v>
      </c>
      <c r="G488" s="2">
        <v>1420</v>
      </c>
      <c r="H488" s="2">
        <v>8.9308176100628938</v>
      </c>
      <c r="I488" s="2" t="s">
        <v>2632</v>
      </c>
    </row>
    <row r="489" spans="1:9" ht="15" x14ac:dyDescent="0.15">
      <c r="A489" s="2" t="s">
        <v>972</v>
      </c>
      <c r="B489" s="2">
        <v>1292410</v>
      </c>
      <c r="C489" s="2">
        <v>1296199</v>
      </c>
      <c r="D489" s="2">
        <v>3790</v>
      </c>
      <c r="E489" s="2" t="s">
        <v>2416</v>
      </c>
      <c r="F489" s="2">
        <v>1</v>
      </c>
      <c r="G489" s="2">
        <v>2044916</v>
      </c>
      <c r="H489" s="2">
        <v>539.55567282321897</v>
      </c>
      <c r="I489" s="2" t="s">
        <v>2436</v>
      </c>
    </row>
    <row r="490" spans="1:9" ht="15" x14ac:dyDescent="0.15">
      <c r="A490" s="2" t="s">
        <v>1002</v>
      </c>
      <c r="B490" s="2">
        <v>1301224</v>
      </c>
      <c r="C490" s="2">
        <v>1301769</v>
      </c>
      <c r="D490" s="2">
        <v>546</v>
      </c>
      <c r="E490" s="2" t="s">
        <v>2416</v>
      </c>
      <c r="F490" s="2">
        <v>1</v>
      </c>
      <c r="G490" s="2">
        <v>24199</v>
      </c>
      <c r="H490" s="2">
        <v>44.320512820512818</v>
      </c>
      <c r="I490" s="2" t="s">
        <v>2633</v>
      </c>
    </row>
    <row r="491" spans="1:9" ht="15" x14ac:dyDescent="0.15">
      <c r="A491" s="2" t="s">
        <v>484</v>
      </c>
      <c r="B491" s="2">
        <v>1308278</v>
      </c>
      <c r="C491" s="2">
        <v>1309940</v>
      </c>
      <c r="D491" s="2">
        <v>1530</v>
      </c>
      <c r="E491" s="2" t="s">
        <v>2416</v>
      </c>
      <c r="F491" s="2">
        <v>2</v>
      </c>
      <c r="G491" s="2">
        <v>12711</v>
      </c>
      <c r="H491" s="2">
        <v>8.3078431372549026</v>
      </c>
      <c r="I491" s="2" t="s">
        <v>2175</v>
      </c>
    </row>
    <row r="492" spans="1:9" ht="15" x14ac:dyDescent="0.15">
      <c r="A492" s="2" t="s">
        <v>1062</v>
      </c>
      <c r="B492" s="2">
        <v>1312471</v>
      </c>
      <c r="C492" s="2">
        <v>1314154</v>
      </c>
      <c r="D492" s="2">
        <v>1587</v>
      </c>
      <c r="E492" s="2" t="s">
        <v>2416</v>
      </c>
      <c r="F492" s="2">
        <v>2</v>
      </c>
      <c r="G492" s="2">
        <v>8548</v>
      </c>
      <c r="H492" s="2">
        <v>5.3862633900441086</v>
      </c>
      <c r="I492" s="2" t="s">
        <v>2634</v>
      </c>
    </row>
    <row r="493" spans="1:9" ht="15" x14ac:dyDescent="0.15">
      <c r="A493" s="2" t="s">
        <v>1893</v>
      </c>
      <c r="B493" s="2">
        <v>1316342</v>
      </c>
      <c r="C493" s="2">
        <v>1316846</v>
      </c>
      <c r="D493" s="2">
        <v>366</v>
      </c>
      <c r="E493" s="2" t="s">
        <v>2416</v>
      </c>
      <c r="F493" s="2">
        <v>2</v>
      </c>
      <c r="G493" s="2">
        <v>877</v>
      </c>
      <c r="H493" s="2">
        <v>2.3961748633879782</v>
      </c>
      <c r="I493" s="2" t="s">
        <v>2115</v>
      </c>
    </row>
    <row r="494" spans="1:9" ht="15" x14ac:dyDescent="0.15">
      <c r="A494" s="2" t="s">
        <v>422</v>
      </c>
      <c r="B494" s="2">
        <v>1318531</v>
      </c>
      <c r="C494" s="2">
        <v>1319229</v>
      </c>
      <c r="D494" s="2">
        <v>486</v>
      </c>
      <c r="E494" s="2" t="s">
        <v>2414</v>
      </c>
      <c r="F494" s="2">
        <v>2</v>
      </c>
      <c r="G494" s="2">
        <v>1834</v>
      </c>
      <c r="H494" s="2">
        <v>3.7736625514403292</v>
      </c>
      <c r="I494" s="2" t="s">
        <v>2115</v>
      </c>
    </row>
    <row r="495" spans="1:9" ht="15" x14ac:dyDescent="0.15">
      <c r="A495" s="2" t="s">
        <v>865</v>
      </c>
      <c r="B495" s="2">
        <v>47463</v>
      </c>
      <c r="C495" s="2">
        <v>48261</v>
      </c>
      <c r="D495" s="2">
        <v>705</v>
      </c>
      <c r="E495" s="2" t="s">
        <v>2416</v>
      </c>
      <c r="F495" s="2">
        <v>2</v>
      </c>
      <c r="G495" s="2">
        <v>2672</v>
      </c>
      <c r="H495" s="2">
        <v>3.7900709219858157</v>
      </c>
      <c r="I495" s="2" t="s">
        <v>2421</v>
      </c>
    </row>
    <row r="496" spans="1:9" ht="15" x14ac:dyDescent="0.15">
      <c r="A496" s="2" t="s">
        <v>455</v>
      </c>
      <c r="B496" s="2">
        <v>68833</v>
      </c>
      <c r="C496" s="2">
        <v>69693</v>
      </c>
      <c r="D496" s="2">
        <v>861</v>
      </c>
      <c r="E496" s="2" t="s">
        <v>2414</v>
      </c>
      <c r="F496" s="2">
        <v>1</v>
      </c>
      <c r="G496" s="2">
        <v>3103</v>
      </c>
      <c r="H496" s="2">
        <v>3.6039488966318234</v>
      </c>
      <c r="I496" s="2" t="s">
        <v>2245</v>
      </c>
    </row>
    <row r="497" spans="1:9" ht="15" x14ac:dyDescent="0.15">
      <c r="A497" s="2" t="s">
        <v>1212</v>
      </c>
      <c r="B497" s="2">
        <v>78190</v>
      </c>
      <c r="C497" s="2">
        <v>78784</v>
      </c>
      <c r="D497" s="2">
        <v>387</v>
      </c>
      <c r="E497" s="2" t="s">
        <v>2416</v>
      </c>
      <c r="F497" s="2">
        <v>2</v>
      </c>
      <c r="G497" s="2">
        <v>3686</v>
      </c>
      <c r="H497" s="2">
        <v>9.5245478036175708</v>
      </c>
      <c r="I497" s="2" t="s">
        <v>2121</v>
      </c>
    </row>
    <row r="498" spans="1:9" ht="15" x14ac:dyDescent="0.15">
      <c r="A498" s="2" t="s">
        <v>137</v>
      </c>
      <c r="B498" s="2">
        <v>118638</v>
      </c>
      <c r="C498" s="2">
        <v>120203</v>
      </c>
      <c r="D498" s="2">
        <v>1413</v>
      </c>
      <c r="E498" s="2" t="s">
        <v>2414</v>
      </c>
      <c r="F498" s="2">
        <v>2</v>
      </c>
      <c r="G498" s="2">
        <v>4177</v>
      </c>
      <c r="H498" s="2">
        <v>2.9561217268223636</v>
      </c>
      <c r="I498" s="2" t="s">
        <v>2121</v>
      </c>
    </row>
    <row r="499" spans="1:9" ht="15" x14ac:dyDescent="0.15">
      <c r="A499" s="2" t="s">
        <v>1223</v>
      </c>
      <c r="B499" s="2">
        <v>122634</v>
      </c>
      <c r="C499" s="2">
        <v>124412</v>
      </c>
      <c r="D499" s="2">
        <v>1779</v>
      </c>
      <c r="E499" s="2" t="s">
        <v>2416</v>
      </c>
      <c r="F499" s="2">
        <v>1</v>
      </c>
      <c r="G499" s="2">
        <v>5596</v>
      </c>
      <c r="H499" s="2">
        <v>3.1455874086565485</v>
      </c>
      <c r="I499" s="2" t="s">
        <v>2121</v>
      </c>
    </row>
    <row r="500" spans="1:9" ht="15" x14ac:dyDescent="0.15">
      <c r="A500" s="2" t="s">
        <v>1398</v>
      </c>
      <c r="B500" s="2">
        <v>171301</v>
      </c>
      <c r="C500" s="2">
        <v>177240</v>
      </c>
      <c r="D500" s="2">
        <v>5940</v>
      </c>
      <c r="E500" s="2" t="s">
        <v>2414</v>
      </c>
      <c r="F500" s="2">
        <v>1</v>
      </c>
      <c r="G500" s="2">
        <v>23896</v>
      </c>
      <c r="H500" s="2">
        <v>4.0228956228956232</v>
      </c>
      <c r="I500" s="2" t="s">
        <v>2635</v>
      </c>
    </row>
    <row r="501" spans="1:9" ht="15" x14ac:dyDescent="0.15">
      <c r="A501" s="2" t="s">
        <v>373</v>
      </c>
      <c r="B501" s="2">
        <v>189012</v>
      </c>
      <c r="C501" s="2">
        <v>198078</v>
      </c>
      <c r="D501" s="2">
        <v>8625</v>
      </c>
      <c r="E501" s="2" t="s">
        <v>2416</v>
      </c>
      <c r="F501" s="2">
        <v>4</v>
      </c>
      <c r="G501" s="2">
        <v>40022</v>
      </c>
      <c r="H501" s="2">
        <v>4.6402318840579708</v>
      </c>
      <c r="I501" s="2" t="s">
        <v>2121</v>
      </c>
    </row>
    <row r="502" spans="1:9" ht="15" x14ac:dyDescent="0.15">
      <c r="A502" s="2" t="s">
        <v>1126</v>
      </c>
      <c r="B502" s="2">
        <v>204640</v>
      </c>
      <c r="C502" s="2">
        <v>206207</v>
      </c>
      <c r="D502" s="2">
        <v>924</v>
      </c>
      <c r="E502" s="2" t="s">
        <v>2414</v>
      </c>
      <c r="F502" s="2">
        <v>6</v>
      </c>
      <c r="G502" s="2">
        <v>2028</v>
      </c>
      <c r="H502" s="2">
        <v>2.1948051948051948</v>
      </c>
      <c r="I502" s="2" t="s">
        <v>2636</v>
      </c>
    </row>
    <row r="503" spans="1:9" ht="15" x14ac:dyDescent="0.15">
      <c r="A503" s="2" t="s">
        <v>623</v>
      </c>
      <c r="B503" s="2">
        <v>247640</v>
      </c>
      <c r="C503" s="2">
        <v>249166</v>
      </c>
      <c r="D503" s="2">
        <v>882</v>
      </c>
      <c r="E503" s="2" t="s">
        <v>2416</v>
      </c>
      <c r="F503" s="2">
        <v>5</v>
      </c>
      <c r="G503" s="2">
        <v>2685</v>
      </c>
      <c r="H503" s="2">
        <v>3.0442176870748301</v>
      </c>
      <c r="I503" s="2" t="s">
        <v>2264</v>
      </c>
    </row>
    <row r="504" spans="1:9" ht="15" x14ac:dyDescent="0.15">
      <c r="A504" s="2" t="s">
        <v>1996</v>
      </c>
      <c r="B504" s="2">
        <v>250612</v>
      </c>
      <c r="C504" s="2">
        <v>253803</v>
      </c>
      <c r="D504" s="2">
        <v>3192</v>
      </c>
      <c r="E504" s="2" t="s">
        <v>2414</v>
      </c>
      <c r="F504" s="2">
        <v>1</v>
      </c>
      <c r="G504" s="2">
        <v>9211</v>
      </c>
      <c r="H504" s="2">
        <v>2.8856516290726817</v>
      </c>
      <c r="I504" s="2" t="s">
        <v>2121</v>
      </c>
    </row>
    <row r="505" spans="1:9" ht="15" x14ac:dyDescent="0.15">
      <c r="A505" s="2" t="s">
        <v>617</v>
      </c>
      <c r="B505" s="2">
        <v>257604</v>
      </c>
      <c r="C505" s="2">
        <v>259974</v>
      </c>
      <c r="D505" s="2">
        <v>1749</v>
      </c>
      <c r="E505" s="2" t="s">
        <v>2416</v>
      </c>
      <c r="F505" s="2">
        <v>4</v>
      </c>
      <c r="G505" s="2">
        <v>4841</v>
      </c>
      <c r="H505" s="2">
        <v>2.7678673527730133</v>
      </c>
      <c r="I505" s="2" t="s">
        <v>2130</v>
      </c>
    </row>
    <row r="506" spans="1:9" ht="15" x14ac:dyDescent="0.15">
      <c r="A506" s="2" t="s">
        <v>1033</v>
      </c>
      <c r="B506" s="2">
        <v>261031</v>
      </c>
      <c r="C506" s="2">
        <v>261945</v>
      </c>
      <c r="D506" s="2">
        <v>468</v>
      </c>
      <c r="E506" s="2" t="s">
        <v>2414</v>
      </c>
      <c r="F506" s="2">
        <v>4</v>
      </c>
      <c r="G506" s="2">
        <v>1868</v>
      </c>
      <c r="H506" s="2">
        <v>3.9914529914529915</v>
      </c>
      <c r="I506" s="2" t="s">
        <v>2169</v>
      </c>
    </row>
    <row r="507" spans="1:9" ht="15" x14ac:dyDescent="0.15">
      <c r="A507" s="2" t="s">
        <v>1251</v>
      </c>
      <c r="B507" s="2">
        <v>262826</v>
      </c>
      <c r="C507" s="2">
        <v>263194</v>
      </c>
      <c r="D507" s="2">
        <v>369</v>
      </c>
      <c r="E507" s="2" t="s">
        <v>2416</v>
      </c>
      <c r="F507" s="2">
        <v>1</v>
      </c>
      <c r="G507" s="2">
        <v>1225</v>
      </c>
      <c r="H507" s="2">
        <v>3.3197831978319785</v>
      </c>
      <c r="I507" s="2" t="s">
        <v>2121</v>
      </c>
    </row>
    <row r="508" spans="1:9" ht="15" x14ac:dyDescent="0.15">
      <c r="A508" s="2" t="s">
        <v>1590</v>
      </c>
      <c r="B508" s="2">
        <v>288377</v>
      </c>
      <c r="C508" s="2">
        <v>289276</v>
      </c>
      <c r="D508" s="2">
        <v>900</v>
      </c>
      <c r="E508" s="2" t="s">
        <v>2414</v>
      </c>
      <c r="F508" s="2">
        <v>1</v>
      </c>
      <c r="G508" s="2">
        <v>2548</v>
      </c>
      <c r="H508" s="2">
        <v>2.8311111111111109</v>
      </c>
      <c r="I508" s="2" t="s">
        <v>2637</v>
      </c>
    </row>
    <row r="509" spans="1:9" ht="15" x14ac:dyDescent="0.15">
      <c r="A509" s="2" t="s">
        <v>771</v>
      </c>
      <c r="B509" s="2">
        <v>290426</v>
      </c>
      <c r="C509" s="2">
        <v>291085</v>
      </c>
      <c r="D509" s="2">
        <v>660</v>
      </c>
      <c r="E509" s="2" t="s">
        <v>2414</v>
      </c>
      <c r="F509" s="2">
        <v>1</v>
      </c>
      <c r="G509" s="2">
        <v>1592</v>
      </c>
      <c r="H509" s="2">
        <v>2.4121212121212121</v>
      </c>
      <c r="I509" s="2" t="s">
        <v>2638</v>
      </c>
    </row>
    <row r="510" spans="1:9" ht="15" x14ac:dyDescent="0.15">
      <c r="A510" s="2" t="s">
        <v>533</v>
      </c>
      <c r="B510" s="2">
        <v>293864</v>
      </c>
      <c r="C510" s="2">
        <v>296797</v>
      </c>
      <c r="D510" s="2">
        <v>2934</v>
      </c>
      <c r="E510" s="2" t="s">
        <v>2416</v>
      </c>
      <c r="F510" s="2">
        <v>1</v>
      </c>
      <c r="G510" s="2">
        <v>11620</v>
      </c>
      <c r="H510" s="2">
        <v>3.9604635310156784</v>
      </c>
      <c r="I510" s="2" t="s">
        <v>2256</v>
      </c>
    </row>
    <row r="511" spans="1:9" ht="15" x14ac:dyDescent="0.15">
      <c r="A511" s="2" t="s">
        <v>1901</v>
      </c>
      <c r="B511" s="2">
        <v>313856</v>
      </c>
      <c r="C511" s="2">
        <v>316882</v>
      </c>
      <c r="D511" s="2">
        <v>2586</v>
      </c>
      <c r="E511" s="2" t="s">
        <v>2414</v>
      </c>
      <c r="F511" s="2">
        <v>5</v>
      </c>
      <c r="G511" s="2">
        <v>6237</v>
      </c>
      <c r="H511" s="2">
        <v>2.4118329466357307</v>
      </c>
      <c r="I511" s="2" t="s">
        <v>2639</v>
      </c>
    </row>
    <row r="512" spans="1:9" ht="15" x14ac:dyDescent="0.15">
      <c r="A512" s="2" t="s">
        <v>96</v>
      </c>
      <c r="B512" s="2">
        <v>320740</v>
      </c>
      <c r="C512" s="2">
        <v>328998</v>
      </c>
      <c r="D512" s="2">
        <v>8259</v>
      </c>
      <c r="E512" s="2" t="s">
        <v>2416</v>
      </c>
      <c r="F512" s="2">
        <v>1</v>
      </c>
      <c r="G512" s="2">
        <v>22053</v>
      </c>
      <c r="H512" s="2">
        <v>2.6701779876498364</v>
      </c>
      <c r="I512" s="2" t="s">
        <v>2121</v>
      </c>
    </row>
    <row r="513" spans="1:9" ht="15" x14ac:dyDescent="0.15">
      <c r="A513" s="2" t="s">
        <v>949</v>
      </c>
      <c r="B513" s="2">
        <v>349946</v>
      </c>
      <c r="C513" s="2">
        <v>350515</v>
      </c>
      <c r="D513" s="2">
        <v>321</v>
      </c>
      <c r="E513" s="2" t="s">
        <v>2414</v>
      </c>
      <c r="F513" s="2">
        <v>2</v>
      </c>
      <c r="G513" s="2">
        <v>1164</v>
      </c>
      <c r="H513" s="2">
        <v>3.6261682242990654</v>
      </c>
      <c r="I513" s="2" t="s">
        <v>2121</v>
      </c>
    </row>
    <row r="514" spans="1:9" ht="15" x14ac:dyDescent="0.15">
      <c r="A514" s="2" t="s">
        <v>534</v>
      </c>
      <c r="B514" s="2">
        <v>351780</v>
      </c>
      <c r="C514" s="2">
        <v>352775</v>
      </c>
      <c r="D514" s="2">
        <v>708</v>
      </c>
      <c r="E514" s="2" t="s">
        <v>2414</v>
      </c>
      <c r="F514" s="2">
        <v>2</v>
      </c>
      <c r="G514" s="2">
        <v>3702</v>
      </c>
      <c r="H514" s="2">
        <v>5.2288135593220337</v>
      </c>
      <c r="I514" s="2" t="s">
        <v>2164</v>
      </c>
    </row>
    <row r="515" spans="1:9" ht="15" x14ac:dyDescent="0.15">
      <c r="A515" s="2" t="s">
        <v>840</v>
      </c>
      <c r="B515" s="2">
        <v>358391</v>
      </c>
      <c r="C515" s="2">
        <v>360203</v>
      </c>
      <c r="D515" s="2">
        <v>1632</v>
      </c>
      <c r="E515" s="2" t="s">
        <v>2416</v>
      </c>
      <c r="F515" s="2">
        <v>2</v>
      </c>
      <c r="G515" s="2">
        <v>4852</v>
      </c>
      <c r="H515" s="2">
        <v>2.9730392156862746</v>
      </c>
      <c r="I515" s="2" t="s">
        <v>2640</v>
      </c>
    </row>
    <row r="516" spans="1:9" ht="15" x14ac:dyDescent="0.15">
      <c r="A516" s="2" t="s">
        <v>134</v>
      </c>
      <c r="B516" s="2">
        <v>362635</v>
      </c>
      <c r="C516" s="2">
        <v>363879</v>
      </c>
      <c r="D516" s="2">
        <v>1245</v>
      </c>
      <c r="E516" s="2" t="s">
        <v>2416</v>
      </c>
      <c r="F516" s="2">
        <v>1</v>
      </c>
      <c r="G516" s="2">
        <v>11055</v>
      </c>
      <c r="H516" s="2">
        <v>8.8795180722891569</v>
      </c>
      <c r="I516" s="2" t="s">
        <v>2641</v>
      </c>
    </row>
    <row r="517" spans="1:9" ht="15" x14ac:dyDescent="0.15">
      <c r="A517" s="2" t="s">
        <v>1342</v>
      </c>
      <c r="B517" s="2">
        <v>370261</v>
      </c>
      <c r="C517" s="2">
        <v>388494</v>
      </c>
      <c r="D517" s="2">
        <v>18234</v>
      </c>
      <c r="E517" s="2" t="s">
        <v>2416</v>
      </c>
      <c r="F517" s="2">
        <v>1</v>
      </c>
      <c r="G517" s="2">
        <v>42540</v>
      </c>
      <c r="H517" s="2">
        <v>2.3330042777229352</v>
      </c>
      <c r="I517" s="2" t="s">
        <v>2121</v>
      </c>
    </row>
    <row r="518" spans="1:9" ht="15" x14ac:dyDescent="0.15">
      <c r="A518" s="2" t="s">
        <v>1242</v>
      </c>
      <c r="B518" s="2">
        <v>388915</v>
      </c>
      <c r="C518" s="2">
        <v>390748</v>
      </c>
      <c r="D518" s="2">
        <v>1077</v>
      </c>
      <c r="E518" s="2" t="s">
        <v>2414</v>
      </c>
      <c r="F518" s="2">
        <v>7</v>
      </c>
      <c r="G518" s="2">
        <v>2738</v>
      </c>
      <c r="H518" s="2">
        <v>2.5422469823584031</v>
      </c>
      <c r="I518" s="2" t="s">
        <v>2642</v>
      </c>
    </row>
    <row r="519" spans="1:9" ht="15" x14ac:dyDescent="0.15">
      <c r="A519" s="2" t="s">
        <v>1057</v>
      </c>
      <c r="B519" s="2">
        <v>413652</v>
      </c>
      <c r="C519" s="2">
        <v>419781</v>
      </c>
      <c r="D519" s="2">
        <v>5706</v>
      </c>
      <c r="E519" s="2" t="s">
        <v>2416</v>
      </c>
      <c r="F519" s="2">
        <v>3</v>
      </c>
      <c r="G519" s="2">
        <v>13782</v>
      </c>
      <c r="H519" s="2">
        <v>2.4153522607781284</v>
      </c>
      <c r="I519" s="2" t="s">
        <v>2121</v>
      </c>
    </row>
    <row r="520" spans="1:9" ht="15" x14ac:dyDescent="0.15">
      <c r="A520" s="2" t="s">
        <v>433</v>
      </c>
      <c r="B520" s="2">
        <v>421157</v>
      </c>
      <c r="C520" s="2">
        <v>422622</v>
      </c>
      <c r="D520" s="2">
        <v>855</v>
      </c>
      <c r="E520" s="2" t="s">
        <v>2414</v>
      </c>
      <c r="F520" s="2">
        <v>4</v>
      </c>
      <c r="G520" s="2">
        <v>5111</v>
      </c>
      <c r="H520" s="2">
        <v>5.9777777777777779</v>
      </c>
      <c r="I520" s="2" t="s">
        <v>2643</v>
      </c>
    </row>
    <row r="521" spans="1:9" ht="15" x14ac:dyDescent="0.15">
      <c r="A521" s="2" t="s">
        <v>1446</v>
      </c>
      <c r="B521" s="2">
        <v>434807</v>
      </c>
      <c r="C521" s="2">
        <v>436465</v>
      </c>
      <c r="D521" s="2">
        <v>1335</v>
      </c>
      <c r="E521" s="2" t="s">
        <v>2414</v>
      </c>
      <c r="F521" s="2">
        <v>3</v>
      </c>
      <c r="G521" s="2">
        <v>3546</v>
      </c>
      <c r="H521" s="2">
        <v>2.6561797752808989</v>
      </c>
      <c r="I521" s="2" t="s">
        <v>2644</v>
      </c>
    </row>
    <row r="522" spans="1:9" ht="15" x14ac:dyDescent="0.15">
      <c r="A522" s="2" t="s">
        <v>1955</v>
      </c>
      <c r="B522" s="2">
        <v>444747</v>
      </c>
      <c r="C522" s="2">
        <v>445157</v>
      </c>
      <c r="D522" s="2">
        <v>411</v>
      </c>
      <c r="E522" s="2" t="s">
        <v>2416</v>
      </c>
      <c r="F522" s="2">
        <v>1</v>
      </c>
      <c r="G522" s="2">
        <v>386260</v>
      </c>
      <c r="H522" s="2">
        <v>939.80535279805349</v>
      </c>
      <c r="I522" s="2" t="s">
        <v>2645</v>
      </c>
    </row>
    <row r="523" spans="1:9" ht="15" x14ac:dyDescent="0.15">
      <c r="A523" s="2" t="s">
        <v>589</v>
      </c>
      <c r="B523" s="2">
        <v>453671</v>
      </c>
      <c r="C523" s="2">
        <v>455689</v>
      </c>
      <c r="D523" s="2">
        <v>2019</v>
      </c>
      <c r="E523" s="2" t="s">
        <v>2416</v>
      </c>
      <c r="F523" s="2">
        <v>1</v>
      </c>
      <c r="G523" s="2">
        <v>4754</v>
      </c>
      <c r="H523" s="2">
        <v>2.3546310054482418</v>
      </c>
      <c r="I523" s="2" t="s">
        <v>2646</v>
      </c>
    </row>
    <row r="524" spans="1:9" ht="15" x14ac:dyDescent="0.15">
      <c r="A524" s="2" t="s">
        <v>1437</v>
      </c>
      <c r="B524" s="2">
        <v>456747</v>
      </c>
      <c r="C524" s="2">
        <v>460589</v>
      </c>
      <c r="D524" s="2">
        <v>3843</v>
      </c>
      <c r="E524" s="2" t="s">
        <v>2414</v>
      </c>
      <c r="F524" s="2">
        <v>1</v>
      </c>
      <c r="G524" s="2">
        <v>9555</v>
      </c>
      <c r="H524" s="2">
        <v>2.4863387978142075</v>
      </c>
      <c r="I524" s="2" t="s">
        <v>2647</v>
      </c>
    </row>
    <row r="525" spans="1:9" ht="15" x14ac:dyDescent="0.15">
      <c r="A525" s="2" t="s">
        <v>800</v>
      </c>
      <c r="B525" s="2">
        <v>466198</v>
      </c>
      <c r="C525" s="2">
        <v>466449</v>
      </c>
      <c r="D525" s="2">
        <v>252</v>
      </c>
      <c r="E525" s="2" t="s">
        <v>2414</v>
      </c>
      <c r="F525" s="2">
        <v>1</v>
      </c>
      <c r="G525" s="2">
        <v>530</v>
      </c>
      <c r="H525" s="2">
        <v>2.1031746031746033</v>
      </c>
      <c r="I525" s="2" t="s">
        <v>2648</v>
      </c>
    </row>
    <row r="526" spans="1:9" ht="15" x14ac:dyDescent="0.15">
      <c r="A526" s="2" t="s">
        <v>1690</v>
      </c>
      <c r="B526" s="2">
        <v>485114</v>
      </c>
      <c r="C526" s="2">
        <v>487066</v>
      </c>
      <c r="D526" s="2">
        <v>1953</v>
      </c>
      <c r="E526" s="2" t="s">
        <v>2414</v>
      </c>
      <c r="F526" s="2">
        <v>1</v>
      </c>
      <c r="G526" s="2">
        <v>8486</v>
      </c>
      <c r="H526" s="2">
        <v>4.3451100870455708</v>
      </c>
      <c r="I526" s="2" t="s">
        <v>2649</v>
      </c>
    </row>
    <row r="527" spans="1:9" ht="15" x14ac:dyDescent="0.15">
      <c r="A527" s="2" t="s">
        <v>834</v>
      </c>
      <c r="B527" s="2">
        <v>488579</v>
      </c>
      <c r="C527" s="2">
        <v>489287</v>
      </c>
      <c r="D527" s="2">
        <v>156</v>
      </c>
      <c r="E527" s="2" t="s">
        <v>2414</v>
      </c>
      <c r="F527" s="2">
        <v>3</v>
      </c>
      <c r="G527" s="2">
        <v>2562</v>
      </c>
      <c r="H527" s="2">
        <v>16.423076923076923</v>
      </c>
      <c r="I527" s="2" t="s">
        <v>2650</v>
      </c>
    </row>
    <row r="528" spans="1:9" ht="15" x14ac:dyDescent="0.15">
      <c r="A528" s="2" t="s">
        <v>1705</v>
      </c>
      <c r="B528" s="2">
        <v>506380</v>
      </c>
      <c r="C528" s="2">
        <v>507198</v>
      </c>
      <c r="D528" s="2">
        <v>531</v>
      </c>
      <c r="E528" s="2" t="s">
        <v>2416</v>
      </c>
      <c r="F528" s="2">
        <v>3</v>
      </c>
      <c r="G528" s="2">
        <v>1435</v>
      </c>
      <c r="H528" s="2">
        <v>2.7024482109227872</v>
      </c>
      <c r="I528" s="2" t="s">
        <v>2333</v>
      </c>
    </row>
    <row r="529" spans="1:9" ht="15" x14ac:dyDescent="0.15">
      <c r="A529" s="2" t="s">
        <v>1851</v>
      </c>
      <c r="B529" s="2">
        <v>512972</v>
      </c>
      <c r="C529" s="2">
        <v>519548</v>
      </c>
      <c r="D529" s="2">
        <v>5595</v>
      </c>
      <c r="E529" s="2" t="s">
        <v>2414</v>
      </c>
      <c r="F529" s="2">
        <v>8</v>
      </c>
      <c r="G529" s="2">
        <v>11789</v>
      </c>
      <c r="H529" s="2">
        <v>2.1070598748882929</v>
      </c>
      <c r="I529" s="2" t="s">
        <v>2651</v>
      </c>
    </row>
    <row r="530" spans="1:9" ht="15" x14ac:dyDescent="0.15">
      <c r="A530" s="2" t="s">
        <v>1381</v>
      </c>
      <c r="B530" s="2">
        <v>525987</v>
      </c>
      <c r="C530" s="2">
        <v>527030</v>
      </c>
      <c r="D530" s="2">
        <v>1044</v>
      </c>
      <c r="E530" s="2" t="s">
        <v>2414</v>
      </c>
      <c r="F530" s="2">
        <v>1</v>
      </c>
      <c r="G530" s="2">
        <v>12978</v>
      </c>
      <c r="H530" s="2">
        <v>12.431034482758621</v>
      </c>
      <c r="I530" s="2" t="s">
        <v>2531</v>
      </c>
    </row>
    <row r="531" spans="1:9" ht="15" x14ac:dyDescent="0.15">
      <c r="A531" s="2" t="s">
        <v>1479</v>
      </c>
      <c r="B531" s="2">
        <v>531126</v>
      </c>
      <c r="C531" s="2">
        <v>533186</v>
      </c>
      <c r="D531" s="2">
        <v>2061</v>
      </c>
      <c r="E531" s="2" t="s">
        <v>2416</v>
      </c>
      <c r="F531" s="2">
        <v>1</v>
      </c>
      <c r="G531" s="2">
        <v>4294</v>
      </c>
      <c r="H531" s="2">
        <v>2.0834546336729742</v>
      </c>
      <c r="I531" s="2" t="s">
        <v>2380</v>
      </c>
    </row>
    <row r="532" spans="1:9" ht="15" x14ac:dyDescent="0.15">
      <c r="A532" s="2" t="s">
        <v>146</v>
      </c>
      <c r="B532" s="2">
        <v>533932</v>
      </c>
      <c r="C532" s="2">
        <v>535364</v>
      </c>
      <c r="D532" s="2">
        <v>366</v>
      </c>
      <c r="E532" s="2" t="s">
        <v>2414</v>
      </c>
      <c r="F532" s="2">
        <v>6</v>
      </c>
      <c r="G532" s="2">
        <v>841</v>
      </c>
      <c r="H532" s="2">
        <v>2.2978142076502732</v>
      </c>
      <c r="I532" s="2" t="s">
        <v>2121</v>
      </c>
    </row>
    <row r="533" spans="1:9" ht="15" x14ac:dyDescent="0.15">
      <c r="A533" s="2" t="s">
        <v>1258</v>
      </c>
      <c r="B533" s="2">
        <v>533932</v>
      </c>
      <c r="C533" s="2">
        <v>535364</v>
      </c>
      <c r="D533" s="2">
        <v>351</v>
      </c>
      <c r="E533" s="2" t="s">
        <v>2414</v>
      </c>
      <c r="F533" s="2">
        <v>5</v>
      </c>
      <c r="G533" s="2">
        <v>854</v>
      </c>
      <c r="H533" s="2">
        <v>2.433048433048433</v>
      </c>
      <c r="I533" s="2" t="s">
        <v>2121</v>
      </c>
    </row>
    <row r="534" spans="1:9" ht="15" x14ac:dyDescent="0.15">
      <c r="A534" s="2" t="s">
        <v>1679</v>
      </c>
      <c r="B534" s="2">
        <v>533907</v>
      </c>
      <c r="C534" s="2">
        <v>535364</v>
      </c>
      <c r="D534" s="2">
        <v>357</v>
      </c>
      <c r="E534" s="2" t="s">
        <v>2414</v>
      </c>
      <c r="F534" s="2">
        <v>5</v>
      </c>
      <c r="G534" s="2">
        <v>1111</v>
      </c>
      <c r="H534" s="2">
        <v>3.1120448179271709</v>
      </c>
      <c r="I534" s="2" t="s">
        <v>2121</v>
      </c>
    </row>
    <row r="535" spans="1:9" ht="15" x14ac:dyDescent="0.15">
      <c r="A535" s="2" t="s">
        <v>1379</v>
      </c>
      <c r="B535" s="2">
        <v>537778</v>
      </c>
      <c r="C535" s="2">
        <v>538585</v>
      </c>
      <c r="D535" s="2">
        <v>237</v>
      </c>
      <c r="E535" s="2" t="s">
        <v>2416</v>
      </c>
      <c r="F535" s="2">
        <v>4</v>
      </c>
      <c r="G535" s="2">
        <v>1874</v>
      </c>
      <c r="H535" s="2">
        <v>7.9071729957805905</v>
      </c>
      <c r="I535" s="2" t="s">
        <v>2121</v>
      </c>
    </row>
    <row r="536" spans="1:9" ht="15" x14ac:dyDescent="0.15">
      <c r="A536" s="2" t="s">
        <v>1052</v>
      </c>
      <c r="B536" s="2">
        <v>539304</v>
      </c>
      <c r="C536" s="2">
        <v>539674</v>
      </c>
      <c r="D536" s="2">
        <v>183</v>
      </c>
      <c r="E536" s="2" t="s">
        <v>2416</v>
      </c>
      <c r="F536" s="2">
        <v>2</v>
      </c>
      <c r="G536" s="2">
        <v>461</v>
      </c>
      <c r="H536" s="2">
        <v>2.5191256830601092</v>
      </c>
      <c r="I536" s="2" t="s">
        <v>2121</v>
      </c>
    </row>
    <row r="537" spans="1:9" ht="15" x14ac:dyDescent="0.15">
      <c r="A537" s="2" t="s">
        <v>1304</v>
      </c>
      <c r="B537" s="2">
        <v>540077</v>
      </c>
      <c r="C537" s="2">
        <v>544798</v>
      </c>
      <c r="D537" s="2">
        <v>4269</v>
      </c>
      <c r="E537" s="2" t="s">
        <v>2414</v>
      </c>
      <c r="F537" s="2">
        <v>4</v>
      </c>
      <c r="G537" s="2">
        <v>20405</v>
      </c>
      <c r="H537" s="2">
        <v>4.7798079175450923</v>
      </c>
      <c r="I537" s="2" t="s">
        <v>2652</v>
      </c>
    </row>
    <row r="538" spans="1:9" ht="15" x14ac:dyDescent="0.15">
      <c r="A538" s="2" t="s">
        <v>363</v>
      </c>
      <c r="B538" s="2">
        <v>546964</v>
      </c>
      <c r="C538" s="2">
        <v>547741</v>
      </c>
      <c r="D538" s="2">
        <v>642</v>
      </c>
      <c r="E538" s="2" t="s">
        <v>2416</v>
      </c>
      <c r="F538" s="2">
        <v>2</v>
      </c>
      <c r="G538" s="2">
        <v>4920</v>
      </c>
      <c r="H538" s="2">
        <v>7.6635514018691593</v>
      </c>
      <c r="I538" s="2" t="s">
        <v>2653</v>
      </c>
    </row>
    <row r="539" spans="1:9" ht="15" x14ac:dyDescent="0.15">
      <c r="A539" s="2" t="s">
        <v>555</v>
      </c>
      <c r="B539" s="2">
        <v>566139</v>
      </c>
      <c r="C539" s="2">
        <v>578993</v>
      </c>
      <c r="D539" s="2">
        <v>12330</v>
      </c>
      <c r="E539" s="2" t="s">
        <v>2416</v>
      </c>
      <c r="F539" s="2">
        <v>3</v>
      </c>
      <c r="G539" s="2">
        <v>63879</v>
      </c>
      <c r="H539" s="2">
        <v>5.1807785888077857</v>
      </c>
      <c r="I539" s="2" t="s">
        <v>2554</v>
      </c>
    </row>
    <row r="540" spans="1:9" ht="15" x14ac:dyDescent="0.15">
      <c r="A540" s="2" t="s">
        <v>625</v>
      </c>
      <c r="B540" s="2">
        <v>579435</v>
      </c>
      <c r="C540" s="2">
        <v>585896</v>
      </c>
      <c r="D540" s="2">
        <v>6462</v>
      </c>
      <c r="E540" s="2" t="s">
        <v>2414</v>
      </c>
      <c r="F540" s="2">
        <v>1</v>
      </c>
      <c r="G540" s="2">
        <v>29828</v>
      </c>
      <c r="H540" s="2">
        <v>4.6159083874961313</v>
      </c>
      <c r="I540" s="2" t="s">
        <v>2654</v>
      </c>
    </row>
    <row r="541" spans="1:9" ht="15" x14ac:dyDescent="0.15">
      <c r="A541" s="2" t="s">
        <v>1938</v>
      </c>
      <c r="B541" s="2">
        <v>587019</v>
      </c>
      <c r="C541" s="2">
        <v>588635</v>
      </c>
      <c r="D541" s="2">
        <v>1617</v>
      </c>
      <c r="E541" s="2" t="s">
        <v>2414</v>
      </c>
      <c r="F541" s="2">
        <v>1</v>
      </c>
      <c r="G541" s="2">
        <v>5462</v>
      </c>
      <c r="H541" s="2">
        <v>3.3778602350030922</v>
      </c>
      <c r="I541" s="2" t="s">
        <v>2655</v>
      </c>
    </row>
    <row r="542" spans="1:9" ht="15" x14ac:dyDescent="0.15">
      <c r="A542" s="2" t="s">
        <v>1965</v>
      </c>
      <c r="B542" s="2">
        <v>589457</v>
      </c>
      <c r="C542" s="2">
        <v>592264</v>
      </c>
      <c r="D542" s="2">
        <v>2808</v>
      </c>
      <c r="E542" s="2" t="s">
        <v>2414</v>
      </c>
      <c r="F542" s="2">
        <v>1</v>
      </c>
      <c r="G542" s="2">
        <v>5786</v>
      </c>
      <c r="H542" s="2">
        <v>2.0605413105413106</v>
      </c>
      <c r="I542" s="2" t="s">
        <v>2121</v>
      </c>
    </row>
    <row r="543" spans="1:9" ht="15" x14ac:dyDescent="0.15">
      <c r="A543" s="2" t="s">
        <v>415</v>
      </c>
      <c r="B543" s="2">
        <v>597484</v>
      </c>
      <c r="C543" s="2">
        <v>600517</v>
      </c>
      <c r="D543" s="2">
        <v>2562</v>
      </c>
      <c r="E543" s="2" t="s">
        <v>2414</v>
      </c>
      <c r="F543" s="2">
        <v>4</v>
      </c>
      <c r="G543" s="2">
        <v>10476</v>
      </c>
      <c r="H543" s="2">
        <v>4.0889929742388755</v>
      </c>
      <c r="I543" s="2" t="s">
        <v>2656</v>
      </c>
    </row>
    <row r="544" spans="1:9" ht="15" x14ac:dyDescent="0.15">
      <c r="A544" s="2" t="s">
        <v>1741</v>
      </c>
      <c r="B544" s="2">
        <v>604573</v>
      </c>
      <c r="C544" s="2">
        <v>605340</v>
      </c>
      <c r="D544" s="2">
        <v>768</v>
      </c>
      <c r="E544" s="2" t="s">
        <v>2416</v>
      </c>
      <c r="F544" s="2">
        <v>1</v>
      </c>
      <c r="G544" s="2">
        <v>2980</v>
      </c>
      <c r="H544" s="2">
        <v>3.8802083333333335</v>
      </c>
      <c r="I544" s="2" t="s">
        <v>2657</v>
      </c>
    </row>
    <row r="545" spans="1:9" ht="15" x14ac:dyDescent="0.15">
      <c r="A545" s="2" t="s">
        <v>1351</v>
      </c>
      <c r="B545" s="2">
        <v>606142</v>
      </c>
      <c r="C545" s="2">
        <v>607259</v>
      </c>
      <c r="D545" s="2">
        <v>549</v>
      </c>
      <c r="E545" s="2" t="s">
        <v>2414</v>
      </c>
      <c r="F545" s="2">
        <v>3</v>
      </c>
      <c r="G545" s="2">
        <v>9096</v>
      </c>
      <c r="H545" s="2">
        <v>16.568306010928961</v>
      </c>
      <c r="I545" s="2" t="s">
        <v>2658</v>
      </c>
    </row>
    <row r="546" spans="1:9" ht="15" x14ac:dyDescent="0.15">
      <c r="A546" s="2" t="s">
        <v>924</v>
      </c>
      <c r="B546" s="2">
        <v>612471</v>
      </c>
      <c r="C546" s="2">
        <v>614398</v>
      </c>
      <c r="D546" s="2">
        <v>1815</v>
      </c>
      <c r="E546" s="2" t="s">
        <v>2416</v>
      </c>
      <c r="F546" s="2">
        <v>2</v>
      </c>
      <c r="G546" s="2">
        <v>4497</v>
      </c>
      <c r="H546" s="2">
        <v>2.4776859504132229</v>
      </c>
      <c r="I546" s="2" t="s">
        <v>2121</v>
      </c>
    </row>
    <row r="547" spans="1:9" ht="15" x14ac:dyDescent="0.15">
      <c r="A547" s="2" t="s">
        <v>447</v>
      </c>
      <c r="B547" s="2">
        <v>617762</v>
      </c>
      <c r="C547" s="2">
        <v>621536</v>
      </c>
      <c r="D547" s="2">
        <v>3291</v>
      </c>
      <c r="E547" s="2" t="s">
        <v>2416</v>
      </c>
      <c r="F547" s="2">
        <v>3</v>
      </c>
      <c r="G547" s="2">
        <v>10714</v>
      </c>
      <c r="H547" s="2">
        <v>3.2555454269219082</v>
      </c>
      <c r="I547" s="2" t="s">
        <v>2230</v>
      </c>
    </row>
    <row r="548" spans="1:9" ht="15" x14ac:dyDescent="0.15">
      <c r="A548" s="2" t="s">
        <v>105</v>
      </c>
      <c r="B548" s="2">
        <v>630956</v>
      </c>
      <c r="C548" s="2">
        <v>640174</v>
      </c>
      <c r="D548" s="2">
        <v>8190</v>
      </c>
      <c r="E548" s="2" t="s">
        <v>2414</v>
      </c>
      <c r="F548" s="2">
        <v>9</v>
      </c>
      <c r="G548" s="2">
        <v>18759</v>
      </c>
      <c r="H548" s="2">
        <v>2.2904761904761903</v>
      </c>
      <c r="I548" s="2" t="s">
        <v>2232</v>
      </c>
    </row>
    <row r="549" spans="1:9" ht="15" x14ac:dyDescent="0.15">
      <c r="A549" s="2" t="s">
        <v>1698</v>
      </c>
      <c r="B549" s="2">
        <v>644052</v>
      </c>
      <c r="C549" s="2">
        <v>646169</v>
      </c>
      <c r="D549" s="2">
        <v>2118</v>
      </c>
      <c r="E549" s="2" t="s">
        <v>2416</v>
      </c>
      <c r="F549" s="2">
        <v>1</v>
      </c>
      <c r="G549" s="2">
        <v>5415</v>
      </c>
      <c r="H549" s="2">
        <v>2.5566572237960341</v>
      </c>
      <c r="I549" s="2" t="s">
        <v>2659</v>
      </c>
    </row>
    <row r="550" spans="1:9" ht="15" x14ac:dyDescent="0.15">
      <c r="A550" s="2" t="s">
        <v>312</v>
      </c>
      <c r="B550" s="2">
        <v>656376</v>
      </c>
      <c r="C550" s="2">
        <v>657636</v>
      </c>
      <c r="D550" s="2">
        <v>471</v>
      </c>
      <c r="E550" s="2" t="s">
        <v>2416</v>
      </c>
      <c r="F550" s="2">
        <v>7</v>
      </c>
      <c r="G550" s="2">
        <v>1022</v>
      </c>
      <c r="H550" s="2">
        <v>2.1698513800424628</v>
      </c>
      <c r="I550" s="2" t="s">
        <v>2153</v>
      </c>
    </row>
    <row r="551" spans="1:9" ht="15" x14ac:dyDescent="0.15">
      <c r="A551" s="2" t="s">
        <v>1738</v>
      </c>
      <c r="B551" s="2">
        <v>674118</v>
      </c>
      <c r="C551" s="2">
        <v>676375</v>
      </c>
      <c r="D551" s="2">
        <v>1776</v>
      </c>
      <c r="E551" s="2" t="s">
        <v>2416</v>
      </c>
      <c r="F551" s="2">
        <v>5</v>
      </c>
      <c r="G551" s="2">
        <v>4552</v>
      </c>
      <c r="H551" s="2">
        <v>2.5630630630630629</v>
      </c>
      <c r="I551" s="2" t="s">
        <v>2660</v>
      </c>
    </row>
    <row r="552" spans="1:9" ht="15" x14ac:dyDescent="0.15">
      <c r="A552" s="2" t="s">
        <v>1848</v>
      </c>
      <c r="B552" s="2">
        <v>676888</v>
      </c>
      <c r="C552" s="2">
        <v>677571</v>
      </c>
      <c r="D552" s="2">
        <v>684</v>
      </c>
      <c r="E552" s="2" t="s">
        <v>2414</v>
      </c>
      <c r="F552" s="2">
        <v>1</v>
      </c>
      <c r="G552" s="2">
        <v>1969</v>
      </c>
      <c r="H552" s="2">
        <v>2.878654970760234</v>
      </c>
      <c r="I552" s="2" t="s">
        <v>2121</v>
      </c>
    </row>
    <row r="553" spans="1:9" ht="15" x14ac:dyDescent="0.15">
      <c r="A553" s="2" t="s">
        <v>1120</v>
      </c>
      <c r="B553" s="2">
        <v>710059</v>
      </c>
      <c r="C553" s="2">
        <v>714576</v>
      </c>
      <c r="D553" s="2">
        <v>3711</v>
      </c>
      <c r="E553" s="2" t="s">
        <v>2416</v>
      </c>
      <c r="F553" s="2">
        <v>7</v>
      </c>
      <c r="G553" s="2">
        <v>9026</v>
      </c>
      <c r="H553" s="2">
        <v>2.4322285098356238</v>
      </c>
      <c r="I553" s="2" t="s">
        <v>2298</v>
      </c>
    </row>
    <row r="554" spans="1:9" ht="15" x14ac:dyDescent="0.15">
      <c r="A554" s="2" t="s">
        <v>740</v>
      </c>
      <c r="B554" s="2">
        <v>717050</v>
      </c>
      <c r="C554" s="2">
        <v>718917</v>
      </c>
      <c r="D554" s="2">
        <v>1341</v>
      </c>
      <c r="E554" s="2" t="s">
        <v>2416</v>
      </c>
      <c r="F554" s="2">
        <v>4</v>
      </c>
      <c r="G554" s="2">
        <v>12043</v>
      </c>
      <c r="H554" s="2">
        <v>8.9806114839671878</v>
      </c>
      <c r="I554" s="2" t="s">
        <v>2121</v>
      </c>
    </row>
    <row r="555" spans="1:9" ht="15" x14ac:dyDescent="0.15">
      <c r="A555" s="2" t="s">
        <v>1477</v>
      </c>
      <c r="B555" s="2">
        <v>720535</v>
      </c>
      <c r="C555" s="2">
        <v>721312</v>
      </c>
      <c r="D555" s="2">
        <v>420</v>
      </c>
      <c r="E555" s="2" t="s">
        <v>2416</v>
      </c>
      <c r="F555" s="2">
        <v>3</v>
      </c>
      <c r="G555" s="2">
        <v>1944</v>
      </c>
      <c r="H555" s="2">
        <v>4.628571428571429</v>
      </c>
      <c r="I555" s="2" t="s">
        <v>2121</v>
      </c>
    </row>
    <row r="556" spans="1:9" ht="15" x14ac:dyDescent="0.15">
      <c r="A556" s="2" t="s">
        <v>1360</v>
      </c>
      <c r="B556" s="2">
        <v>748416</v>
      </c>
      <c r="C556" s="2">
        <v>748814</v>
      </c>
      <c r="D556" s="2">
        <v>399</v>
      </c>
      <c r="E556" s="2" t="s">
        <v>2414</v>
      </c>
      <c r="F556" s="2">
        <v>1</v>
      </c>
      <c r="G556" s="2">
        <v>841822</v>
      </c>
      <c r="H556" s="2">
        <v>2109.8295739348373</v>
      </c>
      <c r="I556" s="2" t="s">
        <v>2661</v>
      </c>
    </row>
    <row r="557" spans="1:9" ht="15" x14ac:dyDescent="0.15">
      <c r="A557" s="2" t="s">
        <v>1912</v>
      </c>
      <c r="B557" s="2">
        <v>754395</v>
      </c>
      <c r="C557" s="2">
        <v>754805</v>
      </c>
      <c r="D557" s="2">
        <v>411</v>
      </c>
      <c r="E557" s="2" t="s">
        <v>2416</v>
      </c>
      <c r="F557" s="2">
        <v>1</v>
      </c>
      <c r="G557" s="2">
        <v>42132</v>
      </c>
      <c r="H557" s="2">
        <v>102.51094890510949</v>
      </c>
      <c r="I557" s="2" t="s">
        <v>2662</v>
      </c>
    </row>
    <row r="558" spans="1:9" ht="15" x14ac:dyDescent="0.15">
      <c r="A558" s="2" t="s">
        <v>523</v>
      </c>
      <c r="B558" s="2">
        <v>758609</v>
      </c>
      <c r="C558" s="2">
        <v>760996</v>
      </c>
      <c r="D558" s="2">
        <v>2388</v>
      </c>
      <c r="E558" s="2" t="s">
        <v>2416</v>
      </c>
      <c r="F558" s="2">
        <v>1</v>
      </c>
      <c r="G558" s="2">
        <v>18496</v>
      </c>
      <c r="H558" s="2">
        <v>7.7453936348408714</v>
      </c>
      <c r="I558" s="2" t="s">
        <v>2230</v>
      </c>
    </row>
    <row r="559" spans="1:9" ht="15" x14ac:dyDescent="0.15">
      <c r="A559" s="2" t="s">
        <v>1257</v>
      </c>
      <c r="B559" s="2">
        <v>764667</v>
      </c>
      <c r="C559" s="2">
        <v>765492</v>
      </c>
      <c r="D559" s="2">
        <v>600</v>
      </c>
      <c r="E559" s="2" t="s">
        <v>2414</v>
      </c>
      <c r="F559" s="2">
        <v>2</v>
      </c>
      <c r="G559" s="2">
        <v>1923</v>
      </c>
      <c r="H559" s="2">
        <v>3.2050000000000001</v>
      </c>
      <c r="I559" s="2" t="s">
        <v>2121</v>
      </c>
    </row>
    <row r="560" spans="1:9" ht="15" x14ac:dyDescent="0.15">
      <c r="A560" s="2" t="s">
        <v>1483</v>
      </c>
      <c r="B560" s="2">
        <v>768792</v>
      </c>
      <c r="C560" s="2">
        <v>769456</v>
      </c>
      <c r="D560" s="2">
        <v>447</v>
      </c>
      <c r="E560" s="2" t="s">
        <v>2416</v>
      </c>
      <c r="F560" s="2">
        <v>2</v>
      </c>
      <c r="G560" s="2">
        <v>6788</v>
      </c>
      <c r="H560" s="2">
        <v>15.185682326621924</v>
      </c>
      <c r="I560" s="2" t="s">
        <v>2204</v>
      </c>
    </row>
    <row r="561" spans="1:9" ht="15" x14ac:dyDescent="0.15">
      <c r="A561" s="2" t="s">
        <v>1927</v>
      </c>
      <c r="B561" s="2">
        <v>784354</v>
      </c>
      <c r="C561" s="2">
        <v>788027</v>
      </c>
      <c r="D561" s="2">
        <v>2190</v>
      </c>
      <c r="E561" s="2" t="s">
        <v>2416</v>
      </c>
      <c r="F561" s="2">
        <v>10</v>
      </c>
      <c r="G561" s="2">
        <v>4621</v>
      </c>
      <c r="H561" s="2">
        <v>2.1100456621004566</v>
      </c>
      <c r="I561" s="2" t="s">
        <v>2663</v>
      </c>
    </row>
    <row r="562" spans="1:9" ht="15" x14ac:dyDescent="0.15">
      <c r="A562" s="2" t="s">
        <v>729</v>
      </c>
      <c r="B562" s="2">
        <v>784354</v>
      </c>
      <c r="C562" s="2">
        <v>787118</v>
      </c>
      <c r="D562" s="2">
        <v>1731</v>
      </c>
      <c r="E562" s="2" t="s">
        <v>2416</v>
      </c>
      <c r="F562" s="2">
        <v>5</v>
      </c>
      <c r="G562" s="2">
        <v>3673</v>
      </c>
      <c r="H562" s="2">
        <v>2.1218948584633162</v>
      </c>
      <c r="I562" s="2" t="s">
        <v>2663</v>
      </c>
    </row>
    <row r="563" spans="1:9" ht="15" x14ac:dyDescent="0.15">
      <c r="A563" s="2" t="s">
        <v>298</v>
      </c>
      <c r="B563" s="2">
        <v>815622</v>
      </c>
      <c r="C563" s="2">
        <v>818247</v>
      </c>
      <c r="D563" s="2">
        <v>2487</v>
      </c>
      <c r="E563" s="2" t="s">
        <v>2414</v>
      </c>
      <c r="F563" s="2">
        <v>2</v>
      </c>
      <c r="G563" s="2">
        <v>7476</v>
      </c>
      <c r="H563" s="2">
        <v>3.006031363088058</v>
      </c>
      <c r="I563" s="2" t="s">
        <v>2244</v>
      </c>
    </row>
    <row r="564" spans="1:9" ht="15" x14ac:dyDescent="0.15">
      <c r="A564" s="2" t="s">
        <v>1922</v>
      </c>
      <c r="B564" s="2">
        <v>828199</v>
      </c>
      <c r="C564" s="2">
        <v>830389</v>
      </c>
      <c r="D564" s="2">
        <v>1902</v>
      </c>
      <c r="E564" s="2" t="s">
        <v>2414</v>
      </c>
      <c r="F564" s="2">
        <v>3</v>
      </c>
      <c r="G564" s="2">
        <v>3957</v>
      </c>
      <c r="H564" s="2">
        <v>2.0804416403785488</v>
      </c>
      <c r="I564" s="2" t="s">
        <v>2121</v>
      </c>
    </row>
    <row r="565" spans="1:9" ht="15" x14ac:dyDescent="0.15">
      <c r="A565" s="2" t="s">
        <v>68</v>
      </c>
      <c r="B565" s="2">
        <v>848405</v>
      </c>
      <c r="C565" s="2">
        <v>850864</v>
      </c>
      <c r="D565" s="2">
        <v>2460</v>
      </c>
      <c r="E565" s="2" t="s">
        <v>2414</v>
      </c>
      <c r="F565" s="2">
        <v>1</v>
      </c>
      <c r="G565" s="2">
        <v>7536</v>
      </c>
      <c r="H565" s="2">
        <v>3.0634146341463415</v>
      </c>
      <c r="I565" s="2" t="s">
        <v>2121</v>
      </c>
    </row>
    <row r="566" spans="1:9" ht="15" x14ac:dyDescent="0.15">
      <c r="A566" s="2" t="s">
        <v>810</v>
      </c>
      <c r="B566" s="2">
        <v>851378</v>
      </c>
      <c r="C566" s="2">
        <v>852955</v>
      </c>
      <c r="D566" s="2">
        <v>1578</v>
      </c>
      <c r="E566" s="2" t="s">
        <v>2414</v>
      </c>
      <c r="F566" s="2">
        <v>1</v>
      </c>
      <c r="G566" s="2">
        <v>5383</v>
      </c>
      <c r="H566" s="2">
        <v>3.41128010139417</v>
      </c>
      <c r="I566" s="2" t="s">
        <v>2664</v>
      </c>
    </row>
    <row r="567" spans="1:9" ht="15" x14ac:dyDescent="0.15">
      <c r="A567" s="2" t="s">
        <v>564</v>
      </c>
      <c r="B567" s="2">
        <v>859026</v>
      </c>
      <c r="C567" s="2">
        <v>860114</v>
      </c>
      <c r="D567" s="2">
        <v>1089</v>
      </c>
      <c r="E567" s="2" t="s">
        <v>2414</v>
      </c>
      <c r="F567" s="2">
        <v>1</v>
      </c>
      <c r="G567" s="2">
        <v>3277</v>
      </c>
      <c r="H567" s="2">
        <v>3.0091827364554637</v>
      </c>
      <c r="I567" s="2" t="s">
        <v>2152</v>
      </c>
    </row>
    <row r="568" spans="1:9" ht="15" x14ac:dyDescent="0.15">
      <c r="A568" s="2" t="s">
        <v>670</v>
      </c>
      <c r="B568" s="2">
        <v>865845</v>
      </c>
      <c r="C568" s="2">
        <v>869909</v>
      </c>
      <c r="D568" s="2">
        <v>4065</v>
      </c>
      <c r="E568" s="2" t="s">
        <v>2414</v>
      </c>
      <c r="F568" s="2">
        <v>1</v>
      </c>
      <c r="G568" s="2">
        <v>8390</v>
      </c>
      <c r="H568" s="2">
        <v>2.0639606396063961</v>
      </c>
      <c r="I568" s="2" t="s">
        <v>2121</v>
      </c>
    </row>
    <row r="569" spans="1:9" ht="15" x14ac:dyDescent="0.15">
      <c r="A569" s="2" t="s">
        <v>1956</v>
      </c>
      <c r="B569" s="2">
        <v>871297</v>
      </c>
      <c r="C569" s="2">
        <v>872202</v>
      </c>
      <c r="D569" s="2">
        <v>906</v>
      </c>
      <c r="E569" s="2" t="s">
        <v>2414</v>
      </c>
      <c r="F569" s="2">
        <v>1</v>
      </c>
      <c r="G569" s="2">
        <v>6793</v>
      </c>
      <c r="H569" s="2">
        <v>7.497792494481236</v>
      </c>
      <c r="I569" s="2" t="s">
        <v>2665</v>
      </c>
    </row>
    <row r="570" spans="1:9" ht="15" x14ac:dyDescent="0.15">
      <c r="A570" s="2" t="s">
        <v>2666</v>
      </c>
      <c r="B570" s="2">
        <v>883563</v>
      </c>
      <c r="C570" s="2">
        <v>883644</v>
      </c>
      <c r="D570" s="2">
        <v>82</v>
      </c>
      <c r="E570" s="2" t="s">
        <v>2414</v>
      </c>
      <c r="F570" s="2">
        <v>1</v>
      </c>
      <c r="G570" s="2">
        <v>198</v>
      </c>
      <c r="H570" s="2">
        <v>2.4146341463414633</v>
      </c>
      <c r="I570" s="2" t="s">
        <v>2541</v>
      </c>
    </row>
    <row r="571" spans="1:9" ht="15" x14ac:dyDescent="0.15">
      <c r="A571" s="2" t="s">
        <v>594</v>
      </c>
      <c r="B571" s="2">
        <v>891997</v>
      </c>
      <c r="C571" s="2">
        <v>892777</v>
      </c>
      <c r="D571" s="2">
        <v>555</v>
      </c>
      <c r="E571" s="2" t="s">
        <v>2416</v>
      </c>
      <c r="F571" s="2">
        <v>3</v>
      </c>
      <c r="G571" s="2">
        <v>6728</v>
      </c>
      <c r="H571" s="2">
        <v>12.122522522522523</v>
      </c>
      <c r="I571" s="2" t="s">
        <v>2667</v>
      </c>
    </row>
    <row r="572" spans="1:9" ht="15" x14ac:dyDescent="0.15">
      <c r="A572" s="2" t="s">
        <v>947</v>
      </c>
      <c r="B572" s="2">
        <v>893450</v>
      </c>
      <c r="C572" s="2">
        <v>895780</v>
      </c>
      <c r="D572" s="2">
        <v>2331</v>
      </c>
      <c r="E572" s="2" t="s">
        <v>2414</v>
      </c>
      <c r="F572" s="2">
        <v>1</v>
      </c>
      <c r="G572" s="2">
        <v>4855</v>
      </c>
      <c r="H572" s="2">
        <v>2.0827970827970828</v>
      </c>
      <c r="I572" s="2" t="s">
        <v>2668</v>
      </c>
    </row>
    <row r="573" spans="1:9" ht="15" x14ac:dyDescent="0.15">
      <c r="A573" s="2" t="s">
        <v>336</v>
      </c>
      <c r="B573" s="2">
        <v>914743</v>
      </c>
      <c r="C573" s="2">
        <v>915429</v>
      </c>
      <c r="D573" s="2">
        <v>291</v>
      </c>
      <c r="E573" s="2" t="s">
        <v>2416</v>
      </c>
      <c r="F573" s="2">
        <v>4</v>
      </c>
      <c r="G573" s="2">
        <v>1189</v>
      </c>
      <c r="H573" s="2">
        <v>4.0859106529209619</v>
      </c>
      <c r="I573" s="2" t="s">
        <v>2669</v>
      </c>
    </row>
    <row r="574" spans="1:9" ht="15" x14ac:dyDescent="0.15">
      <c r="A574" s="2" t="s">
        <v>1443</v>
      </c>
      <c r="B574" s="2">
        <v>925105</v>
      </c>
      <c r="C574" s="2">
        <v>931074</v>
      </c>
      <c r="D574" s="2">
        <v>5970</v>
      </c>
      <c r="E574" s="2" t="s">
        <v>2414</v>
      </c>
      <c r="F574" s="2">
        <v>1</v>
      </c>
      <c r="G574" s="2">
        <v>29067</v>
      </c>
      <c r="H574" s="2">
        <v>4.8688442211055278</v>
      </c>
      <c r="I574" s="2" t="s">
        <v>2670</v>
      </c>
    </row>
    <row r="575" spans="1:9" ht="15" x14ac:dyDescent="0.15">
      <c r="A575" s="2" t="s">
        <v>486</v>
      </c>
      <c r="B575" s="2">
        <v>939660</v>
      </c>
      <c r="C575" s="2">
        <v>943720</v>
      </c>
      <c r="D575" s="2">
        <v>2361</v>
      </c>
      <c r="E575" s="2" t="s">
        <v>2414</v>
      </c>
      <c r="F575" s="2">
        <v>12</v>
      </c>
      <c r="G575" s="2">
        <v>5536</v>
      </c>
      <c r="H575" s="2">
        <v>2.3447691656077931</v>
      </c>
      <c r="I575" s="2" t="s">
        <v>2671</v>
      </c>
    </row>
    <row r="576" spans="1:9" ht="15" x14ac:dyDescent="0.15">
      <c r="A576" s="2" t="s">
        <v>1871</v>
      </c>
      <c r="B576" s="2">
        <v>947493</v>
      </c>
      <c r="C576" s="2">
        <v>948644</v>
      </c>
      <c r="D576" s="2">
        <v>711</v>
      </c>
      <c r="E576" s="2" t="s">
        <v>2414</v>
      </c>
      <c r="F576" s="2">
        <v>4</v>
      </c>
      <c r="G576" s="2">
        <v>2246</v>
      </c>
      <c r="H576" s="2">
        <v>3.1589310829817161</v>
      </c>
      <c r="I576" s="2" t="s">
        <v>2220</v>
      </c>
    </row>
    <row r="577" spans="1:9" ht="15" x14ac:dyDescent="0.15">
      <c r="A577" s="2" t="s">
        <v>1255</v>
      </c>
      <c r="B577" s="2">
        <v>963741</v>
      </c>
      <c r="C577" s="2">
        <v>970955</v>
      </c>
      <c r="D577" s="2">
        <v>7215</v>
      </c>
      <c r="E577" s="2" t="s">
        <v>2414</v>
      </c>
      <c r="F577" s="2">
        <v>1</v>
      </c>
      <c r="G577" s="2">
        <v>30159</v>
      </c>
      <c r="H577" s="2">
        <v>4.1800415800415802</v>
      </c>
      <c r="I577" s="2" t="s">
        <v>2672</v>
      </c>
    </row>
    <row r="578" spans="1:9" ht="15" x14ac:dyDescent="0.15">
      <c r="A578" s="2" t="s">
        <v>1104</v>
      </c>
      <c r="B578" s="2">
        <v>977183</v>
      </c>
      <c r="C578" s="2">
        <v>978049</v>
      </c>
      <c r="D578" s="2">
        <v>867</v>
      </c>
      <c r="E578" s="2" t="s">
        <v>2416</v>
      </c>
      <c r="F578" s="2">
        <v>1</v>
      </c>
      <c r="G578" s="2">
        <v>2185</v>
      </c>
      <c r="H578" s="2">
        <v>2.5201845444059976</v>
      </c>
      <c r="I578" s="2" t="s">
        <v>2372</v>
      </c>
    </row>
    <row r="579" spans="1:9" ht="15" x14ac:dyDescent="0.15">
      <c r="A579" s="2" t="s">
        <v>1628</v>
      </c>
      <c r="B579" s="2">
        <v>981066</v>
      </c>
      <c r="C579" s="2">
        <v>982547</v>
      </c>
      <c r="D579" s="2">
        <v>1482</v>
      </c>
      <c r="E579" s="2" t="s">
        <v>2416</v>
      </c>
      <c r="F579" s="2">
        <v>1</v>
      </c>
      <c r="G579" s="2">
        <v>5592</v>
      </c>
      <c r="H579" s="2">
        <v>3.7732793522267207</v>
      </c>
      <c r="I579" s="2" t="s">
        <v>2673</v>
      </c>
    </row>
    <row r="580" spans="1:9" ht="15" x14ac:dyDescent="0.15">
      <c r="A580" s="2" t="s">
        <v>357</v>
      </c>
      <c r="B580" s="2">
        <v>985047</v>
      </c>
      <c r="C580" s="2">
        <v>986870</v>
      </c>
      <c r="D580" s="2">
        <v>1026</v>
      </c>
      <c r="E580" s="2" t="s">
        <v>2414</v>
      </c>
      <c r="F580" s="2">
        <v>7</v>
      </c>
      <c r="G580" s="2">
        <v>2452</v>
      </c>
      <c r="H580" s="2">
        <v>2.3898635477582846</v>
      </c>
      <c r="I580" s="2" t="s">
        <v>2121</v>
      </c>
    </row>
    <row r="581" spans="1:9" ht="15" x14ac:dyDescent="0.15">
      <c r="A581" s="2" t="s">
        <v>1540</v>
      </c>
      <c r="B581" s="2">
        <v>990375</v>
      </c>
      <c r="C581" s="2">
        <v>992198</v>
      </c>
      <c r="D581" s="2">
        <v>1824</v>
      </c>
      <c r="E581" s="2" t="s">
        <v>2414</v>
      </c>
      <c r="F581" s="2">
        <v>1</v>
      </c>
      <c r="G581" s="2">
        <v>3733</v>
      </c>
      <c r="H581" s="2">
        <v>2.0466008771929824</v>
      </c>
      <c r="I581" s="2" t="s">
        <v>2121</v>
      </c>
    </row>
    <row r="582" spans="1:9" ht="15" x14ac:dyDescent="0.15">
      <c r="A582" s="2" t="s">
        <v>1273</v>
      </c>
      <c r="B582" s="2">
        <v>994284</v>
      </c>
      <c r="C582" s="2">
        <v>994553</v>
      </c>
      <c r="D582" s="2">
        <v>270</v>
      </c>
      <c r="E582" s="2" t="s">
        <v>2416</v>
      </c>
      <c r="F582" s="2">
        <v>1</v>
      </c>
      <c r="G582" s="2">
        <v>2194</v>
      </c>
      <c r="H582" s="2">
        <v>8.1259259259259267</v>
      </c>
      <c r="I582" s="2" t="s">
        <v>2674</v>
      </c>
    </row>
    <row r="583" spans="1:9" ht="15" x14ac:dyDescent="0.15">
      <c r="A583" s="2" t="s">
        <v>1978</v>
      </c>
      <c r="B583" s="2">
        <v>999524</v>
      </c>
      <c r="C583" s="2">
        <v>1007683</v>
      </c>
      <c r="D583" s="2">
        <v>8160</v>
      </c>
      <c r="E583" s="2" t="s">
        <v>2416</v>
      </c>
      <c r="F583" s="2">
        <v>1</v>
      </c>
      <c r="G583" s="2">
        <v>44999</v>
      </c>
      <c r="H583" s="2">
        <v>5.5145833333333334</v>
      </c>
      <c r="I583" s="2" t="s">
        <v>2675</v>
      </c>
    </row>
    <row r="584" spans="1:9" ht="15" x14ac:dyDescent="0.15">
      <c r="A584" s="2" t="s">
        <v>994</v>
      </c>
      <c r="B584" s="2">
        <v>1020024</v>
      </c>
      <c r="C584" s="2">
        <v>1021875</v>
      </c>
      <c r="D584" s="2">
        <v>1320</v>
      </c>
      <c r="E584" s="2" t="s">
        <v>2416</v>
      </c>
      <c r="F584" s="2">
        <v>4</v>
      </c>
      <c r="G584" s="2">
        <v>3043</v>
      </c>
      <c r="H584" s="2">
        <v>2.3053030303030302</v>
      </c>
      <c r="I584" s="2" t="s">
        <v>2676</v>
      </c>
    </row>
    <row r="585" spans="1:9" ht="15" x14ac:dyDescent="0.15">
      <c r="A585" s="2" t="s">
        <v>1152</v>
      </c>
      <c r="B585" s="2">
        <v>1020024</v>
      </c>
      <c r="C585" s="2">
        <v>1021875</v>
      </c>
      <c r="D585" s="2">
        <v>1386</v>
      </c>
      <c r="E585" s="2" t="s">
        <v>2416</v>
      </c>
      <c r="F585" s="2">
        <v>4</v>
      </c>
      <c r="G585" s="2">
        <v>3261</v>
      </c>
      <c r="H585" s="2">
        <v>2.3528138528138527</v>
      </c>
      <c r="I585" s="2" t="s">
        <v>2676</v>
      </c>
    </row>
    <row r="586" spans="1:9" ht="15" x14ac:dyDescent="0.15">
      <c r="A586" s="2" t="s">
        <v>1906</v>
      </c>
      <c r="B586" s="2">
        <v>1032536</v>
      </c>
      <c r="C586" s="2">
        <v>1033774</v>
      </c>
      <c r="D586" s="2">
        <v>1239</v>
      </c>
      <c r="E586" s="2" t="s">
        <v>2414</v>
      </c>
      <c r="F586" s="2">
        <v>1</v>
      </c>
      <c r="G586" s="2">
        <v>4401</v>
      </c>
      <c r="H586" s="2">
        <v>3.5520581113801453</v>
      </c>
      <c r="I586" s="2" t="s">
        <v>2121</v>
      </c>
    </row>
    <row r="587" spans="1:9" ht="15" x14ac:dyDescent="0.15">
      <c r="A587" s="2" t="s">
        <v>456</v>
      </c>
      <c r="B587" s="2">
        <v>1035358</v>
      </c>
      <c r="C587" s="2">
        <v>1036371</v>
      </c>
      <c r="D587" s="2">
        <v>1014</v>
      </c>
      <c r="E587" s="2" t="s">
        <v>2416</v>
      </c>
      <c r="F587" s="2">
        <v>1</v>
      </c>
      <c r="G587" s="2">
        <v>2225</v>
      </c>
      <c r="H587" s="2">
        <v>2.1942800788954635</v>
      </c>
      <c r="I587" s="2" t="s">
        <v>2230</v>
      </c>
    </row>
    <row r="588" spans="1:9" ht="15" x14ac:dyDescent="0.15">
      <c r="A588" s="2" t="s">
        <v>1989</v>
      </c>
      <c r="B588" s="2">
        <v>1078995</v>
      </c>
      <c r="C588" s="2">
        <v>1081320</v>
      </c>
      <c r="D588" s="2">
        <v>1536</v>
      </c>
      <c r="E588" s="2" t="s">
        <v>2416</v>
      </c>
      <c r="F588" s="2">
        <v>3</v>
      </c>
      <c r="G588" s="2">
        <v>22666</v>
      </c>
      <c r="H588" s="2">
        <v>14.756510416666666</v>
      </c>
      <c r="I588" s="2" t="s">
        <v>2677</v>
      </c>
    </row>
    <row r="589" spans="1:9" ht="15" x14ac:dyDescent="0.15">
      <c r="A589" s="2" t="s">
        <v>1117</v>
      </c>
      <c r="B589" s="2">
        <v>1089190</v>
      </c>
      <c r="C589" s="2">
        <v>1094328</v>
      </c>
      <c r="D589" s="2">
        <v>5139</v>
      </c>
      <c r="E589" s="2" t="s">
        <v>2416</v>
      </c>
      <c r="F589" s="2">
        <v>1</v>
      </c>
      <c r="G589" s="2">
        <v>17585</v>
      </c>
      <c r="H589" s="2">
        <v>3.4218719595251996</v>
      </c>
      <c r="I589" s="2" t="s">
        <v>2246</v>
      </c>
    </row>
    <row r="590" spans="1:9" ht="15" x14ac:dyDescent="0.15">
      <c r="A590" s="2" t="s">
        <v>429</v>
      </c>
      <c r="B590" s="2">
        <v>1097300</v>
      </c>
      <c r="C590" s="2">
        <v>1098649</v>
      </c>
      <c r="D590" s="2">
        <v>1350</v>
      </c>
      <c r="E590" s="2" t="s">
        <v>2414</v>
      </c>
      <c r="F590" s="2">
        <v>1</v>
      </c>
      <c r="G590" s="2">
        <v>6849</v>
      </c>
      <c r="H590" s="2">
        <v>5.0733333333333333</v>
      </c>
      <c r="I590" s="2" t="s">
        <v>2678</v>
      </c>
    </row>
    <row r="591" spans="1:9" ht="15" x14ac:dyDescent="0.15">
      <c r="A591" s="2" t="s">
        <v>609</v>
      </c>
      <c r="B591" s="2">
        <v>1101734</v>
      </c>
      <c r="C591" s="2">
        <v>1102852</v>
      </c>
      <c r="D591" s="2">
        <v>570</v>
      </c>
      <c r="E591" s="2" t="s">
        <v>2414</v>
      </c>
      <c r="F591" s="2">
        <v>3</v>
      </c>
      <c r="G591" s="2">
        <v>3713</v>
      </c>
      <c r="H591" s="2">
        <v>6.5140350877192983</v>
      </c>
      <c r="I591" s="2" t="s">
        <v>2679</v>
      </c>
    </row>
    <row r="592" spans="1:9" ht="15" x14ac:dyDescent="0.15">
      <c r="A592" s="2" t="s">
        <v>801</v>
      </c>
      <c r="B592" s="2">
        <v>1108197</v>
      </c>
      <c r="C592" s="2">
        <v>1111640</v>
      </c>
      <c r="D592" s="2">
        <v>3444</v>
      </c>
      <c r="E592" s="2" t="s">
        <v>2416</v>
      </c>
      <c r="F592" s="2">
        <v>1</v>
      </c>
      <c r="G592" s="2">
        <v>7752</v>
      </c>
      <c r="H592" s="2">
        <v>2.250871080139373</v>
      </c>
      <c r="I592" s="2" t="s">
        <v>2009</v>
      </c>
    </row>
    <row r="593" spans="1:9" ht="15" x14ac:dyDescent="0.15">
      <c r="A593" s="2" t="s">
        <v>1416</v>
      </c>
      <c r="B593" s="2">
        <v>1122801</v>
      </c>
      <c r="C593" s="2">
        <v>1153664</v>
      </c>
      <c r="D593" s="2">
        <v>30864</v>
      </c>
      <c r="E593" s="2" t="s">
        <v>2414</v>
      </c>
      <c r="F593" s="2">
        <v>1</v>
      </c>
      <c r="G593" s="2">
        <v>85731</v>
      </c>
      <c r="H593" s="2">
        <v>2.7777021772939348</v>
      </c>
      <c r="I593" s="2" t="s">
        <v>2315</v>
      </c>
    </row>
    <row r="594" spans="1:9" ht="15" x14ac:dyDescent="0.15">
      <c r="A594" s="2" t="s">
        <v>526</v>
      </c>
      <c r="B594" s="2">
        <v>1159862</v>
      </c>
      <c r="C594" s="2">
        <v>1169080</v>
      </c>
      <c r="D594" s="2">
        <v>9219</v>
      </c>
      <c r="E594" s="2" t="s">
        <v>2416</v>
      </c>
      <c r="F594" s="2">
        <v>1</v>
      </c>
      <c r="G594" s="2">
        <v>24796</v>
      </c>
      <c r="H594" s="2">
        <v>2.689662653216184</v>
      </c>
      <c r="I594" s="2" t="s">
        <v>2680</v>
      </c>
    </row>
    <row r="595" spans="1:9" ht="15" x14ac:dyDescent="0.15">
      <c r="A595" s="2" t="s">
        <v>608</v>
      </c>
      <c r="B595" s="2">
        <v>1170813</v>
      </c>
      <c r="C595" s="2">
        <v>1173696</v>
      </c>
      <c r="D595" s="2">
        <v>1176</v>
      </c>
      <c r="E595" s="2" t="s">
        <v>2414</v>
      </c>
      <c r="F595" s="2">
        <v>12</v>
      </c>
      <c r="G595" s="2">
        <v>31064</v>
      </c>
      <c r="H595" s="2">
        <v>26.414965986394559</v>
      </c>
      <c r="I595" s="2" t="s">
        <v>2681</v>
      </c>
    </row>
    <row r="596" spans="1:9" ht="15" x14ac:dyDescent="0.15">
      <c r="A596" s="2" t="s">
        <v>1433</v>
      </c>
      <c r="B596" s="2">
        <v>1199853</v>
      </c>
      <c r="C596" s="2">
        <v>1200995</v>
      </c>
      <c r="D596" s="2">
        <v>1143</v>
      </c>
      <c r="E596" s="2" t="s">
        <v>2414</v>
      </c>
      <c r="F596" s="2">
        <v>1</v>
      </c>
      <c r="G596" s="2">
        <v>6078</v>
      </c>
      <c r="H596" s="2">
        <v>5.3175853018372701</v>
      </c>
      <c r="I596" s="2" t="s">
        <v>2152</v>
      </c>
    </row>
    <row r="597" spans="1:9" ht="15" x14ac:dyDescent="0.15">
      <c r="A597" s="2" t="s">
        <v>1160</v>
      </c>
      <c r="B597" s="2">
        <v>1213948</v>
      </c>
      <c r="C597" s="2">
        <v>1216005</v>
      </c>
      <c r="D597" s="2">
        <v>1821</v>
      </c>
      <c r="E597" s="2" t="s">
        <v>2414</v>
      </c>
      <c r="F597" s="2">
        <v>2</v>
      </c>
      <c r="G597" s="2">
        <v>6421</v>
      </c>
      <c r="H597" s="2">
        <v>3.526084568918177</v>
      </c>
      <c r="I597" s="2" t="s">
        <v>2301</v>
      </c>
    </row>
    <row r="598" spans="1:9" ht="15" x14ac:dyDescent="0.15">
      <c r="A598" s="2" t="s">
        <v>1006</v>
      </c>
      <c r="B598" s="2">
        <v>1218307</v>
      </c>
      <c r="C598" s="2">
        <v>1219251</v>
      </c>
      <c r="D598" s="2">
        <v>780</v>
      </c>
      <c r="E598" s="2" t="s">
        <v>2416</v>
      </c>
      <c r="F598" s="2">
        <v>2</v>
      </c>
      <c r="G598" s="2">
        <v>2093</v>
      </c>
      <c r="H598" s="2">
        <v>2.6833333333333331</v>
      </c>
      <c r="I598" s="2" t="s">
        <v>2130</v>
      </c>
    </row>
    <row r="599" spans="1:9" ht="15" x14ac:dyDescent="0.15">
      <c r="A599" s="2" t="s">
        <v>1663</v>
      </c>
      <c r="B599" s="2">
        <v>1221941</v>
      </c>
      <c r="C599" s="2">
        <v>1242922</v>
      </c>
      <c r="D599" s="2">
        <v>20262</v>
      </c>
      <c r="E599" s="2" t="s">
        <v>2416</v>
      </c>
      <c r="F599" s="2">
        <v>6</v>
      </c>
      <c r="G599" s="2">
        <v>44598</v>
      </c>
      <c r="H599" s="2">
        <v>2.2010660349422566</v>
      </c>
      <c r="I599" s="2" t="s">
        <v>2582</v>
      </c>
    </row>
    <row r="600" spans="1:9" ht="15" x14ac:dyDescent="0.15">
      <c r="A600" s="2" t="s">
        <v>1110</v>
      </c>
      <c r="B600" s="2">
        <v>1250412</v>
      </c>
      <c r="C600" s="2">
        <v>1251651</v>
      </c>
      <c r="D600" s="2">
        <v>987</v>
      </c>
      <c r="E600" s="2" t="s">
        <v>2416</v>
      </c>
      <c r="F600" s="2">
        <v>3</v>
      </c>
      <c r="G600" s="2">
        <v>2230</v>
      </c>
      <c r="H600" s="2">
        <v>2.2593718338399191</v>
      </c>
      <c r="I600" s="2" t="s">
        <v>2401</v>
      </c>
    </row>
    <row r="601" spans="1:9" ht="15" x14ac:dyDescent="0.15">
      <c r="A601" s="2" t="s">
        <v>305</v>
      </c>
      <c r="B601" s="2">
        <v>1295474</v>
      </c>
      <c r="C601" s="2">
        <v>1296331</v>
      </c>
      <c r="D601" s="2">
        <v>858</v>
      </c>
      <c r="E601" s="2" t="s">
        <v>2416</v>
      </c>
      <c r="F601" s="2">
        <v>1</v>
      </c>
      <c r="G601" s="2">
        <v>3444</v>
      </c>
      <c r="H601" s="2">
        <v>4.0139860139860142</v>
      </c>
      <c r="I601" s="2" t="s">
        <v>2245</v>
      </c>
    </row>
    <row r="602" spans="1:9" ht="15" x14ac:dyDescent="0.15">
      <c r="A602" s="2" t="s">
        <v>1190</v>
      </c>
      <c r="B602" s="2">
        <v>79890</v>
      </c>
      <c r="C602" s="2">
        <v>82943</v>
      </c>
      <c r="D602" s="2">
        <v>2895</v>
      </c>
      <c r="E602" s="2" t="s">
        <v>2414</v>
      </c>
      <c r="F602" s="2">
        <v>2</v>
      </c>
      <c r="G602" s="2">
        <v>9997</v>
      </c>
      <c r="H602" s="2">
        <v>3.4531951640759933</v>
      </c>
      <c r="I602" s="2" t="s">
        <v>2115</v>
      </c>
    </row>
    <row r="603" spans="1:9" ht="15" x14ac:dyDescent="0.15">
      <c r="A603" s="2" t="s">
        <v>1944</v>
      </c>
      <c r="B603" s="2">
        <v>84797</v>
      </c>
      <c r="C603" s="2">
        <v>85674</v>
      </c>
      <c r="D603" s="2">
        <v>738</v>
      </c>
      <c r="E603" s="2" t="s">
        <v>2416</v>
      </c>
      <c r="F603" s="2">
        <v>2</v>
      </c>
      <c r="G603" s="2">
        <v>3733</v>
      </c>
      <c r="H603" s="2">
        <v>5.0582655826558263</v>
      </c>
      <c r="I603" s="2" t="s">
        <v>2346</v>
      </c>
    </row>
    <row r="604" spans="1:9" ht="15" x14ac:dyDescent="0.15">
      <c r="A604" s="2" t="s">
        <v>1888</v>
      </c>
      <c r="B604" s="2">
        <v>91867</v>
      </c>
      <c r="C604" s="2">
        <v>93141</v>
      </c>
      <c r="D604" s="2">
        <v>1275</v>
      </c>
      <c r="E604" s="2" t="s">
        <v>2414</v>
      </c>
      <c r="F604" s="2">
        <v>1</v>
      </c>
      <c r="G604" s="2">
        <v>4460</v>
      </c>
      <c r="H604" s="2">
        <v>3.4980392156862745</v>
      </c>
      <c r="I604" s="2" t="s">
        <v>2253</v>
      </c>
    </row>
    <row r="605" spans="1:9" ht="15" x14ac:dyDescent="0.15">
      <c r="A605" s="2" t="s">
        <v>1957</v>
      </c>
      <c r="B605" s="2">
        <v>101694</v>
      </c>
      <c r="C605" s="2">
        <v>102285</v>
      </c>
      <c r="D605" s="2">
        <v>372</v>
      </c>
      <c r="E605" s="2" t="s">
        <v>2416</v>
      </c>
      <c r="F605" s="2">
        <v>2</v>
      </c>
      <c r="G605" s="2">
        <v>3172</v>
      </c>
      <c r="H605" s="2">
        <v>8.5268817204301079</v>
      </c>
      <c r="I605" s="2" t="s">
        <v>2682</v>
      </c>
    </row>
    <row r="606" spans="1:9" ht="15" x14ac:dyDescent="0.15">
      <c r="A606" s="2" t="s">
        <v>1345</v>
      </c>
      <c r="B606" s="2">
        <v>104957</v>
      </c>
      <c r="C606" s="2">
        <v>105989</v>
      </c>
      <c r="D606" s="2">
        <v>762</v>
      </c>
      <c r="E606" s="2" t="s">
        <v>2414</v>
      </c>
      <c r="F606" s="2">
        <v>2</v>
      </c>
      <c r="G606" s="2">
        <v>2616</v>
      </c>
      <c r="H606" s="2">
        <v>3.4330708661417324</v>
      </c>
      <c r="I606" s="2" t="s">
        <v>2115</v>
      </c>
    </row>
    <row r="607" spans="1:9" ht="15" x14ac:dyDescent="0.15">
      <c r="A607" s="2" t="s">
        <v>1491</v>
      </c>
      <c r="B607" s="2">
        <v>128540</v>
      </c>
      <c r="C607" s="2">
        <v>128980</v>
      </c>
      <c r="D607" s="2">
        <v>441</v>
      </c>
      <c r="E607" s="2" t="s">
        <v>2416</v>
      </c>
      <c r="F607" s="2">
        <v>1</v>
      </c>
      <c r="G607" s="2">
        <v>967</v>
      </c>
      <c r="H607" s="2">
        <v>2.1927437641723357</v>
      </c>
      <c r="I607" s="2" t="s">
        <v>2121</v>
      </c>
    </row>
    <row r="608" spans="1:9" ht="15" x14ac:dyDescent="0.15">
      <c r="A608" s="2" t="s">
        <v>1199</v>
      </c>
      <c r="B608" s="2">
        <v>144019</v>
      </c>
      <c r="C608" s="2">
        <v>145953</v>
      </c>
      <c r="D608" s="2">
        <v>789</v>
      </c>
      <c r="E608" s="2" t="s">
        <v>2416</v>
      </c>
      <c r="F608" s="2">
        <v>10</v>
      </c>
      <c r="G608" s="2">
        <v>2781</v>
      </c>
      <c r="H608" s="2">
        <v>3.5247148288973382</v>
      </c>
      <c r="I608" s="2" t="s">
        <v>2121</v>
      </c>
    </row>
    <row r="609" spans="1:9" ht="15" x14ac:dyDescent="0.15">
      <c r="A609" s="2" t="s">
        <v>1816</v>
      </c>
      <c r="B609" s="2">
        <v>146645</v>
      </c>
      <c r="C609" s="2">
        <v>147394</v>
      </c>
      <c r="D609" s="2">
        <v>750</v>
      </c>
      <c r="E609" s="2" t="s">
        <v>2414</v>
      </c>
      <c r="F609" s="2">
        <v>1</v>
      </c>
      <c r="G609" s="2">
        <v>3869</v>
      </c>
      <c r="H609" s="2">
        <v>5.158666666666667</v>
      </c>
      <c r="I609" s="2" t="s">
        <v>2121</v>
      </c>
    </row>
    <row r="610" spans="1:9" ht="15" x14ac:dyDescent="0.15">
      <c r="A610" s="2" t="s">
        <v>1885</v>
      </c>
      <c r="B610" s="2">
        <v>180036</v>
      </c>
      <c r="C610" s="2">
        <v>190715</v>
      </c>
      <c r="D610" s="2">
        <v>10680</v>
      </c>
      <c r="E610" s="2" t="s">
        <v>2416</v>
      </c>
      <c r="F610" s="2">
        <v>1</v>
      </c>
      <c r="G610" s="2">
        <v>43937</v>
      </c>
      <c r="H610" s="2">
        <v>4.113951310861423</v>
      </c>
      <c r="I610" s="2" t="s">
        <v>2230</v>
      </c>
    </row>
    <row r="611" spans="1:9" ht="15" x14ac:dyDescent="0.15">
      <c r="A611" s="2" t="s">
        <v>1781</v>
      </c>
      <c r="B611" s="2">
        <v>197691</v>
      </c>
      <c r="C611" s="2">
        <v>203249</v>
      </c>
      <c r="D611" s="2">
        <v>5559</v>
      </c>
      <c r="E611" s="2" t="s">
        <v>2416</v>
      </c>
      <c r="F611" s="2">
        <v>1</v>
      </c>
      <c r="G611" s="2">
        <v>19973</v>
      </c>
      <c r="H611" s="2">
        <v>3.5929123943155243</v>
      </c>
      <c r="I611" s="2" t="s">
        <v>2230</v>
      </c>
    </row>
    <row r="612" spans="1:9" ht="15" x14ac:dyDescent="0.15">
      <c r="A612" s="2" t="s">
        <v>1822</v>
      </c>
      <c r="B612" s="2">
        <v>208690</v>
      </c>
      <c r="C612" s="2">
        <v>213501</v>
      </c>
      <c r="D612" s="2">
        <v>4812</v>
      </c>
      <c r="E612" s="2" t="s">
        <v>2414</v>
      </c>
      <c r="F612" s="2">
        <v>1</v>
      </c>
      <c r="G612" s="2">
        <v>13953</v>
      </c>
      <c r="H612" s="2">
        <v>2.8996259351620948</v>
      </c>
      <c r="I612" s="2" t="s">
        <v>2397</v>
      </c>
    </row>
    <row r="613" spans="1:9" ht="15" x14ac:dyDescent="0.15">
      <c r="A613" s="2" t="s">
        <v>1891</v>
      </c>
      <c r="B613" s="2">
        <v>216024</v>
      </c>
      <c r="C613" s="2">
        <v>229072</v>
      </c>
      <c r="D613" s="2">
        <v>11682</v>
      </c>
      <c r="E613" s="2" t="s">
        <v>2414</v>
      </c>
      <c r="F613" s="2">
        <v>8</v>
      </c>
      <c r="G613" s="2">
        <v>39428</v>
      </c>
      <c r="H613" s="2">
        <v>3.3751070022256462</v>
      </c>
      <c r="I613" s="2" t="s">
        <v>2683</v>
      </c>
    </row>
    <row r="614" spans="1:9" ht="15" x14ac:dyDescent="0.15">
      <c r="A614" s="2" t="s">
        <v>543</v>
      </c>
      <c r="B614" s="2">
        <v>270022</v>
      </c>
      <c r="C614" s="2">
        <v>278706</v>
      </c>
      <c r="D614" s="2">
        <v>8445</v>
      </c>
      <c r="E614" s="2" t="s">
        <v>2414</v>
      </c>
      <c r="F614" s="2">
        <v>2</v>
      </c>
      <c r="G614" s="2">
        <v>32691</v>
      </c>
      <c r="H614" s="2">
        <v>3.8710479573712258</v>
      </c>
      <c r="I614" s="2" t="s">
        <v>2258</v>
      </c>
    </row>
    <row r="615" spans="1:9" ht="15" x14ac:dyDescent="0.15">
      <c r="A615" s="2" t="s">
        <v>1890</v>
      </c>
      <c r="B615" s="2">
        <v>285472</v>
      </c>
      <c r="C615" s="2">
        <v>286166</v>
      </c>
      <c r="D615" s="2">
        <v>165</v>
      </c>
      <c r="E615" s="2" t="s">
        <v>2414</v>
      </c>
      <c r="F615" s="2">
        <v>3</v>
      </c>
      <c r="G615" s="2">
        <v>2338</v>
      </c>
      <c r="H615" s="2">
        <v>14.16969696969697</v>
      </c>
      <c r="I615" s="2" t="s">
        <v>2222</v>
      </c>
    </row>
    <row r="616" spans="1:9" ht="15" x14ac:dyDescent="0.15">
      <c r="A616" s="2" t="s">
        <v>754</v>
      </c>
      <c r="B616" s="2">
        <v>290100</v>
      </c>
      <c r="C616" s="2">
        <v>291220</v>
      </c>
      <c r="D616" s="2">
        <v>501</v>
      </c>
      <c r="E616" s="2" t="s">
        <v>2414</v>
      </c>
      <c r="F616" s="2">
        <v>4</v>
      </c>
      <c r="G616" s="2">
        <v>2622</v>
      </c>
      <c r="H616" s="2">
        <v>5.2335329341317367</v>
      </c>
      <c r="I616" s="2" t="s">
        <v>2172</v>
      </c>
    </row>
    <row r="617" spans="1:9" ht="15" x14ac:dyDescent="0.15">
      <c r="A617" s="2" t="s">
        <v>790</v>
      </c>
      <c r="B617" s="2">
        <v>293400</v>
      </c>
      <c r="C617" s="2">
        <v>297089</v>
      </c>
      <c r="D617" s="2">
        <v>3690</v>
      </c>
      <c r="E617" s="2" t="s">
        <v>2416</v>
      </c>
      <c r="F617" s="2">
        <v>1</v>
      </c>
      <c r="G617" s="2">
        <v>13481</v>
      </c>
      <c r="H617" s="2">
        <v>3.6533875338753385</v>
      </c>
      <c r="I617" s="2" t="s">
        <v>2279</v>
      </c>
    </row>
    <row r="618" spans="1:9" ht="15" x14ac:dyDescent="0.15">
      <c r="A618" s="2" t="s">
        <v>1054</v>
      </c>
      <c r="B618" s="2">
        <v>305563</v>
      </c>
      <c r="C618" s="2">
        <v>306032</v>
      </c>
      <c r="D618" s="2">
        <v>357</v>
      </c>
      <c r="E618" s="2" t="s">
        <v>2416</v>
      </c>
      <c r="F618" s="2">
        <v>2</v>
      </c>
      <c r="G618" s="2">
        <v>5477</v>
      </c>
      <c r="H618" s="2">
        <v>15.341736694677872</v>
      </c>
      <c r="I618" s="2" t="s">
        <v>2121</v>
      </c>
    </row>
    <row r="619" spans="1:9" ht="15" x14ac:dyDescent="0.15">
      <c r="A619" s="2" t="s">
        <v>1934</v>
      </c>
      <c r="B619" s="2">
        <v>306855</v>
      </c>
      <c r="C619" s="2">
        <v>307133</v>
      </c>
      <c r="D619" s="2">
        <v>279</v>
      </c>
      <c r="E619" s="2" t="s">
        <v>2414</v>
      </c>
      <c r="F619" s="2">
        <v>1</v>
      </c>
      <c r="G619" s="2">
        <v>6432</v>
      </c>
      <c r="H619" s="2">
        <v>23.053763440860216</v>
      </c>
      <c r="I619" s="2" t="s">
        <v>2684</v>
      </c>
    </row>
    <row r="620" spans="1:9" ht="15" x14ac:dyDescent="0.15">
      <c r="A620" s="2" t="s">
        <v>682</v>
      </c>
      <c r="B620" s="2">
        <v>309902</v>
      </c>
      <c r="C620" s="2">
        <v>315022</v>
      </c>
      <c r="D620" s="2">
        <v>5121</v>
      </c>
      <c r="E620" s="2" t="s">
        <v>2414</v>
      </c>
      <c r="F620" s="2">
        <v>1</v>
      </c>
      <c r="G620" s="2">
        <v>14855</v>
      </c>
      <c r="H620" s="2">
        <v>2.9008006248779536</v>
      </c>
      <c r="I620" s="2" t="s">
        <v>2121</v>
      </c>
    </row>
    <row r="621" spans="1:9" ht="15" x14ac:dyDescent="0.15">
      <c r="A621" s="2" t="s">
        <v>1247</v>
      </c>
      <c r="B621" s="2">
        <v>338885</v>
      </c>
      <c r="C621" s="2">
        <v>342083</v>
      </c>
      <c r="D621" s="2">
        <v>2586</v>
      </c>
      <c r="E621" s="2" t="s">
        <v>2416</v>
      </c>
      <c r="F621" s="2">
        <v>5</v>
      </c>
      <c r="G621" s="2">
        <v>113157</v>
      </c>
      <c r="H621" s="2">
        <v>43.757540603248259</v>
      </c>
      <c r="I621" s="2" t="s">
        <v>2685</v>
      </c>
    </row>
    <row r="622" spans="1:9" ht="15" x14ac:dyDescent="0.15">
      <c r="A622" s="2" t="s">
        <v>976</v>
      </c>
      <c r="B622" s="2">
        <v>348277</v>
      </c>
      <c r="C622" s="2">
        <v>353082</v>
      </c>
      <c r="D622" s="2">
        <v>4806</v>
      </c>
      <c r="E622" s="2" t="s">
        <v>2416</v>
      </c>
      <c r="F622" s="2">
        <v>1</v>
      </c>
      <c r="G622" s="2">
        <v>18580</v>
      </c>
      <c r="H622" s="2">
        <v>3.8660008322929671</v>
      </c>
      <c r="I622" s="2" t="s">
        <v>2121</v>
      </c>
    </row>
    <row r="623" spans="1:9" ht="15" x14ac:dyDescent="0.15">
      <c r="A623" s="2" t="s">
        <v>40</v>
      </c>
      <c r="B623" s="2">
        <v>353986</v>
      </c>
      <c r="C623" s="2">
        <v>354720</v>
      </c>
      <c r="D623" s="2">
        <v>735</v>
      </c>
      <c r="E623" s="2" t="s">
        <v>2416</v>
      </c>
      <c r="F623" s="2">
        <v>1</v>
      </c>
      <c r="G623" s="2">
        <v>2138</v>
      </c>
      <c r="H623" s="2">
        <v>2.9088435374149659</v>
      </c>
      <c r="I623" s="2" t="s">
        <v>2121</v>
      </c>
    </row>
    <row r="624" spans="1:9" ht="15" x14ac:dyDescent="0.15">
      <c r="A624" s="2" t="s">
        <v>1291</v>
      </c>
      <c r="B624" s="2">
        <v>357700</v>
      </c>
      <c r="C624" s="2">
        <v>360585</v>
      </c>
      <c r="D624" s="2">
        <v>2886</v>
      </c>
      <c r="E624" s="2" t="s">
        <v>2416</v>
      </c>
      <c r="F624" s="2">
        <v>1</v>
      </c>
      <c r="G624" s="2">
        <v>11884</v>
      </c>
      <c r="H624" s="2">
        <v>4.1178101178101176</v>
      </c>
      <c r="I624" s="2" t="s">
        <v>2307</v>
      </c>
    </row>
    <row r="625" spans="1:9" ht="15" x14ac:dyDescent="0.15">
      <c r="A625" s="2" t="s">
        <v>775</v>
      </c>
      <c r="B625" s="2">
        <v>366929</v>
      </c>
      <c r="C625" s="2">
        <v>367708</v>
      </c>
      <c r="D625" s="2">
        <v>780</v>
      </c>
      <c r="E625" s="2" t="s">
        <v>2416</v>
      </c>
      <c r="F625" s="2">
        <v>1</v>
      </c>
      <c r="G625" s="2">
        <v>3004</v>
      </c>
      <c r="H625" s="2">
        <v>3.8512820512820514</v>
      </c>
      <c r="I625" s="2" t="s">
        <v>2277</v>
      </c>
    </row>
    <row r="626" spans="1:9" ht="15" x14ac:dyDescent="0.15">
      <c r="A626" s="2" t="s">
        <v>1771</v>
      </c>
      <c r="B626" s="2">
        <v>372897</v>
      </c>
      <c r="C626" s="2">
        <v>373106</v>
      </c>
      <c r="D626" s="2">
        <v>210</v>
      </c>
      <c r="E626" s="2" t="s">
        <v>2414</v>
      </c>
      <c r="F626" s="2">
        <v>1</v>
      </c>
      <c r="G626" s="2">
        <v>769</v>
      </c>
      <c r="H626" s="2">
        <v>3.6619047619047618</v>
      </c>
      <c r="I626" s="2" t="s">
        <v>2686</v>
      </c>
    </row>
    <row r="627" spans="1:9" ht="15" x14ac:dyDescent="0.15">
      <c r="A627" s="2" t="s">
        <v>1546</v>
      </c>
      <c r="B627" s="2">
        <v>381592</v>
      </c>
      <c r="C627" s="2">
        <v>384614</v>
      </c>
      <c r="D627" s="2">
        <v>2238</v>
      </c>
      <c r="E627" s="2" t="s">
        <v>2416</v>
      </c>
      <c r="F627" s="2">
        <v>2</v>
      </c>
      <c r="G627" s="2">
        <v>67793</v>
      </c>
      <c r="H627" s="2">
        <v>30.29177837354781</v>
      </c>
      <c r="I627" s="2" t="s">
        <v>2687</v>
      </c>
    </row>
    <row r="628" spans="1:9" ht="15" x14ac:dyDescent="0.15">
      <c r="A628" s="2" t="s">
        <v>1614</v>
      </c>
      <c r="B628" s="2">
        <v>391502</v>
      </c>
      <c r="C628" s="2">
        <v>392188</v>
      </c>
      <c r="D628" s="2">
        <v>687</v>
      </c>
      <c r="E628" s="2" t="s">
        <v>2414</v>
      </c>
      <c r="F628" s="2">
        <v>1</v>
      </c>
      <c r="G628" s="2">
        <v>1646</v>
      </c>
      <c r="H628" s="2">
        <v>2.3959243085880639</v>
      </c>
      <c r="I628" s="2" t="s">
        <v>2104</v>
      </c>
    </row>
    <row r="629" spans="1:9" ht="15" x14ac:dyDescent="0.15">
      <c r="A629" s="2" t="s">
        <v>644</v>
      </c>
      <c r="B629" s="2">
        <v>395711</v>
      </c>
      <c r="C629" s="2">
        <v>398332</v>
      </c>
      <c r="D629" s="2">
        <v>2622</v>
      </c>
      <c r="E629" s="2" t="s">
        <v>2416</v>
      </c>
      <c r="F629" s="2">
        <v>1</v>
      </c>
      <c r="G629" s="2">
        <v>12975</v>
      </c>
      <c r="H629" s="2">
        <v>4.9485125858123569</v>
      </c>
      <c r="I629" s="2" t="s">
        <v>2688</v>
      </c>
    </row>
    <row r="630" spans="1:9" ht="15" x14ac:dyDescent="0.15">
      <c r="A630" s="2" t="s">
        <v>30</v>
      </c>
      <c r="B630" s="2">
        <v>399290</v>
      </c>
      <c r="C630" s="2">
        <v>400243</v>
      </c>
      <c r="D630" s="2">
        <v>954</v>
      </c>
      <c r="E630" s="2" t="s">
        <v>2414</v>
      </c>
      <c r="F630" s="2">
        <v>1</v>
      </c>
      <c r="G630" s="2">
        <v>2336</v>
      </c>
      <c r="H630" s="2">
        <v>2.4486373165618449</v>
      </c>
      <c r="I630" s="2" t="s">
        <v>2689</v>
      </c>
    </row>
    <row r="631" spans="1:9" ht="15" x14ac:dyDescent="0.15">
      <c r="A631" s="2" t="s">
        <v>537</v>
      </c>
      <c r="B631" s="2">
        <v>403222</v>
      </c>
      <c r="C631" s="2">
        <v>406317</v>
      </c>
      <c r="D631" s="2">
        <v>1275</v>
      </c>
      <c r="E631" s="2" t="s">
        <v>2416</v>
      </c>
      <c r="F631" s="2">
        <v>13</v>
      </c>
      <c r="G631" s="2">
        <v>2949</v>
      </c>
      <c r="H631" s="2">
        <v>2.3129411764705883</v>
      </c>
      <c r="I631" s="2" t="s">
        <v>2690</v>
      </c>
    </row>
    <row r="632" spans="1:9" ht="15" x14ac:dyDescent="0.15">
      <c r="A632" s="2" t="s">
        <v>321</v>
      </c>
      <c r="B632" s="2">
        <v>406820</v>
      </c>
      <c r="C632" s="2">
        <v>407448</v>
      </c>
      <c r="D632" s="2">
        <v>629</v>
      </c>
      <c r="E632" s="2" t="s">
        <v>2414</v>
      </c>
      <c r="F632" s="2">
        <v>1</v>
      </c>
      <c r="G632" s="2">
        <v>20045</v>
      </c>
      <c r="H632" s="2">
        <v>31.868044515103339</v>
      </c>
      <c r="I632" s="2" t="s">
        <v>2691</v>
      </c>
    </row>
    <row r="633" spans="1:9" ht="15" x14ac:dyDescent="0.15">
      <c r="A633" s="2" t="s">
        <v>1332</v>
      </c>
      <c r="B633" s="2">
        <v>408215</v>
      </c>
      <c r="C633" s="2">
        <v>411961</v>
      </c>
      <c r="D633" s="2">
        <v>3747</v>
      </c>
      <c r="E633" s="2" t="s">
        <v>2416</v>
      </c>
      <c r="F633" s="2">
        <v>1</v>
      </c>
      <c r="G633" s="2">
        <v>8648</v>
      </c>
      <c r="H633" s="2">
        <v>2.3079797171070191</v>
      </c>
      <c r="I633" s="2" t="s">
        <v>2097</v>
      </c>
    </row>
    <row r="634" spans="1:9" ht="15" x14ac:dyDescent="0.15">
      <c r="A634" s="2" t="s">
        <v>427</v>
      </c>
      <c r="B634" s="2">
        <v>435089</v>
      </c>
      <c r="C634" s="2">
        <v>436195</v>
      </c>
      <c r="D634" s="2">
        <v>1107</v>
      </c>
      <c r="E634" s="2" t="s">
        <v>2414</v>
      </c>
      <c r="F634" s="2">
        <v>1</v>
      </c>
      <c r="G634" s="2">
        <v>3024</v>
      </c>
      <c r="H634" s="2">
        <v>2.7317073170731709</v>
      </c>
      <c r="I634" s="2" t="s">
        <v>2692</v>
      </c>
    </row>
    <row r="635" spans="1:9" ht="15" x14ac:dyDescent="0.15">
      <c r="A635" s="2" t="s">
        <v>723</v>
      </c>
      <c r="B635" s="2">
        <v>437900</v>
      </c>
      <c r="C635" s="2">
        <v>438094</v>
      </c>
      <c r="D635" s="2">
        <v>195</v>
      </c>
      <c r="E635" s="2" t="s">
        <v>2416</v>
      </c>
      <c r="F635" s="2">
        <v>1</v>
      </c>
      <c r="G635" s="2">
        <v>929</v>
      </c>
      <c r="H635" s="2">
        <v>4.7641025641025641</v>
      </c>
      <c r="I635" s="2" t="s">
        <v>2116</v>
      </c>
    </row>
    <row r="636" spans="1:9" ht="15" x14ac:dyDescent="0.15">
      <c r="A636" s="2" t="s">
        <v>530</v>
      </c>
      <c r="B636" s="2">
        <v>463105</v>
      </c>
      <c r="C636" s="2">
        <v>471837</v>
      </c>
      <c r="D636" s="2">
        <v>8733</v>
      </c>
      <c r="E636" s="2" t="s">
        <v>2416</v>
      </c>
      <c r="F636" s="2">
        <v>1</v>
      </c>
      <c r="G636" s="2">
        <v>23800</v>
      </c>
      <c r="H636" s="2">
        <v>2.7252948585823886</v>
      </c>
      <c r="I636" s="2" t="s">
        <v>2121</v>
      </c>
    </row>
    <row r="637" spans="1:9" ht="15" x14ac:dyDescent="0.15">
      <c r="A637" s="2" t="s">
        <v>779</v>
      </c>
      <c r="B637" s="2">
        <v>472501</v>
      </c>
      <c r="C637" s="2">
        <v>473541</v>
      </c>
      <c r="D637" s="2">
        <v>612</v>
      </c>
      <c r="E637" s="2" t="s">
        <v>2414</v>
      </c>
      <c r="F637" s="2">
        <v>4</v>
      </c>
      <c r="G637" s="2">
        <v>1495</v>
      </c>
      <c r="H637" s="2">
        <v>2.4428104575163401</v>
      </c>
      <c r="I637" s="2" t="s">
        <v>2230</v>
      </c>
    </row>
    <row r="638" spans="1:9" ht="15" x14ac:dyDescent="0.15">
      <c r="A638" s="2" t="s">
        <v>1214</v>
      </c>
      <c r="B638" s="2">
        <v>478468</v>
      </c>
      <c r="C638" s="2">
        <v>479138</v>
      </c>
      <c r="D638" s="2">
        <v>453</v>
      </c>
      <c r="E638" s="2" t="s">
        <v>2414</v>
      </c>
      <c r="F638" s="2">
        <v>2</v>
      </c>
      <c r="G638" s="2">
        <v>7955</v>
      </c>
      <c r="H638" s="2">
        <v>17.560706401766005</v>
      </c>
      <c r="I638" s="2" t="s">
        <v>2693</v>
      </c>
    </row>
    <row r="639" spans="1:9" ht="15" x14ac:dyDescent="0.15">
      <c r="A639" s="2" t="s">
        <v>1575</v>
      </c>
      <c r="B639" s="2">
        <v>481369</v>
      </c>
      <c r="C639" s="2">
        <v>481974</v>
      </c>
      <c r="D639" s="2">
        <v>606</v>
      </c>
      <c r="E639" s="2" t="s">
        <v>2414</v>
      </c>
      <c r="F639" s="2">
        <v>1</v>
      </c>
      <c r="G639" s="2">
        <v>2276</v>
      </c>
      <c r="H639" s="2">
        <v>3.7557755775577557</v>
      </c>
      <c r="I639" s="2" t="s">
        <v>2121</v>
      </c>
    </row>
    <row r="640" spans="1:9" ht="15" x14ac:dyDescent="0.15">
      <c r="A640" s="2" t="s">
        <v>174</v>
      </c>
      <c r="B640" s="2">
        <v>492519</v>
      </c>
      <c r="C640" s="2">
        <v>493232</v>
      </c>
      <c r="D640" s="2">
        <v>714</v>
      </c>
      <c r="E640" s="2" t="s">
        <v>2414</v>
      </c>
      <c r="F640" s="2">
        <v>1</v>
      </c>
      <c r="G640" s="2">
        <v>1893</v>
      </c>
      <c r="H640" s="2">
        <v>2.6512605042016806</v>
      </c>
      <c r="I640" s="2" t="s">
        <v>2230</v>
      </c>
    </row>
    <row r="641" spans="1:9" ht="15" x14ac:dyDescent="0.15">
      <c r="A641" s="2" t="s">
        <v>898</v>
      </c>
      <c r="B641" s="2">
        <v>499336</v>
      </c>
      <c r="C641" s="2">
        <v>499695</v>
      </c>
      <c r="D641" s="2">
        <v>360</v>
      </c>
      <c r="E641" s="2" t="s">
        <v>2416</v>
      </c>
      <c r="F641" s="2">
        <v>1</v>
      </c>
      <c r="G641" s="2">
        <v>930</v>
      </c>
      <c r="H641" s="2">
        <v>2.5833333333333335</v>
      </c>
      <c r="I641" s="2" t="s">
        <v>2121</v>
      </c>
    </row>
    <row r="642" spans="1:9" ht="15" x14ac:dyDescent="0.15">
      <c r="A642" s="2" t="s">
        <v>1269</v>
      </c>
      <c r="B642" s="2">
        <v>612458</v>
      </c>
      <c r="C642" s="2">
        <v>613740</v>
      </c>
      <c r="D642" s="2">
        <v>1074</v>
      </c>
      <c r="E642" s="2" t="s">
        <v>2416</v>
      </c>
      <c r="F642" s="2">
        <v>2</v>
      </c>
      <c r="G642" s="2">
        <v>5266</v>
      </c>
      <c r="H642" s="2">
        <v>4.9031657355679705</v>
      </c>
      <c r="I642" s="2" t="s">
        <v>2694</v>
      </c>
    </row>
    <row r="643" spans="1:9" ht="15" x14ac:dyDescent="0.15">
      <c r="A643" s="2" t="s">
        <v>944</v>
      </c>
      <c r="B643" s="2">
        <v>621463</v>
      </c>
      <c r="C643" s="2">
        <v>623521</v>
      </c>
      <c r="D643" s="2">
        <v>630</v>
      </c>
      <c r="E643" s="2" t="s">
        <v>2414</v>
      </c>
      <c r="F643" s="2">
        <v>9</v>
      </c>
      <c r="G643" s="2">
        <v>2132</v>
      </c>
      <c r="H643" s="2">
        <v>3.3841269841269841</v>
      </c>
      <c r="I643" s="2" t="s">
        <v>2121</v>
      </c>
    </row>
    <row r="644" spans="1:9" ht="15" x14ac:dyDescent="0.15">
      <c r="A644" s="2" t="s">
        <v>172</v>
      </c>
      <c r="B644" s="2">
        <v>624379</v>
      </c>
      <c r="C644" s="2">
        <v>625300</v>
      </c>
      <c r="D644" s="2">
        <v>723</v>
      </c>
      <c r="E644" s="2" t="s">
        <v>2414</v>
      </c>
      <c r="F644" s="2">
        <v>2</v>
      </c>
      <c r="G644" s="2">
        <v>2559</v>
      </c>
      <c r="H644" s="2">
        <v>3.5394190871369293</v>
      </c>
      <c r="I644" s="2" t="s">
        <v>2695</v>
      </c>
    </row>
    <row r="645" spans="1:9" ht="15" x14ac:dyDescent="0.15">
      <c r="A645" s="2" t="s">
        <v>687</v>
      </c>
      <c r="B645" s="2">
        <v>643101</v>
      </c>
      <c r="C645" s="2">
        <v>643472</v>
      </c>
      <c r="D645" s="2">
        <v>372</v>
      </c>
      <c r="E645" s="2" t="s">
        <v>2414</v>
      </c>
      <c r="F645" s="2">
        <v>1</v>
      </c>
      <c r="G645" s="2">
        <v>27720</v>
      </c>
      <c r="H645" s="2">
        <v>74.516129032258064</v>
      </c>
      <c r="I645" s="2" t="s">
        <v>2696</v>
      </c>
    </row>
    <row r="646" spans="1:9" ht="15" x14ac:dyDescent="0.15">
      <c r="A646" s="2" t="s">
        <v>1395</v>
      </c>
      <c r="B646" s="2">
        <v>650834</v>
      </c>
      <c r="C646" s="2">
        <v>654919</v>
      </c>
      <c r="D646" s="2">
        <v>4086</v>
      </c>
      <c r="E646" s="2" t="s">
        <v>2416</v>
      </c>
      <c r="F646" s="2">
        <v>1</v>
      </c>
      <c r="G646" s="2">
        <v>8711</v>
      </c>
      <c r="H646" s="2">
        <v>2.1319138521781693</v>
      </c>
      <c r="I646" s="2" t="s">
        <v>2121</v>
      </c>
    </row>
    <row r="647" spans="1:9" ht="15" x14ac:dyDescent="0.15">
      <c r="A647" s="2" t="s">
        <v>1225</v>
      </c>
      <c r="B647" s="2">
        <v>664956</v>
      </c>
      <c r="C647" s="2">
        <v>666167</v>
      </c>
      <c r="D647" s="2">
        <v>1212</v>
      </c>
      <c r="E647" s="2" t="s">
        <v>2416</v>
      </c>
      <c r="F647" s="2">
        <v>1</v>
      </c>
      <c r="G647" s="2">
        <v>2734</v>
      </c>
      <c r="H647" s="2">
        <v>2.2557755775577557</v>
      </c>
      <c r="I647" s="2" t="s">
        <v>2378</v>
      </c>
    </row>
    <row r="648" spans="1:9" ht="15" x14ac:dyDescent="0.15">
      <c r="A648" s="2" t="s">
        <v>1838</v>
      </c>
      <c r="B648" s="2">
        <v>695600</v>
      </c>
      <c r="C648" s="2">
        <v>696904</v>
      </c>
      <c r="D648" s="2">
        <v>1305</v>
      </c>
      <c r="E648" s="2" t="s">
        <v>2414</v>
      </c>
      <c r="F648" s="2">
        <v>1</v>
      </c>
      <c r="G648" s="2">
        <v>4534</v>
      </c>
      <c r="H648" s="2">
        <v>3.474329501915709</v>
      </c>
      <c r="I648" s="2" t="s">
        <v>2697</v>
      </c>
    </row>
    <row r="649" spans="1:9" ht="15" x14ac:dyDescent="0.15">
      <c r="A649" s="2" t="s">
        <v>815</v>
      </c>
      <c r="B649" s="2">
        <v>699239</v>
      </c>
      <c r="C649" s="2">
        <v>700909</v>
      </c>
      <c r="D649" s="2">
        <v>1671</v>
      </c>
      <c r="E649" s="2" t="s">
        <v>2416</v>
      </c>
      <c r="F649" s="2">
        <v>1</v>
      </c>
      <c r="G649" s="2">
        <v>3357</v>
      </c>
      <c r="H649" s="2">
        <v>2.0089766606822264</v>
      </c>
      <c r="I649" s="2" t="s">
        <v>2698</v>
      </c>
    </row>
    <row r="650" spans="1:9" ht="15" x14ac:dyDescent="0.15">
      <c r="A650" s="2" t="s">
        <v>1179</v>
      </c>
      <c r="B650" s="2">
        <v>717281</v>
      </c>
      <c r="C650" s="2">
        <v>718968</v>
      </c>
      <c r="D650" s="2">
        <v>1569</v>
      </c>
      <c r="E650" s="2" t="s">
        <v>2416</v>
      </c>
      <c r="F650" s="2">
        <v>2</v>
      </c>
      <c r="G650" s="2">
        <v>20376</v>
      </c>
      <c r="H650" s="2">
        <v>12.986615678776291</v>
      </c>
      <c r="I650" s="2" t="s">
        <v>2121</v>
      </c>
    </row>
    <row r="651" spans="1:9" ht="15" x14ac:dyDescent="0.15">
      <c r="A651" s="2" t="s">
        <v>424</v>
      </c>
      <c r="B651" s="2">
        <v>732070</v>
      </c>
      <c r="C651" s="2">
        <v>733496</v>
      </c>
      <c r="D651" s="2">
        <v>984</v>
      </c>
      <c r="E651" s="2" t="s">
        <v>2414</v>
      </c>
      <c r="F651" s="2">
        <v>3</v>
      </c>
      <c r="G651" s="2">
        <v>4460</v>
      </c>
      <c r="H651" s="2">
        <v>4.5325203252032518</v>
      </c>
      <c r="I651" s="2" t="s">
        <v>2699</v>
      </c>
    </row>
    <row r="652" spans="1:9" ht="15" x14ac:dyDescent="0.15">
      <c r="A652" s="2" t="s">
        <v>1090</v>
      </c>
      <c r="B652" s="2">
        <v>736370</v>
      </c>
      <c r="C652" s="2">
        <v>737338</v>
      </c>
      <c r="D652" s="2">
        <v>969</v>
      </c>
      <c r="E652" s="2" t="s">
        <v>2416</v>
      </c>
      <c r="F652" s="2">
        <v>1</v>
      </c>
      <c r="G652" s="2">
        <v>2142</v>
      </c>
      <c r="H652" s="2">
        <v>2.2105263157894739</v>
      </c>
      <c r="I652" s="2" t="s">
        <v>2700</v>
      </c>
    </row>
    <row r="653" spans="1:9" ht="15" x14ac:dyDescent="0.15">
      <c r="A653" s="2" t="s">
        <v>1861</v>
      </c>
      <c r="B653" s="2">
        <v>738578</v>
      </c>
      <c r="C653" s="2">
        <v>741209</v>
      </c>
      <c r="D653" s="2">
        <v>897</v>
      </c>
      <c r="E653" s="2" t="s">
        <v>2416</v>
      </c>
      <c r="F653" s="2">
        <v>14</v>
      </c>
      <c r="G653" s="2">
        <v>2394</v>
      </c>
      <c r="H653" s="2">
        <v>2.6688963210702341</v>
      </c>
      <c r="I653" s="2" t="s">
        <v>2230</v>
      </c>
    </row>
    <row r="654" spans="1:9" ht="15" x14ac:dyDescent="0.15">
      <c r="A654" s="2" t="s">
        <v>1882</v>
      </c>
      <c r="B654" s="2">
        <v>745191</v>
      </c>
      <c r="C654" s="2">
        <v>746663</v>
      </c>
      <c r="D654" s="2">
        <v>1296</v>
      </c>
      <c r="E654" s="2" t="s">
        <v>2414</v>
      </c>
      <c r="F654" s="2">
        <v>2</v>
      </c>
      <c r="G654" s="2">
        <v>8622</v>
      </c>
      <c r="H654" s="2">
        <v>6.6527777777777777</v>
      </c>
      <c r="I654" s="2" t="s">
        <v>2121</v>
      </c>
    </row>
    <row r="655" spans="1:9" ht="15" x14ac:dyDescent="0.15">
      <c r="A655" s="2" t="s">
        <v>606</v>
      </c>
      <c r="B655" s="2">
        <v>748990</v>
      </c>
      <c r="C655" s="2">
        <v>750699</v>
      </c>
      <c r="D655" s="2">
        <v>1179</v>
      </c>
      <c r="E655" s="2" t="s">
        <v>2416</v>
      </c>
      <c r="F655" s="2">
        <v>4</v>
      </c>
      <c r="G655" s="2">
        <v>3255</v>
      </c>
      <c r="H655" s="2">
        <v>2.7608142493638677</v>
      </c>
      <c r="I655" s="2" t="s">
        <v>2701</v>
      </c>
    </row>
    <row r="656" spans="1:9" ht="15" x14ac:dyDescent="0.15">
      <c r="A656" s="2" t="s">
        <v>1626</v>
      </c>
      <c r="B656" s="2">
        <v>755763</v>
      </c>
      <c r="C656" s="2">
        <v>757696</v>
      </c>
      <c r="D656" s="2">
        <v>1587</v>
      </c>
      <c r="E656" s="2" t="s">
        <v>2416</v>
      </c>
      <c r="F656" s="2">
        <v>2</v>
      </c>
      <c r="G656" s="2">
        <v>7302</v>
      </c>
      <c r="H656" s="2">
        <v>4.6011342155009451</v>
      </c>
      <c r="I656" s="2" t="s">
        <v>2702</v>
      </c>
    </row>
    <row r="657" spans="1:9" ht="15" x14ac:dyDescent="0.15">
      <c r="A657" s="2" t="s">
        <v>553</v>
      </c>
      <c r="B657" s="2">
        <v>764794</v>
      </c>
      <c r="C657" s="2">
        <v>766413</v>
      </c>
      <c r="D657" s="2">
        <v>1620</v>
      </c>
      <c r="E657" s="2" t="s">
        <v>2414</v>
      </c>
      <c r="F657" s="2">
        <v>1</v>
      </c>
      <c r="G657" s="2">
        <v>6282</v>
      </c>
      <c r="H657" s="2">
        <v>3.8777777777777778</v>
      </c>
      <c r="I657" s="2" t="s">
        <v>2165</v>
      </c>
    </row>
    <row r="658" spans="1:9" ht="15" x14ac:dyDescent="0.15">
      <c r="A658" s="2" t="s">
        <v>282</v>
      </c>
      <c r="B658" s="2">
        <v>822438</v>
      </c>
      <c r="C658" s="2">
        <v>823015</v>
      </c>
      <c r="D658" s="2">
        <v>390</v>
      </c>
      <c r="E658" s="2" t="s">
        <v>2416</v>
      </c>
      <c r="F658" s="2">
        <v>2</v>
      </c>
      <c r="G658" s="2">
        <v>2577</v>
      </c>
      <c r="H658" s="2">
        <v>6.6076923076923073</v>
      </c>
      <c r="I658" s="2" t="s">
        <v>2149</v>
      </c>
    </row>
    <row r="659" spans="1:9" ht="15" x14ac:dyDescent="0.15">
      <c r="A659" s="2" t="s">
        <v>1136</v>
      </c>
      <c r="B659" s="2">
        <v>824445</v>
      </c>
      <c r="C659" s="2">
        <v>825884</v>
      </c>
      <c r="D659" s="2">
        <v>579</v>
      </c>
      <c r="E659" s="2" t="s">
        <v>2416</v>
      </c>
      <c r="F659" s="2">
        <v>6</v>
      </c>
      <c r="G659" s="2">
        <v>2547</v>
      </c>
      <c r="H659" s="2">
        <v>4.3989637305699478</v>
      </c>
      <c r="I659" s="2" t="s">
        <v>2191</v>
      </c>
    </row>
    <row r="660" spans="1:9" ht="15" x14ac:dyDescent="0.15">
      <c r="A660" s="2" t="s">
        <v>585</v>
      </c>
      <c r="B660" s="2">
        <v>838135</v>
      </c>
      <c r="C660" s="2">
        <v>838596</v>
      </c>
      <c r="D660" s="2">
        <v>462</v>
      </c>
      <c r="E660" s="2" t="s">
        <v>2416</v>
      </c>
      <c r="F660" s="2">
        <v>1</v>
      </c>
      <c r="G660" s="2">
        <v>1648</v>
      </c>
      <c r="H660" s="2">
        <v>3.5670995670995671</v>
      </c>
      <c r="I660" s="2" t="s">
        <v>2121</v>
      </c>
    </row>
    <row r="661" spans="1:9" ht="15" x14ac:dyDescent="0.15">
      <c r="A661" s="2" t="s">
        <v>1817</v>
      </c>
      <c r="B661" s="2">
        <v>838990</v>
      </c>
      <c r="C661" s="2">
        <v>840024</v>
      </c>
      <c r="D661" s="2">
        <v>540</v>
      </c>
      <c r="E661" s="2" t="s">
        <v>2414</v>
      </c>
      <c r="F661" s="2">
        <v>4</v>
      </c>
      <c r="G661" s="2">
        <v>1532</v>
      </c>
      <c r="H661" s="2">
        <v>2.837037037037037</v>
      </c>
      <c r="I661" s="2" t="s">
        <v>2121</v>
      </c>
    </row>
    <row r="662" spans="1:9" ht="15" x14ac:dyDescent="0.15">
      <c r="A662" s="2" t="s">
        <v>421</v>
      </c>
      <c r="B662" s="2">
        <v>848398</v>
      </c>
      <c r="C662" s="2">
        <v>853593</v>
      </c>
      <c r="D662" s="2">
        <v>5196</v>
      </c>
      <c r="E662" s="2" t="s">
        <v>2414</v>
      </c>
      <c r="F662" s="2">
        <v>1</v>
      </c>
      <c r="G662" s="2">
        <v>12506</v>
      </c>
      <c r="H662" s="2">
        <v>2.4068514241724404</v>
      </c>
      <c r="I662" s="2" t="s">
        <v>2121</v>
      </c>
    </row>
    <row r="663" spans="1:9" ht="15" x14ac:dyDescent="0.15">
      <c r="A663" s="2" t="s">
        <v>920</v>
      </c>
      <c r="B663" s="2">
        <v>854652</v>
      </c>
      <c r="C663" s="2">
        <v>856654</v>
      </c>
      <c r="D663" s="2">
        <v>1416</v>
      </c>
      <c r="E663" s="2" t="s">
        <v>2414</v>
      </c>
      <c r="F663" s="2">
        <v>3</v>
      </c>
      <c r="G663" s="2">
        <v>4530</v>
      </c>
      <c r="H663" s="2">
        <v>3.1991525423728815</v>
      </c>
      <c r="I663" s="2" t="s">
        <v>2400</v>
      </c>
    </row>
    <row r="664" spans="1:9" ht="15" x14ac:dyDescent="0.15">
      <c r="A664" s="2" t="s">
        <v>222</v>
      </c>
      <c r="B664" s="2">
        <v>858742</v>
      </c>
      <c r="C664" s="2">
        <v>859492</v>
      </c>
      <c r="D664" s="2">
        <v>522</v>
      </c>
      <c r="E664" s="2" t="s">
        <v>2414</v>
      </c>
      <c r="F664" s="2">
        <v>2</v>
      </c>
      <c r="G664" s="2">
        <v>5374</v>
      </c>
      <c r="H664" s="2">
        <v>10.295019157088122</v>
      </c>
      <c r="I664" s="2" t="s">
        <v>2147</v>
      </c>
    </row>
    <row r="665" spans="1:9" ht="15" x14ac:dyDescent="0.15">
      <c r="A665" s="2" t="s">
        <v>54</v>
      </c>
      <c r="B665" s="2">
        <v>861583</v>
      </c>
      <c r="C665" s="2">
        <v>862487</v>
      </c>
      <c r="D665" s="2">
        <v>414</v>
      </c>
      <c r="E665" s="2" t="s">
        <v>2416</v>
      </c>
      <c r="F665" s="2">
        <v>3</v>
      </c>
      <c r="G665" s="2">
        <v>8074</v>
      </c>
      <c r="H665" s="2">
        <v>19.502415458937197</v>
      </c>
      <c r="I665" s="2" t="s">
        <v>2113</v>
      </c>
    </row>
    <row r="666" spans="1:9" ht="15" x14ac:dyDescent="0.15">
      <c r="A666" s="2" t="s">
        <v>1574</v>
      </c>
      <c r="B666" s="2">
        <v>879454</v>
      </c>
      <c r="C666" s="2">
        <v>879946</v>
      </c>
      <c r="D666" s="2">
        <v>366</v>
      </c>
      <c r="E666" s="2" t="s">
        <v>2416</v>
      </c>
      <c r="F666" s="2">
        <v>2</v>
      </c>
      <c r="G666" s="2">
        <v>912</v>
      </c>
      <c r="H666" s="2">
        <v>2.4918032786885247</v>
      </c>
      <c r="I666" s="2" t="s">
        <v>2121</v>
      </c>
    </row>
    <row r="667" spans="1:9" ht="15" x14ac:dyDescent="0.15">
      <c r="A667" s="2" t="s">
        <v>262</v>
      </c>
      <c r="B667" s="2">
        <v>886346</v>
      </c>
      <c r="C667" s="2">
        <v>887487</v>
      </c>
      <c r="D667" s="2">
        <v>405</v>
      </c>
      <c r="E667" s="2" t="s">
        <v>2416</v>
      </c>
      <c r="F667" s="2">
        <v>6</v>
      </c>
      <c r="G667" s="2">
        <v>1991</v>
      </c>
      <c r="H667" s="2">
        <v>4.9160493827160492</v>
      </c>
      <c r="I667" s="2" t="s">
        <v>2121</v>
      </c>
    </row>
    <row r="668" spans="1:9" ht="15" x14ac:dyDescent="0.15">
      <c r="A668" s="2" t="s">
        <v>1202</v>
      </c>
      <c r="B668" s="2">
        <v>887816</v>
      </c>
      <c r="C668" s="2">
        <v>889378</v>
      </c>
      <c r="D668" s="2">
        <v>711</v>
      </c>
      <c r="E668" s="2" t="s">
        <v>2414</v>
      </c>
      <c r="F668" s="2">
        <v>7</v>
      </c>
      <c r="G668" s="2">
        <v>3158</v>
      </c>
      <c r="H668" s="2">
        <v>4.4416315049226442</v>
      </c>
      <c r="I668" s="2" t="s">
        <v>2121</v>
      </c>
    </row>
    <row r="669" spans="1:9" ht="15" x14ac:dyDescent="0.15">
      <c r="A669" s="2" t="s">
        <v>177</v>
      </c>
      <c r="B669" s="2">
        <v>891683</v>
      </c>
      <c r="C669" s="2">
        <v>899051</v>
      </c>
      <c r="D669" s="2">
        <v>6501</v>
      </c>
      <c r="E669" s="2" t="s">
        <v>2416</v>
      </c>
      <c r="F669" s="2">
        <v>4</v>
      </c>
      <c r="G669" s="2">
        <v>26903</v>
      </c>
      <c r="H669" s="2">
        <v>4.1382864174742346</v>
      </c>
      <c r="I669" s="2" t="s">
        <v>2235</v>
      </c>
    </row>
    <row r="670" spans="1:9" ht="15" x14ac:dyDescent="0.15">
      <c r="A670" s="2" t="s">
        <v>1012</v>
      </c>
      <c r="B670" s="2">
        <v>904143</v>
      </c>
      <c r="C670" s="2">
        <v>914671</v>
      </c>
      <c r="D670" s="2">
        <v>10380</v>
      </c>
      <c r="E670" s="2" t="s">
        <v>2416</v>
      </c>
      <c r="F670" s="2">
        <v>2</v>
      </c>
      <c r="G670" s="2">
        <v>22086</v>
      </c>
      <c r="H670" s="2">
        <v>2.1277456647398845</v>
      </c>
      <c r="I670" s="2" t="s">
        <v>2230</v>
      </c>
    </row>
    <row r="671" spans="1:9" ht="15" x14ac:dyDescent="0.15">
      <c r="A671" s="2" t="s">
        <v>1354</v>
      </c>
      <c r="B671" s="2">
        <v>916434</v>
      </c>
      <c r="C671" s="2">
        <v>917168</v>
      </c>
      <c r="D671" s="2">
        <v>735</v>
      </c>
      <c r="E671" s="2" t="s">
        <v>2416</v>
      </c>
      <c r="F671" s="2">
        <v>1</v>
      </c>
      <c r="G671" s="2">
        <v>11622</v>
      </c>
      <c r="H671" s="2">
        <v>15.812244897959184</v>
      </c>
      <c r="I671" s="2" t="s">
        <v>2121</v>
      </c>
    </row>
    <row r="672" spans="1:9" ht="15" x14ac:dyDescent="0.15">
      <c r="A672" s="2" t="s">
        <v>273</v>
      </c>
      <c r="B672" s="2">
        <v>926692</v>
      </c>
      <c r="C672" s="2">
        <v>928028</v>
      </c>
      <c r="D672" s="2">
        <v>645</v>
      </c>
      <c r="E672" s="2" t="s">
        <v>2416</v>
      </c>
      <c r="F672" s="2">
        <v>6</v>
      </c>
      <c r="G672" s="2">
        <v>1343</v>
      </c>
      <c r="H672" s="2">
        <v>2.0821705426356587</v>
      </c>
      <c r="I672" s="2" t="s">
        <v>2121</v>
      </c>
    </row>
    <row r="673" spans="1:9" ht="15" x14ac:dyDescent="0.15">
      <c r="A673" s="2" t="s">
        <v>1284</v>
      </c>
      <c r="B673" s="2">
        <v>931459</v>
      </c>
      <c r="C673" s="2">
        <v>932164</v>
      </c>
      <c r="D673" s="2">
        <v>588</v>
      </c>
      <c r="E673" s="2" t="s">
        <v>2414</v>
      </c>
      <c r="F673" s="2">
        <v>2</v>
      </c>
      <c r="G673" s="2">
        <v>10863</v>
      </c>
      <c r="H673" s="2">
        <v>18.474489795918366</v>
      </c>
      <c r="I673" s="2" t="s">
        <v>2133</v>
      </c>
    </row>
    <row r="674" spans="1:9" ht="15" x14ac:dyDescent="0.15">
      <c r="A674" s="2" t="s">
        <v>1975</v>
      </c>
      <c r="B674" s="2">
        <v>938279</v>
      </c>
      <c r="C674" s="2">
        <v>938895</v>
      </c>
      <c r="D674" s="2">
        <v>321</v>
      </c>
      <c r="E674" s="2" t="s">
        <v>2416</v>
      </c>
      <c r="F674" s="2">
        <v>3</v>
      </c>
      <c r="G674" s="2">
        <v>1381</v>
      </c>
      <c r="H674" s="2">
        <v>4.3021806853582554</v>
      </c>
      <c r="I674" s="2" t="s">
        <v>2121</v>
      </c>
    </row>
    <row r="675" spans="1:9" ht="15" x14ac:dyDescent="0.15">
      <c r="A675" s="2" t="s">
        <v>1798</v>
      </c>
      <c r="B675" s="2">
        <v>939715</v>
      </c>
      <c r="C675" s="2">
        <v>940250</v>
      </c>
      <c r="D675" s="2">
        <v>237</v>
      </c>
      <c r="E675" s="2" t="s">
        <v>2414</v>
      </c>
      <c r="F675" s="2">
        <v>3</v>
      </c>
      <c r="G675" s="2">
        <v>1036</v>
      </c>
      <c r="H675" s="2">
        <v>4.371308016877637</v>
      </c>
      <c r="I675" s="2" t="s">
        <v>2339</v>
      </c>
    </row>
    <row r="676" spans="1:9" ht="15" x14ac:dyDescent="0.15">
      <c r="A676" s="2" t="s">
        <v>1907</v>
      </c>
      <c r="B676" s="2">
        <v>941776</v>
      </c>
      <c r="C676" s="2">
        <v>942513</v>
      </c>
      <c r="D676" s="2">
        <v>738</v>
      </c>
      <c r="E676" s="2" t="s">
        <v>2416</v>
      </c>
      <c r="F676" s="2">
        <v>1</v>
      </c>
      <c r="G676" s="2">
        <v>3357</v>
      </c>
      <c r="H676" s="2">
        <v>4.5487804878048781</v>
      </c>
      <c r="I676" s="2" t="s">
        <v>2121</v>
      </c>
    </row>
    <row r="677" spans="1:9" ht="15" x14ac:dyDescent="0.15">
      <c r="A677" s="2" t="s">
        <v>749</v>
      </c>
      <c r="B677" s="2">
        <v>946363</v>
      </c>
      <c r="C677" s="2">
        <v>948612</v>
      </c>
      <c r="D677" s="2">
        <v>2250</v>
      </c>
      <c r="E677" s="2" t="s">
        <v>2416</v>
      </c>
      <c r="F677" s="2">
        <v>1</v>
      </c>
      <c r="G677" s="2">
        <v>45334</v>
      </c>
      <c r="H677" s="2">
        <v>20.148444444444443</v>
      </c>
      <c r="I677" s="2" t="s">
        <v>2703</v>
      </c>
    </row>
    <row r="678" spans="1:9" ht="15" x14ac:dyDescent="0.15">
      <c r="A678" s="2" t="s">
        <v>1263</v>
      </c>
      <c r="B678" s="2">
        <v>954784</v>
      </c>
      <c r="C678" s="2">
        <v>956343</v>
      </c>
      <c r="D678" s="2">
        <v>1182</v>
      </c>
      <c r="E678" s="2" t="s">
        <v>2416</v>
      </c>
      <c r="F678" s="2">
        <v>3</v>
      </c>
      <c r="G678" s="2">
        <v>2812</v>
      </c>
      <c r="H678" s="2">
        <v>2.3790186125211505</v>
      </c>
      <c r="I678" s="2" t="s">
        <v>2704</v>
      </c>
    </row>
    <row r="679" spans="1:9" ht="15" x14ac:dyDescent="0.15">
      <c r="A679" s="2" t="s">
        <v>1548</v>
      </c>
      <c r="B679" s="2">
        <v>956920</v>
      </c>
      <c r="C679" s="2">
        <v>958017</v>
      </c>
      <c r="D679" s="2">
        <v>876</v>
      </c>
      <c r="E679" s="2" t="s">
        <v>2414</v>
      </c>
      <c r="F679" s="2">
        <v>2</v>
      </c>
      <c r="G679" s="2">
        <v>1942</v>
      </c>
      <c r="H679" s="2">
        <v>2.2168949771689497</v>
      </c>
      <c r="I679" s="2" t="s">
        <v>2705</v>
      </c>
    </row>
    <row r="680" spans="1:9" ht="15" x14ac:dyDescent="0.15">
      <c r="A680" s="2" t="s">
        <v>668</v>
      </c>
      <c r="B680" s="2">
        <v>958886</v>
      </c>
      <c r="C680" s="2">
        <v>960694</v>
      </c>
      <c r="D680" s="2">
        <v>1809</v>
      </c>
      <c r="E680" s="2" t="s">
        <v>2414</v>
      </c>
      <c r="F680" s="2">
        <v>1</v>
      </c>
      <c r="G680" s="2">
        <v>4441</v>
      </c>
      <c r="H680" s="2">
        <v>2.4549474847982311</v>
      </c>
      <c r="I680" s="2" t="s">
        <v>2706</v>
      </c>
    </row>
    <row r="681" spans="1:9" ht="15" x14ac:dyDescent="0.15">
      <c r="A681" s="2" t="s">
        <v>1570</v>
      </c>
      <c r="B681" s="2">
        <v>962031</v>
      </c>
      <c r="C681" s="2">
        <v>962447</v>
      </c>
      <c r="D681" s="2">
        <v>240</v>
      </c>
      <c r="E681" s="2" t="s">
        <v>2416</v>
      </c>
      <c r="F681" s="2">
        <v>2</v>
      </c>
      <c r="G681" s="2">
        <v>1044</v>
      </c>
      <c r="H681" s="2">
        <v>4.3499999999999996</v>
      </c>
      <c r="I681" s="2" t="s">
        <v>2121</v>
      </c>
    </row>
    <row r="682" spans="1:9" ht="15" x14ac:dyDescent="0.15">
      <c r="A682" s="2" t="s">
        <v>1760</v>
      </c>
      <c r="B682" s="2">
        <v>986598</v>
      </c>
      <c r="C682" s="2">
        <v>987365</v>
      </c>
      <c r="D682" s="2">
        <v>450</v>
      </c>
      <c r="E682" s="2" t="s">
        <v>2416</v>
      </c>
      <c r="F682" s="2">
        <v>3</v>
      </c>
      <c r="G682" s="2">
        <v>1392</v>
      </c>
      <c r="H682" s="2">
        <v>3.0933333333333333</v>
      </c>
      <c r="I682" s="2" t="s">
        <v>2707</v>
      </c>
    </row>
    <row r="683" spans="1:9" ht="15" x14ac:dyDescent="0.15">
      <c r="A683" s="2" t="s">
        <v>1727</v>
      </c>
      <c r="B683" s="2">
        <v>993232</v>
      </c>
      <c r="C683" s="2">
        <v>1000233</v>
      </c>
      <c r="D683" s="2">
        <v>6573</v>
      </c>
      <c r="E683" s="2" t="s">
        <v>2416</v>
      </c>
      <c r="F683" s="2">
        <v>4</v>
      </c>
      <c r="G683" s="2">
        <v>26522</v>
      </c>
      <c r="H683" s="2">
        <v>4.0349916324357222</v>
      </c>
      <c r="I683" s="2" t="s">
        <v>2121</v>
      </c>
    </row>
    <row r="684" spans="1:9" ht="15" x14ac:dyDescent="0.15">
      <c r="A684" s="2" t="s">
        <v>1218</v>
      </c>
      <c r="B684" s="2">
        <v>1013295</v>
      </c>
      <c r="C684" s="2">
        <v>1016449</v>
      </c>
      <c r="D684" s="2">
        <v>3012</v>
      </c>
      <c r="E684" s="2" t="s">
        <v>2414</v>
      </c>
      <c r="F684" s="2">
        <v>2</v>
      </c>
      <c r="G684" s="2">
        <v>6205</v>
      </c>
      <c r="H684" s="2">
        <v>2.060092961487384</v>
      </c>
      <c r="I684" s="2" t="s">
        <v>2121</v>
      </c>
    </row>
    <row r="685" spans="1:9" ht="15" x14ac:dyDescent="0.15">
      <c r="A685" s="2" t="s">
        <v>1499</v>
      </c>
      <c r="B685" s="2">
        <v>1070980</v>
      </c>
      <c r="C685" s="2">
        <v>1071737</v>
      </c>
      <c r="D685" s="2">
        <v>447</v>
      </c>
      <c r="E685" s="2" t="s">
        <v>2416</v>
      </c>
      <c r="F685" s="2">
        <v>4</v>
      </c>
      <c r="G685" s="2">
        <v>1218</v>
      </c>
      <c r="H685" s="2">
        <v>2.7248322147651005</v>
      </c>
      <c r="I685" s="2" t="s">
        <v>2205</v>
      </c>
    </row>
    <row r="686" spans="1:9" ht="15" x14ac:dyDescent="0.15">
      <c r="A686" s="2" t="s">
        <v>375</v>
      </c>
      <c r="B686" s="2">
        <v>1079015</v>
      </c>
      <c r="C686" s="2">
        <v>1080055</v>
      </c>
      <c r="D686" s="2">
        <v>330</v>
      </c>
      <c r="E686" s="2" t="s">
        <v>2416</v>
      </c>
      <c r="F686" s="2">
        <v>4</v>
      </c>
      <c r="G686" s="2">
        <v>24938</v>
      </c>
      <c r="H686" s="2">
        <v>75.569696969696963</v>
      </c>
      <c r="I686" s="2" t="s">
        <v>2121</v>
      </c>
    </row>
    <row r="687" spans="1:9" ht="15" x14ac:dyDescent="0.15">
      <c r="A687" s="2" t="s">
        <v>1754</v>
      </c>
      <c r="B687" s="2">
        <v>1083761</v>
      </c>
      <c r="C687" s="2">
        <v>1085847</v>
      </c>
      <c r="D687" s="2">
        <v>2087</v>
      </c>
      <c r="E687" s="2" t="s">
        <v>2416</v>
      </c>
      <c r="F687" s="2">
        <v>1</v>
      </c>
      <c r="G687" s="2">
        <v>30001</v>
      </c>
      <c r="H687" s="2">
        <v>14.375179683756588</v>
      </c>
      <c r="I687" s="2" t="s">
        <v>2631</v>
      </c>
    </row>
    <row r="688" spans="1:9" ht="15" x14ac:dyDescent="0.15">
      <c r="A688" s="2" t="s">
        <v>1380</v>
      </c>
      <c r="B688" s="2">
        <v>1086213</v>
      </c>
      <c r="C688" s="2">
        <v>1086371</v>
      </c>
      <c r="D688" s="2">
        <v>159</v>
      </c>
      <c r="E688" s="2" t="s">
        <v>2416</v>
      </c>
      <c r="F688" s="2">
        <v>1</v>
      </c>
      <c r="G688" s="2">
        <v>1423</v>
      </c>
      <c r="H688" s="2">
        <v>8.949685534591195</v>
      </c>
      <c r="I688" s="2" t="s">
        <v>2632</v>
      </c>
    </row>
    <row r="689" spans="1:9" ht="15" x14ac:dyDescent="0.15">
      <c r="A689" s="2" t="s">
        <v>1093</v>
      </c>
      <c r="B689" s="2">
        <v>1086570</v>
      </c>
      <c r="C689" s="2">
        <v>1090357</v>
      </c>
      <c r="D689" s="2">
        <v>3788</v>
      </c>
      <c r="E689" s="2" t="s">
        <v>2416</v>
      </c>
      <c r="F689" s="2">
        <v>1</v>
      </c>
      <c r="G689" s="2">
        <v>2070844</v>
      </c>
      <c r="H689" s="2">
        <v>546.68532206969383</v>
      </c>
      <c r="I689" s="2" t="s">
        <v>2436</v>
      </c>
    </row>
    <row r="690" spans="1:9" ht="15" x14ac:dyDescent="0.15">
      <c r="A690" s="2" t="s">
        <v>517</v>
      </c>
      <c r="B690" s="2">
        <v>1093566</v>
      </c>
      <c r="C690" s="2">
        <v>1096122</v>
      </c>
      <c r="D690" s="2">
        <v>2412</v>
      </c>
      <c r="E690" s="2" t="s">
        <v>2414</v>
      </c>
      <c r="F690" s="2">
        <v>2</v>
      </c>
      <c r="G690" s="2">
        <v>6194</v>
      </c>
      <c r="H690" s="2">
        <v>2.5679933665008292</v>
      </c>
      <c r="I690" s="2" t="s">
        <v>2115</v>
      </c>
    </row>
    <row r="691" spans="1:9" ht="15" x14ac:dyDescent="0.15">
      <c r="A691" s="2" t="s">
        <v>642</v>
      </c>
      <c r="B691" s="2">
        <v>1126556</v>
      </c>
      <c r="C691" s="2">
        <v>1136577</v>
      </c>
      <c r="D691" s="2">
        <v>9552</v>
      </c>
      <c r="E691" s="2" t="s">
        <v>2414</v>
      </c>
      <c r="F691" s="2">
        <v>4</v>
      </c>
      <c r="G691" s="2">
        <v>22231</v>
      </c>
      <c r="H691" s="2">
        <v>2.3273659966499163</v>
      </c>
      <c r="I691" s="2" t="s">
        <v>2266</v>
      </c>
    </row>
    <row r="692" spans="1:9" ht="15" x14ac:dyDescent="0.15">
      <c r="A692" s="2" t="s">
        <v>1216</v>
      </c>
      <c r="B692" s="2">
        <v>1143303</v>
      </c>
      <c r="C692" s="2">
        <v>1143815</v>
      </c>
      <c r="D692" s="2">
        <v>513</v>
      </c>
      <c r="E692" s="2" t="s">
        <v>2414</v>
      </c>
      <c r="F692" s="2">
        <v>1</v>
      </c>
      <c r="G692" s="2">
        <v>1884</v>
      </c>
      <c r="H692" s="2">
        <v>3.672514619883041</v>
      </c>
      <c r="I692" s="2" t="s">
        <v>2121</v>
      </c>
    </row>
    <row r="693" spans="1:9" ht="15" x14ac:dyDescent="0.15">
      <c r="A693" s="2" t="s">
        <v>1173</v>
      </c>
      <c r="B693" s="2">
        <v>1162710</v>
      </c>
      <c r="C693" s="2">
        <v>1163831</v>
      </c>
      <c r="D693" s="2">
        <v>771</v>
      </c>
      <c r="E693" s="2" t="s">
        <v>2416</v>
      </c>
      <c r="F693" s="2">
        <v>3</v>
      </c>
      <c r="G693" s="2">
        <v>3884</v>
      </c>
      <c r="H693" s="2">
        <v>5.0376134889753565</v>
      </c>
      <c r="I693" s="2" t="s">
        <v>2192</v>
      </c>
    </row>
    <row r="694" spans="1:9" ht="15" x14ac:dyDescent="0.15">
      <c r="A694" s="2" t="s">
        <v>871</v>
      </c>
      <c r="B694" s="2">
        <v>1191179</v>
      </c>
      <c r="C694" s="2">
        <v>1192289</v>
      </c>
      <c r="D694" s="2">
        <v>990</v>
      </c>
      <c r="E694" s="2" t="s">
        <v>2414</v>
      </c>
      <c r="F694" s="2">
        <v>2</v>
      </c>
      <c r="G694" s="2">
        <v>2892</v>
      </c>
      <c r="H694" s="2">
        <v>2.9212121212121214</v>
      </c>
      <c r="I694" s="2" t="s">
        <v>2708</v>
      </c>
    </row>
    <row r="695" spans="1:9" ht="15" x14ac:dyDescent="0.15">
      <c r="A695" s="2" t="s">
        <v>245</v>
      </c>
      <c r="B695" s="2">
        <v>1215174</v>
      </c>
      <c r="C695" s="2">
        <v>1215763</v>
      </c>
      <c r="D695" s="2">
        <v>381</v>
      </c>
      <c r="E695" s="2" t="s">
        <v>2416</v>
      </c>
      <c r="F695" s="2">
        <v>2</v>
      </c>
      <c r="G695" s="2">
        <v>2041</v>
      </c>
      <c r="H695" s="2">
        <v>5.3569553805774275</v>
      </c>
      <c r="I695" s="2" t="s">
        <v>2121</v>
      </c>
    </row>
    <row r="696" spans="1:9" ht="15" x14ac:dyDescent="0.15">
      <c r="A696" s="2" t="s">
        <v>1855</v>
      </c>
      <c r="B696" s="2">
        <v>1215174</v>
      </c>
      <c r="C696" s="2">
        <v>1215763</v>
      </c>
      <c r="D696" s="2">
        <v>381</v>
      </c>
      <c r="E696" s="2" t="s">
        <v>2416</v>
      </c>
      <c r="F696" s="2">
        <v>2</v>
      </c>
      <c r="G696" s="2">
        <v>2045</v>
      </c>
      <c r="H696" s="2">
        <v>5.3674540682414698</v>
      </c>
      <c r="I696" s="2" t="s">
        <v>2121</v>
      </c>
    </row>
    <row r="697" spans="1:9" ht="15" x14ac:dyDescent="0.15">
      <c r="A697" s="2" t="s">
        <v>167</v>
      </c>
      <c r="B697" s="2">
        <v>1297459</v>
      </c>
      <c r="C697" s="2">
        <v>1301454</v>
      </c>
      <c r="D697" s="2">
        <v>3996</v>
      </c>
      <c r="E697" s="2" t="s">
        <v>2416</v>
      </c>
      <c r="F697" s="2">
        <v>1</v>
      </c>
      <c r="G697" s="2">
        <v>37060</v>
      </c>
      <c r="H697" s="2">
        <v>9.2742742742742745</v>
      </c>
      <c r="I697" s="2" t="s">
        <v>2709</v>
      </c>
    </row>
    <row r="698" spans="1:9" ht="15" x14ac:dyDescent="0.15">
      <c r="A698" s="2" t="s">
        <v>1132</v>
      </c>
      <c r="B698" s="2">
        <v>1304347</v>
      </c>
      <c r="C698" s="2">
        <v>1305096</v>
      </c>
      <c r="D698" s="2">
        <v>477</v>
      </c>
      <c r="E698" s="2" t="s">
        <v>2416</v>
      </c>
      <c r="F698" s="2">
        <v>3</v>
      </c>
      <c r="G698" s="2">
        <v>4736</v>
      </c>
      <c r="H698" s="2">
        <v>9.9287211740041936</v>
      </c>
      <c r="I698" s="2" t="s">
        <v>2710</v>
      </c>
    </row>
    <row r="699" spans="1:9" ht="15" x14ac:dyDescent="0.15">
      <c r="A699" s="2" t="s">
        <v>328</v>
      </c>
      <c r="B699" s="2">
        <v>1305894</v>
      </c>
      <c r="C699" s="2">
        <v>1314215</v>
      </c>
      <c r="D699" s="2">
        <v>8322</v>
      </c>
      <c r="E699" s="2" t="s">
        <v>2414</v>
      </c>
      <c r="F699" s="2">
        <v>1</v>
      </c>
      <c r="G699" s="2">
        <v>18535</v>
      </c>
      <c r="H699" s="2">
        <v>2.2272290314828167</v>
      </c>
      <c r="I699" s="2" t="s">
        <v>2121</v>
      </c>
    </row>
    <row r="700" spans="1:9" ht="15" x14ac:dyDescent="0.15">
      <c r="A700" s="2" t="s">
        <v>37</v>
      </c>
      <c r="B700" s="2">
        <v>1321306</v>
      </c>
      <c r="C700" s="2">
        <v>1322367</v>
      </c>
      <c r="D700" s="2">
        <v>882</v>
      </c>
      <c r="E700" s="2" t="s">
        <v>2416</v>
      </c>
      <c r="F700" s="2">
        <v>2</v>
      </c>
      <c r="G700" s="2">
        <v>20320</v>
      </c>
      <c r="H700" s="2">
        <v>23.038548752834465</v>
      </c>
      <c r="I700" s="2" t="s">
        <v>2711</v>
      </c>
    </row>
    <row r="701" spans="1:9" ht="15" x14ac:dyDescent="0.15">
      <c r="A701" s="2" t="s">
        <v>1391</v>
      </c>
      <c r="B701" s="2">
        <v>1321306</v>
      </c>
      <c r="C701" s="2">
        <v>1322367</v>
      </c>
      <c r="D701" s="2">
        <v>882</v>
      </c>
      <c r="E701" s="2" t="s">
        <v>2416</v>
      </c>
      <c r="F701" s="2">
        <v>2</v>
      </c>
      <c r="G701" s="2">
        <v>20321</v>
      </c>
      <c r="H701" s="2">
        <v>23.039682539682541</v>
      </c>
      <c r="I701" s="2" t="s">
        <v>2711</v>
      </c>
    </row>
    <row r="702" spans="1:9" ht="15" x14ac:dyDescent="0.15">
      <c r="A702" s="2" t="s">
        <v>1013</v>
      </c>
      <c r="B702" s="2">
        <v>1325375</v>
      </c>
      <c r="C702" s="2">
        <v>1331813</v>
      </c>
      <c r="D702" s="2">
        <v>6333</v>
      </c>
      <c r="E702" s="2" t="s">
        <v>2416</v>
      </c>
      <c r="F702" s="2">
        <v>2</v>
      </c>
      <c r="G702" s="2">
        <v>37946</v>
      </c>
      <c r="H702" s="2">
        <v>5.9917890415285013</v>
      </c>
      <c r="I702" s="2" t="s">
        <v>2441</v>
      </c>
    </row>
    <row r="703" spans="1:9" ht="15" x14ac:dyDescent="0.15">
      <c r="A703" s="2" t="s">
        <v>997</v>
      </c>
      <c r="B703" s="2">
        <v>1333175</v>
      </c>
      <c r="C703" s="2">
        <v>1334938</v>
      </c>
      <c r="D703" s="2">
        <v>1764</v>
      </c>
      <c r="E703" s="2" t="s">
        <v>2414</v>
      </c>
      <c r="F703" s="2">
        <v>1</v>
      </c>
      <c r="G703" s="2">
        <v>17368</v>
      </c>
      <c r="H703" s="2">
        <v>9.8458049886621311</v>
      </c>
      <c r="I703" s="2" t="s">
        <v>2419</v>
      </c>
    </row>
    <row r="704" spans="1:9" ht="15" x14ac:dyDescent="0.15">
      <c r="A704" s="2" t="s">
        <v>556</v>
      </c>
      <c r="B704" s="2">
        <v>1338959</v>
      </c>
      <c r="C704" s="2">
        <v>1341790</v>
      </c>
      <c r="D704" s="2">
        <v>2673</v>
      </c>
      <c r="E704" s="2" t="s">
        <v>2416</v>
      </c>
      <c r="F704" s="2">
        <v>2</v>
      </c>
      <c r="G704" s="2">
        <v>10292</v>
      </c>
      <c r="H704" s="2">
        <v>3.8503554059109613</v>
      </c>
      <c r="I704" s="2" t="s">
        <v>2441</v>
      </c>
    </row>
    <row r="705" spans="1:9" ht="15" x14ac:dyDescent="0.15">
      <c r="A705" s="2" t="s">
        <v>301</v>
      </c>
      <c r="B705" s="2">
        <v>1342842</v>
      </c>
      <c r="C705" s="2">
        <v>1343996</v>
      </c>
      <c r="D705" s="2">
        <v>930</v>
      </c>
      <c r="E705" s="2" t="s">
        <v>2414</v>
      </c>
      <c r="F705" s="2">
        <v>2</v>
      </c>
      <c r="G705" s="2">
        <v>4265</v>
      </c>
      <c r="H705" s="2">
        <v>4.586021505376344</v>
      </c>
      <c r="I705" s="2" t="s">
        <v>2115</v>
      </c>
    </row>
    <row r="706" spans="1:9" ht="15" x14ac:dyDescent="0.15">
      <c r="A706" s="2" t="s">
        <v>1513</v>
      </c>
      <c r="B706" s="2">
        <v>1350032</v>
      </c>
      <c r="C706" s="2">
        <v>1351149</v>
      </c>
      <c r="D706" s="2">
        <v>954</v>
      </c>
      <c r="E706" s="2" t="s">
        <v>2416</v>
      </c>
      <c r="F706" s="2">
        <v>2</v>
      </c>
      <c r="G706" s="2">
        <v>12449</v>
      </c>
      <c r="H706" s="2">
        <v>13.049266247379455</v>
      </c>
      <c r="I706" s="2" t="s">
        <v>2175</v>
      </c>
    </row>
    <row r="707" spans="1:9" ht="15" x14ac:dyDescent="0.15">
      <c r="A707" s="2" t="s">
        <v>1649</v>
      </c>
      <c r="B707" s="2">
        <v>1353758</v>
      </c>
      <c r="C707" s="2">
        <v>1355482</v>
      </c>
      <c r="D707" s="2">
        <v>1605</v>
      </c>
      <c r="E707" s="2" t="s">
        <v>2416</v>
      </c>
      <c r="F707" s="2">
        <v>2</v>
      </c>
      <c r="G707" s="2">
        <v>4537</v>
      </c>
      <c r="H707" s="2">
        <v>2.8267912772585668</v>
      </c>
      <c r="I707" s="2" t="s">
        <v>2712</v>
      </c>
    </row>
    <row r="708" spans="1:9" ht="15" x14ac:dyDescent="0.15">
      <c r="A708" s="2" t="s">
        <v>923</v>
      </c>
      <c r="B708" s="2">
        <v>1358055</v>
      </c>
      <c r="C708" s="2">
        <v>1362929</v>
      </c>
      <c r="D708" s="2">
        <v>4509</v>
      </c>
      <c r="E708" s="2" t="s">
        <v>2416</v>
      </c>
      <c r="F708" s="2">
        <v>4</v>
      </c>
      <c r="G708" s="2">
        <v>67256</v>
      </c>
      <c r="H708" s="2">
        <v>14.915945886005765</v>
      </c>
      <c r="I708" s="2" t="s">
        <v>2713</v>
      </c>
    </row>
    <row r="709" spans="1:9" ht="15" x14ac:dyDescent="0.15">
      <c r="A709" s="2" t="s">
        <v>1774</v>
      </c>
      <c r="B709" s="2">
        <v>1368161</v>
      </c>
      <c r="C709" s="2">
        <v>1370596</v>
      </c>
      <c r="D709" s="2">
        <v>2436</v>
      </c>
      <c r="E709" s="2" t="s">
        <v>2416</v>
      </c>
      <c r="F709" s="2">
        <v>1</v>
      </c>
      <c r="G709" s="2">
        <v>10445</v>
      </c>
      <c r="H709" s="2">
        <v>4.2877668308702788</v>
      </c>
      <c r="I709" s="2" t="s">
        <v>2617</v>
      </c>
    </row>
    <row r="710" spans="1:9" ht="15" x14ac:dyDescent="0.15">
      <c r="A710" s="2" t="s">
        <v>254</v>
      </c>
      <c r="B710" s="2">
        <v>79823</v>
      </c>
      <c r="C710" s="2">
        <v>80642</v>
      </c>
      <c r="D710" s="2">
        <v>630</v>
      </c>
      <c r="E710" s="2" t="s">
        <v>2416</v>
      </c>
      <c r="F710" s="2">
        <v>2</v>
      </c>
      <c r="G710" s="2">
        <v>2794</v>
      </c>
      <c r="H710" s="2">
        <v>4.4349206349206352</v>
      </c>
      <c r="I710" s="2" t="s">
        <v>2242</v>
      </c>
    </row>
    <row r="711" spans="1:9" ht="15" x14ac:dyDescent="0.15">
      <c r="A711" s="2" t="s">
        <v>1065</v>
      </c>
      <c r="B711" s="2">
        <v>119032</v>
      </c>
      <c r="C711" s="2">
        <v>122067</v>
      </c>
      <c r="D711" s="2">
        <v>3036</v>
      </c>
      <c r="E711" s="2" t="s">
        <v>2414</v>
      </c>
      <c r="F711" s="2">
        <v>1</v>
      </c>
      <c r="G711" s="2">
        <v>13801</v>
      </c>
      <c r="H711" s="2">
        <v>4.545783926218709</v>
      </c>
      <c r="I711" s="2" t="s">
        <v>2293</v>
      </c>
    </row>
    <row r="712" spans="1:9" ht="15" x14ac:dyDescent="0.15">
      <c r="A712" s="2" t="s">
        <v>851</v>
      </c>
      <c r="B712" s="2">
        <v>146089</v>
      </c>
      <c r="C712" s="2">
        <v>150282</v>
      </c>
      <c r="D712" s="2">
        <v>4194</v>
      </c>
      <c r="E712" s="2" t="s">
        <v>2416</v>
      </c>
      <c r="F712" s="2">
        <v>1</v>
      </c>
      <c r="G712" s="2">
        <v>10334</v>
      </c>
      <c r="H712" s="2">
        <v>2.463996185026228</v>
      </c>
      <c r="I712" s="2" t="s">
        <v>2714</v>
      </c>
    </row>
    <row r="713" spans="1:9" ht="15" x14ac:dyDescent="0.15">
      <c r="A713" s="2" t="s">
        <v>1642</v>
      </c>
      <c r="B713" s="2">
        <v>151808</v>
      </c>
      <c r="C713" s="2">
        <v>159668</v>
      </c>
      <c r="D713" s="2">
        <v>7734</v>
      </c>
      <c r="E713" s="2" t="s">
        <v>2414</v>
      </c>
      <c r="F713" s="2">
        <v>2</v>
      </c>
      <c r="G713" s="2">
        <v>23056</v>
      </c>
      <c r="H713" s="2">
        <v>2.9811223170416343</v>
      </c>
      <c r="I713" s="2" t="s">
        <v>2554</v>
      </c>
    </row>
    <row r="714" spans="1:9" ht="15" x14ac:dyDescent="0.15">
      <c r="A714" s="2" t="s">
        <v>716</v>
      </c>
      <c r="B714" s="2">
        <v>165416</v>
      </c>
      <c r="C714" s="2">
        <v>166078</v>
      </c>
      <c r="D714" s="2">
        <v>663</v>
      </c>
      <c r="E714" s="2" t="s">
        <v>2416</v>
      </c>
      <c r="F714" s="2">
        <v>1</v>
      </c>
      <c r="G714" s="2">
        <v>4526</v>
      </c>
      <c r="H714" s="2">
        <v>6.826546003016591</v>
      </c>
      <c r="I714" s="2" t="s">
        <v>2715</v>
      </c>
    </row>
    <row r="715" spans="1:9" ht="15" x14ac:dyDescent="0.15">
      <c r="A715" s="2" t="s">
        <v>873</v>
      </c>
      <c r="B715" s="2">
        <v>174647</v>
      </c>
      <c r="C715" s="2">
        <v>178906</v>
      </c>
      <c r="D715" s="2">
        <v>4260</v>
      </c>
      <c r="E715" s="2" t="s">
        <v>2414</v>
      </c>
      <c r="F715" s="2">
        <v>1</v>
      </c>
      <c r="G715" s="2">
        <v>9293</v>
      </c>
      <c r="H715" s="2">
        <v>2.1814553990610328</v>
      </c>
      <c r="I715" s="2" t="s">
        <v>2364</v>
      </c>
    </row>
    <row r="716" spans="1:9" ht="15" x14ac:dyDescent="0.15">
      <c r="A716" s="2" t="s">
        <v>678</v>
      </c>
      <c r="B716" s="2">
        <v>180563</v>
      </c>
      <c r="C716" s="2">
        <v>188113</v>
      </c>
      <c r="D716" s="2">
        <v>6840</v>
      </c>
      <c r="E716" s="2" t="s">
        <v>2416</v>
      </c>
      <c r="F716" s="2">
        <v>5</v>
      </c>
      <c r="G716" s="2">
        <v>21312</v>
      </c>
      <c r="H716" s="2">
        <v>3.1157894736842104</v>
      </c>
      <c r="I716" s="2" t="s">
        <v>2716</v>
      </c>
    </row>
    <row r="717" spans="1:9" ht="15" x14ac:dyDescent="0.15">
      <c r="A717" s="2" t="s">
        <v>26</v>
      </c>
      <c r="B717" s="2">
        <v>191976</v>
      </c>
      <c r="C717" s="2">
        <v>194103</v>
      </c>
      <c r="D717" s="2">
        <v>1815</v>
      </c>
      <c r="E717" s="2" t="s">
        <v>2416</v>
      </c>
      <c r="F717" s="2">
        <v>2</v>
      </c>
      <c r="G717" s="2">
        <v>5011</v>
      </c>
      <c r="H717" s="2">
        <v>2.7608815426997246</v>
      </c>
      <c r="I717" s="2" t="s">
        <v>2717</v>
      </c>
    </row>
    <row r="718" spans="1:9" ht="15" x14ac:dyDescent="0.15">
      <c r="A718" s="2" t="s">
        <v>1207</v>
      </c>
      <c r="B718" s="2">
        <v>204241</v>
      </c>
      <c r="C718" s="2">
        <v>206661</v>
      </c>
      <c r="D718" s="2">
        <v>2187</v>
      </c>
      <c r="E718" s="2" t="s">
        <v>2414</v>
      </c>
      <c r="F718" s="2">
        <v>2</v>
      </c>
      <c r="G718" s="2">
        <v>11440</v>
      </c>
      <c r="H718" s="2">
        <v>5.2309099222679469</v>
      </c>
      <c r="I718" s="2" t="s">
        <v>2303</v>
      </c>
    </row>
    <row r="719" spans="1:9" ht="15" x14ac:dyDescent="0.15">
      <c r="A719" s="2" t="s">
        <v>1908</v>
      </c>
      <c r="B719" s="2">
        <v>217888</v>
      </c>
      <c r="C719" s="2">
        <v>222291</v>
      </c>
      <c r="D719" s="2">
        <v>4404</v>
      </c>
      <c r="E719" s="2" t="s">
        <v>2416</v>
      </c>
      <c r="F719" s="2">
        <v>1</v>
      </c>
      <c r="G719" s="2">
        <v>9110</v>
      </c>
      <c r="H719" s="2">
        <v>2.0685740236148957</v>
      </c>
      <c r="I719" s="2" t="s">
        <v>2306</v>
      </c>
    </row>
    <row r="720" spans="1:9" ht="15" x14ac:dyDescent="0.15">
      <c r="A720" s="2" t="s">
        <v>440</v>
      </c>
      <c r="B720" s="2">
        <v>223762</v>
      </c>
      <c r="C720" s="2">
        <v>230209</v>
      </c>
      <c r="D720" s="2">
        <v>4800</v>
      </c>
      <c r="E720" s="2" t="s">
        <v>2416</v>
      </c>
      <c r="F720" s="2">
        <v>15</v>
      </c>
      <c r="G720" s="2">
        <v>11259</v>
      </c>
      <c r="H720" s="2">
        <v>2.3456250000000001</v>
      </c>
      <c r="I720" s="2" t="s">
        <v>2121</v>
      </c>
    </row>
    <row r="721" spans="1:9" ht="15" x14ac:dyDescent="0.15">
      <c r="A721" s="2" t="s">
        <v>1355</v>
      </c>
      <c r="B721" s="2">
        <v>233467</v>
      </c>
      <c r="C721" s="2">
        <v>234426</v>
      </c>
      <c r="D721" s="2">
        <v>798</v>
      </c>
      <c r="E721" s="2" t="s">
        <v>2414</v>
      </c>
      <c r="F721" s="2">
        <v>2</v>
      </c>
      <c r="G721" s="2">
        <v>8396</v>
      </c>
      <c r="H721" s="2">
        <v>10.521303258145364</v>
      </c>
      <c r="I721" s="2" t="s">
        <v>2099</v>
      </c>
    </row>
    <row r="722" spans="1:9" ht="15" x14ac:dyDescent="0.15">
      <c r="A722" s="2" t="s">
        <v>56</v>
      </c>
      <c r="B722" s="2">
        <v>236442</v>
      </c>
      <c r="C722" s="2">
        <v>236571</v>
      </c>
      <c r="D722" s="2">
        <v>130</v>
      </c>
      <c r="E722" s="2" t="s">
        <v>2414</v>
      </c>
      <c r="F722" s="2">
        <v>1</v>
      </c>
      <c r="G722" s="2">
        <v>7494</v>
      </c>
      <c r="H722" s="2">
        <v>57.646153846153844</v>
      </c>
      <c r="I722" s="2" t="s">
        <v>2718</v>
      </c>
    </row>
    <row r="723" spans="1:9" ht="15" x14ac:dyDescent="0.15">
      <c r="A723" s="2" t="s">
        <v>739</v>
      </c>
      <c r="B723" s="2">
        <v>237853</v>
      </c>
      <c r="C723" s="2">
        <v>241048</v>
      </c>
      <c r="D723" s="2">
        <v>2409</v>
      </c>
      <c r="E723" s="2" t="s">
        <v>2416</v>
      </c>
      <c r="F723" s="2">
        <v>3</v>
      </c>
      <c r="G723" s="2">
        <v>10155</v>
      </c>
      <c r="H723" s="2">
        <v>4.2154420921544213</v>
      </c>
      <c r="I723" s="2" t="s">
        <v>2273</v>
      </c>
    </row>
    <row r="724" spans="1:9" ht="15" x14ac:dyDescent="0.15">
      <c r="A724" s="2" t="s">
        <v>115</v>
      </c>
      <c r="B724" s="2">
        <v>250083</v>
      </c>
      <c r="C724" s="2">
        <v>268437</v>
      </c>
      <c r="D724" s="2">
        <v>18105</v>
      </c>
      <c r="E724" s="2" t="s">
        <v>2416</v>
      </c>
      <c r="F724" s="2">
        <v>2</v>
      </c>
      <c r="G724" s="2">
        <v>45209</v>
      </c>
      <c r="H724" s="2">
        <v>2.4970450151891743</v>
      </c>
      <c r="I724" s="2" t="s">
        <v>2230</v>
      </c>
    </row>
    <row r="725" spans="1:9" ht="15" x14ac:dyDescent="0.15">
      <c r="A725" s="2" t="s">
        <v>176</v>
      </c>
      <c r="B725" s="2">
        <v>278381</v>
      </c>
      <c r="C725" s="2">
        <v>279034</v>
      </c>
      <c r="D725" s="2">
        <v>654</v>
      </c>
      <c r="E725" s="2" t="s">
        <v>2416</v>
      </c>
      <c r="F725" s="2">
        <v>1</v>
      </c>
      <c r="G725" s="2">
        <v>2239</v>
      </c>
      <c r="H725" s="2">
        <v>3.4235474006116209</v>
      </c>
      <c r="I725" s="2" t="s">
        <v>2521</v>
      </c>
    </row>
    <row r="726" spans="1:9" ht="15" x14ac:dyDescent="0.15">
      <c r="A726" s="2" t="s">
        <v>378</v>
      </c>
      <c r="B726" s="2">
        <v>279711</v>
      </c>
      <c r="C726" s="2">
        <v>281186</v>
      </c>
      <c r="D726" s="2">
        <v>1476</v>
      </c>
      <c r="E726" s="2" t="s">
        <v>2414</v>
      </c>
      <c r="F726" s="2">
        <v>1</v>
      </c>
      <c r="G726" s="2">
        <v>3687</v>
      </c>
      <c r="H726" s="2">
        <v>2.4979674796747968</v>
      </c>
      <c r="I726" s="2" t="s">
        <v>2252</v>
      </c>
    </row>
    <row r="727" spans="1:9" ht="15" x14ac:dyDescent="0.15">
      <c r="A727" s="2" t="s">
        <v>1056</v>
      </c>
      <c r="B727" s="2">
        <v>290902</v>
      </c>
      <c r="C727" s="2">
        <v>291183</v>
      </c>
      <c r="D727" s="2">
        <v>282</v>
      </c>
      <c r="E727" s="2" t="s">
        <v>2416</v>
      </c>
      <c r="F727" s="2">
        <v>1</v>
      </c>
      <c r="G727" s="2">
        <v>4607</v>
      </c>
      <c r="H727" s="2">
        <v>16.336879432624112</v>
      </c>
      <c r="I727" s="2" t="s">
        <v>2719</v>
      </c>
    </row>
    <row r="728" spans="1:9" ht="15" x14ac:dyDescent="0.15">
      <c r="A728" s="2" t="s">
        <v>522</v>
      </c>
      <c r="B728" s="2">
        <v>293113</v>
      </c>
      <c r="C728" s="2">
        <v>296871</v>
      </c>
      <c r="D728" s="2">
        <v>3759</v>
      </c>
      <c r="E728" s="2" t="s">
        <v>2414</v>
      </c>
      <c r="F728" s="2">
        <v>1</v>
      </c>
      <c r="G728" s="2">
        <v>10196</v>
      </c>
      <c r="H728" s="2">
        <v>2.7124235168927906</v>
      </c>
      <c r="I728" s="2" t="s">
        <v>2121</v>
      </c>
    </row>
    <row r="729" spans="1:9" ht="15" x14ac:dyDescent="0.15">
      <c r="A729" s="2" t="s">
        <v>889</v>
      </c>
      <c r="B729" s="2">
        <v>312034</v>
      </c>
      <c r="C729" s="2">
        <v>312960</v>
      </c>
      <c r="D729" s="2">
        <v>927</v>
      </c>
      <c r="E729" s="2" t="s">
        <v>2416</v>
      </c>
      <c r="F729" s="2">
        <v>1</v>
      </c>
      <c r="G729" s="2">
        <v>9083</v>
      </c>
      <c r="H729" s="2">
        <v>9.7982740021574966</v>
      </c>
      <c r="I729" s="2" t="s">
        <v>2286</v>
      </c>
    </row>
    <row r="730" spans="1:9" ht="15" x14ac:dyDescent="0.15">
      <c r="A730" s="2" t="s">
        <v>1523</v>
      </c>
      <c r="B730" s="2">
        <v>344288</v>
      </c>
      <c r="C730" s="2">
        <v>344821</v>
      </c>
      <c r="D730" s="2">
        <v>534</v>
      </c>
      <c r="E730" s="2" t="s">
        <v>2416</v>
      </c>
      <c r="F730" s="2">
        <v>1</v>
      </c>
      <c r="G730" s="2">
        <v>1241</v>
      </c>
      <c r="H730" s="2">
        <v>2.3239700374531833</v>
      </c>
      <c r="I730" s="2" t="s">
        <v>2384</v>
      </c>
    </row>
    <row r="731" spans="1:9" ht="15" x14ac:dyDescent="0.15">
      <c r="A731" s="2" t="s">
        <v>1344</v>
      </c>
      <c r="B731" s="2">
        <v>345427</v>
      </c>
      <c r="C731" s="2">
        <v>347454</v>
      </c>
      <c r="D731" s="2">
        <v>2028</v>
      </c>
      <c r="E731" s="2" t="s">
        <v>2414</v>
      </c>
      <c r="F731" s="2">
        <v>1</v>
      </c>
      <c r="G731" s="2">
        <v>5185</v>
      </c>
      <c r="H731" s="2">
        <v>2.556706114398422</v>
      </c>
      <c r="I731" s="2" t="s">
        <v>2152</v>
      </c>
    </row>
    <row r="732" spans="1:9" ht="15" x14ac:dyDescent="0.15">
      <c r="A732" s="2" t="s">
        <v>1954</v>
      </c>
      <c r="B732" s="2">
        <v>363260</v>
      </c>
      <c r="C732" s="2">
        <v>366421</v>
      </c>
      <c r="D732" s="2">
        <v>3162</v>
      </c>
      <c r="E732" s="2" t="s">
        <v>2414</v>
      </c>
      <c r="F732" s="2">
        <v>1</v>
      </c>
      <c r="G732" s="2">
        <v>23898</v>
      </c>
      <c r="H732" s="2">
        <v>7.5578747628083489</v>
      </c>
      <c r="I732" s="2" t="s">
        <v>2720</v>
      </c>
    </row>
    <row r="733" spans="1:9" ht="15" x14ac:dyDescent="0.15">
      <c r="A733" s="2" t="s">
        <v>133</v>
      </c>
      <c r="B733" s="2">
        <v>370784</v>
      </c>
      <c r="C733" s="2">
        <v>372623</v>
      </c>
      <c r="D733" s="2">
        <v>669</v>
      </c>
      <c r="E733" s="2" t="s">
        <v>2416</v>
      </c>
      <c r="F733" s="2">
        <v>9</v>
      </c>
      <c r="G733" s="2">
        <v>1347</v>
      </c>
      <c r="H733" s="2">
        <v>2.0134529147982061</v>
      </c>
      <c r="I733" s="2" t="s">
        <v>2721</v>
      </c>
    </row>
    <row r="734" spans="1:9" ht="15" x14ac:dyDescent="0.15">
      <c r="A734" s="2" t="s">
        <v>401</v>
      </c>
      <c r="B734" s="2">
        <v>381564</v>
      </c>
      <c r="C734" s="2">
        <v>382847</v>
      </c>
      <c r="D734" s="2">
        <v>606</v>
      </c>
      <c r="E734" s="2" t="s">
        <v>2416</v>
      </c>
      <c r="F734" s="2">
        <v>4</v>
      </c>
      <c r="G734" s="2">
        <v>2122</v>
      </c>
      <c r="H734" s="2">
        <v>3.5016501650165015</v>
      </c>
      <c r="I734" s="2" t="s">
        <v>2722</v>
      </c>
    </row>
    <row r="735" spans="1:9" ht="15" x14ac:dyDescent="0.15">
      <c r="A735" s="2" t="s">
        <v>760</v>
      </c>
      <c r="B735" s="2">
        <v>384298</v>
      </c>
      <c r="C735" s="2">
        <v>385797</v>
      </c>
      <c r="D735" s="2">
        <v>576</v>
      </c>
      <c r="E735" s="2" t="s">
        <v>2416</v>
      </c>
      <c r="F735" s="2">
        <v>5</v>
      </c>
      <c r="G735" s="2">
        <v>1508</v>
      </c>
      <c r="H735" s="2">
        <v>2.6180555555555554</v>
      </c>
      <c r="I735" s="2" t="s">
        <v>2723</v>
      </c>
    </row>
    <row r="736" spans="1:9" ht="15" x14ac:dyDescent="0.15">
      <c r="A736" s="2" t="s">
        <v>1873</v>
      </c>
      <c r="B736" s="2">
        <v>387219</v>
      </c>
      <c r="C736" s="2">
        <v>388364</v>
      </c>
      <c r="D736" s="2">
        <v>783</v>
      </c>
      <c r="E736" s="2" t="s">
        <v>2416</v>
      </c>
      <c r="F736" s="2">
        <v>3</v>
      </c>
      <c r="G736" s="2">
        <v>7288</v>
      </c>
      <c r="H736" s="2">
        <v>9.3077905491698587</v>
      </c>
      <c r="I736" s="2" t="s">
        <v>2221</v>
      </c>
    </row>
    <row r="737" spans="1:9" ht="15" x14ac:dyDescent="0.15">
      <c r="A737" s="2" t="s">
        <v>835</v>
      </c>
      <c r="B737" s="2">
        <v>389596</v>
      </c>
      <c r="C737" s="2">
        <v>394259</v>
      </c>
      <c r="D737" s="2">
        <v>4005</v>
      </c>
      <c r="E737" s="2" t="s">
        <v>2414</v>
      </c>
      <c r="F737" s="2">
        <v>4</v>
      </c>
      <c r="G737" s="2">
        <v>9557</v>
      </c>
      <c r="H737" s="2">
        <v>2.386267166042447</v>
      </c>
      <c r="I737" s="2" t="s">
        <v>2121</v>
      </c>
    </row>
    <row r="738" spans="1:9" ht="15" x14ac:dyDescent="0.15">
      <c r="A738" s="2" t="s">
        <v>387</v>
      </c>
      <c r="B738" s="2">
        <v>399591</v>
      </c>
      <c r="C738" s="2">
        <v>401360</v>
      </c>
      <c r="D738" s="2">
        <v>1446</v>
      </c>
      <c r="E738" s="2" t="s">
        <v>2414</v>
      </c>
      <c r="F738" s="2">
        <v>2</v>
      </c>
      <c r="G738" s="2">
        <v>5766</v>
      </c>
      <c r="H738" s="2">
        <v>3.9875518672199171</v>
      </c>
      <c r="I738" s="2" t="s">
        <v>2724</v>
      </c>
    </row>
    <row r="739" spans="1:9" ht="15" x14ac:dyDescent="0.15">
      <c r="A739" s="2" t="s">
        <v>1305</v>
      </c>
      <c r="B739" s="2">
        <v>402595</v>
      </c>
      <c r="C739" s="2">
        <v>404141</v>
      </c>
      <c r="D739" s="2">
        <v>1122</v>
      </c>
      <c r="E739" s="2" t="s">
        <v>2416</v>
      </c>
      <c r="F739" s="2">
        <v>3</v>
      </c>
      <c r="G739" s="2">
        <v>4227</v>
      </c>
      <c r="H739" s="2">
        <v>3.7673796791443852</v>
      </c>
      <c r="I739" s="2" t="s">
        <v>2725</v>
      </c>
    </row>
    <row r="740" spans="1:9" ht="15" x14ac:dyDescent="0.15">
      <c r="A740" s="2" t="s">
        <v>1346</v>
      </c>
      <c r="B740" s="2">
        <v>416344</v>
      </c>
      <c r="C740" s="2">
        <v>418065</v>
      </c>
      <c r="D740" s="2">
        <v>1722</v>
      </c>
      <c r="E740" s="2" t="s">
        <v>2414</v>
      </c>
      <c r="F740" s="2">
        <v>1</v>
      </c>
      <c r="G740" s="2">
        <v>10027</v>
      </c>
      <c r="H740" s="2">
        <v>5.822880371660859</v>
      </c>
      <c r="I740" s="2" t="s">
        <v>2098</v>
      </c>
    </row>
    <row r="741" spans="1:9" ht="15" x14ac:dyDescent="0.15">
      <c r="A741" s="2" t="s">
        <v>1828</v>
      </c>
      <c r="B741" s="2">
        <v>421493</v>
      </c>
      <c r="C741" s="2">
        <v>422640</v>
      </c>
      <c r="D741" s="2">
        <v>717</v>
      </c>
      <c r="E741" s="2" t="s">
        <v>2416</v>
      </c>
      <c r="F741" s="2">
        <v>3</v>
      </c>
      <c r="G741" s="2">
        <v>5668</v>
      </c>
      <c r="H741" s="2">
        <v>7.9051603905160395</v>
      </c>
      <c r="I741" s="2" t="s">
        <v>2340</v>
      </c>
    </row>
    <row r="742" spans="1:9" ht="15" x14ac:dyDescent="0.15">
      <c r="A742" s="2" t="s">
        <v>1017</v>
      </c>
      <c r="B742" s="2">
        <v>423527</v>
      </c>
      <c r="C742" s="2">
        <v>424536</v>
      </c>
      <c r="D742" s="2">
        <v>837</v>
      </c>
      <c r="E742" s="2" t="s">
        <v>2416</v>
      </c>
      <c r="F742" s="2">
        <v>2</v>
      </c>
      <c r="G742" s="2">
        <v>3714</v>
      </c>
      <c r="H742" s="2">
        <v>4.4372759856630823</v>
      </c>
      <c r="I742" s="2" t="s">
        <v>2726</v>
      </c>
    </row>
    <row r="743" spans="1:9" ht="15" x14ac:dyDescent="0.15">
      <c r="A743" s="2" t="s">
        <v>267</v>
      </c>
      <c r="B743" s="2">
        <v>474253</v>
      </c>
      <c r="C743" s="2">
        <v>475285</v>
      </c>
      <c r="D743" s="2">
        <v>1033</v>
      </c>
      <c r="E743" s="2" t="s">
        <v>2414</v>
      </c>
      <c r="F743" s="2">
        <v>1</v>
      </c>
      <c r="G743" s="2">
        <v>5641</v>
      </c>
      <c r="H743" s="2">
        <v>5.4607938044530497</v>
      </c>
      <c r="I743" s="2" t="s">
        <v>2419</v>
      </c>
    </row>
    <row r="744" spans="1:9" ht="15" x14ac:dyDescent="0.15">
      <c r="A744" s="2" t="s">
        <v>1444</v>
      </c>
      <c r="B744" s="2">
        <v>517421</v>
      </c>
      <c r="C744" s="2">
        <v>517693</v>
      </c>
      <c r="D744" s="2">
        <v>273</v>
      </c>
      <c r="E744" s="2" t="s">
        <v>2414</v>
      </c>
      <c r="F744" s="2">
        <v>1</v>
      </c>
      <c r="G744" s="2">
        <v>2058</v>
      </c>
      <c r="H744" s="2">
        <v>7.5384615384615383</v>
      </c>
      <c r="I744" s="2" t="s">
        <v>2201</v>
      </c>
    </row>
    <row r="745" spans="1:9" ht="15" x14ac:dyDescent="0.15">
      <c r="A745" s="2" t="s">
        <v>955</v>
      </c>
      <c r="B745" s="2">
        <v>525058</v>
      </c>
      <c r="C745" s="2">
        <v>527604</v>
      </c>
      <c r="D745" s="2">
        <v>1653</v>
      </c>
      <c r="E745" s="2" t="s">
        <v>2414</v>
      </c>
      <c r="F745" s="2">
        <v>4</v>
      </c>
      <c r="G745" s="2">
        <v>23429</v>
      </c>
      <c r="H745" s="2">
        <v>14.173623714458561</v>
      </c>
      <c r="I745" s="2" t="s">
        <v>2727</v>
      </c>
    </row>
    <row r="746" spans="1:9" ht="15" x14ac:dyDescent="0.15">
      <c r="A746" s="2" t="s">
        <v>792</v>
      </c>
      <c r="B746" s="2">
        <v>551199</v>
      </c>
      <c r="C746" s="2">
        <v>552428</v>
      </c>
      <c r="D746" s="2">
        <v>1038</v>
      </c>
      <c r="E746" s="2" t="s">
        <v>2414</v>
      </c>
      <c r="F746" s="2">
        <v>2</v>
      </c>
      <c r="G746" s="2">
        <v>4996</v>
      </c>
      <c r="H746" s="2">
        <v>4.8131021194605008</v>
      </c>
      <c r="I746" s="2" t="s">
        <v>2121</v>
      </c>
    </row>
    <row r="747" spans="1:9" ht="15" x14ac:dyDescent="0.15">
      <c r="A747" s="2" t="s">
        <v>962</v>
      </c>
      <c r="B747" s="2">
        <v>551867</v>
      </c>
      <c r="C747" s="2">
        <v>552428</v>
      </c>
      <c r="D747" s="2">
        <v>366</v>
      </c>
      <c r="E747" s="2" t="s">
        <v>2414</v>
      </c>
      <c r="F747" s="2">
        <v>2</v>
      </c>
      <c r="G747" s="2">
        <v>1797</v>
      </c>
      <c r="H747" s="2">
        <v>4.9098360655737707</v>
      </c>
      <c r="I747" s="2" t="s">
        <v>2121</v>
      </c>
    </row>
    <row r="748" spans="1:9" ht="15" x14ac:dyDescent="0.15">
      <c r="A748" s="2" t="s">
        <v>748</v>
      </c>
      <c r="B748" s="2">
        <v>560744</v>
      </c>
      <c r="C748" s="2">
        <v>564276</v>
      </c>
      <c r="D748" s="2">
        <v>3402</v>
      </c>
      <c r="E748" s="2" t="s">
        <v>2416</v>
      </c>
      <c r="F748" s="2">
        <v>2</v>
      </c>
      <c r="G748" s="2">
        <v>9986</v>
      </c>
      <c r="H748" s="2">
        <v>2.9353321575543796</v>
      </c>
      <c r="I748" s="2" t="s">
        <v>2728</v>
      </c>
    </row>
    <row r="749" spans="1:9" ht="15" x14ac:dyDescent="0.15">
      <c r="A749" s="2" t="s">
        <v>50</v>
      </c>
      <c r="B749" s="2">
        <v>567824</v>
      </c>
      <c r="C749" s="2">
        <v>573148</v>
      </c>
      <c r="D749" s="2">
        <v>5325</v>
      </c>
      <c r="E749" s="2" t="s">
        <v>2416</v>
      </c>
      <c r="F749" s="2">
        <v>1</v>
      </c>
      <c r="G749" s="2">
        <v>24996</v>
      </c>
      <c r="H749" s="2">
        <v>4.6940845070422537</v>
      </c>
      <c r="I749" s="2" t="s">
        <v>2729</v>
      </c>
    </row>
    <row r="750" spans="1:9" ht="15" x14ac:dyDescent="0.15">
      <c r="A750" s="2" t="s">
        <v>1991</v>
      </c>
      <c r="B750" s="2">
        <v>575986</v>
      </c>
      <c r="C750" s="2">
        <v>578370</v>
      </c>
      <c r="D750" s="2">
        <v>1827</v>
      </c>
      <c r="E750" s="2" t="s">
        <v>2416</v>
      </c>
      <c r="F750" s="2">
        <v>4</v>
      </c>
      <c r="G750" s="2">
        <v>4074</v>
      </c>
      <c r="H750" s="2">
        <v>2.2298850574712645</v>
      </c>
      <c r="I750" s="2" t="s">
        <v>2116</v>
      </c>
    </row>
    <row r="751" spans="1:9" ht="15" x14ac:dyDescent="0.15">
      <c r="A751" s="2" t="s">
        <v>1987</v>
      </c>
      <c r="B751" s="2">
        <v>582983</v>
      </c>
      <c r="C751" s="2">
        <v>586953</v>
      </c>
      <c r="D751" s="2">
        <v>3633</v>
      </c>
      <c r="E751" s="2" t="s">
        <v>2414</v>
      </c>
      <c r="F751" s="2">
        <v>2</v>
      </c>
      <c r="G751" s="2">
        <v>9335</v>
      </c>
      <c r="H751" s="2">
        <v>2.5695017891549683</v>
      </c>
      <c r="I751" s="2" t="s">
        <v>2121</v>
      </c>
    </row>
    <row r="752" spans="1:9" ht="15" x14ac:dyDescent="0.15">
      <c r="A752" s="2" t="s">
        <v>43</v>
      </c>
      <c r="B752" s="2">
        <v>621805</v>
      </c>
      <c r="C752" s="2">
        <v>623442</v>
      </c>
      <c r="D752" s="2">
        <v>1638</v>
      </c>
      <c r="E752" s="2" t="s">
        <v>2414</v>
      </c>
      <c r="F752" s="2">
        <v>1</v>
      </c>
      <c r="G752" s="2">
        <v>6498</v>
      </c>
      <c r="H752" s="2">
        <v>3.9670329670329672</v>
      </c>
      <c r="I752" s="2" t="s">
        <v>2730</v>
      </c>
    </row>
    <row r="753" spans="1:9" ht="15" x14ac:dyDescent="0.15">
      <c r="A753" s="2" t="s">
        <v>1470</v>
      </c>
      <c r="B753" s="2">
        <v>626069</v>
      </c>
      <c r="C753" s="2">
        <v>628945</v>
      </c>
      <c r="D753" s="2">
        <v>2877</v>
      </c>
      <c r="E753" s="2" t="s">
        <v>2414</v>
      </c>
      <c r="F753" s="2">
        <v>1</v>
      </c>
      <c r="G753" s="2">
        <v>6728</v>
      </c>
      <c r="H753" s="2">
        <v>2.3385470976711851</v>
      </c>
      <c r="I753" s="2" t="s">
        <v>2130</v>
      </c>
    </row>
    <row r="754" spans="1:9" ht="15" x14ac:dyDescent="0.15">
      <c r="A754" s="2" t="s">
        <v>291</v>
      </c>
      <c r="B754" s="2">
        <v>635537</v>
      </c>
      <c r="C754" s="2">
        <v>635755</v>
      </c>
      <c r="D754" s="2">
        <v>219</v>
      </c>
      <c r="E754" s="2" t="s">
        <v>2414</v>
      </c>
      <c r="F754" s="2">
        <v>1</v>
      </c>
      <c r="G754" s="2">
        <v>854</v>
      </c>
      <c r="H754" s="2">
        <v>3.8995433789954337</v>
      </c>
      <c r="I754" s="2" t="s">
        <v>2116</v>
      </c>
    </row>
    <row r="755" spans="1:9" ht="15" x14ac:dyDescent="0.15">
      <c r="A755" s="2" t="s">
        <v>1399</v>
      </c>
      <c r="B755" s="2">
        <v>643086</v>
      </c>
      <c r="C755" s="2">
        <v>644885</v>
      </c>
      <c r="D755" s="2">
        <v>1800</v>
      </c>
      <c r="E755" s="2" t="s">
        <v>2414</v>
      </c>
      <c r="F755" s="2">
        <v>1</v>
      </c>
      <c r="G755" s="2">
        <v>9983</v>
      </c>
      <c r="H755" s="2">
        <v>5.5461111111111112</v>
      </c>
      <c r="I755" s="2" t="s">
        <v>2121</v>
      </c>
    </row>
    <row r="756" spans="1:9" ht="15" x14ac:dyDescent="0.15">
      <c r="A756" s="2" t="s">
        <v>281</v>
      </c>
      <c r="B756" s="2">
        <v>656078</v>
      </c>
      <c r="C756" s="2">
        <v>657630</v>
      </c>
      <c r="D756" s="2">
        <v>948</v>
      </c>
      <c r="E756" s="2" t="s">
        <v>2416</v>
      </c>
      <c r="F756" s="2">
        <v>2</v>
      </c>
      <c r="G756" s="2">
        <v>7576</v>
      </c>
      <c r="H756" s="2">
        <v>7.9915611814345988</v>
      </c>
      <c r="I756" s="2" t="s">
        <v>2121</v>
      </c>
    </row>
    <row r="757" spans="1:9" ht="15" x14ac:dyDescent="0.15">
      <c r="A757" s="2" t="s">
        <v>764</v>
      </c>
      <c r="B757" s="2">
        <v>658493</v>
      </c>
      <c r="C757" s="2">
        <v>662095</v>
      </c>
      <c r="D757" s="2">
        <v>1980</v>
      </c>
      <c r="E757" s="2" t="s">
        <v>2414</v>
      </c>
      <c r="F757" s="2">
        <v>6</v>
      </c>
      <c r="G757" s="2">
        <v>5780</v>
      </c>
      <c r="H757" s="2">
        <v>2.9191919191919191</v>
      </c>
      <c r="I757" s="2" t="s">
        <v>2121</v>
      </c>
    </row>
    <row r="758" spans="1:9" ht="15" x14ac:dyDescent="0.15">
      <c r="A758" s="2" t="s">
        <v>883</v>
      </c>
      <c r="B758" s="2">
        <v>669541</v>
      </c>
      <c r="C758" s="2">
        <v>670734</v>
      </c>
      <c r="D758" s="2">
        <v>807</v>
      </c>
      <c r="E758" s="2" t="s">
        <v>2416</v>
      </c>
      <c r="F758" s="2">
        <v>4</v>
      </c>
      <c r="G758" s="2">
        <v>1628</v>
      </c>
      <c r="H758" s="2">
        <v>2.0173482032218093</v>
      </c>
      <c r="I758" s="2" t="s">
        <v>2127</v>
      </c>
    </row>
    <row r="759" spans="1:9" ht="15" x14ac:dyDescent="0.15">
      <c r="A759" s="2" t="s">
        <v>1041</v>
      </c>
      <c r="B759" s="2">
        <v>677989</v>
      </c>
      <c r="C759" s="2">
        <v>678725</v>
      </c>
      <c r="D759" s="2">
        <v>435</v>
      </c>
      <c r="E759" s="2" t="s">
        <v>2414</v>
      </c>
      <c r="F759" s="2">
        <v>2</v>
      </c>
      <c r="G759" s="2">
        <v>6678</v>
      </c>
      <c r="H759" s="2">
        <v>15.351724137931035</v>
      </c>
      <c r="I759" s="2" t="s">
        <v>2186</v>
      </c>
    </row>
    <row r="760" spans="1:9" ht="15" x14ac:dyDescent="0.15">
      <c r="A760" s="2" t="s">
        <v>1068</v>
      </c>
      <c r="B760" s="2">
        <v>680957</v>
      </c>
      <c r="C760" s="2">
        <v>681809</v>
      </c>
      <c r="D760" s="2">
        <v>648</v>
      </c>
      <c r="E760" s="2" t="s">
        <v>2416</v>
      </c>
      <c r="F760" s="2">
        <v>2</v>
      </c>
      <c r="G760" s="2">
        <v>19761</v>
      </c>
      <c r="H760" s="2">
        <v>30.49537037037037</v>
      </c>
      <c r="I760" s="2" t="s">
        <v>2129</v>
      </c>
    </row>
    <row r="761" spans="1:9" ht="15" x14ac:dyDescent="0.15">
      <c r="A761" s="2" t="s">
        <v>311</v>
      </c>
      <c r="B761" s="2">
        <v>682518</v>
      </c>
      <c r="C761" s="2">
        <v>683572</v>
      </c>
      <c r="D761" s="2">
        <v>447</v>
      </c>
      <c r="E761" s="2" t="s">
        <v>2414</v>
      </c>
      <c r="F761" s="2">
        <v>6</v>
      </c>
      <c r="G761" s="2">
        <v>1059</v>
      </c>
      <c r="H761" s="2">
        <v>2.3691275167785233</v>
      </c>
      <c r="I761" s="2" t="s">
        <v>2121</v>
      </c>
    </row>
    <row r="762" spans="1:9" ht="15" x14ac:dyDescent="0.15">
      <c r="A762" s="2" t="s">
        <v>763</v>
      </c>
      <c r="B762" s="2">
        <v>687340</v>
      </c>
      <c r="C762" s="2">
        <v>688086</v>
      </c>
      <c r="D762" s="2">
        <v>747</v>
      </c>
      <c r="E762" s="2" t="s">
        <v>2416</v>
      </c>
      <c r="F762" s="2">
        <v>1</v>
      </c>
      <c r="G762" s="2">
        <v>19891</v>
      </c>
      <c r="H762" s="2">
        <v>26.627844712182061</v>
      </c>
      <c r="I762" s="2" t="s">
        <v>2731</v>
      </c>
    </row>
    <row r="763" spans="1:9" ht="15" x14ac:dyDescent="0.15">
      <c r="A763" s="2" t="s">
        <v>558</v>
      </c>
      <c r="B763" s="2">
        <v>700376</v>
      </c>
      <c r="C763" s="2">
        <v>702652</v>
      </c>
      <c r="D763" s="2">
        <v>2277</v>
      </c>
      <c r="E763" s="2" t="s">
        <v>2416</v>
      </c>
      <c r="F763" s="2">
        <v>1</v>
      </c>
      <c r="G763" s="2">
        <v>6343</v>
      </c>
      <c r="H763" s="2">
        <v>2.7856829161176986</v>
      </c>
      <c r="I763" s="2" t="s">
        <v>2121</v>
      </c>
    </row>
    <row r="764" spans="1:9" ht="15" x14ac:dyDescent="0.15">
      <c r="A764" s="2" t="s">
        <v>830</v>
      </c>
      <c r="B764" s="2">
        <v>708228</v>
      </c>
      <c r="C764" s="2">
        <v>708824</v>
      </c>
      <c r="D764" s="2">
        <v>597</v>
      </c>
      <c r="E764" s="2" t="s">
        <v>2416</v>
      </c>
      <c r="F764" s="2">
        <v>1</v>
      </c>
      <c r="G764" s="2">
        <v>1713</v>
      </c>
      <c r="H764" s="2">
        <v>2.8693467336683418</v>
      </c>
      <c r="I764" s="2" t="s">
        <v>2732</v>
      </c>
    </row>
    <row r="765" spans="1:9" ht="15" x14ac:dyDescent="0.15">
      <c r="A765" s="2" t="s">
        <v>853</v>
      </c>
      <c r="B765" s="2">
        <v>727662</v>
      </c>
      <c r="C765" s="2">
        <v>729728</v>
      </c>
      <c r="D765" s="2">
        <v>1476</v>
      </c>
      <c r="E765" s="2" t="s">
        <v>2416</v>
      </c>
      <c r="F765" s="2">
        <v>5</v>
      </c>
      <c r="G765" s="2">
        <v>3987</v>
      </c>
      <c r="H765" s="2">
        <v>2.7012195121951219</v>
      </c>
      <c r="I765" s="2" t="s">
        <v>2121</v>
      </c>
    </row>
    <row r="766" spans="1:9" ht="15" x14ac:dyDescent="0.15">
      <c r="A766" s="2" t="s">
        <v>277</v>
      </c>
      <c r="B766" s="2">
        <v>729917</v>
      </c>
      <c r="C766" s="2">
        <v>732187</v>
      </c>
      <c r="D766" s="2">
        <v>807</v>
      </c>
      <c r="E766" s="2" t="s">
        <v>2414</v>
      </c>
      <c r="F766" s="2">
        <v>10</v>
      </c>
      <c r="G766" s="2">
        <v>5500</v>
      </c>
      <c r="H766" s="2">
        <v>6.8153655514250309</v>
      </c>
      <c r="I766" s="2" t="s">
        <v>2733</v>
      </c>
    </row>
    <row r="767" spans="1:9" ht="15" x14ac:dyDescent="0.15">
      <c r="A767" s="2" t="s">
        <v>1234</v>
      </c>
      <c r="B767" s="2">
        <v>735680</v>
      </c>
      <c r="C767" s="2">
        <v>741181</v>
      </c>
      <c r="D767" s="2">
        <v>5502</v>
      </c>
      <c r="E767" s="2" t="s">
        <v>2414</v>
      </c>
      <c r="F767" s="2">
        <v>1</v>
      </c>
      <c r="G767" s="2">
        <v>21127</v>
      </c>
      <c r="H767" s="2">
        <v>3.8398764085786987</v>
      </c>
      <c r="I767" s="2" t="s">
        <v>2734</v>
      </c>
    </row>
    <row r="768" spans="1:9" ht="15" x14ac:dyDescent="0.15">
      <c r="A768" s="2" t="s">
        <v>755</v>
      </c>
      <c r="B768" s="2">
        <v>748653</v>
      </c>
      <c r="C768" s="2">
        <v>749623</v>
      </c>
      <c r="D768" s="2">
        <v>558</v>
      </c>
      <c r="E768" s="2" t="s">
        <v>2416</v>
      </c>
      <c r="F768" s="2">
        <v>4</v>
      </c>
      <c r="G768" s="2">
        <v>2186</v>
      </c>
      <c r="H768" s="2">
        <v>3.9175627240143371</v>
      </c>
      <c r="I768" s="2" t="s">
        <v>2275</v>
      </c>
    </row>
    <row r="769" spans="1:9" ht="15" x14ac:dyDescent="0.15">
      <c r="A769" s="2" t="s">
        <v>1007</v>
      </c>
      <c r="B769" s="2">
        <v>750082</v>
      </c>
      <c r="C769" s="2">
        <v>750711</v>
      </c>
      <c r="D769" s="2">
        <v>630</v>
      </c>
      <c r="E769" s="2" t="s">
        <v>2414</v>
      </c>
      <c r="F769" s="2">
        <v>1</v>
      </c>
      <c r="G769" s="2">
        <v>1609</v>
      </c>
      <c r="H769" s="2">
        <v>2.5539682539682538</v>
      </c>
      <c r="I769" s="2" t="s">
        <v>2735</v>
      </c>
    </row>
    <row r="770" spans="1:9" ht="15" x14ac:dyDescent="0.15">
      <c r="A770" s="2" t="s">
        <v>766</v>
      </c>
      <c r="B770" s="2">
        <v>767110</v>
      </c>
      <c r="C770" s="2">
        <v>767880</v>
      </c>
      <c r="D770" s="2">
        <v>432</v>
      </c>
      <c r="E770" s="2" t="s">
        <v>2416</v>
      </c>
      <c r="F770" s="2">
        <v>4</v>
      </c>
      <c r="G770" s="2">
        <v>1150</v>
      </c>
      <c r="H770" s="2">
        <v>2.6620370370370372</v>
      </c>
      <c r="I770" s="2" t="s">
        <v>2736</v>
      </c>
    </row>
    <row r="771" spans="1:9" ht="15" x14ac:dyDescent="0.15">
      <c r="A771" s="2" t="s">
        <v>1553</v>
      </c>
      <c r="B771" s="2">
        <v>777257</v>
      </c>
      <c r="C771" s="2">
        <v>779647</v>
      </c>
      <c r="D771" s="2">
        <v>2391</v>
      </c>
      <c r="E771" s="2" t="s">
        <v>2414</v>
      </c>
      <c r="F771" s="2">
        <v>1</v>
      </c>
      <c r="G771" s="2">
        <v>5201</v>
      </c>
      <c r="H771" s="2">
        <v>2.1752404851526559</v>
      </c>
      <c r="I771" s="2" t="s">
        <v>2121</v>
      </c>
    </row>
    <row r="772" spans="1:9" ht="15" x14ac:dyDescent="0.15">
      <c r="A772" s="2" t="s">
        <v>75</v>
      </c>
      <c r="B772" s="2">
        <v>798777</v>
      </c>
      <c r="C772" s="2">
        <v>800205</v>
      </c>
      <c r="D772" s="2">
        <v>558</v>
      </c>
      <c r="E772" s="2" t="s">
        <v>2416</v>
      </c>
      <c r="F772" s="2">
        <v>6</v>
      </c>
      <c r="G772" s="2">
        <v>7305</v>
      </c>
      <c r="H772" s="2">
        <v>13.091397849462366</v>
      </c>
      <c r="I772" s="2" t="s">
        <v>2140</v>
      </c>
    </row>
    <row r="773" spans="1:9" ht="15" x14ac:dyDescent="0.15">
      <c r="A773" s="2" t="s">
        <v>1594</v>
      </c>
      <c r="B773" s="2">
        <v>800920</v>
      </c>
      <c r="C773" s="2">
        <v>804034</v>
      </c>
      <c r="D773" s="2">
        <v>2889</v>
      </c>
      <c r="E773" s="2" t="s">
        <v>2414</v>
      </c>
      <c r="F773" s="2">
        <v>2</v>
      </c>
      <c r="G773" s="2">
        <v>10812</v>
      </c>
      <c r="H773" s="2">
        <v>3.7424714434060227</v>
      </c>
      <c r="I773" s="2" t="s">
        <v>2121</v>
      </c>
    </row>
    <row r="774" spans="1:9" ht="15" x14ac:dyDescent="0.15">
      <c r="A774" s="2" t="s">
        <v>1564</v>
      </c>
      <c r="B774" s="2">
        <v>805797</v>
      </c>
      <c r="C774" s="2">
        <v>813465</v>
      </c>
      <c r="D774" s="2">
        <v>3471</v>
      </c>
      <c r="E774" s="2" t="s">
        <v>2414</v>
      </c>
      <c r="F774" s="2">
        <v>31</v>
      </c>
      <c r="G774" s="2">
        <v>9756</v>
      </c>
      <c r="H774" s="2">
        <v>2.8107173725151253</v>
      </c>
      <c r="I774" s="2" t="s">
        <v>2737</v>
      </c>
    </row>
    <row r="775" spans="1:9" ht="15" x14ac:dyDescent="0.15">
      <c r="A775" s="2" t="s">
        <v>1409</v>
      </c>
      <c r="B775" s="2">
        <v>815150</v>
      </c>
      <c r="C775" s="2">
        <v>815451</v>
      </c>
      <c r="D775" s="2">
        <v>165</v>
      </c>
      <c r="E775" s="2" t="s">
        <v>2416</v>
      </c>
      <c r="F775" s="2">
        <v>2</v>
      </c>
      <c r="G775" s="2">
        <v>1061</v>
      </c>
      <c r="H775" s="2">
        <v>6.4303030303030306</v>
      </c>
      <c r="I775" s="2" t="s">
        <v>2121</v>
      </c>
    </row>
    <row r="776" spans="1:9" ht="15" x14ac:dyDescent="0.15">
      <c r="A776" s="2" t="s">
        <v>1424</v>
      </c>
      <c r="B776" s="2">
        <v>816803</v>
      </c>
      <c r="C776" s="2">
        <v>817102</v>
      </c>
      <c r="D776" s="2">
        <v>300</v>
      </c>
      <c r="E776" s="2" t="s">
        <v>2414</v>
      </c>
      <c r="F776" s="2">
        <v>1</v>
      </c>
      <c r="G776" s="2">
        <v>23330</v>
      </c>
      <c r="H776" s="2">
        <v>77.766666666666666</v>
      </c>
      <c r="I776" s="2" t="s">
        <v>2738</v>
      </c>
    </row>
    <row r="777" spans="1:9" ht="15" x14ac:dyDescent="0.15">
      <c r="A777" s="2" t="s">
        <v>1473</v>
      </c>
      <c r="B777" s="2">
        <v>824564</v>
      </c>
      <c r="C777" s="2">
        <v>826518</v>
      </c>
      <c r="D777" s="2">
        <v>1617</v>
      </c>
      <c r="E777" s="2" t="s">
        <v>2416</v>
      </c>
      <c r="F777" s="2">
        <v>2</v>
      </c>
      <c r="G777" s="2">
        <v>8377</v>
      </c>
      <c r="H777" s="2">
        <v>5.1805813234384663</v>
      </c>
      <c r="I777" s="2" t="s">
        <v>2207</v>
      </c>
    </row>
    <row r="778" spans="1:9" ht="15" x14ac:dyDescent="0.15">
      <c r="A778" s="2" t="s">
        <v>532</v>
      </c>
      <c r="B778" s="2">
        <v>830006</v>
      </c>
      <c r="C778" s="2">
        <v>831454</v>
      </c>
      <c r="D778" s="2">
        <v>789</v>
      </c>
      <c r="E778" s="2" t="s">
        <v>2416</v>
      </c>
      <c r="F778" s="2">
        <v>4</v>
      </c>
      <c r="G778" s="2">
        <v>18917</v>
      </c>
      <c r="H778" s="2">
        <v>23.975918884664132</v>
      </c>
      <c r="I778" s="2" t="s">
        <v>2739</v>
      </c>
    </row>
    <row r="779" spans="1:9" ht="15" x14ac:dyDescent="0.15">
      <c r="A779" s="2" t="s">
        <v>1268</v>
      </c>
      <c r="B779" s="2">
        <v>835978</v>
      </c>
      <c r="C779" s="2">
        <v>836848</v>
      </c>
      <c r="D779" s="2">
        <v>597</v>
      </c>
      <c r="E779" s="2" t="s">
        <v>2414</v>
      </c>
      <c r="F779" s="2">
        <v>2</v>
      </c>
      <c r="G779" s="2">
        <v>2967</v>
      </c>
      <c r="H779" s="2">
        <v>4.9698492462311554</v>
      </c>
      <c r="I779" s="2" t="s">
        <v>2740</v>
      </c>
    </row>
    <row r="780" spans="1:9" ht="15" x14ac:dyDescent="0.15">
      <c r="A780" s="2" t="s">
        <v>1537</v>
      </c>
      <c r="B780" s="2">
        <v>842317</v>
      </c>
      <c r="C780" s="2">
        <v>843215</v>
      </c>
      <c r="D780" s="2">
        <v>576</v>
      </c>
      <c r="E780" s="2" t="s">
        <v>2416</v>
      </c>
      <c r="F780" s="2">
        <v>2</v>
      </c>
      <c r="G780" s="2">
        <v>19772</v>
      </c>
      <c r="H780" s="2">
        <v>34.326388888888886</v>
      </c>
      <c r="I780" s="2" t="s">
        <v>2207</v>
      </c>
    </row>
    <row r="781" spans="1:9" ht="15" x14ac:dyDescent="0.15">
      <c r="A781" s="2" t="s">
        <v>1059</v>
      </c>
      <c r="B781" s="2">
        <v>848277</v>
      </c>
      <c r="C781" s="2">
        <v>852947</v>
      </c>
      <c r="D781" s="2">
        <v>3672</v>
      </c>
      <c r="E781" s="2" t="s">
        <v>2414</v>
      </c>
      <c r="F781" s="2">
        <v>5</v>
      </c>
      <c r="G781" s="2">
        <v>8872</v>
      </c>
      <c r="H781" s="2">
        <v>2.4161220043572986</v>
      </c>
      <c r="I781" s="2" t="s">
        <v>2292</v>
      </c>
    </row>
    <row r="782" spans="1:9" ht="15" x14ac:dyDescent="0.15">
      <c r="A782" s="2" t="s">
        <v>257</v>
      </c>
      <c r="B782" s="2">
        <v>860384</v>
      </c>
      <c r="C782" s="2">
        <v>862417</v>
      </c>
      <c r="D782" s="2">
        <v>2034</v>
      </c>
      <c r="E782" s="2" t="s">
        <v>2416</v>
      </c>
      <c r="F782" s="2">
        <v>1</v>
      </c>
      <c r="G782" s="2">
        <v>76649</v>
      </c>
      <c r="H782" s="2">
        <v>37.683874139626354</v>
      </c>
      <c r="I782" s="2" t="s">
        <v>2741</v>
      </c>
    </row>
    <row r="783" spans="1:9" ht="15" x14ac:dyDescent="0.15">
      <c r="A783" s="2" t="s">
        <v>966</v>
      </c>
      <c r="B783" s="2">
        <v>885198</v>
      </c>
      <c r="C783" s="2">
        <v>886136</v>
      </c>
      <c r="D783" s="2">
        <v>834</v>
      </c>
      <c r="E783" s="2" t="s">
        <v>2414</v>
      </c>
      <c r="F783" s="2">
        <v>2</v>
      </c>
      <c r="G783" s="2">
        <v>5848</v>
      </c>
      <c r="H783" s="2">
        <v>7.0119904076738608</v>
      </c>
      <c r="I783" s="2" t="s">
        <v>2121</v>
      </c>
    </row>
    <row r="784" spans="1:9" ht="15" x14ac:dyDescent="0.15">
      <c r="A784" s="2" t="s">
        <v>280</v>
      </c>
      <c r="B784" s="2">
        <v>899004</v>
      </c>
      <c r="C784" s="2">
        <v>899657</v>
      </c>
      <c r="D784" s="2">
        <v>276</v>
      </c>
      <c r="E784" s="2" t="s">
        <v>2414</v>
      </c>
      <c r="F784" s="2">
        <v>4</v>
      </c>
      <c r="G784" s="2">
        <v>630</v>
      </c>
      <c r="H784" s="2">
        <v>2.2826086956521738</v>
      </c>
      <c r="I784" s="2" t="s">
        <v>2742</v>
      </c>
    </row>
    <row r="785" spans="1:9" ht="15" x14ac:dyDescent="0.15">
      <c r="A785" s="2" t="s">
        <v>42</v>
      </c>
      <c r="B785" s="2">
        <v>919055</v>
      </c>
      <c r="C785" s="2">
        <v>920896</v>
      </c>
      <c r="D785" s="2">
        <v>1842</v>
      </c>
      <c r="E785" s="2" t="s">
        <v>2416</v>
      </c>
      <c r="F785" s="2">
        <v>1</v>
      </c>
      <c r="G785" s="2">
        <v>12514</v>
      </c>
      <c r="H785" s="2">
        <v>6.7937024972855591</v>
      </c>
      <c r="I785" s="2" t="s">
        <v>2121</v>
      </c>
    </row>
    <row r="786" spans="1:9" ht="15" x14ac:dyDescent="0.15">
      <c r="A786" s="2" t="s">
        <v>338</v>
      </c>
      <c r="B786" s="2">
        <v>965822</v>
      </c>
      <c r="C786" s="2">
        <v>966657</v>
      </c>
      <c r="D786" s="2">
        <v>375</v>
      </c>
      <c r="E786" s="2" t="s">
        <v>2416</v>
      </c>
      <c r="F786" s="2">
        <v>2</v>
      </c>
      <c r="G786" s="2">
        <v>5523</v>
      </c>
      <c r="H786" s="2">
        <v>14.728</v>
      </c>
      <c r="I786" s="2" t="s">
        <v>2121</v>
      </c>
    </row>
    <row r="787" spans="1:9" ht="15" x14ac:dyDescent="0.15">
      <c r="A787" s="2" t="s">
        <v>376</v>
      </c>
      <c r="B787" s="2">
        <v>973586</v>
      </c>
      <c r="C787" s="2">
        <v>974267</v>
      </c>
      <c r="D787" s="2">
        <v>420</v>
      </c>
      <c r="E787" s="2" t="s">
        <v>2416</v>
      </c>
      <c r="F787" s="2">
        <v>3</v>
      </c>
      <c r="G787" s="2">
        <v>6631</v>
      </c>
      <c r="H787" s="2">
        <v>15.788095238095238</v>
      </c>
      <c r="I787" s="2" t="s">
        <v>2122</v>
      </c>
    </row>
    <row r="788" spans="1:9" ht="15" x14ac:dyDescent="0.15">
      <c r="A788" s="2" t="s">
        <v>1238</v>
      </c>
      <c r="B788" s="2">
        <v>976074</v>
      </c>
      <c r="C788" s="2">
        <v>976644</v>
      </c>
      <c r="D788" s="2">
        <v>243</v>
      </c>
      <c r="E788" s="2" t="s">
        <v>2416</v>
      </c>
      <c r="F788" s="2">
        <v>3</v>
      </c>
      <c r="G788" s="2">
        <v>3250</v>
      </c>
      <c r="H788" s="2">
        <v>13.374485596707819</v>
      </c>
      <c r="I788" s="2" t="s">
        <v>2743</v>
      </c>
    </row>
    <row r="789" spans="1:9" ht="15" x14ac:dyDescent="0.15">
      <c r="A789" s="2" t="s">
        <v>1407</v>
      </c>
      <c r="B789" s="2">
        <v>988281</v>
      </c>
      <c r="C789" s="2">
        <v>988763</v>
      </c>
      <c r="D789" s="2">
        <v>252</v>
      </c>
      <c r="E789" s="2" t="s">
        <v>2414</v>
      </c>
      <c r="F789" s="2">
        <v>2</v>
      </c>
      <c r="G789" s="2">
        <v>580</v>
      </c>
      <c r="H789" s="2">
        <v>2.3015873015873014</v>
      </c>
      <c r="I789" s="2" t="s">
        <v>2744</v>
      </c>
    </row>
    <row r="790" spans="1:9" ht="15" x14ac:dyDescent="0.15">
      <c r="A790" s="2" t="s">
        <v>462</v>
      </c>
      <c r="B790" s="2">
        <v>997055</v>
      </c>
      <c r="C790" s="2">
        <v>999529</v>
      </c>
      <c r="D790" s="2">
        <v>2280</v>
      </c>
      <c r="E790" s="2" t="s">
        <v>2416</v>
      </c>
      <c r="F790" s="2">
        <v>2</v>
      </c>
      <c r="G790" s="2">
        <v>4863</v>
      </c>
      <c r="H790" s="2">
        <v>2.1328947368421054</v>
      </c>
      <c r="I790" s="2" t="s">
        <v>2745</v>
      </c>
    </row>
    <row r="791" spans="1:9" ht="15" x14ac:dyDescent="0.15">
      <c r="A791" s="2" t="s">
        <v>1686</v>
      </c>
      <c r="B791" s="2">
        <v>1007777</v>
      </c>
      <c r="C791" s="2">
        <v>1011307</v>
      </c>
      <c r="D791" s="2">
        <v>3531</v>
      </c>
      <c r="E791" s="2" t="s">
        <v>2414</v>
      </c>
      <c r="F791" s="2">
        <v>1</v>
      </c>
      <c r="G791" s="2">
        <v>44096</v>
      </c>
      <c r="H791" s="2">
        <v>12.488246955536676</v>
      </c>
      <c r="I791" s="2" t="s">
        <v>2121</v>
      </c>
    </row>
    <row r="792" spans="1:9" ht="15" x14ac:dyDescent="0.15">
      <c r="A792" s="2" t="s">
        <v>1624</v>
      </c>
      <c r="B792" s="2">
        <v>1022629</v>
      </c>
      <c r="C792" s="2">
        <v>1023846</v>
      </c>
      <c r="D792" s="2">
        <v>861</v>
      </c>
      <c r="E792" s="2" t="s">
        <v>2414</v>
      </c>
      <c r="F792" s="2">
        <v>3</v>
      </c>
      <c r="G792" s="2">
        <v>4643</v>
      </c>
      <c r="H792" s="2">
        <v>5.3925667828106851</v>
      </c>
      <c r="I792" s="2" t="s">
        <v>2130</v>
      </c>
    </row>
    <row r="793" spans="1:9" ht="15" x14ac:dyDescent="0.15">
      <c r="A793" s="2" t="s">
        <v>1082</v>
      </c>
      <c r="B793" s="2">
        <v>1028752</v>
      </c>
      <c r="C793" s="2">
        <v>1033514</v>
      </c>
      <c r="D793" s="2">
        <v>4398</v>
      </c>
      <c r="E793" s="2" t="s">
        <v>2416</v>
      </c>
      <c r="F793" s="2">
        <v>4</v>
      </c>
      <c r="G793" s="2">
        <v>10766</v>
      </c>
      <c r="H793" s="2">
        <v>2.4479308776716691</v>
      </c>
      <c r="I793" s="2" t="s">
        <v>2746</v>
      </c>
    </row>
    <row r="794" spans="1:9" ht="15" x14ac:dyDescent="0.15">
      <c r="A794" s="2" t="s">
        <v>978</v>
      </c>
      <c r="B794" s="2">
        <v>1041832</v>
      </c>
      <c r="C794" s="2">
        <v>1042327</v>
      </c>
      <c r="D794" s="2">
        <v>201</v>
      </c>
      <c r="E794" s="2" t="s">
        <v>2414</v>
      </c>
      <c r="F794" s="2">
        <v>2</v>
      </c>
      <c r="G794" s="2">
        <v>836</v>
      </c>
      <c r="H794" s="2">
        <v>4.1592039800995027</v>
      </c>
      <c r="I794" s="2" t="s">
        <v>2747</v>
      </c>
    </row>
    <row r="795" spans="1:9" ht="15" x14ac:dyDescent="0.15">
      <c r="A795" s="2" t="s">
        <v>1916</v>
      </c>
      <c r="B795" s="2">
        <v>1043813</v>
      </c>
      <c r="C795" s="2">
        <v>1045780</v>
      </c>
      <c r="D795" s="2">
        <v>1968</v>
      </c>
      <c r="E795" s="2" t="s">
        <v>2416</v>
      </c>
      <c r="F795" s="2">
        <v>1</v>
      </c>
      <c r="G795" s="2">
        <v>7300</v>
      </c>
      <c r="H795" s="2">
        <v>3.7093495934959351</v>
      </c>
      <c r="I795" s="2" t="s">
        <v>2152</v>
      </c>
    </row>
    <row r="796" spans="1:9" ht="15" x14ac:dyDescent="0.15">
      <c r="A796" s="2" t="s">
        <v>457</v>
      </c>
      <c r="B796" s="2">
        <v>1062304</v>
      </c>
      <c r="C796" s="2">
        <v>1064061</v>
      </c>
      <c r="D796" s="2">
        <v>1758</v>
      </c>
      <c r="E796" s="2" t="s">
        <v>2414</v>
      </c>
      <c r="F796" s="2">
        <v>1</v>
      </c>
      <c r="G796" s="2">
        <v>6341</v>
      </c>
      <c r="H796" s="2">
        <v>3.6069397042093287</v>
      </c>
      <c r="I796" s="2" t="s">
        <v>2748</v>
      </c>
    </row>
    <row r="797" spans="1:9" ht="15" x14ac:dyDescent="0.15">
      <c r="A797" s="2" t="s">
        <v>335</v>
      </c>
      <c r="B797" s="2">
        <v>1075800</v>
      </c>
      <c r="C797" s="2">
        <v>1079630</v>
      </c>
      <c r="D797" s="2">
        <v>3831</v>
      </c>
      <c r="E797" s="2" t="s">
        <v>2416</v>
      </c>
      <c r="F797" s="2">
        <v>1</v>
      </c>
      <c r="G797" s="2">
        <v>9683</v>
      </c>
      <c r="H797" s="2">
        <v>2.5275385016966849</v>
      </c>
      <c r="I797" s="2" t="s">
        <v>2230</v>
      </c>
    </row>
    <row r="798" spans="1:9" ht="15" x14ac:dyDescent="0.15">
      <c r="A798" s="2" t="s">
        <v>430</v>
      </c>
      <c r="B798" s="2">
        <v>1093690</v>
      </c>
      <c r="C798" s="2">
        <v>1094489</v>
      </c>
      <c r="D798" s="2">
        <v>498</v>
      </c>
      <c r="E798" s="2" t="s">
        <v>2416</v>
      </c>
      <c r="F798" s="2">
        <v>4</v>
      </c>
      <c r="G798" s="2">
        <v>1419</v>
      </c>
      <c r="H798" s="2">
        <v>2.8493975903614457</v>
      </c>
      <c r="I798" s="2" t="s">
        <v>2749</v>
      </c>
    </row>
    <row r="799" spans="1:9" ht="15" x14ac:dyDescent="0.15">
      <c r="A799" s="2" t="s">
        <v>1536</v>
      </c>
      <c r="B799" s="2">
        <v>1095116</v>
      </c>
      <c r="C799" s="2">
        <v>1095562</v>
      </c>
      <c r="D799" s="2">
        <v>447</v>
      </c>
      <c r="E799" s="2" t="s">
        <v>2414</v>
      </c>
      <c r="F799" s="2">
        <v>1</v>
      </c>
      <c r="G799" s="2">
        <v>1647</v>
      </c>
      <c r="H799" s="2">
        <v>3.6845637583892619</v>
      </c>
      <c r="I799" s="2" t="s">
        <v>2750</v>
      </c>
    </row>
    <row r="800" spans="1:9" ht="15" x14ac:dyDescent="0.15">
      <c r="A800" s="2" t="s">
        <v>1685</v>
      </c>
      <c r="B800" s="2">
        <v>1160164</v>
      </c>
      <c r="C800" s="2">
        <v>1161708</v>
      </c>
      <c r="D800" s="2">
        <v>972</v>
      </c>
      <c r="E800" s="2" t="s">
        <v>2414</v>
      </c>
      <c r="F800" s="2">
        <v>2</v>
      </c>
      <c r="G800" s="2">
        <v>17846</v>
      </c>
      <c r="H800" s="2">
        <v>18.360082304526749</v>
      </c>
      <c r="I800" s="2" t="s">
        <v>2751</v>
      </c>
    </row>
    <row r="801" spans="1:9" ht="15" x14ac:dyDescent="0.15">
      <c r="A801" s="2" t="s">
        <v>22</v>
      </c>
      <c r="B801" s="2">
        <v>1164655</v>
      </c>
      <c r="C801" s="2">
        <v>1167205</v>
      </c>
      <c r="D801" s="2">
        <v>2259</v>
      </c>
      <c r="E801" s="2" t="s">
        <v>2416</v>
      </c>
      <c r="F801" s="2">
        <v>3</v>
      </c>
      <c r="G801" s="2">
        <v>7394</v>
      </c>
      <c r="H801" s="2">
        <v>3.2731297034085878</v>
      </c>
      <c r="I801" s="2" t="s">
        <v>2121</v>
      </c>
    </row>
    <row r="802" spans="1:9" ht="15" x14ac:dyDescent="0.15">
      <c r="A802" s="2" t="s">
        <v>294</v>
      </c>
      <c r="B802" s="2">
        <v>1186175</v>
      </c>
      <c r="C802" s="2">
        <v>1187125</v>
      </c>
      <c r="D802" s="2">
        <v>951</v>
      </c>
      <c r="E802" s="2" t="s">
        <v>2416</v>
      </c>
      <c r="F802" s="2">
        <v>1</v>
      </c>
      <c r="G802" s="2">
        <v>2767</v>
      </c>
      <c r="H802" s="2">
        <v>2.9095688748685595</v>
      </c>
      <c r="I802" s="2" t="s">
        <v>2243</v>
      </c>
    </row>
    <row r="803" spans="1:9" ht="15" x14ac:dyDescent="0.15">
      <c r="A803" s="2" t="s">
        <v>1979</v>
      </c>
      <c r="B803" s="2">
        <v>1206788</v>
      </c>
      <c r="C803" s="2">
        <v>1208394</v>
      </c>
      <c r="D803" s="2">
        <v>1452</v>
      </c>
      <c r="E803" s="2" t="s">
        <v>2414</v>
      </c>
      <c r="F803" s="2">
        <v>2</v>
      </c>
      <c r="G803" s="2">
        <v>39625</v>
      </c>
      <c r="H803" s="2">
        <v>27.289944903581269</v>
      </c>
      <c r="I803" s="2" t="s">
        <v>2752</v>
      </c>
    </row>
    <row r="804" spans="1:9" ht="15" x14ac:dyDescent="0.15">
      <c r="A804" s="2" t="s">
        <v>902</v>
      </c>
      <c r="B804" s="2">
        <v>1226750</v>
      </c>
      <c r="C804" s="2">
        <v>1228409</v>
      </c>
      <c r="D804" s="2">
        <v>1029</v>
      </c>
      <c r="E804" s="2" t="s">
        <v>2414</v>
      </c>
      <c r="F804" s="2">
        <v>4</v>
      </c>
      <c r="G804" s="2">
        <v>2100</v>
      </c>
      <c r="H804" s="2">
        <v>2.0408163265306123</v>
      </c>
      <c r="I804" s="2" t="s">
        <v>2753</v>
      </c>
    </row>
    <row r="805" spans="1:9" ht="15" x14ac:dyDescent="0.15">
      <c r="A805" s="2" t="s">
        <v>1541</v>
      </c>
      <c r="B805" s="2">
        <v>1237285</v>
      </c>
      <c r="C805" s="2">
        <v>1239501</v>
      </c>
      <c r="D805" s="2">
        <v>2217</v>
      </c>
      <c r="E805" s="2" t="s">
        <v>2414</v>
      </c>
      <c r="F805" s="2">
        <v>1</v>
      </c>
      <c r="G805" s="2">
        <v>11960</v>
      </c>
      <c r="H805" s="2">
        <v>5.3946774921064504</v>
      </c>
      <c r="I805" s="2" t="s">
        <v>2754</v>
      </c>
    </row>
    <row r="806" spans="1:9" ht="15" x14ac:dyDescent="0.15">
      <c r="A806" s="2" t="s">
        <v>1889</v>
      </c>
      <c r="B806" s="2">
        <v>1241966</v>
      </c>
      <c r="C806" s="2">
        <v>1242895</v>
      </c>
      <c r="D806" s="2">
        <v>558</v>
      </c>
      <c r="E806" s="2" t="s">
        <v>2414</v>
      </c>
      <c r="F806" s="2">
        <v>4</v>
      </c>
      <c r="G806" s="2">
        <v>2409</v>
      </c>
      <c r="H806" s="2">
        <v>4.317204301075269</v>
      </c>
      <c r="I806" s="2" t="s">
        <v>2121</v>
      </c>
    </row>
    <row r="807" spans="1:9" ht="15" x14ac:dyDescent="0.15">
      <c r="A807" s="2" t="s">
        <v>1232</v>
      </c>
      <c r="B807" s="2">
        <v>1252349</v>
      </c>
      <c r="C807" s="2">
        <v>1253796</v>
      </c>
      <c r="D807" s="2">
        <v>651</v>
      </c>
      <c r="E807" s="2" t="s">
        <v>2416</v>
      </c>
      <c r="F807" s="2">
        <v>7</v>
      </c>
      <c r="G807" s="2">
        <v>1477</v>
      </c>
      <c r="H807" s="2">
        <v>2.2688172043010755</v>
      </c>
      <c r="I807" s="2" t="s">
        <v>2116</v>
      </c>
    </row>
    <row r="808" spans="1:9" ht="15" x14ac:dyDescent="0.15">
      <c r="A808" s="2" t="s">
        <v>209</v>
      </c>
      <c r="B808" s="2">
        <v>1256555</v>
      </c>
      <c r="C808" s="2">
        <v>1257133</v>
      </c>
      <c r="D808" s="2">
        <v>288</v>
      </c>
      <c r="E808" s="2" t="s">
        <v>2416</v>
      </c>
      <c r="F808" s="2">
        <v>4</v>
      </c>
      <c r="G808" s="2">
        <v>748</v>
      </c>
      <c r="H808" s="2">
        <v>2.5972222222222223</v>
      </c>
      <c r="I808" s="2" t="s">
        <v>2755</v>
      </c>
    </row>
    <row r="809" spans="1:9" ht="15" x14ac:dyDescent="0.15">
      <c r="A809" s="2" t="s">
        <v>67</v>
      </c>
      <c r="B809" s="2">
        <v>1275625</v>
      </c>
      <c r="C809" s="2">
        <v>1278795</v>
      </c>
      <c r="D809" s="2">
        <v>3171</v>
      </c>
      <c r="E809" s="2" t="s">
        <v>2416</v>
      </c>
      <c r="F809" s="2">
        <v>1</v>
      </c>
      <c r="G809" s="2">
        <v>16080</v>
      </c>
      <c r="H809" s="2">
        <v>5.0709555345316932</v>
      </c>
      <c r="I809" s="2" t="s">
        <v>2419</v>
      </c>
    </row>
    <row r="810" spans="1:9" ht="15" x14ac:dyDescent="0.15">
      <c r="A810" s="2" t="s">
        <v>1250</v>
      </c>
      <c r="B810" s="2">
        <v>1284578</v>
      </c>
      <c r="C810" s="2">
        <v>1287755</v>
      </c>
      <c r="D810" s="2">
        <v>3178</v>
      </c>
      <c r="E810" s="2" t="s">
        <v>2416</v>
      </c>
      <c r="F810" s="2">
        <v>1</v>
      </c>
      <c r="G810" s="2">
        <v>21810</v>
      </c>
      <c r="H810" s="2">
        <v>6.8628067967275017</v>
      </c>
      <c r="I810" s="2" t="s">
        <v>2436</v>
      </c>
    </row>
    <row r="811" spans="1:9" ht="15" x14ac:dyDescent="0.15">
      <c r="A811" s="2" t="s">
        <v>554</v>
      </c>
      <c r="B811" s="2">
        <v>1294022</v>
      </c>
      <c r="C811" s="2">
        <v>1294722</v>
      </c>
      <c r="D811" s="2">
        <v>414</v>
      </c>
      <c r="E811" s="2" t="s">
        <v>2416</v>
      </c>
      <c r="F811" s="2">
        <v>2</v>
      </c>
      <c r="G811" s="2">
        <v>12720</v>
      </c>
      <c r="H811" s="2">
        <v>30.724637681159422</v>
      </c>
      <c r="I811" s="2" t="s">
        <v>2756</v>
      </c>
    </row>
    <row r="812" spans="1:9" ht="15" x14ac:dyDescent="0.15">
      <c r="A812" s="2" t="s">
        <v>1902</v>
      </c>
      <c r="B812" s="2">
        <v>1296134</v>
      </c>
      <c r="C812" s="2">
        <v>1298328</v>
      </c>
      <c r="D812" s="2">
        <v>2028</v>
      </c>
      <c r="E812" s="2" t="s">
        <v>2414</v>
      </c>
      <c r="F812" s="2">
        <v>2</v>
      </c>
      <c r="G812" s="2">
        <v>18589</v>
      </c>
      <c r="H812" s="2">
        <v>9.1661735700197244</v>
      </c>
      <c r="I812" s="2" t="s">
        <v>2757</v>
      </c>
    </row>
    <row r="813" spans="1:9" ht="15" x14ac:dyDescent="0.15">
      <c r="A813" s="2" t="s">
        <v>1899</v>
      </c>
      <c r="B813" s="2">
        <v>1303323</v>
      </c>
      <c r="C813" s="2">
        <v>1304813</v>
      </c>
      <c r="D813" s="2">
        <v>1371</v>
      </c>
      <c r="E813" s="2" t="s">
        <v>2416</v>
      </c>
      <c r="F813" s="2">
        <v>2</v>
      </c>
      <c r="G813" s="2">
        <v>4391</v>
      </c>
      <c r="H813" s="2">
        <v>3.202771699489424</v>
      </c>
      <c r="I813" s="2" t="s">
        <v>2168</v>
      </c>
    </row>
    <row r="814" spans="1:9" ht="15" x14ac:dyDescent="0.15">
      <c r="A814" s="2" t="s">
        <v>2758</v>
      </c>
      <c r="B814" s="2">
        <v>1307053</v>
      </c>
      <c r="C814" s="2">
        <v>1307924</v>
      </c>
      <c r="D814" s="2">
        <v>657</v>
      </c>
      <c r="E814" s="2" t="s">
        <v>2416</v>
      </c>
      <c r="F814" s="2">
        <v>2</v>
      </c>
      <c r="G814" s="2">
        <v>1314</v>
      </c>
      <c r="H814" s="2">
        <v>2</v>
      </c>
      <c r="I814" s="2" t="s">
        <v>2240</v>
      </c>
    </row>
    <row r="815" spans="1:9" ht="15" x14ac:dyDescent="0.15">
      <c r="A815" s="2" t="s">
        <v>1032</v>
      </c>
      <c r="B815" s="2">
        <v>1317600</v>
      </c>
      <c r="C815" s="2">
        <v>1318341</v>
      </c>
      <c r="D815" s="2">
        <v>579</v>
      </c>
      <c r="E815" s="2" t="s">
        <v>2414</v>
      </c>
      <c r="F815" s="2">
        <v>2</v>
      </c>
      <c r="G815" s="2">
        <v>2538</v>
      </c>
      <c r="H815" s="2">
        <v>4.3834196891191706</v>
      </c>
      <c r="I815" s="2" t="s">
        <v>2115</v>
      </c>
    </row>
    <row r="816" spans="1:9" ht="15" x14ac:dyDescent="0.15">
      <c r="A816" s="2" t="s">
        <v>229</v>
      </c>
      <c r="B816" s="2">
        <v>1344405</v>
      </c>
      <c r="C816" s="2">
        <v>1345487</v>
      </c>
      <c r="D816" s="2">
        <v>909</v>
      </c>
      <c r="E816" s="2" t="s">
        <v>2414</v>
      </c>
      <c r="F816" s="2">
        <v>2</v>
      </c>
      <c r="G816" s="2">
        <v>3974</v>
      </c>
      <c r="H816" s="2">
        <v>4.3718371837183723</v>
      </c>
      <c r="I816" s="2" t="s">
        <v>2115</v>
      </c>
    </row>
    <row r="817" spans="1:9" ht="15" x14ac:dyDescent="0.15">
      <c r="A817" s="2" t="s">
        <v>151</v>
      </c>
      <c r="B817" s="2">
        <v>1353456</v>
      </c>
      <c r="C817" s="2">
        <v>1354669</v>
      </c>
      <c r="D817" s="2">
        <v>1008</v>
      </c>
      <c r="E817" s="2" t="s">
        <v>2416</v>
      </c>
      <c r="F817" s="2">
        <v>2</v>
      </c>
      <c r="G817" s="2">
        <v>8087</v>
      </c>
      <c r="H817" s="2">
        <v>8.0228174603174605</v>
      </c>
      <c r="I817" s="2" t="s">
        <v>2231</v>
      </c>
    </row>
    <row r="818" spans="1:9" ht="15" x14ac:dyDescent="0.15">
      <c r="A818" s="2" t="s">
        <v>1796</v>
      </c>
      <c r="B818" s="2">
        <v>1358314</v>
      </c>
      <c r="C818" s="2">
        <v>1363618</v>
      </c>
      <c r="D818" s="2">
        <v>4185</v>
      </c>
      <c r="E818" s="2" t="s">
        <v>2416</v>
      </c>
      <c r="F818" s="2">
        <v>9</v>
      </c>
      <c r="G818" s="2">
        <v>8733</v>
      </c>
      <c r="H818" s="2">
        <v>2.0867383512544802</v>
      </c>
      <c r="I818" s="2" t="s">
        <v>2759</v>
      </c>
    </row>
    <row r="819" spans="1:9" ht="15" x14ac:dyDescent="0.15">
      <c r="A819" s="2" t="s">
        <v>931</v>
      </c>
      <c r="B819" s="2">
        <v>1365467</v>
      </c>
      <c r="C819" s="2">
        <v>1367506</v>
      </c>
      <c r="D819" s="2">
        <v>2040</v>
      </c>
      <c r="E819" s="2" t="s">
        <v>2414</v>
      </c>
      <c r="F819" s="2">
        <v>1</v>
      </c>
      <c r="G819" s="2">
        <v>23075</v>
      </c>
      <c r="H819" s="2">
        <v>11.311274509803921</v>
      </c>
      <c r="I819" s="2" t="s">
        <v>2741</v>
      </c>
    </row>
    <row r="820" spans="1:9" ht="15" x14ac:dyDescent="0.15">
      <c r="A820" s="2" t="s">
        <v>1316</v>
      </c>
      <c r="B820" s="2">
        <v>1374236</v>
      </c>
      <c r="C820" s="2">
        <v>1375299</v>
      </c>
      <c r="D820" s="2">
        <v>918</v>
      </c>
      <c r="E820" s="2" t="s">
        <v>2414</v>
      </c>
      <c r="F820" s="2">
        <v>2</v>
      </c>
      <c r="G820" s="2">
        <v>45373</v>
      </c>
      <c r="H820" s="2">
        <v>49.425925925925924</v>
      </c>
      <c r="I820" s="2" t="s">
        <v>2760</v>
      </c>
    </row>
    <row r="821" spans="1:9" ht="15" x14ac:dyDescent="0.15">
      <c r="A821" s="2" t="s">
        <v>149</v>
      </c>
      <c r="B821" s="2">
        <v>1392168</v>
      </c>
      <c r="C821" s="2">
        <v>1393135</v>
      </c>
      <c r="D821" s="2">
        <v>861</v>
      </c>
      <c r="E821" s="2" t="s">
        <v>2416</v>
      </c>
      <c r="F821" s="2">
        <v>2</v>
      </c>
      <c r="G821" s="2">
        <v>3253</v>
      </c>
      <c r="H821" s="2">
        <v>3.7781649245063877</v>
      </c>
      <c r="I821" s="2" t="s">
        <v>2233</v>
      </c>
    </row>
    <row r="822" spans="1:9" ht="15" x14ac:dyDescent="0.15">
      <c r="A822" s="2" t="s">
        <v>991</v>
      </c>
      <c r="B822" s="2">
        <v>1392168</v>
      </c>
      <c r="C822" s="2">
        <v>1393491</v>
      </c>
      <c r="D822" s="2">
        <v>882</v>
      </c>
      <c r="E822" s="2" t="s">
        <v>2416</v>
      </c>
      <c r="F822" s="2">
        <v>3</v>
      </c>
      <c r="G822" s="2">
        <v>3589</v>
      </c>
      <c r="H822" s="2">
        <v>4.0691609977324266</v>
      </c>
      <c r="I822" s="2" t="s">
        <v>2233</v>
      </c>
    </row>
    <row r="823" spans="1:9" ht="15" x14ac:dyDescent="0.15">
      <c r="A823" s="2" t="s">
        <v>1397</v>
      </c>
      <c r="B823" s="2">
        <v>82002</v>
      </c>
      <c r="C823" s="2">
        <v>82998</v>
      </c>
      <c r="D823" s="2">
        <v>684</v>
      </c>
      <c r="E823" s="2" t="s">
        <v>2414</v>
      </c>
      <c r="F823" s="2">
        <v>2</v>
      </c>
      <c r="G823" s="2">
        <v>1974</v>
      </c>
      <c r="H823" s="2">
        <v>2.8859649122807016</v>
      </c>
      <c r="I823" s="2" t="s">
        <v>2199</v>
      </c>
    </row>
    <row r="824" spans="1:9" ht="15" x14ac:dyDescent="0.15">
      <c r="A824" s="2" t="s">
        <v>973</v>
      </c>
      <c r="B824" s="2">
        <v>84624</v>
      </c>
      <c r="C824" s="2">
        <v>85610</v>
      </c>
      <c r="D824" s="2">
        <v>810</v>
      </c>
      <c r="E824" s="2" t="s">
        <v>2416</v>
      </c>
      <c r="F824" s="2">
        <v>2</v>
      </c>
      <c r="G824" s="2">
        <v>1961</v>
      </c>
      <c r="H824" s="2">
        <v>2.4209876543209878</v>
      </c>
      <c r="I824" s="2" t="s">
        <v>2115</v>
      </c>
    </row>
    <row r="825" spans="1:9" ht="15" x14ac:dyDescent="0.15">
      <c r="A825" s="2" t="s">
        <v>243</v>
      </c>
      <c r="B825" s="2">
        <v>109334</v>
      </c>
      <c r="C825" s="2">
        <v>111329</v>
      </c>
      <c r="D825" s="2">
        <v>1776</v>
      </c>
      <c r="E825" s="2" t="s">
        <v>2414</v>
      </c>
      <c r="F825" s="2">
        <v>3</v>
      </c>
      <c r="G825" s="2">
        <v>4240</v>
      </c>
      <c r="H825" s="2">
        <v>2.3873873873873874</v>
      </c>
      <c r="I825" s="2" t="s">
        <v>2562</v>
      </c>
    </row>
    <row r="826" spans="1:9" ht="15" x14ac:dyDescent="0.15">
      <c r="A826" s="2" t="s">
        <v>1436</v>
      </c>
      <c r="B826" s="2">
        <v>129224</v>
      </c>
      <c r="C826" s="2">
        <v>129700</v>
      </c>
      <c r="D826" s="2">
        <v>477</v>
      </c>
      <c r="E826" s="2" t="s">
        <v>2416</v>
      </c>
      <c r="F826" s="2">
        <v>1</v>
      </c>
      <c r="G826" s="2">
        <v>1099</v>
      </c>
      <c r="H826" s="2">
        <v>2.3039832285115303</v>
      </c>
      <c r="I826" s="2" t="s">
        <v>2116</v>
      </c>
    </row>
    <row r="827" spans="1:9" ht="15" x14ac:dyDescent="0.15">
      <c r="A827" s="2" t="s">
        <v>1972</v>
      </c>
      <c r="B827" s="2">
        <v>130140</v>
      </c>
      <c r="C827" s="2">
        <v>130937</v>
      </c>
      <c r="D827" s="2">
        <v>606</v>
      </c>
      <c r="E827" s="2" t="s">
        <v>2414</v>
      </c>
      <c r="F827" s="2">
        <v>2</v>
      </c>
      <c r="G827" s="2">
        <v>1731</v>
      </c>
      <c r="H827" s="2">
        <v>2.8564356435643563</v>
      </c>
      <c r="I827" s="2" t="s">
        <v>2761</v>
      </c>
    </row>
    <row r="828" spans="1:9" ht="15" x14ac:dyDescent="0.15">
      <c r="A828" s="2" t="s">
        <v>47</v>
      </c>
      <c r="B828" s="2">
        <v>133762</v>
      </c>
      <c r="C828" s="2">
        <v>135587</v>
      </c>
      <c r="D828" s="2">
        <v>621</v>
      </c>
      <c r="E828" s="2" t="s">
        <v>2414</v>
      </c>
      <c r="F828" s="2">
        <v>7</v>
      </c>
      <c r="G828" s="2">
        <v>4380</v>
      </c>
      <c r="H828" s="2">
        <v>7.0531400966183577</v>
      </c>
      <c r="I828" s="2" t="s">
        <v>2762</v>
      </c>
    </row>
    <row r="829" spans="1:9" ht="15" x14ac:dyDescent="0.15">
      <c r="A829" s="2" t="s">
        <v>506</v>
      </c>
      <c r="B829" s="2">
        <v>140977</v>
      </c>
      <c r="C829" s="2">
        <v>150588</v>
      </c>
      <c r="D829" s="2">
        <v>9612</v>
      </c>
      <c r="E829" s="2" t="s">
        <v>2416</v>
      </c>
      <c r="F829" s="2">
        <v>1</v>
      </c>
      <c r="G829" s="2">
        <v>35080</v>
      </c>
      <c r="H829" s="2">
        <v>3.6496046608406161</v>
      </c>
      <c r="I829" s="2" t="s">
        <v>2230</v>
      </c>
    </row>
    <row r="830" spans="1:9" ht="15" x14ac:dyDescent="0.15">
      <c r="A830" s="2" t="s">
        <v>683</v>
      </c>
      <c r="B830" s="2">
        <v>168493</v>
      </c>
      <c r="C830" s="2">
        <v>172887</v>
      </c>
      <c r="D830" s="2">
        <v>2283</v>
      </c>
      <c r="E830" s="2" t="s">
        <v>2416</v>
      </c>
      <c r="F830" s="2">
        <v>17</v>
      </c>
      <c r="G830" s="2">
        <v>9527</v>
      </c>
      <c r="H830" s="2">
        <v>4.1730179588261063</v>
      </c>
      <c r="I830" s="2" t="s">
        <v>2461</v>
      </c>
    </row>
    <row r="831" spans="1:9" ht="15" x14ac:dyDescent="0.15">
      <c r="A831" s="2" t="s">
        <v>816</v>
      </c>
      <c r="B831" s="2">
        <v>168493</v>
      </c>
      <c r="C831" s="2">
        <v>169715</v>
      </c>
      <c r="D831" s="2">
        <v>549</v>
      </c>
      <c r="E831" s="2" t="s">
        <v>2416</v>
      </c>
      <c r="F831" s="2">
        <v>5</v>
      </c>
      <c r="G831" s="2">
        <v>1140</v>
      </c>
      <c r="H831" s="2">
        <v>2.0765027322404372</v>
      </c>
      <c r="I831" s="2" t="s">
        <v>2461</v>
      </c>
    </row>
    <row r="832" spans="1:9" ht="15" x14ac:dyDescent="0.15">
      <c r="A832" s="2" t="s">
        <v>1827</v>
      </c>
      <c r="B832" s="2">
        <v>175542</v>
      </c>
      <c r="C832" s="2">
        <v>177442</v>
      </c>
      <c r="D832" s="2">
        <v>1362</v>
      </c>
      <c r="E832" s="2" t="s">
        <v>2416</v>
      </c>
      <c r="F832" s="2">
        <v>3</v>
      </c>
      <c r="G832" s="2">
        <v>7318</v>
      </c>
      <c r="H832" s="2">
        <v>5.3729809104258441</v>
      </c>
      <c r="I832" s="2" t="s">
        <v>2108</v>
      </c>
    </row>
    <row r="833" spans="1:9" ht="15" x14ac:dyDescent="0.15">
      <c r="A833" s="2" t="s">
        <v>596</v>
      </c>
      <c r="B833" s="2">
        <v>185821</v>
      </c>
      <c r="C833" s="2">
        <v>186383</v>
      </c>
      <c r="D833" s="2">
        <v>396</v>
      </c>
      <c r="E833" s="2" t="s">
        <v>2416</v>
      </c>
      <c r="F833" s="2">
        <v>2</v>
      </c>
      <c r="G833" s="2">
        <v>10160</v>
      </c>
      <c r="H833" s="2">
        <v>25.656565656565657</v>
      </c>
      <c r="I833" s="2" t="s">
        <v>2763</v>
      </c>
    </row>
    <row r="834" spans="1:9" ht="15" x14ac:dyDescent="0.15">
      <c r="A834" s="2" t="s">
        <v>940</v>
      </c>
      <c r="B834" s="2">
        <v>187342</v>
      </c>
      <c r="C834" s="2">
        <v>188622</v>
      </c>
      <c r="D834" s="2">
        <v>1281</v>
      </c>
      <c r="E834" s="2" t="s">
        <v>2414</v>
      </c>
      <c r="F834" s="2">
        <v>1</v>
      </c>
      <c r="G834" s="2">
        <v>3747</v>
      </c>
      <c r="H834" s="2">
        <v>2.9250585480093676</v>
      </c>
      <c r="I834" s="2" t="s">
        <v>2252</v>
      </c>
    </row>
    <row r="835" spans="1:9" ht="15" x14ac:dyDescent="0.15">
      <c r="A835" s="2" t="s">
        <v>1454</v>
      </c>
      <c r="B835" s="2">
        <v>208168</v>
      </c>
      <c r="C835" s="2">
        <v>208725</v>
      </c>
      <c r="D835" s="2">
        <v>558</v>
      </c>
      <c r="E835" s="2" t="s">
        <v>2414</v>
      </c>
      <c r="F835" s="2">
        <v>1</v>
      </c>
      <c r="G835" s="2">
        <v>2838</v>
      </c>
      <c r="H835" s="2">
        <v>5.086021505376344</v>
      </c>
      <c r="I835" s="2" t="s">
        <v>2764</v>
      </c>
    </row>
    <row r="836" spans="1:9" ht="15" x14ac:dyDescent="0.15">
      <c r="A836" s="2" t="s">
        <v>1121</v>
      </c>
      <c r="B836" s="2">
        <v>210077</v>
      </c>
      <c r="C836" s="2">
        <v>210609</v>
      </c>
      <c r="D836" s="2">
        <v>390</v>
      </c>
      <c r="E836" s="2" t="s">
        <v>2416</v>
      </c>
      <c r="F836" s="2">
        <v>2</v>
      </c>
      <c r="G836" s="2">
        <v>982</v>
      </c>
      <c r="H836" s="2">
        <v>2.5179487179487179</v>
      </c>
      <c r="I836" s="2" t="s">
        <v>2373</v>
      </c>
    </row>
    <row r="837" spans="1:9" ht="15" x14ac:dyDescent="0.15">
      <c r="A837" s="2" t="s">
        <v>1687</v>
      </c>
      <c r="B837" s="2">
        <v>212515</v>
      </c>
      <c r="C837" s="2">
        <v>217983</v>
      </c>
      <c r="D837" s="2">
        <v>5313</v>
      </c>
      <c r="E837" s="2" t="s">
        <v>2416</v>
      </c>
      <c r="F837" s="2">
        <v>2</v>
      </c>
      <c r="G837" s="2">
        <v>16096</v>
      </c>
      <c r="H837" s="2">
        <v>3.0295501599849426</v>
      </c>
      <c r="I837" s="2" t="s">
        <v>2332</v>
      </c>
    </row>
    <row r="838" spans="1:9" ht="15" x14ac:dyDescent="0.15">
      <c r="A838" s="2" t="s">
        <v>219</v>
      </c>
      <c r="B838" s="2">
        <v>218675</v>
      </c>
      <c r="C838" s="2">
        <v>219462</v>
      </c>
      <c r="D838" s="2">
        <v>570</v>
      </c>
      <c r="E838" s="2" t="s">
        <v>2414</v>
      </c>
      <c r="F838" s="2">
        <v>2</v>
      </c>
      <c r="G838" s="2">
        <v>2630</v>
      </c>
      <c r="H838" s="2">
        <v>4.6140350877192979</v>
      </c>
      <c r="I838" s="2" t="s">
        <v>2765</v>
      </c>
    </row>
    <row r="839" spans="1:9" ht="15" x14ac:dyDescent="0.15">
      <c r="A839" s="2" t="s">
        <v>1755</v>
      </c>
      <c r="B839" s="2">
        <v>270740</v>
      </c>
      <c r="C839" s="2">
        <v>274789</v>
      </c>
      <c r="D839" s="2">
        <v>2694</v>
      </c>
      <c r="E839" s="2" t="s">
        <v>2414</v>
      </c>
      <c r="F839" s="2">
        <v>7</v>
      </c>
      <c r="G839" s="2">
        <v>115782</v>
      </c>
      <c r="H839" s="2">
        <v>42.977728285077951</v>
      </c>
      <c r="I839" s="2" t="s">
        <v>2766</v>
      </c>
    </row>
    <row r="840" spans="1:9" ht="15" x14ac:dyDescent="0.15">
      <c r="A840" s="2" t="s">
        <v>87</v>
      </c>
      <c r="B840" s="2">
        <v>278369</v>
      </c>
      <c r="C840" s="2">
        <v>279088</v>
      </c>
      <c r="D840" s="2">
        <v>720</v>
      </c>
      <c r="E840" s="2" t="s">
        <v>2416</v>
      </c>
      <c r="F840" s="2">
        <v>1</v>
      </c>
      <c r="G840" s="2">
        <v>7846</v>
      </c>
      <c r="H840" s="2">
        <v>10.897222222222222</v>
      </c>
      <c r="I840" s="2" t="s">
        <v>2121</v>
      </c>
    </row>
    <row r="841" spans="1:9" ht="15" x14ac:dyDescent="0.15">
      <c r="A841" s="2" t="s">
        <v>1425</v>
      </c>
      <c r="B841" s="2">
        <v>318311</v>
      </c>
      <c r="C841" s="2">
        <v>319546</v>
      </c>
      <c r="D841" s="2">
        <v>1236</v>
      </c>
      <c r="E841" s="2" t="s">
        <v>2416</v>
      </c>
      <c r="F841" s="2">
        <v>1</v>
      </c>
      <c r="G841" s="2">
        <v>4523</v>
      </c>
      <c r="H841" s="2">
        <v>3.6593851132686086</v>
      </c>
      <c r="I841" s="2" t="s">
        <v>2011</v>
      </c>
    </row>
    <row r="842" spans="1:9" ht="15" x14ac:dyDescent="0.15">
      <c r="A842" s="2" t="s">
        <v>615</v>
      </c>
      <c r="B842" s="2">
        <v>320811</v>
      </c>
      <c r="C842" s="2">
        <v>323342</v>
      </c>
      <c r="D842" s="2">
        <v>2532</v>
      </c>
      <c r="E842" s="2" t="s">
        <v>2414</v>
      </c>
      <c r="F842" s="2">
        <v>1</v>
      </c>
      <c r="G842" s="2">
        <v>7328</v>
      </c>
      <c r="H842" s="2">
        <v>2.8941548183254344</v>
      </c>
      <c r="I842" s="2" t="s">
        <v>2207</v>
      </c>
    </row>
    <row r="843" spans="1:9" ht="15" x14ac:dyDescent="0.15">
      <c r="A843" s="2" t="s">
        <v>829</v>
      </c>
      <c r="B843" s="2">
        <v>337564</v>
      </c>
      <c r="C843" s="2">
        <v>337920</v>
      </c>
      <c r="D843" s="2">
        <v>243</v>
      </c>
      <c r="E843" s="2" t="s">
        <v>2416</v>
      </c>
      <c r="F843" s="2">
        <v>2</v>
      </c>
      <c r="G843" s="2">
        <v>1481</v>
      </c>
      <c r="H843" s="2">
        <v>6.094650205761317</v>
      </c>
      <c r="I843" s="2" t="s">
        <v>2121</v>
      </c>
    </row>
    <row r="844" spans="1:9" ht="15" x14ac:dyDescent="0.15">
      <c r="A844" s="2" t="s">
        <v>632</v>
      </c>
      <c r="B844" s="2">
        <v>345892</v>
      </c>
      <c r="C844" s="2">
        <v>349293</v>
      </c>
      <c r="D844" s="2">
        <v>3402</v>
      </c>
      <c r="E844" s="2" t="s">
        <v>2416</v>
      </c>
      <c r="F844" s="2">
        <v>1</v>
      </c>
      <c r="G844" s="2">
        <v>7705</v>
      </c>
      <c r="H844" s="2">
        <v>2.2648442092886536</v>
      </c>
      <c r="I844" s="2" t="s">
        <v>2252</v>
      </c>
    </row>
    <row r="845" spans="1:9" ht="15" x14ac:dyDescent="0.15">
      <c r="A845" s="2" t="s">
        <v>714</v>
      </c>
      <c r="B845" s="2">
        <v>351955</v>
      </c>
      <c r="C845" s="2">
        <v>354723</v>
      </c>
      <c r="D845" s="2">
        <v>2769</v>
      </c>
      <c r="E845" s="2" t="s">
        <v>2414</v>
      </c>
      <c r="F845" s="2">
        <v>1</v>
      </c>
      <c r="G845" s="2">
        <v>9938</v>
      </c>
      <c r="H845" s="2">
        <v>3.5890213073311665</v>
      </c>
      <c r="I845" s="2" t="s">
        <v>2767</v>
      </c>
    </row>
    <row r="846" spans="1:9" ht="15" x14ac:dyDescent="0.15">
      <c r="A846" s="2" t="s">
        <v>845</v>
      </c>
      <c r="B846" s="2">
        <v>356536</v>
      </c>
      <c r="C846" s="2">
        <v>357683</v>
      </c>
      <c r="D846" s="2">
        <v>504</v>
      </c>
      <c r="E846" s="2" t="s">
        <v>2414</v>
      </c>
      <c r="F846" s="2">
        <v>6</v>
      </c>
      <c r="G846" s="2">
        <v>1319</v>
      </c>
      <c r="H846" s="2">
        <v>2.6170634920634921</v>
      </c>
      <c r="I846" s="2" t="s">
        <v>2121</v>
      </c>
    </row>
    <row r="847" spans="1:9" ht="15" x14ac:dyDescent="0.15">
      <c r="A847" s="2" t="s">
        <v>579</v>
      </c>
      <c r="B847" s="2">
        <v>364069</v>
      </c>
      <c r="C847" s="2">
        <v>364908</v>
      </c>
      <c r="D847" s="2">
        <v>840</v>
      </c>
      <c r="E847" s="2" t="s">
        <v>2414</v>
      </c>
      <c r="F847" s="2">
        <v>1</v>
      </c>
      <c r="G847" s="2">
        <v>4036</v>
      </c>
      <c r="H847" s="2">
        <v>4.8047619047619046</v>
      </c>
      <c r="I847" s="2" t="s">
        <v>2768</v>
      </c>
    </row>
    <row r="848" spans="1:9" ht="15" x14ac:dyDescent="0.15">
      <c r="A848" s="2" t="s">
        <v>1229</v>
      </c>
      <c r="B848" s="2">
        <v>366925</v>
      </c>
      <c r="C848" s="2">
        <v>367500</v>
      </c>
      <c r="D848" s="2">
        <v>576</v>
      </c>
      <c r="E848" s="2" t="s">
        <v>2416</v>
      </c>
      <c r="F848" s="2">
        <v>1</v>
      </c>
      <c r="G848" s="2">
        <v>5722</v>
      </c>
      <c r="H848" s="2">
        <v>9.9340277777777786</v>
      </c>
      <c r="I848" s="2" t="s">
        <v>2769</v>
      </c>
    </row>
    <row r="849" spans="1:9" ht="15" x14ac:dyDescent="0.15">
      <c r="A849" s="2" t="s">
        <v>1393</v>
      </c>
      <c r="B849" s="2">
        <v>367865</v>
      </c>
      <c r="C849" s="2">
        <v>368789</v>
      </c>
      <c r="D849" s="2">
        <v>726</v>
      </c>
      <c r="E849" s="2" t="s">
        <v>2414</v>
      </c>
      <c r="F849" s="2">
        <v>2</v>
      </c>
      <c r="G849" s="2">
        <v>2490</v>
      </c>
      <c r="H849" s="2">
        <v>3.4297520661157024</v>
      </c>
      <c r="I849" s="2" t="s">
        <v>2770</v>
      </c>
    </row>
    <row r="850" spans="1:9" ht="15" x14ac:dyDescent="0.15">
      <c r="A850" s="2" t="s">
        <v>1522</v>
      </c>
      <c r="B850" s="2">
        <v>369870</v>
      </c>
      <c r="C850" s="2">
        <v>371554</v>
      </c>
      <c r="D850" s="2">
        <v>1251</v>
      </c>
      <c r="E850" s="2" t="s">
        <v>2414</v>
      </c>
      <c r="F850" s="2">
        <v>3</v>
      </c>
      <c r="G850" s="2">
        <v>3990</v>
      </c>
      <c r="H850" s="2">
        <v>3.1894484412470026</v>
      </c>
      <c r="I850" s="2" t="s">
        <v>2771</v>
      </c>
    </row>
    <row r="851" spans="1:9" ht="15" x14ac:dyDescent="0.15">
      <c r="A851" s="2" t="s">
        <v>170</v>
      </c>
      <c r="B851" s="2">
        <v>388149</v>
      </c>
      <c r="C851" s="2">
        <v>388736</v>
      </c>
      <c r="D851" s="2">
        <v>588</v>
      </c>
      <c r="E851" s="2" t="s">
        <v>2416</v>
      </c>
      <c r="F851" s="2">
        <v>1</v>
      </c>
      <c r="G851" s="2">
        <v>3507</v>
      </c>
      <c r="H851" s="2">
        <v>5.9642857142857144</v>
      </c>
      <c r="I851" s="2" t="s">
        <v>2121</v>
      </c>
    </row>
    <row r="852" spans="1:9" ht="15" x14ac:dyDescent="0.15">
      <c r="A852" s="2" t="s">
        <v>1856</v>
      </c>
      <c r="B852" s="2">
        <v>420485</v>
      </c>
      <c r="C852" s="2">
        <v>421682</v>
      </c>
      <c r="D852" s="2">
        <v>396</v>
      </c>
      <c r="E852" s="2" t="s">
        <v>2414</v>
      </c>
      <c r="F852" s="2">
        <v>7</v>
      </c>
      <c r="G852" s="2">
        <v>878</v>
      </c>
      <c r="H852" s="2">
        <v>2.2171717171717171</v>
      </c>
      <c r="I852" s="2" t="s">
        <v>2772</v>
      </c>
    </row>
    <row r="853" spans="1:9" ht="15" x14ac:dyDescent="0.15">
      <c r="A853" s="2" t="s">
        <v>1750</v>
      </c>
      <c r="B853" s="2">
        <v>433238</v>
      </c>
      <c r="C853" s="2">
        <v>435373</v>
      </c>
      <c r="D853" s="2">
        <v>1815</v>
      </c>
      <c r="E853" s="2" t="s">
        <v>2414</v>
      </c>
      <c r="F853" s="2">
        <v>3</v>
      </c>
      <c r="G853" s="2">
        <v>5183</v>
      </c>
      <c r="H853" s="2">
        <v>2.8556473829201101</v>
      </c>
      <c r="I853" s="2" t="s">
        <v>2121</v>
      </c>
    </row>
    <row r="854" spans="1:9" ht="15" x14ac:dyDescent="0.15">
      <c r="A854" s="2" t="s">
        <v>995</v>
      </c>
      <c r="B854" s="2">
        <v>445788</v>
      </c>
      <c r="C854" s="2">
        <v>446329</v>
      </c>
      <c r="D854" s="2">
        <v>351</v>
      </c>
      <c r="E854" s="2" t="s">
        <v>2416</v>
      </c>
      <c r="F854" s="2">
        <v>3</v>
      </c>
      <c r="G854" s="2">
        <v>1322</v>
      </c>
      <c r="H854" s="2">
        <v>3.7663817663817665</v>
      </c>
      <c r="I854" s="2" t="s">
        <v>2773</v>
      </c>
    </row>
    <row r="855" spans="1:9" ht="15" x14ac:dyDescent="0.15">
      <c r="A855" s="2" t="s">
        <v>1606</v>
      </c>
      <c r="B855" s="2">
        <v>475671</v>
      </c>
      <c r="C855" s="2">
        <v>476969</v>
      </c>
      <c r="D855" s="2">
        <v>1299</v>
      </c>
      <c r="E855" s="2" t="s">
        <v>2416</v>
      </c>
      <c r="F855" s="2">
        <v>1</v>
      </c>
      <c r="G855" s="2">
        <v>4303</v>
      </c>
      <c r="H855" s="2">
        <v>3.3125481139337953</v>
      </c>
      <c r="I855" s="2" t="s">
        <v>2121</v>
      </c>
    </row>
    <row r="856" spans="1:9" ht="15" x14ac:dyDescent="0.15">
      <c r="A856" s="2" t="s">
        <v>142</v>
      </c>
      <c r="B856" s="2">
        <v>482461</v>
      </c>
      <c r="C856" s="2">
        <v>487554</v>
      </c>
      <c r="D856" s="2">
        <v>5094</v>
      </c>
      <c r="E856" s="2" t="s">
        <v>2414</v>
      </c>
      <c r="F856" s="2">
        <v>1</v>
      </c>
      <c r="G856" s="2">
        <v>11975</v>
      </c>
      <c r="H856" s="2">
        <v>2.350804868472713</v>
      </c>
      <c r="I856" s="2" t="s">
        <v>2351</v>
      </c>
    </row>
    <row r="857" spans="1:9" ht="15" x14ac:dyDescent="0.15">
      <c r="A857" s="2" t="s">
        <v>1769</v>
      </c>
      <c r="B857" s="2">
        <v>489467</v>
      </c>
      <c r="C857" s="2">
        <v>490865</v>
      </c>
      <c r="D857" s="2">
        <v>600</v>
      </c>
      <c r="E857" s="2" t="s">
        <v>2416</v>
      </c>
      <c r="F857" s="2">
        <v>7</v>
      </c>
      <c r="G857" s="2">
        <v>1858</v>
      </c>
      <c r="H857" s="2">
        <v>3.0966666666666667</v>
      </c>
      <c r="I857" s="2" t="s">
        <v>2774</v>
      </c>
    </row>
    <row r="858" spans="1:9" ht="15" x14ac:dyDescent="0.15">
      <c r="A858" s="2" t="s">
        <v>676</v>
      </c>
      <c r="B858" s="2">
        <v>500183</v>
      </c>
      <c r="C858" s="2">
        <v>502733</v>
      </c>
      <c r="D858" s="2">
        <v>879</v>
      </c>
      <c r="E858" s="2" t="s">
        <v>2416</v>
      </c>
      <c r="F858" s="2">
        <v>13</v>
      </c>
      <c r="G858" s="2">
        <v>1917</v>
      </c>
      <c r="H858" s="2">
        <v>2.1808873720136517</v>
      </c>
      <c r="I858" s="2" t="s">
        <v>2360</v>
      </c>
    </row>
    <row r="859" spans="1:9" ht="15" x14ac:dyDescent="0.15">
      <c r="A859" s="2" t="s">
        <v>122</v>
      </c>
      <c r="B859" s="2">
        <v>504412</v>
      </c>
      <c r="C859" s="2">
        <v>508130</v>
      </c>
      <c r="D859" s="2">
        <v>3498</v>
      </c>
      <c r="E859" s="2" t="s">
        <v>2416</v>
      </c>
      <c r="F859" s="2">
        <v>2</v>
      </c>
      <c r="G859" s="2">
        <v>20527</v>
      </c>
      <c r="H859" s="2">
        <v>5.8682104059462548</v>
      </c>
      <c r="I859" s="2" t="s">
        <v>2121</v>
      </c>
    </row>
    <row r="860" spans="1:9" ht="15" x14ac:dyDescent="0.15">
      <c r="A860" s="2" t="s">
        <v>1812</v>
      </c>
      <c r="B860" s="2">
        <v>535851</v>
      </c>
      <c r="C860" s="2">
        <v>536681</v>
      </c>
      <c r="D860" s="2">
        <v>831</v>
      </c>
      <c r="E860" s="2" t="s">
        <v>2414</v>
      </c>
      <c r="F860" s="2">
        <v>1</v>
      </c>
      <c r="G860" s="2">
        <v>3323</v>
      </c>
      <c r="H860" s="2">
        <v>3.9987966305655838</v>
      </c>
      <c r="I860" s="2" t="s">
        <v>2121</v>
      </c>
    </row>
    <row r="861" spans="1:9" ht="15" x14ac:dyDescent="0.15">
      <c r="A861" s="2" t="s">
        <v>1220</v>
      </c>
      <c r="B861" s="2">
        <v>538221</v>
      </c>
      <c r="C861" s="2">
        <v>539872</v>
      </c>
      <c r="D861" s="2">
        <v>1242</v>
      </c>
      <c r="E861" s="2" t="s">
        <v>2414</v>
      </c>
      <c r="F861" s="2">
        <v>2</v>
      </c>
      <c r="G861" s="2">
        <v>9346</v>
      </c>
      <c r="H861" s="2">
        <v>7.5249597423510464</v>
      </c>
      <c r="I861" s="2" t="s">
        <v>2775</v>
      </c>
    </row>
    <row r="862" spans="1:9" ht="15" x14ac:dyDescent="0.15">
      <c r="A862" s="2" t="s">
        <v>191</v>
      </c>
      <c r="B862" s="2">
        <v>551426</v>
      </c>
      <c r="C862" s="2">
        <v>553167</v>
      </c>
      <c r="D862" s="2">
        <v>1341</v>
      </c>
      <c r="E862" s="2" t="s">
        <v>2414</v>
      </c>
      <c r="F862" s="2">
        <v>2</v>
      </c>
      <c r="G862" s="2">
        <v>4990</v>
      </c>
      <c r="H862" s="2">
        <v>3.7211036539895601</v>
      </c>
      <c r="I862" s="2" t="s">
        <v>2237</v>
      </c>
    </row>
    <row r="863" spans="1:9" ht="15" x14ac:dyDescent="0.15">
      <c r="A863" s="2" t="s">
        <v>318</v>
      </c>
      <c r="B863" s="2">
        <v>556090</v>
      </c>
      <c r="C863" s="2">
        <v>557958</v>
      </c>
      <c r="D863" s="2">
        <v>867</v>
      </c>
      <c r="E863" s="2" t="s">
        <v>2416</v>
      </c>
      <c r="F863" s="2">
        <v>7</v>
      </c>
      <c r="G863" s="2">
        <v>1930</v>
      </c>
      <c r="H863" s="2">
        <v>2.2260668973471742</v>
      </c>
      <c r="I863" s="2" t="s">
        <v>2776</v>
      </c>
    </row>
    <row r="864" spans="1:9" ht="15" x14ac:dyDescent="0.15">
      <c r="A864" s="2" t="s">
        <v>1656</v>
      </c>
      <c r="B864" s="2">
        <v>562677</v>
      </c>
      <c r="C864" s="2">
        <v>562934</v>
      </c>
      <c r="D864" s="2">
        <v>258</v>
      </c>
      <c r="E864" s="2" t="s">
        <v>2416</v>
      </c>
      <c r="F864" s="2">
        <v>1</v>
      </c>
      <c r="G864" s="2">
        <v>858</v>
      </c>
      <c r="H864" s="2">
        <v>3.3255813953488373</v>
      </c>
      <c r="I864" s="2" t="s">
        <v>2121</v>
      </c>
    </row>
    <row r="865" spans="1:9" ht="15" x14ac:dyDescent="0.15">
      <c r="A865" s="2" t="s">
        <v>425</v>
      </c>
      <c r="B865" s="2">
        <v>567283</v>
      </c>
      <c r="C865" s="2">
        <v>568640</v>
      </c>
      <c r="D865" s="2">
        <v>1017</v>
      </c>
      <c r="E865" s="2" t="s">
        <v>2416</v>
      </c>
      <c r="F865" s="2">
        <v>2</v>
      </c>
      <c r="G865" s="2">
        <v>4769</v>
      </c>
      <c r="H865" s="2">
        <v>4.689282202556539</v>
      </c>
      <c r="I865" s="2" t="s">
        <v>2777</v>
      </c>
    </row>
    <row r="866" spans="1:9" ht="15" x14ac:dyDescent="0.15">
      <c r="A866" s="2" t="s">
        <v>1352</v>
      </c>
      <c r="B866" s="2">
        <v>569124</v>
      </c>
      <c r="C866" s="2">
        <v>570374</v>
      </c>
      <c r="D866" s="2">
        <v>444</v>
      </c>
      <c r="E866" s="2" t="s">
        <v>2414</v>
      </c>
      <c r="F866" s="2">
        <v>5</v>
      </c>
      <c r="G866" s="2">
        <v>1850</v>
      </c>
      <c r="H866" s="2">
        <v>4.166666666666667</v>
      </c>
      <c r="I866" s="2" t="s">
        <v>2116</v>
      </c>
    </row>
    <row r="867" spans="1:9" ht="15" x14ac:dyDescent="0.15">
      <c r="A867" s="2" t="s">
        <v>100</v>
      </c>
      <c r="B867" s="2">
        <v>575679</v>
      </c>
      <c r="C867" s="2">
        <v>576509</v>
      </c>
      <c r="D867" s="2">
        <v>831</v>
      </c>
      <c r="E867" s="2" t="s">
        <v>2416</v>
      </c>
      <c r="F867" s="2">
        <v>1</v>
      </c>
      <c r="G867" s="2">
        <v>9195</v>
      </c>
      <c r="H867" s="2">
        <v>11.064981949458483</v>
      </c>
      <c r="I867" s="2" t="s">
        <v>2778</v>
      </c>
    </row>
    <row r="868" spans="1:9" ht="15" x14ac:dyDescent="0.15">
      <c r="A868" s="2" t="s">
        <v>449</v>
      </c>
      <c r="B868" s="2">
        <v>582340</v>
      </c>
      <c r="C868" s="2">
        <v>583968</v>
      </c>
      <c r="D868" s="2">
        <v>1299</v>
      </c>
      <c r="E868" s="2" t="s">
        <v>2414</v>
      </c>
      <c r="F868" s="2">
        <v>3</v>
      </c>
      <c r="G868" s="2">
        <v>4208</v>
      </c>
      <c r="H868" s="2">
        <v>3.2394149345650503</v>
      </c>
      <c r="I868" s="2" t="s">
        <v>2158</v>
      </c>
    </row>
    <row r="869" spans="1:9" ht="15" x14ac:dyDescent="0.15">
      <c r="A869" s="2" t="s">
        <v>185</v>
      </c>
      <c r="B869" s="2">
        <v>593107</v>
      </c>
      <c r="C869" s="2">
        <v>593556</v>
      </c>
      <c r="D869" s="2">
        <v>261</v>
      </c>
      <c r="E869" s="2" t="s">
        <v>2416</v>
      </c>
      <c r="F869" s="2">
        <v>2</v>
      </c>
      <c r="G869" s="2">
        <v>5011</v>
      </c>
      <c r="H869" s="2">
        <v>19.199233716475096</v>
      </c>
      <c r="I869" s="2" t="s">
        <v>2121</v>
      </c>
    </row>
    <row r="870" spans="1:9" ht="15" x14ac:dyDescent="0.15">
      <c r="A870" s="2" t="s">
        <v>1993</v>
      </c>
      <c r="B870" s="2">
        <v>601076</v>
      </c>
      <c r="C870" s="2">
        <v>604576</v>
      </c>
      <c r="D870" s="2">
        <v>3501</v>
      </c>
      <c r="E870" s="2" t="s">
        <v>2414</v>
      </c>
      <c r="F870" s="2">
        <v>1</v>
      </c>
      <c r="G870" s="2">
        <v>10827</v>
      </c>
      <c r="H870" s="2">
        <v>3.0925449871465296</v>
      </c>
      <c r="I870" s="2" t="s">
        <v>2121</v>
      </c>
    </row>
    <row r="871" spans="1:9" ht="15" x14ac:dyDescent="0.15">
      <c r="A871" s="2" t="s">
        <v>337</v>
      </c>
      <c r="B871" s="2">
        <v>608361</v>
      </c>
      <c r="C871" s="2">
        <v>610075</v>
      </c>
      <c r="D871" s="2">
        <v>1257</v>
      </c>
      <c r="E871" s="2" t="s">
        <v>2414</v>
      </c>
      <c r="F871" s="2">
        <v>4</v>
      </c>
      <c r="G871" s="2">
        <v>3286</v>
      </c>
      <c r="H871" s="2">
        <v>2.6141607000795544</v>
      </c>
      <c r="I871" s="2" t="s">
        <v>2247</v>
      </c>
    </row>
    <row r="872" spans="1:9" ht="15" x14ac:dyDescent="0.15">
      <c r="A872" s="2" t="s">
        <v>1123</v>
      </c>
      <c r="B872" s="2">
        <v>617963</v>
      </c>
      <c r="C872" s="2">
        <v>619835</v>
      </c>
      <c r="D872" s="2">
        <v>750</v>
      </c>
      <c r="E872" s="2" t="s">
        <v>2416</v>
      </c>
      <c r="F872" s="2">
        <v>6</v>
      </c>
      <c r="G872" s="2">
        <v>3047</v>
      </c>
      <c r="H872" s="2">
        <v>4.0626666666666669</v>
      </c>
      <c r="I872" s="2" t="s">
        <v>2121</v>
      </c>
    </row>
    <row r="873" spans="1:9" ht="15" x14ac:dyDescent="0.15">
      <c r="A873" s="2" t="s">
        <v>938</v>
      </c>
      <c r="B873" s="2">
        <v>627754</v>
      </c>
      <c r="C873" s="2">
        <v>628319</v>
      </c>
      <c r="D873" s="2">
        <v>336</v>
      </c>
      <c r="E873" s="2" t="s">
        <v>2416</v>
      </c>
      <c r="F873" s="2">
        <v>2</v>
      </c>
      <c r="G873" s="2">
        <v>2196</v>
      </c>
      <c r="H873" s="2">
        <v>6.5357142857142856</v>
      </c>
      <c r="I873" s="2" t="s">
        <v>2779</v>
      </c>
    </row>
    <row r="874" spans="1:9" ht="15" x14ac:dyDescent="0.15">
      <c r="A874" s="2" t="s">
        <v>238</v>
      </c>
      <c r="B874" s="2">
        <v>630657</v>
      </c>
      <c r="C874" s="2">
        <v>632207</v>
      </c>
      <c r="D874" s="2">
        <v>1551</v>
      </c>
      <c r="E874" s="2" t="s">
        <v>2416</v>
      </c>
      <c r="F874" s="2">
        <v>1</v>
      </c>
      <c r="G874" s="2">
        <v>4521</v>
      </c>
      <c r="H874" s="2">
        <v>2.9148936170212765</v>
      </c>
      <c r="I874" s="2" t="s">
        <v>2656</v>
      </c>
    </row>
    <row r="875" spans="1:9" ht="15" x14ac:dyDescent="0.15">
      <c r="A875" s="2" t="s">
        <v>1094</v>
      </c>
      <c r="B875" s="2">
        <v>633574</v>
      </c>
      <c r="C875" s="2">
        <v>634200</v>
      </c>
      <c r="D875" s="2">
        <v>627</v>
      </c>
      <c r="E875" s="2" t="s">
        <v>2414</v>
      </c>
      <c r="F875" s="2">
        <v>1</v>
      </c>
      <c r="G875" s="2">
        <v>2367</v>
      </c>
      <c r="H875" s="2">
        <v>3.7751196172248802</v>
      </c>
      <c r="I875" s="2" t="s">
        <v>2297</v>
      </c>
    </row>
    <row r="876" spans="1:9" ht="15" x14ac:dyDescent="0.15">
      <c r="A876" s="2" t="s">
        <v>155</v>
      </c>
      <c r="B876" s="2">
        <v>643232</v>
      </c>
      <c r="C876" s="2">
        <v>644043</v>
      </c>
      <c r="D876" s="2">
        <v>480</v>
      </c>
      <c r="E876" s="2" t="s">
        <v>2414</v>
      </c>
      <c r="F876" s="2">
        <v>4</v>
      </c>
      <c r="G876" s="2">
        <v>1085</v>
      </c>
      <c r="H876" s="2">
        <v>2.2604166666666665</v>
      </c>
      <c r="I876" s="2" t="s">
        <v>2780</v>
      </c>
    </row>
    <row r="877" spans="1:9" ht="15" x14ac:dyDescent="0.15">
      <c r="A877" s="2" t="s">
        <v>1819</v>
      </c>
      <c r="B877" s="2">
        <v>660176</v>
      </c>
      <c r="C877" s="2">
        <v>660892</v>
      </c>
      <c r="D877" s="2">
        <v>717</v>
      </c>
      <c r="E877" s="2" t="s">
        <v>2416</v>
      </c>
      <c r="F877" s="2">
        <v>1</v>
      </c>
      <c r="G877" s="2">
        <v>1747</v>
      </c>
      <c r="H877" s="2">
        <v>2.4365411436541144</v>
      </c>
      <c r="I877" s="2" t="s">
        <v>2121</v>
      </c>
    </row>
    <row r="878" spans="1:9" ht="15" x14ac:dyDescent="0.15">
      <c r="A878" s="2" t="s">
        <v>702</v>
      </c>
      <c r="B878" s="2">
        <v>665978</v>
      </c>
      <c r="C878" s="2">
        <v>666478</v>
      </c>
      <c r="D878" s="2">
        <v>501</v>
      </c>
      <c r="E878" s="2" t="s">
        <v>2416</v>
      </c>
      <c r="F878" s="2">
        <v>1</v>
      </c>
      <c r="G878" s="2">
        <v>2048</v>
      </c>
      <c r="H878" s="2">
        <v>4.0878243512974048</v>
      </c>
      <c r="I878" s="2" t="s">
        <v>2121</v>
      </c>
    </row>
    <row r="879" spans="1:9" ht="15" x14ac:dyDescent="0.15">
      <c r="A879" s="2" t="s">
        <v>104</v>
      </c>
      <c r="B879" s="2">
        <v>667255</v>
      </c>
      <c r="C879" s="2">
        <v>671725</v>
      </c>
      <c r="D879" s="2">
        <v>4140</v>
      </c>
      <c r="E879" s="2" t="s">
        <v>2414</v>
      </c>
      <c r="F879" s="2">
        <v>4</v>
      </c>
      <c r="G879" s="2">
        <v>13910</v>
      </c>
      <c r="H879" s="2">
        <v>3.3599033816425119</v>
      </c>
      <c r="I879" s="2" t="s">
        <v>2781</v>
      </c>
    </row>
    <row r="880" spans="1:9" ht="15" x14ac:dyDescent="0.15">
      <c r="A880" s="2" t="s">
        <v>624</v>
      </c>
      <c r="B880" s="2">
        <v>696863</v>
      </c>
      <c r="C880" s="2">
        <v>698029</v>
      </c>
      <c r="D880" s="2">
        <v>1167</v>
      </c>
      <c r="E880" s="2" t="s">
        <v>2414</v>
      </c>
      <c r="F880" s="2">
        <v>1</v>
      </c>
      <c r="G880" s="2">
        <v>6444</v>
      </c>
      <c r="H880" s="2">
        <v>5.5218508997429305</v>
      </c>
      <c r="I880" s="2" t="s">
        <v>2782</v>
      </c>
    </row>
    <row r="881" spans="1:9" ht="15" x14ac:dyDescent="0.15">
      <c r="A881" s="2" t="s">
        <v>292</v>
      </c>
      <c r="B881" s="2">
        <v>703368</v>
      </c>
      <c r="C881" s="2">
        <v>703517</v>
      </c>
      <c r="D881" s="2">
        <v>150</v>
      </c>
      <c r="E881" s="2" t="s">
        <v>2416</v>
      </c>
      <c r="F881" s="2">
        <v>1</v>
      </c>
      <c r="G881" s="2">
        <v>998</v>
      </c>
      <c r="H881" s="2">
        <v>6.6533333333333333</v>
      </c>
      <c r="I881" s="2" t="s">
        <v>2121</v>
      </c>
    </row>
    <row r="882" spans="1:9" ht="15" x14ac:dyDescent="0.15">
      <c r="A882" s="2" t="s">
        <v>358</v>
      </c>
      <c r="B882" s="2">
        <v>705357</v>
      </c>
      <c r="C882" s="2">
        <v>706355</v>
      </c>
      <c r="D882" s="2">
        <v>999</v>
      </c>
      <c r="E882" s="2" t="s">
        <v>2416</v>
      </c>
      <c r="F882" s="2">
        <v>1</v>
      </c>
      <c r="G882" s="2">
        <v>7273</v>
      </c>
      <c r="H882" s="2">
        <v>7.2802802802802802</v>
      </c>
      <c r="I882" s="2" t="s">
        <v>2207</v>
      </c>
    </row>
    <row r="883" spans="1:9" ht="15" x14ac:dyDescent="0.15">
      <c r="A883" s="2" t="s">
        <v>1368</v>
      </c>
      <c r="B883" s="2">
        <v>737985</v>
      </c>
      <c r="C883" s="2">
        <v>740276</v>
      </c>
      <c r="D883" s="2">
        <v>1959</v>
      </c>
      <c r="E883" s="2" t="s">
        <v>2416</v>
      </c>
      <c r="F883" s="2">
        <v>2</v>
      </c>
      <c r="G883" s="2">
        <v>48331</v>
      </c>
      <c r="H883" s="2">
        <v>24.671260847371109</v>
      </c>
      <c r="I883" s="2" t="s">
        <v>2741</v>
      </c>
    </row>
    <row r="884" spans="1:9" ht="15" x14ac:dyDescent="0.15">
      <c r="A884" s="2" t="s">
        <v>1733</v>
      </c>
      <c r="B884" s="2">
        <v>742494</v>
      </c>
      <c r="C884" s="2">
        <v>743684</v>
      </c>
      <c r="D884" s="2">
        <v>1191</v>
      </c>
      <c r="E884" s="2" t="s">
        <v>2414</v>
      </c>
      <c r="F884" s="2">
        <v>1</v>
      </c>
      <c r="G884" s="2">
        <v>35766</v>
      </c>
      <c r="H884" s="2">
        <v>30.030226700251887</v>
      </c>
      <c r="I884" s="2" t="s">
        <v>2783</v>
      </c>
    </row>
    <row r="885" spans="1:9" ht="15" x14ac:dyDescent="0.15">
      <c r="A885" s="2" t="s">
        <v>19</v>
      </c>
      <c r="B885" s="2">
        <v>747173</v>
      </c>
      <c r="C885" s="2">
        <v>748490</v>
      </c>
      <c r="D885" s="2">
        <v>393</v>
      </c>
      <c r="E885" s="2" t="s">
        <v>2416</v>
      </c>
      <c r="F885" s="2">
        <v>6</v>
      </c>
      <c r="G885" s="2">
        <v>1967</v>
      </c>
      <c r="H885" s="2">
        <v>5.005089058524173</v>
      </c>
      <c r="I885" s="2" t="s">
        <v>2393</v>
      </c>
    </row>
    <row r="886" spans="1:9" ht="15" x14ac:dyDescent="0.15">
      <c r="A886" s="2" t="s">
        <v>1567</v>
      </c>
      <c r="B886" s="2">
        <v>748678</v>
      </c>
      <c r="C886" s="2">
        <v>750262</v>
      </c>
      <c r="D886" s="2">
        <v>954</v>
      </c>
      <c r="E886" s="2" t="s">
        <v>2414</v>
      </c>
      <c r="F886" s="2">
        <v>5</v>
      </c>
      <c r="G886" s="2">
        <v>4620</v>
      </c>
      <c r="H886" s="2">
        <v>4.8427672955974845</v>
      </c>
      <c r="I886" s="2" t="s">
        <v>2324</v>
      </c>
    </row>
    <row r="887" spans="1:9" ht="15" x14ac:dyDescent="0.15">
      <c r="A887" s="2" t="s">
        <v>369</v>
      </c>
      <c r="B887" s="2">
        <v>751358</v>
      </c>
      <c r="C887" s="2">
        <v>752422</v>
      </c>
      <c r="D887" s="2">
        <v>963</v>
      </c>
      <c r="E887" s="2" t="s">
        <v>2414</v>
      </c>
      <c r="F887" s="2">
        <v>2</v>
      </c>
      <c r="G887" s="2">
        <v>2463</v>
      </c>
      <c r="H887" s="2">
        <v>2.5576323987538943</v>
      </c>
      <c r="I887" s="2" t="s">
        <v>2784</v>
      </c>
    </row>
    <row r="888" spans="1:9" ht="15" x14ac:dyDescent="0.15">
      <c r="A888" s="2" t="s">
        <v>1260</v>
      </c>
      <c r="B888" s="2">
        <v>761211</v>
      </c>
      <c r="C888" s="2">
        <v>763358</v>
      </c>
      <c r="D888" s="2">
        <v>2148</v>
      </c>
      <c r="E888" s="2" t="s">
        <v>2416</v>
      </c>
      <c r="F888" s="2">
        <v>1</v>
      </c>
      <c r="G888" s="2">
        <v>27161</v>
      </c>
      <c r="H888" s="2">
        <v>12.644785847299813</v>
      </c>
      <c r="I888" s="2" t="s">
        <v>2785</v>
      </c>
    </row>
    <row r="889" spans="1:9" ht="15" x14ac:dyDescent="0.15">
      <c r="A889" s="2" t="s">
        <v>1023</v>
      </c>
      <c r="B889" s="2">
        <v>769452</v>
      </c>
      <c r="C889" s="2">
        <v>772105</v>
      </c>
      <c r="D889" s="2">
        <v>2214</v>
      </c>
      <c r="E889" s="2" t="s">
        <v>2416</v>
      </c>
      <c r="F889" s="2">
        <v>4</v>
      </c>
      <c r="G889" s="2">
        <v>7656</v>
      </c>
      <c r="H889" s="2">
        <v>3.4579945799457996</v>
      </c>
      <c r="I889" s="2" t="s">
        <v>2121</v>
      </c>
    </row>
    <row r="890" spans="1:9" ht="15" x14ac:dyDescent="0.15">
      <c r="A890" s="2" t="s">
        <v>1607</v>
      </c>
      <c r="B890" s="2">
        <v>781368</v>
      </c>
      <c r="C890" s="2">
        <v>782675</v>
      </c>
      <c r="D890" s="2">
        <v>810</v>
      </c>
      <c r="E890" s="2" t="s">
        <v>2414</v>
      </c>
      <c r="F890" s="2">
        <v>3</v>
      </c>
      <c r="G890" s="2">
        <v>7356</v>
      </c>
      <c r="H890" s="2">
        <v>9.0814814814814806</v>
      </c>
      <c r="I890" s="2" t="s">
        <v>2786</v>
      </c>
    </row>
    <row r="891" spans="1:9" ht="15" x14ac:dyDescent="0.15">
      <c r="A891" s="2" t="s">
        <v>309</v>
      </c>
      <c r="B891" s="2">
        <v>786156</v>
      </c>
      <c r="C891" s="2">
        <v>788212</v>
      </c>
      <c r="D891" s="2">
        <v>1113</v>
      </c>
      <c r="E891" s="2" t="s">
        <v>2416</v>
      </c>
      <c r="F891" s="2">
        <v>5</v>
      </c>
      <c r="G891" s="2">
        <v>8821</v>
      </c>
      <c r="H891" s="2">
        <v>7.9254267744833786</v>
      </c>
      <c r="I891" s="2" t="s">
        <v>2152</v>
      </c>
    </row>
    <row r="892" spans="1:9" ht="15" x14ac:dyDescent="0.15">
      <c r="A892" s="2" t="s">
        <v>1085</v>
      </c>
      <c r="B892" s="2">
        <v>789514</v>
      </c>
      <c r="C892" s="2">
        <v>790478</v>
      </c>
      <c r="D892" s="2">
        <v>753</v>
      </c>
      <c r="E892" s="2" t="s">
        <v>2414</v>
      </c>
      <c r="F892" s="2">
        <v>2</v>
      </c>
      <c r="G892" s="2">
        <v>5846</v>
      </c>
      <c r="H892" s="2">
        <v>7.7636122177954849</v>
      </c>
      <c r="I892" s="2" t="s">
        <v>2296</v>
      </c>
    </row>
    <row r="893" spans="1:9" ht="15" x14ac:dyDescent="0.15">
      <c r="A893" s="2" t="s">
        <v>1640</v>
      </c>
      <c r="B893" s="2">
        <v>793217</v>
      </c>
      <c r="C893" s="2">
        <v>794167</v>
      </c>
      <c r="D893" s="2">
        <v>624</v>
      </c>
      <c r="E893" s="2" t="s">
        <v>2416</v>
      </c>
      <c r="F893" s="2">
        <v>3</v>
      </c>
      <c r="G893" s="2">
        <v>1746</v>
      </c>
      <c r="H893" s="2">
        <v>2.7980769230769229</v>
      </c>
      <c r="I893" s="2" t="s">
        <v>2787</v>
      </c>
    </row>
    <row r="894" spans="1:9" ht="15" x14ac:dyDescent="0.15">
      <c r="A894" s="2" t="s">
        <v>1801</v>
      </c>
      <c r="B894" s="2">
        <v>795539</v>
      </c>
      <c r="C894" s="2">
        <v>797470</v>
      </c>
      <c r="D894" s="2">
        <v>1548</v>
      </c>
      <c r="E894" s="2" t="s">
        <v>2416</v>
      </c>
      <c r="F894" s="2">
        <v>3</v>
      </c>
      <c r="G894" s="2">
        <v>3913</v>
      </c>
      <c r="H894" s="2">
        <v>2.5277777777777777</v>
      </c>
      <c r="I894" s="2" t="s">
        <v>2752</v>
      </c>
    </row>
    <row r="895" spans="1:9" ht="15" x14ac:dyDescent="0.15">
      <c r="A895" s="2" t="s">
        <v>1414</v>
      </c>
      <c r="B895" s="2">
        <v>804417</v>
      </c>
      <c r="C895" s="2">
        <v>807920</v>
      </c>
      <c r="D895" s="2">
        <v>3237</v>
      </c>
      <c r="E895" s="2" t="s">
        <v>2414</v>
      </c>
      <c r="F895" s="2">
        <v>2</v>
      </c>
      <c r="G895" s="2">
        <v>8229</v>
      </c>
      <c r="H895" s="2">
        <v>2.5421686746987953</v>
      </c>
      <c r="I895" s="2" t="s">
        <v>2101</v>
      </c>
    </row>
    <row r="896" spans="1:9" ht="15" x14ac:dyDescent="0.15">
      <c r="A896" s="2" t="s">
        <v>745</v>
      </c>
      <c r="B896" s="2">
        <v>809659</v>
      </c>
      <c r="C896" s="2">
        <v>819804</v>
      </c>
      <c r="D896" s="2">
        <v>10146</v>
      </c>
      <c r="E896" s="2" t="s">
        <v>2414</v>
      </c>
      <c r="F896" s="2">
        <v>1</v>
      </c>
      <c r="G896" s="2">
        <v>38066</v>
      </c>
      <c r="H896" s="2">
        <v>3.7518233786713977</v>
      </c>
      <c r="I896" s="2" t="s">
        <v>2274</v>
      </c>
    </row>
    <row r="897" spans="1:9" ht="15" x14ac:dyDescent="0.15">
      <c r="A897" s="2" t="s">
        <v>1809</v>
      </c>
      <c r="B897" s="2">
        <v>841536</v>
      </c>
      <c r="C897" s="2">
        <v>842655</v>
      </c>
      <c r="D897" s="2">
        <v>576</v>
      </c>
      <c r="E897" s="2" t="s">
        <v>2416</v>
      </c>
      <c r="F897" s="2">
        <v>5</v>
      </c>
      <c r="G897" s="2">
        <v>6912</v>
      </c>
      <c r="H897" s="2">
        <v>12</v>
      </c>
      <c r="I897" s="2" t="s">
        <v>2271</v>
      </c>
    </row>
    <row r="898" spans="1:9" ht="15" x14ac:dyDescent="0.15">
      <c r="A898" s="2" t="s">
        <v>1394</v>
      </c>
      <c r="B898" s="2">
        <v>849515</v>
      </c>
      <c r="C898" s="2">
        <v>851296</v>
      </c>
      <c r="D898" s="2">
        <v>1782</v>
      </c>
      <c r="E898" s="2" t="s">
        <v>2416</v>
      </c>
      <c r="F898" s="2">
        <v>1</v>
      </c>
      <c r="G898" s="2">
        <v>12302</v>
      </c>
      <c r="H898" s="2">
        <v>6.9034792368125704</v>
      </c>
      <c r="I898" s="2" t="s">
        <v>2399</v>
      </c>
    </row>
    <row r="899" spans="1:9" ht="15" x14ac:dyDescent="0.15">
      <c r="A899" s="2" t="s">
        <v>1365</v>
      </c>
      <c r="B899" s="2">
        <v>855516</v>
      </c>
      <c r="C899" s="2">
        <v>857286</v>
      </c>
      <c r="D899" s="2">
        <v>1443</v>
      </c>
      <c r="E899" s="2" t="s">
        <v>2416</v>
      </c>
      <c r="F899" s="2">
        <v>2</v>
      </c>
      <c r="G899" s="2">
        <v>4038</v>
      </c>
      <c r="H899" s="2">
        <v>2.7983367983367984</v>
      </c>
      <c r="I899" s="2" t="s">
        <v>2788</v>
      </c>
    </row>
    <row r="900" spans="1:9" ht="15" x14ac:dyDescent="0.15">
      <c r="A900" s="2" t="s">
        <v>102</v>
      </c>
      <c r="B900" s="2">
        <v>857587</v>
      </c>
      <c r="C900" s="2">
        <v>858829</v>
      </c>
      <c r="D900" s="2">
        <v>492</v>
      </c>
      <c r="E900" s="2" t="s">
        <v>2414</v>
      </c>
      <c r="F900" s="2">
        <v>6</v>
      </c>
      <c r="G900" s="2">
        <v>1666</v>
      </c>
      <c r="H900" s="2">
        <v>3.3861788617886179</v>
      </c>
      <c r="I900" s="2" t="s">
        <v>2169</v>
      </c>
    </row>
    <row r="901" spans="1:9" ht="15" x14ac:dyDescent="0.15">
      <c r="A901" s="2" t="s">
        <v>1167</v>
      </c>
      <c r="B901" s="2">
        <v>857587</v>
      </c>
      <c r="C901" s="2">
        <v>858829</v>
      </c>
      <c r="D901" s="2">
        <v>447</v>
      </c>
      <c r="E901" s="2" t="s">
        <v>2414</v>
      </c>
      <c r="F901" s="2">
        <v>5</v>
      </c>
      <c r="G901" s="2">
        <v>1656</v>
      </c>
      <c r="H901" s="2">
        <v>3.7046979865771812</v>
      </c>
      <c r="I901" s="2" t="s">
        <v>2169</v>
      </c>
    </row>
    <row r="902" spans="1:9" ht="15" x14ac:dyDescent="0.15">
      <c r="A902" s="2" t="s">
        <v>1593</v>
      </c>
      <c r="B902" s="2">
        <v>883515</v>
      </c>
      <c r="C902" s="2">
        <v>885592</v>
      </c>
      <c r="D902" s="2">
        <v>1710</v>
      </c>
      <c r="E902" s="2" t="s">
        <v>2414</v>
      </c>
      <c r="F902" s="2">
        <v>3</v>
      </c>
      <c r="G902" s="2">
        <v>4086</v>
      </c>
      <c r="H902" s="2">
        <v>2.3894736842105262</v>
      </c>
      <c r="I902" s="2" t="s">
        <v>2121</v>
      </c>
    </row>
    <row r="903" spans="1:9" ht="15" x14ac:dyDescent="0.15">
      <c r="A903" s="2" t="s">
        <v>1281</v>
      </c>
      <c r="B903" s="2">
        <v>888559</v>
      </c>
      <c r="C903" s="2">
        <v>889305</v>
      </c>
      <c r="D903" s="2">
        <v>747</v>
      </c>
      <c r="E903" s="2" t="s">
        <v>2416</v>
      </c>
      <c r="F903" s="2">
        <v>1</v>
      </c>
      <c r="G903" s="2">
        <v>2449</v>
      </c>
      <c r="H903" s="2">
        <v>3.2784471218206157</v>
      </c>
      <c r="I903" s="2" t="s">
        <v>2121</v>
      </c>
    </row>
    <row r="904" spans="1:9" ht="15" x14ac:dyDescent="0.15">
      <c r="A904" s="2" t="s">
        <v>1528</v>
      </c>
      <c r="B904" s="2">
        <v>895415</v>
      </c>
      <c r="C904" s="2">
        <v>900304</v>
      </c>
      <c r="D904" s="2">
        <v>4629</v>
      </c>
      <c r="E904" s="2" t="s">
        <v>2416</v>
      </c>
      <c r="F904" s="2">
        <v>3</v>
      </c>
      <c r="G904" s="2">
        <v>11906</v>
      </c>
      <c r="H904" s="2">
        <v>2.5720457982285589</v>
      </c>
      <c r="I904" s="2" t="s">
        <v>2323</v>
      </c>
    </row>
    <row r="905" spans="1:9" ht="15" x14ac:dyDescent="0.15">
      <c r="A905" s="2" t="s">
        <v>384</v>
      </c>
      <c r="B905" s="2">
        <v>903362</v>
      </c>
      <c r="C905" s="2">
        <v>904570</v>
      </c>
      <c r="D905" s="2">
        <v>1209</v>
      </c>
      <c r="E905" s="2" t="s">
        <v>2416</v>
      </c>
      <c r="F905" s="2">
        <v>1</v>
      </c>
      <c r="G905" s="2">
        <v>23357</v>
      </c>
      <c r="H905" s="2">
        <v>19.319272125723739</v>
      </c>
      <c r="I905" s="2" t="s">
        <v>2789</v>
      </c>
    </row>
    <row r="906" spans="1:9" ht="15" x14ac:dyDescent="0.15">
      <c r="A906" s="2" t="s">
        <v>542</v>
      </c>
      <c r="B906" s="2">
        <v>913230</v>
      </c>
      <c r="C906" s="2">
        <v>914480</v>
      </c>
      <c r="D906" s="2">
        <v>1251</v>
      </c>
      <c r="E906" s="2" t="s">
        <v>2416</v>
      </c>
      <c r="F906" s="2">
        <v>1</v>
      </c>
      <c r="G906" s="2">
        <v>5316</v>
      </c>
      <c r="H906" s="2">
        <v>4.2494004796163072</v>
      </c>
      <c r="I906" s="2" t="s">
        <v>2790</v>
      </c>
    </row>
    <row r="907" spans="1:9" ht="15" x14ac:dyDescent="0.15">
      <c r="A907" s="2" t="s">
        <v>1933</v>
      </c>
      <c r="B907" s="2">
        <v>916603</v>
      </c>
      <c r="C907" s="2">
        <v>918674</v>
      </c>
      <c r="D907" s="2">
        <v>1632</v>
      </c>
      <c r="E907" s="2" t="s">
        <v>2416</v>
      </c>
      <c r="F907" s="2">
        <v>3</v>
      </c>
      <c r="G907" s="2">
        <v>3872</v>
      </c>
      <c r="H907" s="2">
        <v>2.3725490196078431</v>
      </c>
      <c r="I907" s="2" t="s">
        <v>2345</v>
      </c>
    </row>
    <row r="908" spans="1:9" ht="15" x14ac:dyDescent="0.15">
      <c r="A908" s="2" t="s">
        <v>240</v>
      </c>
      <c r="B908" s="2">
        <v>966795</v>
      </c>
      <c r="C908" s="2">
        <v>968069</v>
      </c>
      <c r="D908" s="2">
        <v>609</v>
      </c>
      <c r="E908" s="2" t="s">
        <v>2414</v>
      </c>
      <c r="F908" s="2">
        <v>6</v>
      </c>
      <c r="G908" s="2">
        <v>3119</v>
      </c>
      <c r="H908" s="2">
        <v>5.1215106732348108</v>
      </c>
      <c r="I908" s="2" t="s">
        <v>2130</v>
      </c>
    </row>
    <row r="909" spans="1:9" ht="15" x14ac:dyDescent="0.15">
      <c r="A909" s="2" t="s">
        <v>1608</v>
      </c>
      <c r="B909" s="2">
        <v>972548</v>
      </c>
      <c r="C909" s="2">
        <v>976637</v>
      </c>
      <c r="D909" s="2">
        <v>3879</v>
      </c>
      <c r="E909" s="2" t="s">
        <v>2416</v>
      </c>
      <c r="F909" s="2">
        <v>2</v>
      </c>
      <c r="G909" s="2">
        <v>16649</v>
      </c>
      <c r="H909" s="2">
        <v>4.2920855890693481</v>
      </c>
      <c r="I909" s="2" t="s">
        <v>2327</v>
      </c>
    </row>
    <row r="910" spans="1:9" ht="15" x14ac:dyDescent="0.15">
      <c r="A910" s="2" t="s">
        <v>1504</v>
      </c>
      <c r="B910" s="2">
        <v>988977</v>
      </c>
      <c r="C910" s="2">
        <v>992915</v>
      </c>
      <c r="D910" s="2">
        <v>3738</v>
      </c>
      <c r="E910" s="2" t="s">
        <v>2416</v>
      </c>
      <c r="F910" s="2">
        <v>2</v>
      </c>
      <c r="G910" s="2">
        <v>17511</v>
      </c>
      <c r="H910" s="2">
        <v>4.684590690208668</v>
      </c>
      <c r="I910" s="2" t="s">
        <v>2121</v>
      </c>
    </row>
    <row r="911" spans="1:9" ht="15" x14ac:dyDescent="0.15">
      <c r="A911" s="2" t="s">
        <v>538</v>
      </c>
      <c r="B911" s="2">
        <v>1040713</v>
      </c>
      <c r="C911" s="2">
        <v>1041516</v>
      </c>
      <c r="D911" s="2">
        <v>654</v>
      </c>
      <c r="E911" s="2" t="s">
        <v>2416</v>
      </c>
      <c r="F911" s="2">
        <v>2</v>
      </c>
      <c r="G911" s="2">
        <v>19636</v>
      </c>
      <c r="H911" s="2">
        <v>30.024464831804281</v>
      </c>
      <c r="I911" s="2" t="s">
        <v>2121</v>
      </c>
    </row>
    <row r="912" spans="1:9" ht="15" x14ac:dyDescent="0.15">
      <c r="A912" s="2" t="s">
        <v>7</v>
      </c>
      <c r="B912" s="2">
        <v>1063053</v>
      </c>
      <c r="C912" s="2">
        <v>1063208</v>
      </c>
      <c r="D912" s="2">
        <v>156</v>
      </c>
      <c r="E912" s="2" t="s">
        <v>2416</v>
      </c>
      <c r="F912" s="2">
        <v>1</v>
      </c>
      <c r="G912" s="2">
        <v>1749</v>
      </c>
      <c r="H912" s="2">
        <v>11.211538461538462</v>
      </c>
      <c r="I912" s="2" t="s">
        <v>2121</v>
      </c>
    </row>
    <row r="913" spans="1:9" ht="15" x14ac:dyDescent="0.15">
      <c r="A913" s="2" t="s">
        <v>1356</v>
      </c>
      <c r="B913" s="2">
        <v>1070965</v>
      </c>
      <c r="C913" s="2">
        <v>1072955</v>
      </c>
      <c r="D913" s="2">
        <v>1590</v>
      </c>
      <c r="E913" s="2" t="s">
        <v>2414</v>
      </c>
      <c r="F913" s="2">
        <v>2</v>
      </c>
      <c r="G913" s="2">
        <v>3213</v>
      </c>
      <c r="H913" s="2">
        <v>2.020754716981132</v>
      </c>
      <c r="I913" s="2" t="s">
        <v>2310</v>
      </c>
    </row>
    <row r="914" spans="1:9" ht="15" x14ac:dyDescent="0.15">
      <c r="A914" s="2" t="s">
        <v>173</v>
      </c>
      <c r="B914" s="2">
        <v>1097324</v>
      </c>
      <c r="C914" s="2">
        <v>1098240</v>
      </c>
      <c r="D914" s="2">
        <v>678</v>
      </c>
      <c r="E914" s="2" t="s">
        <v>2414</v>
      </c>
      <c r="F914" s="2">
        <v>3</v>
      </c>
      <c r="G914" s="2">
        <v>1432</v>
      </c>
      <c r="H914" s="2">
        <v>2.112094395280236</v>
      </c>
      <c r="I914" s="2" t="s">
        <v>2352</v>
      </c>
    </row>
    <row r="915" spans="1:9" ht="15" x14ac:dyDescent="0.15">
      <c r="A915" s="2" t="s">
        <v>365</v>
      </c>
      <c r="B915" s="2">
        <v>1099075</v>
      </c>
      <c r="C915" s="2">
        <v>1099750</v>
      </c>
      <c r="D915" s="2">
        <v>471</v>
      </c>
      <c r="E915" s="2" t="s">
        <v>2416</v>
      </c>
      <c r="F915" s="2">
        <v>2</v>
      </c>
      <c r="G915" s="2">
        <v>1508</v>
      </c>
      <c r="H915" s="2">
        <v>3.2016985138004248</v>
      </c>
      <c r="I915" s="2" t="s">
        <v>2251</v>
      </c>
    </row>
    <row r="916" spans="1:9" ht="15" x14ac:dyDescent="0.15">
      <c r="A916" s="2" t="s">
        <v>206</v>
      </c>
      <c r="B916" s="2">
        <v>1120100</v>
      </c>
      <c r="C916" s="2">
        <v>1121331</v>
      </c>
      <c r="D916" s="2">
        <v>339</v>
      </c>
      <c r="E916" s="2" t="s">
        <v>2414</v>
      </c>
      <c r="F916" s="2">
        <v>5</v>
      </c>
      <c r="G916" s="2">
        <v>2845</v>
      </c>
      <c r="H916" s="2">
        <v>8.3923303834808252</v>
      </c>
      <c r="I916" s="2" t="s">
        <v>2238</v>
      </c>
    </row>
    <row r="917" spans="1:9" ht="15" x14ac:dyDescent="0.15">
      <c r="A917" s="2" t="s">
        <v>500</v>
      </c>
      <c r="B917" s="2">
        <v>1123861</v>
      </c>
      <c r="C917" s="2">
        <v>1125858</v>
      </c>
      <c r="D917" s="2">
        <v>1788</v>
      </c>
      <c r="E917" s="2" t="s">
        <v>2416</v>
      </c>
      <c r="F917" s="2">
        <v>2</v>
      </c>
      <c r="G917" s="2">
        <v>11278</v>
      </c>
      <c r="H917" s="2">
        <v>6.3076062639821027</v>
      </c>
      <c r="I917" s="2" t="s">
        <v>2130</v>
      </c>
    </row>
    <row r="918" spans="1:9" ht="15" x14ac:dyDescent="0.15">
      <c r="A918" s="2" t="s">
        <v>787</v>
      </c>
      <c r="B918" s="2">
        <v>1128871</v>
      </c>
      <c r="C918" s="2">
        <v>1129940</v>
      </c>
      <c r="D918" s="2">
        <v>822</v>
      </c>
      <c r="E918" s="2" t="s">
        <v>2416</v>
      </c>
      <c r="F918" s="2">
        <v>2</v>
      </c>
      <c r="G918" s="2">
        <v>2331</v>
      </c>
      <c r="H918" s="2">
        <v>2.835766423357664</v>
      </c>
      <c r="I918" s="2" t="s">
        <v>2791</v>
      </c>
    </row>
    <row r="919" spans="1:9" ht="15" x14ac:dyDescent="0.15">
      <c r="A919" s="2" t="s">
        <v>1846</v>
      </c>
      <c r="B919" s="2">
        <v>1131074</v>
      </c>
      <c r="C919" s="2">
        <v>1132135</v>
      </c>
      <c r="D919" s="2">
        <v>1062</v>
      </c>
      <c r="E919" s="2" t="s">
        <v>2414</v>
      </c>
      <c r="F919" s="2">
        <v>1</v>
      </c>
      <c r="G919" s="2">
        <v>4488</v>
      </c>
      <c r="H919" s="2">
        <v>4.2259887005649714</v>
      </c>
      <c r="I919" s="2" t="s">
        <v>2792</v>
      </c>
    </row>
    <row r="920" spans="1:9" ht="15" x14ac:dyDescent="0.15">
      <c r="A920" s="2" t="s">
        <v>381</v>
      </c>
      <c r="B920" s="2">
        <v>1135545</v>
      </c>
      <c r="C920" s="2">
        <v>1136391</v>
      </c>
      <c r="D920" s="2">
        <v>312</v>
      </c>
      <c r="E920" s="2" t="s">
        <v>2416</v>
      </c>
      <c r="F920" s="2">
        <v>4</v>
      </c>
      <c r="G920" s="2">
        <v>3738</v>
      </c>
      <c r="H920" s="2">
        <v>11.98076923076923</v>
      </c>
      <c r="I920" s="2" t="s">
        <v>2793</v>
      </c>
    </row>
    <row r="921" spans="1:9" ht="15" x14ac:dyDescent="0.15">
      <c r="A921" s="2" t="s">
        <v>160</v>
      </c>
      <c r="B921" s="2">
        <v>1135545</v>
      </c>
      <c r="C921" s="2">
        <v>1136391</v>
      </c>
      <c r="D921" s="2">
        <v>252</v>
      </c>
      <c r="E921" s="2" t="s">
        <v>2416</v>
      </c>
      <c r="F921" s="2">
        <v>4</v>
      </c>
      <c r="G921" s="2">
        <v>2951</v>
      </c>
      <c r="H921" s="2">
        <v>11.71031746031746</v>
      </c>
      <c r="I921" s="2" t="s">
        <v>2793</v>
      </c>
    </row>
    <row r="922" spans="1:9" ht="15" x14ac:dyDescent="0.15">
      <c r="A922" s="2" t="s">
        <v>1632</v>
      </c>
      <c r="B922" s="2">
        <v>1146239</v>
      </c>
      <c r="C922" s="2">
        <v>1147197</v>
      </c>
      <c r="D922" s="2">
        <v>465</v>
      </c>
      <c r="E922" s="2" t="s">
        <v>2414</v>
      </c>
      <c r="F922" s="2">
        <v>4</v>
      </c>
      <c r="G922" s="2">
        <v>1110</v>
      </c>
      <c r="H922" s="2">
        <v>2.3870967741935485</v>
      </c>
      <c r="I922" s="2" t="s">
        <v>2121</v>
      </c>
    </row>
    <row r="923" spans="1:9" ht="15" x14ac:dyDescent="0.15">
      <c r="A923" s="2" t="s">
        <v>786</v>
      </c>
      <c r="B923" s="2">
        <v>1148161</v>
      </c>
      <c r="C923" s="2">
        <v>1148502</v>
      </c>
      <c r="D923" s="2">
        <v>342</v>
      </c>
      <c r="E923" s="2" t="s">
        <v>2414</v>
      </c>
      <c r="F923" s="2">
        <v>1</v>
      </c>
      <c r="G923" s="2">
        <v>1624</v>
      </c>
      <c r="H923" s="2">
        <v>4.7485380116959064</v>
      </c>
      <c r="I923" s="2" t="s">
        <v>2121</v>
      </c>
    </row>
    <row r="924" spans="1:9" ht="15" x14ac:dyDescent="0.15">
      <c r="A924" s="2" t="s">
        <v>876</v>
      </c>
      <c r="B924" s="2">
        <v>1167842</v>
      </c>
      <c r="C924" s="2">
        <v>1169577</v>
      </c>
      <c r="D924" s="2">
        <v>870</v>
      </c>
      <c r="E924" s="2" t="s">
        <v>2416</v>
      </c>
      <c r="F924" s="2">
        <v>6</v>
      </c>
      <c r="G924" s="2">
        <v>4604</v>
      </c>
      <c r="H924" s="2">
        <v>5.2919540229885058</v>
      </c>
      <c r="I924" s="2" t="s">
        <v>2130</v>
      </c>
    </row>
    <row r="925" spans="1:9" ht="15" x14ac:dyDescent="0.15">
      <c r="A925" s="2" t="s">
        <v>643</v>
      </c>
      <c r="B925" s="2">
        <v>1175203</v>
      </c>
      <c r="C925" s="2">
        <v>1180762</v>
      </c>
      <c r="D925" s="2">
        <v>4137</v>
      </c>
      <c r="E925" s="2" t="s">
        <v>2416</v>
      </c>
      <c r="F925" s="2">
        <v>10</v>
      </c>
      <c r="G925" s="2">
        <v>35845</v>
      </c>
      <c r="H925" s="2">
        <v>8.6644911771815334</v>
      </c>
      <c r="I925" s="2" t="s">
        <v>2794</v>
      </c>
    </row>
    <row r="926" spans="1:9" ht="15" x14ac:dyDescent="0.15">
      <c r="A926" s="2" t="s">
        <v>1723</v>
      </c>
      <c r="B926" s="2">
        <v>1180983</v>
      </c>
      <c r="C926" s="2">
        <v>1181996</v>
      </c>
      <c r="D926" s="2">
        <v>630</v>
      </c>
      <c r="E926" s="2" t="s">
        <v>2414</v>
      </c>
      <c r="F926" s="2">
        <v>3</v>
      </c>
      <c r="G926" s="2">
        <v>18524</v>
      </c>
      <c r="H926" s="2">
        <v>29.403174603174602</v>
      </c>
      <c r="I926" s="2" t="s">
        <v>2116</v>
      </c>
    </row>
    <row r="927" spans="1:9" ht="15" x14ac:dyDescent="0.15">
      <c r="A927" s="2" t="s">
        <v>1839</v>
      </c>
      <c r="B927" s="2">
        <v>1195693</v>
      </c>
      <c r="C927" s="2">
        <v>1198462</v>
      </c>
      <c r="D927" s="2">
        <v>1920</v>
      </c>
      <c r="E927" s="2" t="s">
        <v>2414</v>
      </c>
      <c r="F927" s="2">
        <v>5</v>
      </c>
      <c r="G927" s="2">
        <v>4497</v>
      </c>
      <c r="H927" s="2">
        <v>2.3421875000000001</v>
      </c>
      <c r="I927" s="2" t="s">
        <v>2651</v>
      </c>
    </row>
    <row r="928" spans="1:9" ht="15" x14ac:dyDescent="0.15">
      <c r="A928" s="2" t="s">
        <v>1095</v>
      </c>
      <c r="B928" s="2">
        <v>1201812</v>
      </c>
      <c r="C928" s="2">
        <v>1206974</v>
      </c>
      <c r="D928" s="2">
        <v>5163</v>
      </c>
      <c r="E928" s="2" t="s">
        <v>2416</v>
      </c>
      <c r="F928" s="2">
        <v>1</v>
      </c>
      <c r="G928" s="2">
        <v>433220</v>
      </c>
      <c r="H928" s="2">
        <v>83.90858028278133</v>
      </c>
      <c r="I928" s="2" t="s">
        <v>2795</v>
      </c>
    </row>
    <row r="929" spans="1:9" ht="15" x14ac:dyDescent="0.15">
      <c r="A929" s="2" t="s">
        <v>1349</v>
      </c>
      <c r="B929" s="2">
        <v>1207974</v>
      </c>
      <c r="C929" s="2">
        <v>1211703</v>
      </c>
      <c r="D929" s="2">
        <v>2748</v>
      </c>
      <c r="E929" s="2" t="s">
        <v>2416</v>
      </c>
      <c r="F929" s="2">
        <v>8</v>
      </c>
      <c r="G929" s="2">
        <v>8096</v>
      </c>
      <c r="H929" s="2">
        <v>2.9461426491994178</v>
      </c>
      <c r="I929" s="2" t="s">
        <v>2207</v>
      </c>
    </row>
    <row r="930" spans="1:9" ht="15" x14ac:dyDescent="0.15">
      <c r="A930" s="2" t="s">
        <v>408</v>
      </c>
      <c r="B930" s="2">
        <v>1207974</v>
      </c>
      <c r="C930" s="2">
        <v>1211703</v>
      </c>
      <c r="D930" s="2">
        <v>2748</v>
      </c>
      <c r="E930" s="2" t="s">
        <v>2416</v>
      </c>
      <c r="F930" s="2">
        <v>8</v>
      </c>
      <c r="G930" s="2">
        <v>8094</v>
      </c>
      <c r="H930" s="2">
        <v>2.945414847161572</v>
      </c>
      <c r="I930" s="2" t="s">
        <v>2207</v>
      </c>
    </row>
    <row r="931" spans="1:9" ht="15" x14ac:dyDescent="0.15">
      <c r="A931" s="2" t="s">
        <v>987</v>
      </c>
      <c r="B931" s="2">
        <v>1212169</v>
      </c>
      <c r="C931" s="2">
        <v>1216500</v>
      </c>
      <c r="D931" s="2">
        <v>4083</v>
      </c>
      <c r="E931" s="2" t="s">
        <v>2414</v>
      </c>
      <c r="F931" s="2">
        <v>2</v>
      </c>
      <c r="G931" s="2">
        <v>19002</v>
      </c>
      <c r="H931" s="2">
        <v>4.6539309331373993</v>
      </c>
      <c r="I931" s="2" t="s">
        <v>2358</v>
      </c>
    </row>
    <row r="932" spans="1:9" ht="15" x14ac:dyDescent="0.15">
      <c r="A932" s="2" t="s">
        <v>1677</v>
      </c>
      <c r="B932" s="2">
        <v>1254815</v>
      </c>
      <c r="C932" s="2">
        <v>1257292</v>
      </c>
      <c r="D932" s="2">
        <v>2478</v>
      </c>
      <c r="E932" s="2" t="s">
        <v>2416</v>
      </c>
      <c r="F932" s="2">
        <v>1</v>
      </c>
      <c r="G932" s="2">
        <v>15104</v>
      </c>
      <c r="H932" s="2">
        <v>6.0952380952380949</v>
      </c>
      <c r="I932" s="2" t="s">
        <v>2331</v>
      </c>
    </row>
    <row r="933" spans="1:9" ht="15" x14ac:dyDescent="0.15">
      <c r="A933" s="2" t="s">
        <v>1948</v>
      </c>
      <c r="B933" s="2">
        <v>1258549</v>
      </c>
      <c r="C933" s="2">
        <v>1259238</v>
      </c>
      <c r="D933" s="2">
        <v>690</v>
      </c>
      <c r="E933" s="2" t="s">
        <v>2416</v>
      </c>
      <c r="F933" s="2">
        <v>1</v>
      </c>
      <c r="G933" s="2">
        <v>1915</v>
      </c>
      <c r="H933" s="2">
        <v>2.7753623188405796</v>
      </c>
      <c r="I933" s="2" t="s">
        <v>2796</v>
      </c>
    </row>
    <row r="934" spans="1:9" ht="15" x14ac:dyDescent="0.15">
      <c r="A934" s="2" t="s">
        <v>57</v>
      </c>
      <c r="B934" s="2">
        <v>1263347</v>
      </c>
      <c r="C934" s="2">
        <v>1264830</v>
      </c>
      <c r="D934" s="2">
        <v>933</v>
      </c>
      <c r="E934" s="2" t="s">
        <v>2416</v>
      </c>
      <c r="F934" s="2">
        <v>4</v>
      </c>
      <c r="G934" s="2">
        <v>4082</v>
      </c>
      <c r="H934" s="2">
        <v>4.37513397642015</v>
      </c>
      <c r="I934" s="2" t="s">
        <v>2797</v>
      </c>
    </row>
    <row r="935" spans="1:9" ht="15" x14ac:dyDescent="0.15">
      <c r="A935" s="2" t="s">
        <v>728</v>
      </c>
      <c r="B935" s="2">
        <v>1264999</v>
      </c>
      <c r="C935" s="2">
        <v>1266015</v>
      </c>
      <c r="D935" s="2">
        <v>660</v>
      </c>
      <c r="E935" s="2" t="s">
        <v>2414</v>
      </c>
      <c r="F935" s="2">
        <v>3</v>
      </c>
      <c r="G935" s="2">
        <v>5967</v>
      </c>
      <c r="H935" s="2">
        <v>9.040909090909091</v>
      </c>
      <c r="I935" s="2" t="s">
        <v>2121</v>
      </c>
    </row>
    <row r="936" spans="1:9" ht="15" x14ac:dyDescent="0.15">
      <c r="A936" s="2" t="s">
        <v>1000</v>
      </c>
      <c r="B936" s="2">
        <v>1273082</v>
      </c>
      <c r="C936" s="2">
        <v>1273930</v>
      </c>
      <c r="D936" s="2">
        <v>849</v>
      </c>
      <c r="E936" s="2" t="s">
        <v>2414</v>
      </c>
      <c r="F936" s="2">
        <v>1</v>
      </c>
      <c r="G936" s="2">
        <v>5436</v>
      </c>
      <c r="H936" s="2">
        <v>6.4028268551236751</v>
      </c>
      <c r="I936" s="2" t="s">
        <v>2182</v>
      </c>
    </row>
    <row r="937" spans="1:9" ht="15" x14ac:dyDescent="0.15">
      <c r="A937" s="2" t="s">
        <v>41</v>
      </c>
      <c r="B937" s="2">
        <v>1278007</v>
      </c>
      <c r="C937" s="2">
        <v>1278896</v>
      </c>
      <c r="D937" s="2">
        <v>309</v>
      </c>
      <c r="E937" s="2" t="s">
        <v>2416</v>
      </c>
      <c r="F937" s="2">
        <v>5</v>
      </c>
      <c r="G937" s="2">
        <v>5720</v>
      </c>
      <c r="H937" s="2">
        <v>18.511326860841425</v>
      </c>
      <c r="I937" s="2" t="s">
        <v>2121</v>
      </c>
    </row>
    <row r="938" spans="1:9" ht="15" x14ac:dyDescent="0.15">
      <c r="A938" s="2" t="s">
        <v>599</v>
      </c>
      <c r="B938" s="2">
        <v>1279219</v>
      </c>
      <c r="C938" s="2">
        <v>1283879</v>
      </c>
      <c r="D938" s="2">
        <v>3825</v>
      </c>
      <c r="E938" s="2" t="s">
        <v>2414</v>
      </c>
      <c r="F938" s="2">
        <v>5</v>
      </c>
      <c r="G938" s="2">
        <v>20792</v>
      </c>
      <c r="H938" s="2">
        <v>5.4358169934640523</v>
      </c>
      <c r="I938" s="2" t="s">
        <v>2262</v>
      </c>
    </row>
    <row r="939" spans="1:9" ht="15" x14ac:dyDescent="0.15">
      <c r="A939" s="2" t="s">
        <v>190</v>
      </c>
      <c r="B939" s="2">
        <v>1287008</v>
      </c>
      <c r="C939" s="2">
        <v>1288372</v>
      </c>
      <c r="D939" s="2">
        <v>516</v>
      </c>
      <c r="E939" s="2" t="s">
        <v>2416</v>
      </c>
      <c r="F939" s="2">
        <v>4</v>
      </c>
      <c r="G939" s="2">
        <v>21356</v>
      </c>
      <c r="H939" s="2">
        <v>41.387596899224803</v>
      </c>
      <c r="I939" s="2" t="s">
        <v>2798</v>
      </c>
    </row>
    <row r="940" spans="1:9" ht="15" x14ac:dyDescent="0.15">
      <c r="A940" s="2" t="s">
        <v>269</v>
      </c>
      <c r="B940" s="2">
        <v>1311440</v>
      </c>
      <c r="C940" s="2">
        <v>1313725</v>
      </c>
      <c r="D940" s="2">
        <v>2286</v>
      </c>
      <c r="E940" s="2" t="s">
        <v>2416</v>
      </c>
      <c r="F940" s="2">
        <v>1</v>
      </c>
      <c r="G940" s="2">
        <v>4808</v>
      </c>
      <c r="H940" s="2">
        <v>2.1032370953630797</v>
      </c>
      <c r="I940" s="2" t="s">
        <v>2799</v>
      </c>
    </row>
    <row r="941" spans="1:9" ht="15" x14ac:dyDescent="0.15">
      <c r="A941" s="2" t="s">
        <v>1373</v>
      </c>
      <c r="B941" s="2">
        <v>1334115</v>
      </c>
      <c r="C941" s="2">
        <v>1334794</v>
      </c>
      <c r="D941" s="2">
        <v>555</v>
      </c>
      <c r="E941" s="2" t="s">
        <v>2414</v>
      </c>
      <c r="F941" s="2">
        <v>2</v>
      </c>
      <c r="G941" s="2">
        <v>1267</v>
      </c>
      <c r="H941" s="2">
        <v>2.2828828828828831</v>
      </c>
      <c r="I941" s="2" t="s">
        <v>2121</v>
      </c>
    </row>
    <row r="942" spans="1:9" ht="15" x14ac:dyDescent="0.15">
      <c r="A942" s="2" t="s">
        <v>1520</v>
      </c>
      <c r="B942" s="2">
        <v>1338175</v>
      </c>
      <c r="C942" s="2">
        <v>1339295</v>
      </c>
      <c r="D942" s="2">
        <v>753</v>
      </c>
      <c r="E942" s="2" t="s">
        <v>2414</v>
      </c>
      <c r="F942" s="2">
        <v>4</v>
      </c>
      <c r="G942" s="2">
        <v>1699</v>
      </c>
      <c r="H942" s="2">
        <v>2.2563081009296151</v>
      </c>
      <c r="I942" s="2" t="s">
        <v>2121</v>
      </c>
    </row>
    <row r="943" spans="1:9" ht="15" x14ac:dyDescent="0.15">
      <c r="A943" s="2" t="s">
        <v>563</v>
      </c>
      <c r="B943" s="2">
        <v>1346858</v>
      </c>
      <c r="C943" s="2">
        <v>1347295</v>
      </c>
      <c r="D943" s="2">
        <v>438</v>
      </c>
      <c r="E943" s="2" t="s">
        <v>2414</v>
      </c>
      <c r="F943" s="2">
        <v>1</v>
      </c>
      <c r="G943" s="2">
        <v>1150</v>
      </c>
      <c r="H943" s="2">
        <v>2.6255707762557079</v>
      </c>
      <c r="I943" s="2" t="s">
        <v>2121</v>
      </c>
    </row>
    <row r="944" spans="1:9" ht="15" x14ac:dyDescent="0.15">
      <c r="A944" s="2" t="s">
        <v>1145</v>
      </c>
      <c r="B944" s="2">
        <v>1348022</v>
      </c>
      <c r="C944" s="2">
        <v>1348459</v>
      </c>
      <c r="D944" s="2">
        <v>438</v>
      </c>
      <c r="E944" s="2" t="s">
        <v>2416</v>
      </c>
      <c r="F944" s="2">
        <v>1</v>
      </c>
      <c r="G944" s="2">
        <v>901</v>
      </c>
      <c r="H944" s="2">
        <v>2.0570776255707761</v>
      </c>
      <c r="I944" s="2" t="s">
        <v>2121</v>
      </c>
    </row>
    <row r="945" spans="1:9" ht="15" x14ac:dyDescent="0.15">
      <c r="A945" s="2" t="s">
        <v>508</v>
      </c>
      <c r="B945" s="2">
        <v>1349790</v>
      </c>
      <c r="C945" s="2">
        <v>1350392</v>
      </c>
      <c r="D945" s="2">
        <v>603</v>
      </c>
      <c r="E945" s="2" t="s">
        <v>2416</v>
      </c>
      <c r="F945" s="2">
        <v>1</v>
      </c>
      <c r="G945" s="2">
        <v>2363</v>
      </c>
      <c r="H945" s="2">
        <v>3.9187396351575456</v>
      </c>
      <c r="I945" s="2" t="s">
        <v>2554</v>
      </c>
    </row>
    <row r="946" spans="1:9" ht="15" x14ac:dyDescent="0.15">
      <c r="A946" s="2" t="s">
        <v>963</v>
      </c>
      <c r="B946" s="2">
        <v>1350836</v>
      </c>
      <c r="C946" s="2">
        <v>1351929</v>
      </c>
      <c r="D946" s="2">
        <v>708</v>
      </c>
      <c r="E946" s="2" t="s">
        <v>2414</v>
      </c>
      <c r="F946" s="2">
        <v>2</v>
      </c>
      <c r="G946" s="2">
        <v>3737</v>
      </c>
      <c r="H946" s="2">
        <v>5.2782485875706211</v>
      </c>
      <c r="I946" s="2" t="s">
        <v>2180</v>
      </c>
    </row>
    <row r="947" spans="1:9" ht="15" x14ac:dyDescent="0.15">
      <c r="A947" s="2" t="s">
        <v>347</v>
      </c>
      <c r="B947" s="2">
        <v>1354581</v>
      </c>
      <c r="C947" s="2">
        <v>1355495</v>
      </c>
      <c r="D947" s="2">
        <v>567</v>
      </c>
      <c r="E947" s="2" t="s">
        <v>2416</v>
      </c>
      <c r="F947" s="2">
        <v>3</v>
      </c>
      <c r="G947" s="2">
        <v>2844</v>
      </c>
      <c r="H947" s="2">
        <v>5.0158730158730158</v>
      </c>
      <c r="I947" s="2" t="s">
        <v>2121</v>
      </c>
    </row>
    <row r="948" spans="1:9" ht="15" x14ac:dyDescent="0.15">
      <c r="A948" s="2" t="s">
        <v>724</v>
      </c>
      <c r="B948" s="2">
        <v>1357411</v>
      </c>
      <c r="C948" s="2">
        <v>1359262</v>
      </c>
      <c r="D948" s="2">
        <v>1596</v>
      </c>
      <c r="E948" s="2" t="s">
        <v>2416</v>
      </c>
      <c r="F948" s="2">
        <v>3</v>
      </c>
      <c r="G948" s="2">
        <v>11276</v>
      </c>
      <c r="H948" s="2">
        <v>7.0651629072681708</v>
      </c>
      <c r="I948" s="2" t="s">
        <v>2272</v>
      </c>
    </row>
    <row r="949" spans="1:9" ht="15" x14ac:dyDescent="0.15">
      <c r="A949" s="2" t="s">
        <v>48</v>
      </c>
      <c r="B949" s="2">
        <v>1361935</v>
      </c>
      <c r="C949" s="2">
        <v>1363848</v>
      </c>
      <c r="D949" s="2">
        <v>1029</v>
      </c>
      <c r="E949" s="2" t="s">
        <v>2416</v>
      </c>
      <c r="F949" s="2">
        <v>5</v>
      </c>
      <c r="G949" s="2">
        <v>15339</v>
      </c>
      <c r="H949" s="2">
        <v>14.906705539358601</v>
      </c>
      <c r="I949" s="2" t="s">
        <v>2800</v>
      </c>
    </row>
    <row r="950" spans="1:9" ht="15" x14ac:dyDescent="0.15">
      <c r="A950" s="2" t="s">
        <v>1127</v>
      </c>
      <c r="B950" s="2">
        <v>1366569</v>
      </c>
      <c r="C950" s="2">
        <v>1367150</v>
      </c>
      <c r="D950" s="2">
        <v>582</v>
      </c>
      <c r="E950" s="2" t="s">
        <v>2414</v>
      </c>
      <c r="F950" s="2">
        <v>1</v>
      </c>
      <c r="G950" s="2">
        <v>3580</v>
      </c>
      <c r="H950" s="2">
        <v>6.1512027491408938</v>
      </c>
      <c r="I950" s="2" t="s">
        <v>2391</v>
      </c>
    </row>
    <row r="951" spans="1:9" ht="15" x14ac:dyDescent="0.15">
      <c r="A951" s="2" t="s">
        <v>818</v>
      </c>
      <c r="B951" s="2">
        <v>1367396</v>
      </c>
      <c r="C951" s="2">
        <v>1367614</v>
      </c>
      <c r="D951" s="2">
        <v>219</v>
      </c>
      <c r="E951" s="2" t="s">
        <v>2414</v>
      </c>
      <c r="F951" s="2">
        <v>1</v>
      </c>
      <c r="G951" s="2">
        <v>1647</v>
      </c>
      <c r="H951" s="2">
        <v>7.5205479452054798</v>
      </c>
      <c r="I951" s="2" t="s">
        <v>2801</v>
      </c>
    </row>
    <row r="952" spans="1:9" ht="15" x14ac:dyDescent="0.15">
      <c r="A952" s="2" t="s">
        <v>272</v>
      </c>
      <c r="B952" s="2">
        <v>1368594</v>
      </c>
      <c r="C952" s="2">
        <v>1372037</v>
      </c>
      <c r="D952" s="2">
        <v>3444</v>
      </c>
      <c r="E952" s="2" t="s">
        <v>2414</v>
      </c>
      <c r="F952" s="2">
        <v>1</v>
      </c>
      <c r="G952" s="2">
        <v>7123</v>
      </c>
      <c r="H952" s="2">
        <v>2.0682346109175378</v>
      </c>
      <c r="I952" s="2" t="s">
        <v>2802</v>
      </c>
    </row>
    <row r="953" spans="1:9" ht="15" x14ac:dyDescent="0.15">
      <c r="A953" s="2" t="s">
        <v>807</v>
      </c>
      <c r="B953" s="2">
        <v>1373018</v>
      </c>
      <c r="C953" s="2">
        <v>1373722</v>
      </c>
      <c r="D953" s="2">
        <v>366</v>
      </c>
      <c r="E953" s="2" t="s">
        <v>2416</v>
      </c>
      <c r="F953" s="2">
        <v>4</v>
      </c>
      <c r="G953" s="2">
        <v>910</v>
      </c>
      <c r="H953" s="2">
        <v>2.4863387978142075</v>
      </c>
      <c r="I953" s="2" t="s">
        <v>2361</v>
      </c>
    </row>
    <row r="954" spans="1:9" ht="15" x14ac:dyDescent="0.15">
      <c r="A954" s="2" t="s">
        <v>1419</v>
      </c>
      <c r="B954" s="2">
        <v>1400800</v>
      </c>
      <c r="C954" s="2">
        <v>1402052</v>
      </c>
      <c r="D954" s="2">
        <v>939</v>
      </c>
      <c r="E954" s="2" t="s">
        <v>2416</v>
      </c>
      <c r="F954" s="2">
        <v>3</v>
      </c>
      <c r="G954" s="2">
        <v>2176</v>
      </c>
      <c r="H954" s="2">
        <v>2.3173588924387647</v>
      </c>
      <c r="I954" s="2" t="s">
        <v>2115</v>
      </c>
    </row>
    <row r="955" spans="1:9" ht="15" x14ac:dyDescent="0.15">
      <c r="A955" s="2" t="s">
        <v>1635</v>
      </c>
      <c r="B955" s="2">
        <v>1405192</v>
      </c>
      <c r="C955" s="2">
        <v>1407022</v>
      </c>
      <c r="D955" s="2">
        <v>1539</v>
      </c>
      <c r="E955" s="2" t="s">
        <v>2416</v>
      </c>
      <c r="F955" s="2">
        <v>2</v>
      </c>
      <c r="G955" s="2">
        <v>11973</v>
      </c>
      <c r="H955" s="2">
        <v>7.7797270955165692</v>
      </c>
      <c r="I955" s="2" t="s">
        <v>2803</v>
      </c>
    </row>
    <row r="956" spans="1:9" ht="15" x14ac:dyDescent="0.15">
      <c r="A956" s="2" t="s">
        <v>29</v>
      </c>
      <c r="B956" s="2">
        <v>1409199</v>
      </c>
      <c r="C956" s="2">
        <v>1410008</v>
      </c>
      <c r="D956" s="2">
        <v>624</v>
      </c>
      <c r="E956" s="2" t="s">
        <v>2416</v>
      </c>
      <c r="F956" s="2">
        <v>2</v>
      </c>
      <c r="G956" s="2">
        <v>1521</v>
      </c>
      <c r="H956" s="2">
        <v>2.4375</v>
      </c>
      <c r="I956" s="2" t="s">
        <v>2115</v>
      </c>
    </row>
    <row r="957" spans="1:9" ht="15" x14ac:dyDescent="0.15">
      <c r="A957" s="2" t="s">
        <v>750</v>
      </c>
      <c r="B957" s="2">
        <v>1413840</v>
      </c>
      <c r="C957" s="2">
        <v>1419754</v>
      </c>
      <c r="D957" s="2">
        <v>4023</v>
      </c>
      <c r="E957" s="2" t="s">
        <v>2416</v>
      </c>
      <c r="F957" s="2">
        <v>9</v>
      </c>
      <c r="G957" s="2">
        <v>15508</v>
      </c>
      <c r="H957" s="2">
        <v>3.8548347004722845</v>
      </c>
      <c r="I957" s="2" t="s">
        <v>2804</v>
      </c>
    </row>
    <row r="958" spans="1:9" ht="15" x14ac:dyDescent="0.15">
      <c r="A958" s="2" t="s">
        <v>1586</v>
      </c>
      <c r="B958" s="2">
        <v>1420483</v>
      </c>
      <c r="C958" s="2">
        <v>1422807</v>
      </c>
      <c r="D958" s="2">
        <v>2142</v>
      </c>
      <c r="E958" s="2" t="s">
        <v>2414</v>
      </c>
      <c r="F958" s="2">
        <v>2</v>
      </c>
      <c r="G958" s="2">
        <v>28043</v>
      </c>
      <c r="H958" s="2">
        <v>13.091970121381886</v>
      </c>
      <c r="I958" s="2" t="s">
        <v>2805</v>
      </c>
    </row>
    <row r="959" spans="1:9" ht="15" x14ac:dyDescent="0.15">
      <c r="A959" s="2" t="s">
        <v>667</v>
      </c>
      <c r="B959" s="2">
        <v>1427642</v>
      </c>
      <c r="C959" s="2">
        <v>1428022</v>
      </c>
      <c r="D959" s="2">
        <v>285</v>
      </c>
      <c r="E959" s="2" t="s">
        <v>2414</v>
      </c>
      <c r="F959" s="2">
        <v>2</v>
      </c>
      <c r="G959" s="2">
        <v>4405</v>
      </c>
      <c r="H959" s="2">
        <v>15.456140350877194</v>
      </c>
      <c r="I959" s="2" t="s">
        <v>2806</v>
      </c>
    </row>
    <row r="960" spans="1:9" ht="15" x14ac:dyDescent="0.15">
      <c r="A960" s="2" t="s">
        <v>888</v>
      </c>
      <c r="B960" s="2">
        <v>1430607</v>
      </c>
      <c r="C960" s="2">
        <v>1431146</v>
      </c>
      <c r="D960" s="2">
        <v>540</v>
      </c>
      <c r="E960" s="2" t="s">
        <v>2414</v>
      </c>
      <c r="F960" s="2">
        <v>1</v>
      </c>
      <c r="G960" s="2">
        <v>2447</v>
      </c>
      <c r="H960" s="2">
        <v>4.5314814814814817</v>
      </c>
      <c r="I960" s="2" t="s">
        <v>2807</v>
      </c>
    </row>
    <row r="961" spans="1:9" ht="15" x14ac:dyDescent="0.15">
      <c r="A961" s="2" t="s">
        <v>721</v>
      </c>
      <c r="B961" s="2">
        <v>1436687</v>
      </c>
      <c r="C961" s="2">
        <v>1437981</v>
      </c>
      <c r="D961" s="2">
        <v>981</v>
      </c>
      <c r="E961" s="2" t="s">
        <v>2414</v>
      </c>
      <c r="F961" s="2">
        <v>2</v>
      </c>
      <c r="G961" s="2">
        <v>8386</v>
      </c>
      <c r="H961" s="2">
        <v>8.5484199796126408</v>
      </c>
      <c r="I961" s="2" t="s">
        <v>2808</v>
      </c>
    </row>
    <row r="962" spans="1:9" ht="15" x14ac:dyDescent="0.15">
      <c r="A962" s="2" t="s">
        <v>1935</v>
      </c>
      <c r="B962" s="2">
        <v>1440783</v>
      </c>
      <c r="C962" s="2">
        <v>1441660</v>
      </c>
      <c r="D962" s="2">
        <v>645</v>
      </c>
      <c r="E962" s="2" t="s">
        <v>2416</v>
      </c>
      <c r="F962" s="2">
        <v>2</v>
      </c>
      <c r="G962" s="2">
        <v>1405</v>
      </c>
      <c r="H962" s="2">
        <v>2.1782945736434107</v>
      </c>
      <c r="I962" s="2" t="s">
        <v>2809</v>
      </c>
    </row>
    <row r="963" spans="1:9" ht="15" x14ac:dyDescent="0.15">
      <c r="A963" s="2" t="s">
        <v>1879</v>
      </c>
      <c r="B963" s="2">
        <v>1446929</v>
      </c>
      <c r="C963" s="2">
        <v>1447947</v>
      </c>
      <c r="D963" s="2">
        <v>894</v>
      </c>
      <c r="E963" s="2" t="s">
        <v>2416</v>
      </c>
      <c r="F963" s="2">
        <v>2</v>
      </c>
      <c r="G963" s="2">
        <v>3522</v>
      </c>
      <c r="H963" s="2">
        <v>3.9395973154362416</v>
      </c>
      <c r="I963" s="2" t="s">
        <v>2810</v>
      </c>
    </row>
    <row r="964" spans="1:9" ht="15" x14ac:dyDescent="0.15">
      <c r="A964" s="2" t="s">
        <v>1881</v>
      </c>
      <c r="B964" s="2">
        <v>1458392</v>
      </c>
      <c r="C964" s="2">
        <v>1459862</v>
      </c>
      <c r="D964" s="2">
        <v>1152</v>
      </c>
      <c r="E964" s="2" t="s">
        <v>2416</v>
      </c>
      <c r="F964" s="2">
        <v>2</v>
      </c>
      <c r="G964" s="2">
        <v>10211</v>
      </c>
      <c r="H964" s="2">
        <v>8.8637152777777786</v>
      </c>
      <c r="I964" s="2" t="s">
        <v>2168</v>
      </c>
    </row>
    <row r="965" spans="1:9" ht="15" x14ac:dyDescent="0.15">
      <c r="A965" s="2" t="s">
        <v>444</v>
      </c>
      <c r="B965" s="2">
        <v>63152</v>
      </c>
      <c r="C965" s="2">
        <v>64032</v>
      </c>
      <c r="D965" s="2">
        <v>696</v>
      </c>
      <c r="E965" s="2" t="s">
        <v>2416</v>
      </c>
      <c r="F965" s="2">
        <v>2</v>
      </c>
      <c r="G965" s="2">
        <v>1652</v>
      </c>
      <c r="H965" s="2">
        <v>2.3735632183908044</v>
      </c>
      <c r="I965" s="2" t="s">
        <v>2346</v>
      </c>
    </row>
    <row r="966" spans="1:9" ht="15" x14ac:dyDescent="0.15">
      <c r="A966" s="2" t="s">
        <v>1919</v>
      </c>
      <c r="B966" s="2">
        <v>70547</v>
      </c>
      <c r="C966" s="2">
        <v>70819</v>
      </c>
      <c r="D966" s="2">
        <v>273</v>
      </c>
      <c r="E966" s="2" t="s">
        <v>2414</v>
      </c>
      <c r="F966" s="2">
        <v>1</v>
      </c>
      <c r="G966" s="2">
        <v>3685</v>
      </c>
      <c r="H966" s="2">
        <v>13.498168498168498</v>
      </c>
      <c r="I966" s="2" t="s">
        <v>2811</v>
      </c>
    </row>
    <row r="967" spans="1:9" ht="15" x14ac:dyDescent="0.15">
      <c r="A967" s="2" t="s">
        <v>1455</v>
      </c>
      <c r="B967" s="2">
        <v>81416</v>
      </c>
      <c r="C967" s="2">
        <v>81739</v>
      </c>
      <c r="D967" s="2">
        <v>324</v>
      </c>
      <c r="E967" s="2" t="s">
        <v>2414</v>
      </c>
      <c r="F967" s="2">
        <v>1</v>
      </c>
      <c r="G967" s="2">
        <v>12917</v>
      </c>
      <c r="H967" s="2">
        <v>39.867283950617285</v>
      </c>
      <c r="I967" s="2" t="s">
        <v>2812</v>
      </c>
    </row>
    <row r="968" spans="1:9" ht="15" x14ac:dyDescent="0.15">
      <c r="A968" s="2" t="s">
        <v>1165</v>
      </c>
      <c r="B968" s="2">
        <v>86538</v>
      </c>
      <c r="C968" s="2">
        <v>89009</v>
      </c>
      <c r="D968" s="2">
        <v>2292</v>
      </c>
      <c r="E968" s="2" t="s">
        <v>2414</v>
      </c>
      <c r="F968" s="2">
        <v>2</v>
      </c>
      <c r="G968" s="2">
        <v>17135</v>
      </c>
      <c r="H968" s="2">
        <v>7.4760034904013963</v>
      </c>
      <c r="I968" s="2" t="s">
        <v>2813</v>
      </c>
    </row>
    <row r="969" spans="1:9" ht="15" x14ac:dyDescent="0.15">
      <c r="A969" s="2" t="s">
        <v>660</v>
      </c>
      <c r="B969" s="2">
        <v>92573</v>
      </c>
      <c r="C969" s="2">
        <v>93526</v>
      </c>
      <c r="D969" s="2">
        <v>801</v>
      </c>
      <c r="E969" s="2" t="s">
        <v>2414</v>
      </c>
      <c r="F969" s="2">
        <v>2</v>
      </c>
      <c r="G969" s="2">
        <v>9737</v>
      </c>
      <c r="H969" s="2">
        <v>12.156054931335831</v>
      </c>
      <c r="I969" s="2" t="s">
        <v>2168</v>
      </c>
    </row>
    <row r="970" spans="1:9" ht="15" x14ac:dyDescent="0.15">
      <c r="A970" s="2" t="s">
        <v>61</v>
      </c>
      <c r="B970" s="2">
        <v>96113</v>
      </c>
      <c r="C970" s="2">
        <v>97031</v>
      </c>
      <c r="D970" s="2">
        <v>783</v>
      </c>
      <c r="E970" s="2" t="s">
        <v>2414</v>
      </c>
      <c r="F970" s="2">
        <v>2</v>
      </c>
      <c r="G970" s="2">
        <v>3083</v>
      </c>
      <c r="H970" s="2">
        <v>3.9374201787994894</v>
      </c>
      <c r="I970" s="2" t="s">
        <v>2168</v>
      </c>
    </row>
    <row r="971" spans="1:9" ht="15" x14ac:dyDescent="0.15">
      <c r="A971" s="2" t="s">
        <v>1577</v>
      </c>
      <c r="B971" s="2">
        <v>99379</v>
      </c>
      <c r="C971" s="2">
        <v>100361</v>
      </c>
      <c r="D971" s="2">
        <v>831</v>
      </c>
      <c r="E971" s="2" t="s">
        <v>2414</v>
      </c>
      <c r="F971" s="2">
        <v>2</v>
      </c>
      <c r="G971" s="2">
        <v>2331</v>
      </c>
      <c r="H971" s="2">
        <v>2.8050541516245486</v>
      </c>
      <c r="I971" s="2" t="s">
        <v>2814</v>
      </c>
    </row>
    <row r="972" spans="1:9" ht="15" x14ac:dyDescent="0.15">
      <c r="A972" s="2" t="s">
        <v>248</v>
      </c>
      <c r="B972" s="2">
        <v>106653</v>
      </c>
      <c r="C972" s="2">
        <v>108662</v>
      </c>
      <c r="D972" s="2">
        <v>1896</v>
      </c>
      <c r="E972" s="2" t="s">
        <v>2414</v>
      </c>
      <c r="F972" s="2">
        <v>2</v>
      </c>
      <c r="G972" s="2">
        <v>15541</v>
      </c>
      <c r="H972" s="2">
        <v>8.196729957805907</v>
      </c>
      <c r="I972" s="2" t="s">
        <v>2441</v>
      </c>
    </row>
    <row r="973" spans="1:9" ht="15" x14ac:dyDescent="0.15">
      <c r="A973" s="2" t="s">
        <v>1363</v>
      </c>
      <c r="B973" s="2">
        <v>121115</v>
      </c>
      <c r="C973" s="2">
        <v>123291</v>
      </c>
      <c r="D973" s="2">
        <v>747</v>
      </c>
      <c r="E973" s="2" t="s">
        <v>2416</v>
      </c>
      <c r="F973" s="2">
        <v>7</v>
      </c>
      <c r="G973" s="2">
        <v>3622</v>
      </c>
      <c r="H973" s="2">
        <v>4.8487282463186077</v>
      </c>
      <c r="I973" s="2" t="s">
        <v>2815</v>
      </c>
    </row>
    <row r="974" spans="1:9" ht="15" x14ac:dyDescent="0.15">
      <c r="A974" s="2" t="s">
        <v>881</v>
      </c>
      <c r="B974" s="2">
        <v>121115</v>
      </c>
      <c r="C974" s="2">
        <v>123291</v>
      </c>
      <c r="D974" s="2">
        <v>741</v>
      </c>
      <c r="E974" s="2" t="s">
        <v>2416</v>
      </c>
      <c r="F974" s="2">
        <v>7</v>
      </c>
      <c r="G974" s="2">
        <v>3589</v>
      </c>
      <c r="H974" s="2">
        <v>4.8434547908232117</v>
      </c>
      <c r="I974" s="2" t="s">
        <v>2815</v>
      </c>
    </row>
    <row r="975" spans="1:9" ht="15" x14ac:dyDescent="0.15">
      <c r="A975" s="2" t="s">
        <v>339</v>
      </c>
      <c r="B975" s="2">
        <v>123770</v>
      </c>
      <c r="C975" s="2">
        <v>124882</v>
      </c>
      <c r="D975" s="2">
        <v>564</v>
      </c>
      <c r="E975" s="2" t="s">
        <v>2414</v>
      </c>
      <c r="F975" s="2">
        <v>3</v>
      </c>
      <c r="G975" s="2">
        <v>1842</v>
      </c>
      <c r="H975" s="2">
        <v>3.2659574468085109</v>
      </c>
      <c r="I975" s="2" t="s">
        <v>2121</v>
      </c>
    </row>
    <row r="976" spans="1:9" ht="15" x14ac:dyDescent="0.15">
      <c r="A976" s="2" t="s">
        <v>448</v>
      </c>
      <c r="B976" s="2">
        <v>138765</v>
      </c>
      <c r="C976" s="2">
        <v>139853</v>
      </c>
      <c r="D976" s="2">
        <v>384</v>
      </c>
      <c r="E976" s="2" t="s">
        <v>2416</v>
      </c>
      <c r="F976" s="2">
        <v>5</v>
      </c>
      <c r="G976" s="2">
        <v>2234</v>
      </c>
      <c r="H976" s="2">
        <v>5.817708333333333</v>
      </c>
      <c r="I976" s="2" t="s">
        <v>2121</v>
      </c>
    </row>
    <row r="977" spans="1:9" ht="15" x14ac:dyDescent="0.15">
      <c r="A977" s="2" t="s">
        <v>136</v>
      </c>
      <c r="B977" s="2">
        <v>142419</v>
      </c>
      <c r="C977" s="2">
        <v>146237</v>
      </c>
      <c r="D977" s="2">
        <v>3819</v>
      </c>
      <c r="E977" s="2" t="s">
        <v>2416</v>
      </c>
      <c r="F977" s="2">
        <v>1</v>
      </c>
      <c r="G977" s="2">
        <v>11284</v>
      </c>
      <c r="H977" s="2">
        <v>2.9547001832940558</v>
      </c>
      <c r="I977" s="2" t="s">
        <v>2121</v>
      </c>
    </row>
    <row r="978" spans="1:9" ht="15" x14ac:dyDescent="0.15">
      <c r="A978" s="2" t="s">
        <v>1241</v>
      </c>
      <c r="B978" s="2">
        <v>147639</v>
      </c>
      <c r="C978" s="2">
        <v>148239</v>
      </c>
      <c r="D978" s="2">
        <v>285</v>
      </c>
      <c r="E978" s="2" t="s">
        <v>2416</v>
      </c>
      <c r="F978" s="2">
        <v>4</v>
      </c>
      <c r="G978" s="2">
        <v>581</v>
      </c>
      <c r="H978" s="2">
        <v>2.0385964912280703</v>
      </c>
      <c r="I978" s="2" t="s">
        <v>2121</v>
      </c>
    </row>
    <row r="979" spans="1:9" ht="15" x14ac:dyDescent="0.15">
      <c r="A979" s="2" t="s">
        <v>894</v>
      </c>
      <c r="B979" s="2">
        <v>150416</v>
      </c>
      <c r="C979" s="2">
        <v>150874</v>
      </c>
      <c r="D979" s="2">
        <v>459</v>
      </c>
      <c r="E979" s="2" t="s">
        <v>2414</v>
      </c>
      <c r="F979" s="2">
        <v>1</v>
      </c>
      <c r="G979" s="2">
        <v>4779</v>
      </c>
      <c r="H979" s="2">
        <v>10.411764705882353</v>
      </c>
      <c r="I979" s="2" t="s">
        <v>2816</v>
      </c>
    </row>
    <row r="980" spans="1:9" ht="15" x14ac:dyDescent="0.15">
      <c r="A980" s="2" t="s">
        <v>1266</v>
      </c>
      <c r="B980" s="2">
        <v>160316</v>
      </c>
      <c r="C980" s="2">
        <v>160962</v>
      </c>
      <c r="D980" s="2">
        <v>357</v>
      </c>
      <c r="E980" s="2" t="s">
        <v>2414</v>
      </c>
      <c r="F980" s="2">
        <v>2</v>
      </c>
      <c r="G980" s="2">
        <v>7668</v>
      </c>
      <c r="H980" s="2">
        <v>21.478991596638654</v>
      </c>
      <c r="I980" s="2" t="s">
        <v>2132</v>
      </c>
    </row>
    <row r="981" spans="1:9" ht="15" x14ac:dyDescent="0.15">
      <c r="A981" s="2" t="s">
        <v>1672</v>
      </c>
      <c r="B981" s="2">
        <v>164945</v>
      </c>
      <c r="C981" s="2">
        <v>165790</v>
      </c>
      <c r="D981" s="2">
        <v>846</v>
      </c>
      <c r="E981" s="2" t="s">
        <v>2416</v>
      </c>
      <c r="F981" s="2">
        <v>1</v>
      </c>
      <c r="G981" s="2">
        <v>21296</v>
      </c>
      <c r="H981" s="2">
        <v>25.1725768321513</v>
      </c>
      <c r="I981" s="2" t="s">
        <v>2817</v>
      </c>
    </row>
    <row r="982" spans="1:9" ht="15" x14ac:dyDescent="0.15">
      <c r="A982" s="2" t="s">
        <v>377</v>
      </c>
      <c r="B982" s="2">
        <v>179344</v>
      </c>
      <c r="C982" s="2">
        <v>180226</v>
      </c>
      <c r="D982" s="2">
        <v>609</v>
      </c>
      <c r="E982" s="2" t="s">
        <v>2414</v>
      </c>
      <c r="F982" s="2">
        <v>2</v>
      </c>
      <c r="G982" s="2">
        <v>9462</v>
      </c>
      <c r="H982" s="2">
        <v>15.536945812807883</v>
      </c>
      <c r="I982" s="2" t="s">
        <v>2123</v>
      </c>
    </row>
    <row r="983" spans="1:9" ht="15" x14ac:dyDescent="0.15">
      <c r="A983" s="2" t="s">
        <v>954</v>
      </c>
      <c r="B983" s="2">
        <v>199452</v>
      </c>
      <c r="C983" s="2">
        <v>202844</v>
      </c>
      <c r="D983" s="2">
        <v>3393</v>
      </c>
      <c r="E983" s="2" t="s">
        <v>2414</v>
      </c>
      <c r="F983" s="2">
        <v>1</v>
      </c>
      <c r="G983" s="2">
        <v>7335</v>
      </c>
      <c r="H983" s="2">
        <v>2.1618037135278514</v>
      </c>
      <c r="I983" s="2" t="s">
        <v>2307</v>
      </c>
    </row>
    <row r="984" spans="1:9" ht="15" x14ac:dyDescent="0.15">
      <c r="A984" s="2" t="s">
        <v>53</v>
      </c>
      <c r="B984" s="2">
        <v>213986</v>
      </c>
      <c r="C984" s="2">
        <v>214594</v>
      </c>
      <c r="D984" s="2">
        <v>609</v>
      </c>
      <c r="E984" s="2" t="s">
        <v>2414</v>
      </c>
      <c r="F984" s="2">
        <v>1</v>
      </c>
      <c r="G984" s="2">
        <v>2626</v>
      </c>
      <c r="H984" s="2">
        <v>4.3119868637110015</v>
      </c>
      <c r="I984" s="2" t="s">
        <v>2121</v>
      </c>
    </row>
    <row r="985" spans="1:9" ht="15" x14ac:dyDescent="0.15">
      <c r="A985" s="2" t="s">
        <v>1610</v>
      </c>
      <c r="B985" s="2">
        <v>224248</v>
      </c>
      <c r="C985" s="2">
        <v>225207</v>
      </c>
      <c r="D985" s="2">
        <v>960</v>
      </c>
      <c r="E985" s="2" t="s">
        <v>2416</v>
      </c>
      <c r="F985" s="2">
        <v>1</v>
      </c>
      <c r="G985" s="2">
        <v>2514</v>
      </c>
      <c r="H985" s="2">
        <v>2.6187499999999999</v>
      </c>
      <c r="I985" s="2" t="s">
        <v>2121</v>
      </c>
    </row>
    <row r="986" spans="1:9" ht="15" x14ac:dyDescent="0.15">
      <c r="A986" s="2" t="s">
        <v>85</v>
      </c>
      <c r="B986" s="2">
        <v>251579</v>
      </c>
      <c r="C986" s="2">
        <v>252490</v>
      </c>
      <c r="D986" s="2">
        <v>681</v>
      </c>
      <c r="E986" s="2" t="s">
        <v>2416</v>
      </c>
      <c r="F986" s="2">
        <v>2</v>
      </c>
      <c r="G986" s="2">
        <v>3199</v>
      </c>
      <c r="H986" s="2">
        <v>4.6975036710719529</v>
      </c>
      <c r="I986" s="2" t="s">
        <v>2230</v>
      </c>
    </row>
    <row r="987" spans="1:9" ht="15" x14ac:dyDescent="0.15">
      <c r="A987" s="2" t="s">
        <v>24</v>
      </c>
      <c r="B987" s="2">
        <v>262150</v>
      </c>
      <c r="C987" s="2">
        <v>262997</v>
      </c>
      <c r="D987" s="2">
        <v>324</v>
      </c>
      <c r="E987" s="2" t="s">
        <v>2414</v>
      </c>
      <c r="F987" s="2">
        <v>3</v>
      </c>
      <c r="G987" s="2">
        <v>7487</v>
      </c>
      <c r="H987" s="2">
        <v>23.108024691358025</v>
      </c>
      <c r="I987" s="2" t="s">
        <v>2818</v>
      </c>
    </row>
    <row r="988" spans="1:9" ht="15" x14ac:dyDescent="0.15">
      <c r="A988" s="2" t="s">
        <v>479</v>
      </c>
      <c r="B988" s="2">
        <v>272243</v>
      </c>
      <c r="C988" s="2">
        <v>272824</v>
      </c>
      <c r="D988" s="2">
        <v>582</v>
      </c>
      <c r="E988" s="2" t="s">
        <v>2414</v>
      </c>
      <c r="F988" s="2">
        <v>1</v>
      </c>
      <c r="G988" s="2">
        <v>2281</v>
      </c>
      <c r="H988" s="2">
        <v>3.9192439862542954</v>
      </c>
      <c r="I988" s="2" t="s">
        <v>2601</v>
      </c>
    </row>
    <row r="989" spans="1:9" ht="15" x14ac:dyDescent="0.15">
      <c r="A989" s="2" t="s">
        <v>395</v>
      </c>
      <c r="B989" s="2">
        <v>274091</v>
      </c>
      <c r="C989" s="2">
        <v>275426</v>
      </c>
      <c r="D989" s="2">
        <v>1152</v>
      </c>
      <c r="E989" s="2" t="s">
        <v>2416</v>
      </c>
      <c r="F989" s="2">
        <v>2</v>
      </c>
      <c r="G989" s="2">
        <v>2321</v>
      </c>
      <c r="H989" s="2">
        <v>2.0147569444444446</v>
      </c>
      <c r="I989" s="2" t="s">
        <v>2121</v>
      </c>
    </row>
    <row r="990" spans="1:9" ht="15" x14ac:dyDescent="0.15">
      <c r="A990" s="2" t="s">
        <v>844</v>
      </c>
      <c r="B990" s="2">
        <v>277621</v>
      </c>
      <c r="C990" s="2">
        <v>279168</v>
      </c>
      <c r="D990" s="2">
        <v>741</v>
      </c>
      <c r="E990" s="2" t="s">
        <v>2416</v>
      </c>
      <c r="F990" s="2">
        <v>4</v>
      </c>
      <c r="G990" s="2">
        <v>4342</v>
      </c>
      <c r="H990" s="2">
        <v>5.8596491228070171</v>
      </c>
      <c r="I990" s="2" t="s">
        <v>2819</v>
      </c>
    </row>
    <row r="991" spans="1:9" ht="15" x14ac:dyDescent="0.15">
      <c r="A991" s="2" t="s">
        <v>654</v>
      </c>
      <c r="B991" s="2">
        <v>284577</v>
      </c>
      <c r="C991" s="2">
        <v>286302</v>
      </c>
      <c r="D991" s="2">
        <v>783</v>
      </c>
      <c r="E991" s="2" t="s">
        <v>2416</v>
      </c>
      <c r="F991" s="2">
        <v>8</v>
      </c>
      <c r="G991" s="2">
        <v>1774</v>
      </c>
      <c r="H991" s="2">
        <v>2.2656449553001279</v>
      </c>
      <c r="I991" s="2" t="s">
        <v>2268</v>
      </c>
    </row>
    <row r="992" spans="1:9" ht="15" x14ac:dyDescent="0.15">
      <c r="A992" s="2" t="s">
        <v>1157</v>
      </c>
      <c r="B992" s="2">
        <v>286522</v>
      </c>
      <c r="C992" s="2">
        <v>287473</v>
      </c>
      <c r="D992" s="2">
        <v>351</v>
      </c>
      <c r="E992" s="2" t="s">
        <v>2414</v>
      </c>
      <c r="F992" s="2">
        <v>4</v>
      </c>
      <c r="G992" s="2">
        <v>2409</v>
      </c>
      <c r="H992" s="2">
        <v>6.8632478632478628</v>
      </c>
      <c r="I992" s="2" t="s">
        <v>2121</v>
      </c>
    </row>
    <row r="993" spans="1:9" ht="15" x14ac:dyDescent="0.15">
      <c r="A993" s="2" t="s">
        <v>635</v>
      </c>
      <c r="B993" s="2">
        <v>288383</v>
      </c>
      <c r="C993" s="2">
        <v>290826</v>
      </c>
      <c r="D993" s="2">
        <v>1782</v>
      </c>
      <c r="E993" s="2" t="s">
        <v>2414</v>
      </c>
      <c r="F993" s="2">
        <v>5</v>
      </c>
      <c r="G993" s="2">
        <v>4120</v>
      </c>
      <c r="H993" s="2">
        <v>2.3120089786756455</v>
      </c>
      <c r="I993" s="2" t="s">
        <v>2820</v>
      </c>
    </row>
    <row r="994" spans="1:9" ht="15" x14ac:dyDescent="0.15">
      <c r="A994" s="2" t="s">
        <v>63</v>
      </c>
      <c r="B994" s="2">
        <v>296906</v>
      </c>
      <c r="C994" s="2">
        <v>297565</v>
      </c>
      <c r="D994" s="2">
        <v>660</v>
      </c>
      <c r="E994" s="2" t="s">
        <v>2416</v>
      </c>
      <c r="F994" s="2">
        <v>1</v>
      </c>
      <c r="G994" s="2">
        <v>3082</v>
      </c>
      <c r="H994" s="2">
        <v>4.6696969696969699</v>
      </c>
      <c r="I994" s="2" t="s">
        <v>2121</v>
      </c>
    </row>
    <row r="995" spans="1:9" ht="15" x14ac:dyDescent="0.15">
      <c r="A995" s="2" t="s">
        <v>582</v>
      </c>
      <c r="B995" s="2">
        <v>298361</v>
      </c>
      <c r="C995" s="2">
        <v>298687</v>
      </c>
      <c r="D995" s="2">
        <v>327</v>
      </c>
      <c r="E995" s="2" t="s">
        <v>2416</v>
      </c>
      <c r="F995" s="2">
        <v>1</v>
      </c>
      <c r="G995" s="2">
        <v>2116</v>
      </c>
      <c r="H995" s="2">
        <v>6.4709480122324159</v>
      </c>
      <c r="I995" s="2" t="s">
        <v>2121</v>
      </c>
    </row>
    <row r="996" spans="1:9" ht="15" x14ac:dyDescent="0.15">
      <c r="A996" s="2" t="s">
        <v>413</v>
      </c>
      <c r="B996" s="2">
        <v>299280</v>
      </c>
      <c r="C996" s="2">
        <v>299609</v>
      </c>
      <c r="D996" s="2">
        <v>330</v>
      </c>
      <c r="E996" s="2" t="s">
        <v>2416</v>
      </c>
      <c r="F996" s="2">
        <v>1</v>
      </c>
      <c r="G996" s="2">
        <v>1132</v>
      </c>
      <c r="H996" s="2">
        <v>3.4303030303030302</v>
      </c>
      <c r="I996" s="2" t="s">
        <v>2121</v>
      </c>
    </row>
    <row r="997" spans="1:9" ht="15" x14ac:dyDescent="0.15">
      <c r="A997" s="2" t="s">
        <v>451</v>
      </c>
      <c r="B997" s="2">
        <v>321011</v>
      </c>
      <c r="C997" s="2">
        <v>328150</v>
      </c>
      <c r="D997" s="2">
        <v>7140</v>
      </c>
      <c r="E997" s="2" t="s">
        <v>2416</v>
      </c>
      <c r="F997" s="2">
        <v>1</v>
      </c>
      <c r="G997" s="2">
        <v>28956</v>
      </c>
      <c r="H997" s="2">
        <v>4.0554621848739494</v>
      </c>
      <c r="I997" s="2" t="s">
        <v>2821</v>
      </c>
    </row>
    <row r="998" spans="1:9" ht="15" x14ac:dyDescent="0.15">
      <c r="A998" s="2" t="s">
        <v>567</v>
      </c>
      <c r="B998" s="2">
        <v>331246</v>
      </c>
      <c r="C998" s="2">
        <v>342807</v>
      </c>
      <c r="D998" s="2">
        <v>11562</v>
      </c>
      <c r="E998" s="2" t="s">
        <v>2416</v>
      </c>
      <c r="F998" s="2">
        <v>1</v>
      </c>
      <c r="G998" s="2">
        <v>34031</v>
      </c>
      <c r="H998" s="2">
        <v>2.9433489015741223</v>
      </c>
      <c r="I998" s="2" t="s">
        <v>2207</v>
      </c>
    </row>
    <row r="999" spans="1:9" ht="15" x14ac:dyDescent="0.15">
      <c r="A999" s="2" t="s">
        <v>1172</v>
      </c>
      <c r="B999" s="2">
        <v>346407</v>
      </c>
      <c r="C999" s="2">
        <v>346514</v>
      </c>
      <c r="D999" s="2">
        <v>108</v>
      </c>
      <c r="E999" s="2" t="s">
        <v>2416</v>
      </c>
      <c r="F999" s="2">
        <v>1</v>
      </c>
      <c r="G999" s="2">
        <v>281</v>
      </c>
      <c r="H999" s="2">
        <v>2.6018518518518516</v>
      </c>
      <c r="I999" s="2" t="s">
        <v>2822</v>
      </c>
    </row>
    <row r="1000" spans="1:9" ht="15" x14ac:dyDescent="0.15">
      <c r="A1000" s="2" t="s">
        <v>1131</v>
      </c>
      <c r="B1000" s="2">
        <v>347206</v>
      </c>
      <c r="C1000" s="2">
        <v>348667</v>
      </c>
      <c r="D1000" s="2">
        <v>1347</v>
      </c>
      <c r="E1000" s="2" t="s">
        <v>2414</v>
      </c>
      <c r="F1000" s="2">
        <v>2</v>
      </c>
      <c r="G1000" s="2">
        <v>10444</v>
      </c>
      <c r="H1000" s="2">
        <v>7.7535263548626574</v>
      </c>
      <c r="I1000" s="2" t="s">
        <v>2823</v>
      </c>
    </row>
    <row r="1001" spans="1:9" ht="15" x14ac:dyDescent="0.15">
      <c r="A1001" s="2" t="s">
        <v>1204</v>
      </c>
      <c r="B1001" s="2">
        <v>351703</v>
      </c>
      <c r="C1001" s="2">
        <v>355593</v>
      </c>
      <c r="D1001" s="2">
        <v>3891</v>
      </c>
      <c r="E1001" s="2" t="s">
        <v>2416</v>
      </c>
      <c r="F1001" s="2">
        <v>1</v>
      </c>
      <c r="G1001" s="2">
        <v>8914</v>
      </c>
      <c r="H1001" s="2">
        <v>2.2909277820611669</v>
      </c>
      <c r="I1001" s="2" t="s">
        <v>2230</v>
      </c>
    </row>
    <row r="1002" spans="1:9" ht="15" x14ac:dyDescent="0.15">
      <c r="A1002" s="2" t="s">
        <v>371</v>
      </c>
      <c r="B1002" s="2">
        <v>360625</v>
      </c>
      <c r="C1002" s="2">
        <v>362480</v>
      </c>
      <c r="D1002" s="2">
        <v>1338</v>
      </c>
      <c r="E1002" s="2" t="s">
        <v>2414</v>
      </c>
      <c r="F1002" s="2">
        <v>3</v>
      </c>
      <c r="G1002" s="2">
        <v>8362</v>
      </c>
      <c r="H1002" s="2">
        <v>6.2496263079222718</v>
      </c>
      <c r="I1002" s="2" t="s">
        <v>2084</v>
      </c>
    </row>
    <row r="1003" spans="1:9" ht="15" x14ac:dyDescent="0.15">
      <c r="A1003" s="2" t="s">
        <v>1773</v>
      </c>
      <c r="B1003" s="2">
        <v>365737</v>
      </c>
      <c r="C1003" s="2">
        <v>367146</v>
      </c>
      <c r="D1003" s="2">
        <v>1410</v>
      </c>
      <c r="E1003" s="2" t="s">
        <v>2414</v>
      </c>
      <c r="F1003" s="2">
        <v>1</v>
      </c>
      <c r="G1003" s="2">
        <v>4120</v>
      </c>
      <c r="H1003" s="2">
        <v>2.9219858156028371</v>
      </c>
      <c r="I1003" s="2" t="s">
        <v>2824</v>
      </c>
    </row>
    <row r="1004" spans="1:9" ht="15" x14ac:dyDescent="0.15">
      <c r="A1004" s="2" t="s">
        <v>738</v>
      </c>
      <c r="B1004" s="2">
        <v>369199</v>
      </c>
      <c r="C1004" s="2">
        <v>370225</v>
      </c>
      <c r="D1004" s="2">
        <v>729</v>
      </c>
      <c r="E1004" s="2" t="s">
        <v>2414</v>
      </c>
      <c r="F1004" s="2">
        <v>2</v>
      </c>
      <c r="G1004" s="2">
        <v>3531</v>
      </c>
      <c r="H1004" s="2">
        <v>4.8436213991769543</v>
      </c>
      <c r="I1004" s="2" t="s">
        <v>2825</v>
      </c>
    </row>
    <row r="1005" spans="1:9" ht="15" x14ac:dyDescent="0.15">
      <c r="A1005" s="2" t="s">
        <v>996</v>
      </c>
      <c r="B1005" s="2">
        <v>389504</v>
      </c>
      <c r="C1005" s="2">
        <v>391165</v>
      </c>
      <c r="D1005" s="2">
        <v>1662</v>
      </c>
      <c r="E1005" s="2" t="s">
        <v>2414</v>
      </c>
      <c r="F1005" s="2">
        <v>1</v>
      </c>
      <c r="G1005" s="2">
        <v>6182</v>
      </c>
      <c r="H1005" s="2">
        <v>3.7196149217809866</v>
      </c>
      <c r="I1005" s="2" t="s">
        <v>2291</v>
      </c>
    </row>
    <row r="1006" spans="1:9" ht="15" x14ac:dyDescent="0.15">
      <c r="A1006" s="2" t="s">
        <v>283</v>
      </c>
      <c r="B1006" s="2">
        <v>403679</v>
      </c>
      <c r="C1006" s="2">
        <v>404575</v>
      </c>
      <c r="D1006" s="2">
        <v>897</v>
      </c>
      <c r="E1006" s="2" t="s">
        <v>2416</v>
      </c>
      <c r="F1006" s="2">
        <v>1</v>
      </c>
      <c r="G1006" s="2">
        <v>1811</v>
      </c>
      <c r="H1006" s="2">
        <v>2.0189520624303232</v>
      </c>
      <c r="I1006" s="2" t="s">
        <v>2826</v>
      </c>
    </row>
    <row r="1007" spans="1:9" ht="15" x14ac:dyDescent="0.15">
      <c r="A1007" s="2" t="s">
        <v>1155</v>
      </c>
      <c r="B1007" s="2">
        <v>414732</v>
      </c>
      <c r="C1007" s="2">
        <v>415328</v>
      </c>
      <c r="D1007" s="2">
        <v>357</v>
      </c>
      <c r="E1007" s="2" t="s">
        <v>2416</v>
      </c>
      <c r="F1007" s="2">
        <v>3</v>
      </c>
      <c r="G1007" s="2">
        <v>19274</v>
      </c>
      <c r="H1007" s="2">
        <v>53.988795518207283</v>
      </c>
      <c r="I1007" s="2" t="s">
        <v>2827</v>
      </c>
    </row>
    <row r="1008" spans="1:9" ht="15" x14ac:dyDescent="0.15">
      <c r="A1008" s="2" t="s">
        <v>1410</v>
      </c>
      <c r="B1008" s="2">
        <v>415404</v>
      </c>
      <c r="C1008" s="2">
        <v>417471</v>
      </c>
      <c r="D1008" s="2">
        <v>1095</v>
      </c>
      <c r="E1008" s="2" t="s">
        <v>2414</v>
      </c>
      <c r="F1008" s="2">
        <v>6</v>
      </c>
      <c r="G1008" s="2">
        <v>11322</v>
      </c>
      <c r="H1008" s="2">
        <v>10.33972602739726</v>
      </c>
      <c r="I1008" s="2" t="s">
        <v>2121</v>
      </c>
    </row>
    <row r="1009" spans="1:9" ht="15" x14ac:dyDescent="0.15">
      <c r="A1009" s="2" t="s">
        <v>1022</v>
      </c>
      <c r="B1009" s="2">
        <v>420185</v>
      </c>
      <c r="C1009" s="2">
        <v>421056</v>
      </c>
      <c r="D1009" s="2">
        <v>669</v>
      </c>
      <c r="E1009" s="2" t="s">
        <v>2414</v>
      </c>
      <c r="F1009" s="2">
        <v>2</v>
      </c>
      <c r="G1009" s="2">
        <v>3474</v>
      </c>
      <c r="H1009" s="2">
        <v>5.1928251121076237</v>
      </c>
      <c r="I1009" s="2" t="s">
        <v>2828</v>
      </c>
    </row>
    <row r="1010" spans="1:9" ht="15" x14ac:dyDescent="0.15">
      <c r="A1010" s="2" t="s">
        <v>948</v>
      </c>
      <c r="B1010" s="2">
        <v>422961</v>
      </c>
      <c r="C1010" s="2">
        <v>424365</v>
      </c>
      <c r="D1010" s="2">
        <v>672</v>
      </c>
      <c r="E1010" s="2" t="s">
        <v>2416</v>
      </c>
      <c r="F1010" s="2">
        <v>7</v>
      </c>
      <c r="G1010" s="2">
        <v>3708</v>
      </c>
      <c r="H1010" s="2">
        <v>5.5178571428571432</v>
      </c>
      <c r="I1010" s="2" t="s">
        <v>2829</v>
      </c>
    </row>
    <row r="1011" spans="1:9" ht="15" x14ac:dyDescent="0.15">
      <c r="A1011" s="2" t="s">
        <v>1964</v>
      </c>
      <c r="B1011" s="2">
        <v>429204</v>
      </c>
      <c r="C1011" s="2">
        <v>430140</v>
      </c>
      <c r="D1011" s="2">
        <v>435</v>
      </c>
      <c r="E1011" s="2" t="s">
        <v>2414</v>
      </c>
      <c r="F1011" s="2">
        <v>4</v>
      </c>
      <c r="G1011" s="2">
        <v>1017</v>
      </c>
      <c r="H1011" s="2">
        <v>2.3379310344827586</v>
      </c>
      <c r="I1011" s="2" t="s">
        <v>2830</v>
      </c>
    </row>
    <row r="1012" spans="1:9" ht="15" x14ac:dyDescent="0.15">
      <c r="A1012" s="2" t="s">
        <v>1196</v>
      </c>
      <c r="B1012" s="2">
        <v>436958</v>
      </c>
      <c r="C1012" s="2">
        <v>437708</v>
      </c>
      <c r="D1012" s="2">
        <v>345</v>
      </c>
      <c r="E1012" s="2" t="s">
        <v>2416</v>
      </c>
      <c r="F1012" s="2">
        <v>4</v>
      </c>
      <c r="G1012" s="2">
        <v>850</v>
      </c>
      <c r="H1012" s="2">
        <v>2.4637681159420288</v>
      </c>
      <c r="I1012" s="2" t="s">
        <v>2121</v>
      </c>
    </row>
    <row r="1013" spans="1:9" ht="15" x14ac:dyDescent="0.15">
      <c r="A1013" s="2" t="s">
        <v>340</v>
      </c>
      <c r="B1013" s="2">
        <v>436958</v>
      </c>
      <c r="C1013" s="2">
        <v>437708</v>
      </c>
      <c r="D1013" s="2">
        <v>345</v>
      </c>
      <c r="E1013" s="2" t="s">
        <v>2416</v>
      </c>
      <c r="F1013" s="2">
        <v>4</v>
      </c>
      <c r="G1013" s="2">
        <v>835</v>
      </c>
      <c r="H1013" s="2">
        <v>2.4202898550724639</v>
      </c>
      <c r="I1013" s="2" t="s">
        <v>2121</v>
      </c>
    </row>
    <row r="1014" spans="1:9" ht="15" x14ac:dyDescent="0.15">
      <c r="A1014" s="2" t="s">
        <v>1385</v>
      </c>
      <c r="B1014" s="2">
        <v>441140</v>
      </c>
      <c r="C1014" s="2">
        <v>441955</v>
      </c>
      <c r="D1014" s="2">
        <v>816</v>
      </c>
      <c r="E1014" s="2" t="s">
        <v>2414</v>
      </c>
      <c r="F1014" s="2">
        <v>1</v>
      </c>
      <c r="G1014" s="2">
        <v>3778</v>
      </c>
      <c r="H1014" s="2">
        <v>4.6299019607843137</v>
      </c>
      <c r="I1014" s="2" t="s">
        <v>2100</v>
      </c>
    </row>
    <row r="1015" spans="1:9" ht="15" x14ac:dyDescent="0.15">
      <c r="A1015" s="2" t="s">
        <v>1408</v>
      </c>
      <c r="B1015" s="2">
        <v>443874</v>
      </c>
      <c r="C1015" s="2">
        <v>444401</v>
      </c>
      <c r="D1015" s="2">
        <v>528</v>
      </c>
      <c r="E1015" s="2" t="s">
        <v>2414</v>
      </c>
      <c r="F1015" s="2">
        <v>1</v>
      </c>
      <c r="G1015" s="2">
        <v>1506</v>
      </c>
      <c r="H1015" s="2">
        <v>2.8522727272727271</v>
      </c>
      <c r="I1015" s="2" t="s">
        <v>2230</v>
      </c>
    </row>
    <row r="1016" spans="1:9" ht="15" x14ac:dyDescent="0.15">
      <c r="A1016" s="2" t="s">
        <v>1016</v>
      </c>
      <c r="B1016" s="2">
        <v>449154</v>
      </c>
      <c r="C1016" s="2">
        <v>450323</v>
      </c>
      <c r="D1016" s="2">
        <v>1170</v>
      </c>
      <c r="E1016" s="2" t="s">
        <v>2416</v>
      </c>
      <c r="F1016" s="2">
        <v>1</v>
      </c>
      <c r="G1016" s="2">
        <v>2459</v>
      </c>
      <c r="H1016" s="2">
        <v>2.1017094017094018</v>
      </c>
      <c r="I1016" s="2" t="s">
        <v>2369</v>
      </c>
    </row>
    <row r="1017" spans="1:9" ht="15" x14ac:dyDescent="0.15">
      <c r="A1017" s="2" t="s">
        <v>900</v>
      </c>
      <c r="B1017" s="2">
        <v>455398</v>
      </c>
      <c r="C1017" s="2">
        <v>458817</v>
      </c>
      <c r="D1017" s="2">
        <v>3420</v>
      </c>
      <c r="E1017" s="2" t="s">
        <v>2416</v>
      </c>
      <c r="F1017" s="2">
        <v>1</v>
      </c>
      <c r="G1017" s="2">
        <v>33708</v>
      </c>
      <c r="H1017" s="2">
        <v>9.8561403508771939</v>
      </c>
      <c r="I1017" s="2" t="s">
        <v>2831</v>
      </c>
    </row>
    <row r="1018" spans="1:9" ht="15" x14ac:dyDescent="0.15">
      <c r="A1018" s="2" t="s">
        <v>1558</v>
      </c>
      <c r="B1018" s="2">
        <v>460335</v>
      </c>
      <c r="C1018" s="2">
        <v>461993</v>
      </c>
      <c r="D1018" s="2">
        <v>918</v>
      </c>
      <c r="E1018" s="2" t="s">
        <v>2414</v>
      </c>
      <c r="F1018" s="2">
        <v>6</v>
      </c>
      <c r="G1018" s="2">
        <v>3174</v>
      </c>
      <c r="H1018" s="2">
        <v>3.4575163398692812</v>
      </c>
      <c r="I1018" s="2" t="s">
        <v>2832</v>
      </c>
    </row>
    <row r="1019" spans="1:9" ht="15" x14ac:dyDescent="0.15">
      <c r="A1019" s="2" t="s">
        <v>2006</v>
      </c>
      <c r="B1019" s="2">
        <v>470979</v>
      </c>
      <c r="C1019" s="2">
        <v>471933</v>
      </c>
      <c r="D1019" s="2">
        <v>804</v>
      </c>
      <c r="E1019" s="2" t="s">
        <v>2416</v>
      </c>
      <c r="F1019" s="2">
        <v>2</v>
      </c>
      <c r="G1019" s="2">
        <v>14438</v>
      </c>
      <c r="H1019" s="2">
        <v>17.957711442786071</v>
      </c>
      <c r="I1019" s="2" t="s">
        <v>2833</v>
      </c>
    </row>
    <row r="1020" spans="1:9" ht="15" x14ac:dyDescent="0.15">
      <c r="A1020" s="2" t="s">
        <v>999</v>
      </c>
      <c r="B1020" s="2">
        <v>472546</v>
      </c>
      <c r="C1020" s="2">
        <v>473386</v>
      </c>
      <c r="D1020" s="2">
        <v>579</v>
      </c>
      <c r="E1020" s="2" t="s">
        <v>2414</v>
      </c>
      <c r="F1020" s="2">
        <v>2</v>
      </c>
      <c r="G1020" s="2">
        <v>3249</v>
      </c>
      <c r="H1020" s="2">
        <v>5.6113989637305703</v>
      </c>
      <c r="I1020" s="2" t="s">
        <v>2834</v>
      </c>
    </row>
    <row r="1021" spans="1:9" ht="15" x14ac:dyDescent="0.15">
      <c r="A1021" s="2" t="s">
        <v>1641</v>
      </c>
      <c r="B1021" s="2">
        <v>475327</v>
      </c>
      <c r="C1021" s="2">
        <v>476563</v>
      </c>
      <c r="D1021" s="2">
        <v>696</v>
      </c>
      <c r="E1021" s="2" t="s">
        <v>2414</v>
      </c>
      <c r="F1021" s="2">
        <v>3</v>
      </c>
      <c r="G1021" s="2">
        <v>25430</v>
      </c>
      <c r="H1021" s="2">
        <v>36.537356321839077</v>
      </c>
      <c r="I1021" s="2" t="s">
        <v>2835</v>
      </c>
    </row>
    <row r="1022" spans="1:9" ht="15" x14ac:dyDescent="0.15">
      <c r="A1022" s="2" t="s">
        <v>147</v>
      </c>
      <c r="B1022" s="2">
        <v>496331</v>
      </c>
      <c r="C1022" s="2">
        <v>497573</v>
      </c>
      <c r="D1022" s="2">
        <v>1143</v>
      </c>
      <c r="E1022" s="2" t="s">
        <v>2414</v>
      </c>
      <c r="F1022" s="2">
        <v>2</v>
      </c>
      <c r="G1022" s="2">
        <v>8814</v>
      </c>
      <c r="H1022" s="2">
        <v>7.7112860892388451</v>
      </c>
      <c r="I1022" s="2" t="s">
        <v>2836</v>
      </c>
    </row>
    <row r="1023" spans="1:9" ht="15" x14ac:dyDescent="0.15">
      <c r="A1023" s="2" t="s">
        <v>1581</v>
      </c>
      <c r="B1023" s="2">
        <v>500210</v>
      </c>
      <c r="C1023" s="2">
        <v>502221</v>
      </c>
      <c r="D1023" s="2">
        <v>1563</v>
      </c>
      <c r="E1023" s="2" t="s">
        <v>2416</v>
      </c>
      <c r="F1023" s="2">
        <v>4</v>
      </c>
      <c r="G1023" s="2">
        <v>3297</v>
      </c>
      <c r="H1023" s="2">
        <v>2.1094049904030712</v>
      </c>
      <c r="I1023" s="2" t="s">
        <v>2207</v>
      </c>
    </row>
    <row r="1024" spans="1:9" ht="15" x14ac:dyDescent="0.15">
      <c r="A1024" s="2" t="s">
        <v>1226</v>
      </c>
      <c r="B1024" s="2">
        <v>511084</v>
      </c>
      <c r="C1024" s="2">
        <v>514278</v>
      </c>
      <c r="D1024" s="2">
        <v>3195</v>
      </c>
      <c r="E1024" s="2" t="s">
        <v>2416</v>
      </c>
      <c r="F1024" s="2">
        <v>1</v>
      </c>
      <c r="G1024" s="2">
        <v>9090</v>
      </c>
      <c r="H1024" s="2">
        <v>2.8450704225352115</v>
      </c>
      <c r="I1024" s="2" t="s">
        <v>2121</v>
      </c>
    </row>
    <row r="1025" spans="1:9" ht="15" x14ac:dyDescent="0.15">
      <c r="A1025" s="2" t="s">
        <v>662</v>
      </c>
      <c r="B1025" s="2">
        <v>542359</v>
      </c>
      <c r="C1025" s="2">
        <v>544779</v>
      </c>
      <c r="D1025" s="2">
        <v>1461</v>
      </c>
      <c r="E1025" s="2" t="s">
        <v>2416</v>
      </c>
      <c r="F1025" s="2">
        <v>5</v>
      </c>
      <c r="G1025" s="2">
        <v>7006</v>
      </c>
      <c r="H1025" s="2">
        <v>4.795345653661875</v>
      </c>
      <c r="I1025" s="2" t="s">
        <v>2121</v>
      </c>
    </row>
    <row r="1026" spans="1:9" ht="15" x14ac:dyDescent="0.15">
      <c r="A1026" s="2" t="s">
        <v>1476</v>
      </c>
      <c r="B1026" s="2">
        <v>555160</v>
      </c>
      <c r="C1026" s="2">
        <v>559527</v>
      </c>
      <c r="D1026" s="2">
        <v>4368</v>
      </c>
      <c r="E1026" s="2" t="s">
        <v>2416</v>
      </c>
      <c r="F1026" s="2">
        <v>1</v>
      </c>
      <c r="G1026" s="2">
        <v>33782</v>
      </c>
      <c r="H1026" s="2">
        <v>7.7339743589743586</v>
      </c>
      <c r="I1026" s="2" t="s">
        <v>2837</v>
      </c>
    </row>
    <row r="1027" spans="1:9" ht="15" x14ac:dyDescent="0.15">
      <c r="A1027" s="2" t="s">
        <v>1683</v>
      </c>
      <c r="B1027" s="2">
        <v>581354</v>
      </c>
      <c r="C1027" s="2">
        <v>589090</v>
      </c>
      <c r="D1027" s="2">
        <v>7737</v>
      </c>
      <c r="E1027" s="2" t="s">
        <v>2414</v>
      </c>
      <c r="F1027" s="2">
        <v>1</v>
      </c>
      <c r="G1027" s="2">
        <v>24077</v>
      </c>
      <c r="H1027" s="2">
        <v>3.1119296885097585</v>
      </c>
      <c r="I1027" s="2" t="s">
        <v>2838</v>
      </c>
    </row>
    <row r="1028" spans="1:9" ht="15" x14ac:dyDescent="0.15">
      <c r="A1028" s="2" t="s">
        <v>1713</v>
      </c>
      <c r="B1028" s="2">
        <v>600970</v>
      </c>
      <c r="C1028" s="2">
        <v>607809</v>
      </c>
      <c r="D1028" s="2">
        <v>6840</v>
      </c>
      <c r="E1028" s="2" t="s">
        <v>2414</v>
      </c>
      <c r="F1028" s="2">
        <v>1</v>
      </c>
      <c r="G1028" s="2">
        <v>21849</v>
      </c>
      <c r="H1028" s="2">
        <v>3.1942982456140352</v>
      </c>
      <c r="I1028" s="2" t="s">
        <v>2121</v>
      </c>
    </row>
    <row r="1029" spans="1:9" ht="15" x14ac:dyDescent="0.15">
      <c r="A1029" s="2" t="s">
        <v>1949</v>
      </c>
      <c r="B1029" s="2">
        <v>633682</v>
      </c>
      <c r="C1029" s="2">
        <v>635286</v>
      </c>
      <c r="D1029" s="2">
        <v>1008</v>
      </c>
      <c r="E1029" s="2" t="s">
        <v>2416</v>
      </c>
      <c r="F1029" s="2">
        <v>5</v>
      </c>
      <c r="G1029" s="2">
        <v>2954</v>
      </c>
      <c r="H1029" s="2">
        <v>2.9305555555555554</v>
      </c>
      <c r="I1029" s="2" t="s">
        <v>2839</v>
      </c>
    </row>
    <row r="1030" spans="1:9" ht="15" x14ac:dyDescent="0.15">
      <c r="A1030" s="2" t="s">
        <v>1509</v>
      </c>
      <c r="B1030" s="2">
        <v>637138</v>
      </c>
      <c r="C1030" s="2">
        <v>639011</v>
      </c>
      <c r="D1030" s="2">
        <v>1341</v>
      </c>
      <c r="E1030" s="2" t="s">
        <v>2416</v>
      </c>
      <c r="F1030" s="2">
        <v>2</v>
      </c>
      <c r="G1030" s="2">
        <v>14693</v>
      </c>
      <c r="H1030" s="2">
        <v>10.956748695003728</v>
      </c>
      <c r="I1030" s="2" t="s">
        <v>2840</v>
      </c>
    </row>
    <row r="1031" spans="1:9" ht="15" x14ac:dyDescent="0.15">
      <c r="A1031" s="2" t="s">
        <v>862</v>
      </c>
      <c r="B1031" s="2">
        <v>641390</v>
      </c>
      <c r="C1031" s="2">
        <v>642751</v>
      </c>
      <c r="D1031" s="2">
        <v>1362</v>
      </c>
      <c r="E1031" s="2" t="s">
        <v>2416</v>
      </c>
      <c r="F1031" s="2">
        <v>1</v>
      </c>
      <c r="G1031" s="2">
        <v>3208</v>
      </c>
      <c r="H1031" s="2">
        <v>2.3553597650513951</v>
      </c>
      <c r="I1031" s="2" t="s">
        <v>2121</v>
      </c>
    </row>
    <row r="1032" spans="1:9" ht="15" x14ac:dyDescent="0.15">
      <c r="A1032" s="2" t="s">
        <v>808</v>
      </c>
      <c r="B1032" s="2">
        <v>650898</v>
      </c>
      <c r="C1032" s="2">
        <v>653567</v>
      </c>
      <c r="D1032" s="2">
        <v>2475</v>
      </c>
      <c r="E1032" s="2" t="s">
        <v>2414</v>
      </c>
      <c r="F1032" s="2">
        <v>2</v>
      </c>
      <c r="G1032" s="2">
        <v>53350</v>
      </c>
      <c r="H1032" s="2">
        <v>21.555555555555557</v>
      </c>
      <c r="I1032" s="2" t="s">
        <v>2841</v>
      </c>
    </row>
    <row r="1033" spans="1:9" ht="15" x14ac:dyDescent="0.15">
      <c r="A1033" s="2" t="s">
        <v>1044</v>
      </c>
      <c r="B1033" s="2">
        <v>656709</v>
      </c>
      <c r="C1033" s="2">
        <v>659027</v>
      </c>
      <c r="D1033" s="2">
        <v>1830</v>
      </c>
      <c r="E1033" s="2" t="s">
        <v>2414</v>
      </c>
      <c r="F1033" s="2">
        <v>3</v>
      </c>
      <c r="G1033" s="2">
        <v>4285</v>
      </c>
      <c r="H1033" s="2">
        <v>2.3415300546448088</v>
      </c>
      <c r="I1033" s="2" t="s">
        <v>2562</v>
      </c>
    </row>
    <row r="1034" spans="1:9" ht="15" x14ac:dyDescent="0.15">
      <c r="A1034" s="2" t="s">
        <v>849</v>
      </c>
      <c r="B1034" s="2">
        <v>675293</v>
      </c>
      <c r="C1034" s="2">
        <v>676417</v>
      </c>
      <c r="D1034" s="2">
        <v>945</v>
      </c>
      <c r="E1034" s="2" t="s">
        <v>2414</v>
      </c>
      <c r="F1034" s="2">
        <v>2</v>
      </c>
      <c r="G1034" s="2">
        <v>7055</v>
      </c>
      <c r="H1034" s="2">
        <v>7.465608465608466</v>
      </c>
      <c r="I1034" s="2" t="s">
        <v>2168</v>
      </c>
    </row>
    <row r="1035" spans="1:9" ht="15" x14ac:dyDescent="0.15">
      <c r="A1035" s="2" t="s">
        <v>1804</v>
      </c>
      <c r="B1035" s="2">
        <v>682182</v>
      </c>
      <c r="C1035" s="2">
        <v>682508</v>
      </c>
      <c r="D1035" s="2">
        <v>327</v>
      </c>
      <c r="E1035" s="2" t="s">
        <v>2414</v>
      </c>
      <c r="F1035" s="2">
        <v>1</v>
      </c>
      <c r="G1035" s="2">
        <v>10214</v>
      </c>
      <c r="H1035" s="2">
        <v>31.23547400611621</v>
      </c>
      <c r="I1035" s="2" t="s">
        <v>2842</v>
      </c>
    </row>
    <row r="1036" spans="1:9" ht="15" x14ac:dyDescent="0.15">
      <c r="A1036" s="2" t="s">
        <v>1489</v>
      </c>
      <c r="B1036" s="2">
        <v>689888</v>
      </c>
      <c r="C1036" s="2">
        <v>690820</v>
      </c>
      <c r="D1036" s="2">
        <v>933</v>
      </c>
      <c r="E1036" s="2" t="s">
        <v>2414</v>
      </c>
      <c r="F1036" s="2">
        <v>1</v>
      </c>
      <c r="G1036" s="2">
        <v>9548</v>
      </c>
      <c r="H1036" s="2">
        <v>10.233654876741694</v>
      </c>
      <c r="I1036" s="2" t="s">
        <v>2843</v>
      </c>
    </row>
    <row r="1037" spans="1:9" ht="15" x14ac:dyDescent="0.15">
      <c r="A1037" s="2" t="s">
        <v>977</v>
      </c>
      <c r="B1037" s="2">
        <v>697970</v>
      </c>
      <c r="C1037" s="2">
        <v>699823</v>
      </c>
      <c r="D1037" s="2">
        <v>735</v>
      </c>
      <c r="E1037" s="2" t="s">
        <v>2414</v>
      </c>
      <c r="F1037" s="2">
        <v>8</v>
      </c>
      <c r="G1037" s="2">
        <v>3569</v>
      </c>
      <c r="H1037" s="2">
        <v>4.8557823129251698</v>
      </c>
      <c r="I1037" s="2" t="s">
        <v>2844</v>
      </c>
    </row>
    <row r="1038" spans="1:9" ht="15" x14ac:dyDescent="0.15">
      <c r="A1038" s="2" t="s">
        <v>1480</v>
      </c>
      <c r="B1038" s="2">
        <v>701746</v>
      </c>
      <c r="C1038" s="2">
        <v>702422</v>
      </c>
      <c r="D1038" s="2">
        <v>405</v>
      </c>
      <c r="E1038" s="2" t="s">
        <v>2416</v>
      </c>
      <c r="F1038" s="2">
        <v>3</v>
      </c>
      <c r="G1038" s="2">
        <v>7827</v>
      </c>
      <c r="H1038" s="2">
        <v>19.325925925925926</v>
      </c>
      <c r="I1038" s="2" t="s">
        <v>2845</v>
      </c>
    </row>
    <row r="1039" spans="1:9" ht="15" x14ac:dyDescent="0.15">
      <c r="A1039" s="2" t="s">
        <v>820</v>
      </c>
      <c r="B1039" s="2">
        <v>705537</v>
      </c>
      <c r="C1039" s="2">
        <v>708452</v>
      </c>
      <c r="D1039" s="2">
        <v>2916</v>
      </c>
      <c r="E1039" s="2" t="s">
        <v>2416</v>
      </c>
      <c r="F1039" s="2">
        <v>1</v>
      </c>
      <c r="G1039" s="2">
        <v>7901</v>
      </c>
      <c r="H1039" s="2">
        <v>2.709533607681756</v>
      </c>
      <c r="I1039" s="2" t="s">
        <v>2121</v>
      </c>
    </row>
    <row r="1040" spans="1:9" ht="15" x14ac:dyDescent="0.15">
      <c r="A1040" s="2" t="s">
        <v>1025</v>
      </c>
      <c r="B1040" s="2">
        <v>715878</v>
      </c>
      <c r="C1040" s="2">
        <v>717437</v>
      </c>
      <c r="D1040" s="2">
        <v>1404</v>
      </c>
      <c r="E1040" s="2" t="s">
        <v>2416</v>
      </c>
      <c r="F1040" s="2">
        <v>2</v>
      </c>
      <c r="G1040" s="2">
        <v>5208</v>
      </c>
      <c r="H1040" s="2">
        <v>3.7094017094017095</v>
      </c>
      <c r="I1040" s="2" t="s">
        <v>2846</v>
      </c>
    </row>
    <row r="1041" spans="1:9" ht="15" x14ac:dyDescent="0.15">
      <c r="A1041" s="2" t="s">
        <v>1233</v>
      </c>
      <c r="B1041" s="2">
        <v>729809</v>
      </c>
      <c r="C1041" s="2">
        <v>732856</v>
      </c>
      <c r="D1041" s="2">
        <v>3048</v>
      </c>
      <c r="E1041" s="2" t="s">
        <v>2414</v>
      </c>
      <c r="F1041" s="2">
        <v>1</v>
      </c>
      <c r="G1041" s="2">
        <v>8368</v>
      </c>
      <c r="H1041" s="2">
        <v>2.7454068241469818</v>
      </c>
      <c r="I1041" s="2" t="s">
        <v>2121</v>
      </c>
    </row>
    <row r="1042" spans="1:9" ht="15" x14ac:dyDescent="0.15">
      <c r="A1042" s="2" t="s">
        <v>32</v>
      </c>
      <c r="B1042" s="2">
        <v>734722</v>
      </c>
      <c r="C1042" s="2">
        <v>735738</v>
      </c>
      <c r="D1042" s="2">
        <v>600</v>
      </c>
      <c r="E1042" s="2" t="s">
        <v>2416</v>
      </c>
      <c r="F1042" s="2">
        <v>4</v>
      </c>
      <c r="G1042" s="2">
        <v>1675</v>
      </c>
      <c r="H1042" s="2">
        <v>2.7916666666666665</v>
      </c>
      <c r="I1042" s="2" t="s">
        <v>2121</v>
      </c>
    </row>
    <row r="1043" spans="1:9" ht="15" x14ac:dyDescent="0.15">
      <c r="A1043" s="2" t="s">
        <v>511</v>
      </c>
      <c r="B1043" s="2">
        <v>735921</v>
      </c>
      <c r="C1043" s="2">
        <v>736813</v>
      </c>
      <c r="D1043" s="2">
        <v>336</v>
      </c>
      <c r="E1043" s="2" t="s">
        <v>2414</v>
      </c>
      <c r="F1043" s="2">
        <v>5</v>
      </c>
      <c r="G1043" s="2">
        <v>906</v>
      </c>
      <c r="H1043" s="2">
        <v>2.6964285714285716</v>
      </c>
      <c r="I1043" s="2" t="s">
        <v>2847</v>
      </c>
    </row>
    <row r="1044" spans="1:9" ht="15" x14ac:dyDescent="0.15">
      <c r="A1044" s="2" t="s">
        <v>1253</v>
      </c>
      <c r="B1044" s="2">
        <v>747028</v>
      </c>
      <c r="C1044" s="2">
        <v>748887</v>
      </c>
      <c r="D1044" s="2">
        <v>1860</v>
      </c>
      <c r="E1044" s="2" t="s">
        <v>2416</v>
      </c>
      <c r="F1044" s="2">
        <v>1</v>
      </c>
      <c r="G1044" s="2">
        <v>9056</v>
      </c>
      <c r="H1044" s="2">
        <v>4.8688172043010756</v>
      </c>
      <c r="I1044" s="2" t="s">
        <v>2121</v>
      </c>
    </row>
    <row r="1045" spans="1:9" ht="15" x14ac:dyDescent="0.15">
      <c r="A1045" s="2" t="s">
        <v>361</v>
      </c>
      <c r="B1045" s="2">
        <v>757795</v>
      </c>
      <c r="C1045" s="2">
        <v>765158</v>
      </c>
      <c r="D1045" s="2">
        <v>7218</v>
      </c>
      <c r="E1045" s="2" t="s">
        <v>2416</v>
      </c>
      <c r="F1045" s="2">
        <v>2</v>
      </c>
      <c r="G1045" s="2">
        <v>25513</v>
      </c>
      <c r="H1045" s="2">
        <v>3.5346356331393736</v>
      </c>
      <c r="I1045" s="2" t="s">
        <v>2250</v>
      </c>
    </row>
    <row r="1046" spans="1:9" ht="15" x14ac:dyDescent="0.15">
      <c r="A1046" s="2" t="s">
        <v>1334</v>
      </c>
      <c r="B1046" s="2">
        <v>786503</v>
      </c>
      <c r="C1046" s="2">
        <v>787008</v>
      </c>
      <c r="D1046" s="2">
        <v>327</v>
      </c>
      <c r="E1046" s="2" t="s">
        <v>2416</v>
      </c>
      <c r="F1046" s="2">
        <v>2</v>
      </c>
      <c r="G1046" s="2">
        <v>4439</v>
      </c>
      <c r="H1046" s="2">
        <v>13.574923547400612</v>
      </c>
      <c r="I1046" s="2" t="s">
        <v>2196</v>
      </c>
    </row>
    <row r="1047" spans="1:9" ht="15" x14ac:dyDescent="0.15">
      <c r="A1047" s="2" t="s">
        <v>1134</v>
      </c>
      <c r="B1047" s="2">
        <v>804328</v>
      </c>
      <c r="C1047" s="2">
        <v>807582</v>
      </c>
      <c r="D1047" s="2">
        <v>3255</v>
      </c>
      <c r="E1047" s="2" t="s">
        <v>2414</v>
      </c>
      <c r="F1047" s="2">
        <v>1</v>
      </c>
      <c r="G1047" s="2">
        <v>8810</v>
      </c>
      <c r="H1047" s="2">
        <v>2.7066052227342552</v>
      </c>
      <c r="I1047" s="2" t="s">
        <v>2374</v>
      </c>
    </row>
    <row r="1048" spans="1:9" ht="15" x14ac:dyDescent="0.15">
      <c r="A1048" s="2" t="s">
        <v>1945</v>
      </c>
      <c r="B1048" s="2">
        <v>808618</v>
      </c>
      <c r="C1048" s="2">
        <v>808992</v>
      </c>
      <c r="D1048" s="2">
        <v>375</v>
      </c>
      <c r="E1048" s="2" t="s">
        <v>2414</v>
      </c>
      <c r="F1048" s="2">
        <v>1</v>
      </c>
      <c r="G1048" s="2">
        <v>3639</v>
      </c>
      <c r="H1048" s="2">
        <v>9.7040000000000006</v>
      </c>
      <c r="I1048" s="2" t="s">
        <v>2848</v>
      </c>
    </row>
    <row r="1049" spans="1:9" ht="15" x14ac:dyDescent="0.15">
      <c r="A1049" s="2" t="s">
        <v>350</v>
      </c>
      <c r="B1049" s="2">
        <v>811106</v>
      </c>
      <c r="C1049" s="2">
        <v>813484</v>
      </c>
      <c r="D1049" s="2">
        <v>969</v>
      </c>
      <c r="E1049" s="2" t="s">
        <v>2414</v>
      </c>
      <c r="F1049" s="2">
        <v>10</v>
      </c>
      <c r="G1049" s="2">
        <v>3376</v>
      </c>
      <c r="H1049" s="2">
        <v>3.4840041279669762</v>
      </c>
      <c r="I1049" s="2" t="s">
        <v>2849</v>
      </c>
    </row>
    <row r="1050" spans="1:9" ht="15" x14ac:dyDescent="0.15">
      <c r="A1050" s="2" t="s">
        <v>843</v>
      </c>
      <c r="B1050" s="2">
        <v>845086</v>
      </c>
      <c r="C1050" s="2">
        <v>846192</v>
      </c>
      <c r="D1050" s="2">
        <v>546</v>
      </c>
      <c r="E1050" s="2" t="s">
        <v>2414</v>
      </c>
      <c r="F1050" s="2">
        <v>5</v>
      </c>
      <c r="G1050" s="2">
        <v>8779</v>
      </c>
      <c r="H1050" s="2">
        <v>16.07875457875458</v>
      </c>
      <c r="I1050" s="2" t="s">
        <v>2850</v>
      </c>
    </row>
    <row r="1051" spans="1:9" ht="15" x14ac:dyDescent="0.15">
      <c r="A1051" s="2" t="s">
        <v>393</v>
      </c>
      <c r="B1051" s="2">
        <v>873208</v>
      </c>
      <c r="C1051" s="2">
        <v>894869</v>
      </c>
      <c r="D1051" s="2">
        <v>20805</v>
      </c>
      <c r="E1051" s="2" t="s">
        <v>2414</v>
      </c>
      <c r="F1051" s="2">
        <v>5</v>
      </c>
      <c r="G1051" s="2">
        <v>148192</v>
      </c>
      <c r="H1051" s="2">
        <v>7.1229031482816634</v>
      </c>
      <c r="I1051" s="2" t="s">
        <v>2230</v>
      </c>
    </row>
    <row r="1052" spans="1:9" ht="15" x14ac:dyDescent="0.15">
      <c r="A1052" s="2" t="s">
        <v>399</v>
      </c>
      <c r="B1052" s="2">
        <v>896865</v>
      </c>
      <c r="C1052" s="2">
        <v>903608</v>
      </c>
      <c r="D1052" s="2">
        <v>6225</v>
      </c>
      <c r="E1052" s="2" t="s">
        <v>2414</v>
      </c>
      <c r="F1052" s="2">
        <v>4</v>
      </c>
      <c r="G1052" s="2">
        <v>23766</v>
      </c>
      <c r="H1052" s="2">
        <v>3.8178313253012046</v>
      </c>
      <c r="I1052" s="2" t="s">
        <v>2851</v>
      </c>
    </row>
    <row r="1053" spans="1:9" ht="15" x14ac:dyDescent="0.15">
      <c r="A1053" s="2" t="s">
        <v>1898</v>
      </c>
      <c r="B1053" s="2">
        <v>905473</v>
      </c>
      <c r="C1053" s="2">
        <v>912345</v>
      </c>
      <c r="D1053" s="2">
        <v>6873</v>
      </c>
      <c r="E1053" s="2" t="s">
        <v>2414</v>
      </c>
      <c r="F1053" s="2">
        <v>1</v>
      </c>
      <c r="G1053" s="2">
        <v>32647</v>
      </c>
      <c r="H1053" s="2">
        <v>4.7500363742179541</v>
      </c>
      <c r="I1053" s="2" t="s">
        <v>2852</v>
      </c>
    </row>
    <row r="1054" spans="1:9" ht="15" x14ac:dyDescent="0.15">
      <c r="A1054" s="2" t="s">
        <v>325</v>
      </c>
      <c r="B1054" s="2">
        <v>939938</v>
      </c>
      <c r="C1054" s="2">
        <v>942234</v>
      </c>
      <c r="D1054" s="2">
        <v>1617</v>
      </c>
      <c r="E1054" s="2" t="s">
        <v>2414</v>
      </c>
      <c r="F1054" s="2">
        <v>4</v>
      </c>
      <c r="G1054" s="2">
        <v>4797</v>
      </c>
      <c r="H1054" s="2">
        <v>2.966604823747681</v>
      </c>
      <c r="I1054" s="2" t="s">
        <v>2853</v>
      </c>
    </row>
    <row r="1055" spans="1:9" ht="15" x14ac:dyDescent="0.15">
      <c r="A1055" s="2" t="s">
        <v>1797</v>
      </c>
      <c r="B1055" s="2">
        <v>944398</v>
      </c>
      <c r="C1055" s="2">
        <v>946089</v>
      </c>
      <c r="D1055" s="2">
        <v>1692</v>
      </c>
      <c r="E1055" s="2" t="s">
        <v>2414</v>
      </c>
      <c r="F1055" s="2">
        <v>1</v>
      </c>
      <c r="G1055" s="2">
        <v>3449</v>
      </c>
      <c r="H1055" s="2">
        <v>2.0384160756501184</v>
      </c>
      <c r="I1055" s="2" t="s">
        <v>2854</v>
      </c>
    </row>
    <row r="1056" spans="1:9" ht="15" x14ac:dyDescent="0.15">
      <c r="A1056" s="2" t="s">
        <v>663</v>
      </c>
      <c r="B1056" s="2">
        <v>951752</v>
      </c>
      <c r="C1056" s="2">
        <v>952579</v>
      </c>
      <c r="D1056" s="2">
        <v>828</v>
      </c>
      <c r="E1056" s="2" t="s">
        <v>2414</v>
      </c>
      <c r="F1056" s="2">
        <v>1</v>
      </c>
      <c r="G1056" s="2">
        <v>6236</v>
      </c>
      <c r="H1056" s="2">
        <v>7.5314009661835746</v>
      </c>
      <c r="I1056" s="2" t="s">
        <v>2270</v>
      </c>
    </row>
    <row r="1057" spans="1:9" ht="15" x14ac:dyDescent="0.15">
      <c r="A1057" s="2" t="s">
        <v>405</v>
      </c>
      <c r="B1057" s="2">
        <v>958939</v>
      </c>
      <c r="C1057" s="2">
        <v>959896</v>
      </c>
      <c r="D1057" s="2">
        <v>357</v>
      </c>
      <c r="E1057" s="2" t="s">
        <v>2414</v>
      </c>
      <c r="F1057" s="2">
        <v>4</v>
      </c>
      <c r="G1057" s="2">
        <v>981</v>
      </c>
      <c r="H1057" s="2">
        <v>2.7478991596638656</v>
      </c>
      <c r="I1057" s="2" t="s">
        <v>2162</v>
      </c>
    </row>
    <row r="1058" spans="1:9" ht="15" x14ac:dyDescent="0.15">
      <c r="A1058" s="2" t="s">
        <v>1341</v>
      </c>
      <c r="B1058" s="2">
        <v>961066</v>
      </c>
      <c r="C1058" s="2">
        <v>962307</v>
      </c>
      <c r="D1058" s="2">
        <v>1242</v>
      </c>
      <c r="E1058" s="2" t="s">
        <v>2414</v>
      </c>
      <c r="F1058" s="2">
        <v>1</v>
      </c>
      <c r="G1058" s="2">
        <v>6922</v>
      </c>
      <c r="H1058" s="2">
        <v>5.5732689210950079</v>
      </c>
      <c r="I1058" s="2" t="s">
        <v>2230</v>
      </c>
    </row>
    <row r="1059" spans="1:9" ht="15" x14ac:dyDescent="0.15">
      <c r="A1059" s="2" t="s">
        <v>1101</v>
      </c>
      <c r="B1059" s="2">
        <v>984228</v>
      </c>
      <c r="C1059" s="2">
        <v>985330</v>
      </c>
      <c r="D1059" s="2">
        <v>240</v>
      </c>
      <c r="E1059" s="2" t="s">
        <v>2414</v>
      </c>
      <c r="F1059" s="2">
        <v>4</v>
      </c>
      <c r="G1059" s="2">
        <v>651</v>
      </c>
      <c r="H1059" s="2">
        <v>2.7124999999999999</v>
      </c>
      <c r="I1059" s="2" t="s">
        <v>2121</v>
      </c>
    </row>
    <row r="1060" spans="1:9" ht="15" x14ac:dyDescent="0.15">
      <c r="A1060" s="2" t="s">
        <v>826</v>
      </c>
      <c r="B1060" s="2">
        <v>985350</v>
      </c>
      <c r="C1060" s="2">
        <v>986988</v>
      </c>
      <c r="D1060" s="2">
        <v>588</v>
      </c>
      <c r="E1060" s="2" t="s">
        <v>2416</v>
      </c>
      <c r="F1060" s="2">
        <v>7</v>
      </c>
      <c r="G1060" s="2">
        <v>1957</v>
      </c>
      <c r="H1060" s="2">
        <v>3.3282312925170068</v>
      </c>
      <c r="I1060" s="2" t="s">
        <v>2284</v>
      </c>
    </row>
    <row r="1061" spans="1:9" ht="15" x14ac:dyDescent="0.15">
      <c r="A1061" s="2" t="s">
        <v>406</v>
      </c>
      <c r="B1061" s="2">
        <v>987017</v>
      </c>
      <c r="C1061" s="2">
        <v>987310</v>
      </c>
      <c r="D1061" s="2">
        <v>294</v>
      </c>
      <c r="E1061" s="2" t="s">
        <v>2414</v>
      </c>
      <c r="F1061" s="2">
        <v>1</v>
      </c>
      <c r="G1061" s="2">
        <v>2028</v>
      </c>
      <c r="H1061" s="2">
        <v>6.8979591836734695</v>
      </c>
      <c r="I1061" s="2" t="s">
        <v>2121</v>
      </c>
    </row>
    <row r="1062" spans="1:9" ht="15" x14ac:dyDescent="0.15">
      <c r="A1062" s="2" t="s">
        <v>476</v>
      </c>
      <c r="B1062" s="2">
        <v>997475</v>
      </c>
      <c r="C1062" s="2">
        <v>1007461</v>
      </c>
      <c r="D1062" s="2">
        <v>9987</v>
      </c>
      <c r="E1062" s="2" t="s">
        <v>2414</v>
      </c>
      <c r="F1062" s="2">
        <v>1</v>
      </c>
      <c r="G1062" s="2">
        <v>56555</v>
      </c>
      <c r="H1062" s="2">
        <v>5.6628617202363074</v>
      </c>
      <c r="I1062" s="2" t="s">
        <v>2855</v>
      </c>
    </row>
    <row r="1063" spans="1:9" ht="15" x14ac:dyDescent="0.15">
      <c r="A1063" s="2" t="s">
        <v>1793</v>
      </c>
      <c r="B1063" s="2">
        <v>1014896</v>
      </c>
      <c r="C1063" s="2">
        <v>1016596</v>
      </c>
      <c r="D1063" s="2">
        <v>1701</v>
      </c>
      <c r="E1063" s="2" t="s">
        <v>2416</v>
      </c>
      <c r="F1063" s="2">
        <v>1</v>
      </c>
      <c r="G1063" s="2">
        <v>4598</v>
      </c>
      <c r="H1063" s="2">
        <v>2.7031158142269254</v>
      </c>
      <c r="I1063" s="2" t="s">
        <v>2121</v>
      </c>
    </row>
    <row r="1064" spans="1:9" ht="15" x14ac:dyDescent="0.15">
      <c r="A1064" s="2" t="s">
        <v>1926</v>
      </c>
      <c r="B1064" s="2">
        <v>1022505</v>
      </c>
      <c r="C1064" s="2">
        <v>1022897</v>
      </c>
      <c r="D1064" s="2">
        <v>393</v>
      </c>
      <c r="E1064" s="2" t="s">
        <v>2416</v>
      </c>
      <c r="F1064" s="2">
        <v>1</v>
      </c>
      <c r="G1064" s="2">
        <v>1938</v>
      </c>
      <c r="H1064" s="2">
        <v>4.9312977099236646</v>
      </c>
      <c r="I1064" s="2" t="s">
        <v>2121</v>
      </c>
    </row>
    <row r="1065" spans="1:9" ht="15" x14ac:dyDescent="0.15">
      <c r="A1065" s="2" t="s">
        <v>1014</v>
      </c>
      <c r="B1065" s="2">
        <v>1034685</v>
      </c>
      <c r="C1065" s="2">
        <v>1039079</v>
      </c>
      <c r="D1065" s="2">
        <v>4395</v>
      </c>
      <c r="E1065" s="2" t="s">
        <v>2416</v>
      </c>
      <c r="F1065" s="2">
        <v>1</v>
      </c>
      <c r="G1065" s="2">
        <v>26621</v>
      </c>
      <c r="H1065" s="2">
        <v>6.0571103526734928</v>
      </c>
      <c r="I1065" s="2" t="s">
        <v>2856</v>
      </c>
    </row>
    <row r="1066" spans="1:9" ht="15" x14ac:dyDescent="0.15">
      <c r="A1066" s="2" t="s">
        <v>904</v>
      </c>
      <c r="B1066" s="2">
        <v>1045608</v>
      </c>
      <c r="C1066" s="2">
        <v>1049760</v>
      </c>
      <c r="D1066" s="2">
        <v>2943</v>
      </c>
      <c r="E1066" s="2" t="s">
        <v>2414</v>
      </c>
      <c r="F1066" s="2">
        <v>7</v>
      </c>
      <c r="G1066" s="2">
        <v>14609</v>
      </c>
      <c r="H1066" s="2">
        <v>4.9639823309548081</v>
      </c>
      <c r="I1066" s="2" t="s">
        <v>2857</v>
      </c>
    </row>
    <row r="1067" spans="1:9" ht="15" x14ac:dyDescent="0.15">
      <c r="A1067" s="2" t="s">
        <v>112</v>
      </c>
      <c r="B1067" s="2">
        <v>1088214</v>
      </c>
      <c r="C1067" s="2">
        <v>1088417</v>
      </c>
      <c r="D1067" s="2">
        <v>204</v>
      </c>
      <c r="E1067" s="2" t="s">
        <v>2416</v>
      </c>
      <c r="F1067" s="2">
        <v>1</v>
      </c>
      <c r="G1067" s="2">
        <v>791</v>
      </c>
      <c r="H1067" s="2">
        <v>3.8774509803921569</v>
      </c>
      <c r="I1067" s="2" t="s">
        <v>2858</v>
      </c>
    </row>
    <row r="1068" spans="1:9" ht="15" x14ac:dyDescent="0.15">
      <c r="A1068" s="2" t="s">
        <v>1772</v>
      </c>
      <c r="B1068" s="2">
        <v>1088931</v>
      </c>
      <c r="C1068" s="2">
        <v>1089494</v>
      </c>
      <c r="D1068" s="2">
        <v>564</v>
      </c>
      <c r="E1068" s="2" t="s">
        <v>2416</v>
      </c>
      <c r="F1068" s="2">
        <v>1</v>
      </c>
      <c r="G1068" s="2">
        <v>1776</v>
      </c>
      <c r="H1068" s="2">
        <v>3.1489361702127661</v>
      </c>
      <c r="I1068" s="2" t="s">
        <v>2121</v>
      </c>
    </row>
    <row r="1069" spans="1:9" ht="15" x14ac:dyDescent="0.15">
      <c r="A1069" s="2" t="s">
        <v>81</v>
      </c>
      <c r="B1069" s="2">
        <v>1089997</v>
      </c>
      <c r="C1069" s="2">
        <v>1090538</v>
      </c>
      <c r="D1069" s="2">
        <v>204</v>
      </c>
      <c r="E1069" s="2" t="s">
        <v>2414</v>
      </c>
      <c r="F1069" s="2">
        <v>3</v>
      </c>
      <c r="G1069" s="2">
        <v>715</v>
      </c>
      <c r="H1069" s="2">
        <v>3.5049019607843137</v>
      </c>
      <c r="I1069" s="2" t="s">
        <v>2121</v>
      </c>
    </row>
    <row r="1070" spans="1:9" ht="15" x14ac:dyDescent="0.15">
      <c r="A1070" s="2" t="s">
        <v>1314</v>
      </c>
      <c r="B1070" s="2">
        <v>1091436</v>
      </c>
      <c r="C1070" s="2">
        <v>1097277</v>
      </c>
      <c r="D1070" s="2">
        <v>3996</v>
      </c>
      <c r="E1070" s="2" t="s">
        <v>2414</v>
      </c>
      <c r="F1070" s="2">
        <v>15</v>
      </c>
      <c r="G1070" s="2">
        <v>12961</v>
      </c>
      <c r="H1070" s="2">
        <v>3.2434934934934936</v>
      </c>
      <c r="I1070" s="2" t="s">
        <v>2121</v>
      </c>
    </row>
    <row r="1071" spans="1:9" ht="15" x14ac:dyDescent="0.15">
      <c r="A1071" s="2" t="s">
        <v>1914</v>
      </c>
      <c r="B1071" s="2">
        <v>1098455</v>
      </c>
      <c r="C1071" s="2">
        <v>1099882</v>
      </c>
      <c r="D1071" s="2">
        <v>1092</v>
      </c>
      <c r="E1071" s="2" t="s">
        <v>2414</v>
      </c>
      <c r="F1071" s="2">
        <v>3</v>
      </c>
      <c r="G1071" s="2">
        <v>6451</v>
      </c>
      <c r="H1071" s="2">
        <v>5.9075091575091578</v>
      </c>
      <c r="I1071" s="2" t="s">
        <v>2121</v>
      </c>
    </row>
    <row r="1072" spans="1:9" ht="15" x14ac:dyDescent="0.15">
      <c r="A1072" s="2" t="s">
        <v>964</v>
      </c>
      <c r="B1072" s="2">
        <v>1112423</v>
      </c>
      <c r="C1072" s="2">
        <v>1112635</v>
      </c>
      <c r="D1072" s="2">
        <v>213</v>
      </c>
      <c r="E1072" s="2" t="s">
        <v>2414</v>
      </c>
      <c r="F1072" s="2">
        <v>1</v>
      </c>
      <c r="G1072" s="2">
        <v>582</v>
      </c>
      <c r="H1072" s="2">
        <v>2.732394366197183</v>
      </c>
      <c r="I1072" s="2" t="s">
        <v>2121</v>
      </c>
    </row>
    <row r="1073" spans="1:9" ht="15" x14ac:dyDescent="0.15">
      <c r="A1073" s="2" t="s">
        <v>1534</v>
      </c>
      <c r="B1073" s="2">
        <v>1113495</v>
      </c>
      <c r="C1073" s="2">
        <v>1118573</v>
      </c>
      <c r="D1073" s="2">
        <v>5079</v>
      </c>
      <c r="E1073" s="2" t="s">
        <v>2414</v>
      </c>
      <c r="F1073" s="2">
        <v>1</v>
      </c>
      <c r="G1073" s="2">
        <v>67174</v>
      </c>
      <c r="H1073" s="2">
        <v>13.225831856664698</v>
      </c>
      <c r="I1073" s="2" t="s">
        <v>2121</v>
      </c>
    </row>
    <row r="1074" spans="1:9" ht="15" x14ac:dyDescent="0.15">
      <c r="A1074" s="2" t="s">
        <v>1595</v>
      </c>
      <c r="B1074" s="2">
        <v>1122962</v>
      </c>
      <c r="C1074" s="2">
        <v>1124037</v>
      </c>
      <c r="D1074" s="2">
        <v>792</v>
      </c>
      <c r="E1074" s="2" t="s">
        <v>2416</v>
      </c>
      <c r="F1074" s="2">
        <v>2</v>
      </c>
      <c r="G1074" s="2">
        <v>10945</v>
      </c>
      <c r="H1074" s="2">
        <v>13.819444444444445</v>
      </c>
      <c r="I1074" s="2" t="s">
        <v>2859</v>
      </c>
    </row>
    <row r="1075" spans="1:9" ht="15" x14ac:dyDescent="0.15">
      <c r="A1075" s="2" t="s">
        <v>936</v>
      </c>
      <c r="B1075" s="2">
        <v>1140589</v>
      </c>
      <c r="C1075" s="2">
        <v>1142602</v>
      </c>
      <c r="D1075" s="2">
        <v>1182</v>
      </c>
      <c r="E1075" s="2" t="s">
        <v>2414</v>
      </c>
      <c r="F1075" s="2">
        <v>3</v>
      </c>
      <c r="G1075" s="2">
        <v>39952</v>
      </c>
      <c r="H1075" s="2">
        <v>33.800338409475465</v>
      </c>
      <c r="I1075" s="2" t="s">
        <v>2860</v>
      </c>
    </row>
    <row r="1076" spans="1:9" ht="15" x14ac:dyDescent="0.15">
      <c r="A1076" s="2" t="s">
        <v>1930</v>
      </c>
      <c r="B1076" s="2">
        <v>1147866</v>
      </c>
      <c r="C1076" s="2">
        <v>1148213</v>
      </c>
      <c r="D1076" s="2">
        <v>219</v>
      </c>
      <c r="E1076" s="2" t="s">
        <v>2416</v>
      </c>
      <c r="F1076" s="2">
        <v>2</v>
      </c>
      <c r="G1076" s="2">
        <v>439</v>
      </c>
      <c r="H1076" s="2">
        <v>2.0045662100456623</v>
      </c>
      <c r="I1076" s="2" t="s">
        <v>2121</v>
      </c>
    </row>
    <row r="1077" spans="1:9" ht="15" x14ac:dyDescent="0.15">
      <c r="A1077" s="2" t="s">
        <v>138</v>
      </c>
      <c r="B1077" s="2">
        <v>1150663</v>
      </c>
      <c r="C1077" s="2">
        <v>1151853</v>
      </c>
      <c r="D1077" s="2">
        <v>540</v>
      </c>
      <c r="E1077" s="2" t="s">
        <v>2414</v>
      </c>
      <c r="F1077" s="2">
        <v>5</v>
      </c>
      <c r="G1077" s="2">
        <v>1338</v>
      </c>
      <c r="H1077" s="2">
        <v>2.4777777777777779</v>
      </c>
      <c r="I1077" s="2" t="s">
        <v>2861</v>
      </c>
    </row>
    <row r="1078" spans="1:9" ht="15" x14ac:dyDescent="0.15">
      <c r="A1078" s="2" t="s">
        <v>1421</v>
      </c>
      <c r="B1078" s="2">
        <v>1150663</v>
      </c>
      <c r="C1078" s="2">
        <v>1151853</v>
      </c>
      <c r="D1078" s="2">
        <v>540</v>
      </c>
      <c r="E1078" s="2" t="s">
        <v>2414</v>
      </c>
      <c r="F1078" s="2">
        <v>5</v>
      </c>
      <c r="G1078" s="2">
        <v>1338</v>
      </c>
      <c r="H1078" s="2">
        <v>2.4777777777777779</v>
      </c>
      <c r="I1078" s="2" t="s">
        <v>2861</v>
      </c>
    </row>
    <row r="1079" spans="1:9" ht="15" x14ac:dyDescent="0.15">
      <c r="A1079" s="2" t="s">
        <v>1611</v>
      </c>
      <c r="B1079" s="2">
        <v>1153271</v>
      </c>
      <c r="C1079" s="2">
        <v>1154431</v>
      </c>
      <c r="D1079" s="2">
        <v>1161</v>
      </c>
      <c r="E1079" s="2" t="s">
        <v>2414</v>
      </c>
      <c r="F1079" s="2">
        <v>1</v>
      </c>
      <c r="G1079" s="2">
        <v>14076</v>
      </c>
      <c r="H1079" s="2">
        <v>12.124031007751938</v>
      </c>
      <c r="I1079" s="2" t="s">
        <v>2862</v>
      </c>
    </row>
    <row r="1080" spans="1:9" ht="15" x14ac:dyDescent="0.15">
      <c r="A1080" s="2" t="s">
        <v>895</v>
      </c>
      <c r="B1080" s="2">
        <v>1166046</v>
      </c>
      <c r="C1080" s="2">
        <v>1166870</v>
      </c>
      <c r="D1080" s="2">
        <v>825</v>
      </c>
      <c r="E1080" s="2" t="s">
        <v>2414</v>
      </c>
      <c r="F1080" s="2">
        <v>1</v>
      </c>
      <c r="G1080" s="2">
        <v>2098</v>
      </c>
      <c r="H1080" s="2">
        <v>2.543030303030303</v>
      </c>
      <c r="I1080" s="2" t="s">
        <v>2178</v>
      </c>
    </row>
    <row r="1081" spans="1:9" ht="15" x14ac:dyDescent="0.15">
      <c r="A1081" s="2" t="s">
        <v>819</v>
      </c>
      <c r="B1081" s="2">
        <v>1168010</v>
      </c>
      <c r="C1081" s="2">
        <v>1168957</v>
      </c>
      <c r="D1081" s="2">
        <v>948</v>
      </c>
      <c r="E1081" s="2" t="s">
        <v>2414</v>
      </c>
      <c r="F1081" s="2">
        <v>1</v>
      </c>
      <c r="G1081" s="2">
        <v>2681</v>
      </c>
      <c r="H1081" s="2">
        <v>2.8280590717299576</v>
      </c>
      <c r="I1081" s="2" t="s">
        <v>2863</v>
      </c>
    </row>
    <row r="1082" spans="1:9" ht="15" x14ac:dyDescent="0.15">
      <c r="A1082" s="2" t="s">
        <v>1118</v>
      </c>
      <c r="B1082" s="2">
        <v>1176461</v>
      </c>
      <c r="C1082" s="2">
        <v>1177849</v>
      </c>
      <c r="D1082" s="2">
        <v>516</v>
      </c>
      <c r="E1082" s="2" t="s">
        <v>2414</v>
      </c>
      <c r="F1082" s="2">
        <v>4</v>
      </c>
      <c r="G1082" s="2">
        <v>1729</v>
      </c>
      <c r="H1082" s="2">
        <v>3.3507751937984498</v>
      </c>
      <c r="I1082" s="2" t="s">
        <v>2121</v>
      </c>
    </row>
    <row r="1083" spans="1:9" ht="15" x14ac:dyDescent="0.15">
      <c r="A1083" s="2" t="s">
        <v>857</v>
      </c>
      <c r="B1083" s="2">
        <v>1181005</v>
      </c>
      <c r="C1083" s="2">
        <v>1182501</v>
      </c>
      <c r="D1083" s="2">
        <v>1497</v>
      </c>
      <c r="E1083" s="2" t="s">
        <v>2416</v>
      </c>
      <c r="F1083" s="2">
        <v>1</v>
      </c>
      <c r="G1083" s="2">
        <v>21191</v>
      </c>
      <c r="H1083" s="2">
        <v>14.155644622578491</v>
      </c>
      <c r="I1083" s="2" t="s">
        <v>2864</v>
      </c>
    </row>
    <row r="1084" spans="1:9" ht="15" x14ac:dyDescent="0.15">
      <c r="A1084" s="2" t="s">
        <v>1694</v>
      </c>
      <c r="B1084" s="2">
        <v>1183487</v>
      </c>
      <c r="C1084" s="2">
        <v>1183995</v>
      </c>
      <c r="D1084" s="2">
        <v>354</v>
      </c>
      <c r="E1084" s="2" t="s">
        <v>2414</v>
      </c>
      <c r="F1084" s="2">
        <v>2</v>
      </c>
      <c r="G1084" s="2">
        <v>2533</v>
      </c>
      <c r="H1084" s="2">
        <v>7.1553672316384178</v>
      </c>
      <c r="I1084" s="2" t="s">
        <v>2121</v>
      </c>
    </row>
    <row r="1085" spans="1:9" ht="15" x14ac:dyDescent="0.15">
      <c r="A1085" s="2" t="s">
        <v>921</v>
      </c>
      <c r="B1085" s="2">
        <v>1200894</v>
      </c>
      <c r="C1085" s="2">
        <v>1202399</v>
      </c>
      <c r="D1085" s="2">
        <v>1506</v>
      </c>
      <c r="E1085" s="2" t="s">
        <v>2414</v>
      </c>
      <c r="F1085" s="2">
        <v>1</v>
      </c>
      <c r="G1085" s="2">
        <v>4180</v>
      </c>
      <c r="H1085" s="2">
        <v>2.7755644090305447</v>
      </c>
      <c r="I1085" s="2" t="s">
        <v>2400</v>
      </c>
    </row>
    <row r="1086" spans="1:9" ht="15" x14ac:dyDescent="0.15">
      <c r="A1086" s="2" t="s">
        <v>892</v>
      </c>
      <c r="B1086" s="2">
        <v>1206302</v>
      </c>
      <c r="C1086" s="2">
        <v>1207405</v>
      </c>
      <c r="D1086" s="2">
        <v>1104</v>
      </c>
      <c r="E1086" s="2" t="s">
        <v>2416</v>
      </c>
      <c r="F1086" s="2">
        <v>1</v>
      </c>
      <c r="G1086" s="2">
        <v>10904</v>
      </c>
      <c r="H1086" s="2">
        <v>9.8768115942028984</v>
      </c>
      <c r="I1086" s="2" t="s">
        <v>2865</v>
      </c>
    </row>
    <row r="1087" spans="1:9" ht="15" x14ac:dyDescent="0.15">
      <c r="A1087" s="2" t="s">
        <v>1833</v>
      </c>
      <c r="B1087" s="2">
        <v>1217348</v>
      </c>
      <c r="C1087" s="2">
        <v>1222441</v>
      </c>
      <c r="D1087" s="2">
        <v>5094</v>
      </c>
      <c r="E1087" s="2" t="s">
        <v>2416</v>
      </c>
      <c r="F1087" s="2">
        <v>1</v>
      </c>
      <c r="G1087" s="2">
        <v>18064</v>
      </c>
      <c r="H1087" s="2">
        <v>3.546132705143306</v>
      </c>
      <c r="I1087" s="2" t="s">
        <v>2121</v>
      </c>
    </row>
    <row r="1088" spans="1:9" ht="15" x14ac:dyDescent="0.15">
      <c r="A1088" s="2" t="s">
        <v>1982</v>
      </c>
      <c r="B1088" s="2">
        <v>1223375</v>
      </c>
      <c r="C1088" s="2">
        <v>1224167</v>
      </c>
      <c r="D1088" s="2">
        <v>402</v>
      </c>
      <c r="E1088" s="2" t="s">
        <v>2416</v>
      </c>
      <c r="F1088" s="2">
        <v>4</v>
      </c>
      <c r="G1088" s="2">
        <v>2165</v>
      </c>
      <c r="H1088" s="2">
        <v>5.3855721393034823</v>
      </c>
      <c r="I1088" s="2" t="s">
        <v>2866</v>
      </c>
    </row>
    <row r="1089" spans="1:9" ht="15" x14ac:dyDescent="0.15">
      <c r="A1089" s="2" t="s">
        <v>34</v>
      </c>
      <c r="B1089" s="2">
        <v>1230561</v>
      </c>
      <c r="C1089" s="2">
        <v>1231913</v>
      </c>
      <c r="D1089" s="2">
        <v>1353</v>
      </c>
      <c r="E1089" s="2" t="s">
        <v>2414</v>
      </c>
      <c r="F1089" s="2">
        <v>1</v>
      </c>
      <c r="G1089" s="2">
        <v>5860</v>
      </c>
      <c r="H1089" s="2">
        <v>4.3311160384331115</v>
      </c>
      <c r="I1089" s="2" t="s">
        <v>2867</v>
      </c>
    </row>
    <row r="1090" spans="1:9" ht="15" x14ac:dyDescent="0.15">
      <c r="A1090" s="2" t="s">
        <v>400</v>
      </c>
      <c r="B1090" s="2">
        <v>1233667</v>
      </c>
      <c r="C1090" s="2">
        <v>1237002</v>
      </c>
      <c r="D1090" s="2">
        <v>3336</v>
      </c>
      <c r="E1090" s="2" t="s">
        <v>2414</v>
      </c>
      <c r="F1090" s="2">
        <v>1</v>
      </c>
      <c r="G1090" s="2">
        <v>11956</v>
      </c>
      <c r="H1090" s="2">
        <v>3.5839328537170263</v>
      </c>
      <c r="I1090" s="2" t="s">
        <v>2121</v>
      </c>
    </row>
    <row r="1091" spans="1:9" ht="15" x14ac:dyDescent="0.15">
      <c r="A1091" s="2" t="s">
        <v>1297</v>
      </c>
      <c r="B1091" s="2">
        <v>1244215</v>
      </c>
      <c r="C1091" s="2">
        <v>1245396</v>
      </c>
      <c r="D1091" s="2">
        <v>1182</v>
      </c>
      <c r="E1091" s="2" t="s">
        <v>2416</v>
      </c>
      <c r="F1091" s="2">
        <v>1</v>
      </c>
      <c r="G1091" s="2">
        <v>3687</v>
      </c>
      <c r="H1091" s="2">
        <v>3.1192893401015227</v>
      </c>
      <c r="I1091" s="2" t="s">
        <v>2868</v>
      </c>
    </row>
    <row r="1092" spans="1:9" ht="15" x14ac:dyDescent="0.15">
      <c r="A1092" s="2" t="s">
        <v>44</v>
      </c>
      <c r="B1092" s="2">
        <v>1250045</v>
      </c>
      <c r="C1092" s="2">
        <v>1250683</v>
      </c>
      <c r="D1092" s="2">
        <v>639</v>
      </c>
      <c r="E1092" s="2" t="s">
        <v>2416</v>
      </c>
      <c r="F1092" s="2">
        <v>1</v>
      </c>
      <c r="G1092" s="2">
        <v>4354</v>
      </c>
      <c r="H1092" s="2">
        <v>6.8137715179968703</v>
      </c>
      <c r="I1092" s="2" t="s">
        <v>2228</v>
      </c>
    </row>
    <row r="1093" spans="1:9" ht="15" x14ac:dyDescent="0.15">
      <c r="A1093" s="2" t="s">
        <v>725</v>
      </c>
      <c r="B1093" s="2">
        <v>1270528</v>
      </c>
      <c r="C1093" s="2">
        <v>1274144</v>
      </c>
      <c r="D1093" s="2">
        <v>2754</v>
      </c>
      <c r="E1093" s="2" t="s">
        <v>2416</v>
      </c>
      <c r="F1093" s="2">
        <v>6</v>
      </c>
      <c r="G1093" s="2">
        <v>5686</v>
      </c>
      <c r="H1093" s="2">
        <v>2.064633260711692</v>
      </c>
      <c r="I1093" s="2" t="s">
        <v>2398</v>
      </c>
    </row>
    <row r="1094" spans="1:9" ht="15" x14ac:dyDescent="0.15">
      <c r="A1094" s="2" t="s">
        <v>1402</v>
      </c>
      <c r="B1094" s="2">
        <v>1281252</v>
      </c>
      <c r="C1094" s="2">
        <v>1281989</v>
      </c>
      <c r="D1094" s="2">
        <v>351</v>
      </c>
      <c r="E1094" s="2" t="s">
        <v>2416</v>
      </c>
      <c r="F1094" s="2">
        <v>4</v>
      </c>
      <c r="G1094" s="2">
        <v>2617</v>
      </c>
      <c r="H1094" s="2">
        <v>7.4558404558404554</v>
      </c>
      <c r="I1094" s="2" t="s">
        <v>2869</v>
      </c>
    </row>
    <row r="1095" spans="1:9" ht="15" x14ac:dyDescent="0.15">
      <c r="A1095" s="2" t="s">
        <v>207</v>
      </c>
      <c r="B1095" s="2">
        <v>1293499</v>
      </c>
      <c r="C1095" s="2">
        <v>1297071</v>
      </c>
      <c r="D1095" s="2">
        <v>3573</v>
      </c>
      <c r="E1095" s="2" t="s">
        <v>2416</v>
      </c>
      <c r="F1095" s="2">
        <v>1</v>
      </c>
      <c r="G1095" s="2">
        <v>7444</v>
      </c>
      <c r="H1095" s="2">
        <v>2.0834033025468792</v>
      </c>
      <c r="I1095" s="2" t="s">
        <v>2870</v>
      </c>
    </row>
    <row r="1096" spans="1:9" ht="15" x14ac:dyDescent="0.15">
      <c r="A1096" s="2" t="s">
        <v>1003</v>
      </c>
      <c r="B1096" s="2">
        <v>1306241</v>
      </c>
      <c r="C1096" s="2">
        <v>1307532</v>
      </c>
      <c r="D1096" s="2">
        <v>792</v>
      </c>
      <c r="E1096" s="2" t="s">
        <v>2414</v>
      </c>
      <c r="F1096" s="2">
        <v>3</v>
      </c>
      <c r="G1096" s="2">
        <v>2050</v>
      </c>
      <c r="H1096" s="2">
        <v>2.5883838383838382</v>
      </c>
      <c r="I1096" s="2" t="s">
        <v>2871</v>
      </c>
    </row>
    <row r="1097" spans="1:9" ht="15" x14ac:dyDescent="0.15">
      <c r="A1097" s="2" t="s">
        <v>148</v>
      </c>
      <c r="B1097" s="2">
        <v>1313255</v>
      </c>
      <c r="C1097" s="2">
        <v>1314721</v>
      </c>
      <c r="D1097" s="2">
        <v>930</v>
      </c>
      <c r="E1097" s="2" t="s">
        <v>2414</v>
      </c>
      <c r="F1097" s="2">
        <v>4</v>
      </c>
      <c r="G1097" s="2">
        <v>1947</v>
      </c>
      <c r="H1097" s="2">
        <v>2.0935483870967744</v>
      </c>
      <c r="I1097" s="2" t="s">
        <v>2651</v>
      </c>
    </row>
    <row r="1098" spans="1:9" ht="15" x14ac:dyDescent="0.15">
      <c r="A1098" s="2" t="s">
        <v>1451</v>
      </c>
      <c r="B1098" s="2">
        <v>1324132</v>
      </c>
      <c r="C1098" s="2">
        <v>1328436</v>
      </c>
      <c r="D1098" s="2">
        <v>4305</v>
      </c>
      <c r="E1098" s="2" t="s">
        <v>2414</v>
      </c>
      <c r="F1098" s="2">
        <v>1</v>
      </c>
      <c r="G1098" s="2">
        <v>24077</v>
      </c>
      <c r="H1098" s="2">
        <v>5.5927990708478514</v>
      </c>
      <c r="I1098" s="2" t="s">
        <v>2872</v>
      </c>
    </row>
    <row r="1099" spans="1:9" ht="15" x14ac:dyDescent="0.15">
      <c r="A1099" s="2" t="s">
        <v>1519</v>
      </c>
      <c r="B1099" s="2">
        <v>1335222</v>
      </c>
      <c r="C1099" s="2">
        <v>1336289</v>
      </c>
      <c r="D1099" s="2">
        <v>1068</v>
      </c>
      <c r="E1099" s="2" t="s">
        <v>2416</v>
      </c>
      <c r="F1099" s="2">
        <v>1</v>
      </c>
      <c r="G1099" s="2">
        <v>8934</v>
      </c>
      <c r="H1099" s="2">
        <v>8.3651685393258433</v>
      </c>
      <c r="I1099" s="2" t="s">
        <v>2873</v>
      </c>
    </row>
    <row r="1100" spans="1:9" ht="15" x14ac:dyDescent="0.15">
      <c r="A1100" s="2" t="s">
        <v>396</v>
      </c>
      <c r="B1100" s="2">
        <v>1338124</v>
      </c>
      <c r="C1100" s="2">
        <v>1338818</v>
      </c>
      <c r="D1100" s="2">
        <v>369</v>
      </c>
      <c r="E1100" s="2" t="s">
        <v>2414</v>
      </c>
      <c r="F1100" s="2">
        <v>3</v>
      </c>
      <c r="G1100" s="2">
        <v>930</v>
      </c>
      <c r="H1100" s="2">
        <v>2.5203252032520327</v>
      </c>
      <c r="I1100" s="2" t="s">
        <v>2121</v>
      </c>
    </row>
    <row r="1101" spans="1:9" ht="15" x14ac:dyDescent="0.15">
      <c r="A1101" s="2" t="s">
        <v>380</v>
      </c>
      <c r="B1101" s="2">
        <v>1339762</v>
      </c>
      <c r="C1101" s="2">
        <v>1340628</v>
      </c>
      <c r="D1101" s="2">
        <v>867</v>
      </c>
      <c r="E1101" s="2" t="s">
        <v>2416</v>
      </c>
      <c r="F1101" s="2">
        <v>1</v>
      </c>
      <c r="G1101" s="2">
        <v>3822</v>
      </c>
      <c r="H1101" s="2">
        <v>4.4083044982698958</v>
      </c>
      <c r="I1101" s="2" t="s">
        <v>2874</v>
      </c>
    </row>
    <row r="1102" spans="1:9" ht="15" x14ac:dyDescent="0.15">
      <c r="A1102" s="2" t="s">
        <v>1603</v>
      </c>
      <c r="B1102" s="2">
        <v>1344150</v>
      </c>
      <c r="C1102" s="2">
        <v>1346897</v>
      </c>
      <c r="D1102" s="2">
        <v>2748</v>
      </c>
      <c r="E1102" s="2" t="s">
        <v>2414</v>
      </c>
      <c r="F1102" s="2">
        <v>1</v>
      </c>
      <c r="G1102" s="2">
        <v>5703</v>
      </c>
      <c r="H1102" s="2">
        <v>2.0753275109170306</v>
      </c>
      <c r="I1102" s="2" t="s">
        <v>2875</v>
      </c>
    </row>
    <row r="1103" spans="1:9" ht="15" x14ac:dyDescent="0.15">
      <c r="A1103" s="2" t="s">
        <v>1722</v>
      </c>
      <c r="B1103" s="2">
        <v>1354454</v>
      </c>
      <c r="C1103" s="2">
        <v>1355571</v>
      </c>
      <c r="D1103" s="2">
        <v>576</v>
      </c>
      <c r="E1103" s="2" t="s">
        <v>2414</v>
      </c>
      <c r="F1103" s="2">
        <v>5</v>
      </c>
      <c r="G1103" s="2">
        <v>3259</v>
      </c>
      <c r="H1103" s="2">
        <v>5.6579861111111107</v>
      </c>
      <c r="I1103" s="2" t="s">
        <v>2169</v>
      </c>
    </row>
    <row r="1104" spans="1:9" ht="15" x14ac:dyDescent="0.15">
      <c r="A1104" s="2" t="s">
        <v>154</v>
      </c>
      <c r="B1104" s="2">
        <v>1376827</v>
      </c>
      <c r="C1104" s="2">
        <v>1377759</v>
      </c>
      <c r="D1104" s="2">
        <v>933</v>
      </c>
      <c r="E1104" s="2" t="s">
        <v>2414</v>
      </c>
      <c r="F1104" s="2">
        <v>1</v>
      </c>
      <c r="G1104" s="2">
        <v>4084</v>
      </c>
      <c r="H1104" s="2">
        <v>4.377277599142551</v>
      </c>
      <c r="I1104" s="2" t="s">
        <v>2876</v>
      </c>
    </row>
    <row r="1105" spans="1:9" ht="15" x14ac:dyDescent="0.15">
      <c r="A1105" s="2" t="s">
        <v>693</v>
      </c>
      <c r="B1105" s="2">
        <v>1378759</v>
      </c>
      <c r="C1105" s="2">
        <v>1379295</v>
      </c>
      <c r="D1105" s="2">
        <v>537</v>
      </c>
      <c r="E1105" s="2" t="s">
        <v>2416</v>
      </c>
      <c r="F1105" s="2">
        <v>1</v>
      </c>
      <c r="G1105" s="2">
        <v>1363</v>
      </c>
      <c r="H1105" s="2">
        <v>2.5381750465549349</v>
      </c>
      <c r="I1105" s="2" t="s">
        <v>2271</v>
      </c>
    </row>
    <row r="1106" spans="1:9" ht="15" x14ac:dyDescent="0.15">
      <c r="A1106" s="2" t="s">
        <v>741</v>
      </c>
      <c r="B1106" s="2">
        <v>1383450</v>
      </c>
      <c r="C1106" s="2">
        <v>1386119</v>
      </c>
      <c r="D1106" s="2">
        <v>2670</v>
      </c>
      <c r="E1106" s="2" t="s">
        <v>2416</v>
      </c>
      <c r="F1106" s="2">
        <v>1</v>
      </c>
      <c r="G1106" s="2">
        <v>6577</v>
      </c>
      <c r="H1106" s="2">
        <v>2.4632958801498126</v>
      </c>
      <c r="I1106" s="2" t="s">
        <v>2877</v>
      </c>
    </row>
    <row r="1107" spans="1:9" ht="15" x14ac:dyDescent="0.15">
      <c r="A1107" s="2" t="s">
        <v>1835</v>
      </c>
      <c r="B1107" s="2">
        <v>1391445</v>
      </c>
      <c r="C1107" s="2">
        <v>1393130</v>
      </c>
      <c r="D1107" s="2">
        <v>1686</v>
      </c>
      <c r="E1107" s="2" t="s">
        <v>2416</v>
      </c>
      <c r="F1107" s="2">
        <v>1</v>
      </c>
      <c r="G1107" s="2">
        <v>3395</v>
      </c>
      <c r="H1107" s="2">
        <v>2.0136417556346382</v>
      </c>
      <c r="I1107" s="2" t="s">
        <v>2160</v>
      </c>
    </row>
    <row r="1108" spans="1:9" ht="15" x14ac:dyDescent="0.15">
      <c r="A1108" s="2" t="s">
        <v>1442</v>
      </c>
      <c r="B1108" s="2">
        <v>1394839</v>
      </c>
      <c r="C1108" s="2">
        <v>1396596</v>
      </c>
      <c r="D1108" s="2">
        <v>1758</v>
      </c>
      <c r="E1108" s="2" t="s">
        <v>2416</v>
      </c>
      <c r="F1108" s="2">
        <v>1</v>
      </c>
      <c r="G1108" s="2">
        <v>62967</v>
      </c>
      <c r="H1108" s="2">
        <v>35.817406143344712</v>
      </c>
      <c r="I1108" s="2" t="s">
        <v>2012</v>
      </c>
    </row>
    <row r="1109" spans="1:9" ht="15" x14ac:dyDescent="0.15">
      <c r="A1109" s="2" t="s">
        <v>1566</v>
      </c>
      <c r="B1109" s="2">
        <v>1399195</v>
      </c>
      <c r="C1109" s="2">
        <v>1402896</v>
      </c>
      <c r="D1109" s="2">
        <v>3702</v>
      </c>
      <c r="E1109" s="2" t="s">
        <v>2416</v>
      </c>
      <c r="F1109" s="2">
        <v>1</v>
      </c>
      <c r="G1109" s="2">
        <v>23665</v>
      </c>
      <c r="H1109" s="2">
        <v>6.3924905456509995</v>
      </c>
      <c r="I1109" s="2" t="s">
        <v>2878</v>
      </c>
    </row>
    <row r="1110" spans="1:9" ht="15" x14ac:dyDescent="0.15">
      <c r="A1110" s="2" t="s">
        <v>1717</v>
      </c>
      <c r="B1110" s="2">
        <v>1404195</v>
      </c>
      <c r="C1110" s="2">
        <v>1405259</v>
      </c>
      <c r="D1110" s="2">
        <v>1065</v>
      </c>
      <c r="E1110" s="2" t="s">
        <v>2416</v>
      </c>
      <c r="F1110" s="2">
        <v>1</v>
      </c>
      <c r="G1110" s="2">
        <v>60274</v>
      </c>
      <c r="H1110" s="2">
        <v>56.59530516431925</v>
      </c>
      <c r="I1110" s="2" t="s">
        <v>2879</v>
      </c>
    </row>
    <row r="1111" spans="1:9" ht="15" x14ac:dyDescent="0.15">
      <c r="A1111" s="2" t="s">
        <v>1592</v>
      </c>
      <c r="B1111" s="2">
        <v>1407276</v>
      </c>
      <c r="C1111" s="2">
        <v>1408391</v>
      </c>
      <c r="D1111" s="2">
        <v>1116</v>
      </c>
      <c r="E1111" s="2" t="s">
        <v>2416</v>
      </c>
      <c r="F1111" s="2">
        <v>1</v>
      </c>
      <c r="G1111" s="2">
        <v>52714</v>
      </c>
      <c r="H1111" s="2">
        <v>47.234767025089603</v>
      </c>
      <c r="I1111" s="2" t="s">
        <v>2880</v>
      </c>
    </row>
    <row r="1112" spans="1:9" ht="15" x14ac:dyDescent="0.15">
      <c r="A1112" s="2" t="s">
        <v>867</v>
      </c>
      <c r="B1112" s="2">
        <v>1409281</v>
      </c>
      <c r="C1112" s="2">
        <v>1410555</v>
      </c>
      <c r="D1112" s="2">
        <v>1275</v>
      </c>
      <c r="E1112" s="2" t="s">
        <v>2416</v>
      </c>
      <c r="F1112" s="2">
        <v>1</v>
      </c>
      <c r="G1112" s="2">
        <v>3210</v>
      </c>
      <c r="H1112" s="2">
        <v>2.5176470588235293</v>
      </c>
      <c r="I1112" s="2" t="s">
        <v>2881</v>
      </c>
    </row>
    <row r="1113" spans="1:9" ht="15" x14ac:dyDescent="0.15">
      <c r="A1113" s="2" t="s">
        <v>1086</v>
      </c>
      <c r="B1113" s="2">
        <v>1413200</v>
      </c>
      <c r="C1113" s="2">
        <v>1415293</v>
      </c>
      <c r="D1113" s="2">
        <v>2094</v>
      </c>
      <c r="E1113" s="2" t="s">
        <v>2416</v>
      </c>
      <c r="F1113" s="2">
        <v>1</v>
      </c>
      <c r="G1113" s="2">
        <v>14258</v>
      </c>
      <c r="H1113" s="2">
        <v>6.8089780324737346</v>
      </c>
      <c r="I1113" s="2" t="s">
        <v>2882</v>
      </c>
    </row>
    <row r="1114" spans="1:9" ht="15" x14ac:dyDescent="0.15">
      <c r="A1114" s="2" t="s">
        <v>1959</v>
      </c>
      <c r="B1114" s="2">
        <v>1423983</v>
      </c>
      <c r="C1114" s="2">
        <v>1425683</v>
      </c>
      <c r="D1114" s="2">
        <v>1701</v>
      </c>
      <c r="E1114" s="2" t="s">
        <v>2416</v>
      </c>
      <c r="F1114" s="2">
        <v>1</v>
      </c>
      <c r="G1114" s="2">
        <v>27300</v>
      </c>
      <c r="H1114" s="2">
        <v>16.049382716049383</v>
      </c>
      <c r="I1114" s="2" t="s">
        <v>2160</v>
      </c>
    </row>
    <row r="1115" spans="1:9" ht="15" x14ac:dyDescent="0.15">
      <c r="A1115" s="2" t="s">
        <v>1343</v>
      </c>
      <c r="B1115" s="2">
        <v>1427127</v>
      </c>
      <c r="C1115" s="2">
        <v>1428344</v>
      </c>
      <c r="D1115" s="2">
        <v>1218</v>
      </c>
      <c r="E1115" s="2" t="s">
        <v>2416</v>
      </c>
      <c r="F1115" s="2">
        <v>1</v>
      </c>
      <c r="G1115" s="2">
        <v>10265</v>
      </c>
      <c r="H1115" s="2">
        <v>8.4277504105090308</v>
      </c>
      <c r="I1115" s="2" t="s">
        <v>2881</v>
      </c>
    </row>
    <row r="1116" spans="1:9" ht="15" x14ac:dyDescent="0.15">
      <c r="A1116" s="2" t="s">
        <v>1438</v>
      </c>
      <c r="B1116" s="2">
        <v>1441901</v>
      </c>
      <c r="C1116" s="2">
        <v>1443568</v>
      </c>
      <c r="D1116" s="2">
        <v>1668</v>
      </c>
      <c r="E1116" s="2" t="s">
        <v>2416</v>
      </c>
      <c r="F1116" s="2">
        <v>1</v>
      </c>
      <c r="G1116" s="2">
        <v>5100</v>
      </c>
      <c r="H1116" s="2">
        <v>3.0575539568345325</v>
      </c>
      <c r="I1116" s="2" t="s">
        <v>2160</v>
      </c>
    </row>
    <row r="1117" spans="1:9" ht="15" x14ac:dyDescent="0.15">
      <c r="A1117" s="2" t="s">
        <v>488</v>
      </c>
      <c r="B1117" s="2">
        <v>1452599</v>
      </c>
      <c r="C1117" s="2">
        <v>1458006</v>
      </c>
      <c r="D1117" s="2">
        <v>5046</v>
      </c>
      <c r="E1117" s="2" t="s">
        <v>2414</v>
      </c>
      <c r="F1117" s="2">
        <v>3</v>
      </c>
      <c r="G1117" s="2">
        <v>33416</v>
      </c>
      <c r="H1117" s="2">
        <v>6.622275069361871</v>
      </c>
      <c r="I1117" s="2" t="s">
        <v>2121</v>
      </c>
    </row>
    <row r="1118" spans="1:9" ht="15" x14ac:dyDescent="0.15">
      <c r="A1118" s="2" t="s">
        <v>652</v>
      </c>
      <c r="B1118" s="2">
        <v>1477940</v>
      </c>
      <c r="C1118" s="2">
        <v>1478845</v>
      </c>
      <c r="D1118" s="2">
        <v>906</v>
      </c>
      <c r="E1118" s="2" t="s">
        <v>2414</v>
      </c>
      <c r="F1118" s="2">
        <v>1</v>
      </c>
      <c r="G1118" s="2">
        <v>5117</v>
      </c>
      <c r="H1118" s="2">
        <v>5.647902869757174</v>
      </c>
      <c r="I1118" s="2" t="s">
        <v>2883</v>
      </c>
    </row>
    <row r="1119" spans="1:9" ht="15" x14ac:dyDescent="0.15">
      <c r="A1119" s="2" t="s">
        <v>386</v>
      </c>
      <c r="B1119" s="2">
        <v>1495973</v>
      </c>
      <c r="C1119" s="2">
        <v>1496658</v>
      </c>
      <c r="D1119" s="2">
        <v>318</v>
      </c>
      <c r="E1119" s="2" t="s">
        <v>2416</v>
      </c>
      <c r="F1119" s="2">
        <v>3</v>
      </c>
      <c r="G1119" s="2">
        <v>1350</v>
      </c>
      <c r="H1119" s="2">
        <v>4.2452830188679247</v>
      </c>
      <c r="I1119" s="2" t="s">
        <v>2884</v>
      </c>
    </row>
    <row r="1120" spans="1:9" ht="15" x14ac:dyDescent="0.15">
      <c r="A1120" s="2" t="s">
        <v>726</v>
      </c>
      <c r="B1120" s="2">
        <v>1502955</v>
      </c>
      <c r="C1120" s="2">
        <v>1504322</v>
      </c>
      <c r="D1120" s="2">
        <v>549</v>
      </c>
      <c r="E1120" s="2" t="s">
        <v>2414</v>
      </c>
      <c r="F1120" s="2">
        <v>4</v>
      </c>
      <c r="G1120" s="2">
        <v>1908</v>
      </c>
      <c r="H1120" s="2">
        <v>3.4754098360655736</v>
      </c>
      <c r="I1120" s="2" t="s">
        <v>2121</v>
      </c>
    </row>
    <row r="1121" spans="1:9" ht="15" x14ac:dyDescent="0.15">
      <c r="A1121" s="2" t="s">
        <v>130</v>
      </c>
      <c r="B1121" s="2">
        <v>1505835</v>
      </c>
      <c r="C1121" s="2">
        <v>1506896</v>
      </c>
      <c r="D1121" s="2">
        <v>360</v>
      </c>
      <c r="E1121" s="2" t="s">
        <v>2416</v>
      </c>
      <c r="F1121" s="2">
        <v>4</v>
      </c>
      <c r="G1121" s="2">
        <v>33274</v>
      </c>
      <c r="H1121" s="2">
        <v>92.427777777777777</v>
      </c>
      <c r="I1121" s="2" t="s">
        <v>2083</v>
      </c>
    </row>
    <row r="1122" spans="1:9" ht="15" x14ac:dyDescent="0.15">
      <c r="A1122" s="2" t="s">
        <v>1974</v>
      </c>
      <c r="B1122" s="2">
        <v>1505835</v>
      </c>
      <c r="C1122" s="2">
        <v>1506896</v>
      </c>
      <c r="D1122" s="2">
        <v>363</v>
      </c>
      <c r="E1122" s="2" t="s">
        <v>2416</v>
      </c>
      <c r="F1122" s="2">
        <v>4</v>
      </c>
      <c r="G1122" s="2">
        <v>33278</v>
      </c>
      <c r="H1122" s="2">
        <v>91.67493112947659</v>
      </c>
      <c r="I1122" s="2" t="s">
        <v>2083</v>
      </c>
    </row>
    <row r="1123" spans="1:9" ht="15" x14ac:dyDescent="0.15">
      <c r="A1123" s="2" t="s">
        <v>1037</v>
      </c>
      <c r="B1123" s="2">
        <v>1568709</v>
      </c>
      <c r="C1123" s="2">
        <v>1571815</v>
      </c>
      <c r="D1123" s="2">
        <v>2742</v>
      </c>
      <c r="E1123" s="2" t="s">
        <v>2416</v>
      </c>
      <c r="F1123" s="2">
        <v>3</v>
      </c>
      <c r="G1123" s="2">
        <v>5761</v>
      </c>
      <c r="H1123" s="2">
        <v>2.1010211524434719</v>
      </c>
      <c r="I1123" s="2" t="s">
        <v>2562</v>
      </c>
    </row>
    <row r="1124" spans="1:9" ht="15" x14ac:dyDescent="0.15">
      <c r="A1124" s="2" t="s">
        <v>1129</v>
      </c>
      <c r="B1124" s="2">
        <v>1576441</v>
      </c>
      <c r="C1124" s="2">
        <v>1576991</v>
      </c>
      <c r="D1124" s="2">
        <v>453</v>
      </c>
      <c r="E1124" s="2" t="s">
        <v>2414</v>
      </c>
      <c r="F1124" s="2">
        <v>2</v>
      </c>
      <c r="G1124" s="2">
        <v>1033</v>
      </c>
      <c r="H1124" s="2">
        <v>2.2803532008830021</v>
      </c>
      <c r="I1124" s="2" t="s">
        <v>2167</v>
      </c>
    </row>
    <row r="1125" spans="1:9" ht="15" x14ac:dyDescent="0.15">
      <c r="A1125" s="2" t="s">
        <v>1947</v>
      </c>
      <c r="B1125" s="2">
        <v>85629</v>
      </c>
      <c r="C1125" s="2">
        <v>86418</v>
      </c>
      <c r="D1125" s="2">
        <v>696</v>
      </c>
      <c r="E1125" s="2" t="s">
        <v>2416</v>
      </c>
      <c r="F1125" s="2">
        <v>2</v>
      </c>
      <c r="G1125" s="2">
        <v>1959</v>
      </c>
      <c r="H1125" s="2">
        <v>2.8146551724137931</v>
      </c>
      <c r="I1125" s="2" t="s">
        <v>2421</v>
      </c>
    </row>
    <row r="1126" spans="1:9" ht="15" x14ac:dyDescent="0.15">
      <c r="A1126" s="2" t="s">
        <v>588</v>
      </c>
      <c r="B1126" s="2">
        <v>104300</v>
      </c>
      <c r="C1126" s="2">
        <v>104852</v>
      </c>
      <c r="D1126" s="2">
        <v>453</v>
      </c>
      <c r="E1126" s="2" t="s">
        <v>2416</v>
      </c>
      <c r="F1126" s="2">
        <v>2</v>
      </c>
      <c r="G1126" s="2">
        <v>1033</v>
      </c>
      <c r="H1126" s="2">
        <v>2.2803532008830021</v>
      </c>
      <c r="I1126" s="2" t="s">
        <v>2167</v>
      </c>
    </row>
    <row r="1127" spans="1:9" ht="15" x14ac:dyDescent="0.15">
      <c r="A1127" s="2" t="s">
        <v>1981</v>
      </c>
      <c r="B1127" s="2">
        <v>128789</v>
      </c>
      <c r="C1127" s="2">
        <v>129064</v>
      </c>
      <c r="D1127" s="2">
        <v>276</v>
      </c>
      <c r="E1127" s="2" t="s">
        <v>2416</v>
      </c>
      <c r="F1127" s="2">
        <v>1</v>
      </c>
      <c r="G1127" s="2">
        <v>35212</v>
      </c>
      <c r="H1127" s="2">
        <v>127.57971014492753</v>
      </c>
      <c r="I1127" s="2" t="s">
        <v>2885</v>
      </c>
    </row>
    <row r="1128" spans="1:9" ht="15" x14ac:dyDescent="0.15">
      <c r="A1128" s="2" t="s">
        <v>1285</v>
      </c>
      <c r="B1128" s="2">
        <v>131703</v>
      </c>
      <c r="C1128" s="2">
        <v>131987</v>
      </c>
      <c r="D1128" s="2">
        <v>285</v>
      </c>
      <c r="E1128" s="2" t="s">
        <v>2414</v>
      </c>
      <c r="F1128" s="2">
        <v>1</v>
      </c>
      <c r="G1128" s="2">
        <v>125914</v>
      </c>
      <c r="H1128" s="2">
        <v>441.80350877192984</v>
      </c>
      <c r="I1128" s="2" t="s">
        <v>2886</v>
      </c>
    </row>
    <row r="1129" spans="1:9" ht="15" x14ac:dyDescent="0.15">
      <c r="A1129" s="2" t="s">
        <v>650</v>
      </c>
      <c r="B1129" s="2">
        <v>140048</v>
      </c>
      <c r="C1129" s="2">
        <v>140801</v>
      </c>
      <c r="D1129" s="2">
        <v>357</v>
      </c>
      <c r="E1129" s="2" t="s">
        <v>2414</v>
      </c>
      <c r="F1129" s="2">
        <v>2</v>
      </c>
      <c r="G1129" s="2">
        <v>15682</v>
      </c>
      <c r="H1129" s="2">
        <v>43.927170868347339</v>
      </c>
      <c r="I1129" s="2" t="s">
        <v>2887</v>
      </c>
    </row>
    <row r="1130" spans="1:9" ht="15" x14ac:dyDescent="0.15">
      <c r="A1130" s="2" t="s">
        <v>1114</v>
      </c>
      <c r="B1130" s="2">
        <v>144841</v>
      </c>
      <c r="C1130" s="2">
        <v>144939</v>
      </c>
      <c r="D1130" s="2">
        <v>99</v>
      </c>
      <c r="E1130" s="2" t="s">
        <v>2414</v>
      </c>
      <c r="F1130" s="2">
        <v>1</v>
      </c>
      <c r="G1130" s="2">
        <v>310</v>
      </c>
      <c r="H1130" s="2">
        <v>3.1313131313131315</v>
      </c>
      <c r="I1130" s="2" t="s">
        <v>2888</v>
      </c>
    </row>
    <row r="1131" spans="1:9" ht="15" x14ac:dyDescent="0.15">
      <c r="A1131" s="2" t="s">
        <v>1748</v>
      </c>
      <c r="B1131" s="2">
        <v>175248</v>
      </c>
      <c r="C1131" s="2">
        <v>175433</v>
      </c>
      <c r="D1131" s="2">
        <v>186</v>
      </c>
      <c r="E1131" s="2" t="s">
        <v>2416</v>
      </c>
      <c r="F1131" s="2">
        <v>1</v>
      </c>
      <c r="G1131" s="2">
        <v>518</v>
      </c>
      <c r="H1131" s="2">
        <v>2.78494623655914</v>
      </c>
      <c r="I1131" s="2" t="s">
        <v>2121</v>
      </c>
    </row>
    <row r="1132" spans="1:9" ht="15" x14ac:dyDescent="0.15">
      <c r="A1132" s="2" t="s">
        <v>572</v>
      </c>
      <c r="B1132" s="2">
        <v>179461</v>
      </c>
      <c r="C1132" s="2">
        <v>181128</v>
      </c>
      <c r="D1132" s="2">
        <v>1044</v>
      </c>
      <c r="E1132" s="2" t="s">
        <v>2414</v>
      </c>
      <c r="F1132" s="2">
        <v>4</v>
      </c>
      <c r="G1132" s="2">
        <v>4720</v>
      </c>
      <c r="H1132" s="2">
        <v>4.5210727969348659</v>
      </c>
      <c r="I1132" s="2" t="s">
        <v>2465</v>
      </c>
    </row>
    <row r="1133" spans="1:9" ht="15" x14ac:dyDescent="0.15">
      <c r="A1133" s="2" t="s">
        <v>1924</v>
      </c>
      <c r="B1133" s="2">
        <v>182383</v>
      </c>
      <c r="C1133" s="2">
        <v>187223</v>
      </c>
      <c r="D1133" s="2">
        <v>4281</v>
      </c>
      <c r="E1133" s="2" t="s">
        <v>2414</v>
      </c>
      <c r="F1133" s="2">
        <v>5</v>
      </c>
      <c r="G1133" s="2">
        <v>9615</v>
      </c>
      <c r="H1133" s="2">
        <v>2.2459705676243868</v>
      </c>
      <c r="I1133" s="2" t="s">
        <v>2889</v>
      </c>
    </row>
    <row r="1134" spans="1:9" ht="15" x14ac:dyDescent="0.15">
      <c r="A1134" s="2" t="s">
        <v>747</v>
      </c>
      <c r="B1134" s="2">
        <v>196767</v>
      </c>
      <c r="C1134" s="2">
        <v>198355</v>
      </c>
      <c r="D1134" s="2">
        <v>1275</v>
      </c>
      <c r="E1134" s="2" t="s">
        <v>2416</v>
      </c>
      <c r="F1134" s="2">
        <v>2</v>
      </c>
      <c r="G1134" s="2">
        <v>10537</v>
      </c>
      <c r="H1134" s="2">
        <v>8.2643137254901955</v>
      </c>
      <c r="I1134" s="2" t="s">
        <v>2890</v>
      </c>
    </row>
    <row r="1135" spans="1:9" ht="15" x14ac:dyDescent="0.15">
      <c r="A1135" s="2" t="s">
        <v>474</v>
      </c>
      <c r="B1135" s="2">
        <v>204593</v>
      </c>
      <c r="C1135" s="2">
        <v>205794</v>
      </c>
      <c r="D1135" s="2">
        <v>561</v>
      </c>
      <c r="E1135" s="2" t="s">
        <v>2414</v>
      </c>
      <c r="F1135" s="2">
        <v>6</v>
      </c>
      <c r="G1135" s="2">
        <v>1454</v>
      </c>
      <c r="H1135" s="2">
        <v>2.5918003565062389</v>
      </c>
      <c r="I1135" s="2" t="s">
        <v>2891</v>
      </c>
    </row>
    <row r="1136" spans="1:9" ht="15" x14ac:dyDescent="0.15">
      <c r="A1136" s="2" t="s">
        <v>1366</v>
      </c>
      <c r="B1136" s="2">
        <v>204593</v>
      </c>
      <c r="C1136" s="2">
        <v>205794</v>
      </c>
      <c r="D1136" s="2">
        <v>555</v>
      </c>
      <c r="E1136" s="2" t="s">
        <v>2414</v>
      </c>
      <c r="F1136" s="2">
        <v>6</v>
      </c>
      <c r="G1136" s="2">
        <v>1437</v>
      </c>
      <c r="H1136" s="2">
        <v>2.5891891891891894</v>
      </c>
      <c r="I1136" s="2" t="s">
        <v>2891</v>
      </c>
    </row>
    <row r="1137" spans="1:9" ht="15" x14ac:dyDescent="0.15">
      <c r="A1137" s="2" t="s">
        <v>316</v>
      </c>
      <c r="B1137" s="2">
        <v>214825</v>
      </c>
      <c r="C1137" s="2">
        <v>219687</v>
      </c>
      <c r="D1137" s="2">
        <v>4863</v>
      </c>
      <c r="E1137" s="2" t="s">
        <v>2416</v>
      </c>
      <c r="F1137" s="2">
        <v>1</v>
      </c>
      <c r="G1137" s="2">
        <v>29982</v>
      </c>
      <c r="H1137" s="2">
        <v>6.1653300431832205</v>
      </c>
      <c r="I1137" s="2" t="s">
        <v>2396</v>
      </c>
    </row>
    <row r="1138" spans="1:9" ht="15" x14ac:dyDescent="0.15">
      <c r="A1138" s="2" t="s">
        <v>2005</v>
      </c>
      <c r="B1138" s="2">
        <v>221818</v>
      </c>
      <c r="C1138" s="2">
        <v>222129</v>
      </c>
      <c r="D1138" s="2">
        <v>312</v>
      </c>
      <c r="E1138" s="2" t="s">
        <v>2414</v>
      </c>
      <c r="F1138" s="2">
        <v>1</v>
      </c>
      <c r="G1138" s="2">
        <v>208560</v>
      </c>
      <c r="H1138" s="2">
        <v>668.46153846153845</v>
      </c>
      <c r="I1138" s="2" t="s">
        <v>2892</v>
      </c>
    </row>
    <row r="1139" spans="1:9" ht="15" x14ac:dyDescent="0.15">
      <c r="A1139" s="2" t="s">
        <v>1578</v>
      </c>
      <c r="B1139" s="2">
        <v>226065</v>
      </c>
      <c r="C1139" s="2">
        <v>226418</v>
      </c>
      <c r="D1139" s="2">
        <v>354</v>
      </c>
      <c r="E1139" s="2" t="s">
        <v>2416</v>
      </c>
      <c r="F1139" s="2">
        <v>1</v>
      </c>
      <c r="G1139" s="2">
        <v>388334</v>
      </c>
      <c r="H1139" s="2">
        <v>1096.9887005649719</v>
      </c>
      <c r="I1139" s="2" t="s">
        <v>2893</v>
      </c>
    </row>
    <row r="1140" spans="1:9" ht="15" x14ac:dyDescent="0.15">
      <c r="A1140" s="2" t="s">
        <v>1703</v>
      </c>
      <c r="B1140" s="2">
        <v>235597</v>
      </c>
      <c r="C1140" s="2">
        <v>237097</v>
      </c>
      <c r="D1140" s="2">
        <v>786</v>
      </c>
      <c r="E1140" s="2" t="s">
        <v>2414</v>
      </c>
      <c r="F1140" s="2">
        <v>2</v>
      </c>
      <c r="G1140" s="2">
        <v>10399</v>
      </c>
      <c r="H1140" s="2">
        <v>13.23027989821883</v>
      </c>
      <c r="I1140" s="2" t="s">
        <v>2137</v>
      </c>
    </row>
    <row r="1141" spans="1:9" ht="15" x14ac:dyDescent="0.15">
      <c r="A1141" s="2" t="s">
        <v>1087</v>
      </c>
      <c r="B1141" s="2">
        <v>239687</v>
      </c>
      <c r="C1141" s="2">
        <v>240613</v>
      </c>
      <c r="D1141" s="2">
        <v>516</v>
      </c>
      <c r="E1141" s="2" t="s">
        <v>2416</v>
      </c>
      <c r="F1141" s="2">
        <v>3</v>
      </c>
      <c r="G1141" s="2">
        <v>2040</v>
      </c>
      <c r="H1141" s="2">
        <v>3.9534883720930232</v>
      </c>
      <c r="I1141" s="2" t="s">
        <v>2894</v>
      </c>
    </row>
    <row r="1142" spans="1:9" ht="15" x14ac:dyDescent="0.15">
      <c r="A1142" s="2" t="s">
        <v>31</v>
      </c>
      <c r="B1142" s="2">
        <v>241184</v>
      </c>
      <c r="C1142" s="2">
        <v>243517</v>
      </c>
      <c r="D1142" s="2">
        <v>2334</v>
      </c>
      <c r="E1142" s="2" t="s">
        <v>2414</v>
      </c>
      <c r="F1142" s="2">
        <v>1</v>
      </c>
      <c r="G1142" s="2">
        <v>12468</v>
      </c>
      <c r="H1142" s="2">
        <v>5.3419023136246784</v>
      </c>
      <c r="I1142" s="2" t="s">
        <v>2895</v>
      </c>
    </row>
    <row r="1143" spans="1:9" ht="15" x14ac:dyDescent="0.15">
      <c r="A1143" s="2" t="s">
        <v>1047</v>
      </c>
      <c r="B1143" s="2">
        <v>250918</v>
      </c>
      <c r="C1143" s="2">
        <v>252872</v>
      </c>
      <c r="D1143" s="2">
        <v>801</v>
      </c>
      <c r="E1143" s="2" t="s">
        <v>2416</v>
      </c>
      <c r="F1143" s="2">
        <v>9</v>
      </c>
      <c r="G1143" s="2">
        <v>3426</v>
      </c>
      <c r="H1143" s="2">
        <v>4.2771535580524347</v>
      </c>
      <c r="I1143" s="2" t="s">
        <v>2896</v>
      </c>
    </row>
    <row r="1144" spans="1:9" ht="15" x14ac:dyDescent="0.15">
      <c r="A1144" s="2" t="s">
        <v>1942</v>
      </c>
      <c r="B1144" s="2">
        <v>258779</v>
      </c>
      <c r="C1144" s="2">
        <v>259981</v>
      </c>
      <c r="D1144" s="2">
        <v>810</v>
      </c>
      <c r="E1144" s="2" t="s">
        <v>2416</v>
      </c>
      <c r="F1144" s="2">
        <v>4</v>
      </c>
      <c r="G1144" s="2">
        <v>1864</v>
      </c>
      <c r="H1144" s="2">
        <v>2.3012345679012345</v>
      </c>
      <c r="I1144" s="2" t="s">
        <v>2389</v>
      </c>
    </row>
    <row r="1145" spans="1:9" ht="15" x14ac:dyDescent="0.15">
      <c r="A1145" s="2" t="s">
        <v>1805</v>
      </c>
      <c r="B1145" s="2">
        <v>267547</v>
      </c>
      <c r="C1145" s="2">
        <v>267897</v>
      </c>
      <c r="D1145" s="2">
        <v>351</v>
      </c>
      <c r="E1145" s="2" t="s">
        <v>2416</v>
      </c>
      <c r="F1145" s="2">
        <v>1</v>
      </c>
      <c r="G1145" s="2">
        <v>849</v>
      </c>
      <c r="H1145" s="2">
        <v>2.4188034188034186</v>
      </c>
      <c r="I1145" s="2" t="s">
        <v>2121</v>
      </c>
    </row>
    <row r="1146" spans="1:9" ht="15" x14ac:dyDescent="0.15">
      <c r="A1146" s="2" t="s">
        <v>1411</v>
      </c>
      <c r="B1146" s="2">
        <v>301283</v>
      </c>
      <c r="C1146" s="2">
        <v>311287</v>
      </c>
      <c r="D1146" s="2">
        <v>10005</v>
      </c>
      <c r="E1146" s="2" t="s">
        <v>2414</v>
      </c>
      <c r="F1146" s="2">
        <v>1</v>
      </c>
      <c r="G1146" s="2">
        <v>43099</v>
      </c>
      <c r="H1146" s="2">
        <v>4.3077461269365314</v>
      </c>
      <c r="I1146" s="2" t="s">
        <v>2897</v>
      </c>
    </row>
    <row r="1147" spans="1:9" ht="15" x14ac:dyDescent="0.15">
      <c r="A1147" s="2" t="s">
        <v>1527</v>
      </c>
      <c r="B1147" s="2">
        <v>329867</v>
      </c>
      <c r="C1147" s="2">
        <v>335601</v>
      </c>
      <c r="D1147" s="2">
        <v>5487</v>
      </c>
      <c r="E1147" s="2" t="s">
        <v>2414</v>
      </c>
      <c r="F1147" s="2">
        <v>2</v>
      </c>
      <c r="G1147" s="2">
        <v>18169</v>
      </c>
      <c r="H1147" s="2">
        <v>3.3112812101330418</v>
      </c>
      <c r="I1147" s="2" t="s">
        <v>2554</v>
      </c>
    </row>
    <row r="1148" spans="1:9" ht="15" x14ac:dyDescent="0.15">
      <c r="A1148" s="2" t="s">
        <v>1613</v>
      </c>
      <c r="B1148" s="2">
        <v>352556</v>
      </c>
      <c r="C1148" s="2">
        <v>354262</v>
      </c>
      <c r="D1148" s="2">
        <v>1707</v>
      </c>
      <c r="E1148" s="2" t="s">
        <v>2416</v>
      </c>
      <c r="F1148" s="2">
        <v>1</v>
      </c>
      <c r="G1148" s="2">
        <v>6486</v>
      </c>
      <c r="H1148" s="2">
        <v>3.7996485061511422</v>
      </c>
      <c r="I1148" s="2" t="s">
        <v>2328</v>
      </c>
    </row>
    <row r="1149" spans="1:9" ht="15" x14ac:dyDescent="0.15">
      <c r="A1149" s="2" t="s">
        <v>91</v>
      </c>
      <c r="B1149" s="2">
        <v>356083</v>
      </c>
      <c r="C1149" s="2">
        <v>360434</v>
      </c>
      <c r="D1149" s="2">
        <v>4107</v>
      </c>
      <c r="E1149" s="2" t="s">
        <v>2416</v>
      </c>
      <c r="F1149" s="2">
        <v>3</v>
      </c>
      <c r="G1149" s="2">
        <v>9071</v>
      </c>
      <c r="H1149" s="2">
        <v>2.2086681275870466</v>
      </c>
      <c r="I1149" s="2" t="s">
        <v>2121</v>
      </c>
    </row>
    <row r="1150" spans="1:9" ht="15" x14ac:dyDescent="0.15">
      <c r="A1150" s="2" t="s">
        <v>1333</v>
      </c>
      <c r="B1150" s="2">
        <v>361408</v>
      </c>
      <c r="C1150" s="2">
        <v>361902</v>
      </c>
      <c r="D1150" s="2">
        <v>495</v>
      </c>
      <c r="E1150" s="2" t="s">
        <v>2416</v>
      </c>
      <c r="F1150" s="2">
        <v>1</v>
      </c>
      <c r="G1150" s="2">
        <v>1143</v>
      </c>
      <c r="H1150" s="2">
        <v>2.3090909090909091</v>
      </c>
      <c r="I1150" s="2" t="s">
        <v>2898</v>
      </c>
    </row>
    <row r="1151" spans="1:9" ht="15" x14ac:dyDescent="0.15">
      <c r="A1151" s="2" t="s">
        <v>1909</v>
      </c>
      <c r="B1151" s="2">
        <v>362421</v>
      </c>
      <c r="C1151" s="2">
        <v>362887</v>
      </c>
      <c r="D1151" s="2">
        <v>324</v>
      </c>
      <c r="E1151" s="2" t="s">
        <v>2416</v>
      </c>
      <c r="F1151" s="2">
        <v>2</v>
      </c>
      <c r="G1151" s="2">
        <v>1201</v>
      </c>
      <c r="H1151" s="2">
        <v>3.7067901234567899</v>
      </c>
      <c r="I1151" s="2" t="s">
        <v>2899</v>
      </c>
    </row>
    <row r="1152" spans="1:9" ht="15" x14ac:dyDescent="0.15">
      <c r="A1152" s="2" t="s">
        <v>1010</v>
      </c>
      <c r="B1152" s="2">
        <v>365093</v>
      </c>
      <c r="C1152" s="2">
        <v>366100</v>
      </c>
      <c r="D1152" s="2">
        <v>1008</v>
      </c>
      <c r="E1152" s="2" t="s">
        <v>2416</v>
      </c>
      <c r="F1152" s="2">
        <v>1</v>
      </c>
      <c r="G1152" s="2">
        <v>6123</v>
      </c>
      <c r="H1152" s="2">
        <v>6.0744047619047619</v>
      </c>
      <c r="I1152" s="2" t="s">
        <v>2900</v>
      </c>
    </row>
    <row r="1153" spans="1:9" ht="15" x14ac:dyDescent="0.15">
      <c r="A1153" s="2" t="s">
        <v>453</v>
      </c>
      <c r="B1153" s="2">
        <v>369675</v>
      </c>
      <c r="C1153" s="2">
        <v>370706</v>
      </c>
      <c r="D1153" s="2">
        <v>1032</v>
      </c>
      <c r="E1153" s="2" t="s">
        <v>2414</v>
      </c>
      <c r="F1153" s="2">
        <v>1</v>
      </c>
      <c r="G1153" s="2">
        <v>32278</v>
      </c>
      <c r="H1153" s="2">
        <v>31.277131782945737</v>
      </c>
      <c r="I1153" s="2" t="s">
        <v>2901</v>
      </c>
    </row>
    <row r="1154" spans="1:9" ht="15" x14ac:dyDescent="0.15">
      <c r="A1154" s="2" t="s">
        <v>1645</v>
      </c>
      <c r="B1154" s="2">
        <v>373238</v>
      </c>
      <c r="C1154" s="2">
        <v>374860</v>
      </c>
      <c r="D1154" s="2">
        <v>1623</v>
      </c>
      <c r="E1154" s="2" t="s">
        <v>2414</v>
      </c>
      <c r="F1154" s="2">
        <v>1</v>
      </c>
      <c r="G1154" s="2">
        <v>11781</v>
      </c>
      <c r="H1154" s="2">
        <v>7.2587800369685764</v>
      </c>
      <c r="I1154" s="2" t="s">
        <v>2902</v>
      </c>
    </row>
    <row r="1155" spans="1:9" ht="15" x14ac:dyDescent="0.15">
      <c r="A1155" s="2" t="s">
        <v>403</v>
      </c>
      <c r="B1155" s="2">
        <v>390644</v>
      </c>
      <c r="C1155" s="2">
        <v>393331</v>
      </c>
      <c r="D1155" s="2">
        <v>1311</v>
      </c>
      <c r="E1155" s="2" t="s">
        <v>2414</v>
      </c>
      <c r="F1155" s="2">
        <v>6</v>
      </c>
      <c r="G1155" s="2">
        <v>6366</v>
      </c>
      <c r="H1155" s="2">
        <v>4.8558352402745992</v>
      </c>
      <c r="I1155" s="2" t="s">
        <v>2903</v>
      </c>
    </row>
    <row r="1156" spans="1:9" ht="15" x14ac:dyDescent="0.15">
      <c r="A1156" s="2" t="s">
        <v>80</v>
      </c>
      <c r="B1156" s="2">
        <v>391061</v>
      </c>
      <c r="C1156" s="2">
        <v>391145</v>
      </c>
      <c r="D1156" s="2">
        <v>85</v>
      </c>
      <c r="E1156" s="2" t="s">
        <v>2414</v>
      </c>
      <c r="F1156" s="2">
        <v>1</v>
      </c>
      <c r="G1156" s="2">
        <v>1325</v>
      </c>
      <c r="H1156" s="2">
        <v>15.588235294117647</v>
      </c>
      <c r="I1156" s="2" t="s">
        <v>2904</v>
      </c>
    </row>
    <row r="1157" spans="1:9" ht="15" x14ac:dyDescent="0.15">
      <c r="A1157" s="2" t="s">
        <v>303</v>
      </c>
      <c r="B1157" s="2">
        <v>392510</v>
      </c>
      <c r="C1157" s="2">
        <v>392712</v>
      </c>
      <c r="D1157" s="2">
        <v>203</v>
      </c>
      <c r="E1157" s="2" t="s">
        <v>2414</v>
      </c>
      <c r="F1157" s="2">
        <v>1</v>
      </c>
      <c r="G1157" s="2">
        <v>573</v>
      </c>
      <c r="H1157" s="2">
        <v>2.8226600985221677</v>
      </c>
      <c r="I1157" s="2" t="s">
        <v>2905</v>
      </c>
    </row>
    <row r="1158" spans="1:9" ht="15" x14ac:dyDescent="0.15">
      <c r="A1158" s="2" t="s">
        <v>2906</v>
      </c>
      <c r="B1158" s="2">
        <v>395252</v>
      </c>
      <c r="C1158" s="2">
        <v>395336</v>
      </c>
      <c r="D1158" s="2">
        <v>85</v>
      </c>
      <c r="E1158" s="2" t="s">
        <v>2414</v>
      </c>
      <c r="F1158" s="2">
        <v>1</v>
      </c>
      <c r="G1158" s="2">
        <v>185</v>
      </c>
      <c r="H1158" s="2">
        <v>2.1764705882352939</v>
      </c>
      <c r="I1158" s="2" t="s">
        <v>2907</v>
      </c>
    </row>
    <row r="1159" spans="1:9" ht="15" x14ac:dyDescent="0.15">
      <c r="A1159" s="2" t="s">
        <v>88</v>
      </c>
      <c r="B1159" s="2">
        <v>397124</v>
      </c>
      <c r="C1159" s="2">
        <v>397775</v>
      </c>
      <c r="D1159" s="2">
        <v>339</v>
      </c>
      <c r="E1159" s="2" t="s">
        <v>2416</v>
      </c>
      <c r="F1159" s="2">
        <v>2</v>
      </c>
      <c r="G1159" s="2">
        <v>10058</v>
      </c>
      <c r="H1159" s="2">
        <v>29.669616519174042</v>
      </c>
      <c r="I1159" s="2" t="s">
        <v>2908</v>
      </c>
    </row>
    <row r="1160" spans="1:9" ht="15" x14ac:dyDescent="0.15">
      <c r="A1160" s="2" t="s">
        <v>1728</v>
      </c>
      <c r="B1160" s="2">
        <v>398659</v>
      </c>
      <c r="C1160" s="2">
        <v>399226</v>
      </c>
      <c r="D1160" s="2">
        <v>249</v>
      </c>
      <c r="E1160" s="2" t="s">
        <v>2416</v>
      </c>
      <c r="F1160" s="2">
        <v>2</v>
      </c>
      <c r="G1160" s="2">
        <v>544</v>
      </c>
      <c r="H1160" s="2">
        <v>2.1847389558232932</v>
      </c>
      <c r="I1160" s="2" t="s">
        <v>2121</v>
      </c>
    </row>
    <row r="1161" spans="1:9" ht="15" x14ac:dyDescent="0.15">
      <c r="A1161" s="2" t="s">
        <v>1187</v>
      </c>
      <c r="B1161" s="2">
        <v>410202</v>
      </c>
      <c r="C1161" s="2">
        <v>411355</v>
      </c>
      <c r="D1161" s="2">
        <v>666</v>
      </c>
      <c r="E1161" s="2" t="s">
        <v>2414</v>
      </c>
      <c r="F1161" s="2">
        <v>4</v>
      </c>
      <c r="G1161" s="2">
        <v>1855</v>
      </c>
      <c r="H1161" s="2">
        <v>2.7852852852852852</v>
      </c>
      <c r="I1161" s="2" t="s">
        <v>2121</v>
      </c>
    </row>
    <row r="1162" spans="1:9" ht="15" x14ac:dyDescent="0.15">
      <c r="A1162" s="2" t="s">
        <v>1862</v>
      </c>
      <c r="B1162" s="2">
        <v>414797</v>
      </c>
      <c r="C1162" s="2">
        <v>419556</v>
      </c>
      <c r="D1162" s="2">
        <v>4452</v>
      </c>
      <c r="E1162" s="2" t="s">
        <v>2416</v>
      </c>
      <c r="F1162" s="2">
        <v>3</v>
      </c>
      <c r="G1162" s="2">
        <v>18483</v>
      </c>
      <c r="H1162" s="2">
        <v>4.151617250673854</v>
      </c>
      <c r="I1162" s="2" t="s">
        <v>2130</v>
      </c>
    </row>
    <row r="1163" spans="1:9" ht="15" x14ac:dyDescent="0.15">
      <c r="A1163" s="2" t="s">
        <v>1505</v>
      </c>
      <c r="B1163" s="2">
        <v>425904</v>
      </c>
      <c r="C1163" s="2">
        <v>426864</v>
      </c>
      <c r="D1163" s="2">
        <v>537</v>
      </c>
      <c r="E1163" s="2" t="s">
        <v>2414</v>
      </c>
      <c r="F1163" s="2">
        <v>5</v>
      </c>
      <c r="G1163" s="2">
        <v>1797</v>
      </c>
      <c r="H1163" s="2">
        <v>3.3463687150837989</v>
      </c>
      <c r="I1163" s="2" t="s">
        <v>2322</v>
      </c>
    </row>
    <row r="1164" spans="1:9" ht="15" x14ac:dyDescent="0.15">
      <c r="A1164" s="2" t="s">
        <v>9</v>
      </c>
      <c r="B1164" s="2">
        <v>430157</v>
      </c>
      <c r="C1164" s="2">
        <v>431476</v>
      </c>
      <c r="D1164" s="2">
        <v>606</v>
      </c>
      <c r="E1164" s="2" t="s">
        <v>2414</v>
      </c>
      <c r="F1164" s="2">
        <v>7</v>
      </c>
      <c r="G1164" s="2">
        <v>1478</v>
      </c>
      <c r="H1164" s="2">
        <v>2.438943894389439</v>
      </c>
      <c r="I1164" s="2" t="s">
        <v>2121</v>
      </c>
    </row>
    <row r="1165" spans="1:9" ht="15" x14ac:dyDescent="0.15">
      <c r="A1165" s="2" t="s">
        <v>541</v>
      </c>
      <c r="B1165" s="2">
        <v>437171</v>
      </c>
      <c r="C1165" s="2">
        <v>438220</v>
      </c>
      <c r="D1165" s="2">
        <v>1050</v>
      </c>
      <c r="E1165" s="2" t="s">
        <v>2414</v>
      </c>
      <c r="F1165" s="2">
        <v>1</v>
      </c>
      <c r="G1165" s="2">
        <v>2933</v>
      </c>
      <c r="H1165" s="2">
        <v>2.7933333333333334</v>
      </c>
      <c r="I1165" s="2" t="s">
        <v>2909</v>
      </c>
    </row>
    <row r="1166" spans="1:9" ht="15" x14ac:dyDescent="0.15">
      <c r="A1166" s="2" t="s">
        <v>319</v>
      </c>
      <c r="B1166" s="2">
        <v>445233</v>
      </c>
      <c r="C1166" s="2">
        <v>445799</v>
      </c>
      <c r="D1166" s="2">
        <v>567</v>
      </c>
      <c r="E1166" s="2" t="s">
        <v>2414</v>
      </c>
      <c r="F1166" s="2">
        <v>1</v>
      </c>
      <c r="G1166" s="2">
        <v>2196</v>
      </c>
      <c r="H1166" s="2">
        <v>3.873015873015873</v>
      </c>
      <c r="I1166" s="2" t="s">
        <v>2121</v>
      </c>
    </row>
    <row r="1167" spans="1:9" ht="15" x14ac:dyDescent="0.15">
      <c r="A1167" s="2" t="s">
        <v>107</v>
      </c>
      <c r="B1167" s="2">
        <v>459776</v>
      </c>
      <c r="C1167" s="2">
        <v>460620</v>
      </c>
      <c r="D1167" s="2">
        <v>219</v>
      </c>
      <c r="E1167" s="2" t="s">
        <v>2416</v>
      </c>
      <c r="F1167" s="2">
        <v>4</v>
      </c>
      <c r="G1167" s="2">
        <v>1023</v>
      </c>
      <c r="H1167" s="2">
        <v>4.6712328767123283</v>
      </c>
      <c r="I1167" s="2" t="s">
        <v>2121</v>
      </c>
    </row>
    <row r="1168" spans="1:9" ht="15" x14ac:dyDescent="0.15">
      <c r="A1168" s="2" t="s">
        <v>14</v>
      </c>
      <c r="B1168" s="2">
        <v>462290</v>
      </c>
      <c r="C1168" s="2">
        <v>469672</v>
      </c>
      <c r="D1168" s="2">
        <v>7383</v>
      </c>
      <c r="E1168" s="2" t="s">
        <v>2416</v>
      </c>
      <c r="F1168" s="2">
        <v>1</v>
      </c>
      <c r="G1168" s="2">
        <v>28591</v>
      </c>
      <c r="H1168" s="2">
        <v>3.8725450358932685</v>
      </c>
      <c r="I1168" s="2" t="s">
        <v>2121</v>
      </c>
    </row>
    <row r="1169" spans="1:9" ht="15" x14ac:dyDescent="0.15">
      <c r="A1169" s="2" t="s">
        <v>1450</v>
      </c>
      <c r="B1169" s="2">
        <v>475880</v>
      </c>
      <c r="C1169" s="2">
        <v>476455</v>
      </c>
      <c r="D1169" s="2">
        <v>576</v>
      </c>
      <c r="E1169" s="2" t="s">
        <v>2416</v>
      </c>
      <c r="F1169" s="2">
        <v>1</v>
      </c>
      <c r="G1169" s="2">
        <v>1583</v>
      </c>
      <c r="H1169" s="2">
        <v>2.7482638888888888</v>
      </c>
      <c r="I1169" s="2" t="s">
        <v>2198</v>
      </c>
    </row>
    <row r="1170" spans="1:9" ht="15" x14ac:dyDescent="0.15">
      <c r="A1170" s="2" t="s">
        <v>211</v>
      </c>
      <c r="B1170" s="2">
        <v>511105</v>
      </c>
      <c r="C1170" s="2">
        <v>511761</v>
      </c>
      <c r="D1170" s="2">
        <v>657</v>
      </c>
      <c r="E1170" s="2" t="s">
        <v>2414</v>
      </c>
      <c r="F1170" s="2">
        <v>1</v>
      </c>
      <c r="G1170" s="2">
        <v>12450</v>
      </c>
      <c r="H1170" s="2">
        <v>18.949771689497716</v>
      </c>
      <c r="I1170" s="2" t="s">
        <v>2910</v>
      </c>
    </row>
    <row r="1171" spans="1:9" ht="15" x14ac:dyDescent="0.15">
      <c r="A1171" s="2" t="s">
        <v>1329</v>
      </c>
      <c r="B1171" s="2">
        <v>517311</v>
      </c>
      <c r="C1171" s="2">
        <v>517985</v>
      </c>
      <c r="D1171" s="2">
        <v>390</v>
      </c>
      <c r="E1171" s="2" t="s">
        <v>2416</v>
      </c>
      <c r="F1171" s="2">
        <v>2</v>
      </c>
      <c r="G1171" s="2">
        <v>1317</v>
      </c>
      <c r="H1171" s="2">
        <v>3.3769230769230769</v>
      </c>
      <c r="I1171" s="2" t="s">
        <v>2121</v>
      </c>
    </row>
    <row r="1172" spans="1:9" ht="15" x14ac:dyDescent="0.15">
      <c r="A1172" s="2" t="s">
        <v>1707</v>
      </c>
      <c r="B1172" s="2">
        <v>519189</v>
      </c>
      <c r="C1172" s="2">
        <v>520220</v>
      </c>
      <c r="D1172" s="2">
        <v>1032</v>
      </c>
      <c r="E1172" s="2" t="s">
        <v>2416</v>
      </c>
      <c r="F1172" s="2">
        <v>1</v>
      </c>
      <c r="G1172" s="2">
        <v>5242</v>
      </c>
      <c r="H1172" s="2">
        <v>5.079457364341085</v>
      </c>
      <c r="I1172" s="2" t="s">
        <v>2212</v>
      </c>
    </row>
    <row r="1173" spans="1:9" ht="15" x14ac:dyDescent="0.15">
      <c r="A1173" s="2" t="s">
        <v>524</v>
      </c>
      <c r="B1173" s="2">
        <v>521122</v>
      </c>
      <c r="C1173" s="2">
        <v>522824</v>
      </c>
      <c r="D1173" s="2">
        <v>1167</v>
      </c>
      <c r="E1173" s="2" t="s">
        <v>2414</v>
      </c>
      <c r="F1173" s="2">
        <v>4</v>
      </c>
      <c r="G1173" s="2">
        <v>5156</v>
      </c>
      <c r="H1173" s="2">
        <v>4.4181662382176521</v>
      </c>
      <c r="I1173" s="2" t="s">
        <v>2911</v>
      </c>
    </row>
    <row r="1174" spans="1:9" ht="15" x14ac:dyDescent="0.15">
      <c r="A1174" s="2" t="s">
        <v>812</v>
      </c>
      <c r="B1174" s="2">
        <v>531177</v>
      </c>
      <c r="C1174" s="2">
        <v>533285</v>
      </c>
      <c r="D1174" s="2">
        <v>2109</v>
      </c>
      <c r="E1174" s="2" t="s">
        <v>2414</v>
      </c>
      <c r="F1174" s="2">
        <v>1</v>
      </c>
      <c r="G1174" s="2">
        <v>7138</v>
      </c>
      <c r="H1174" s="2">
        <v>3.3845424371740163</v>
      </c>
      <c r="I1174" s="2" t="s">
        <v>2230</v>
      </c>
    </row>
    <row r="1175" spans="1:9" ht="15" x14ac:dyDescent="0.15">
      <c r="A1175" s="2" t="s">
        <v>1950</v>
      </c>
      <c r="B1175" s="2">
        <v>539903</v>
      </c>
      <c r="C1175" s="2">
        <v>541387</v>
      </c>
      <c r="D1175" s="2">
        <v>837</v>
      </c>
      <c r="E1175" s="2" t="s">
        <v>2416</v>
      </c>
      <c r="F1175" s="2">
        <v>4</v>
      </c>
      <c r="G1175" s="2">
        <v>4281</v>
      </c>
      <c r="H1175" s="2">
        <v>5.1146953405017923</v>
      </c>
      <c r="I1175" s="2" t="s">
        <v>2912</v>
      </c>
    </row>
    <row r="1176" spans="1:9" ht="15" x14ac:dyDescent="0.15">
      <c r="A1176" s="2" t="s">
        <v>1602</v>
      </c>
      <c r="B1176" s="2">
        <v>539903</v>
      </c>
      <c r="C1176" s="2">
        <v>541387</v>
      </c>
      <c r="D1176" s="2">
        <v>831</v>
      </c>
      <c r="E1176" s="2" t="s">
        <v>2416</v>
      </c>
      <c r="F1176" s="2">
        <v>4</v>
      </c>
      <c r="G1176" s="2">
        <v>4231</v>
      </c>
      <c r="H1176" s="2">
        <v>5.0914560770156436</v>
      </c>
      <c r="I1176" s="2" t="s">
        <v>2912</v>
      </c>
    </row>
    <row r="1177" spans="1:9" ht="15" x14ac:dyDescent="0.15">
      <c r="A1177" s="2" t="s">
        <v>531</v>
      </c>
      <c r="B1177" s="2">
        <v>542330</v>
      </c>
      <c r="C1177" s="2">
        <v>544765</v>
      </c>
      <c r="D1177" s="2">
        <v>1122</v>
      </c>
      <c r="E1177" s="2" t="s">
        <v>2414</v>
      </c>
      <c r="F1177" s="2">
        <v>11</v>
      </c>
      <c r="G1177" s="2">
        <v>3700</v>
      </c>
      <c r="H1177" s="2">
        <v>3.2976827094474155</v>
      </c>
      <c r="I1177" s="2" t="s">
        <v>2252</v>
      </c>
    </row>
    <row r="1178" spans="1:9" ht="15" x14ac:dyDescent="0.15">
      <c r="A1178" s="2" t="s">
        <v>1336</v>
      </c>
      <c r="B1178" s="2">
        <v>555514</v>
      </c>
      <c r="C1178" s="2">
        <v>558668</v>
      </c>
      <c r="D1178" s="2">
        <v>2100</v>
      </c>
      <c r="E1178" s="2" t="s">
        <v>2416</v>
      </c>
      <c r="F1178" s="2">
        <v>9</v>
      </c>
      <c r="G1178" s="2">
        <v>6470</v>
      </c>
      <c r="H1178" s="2">
        <v>3.0809523809523811</v>
      </c>
      <c r="I1178" s="2" t="s">
        <v>2397</v>
      </c>
    </row>
    <row r="1179" spans="1:9" ht="15" x14ac:dyDescent="0.15">
      <c r="A1179" s="2" t="s">
        <v>1514</v>
      </c>
      <c r="B1179" s="2">
        <v>570017</v>
      </c>
      <c r="C1179" s="2">
        <v>570714</v>
      </c>
      <c r="D1179" s="2">
        <v>438</v>
      </c>
      <c r="E1179" s="2" t="s">
        <v>2416</v>
      </c>
      <c r="F1179" s="2">
        <v>3</v>
      </c>
      <c r="G1179" s="2">
        <v>1268</v>
      </c>
      <c r="H1179" s="2">
        <v>2.8949771689497719</v>
      </c>
      <c r="I1179" s="2" t="s">
        <v>2121</v>
      </c>
    </row>
    <row r="1180" spans="1:9" ht="15" x14ac:dyDescent="0.15">
      <c r="A1180" s="2" t="s">
        <v>1362</v>
      </c>
      <c r="B1180" s="2">
        <v>576773</v>
      </c>
      <c r="C1180" s="2">
        <v>580276</v>
      </c>
      <c r="D1180" s="2">
        <v>2382</v>
      </c>
      <c r="E1180" s="2" t="s">
        <v>2416</v>
      </c>
      <c r="F1180" s="2">
        <v>7</v>
      </c>
      <c r="G1180" s="2">
        <v>6022</v>
      </c>
      <c r="H1180" s="2">
        <v>2.5281276238455082</v>
      </c>
      <c r="I1180" s="2" t="s">
        <v>2913</v>
      </c>
    </row>
    <row r="1181" spans="1:9" ht="15" x14ac:dyDescent="0.15">
      <c r="A1181" s="2" t="s">
        <v>184</v>
      </c>
      <c r="B1181" s="2">
        <v>581250</v>
      </c>
      <c r="C1181" s="2">
        <v>582698</v>
      </c>
      <c r="D1181" s="2">
        <v>1449</v>
      </c>
      <c r="E1181" s="2" t="s">
        <v>2414</v>
      </c>
      <c r="F1181" s="2">
        <v>1</v>
      </c>
      <c r="G1181" s="2">
        <v>4157</v>
      </c>
      <c r="H1181" s="2">
        <v>2.8688750862663905</v>
      </c>
      <c r="I1181" s="2" t="s">
        <v>2914</v>
      </c>
    </row>
    <row r="1182" spans="1:9" ht="15" x14ac:dyDescent="0.15">
      <c r="A1182" s="2" t="s">
        <v>519</v>
      </c>
      <c r="B1182" s="2">
        <v>584328</v>
      </c>
      <c r="C1182" s="2">
        <v>585806</v>
      </c>
      <c r="D1182" s="2">
        <v>1479</v>
      </c>
      <c r="E1182" s="2" t="s">
        <v>2414</v>
      </c>
      <c r="F1182" s="2">
        <v>1</v>
      </c>
      <c r="G1182" s="2">
        <v>9362</v>
      </c>
      <c r="H1182" s="2">
        <v>6.3299526707234621</v>
      </c>
      <c r="I1182" s="2" t="s">
        <v>2915</v>
      </c>
    </row>
    <row r="1183" spans="1:9" ht="15" x14ac:dyDescent="0.15">
      <c r="A1183" s="2" t="s">
        <v>467</v>
      </c>
      <c r="B1183" s="2">
        <v>588169</v>
      </c>
      <c r="C1183" s="2">
        <v>589400</v>
      </c>
      <c r="D1183" s="2">
        <v>696</v>
      </c>
      <c r="E1183" s="2" t="s">
        <v>2416</v>
      </c>
      <c r="F1183" s="2">
        <v>4</v>
      </c>
      <c r="G1183" s="2">
        <v>2043</v>
      </c>
      <c r="H1183" s="2">
        <v>2.9353448275862069</v>
      </c>
      <c r="I1183" s="2" t="s">
        <v>2554</v>
      </c>
    </row>
    <row r="1184" spans="1:9" ht="15" x14ac:dyDescent="0.15">
      <c r="A1184" s="2" t="s">
        <v>1097</v>
      </c>
      <c r="B1184" s="2">
        <v>589707</v>
      </c>
      <c r="C1184" s="2">
        <v>590629</v>
      </c>
      <c r="D1184" s="2">
        <v>588</v>
      </c>
      <c r="E1184" s="2" t="s">
        <v>2414</v>
      </c>
      <c r="F1184" s="2">
        <v>3</v>
      </c>
      <c r="G1184" s="2">
        <v>11397</v>
      </c>
      <c r="H1184" s="2">
        <v>19.382653061224488</v>
      </c>
      <c r="I1184" s="2" t="s">
        <v>2521</v>
      </c>
    </row>
    <row r="1185" spans="1:9" ht="15" x14ac:dyDescent="0.15">
      <c r="A1185" s="2" t="s">
        <v>684</v>
      </c>
      <c r="B1185" s="2">
        <v>592130</v>
      </c>
      <c r="C1185" s="2">
        <v>593584</v>
      </c>
      <c r="D1185" s="2">
        <v>1455</v>
      </c>
      <c r="E1185" s="2" t="s">
        <v>2414</v>
      </c>
      <c r="F1185" s="2">
        <v>1</v>
      </c>
      <c r="G1185" s="2">
        <v>7381</v>
      </c>
      <c r="H1185" s="2">
        <v>5.0728522336769757</v>
      </c>
      <c r="I1185" s="2" t="s">
        <v>2916</v>
      </c>
    </row>
    <row r="1186" spans="1:9" ht="15" x14ac:dyDescent="0.15">
      <c r="A1186" s="2" t="s">
        <v>1967</v>
      </c>
      <c r="B1186" s="2">
        <v>596289</v>
      </c>
      <c r="C1186" s="2">
        <v>597203</v>
      </c>
      <c r="D1186" s="2">
        <v>915</v>
      </c>
      <c r="E1186" s="2" t="s">
        <v>2414</v>
      </c>
      <c r="F1186" s="2">
        <v>1</v>
      </c>
      <c r="G1186" s="2">
        <v>14503</v>
      </c>
      <c r="H1186" s="2">
        <v>15.850273224043717</v>
      </c>
      <c r="I1186" s="2" t="s">
        <v>2121</v>
      </c>
    </row>
    <row r="1187" spans="1:9" ht="15" x14ac:dyDescent="0.15">
      <c r="A1187" s="2" t="s">
        <v>1244</v>
      </c>
      <c r="B1187" s="2">
        <v>600176</v>
      </c>
      <c r="C1187" s="2">
        <v>602215</v>
      </c>
      <c r="D1187" s="2">
        <v>882</v>
      </c>
      <c r="E1187" s="2" t="s">
        <v>2416</v>
      </c>
      <c r="F1187" s="2">
        <v>10</v>
      </c>
      <c r="G1187" s="2">
        <v>2226</v>
      </c>
      <c r="H1187" s="2">
        <v>2.5238095238095237</v>
      </c>
      <c r="I1187" s="2" t="s">
        <v>2917</v>
      </c>
    </row>
    <row r="1188" spans="1:9" ht="15" x14ac:dyDescent="0.15">
      <c r="A1188" s="2" t="s">
        <v>472</v>
      </c>
      <c r="B1188" s="2">
        <v>602983</v>
      </c>
      <c r="C1188" s="2">
        <v>606918</v>
      </c>
      <c r="D1188" s="2">
        <v>3606</v>
      </c>
      <c r="E1188" s="2" t="s">
        <v>2414</v>
      </c>
      <c r="F1188" s="2">
        <v>3</v>
      </c>
      <c r="G1188" s="2">
        <v>20910</v>
      </c>
      <c r="H1188" s="2">
        <v>5.7986688851913479</v>
      </c>
      <c r="I1188" s="2" t="s">
        <v>2918</v>
      </c>
    </row>
    <row r="1189" spans="1:9" ht="15" x14ac:dyDescent="0.15">
      <c r="A1189" s="2" t="s">
        <v>647</v>
      </c>
      <c r="B1189" s="2">
        <v>607902</v>
      </c>
      <c r="C1189" s="2">
        <v>613394</v>
      </c>
      <c r="D1189" s="2">
        <v>5493</v>
      </c>
      <c r="E1189" s="2" t="s">
        <v>2414</v>
      </c>
      <c r="F1189" s="2">
        <v>1</v>
      </c>
      <c r="G1189" s="2">
        <v>34071</v>
      </c>
      <c r="H1189" s="2">
        <v>6.2026215182960129</v>
      </c>
      <c r="I1189" s="2" t="s">
        <v>2267</v>
      </c>
    </row>
    <row r="1190" spans="1:9" ht="15" x14ac:dyDescent="0.15">
      <c r="A1190" s="2" t="s">
        <v>1579</v>
      </c>
      <c r="B1190" s="2">
        <v>615744</v>
      </c>
      <c r="C1190" s="2">
        <v>617186</v>
      </c>
      <c r="D1190" s="2">
        <v>660</v>
      </c>
      <c r="E1190" s="2" t="s">
        <v>2414</v>
      </c>
      <c r="F1190" s="2">
        <v>7</v>
      </c>
      <c r="G1190" s="2">
        <v>1503</v>
      </c>
      <c r="H1190" s="2">
        <v>2.2772727272727273</v>
      </c>
      <c r="I1190" s="2" t="s">
        <v>2919</v>
      </c>
    </row>
    <row r="1191" spans="1:9" ht="15" x14ac:dyDescent="0.15">
      <c r="A1191" s="2" t="s">
        <v>1175</v>
      </c>
      <c r="B1191" s="2">
        <v>615744</v>
      </c>
      <c r="C1191" s="2">
        <v>617186</v>
      </c>
      <c r="D1191" s="2">
        <v>546</v>
      </c>
      <c r="E1191" s="2" t="s">
        <v>2414</v>
      </c>
      <c r="F1191" s="2">
        <v>6</v>
      </c>
      <c r="G1191" s="2">
        <v>1313</v>
      </c>
      <c r="H1191" s="2">
        <v>2.4047619047619047</v>
      </c>
      <c r="I1191" s="2" t="s">
        <v>2919</v>
      </c>
    </row>
    <row r="1192" spans="1:9" ht="15" x14ac:dyDescent="0.15">
      <c r="A1192" s="2" t="s">
        <v>276</v>
      </c>
      <c r="B1192" s="2">
        <v>618312</v>
      </c>
      <c r="C1192" s="2">
        <v>619778</v>
      </c>
      <c r="D1192" s="2">
        <v>504</v>
      </c>
      <c r="E1192" s="2" t="s">
        <v>2416</v>
      </c>
      <c r="F1192" s="2">
        <v>6</v>
      </c>
      <c r="G1192" s="2">
        <v>2601</v>
      </c>
      <c r="H1192" s="2">
        <v>5.1607142857142856</v>
      </c>
      <c r="I1192" s="2" t="s">
        <v>2521</v>
      </c>
    </row>
    <row r="1193" spans="1:9" ht="15" x14ac:dyDescent="0.15">
      <c r="A1193" s="2" t="s">
        <v>605</v>
      </c>
      <c r="B1193" s="2">
        <v>619893</v>
      </c>
      <c r="C1193" s="2">
        <v>621350</v>
      </c>
      <c r="D1193" s="2">
        <v>1458</v>
      </c>
      <c r="E1193" s="2" t="s">
        <v>2414</v>
      </c>
      <c r="F1193" s="2">
        <v>1</v>
      </c>
      <c r="G1193" s="2">
        <v>5141</v>
      </c>
      <c r="H1193" s="2">
        <v>3.5260631001371743</v>
      </c>
      <c r="I1193" s="2" t="s">
        <v>2920</v>
      </c>
    </row>
    <row r="1194" spans="1:9" ht="15" x14ac:dyDescent="0.15">
      <c r="A1194" s="2" t="s">
        <v>1555</v>
      </c>
      <c r="B1194" s="2">
        <v>624370</v>
      </c>
      <c r="C1194" s="2">
        <v>625737</v>
      </c>
      <c r="D1194" s="2">
        <v>1368</v>
      </c>
      <c r="E1194" s="2" t="s">
        <v>2416</v>
      </c>
      <c r="F1194" s="2">
        <v>1</v>
      </c>
      <c r="G1194" s="2">
        <v>3819</v>
      </c>
      <c r="H1194" s="2">
        <v>2.7916666666666665</v>
      </c>
      <c r="I1194" s="2" t="s">
        <v>2921</v>
      </c>
    </row>
    <row r="1195" spans="1:9" ht="15" x14ac:dyDescent="0.15">
      <c r="A1195" s="2" t="s">
        <v>489</v>
      </c>
      <c r="B1195" s="2">
        <v>630779</v>
      </c>
      <c r="C1195" s="2">
        <v>632881</v>
      </c>
      <c r="D1195" s="2">
        <v>2103</v>
      </c>
      <c r="E1195" s="2" t="s">
        <v>2414</v>
      </c>
      <c r="F1195" s="2">
        <v>1</v>
      </c>
      <c r="G1195" s="2">
        <v>17506</v>
      </c>
      <c r="H1195" s="2">
        <v>8.3242986210175935</v>
      </c>
      <c r="I1195" s="2" t="s">
        <v>2922</v>
      </c>
    </row>
    <row r="1196" spans="1:9" ht="15" x14ac:dyDescent="0.15">
      <c r="A1196" s="2" t="s">
        <v>1445</v>
      </c>
      <c r="B1196" s="2">
        <v>636094</v>
      </c>
      <c r="C1196" s="2">
        <v>639511</v>
      </c>
      <c r="D1196" s="2">
        <v>2721</v>
      </c>
      <c r="E1196" s="2" t="s">
        <v>2414</v>
      </c>
      <c r="F1196" s="2">
        <v>4</v>
      </c>
      <c r="G1196" s="2">
        <v>50819</v>
      </c>
      <c r="H1196" s="2">
        <v>18.676589489158399</v>
      </c>
      <c r="I1196" s="2" t="s">
        <v>2923</v>
      </c>
    </row>
    <row r="1197" spans="1:9" ht="15" x14ac:dyDescent="0.15">
      <c r="A1197" s="2" t="s">
        <v>1494</v>
      </c>
      <c r="B1197" s="2">
        <v>662000</v>
      </c>
      <c r="C1197" s="2">
        <v>662386</v>
      </c>
      <c r="D1197" s="2">
        <v>387</v>
      </c>
      <c r="E1197" s="2" t="s">
        <v>2416</v>
      </c>
      <c r="F1197" s="2">
        <v>1</v>
      </c>
      <c r="G1197" s="2">
        <v>3717</v>
      </c>
      <c r="H1197" s="2">
        <v>9.604651162790697</v>
      </c>
      <c r="I1197" s="2" t="s">
        <v>2121</v>
      </c>
    </row>
    <row r="1198" spans="1:9" ht="15" x14ac:dyDescent="0.15">
      <c r="A1198" s="2" t="s">
        <v>761</v>
      </c>
      <c r="B1198" s="2">
        <v>664163</v>
      </c>
      <c r="C1198" s="2">
        <v>665356</v>
      </c>
      <c r="D1198" s="2">
        <v>1194</v>
      </c>
      <c r="E1198" s="2" t="s">
        <v>2416</v>
      </c>
      <c r="F1198" s="2">
        <v>1</v>
      </c>
      <c r="G1198" s="2">
        <v>4465</v>
      </c>
      <c r="H1198" s="2">
        <v>3.7395309882747068</v>
      </c>
      <c r="I1198" s="2" t="s">
        <v>2121</v>
      </c>
    </row>
    <row r="1199" spans="1:9" ht="15" x14ac:dyDescent="0.15">
      <c r="A1199" s="2" t="s">
        <v>1869</v>
      </c>
      <c r="B1199" s="2">
        <v>670711</v>
      </c>
      <c r="C1199" s="2">
        <v>671515</v>
      </c>
      <c r="D1199" s="2">
        <v>645</v>
      </c>
      <c r="E1199" s="2" t="s">
        <v>2414</v>
      </c>
      <c r="F1199" s="2">
        <v>2</v>
      </c>
      <c r="G1199" s="2">
        <v>21005</v>
      </c>
      <c r="H1199" s="2">
        <v>32.565891472868216</v>
      </c>
      <c r="I1199" s="2" t="s">
        <v>2924</v>
      </c>
    </row>
    <row r="1200" spans="1:9" ht="15" x14ac:dyDescent="0.15">
      <c r="A1200" s="2" t="s">
        <v>824</v>
      </c>
      <c r="B1200" s="2">
        <v>687235</v>
      </c>
      <c r="C1200" s="2">
        <v>687781</v>
      </c>
      <c r="D1200" s="2">
        <v>468</v>
      </c>
      <c r="E1200" s="2" t="s">
        <v>2416</v>
      </c>
      <c r="F1200" s="2">
        <v>2</v>
      </c>
      <c r="G1200" s="2">
        <v>1292</v>
      </c>
      <c r="H1200" s="2">
        <v>2.7606837606837606</v>
      </c>
      <c r="I1200" s="2" t="s">
        <v>2283</v>
      </c>
    </row>
    <row r="1201" spans="1:9" ht="15" x14ac:dyDescent="0.15">
      <c r="A1201" s="2" t="s">
        <v>1169</v>
      </c>
      <c r="B1201" s="2">
        <v>699869</v>
      </c>
      <c r="C1201" s="2">
        <v>700789</v>
      </c>
      <c r="D1201" s="2">
        <v>921</v>
      </c>
      <c r="E1201" s="2" t="s">
        <v>2414</v>
      </c>
      <c r="F1201" s="2">
        <v>1</v>
      </c>
      <c r="G1201" s="2">
        <v>3024</v>
      </c>
      <c r="H1201" s="2">
        <v>3.2833876221498373</v>
      </c>
      <c r="I1201" s="2" t="s">
        <v>2302</v>
      </c>
    </row>
    <row r="1202" spans="1:9" ht="15" x14ac:dyDescent="0.15">
      <c r="A1202" s="2" t="s">
        <v>1715</v>
      </c>
      <c r="B1202" s="2">
        <v>708526</v>
      </c>
      <c r="C1202" s="2">
        <v>712863</v>
      </c>
      <c r="D1202" s="2">
        <v>1959</v>
      </c>
      <c r="E1202" s="2" t="s">
        <v>2414</v>
      </c>
      <c r="F1202" s="2">
        <v>18</v>
      </c>
      <c r="G1202" s="2">
        <v>4039</v>
      </c>
      <c r="H1202" s="2">
        <v>2.0617662072485961</v>
      </c>
      <c r="I1202" s="2" t="s">
        <v>2925</v>
      </c>
    </row>
    <row r="1203" spans="1:9" ht="15" x14ac:dyDescent="0.15">
      <c r="A1203" s="2" t="s">
        <v>392</v>
      </c>
      <c r="B1203" s="2">
        <v>718650</v>
      </c>
      <c r="C1203" s="2">
        <v>719765</v>
      </c>
      <c r="D1203" s="2">
        <v>1116</v>
      </c>
      <c r="E1203" s="2" t="s">
        <v>2414</v>
      </c>
      <c r="F1203" s="2">
        <v>1</v>
      </c>
      <c r="G1203" s="2">
        <v>3398</v>
      </c>
      <c r="H1203" s="2">
        <v>3.0448028673835124</v>
      </c>
      <c r="I1203" s="2" t="s">
        <v>2156</v>
      </c>
    </row>
    <row r="1204" spans="1:9" ht="15" x14ac:dyDescent="0.15">
      <c r="A1204" s="2" t="s">
        <v>961</v>
      </c>
      <c r="B1204" s="2">
        <v>720992</v>
      </c>
      <c r="C1204" s="2">
        <v>722273</v>
      </c>
      <c r="D1204" s="2">
        <v>975</v>
      </c>
      <c r="E1204" s="2" t="s">
        <v>2416</v>
      </c>
      <c r="F1204" s="2">
        <v>4</v>
      </c>
      <c r="G1204" s="2">
        <v>2350</v>
      </c>
      <c r="H1204" s="2">
        <v>2.4102564102564101</v>
      </c>
      <c r="I1204" s="2" t="s">
        <v>2366</v>
      </c>
    </row>
    <row r="1205" spans="1:9" ht="15" x14ac:dyDescent="0.15">
      <c r="A1205" s="2" t="s">
        <v>1149</v>
      </c>
      <c r="B1205" s="2">
        <v>722717</v>
      </c>
      <c r="C1205" s="2">
        <v>723289</v>
      </c>
      <c r="D1205" s="2">
        <v>453</v>
      </c>
      <c r="E1205" s="2" t="s">
        <v>2414</v>
      </c>
      <c r="F1205" s="2">
        <v>2</v>
      </c>
      <c r="G1205" s="2">
        <v>975</v>
      </c>
      <c r="H1205" s="2">
        <v>2.1523178807947021</v>
      </c>
      <c r="I1205" s="2" t="s">
        <v>2116</v>
      </c>
    </row>
    <row r="1206" spans="1:9" ht="15" x14ac:dyDescent="0.15">
      <c r="A1206" s="2" t="s">
        <v>778</v>
      </c>
      <c r="B1206" s="2">
        <v>744874</v>
      </c>
      <c r="C1206" s="2">
        <v>745932</v>
      </c>
      <c r="D1206" s="2">
        <v>1059</v>
      </c>
      <c r="E1206" s="2" t="s">
        <v>2416</v>
      </c>
      <c r="F1206" s="2">
        <v>1</v>
      </c>
      <c r="G1206" s="2">
        <v>2378</v>
      </c>
      <c r="H1206" s="2">
        <v>2.2455146364494807</v>
      </c>
      <c r="I1206" s="2" t="s">
        <v>2121</v>
      </c>
    </row>
    <row r="1207" spans="1:9" ht="15" x14ac:dyDescent="0.15">
      <c r="A1207" s="2" t="s">
        <v>1813</v>
      </c>
      <c r="B1207" s="2">
        <v>746854</v>
      </c>
      <c r="C1207" s="2">
        <v>747456</v>
      </c>
      <c r="D1207" s="2">
        <v>603</v>
      </c>
      <c r="E1207" s="2" t="s">
        <v>2414</v>
      </c>
      <c r="F1207" s="2">
        <v>1</v>
      </c>
      <c r="G1207" s="2">
        <v>1623</v>
      </c>
      <c r="H1207" s="2">
        <v>2.6915422885572138</v>
      </c>
      <c r="I1207" s="2" t="s">
        <v>2926</v>
      </c>
    </row>
    <row r="1208" spans="1:9" ht="15" x14ac:dyDescent="0.15">
      <c r="A1208" s="2" t="s">
        <v>1525</v>
      </c>
      <c r="B1208" s="2">
        <v>756192</v>
      </c>
      <c r="C1208" s="2">
        <v>760435</v>
      </c>
      <c r="D1208" s="2">
        <v>3213</v>
      </c>
      <c r="E1208" s="2" t="s">
        <v>2416</v>
      </c>
      <c r="F1208" s="2">
        <v>6</v>
      </c>
      <c r="G1208" s="2">
        <v>11057</v>
      </c>
      <c r="H1208" s="2">
        <v>3.441332088390912</v>
      </c>
      <c r="I1208" s="2" t="s">
        <v>2121</v>
      </c>
    </row>
    <row r="1209" spans="1:9" ht="15" x14ac:dyDescent="0.15">
      <c r="A1209" s="2" t="s">
        <v>1983</v>
      </c>
      <c r="B1209" s="2">
        <v>761695</v>
      </c>
      <c r="C1209" s="2">
        <v>762818</v>
      </c>
      <c r="D1209" s="2">
        <v>753</v>
      </c>
      <c r="E1209" s="2" t="s">
        <v>2416</v>
      </c>
      <c r="F1209" s="2">
        <v>3</v>
      </c>
      <c r="G1209" s="2">
        <v>7763</v>
      </c>
      <c r="H1209" s="2">
        <v>10.309428950863214</v>
      </c>
      <c r="I1209" s="2" t="s">
        <v>2927</v>
      </c>
    </row>
    <row r="1210" spans="1:9" ht="15" x14ac:dyDescent="0.15">
      <c r="A1210" s="2" t="s">
        <v>1770</v>
      </c>
      <c r="B1210" s="2">
        <v>765033</v>
      </c>
      <c r="C1210" s="2">
        <v>765625</v>
      </c>
      <c r="D1210" s="2">
        <v>252</v>
      </c>
      <c r="E1210" s="2" t="s">
        <v>2416</v>
      </c>
      <c r="F1210" s="2">
        <v>2</v>
      </c>
      <c r="G1210" s="2">
        <v>1686</v>
      </c>
      <c r="H1210" s="2">
        <v>6.6904761904761907</v>
      </c>
      <c r="I1210" s="2" t="s">
        <v>2121</v>
      </c>
    </row>
    <row r="1211" spans="1:9" ht="15" x14ac:dyDescent="0.15">
      <c r="A1211" s="2" t="s">
        <v>704</v>
      </c>
      <c r="B1211" s="2">
        <v>792197</v>
      </c>
      <c r="C1211" s="2">
        <v>793945</v>
      </c>
      <c r="D1211" s="2">
        <v>882</v>
      </c>
      <c r="E1211" s="2" t="s">
        <v>2416</v>
      </c>
      <c r="F1211" s="2">
        <v>6</v>
      </c>
      <c r="G1211" s="2">
        <v>1866</v>
      </c>
      <c r="H1211" s="2">
        <v>2.1156462585034013</v>
      </c>
      <c r="I1211" s="2" t="s">
        <v>2928</v>
      </c>
    </row>
    <row r="1212" spans="1:9" ht="15" x14ac:dyDescent="0.15">
      <c r="A1212" s="2" t="s">
        <v>1051</v>
      </c>
      <c r="B1212" s="2">
        <v>794254</v>
      </c>
      <c r="C1212" s="2">
        <v>799561</v>
      </c>
      <c r="D1212" s="2">
        <v>4635</v>
      </c>
      <c r="E1212" s="2" t="s">
        <v>2414</v>
      </c>
      <c r="F1212" s="2">
        <v>4</v>
      </c>
      <c r="G1212" s="2">
        <v>10247</v>
      </c>
      <c r="H1212" s="2">
        <v>2.2107874865156418</v>
      </c>
      <c r="I1212" s="2" t="s">
        <v>2121</v>
      </c>
    </row>
    <row r="1213" spans="1:9" ht="15" x14ac:dyDescent="0.15">
      <c r="A1213" s="2" t="s">
        <v>285</v>
      </c>
      <c r="B1213" s="2">
        <v>815386</v>
      </c>
      <c r="C1213" s="2">
        <v>816322</v>
      </c>
      <c r="D1213" s="2">
        <v>489</v>
      </c>
      <c r="E1213" s="2" t="s">
        <v>2414</v>
      </c>
      <c r="F1213" s="2">
        <v>3</v>
      </c>
      <c r="G1213" s="2">
        <v>69069</v>
      </c>
      <c r="H1213" s="2">
        <v>141.24539877300614</v>
      </c>
      <c r="I1213" s="2" t="s">
        <v>2929</v>
      </c>
    </row>
    <row r="1214" spans="1:9" ht="15" x14ac:dyDescent="0.15">
      <c r="A1214" s="2" t="s">
        <v>1021</v>
      </c>
      <c r="B1214" s="2">
        <v>846929</v>
      </c>
      <c r="C1214" s="2">
        <v>848014</v>
      </c>
      <c r="D1214" s="2">
        <v>1086</v>
      </c>
      <c r="E1214" s="2" t="s">
        <v>2416</v>
      </c>
      <c r="F1214" s="2">
        <v>1</v>
      </c>
      <c r="G1214" s="2">
        <v>4191</v>
      </c>
      <c r="H1214" s="2">
        <v>3.8591160220994474</v>
      </c>
      <c r="I1214" s="2" t="s">
        <v>2121</v>
      </c>
    </row>
    <row r="1215" spans="1:9" ht="15" x14ac:dyDescent="0.15">
      <c r="A1215" s="2" t="s">
        <v>706</v>
      </c>
      <c r="B1215" s="2">
        <v>868388</v>
      </c>
      <c r="C1215" s="2">
        <v>869152</v>
      </c>
      <c r="D1215" s="2">
        <v>765</v>
      </c>
      <c r="E1215" s="2" t="s">
        <v>2414</v>
      </c>
      <c r="F1215" s="2">
        <v>1</v>
      </c>
      <c r="G1215" s="2">
        <v>3884</v>
      </c>
      <c r="H1215" s="2">
        <v>5.0771241830065357</v>
      </c>
      <c r="I1215" s="2" t="s">
        <v>2121</v>
      </c>
    </row>
    <row r="1216" spans="1:9" ht="15" x14ac:dyDescent="0.15">
      <c r="A1216" s="2" t="s">
        <v>364</v>
      </c>
      <c r="B1216" s="2">
        <v>895967</v>
      </c>
      <c r="C1216" s="2">
        <v>903370</v>
      </c>
      <c r="D1216" s="2">
        <v>7404</v>
      </c>
      <c r="E1216" s="2" t="s">
        <v>2414</v>
      </c>
      <c r="F1216" s="2">
        <v>1</v>
      </c>
      <c r="G1216" s="2">
        <v>24133</v>
      </c>
      <c r="H1216" s="2">
        <v>3.2594543490005403</v>
      </c>
      <c r="I1216" s="2" t="s">
        <v>2121</v>
      </c>
    </row>
    <row r="1217" spans="1:9" ht="15" x14ac:dyDescent="0.15">
      <c r="A1217" s="2" t="s">
        <v>239</v>
      </c>
      <c r="B1217" s="2">
        <v>909366</v>
      </c>
      <c r="C1217" s="2">
        <v>916324</v>
      </c>
      <c r="D1217" s="2">
        <v>6798</v>
      </c>
      <c r="E1217" s="2" t="s">
        <v>2416</v>
      </c>
      <c r="F1217" s="2">
        <v>2</v>
      </c>
      <c r="G1217" s="2">
        <v>16035</v>
      </c>
      <c r="H1217" s="2">
        <v>2.3587819947043247</v>
      </c>
      <c r="I1217" s="2" t="s">
        <v>2930</v>
      </c>
    </row>
    <row r="1218" spans="1:9" ht="15" x14ac:dyDescent="0.15">
      <c r="A1218" s="2" t="s">
        <v>875</v>
      </c>
      <c r="B1218" s="2">
        <v>921823</v>
      </c>
      <c r="C1218" s="2">
        <v>923892</v>
      </c>
      <c r="D1218" s="2">
        <v>2070</v>
      </c>
      <c r="E1218" s="2" t="s">
        <v>2416</v>
      </c>
      <c r="F1218" s="2">
        <v>1</v>
      </c>
      <c r="G1218" s="2">
        <v>5138</v>
      </c>
      <c r="H1218" s="2">
        <v>2.4821256038647341</v>
      </c>
      <c r="I1218" s="2" t="s">
        <v>2178</v>
      </c>
    </row>
    <row r="1219" spans="1:9" ht="15" x14ac:dyDescent="0.15">
      <c r="A1219" s="2" t="s">
        <v>13</v>
      </c>
      <c r="B1219" s="2">
        <v>945470</v>
      </c>
      <c r="C1219" s="2">
        <v>946148</v>
      </c>
      <c r="D1219" s="2">
        <v>438</v>
      </c>
      <c r="E1219" s="2" t="s">
        <v>2416</v>
      </c>
      <c r="F1219" s="2">
        <v>3</v>
      </c>
      <c r="G1219" s="2">
        <v>2483</v>
      </c>
      <c r="H1219" s="2">
        <v>5.6689497716894977</v>
      </c>
      <c r="I1219" s="2" t="s">
        <v>2931</v>
      </c>
    </row>
    <row r="1220" spans="1:9" ht="15" x14ac:dyDescent="0.15">
      <c r="A1220" s="2" t="s">
        <v>1980</v>
      </c>
      <c r="B1220" s="2">
        <v>948591</v>
      </c>
      <c r="C1220" s="2">
        <v>950707</v>
      </c>
      <c r="D1220" s="2">
        <v>1398</v>
      </c>
      <c r="E1220" s="2" t="s">
        <v>2416</v>
      </c>
      <c r="F1220" s="2">
        <v>5</v>
      </c>
      <c r="G1220" s="2">
        <v>3587</v>
      </c>
      <c r="H1220" s="2">
        <v>2.5658082975679544</v>
      </c>
      <c r="I1220" s="2" t="s">
        <v>2932</v>
      </c>
    </row>
    <row r="1221" spans="1:9" ht="15" x14ac:dyDescent="0.15">
      <c r="A1221" s="2" t="s">
        <v>547</v>
      </c>
      <c r="B1221" s="2">
        <v>962156</v>
      </c>
      <c r="C1221" s="2">
        <v>963958</v>
      </c>
      <c r="D1221" s="2">
        <v>1578</v>
      </c>
      <c r="E1221" s="2" t="s">
        <v>2416</v>
      </c>
      <c r="F1221" s="2">
        <v>3</v>
      </c>
      <c r="G1221" s="2">
        <v>3312</v>
      </c>
      <c r="H1221" s="2">
        <v>2.0988593155893538</v>
      </c>
      <c r="I1221" s="2" t="s">
        <v>2121</v>
      </c>
    </row>
    <row r="1222" spans="1:9" ht="15" x14ac:dyDescent="0.15">
      <c r="A1222" s="2" t="s">
        <v>1756</v>
      </c>
      <c r="B1222" s="2">
        <v>964675</v>
      </c>
      <c r="C1222" s="2">
        <v>965360</v>
      </c>
      <c r="D1222" s="2">
        <v>444</v>
      </c>
      <c r="E1222" s="2" t="s">
        <v>2414</v>
      </c>
      <c r="F1222" s="2">
        <v>3</v>
      </c>
      <c r="G1222" s="2">
        <v>1518</v>
      </c>
      <c r="H1222" s="2">
        <v>3.4189189189189189</v>
      </c>
      <c r="I1222" s="2" t="s">
        <v>2933</v>
      </c>
    </row>
    <row r="1223" spans="1:9" ht="15" x14ac:dyDescent="0.15">
      <c r="A1223" s="2" t="s">
        <v>62</v>
      </c>
      <c r="B1223" s="2">
        <v>970105</v>
      </c>
      <c r="C1223" s="2">
        <v>971376</v>
      </c>
      <c r="D1223" s="2">
        <v>1272</v>
      </c>
      <c r="E1223" s="2" t="s">
        <v>2414</v>
      </c>
      <c r="F1223" s="2">
        <v>1</v>
      </c>
      <c r="G1223" s="2">
        <v>10234</v>
      </c>
      <c r="H1223" s="2">
        <v>8.0455974842767297</v>
      </c>
      <c r="I1223" s="2" t="s">
        <v>2934</v>
      </c>
    </row>
    <row r="1224" spans="1:9" ht="15" x14ac:dyDescent="0.15">
      <c r="A1224" s="2" t="s">
        <v>598</v>
      </c>
      <c r="B1224" s="2">
        <v>974493</v>
      </c>
      <c r="C1224" s="2">
        <v>975538</v>
      </c>
      <c r="D1224" s="2">
        <v>906</v>
      </c>
      <c r="E1224" s="2" t="s">
        <v>2414</v>
      </c>
      <c r="F1224" s="2">
        <v>2</v>
      </c>
      <c r="G1224" s="2">
        <v>2171</v>
      </c>
      <c r="H1224" s="2">
        <v>2.3962472406181017</v>
      </c>
      <c r="I1224" s="2" t="s">
        <v>2935</v>
      </c>
    </row>
    <row r="1225" spans="1:9" ht="15" x14ac:dyDescent="0.15">
      <c r="A1225" s="2" t="s">
        <v>1724</v>
      </c>
      <c r="B1225" s="2">
        <v>976880</v>
      </c>
      <c r="C1225" s="2">
        <v>977936</v>
      </c>
      <c r="D1225" s="2">
        <v>741</v>
      </c>
      <c r="E1225" s="2" t="s">
        <v>2414</v>
      </c>
      <c r="F1225" s="2">
        <v>3</v>
      </c>
      <c r="G1225" s="2">
        <v>4938</v>
      </c>
      <c r="H1225" s="2">
        <v>6.663967611336032</v>
      </c>
      <c r="I1225" s="2" t="s">
        <v>2936</v>
      </c>
    </row>
    <row r="1226" spans="1:9" ht="15" x14ac:dyDescent="0.15">
      <c r="A1226" s="2" t="s">
        <v>1180</v>
      </c>
      <c r="B1226" s="2">
        <v>981945</v>
      </c>
      <c r="C1226" s="2">
        <v>983086</v>
      </c>
      <c r="D1226" s="2">
        <v>375</v>
      </c>
      <c r="E1226" s="2" t="s">
        <v>2416</v>
      </c>
      <c r="F1226" s="2">
        <v>4</v>
      </c>
      <c r="G1226" s="2">
        <v>6016</v>
      </c>
      <c r="H1226" s="2">
        <v>16.042666666666666</v>
      </c>
      <c r="I1226" s="2" t="s">
        <v>2193</v>
      </c>
    </row>
    <row r="1227" spans="1:9" ht="15" x14ac:dyDescent="0.15">
      <c r="A1227" s="2" t="s">
        <v>1699</v>
      </c>
      <c r="B1227" s="2">
        <v>1001182</v>
      </c>
      <c r="C1227" s="2">
        <v>1001562</v>
      </c>
      <c r="D1227" s="2">
        <v>381</v>
      </c>
      <c r="E1227" s="2" t="s">
        <v>2414</v>
      </c>
      <c r="F1227" s="2">
        <v>1</v>
      </c>
      <c r="G1227" s="2">
        <v>1445</v>
      </c>
      <c r="H1227" s="2">
        <v>3.7926509186351707</v>
      </c>
      <c r="I1227" s="2" t="s">
        <v>2937</v>
      </c>
    </row>
    <row r="1228" spans="1:9" ht="15" x14ac:dyDescent="0.15">
      <c r="A1228" s="2" t="s">
        <v>205</v>
      </c>
      <c r="B1228" s="2">
        <v>1003226</v>
      </c>
      <c r="C1228" s="2">
        <v>1003694</v>
      </c>
      <c r="D1228" s="2">
        <v>252</v>
      </c>
      <c r="E1228" s="2" t="s">
        <v>2414</v>
      </c>
      <c r="F1228" s="2">
        <v>2</v>
      </c>
      <c r="G1228" s="2">
        <v>1058</v>
      </c>
      <c r="H1228" s="2">
        <v>4.1984126984126986</v>
      </c>
      <c r="I1228" s="2" t="s">
        <v>2121</v>
      </c>
    </row>
    <row r="1229" spans="1:9" ht="15" x14ac:dyDescent="0.15">
      <c r="A1229" s="2" t="s">
        <v>36</v>
      </c>
      <c r="B1229" s="2">
        <v>1004780</v>
      </c>
      <c r="C1229" s="2">
        <v>1007354</v>
      </c>
      <c r="D1229" s="2">
        <v>2010</v>
      </c>
      <c r="E1229" s="2" t="s">
        <v>2414</v>
      </c>
      <c r="F1229" s="2">
        <v>6</v>
      </c>
      <c r="G1229" s="2">
        <v>6988</v>
      </c>
      <c r="H1229" s="2">
        <v>3.4766169154228854</v>
      </c>
      <c r="I1229" s="2" t="s">
        <v>2938</v>
      </c>
    </row>
    <row r="1230" spans="1:9" ht="15" x14ac:dyDescent="0.15">
      <c r="A1230" s="2" t="s">
        <v>1045</v>
      </c>
      <c r="B1230" s="2">
        <v>1008409</v>
      </c>
      <c r="C1230" s="2">
        <v>1010853</v>
      </c>
      <c r="D1230" s="2">
        <v>1779</v>
      </c>
      <c r="E1230" s="2" t="s">
        <v>2414</v>
      </c>
      <c r="F1230" s="2">
        <v>4</v>
      </c>
      <c r="G1230" s="2">
        <v>8051</v>
      </c>
      <c r="H1230" s="2">
        <v>4.5255761663856102</v>
      </c>
      <c r="I1230" s="2" t="s">
        <v>2938</v>
      </c>
    </row>
    <row r="1231" spans="1:9" ht="15" x14ac:dyDescent="0.15">
      <c r="A1231" s="2" t="s">
        <v>839</v>
      </c>
      <c r="B1231" s="2">
        <v>1013466</v>
      </c>
      <c r="C1231" s="2">
        <v>1013747</v>
      </c>
      <c r="D1231" s="2">
        <v>282</v>
      </c>
      <c r="E1231" s="2" t="s">
        <v>2416</v>
      </c>
      <c r="F1231" s="2">
        <v>1</v>
      </c>
      <c r="G1231" s="2">
        <v>1477</v>
      </c>
      <c r="H1231" s="2">
        <v>5.2375886524822697</v>
      </c>
      <c r="I1231" s="2" t="s">
        <v>2121</v>
      </c>
    </row>
    <row r="1232" spans="1:9" ht="15" x14ac:dyDescent="0.15">
      <c r="A1232" s="2" t="s">
        <v>1802</v>
      </c>
      <c r="B1232" s="2">
        <v>1023790</v>
      </c>
      <c r="C1232" s="2">
        <v>1024496</v>
      </c>
      <c r="D1232" s="2">
        <v>471</v>
      </c>
      <c r="E1232" s="2" t="s">
        <v>2414</v>
      </c>
      <c r="F1232" s="2">
        <v>2</v>
      </c>
      <c r="G1232" s="2">
        <v>8668</v>
      </c>
      <c r="H1232" s="2">
        <v>18.40339702760085</v>
      </c>
      <c r="I1232" s="2" t="s">
        <v>2138</v>
      </c>
    </row>
    <row r="1233" spans="1:9" ht="15" x14ac:dyDescent="0.15">
      <c r="A1233" s="2" t="s">
        <v>1248</v>
      </c>
      <c r="B1233" s="2">
        <v>1026976</v>
      </c>
      <c r="C1233" s="2">
        <v>1029544</v>
      </c>
      <c r="D1233" s="2">
        <v>1854</v>
      </c>
      <c r="E1233" s="2" t="s">
        <v>2416</v>
      </c>
      <c r="F1233" s="2">
        <v>5</v>
      </c>
      <c r="G1233" s="2">
        <v>5149</v>
      </c>
      <c r="H1233" s="2">
        <v>2.7772384034519955</v>
      </c>
      <c r="I1233" s="2" t="s">
        <v>2152</v>
      </c>
    </row>
    <row r="1234" spans="1:9" ht="15" x14ac:dyDescent="0.15">
      <c r="A1234" s="2" t="s">
        <v>494</v>
      </c>
      <c r="B1234" s="2">
        <v>1040790</v>
      </c>
      <c r="C1234" s="2">
        <v>1046087</v>
      </c>
      <c r="D1234" s="2">
        <v>2781</v>
      </c>
      <c r="E1234" s="2" t="s">
        <v>2414</v>
      </c>
      <c r="F1234" s="2">
        <v>19</v>
      </c>
      <c r="G1234" s="2">
        <v>19646</v>
      </c>
      <c r="H1234" s="2">
        <v>7.0643653362099963</v>
      </c>
      <c r="I1234" s="2" t="s">
        <v>2939</v>
      </c>
    </row>
    <row r="1235" spans="1:9" ht="15" x14ac:dyDescent="0.15">
      <c r="A1235" s="2" t="s">
        <v>288</v>
      </c>
      <c r="B1235" s="2">
        <v>1053642</v>
      </c>
      <c r="C1235" s="2">
        <v>1054333</v>
      </c>
      <c r="D1235" s="2">
        <v>261</v>
      </c>
      <c r="E1235" s="2" t="s">
        <v>2414</v>
      </c>
      <c r="F1235" s="2">
        <v>4</v>
      </c>
      <c r="G1235" s="2">
        <v>573</v>
      </c>
      <c r="H1235" s="2">
        <v>2.1954022988505746</v>
      </c>
      <c r="I1235" s="2" t="s">
        <v>2940</v>
      </c>
    </row>
    <row r="1236" spans="1:9" ht="15" x14ac:dyDescent="0.15">
      <c r="A1236" s="2" t="s">
        <v>1917</v>
      </c>
      <c r="B1236" s="2">
        <v>1060262</v>
      </c>
      <c r="C1236" s="2">
        <v>1060783</v>
      </c>
      <c r="D1236" s="2">
        <v>522</v>
      </c>
      <c r="E1236" s="2" t="s">
        <v>2414</v>
      </c>
      <c r="F1236" s="2">
        <v>1</v>
      </c>
      <c r="G1236" s="2">
        <v>2734</v>
      </c>
      <c r="H1236" s="2">
        <v>5.2375478927203067</v>
      </c>
      <c r="I1236" s="2" t="s">
        <v>2941</v>
      </c>
    </row>
    <row r="1237" spans="1:9" ht="15" x14ac:dyDescent="0.15">
      <c r="A1237" s="2" t="s">
        <v>864</v>
      </c>
      <c r="B1237" s="2">
        <v>1071752</v>
      </c>
      <c r="C1237" s="2">
        <v>1073813</v>
      </c>
      <c r="D1237" s="2">
        <v>894</v>
      </c>
      <c r="E1237" s="2" t="s">
        <v>2416</v>
      </c>
      <c r="F1237" s="2">
        <v>10</v>
      </c>
      <c r="G1237" s="2">
        <v>4566</v>
      </c>
      <c r="H1237" s="2">
        <v>5.1073825503355703</v>
      </c>
      <c r="I1237" s="2" t="s">
        <v>2399</v>
      </c>
    </row>
    <row r="1238" spans="1:9" ht="15" x14ac:dyDescent="0.15">
      <c r="A1238" s="2" t="s">
        <v>756</v>
      </c>
      <c r="B1238" s="2">
        <v>1083321</v>
      </c>
      <c r="C1238" s="2">
        <v>1085062</v>
      </c>
      <c r="D1238" s="2">
        <v>1230</v>
      </c>
      <c r="E1238" s="2" t="s">
        <v>2414</v>
      </c>
      <c r="F1238" s="2">
        <v>3</v>
      </c>
      <c r="G1238" s="2">
        <v>3617</v>
      </c>
      <c r="H1238" s="2">
        <v>2.9406504065040648</v>
      </c>
      <c r="I1238" s="2" t="s">
        <v>2121</v>
      </c>
    </row>
    <row r="1239" spans="1:9" ht="15" x14ac:dyDescent="0.15">
      <c r="A1239" s="2" t="s">
        <v>817</v>
      </c>
      <c r="B1239" s="2">
        <v>1087314</v>
      </c>
      <c r="C1239" s="2">
        <v>1093105</v>
      </c>
      <c r="D1239" s="2">
        <v>5370</v>
      </c>
      <c r="E1239" s="2" t="s">
        <v>2416</v>
      </c>
      <c r="F1239" s="2">
        <v>4</v>
      </c>
      <c r="G1239" s="2">
        <v>12893</v>
      </c>
      <c r="H1239" s="2">
        <v>2.400931098696462</v>
      </c>
      <c r="I1239" s="2" t="s">
        <v>2121</v>
      </c>
    </row>
    <row r="1240" spans="1:9" ht="15" x14ac:dyDescent="0.15">
      <c r="A1240" s="2" t="s">
        <v>689</v>
      </c>
      <c r="B1240" s="2">
        <v>1087314</v>
      </c>
      <c r="C1240" s="2">
        <v>1093105</v>
      </c>
      <c r="D1240" s="2">
        <v>5331</v>
      </c>
      <c r="E1240" s="2" t="s">
        <v>2416</v>
      </c>
      <c r="F1240" s="2">
        <v>4</v>
      </c>
      <c r="G1240" s="2">
        <v>12671</v>
      </c>
      <c r="H1240" s="2">
        <v>2.3768523729131497</v>
      </c>
      <c r="I1240" s="2" t="s">
        <v>2121</v>
      </c>
    </row>
    <row r="1241" spans="1:9" ht="15" x14ac:dyDescent="0.15">
      <c r="A1241" s="2" t="s">
        <v>591</v>
      </c>
      <c r="B1241" s="2">
        <v>1094909</v>
      </c>
      <c r="C1241" s="2">
        <v>1095931</v>
      </c>
      <c r="D1241" s="2">
        <v>747</v>
      </c>
      <c r="E1241" s="2" t="s">
        <v>2414</v>
      </c>
      <c r="F1241" s="2">
        <v>3</v>
      </c>
      <c r="G1241" s="2">
        <v>2348</v>
      </c>
      <c r="H1241" s="2">
        <v>3.143239625167336</v>
      </c>
      <c r="I1241" s="2" t="s">
        <v>2942</v>
      </c>
    </row>
    <row r="1242" spans="1:9" ht="15" x14ac:dyDescent="0.15">
      <c r="A1242" s="2" t="s">
        <v>717</v>
      </c>
      <c r="B1242" s="2">
        <v>1097117</v>
      </c>
      <c r="C1242" s="2">
        <v>1097527</v>
      </c>
      <c r="D1242" s="2">
        <v>411</v>
      </c>
      <c r="E1242" s="2" t="s">
        <v>2416</v>
      </c>
      <c r="F1242" s="2">
        <v>1</v>
      </c>
      <c r="G1242" s="2">
        <v>1342</v>
      </c>
      <c r="H1242" s="2">
        <v>3.2652068126520679</v>
      </c>
      <c r="I1242" s="2" t="s">
        <v>2943</v>
      </c>
    </row>
    <row r="1243" spans="1:9" ht="15" x14ac:dyDescent="0.15">
      <c r="A1243" s="2" t="s">
        <v>1557</v>
      </c>
      <c r="B1243" s="2">
        <v>1113996</v>
      </c>
      <c r="C1243" s="2">
        <v>1115477</v>
      </c>
      <c r="D1243" s="2">
        <v>1482</v>
      </c>
      <c r="E1243" s="2" t="s">
        <v>2416</v>
      </c>
      <c r="F1243" s="2">
        <v>1</v>
      </c>
      <c r="G1243" s="2">
        <v>3982</v>
      </c>
      <c r="H1243" s="2">
        <v>2.6869095816464239</v>
      </c>
      <c r="I1243" s="2" t="s">
        <v>2944</v>
      </c>
    </row>
    <row r="1244" spans="1:9" ht="15" x14ac:dyDescent="0.15">
      <c r="A1244" s="2" t="s">
        <v>201</v>
      </c>
      <c r="B1244" s="2">
        <v>1118249</v>
      </c>
      <c r="C1244" s="2">
        <v>1120685</v>
      </c>
      <c r="D1244" s="2">
        <v>1869</v>
      </c>
      <c r="E1244" s="2" t="s">
        <v>2416</v>
      </c>
      <c r="F1244" s="2">
        <v>4</v>
      </c>
      <c r="G1244" s="2">
        <v>4548</v>
      </c>
      <c r="H1244" s="2">
        <v>2.43338683788122</v>
      </c>
      <c r="I1244" s="2" t="s">
        <v>2121</v>
      </c>
    </row>
    <row r="1245" spans="1:9" ht="15" x14ac:dyDescent="0.15">
      <c r="A1245" s="2" t="s">
        <v>492</v>
      </c>
      <c r="B1245" s="2">
        <v>1121930</v>
      </c>
      <c r="C1245" s="2">
        <v>1123377</v>
      </c>
      <c r="D1245" s="2">
        <v>966</v>
      </c>
      <c r="E1245" s="2" t="s">
        <v>2416</v>
      </c>
      <c r="F1245" s="2">
        <v>4</v>
      </c>
      <c r="G1245" s="2">
        <v>6691</v>
      </c>
      <c r="H1245" s="2">
        <v>6.9265010351966874</v>
      </c>
      <c r="I1245" s="2" t="s">
        <v>2945</v>
      </c>
    </row>
    <row r="1246" spans="1:9" ht="15" x14ac:dyDescent="0.15">
      <c r="A1246" s="2" t="s">
        <v>1883</v>
      </c>
      <c r="B1246" s="2">
        <v>1125952</v>
      </c>
      <c r="C1246" s="2">
        <v>1127310</v>
      </c>
      <c r="D1246" s="2">
        <v>1359</v>
      </c>
      <c r="E1246" s="2" t="s">
        <v>2416</v>
      </c>
      <c r="F1246" s="2">
        <v>1</v>
      </c>
      <c r="G1246" s="2">
        <v>31315</v>
      </c>
      <c r="H1246" s="2">
        <v>23.042678440029434</v>
      </c>
      <c r="I1246" s="2" t="s">
        <v>2946</v>
      </c>
    </row>
    <row r="1247" spans="1:9" ht="15" x14ac:dyDescent="0.15">
      <c r="A1247" s="2" t="s">
        <v>33</v>
      </c>
      <c r="B1247" s="2">
        <v>1128774</v>
      </c>
      <c r="C1247" s="2">
        <v>1130813</v>
      </c>
      <c r="D1247" s="2">
        <v>1182</v>
      </c>
      <c r="E1247" s="2" t="s">
        <v>2416</v>
      </c>
      <c r="F1247" s="2">
        <v>4</v>
      </c>
      <c r="G1247" s="2">
        <v>5736</v>
      </c>
      <c r="H1247" s="2">
        <v>4.8527918781725887</v>
      </c>
      <c r="I1247" s="2" t="s">
        <v>2947</v>
      </c>
    </row>
    <row r="1248" spans="1:9" ht="15" x14ac:dyDescent="0.15">
      <c r="A1248" s="2" t="s">
        <v>1376</v>
      </c>
      <c r="B1248" s="2">
        <v>1131294</v>
      </c>
      <c r="C1248" s="2">
        <v>1136834</v>
      </c>
      <c r="D1248" s="2">
        <v>5541</v>
      </c>
      <c r="E1248" s="2" t="s">
        <v>2414</v>
      </c>
      <c r="F1248" s="2">
        <v>1</v>
      </c>
      <c r="G1248" s="2">
        <v>11847</v>
      </c>
      <c r="H1248" s="2">
        <v>2.1380617217108826</v>
      </c>
      <c r="I1248" s="2" t="s">
        <v>2121</v>
      </c>
    </row>
    <row r="1249" spans="1:9" ht="15" x14ac:dyDescent="0.15">
      <c r="A1249" s="2" t="s">
        <v>1076</v>
      </c>
      <c r="B1249" s="2">
        <v>1149976</v>
      </c>
      <c r="C1249" s="2">
        <v>1150518</v>
      </c>
      <c r="D1249" s="2">
        <v>543</v>
      </c>
      <c r="E1249" s="2" t="s">
        <v>2414</v>
      </c>
      <c r="F1249" s="2">
        <v>1</v>
      </c>
      <c r="G1249" s="2">
        <v>1211</v>
      </c>
      <c r="H1249" s="2">
        <v>2.2302025782688766</v>
      </c>
      <c r="I1249" s="2" t="s">
        <v>2121</v>
      </c>
    </row>
    <row r="1250" spans="1:9" ht="15" x14ac:dyDescent="0.15">
      <c r="A1250" s="2" t="s">
        <v>1618</v>
      </c>
      <c r="B1250" s="2">
        <v>1163094</v>
      </c>
      <c r="C1250" s="2">
        <v>1163357</v>
      </c>
      <c r="D1250" s="2">
        <v>264</v>
      </c>
      <c r="E1250" s="2" t="s">
        <v>2414</v>
      </c>
      <c r="F1250" s="2">
        <v>1</v>
      </c>
      <c r="G1250" s="2">
        <v>7183</v>
      </c>
      <c r="H1250" s="2">
        <v>27.208333333333332</v>
      </c>
      <c r="I1250" s="2" t="s">
        <v>2948</v>
      </c>
    </row>
    <row r="1251" spans="1:9" ht="15" x14ac:dyDescent="0.15">
      <c r="A1251" s="2" t="s">
        <v>60</v>
      </c>
      <c r="B1251" s="2">
        <v>1165221</v>
      </c>
      <c r="C1251" s="2">
        <v>1166171</v>
      </c>
      <c r="D1251" s="2">
        <v>951</v>
      </c>
      <c r="E1251" s="2" t="s">
        <v>2416</v>
      </c>
      <c r="F1251" s="2">
        <v>1</v>
      </c>
      <c r="G1251" s="2">
        <v>18366</v>
      </c>
      <c r="H1251" s="2">
        <v>19.312302839116718</v>
      </c>
      <c r="I1251" s="2" t="s">
        <v>2949</v>
      </c>
    </row>
    <row r="1252" spans="1:9" ht="15" x14ac:dyDescent="0.15">
      <c r="A1252" s="2" t="s">
        <v>1108</v>
      </c>
      <c r="B1252" s="2">
        <v>1166588</v>
      </c>
      <c r="C1252" s="2">
        <v>1166687</v>
      </c>
      <c r="D1252" s="2">
        <v>100</v>
      </c>
      <c r="E1252" s="2" t="s">
        <v>2416</v>
      </c>
      <c r="F1252" s="2">
        <v>1</v>
      </c>
      <c r="G1252" s="2">
        <v>573</v>
      </c>
      <c r="H1252" s="2">
        <v>5.73</v>
      </c>
      <c r="I1252" s="2" t="s">
        <v>2950</v>
      </c>
    </row>
    <row r="1253" spans="1:9" ht="15" x14ac:dyDescent="0.15">
      <c r="A1253" s="2" t="s">
        <v>929</v>
      </c>
      <c r="B1253" s="2">
        <v>1166812</v>
      </c>
      <c r="C1253" s="2">
        <v>1166914</v>
      </c>
      <c r="D1253" s="2">
        <v>103</v>
      </c>
      <c r="E1253" s="2" t="s">
        <v>2416</v>
      </c>
      <c r="F1253" s="2">
        <v>1</v>
      </c>
      <c r="G1253" s="2">
        <v>595</v>
      </c>
      <c r="H1253" s="2">
        <v>5.7766990291262132</v>
      </c>
      <c r="I1253" s="2" t="s">
        <v>2951</v>
      </c>
    </row>
    <row r="1254" spans="1:9" ht="15" x14ac:dyDescent="0.15">
      <c r="A1254" s="2" t="s">
        <v>718</v>
      </c>
      <c r="B1254" s="2">
        <v>1168879</v>
      </c>
      <c r="C1254" s="2">
        <v>1170198</v>
      </c>
      <c r="D1254" s="2">
        <v>1320</v>
      </c>
      <c r="E1254" s="2" t="s">
        <v>2416</v>
      </c>
      <c r="F1254" s="2">
        <v>1</v>
      </c>
      <c r="G1254" s="2">
        <v>5960</v>
      </c>
      <c r="H1254" s="2">
        <v>4.5151515151515156</v>
      </c>
      <c r="I1254" s="2" t="s">
        <v>2952</v>
      </c>
    </row>
    <row r="1255" spans="1:9" ht="15" x14ac:dyDescent="0.15">
      <c r="A1255" s="2" t="s">
        <v>1952</v>
      </c>
      <c r="B1255" s="2">
        <v>1195988</v>
      </c>
      <c r="C1255" s="2">
        <v>1198309</v>
      </c>
      <c r="D1255" s="2">
        <v>2322</v>
      </c>
      <c r="E1255" s="2" t="s">
        <v>2414</v>
      </c>
      <c r="F1255" s="2">
        <v>1</v>
      </c>
      <c r="G1255" s="2">
        <v>6606</v>
      </c>
      <c r="H1255" s="2">
        <v>2.8449612403100777</v>
      </c>
      <c r="I1255" s="2" t="s">
        <v>2953</v>
      </c>
    </row>
    <row r="1256" spans="1:9" ht="15" x14ac:dyDescent="0.15">
      <c r="A1256" s="2" t="s">
        <v>1019</v>
      </c>
      <c r="B1256" s="2">
        <v>1239900</v>
      </c>
      <c r="C1256" s="2">
        <v>1242548</v>
      </c>
      <c r="D1256" s="2">
        <v>2649</v>
      </c>
      <c r="E1256" s="2" t="s">
        <v>2416</v>
      </c>
      <c r="F1256" s="2">
        <v>1</v>
      </c>
      <c r="G1256" s="2">
        <v>5473</v>
      </c>
      <c r="H1256" s="2">
        <v>2.0660626651566627</v>
      </c>
      <c r="I1256" s="2" t="s">
        <v>2323</v>
      </c>
    </row>
    <row r="1257" spans="1:9" ht="15" x14ac:dyDescent="0.15">
      <c r="A1257" s="2" t="s">
        <v>574</v>
      </c>
      <c r="B1257" s="2">
        <v>1248310</v>
      </c>
      <c r="C1257" s="2">
        <v>1250232</v>
      </c>
      <c r="D1257" s="2">
        <v>1635</v>
      </c>
      <c r="E1257" s="2" t="s">
        <v>2414</v>
      </c>
      <c r="F1257" s="2">
        <v>2</v>
      </c>
      <c r="G1257" s="2">
        <v>4759</v>
      </c>
      <c r="H1257" s="2">
        <v>2.9107033639143731</v>
      </c>
      <c r="I1257" s="2" t="s">
        <v>2954</v>
      </c>
    </row>
    <row r="1258" spans="1:9" ht="15" x14ac:dyDescent="0.15">
      <c r="A1258" s="2" t="s">
        <v>521</v>
      </c>
      <c r="B1258" s="2">
        <v>1266250</v>
      </c>
      <c r="C1258" s="2">
        <v>1267584</v>
      </c>
      <c r="D1258" s="2">
        <v>1161</v>
      </c>
      <c r="E1258" s="2" t="s">
        <v>2414</v>
      </c>
      <c r="F1258" s="2">
        <v>2</v>
      </c>
      <c r="G1258" s="2">
        <v>2419</v>
      </c>
      <c r="H1258" s="2">
        <v>2.0835486649440136</v>
      </c>
      <c r="I1258" s="2" t="s">
        <v>2955</v>
      </c>
    </row>
    <row r="1259" spans="1:9" ht="15" x14ac:dyDescent="0.15">
      <c r="A1259" s="2" t="s">
        <v>636</v>
      </c>
      <c r="B1259" s="2">
        <v>1271204</v>
      </c>
      <c r="C1259" s="2">
        <v>1271980</v>
      </c>
      <c r="D1259" s="2">
        <v>777</v>
      </c>
      <c r="E1259" s="2" t="s">
        <v>2416</v>
      </c>
      <c r="F1259" s="2">
        <v>1</v>
      </c>
      <c r="G1259" s="2">
        <v>11505</v>
      </c>
      <c r="H1259" s="2">
        <v>14.806949806949808</v>
      </c>
      <c r="I1259" s="2" t="s">
        <v>2956</v>
      </c>
    </row>
    <row r="1260" spans="1:9" ht="15" x14ac:dyDescent="0.15">
      <c r="A1260" s="2" t="s">
        <v>1089</v>
      </c>
      <c r="B1260" s="2">
        <v>1275574</v>
      </c>
      <c r="C1260" s="2">
        <v>1275663</v>
      </c>
      <c r="D1260" s="2">
        <v>90</v>
      </c>
      <c r="E1260" s="2" t="s">
        <v>2416</v>
      </c>
      <c r="F1260" s="2">
        <v>1</v>
      </c>
      <c r="G1260" s="2">
        <v>846</v>
      </c>
      <c r="H1260" s="2">
        <v>9.4</v>
      </c>
      <c r="I1260" s="2" t="s">
        <v>2121</v>
      </c>
    </row>
    <row r="1261" spans="1:9" ht="15" x14ac:dyDescent="0.15">
      <c r="A1261" s="2" t="s">
        <v>1069</v>
      </c>
      <c r="B1261" s="2">
        <v>1281284</v>
      </c>
      <c r="C1261" s="2">
        <v>1287633</v>
      </c>
      <c r="D1261" s="2">
        <v>6219</v>
      </c>
      <c r="E1261" s="2" t="s">
        <v>2414</v>
      </c>
      <c r="F1261" s="2">
        <v>2</v>
      </c>
      <c r="G1261" s="2">
        <v>18762</v>
      </c>
      <c r="H1261" s="2">
        <v>3.0168837433671007</v>
      </c>
      <c r="I1261" s="2" t="s">
        <v>2121</v>
      </c>
    </row>
    <row r="1262" spans="1:9" ht="15" x14ac:dyDescent="0.15">
      <c r="A1262" s="2" t="s">
        <v>1524</v>
      </c>
      <c r="B1262" s="2">
        <v>1290501</v>
      </c>
      <c r="C1262" s="2">
        <v>1291601</v>
      </c>
      <c r="D1262" s="2">
        <v>1101</v>
      </c>
      <c r="E1262" s="2" t="s">
        <v>2416</v>
      </c>
      <c r="F1262" s="2">
        <v>1</v>
      </c>
      <c r="G1262" s="2">
        <v>3377</v>
      </c>
      <c r="H1262" s="2">
        <v>3.0672116257947319</v>
      </c>
      <c r="I1262" s="2" t="s">
        <v>2400</v>
      </c>
    </row>
    <row r="1263" spans="1:9" ht="15" x14ac:dyDescent="0.15">
      <c r="A1263" s="2" t="s">
        <v>776</v>
      </c>
      <c r="B1263" s="2">
        <v>1293856</v>
      </c>
      <c r="C1263" s="2">
        <v>1295724</v>
      </c>
      <c r="D1263" s="2">
        <v>1869</v>
      </c>
      <c r="E1263" s="2" t="s">
        <v>2416</v>
      </c>
      <c r="F1263" s="2">
        <v>1</v>
      </c>
      <c r="G1263" s="2">
        <v>17777</v>
      </c>
      <c r="H1263" s="2">
        <v>9.5115034777956122</v>
      </c>
      <c r="I1263" s="2" t="s">
        <v>2957</v>
      </c>
    </row>
    <row r="1264" spans="1:9" ht="15" x14ac:dyDescent="0.15">
      <c r="A1264" s="2" t="s">
        <v>922</v>
      </c>
      <c r="B1264" s="2">
        <v>1302173</v>
      </c>
      <c r="C1264" s="2">
        <v>1305987</v>
      </c>
      <c r="D1264" s="2">
        <v>2994</v>
      </c>
      <c r="E1264" s="2" t="s">
        <v>2416</v>
      </c>
      <c r="F1264" s="2">
        <v>2</v>
      </c>
      <c r="G1264" s="2">
        <v>7859</v>
      </c>
      <c r="H1264" s="2">
        <v>2.6249164996659986</v>
      </c>
      <c r="I1264" s="2" t="s">
        <v>2958</v>
      </c>
    </row>
    <row r="1265" spans="1:9" ht="15" x14ac:dyDescent="0.15">
      <c r="A1265" s="2" t="s">
        <v>1753</v>
      </c>
      <c r="B1265" s="2">
        <v>1309024</v>
      </c>
      <c r="C1265" s="2">
        <v>1311793</v>
      </c>
      <c r="D1265" s="2">
        <v>2574</v>
      </c>
      <c r="E1265" s="2" t="s">
        <v>2416</v>
      </c>
      <c r="F1265" s="2">
        <v>2</v>
      </c>
      <c r="G1265" s="2">
        <v>7095</v>
      </c>
      <c r="H1265" s="2">
        <v>2.7564102564102564</v>
      </c>
      <c r="I1265" s="2" t="s">
        <v>2334</v>
      </c>
    </row>
    <row r="1266" spans="1:9" ht="15" x14ac:dyDescent="0.15">
      <c r="A1266" s="2" t="s">
        <v>1712</v>
      </c>
      <c r="B1266" s="2">
        <v>1320114</v>
      </c>
      <c r="C1266" s="2">
        <v>1322105</v>
      </c>
      <c r="D1266" s="2">
        <v>1992</v>
      </c>
      <c r="E1266" s="2" t="s">
        <v>2416</v>
      </c>
      <c r="F1266" s="2">
        <v>1</v>
      </c>
      <c r="G1266" s="2">
        <v>5044</v>
      </c>
      <c r="H1266" s="2">
        <v>2.5321285140562249</v>
      </c>
      <c r="I1266" s="2" t="s">
        <v>2741</v>
      </c>
    </row>
    <row r="1267" spans="1:9" ht="15" x14ac:dyDescent="0.15">
      <c r="A1267" s="2" t="s">
        <v>627</v>
      </c>
      <c r="B1267" s="2">
        <v>1323043</v>
      </c>
      <c r="C1267" s="2">
        <v>1324314</v>
      </c>
      <c r="D1267" s="2">
        <v>1272</v>
      </c>
      <c r="E1267" s="2" t="s">
        <v>2414</v>
      </c>
      <c r="F1267" s="2">
        <v>1</v>
      </c>
      <c r="G1267" s="2">
        <v>2891</v>
      </c>
      <c r="H1267" s="2">
        <v>2.2727987421383649</v>
      </c>
      <c r="I1267" s="2" t="s">
        <v>2752</v>
      </c>
    </row>
    <row r="1268" spans="1:9" ht="15" x14ac:dyDescent="0.15">
      <c r="A1268" s="2" t="s">
        <v>15</v>
      </c>
      <c r="B1268" s="2">
        <v>1344303</v>
      </c>
      <c r="C1268" s="2">
        <v>1349763</v>
      </c>
      <c r="D1268" s="2">
        <v>5235</v>
      </c>
      <c r="E1268" s="2" t="s">
        <v>2416</v>
      </c>
      <c r="F1268" s="2">
        <v>2</v>
      </c>
      <c r="G1268" s="2">
        <v>11779</v>
      </c>
      <c r="H1268" s="2">
        <v>2.2500477554918814</v>
      </c>
      <c r="I1268" s="2" t="s">
        <v>2392</v>
      </c>
    </row>
    <row r="1269" spans="1:9" ht="15" x14ac:dyDescent="0.15">
      <c r="A1269" s="2" t="s">
        <v>202</v>
      </c>
      <c r="B1269" s="2">
        <v>1384378</v>
      </c>
      <c r="C1269" s="2">
        <v>1385115</v>
      </c>
      <c r="D1269" s="2">
        <v>738</v>
      </c>
      <c r="E1269" s="2" t="s">
        <v>2414</v>
      </c>
      <c r="F1269" s="2">
        <v>1</v>
      </c>
      <c r="G1269" s="2">
        <v>3376</v>
      </c>
      <c r="H1269" s="2">
        <v>4.5745257452574526</v>
      </c>
      <c r="I1269" s="2" t="s">
        <v>2121</v>
      </c>
    </row>
    <row r="1270" spans="1:9" ht="15" x14ac:dyDescent="0.15">
      <c r="A1270" s="2" t="s">
        <v>1811</v>
      </c>
      <c r="B1270" s="2">
        <v>1396433</v>
      </c>
      <c r="C1270" s="2">
        <v>1396764</v>
      </c>
      <c r="D1270" s="2">
        <v>225</v>
      </c>
      <c r="E1270" s="2" t="s">
        <v>2414</v>
      </c>
      <c r="F1270" s="2">
        <v>2</v>
      </c>
      <c r="G1270" s="2">
        <v>1443</v>
      </c>
      <c r="H1270" s="2">
        <v>6.4133333333333331</v>
      </c>
      <c r="I1270" s="2" t="s">
        <v>2121</v>
      </c>
    </row>
    <row r="1271" spans="1:9" ht="15" x14ac:dyDescent="0.15">
      <c r="A1271" s="2" t="s">
        <v>1030</v>
      </c>
      <c r="B1271" s="2">
        <v>1397506</v>
      </c>
      <c r="C1271" s="2">
        <v>1397985</v>
      </c>
      <c r="D1271" s="2">
        <v>480</v>
      </c>
      <c r="E1271" s="2" t="s">
        <v>2416</v>
      </c>
      <c r="F1271" s="2">
        <v>1</v>
      </c>
      <c r="G1271" s="2">
        <v>1432</v>
      </c>
      <c r="H1271" s="2">
        <v>2.9833333333333334</v>
      </c>
      <c r="I1271" s="2" t="s">
        <v>2121</v>
      </c>
    </row>
    <row r="1272" spans="1:9" ht="15" x14ac:dyDescent="0.15">
      <c r="A1272" s="2" t="s">
        <v>485</v>
      </c>
      <c r="B1272" s="2">
        <v>1398486</v>
      </c>
      <c r="C1272" s="2">
        <v>1400601</v>
      </c>
      <c r="D1272" s="2">
        <v>891</v>
      </c>
      <c r="E1272" s="2" t="s">
        <v>2414</v>
      </c>
      <c r="F1272" s="2">
        <v>10</v>
      </c>
      <c r="G1272" s="2">
        <v>9070</v>
      </c>
      <c r="H1272" s="2">
        <v>10.179573512906845</v>
      </c>
      <c r="I1272" s="2" t="s">
        <v>2161</v>
      </c>
    </row>
    <row r="1273" spans="1:9" ht="15" x14ac:dyDescent="0.15">
      <c r="A1273" s="2" t="s">
        <v>215</v>
      </c>
      <c r="B1273" s="2">
        <v>1417466</v>
      </c>
      <c r="C1273" s="2">
        <v>1420071</v>
      </c>
      <c r="D1273" s="2">
        <v>2040</v>
      </c>
      <c r="E1273" s="2" t="s">
        <v>2414</v>
      </c>
      <c r="F1273" s="2">
        <v>5</v>
      </c>
      <c r="G1273" s="2">
        <v>4687</v>
      </c>
      <c r="H1273" s="2">
        <v>2.297549019607843</v>
      </c>
      <c r="I1273" s="2" t="s">
        <v>2121</v>
      </c>
    </row>
    <row r="1274" spans="1:9" ht="15" x14ac:dyDescent="0.15">
      <c r="A1274" s="2" t="s">
        <v>1458</v>
      </c>
      <c r="B1274" s="2">
        <v>1422744</v>
      </c>
      <c r="C1274" s="2">
        <v>1426201</v>
      </c>
      <c r="D1274" s="2">
        <v>3297</v>
      </c>
      <c r="E1274" s="2" t="s">
        <v>2416</v>
      </c>
      <c r="F1274" s="2">
        <v>2</v>
      </c>
      <c r="G1274" s="2">
        <v>11070</v>
      </c>
      <c r="H1274" s="2">
        <v>3.3575978161965425</v>
      </c>
      <c r="I1274" s="2" t="s">
        <v>2959</v>
      </c>
    </row>
    <row r="1275" spans="1:9" ht="15" x14ac:dyDescent="0.15">
      <c r="A1275" s="2" t="s">
        <v>731</v>
      </c>
      <c r="B1275" s="2">
        <v>1427011</v>
      </c>
      <c r="C1275" s="2">
        <v>1429671</v>
      </c>
      <c r="D1275" s="2">
        <v>2661</v>
      </c>
      <c r="E1275" s="2" t="s">
        <v>2414</v>
      </c>
      <c r="F1275" s="2">
        <v>1</v>
      </c>
      <c r="G1275" s="2">
        <v>10663</v>
      </c>
      <c r="H1275" s="2">
        <v>4.0071401728673433</v>
      </c>
      <c r="I1275" s="2" t="s">
        <v>2960</v>
      </c>
    </row>
    <row r="1276" spans="1:9" ht="15" x14ac:dyDescent="0.15">
      <c r="A1276" s="2" t="s">
        <v>1170</v>
      </c>
      <c r="B1276" s="2">
        <v>1433141</v>
      </c>
      <c r="C1276" s="2">
        <v>1435170</v>
      </c>
      <c r="D1276" s="2">
        <v>972</v>
      </c>
      <c r="E1276" s="2" t="s">
        <v>2414</v>
      </c>
      <c r="F1276" s="2">
        <v>8</v>
      </c>
      <c r="G1276" s="2">
        <v>11140</v>
      </c>
      <c r="H1276" s="2">
        <v>11.460905349794238</v>
      </c>
      <c r="I1276" s="2" t="s">
        <v>2961</v>
      </c>
    </row>
    <row r="1277" spans="1:9" ht="15" x14ac:dyDescent="0.15">
      <c r="A1277" s="2" t="s">
        <v>1559</v>
      </c>
      <c r="B1277" s="2">
        <v>1431881</v>
      </c>
      <c r="C1277" s="2">
        <v>1435170</v>
      </c>
      <c r="D1277" s="2">
        <v>975</v>
      </c>
      <c r="E1277" s="2" t="s">
        <v>2414</v>
      </c>
      <c r="F1277" s="2">
        <v>9</v>
      </c>
      <c r="G1277" s="2">
        <v>9542</v>
      </c>
      <c r="H1277" s="2">
        <v>9.7866666666666671</v>
      </c>
      <c r="I1277" s="2" t="s">
        <v>2961</v>
      </c>
    </row>
    <row r="1278" spans="1:9" ht="15" x14ac:dyDescent="0.15">
      <c r="A1278" s="2" t="s">
        <v>1335</v>
      </c>
      <c r="B1278" s="2">
        <v>1446489</v>
      </c>
      <c r="C1278" s="2">
        <v>1448505</v>
      </c>
      <c r="D1278" s="2">
        <v>1266</v>
      </c>
      <c r="E1278" s="2" t="s">
        <v>2416</v>
      </c>
      <c r="F1278" s="2">
        <v>7</v>
      </c>
      <c r="G1278" s="2">
        <v>5294</v>
      </c>
      <c r="H1278" s="2">
        <v>4.1816745655608214</v>
      </c>
      <c r="I1278" s="2" t="s">
        <v>2121</v>
      </c>
    </row>
    <row r="1279" spans="1:9" ht="15" x14ac:dyDescent="0.15">
      <c r="A1279" s="2" t="s">
        <v>1392</v>
      </c>
      <c r="B1279" s="2">
        <v>1446489</v>
      </c>
      <c r="C1279" s="2">
        <v>1448505</v>
      </c>
      <c r="D1279" s="2">
        <v>1206</v>
      </c>
      <c r="E1279" s="2" t="s">
        <v>2416</v>
      </c>
      <c r="F1279" s="2">
        <v>6</v>
      </c>
      <c r="G1279" s="2">
        <v>5108</v>
      </c>
      <c r="H1279" s="2">
        <v>4.2354892205638475</v>
      </c>
      <c r="I1279" s="2" t="s">
        <v>2121</v>
      </c>
    </row>
    <row r="1280" spans="1:9" ht="15" x14ac:dyDescent="0.15">
      <c r="A1280" s="2" t="s">
        <v>535</v>
      </c>
      <c r="B1280" s="2">
        <v>1456151</v>
      </c>
      <c r="C1280" s="2">
        <v>1460319</v>
      </c>
      <c r="D1280" s="2">
        <v>4026</v>
      </c>
      <c r="E1280" s="2" t="s">
        <v>2416</v>
      </c>
      <c r="F1280" s="2">
        <v>2</v>
      </c>
      <c r="G1280" s="2">
        <v>16512</v>
      </c>
      <c r="H1280" s="2">
        <v>4.1013412816691508</v>
      </c>
      <c r="I1280" s="2" t="s">
        <v>2962</v>
      </c>
    </row>
    <row r="1281" spans="1:9" ht="15" x14ac:dyDescent="0.15">
      <c r="A1281" s="2" t="s">
        <v>640</v>
      </c>
      <c r="B1281" s="2">
        <v>1461301</v>
      </c>
      <c r="C1281" s="2">
        <v>1461498</v>
      </c>
      <c r="D1281" s="2">
        <v>198</v>
      </c>
      <c r="E1281" s="2" t="s">
        <v>2414</v>
      </c>
      <c r="F1281" s="2">
        <v>1</v>
      </c>
      <c r="G1281" s="2">
        <v>6135</v>
      </c>
      <c r="H1281" s="2">
        <v>30.984848484848484</v>
      </c>
      <c r="I1281" s="2" t="s">
        <v>2963</v>
      </c>
    </row>
    <row r="1282" spans="1:9" ht="15" x14ac:dyDescent="0.15">
      <c r="A1282" s="2" t="s">
        <v>1330</v>
      </c>
      <c r="B1282" s="2">
        <v>1463811</v>
      </c>
      <c r="C1282" s="2">
        <v>1465058</v>
      </c>
      <c r="D1282" s="2">
        <v>1248</v>
      </c>
      <c r="E1282" s="2" t="s">
        <v>2414</v>
      </c>
      <c r="F1282" s="2">
        <v>1</v>
      </c>
      <c r="G1282" s="2">
        <v>3120</v>
      </c>
      <c r="H1282" s="2">
        <v>2.5</v>
      </c>
      <c r="I1282" s="2" t="s">
        <v>2964</v>
      </c>
    </row>
    <row r="1283" spans="1:9" ht="15" x14ac:dyDescent="0.15">
      <c r="A1283" s="2" t="s">
        <v>135</v>
      </c>
      <c r="B1283" s="2">
        <v>1466197</v>
      </c>
      <c r="C1283" s="2">
        <v>1468266</v>
      </c>
      <c r="D1283" s="2">
        <v>2070</v>
      </c>
      <c r="E1283" s="2" t="s">
        <v>2414</v>
      </c>
      <c r="F1283" s="2">
        <v>1</v>
      </c>
      <c r="G1283" s="2">
        <v>7016</v>
      </c>
      <c r="H1283" s="2">
        <v>3.3893719806763287</v>
      </c>
      <c r="I1283" s="2" t="s">
        <v>2965</v>
      </c>
    </row>
    <row r="1284" spans="1:9" ht="15" x14ac:dyDescent="0.15">
      <c r="A1284" s="2" t="s">
        <v>1660</v>
      </c>
      <c r="B1284" s="2">
        <v>1473505</v>
      </c>
      <c r="C1284" s="2">
        <v>1474116</v>
      </c>
      <c r="D1284" s="2">
        <v>519</v>
      </c>
      <c r="E1284" s="2" t="s">
        <v>2414</v>
      </c>
      <c r="F1284" s="2">
        <v>2</v>
      </c>
      <c r="G1284" s="2">
        <v>2069</v>
      </c>
      <c r="H1284" s="2">
        <v>3.9865125240847785</v>
      </c>
      <c r="I1284" s="2" t="s">
        <v>2404</v>
      </c>
    </row>
    <row r="1285" spans="1:9" ht="15" x14ac:dyDescent="0.15">
      <c r="A1285" s="2" t="s">
        <v>379</v>
      </c>
      <c r="B1285" s="2">
        <v>1487594</v>
      </c>
      <c r="C1285" s="2">
        <v>1496143</v>
      </c>
      <c r="D1285" s="2">
        <v>8550</v>
      </c>
      <c r="E1285" s="2" t="s">
        <v>2416</v>
      </c>
      <c r="F1285" s="2">
        <v>1</v>
      </c>
      <c r="G1285" s="2">
        <v>20011</v>
      </c>
      <c r="H1285" s="2">
        <v>2.3404678362573099</v>
      </c>
      <c r="I1285" s="2" t="s">
        <v>2121</v>
      </c>
    </row>
    <row r="1286" spans="1:9" ht="15" x14ac:dyDescent="0.15">
      <c r="A1286" s="2" t="s">
        <v>629</v>
      </c>
      <c r="B1286" s="2">
        <v>1518464</v>
      </c>
      <c r="C1286" s="2">
        <v>1521238</v>
      </c>
      <c r="D1286" s="2">
        <v>2775</v>
      </c>
      <c r="E1286" s="2" t="s">
        <v>2416</v>
      </c>
      <c r="F1286" s="2">
        <v>1</v>
      </c>
      <c r="G1286" s="2">
        <v>6944</v>
      </c>
      <c r="H1286" s="2">
        <v>2.5023423423423425</v>
      </c>
      <c r="I1286" s="2" t="s">
        <v>2966</v>
      </c>
    </row>
    <row r="1287" spans="1:9" ht="15" x14ac:dyDescent="0.15">
      <c r="A1287" s="2" t="s">
        <v>359</v>
      </c>
      <c r="B1287" s="2">
        <v>1525654</v>
      </c>
      <c r="C1287" s="2">
        <v>1531744</v>
      </c>
      <c r="D1287" s="2">
        <v>5613</v>
      </c>
      <c r="E1287" s="2" t="s">
        <v>2414</v>
      </c>
      <c r="F1287" s="2">
        <v>4</v>
      </c>
      <c r="G1287" s="2">
        <v>17085</v>
      </c>
      <c r="H1287" s="2">
        <v>3.0438268305718865</v>
      </c>
      <c r="I1287" s="2" t="s">
        <v>2121</v>
      </c>
    </row>
    <row r="1288" spans="1:9" ht="15" x14ac:dyDescent="0.15">
      <c r="A1288" s="2" t="s">
        <v>1484</v>
      </c>
      <c r="B1288" s="2">
        <v>1593966</v>
      </c>
      <c r="C1288" s="2">
        <v>1594951</v>
      </c>
      <c r="D1288" s="2">
        <v>597</v>
      </c>
      <c r="E1288" s="2" t="s">
        <v>2416</v>
      </c>
      <c r="F1288" s="2">
        <v>4</v>
      </c>
      <c r="G1288" s="2">
        <v>1709</v>
      </c>
      <c r="H1288" s="2">
        <v>2.862646566164154</v>
      </c>
      <c r="I1288" s="2" t="s">
        <v>2116</v>
      </c>
    </row>
    <row r="1289" spans="1:9" ht="15" x14ac:dyDescent="0.15">
      <c r="A1289" s="2" t="s">
        <v>308</v>
      </c>
      <c r="B1289" s="2">
        <v>1598550</v>
      </c>
      <c r="C1289" s="2">
        <v>1599632</v>
      </c>
      <c r="D1289" s="2">
        <v>387</v>
      </c>
      <c r="E1289" s="2" t="s">
        <v>2414</v>
      </c>
      <c r="F1289" s="2">
        <v>4</v>
      </c>
      <c r="G1289" s="2">
        <v>2107</v>
      </c>
      <c r="H1289" s="2">
        <v>5.4444444444444446</v>
      </c>
      <c r="I1289" s="2" t="s">
        <v>2151</v>
      </c>
    </row>
    <row r="1290" spans="1:9" ht="15" x14ac:dyDescent="0.15">
      <c r="A1290" s="2" t="s">
        <v>1091</v>
      </c>
      <c r="B1290" s="2">
        <v>1601257</v>
      </c>
      <c r="C1290" s="2">
        <v>1603078</v>
      </c>
      <c r="D1290" s="2">
        <v>1344</v>
      </c>
      <c r="E1290" s="2" t="s">
        <v>2414</v>
      </c>
      <c r="F1290" s="2">
        <v>2</v>
      </c>
      <c r="G1290" s="2">
        <v>4793</v>
      </c>
      <c r="H1290" s="2">
        <v>3.5662202380952381</v>
      </c>
      <c r="I1290" s="2" t="s">
        <v>2121</v>
      </c>
    </row>
    <row r="1291" spans="1:9" ht="15" x14ac:dyDescent="0.15">
      <c r="A1291" s="2" t="s">
        <v>1313</v>
      </c>
      <c r="B1291" s="2">
        <v>1608006</v>
      </c>
      <c r="C1291" s="2">
        <v>1608609</v>
      </c>
      <c r="D1291" s="2">
        <v>504</v>
      </c>
      <c r="E1291" s="2" t="s">
        <v>2416</v>
      </c>
      <c r="F1291" s="2">
        <v>2</v>
      </c>
      <c r="G1291" s="2">
        <v>4252</v>
      </c>
      <c r="H1291" s="2">
        <v>8.4365079365079367</v>
      </c>
      <c r="I1291" s="2" t="s">
        <v>2121</v>
      </c>
    </row>
    <row r="1292" spans="1:9" ht="15" x14ac:dyDescent="0.15">
      <c r="A1292" s="2" t="s">
        <v>390</v>
      </c>
      <c r="B1292" s="2">
        <v>1659070</v>
      </c>
      <c r="C1292" s="2">
        <v>1662359</v>
      </c>
      <c r="D1292" s="2">
        <v>3039</v>
      </c>
      <c r="E1292" s="2" t="s">
        <v>2414</v>
      </c>
      <c r="F1292" s="2">
        <v>2</v>
      </c>
      <c r="G1292" s="2">
        <v>7367</v>
      </c>
      <c r="H1292" s="2">
        <v>2.4241526818032249</v>
      </c>
      <c r="I1292" s="2" t="s">
        <v>2121</v>
      </c>
    </row>
    <row r="1293" spans="1:9" ht="15" x14ac:dyDescent="0.15">
      <c r="A1293" s="2" t="s">
        <v>1545</v>
      </c>
      <c r="B1293" s="2">
        <v>1663621</v>
      </c>
      <c r="C1293" s="2">
        <v>1665250</v>
      </c>
      <c r="D1293" s="2">
        <v>1062</v>
      </c>
      <c r="E1293" s="2" t="s">
        <v>2416</v>
      </c>
      <c r="F1293" s="2">
        <v>5</v>
      </c>
      <c r="G1293" s="2">
        <v>3666</v>
      </c>
      <c r="H1293" s="2">
        <v>3.4519774011299433</v>
      </c>
      <c r="I1293" s="2" t="s">
        <v>2967</v>
      </c>
    </row>
    <row r="1294" spans="1:9" ht="15" x14ac:dyDescent="0.15">
      <c r="A1294" s="2" t="s">
        <v>1143</v>
      </c>
      <c r="B1294" s="2">
        <v>1681868</v>
      </c>
      <c r="C1294" s="2">
        <v>1690084</v>
      </c>
      <c r="D1294" s="2">
        <v>8217</v>
      </c>
      <c r="E1294" s="2" t="s">
        <v>2414</v>
      </c>
      <c r="F1294" s="2">
        <v>1</v>
      </c>
      <c r="G1294" s="2">
        <v>20114</v>
      </c>
      <c r="H1294" s="2">
        <v>2.4478520141170743</v>
      </c>
      <c r="I1294" s="2" t="s">
        <v>2121</v>
      </c>
    </row>
    <row r="1295" spans="1:9" ht="15" x14ac:dyDescent="0.15">
      <c r="A1295" s="2" t="s">
        <v>1585</v>
      </c>
      <c r="B1295" s="2">
        <v>1705696</v>
      </c>
      <c r="C1295" s="2">
        <v>1706573</v>
      </c>
      <c r="D1295" s="2">
        <v>384</v>
      </c>
      <c r="E1295" s="2" t="s">
        <v>2414</v>
      </c>
      <c r="F1295" s="2">
        <v>3</v>
      </c>
      <c r="G1295" s="2">
        <v>2934</v>
      </c>
      <c r="H1295" s="2">
        <v>7.640625</v>
      </c>
      <c r="I1295" s="2" t="s">
        <v>2968</v>
      </c>
    </row>
    <row r="1296" spans="1:9" ht="15" x14ac:dyDescent="0.15">
      <c r="A1296" s="2" t="s">
        <v>715</v>
      </c>
      <c r="B1296" s="2">
        <v>1708066</v>
      </c>
      <c r="C1296" s="2">
        <v>1708679</v>
      </c>
      <c r="D1296" s="2">
        <v>423</v>
      </c>
      <c r="E1296" s="2" t="s">
        <v>2414</v>
      </c>
      <c r="F1296" s="2">
        <v>2</v>
      </c>
      <c r="G1296" s="2">
        <v>13748</v>
      </c>
      <c r="H1296" s="2">
        <v>32.501182033096924</v>
      </c>
      <c r="I1296" s="2" t="s">
        <v>2126</v>
      </c>
    </row>
    <row r="1297" spans="1:9" ht="15" x14ac:dyDescent="0.15">
      <c r="A1297" s="2" t="s">
        <v>1647</v>
      </c>
      <c r="B1297" s="2">
        <v>1715283</v>
      </c>
      <c r="C1297" s="2">
        <v>1716806</v>
      </c>
      <c r="D1297" s="2">
        <v>1524</v>
      </c>
      <c r="E1297" s="2" t="s">
        <v>2416</v>
      </c>
      <c r="F1297" s="2">
        <v>1</v>
      </c>
      <c r="G1297" s="2">
        <v>4067</v>
      </c>
      <c r="H1297" s="2">
        <v>2.6686351706036744</v>
      </c>
      <c r="I1297" s="2" t="s">
        <v>2121</v>
      </c>
    </row>
    <row r="1298" spans="1:9" ht="15" x14ac:dyDescent="0.15">
      <c r="A1298" s="2" t="s">
        <v>441</v>
      </c>
      <c r="B1298" s="2">
        <v>1720047</v>
      </c>
      <c r="C1298" s="2">
        <v>1724861</v>
      </c>
      <c r="D1298" s="2">
        <v>4815</v>
      </c>
      <c r="E1298" s="2" t="s">
        <v>2414</v>
      </c>
      <c r="F1298" s="2">
        <v>1</v>
      </c>
      <c r="G1298" s="2">
        <v>23099</v>
      </c>
      <c r="H1298" s="2">
        <v>4.7973001038421597</v>
      </c>
      <c r="I1298" s="2" t="s">
        <v>2969</v>
      </c>
    </row>
    <row r="1299" spans="1:9" ht="15" x14ac:dyDescent="0.15">
      <c r="A1299" s="2" t="s">
        <v>1106</v>
      </c>
      <c r="B1299" s="2">
        <v>1729793</v>
      </c>
      <c r="C1299" s="2">
        <v>1730899</v>
      </c>
      <c r="D1299" s="2">
        <v>966</v>
      </c>
      <c r="E1299" s="2" t="s">
        <v>2416</v>
      </c>
      <c r="F1299" s="2">
        <v>2</v>
      </c>
      <c r="G1299" s="2">
        <v>8966</v>
      </c>
      <c r="H1299" s="2">
        <v>9.2815734989648035</v>
      </c>
      <c r="I1299" s="2" t="s">
        <v>2152</v>
      </c>
    </row>
    <row r="1300" spans="1:9" ht="15" x14ac:dyDescent="0.15">
      <c r="A1300" s="2" t="s">
        <v>1261</v>
      </c>
      <c r="B1300" s="2">
        <v>1731899</v>
      </c>
      <c r="C1300" s="2">
        <v>1732900</v>
      </c>
      <c r="D1300" s="2">
        <v>1002</v>
      </c>
      <c r="E1300" s="2" t="s">
        <v>2414</v>
      </c>
      <c r="F1300" s="2">
        <v>1</v>
      </c>
      <c r="G1300" s="2">
        <v>3295</v>
      </c>
      <c r="H1300" s="2">
        <v>3.288423153692615</v>
      </c>
      <c r="I1300" s="2" t="s">
        <v>2970</v>
      </c>
    </row>
    <row r="1301" spans="1:9" ht="15" x14ac:dyDescent="0.15">
      <c r="A1301" s="2" t="s">
        <v>1418</v>
      </c>
      <c r="B1301" s="2">
        <v>1735126</v>
      </c>
      <c r="C1301" s="2">
        <v>1736572</v>
      </c>
      <c r="D1301" s="2">
        <v>468</v>
      </c>
      <c r="E1301" s="2" t="s">
        <v>2416</v>
      </c>
      <c r="F1301" s="2">
        <v>6</v>
      </c>
      <c r="G1301" s="2">
        <v>1489</v>
      </c>
      <c r="H1301" s="2">
        <v>3.1816239316239314</v>
      </c>
      <c r="I1301" s="2" t="s">
        <v>2316</v>
      </c>
    </row>
    <row r="1302" spans="1:9" ht="15" x14ac:dyDescent="0.15">
      <c r="A1302" s="2" t="s">
        <v>480</v>
      </c>
      <c r="B1302" s="2">
        <v>1748439</v>
      </c>
      <c r="C1302" s="2">
        <v>1751138</v>
      </c>
      <c r="D1302" s="2">
        <v>2700</v>
      </c>
      <c r="E1302" s="2" t="s">
        <v>2416</v>
      </c>
      <c r="F1302" s="2">
        <v>1</v>
      </c>
      <c r="G1302" s="2">
        <v>7869</v>
      </c>
      <c r="H1302" s="2">
        <v>2.9144444444444444</v>
      </c>
      <c r="I1302" s="2" t="s">
        <v>2971</v>
      </c>
    </row>
    <row r="1303" spans="1:9" ht="15" x14ac:dyDescent="0.15">
      <c r="A1303" s="2" t="s">
        <v>822</v>
      </c>
      <c r="B1303" s="2">
        <v>1751577</v>
      </c>
      <c r="C1303" s="2">
        <v>1753269</v>
      </c>
      <c r="D1303" s="2">
        <v>1176</v>
      </c>
      <c r="E1303" s="2" t="s">
        <v>2414</v>
      </c>
      <c r="F1303" s="2">
        <v>3</v>
      </c>
      <c r="G1303" s="2">
        <v>2369</v>
      </c>
      <c r="H1303" s="2">
        <v>2.014455782312925</v>
      </c>
      <c r="I1303" s="2" t="s">
        <v>2972</v>
      </c>
    </row>
    <row r="1304" spans="1:9" ht="15" x14ac:dyDescent="0.15">
      <c r="A1304" s="2" t="s">
        <v>753</v>
      </c>
      <c r="B1304" s="2">
        <v>1755438</v>
      </c>
      <c r="C1304" s="2">
        <v>1755935</v>
      </c>
      <c r="D1304" s="2">
        <v>249</v>
      </c>
      <c r="E1304" s="2" t="s">
        <v>2416</v>
      </c>
      <c r="F1304" s="2">
        <v>2</v>
      </c>
      <c r="G1304" s="2">
        <v>5718</v>
      </c>
      <c r="H1304" s="2">
        <v>22.963855421686748</v>
      </c>
      <c r="I1304" s="2" t="s">
        <v>2973</v>
      </c>
    </row>
    <row r="1305" spans="1:9" ht="15" x14ac:dyDescent="0.15">
      <c r="A1305" s="2" t="s">
        <v>1206</v>
      </c>
      <c r="B1305" s="2">
        <v>1756557</v>
      </c>
      <c r="C1305" s="2">
        <v>1757182</v>
      </c>
      <c r="D1305" s="2">
        <v>372</v>
      </c>
      <c r="E1305" s="2" t="s">
        <v>2414</v>
      </c>
      <c r="F1305" s="2">
        <v>3</v>
      </c>
      <c r="G1305" s="2">
        <v>905</v>
      </c>
      <c r="H1305" s="2">
        <v>2.432795698924731</v>
      </c>
      <c r="I1305" s="2" t="s">
        <v>2377</v>
      </c>
    </row>
    <row r="1306" spans="1:9" ht="15" x14ac:dyDescent="0.15">
      <c r="A1306" s="2" t="s">
        <v>1141</v>
      </c>
      <c r="B1306" s="2">
        <v>1759257</v>
      </c>
      <c r="C1306" s="2">
        <v>1759922</v>
      </c>
      <c r="D1306" s="2">
        <v>120</v>
      </c>
      <c r="E1306" s="2" t="s">
        <v>2414</v>
      </c>
      <c r="F1306" s="2">
        <v>2</v>
      </c>
      <c r="G1306" s="2">
        <v>3168</v>
      </c>
      <c r="H1306" s="2">
        <v>26.4</v>
      </c>
      <c r="I1306" s="2" t="s">
        <v>2974</v>
      </c>
    </row>
    <row r="1307" spans="1:9" ht="15" x14ac:dyDescent="0.15">
      <c r="A1307" s="2" t="s">
        <v>665</v>
      </c>
      <c r="B1307" s="2">
        <v>1777525</v>
      </c>
      <c r="C1307" s="2">
        <v>1778928</v>
      </c>
      <c r="D1307" s="2">
        <v>624</v>
      </c>
      <c r="E1307" s="2" t="s">
        <v>2414</v>
      </c>
      <c r="F1307" s="2">
        <v>4</v>
      </c>
      <c r="G1307" s="2">
        <v>4336</v>
      </c>
      <c r="H1307" s="2">
        <v>6.9487179487179489</v>
      </c>
      <c r="I1307" s="2" t="s">
        <v>2975</v>
      </c>
    </row>
    <row r="1308" spans="1:9" ht="15" x14ac:dyDescent="0.15">
      <c r="A1308" s="2" t="s">
        <v>334</v>
      </c>
      <c r="B1308" s="2">
        <v>1789323</v>
      </c>
      <c r="C1308" s="2">
        <v>1795370</v>
      </c>
      <c r="D1308" s="2">
        <v>6048</v>
      </c>
      <c r="E1308" s="2" t="s">
        <v>2414</v>
      </c>
      <c r="F1308" s="2">
        <v>1</v>
      </c>
      <c r="G1308" s="2">
        <v>30231</v>
      </c>
      <c r="H1308" s="2">
        <v>4.9985119047619051</v>
      </c>
      <c r="I1308" s="2" t="s">
        <v>2397</v>
      </c>
    </row>
    <row r="1309" spans="1:9" ht="15" x14ac:dyDescent="0.15">
      <c r="A1309" s="2" t="s">
        <v>493</v>
      </c>
      <c r="B1309" s="2">
        <v>1798776</v>
      </c>
      <c r="C1309" s="2">
        <v>1799670</v>
      </c>
      <c r="D1309" s="2">
        <v>264</v>
      </c>
      <c r="E1309" s="2" t="s">
        <v>2414</v>
      </c>
      <c r="F1309" s="2">
        <v>4</v>
      </c>
      <c r="G1309" s="2">
        <v>2100</v>
      </c>
      <c r="H1309" s="2">
        <v>7.9545454545454541</v>
      </c>
      <c r="I1309" s="2" t="s">
        <v>2976</v>
      </c>
    </row>
    <row r="1310" spans="1:9" ht="15" x14ac:dyDescent="0.15">
      <c r="A1310" s="2" t="s">
        <v>1084</v>
      </c>
      <c r="B1310" s="2">
        <v>1834401</v>
      </c>
      <c r="C1310" s="2">
        <v>1838773</v>
      </c>
      <c r="D1310" s="2">
        <v>3906</v>
      </c>
      <c r="E1310" s="2" t="s">
        <v>2416</v>
      </c>
      <c r="F1310" s="2">
        <v>4</v>
      </c>
      <c r="G1310" s="2">
        <v>14015</v>
      </c>
      <c r="H1310" s="2">
        <v>3.588069636456733</v>
      </c>
      <c r="I1310" s="2" t="s">
        <v>2977</v>
      </c>
    </row>
    <row r="1311" spans="1:9" ht="15" x14ac:dyDescent="0.15">
      <c r="A1311" s="2" t="s">
        <v>1150</v>
      </c>
      <c r="B1311" s="2">
        <v>1888637</v>
      </c>
      <c r="C1311" s="2">
        <v>1889139</v>
      </c>
      <c r="D1311" s="2">
        <v>234</v>
      </c>
      <c r="E1311" s="2" t="s">
        <v>2414</v>
      </c>
      <c r="F1311" s="2">
        <v>2</v>
      </c>
      <c r="G1311" s="2">
        <v>1652</v>
      </c>
      <c r="H1311" s="2">
        <v>7.0598290598290596</v>
      </c>
      <c r="I1311" s="2" t="s">
        <v>2121</v>
      </c>
    </row>
    <row r="1312" spans="1:9" ht="15" x14ac:dyDescent="0.15">
      <c r="A1312" s="2" t="s">
        <v>943</v>
      </c>
      <c r="B1312" s="2">
        <v>1897204</v>
      </c>
      <c r="C1312" s="2">
        <v>1897884</v>
      </c>
      <c r="D1312" s="2">
        <v>465</v>
      </c>
      <c r="E1312" s="2" t="s">
        <v>2416</v>
      </c>
      <c r="F1312" s="2">
        <v>3</v>
      </c>
      <c r="G1312" s="2">
        <v>1098</v>
      </c>
      <c r="H1312" s="2">
        <v>2.3612903225806452</v>
      </c>
      <c r="I1312" s="2" t="s">
        <v>2978</v>
      </c>
    </row>
    <row r="1313" spans="1:9" ht="15" x14ac:dyDescent="0.15">
      <c r="A1313" s="2" t="s">
        <v>1674</v>
      </c>
      <c r="B1313" s="2">
        <v>1907055</v>
      </c>
      <c r="C1313" s="2">
        <v>1907708</v>
      </c>
      <c r="D1313" s="2">
        <v>654</v>
      </c>
      <c r="E1313" s="2" t="s">
        <v>2414</v>
      </c>
      <c r="F1313" s="2">
        <v>1</v>
      </c>
      <c r="G1313" s="2">
        <v>3740</v>
      </c>
      <c r="H1313" s="2">
        <v>5.7186544342507641</v>
      </c>
      <c r="I1313" s="2" t="s">
        <v>2121</v>
      </c>
    </row>
    <row r="1314" spans="1:9" ht="15" x14ac:dyDescent="0.15">
      <c r="A1314" s="2" t="s">
        <v>710</v>
      </c>
      <c r="B1314" s="2">
        <v>1920268</v>
      </c>
      <c r="C1314" s="2">
        <v>1920811</v>
      </c>
      <c r="D1314" s="2">
        <v>544</v>
      </c>
      <c r="E1314" s="2" t="s">
        <v>2416</v>
      </c>
      <c r="F1314" s="2">
        <v>1</v>
      </c>
      <c r="G1314" s="2">
        <v>5291</v>
      </c>
      <c r="H1314" s="2">
        <v>9.726102941176471</v>
      </c>
      <c r="I1314" s="2" t="s">
        <v>2419</v>
      </c>
    </row>
    <row r="1315" spans="1:9" ht="15" x14ac:dyDescent="0.15">
      <c r="A1315" s="2" t="s">
        <v>577</v>
      </c>
      <c r="B1315" s="2">
        <v>1922656</v>
      </c>
      <c r="C1315" s="2">
        <v>1922928</v>
      </c>
      <c r="D1315" s="2">
        <v>273</v>
      </c>
      <c r="E1315" s="2" t="s">
        <v>2416</v>
      </c>
      <c r="F1315" s="2">
        <v>1</v>
      </c>
      <c r="G1315" s="2">
        <v>19563</v>
      </c>
      <c r="H1315" s="2">
        <v>71.659340659340657</v>
      </c>
      <c r="I1315" s="2" t="s">
        <v>2419</v>
      </c>
    </row>
    <row r="1316" spans="1:9" ht="15" x14ac:dyDescent="0.15">
      <c r="A1316" s="2" t="s">
        <v>1079</v>
      </c>
      <c r="B1316" s="2">
        <v>1925942</v>
      </c>
      <c r="C1316" s="2">
        <v>1933150</v>
      </c>
      <c r="D1316" s="2">
        <v>7209</v>
      </c>
      <c r="E1316" s="2" t="s">
        <v>2416</v>
      </c>
      <c r="F1316" s="2">
        <v>1</v>
      </c>
      <c r="G1316" s="2">
        <v>156657</v>
      </c>
      <c r="H1316" s="2">
        <v>21.730753225135249</v>
      </c>
      <c r="I1316" s="2" t="s">
        <v>2631</v>
      </c>
    </row>
    <row r="1317" spans="1:9" ht="15" x14ac:dyDescent="0.15">
      <c r="A1317" s="2" t="s">
        <v>919</v>
      </c>
      <c r="B1317" s="2">
        <v>1934333</v>
      </c>
      <c r="C1317" s="2">
        <v>1935582</v>
      </c>
      <c r="D1317" s="2">
        <v>1113</v>
      </c>
      <c r="E1317" s="2" t="s">
        <v>2414</v>
      </c>
      <c r="F1317" s="2">
        <v>2</v>
      </c>
      <c r="G1317" s="2">
        <v>8000</v>
      </c>
      <c r="H1317" s="2">
        <v>7.1877807726864331</v>
      </c>
      <c r="I1317" s="2" t="s">
        <v>2168</v>
      </c>
    </row>
    <row r="1318" spans="1:9" ht="15" x14ac:dyDescent="0.15">
      <c r="A1318" s="2" t="s">
        <v>1350</v>
      </c>
      <c r="B1318" s="2">
        <v>1945778</v>
      </c>
      <c r="C1318" s="2">
        <v>1946047</v>
      </c>
      <c r="D1318" s="2">
        <v>270</v>
      </c>
      <c r="E1318" s="2" t="s">
        <v>2416</v>
      </c>
      <c r="F1318" s="2">
        <v>1</v>
      </c>
      <c r="G1318" s="2">
        <v>1368</v>
      </c>
      <c r="H1318" s="2">
        <v>5.0666666666666664</v>
      </c>
      <c r="I1318" s="2" t="s">
        <v>2115</v>
      </c>
    </row>
    <row r="1319" spans="1:9" ht="15" x14ac:dyDescent="0.15">
      <c r="A1319" s="2" t="s">
        <v>1696</v>
      </c>
      <c r="B1319" s="2">
        <v>1972400</v>
      </c>
      <c r="C1319" s="2">
        <v>1973874</v>
      </c>
      <c r="D1319" s="2">
        <v>1353</v>
      </c>
      <c r="E1319" s="2" t="s">
        <v>2416</v>
      </c>
      <c r="F1319" s="2">
        <v>2</v>
      </c>
      <c r="G1319" s="2">
        <v>13955</v>
      </c>
      <c r="H1319" s="2">
        <v>10.314116777531412</v>
      </c>
      <c r="I1319" s="2" t="s">
        <v>2115</v>
      </c>
    </row>
    <row r="1320" spans="1:9" ht="15" x14ac:dyDescent="0.15">
      <c r="A1320" s="2" t="s">
        <v>111</v>
      </c>
      <c r="B1320" s="2">
        <v>1972400</v>
      </c>
      <c r="C1320" s="2">
        <v>1973874</v>
      </c>
      <c r="D1320" s="2">
        <v>1350</v>
      </c>
      <c r="E1320" s="2" t="s">
        <v>2416</v>
      </c>
      <c r="F1320" s="2">
        <v>2</v>
      </c>
      <c r="G1320" s="2">
        <v>13951</v>
      </c>
      <c r="H1320" s="2">
        <v>10.334074074074074</v>
      </c>
      <c r="I1320" s="2" t="s">
        <v>2115</v>
      </c>
    </row>
    <row r="1321" spans="1:9" ht="15" x14ac:dyDescent="0.15">
      <c r="A1321" s="2" t="s">
        <v>631</v>
      </c>
      <c r="B1321" s="2">
        <v>1976407</v>
      </c>
      <c r="C1321" s="2">
        <v>1979804</v>
      </c>
      <c r="D1321" s="2">
        <v>3273</v>
      </c>
      <c r="E1321" s="2" t="s">
        <v>2416</v>
      </c>
      <c r="F1321" s="2">
        <v>2</v>
      </c>
      <c r="G1321" s="2">
        <v>86176</v>
      </c>
      <c r="H1321" s="2">
        <v>26.329361442102048</v>
      </c>
      <c r="I1321" s="2" t="s">
        <v>2088</v>
      </c>
    </row>
    <row r="1322" spans="1:9" ht="15" x14ac:dyDescent="0.15">
      <c r="A1322" s="2" t="s">
        <v>897</v>
      </c>
      <c r="B1322" s="2">
        <v>1985870</v>
      </c>
      <c r="C1322" s="2">
        <v>1986639</v>
      </c>
      <c r="D1322" s="2">
        <v>630</v>
      </c>
      <c r="E1322" s="2" t="s">
        <v>2414</v>
      </c>
      <c r="F1322" s="2">
        <v>2</v>
      </c>
      <c r="G1322" s="2">
        <v>3701</v>
      </c>
      <c r="H1322" s="2">
        <v>5.8746031746031742</v>
      </c>
      <c r="I1322" s="2" t="s">
        <v>2115</v>
      </c>
    </row>
    <row r="1323" spans="1:9" ht="15" x14ac:dyDescent="0.15">
      <c r="A1323" s="2" t="s">
        <v>752</v>
      </c>
      <c r="B1323" s="2">
        <v>61556</v>
      </c>
      <c r="C1323" s="2">
        <v>64336</v>
      </c>
      <c r="D1323" s="2">
        <v>2781</v>
      </c>
      <c r="E1323" s="2" t="s">
        <v>2414</v>
      </c>
      <c r="F1323" s="2">
        <v>1</v>
      </c>
      <c r="G1323" s="2">
        <v>11446</v>
      </c>
      <c r="H1323" s="2">
        <v>4.115785688601223</v>
      </c>
      <c r="I1323" s="2" t="s">
        <v>2617</v>
      </c>
    </row>
    <row r="1324" spans="1:9" ht="15" x14ac:dyDescent="0.15">
      <c r="A1324" s="2" t="s">
        <v>1625</v>
      </c>
      <c r="B1324" s="2">
        <v>76846</v>
      </c>
      <c r="C1324" s="2">
        <v>79067</v>
      </c>
      <c r="D1324" s="2">
        <v>1962</v>
      </c>
      <c r="E1324" s="2" t="s">
        <v>2414</v>
      </c>
      <c r="F1324" s="2">
        <v>2</v>
      </c>
      <c r="G1324" s="2">
        <v>7891</v>
      </c>
      <c r="H1324" s="2">
        <v>4.0219164118246686</v>
      </c>
      <c r="I1324" s="2" t="s">
        <v>2175</v>
      </c>
    </row>
    <row r="1325" spans="1:9" ht="15" x14ac:dyDescent="0.15">
      <c r="A1325" s="2" t="s">
        <v>1271</v>
      </c>
      <c r="B1325" s="2">
        <v>89934</v>
      </c>
      <c r="C1325" s="2">
        <v>90749</v>
      </c>
      <c r="D1325" s="2">
        <v>666</v>
      </c>
      <c r="E1325" s="2" t="s">
        <v>2416</v>
      </c>
      <c r="F1325" s="2">
        <v>2</v>
      </c>
      <c r="G1325" s="2">
        <v>6526</v>
      </c>
      <c r="H1325" s="2">
        <v>9.7987987987987992</v>
      </c>
      <c r="I1325" s="2" t="s">
        <v>2233</v>
      </c>
    </row>
    <row r="1326" spans="1:9" ht="15" x14ac:dyDescent="0.15">
      <c r="A1326" s="2" t="s">
        <v>1183</v>
      </c>
      <c r="B1326" s="2">
        <v>107338</v>
      </c>
      <c r="C1326" s="2">
        <v>108202</v>
      </c>
      <c r="D1326" s="2">
        <v>624</v>
      </c>
      <c r="E1326" s="2" t="s">
        <v>2414</v>
      </c>
      <c r="F1326" s="2">
        <v>2</v>
      </c>
      <c r="G1326" s="2">
        <v>1860</v>
      </c>
      <c r="H1326" s="2">
        <v>2.9807692307692308</v>
      </c>
      <c r="I1326" s="2" t="s">
        <v>2116</v>
      </c>
    </row>
    <row r="1327" spans="1:9" ht="15" x14ac:dyDescent="0.15">
      <c r="A1327" s="2" t="s">
        <v>284</v>
      </c>
      <c r="B1327" s="2">
        <v>113787</v>
      </c>
      <c r="C1327" s="2">
        <v>115923</v>
      </c>
      <c r="D1327" s="2">
        <v>1206</v>
      </c>
      <c r="E1327" s="2" t="s">
        <v>2416</v>
      </c>
      <c r="F1327" s="2">
        <v>7</v>
      </c>
      <c r="G1327" s="2">
        <v>2858</v>
      </c>
      <c r="H1327" s="2">
        <v>2.3698175787728029</v>
      </c>
      <c r="I1327" s="2" t="s">
        <v>2979</v>
      </c>
    </row>
    <row r="1328" spans="1:9" ht="15" x14ac:dyDescent="0.15">
      <c r="A1328" s="2" t="s">
        <v>1371</v>
      </c>
      <c r="B1328" s="2">
        <v>113787</v>
      </c>
      <c r="C1328" s="2">
        <v>115923</v>
      </c>
      <c r="D1328" s="2">
        <v>1203</v>
      </c>
      <c r="E1328" s="2" t="s">
        <v>2416</v>
      </c>
      <c r="F1328" s="2">
        <v>7</v>
      </c>
      <c r="G1328" s="2">
        <v>2858</v>
      </c>
      <c r="H1328" s="2">
        <v>2.3757273482959267</v>
      </c>
      <c r="I1328" s="2" t="s">
        <v>2979</v>
      </c>
    </row>
    <row r="1329" spans="1:9" ht="15" x14ac:dyDescent="0.15">
      <c r="A1329" s="2" t="s">
        <v>131</v>
      </c>
      <c r="B1329" s="2">
        <v>148238</v>
      </c>
      <c r="C1329" s="2">
        <v>155478</v>
      </c>
      <c r="D1329" s="2">
        <v>6543</v>
      </c>
      <c r="E1329" s="2" t="s">
        <v>2414</v>
      </c>
      <c r="F1329" s="2">
        <v>6</v>
      </c>
      <c r="G1329" s="2">
        <v>18848</v>
      </c>
      <c r="H1329" s="2">
        <v>2.8806357939782976</v>
      </c>
      <c r="I1329" s="2" t="s">
        <v>2116</v>
      </c>
    </row>
    <row r="1330" spans="1:9" ht="15" x14ac:dyDescent="0.15">
      <c r="A1330" s="2" t="s">
        <v>2980</v>
      </c>
      <c r="B1330" s="2">
        <v>160716</v>
      </c>
      <c r="C1330" s="2">
        <v>161255</v>
      </c>
      <c r="D1330" s="2">
        <v>291</v>
      </c>
      <c r="E1330" s="2" t="s">
        <v>2416</v>
      </c>
      <c r="F1330" s="2">
        <v>3</v>
      </c>
      <c r="G1330" s="2">
        <v>582</v>
      </c>
      <c r="H1330" s="2">
        <v>2</v>
      </c>
      <c r="I1330" s="2" t="s">
        <v>2121</v>
      </c>
    </row>
    <row r="1331" spans="1:9" ht="15" x14ac:dyDescent="0.15">
      <c r="A1331" s="2" t="s">
        <v>1667</v>
      </c>
      <c r="B1331" s="2">
        <v>162429</v>
      </c>
      <c r="C1331" s="2">
        <v>162722</v>
      </c>
      <c r="D1331" s="2">
        <v>294</v>
      </c>
      <c r="E1331" s="2" t="s">
        <v>2414</v>
      </c>
      <c r="F1331" s="2">
        <v>1</v>
      </c>
      <c r="G1331" s="2">
        <v>16464</v>
      </c>
      <c r="H1331" s="2">
        <v>56</v>
      </c>
      <c r="I1331" s="2" t="s">
        <v>2981</v>
      </c>
    </row>
    <row r="1332" spans="1:9" ht="15" x14ac:dyDescent="0.15">
      <c r="A1332" s="2" t="s">
        <v>661</v>
      </c>
      <c r="B1332" s="2">
        <v>171507</v>
      </c>
      <c r="C1332" s="2">
        <v>172136</v>
      </c>
      <c r="D1332" s="2">
        <v>513</v>
      </c>
      <c r="E1332" s="2" t="s">
        <v>2414</v>
      </c>
      <c r="F1332" s="2">
        <v>2</v>
      </c>
      <c r="G1332" s="2">
        <v>1851</v>
      </c>
      <c r="H1332" s="2">
        <v>3.6081871345029239</v>
      </c>
      <c r="I1332" s="2" t="s">
        <v>2121</v>
      </c>
    </row>
    <row r="1333" spans="1:9" ht="15" x14ac:dyDescent="0.15">
      <c r="A1333" s="2" t="s">
        <v>1600</v>
      </c>
      <c r="B1333" s="2">
        <v>172936</v>
      </c>
      <c r="C1333" s="2">
        <v>173361</v>
      </c>
      <c r="D1333" s="2">
        <v>315</v>
      </c>
      <c r="E1333" s="2" t="s">
        <v>2416</v>
      </c>
      <c r="F1333" s="2">
        <v>2</v>
      </c>
      <c r="G1333" s="2">
        <v>1196</v>
      </c>
      <c r="H1333" s="2">
        <v>3.7968253968253967</v>
      </c>
      <c r="I1333" s="2" t="s">
        <v>2982</v>
      </c>
    </row>
    <row r="1334" spans="1:9" ht="15" x14ac:dyDescent="0.15">
      <c r="A1334" s="2" t="s">
        <v>1375</v>
      </c>
      <c r="B1334" s="2">
        <v>178162</v>
      </c>
      <c r="C1334" s="2">
        <v>181914</v>
      </c>
      <c r="D1334" s="2">
        <v>3753</v>
      </c>
      <c r="E1334" s="2" t="s">
        <v>2416</v>
      </c>
      <c r="F1334" s="2">
        <v>1</v>
      </c>
      <c r="G1334" s="2">
        <v>9784</v>
      </c>
      <c r="H1334" s="2">
        <v>2.6069810818012256</v>
      </c>
      <c r="I1334" s="2" t="s">
        <v>2781</v>
      </c>
    </row>
    <row r="1335" spans="1:9" ht="15" x14ac:dyDescent="0.15">
      <c r="A1335" s="2" t="s">
        <v>1502</v>
      </c>
      <c r="B1335" s="2">
        <v>184914</v>
      </c>
      <c r="C1335" s="2">
        <v>185768</v>
      </c>
      <c r="D1335" s="2">
        <v>555</v>
      </c>
      <c r="E1335" s="2" t="s">
        <v>2416</v>
      </c>
      <c r="F1335" s="2">
        <v>3</v>
      </c>
      <c r="G1335" s="2">
        <v>1380</v>
      </c>
      <c r="H1335" s="2">
        <v>2.4864864864864864</v>
      </c>
      <c r="I1335" s="2" t="s">
        <v>2382</v>
      </c>
    </row>
    <row r="1336" spans="1:9" ht="15" x14ac:dyDescent="0.15">
      <c r="A1336" s="2" t="s">
        <v>1661</v>
      </c>
      <c r="B1336" s="2">
        <v>187146</v>
      </c>
      <c r="C1336" s="2">
        <v>188842</v>
      </c>
      <c r="D1336" s="2">
        <v>1044</v>
      </c>
      <c r="E1336" s="2" t="s">
        <v>2414</v>
      </c>
      <c r="F1336" s="2">
        <v>3</v>
      </c>
      <c r="G1336" s="2">
        <v>17799</v>
      </c>
      <c r="H1336" s="2">
        <v>17.048850574712645</v>
      </c>
      <c r="I1336" s="2" t="s">
        <v>2786</v>
      </c>
    </row>
    <row r="1337" spans="1:9" ht="15" x14ac:dyDescent="0.15">
      <c r="A1337" s="2" t="s">
        <v>1029</v>
      </c>
      <c r="B1337" s="2">
        <v>190105</v>
      </c>
      <c r="C1337" s="2">
        <v>193113</v>
      </c>
      <c r="D1337" s="2">
        <v>3009</v>
      </c>
      <c r="E1337" s="2" t="s">
        <v>2414</v>
      </c>
      <c r="F1337" s="2">
        <v>1</v>
      </c>
      <c r="G1337" s="2">
        <v>9090</v>
      </c>
      <c r="H1337" s="2">
        <v>3.0209371884346958</v>
      </c>
      <c r="I1337" s="2" t="s">
        <v>2419</v>
      </c>
    </row>
    <row r="1338" spans="1:9" ht="15" x14ac:dyDescent="0.15">
      <c r="A1338" s="2" t="s">
        <v>125</v>
      </c>
      <c r="B1338" s="2">
        <v>194144</v>
      </c>
      <c r="C1338" s="2">
        <v>195462</v>
      </c>
      <c r="D1338" s="2">
        <v>444</v>
      </c>
      <c r="E1338" s="2" t="s">
        <v>2416</v>
      </c>
      <c r="F1338" s="2">
        <v>5</v>
      </c>
      <c r="G1338" s="2">
        <v>4905</v>
      </c>
      <c r="H1338" s="2">
        <v>11.047297297297296</v>
      </c>
      <c r="I1338" s="2" t="s">
        <v>2983</v>
      </c>
    </row>
    <row r="1339" spans="1:9" ht="15" x14ac:dyDescent="0.15">
      <c r="A1339" s="2" t="s">
        <v>1547</v>
      </c>
      <c r="B1339" s="2">
        <v>205491</v>
      </c>
      <c r="C1339" s="2">
        <v>205976</v>
      </c>
      <c r="D1339" s="2">
        <v>486</v>
      </c>
      <c r="E1339" s="2" t="s">
        <v>2414</v>
      </c>
      <c r="F1339" s="2">
        <v>1</v>
      </c>
      <c r="G1339" s="2">
        <v>12185</v>
      </c>
      <c r="H1339" s="2">
        <v>25.072016460905349</v>
      </c>
      <c r="I1339" s="2" t="s">
        <v>2984</v>
      </c>
    </row>
    <row r="1340" spans="1:9" ht="15" x14ac:dyDescent="0.15">
      <c r="A1340" s="2" t="s">
        <v>604</v>
      </c>
      <c r="B1340" s="2">
        <v>217184</v>
      </c>
      <c r="C1340" s="2">
        <v>218239</v>
      </c>
      <c r="D1340" s="2">
        <v>393</v>
      </c>
      <c r="E1340" s="2" t="s">
        <v>2416</v>
      </c>
      <c r="F1340" s="2">
        <v>6</v>
      </c>
      <c r="G1340" s="2">
        <v>3081</v>
      </c>
      <c r="H1340" s="2">
        <v>7.8396946564885495</v>
      </c>
      <c r="I1340" s="2" t="s">
        <v>2160</v>
      </c>
    </row>
    <row r="1341" spans="1:9" ht="15" x14ac:dyDescent="0.15">
      <c r="A1341" s="2" t="s">
        <v>106</v>
      </c>
      <c r="B1341" s="2">
        <v>242811</v>
      </c>
      <c r="C1341" s="2">
        <v>248168</v>
      </c>
      <c r="D1341" s="2">
        <v>5358</v>
      </c>
      <c r="E1341" s="2" t="s">
        <v>2416</v>
      </c>
      <c r="F1341" s="2">
        <v>1</v>
      </c>
      <c r="G1341" s="2">
        <v>27237</v>
      </c>
      <c r="H1341" s="2">
        <v>5.0834266517357225</v>
      </c>
      <c r="I1341" s="2" t="s">
        <v>2207</v>
      </c>
    </row>
    <row r="1342" spans="1:9" ht="15" x14ac:dyDescent="0.15">
      <c r="A1342" s="2" t="s">
        <v>1986</v>
      </c>
      <c r="B1342" s="2">
        <v>249336</v>
      </c>
      <c r="C1342" s="2">
        <v>251399</v>
      </c>
      <c r="D1342" s="2">
        <v>1002</v>
      </c>
      <c r="E1342" s="2" t="s">
        <v>2414</v>
      </c>
      <c r="F1342" s="2">
        <v>8</v>
      </c>
      <c r="G1342" s="2">
        <v>2756</v>
      </c>
      <c r="H1342" s="2">
        <v>2.7504990019960078</v>
      </c>
      <c r="I1342" s="2" t="s">
        <v>2245</v>
      </c>
    </row>
    <row r="1343" spans="1:9" ht="15" x14ac:dyDescent="0.15">
      <c r="A1343" s="2" t="s">
        <v>1631</v>
      </c>
      <c r="B1343" s="2">
        <v>253155</v>
      </c>
      <c r="C1343" s="2">
        <v>254123</v>
      </c>
      <c r="D1343" s="2">
        <v>969</v>
      </c>
      <c r="E1343" s="2" t="s">
        <v>2416</v>
      </c>
      <c r="F1343" s="2">
        <v>1</v>
      </c>
      <c r="G1343" s="2">
        <v>3369</v>
      </c>
      <c r="H1343" s="2">
        <v>3.4767801857585141</v>
      </c>
      <c r="I1343" s="2" t="s">
        <v>2985</v>
      </c>
    </row>
    <row r="1344" spans="1:9" ht="15" x14ac:dyDescent="0.15">
      <c r="A1344" s="2" t="s">
        <v>287</v>
      </c>
      <c r="B1344" s="2">
        <v>256367</v>
      </c>
      <c r="C1344" s="2">
        <v>263731</v>
      </c>
      <c r="D1344" s="2">
        <v>6855</v>
      </c>
      <c r="E1344" s="2" t="s">
        <v>2416</v>
      </c>
      <c r="F1344" s="2">
        <v>4</v>
      </c>
      <c r="G1344" s="2">
        <v>27890</v>
      </c>
      <c r="H1344" s="2">
        <v>4.0685630926331147</v>
      </c>
      <c r="I1344" s="2" t="s">
        <v>2986</v>
      </c>
    </row>
    <row r="1345" spans="1:9" ht="15" x14ac:dyDescent="0.15">
      <c r="A1345" s="2" t="s">
        <v>1636</v>
      </c>
      <c r="B1345" s="2">
        <v>270300</v>
      </c>
      <c r="C1345" s="2">
        <v>271214</v>
      </c>
      <c r="D1345" s="2">
        <v>915</v>
      </c>
      <c r="E1345" s="2" t="s">
        <v>2414</v>
      </c>
      <c r="F1345" s="2">
        <v>1</v>
      </c>
      <c r="G1345" s="2">
        <v>6610</v>
      </c>
      <c r="H1345" s="2">
        <v>7.2240437158469941</v>
      </c>
      <c r="I1345" s="2" t="s">
        <v>2987</v>
      </c>
    </row>
    <row r="1346" spans="1:9" ht="15" x14ac:dyDescent="0.15">
      <c r="A1346" s="2" t="s">
        <v>120</v>
      </c>
      <c r="B1346" s="2">
        <v>275744</v>
      </c>
      <c r="C1346" s="2">
        <v>279336</v>
      </c>
      <c r="D1346" s="2">
        <v>2955</v>
      </c>
      <c r="E1346" s="2" t="s">
        <v>2414</v>
      </c>
      <c r="F1346" s="2">
        <v>3</v>
      </c>
      <c r="G1346" s="2">
        <v>9745</v>
      </c>
      <c r="H1346" s="2">
        <v>3.2978003384094756</v>
      </c>
      <c r="I1346" s="2" t="s">
        <v>2988</v>
      </c>
    </row>
    <row r="1347" spans="1:9" ht="15" x14ac:dyDescent="0.15">
      <c r="A1347" s="2" t="s">
        <v>1015</v>
      </c>
      <c r="B1347" s="2">
        <v>281020</v>
      </c>
      <c r="C1347" s="2">
        <v>289302</v>
      </c>
      <c r="D1347" s="2">
        <v>8283</v>
      </c>
      <c r="E1347" s="2" t="s">
        <v>2414</v>
      </c>
      <c r="F1347" s="2">
        <v>1</v>
      </c>
      <c r="G1347" s="2">
        <v>17175</v>
      </c>
      <c r="H1347" s="2">
        <v>2.0735240854762766</v>
      </c>
      <c r="I1347" s="2" t="s">
        <v>2121</v>
      </c>
    </row>
    <row r="1348" spans="1:9" ht="15" x14ac:dyDescent="0.15">
      <c r="A1348" s="2" t="s">
        <v>1496</v>
      </c>
      <c r="B1348" s="2">
        <v>301129</v>
      </c>
      <c r="C1348" s="2">
        <v>302826</v>
      </c>
      <c r="D1348" s="2">
        <v>1698</v>
      </c>
      <c r="E1348" s="2" t="s">
        <v>2414</v>
      </c>
      <c r="F1348" s="2">
        <v>1</v>
      </c>
      <c r="G1348" s="2">
        <v>9519</v>
      </c>
      <c r="H1348" s="2">
        <v>5.6060070671378091</v>
      </c>
      <c r="I1348" s="2" t="s">
        <v>2321</v>
      </c>
    </row>
    <row r="1349" spans="1:9" ht="15" x14ac:dyDescent="0.15">
      <c r="A1349" s="2" t="s">
        <v>1652</v>
      </c>
      <c r="B1349" s="2">
        <v>324336</v>
      </c>
      <c r="C1349" s="2">
        <v>326858</v>
      </c>
      <c r="D1349" s="2">
        <v>2523</v>
      </c>
      <c r="E1349" s="2" t="s">
        <v>2414</v>
      </c>
      <c r="F1349" s="2">
        <v>1</v>
      </c>
      <c r="G1349" s="2">
        <v>8033</v>
      </c>
      <c r="H1349" s="2">
        <v>3.1839080459770117</v>
      </c>
      <c r="I1349" s="2" t="s">
        <v>2330</v>
      </c>
    </row>
    <row r="1350" spans="1:9" ht="15" x14ac:dyDescent="0.15">
      <c r="A1350" s="2" t="s">
        <v>268</v>
      </c>
      <c r="B1350" s="2">
        <v>388545</v>
      </c>
      <c r="C1350" s="2">
        <v>389147</v>
      </c>
      <c r="D1350" s="2">
        <v>474</v>
      </c>
      <c r="E1350" s="2" t="s">
        <v>2416</v>
      </c>
      <c r="F1350" s="2">
        <v>2</v>
      </c>
      <c r="G1350" s="2">
        <v>2176</v>
      </c>
      <c r="H1350" s="2">
        <v>4.590717299578059</v>
      </c>
      <c r="I1350" s="2" t="s">
        <v>2148</v>
      </c>
    </row>
    <row r="1351" spans="1:9" ht="15" x14ac:dyDescent="0.15">
      <c r="A1351" s="2" t="s">
        <v>223</v>
      </c>
      <c r="B1351" s="2">
        <v>402300</v>
      </c>
      <c r="C1351" s="2">
        <v>402527</v>
      </c>
      <c r="D1351" s="2">
        <v>228</v>
      </c>
      <c r="E1351" s="2" t="s">
        <v>2416</v>
      </c>
      <c r="F1351" s="2">
        <v>1</v>
      </c>
      <c r="G1351" s="2">
        <v>578</v>
      </c>
      <c r="H1351" s="2">
        <v>2.5350877192982457</v>
      </c>
      <c r="I1351" s="2" t="s">
        <v>2989</v>
      </c>
    </row>
    <row r="1352" spans="1:9" ht="15" x14ac:dyDescent="0.15">
      <c r="A1352" s="2" t="s">
        <v>74</v>
      </c>
      <c r="B1352" s="2">
        <v>405608</v>
      </c>
      <c r="C1352" s="2">
        <v>409150</v>
      </c>
      <c r="D1352" s="2">
        <v>3543</v>
      </c>
      <c r="E1352" s="2" t="s">
        <v>2414</v>
      </c>
      <c r="F1352" s="2">
        <v>1</v>
      </c>
      <c r="G1352" s="2">
        <v>7150</v>
      </c>
      <c r="H1352" s="2">
        <v>2.0180637877504939</v>
      </c>
      <c r="I1352" s="2" t="s">
        <v>2207</v>
      </c>
    </row>
    <row r="1353" spans="1:9" ht="15" x14ac:dyDescent="0.15">
      <c r="A1353" s="2" t="s">
        <v>1231</v>
      </c>
      <c r="B1353" s="2">
        <v>415404</v>
      </c>
      <c r="C1353" s="2">
        <v>419732</v>
      </c>
      <c r="D1353" s="2">
        <v>4329</v>
      </c>
      <c r="E1353" s="2" t="s">
        <v>2416</v>
      </c>
      <c r="F1353" s="2">
        <v>1</v>
      </c>
      <c r="G1353" s="2">
        <v>8806</v>
      </c>
      <c r="H1353" s="2">
        <v>2.0341880341880341</v>
      </c>
      <c r="I1353" s="2" t="s">
        <v>2990</v>
      </c>
    </row>
    <row r="1354" spans="1:9" ht="15" x14ac:dyDescent="0.15">
      <c r="A1354" s="2" t="s">
        <v>1272</v>
      </c>
      <c r="B1354" s="2">
        <v>427272</v>
      </c>
      <c r="C1354" s="2">
        <v>427978</v>
      </c>
      <c r="D1354" s="2">
        <v>327</v>
      </c>
      <c r="E1354" s="2" t="s">
        <v>2416</v>
      </c>
      <c r="F1354" s="2">
        <v>4</v>
      </c>
      <c r="G1354" s="2">
        <v>668</v>
      </c>
      <c r="H1354" s="2">
        <v>2.0428134556574924</v>
      </c>
      <c r="I1354" s="2" t="s">
        <v>2991</v>
      </c>
    </row>
    <row r="1355" spans="1:9" ht="15" x14ac:dyDescent="0.15">
      <c r="A1355" s="2" t="s">
        <v>1210</v>
      </c>
      <c r="B1355" s="2">
        <v>428495</v>
      </c>
      <c r="C1355" s="2">
        <v>432880</v>
      </c>
      <c r="D1355" s="2">
        <v>4386</v>
      </c>
      <c r="E1355" s="2" t="s">
        <v>2414</v>
      </c>
      <c r="F1355" s="2">
        <v>1</v>
      </c>
      <c r="G1355" s="2">
        <v>9909</v>
      </c>
      <c r="H1355" s="2">
        <v>2.2592339261285908</v>
      </c>
      <c r="I1355" s="2" t="s">
        <v>2992</v>
      </c>
    </row>
    <row r="1356" spans="1:9" ht="15" x14ac:dyDescent="0.15">
      <c r="A1356" s="2" t="s">
        <v>788</v>
      </c>
      <c r="B1356" s="2">
        <v>447381</v>
      </c>
      <c r="C1356" s="2">
        <v>447950</v>
      </c>
      <c r="D1356" s="2">
        <v>570</v>
      </c>
      <c r="E1356" s="2" t="s">
        <v>2414</v>
      </c>
      <c r="F1356" s="2">
        <v>1</v>
      </c>
      <c r="G1356" s="2">
        <v>1309</v>
      </c>
      <c r="H1356" s="2">
        <v>2.2964912280701753</v>
      </c>
      <c r="I1356" s="2" t="s">
        <v>2993</v>
      </c>
    </row>
    <row r="1357" spans="1:9" ht="15" x14ac:dyDescent="0.15">
      <c r="A1357" s="2" t="s">
        <v>1189</v>
      </c>
      <c r="B1357" s="2">
        <v>452595</v>
      </c>
      <c r="C1357" s="2">
        <v>453828</v>
      </c>
      <c r="D1357" s="2">
        <v>1020</v>
      </c>
      <c r="E1357" s="2" t="s">
        <v>2416</v>
      </c>
      <c r="F1357" s="2">
        <v>2</v>
      </c>
      <c r="G1357" s="2">
        <v>2657</v>
      </c>
      <c r="H1357" s="2">
        <v>2.6049019607843138</v>
      </c>
      <c r="I1357" s="2" t="s">
        <v>2994</v>
      </c>
    </row>
    <row r="1358" spans="1:9" ht="15" x14ac:dyDescent="0.15">
      <c r="A1358" s="2" t="s">
        <v>69</v>
      </c>
      <c r="B1358" s="2">
        <v>455304</v>
      </c>
      <c r="C1358" s="2">
        <v>456236</v>
      </c>
      <c r="D1358" s="2">
        <v>933</v>
      </c>
      <c r="E1358" s="2" t="s">
        <v>2414</v>
      </c>
      <c r="F1358" s="2">
        <v>1</v>
      </c>
      <c r="G1358" s="2">
        <v>3571</v>
      </c>
      <c r="H1358" s="2">
        <v>3.827438370846731</v>
      </c>
      <c r="I1358" s="2" t="s">
        <v>2465</v>
      </c>
    </row>
    <row r="1359" spans="1:9" ht="15" x14ac:dyDescent="0.15">
      <c r="A1359" s="2" t="s">
        <v>806</v>
      </c>
      <c r="B1359" s="2">
        <v>505344</v>
      </c>
      <c r="C1359" s="2">
        <v>506662</v>
      </c>
      <c r="D1359" s="2">
        <v>735</v>
      </c>
      <c r="E1359" s="2" t="s">
        <v>2416</v>
      </c>
      <c r="F1359" s="2">
        <v>4</v>
      </c>
      <c r="G1359" s="2">
        <v>3645</v>
      </c>
      <c r="H1359" s="2">
        <v>4.9591836734693882</v>
      </c>
      <c r="I1359" s="2" t="s">
        <v>2995</v>
      </c>
    </row>
    <row r="1360" spans="1:9" ht="15" x14ac:dyDescent="0.15">
      <c r="A1360" s="2" t="s">
        <v>265</v>
      </c>
      <c r="B1360" s="2">
        <v>526109</v>
      </c>
      <c r="C1360" s="2">
        <v>527780</v>
      </c>
      <c r="D1360" s="2">
        <v>1146</v>
      </c>
      <c r="E1360" s="2" t="s">
        <v>2416</v>
      </c>
      <c r="F1360" s="2">
        <v>2</v>
      </c>
      <c r="G1360" s="2">
        <v>41366</v>
      </c>
      <c r="H1360" s="2">
        <v>36.095986038394415</v>
      </c>
      <c r="I1360" s="2" t="s">
        <v>2996</v>
      </c>
    </row>
    <row r="1361" spans="1:9" ht="15" x14ac:dyDescent="0.15">
      <c r="A1361" s="2" t="s">
        <v>1413</v>
      </c>
      <c r="B1361" s="2">
        <v>534912</v>
      </c>
      <c r="C1361" s="2">
        <v>535915</v>
      </c>
      <c r="D1361" s="2">
        <v>618</v>
      </c>
      <c r="E1361" s="2" t="s">
        <v>2414</v>
      </c>
      <c r="F1361" s="2">
        <v>3</v>
      </c>
      <c r="G1361" s="2">
        <v>2509</v>
      </c>
      <c r="H1361" s="2">
        <v>4.0598705501618122</v>
      </c>
      <c r="I1361" s="2" t="s">
        <v>2997</v>
      </c>
    </row>
    <row r="1362" spans="1:9" ht="15" x14ac:dyDescent="0.15">
      <c r="A1362" s="2" t="s">
        <v>313</v>
      </c>
      <c r="B1362" s="2">
        <v>536951</v>
      </c>
      <c r="C1362" s="2">
        <v>538627</v>
      </c>
      <c r="D1362" s="2">
        <v>1677</v>
      </c>
      <c r="E1362" s="2" t="s">
        <v>2416</v>
      </c>
      <c r="F1362" s="2">
        <v>1</v>
      </c>
      <c r="G1362" s="2">
        <v>4809</v>
      </c>
      <c r="H1362" s="2">
        <v>2.8676207513416814</v>
      </c>
      <c r="I1362" s="2" t="s">
        <v>2998</v>
      </c>
    </row>
    <row r="1363" spans="1:9" ht="15" x14ac:dyDescent="0.15">
      <c r="A1363" s="2" t="s">
        <v>742</v>
      </c>
      <c r="B1363" s="2">
        <v>555820</v>
      </c>
      <c r="C1363" s="2">
        <v>556762</v>
      </c>
      <c r="D1363" s="2">
        <v>456</v>
      </c>
      <c r="E1363" s="2" t="s">
        <v>2414</v>
      </c>
      <c r="F1363" s="2">
        <v>4</v>
      </c>
      <c r="G1363" s="2">
        <v>1619</v>
      </c>
      <c r="H1363" s="2">
        <v>3.5504385964912282</v>
      </c>
      <c r="I1363" s="2" t="s">
        <v>2999</v>
      </c>
    </row>
    <row r="1364" spans="1:9" ht="15" x14ac:dyDescent="0.15">
      <c r="A1364" s="2" t="s">
        <v>603</v>
      </c>
      <c r="B1364" s="2">
        <v>556085</v>
      </c>
      <c r="C1364" s="2">
        <v>556762</v>
      </c>
      <c r="D1364" s="2">
        <v>279</v>
      </c>
      <c r="E1364" s="2" t="s">
        <v>2414</v>
      </c>
      <c r="F1364" s="2">
        <v>3</v>
      </c>
      <c r="G1364" s="2">
        <v>762</v>
      </c>
      <c r="H1364" s="2">
        <v>2.7311827956989245</v>
      </c>
      <c r="I1364" s="2" t="s">
        <v>2999</v>
      </c>
    </row>
    <row r="1365" spans="1:9" ht="15" x14ac:dyDescent="0.15">
      <c r="A1365" s="2" t="s">
        <v>108</v>
      </c>
      <c r="B1365" s="2">
        <v>558047</v>
      </c>
      <c r="C1365" s="2">
        <v>562180</v>
      </c>
      <c r="D1365" s="2">
        <v>4134</v>
      </c>
      <c r="E1365" s="2" t="s">
        <v>2414</v>
      </c>
      <c r="F1365" s="2">
        <v>1</v>
      </c>
      <c r="G1365" s="2">
        <v>17353</v>
      </c>
      <c r="H1365" s="2">
        <v>4.1976294146105468</v>
      </c>
      <c r="I1365" s="2" t="s">
        <v>3000</v>
      </c>
    </row>
    <row r="1366" spans="1:9" ht="15" x14ac:dyDescent="0.15">
      <c r="A1366" s="2" t="s">
        <v>438</v>
      </c>
      <c r="B1366" s="2">
        <v>565966</v>
      </c>
      <c r="C1366" s="2">
        <v>566931</v>
      </c>
      <c r="D1366" s="2">
        <v>966</v>
      </c>
      <c r="E1366" s="2" t="s">
        <v>2416</v>
      </c>
      <c r="F1366" s="2">
        <v>1</v>
      </c>
      <c r="G1366" s="2">
        <v>2522</v>
      </c>
      <c r="H1366" s="2">
        <v>2.6107660455486541</v>
      </c>
      <c r="I1366" s="2" t="s">
        <v>2086</v>
      </c>
    </row>
    <row r="1367" spans="1:9" ht="15" x14ac:dyDescent="0.15">
      <c r="A1367" s="2" t="s">
        <v>1620</v>
      </c>
      <c r="B1367" s="2">
        <v>568569</v>
      </c>
      <c r="C1367" s="2">
        <v>571835</v>
      </c>
      <c r="D1367" s="2">
        <v>3267</v>
      </c>
      <c r="E1367" s="2" t="s">
        <v>2414</v>
      </c>
      <c r="F1367" s="2">
        <v>1</v>
      </c>
      <c r="G1367" s="2">
        <v>42803</v>
      </c>
      <c r="H1367" s="2">
        <v>13.101622283440465</v>
      </c>
      <c r="I1367" s="2" t="s">
        <v>3001</v>
      </c>
    </row>
    <row r="1368" spans="1:9" ht="15" x14ac:dyDescent="0.15">
      <c r="A1368" s="2" t="s">
        <v>1542</v>
      </c>
      <c r="B1368" s="2">
        <v>575540</v>
      </c>
      <c r="C1368" s="2">
        <v>576292</v>
      </c>
      <c r="D1368" s="2">
        <v>753</v>
      </c>
      <c r="E1368" s="2" t="s">
        <v>2416</v>
      </c>
      <c r="F1368" s="2">
        <v>1</v>
      </c>
      <c r="G1368" s="2">
        <v>3300</v>
      </c>
      <c r="H1368" s="2">
        <v>4.382470119521912</v>
      </c>
      <c r="I1368" s="2" t="s">
        <v>2419</v>
      </c>
    </row>
    <row r="1369" spans="1:9" ht="15" x14ac:dyDescent="0.15">
      <c r="A1369" s="2" t="s">
        <v>463</v>
      </c>
      <c r="B1369" s="2">
        <v>576417</v>
      </c>
      <c r="C1369" s="2">
        <v>576580</v>
      </c>
      <c r="D1369" s="2">
        <v>164</v>
      </c>
      <c r="E1369" s="2" t="s">
        <v>2414</v>
      </c>
      <c r="F1369" s="2">
        <v>1</v>
      </c>
      <c r="G1369" s="2">
        <v>2584</v>
      </c>
      <c r="H1369" s="2">
        <v>15.75609756097561</v>
      </c>
      <c r="I1369" s="2" t="s">
        <v>3002</v>
      </c>
    </row>
    <row r="1370" spans="1:9" ht="15" x14ac:dyDescent="0.15">
      <c r="A1370" s="2" t="s">
        <v>1732</v>
      </c>
      <c r="B1370" s="2">
        <v>586809</v>
      </c>
      <c r="C1370" s="2">
        <v>587090</v>
      </c>
      <c r="D1370" s="2">
        <v>282</v>
      </c>
      <c r="E1370" s="2" t="s">
        <v>2416</v>
      </c>
      <c r="F1370" s="2">
        <v>1</v>
      </c>
      <c r="G1370" s="2">
        <v>1576</v>
      </c>
      <c r="H1370" s="2">
        <v>5.5886524822695032</v>
      </c>
      <c r="I1370" s="2" t="s">
        <v>3003</v>
      </c>
    </row>
    <row r="1371" spans="1:9" ht="15" x14ac:dyDescent="0.15">
      <c r="A1371" s="2" t="s">
        <v>1654</v>
      </c>
      <c r="B1371" s="2">
        <v>618764</v>
      </c>
      <c r="C1371" s="2">
        <v>620111</v>
      </c>
      <c r="D1371" s="2">
        <v>738</v>
      </c>
      <c r="E1371" s="2" t="s">
        <v>2416</v>
      </c>
      <c r="F1371" s="2">
        <v>5</v>
      </c>
      <c r="G1371" s="2">
        <v>3181</v>
      </c>
      <c r="H1371" s="2">
        <v>4.3102981029810294</v>
      </c>
      <c r="I1371" s="2" t="s">
        <v>2230</v>
      </c>
    </row>
    <row r="1372" spans="1:9" ht="15" x14ac:dyDescent="0.15">
      <c r="A1372" s="2" t="s">
        <v>1911</v>
      </c>
      <c r="B1372" s="2">
        <v>635035</v>
      </c>
      <c r="C1372" s="2">
        <v>635457</v>
      </c>
      <c r="D1372" s="2">
        <v>423</v>
      </c>
      <c r="E1372" s="2" t="s">
        <v>2416</v>
      </c>
      <c r="F1372" s="2">
        <v>1</v>
      </c>
      <c r="G1372" s="2">
        <v>1151</v>
      </c>
      <c r="H1372" s="2">
        <v>2.7210401891252953</v>
      </c>
      <c r="I1372" s="2" t="s">
        <v>2121</v>
      </c>
    </row>
    <row r="1373" spans="1:9" ht="15" x14ac:dyDescent="0.15">
      <c r="A1373" s="2" t="s">
        <v>690</v>
      </c>
      <c r="B1373" s="2">
        <v>648889</v>
      </c>
      <c r="C1373" s="2">
        <v>650552</v>
      </c>
      <c r="D1373" s="2">
        <v>1104</v>
      </c>
      <c r="E1373" s="2" t="s">
        <v>2416</v>
      </c>
      <c r="F1373" s="2">
        <v>5</v>
      </c>
      <c r="G1373" s="2">
        <v>3202</v>
      </c>
      <c r="H1373" s="2">
        <v>2.9003623188405796</v>
      </c>
      <c r="I1373" s="2" t="s">
        <v>3004</v>
      </c>
    </row>
    <row r="1374" spans="1:9" ht="15" x14ac:dyDescent="0.15">
      <c r="A1374" s="2" t="s">
        <v>1492</v>
      </c>
      <c r="B1374" s="2">
        <v>651398</v>
      </c>
      <c r="C1374" s="2">
        <v>651856</v>
      </c>
      <c r="D1374" s="2">
        <v>459</v>
      </c>
      <c r="E1374" s="2" t="s">
        <v>2414</v>
      </c>
      <c r="F1374" s="2">
        <v>1</v>
      </c>
      <c r="G1374" s="2">
        <v>3549</v>
      </c>
      <c r="H1374" s="2">
        <v>7.7320261437908497</v>
      </c>
      <c r="I1374" s="2" t="s">
        <v>3005</v>
      </c>
    </row>
    <row r="1375" spans="1:9" ht="15" x14ac:dyDescent="0.15">
      <c r="A1375" s="2" t="s">
        <v>918</v>
      </c>
      <c r="B1375" s="2">
        <v>653670</v>
      </c>
      <c r="C1375" s="2">
        <v>656435</v>
      </c>
      <c r="D1375" s="2">
        <v>2766</v>
      </c>
      <c r="E1375" s="2" t="s">
        <v>2416</v>
      </c>
      <c r="F1375" s="2">
        <v>1</v>
      </c>
      <c r="G1375" s="2">
        <v>7598</v>
      </c>
      <c r="H1375" s="2">
        <v>2.7469269703543024</v>
      </c>
      <c r="I1375" s="2" t="s">
        <v>2230</v>
      </c>
    </row>
    <row r="1376" spans="1:9" ht="15" x14ac:dyDescent="0.15">
      <c r="A1376" s="2" t="s">
        <v>917</v>
      </c>
      <c r="B1376" s="2">
        <v>657339</v>
      </c>
      <c r="C1376" s="2">
        <v>658004</v>
      </c>
      <c r="D1376" s="2">
        <v>666</v>
      </c>
      <c r="E1376" s="2" t="s">
        <v>2414</v>
      </c>
      <c r="F1376" s="2">
        <v>1</v>
      </c>
      <c r="G1376" s="2">
        <v>5099</v>
      </c>
      <c r="H1376" s="2">
        <v>7.6561561561561557</v>
      </c>
      <c r="I1376" s="2" t="s">
        <v>3006</v>
      </c>
    </row>
    <row r="1377" spans="1:9" ht="15" x14ac:dyDescent="0.15">
      <c r="A1377" s="2" t="s">
        <v>616</v>
      </c>
      <c r="B1377" s="2">
        <v>666884</v>
      </c>
      <c r="C1377" s="2">
        <v>666955</v>
      </c>
      <c r="D1377" s="2">
        <v>72</v>
      </c>
      <c r="E1377" s="2" t="s">
        <v>2416</v>
      </c>
      <c r="F1377" s="2">
        <v>1</v>
      </c>
      <c r="G1377" s="2">
        <v>224</v>
      </c>
      <c r="H1377" s="2">
        <v>3.1111111111111112</v>
      </c>
      <c r="I1377" s="2" t="s">
        <v>3007</v>
      </c>
    </row>
    <row r="1378" spans="1:9" ht="15" x14ac:dyDescent="0.15">
      <c r="A1378" s="2" t="s">
        <v>1382</v>
      </c>
      <c r="B1378" s="2">
        <v>670447</v>
      </c>
      <c r="C1378" s="2">
        <v>673266</v>
      </c>
      <c r="D1378" s="2">
        <v>2820</v>
      </c>
      <c r="E1378" s="2" t="s">
        <v>2416</v>
      </c>
      <c r="F1378" s="2">
        <v>1</v>
      </c>
      <c r="G1378" s="2">
        <v>14243</v>
      </c>
      <c r="H1378" s="2">
        <v>5.050709219858156</v>
      </c>
      <c r="I1378" s="2" t="s">
        <v>2312</v>
      </c>
    </row>
    <row r="1379" spans="1:9" ht="15" x14ac:dyDescent="0.15">
      <c r="A1379" s="2" t="s">
        <v>1576</v>
      </c>
      <c r="B1379" s="2">
        <v>678602</v>
      </c>
      <c r="C1379" s="2">
        <v>681961</v>
      </c>
      <c r="D1379" s="2">
        <v>3360</v>
      </c>
      <c r="E1379" s="2" t="s">
        <v>2416</v>
      </c>
      <c r="F1379" s="2">
        <v>1</v>
      </c>
      <c r="G1379" s="2">
        <v>12316</v>
      </c>
      <c r="H1379" s="2">
        <v>3.6654761904761903</v>
      </c>
      <c r="I1379" s="2" t="s">
        <v>3008</v>
      </c>
    </row>
    <row r="1380" spans="1:9" ht="15" x14ac:dyDescent="0.15">
      <c r="A1380" s="2" t="s">
        <v>1278</v>
      </c>
      <c r="B1380" s="2">
        <v>693067</v>
      </c>
      <c r="C1380" s="2">
        <v>693711</v>
      </c>
      <c r="D1380" s="2">
        <v>645</v>
      </c>
      <c r="E1380" s="2" t="s">
        <v>2416</v>
      </c>
      <c r="F1380" s="2">
        <v>1</v>
      </c>
      <c r="G1380" s="2">
        <v>18064</v>
      </c>
      <c r="H1380" s="2">
        <v>28.006201550387598</v>
      </c>
      <c r="I1380" s="2" t="s">
        <v>2121</v>
      </c>
    </row>
    <row r="1381" spans="1:9" ht="15" x14ac:dyDescent="0.15">
      <c r="A1381" s="2" t="s">
        <v>529</v>
      </c>
      <c r="B1381" s="2">
        <v>696895</v>
      </c>
      <c r="C1381" s="2">
        <v>698457</v>
      </c>
      <c r="D1381" s="2">
        <v>1563</v>
      </c>
      <c r="E1381" s="2" t="s">
        <v>2414</v>
      </c>
      <c r="F1381" s="2">
        <v>1</v>
      </c>
      <c r="G1381" s="2">
        <v>3314</v>
      </c>
      <c r="H1381" s="2">
        <v>2.1202815099168264</v>
      </c>
      <c r="I1381" s="2" t="s">
        <v>2121</v>
      </c>
    </row>
    <row r="1382" spans="1:9" ht="15" x14ac:dyDescent="0.15">
      <c r="A1382" s="2" t="s">
        <v>907</v>
      </c>
      <c r="B1382" s="2">
        <v>700531</v>
      </c>
      <c r="C1382" s="2">
        <v>702211</v>
      </c>
      <c r="D1382" s="2">
        <v>1452</v>
      </c>
      <c r="E1382" s="2" t="s">
        <v>2416</v>
      </c>
      <c r="F1382" s="2">
        <v>3</v>
      </c>
      <c r="G1382" s="2">
        <v>3219</v>
      </c>
      <c r="H1382" s="2">
        <v>2.2169421487603307</v>
      </c>
      <c r="I1382" s="2" t="s">
        <v>3009</v>
      </c>
    </row>
    <row r="1383" spans="1:9" ht="15" x14ac:dyDescent="0.15">
      <c r="A1383" s="2" t="s">
        <v>300</v>
      </c>
      <c r="B1383" s="2">
        <v>703895</v>
      </c>
      <c r="C1383" s="2">
        <v>704953</v>
      </c>
      <c r="D1383" s="2">
        <v>1059</v>
      </c>
      <c r="E1383" s="2" t="s">
        <v>2416</v>
      </c>
      <c r="F1383" s="2">
        <v>1</v>
      </c>
      <c r="G1383" s="2">
        <v>5590</v>
      </c>
      <c r="H1383" s="2">
        <v>5.2785646836638342</v>
      </c>
      <c r="I1383" s="2" t="s">
        <v>3010</v>
      </c>
    </row>
    <row r="1384" spans="1:9" ht="15" x14ac:dyDescent="0.15">
      <c r="A1384" s="2" t="s">
        <v>751</v>
      </c>
      <c r="B1384" s="2">
        <v>717955</v>
      </c>
      <c r="C1384" s="2">
        <v>719820</v>
      </c>
      <c r="D1384" s="2">
        <v>1866</v>
      </c>
      <c r="E1384" s="2" t="s">
        <v>2416</v>
      </c>
      <c r="F1384" s="2">
        <v>1</v>
      </c>
      <c r="G1384" s="2">
        <v>3904</v>
      </c>
      <c r="H1384" s="2">
        <v>2.092175777063237</v>
      </c>
      <c r="I1384" s="2" t="s">
        <v>3011</v>
      </c>
    </row>
    <row r="1385" spans="1:9" ht="15" x14ac:dyDescent="0.15">
      <c r="A1385" s="2" t="s">
        <v>1880</v>
      </c>
      <c r="B1385" s="2">
        <v>720886</v>
      </c>
      <c r="C1385" s="2">
        <v>723448</v>
      </c>
      <c r="D1385" s="2">
        <v>1437</v>
      </c>
      <c r="E1385" s="2" t="s">
        <v>2414</v>
      </c>
      <c r="F1385" s="2">
        <v>10</v>
      </c>
      <c r="G1385" s="2">
        <v>9282</v>
      </c>
      <c r="H1385" s="2">
        <v>6.4592901878914404</v>
      </c>
      <c r="I1385" s="2" t="s">
        <v>2406</v>
      </c>
    </row>
    <row r="1386" spans="1:9" ht="15" x14ac:dyDescent="0.15">
      <c r="A1386" s="2" t="s">
        <v>1133</v>
      </c>
      <c r="B1386" s="2">
        <v>746002</v>
      </c>
      <c r="C1386" s="2">
        <v>754926</v>
      </c>
      <c r="D1386" s="2">
        <v>8925</v>
      </c>
      <c r="E1386" s="2" t="s">
        <v>2416</v>
      </c>
      <c r="F1386" s="2">
        <v>1</v>
      </c>
      <c r="G1386" s="2">
        <v>22431</v>
      </c>
      <c r="H1386" s="2">
        <v>2.5132773109243698</v>
      </c>
      <c r="I1386" s="2" t="s">
        <v>2092</v>
      </c>
    </row>
    <row r="1387" spans="1:9" ht="15" x14ac:dyDescent="0.15">
      <c r="A1387" s="2" t="s">
        <v>1847</v>
      </c>
      <c r="B1387" s="2">
        <v>831252</v>
      </c>
      <c r="C1387" s="2">
        <v>832052</v>
      </c>
      <c r="D1387" s="2">
        <v>801</v>
      </c>
      <c r="E1387" s="2" t="s">
        <v>2414</v>
      </c>
      <c r="F1387" s="2">
        <v>1</v>
      </c>
      <c r="G1387" s="2">
        <v>7286</v>
      </c>
      <c r="H1387" s="2">
        <v>9.0961298377028719</v>
      </c>
      <c r="I1387" s="2" t="s">
        <v>3012</v>
      </c>
    </row>
    <row r="1388" spans="1:9" ht="15" x14ac:dyDescent="0.15">
      <c r="A1388" s="2" t="s">
        <v>1776</v>
      </c>
      <c r="B1388" s="2">
        <v>849840</v>
      </c>
      <c r="C1388" s="2">
        <v>850652</v>
      </c>
      <c r="D1388" s="2">
        <v>321</v>
      </c>
      <c r="E1388" s="2" t="s">
        <v>2416</v>
      </c>
      <c r="F1388" s="2">
        <v>4</v>
      </c>
      <c r="G1388" s="2">
        <v>889</v>
      </c>
      <c r="H1388" s="2">
        <v>2.7694704049844239</v>
      </c>
      <c r="I1388" s="2" t="s">
        <v>2121</v>
      </c>
    </row>
    <row r="1389" spans="1:9" ht="15" x14ac:dyDescent="0.15">
      <c r="A1389" s="2" t="s">
        <v>1166</v>
      </c>
      <c r="B1389" s="2">
        <v>851012</v>
      </c>
      <c r="C1389" s="2">
        <v>854739</v>
      </c>
      <c r="D1389" s="2">
        <v>2136</v>
      </c>
      <c r="E1389" s="2" t="s">
        <v>2414</v>
      </c>
      <c r="F1389" s="2">
        <v>9</v>
      </c>
      <c r="G1389" s="2">
        <v>4393</v>
      </c>
      <c r="H1389" s="2">
        <v>2.0566479400749063</v>
      </c>
      <c r="I1389" s="2" t="s">
        <v>2121</v>
      </c>
    </row>
    <row r="1390" spans="1:9" ht="15" x14ac:dyDescent="0.15">
      <c r="A1390" s="2" t="s">
        <v>1530</v>
      </c>
      <c r="B1390" s="2">
        <v>872361</v>
      </c>
      <c r="C1390" s="2">
        <v>874940</v>
      </c>
      <c r="D1390" s="2">
        <v>2580</v>
      </c>
      <c r="E1390" s="2" t="s">
        <v>2414</v>
      </c>
      <c r="F1390" s="2">
        <v>1</v>
      </c>
      <c r="G1390" s="2">
        <v>7798</v>
      </c>
      <c r="H1390" s="2">
        <v>3.0224806201550387</v>
      </c>
      <c r="I1390" s="2" t="s">
        <v>2230</v>
      </c>
    </row>
    <row r="1391" spans="1:9" ht="15" x14ac:dyDescent="0.15">
      <c r="A1391" s="2" t="s">
        <v>232</v>
      </c>
      <c r="B1391" s="2">
        <v>883567</v>
      </c>
      <c r="C1391" s="2">
        <v>886032</v>
      </c>
      <c r="D1391" s="2">
        <v>2466</v>
      </c>
      <c r="E1391" s="2" t="s">
        <v>2414</v>
      </c>
      <c r="F1391" s="2">
        <v>1</v>
      </c>
      <c r="G1391" s="2">
        <v>20436</v>
      </c>
      <c r="H1391" s="2">
        <v>8.2871046228710465</v>
      </c>
      <c r="I1391" s="2" t="s">
        <v>3013</v>
      </c>
    </row>
    <row r="1392" spans="1:9" ht="15" x14ac:dyDescent="0.15">
      <c r="A1392" s="2" t="s">
        <v>412</v>
      </c>
      <c r="B1392" s="2">
        <v>899198</v>
      </c>
      <c r="C1392" s="2">
        <v>901076</v>
      </c>
      <c r="D1392" s="2">
        <v>744</v>
      </c>
      <c r="E1392" s="2" t="s">
        <v>2414</v>
      </c>
      <c r="F1392" s="2">
        <v>7</v>
      </c>
      <c r="G1392" s="2">
        <v>1927</v>
      </c>
      <c r="H1392" s="2">
        <v>2.59005376344086</v>
      </c>
      <c r="I1392" s="2" t="s">
        <v>3014</v>
      </c>
    </row>
    <row r="1393" spans="1:9" ht="15" x14ac:dyDescent="0.15">
      <c r="A1393" s="2" t="s">
        <v>1670</v>
      </c>
      <c r="B1393" s="2">
        <v>918722</v>
      </c>
      <c r="C1393" s="2">
        <v>919336</v>
      </c>
      <c r="D1393" s="2">
        <v>615</v>
      </c>
      <c r="E1393" s="2" t="s">
        <v>2416</v>
      </c>
      <c r="F1393" s="2">
        <v>1</v>
      </c>
      <c r="G1393" s="2">
        <v>12703</v>
      </c>
      <c r="H1393" s="2">
        <v>20.655284552845529</v>
      </c>
      <c r="I1393" s="2" t="s">
        <v>3015</v>
      </c>
    </row>
    <row r="1394" spans="1:9" ht="15" x14ac:dyDescent="0.15">
      <c r="A1394" s="2" t="s">
        <v>666</v>
      </c>
      <c r="B1394" s="2">
        <v>925375</v>
      </c>
      <c r="C1394" s="2">
        <v>926249</v>
      </c>
      <c r="D1394" s="2">
        <v>405</v>
      </c>
      <c r="E1394" s="2" t="s">
        <v>2414</v>
      </c>
      <c r="F1394" s="2">
        <v>4</v>
      </c>
      <c r="G1394" s="2">
        <v>3575</v>
      </c>
      <c r="H1394" s="2">
        <v>8.8271604938271597</v>
      </c>
      <c r="I1394" s="2" t="s">
        <v>2121</v>
      </c>
    </row>
    <row r="1395" spans="1:9" ht="15" x14ac:dyDescent="0.15">
      <c r="A1395" s="2" t="s">
        <v>1077</v>
      </c>
      <c r="B1395" s="2">
        <v>927825</v>
      </c>
      <c r="C1395" s="2">
        <v>929991</v>
      </c>
      <c r="D1395" s="2">
        <v>1326</v>
      </c>
      <c r="E1395" s="2" t="s">
        <v>2414</v>
      </c>
      <c r="F1395" s="2">
        <v>3</v>
      </c>
      <c r="G1395" s="2">
        <v>21282</v>
      </c>
      <c r="H1395" s="2">
        <v>16.049773755656108</v>
      </c>
      <c r="I1395" s="2" t="s">
        <v>3016</v>
      </c>
    </row>
    <row r="1396" spans="1:9" ht="15" x14ac:dyDescent="0.15">
      <c r="A1396" s="2" t="s">
        <v>828</v>
      </c>
      <c r="B1396" s="2">
        <v>932917</v>
      </c>
      <c r="C1396" s="2">
        <v>934281</v>
      </c>
      <c r="D1396" s="2">
        <v>1365</v>
      </c>
      <c r="E1396" s="2" t="s">
        <v>2416</v>
      </c>
      <c r="F1396" s="2">
        <v>1</v>
      </c>
      <c r="G1396" s="2">
        <v>3059</v>
      </c>
      <c r="H1396" s="2">
        <v>2.2410256410256411</v>
      </c>
      <c r="I1396" s="2" t="s">
        <v>2362</v>
      </c>
    </row>
    <row r="1397" spans="1:9" ht="15" x14ac:dyDescent="0.15">
      <c r="A1397" s="2" t="s">
        <v>175</v>
      </c>
      <c r="B1397" s="2">
        <v>941125</v>
      </c>
      <c r="C1397" s="2">
        <v>946745</v>
      </c>
      <c r="D1397" s="2">
        <v>4857</v>
      </c>
      <c r="E1397" s="2" t="s">
        <v>2416</v>
      </c>
      <c r="F1397" s="2">
        <v>6</v>
      </c>
      <c r="G1397" s="2">
        <v>35754</v>
      </c>
      <c r="H1397" s="2">
        <v>7.3613341568869677</v>
      </c>
      <c r="I1397" s="2" t="s">
        <v>2234</v>
      </c>
    </row>
    <row r="1398" spans="1:9" ht="15" x14ac:dyDescent="0.15">
      <c r="A1398" s="2" t="s">
        <v>498</v>
      </c>
      <c r="B1398" s="2">
        <v>968980</v>
      </c>
      <c r="C1398" s="2">
        <v>970073</v>
      </c>
      <c r="D1398" s="2">
        <v>822</v>
      </c>
      <c r="E1398" s="2" t="s">
        <v>2416</v>
      </c>
      <c r="F1398" s="2">
        <v>2</v>
      </c>
      <c r="G1398" s="2">
        <v>3082</v>
      </c>
      <c r="H1398" s="2">
        <v>3.7493917274939172</v>
      </c>
      <c r="I1398" s="2" t="s">
        <v>3017</v>
      </c>
    </row>
    <row r="1399" spans="1:9" ht="15" x14ac:dyDescent="0.15">
      <c r="A1399" s="2" t="s">
        <v>1824</v>
      </c>
      <c r="B1399" s="2">
        <v>974372</v>
      </c>
      <c r="C1399" s="2">
        <v>975541</v>
      </c>
      <c r="D1399" s="2">
        <v>1170</v>
      </c>
      <c r="E1399" s="2" t="s">
        <v>2416</v>
      </c>
      <c r="F1399" s="2">
        <v>1</v>
      </c>
      <c r="G1399" s="2">
        <v>5829</v>
      </c>
      <c r="H1399" s="2">
        <v>4.9820512820512821</v>
      </c>
      <c r="I1399" s="2" t="s">
        <v>3018</v>
      </c>
    </row>
    <row r="1400" spans="1:9" ht="15" x14ac:dyDescent="0.15">
      <c r="A1400" s="2" t="s">
        <v>446</v>
      </c>
      <c r="B1400" s="2">
        <v>976820</v>
      </c>
      <c r="C1400" s="2">
        <v>977889</v>
      </c>
      <c r="D1400" s="2">
        <v>579</v>
      </c>
      <c r="E1400" s="2" t="s">
        <v>2414</v>
      </c>
      <c r="F1400" s="2">
        <v>4</v>
      </c>
      <c r="G1400" s="2">
        <v>3312</v>
      </c>
      <c r="H1400" s="2">
        <v>5.7202072538860103</v>
      </c>
      <c r="I1400" s="2" t="s">
        <v>2121</v>
      </c>
    </row>
    <row r="1401" spans="1:9" ht="15" x14ac:dyDescent="0.15">
      <c r="A1401" s="2" t="s">
        <v>1669</v>
      </c>
      <c r="B1401" s="2">
        <v>988628</v>
      </c>
      <c r="C1401" s="2">
        <v>991255</v>
      </c>
      <c r="D1401" s="2">
        <v>2628</v>
      </c>
      <c r="E1401" s="2" t="s">
        <v>2416</v>
      </c>
      <c r="F1401" s="2">
        <v>1</v>
      </c>
      <c r="G1401" s="2">
        <v>12811</v>
      </c>
      <c r="H1401" s="2">
        <v>4.8748097412480975</v>
      </c>
      <c r="I1401" s="2" t="s">
        <v>2337</v>
      </c>
    </row>
    <row r="1402" spans="1:9" ht="15" x14ac:dyDescent="0.15">
      <c r="A1402" s="2" t="s">
        <v>71</v>
      </c>
      <c r="B1402" s="2">
        <v>998353</v>
      </c>
      <c r="C1402" s="2">
        <v>999275</v>
      </c>
      <c r="D1402" s="2">
        <v>822</v>
      </c>
      <c r="E1402" s="2" t="s">
        <v>2416</v>
      </c>
      <c r="F1402" s="2">
        <v>2</v>
      </c>
      <c r="G1402" s="2">
        <v>4082</v>
      </c>
      <c r="H1402" s="2">
        <v>4.9659367396593677</v>
      </c>
      <c r="I1402" s="2" t="s">
        <v>3019</v>
      </c>
    </row>
    <row r="1403" spans="1:9" ht="15" x14ac:dyDescent="0.15">
      <c r="A1403" s="2" t="s">
        <v>1432</v>
      </c>
      <c r="B1403" s="2">
        <v>1010832</v>
      </c>
      <c r="C1403" s="2">
        <v>1011342</v>
      </c>
      <c r="D1403" s="2">
        <v>321</v>
      </c>
      <c r="E1403" s="2" t="s">
        <v>2414</v>
      </c>
      <c r="F1403" s="2">
        <v>2</v>
      </c>
      <c r="G1403" s="2">
        <v>1618</v>
      </c>
      <c r="H1403" s="2">
        <v>5.0404984423676016</v>
      </c>
      <c r="I1403" s="2" t="s">
        <v>3020</v>
      </c>
    </row>
    <row r="1404" spans="1:9" ht="15" x14ac:dyDescent="0.15">
      <c r="A1404" s="2" t="s">
        <v>1164</v>
      </c>
      <c r="B1404" s="2">
        <v>1035261</v>
      </c>
      <c r="C1404" s="2">
        <v>1038155</v>
      </c>
      <c r="D1404" s="2">
        <v>2346</v>
      </c>
      <c r="E1404" s="2" t="s">
        <v>2414</v>
      </c>
      <c r="F1404" s="2">
        <v>5</v>
      </c>
      <c r="G1404" s="2">
        <v>4700</v>
      </c>
      <c r="H1404" s="2">
        <v>2.0034100596760442</v>
      </c>
      <c r="I1404" s="2" t="s">
        <v>2121</v>
      </c>
    </row>
    <row r="1405" spans="1:9" ht="15" x14ac:dyDescent="0.15">
      <c r="A1405" s="2" t="s">
        <v>823</v>
      </c>
      <c r="B1405" s="2">
        <v>1065796</v>
      </c>
      <c r="C1405" s="2">
        <v>1066683</v>
      </c>
      <c r="D1405" s="2">
        <v>888</v>
      </c>
      <c r="E1405" s="2" t="s">
        <v>2416</v>
      </c>
      <c r="F1405" s="2">
        <v>1</v>
      </c>
      <c r="G1405" s="2">
        <v>7592</v>
      </c>
      <c r="H1405" s="2">
        <v>8.5495495495495497</v>
      </c>
      <c r="I1405" s="2" t="s">
        <v>2302</v>
      </c>
    </row>
    <row r="1406" spans="1:9" ht="15" x14ac:dyDescent="0.15">
      <c r="A1406" s="2" t="s">
        <v>1405</v>
      </c>
      <c r="B1406" s="2">
        <v>1067470</v>
      </c>
      <c r="C1406" s="2">
        <v>1071309</v>
      </c>
      <c r="D1406" s="2">
        <v>2571</v>
      </c>
      <c r="E1406" s="2" t="s">
        <v>2414</v>
      </c>
      <c r="F1406" s="2">
        <v>5</v>
      </c>
      <c r="G1406" s="2">
        <v>5254</v>
      </c>
      <c r="H1406" s="2">
        <v>2.0435628160248931</v>
      </c>
      <c r="I1406" s="2" t="s">
        <v>2121</v>
      </c>
    </row>
    <row r="1407" spans="1:9" ht="15" x14ac:dyDescent="0.15">
      <c r="A1407" s="2" t="s">
        <v>1361</v>
      </c>
      <c r="B1407" s="2">
        <v>1092160</v>
      </c>
      <c r="C1407" s="2">
        <v>1092651</v>
      </c>
      <c r="D1407" s="2">
        <v>492</v>
      </c>
      <c r="E1407" s="2" t="s">
        <v>2414</v>
      </c>
      <c r="F1407" s="2">
        <v>1</v>
      </c>
      <c r="G1407" s="2">
        <v>1611</v>
      </c>
      <c r="H1407" s="2">
        <v>3.274390243902439</v>
      </c>
      <c r="I1407" s="2" t="s">
        <v>2121</v>
      </c>
    </row>
    <row r="1408" spans="1:9" ht="15" x14ac:dyDescent="0.15">
      <c r="A1408" s="2" t="s">
        <v>953</v>
      </c>
      <c r="B1408" s="2">
        <v>1114025</v>
      </c>
      <c r="C1408" s="2">
        <v>1121093</v>
      </c>
      <c r="D1408" s="2">
        <v>6912</v>
      </c>
      <c r="E1408" s="2" t="s">
        <v>2414</v>
      </c>
      <c r="F1408" s="2">
        <v>2</v>
      </c>
      <c r="G1408" s="2">
        <v>16242</v>
      </c>
      <c r="H1408" s="2">
        <v>2.3498263888888888</v>
      </c>
      <c r="I1408" s="2" t="s">
        <v>3021</v>
      </c>
    </row>
    <row r="1409" spans="1:9" ht="15" x14ac:dyDescent="0.15">
      <c r="A1409" s="2" t="s">
        <v>1434</v>
      </c>
      <c r="B1409" s="2">
        <v>1128939</v>
      </c>
      <c r="C1409" s="2">
        <v>1131686</v>
      </c>
      <c r="D1409" s="2">
        <v>2316</v>
      </c>
      <c r="E1409" s="2" t="s">
        <v>2414</v>
      </c>
      <c r="F1409" s="2">
        <v>3</v>
      </c>
      <c r="G1409" s="2">
        <v>7756</v>
      </c>
      <c r="H1409" s="2">
        <v>3.3488773747841107</v>
      </c>
      <c r="I1409" s="2" t="s">
        <v>2121</v>
      </c>
    </row>
    <row r="1410" spans="1:9" ht="15" x14ac:dyDescent="0.15">
      <c r="A1410" s="2" t="s">
        <v>795</v>
      </c>
      <c r="B1410" s="2">
        <v>1160729</v>
      </c>
      <c r="C1410" s="2">
        <v>1162960</v>
      </c>
      <c r="D1410" s="2">
        <v>2232</v>
      </c>
      <c r="E1410" s="2" t="s">
        <v>2414</v>
      </c>
      <c r="F1410" s="2">
        <v>1</v>
      </c>
      <c r="G1410" s="2">
        <v>176886</v>
      </c>
      <c r="H1410" s="2">
        <v>79.25</v>
      </c>
      <c r="I1410" s="2" t="s">
        <v>3022</v>
      </c>
    </row>
    <row r="1411" spans="1:9" ht="15" x14ac:dyDescent="0.15">
      <c r="A1411" s="2" t="s">
        <v>1900</v>
      </c>
      <c r="B1411" s="2">
        <v>1169557</v>
      </c>
      <c r="C1411" s="2">
        <v>1179186</v>
      </c>
      <c r="D1411" s="2">
        <v>9630</v>
      </c>
      <c r="E1411" s="2" t="s">
        <v>2414</v>
      </c>
      <c r="F1411" s="2">
        <v>1</v>
      </c>
      <c r="G1411" s="2">
        <v>34433</v>
      </c>
      <c r="H1411" s="2">
        <v>3.5755970924195224</v>
      </c>
      <c r="I1411" s="2" t="s">
        <v>2344</v>
      </c>
    </row>
    <row r="1412" spans="1:9" ht="15" x14ac:dyDescent="0.15">
      <c r="A1412" s="2" t="s">
        <v>1937</v>
      </c>
      <c r="B1412" s="2">
        <v>1192888</v>
      </c>
      <c r="C1412" s="2">
        <v>1199214</v>
      </c>
      <c r="D1412" s="2">
        <v>6327</v>
      </c>
      <c r="E1412" s="2" t="s">
        <v>2414</v>
      </c>
      <c r="F1412" s="2">
        <v>1</v>
      </c>
      <c r="G1412" s="2">
        <v>16922</v>
      </c>
      <c r="H1412" s="2">
        <v>2.6745693061482534</v>
      </c>
      <c r="I1412" s="2" t="s">
        <v>3023</v>
      </c>
    </row>
    <row r="1413" spans="1:9" ht="15" x14ac:dyDescent="0.15">
      <c r="A1413" s="2" t="s">
        <v>1500</v>
      </c>
      <c r="B1413" s="2">
        <v>1204991</v>
      </c>
      <c r="C1413" s="2">
        <v>1207963</v>
      </c>
      <c r="D1413" s="2">
        <v>2973</v>
      </c>
      <c r="E1413" s="2" t="s">
        <v>2416</v>
      </c>
      <c r="F1413" s="2">
        <v>1</v>
      </c>
      <c r="G1413" s="2">
        <v>20302</v>
      </c>
      <c r="H1413" s="2">
        <v>6.8287924655230405</v>
      </c>
      <c r="I1413" s="2" t="s">
        <v>2121</v>
      </c>
    </row>
    <row r="1414" spans="1:9" ht="15" x14ac:dyDescent="0.15">
      <c r="A1414" s="2" t="s">
        <v>1725</v>
      </c>
      <c r="B1414" s="2">
        <v>1208912</v>
      </c>
      <c r="C1414" s="2">
        <v>1209542</v>
      </c>
      <c r="D1414" s="2">
        <v>351</v>
      </c>
      <c r="E1414" s="2" t="s">
        <v>2416</v>
      </c>
      <c r="F1414" s="2">
        <v>2</v>
      </c>
      <c r="G1414" s="2">
        <v>4571</v>
      </c>
      <c r="H1414" s="2">
        <v>13.022792022792023</v>
      </c>
      <c r="I1414" s="2" t="s">
        <v>3024</v>
      </c>
    </row>
    <row r="1415" spans="1:9" ht="15" x14ac:dyDescent="0.15">
      <c r="A1415" s="2" t="s">
        <v>1857</v>
      </c>
      <c r="B1415" s="2">
        <v>1214043</v>
      </c>
      <c r="C1415" s="2">
        <v>1217715</v>
      </c>
      <c r="D1415" s="2">
        <v>3492</v>
      </c>
      <c r="E1415" s="2" t="s">
        <v>2414</v>
      </c>
      <c r="F1415" s="2">
        <v>2</v>
      </c>
      <c r="G1415" s="2">
        <v>7390</v>
      </c>
      <c r="H1415" s="2">
        <v>2.1162657502863689</v>
      </c>
      <c r="I1415" s="2" t="s">
        <v>2121</v>
      </c>
    </row>
    <row r="1416" spans="1:9" ht="15" x14ac:dyDescent="0.15">
      <c r="A1416" s="2" t="s">
        <v>1462</v>
      </c>
      <c r="B1416" s="2">
        <v>1218181</v>
      </c>
      <c r="C1416" s="2">
        <v>1218766</v>
      </c>
      <c r="D1416" s="2">
        <v>249</v>
      </c>
      <c r="E1416" s="2" t="s">
        <v>2416</v>
      </c>
      <c r="F1416" s="2">
        <v>3</v>
      </c>
      <c r="G1416" s="2">
        <v>1308</v>
      </c>
      <c r="H1416" s="2">
        <v>5.2530120481927707</v>
      </c>
      <c r="I1416" s="2" t="s">
        <v>2121</v>
      </c>
    </row>
    <row r="1417" spans="1:9" ht="15" x14ac:dyDescent="0.15">
      <c r="A1417" s="2" t="s">
        <v>1644</v>
      </c>
      <c r="B1417" s="2">
        <v>1219136</v>
      </c>
      <c r="C1417" s="2">
        <v>1226465</v>
      </c>
      <c r="D1417" s="2">
        <v>6825</v>
      </c>
      <c r="E1417" s="2" t="s">
        <v>2414</v>
      </c>
      <c r="F1417" s="2">
        <v>4</v>
      </c>
      <c r="G1417" s="2">
        <v>24429</v>
      </c>
      <c r="H1417" s="2">
        <v>3.5793406593406591</v>
      </c>
      <c r="I1417" s="2" t="s">
        <v>3025</v>
      </c>
    </row>
    <row r="1418" spans="1:9" ht="15" x14ac:dyDescent="0.15">
      <c r="A1418" s="2" t="s">
        <v>90</v>
      </c>
      <c r="B1418" s="2">
        <v>1276257</v>
      </c>
      <c r="C1418" s="2">
        <v>1277734</v>
      </c>
      <c r="D1418" s="2">
        <v>642</v>
      </c>
      <c r="E1418" s="2" t="s">
        <v>2416</v>
      </c>
      <c r="F1418" s="2">
        <v>7</v>
      </c>
      <c r="G1418" s="2">
        <v>3202</v>
      </c>
      <c r="H1418" s="2">
        <v>4.9875389408099693</v>
      </c>
      <c r="I1418" s="2" t="s">
        <v>3026</v>
      </c>
    </row>
    <row r="1419" spans="1:9" ht="15" x14ac:dyDescent="0.15">
      <c r="A1419" s="2" t="s">
        <v>1508</v>
      </c>
      <c r="B1419" s="2">
        <v>1278460</v>
      </c>
      <c r="C1419" s="2">
        <v>1279611</v>
      </c>
      <c r="D1419" s="2">
        <v>1152</v>
      </c>
      <c r="E1419" s="2" t="s">
        <v>2414</v>
      </c>
      <c r="F1419" s="2">
        <v>1</v>
      </c>
      <c r="G1419" s="2">
        <v>6531</v>
      </c>
      <c r="H1419" s="2">
        <v>5.669270833333333</v>
      </c>
      <c r="I1419" s="2" t="s">
        <v>2121</v>
      </c>
    </row>
    <row r="1420" spans="1:9" ht="15" x14ac:dyDescent="0.15">
      <c r="A1420" s="2" t="s">
        <v>1597</v>
      </c>
      <c r="B1420" s="2">
        <v>1290685</v>
      </c>
      <c r="C1420" s="2">
        <v>1297069</v>
      </c>
      <c r="D1420" s="2">
        <v>5835</v>
      </c>
      <c r="E1420" s="2" t="s">
        <v>2414</v>
      </c>
      <c r="F1420" s="2">
        <v>3</v>
      </c>
      <c r="G1420" s="2">
        <v>12864</v>
      </c>
      <c r="H1420" s="2">
        <v>2.2046272493573267</v>
      </c>
      <c r="I1420" s="2" t="s">
        <v>2301</v>
      </c>
    </row>
    <row r="1421" spans="1:9" ht="15" x14ac:dyDescent="0.15">
      <c r="A1421" s="2" t="s">
        <v>217</v>
      </c>
      <c r="B1421" s="2">
        <v>1299608</v>
      </c>
      <c r="C1421" s="2">
        <v>1300027</v>
      </c>
      <c r="D1421" s="2">
        <v>420</v>
      </c>
      <c r="E1421" s="2" t="s">
        <v>2416</v>
      </c>
      <c r="F1421" s="2">
        <v>1</v>
      </c>
      <c r="G1421" s="2">
        <v>1143</v>
      </c>
      <c r="H1421" s="2">
        <v>2.7214285714285715</v>
      </c>
      <c r="I1421" s="2" t="s">
        <v>2239</v>
      </c>
    </row>
    <row r="1422" spans="1:9" ht="15" x14ac:dyDescent="0.15">
      <c r="A1422" s="2" t="s">
        <v>1688</v>
      </c>
      <c r="B1422" s="2">
        <v>1328311</v>
      </c>
      <c r="C1422" s="2">
        <v>1331371</v>
      </c>
      <c r="D1422" s="2">
        <v>2157</v>
      </c>
      <c r="E1422" s="2" t="s">
        <v>2414</v>
      </c>
      <c r="F1422" s="2">
        <v>2</v>
      </c>
      <c r="G1422" s="2">
        <v>5889</v>
      </c>
      <c r="H1422" s="2">
        <v>2.7301808066759388</v>
      </c>
      <c r="I1422" s="2" t="s">
        <v>3027</v>
      </c>
    </row>
    <row r="1423" spans="1:9" ht="15" x14ac:dyDescent="0.15">
      <c r="A1423" s="2" t="s">
        <v>1102</v>
      </c>
      <c r="B1423" s="2">
        <v>1337710</v>
      </c>
      <c r="C1423" s="2">
        <v>1338816</v>
      </c>
      <c r="D1423" s="2">
        <v>1107</v>
      </c>
      <c r="E1423" s="2" t="s">
        <v>2414</v>
      </c>
      <c r="F1423" s="2">
        <v>1</v>
      </c>
      <c r="G1423" s="2">
        <v>4973</v>
      </c>
      <c r="H1423" s="2">
        <v>4.4923215898825655</v>
      </c>
      <c r="I1423" s="2" t="s">
        <v>2116</v>
      </c>
    </row>
    <row r="1424" spans="1:9" ht="15" x14ac:dyDescent="0.15">
      <c r="A1424" s="2" t="s">
        <v>1221</v>
      </c>
      <c r="B1424" s="2">
        <v>1339845</v>
      </c>
      <c r="C1424" s="2">
        <v>1343314</v>
      </c>
      <c r="D1424" s="2">
        <v>3216</v>
      </c>
      <c r="E1424" s="2" t="s">
        <v>2414</v>
      </c>
      <c r="F1424" s="2">
        <v>2</v>
      </c>
      <c r="G1424" s="2">
        <v>23635</v>
      </c>
      <c r="H1424" s="2">
        <v>7.3491915422885574</v>
      </c>
      <c r="I1424" s="2" t="s">
        <v>2304</v>
      </c>
    </row>
    <row r="1425" spans="1:9" ht="15" x14ac:dyDescent="0.15">
      <c r="A1425" s="2" t="s">
        <v>1681</v>
      </c>
      <c r="B1425" s="2">
        <v>1344263</v>
      </c>
      <c r="C1425" s="2">
        <v>1345351</v>
      </c>
      <c r="D1425" s="2">
        <v>1089</v>
      </c>
      <c r="E1425" s="2" t="s">
        <v>2416</v>
      </c>
      <c r="F1425" s="2">
        <v>1</v>
      </c>
      <c r="G1425" s="2">
        <v>3293</v>
      </c>
      <c r="H1425" s="2">
        <v>3.0238751147842056</v>
      </c>
      <c r="I1425" s="2" t="s">
        <v>2121</v>
      </c>
    </row>
    <row r="1426" spans="1:9" ht="15" x14ac:dyDescent="0.15">
      <c r="A1426" s="2" t="s">
        <v>1464</v>
      </c>
      <c r="B1426" s="2">
        <v>1350645</v>
      </c>
      <c r="C1426" s="2">
        <v>1351283</v>
      </c>
      <c r="D1426" s="2">
        <v>429</v>
      </c>
      <c r="E1426" s="2" t="s">
        <v>2414</v>
      </c>
      <c r="F1426" s="2">
        <v>3</v>
      </c>
      <c r="G1426" s="2">
        <v>1858</v>
      </c>
      <c r="H1426" s="2">
        <v>4.3310023310023311</v>
      </c>
      <c r="I1426" s="2" t="s">
        <v>2121</v>
      </c>
    </row>
    <row r="1427" spans="1:9" ht="15" x14ac:dyDescent="0.15">
      <c r="A1427" s="2" t="s">
        <v>1466</v>
      </c>
      <c r="B1427" s="2">
        <v>1359169</v>
      </c>
      <c r="C1427" s="2">
        <v>1359576</v>
      </c>
      <c r="D1427" s="2">
        <v>408</v>
      </c>
      <c r="E1427" s="2" t="s">
        <v>2416</v>
      </c>
      <c r="F1427" s="2">
        <v>1</v>
      </c>
      <c r="G1427" s="2">
        <v>951</v>
      </c>
      <c r="H1427" s="2">
        <v>2.3308823529411766</v>
      </c>
      <c r="I1427" s="2" t="s">
        <v>2116</v>
      </c>
    </row>
    <row r="1428" spans="1:9" ht="15" x14ac:dyDescent="0.15">
      <c r="A1428" s="2" t="s">
        <v>679</v>
      </c>
      <c r="B1428" s="2">
        <v>1380094</v>
      </c>
      <c r="C1428" s="2">
        <v>1382378</v>
      </c>
      <c r="D1428" s="2">
        <v>1851</v>
      </c>
      <c r="E1428" s="2" t="s">
        <v>2414</v>
      </c>
      <c r="F1428" s="2">
        <v>4</v>
      </c>
      <c r="G1428" s="2">
        <v>4150</v>
      </c>
      <c r="H1428" s="2">
        <v>2.2420313344138303</v>
      </c>
      <c r="I1428" s="2" t="s">
        <v>2230</v>
      </c>
    </row>
    <row r="1429" spans="1:9" ht="15" x14ac:dyDescent="0.15">
      <c r="A1429" s="2" t="s">
        <v>696</v>
      </c>
      <c r="B1429" s="2">
        <v>1405182</v>
      </c>
      <c r="C1429" s="2">
        <v>1405968</v>
      </c>
      <c r="D1429" s="2">
        <v>621</v>
      </c>
      <c r="E1429" s="2" t="s">
        <v>2414</v>
      </c>
      <c r="F1429" s="2">
        <v>3</v>
      </c>
      <c r="G1429" s="2">
        <v>2120</v>
      </c>
      <c r="H1429" s="2">
        <v>3.4138486312399356</v>
      </c>
      <c r="I1429" s="2" t="s">
        <v>2121</v>
      </c>
    </row>
    <row r="1430" spans="1:9" ht="15" x14ac:dyDescent="0.15">
      <c r="A1430" s="2" t="s">
        <v>1529</v>
      </c>
      <c r="B1430" s="2">
        <v>1407674</v>
      </c>
      <c r="C1430" s="2">
        <v>1411030</v>
      </c>
      <c r="D1430" s="2">
        <v>3081</v>
      </c>
      <c r="E1430" s="2" t="s">
        <v>2416</v>
      </c>
      <c r="F1430" s="2">
        <v>3</v>
      </c>
      <c r="G1430" s="2">
        <v>6662</v>
      </c>
      <c r="H1430" s="2">
        <v>2.1622849724115545</v>
      </c>
      <c r="I1430" s="2" t="s">
        <v>3028</v>
      </c>
    </row>
    <row r="1431" spans="1:9" ht="15" x14ac:dyDescent="0.15">
      <c r="A1431" s="2" t="s">
        <v>539</v>
      </c>
      <c r="B1431" s="2">
        <v>1458233</v>
      </c>
      <c r="C1431" s="2">
        <v>1459182</v>
      </c>
      <c r="D1431" s="2">
        <v>456</v>
      </c>
      <c r="E1431" s="2" t="s">
        <v>2416</v>
      </c>
      <c r="F1431" s="2">
        <v>3</v>
      </c>
      <c r="G1431" s="2">
        <v>3136</v>
      </c>
      <c r="H1431" s="2">
        <v>6.8771929824561404</v>
      </c>
      <c r="I1431" s="2" t="s">
        <v>2121</v>
      </c>
    </row>
    <row r="1432" spans="1:9" ht="15" x14ac:dyDescent="0.15">
      <c r="A1432" s="2" t="s">
        <v>825</v>
      </c>
      <c r="B1432" s="2">
        <v>1470713</v>
      </c>
      <c r="C1432" s="2">
        <v>1475701</v>
      </c>
      <c r="D1432" s="2">
        <v>4989</v>
      </c>
      <c r="E1432" s="2" t="s">
        <v>2416</v>
      </c>
      <c r="F1432" s="2">
        <v>1</v>
      </c>
      <c r="G1432" s="2">
        <v>17321</v>
      </c>
      <c r="H1432" s="2">
        <v>3.4718380436961316</v>
      </c>
      <c r="I1432" s="2" t="s">
        <v>3029</v>
      </c>
    </row>
    <row r="1433" spans="1:9" ht="15" x14ac:dyDescent="0.15">
      <c r="A1433" s="2" t="s">
        <v>1471</v>
      </c>
      <c r="B1433" s="2">
        <v>1484306</v>
      </c>
      <c r="C1433" s="2">
        <v>1485911</v>
      </c>
      <c r="D1433" s="2">
        <v>1329</v>
      </c>
      <c r="E1433" s="2" t="s">
        <v>2416</v>
      </c>
      <c r="F1433" s="2">
        <v>3</v>
      </c>
      <c r="G1433" s="2">
        <v>4480</v>
      </c>
      <c r="H1433" s="2">
        <v>3.3709556057185854</v>
      </c>
      <c r="I1433" s="2" t="s">
        <v>3030</v>
      </c>
    </row>
    <row r="1434" spans="1:9" ht="15" x14ac:dyDescent="0.15">
      <c r="A1434" s="2" t="s">
        <v>847</v>
      </c>
      <c r="B1434" s="2">
        <v>1497687</v>
      </c>
      <c r="C1434" s="2">
        <v>1501411</v>
      </c>
      <c r="D1434" s="2">
        <v>3096</v>
      </c>
      <c r="E1434" s="2" t="s">
        <v>2414</v>
      </c>
      <c r="F1434" s="2">
        <v>5</v>
      </c>
      <c r="G1434" s="2">
        <v>7383</v>
      </c>
      <c r="H1434" s="2">
        <v>2.3846899224806202</v>
      </c>
      <c r="I1434" s="2" t="s">
        <v>3031</v>
      </c>
    </row>
    <row r="1435" spans="1:9" ht="15" x14ac:dyDescent="0.15">
      <c r="A1435" s="2" t="s">
        <v>1932</v>
      </c>
      <c r="B1435" s="2">
        <v>1506932</v>
      </c>
      <c r="C1435" s="2">
        <v>1508269</v>
      </c>
      <c r="D1435" s="2">
        <v>1338</v>
      </c>
      <c r="E1435" s="2" t="s">
        <v>2414</v>
      </c>
      <c r="F1435" s="2">
        <v>1</v>
      </c>
      <c r="G1435" s="2">
        <v>5399</v>
      </c>
      <c r="H1435" s="2">
        <v>4.0351270553064271</v>
      </c>
      <c r="I1435" s="2" t="s">
        <v>2110</v>
      </c>
    </row>
    <row r="1436" spans="1:9" ht="15" x14ac:dyDescent="0.15">
      <c r="A1436" s="2" t="s">
        <v>1501</v>
      </c>
      <c r="B1436" s="2">
        <v>1522463</v>
      </c>
      <c r="C1436" s="2">
        <v>1524632</v>
      </c>
      <c r="D1436" s="2">
        <v>1818</v>
      </c>
      <c r="E1436" s="2" t="s">
        <v>2416</v>
      </c>
      <c r="F1436" s="2">
        <v>3</v>
      </c>
      <c r="G1436" s="2">
        <v>4407</v>
      </c>
      <c r="H1436" s="2">
        <v>2.4240924092409242</v>
      </c>
      <c r="I1436" s="2" t="s">
        <v>2121</v>
      </c>
    </row>
    <row r="1437" spans="1:9" ht="15" x14ac:dyDescent="0.15">
      <c r="A1437" s="2" t="s">
        <v>1377</v>
      </c>
      <c r="B1437" s="2">
        <v>1532248</v>
      </c>
      <c r="C1437" s="2">
        <v>1534077</v>
      </c>
      <c r="D1437" s="2">
        <v>1530</v>
      </c>
      <c r="E1437" s="2" t="s">
        <v>2416</v>
      </c>
      <c r="F1437" s="2">
        <v>3</v>
      </c>
      <c r="G1437" s="2">
        <v>4890</v>
      </c>
      <c r="H1437" s="2">
        <v>3.1960784313725492</v>
      </c>
      <c r="I1437" s="2" t="s">
        <v>2311</v>
      </c>
    </row>
    <row r="1438" spans="1:9" ht="15" x14ac:dyDescent="0.15">
      <c r="A1438" s="2" t="s">
        <v>1619</v>
      </c>
      <c r="B1438" s="2">
        <v>1534519</v>
      </c>
      <c r="C1438" s="2">
        <v>1535879</v>
      </c>
      <c r="D1438" s="2">
        <v>1119</v>
      </c>
      <c r="E1438" s="2" t="s">
        <v>2414</v>
      </c>
      <c r="F1438" s="2">
        <v>3</v>
      </c>
      <c r="G1438" s="2">
        <v>3293</v>
      </c>
      <c r="H1438" s="2">
        <v>2.942806076854334</v>
      </c>
      <c r="I1438" s="2" t="s">
        <v>2121</v>
      </c>
    </row>
    <row r="1439" spans="1:9" ht="15" x14ac:dyDescent="0.15">
      <c r="A1439" s="2" t="s">
        <v>164</v>
      </c>
      <c r="B1439" s="2">
        <v>1572371</v>
      </c>
      <c r="C1439" s="2">
        <v>1573557</v>
      </c>
      <c r="D1439" s="2">
        <v>633</v>
      </c>
      <c r="E1439" s="2" t="s">
        <v>2416</v>
      </c>
      <c r="F1439" s="2">
        <v>2</v>
      </c>
      <c r="G1439" s="2">
        <v>12925</v>
      </c>
      <c r="H1439" s="2">
        <v>20.418641390205373</v>
      </c>
      <c r="I1439" s="2" t="s">
        <v>2116</v>
      </c>
    </row>
    <row r="1440" spans="1:9" ht="15" x14ac:dyDescent="0.15">
      <c r="A1440" s="2" t="s">
        <v>713</v>
      </c>
      <c r="B1440" s="2">
        <v>1575197</v>
      </c>
      <c r="C1440" s="2">
        <v>1575518</v>
      </c>
      <c r="D1440" s="2">
        <v>222</v>
      </c>
      <c r="E1440" s="2" t="s">
        <v>2416</v>
      </c>
      <c r="F1440" s="2">
        <v>2</v>
      </c>
      <c r="G1440" s="2">
        <v>509</v>
      </c>
      <c r="H1440" s="2">
        <v>2.2927927927927927</v>
      </c>
      <c r="I1440" s="2" t="s">
        <v>3032</v>
      </c>
    </row>
    <row r="1441" spans="1:9" ht="15" x14ac:dyDescent="0.15">
      <c r="A1441" s="2" t="s">
        <v>404</v>
      </c>
      <c r="B1441" s="2">
        <v>1577181</v>
      </c>
      <c r="C1441" s="2">
        <v>1580747</v>
      </c>
      <c r="D1441" s="2">
        <v>3567</v>
      </c>
      <c r="E1441" s="2" t="s">
        <v>2416</v>
      </c>
      <c r="F1441" s="2">
        <v>1</v>
      </c>
      <c r="G1441" s="2">
        <v>14117</v>
      </c>
      <c r="H1441" s="2">
        <v>3.95766750770956</v>
      </c>
      <c r="I1441" s="2" t="s">
        <v>2121</v>
      </c>
    </row>
    <row r="1442" spans="1:9" ht="15" x14ac:dyDescent="0.15">
      <c r="A1442" s="2" t="s">
        <v>821</v>
      </c>
      <c r="B1442" s="2">
        <v>1581984</v>
      </c>
      <c r="C1442" s="2">
        <v>1582987</v>
      </c>
      <c r="D1442" s="2">
        <v>447</v>
      </c>
      <c r="E1442" s="2" t="s">
        <v>2416</v>
      </c>
      <c r="F1442" s="2">
        <v>3</v>
      </c>
      <c r="G1442" s="2">
        <v>3071</v>
      </c>
      <c r="H1442" s="2">
        <v>6.8702460850111855</v>
      </c>
      <c r="I1442" s="2" t="s">
        <v>2282</v>
      </c>
    </row>
    <row r="1443" spans="1:9" ht="15" x14ac:dyDescent="0.15">
      <c r="A1443" s="2" t="s">
        <v>1550</v>
      </c>
      <c r="B1443" s="2">
        <v>1583909</v>
      </c>
      <c r="C1443" s="2">
        <v>1584595</v>
      </c>
      <c r="D1443" s="2">
        <v>687</v>
      </c>
      <c r="E1443" s="2" t="s">
        <v>2414</v>
      </c>
      <c r="F1443" s="2">
        <v>1</v>
      </c>
      <c r="G1443" s="2">
        <v>2615</v>
      </c>
      <c r="H1443" s="2">
        <v>3.8064046579330424</v>
      </c>
      <c r="I1443" s="2" t="s">
        <v>2208</v>
      </c>
    </row>
    <row r="1444" spans="1:9" ht="15" x14ac:dyDescent="0.15">
      <c r="A1444" s="2" t="s">
        <v>566</v>
      </c>
      <c r="B1444" s="2">
        <v>1601515</v>
      </c>
      <c r="C1444" s="2">
        <v>1602696</v>
      </c>
      <c r="D1444" s="2">
        <v>1182</v>
      </c>
      <c r="E1444" s="2" t="s">
        <v>2414</v>
      </c>
      <c r="F1444" s="2">
        <v>1</v>
      </c>
      <c r="G1444" s="2">
        <v>3209</v>
      </c>
      <c r="H1444" s="2">
        <v>2.7148900169204739</v>
      </c>
      <c r="I1444" s="2" t="s">
        <v>3033</v>
      </c>
    </row>
    <row r="1445" spans="1:9" ht="15" x14ac:dyDescent="0.15">
      <c r="A1445" s="2" t="s">
        <v>163</v>
      </c>
      <c r="B1445" s="2">
        <v>1610363</v>
      </c>
      <c r="C1445" s="2">
        <v>1612741</v>
      </c>
      <c r="D1445" s="2">
        <v>2379</v>
      </c>
      <c r="E1445" s="2" t="s">
        <v>2416</v>
      </c>
      <c r="F1445" s="2">
        <v>1</v>
      </c>
      <c r="G1445" s="2">
        <v>9185</v>
      </c>
      <c r="H1445" s="2">
        <v>3.8608659100462379</v>
      </c>
      <c r="I1445" s="2" t="s">
        <v>2617</v>
      </c>
    </row>
    <row r="1446" spans="1:9" ht="15" x14ac:dyDescent="0.15">
      <c r="A1446" s="2" t="s">
        <v>1538</v>
      </c>
      <c r="B1446" s="2">
        <v>1615323</v>
      </c>
      <c r="C1446" s="2">
        <v>1616852</v>
      </c>
      <c r="D1446" s="2">
        <v>1530</v>
      </c>
      <c r="E1446" s="2" t="s">
        <v>2414</v>
      </c>
      <c r="F1446" s="2">
        <v>1</v>
      </c>
      <c r="G1446" s="2">
        <v>5323</v>
      </c>
      <c r="H1446" s="2">
        <v>3.4790849673202615</v>
      </c>
      <c r="I1446" s="2" t="s">
        <v>3034</v>
      </c>
    </row>
    <row r="1447" spans="1:9" ht="15" x14ac:dyDescent="0.15">
      <c r="A1447" s="2" t="s">
        <v>1675</v>
      </c>
      <c r="B1447" s="2">
        <v>1621237</v>
      </c>
      <c r="C1447" s="2">
        <v>1623705</v>
      </c>
      <c r="D1447" s="2">
        <v>2469</v>
      </c>
      <c r="E1447" s="2" t="s">
        <v>2414</v>
      </c>
      <c r="F1447" s="2">
        <v>1</v>
      </c>
      <c r="G1447" s="2">
        <v>5454</v>
      </c>
      <c r="H1447" s="2">
        <v>2.2089914945321993</v>
      </c>
      <c r="I1447" s="2" t="s">
        <v>3035</v>
      </c>
    </row>
    <row r="1448" spans="1:9" ht="15" x14ac:dyDescent="0.15">
      <c r="A1448" s="2" t="s">
        <v>249</v>
      </c>
      <c r="B1448" s="2">
        <v>1634695</v>
      </c>
      <c r="C1448" s="2">
        <v>1642428</v>
      </c>
      <c r="D1448" s="2">
        <v>7734</v>
      </c>
      <c r="E1448" s="2" t="s">
        <v>2416</v>
      </c>
      <c r="F1448" s="2">
        <v>1</v>
      </c>
      <c r="G1448" s="2">
        <v>36116</v>
      </c>
      <c r="H1448" s="2">
        <v>4.669769847426946</v>
      </c>
      <c r="I1448" s="2" t="s">
        <v>2554</v>
      </c>
    </row>
    <row r="1449" spans="1:9" ht="15" x14ac:dyDescent="0.15">
      <c r="A1449" s="2" t="s">
        <v>600</v>
      </c>
      <c r="B1449" s="2">
        <v>1655487</v>
      </c>
      <c r="C1449" s="2">
        <v>1658129</v>
      </c>
      <c r="D1449" s="2">
        <v>2643</v>
      </c>
      <c r="E1449" s="2" t="s">
        <v>2416</v>
      </c>
      <c r="F1449" s="2">
        <v>1</v>
      </c>
      <c r="G1449" s="2">
        <v>5986</v>
      </c>
      <c r="H1449" s="2">
        <v>2.2648505486189934</v>
      </c>
      <c r="I1449" s="2" t="s">
        <v>3036</v>
      </c>
    </row>
    <row r="1450" spans="1:9" ht="15" x14ac:dyDescent="0.15">
      <c r="A1450" s="2" t="s">
        <v>78</v>
      </c>
      <c r="B1450" s="2">
        <v>1660451</v>
      </c>
      <c r="C1450" s="2">
        <v>1677754</v>
      </c>
      <c r="D1450" s="2">
        <v>17304</v>
      </c>
      <c r="E1450" s="2" t="s">
        <v>2416</v>
      </c>
      <c r="F1450" s="2">
        <v>1</v>
      </c>
      <c r="G1450" s="2">
        <v>52974</v>
      </c>
      <c r="H1450" s="2">
        <v>3.0613730929264911</v>
      </c>
      <c r="I1450" s="2" t="s">
        <v>2121</v>
      </c>
    </row>
    <row r="1451" spans="1:9" ht="15" x14ac:dyDescent="0.15">
      <c r="A1451" s="2" t="s">
        <v>657</v>
      </c>
      <c r="B1451" s="2">
        <v>1685094</v>
      </c>
      <c r="C1451" s="2">
        <v>1685411</v>
      </c>
      <c r="D1451" s="2">
        <v>318</v>
      </c>
      <c r="E1451" s="2" t="s">
        <v>2414</v>
      </c>
      <c r="F1451" s="2">
        <v>1</v>
      </c>
      <c r="G1451" s="2">
        <v>1941</v>
      </c>
      <c r="H1451" s="2">
        <v>6.1037735849056602</v>
      </c>
      <c r="I1451" s="2" t="s">
        <v>3037</v>
      </c>
    </row>
    <row r="1452" spans="1:9" ht="15" x14ac:dyDescent="0.15">
      <c r="A1452" s="2" t="s">
        <v>1472</v>
      </c>
      <c r="B1452" s="2">
        <v>1719574</v>
      </c>
      <c r="C1452" s="2">
        <v>1727456</v>
      </c>
      <c r="D1452" s="2">
        <v>7080</v>
      </c>
      <c r="E1452" s="2" t="s">
        <v>2416</v>
      </c>
      <c r="F1452" s="2">
        <v>2</v>
      </c>
      <c r="G1452" s="2">
        <v>17428</v>
      </c>
      <c r="H1452" s="2">
        <v>2.4615819209039547</v>
      </c>
      <c r="I1452" s="2" t="s">
        <v>3038</v>
      </c>
    </row>
    <row r="1453" spans="1:9" ht="15" x14ac:dyDescent="0.15">
      <c r="A1453" s="2" t="s">
        <v>1321</v>
      </c>
      <c r="B1453" s="2">
        <v>1746444</v>
      </c>
      <c r="C1453" s="2">
        <v>1747993</v>
      </c>
      <c r="D1453" s="2">
        <v>1407</v>
      </c>
      <c r="E1453" s="2" t="s">
        <v>2414</v>
      </c>
      <c r="F1453" s="2">
        <v>2</v>
      </c>
      <c r="G1453" s="2">
        <v>3082</v>
      </c>
      <c r="H1453" s="2">
        <v>2.1904761904761907</v>
      </c>
      <c r="I1453" s="2" t="s">
        <v>3039</v>
      </c>
    </row>
    <row r="1454" spans="1:9" ht="15" x14ac:dyDescent="0.15">
      <c r="A1454" s="2" t="s">
        <v>1831</v>
      </c>
      <c r="B1454" s="2">
        <v>1784380</v>
      </c>
      <c r="C1454" s="2">
        <v>1786410</v>
      </c>
      <c r="D1454" s="2">
        <v>2031</v>
      </c>
      <c r="E1454" s="2" t="s">
        <v>2416</v>
      </c>
      <c r="F1454" s="2">
        <v>1</v>
      </c>
      <c r="G1454" s="2">
        <v>6238</v>
      </c>
      <c r="H1454" s="2">
        <v>3.0713934022648943</v>
      </c>
      <c r="I1454" s="2" t="s">
        <v>2245</v>
      </c>
    </row>
    <row r="1455" spans="1:9" ht="15" x14ac:dyDescent="0.15">
      <c r="A1455" s="2" t="s">
        <v>932</v>
      </c>
      <c r="B1455" s="2">
        <v>1790557</v>
      </c>
      <c r="C1455" s="2">
        <v>1790763</v>
      </c>
      <c r="D1455" s="2">
        <v>207</v>
      </c>
      <c r="E1455" s="2" t="s">
        <v>2416</v>
      </c>
      <c r="F1455" s="2">
        <v>1</v>
      </c>
      <c r="G1455" s="2">
        <v>479</v>
      </c>
      <c r="H1455" s="2">
        <v>2.3140096618357489</v>
      </c>
      <c r="I1455" s="2" t="s">
        <v>2121</v>
      </c>
    </row>
    <row r="1456" spans="1:9" ht="15" x14ac:dyDescent="0.15">
      <c r="A1456" s="2" t="s">
        <v>299</v>
      </c>
      <c r="B1456" s="2">
        <v>1803653</v>
      </c>
      <c r="C1456" s="2">
        <v>1804483</v>
      </c>
      <c r="D1456" s="2">
        <v>414</v>
      </c>
      <c r="E1456" s="2" t="s">
        <v>2416</v>
      </c>
      <c r="F1456" s="2">
        <v>2</v>
      </c>
      <c r="G1456" s="2">
        <v>9552</v>
      </c>
      <c r="H1456" s="2">
        <v>23.072463768115941</v>
      </c>
      <c r="I1456" s="2" t="s">
        <v>2150</v>
      </c>
    </row>
    <row r="1457" spans="1:9" ht="15" x14ac:dyDescent="0.15">
      <c r="A1457" s="2" t="s">
        <v>1692</v>
      </c>
      <c r="B1457" s="2">
        <v>1805380</v>
      </c>
      <c r="C1457" s="2">
        <v>1807356</v>
      </c>
      <c r="D1457" s="2">
        <v>1380</v>
      </c>
      <c r="E1457" s="2" t="s">
        <v>2414</v>
      </c>
      <c r="F1457" s="2">
        <v>4</v>
      </c>
      <c r="G1457" s="2">
        <v>6463</v>
      </c>
      <c r="H1457" s="2">
        <v>4.6833333333333336</v>
      </c>
      <c r="I1457" s="2" t="s">
        <v>3040</v>
      </c>
    </row>
    <row r="1458" spans="1:9" ht="15" x14ac:dyDescent="0.15">
      <c r="A1458" s="2" t="s">
        <v>145</v>
      </c>
      <c r="B1458" s="2">
        <v>1808878</v>
      </c>
      <c r="C1458" s="2">
        <v>1809622</v>
      </c>
      <c r="D1458" s="2">
        <v>288</v>
      </c>
      <c r="E1458" s="2" t="s">
        <v>2414</v>
      </c>
      <c r="F1458" s="2">
        <v>3</v>
      </c>
      <c r="G1458" s="2">
        <v>673</v>
      </c>
      <c r="H1458" s="2">
        <v>2.3368055555555554</v>
      </c>
      <c r="I1458" s="2" t="s">
        <v>3041</v>
      </c>
    </row>
    <row r="1459" spans="1:9" ht="15" x14ac:dyDescent="0.15">
      <c r="A1459" s="2" t="s">
        <v>712</v>
      </c>
      <c r="B1459" s="2">
        <v>1818738</v>
      </c>
      <c r="C1459" s="2">
        <v>1820069</v>
      </c>
      <c r="D1459" s="2">
        <v>1332</v>
      </c>
      <c r="E1459" s="2" t="s">
        <v>2416</v>
      </c>
      <c r="F1459" s="2">
        <v>1</v>
      </c>
      <c r="G1459" s="2">
        <v>3967</v>
      </c>
      <c r="H1459" s="2">
        <v>2.9782282282282284</v>
      </c>
      <c r="I1459" s="2" t="s">
        <v>2121</v>
      </c>
    </row>
    <row r="1460" spans="1:9" ht="15" x14ac:dyDescent="0.15">
      <c r="A1460" s="2" t="s">
        <v>850</v>
      </c>
      <c r="B1460" s="2">
        <v>1825959</v>
      </c>
      <c r="C1460" s="2">
        <v>1826884</v>
      </c>
      <c r="D1460" s="2">
        <v>348</v>
      </c>
      <c r="E1460" s="2" t="s">
        <v>2416</v>
      </c>
      <c r="F1460" s="2">
        <v>3</v>
      </c>
      <c r="G1460" s="2">
        <v>13199</v>
      </c>
      <c r="H1460" s="2">
        <v>37.928160919540232</v>
      </c>
      <c r="I1460" s="2" t="s">
        <v>2127</v>
      </c>
    </row>
    <row r="1461" spans="1:9" ht="15" x14ac:dyDescent="0.15">
      <c r="A1461" s="2" t="s">
        <v>1973</v>
      </c>
      <c r="B1461" s="2">
        <v>1829660</v>
      </c>
      <c r="C1461" s="2">
        <v>1831057</v>
      </c>
      <c r="D1461" s="2">
        <v>1398</v>
      </c>
      <c r="E1461" s="2" t="s">
        <v>2416</v>
      </c>
      <c r="F1461" s="2">
        <v>1</v>
      </c>
      <c r="G1461" s="2">
        <v>7331</v>
      </c>
      <c r="H1461" s="2">
        <v>5.2439198855507865</v>
      </c>
      <c r="I1461" s="2" t="s">
        <v>2169</v>
      </c>
    </row>
    <row r="1462" spans="1:9" ht="15" x14ac:dyDescent="0.15">
      <c r="A1462" s="2" t="s">
        <v>129</v>
      </c>
      <c r="B1462" s="2">
        <v>1831484</v>
      </c>
      <c r="C1462" s="2">
        <v>1832949</v>
      </c>
      <c r="D1462" s="2">
        <v>1113</v>
      </c>
      <c r="E1462" s="2" t="s">
        <v>2414</v>
      </c>
      <c r="F1462" s="2">
        <v>4</v>
      </c>
      <c r="G1462" s="2">
        <v>4896</v>
      </c>
      <c r="H1462" s="2">
        <v>4.3989218328840973</v>
      </c>
      <c r="I1462" s="2" t="s">
        <v>3042</v>
      </c>
    </row>
    <row r="1463" spans="1:9" ht="15" x14ac:dyDescent="0.15">
      <c r="A1463" s="2" t="s">
        <v>1452</v>
      </c>
      <c r="B1463" s="2">
        <v>1847677</v>
      </c>
      <c r="C1463" s="2">
        <v>1852156</v>
      </c>
      <c r="D1463" s="2">
        <v>3891</v>
      </c>
      <c r="E1463" s="2" t="s">
        <v>2416</v>
      </c>
      <c r="F1463" s="2">
        <v>5</v>
      </c>
      <c r="G1463" s="2">
        <v>11605</v>
      </c>
      <c r="H1463" s="2">
        <v>2.9825237728090466</v>
      </c>
      <c r="I1463" s="2" t="s">
        <v>2320</v>
      </c>
    </row>
    <row r="1464" spans="1:9" ht="15" x14ac:dyDescent="0.15">
      <c r="A1464" s="2" t="s">
        <v>1939</v>
      </c>
      <c r="B1464" s="2">
        <v>1857849</v>
      </c>
      <c r="C1464" s="2">
        <v>1858090</v>
      </c>
      <c r="D1464" s="2">
        <v>242</v>
      </c>
      <c r="E1464" s="2" t="s">
        <v>2416</v>
      </c>
      <c r="F1464" s="2">
        <v>1</v>
      </c>
      <c r="G1464" s="2">
        <v>2320</v>
      </c>
      <c r="H1464" s="2">
        <v>9.5867768595041323</v>
      </c>
      <c r="I1464" s="2" t="s">
        <v>3043</v>
      </c>
    </row>
    <row r="1465" spans="1:9" ht="15" x14ac:dyDescent="0.15">
      <c r="A1465" s="2" t="s">
        <v>791</v>
      </c>
      <c r="B1465" s="2">
        <v>1859656</v>
      </c>
      <c r="C1465" s="2">
        <v>1863846</v>
      </c>
      <c r="D1465" s="2">
        <v>4008</v>
      </c>
      <c r="E1465" s="2" t="s">
        <v>2416</v>
      </c>
      <c r="F1465" s="2">
        <v>2</v>
      </c>
      <c r="G1465" s="2">
        <v>35172</v>
      </c>
      <c r="H1465" s="2">
        <v>8.7754491017964078</v>
      </c>
      <c r="I1465" s="2" t="s">
        <v>2130</v>
      </c>
    </row>
    <row r="1466" spans="1:9" ht="15" x14ac:dyDescent="0.15">
      <c r="A1466" s="2" t="s">
        <v>1552</v>
      </c>
      <c r="B1466" s="2">
        <v>1868533</v>
      </c>
      <c r="C1466" s="2">
        <v>1869531</v>
      </c>
      <c r="D1466" s="2">
        <v>999</v>
      </c>
      <c r="E1466" s="2" t="s">
        <v>2414</v>
      </c>
      <c r="F1466" s="2">
        <v>1</v>
      </c>
      <c r="G1466" s="2">
        <v>3478</v>
      </c>
      <c r="H1466" s="2">
        <v>3.4814814814814814</v>
      </c>
      <c r="I1466" s="2" t="s">
        <v>3044</v>
      </c>
    </row>
    <row r="1467" spans="1:9" ht="15" x14ac:dyDescent="0.15">
      <c r="A1467" s="2" t="s">
        <v>560</v>
      </c>
      <c r="B1467" s="2">
        <v>1871919</v>
      </c>
      <c r="C1467" s="2">
        <v>1872911</v>
      </c>
      <c r="D1467" s="2">
        <v>669</v>
      </c>
      <c r="E1467" s="2" t="s">
        <v>2416</v>
      </c>
      <c r="F1467" s="2">
        <v>3</v>
      </c>
      <c r="G1467" s="2">
        <v>4808</v>
      </c>
      <c r="H1467" s="2">
        <v>7.1868460388639761</v>
      </c>
      <c r="I1467" s="2" t="s">
        <v>2121</v>
      </c>
    </row>
    <row r="1468" spans="1:9" ht="15" x14ac:dyDescent="0.15">
      <c r="A1468" s="2" t="s">
        <v>1758</v>
      </c>
      <c r="B1468" s="2">
        <v>1873194</v>
      </c>
      <c r="C1468" s="2">
        <v>1875287</v>
      </c>
      <c r="D1468" s="2">
        <v>1008</v>
      </c>
      <c r="E1468" s="2" t="s">
        <v>2414</v>
      </c>
      <c r="F1468" s="2">
        <v>9</v>
      </c>
      <c r="G1468" s="2">
        <v>3015</v>
      </c>
      <c r="H1468" s="2">
        <v>2.9910714285714284</v>
      </c>
      <c r="I1468" s="2" t="s">
        <v>2335</v>
      </c>
    </row>
    <row r="1469" spans="1:9" ht="15" x14ac:dyDescent="0.15">
      <c r="A1469" s="2" t="s">
        <v>1854</v>
      </c>
      <c r="B1469" s="2">
        <v>1877039</v>
      </c>
      <c r="C1469" s="2">
        <v>1880041</v>
      </c>
      <c r="D1469" s="2">
        <v>2292</v>
      </c>
      <c r="E1469" s="2" t="s">
        <v>2416</v>
      </c>
      <c r="F1469" s="2">
        <v>6</v>
      </c>
      <c r="G1469" s="2">
        <v>4829</v>
      </c>
      <c r="H1469" s="2">
        <v>2.1068935427574171</v>
      </c>
      <c r="I1469" s="2" t="s">
        <v>2121</v>
      </c>
    </row>
    <row r="1470" spans="1:9" ht="15" x14ac:dyDescent="0.15">
      <c r="A1470" s="2" t="s">
        <v>1785</v>
      </c>
      <c r="B1470" s="2">
        <v>1880036</v>
      </c>
      <c r="C1470" s="2">
        <v>1881406</v>
      </c>
      <c r="D1470" s="2">
        <v>1371</v>
      </c>
      <c r="E1470" s="2" t="s">
        <v>2414</v>
      </c>
      <c r="F1470" s="2">
        <v>1</v>
      </c>
      <c r="G1470" s="2">
        <v>3153</v>
      </c>
      <c r="H1470" s="2">
        <v>2.2997811816192559</v>
      </c>
      <c r="I1470" s="2" t="s">
        <v>2121</v>
      </c>
    </row>
    <row r="1471" spans="1:9" ht="15" x14ac:dyDescent="0.15">
      <c r="A1471" s="2" t="s">
        <v>1420</v>
      </c>
      <c r="B1471" s="2">
        <v>1896891</v>
      </c>
      <c r="C1471" s="2">
        <v>1899837</v>
      </c>
      <c r="D1471" s="2">
        <v>1383</v>
      </c>
      <c r="E1471" s="2" t="s">
        <v>2416</v>
      </c>
      <c r="F1471" s="2">
        <v>11</v>
      </c>
      <c r="G1471" s="2">
        <v>2964</v>
      </c>
      <c r="H1471" s="2">
        <v>2.1431670281995663</v>
      </c>
      <c r="I1471" s="2" t="s">
        <v>2121</v>
      </c>
    </row>
    <row r="1472" spans="1:9" ht="15" x14ac:dyDescent="0.15">
      <c r="A1472" s="2" t="s">
        <v>470</v>
      </c>
      <c r="B1472" s="2">
        <v>1908149</v>
      </c>
      <c r="C1472" s="2">
        <v>1909764</v>
      </c>
      <c r="D1472" s="2">
        <v>1296</v>
      </c>
      <c r="E1472" s="2" t="s">
        <v>2416</v>
      </c>
      <c r="F1472" s="2">
        <v>3</v>
      </c>
      <c r="G1472" s="2">
        <v>4053</v>
      </c>
      <c r="H1472" s="2">
        <v>3.1273148148148149</v>
      </c>
      <c r="I1472" s="2" t="s">
        <v>3045</v>
      </c>
    </row>
    <row r="1473" spans="1:9" ht="15" x14ac:dyDescent="0.15">
      <c r="A1473" s="2" t="s">
        <v>1417</v>
      </c>
      <c r="B1473" s="2">
        <v>1920784</v>
      </c>
      <c r="C1473" s="2">
        <v>1921914</v>
      </c>
      <c r="D1473" s="2">
        <v>1131</v>
      </c>
      <c r="E1473" s="2" t="s">
        <v>2416</v>
      </c>
      <c r="F1473" s="2">
        <v>1</v>
      </c>
      <c r="G1473" s="2">
        <v>69501</v>
      </c>
      <c r="H1473" s="2">
        <v>61.450928381962868</v>
      </c>
      <c r="I1473" s="2" t="s">
        <v>3046</v>
      </c>
    </row>
    <row r="1474" spans="1:9" ht="15" x14ac:dyDescent="0.15">
      <c r="A1474" s="2" t="s">
        <v>1298</v>
      </c>
      <c r="B1474" s="2">
        <v>1925642</v>
      </c>
      <c r="C1474" s="2">
        <v>1929438</v>
      </c>
      <c r="D1474" s="2">
        <v>2667</v>
      </c>
      <c r="E1474" s="2" t="s">
        <v>2416</v>
      </c>
      <c r="F1474" s="2">
        <v>10</v>
      </c>
      <c r="G1474" s="2">
        <v>11132</v>
      </c>
      <c r="H1474" s="2">
        <v>4.1739782527184106</v>
      </c>
      <c r="I1474" s="2" t="s">
        <v>2121</v>
      </c>
    </row>
    <row r="1475" spans="1:9" ht="15" x14ac:dyDescent="0.15">
      <c r="A1475" s="2" t="s">
        <v>1682</v>
      </c>
      <c r="B1475" s="2">
        <v>1931970</v>
      </c>
      <c r="C1475" s="2">
        <v>1932584</v>
      </c>
      <c r="D1475" s="2">
        <v>615</v>
      </c>
      <c r="E1475" s="2" t="s">
        <v>2416</v>
      </c>
      <c r="F1475" s="2">
        <v>1</v>
      </c>
      <c r="G1475" s="2">
        <v>13130</v>
      </c>
      <c r="H1475" s="2">
        <v>21.349593495934958</v>
      </c>
      <c r="I1475" s="2" t="s">
        <v>3047</v>
      </c>
    </row>
    <row r="1476" spans="1:9" ht="15" x14ac:dyDescent="0.15">
      <c r="A1476" s="2" t="s">
        <v>797</v>
      </c>
      <c r="B1476" s="2">
        <v>1941365</v>
      </c>
      <c r="C1476" s="2">
        <v>1942491</v>
      </c>
      <c r="D1476" s="2">
        <v>786</v>
      </c>
      <c r="E1476" s="2" t="s">
        <v>2416</v>
      </c>
      <c r="F1476" s="2">
        <v>4</v>
      </c>
      <c r="G1476" s="2">
        <v>4385</v>
      </c>
      <c r="H1476" s="2">
        <v>5.5788804071246823</v>
      </c>
      <c r="I1476" s="2" t="s">
        <v>3048</v>
      </c>
    </row>
    <row r="1477" spans="1:9" ht="15" x14ac:dyDescent="0.15">
      <c r="A1477" s="2" t="s">
        <v>1265</v>
      </c>
      <c r="B1477" s="2">
        <v>1955124</v>
      </c>
      <c r="C1477" s="2">
        <v>1956038</v>
      </c>
      <c r="D1477" s="2">
        <v>915</v>
      </c>
      <c r="E1477" s="2" t="s">
        <v>2414</v>
      </c>
      <c r="F1477" s="2">
        <v>1</v>
      </c>
      <c r="G1477" s="2">
        <v>2455</v>
      </c>
      <c r="H1477" s="2">
        <v>2.6830601092896176</v>
      </c>
      <c r="I1477" s="2" t="s">
        <v>3049</v>
      </c>
    </row>
    <row r="1478" spans="1:9" ht="15" x14ac:dyDescent="0.15">
      <c r="A1478" s="2" t="s">
        <v>99</v>
      </c>
      <c r="B1478" s="2">
        <v>1964862</v>
      </c>
      <c r="C1478" s="2">
        <v>1966025</v>
      </c>
      <c r="D1478" s="2">
        <v>1164</v>
      </c>
      <c r="E1478" s="2" t="s">
        <v>2414</v>
      </c>
      <c r="F1478" s="2">
        <v>1</v>
      </c>
      <c r="G1478" s="2">
        <v>4944</v>
      </c>
      <c r="H1478" s="2">
        <v>4.2474226804123711</v>
      </c>
      <c r="I1478" s="2" t="s">
        <v>2121</v>
      </c>
    </row>
    <row r="1479" spans="1:9" ht="15" x14ac:dyDescent="0.15">
      <c r="A1479" s="2" t="s">
        <v>84</v>
      </c>
      <c r="B1479" s="2">
        <v>1972438</v>
      </c>
      <c r="C1479" s="2">
        <v>1973076</v>
      </c>
      <c r="D1479" s="2">
        <v>639</v>
      </c>
      <c r="E1479" s="2" t="s">
        <v>2416</v>
      </c>
      <c r="F1479" s="2">
        <v>1</v>
      </c>
      <c r="G1479" s="2">
        <v>1602</v>
      </c>
      <c r="H1479" s="2">
        <v>2.507042253521127</v>
      </c>
      <c r="I1479" s="2" t="s">
        <v>3050</v>
      </c>
    </row>
    <row r="1480" spans="1:9" ht="15" x14ac:dyDescent="0.15">
      <c r="A1480" s="2" t="s">
        <v>1146</v>
      </c>
      <c r="B1480" s="2">
        <v>1979786</v>
      </c>
      <c r="C1480" s="2">
        <v>1980199</v>
      </c>
      <c r="D1480" s="2">
        <v>414</v>
      </c>
      <c r="E1480" s="2" t="s">
        <v>2414</v>
      </c>
      <c r="F1480" s="2">
        <v>1</v>
      </c>
      <c r="G1480" s="2">
        <v>844</v>
      </c>
      <c r="H1480" s="2">
        <v>2.0386473429951693</v>
      </c>
      <c r="I1480" s="2" t="s">
        <v>2230</v>
      </c>
    </row>
    <row r="1481" spans="1:9" ht="15" x14ac:dyDescent="0.15">
      <c r="A1481" s="2" t="s">
        <v>1323</v>
      </c>
      <c r="B1481" s="2">
        <v>1983480</v>
      </c>
      <c r="C1481" s="2">
        <v>1984349</v>
      </c>
      <c r="D1481" s="2">
        <v>870</v>
      </c>
      <c r="E1481" s="2" t="s">
        <v>2414</v>
      </c>
      <c r="F1481" s="2">
        <v>1</v>
      </c>
      <c r="G1481" s="2">
        <v>34800</v>
      </c>
      <c r="H1481" s="2">
        <v>40</v>
      </c>
      <c r="I1481" s="2" t="s">
        <v>2134</v>
      </c>
    </row>
    <row r="1482" spans="1:9" ht="15" x14ac:dyDescent="0.15">
      <c r="A1482" s="2" t="s">
        <v>614</v>
      </c>
      <c r="B1482" s="2">
        <v>1994775</v>
      </c>
      <c r="C1482" s="2">
        <v>2000744</v>
      </c>
      <c r="D1482" s="2">
        <v>5970</v>
      </c>
      <c r="E1482" s="2" t="s">
        <v>2416</v>
      </c>
      <c r="F1482" s="2">
        <v>1</v>
      </c>
      <c r="G1482" s="2">
        <v>32417</v>
      </c>
      <c r="H1482" s="2">
        <v>5.4299832495812392</v>
      </c>
      <c r="I1482" s="2" t="s">
        <v>2121</v>
      </c>
    </row>
    <row r="1483" spans="1:9" ht="15" x14ac:dyDescent="0.15">
      <c r="A1483" s="2" t="s">
        <v>1829</v>
      </c>
      <c r="B1483" s="2">
        <v>2002723</v>
      </c>
      <c r="C1483" s="2">
        <v>2004030</v>
      </c>
      <c r="D1483" s="2">
        <v>1308</v>
      </c>
      <c r="E1483" s="2" t="s">
        <v>2414</v>
      </c>
      <c r="F1483" s="2">
        <v>1</v>
      </c>
      <c r="G1483" s="2">
        <v>4709</v>
      </c>
      <c r="H1483" s="2">
        <v>3.6001529051987768</v>
      </c>
      <c r="I1483" s="2" t="s">
        <v>3051</v>
      </c>
    </row>
    <row r="1484" spans="1:9" ht="15" x14ac:dyDescent="0.15">
      <c r="A1484" s="2" t="s">
        <v>970</v>
      </c>
      <c r="B1484" s="2">
        <v>2016325</v>
      </c>
      <c r="C1484" s="2">
        <v>2016756</v>
      </c>
      <c r="D1484" s="2">
        <v>432</v>
      </c>
      <c r="E1484" s="2" t="s">
        <v>2414</v>
      </c>
      <c r="F1484" s="2">
        <v>1</v>
      </c>
      <c r="G1484" s="2">
        <v>2247</v>
      </c>
      <c r="H1484" s="2">
        <v>5.2013888888888893</v>
      </c>
      <c r="I1484" s="2" t="s">
        <v>2121</v>
      </c>
    </row>
    <row r="1485" spans="1:9" ht="15" x14ac:dyDescent="0.15">
      <c r="A1485" s="2" t="s">
        <v>197</v>
      </c>
      <c r="B1485" s="2">
        <v>2030910</v>
      </c>
      <c r="C1485" s="2">
        <v>2039852</v>
      </c>
      <c r="D1485" s="2">
        <v>8496</v>
      </c>
      <c r="E1485" s="2" t="s">
        <v>2414</v>
      </c>
      <c r="F1485" s="2">
        <v>4</v>
      </c>
      <c r="G1485" s="2">
        <v>20967</v>
      </c>
      <c r="H1485" s="2">
        <v>2.4678672316384183</v>
      </c>
      <c r="I1485" s="2" t="s">
        <v>3052</v>
      </c>
    </row>
    <row r="1486" spans="1:9" ht="15" x14ac:dyDescent="0.15">
      <c r="A1486" s="2" t="s">
        <v>1887</v>
      </c>
      <c r="B1486" s="2">
        <v>2044120</v>
      </c>
      <c r="C1486" s="2">
        <v>2044626</v>
      </c>
      <c r="D1486" s="2">
        <v>507</v>
      </c>
      <c r="E1486" s="2" t="s">
        <v>2416</v>
      </c>
      <c r="F1486" s="2">
        <v>1</v>
      </c>
      <c r="G1486" s="2">
        <v>2005</v>
      </c>
      <c r="H1486" s="2">
        <v>3.9546351084812623</v>
      </c>
      <c r="I1486" s="2" t="s">
        <v>3053</v>
      </c>
    </row>
    <row r="1487" spans="1:9" ht="15" x14ac:dyDescent="0.15">
      <c r="A1487" s="2" t="s">
        <v>1568</v>
      </c>
      <c r="B1487" s="2">
        <v>2059108</v>
      </c>
      <c r="C1487" s="2">
        <v>2063227</v>
      </c>
      <c r="D1487" s="2">
        <v>3120</v>
      </c>
      <c r="E1487" s="2" t="s">
        <v>2416</v>
      </c>
      <c r="F1487" s="2">
        <v>6</v>
      </c>
      <c r="G1487" s="2">
        <v>17052</v>
      </c>
      <c r="H1487" s="2">
        <v>5.4653846153846155</v>
      </c>
      <c r="I1487" s="2" t="s">
        <v>3054</v>
      </c>
    </row>
    <row r="1488" spans="1:9" ht="15" x14ac:dyDescent="0.15">
      <c r="A1488" s="2" t="s">
        <v>960</v>
      </c>
      <c r="B1488" s="2">
        <v>2064987</v>
      </c>
      <c r="C1488" s="2">
        <v>2066040</v>
      </c>
      <c r="D1488" s="2">
        <v>894</v>
      </c>
      <c r="E1488" s="2" t="s">
        <v>2416</v>
      </c>
      <c r="F1488" s="2">
        <v>2</v>
      </c>
      <c r="G1488" s="2">
        <v>3165</v>
      </c>
      <c r="H1488" s="2">
        <v>3.5402684563758391</v>
      </c>
      <c r="I1488" s="2" t="s">
        <v>3055</v>
      </c>
    </row>
    <row r="1489" spans="1:9" ht="15" x14ac:dyDescent="0.15">
      <c r="A1489" s="2" t="s">
        <v>1840</v>
      </c>
      <c r="B1489" s="2">
        <v>2070094</v>
      </c>
      <c r="C1489" s="2">
        <v>2071073</v>
      </c>
      <c r="D1489" s="2">
        <v>474</v>
      </c>
      <c r="E1489" s="2" t="s">
        <v>2416</v>
      </c>
      <c r="F1489" s="2">
        <v>6</v>
      </c>
      <c r="G1489" s="2">
        <v>1088</v>
      </c>
      <c r="H1489" s="2">
        <v>2.2953586497890295</v>
      </c>
      <c r="I1489" s="2" t="s">
        <v>2341</v>
      </c>
    </row>
    <row r="1490" spans="1:9" ht="15" x14ac:dyDescent="0.15">
      <c r="A1490" s="2" t="s">
        <v>777</v>
      </c>
      <c r="B1490" s="2">
        <v>2075792</v>
      </c>
      <c r="C1490" s="2">
        <v>2076517</v>
      </c>
      <c r="D1490" s="2">
        <v>534</v>
      </c>
      <c r="E1490" s="2" t="s">
        <v>2416</v>
      </c>
      <c r="F1490" s="2">
        <v>2</v>
      </c>
      <c r="G1490" s="2">
        <v>1454</v>
      </c>
      <c r="H1490" s="2">
        <v>2.7228464419475658</v>
      </c>
      <c r="I1490" s="2" t="s">
        <v>2121</v>
      </c>
    </row>
    <row r="1491" spans="1:9" ht="15" x14ac:dyDescent="0.15">
      <c r="A1491" s="2" t="s">
        <v>1053</v>
      </c>
      <c r="B1491" s="2">
        <v>2083353</v>
      </c>
      <c r="C1491" s="2">
        <v>2084318</v>
      </c>
      <c r="D1491" s="2">
        <v>966</v>
      </c>
      <c r="E1491" s="2" t="s">
        <v>2414</v>
      </c>
      <c r="F1491" s="2">
        <v>1</v>
      </c>
      <c r="G1491" s="2">
        <v>1954</v>
      </c>
      <c r="H1491" s="2">
        <v>2.022774327122153</v>
      </c>
      <c r="I1491" s="2" t="s">
        <v>2121</v>
      </c>
    </row>
    <row r="1492" spans="1:9" ht="15" x14ac:dyDescent="0.15">
      <c r="A1492" s="2" t="s">
        <v>1482</v>
      </c>
      <c r="B1492" s="2">
        <v>2089484</v>
      </c>
      <c r="C1492" s="2">
        <v>2090220</v>
      </c>
      <c r="D1492" s="2">
        <v>405</v>
      </c>
      <c r="E1492" s="2" t="s">
        <v>2416</v>
      </c>
      <c r="F1492" s="2">
        <v>3</v>
      </c>
      <c r="G1492" s="2">
        <v>2577</v>
      </c>
      <c r="H1492" s="2">
        <v>6.3629629629629632</v>
      </c>
      <c r="I1492" s="2" t="s">
        <v>2121</v>
      </c>
    </row>
    <row r="1493" spans="1:9" ht="15" x14ac:dyDescent="0.15">
      <c r="A1493" s="2" t="s">
        <v>1112</v>
      </c>
      <c r="B1493" s="2">
        <v>2092087</v>
      </c>
      <c r="C1493" s="2">
        <v>2094231</v>
      </c>
      <c r="D1493" s="2">
        <v>1809</v>
      </c>
      <c r="E1493" s="2" t="s">
        <v>2416</v>
      </c>
      <c r="F1493" s="2">
        <v>3</v>
      </c>
      <c r="G1493" s="2">
        <v>22914</v>
      </c>
      <c r="H1493" s="2">
        <v>12.666666666666666</v>
      </c>
      <c r="I1493" s="2" t="s">
        <v>2010</v>
      </c>
    </row>
    <row r="1494" spans="1:9" ht="15" x14ac:dyDescent="0.15">
      <c r="A1494" s="2" t="s">
        <v>774</v>
      </c>
      <c r="B1494" s="2">
        <v>2095062</v>
      </c>
      <c r="C1494" s="2">
        <v>2096508</v>
      </c>
      <c r="D1494" s="2">
        <v>633</v>
      </c>
      <c r="E1494" s="2" t="s">
        <v>2414</v>
      </c>
      <c r="F1494" s="2">
        <v>7</v>
      </c>
      <c r="G1494" s="2">
        <v>1473</v>
      </c>
      <c r="H1494" s="2">
        <v>2.3270142180094786</v>
      </c>
      <c r="I1494" s="2" t="s">
        <v>3056</v>
      </c>
    </row>
    <row r="1495" spans="1:9" ht="15" x14ac:dyDescent="0.15">
      <c r="A1495" s="2" t="s">
        <v>481</v>
      </c>
      <c r="B1495" s="2">
        <v>2108960</v>
      </c>
      <c r="C1495" s="2">
        <v>2110927</v>
      </c>
      <c r="D1495" s="2">
        <v>1968</v>
      </c>
      <c r="E1495" s="2" t="s">
        <v>2414</v>
      </c>
      <c r="F1495" s="2">
        <v>1</v>
      </c>
      <c r="G1495" s="2">
        <v>4039</v>
      </c>
      <c r="H1495" s="2">
        <v>2.0523373983739837</v>
      </c>
      <c r="I1495" s="2" t="s">
        <v>2121</v>
      </c>
    </row>
    <row r="1496" spans="1:9" ht="15" x14ac:dyDescent="0.15">
      <c r="A1496" s="2" t="s">
        <v>698</v>
      </c>
      <c r="B1496" s="2">
        <v>2114628</v>
      </c>
      <c r="C1496" s="2">
        <v>2122487</v>
      </c>
      <c r="D1496" s="2">
        <v>6648</v>
      </c>
      <c r="E1496" s="2" t="s">
        <v>2414</v>
      </c>
      <c r="F1496" s="2">
        <v>8</v>
      </c>
      <c r="G1496" s="2">
        <v>43586</v>
      </c>
      <c r="H1496" s="2">
        <v>6.5562575210589653</v>
      </c>
      <c r="I1496" s="2" t="s">
        <v>3057</v>
      </c>
    </row>
    <row r="1497" spans="1:9" ht="15" x14ac:dyDescent="0.15">
      <c r="A1497" s="2" t="s">
        <v>1249</v>
      </c>
      <c r="B1497" s="2">
        <v>2128400</v>
      </c>
      <c r="C1497" s="2">
        <v>2128786</v>
      </c>
      <c r="D1497" s="2">
        <v>258</v>
      </c>
      <c r="E1497" s="2" t="s">
        <v>2414</v>
      </c>
      <c r="F1497" s="2">
        <v>2</v>
      </c>
      <c r="G1497" s="2">
        <v>3670</v>
      </c>
      <c r="H1497" s="2">
        <v>14.224806201550388</v>
      </c>
      <c r="I1497" s="2" t="s">
        <v>2121</v>
      </c>
    </row>
    <row r="1498" spans="1:9" ht="15" x14ac:dyDescent="0.15">
      <c r="A1498" s="2" t="s">
        <v>1759</v>
      </c>
      <c r="B1498" s="2">
        <v>2136053</v>
      </c>
      <c r="C1498" s="2">
        <v>2144874</v>
      </c>
      <c r="D1498" s="2">
        <v>8672</v>
      </c>
      <c r="E1498" s="2" t="s">
        <v>2416</v>
      </c>
      <c r="F1498" s="2">
        <v>2</v>
      </c>
      <c r="G1498" s="2">
        <v>41724</v>
      </c>
      <c r="H1498" s="2">
        <v>4.8113468634686347</v>
      </c>
      <c r="I1498" s="2" t="s">
        <v>3058</v>
      </c>
    </row>
    <row r="1499" spans="1:9" ht="15" x14ac:dyDescent="0.15">
      <c r="A1499" s="2" t="s">
        <v>1837</v>
      </c>
      <c r="B1499" s="2">
        <v>2159573</v>
      </c>
      <c r="C1499" s="2">
        <v>2161615</v>
      </c>
      <c r="D1499" s="2">
        <v>1881</v>
      </c>
      <c r="E1499" s="2" t="s">
        <v>2416</v>
      </c>
      <c r="F1499" s="2">
        <v>2</v>
      </c>
      <c r="G1499" s="2">
        <v>10330</v>
      </c>
      <c r="H1499" s="2">
        <v>5.4917597022860178</v>
      </c>
      <c r="I1499" s="2" t="s">
        <v>2175</v>
      </c>
    </row>
    <row r="1500" spans="1:9" ht="15" x14ac:dyDescent="0.15">
      <c r="A1500" s="2" t="s">
        <v>432</v>
      </c>
      <c r="B1500" s="2">
        <v>2168181</v>
      </c>
      <c r="C1500" s="2">
        <v>2169759</v>
      </c>
      <c r="D1500" s="2">
        <v>1410</v>
      </c>
      <c r="E1500" s="2" t="s">
        <v>2416</v>
      </c>
      <c r="F1500" s="2">
        <v>2</v>
      </c>
      <c r="G1500" s="2">
        <v>4393</v>
      </c>
      <c r="H1500" s="2">
        <v>3.1156028368794324</v>
      </c>
      <c r="I1500" s="2" t="s">
        <v>3059</v>
      </c>
    </row>
    <row r="1501" spans="1:9" ht="15" x14ac:dyDescent="0.15">
      <c r="A1501" s="2" t="s">
        <v>1697</v>
      </c>
      <c r="B1501" s="2">
        <v>2171342</v>
      </c>
      <c r="C1501" s="2">
        <v>2172349</v>
      </c>
      <c r="D1501" s="2">
        <v>867</v>
      </c>
      <c r="E1501" s="2" t="s">
        <v>2416</v>
      </c>
      <c r="F1501" s="2">
        <v>2</v>
      </c>
      <c r="G1501" s="2">
        <v>4170</v>
      </c>
      <c r="H1501" s="2">
        <v>4.8096885813148793</v>
      </c>
      <c r="I1501" s="2" t="s">
        <v>2214</v>
      </c>
    </row>
    <row r="1502" spans="1:9" ht="15" x14ac:dyDescent="0.15">
      <c r="A1502" s="2" t="s">
        <v>1158</v>
      </c>
      <c r="B1502" s="2">
        <v>2173799</v>
      </c>
      <c r="C1502" s="2">
        <v>2174322</v>
      </c>
      <c r="D1502" s="2">
        <v>420</v>
      </c>
      <c r="E1502" s="2" t="s">
        <v>2414</v>
      </c>
      <c r="F1502" s="2">
        <v>2</v>
      </c>
      <c r="G1502" s="2">
        <v>1394</v>
      </c>
      <c r="H1502" s="2">
        <v>3.3190476190476192</v>
      </c>
      <c r="I1502" s="2" t="s">
        <v>3060</v>
      </c>
    </row>
    <row r="1503" spans="1:9" ht="15" x14ac:dyDescent="0.15">
      <c r="A1503" s="2" t="s">
        <v>345</v>
      </c>
      <c r="B1503" s="2">
        <v>2175329</v>
      </c>
      <c r="C1503" s="2">
        <v>2176087</v>
      </c>
      <c r="D1503" s="2">
        <v>620</v>
      </c>
      <c r="E1503" s="2" t="s">
        <v>2416</v>
      </c>
      <c r="F1503" s="2">
        <v>2</v>
      </c>
      <c r="G1503" s="2">
        <v>1788</v>
      </c>
      <c r="H1503" s="2">
        <v>2.8838709677419354</v>
      </c>
      <c r="I1503" s="2" t="s">
        <v>2249</v>
      </c>
    </row>
    <row r="1504" spans="1:9" ht="15" x14ac:dyDescent="0.15">
      <c r="A1504" s="2" t="s">
        <v>1747</v>
      </c>
      <c r="B1504" s="2">
        <v>82718</v>
      </c>
      <c r="C1504" s="2">
        <v>84018</v>
      </c>
      <c r="D1504" s="2">
        <v>1146</v>
      </c>
      <c r="E1504" s="2" t="s">
        <v>2416</v>
      </c>
      <c r="F1504" s="2">
        <v>2</v>
      </c>
      <c r="G1504" s="2">
        <v>7427</v>
      </c>
      <c r="H1504" s="2">
        <v>6.4808027923211169</v>
      </c>
      <c r="I1504" s="2" t="s">
        <v>2346</v>
      </c>
    </row>
    <row r="1505" spans="1:9" ht="15" x14ac:dyDescent="0.15">
      <c r="A1505" s="2" t="s">
        <v>158</v>
      </c>
      <c r="B1505" s="2">
        <v>89319</v>
      </c>
      <c r="C1505" s="2">
        <v>93352</v>
      </c>
      <c r="D1505" s="2">
        <v>3633</v>
      </c>
      <c r="E1505" s="2" t="s">
        <v>2414</v>
      </c>
      <c r="F1505" s="2">
        <v>4</v>
      </c>
      <c r="G1505" s="2">
        <v>40229</v>
      </c>
      <c r="H1505" s="2">
        <v>11.073217726396917</v>
      </c>
      <c r="I1505" s="2" t="s">
        <v>3061</v>
      </c>
    </row>
    <row r="1506" spans="1:9" ht="15" x14ac:dyDescent="0.15">
      <c r="A1506" s="2" t="s">
        <v>799</v>
      </c>
      <c r="B1506" s="2">
        <v>99548</v>
      </c>
      <c r="C1506" s="2">
        <v>100521</v>
      </c>
      <c r="D1506" s="2">
        <v>738</v>
      </c>
      <c r="E1506" s="2" t="s">
        <v>2416</v>
      </c>
      <c r="F1506" s="2">
        <v>2</v>
      </c>
      <c r="G1506" s="2">
        <v>24160</v>
      </c>
      <c r="H1506" s="2">
        <v>32.737127371273715</v>
      </c>
      <c r="I1506" s="2" t="s">
        <v>3062</v>
      </c>
    </row>
    <row r="1507" spans="1:9" ht="15" x14ac:dyDescent="0.15">
      <c r="A1507" s="2" t="s">
        <v>230</v>
      </c>
      <c r="B1507" s="2">
        <v>112792</v>
      </c>
      <c r="C1507" s="2">
        <v>113815</v>
      </c>
      <c r="D1507" s="2">
        <v>939</v>
      </c>
      <c r="E1507" s="2" t="s">
        <v>2414</v>
      </c>
      <c r="F1507" s="2">
        <v>2</v>
      </c>
      <c r="G1507" s="2">
        <v>6409</v>
      </c>
      <c r="H1507" s="2">
        <v>6.8253461128860486</v>
      </c>
      <c r="I1507" s="2" t="s">
        <v>2441</v>
      </c>
    </row>
    <row r="1508" spans="1:9" ht="15" x14ac:dyDescent="0.15">
      <c r="A1508" s="2" t="s">
        <v>110</v>
      </c>
      <c r="B1508" s="2">
        <v>121636</v>
      </c>
      <c r="C1508" s="2">
        <v>122289</v>
      </c>
      <c r="D1508" s="2">
        <v>654</v>
      </c>
      <c r="E1508" s="2" t="s">
        <v>2414</v>
      </c>
      <c r="F1508" s="2">
        <v>1</v>
      </c>
      <c r="G1508" s="2">
        <v>3516</v>
      </c>
      <c r="H1508" s="2">
        <v>5.3761467889908259</v>
      </c>
      <c r="I1508" s="2" t="s">
        <v>3063</v>
      </c>
    </row>
    <row r="1509" spans="1:9" ht="15" x14ac:dyDescent="0.15">
      <c r="A1509" s="2" t="s">
        <v>12</v>
      </c>
      <c r="B1509" s="2">
        <v>126611</v>
      </c>
      <c r="C1509" s="2">
        <v>127141</v>
      </c>
      <c r="D1509" s="2">
        <v>369</v>
      </c>
      <c r="E1509" s="2" t="s">
        <v>2414</v>
      </c>
      <c r="F1509" s="2">
        <v>2</v>
      </c>
      <c r="G1509" s="2">
        <v>2406</v>
      </c>
      <c r="H1509" s="2">
        <v>6.5203252032520327</v>
      </c>
      <c r="I1509" s="2" t="s">
        <v>2115</v>
      </c>
    </row>
    <row r="1510" spans="1:9" ht="15" x14ac:dyDescent="0.15">
      <c r="A1510" s="2" t="s">
        <v>1582</v>
      </c>
      <c r="B1510" s="2">
        <v>150783</v>
      </c>
      <c r="C1510" s="2">
        <v>151635</v>
      </c>
      <c r="D1510" s="2">
        <v>585</v>
      </c>
      <c r="E1510" s="2" t="s">
        <v>2414</v>
      </c>
      <c r="F1510" s="2">
        <v>2</v>
      </c>
      <c r="G1510" s="2">
        <v>14731</v>
      </c>
      <c r="H1510" s="2">
        <v>25.181196581196581</v>
      </c>
      <c r="I1510" s="2" t="s">
        <v>2136</v>
      </c>
    </row>
    <row r="1511" spans="1:9" ht="15" x14ac:dyDescent="0.15">
      <c r="A1511" s="2" t="s">
        <v>1763</v>
      </c>
      <c r="B1511" s="2">
        <v>165013</v>
      </c>
      <c r="C1511" s="2">
        <v>168081</v>
      </c>
      <c r="D1511" s="2">
        <v>3069</v>
      </c>
      <c r="E1511" s="2" t="s">
        <v>2414</v>
      </c>
      <c r="F1511" s="2">
        <v>1</v>
      </c>
      <c r="G1511" s="2">
        <v>7850</v>
      </c>
      <c r="H1511" s="2">
        <v>2.5578364288041708</v>
      </c>
      <c r="I1511" s="2" t="s">
        <v>3064</v>
      </c>
    </row>
    <row r="1512" spans="1:9" ht="15" x14ac:dyDescent="0.15">
      <c r="A1512" s="2" t="s">
        <v>152</v>
      </c>
      <c r="B1512" s="2">
        <v>169874</v>
      </c>
      <c r="C1512" s="2">
        <v>175789</v>
      </c>
      <c r="D1512" s="2">
        <v>5763</v>
      </c>
      <c r="E1512" s="2" t="s">
        <v>2414</v>
      </c>
      <c r="F1512" s="2">
        <v>2</v>
      </c>
      <c r="G1512" s="2">
        <v>17997</v>
      </c>
      <c r="H1512" s="2">
        <v>3.1228526808953672</v>
      </c>
      <c r="I1512" s="2" t="s">
        <v>3065</v>
      </c>
    </row>
    <row r="1513" spans="1:9" ht="15" x14ac:dyDescent="0.15">
      <c r="A1513" s="2" t="s">
        <v>344</v>
      </c>
      <c r="B1513" s="2">
        <v>178783</v>
      </c>
      <c r="C1513" s="2">
        <v>179353</v>
      </c>
      <c r="D1513" s="2">
        <v>384</v>
      </c>
      <c r="E1513" s="2" t="s">
        <v>2416</v>
      </c>
      <c r="F1513" s="2">
        <v>2</v>
      </c>
      <c r="G1513" s="2">
        <v>1284</v>
      </c>
      <c r="H1513" s="2">
        <v>3.34375</v>
      </c>
      <c r="I1513" s="2" t="s">
        <v>2121</v>
      </c>
    </row>
    <row r="1514" spans="1:9" ht="15" x14ac:dyDescent="0.15">
      <c r="A1514" s="2" t="s">
        <v>1779</v>
      </c>
      <c r="B1514" s="2">
        <v>235800</v>
      </c>
      <c r="C1514" s="2">
        <v>236435</v>
      </c>
      <c r="D1514" s="2">
        <v>636</v>
      </c>
      <c r="E1514" s="2" t="s">
        <v>2414</v>
      </c>
      <c r="F1514" s="2">
        <v>1</v>
      </c>
      <c r="G1514" s="2">
        <v>1868</v>
      </c>
      <c r="H1514" s="2">
        <v>2.9371069182389937</v>
      </c>
      <c r="I1514" s="2" t="s">
        <v>2215</v>
      </c>
    </row>
    <row r="1515" spans="1:9" ht="15" x14ac:dyDescent="0.15">
      <c r="A1515" s="2" t="s">
        <v>767</v>
      </c>
      <c r="B1515" s="2">
        <v>243655</v>
      </c>
      <c r="C1515" s="2">
        <v>243772</v>
      </c>
      <c r="D1515" s="2">
        <v>118</v>
      </c>
      <c r="E1515" s="2" t="s">
        <v>2414</v>
      </c>
      <c r="F1515" s="2">
        <v>1</v>
      </c>
      <c r="G1515" s="2">
        <v>274</v>
      </c>
      <c r="H1515" s="2">
        <v>2.3220338983050848</v>
      </c>
      <c r="I1515" s="2" t="s">
        <v>3066</v>
      </c>
    </row>
    <row r="1516" spans="1:9" ht="15" x14ac:dyDescent="0.15">
      <c r="A1516" s="2" t="s">
        <v>861</v>
      </c>
      <c r="B1516" s="2">
        <v>245199</v>
      </c>
      <c r="C1516" s="2">
        <v>246175</v>
      </c>
      <c r="D1516" s="2">
        <v>381</v>
      </c>
      <c r="E1516" s="2" t="s">
        <v>2416</v>
      </c>
      <c r="F1516" s="2">
        <v>4</v>
      </c>
      <c r="G1516" s="2">
        <v>1144</v>
      </c>
      <c r="H1516" s="2">
        <v>3.0026246719160103</v>
      </c>
      <c r="I1516" s="2" t="s">
        <v>3067</v>
      </c>
    </row>
    <row r="1517" spans="1:9" ht="15" x14ac:dyDescent="0.15">
      <c r="A1517" s="2" t="s">
        <v>1184</v>
      </c>
      <c r="B1517" s="2">
        <v>252526</v>
      </c>
      <c r="C1517" s="2">
        <v>253788</v>
      </c>
      <c r="D1517" s="2">
        <v>1263</v>
      </c>
      <c r="E1517" s="2" t="s">
        <v>2414</v>
      </c>
      <c r="F1517" s="2">
        <v>1</v>
      </c>
      <c r="G1517" s="2">
        <v>3336</v>
      </c>
      <c r="H1517" s="2">
        <v>2.6413301662707838</v>
      </c>
      <c r="I1517" s="2" t="s">
        <v>2121</v>
      </c>
    </row>
    <row r="1518" spans="1:9" ht="15" x14ac:dyDescent="0.15">
      <c r="A1518" s="2" t="s">
        <v>2003</v>
      </c>
      <c r="B1518" s="2">
        <v>297178</v>
      </c>
      <c r="C1518" s="2">
        <v>298359</v>
      </c>
      <c r="D1518" s="2">
        <v>1182</v>
      </c>
      <c r="E1518" s="2" t="s">
        <v>2414</v>
      </c>
      <c r="F1518" s="2">
        <v>1</v>
      </c>
      <c r="G1518" s="2">
        <v>6672</v>
      </c>
      <c r="H1518" s="2">
        <v>5.6446700507614214</v>
      </c>
      <c r="I1518" s="2" t="s">
        <v>3068</v>
      </c>
    </row>
    <row r="1519" spans="1:9" ht="15" x14ac:dyDescent="0.15">
      <c r="A1519" s="2" t="s">
        <v>216</v>
      </c>
      <c r="B1519" s="2">
        <v>320815</v>
      </c>
      <c r="C1519" s="2">
        <v>322017</v>
      </c>
      <c r="D1519" s="2">
        <v>1203</v>
      </c>
      <c r="E1519" s="2" t="s">
        <v>2414</v>
      </c>
      <c r="F1519" s="2">
        <v>1</v>
      </c>
      <c r="G1519" s="2">
        <v>2723</v>
      </c>
      <c r="H1519" s="2">
        <v>2.2635078969243558</v>
      </c>
      <c r="I1519" s="2" t="s">
        <v>2355</v>
      </c>
    </row>
    <row r="1520" spans="1:9" ht="15" x14ac:dyDescent="0.15">
      <c r="A1520" s="2" t="s">
        <v>1322</v>
      </c>
      <c r="B1520" s="2">
        <v>338189</v>
      </c>
      <c r="C1520" s="2">
        <v>338455</v>
      </c>
      <c r="D1520" s="2">
        <v>267</v>
      </c>
      <c r="E1520" s="2" t="s">
        <v>2414</v>
      </c>
      <c r="F1520" s="2">
        <v>1</v>
      </c>
      <c r="G1520" s="2">
        <v>8406</v>
      </c>
      <c r="H1520" s="2">
        <v>31.483146067415731</v>
      </c>
      <c r="I1520" s="2" t="s">
        <v>2121</v>
      </c>
    </row>
    <row r="1521" spans="1:9" ht="15" x14ac:dyDescent="0.15">
      <c r="A1521" s="2" t="s">
        <v>1254</v>
      </c>
      <c r="B1521" s="2">
        <v>344525</v>
      </c>
      <c r="C1521" s="2">
        <v>348232</v>
      </c>
      <c r="D1521" s="2">
        <v>3708</v>
      </c>
      <c r="E1521" s="2" t="s">
        <v>2416</v>
      </c>
      <c r="F1521" s="2">
        <v>1</v>
      </c>
      <c r="G1521" s="2">
        <v>7939</v>
      </c>
      <c r="H1521" s="2">
        <v>2.1410463861920173</v>
      </c>
      <c r="I1521" s="2" t="s">
        <v>2121</v>
      </c>
    </row>
    <row r="1522" spans="1:9" ht="15" x14ac:dyDescent="0.15">
      <c r="A1522" s="2" t="s">
        <v>255</v>
      </c>
      <c r="B1522" s="2">
        <v>351840</v>
      </c>
      <c r="C1522" s="2">
        <v>354818</v>
      </c>
      <c r="D1522" s="2">
        <v>2661</v>
      </c>
      <c r="E1522" s="2" t="s">
        <v>2414</v>
      </c>
      <c r="F1522" s="2">
        <v>2</v>
      </c>
      <c r="G1522" s="2">
        <v>5921</v>
      </c>
      <c r="H1522" s="2">
        <v>2.2251033446072905</v>
      </c>
      <c r="I1522" s="2" t="s">
        <v>2356</v>
      </c>
    </row>
    <row r="1523" spans="1:9" ht="15" x14ac:dyDescent="0.15">
      <c r="A1523" s="2" t="s">
        <v>992</v>
      </c>
      <c r="B1523" s="2">
        <v>356709</v>
      </c>
      <c r="C1523" s="2">
        <v>359201</v>
      </c>
      <c r="D1523" s="2">
        <v>2493</v>
      </c>
      <c r="E1523" s="2" t="s">
        <v>2416</v>
      </c>
      <c r="F1523" s="2">
        <v>1</v>
      </c>
      <c r="G1523" s="2">
        <v>13078</v>
      </c>
      <c r="H1523" s="2">
        <v>5.2458884877657441</v>
      </c>
      <c r="I1523" s="2" t="s">
        <v>2230</v>
      </c>
    </row>
    <row r="1524" spans="1:9" ht="15" x14ac:dyDescent="0.15">
      <c r="A1524" s="2" t="s">
        <v>1940</v>
      </c>
      <c r="B1524" s="2">
        <v>372260</v>
      </c>
      <c r="C1524" s="2">
        <v>372646</v>
      </c>
      <c r="D1524" s="2">
        <v>249</v>
      </c>
      <c r="E1524" s="2" t="s">
        <v>2416</v>
      </c>
      <c r="F1524" s="2">
        <v>2</v>
      </c>
      <c r="G1524" s="2">
        <v>7246</v>
      </c>
      <c r="H1524" s="2">
        <v>29.100401606425702</v>
      </c>
      <c r="I1524" s="2" t="s">
        <v>3069</v>
      </c>
    </row>
    <row r="1525" spans="1:9" ht="15" x14ac:dyDescent="0.15">
      <c r="A1525" s="2" t="s">
        <v>935</v>
      </c>
      <c r="B1525" s="2">
        <v>373487</v>
      </c>
      <c r="C1525" s="2">
        <v>392072</v>
      </c>
      <c r="D1525" s="2">
        <v>18444</v>
      </c>
      <c r="E1525" s="2" t="s">
        <v>2414</v>
      </c>
      <c r="F1525" s="2">
        <v>2</v>
      </c>
      <c r="G1525" s="2">
        <v>38305</v>
      </c>
      <c r="H1525" s="2">
        <v>2.076827152461505</v>
      </c>
      <c r="I1525" s="2" t="s">
        <v>2121</v>
      </c>
    </row>
    <row r="1526" spans="1:9" ht="15" x14ac:dyDescent="0.15">
      <c r="A1526" s="2" t="s">
        <v>1009</v>
      </c>
      <c r="B1526" s="2">
        <v>403788</v>
      </c>
      <c r="C1526" s="2">
        <v>406703</v>
      </c>
      <c r="D1526" s="2">
        <v>1473</v>
      </c>
      <c r="E1526" s="2" t="s">
        <v>2414</v>
      </c>
      <c r="F1526" s="2">
        <v>13</v>
      </c>
      <c r="G1526" s="2">
        <v>3168</v>
      </c>
      <c r="H1526" s="2">
        <v>2.1507128309572301</v>
      </c>
      <c r="I1526" s="2" t="s">
        <v>3070</v>
      </c>
    </row>
    <row r="1527" spans="1:9" ht="15" x14ac:dyDescent="0.15">
      <c r="A1527" s="2" t="s">
        <v>1485</v>
      </c>
      <c r="B1527" s="2">
        <v>418820</v>
      </c>
      <c r="C1527" s="2">
        <v>420121</v>
      </c>
      <c r="D1527" s="2">
        <v>489</v>
      </c>
      <c r="E1527" s="2" t="s">
        <v>2416</v>
      </c>
      <c r="F1527" s="2">
        <v>3</v>
      </c>
      <c r="G1527" s="2">
        <v>8069</v>
      </c>
      <c r="H1527" s="2">
        <v>16.501022494887525</v>
      </c>
      <c r="I1527" s="2" t="s">
        <v>2135</v>
      </c>
    </row>
    <row r="1528" spans="1:9" ht="15" x14ac:dyDescent="0.15">
      <c r="A1528" s="2" t="s">
        <v>1317</v>
      </c>
      <c r="B1528" s="2">
        <v>424232</v>
      </c>
      <c r="C1528" s="2">
        <v>427036</v>
      </c>
      <c r="D1528" s="2">
        <v>2484</v>
      </c>
      <c r="E1528" s="2" t="s">
        <v>2416</v>
      </c>
      <c r="F1528" s="2">
        <v>3</v>
      </c>
      <c r="G1528" s="2">
        <v>9231</v>
      </c>
      <c r="H1528" s="2">
        <v>3.7161835748792269</v>
      </c>
      <c r="I1528" s="2" t="s">
        <v>3071</v>
      </c>
    </row>
    <row r="1529" spans="1:9" ht="15" x14ac:dyDescent="0.15">
      <c r="A1529" s="2" t="s">
        <v>402</v>
      </c>
      <c r="B1529" s="2">
        <v>427457</v>
      </c>
      <c r="C1529" s="2">
        <v>429643</v>
      </c>
      <c r="D1529" s="2">
        <v>2187</v>
      </c>
      <c r="E1529" s="2" t="s">
        <v>2414</v>
      </c>
      <c r="F1529" s="2">
        <v>1</v>
      </c>
      <c r="G1529" s="2">
        <v>5715</v>
      </c>
      <c r="H1529" s="2">
        <v>2.6131687242798356</v>
      </c>
      <c r="I1529" s="2" t="s">
        <v>3072</v>
      </c>
    </row>
    <row r="1530" spans="1:9" ht="15" x14ac:dyDescent="0.15">
      <c r="A1530" s="2" t="s">
        <v>1810</v>
      </c>
      <c r="B1530" s="2">
        <v>436676</v>
      </c>
      <c r="C1530" s="2">
        <v>437305</v>
      </c>
      <c r="D1530" s="2">
        <v>630</v>
      </c>
      <c r="E1530" s="2" t="s">
        <v>2414</v>
      </c>
      <c r="F1530" s="2">
        <v>1</v>
      </c>
      <c r="G1530" s="2">
        <v>1931</v>
      </c>
      <c r="H1530" s="2">
        <v>3.0650793650793653</v>
      </c>
      <c r="I1530" s="2" t="s">
        <v>3073</v>
      </c>
    </row>
    <row r="1531" spans="1:9" ht="15" x14ac:dyDescent="0.15">
      <c r="A1531" s="2" t="s">
        <v>1116</v>
      </c>
      <c r="B1531" s="2">
        <v>448907</v>
      </c>
      <c r="C1531" s="2">
        <v>449668</v>
      </c>
      <c r="D1531" s="2">
        <v>762</v>
      </c>
      <c r="E1531" s="2" t="s">
        <v>2416</v>
      </c>
      <c r="F1531" s="2">
        <v>1</v>
      </c>
      <c r="G1531" s="2">
        <v>1875</v>
      </c>
      <c r="H1531" s="2">
        <v>2.4606299212598426</v>
      </c>
      <c r="I1531" s="2" t="s">
        <v>3074</v>
      </c>
    </row>
    <row r="1532" spans="1:9" ht="15" x14ac:dyDescent="0.15">
      <c r="A1532" s="2" t="s">
        <v>1338</v>
      </c>
      <c r="B1532" s="2">
        <v>454061</v>
      </c>
      <c r="C1532" s="2">
        <v>454636</v>
      </c>
      <c r="D1532" s="2">
        <v>435</v>
      </c>
      <c r="E1532" s="2" t="s">
        <v>2416</v>
      </c>
      <c r="F1532" s="2">
        <v>2</v>
      </c>
      <c r="G1532" s="2">
        <v>3902</v>
      </c>
      <c r="H1532" s="2">
        <v>8.9701149425287348</v>
      </c>
      <c r="I1532" s="2" t="s">
        <v>2121</v>
      </c>
    </row>
    <row r="1533" spans="1:9" ht="15" x14ac:dyDescent="0.15">
      <c r="A1533" s="2" t="s">
        <v>256</v>
      </c>
      <c r="B1533" s="2">
        <v>463385</v>
      </c>
      <c r="C1533" s="2">
        <v>464002</v>
      </c>
      <c r="D1533" s="2">
        <v>618</v>
      </c>
      <c r="E1533" s="2" t="s">
        <v>2414</v>
      </c>
      <c r="F1533" s="2">
        <v>1</v>
      </c>
      <c r="G1533" s="2">
        <v>1830</v>
      </c>
      <c r="H1533" s="2">
        <v>2.9611650485436893</v>
      </c>
      <c r="I1533" s="2" t="s">
        <v>2116</v>
      </c>
    </row>
    <row r="1534" spans="1:9" ht="15" x14ac:dyDescent="0.15">
      <c r="A1534" s="2" t="s">
        <v>1383</v>
      </c>
      <c r="B1534" s="2">
        <v>465091</v>
      </c>
      <c r="C1534" s="2">
        <v>466552</v>
      </c>
      <c r="D1534" s="2">
        <v>624</v>
      </c>
      <c r="E1534" s="2" t="s">
        <v>2414</v>
      </c>
      <c r="F1534" s="2">
        <v>6</v>
      </c>
      <c r="G1534" s="2">
        <v>3223</v>
      </c>
      <c r="H1534" s="2">
        <v>5.1650641025641022</v>
      </c>
      <c r="I1534" s="2" t="s">
        <v>3075</v>
      </c>
    </row>
    <row r="1535" spans="1:9" ht="15" x14ac:dyDescent="0.15">
      <c r="A1535" s="2" t="s">
        <v>1137</v>
      </c>
      <c r="B1535" s="2">
        <v>468232</v>
      </c>
      <c r="C1535" s="2">
        <v>468663</v>
      </c>
      <c r="D1535" s="2">
        <v>432</v>
      </c>
      <c r="E1535" s="2" t="s">
        <v>2414</v>
      </c>
      <c r="F1535" s="2">
        <v>1</v>
      </c>
      <c r="G1535" s="2">
        <v>20113</v>
      </c>
      <c r="H1535" s="2">
        <v>46.557870370370374</v>
      </c>
      <c r="I1535" s="2" t="s">
        <v>2130</v>
      </c>
    </row>
    <row r="1536" spans="1:9" ht="15" x14ac:dyDescent="0.15">
      <c r="A1536" s="2" t="s">
        <v>559</v>
      </c>
      <c r="B1536" s="2">
        <v>487511</v>
      </c>
      <c r="C1536" s="2">
        <v>488824</v>
      </c>
      <c r="D1536" s="2">
        <v>1314</v>
      </c>
      <c r="E1536" s="2" t="s">
        <v>2416</v>
      </c>
      <c r="F1536" s="2">
        <v>1</v>
      </c>
      <c r="G1536" s="2">
        <v>3615</v>
      </c>
      <c r="H1536" s="2">
        <v>2.7511415525114153</v>
      </c>
      <c r="I1536" s="2" t="s">
        <v>3076</v>
      </c>
    </row>
    <row r="1537" spans="1:9" ht="15" x14ac:dyDescent="0.15">
      <c r="A1537" s="2" t="s">
        <v>981</v>
      </c>
      <c r="B1537" s="2">
        <v>489927</v>
      </c>
      <c r="C1537" s="2">
        <v>491609</v>
      </c>
      <c r="D1537" s="2">
        <v>1263</v>
      </c>
      <c r="E1537" s="2" t="s">
        <v>2414</v>
      </c>
      <c r="F1537" s="2">
        <v>2</v>
      </c>
      <c r="G1537" s="2">
        <v>4988</v>
      </c>
      <c r="H1537" s="2">
        <v>3.9493269992082345</v>
      </c>
      <c r="I1537" s="2" t="s">
        <v>3077</v>
      </c>
    </row>
    <row r="1538" spans="1:9" ht="15" x14ac:dyDescent="0.15">
      <c r="A1538" s="2" t="s">
        <v>722</v>
      </c>
      <c r="B1538" s="2">
        <v>501790</v>
      </c>
      <c r="C1538" s="2">
        <v>505047</v>
      </c>
      <c r="D1538" s="2">
        <v>3258</v>
      </c>
      <c r="E1538" s="2" t="s">
        <v>2416</v>
      </c>
      <c r="F1538" s="2">
        <v>1</v>
      </c>
      <c r="G1538" s="2">
        <v>13879</v>
      </c>
      <c r="H1538" s="2">
        <v>4.259975445058318</v>
      </c>
      <c r="I1538" s="2" t="s">
        <v>3078</v>
      </c>
    </row>
    <row r="1539" spans="1:9" ht="15" x14ac:dyDescent="0.15">
      <c r="A1539" s="2" t="s">
        <v>1447</v>
      </c>
      <c r="B1539" s="2">
        <v>507900</v>
      </c>
      <c r="C1539" s="2">
        <v>509735</v>
      </c>
      <c r="D1539" s="2">
        <v>1836</v>
      </c>
      <c r="E1539" s="2" t="s">
        <v>2416</v>
      </c>
      <c r="F1539" s="2">
        <v>1</v>
      </c>
      <c r="G1539" s="2">
        <v>5697</v>
      </c>
      <c r="H1539" s="2">
        <v>3.1029411764705883</v>
      </c>
      <c r="I1539" s="2" t="s">
        <v>3079</v>
      </c>
    </row>
    <row r="1540" spans="1:9" ht="15" x14ac:dyDescent="0.15">
      <c r="A1540" s="2" t="s">
        <v>552</v>
      </c>
      <c r="B1540" s="2">
        <v>518107</v>
      </c>
      <c r="C1540" s="2">
        <v>519367</v>
      </c>
      <c r="D1540" s="2">
        <v>882</v>
      </c>
      <c r="E1540" s="2" t="s">
        <v>2416</v>
      </c>
      <c r="F1540" s="2">
        <v>3</v>
      </c>
      <c r="G1540" s="2">
        <v>2054</v>
      </c>
      <c r="H1540" s="2">
        <v>2.3287981859410429</v>
      </c>
      <c r="I1540" s="2" t="s">
        <v>2121</v>
      </c>
    </row>
    <row r="1541" spans="1:9" ht="15" x14ac:dyDescent="0.15">
      <c r="A1541" s="2" t="s">
        <v>331</v>
      </c>
      <c r="B1541" s="2">
        <v>526863</v>
      </c>
      <c r="C1541" s="2">
        <v>527060</v>
      </c>
      <c r="D1541" s="2">
        <v>198</v>
      </c>
      <c r="E1541" s="2" t="s">
        <v>2414</v>
      </c>
      <c r="F1541" s="2">
        <v>1</v>
      </c>
      <c r="G1541" s="2">
        <v>563</v>
      </c>
      <c r="H1541" s="2">
        <v>2.8434343434343434</v>
      </c>
      <c r="I1541" s="2" t="s">
        <v>2121</v>
      </c>
    </row>
    <row r="1542" spans="1:9" ht="15" x14ac:dyDescent="0.15">
      <c r="A1542" s="2" t="s">
        <v>802</v>
      </c>
      <c r="B1542" s="2">
        <v>532270</v>
      </c>
      <c r="C1542" s="2">
        <v>533958</v>
      </c>
      <c r="D1542" s="2">
        <v>1689</v>
      </c>
      <c r="E1542" s="2" t="s">
        <v>2414</v>
      </c>
      <c r="F1542" s="2">
        <v>1</v>
      </c>
      <c r="G1542" s="2">
        <v>5450</v>
      </c>
      <c r="H1542" s="2">
        <v>3.226761397276495</v>
      </c>
      <c r="I1542" s="2" t="s">
        <v>2121</v>
      </c>
    </row>
    <row r="1543" spans="1:9" ht="15" x14ac:dyDescent="0.15">
      <c r="A1543" s="2" t="s">
        <v>52</v>
      </c>
      <c r="B1543" s="2">
        <v>536702</v>
      </c>
      <c r="C1543" s="2">
        <v>544523</v>
      </c>
      <c r="D1543" s="2">
        <v>7086</v>
      </c>
      <c r="E1543" s="2" t="s">
        <v>2414</v>
      </c>
      <c r="F1543" s="2">
        <v>2</v>
      </c>
      <c r="G1543" s="2">
        <v>19261</v>
      </c>
      <c r="H1543" s="2">
        <v>2.7181766864239347</v>
      </c>
      <c r="I1543" s="2" t="s">
        <v>2121</v>
      </c>
    </row>
    <row r="1544" spans="1:9" ht="15" x14ac:dyDescent="0.15">
      <c r="A1544" s="2" t="s">
        <v>1745</v>
      </c>
      <c r="B1544" s="2">
        <v>548586</v>
      </c>
      <c r="C1544" s="2">
        <v>552841</v>
      </c>
      <c r="D1544" s="2">
        <v>3768</v>
      </c>
      <c r="E1544" s="2" t="s">
        <v>2416</v>
      </c>
      <c r="F1544" s="2">
        <v>3</v>
      </c>
      <c r="G1544" s="2">
        <v>16318</v>
      </c>
      <c r="H1544" s="2">
        <v>4.3306794055201703</v>
      </c>
      <c r="I1544" s="2" t="s">
        <v>3080</v>
      </c>
    </row>
    <row r="1545" spans="1:9" ht="15" x14ac:dyDescent="0.15">
      <c r="A1545" s="2" t="s">
        <v>426</v>
      </c>
      <c r="B1545" s="2">
        <v>553752</v>
      </c>
      <c r="C1545" s="2">
        <v>554251</v>
      </c>
      <c r="D1545" s="2">
        <v>231</v>
      </c>
      <c r="E1545" s="2" t="s">
        <v>2414</v>
      </c>
      <c r="F1545" s="2">
        <v>2</v>
      </c>
      <c r="G1545" s="2">
        <v>1145</v>
      </c>
      <c r="H1545" s="2">
        <v>4.9567099567099566</v>
      </c>
      <c r="I1545" s="2" t="s">
        <v>3081</v>
      </c>
    </row>
    <row r="1546" spans="1:9" ht="15" x14ac:dyDescent="0.15">
      <c r="A1546" s="2" t="s">
        <v>842</v>
      </c>
      <c r="B1546" s="2">
        <v>588800</v>
      </c>
      <c r="C1546" s="2">
        <v>599198</v>
      </c>
      <c r="D1546" s="2">
        <v>10236</v>
      </c>
      <c r="E1546" s="2" t="s">
        <v>2414</v>
      </c>
      <c r="F1546" s="2">
        <v>2</v>
      </c>
      <c r="G1546" s="2">
        <v>21166</v>
      </c>
      <c r="H1546" s="2">
        <v>2.0677999218444705</v>
      </c>
      <c r="I1546" s="2" t="s">
        <v>2230</v>
      </c>
    </row>
    <row r="1547" spans="1:9" ht="15" x14ac:dyDescent="0.15">
      <c r="A1547" s="2" t="s">
        <v>869</v>
      </c>
      <c r="B1547" s="2">
        <v>622691</v>
      </c>
      <c r="C1547" s="2">
        <v>623715</v>
      </c>
      <c r="D1547" s="2">
        <v>621</v>
      </c>
      <c r="E1547" s="2" t="s">
        <v>2414</v>
      </c>
      <c r="F1547" s="2">
        <v>4</v>
      </c>
      <c r="G1547" s="2">
        <v>2600</v>
      </c>
      <c r="H1547" s="2">
        <v>4.1867954911433172</v>
      </c>
      <c r="I1547" s="2" t="s">
        <v>2176</v>
      </c>
    </row>
    <row r="1548" spans="1:9" ht="15" x14ac:dyDescent="0.15">
      <c r="A1548" s="2" t="s">
        <v>1870</v>
      </c>
      <c r="B1548" s="2">
        <v>636812</v>
      </c>
      <c r="C1548" s="2">
        <v>637612</v>
      </c>
      <c r="D1548" s="2">
        <v>645</v>
      </c>
      <c r="E1548" s="2" t="s">
        <v>2416</v>
      </c>
      <c r="F1548" s="2">
        <v>2</v>
      </c>
      <c r="G1548" s="2">
        <v>4731</v>
      </c>
      <c r="H1548" s="2">
        <v>7.3348837209302324</v>
      </c>
      <c r="I1548" s="2" t="s">
        <v>2121</v>
      </c>
    </row>
    <row r="1549" spans="1:9" ht="15" x14ac:dyDescent="0.15">
      <c r="A1549" s="2" t="s">
        <v>1326</v>
      </c>
      <c r="B1549" s="2">
        <v>647986</v>
      </c>
      <c r="C1549" s="2">
        <v>650511</v>
      </c>
      <c r="D1549" s="2">
        <v>1260</v>
      </c>
      <c r="E1549" s="2" t="s">
        <v>2414</v>
      </c>
      <c r="F1549" s="2">
        <v>5</v>
      </c>
      <c r="G1549" s="2">
        <v>9409</v>
      </c>
      <c r="H1549" s="2">
        <v>7.4674603174603176</v>
      </c>
      <c r="I1549" s="2" t="s">
        <v>2308</v>
      </c>
    </row>
    <row r="1550" spans="1:9" ht="15" x14ac:dyDescent="0.15">
      <c r="A1550" s="2" t="s">
        <v>952</v>
      </c>
      <c r="B1550" s="2">
        <v>652794</v>
      </c>
      <c r="C1550" s="2">
        <v>653838</v>
      </c>
      <c r="D1550" s="2">
        <v>552</v>
      </c>
      <c r="E1550" s="2" t="s">
        <v>2414</v>
      </c>
      <c r="F1550" s="2">
        <v>4</v>
      </c>
      <c r="G1550" s="2">
        <v>2329</v>
      </c>
      <c r="H1550" s="2">
        <v>4.2192028985507246</v>
      </c>
      <c r="I1550" s="2" t="s">
        <v>2121</v>
      </c>
    </row>
    <row r="1551" spans="1:9" ht="15" x14ac:dyDescent="0.15">
      <c r="A1551" s="2" t="s">
        <v>324</v>
      </c>
      <c r="B1551" s="2">
        <v>655207</v>
      </c>
      <c r="C1551" s="2">
        <v>657259</v>
      </c>
      <c r="D1551" s="2">
        <v>630</v>
      </c>
      <c r="E1551" s="2" t="s">
        <v>2414</v>
      </c>
      <c r="F1551" s="2">
        <v>9</v>
      </c>
      <c r="G1551" s="2">
        <v>3810</v>
      </c>
      <c r="H1551" s="2">
        <v>6.0476190476190474</v>
      </c>
      <c r="I1551" s="2" t="s">
        <v>3082</v>
      </c>
    </row>
    <row r="1552" spans="1:9" ht="15" x14ac:dyDescent="0.15">
      <c r="A1552" s="2" t="s">
        <v>675</v>
      </c>
      <c r="B1552" s="2">
        <v>660018</v>
      </c>
      <c r="C1552" s="2">
        <v>661262</v>
      </c>
      <c r="D1552" s="2">
        <v>1245</v>
      </c>
      <c r="E1552" s="2" t="s">
        <v>2414</v>
      </c>
      <c r="F1552" s="2">
        <v>1</v>
      </c>
      <c r="G1552" s="2">
        <v>2493</v>
      </c>
      <c r="H1552" s="2">
        <v>2.0024096385542167</v>
      </c>
      <c r="I1552" s="2" t="s">
        <v>3083</v>
      </c>
    </row>
    <row r="1553" spans="1:9" ht="15" x14ac:dyDescent="0.15">
      <c r="A1553" s="2" t="s">
        <v>1666</v>
      </c>
      <c r="B1553" s="2">
        <v>673717</v>
      </c>
      <c r="C1553" s="2">
        <v>678522</v>
      </c>
      <c r="D1553" s="2">
        <v>4806</v>
      </c>
      <c r="E1553" s="2" t="s">
        <v>2416</v>
      </c>
      <c r="F1553" s="2">
        <v>1</v>
      </c>
      <c r="G1553" s="2">
        <v>11564</v>
      </c>
      <c r="H1553" s="2">
        <v>2.4061589679567206</v>
      </c>
      <c r="I1553" s="2" t="s">
        <v>3084</v>
      </c>
    </row>
    <row r="1554" spans="1:9" ht="15" x14ac:dyDescent="0.15">
      <c r="A1554" s="2" t="s">
        <v>1459</v>
      </c>
      <c r="B1554" s="2">
        <v>680039</v>
      </c>
      <c r="C1554" s="2">
        <v>680855</v>
      </c>
      <c r="D1554" s="2">
        <v>675</v>
      </c>
      <c r="E1554" s="2" t="s">
        <v>2416</v>
      </c>
      <c r="F1554" s="2">
        <v>2</v>
      </c>
      <c r="G1554" s="2">
        <v>3305</v>
      </c>
      <c r="H1554" s="2">
        <v>4.8962962962962964</v>
      </c>
      <c r="I1554" s="2" t="s">
        <v>2271</v>
      </c>
    </row>
    <row r="1555" spans="1:9" ht="15" x14ac:dyDescent="0.15">
      <c r="A1555" s="2" t="s">
        <v>884</v>
      </c>
      <c r="B1555" s="2">
        <v>691014</v>
      </c>
      <c r="C1555" s="2">
        <v>694125</v>
      </c>
      <c r="D1555" s="2">
        <v>2691</v>
      </c>
      <c r="E1555" s="2" t="s">
        <v>2416</v>
      </c>
      <c r="F1555" s="2">
        <v>3</v>
      </c>
      <c r="G1555" s="2">
        <v>13839</v>
      </c>
      <c r="H1555" s="2">
        <v>5.1426978818283162</v>
      </c>
      <c r="I1555" s="2" t="s">
        <v>3085</v>
      </c>
    </row>
    <row r="1556" spans="1:9" ht="15" x14ac:dyDescent="0.15">
      <c r="A1556" s="2" t="s">
        <v>1274</v>
      </c>
      <c r="B1556" s="2">
        <v>701047</v>
      </c>
      <c r="C1556" s="2">
        <v>703923</v>
      </c>
      <c r="D1556" s="2">
        <v>2877</v>
      </c>
      <c r="E1556" s="2" t="s">
        <v>2414</v>
      </c>
      <c r="F1556" s="2">
        <v>1</v>
      </c>
      <c r="G1556" s="2">
        <v>9294</v>
      </c>
      <c r="H1556" s="2">
        <v>3.2304483837330551</v>
      </c>
      <c r="I1556" s="2" t="s">
        <v>2121</v>
      </c>
    </row>
    <row r="1557" spans="1:9" ht="15" x14ac:dyDescent="0.15">
      <c r="A1557" s="2" t="s">
        <v>266</v>
      </c>
      <c r="B1557" s="2">
        <v>708346</v>
      </c>
      <c r="C1557" s="2">
        <v>710268</v>
      </c>
      <c r="D1557" s="2">
        <v>1923</v>
      </c>
      <c r="E1557" s="2" t="s">
        <v>2416</v>
      </c>
      <c r="F1557" s="2">
        <v>1</v>
      </c>
      <c r="G1557" s="2">
        <v>5151</v>
      </c>
      <c r="H1557" s="2">
        <v>2.6786271450858035</v>
      </c>
      <c r="I1557" s="2" t="s">
        <v>3086</v>
      </c>
    </row>
    <row r="1558" spans="1:9" ht="15" x14ac:dyDescent="0.15">
      <c r="A1558" s="2" t="s">
        <v>1860</v>
      </c>
      <c r="B1558" s="2">
        <v>730859</v>
      </c>
      <c r="C1558" s="2">
        <v>732293</v>
      </c>
      <c r="D1558" s="2">
        <v>891</v>
      </c>
      <c r="E1558" s="2" t="s">
        <v>2414</v>
      </c>
      <c r="F1558" s="2">
        <v>5</v>
      </c>
      <c r="G1558" s="2">
        <v>3224</v>
      </c>
      <c r="H1558" s="2">
        <v>3.6184062850729517</v>
      </c>
      <c r="I1558" s="2" t="s">
        <v>2121</v>
      </c>
    </row>
    <row r="1559" spans="1:9" ht="15" x14ac:dyDescent="0.15">
      <c r="A1559" s="2" t="s">
        <v>1702</v>
      </c>
      <c r="B1559" s="2">
        <v>733245</v>
      </c>
      <c r="C1559" s="2">
        <v>733862</v>
      </c>
      <c r="D1559" s="2">
        <v>618</v>
      </c>
      <c r="E1559" s="2" t="s">
        <v>2416</v>
      </c>
      <c r="F1559" s="2">
        <v>1</v>
      </c>
      <c r="G1559" s="2">
        <v>1707</v>
      </c>
      <c r="H1559" s="2">
        <v>2.762135922330097</v>
      </c>
      <c r="I1559" s="2" t="s">
        <v>2207</v>
      </c>
    </row>
    <row r="1560" spans="1:9" ht="15" x14ac:dyDescent="0.15">
      <c r="A1560" s="2" t="s">
        <v>1280</v>
      </c>
      <c r="B1560" s="2">
        <v>738480</v>
      </c>
      <c r="C1560" s="2">
        <v>738953</v>
      </c>
      <c r="D1560" s="2">
        <v>474</v>
      </c>
      <c r="E1560" s="2" t="s">
        <v>2414</v>
      </c>
      <c r="F1560" s="2">
        <v>1</v>
      </c>
      <c r="G1560" s="2">
        <v>1386</v>
      </c>
      <c r="H1560" s="2">
        <v>2.9240506329113924</v>
      </c>
      <c r="I1560" s="2" t="s">
        <v>2121</v>
      </c>
    </row>
    <row r="1561" spans="1:9" ht="15" x14ac:dyDescent="0.15">
      <c r="A1561" s="2" t="s">
        <v>1507</v>
      </c>
      <c r="B1561" s="2">
        <v>740527</v>
      </c>
      <c r="C1561" s="2">
        <v>741454</v>
      </c>
      <c r="D1561" s="2">
        <v>438</v>
      </c>
      <c r="E1561" s="2" t="s">
        <v>2416</v>
      </c>
      <c r="F1561" s="2">
        <v>2</v>
      </c>
      <c r="G1561" s="2">
        <v>11081</v>
      </c>
      <c r="H1561" s="2">
        <v>25.299086757990867</v>
      </c>
      <c r="I1561" s="2" t="s">
        <v>2555</v>
      </c>
    </row>
    <row r="1562" spans="1:9" ht="15" x14ac:dyDescent="0.15">
      <c r="A1562" s="2" t="s">
        <v>854</v>
      </c>
      <c r="B1562" s="2">
        <v>745947</v>
      </c>
      <c r="C1562" s="2">
        <v>746525</v>
      </c>
      <c r="D1562" s="2">
        <v>579</v>
      </c>
      <c r="E1562" s="2" t="s">
        <v>2414</v>
      </c>
      <c r="F1562" s="2">
        <v>1</v>
      </c>
      <c r="G1562" s="2">
        <v>1814</v>
      </c>
      <c r="H1562" s="2">
        <v>3.1329879101899829</v>
      </c>
      <c r="I1562" s="2" t="s">
        <v>2230</v>
      </c>
    </row>
    <row r="1563" spans="1:9" ht="15" x14ac:dyDescent="0.15">
      <c r="A1563" s="2" t="s">
        <v>459</v>
      </c>
      <c r="B1563" s="2">
        <v>748387</v>
      </c>
      <c r="C1563" s="2">
        <v>748971</v>
      </c>
      <c r="D1563" s="2">
        <v>585</v>
      </c>
      <c r="E1563" s="2" t="s">
        <v>2414</v>
      </c>
      <c r="F1563" s="2">
        <v>1</v>
      </c>
      <c r="G1563" s="2">
        <v>1606</v>
      </c>
      <c r="H1563" s="2">
        <v>2.7452991452991453</v>
      </c>
      <c r="I1563" s="2" t="s">
        <v>2159</v>
      </c>
    </row>
    <row r="1564" spans="1:9" ht="15" x14ac:dyDescent="0.15">
      <c r="A1564" s="2" t="s">
        <v>1151</v>
      </c>
      <c r="B1564" s="2">
        <v>770646</v>
      </c>
      <c r="C1564" s="2">
        <v>772895</v>
      </c>
      <c r="D1564" s="2">
        <v>2250</v>
      </c>
      <c r="E1564" s="2" t="s">
        <v>2414</v>
      </c>
      <c r="F1564" s="2">
        <v>1</v>
      </c>
      <c r="G1564" s="2">
        <v>7033</v>
      </c>
      <c r="H1564" s="2">
        <v>3.125777777777778</v>
      </c>
      <c r="I1564" s="2" t="s">
        <v>2121</v>
      </c>
    </row>
    <row r="1565" spans="1:9" ht="15" x14ac:dyDescent="0.15">
      <c r="A1565" s="2" t="s">
        <v>1533</v>
      </c>
      <c r="B1565" s="2">
        <v>774790</v>
      </c>
      <c r="C1565" s="2">
        <v>776745</v>
      </c>
      <c r="D1565" s="2">
        <v>1956</v>
      </c>
      <c r="E1565" s="2" t="s">
        <v>2414</v>
      </c>
      <c r="F1565" s="2">
        <v>1</v>
      </c>
      <c r="G1565" s="2">
        <v>6000</v>
      </c>
      <c r="H1565" s="2">
        <v>3.0674846625766872</v>
      </c>
      <c r="I1565" s="2" t="s">
        <v>3087</v>
      </c>
    </row>
    <row r="1566" spans="1:9" ht="15" x14ac:dyDescent="0.15">
      <c r="A1566" s="2" t="s">
        <v>515</v>
      </c>
      <c r="B1566" s="2">
        <v>789437</v>
      </c>
      <c r="C1566" s="2">
        <v>791848</v>
      </c>
      <c r="D1566" s="2">
        <v>2412</v>
      </c>
      <c r="E1566" s="2" t="s">
        <v>2416</v>
      </c>
      <c r="F1566" s="2">
        <v>1</v>
      </c>
      <c r="G1566" s="2">
        <v>4914</v>
      </c>
      <c r="H1566" s="2">
        <v>2.0373134328358211</v>
      </c>
      <c r="I1566" s="2" t="s">
        <v>3088</v>
      </c>
    </row>
    <row r="1567" spans="1:9" ht="15" x14ac:dyDescent="0.15">
      <c r="A1567" s="2" t="s">
        <v>1648</v>
      </c>
      <c r="B1567" s="2">
        <v>801712</v>
      </c>
      <c r="C1567" s="2">
        <v>806029</v>
      </c>
      <c r="D1567" s="2">
        <v>3213</v>
      </c>
      <c r="E1567" s="2" t="s">
        <v>2416</v>
      </c>
      <c r="F1567" s="2">
        <v>10</v>
      </c>
      <c r="G1567" s="2">
        <v>8465</v>
      </c>
      <c r="H1567" s="2">
        <v>2.6346093993152815</v>
      </c>
      <c r="I1567" s="2" t="s">
        <v>2121</v>
      </c>
    </row>
    <row r="1568" spans="1:9" ht="15" x14ac:dyDescent="0.15">
      <c r="A1568" s="2" t="s">
        <v>1587</v>
      </c>
      <c r="B1568" s="2">
        <v>829534</v>
      </c>
      <c r="C1568" s="2">
        <v>833310</v>
      </c>
      <c r="D1568" s="2">
        <v>3777</v>
      </c>
      <c r="E1568" s="2" t="s">
        <v>2416</v>
      </c>
      <c r="F1568" s="2">
        <v>1</v>
      </c>
      <c r="G1568" s="2">
        <v>9530</v>
      </c>
      <c r="H1568" s="2">
        <v>2.5231665342864709</v>
      </c>
      <c r="I1568" s="2" t="s">
        <v>3089</v>
      </c>
    </row>
    <row r="1569" spans="1:9" ht="15" x14ac:dyDescent="0.15">
      <c r="A1569" s="2" t="s">
        <v>1543</v>
      </c>
      <c r="B1569" s="2">
        <v>834180</v>
      </c>
      <c r="C1569" s="2">
        <v>835308</v>
      </c>
      <c r="D1569" s="2">
        <v>579</v>
      </c>
      <c r="E1569" s="2" t="s">
        <v>2414</v>
      </c>
      <c r="F1569" s="2">
        <v>5</v>
      </c>
      <c r="G1569" s="2">
        <v>1582</v>
      </c>
      <c r="H1569" s="2">
        <v>2.7322970639032813</v>
      </c>
      <c r="I1569" s="2" t="s">
        <v>3090</v>
      </c>
    </row>
    <row r="1570" spans="1:9" ht="15" x14ac:dyDescent="0.15">
      <c r="A1570" s="2" t="s">
        <v>770</v>
      </c>
      <c r="B1570" s="2">
        <v>843639</v>
      </c>
      <c r="C1570" s="2">
        <v>845111</v>
      </c>
      <c r="D1570" s="2">
        <v>636</v>
      </c>
      <c r="E1570" s="2" t="s">
        <v>2416</v>
      </c>
      <c r="F1570" s="2">
        <v>6</v>
      </c>
      <c r="G1570" s="2">
        <v>1329</v>
      </c>
      <c r="H1570" s="2">
        <v>2.0896226415094339</v>
      </c>
      <c r="I1570" s="2" t="s">
        <v>2629</v>
      </c>
    </row>
    <row r="1571" spans="1:9" ht="15" x14ac:dyDescent="0.15">
      <c r="A1571" s="2" t="s">
        <v>1163</v>
      </c>
      <c r="B1571" s="2">
        <v>847090</v>
      </c>
      <c r="C1571" s="2">
        <v>848383</v>
      </c>
      <c r="D1571" s="2">
        <v>651</v>
      </c>
      <c r="E1571" s="2" t="s">
        <v>2416</v>
      </c>
      <c r="F1571" s="2">
        <v>5</v>
      </c>
      <c r="G1571" s="2">
        <v>5133</v>
      </c>
      <c r="H1571" s="2">
        <v>7.8847926267281103</v>
      </c>
      <c r="I1571" s="2" t="s">
        <v>3091</v>
      </c>
    </row>
    <row r="1572" spans="1:9" ht="15" x14ac:dyDescent="0.15">
      <c r="A1572" s="2" t="s">
        <v>1976</v>
      </c>
      <c r="B1572" s="2">
        <v>849662</v>
      </c>
      <c r="C1572" s="2">
        <v>853990</v>
      </c>
      <c r="D1572" s="2">
        <v>4329</v>
      </c>
      <c r="E1572" s="2" t="s">
        <v>2416</v>
      </c>
      <c r="F1572" s="2">
        <v>1</v>
      </c>
      <c r="G1572" s="2">
        <v>9911</v>
      </c>
      <c r="H1572" s="2">
        <v>2.2894432894432892</v>
      </c>
      <c r="I1572" s="2" t="s">
        <v>2121</v>
      </c>
    </row>
    <row r="1573" spans="1:9" ht="15" x14ac:dyDescent="0.15">
      <c r="A1573" s="2" t="s">
        <v>1469</v>
      </c>
      <c r="B1573" s="2">
        <v>861442</v>
      </c>
      <c r="C1573" s="2">
        <v>872332</v>
      </c>
      <c r="D1573" s="2">
        <v>10344</v>
      </c>
      <c r="E1573" s="2" t="s">
        <v>2414</v>
      </c>
      <c r="F1573" s="2">
        <v>4</v>
      </c>
      <c r="G1573" s="2">
        <v>23994</v>
      </c>
      <c r="H1573" s="2">
        <v>2.3196055684454757</v>
      </c>
      <c r="I1573" s="2" t="s">
        <v>2121</v>
      </c>
    </row>
    <row r="1574" spans="1:9" ht="15" x14ac:dyDescent="0.15">
      <c r="A1574" s="2" t="s">
        <v>241</v>
      </c>
      <c r="B1574" s="2">
        <v>875265</v>
      </c>
      <c r="C1574" s="2">
        <v>875847</v>
      </c>
      <c r="D1574" s="2">
        <v>237</v>
      </c>
      <c r="E1574" s="2" t="s">
        <v>2416</v>
      </c>
      <c r="F1574" s="2">
        <v>3</v>
      </c>
      <c r="G1574" s="2">
        <v>669</v>
      </c>
      <c r="H1574" s="2">
        <v>2.8227848101265822</v>
      </c>
      <c r="I1574" s="2" t="s">
        <v>2116</v>
      </c>
    </row>
    <row r="1575" spans="1:9" ht="15" x14ac:dyDescent="0.15">
      <c r="A1575" s="2" t="s">
        <v>513</v>
      </c>
      <c r="B1575" s="2">
        <v>887271</v>
      </c>
      <c r="C1575" s="2">
        <v>889699</v>
      </c>
      <c r="D1575" s="2">
        <v>942</v>
      </c>
      <c r="E1575" s="2" t="s">
        <v>2416</v>
      </c>
      <c r="F1575" s="2">
        <v>12</v>
      </c>
      <c r="G1575" s="2">
        <v>2729</v>
      </c>
      <c r="H1575" s="2">
        <v>2.897027600849257</v>
      </c>
      <c r="I1575" s="2" t="s">
        <v>3092</v>
      </c>
    </row>
    <row r="1576" spans="1:9" ht="15" x14ac:dyDescent="0.15">
      <c r="A1576" s="2" t="s">
        <v>1072</v>
      </c>
      <c r="B1576" s="2">
        <v>890106</v>
      </c>
      <c r="C1576" s="2">
        <v>894782</v>
      </c>
      <c r="D1576" s="2">
        <v>3420</v>
      </c>
      <c r="E1576" s="2" t="s">
        <v>2414</v>
      </c>
      <c r="F1576" s="2">
        <v>9</v>
      </c>
      <c r="G1576" s="2">
        <v>14553</v>
      </c>
      <c r="H1576" s="2">
        <v>4.2552631578947366</v>
      </c>
      <c r="I1576" s="2" t="s">
        <v>3093</v>
      </c>
    </row>
    <row r="1577" spans="1:9" ht="15" x14ac:dyDescent="0.15">
      <c r="A1577" s="2" t="s">
        <v>181</v>
      </c>
      <c r="B1577" s="2">
        <v>890106</v>
      </c>
      <c r="C1577" s="2">
        <v>894782</v>
      </c>
      <c r="D1577" s="2">
        <v>3420</v>
      </c>
      <c r="E1577" s="2" t="s">
        <v>2414</v>
      </c>
      <c r="F1577" s="2">
        <v>9</v>
      </c>
      <c r="G1577" s="2">
        <v>14553</v>
      </c>
      <c r="H1577" s="2">
        <v>4.2552631578947366</v>
      </c>
      <c r="I1577" s="2" t="s">
        <v>3093</v>
      </c>
    </row>
    <row r="1578" spans="1:9" ht="15" x14ac:dyDescent="0.15">
      <c r="A1578" s="2" t="s">
        <v>1864</v>
      </c>
      <c r="B1578" s="2">
        <v>902383</v>
      </c>
      <c r="C1578" s="2">
        <v>905166</v>
      </c>
      <c r="D1578" s="2">
        <v>2595</v>
      </c>
      <c r="E1578" s="2" t="s">
        <v>2416</v>
      </c>
      <c r="F1578" s="2">
        <v>2</v>
      </c>
      <c r="G1578" s="2">
        <v>5220</v>
      </c>
      <c r="H1578" s="2">
        <v>2.0115606936416186</v>
      </c>
      <c r="I1578" s="2" t="s">
        <v>3094</v>
      </c>
    </row>
    <row r="1579" spans="1:9" ht="15" x14ac:dyDescent="0.15">
      <c r="A1579" s="2" t="s">
        <v>45</v>
      </c>
      <c r="B1579" s="2">
        <v>908503</v>
      </c>
      <c r="C1579" s="2">
        <v>909639</v>
      </c>
      <c r="D1579" s="2">
        <v>780</v>
      </c>
      <c r="E1579" s="2" t="s">
        <v>2416</v>
      </c>
      <c r="F1579" s="2">
        <v>4</v>
      </c>
      <c r="G1579" s="2">
        <v>2321</v>
      </c>
      <c r="H1579" s="2">
        <v>2.9756410256410257</v>
      </c>
      <c r="I1579" s="2" t="s">
        <v>2229</v>
      </c>
    </row>
    <row r="1580" spans="1:9" ht="15" x14ac:dyDescent="0.15">
      <c r="A1580" s="2" t="s">
        <v>1693</v>
      </c>
      <c r="B1580" s="2">
        <v>911667</v>
      </c>
      <c r="C1580" s="2">
        <v>912545</v>
      </c>
      <c r="D1580" s="2">
        <v>879</v>
      </c>
      <c r="E1580" s="2" t="s">
        <v>2414</v>
      </c>
      <c r="F1580" s="2">
        <v>1</v>
      </c>
      <c r="G1580" s="2">
        <v>10839</v>
      </c>
      <c r="H1580" s="2">
        <v>12.331058020477816</v>
      </c>
      <c r="I1580" s="2" t="s">
        <v>2121</v>
      </c>
    </row>
    <row r="1581" spans="1:9" ht="15" x14ac:dyDescent="0.15">
      <c r="A1581" s="2" t="s">
        <v>1075</v>
      </c>
      <c r="B1581" s="2">
        <v>916360</v>
      </c>
      <c r="C1581" s="2">
        <v>918594</v>
      </c>
      <c r="D1581" s="2">
        <v>1698</v>
      </c>
      <c r="E1581" s="2" t="s">
        <v>2416</v>
      </c>
      <c r="F1581" s="2">
        <v>4</v>
      </c>
      <c r="G1581" s="2">
        <v>4759</v>
      </c>
      <c r="H1581" s="2">
        <v>2.8027090694935217</v>
      </c>
      <c r="I1581" s="2" t="s">
        <v>3095</v>
      </c>
    </row>
    <row r="1582" spans="1:9" ht="15" x14ac:dyDescent="0.15">
      <c r="A1582" s="2" t="s">
        <v>1135</v>
      </c>
      <c r="B1582" s="2">
        <v>953154</v>
      </c>
      <c r="C1582" s="2">
        <v>955789</v>
      </c>
      <c r="D1582" s="2">
        <v>2031</v>
      </c>
      <c r="E1582" s="2" t="s">
        <v>2416</v>
      </c>
      <c r="F1582" s="2">
        <v>6</v>
      </c>
      <c r="G1582" s="2">
        <v>4934</v>
      </c>
      <c r="H1582" s="2">
        <v>2.4293451501723289</v>
      </c>
      <c r="I1582" s="2" t="s">
        <v>3096</v>
      </c>
    </row>
    <row r="1583" spans="1:9" ht="15" x14ac:dyDescent="0.15">
      <c r="A1583" s="2" t="s">
        <v>423</v>
      </c>
      <c r="B1583" s="2">
        <v>960166</v>
      </c>
      <c r="C1583" s="2">
        <v>960646</v>
      </c>
      <c r="D1583" s="2">
        <v>348</v>
      </c>
      <c r="E1583" s="2" t="s">
        <v>2416</v>
      </c>
      <c r="F1583" s="2">
        <v>2</v>
      </c>
      <c r="G1583" s="2">
        <v>745</v>
      </c>
      <c r="H1583" s="2">
        <v>2.1408045977011496</v>
      </c>
      <c r="I1583" s="2" t="s">
        <v>2121</v>
      </c>
    </row>
    <row r="1584" spans="1:9" ht="15" x14ac:dyDescent="0.15">
      <c r="A1584" s="2" t="s">
        <v>927</v>
      </c>
      <c r="B1584" s="2">
        <v>965486</v>
      </c>
      <c r="C1584" s="2">
        <v>966280</v>
      </c>
      <c r="D1584" s="2">
        <v>573</v>
      </c>
      <c r="E1584" s="2" t="s">
        <v>2414</v>
      </c>
      <c r="F1584" s="2">
        <v>2</v>
      </c>
      <c r="G1584" s="2">
        <v>9145</v>
      </c>
      <c r="H1584" s="2">
        <v>15.959860383944154</v>
      </c>
      <c r="I1584" s="2" t="s">
        <v>2179</v>
      </c>
    </row>
    <row r="1585" spans="1:9" ht="15" x14ac:dyDescent="0.15">
      <c r="A1585" s="2" t="s">
        <v>703</v>
      </c>
      <c r="B1585" s="2">
        <v>968110</v>
      </c>
      <c r="C1585" s="2">
        <v>968798</v>
      </c>
      <c r="D1585" s="2">
        <v>372</v>
      </c>
      <c r="E1585" s="2" t="s">
        <v>2414</v>
      </c>
      <c r="F1585" s="2">
        <v>3</v>
      </c>
      <c r="G1585" s="2">
        <v>2181</v>
      </c>
      <c r="H1585" s="2">
        <v>5.862903225806452</v>
      </c>
      <c r="I1585" s="2" t="s">
        <v>2171</v>
      </c>
    </row>
    <row r="1586" spans="1:9" ht="15" x14ac:dyDescent="0.15">
      <c r="A1586" s="2" t="s">
        <v>200</v>
      </c>
      <c r="B1586" s="2">
        <v>971847</v>
      </c>
      <c r="C1586" s="2">
        <v>973036</v>
      </c>
      <c r="D1586" s="2">
        <v>573</v>
      </c>
      <c r="E1586" s="2" t="s">
        <v>2414</v>
      </c>
      <c r="F1586" s="2">
        <v>4</v>
      </c>
      <c r="G1586" s="2">
        <v>13437</v>
      </c>
      <c r="H1586" s="2">
        <v>23.450261780104711</v>
      </c>
      <c r="I1586" s="2" t="s">
        <v>3097</v>
      </c>
    </row>
    <row r="1587" spans="1:9" ht="15" x14ac:dyDescent="0.15">
      <c r="A1587" s="2" t="s">
        <v>1941</v>
      </c>
      <c r="B1587" s="2">
        <v>975403</v>
      </c>
      <c r="C1587" s="2">
        <v>977175</v>
      </c>
      <c r="D1587" s="2">
        <v>1773</v>
      </c>
      <c r="E1587" s="2" t="s">
        <v>2416</v>
      </c>
      <c r="F1587" s="2">
        <v>1</v>
      </c>
      <c r="G1587" s="2">
        <v>3825</v>
      </c>
      <c r="H1587" s="2">
        <v>2.1573604060913705</v>
      </c>
      <c r="I1587" s="2" t="s">
        <v>3098</v>
      </c>
    </row>
    <row r="1588" spans="1:9" ht="15" x14ac:dyDescent="0.15">
      <c r="A1588" s="2" t="s">
        <v>297</v>
      </c>
      <c r="B1588" s="2">
        <v>982611</v>
      </c>
      <c r="C1588" s="2">
        <v>983801</v>
      </c>
      <c r="D1588" s="2">
        <v>912</v>
      </c>
      <c r="E1588" s="2" t="s">
        <v>2416</v>
      </c>
      <c r="F1588" s="2">
        <v>3</v>
      </c>
      <c r="G1588" s="2">
        <v>19699</v>
      </c>
      <c r="H1588" s="2">
        <v>21.599780701754387</v>
      </c>
      <c r="I1588" s="2" t="s">
        <v>3099</v>
      </c>
    </row>
    <row r="1589" spans="1:9" ht="15" x14ac:dyDescent="0.15">
      <c r="A1589" s="2" t="s">
        <v>980</v>
      </c>
      <c r="B1589" s="2">
        <v>989468</v>
      </c>
      <c r="C1589" s="2">
        <v>990598</v>
      </c>
      <c r="D1589" s="2">
        <v>1131</v>
      </c>
      <c r="E1589" s="2" t="s">
        <v>2416</v>
      </c>
      <c r="F1589" s="2">
        <v>1</v>
      </c>
      <c r="G1589" s="2">
        <v>2861</v>
      </c>
      <c r="H1589" s="2">
        <v>2.5296198054818744</v>
      </c>
      <c r="I1589" s="2" t="s">
        <v>2367</v>
      </c>
    </row>
    <row r="1590" spans="1:9" ht="15" x14ac:dyDescent="0.15">
      <c r="A1590" s="2" t="s">
        <v>762</v>
      </c>
      <c r="B1590" s="2">
        <v>997721</v>
      </c>
      <c r="C1590" s="2">
        <v>999262</v>
      </c>
      <c r="D1590" s="2">
        <v>1542</v>
      </c>
      <c r="E1590" s="2" t="s">
        <v>2416</v>
      </c>
      <c r="F1590" s="2">
        <v>1</v>
      </c>
      <c r="G1590" s="2">
        <v>3316</v>
      </c>
      <c r="H1590" s="2">
        <v>2.1504539559014266</v>
      </c>
      <c r="I1590" s="2" t="s">
        <v>2230</v>
      </c>
    </row>
    <row r="1591" spans="1:9" ht="15" x14ac:dyDescent="0.15">
      <c r="A1591" s="2" t="s">
        <v>893</v>
      </c>
      <c r="B1591" s="2">
        <v>1021509</v>
      </c>
      <c r="C1591" s="2">
        <v>1022537</v>
      </c>
      <c r="D1591" s="2">
        <v>552</v>
      </c>
      <c r="E1591" s="2" t="s">
        <v>2416</v>
      </c>
      <c r="F1591" s="2">
        <v>5</v>
      </c>
      <c r="G1591" s="2">
        <v>1285</v>
      </c>
      <c r="H1591" s="2">
        <v>2.3278985507246377</v>
      </c>
      <c r="I1591" s="2" t="s">
        <v>3100</v>
      </c>
    </row>
    <row r="1592" spans="1:9" ht="15" x14ac:dyDescent="0.15">
      <c r="A1592" s="2" t="s">
        <v>1236</v>
      </c>
      <c r="B1592" s="2">
        <v>1041157</v>
      </c>
      <c r="C1592" s="2">
        <v>1042107</v>
      </c>
      <c r="D1592" s="2">
        <v>951</v>
      </c>
      <c r="E1592" s="2" t="s">
        <v>2416</v>
      </c>
      <c r="F1592" s="2">
        <v>1</v>
      </c>
      <c r="G1592" s="2">
        <v>16940</v>
      </c>
      <c r="H1592" s="2">
        <v>17.812828601472134</v>
      </c>
      <c r="I1592" s="2" t="s">
        <v>3101</v>
      </c>
    </row>
    <row r="1593" spans="1:9" ht="15" x14ac:dyDescent="0.15">
      <c r="A1593" s="2" t="s">
        <v>1125</v>
      </c>
      <c r="B1593" s="2">
        <v>1042855</v>
      </c>
      <c r="C1593" s="2">
        <v>1043088</v>
      </c>
      <c r="D1593" s="2">
        <v>234</v>
      </c>
      <c r="E1593" s="2" t="s">
        <v>2414</v>
      </c>
      <c r="F1593" s="2">
        <v>1</v>
      </c>
      <c r="G1593" s="2">
        <v>590</v>
      </c>
      <c r="H1593" s="2">
        <v>2.5213675213675213</v>
      </c>
      <c r="I1593" s="2" t="s">
        <v>3102</v>
      </c>
    </row>
    <row r="1594" spans="1:9" ht="15" x14ac:dyDescent="0.15">
      <c r="A1594" s="2" t="s">
        <v>1638</v>
      </c>
      <c r="B1594" s="2">
        <v>1044552</v>
      </c>
      <c r="C1594" s="2">
        <v>1045865</v>
      </c>
      <c r="D1594" s="2">
        <v>1314</v>
      </c>
      <c r="E1594" s="2" t="s">
        <v>2414</v>
      </c>
      <c r="F1594" s="2">
        <v>1</v>
      </c>
      <c r="G1594" s="2">
        <v>5625</v>
      </c>
      <c r="H1594" s="2">
        <v>4.2808219178082192</v>
      </c>
      <c r="I1594" s="2" t="s">
        <v>2106</v>
      </c>
    </row>
    <row r="1595" spans="1:9" ht="15" x14ac:dyDescent="0.15">
      <c r="A1595" s="2" t="s">
        <v>1744</v>
      </c>
      <c r="B1595" s="2">
        <v>1052751</v>
      </c>
      <c r="C1595" s="2">
        <v>1063310</v>
      </c>
      <c r="D1595" s="2">
        <v>10560</v>
      </c>
      <c r="E1595" s="2" t="s">
        <v>2416</v>
      </c>
      <c r="F1595" s="2">
        <v>1</v>
      </c>
      <c r="G1595" s="2">
        <v>26555</v>
      </c>
      <c r="H1595" s="2">
        <v>2.5146780303030303</v>
      </c>
      <c r="I1595" s="2" t="s">
        <v>2121</v>
      </c>
    </row>
    <row r="1596" spans="1:9" ht="15" x14ac:dyDescent="0.15">
      <c r="A1596" s="2" t="s">
        <v>1684</v>
      </c>
      <c r="B1596" s="2">
        <v>1067097</v>
      </c>
      <c r="C1596" s="2">
        <v>1067685</v>
      </c>
      <c r="D1596" s="2">
        <v>426</v>
      </c>
      <c r="E1596" s="2" t="s">
        <v>2416</v>
      </c>
      <c r="F1596" s="2">
        <v>2</v>
      </c>
      <c r="G1596" s="2">
        <v>1911</v>
      </c>
      <c r="H1596" s="2">
        <v>4.4859154929577461</v>
      </c>
      <c r="I1596" s="2" t="s">
        <v>3103</v>
      </c>
    </row>
    <row r="1597" spans="1:9" ht="15" x14ac:dyDescent="0.15">
      <c r="A1597" s="2" t="s">
        <v>1704</v>
      </c>
      <c r="B1597" s="2">
        <v>1068050</v>
      </c>
      <c r="C1597" s="2">
        <v>1068635</v>
      </c>
      <c r="D1597" s="2">
        <v>240</v>
      </c>
      <c r="E1597" s="2" t="s">
        <v>2414</v>
      </c>
      <c r="F1597" s="2">
        <v>3</v>
      </c>
      <c r="G1597" s="2">
        <v>1115</v>
      </c>
      <c r="H1597" s="2">
        <v>4.645833333333333</v>
      </c>
      <c r="I1597" s="2" t="s">
        <v>2121</v>
      </c>
    </row>
    <row r="1598" spans="1:9" ht="15" x14ac:dyDescent="0.15">
      <c r="A1598" s="2" t="s">
        <v>1790</v>
      </c>
      <c r="B1598" s="2">
        <v>1085786</v>
      </c>
      <c r="C1598" s="2">
        <v>1086861</v>
      </c>
      <c r="D1598" s="2">
        <v>492</v>
      </c>
      <c r="E1598" s="2" t="s">
        <v>2414</v>
      </c>
      <c r="F1598" s="2">
        <v>4</v>
      </c>
      <c r="G1598" s="2">
        <v>2390</v>
      </c>
      <c r="H1598" s="2">
        <v>4.8577235772357721</v>
      </c>
      <c r="I1598" s="2" t="s">
        <v>2121</v>
      </c>
    </row>
    <row r="1599" spans="1:9" ht="15" x14ac:dyDescent="0.15">
      <c r="A1599" s="2" t="s">
        <v>28</v>
      </c>
      <c r="B1599" s="2">
        <v>1090329</v>
      </c>
      <c r="C1599" s="2">
        <v>1091327</v>
      </c>
      <c r="D1599" s="2">
        <v>798</v>
      </c>
      <c r="E1599" s="2" t="s">
        <v>2414</v>
      </c>
      <c r="F1599" s="2">
        <v>3</v>
      </c>
      <c r="G1599" s="2">
        <v>1979</v>
      </c>
      <c r="H1599" s="2">
        <v>2.4799498746867168</v>
      </c>
      <c r="I1599" s="2" t="s">
        <v>2121</v>
      </c>
    </row>
    <row r="1600" spans="1:9" ht="15" x14ac:dyDescent="0.15">
      <c r="A1600" s="2" t="s">
        <v>1665</v>
      </c>
      <c r="B1600" s="2">
        <v>1145719</v>
      </c>
      <c r="C1600" s="2">
        <v>1151106</v>
      </c>
      <c r="D1600" s="2">
        <v>5388</v>
      </c>
      <c r="E1600" s="2" t="s">
        <v>2416</v>
      </c>
      <c r="F1600" s="2">
        <v>1</v>
      </c>
      <c r="G1600" s="2">
        <v>27485</v>
      </c>
      <c r="H1600" s="2">
        <v>5.1011507052709728</v>
      </c>
      <c r="I1600" s="2" t="s">
        <v>2121</v>
      </c>
    </row>
    <row r="1601" spans="1:9" ht="15" x14ac:dyDescent="0.15">
      <c r="A1601" s="2" t="s">
        <v>271</v>
      </c>
      <c r="B1601" s="2">
        <v>1152603</v>
      </c>
      <c r="C1601" s="2">
        <v>1153511</v>
      </c>
      <c r="D1601" s="2">
        <v>909</v>
      </c>
      <c r="E1601" s="2" t="s">
        <v>2414</v>
      </c>
      <c r="F1601" s="2">
        <v>1</v>
      </c>
      <c r="G1601" s="2">
        <v>6335</v>
      </c>
      <c r="H1601" s="2">
        <v>6.969196919691969</v>
      </c>
      <c r="I1601" s="2" t="s">
        <v>2121</v>
      </c>
    </row>
    <row r="1602" spans="1:9" ht="15" x14ac:dyDescent="0.15">
      <c r="A1602" s="2" t="s">
        <v>986</v>
      </c>
      <c r="B1602" s="2">
        <v>1159366</v>
      </c>
      <c r="C1602" s="2">
        <v>1159980</v>
      </c>
      <c r="D1602" s="2">
        <v>615</v>
      </c>
      <c r="E1602" s="2" t="s">
        <v>2416</v>
      </c>
      <c r="F1602" s="2">
        <v>1</v>
      </c>
      <c r="G1602" s="2">
        <v>2370</v>
      </c>
      <c r="H1602" s="2">
        <v>3.8536585365853657</v>
      </c>
      <c r="I1602" s="2" t="s">
        <v>3104</v>
      </c>
    </row>
    <row r="1603" spans="1:9" ht="15" x14ac:dyDescent="0.15">
      <c r="A1603" s="2" t="s">
        <v>1995</v>
      </c>
      <c r="B1603" s="2">
        <v>1184208</v>
      </c>
      <c r="C1603" s="2">
        <v>1185020</v>
      </c>
      <c r="D1603" s="2">
        <v>813</v>
      </c>
      <c r="E1603" s="2" t="s">
        <v>2416</v>
      </c>
      <c r="F1603" s="2">
        <v>1</v>
      </c>
      <c r="G1603" s="2">
        <v>3514</v>
      </c>
      <c r="H1603" s="2">
        <v>4.322263222632226</v>
      </c>
      <c r="I1603" s="2" t="s">
        <v>2224</v>
      </c>
    </row>
    <row r="1604" spans="1:9" ht="15" x14ac:dyDescent="0.15">
      <c r="A1604" s="2" t="s">
        <v>1731</v>
      </c>
      <c r="B1604" s="2">
        <v>1196229</v>
      </c>
      <c r="C1604" s="2">
        <v>1197509</v>
      </c>
      <c r="D1604" s="2">
        <v>999</v>
      </c>
      <c r="E1604" s="2" t="s">
        <v>2414</v>
      </c>
      <c r="F1604" s="2">
        <v>3</v>
      </c>
      <c r="G1604" s="2">
        <v>9031</v>
      </c>
      <c r="H1604" s="2">
        <v>9.04004004004004</v>
      </c>
      <c r="I1604" s="2" t="s">
        <v>2121</v>
      </c>
    </row>
    <row r="1605" spans="1:9" ht="15" x14ac:dyDescent="0.15">
      <c r="A1605" s="2" t="s">
        <v>114</v>
      </c>
      <c r="B1605" s="2">
        <v>1204186</v>
      </c>
      <c r="C1605" s="2">
        <v>1207200</v>
      </c>
      <c r="D1605" s="2">
        <v>3015</v>
      </c>
      <c r="E1605" s="2" t="s">
        <v>2414</v>
      </c>
      <c r="F1605" s="2">
        <v>1</v>
      </c>
      <c r="G1605" s="2">
        <v>6858</v>
      </c>
      <c r="H1605" s="2">
        <v>2.274626865671642</v>
      </c>
      <c r="I1605" s="2" t="s">
        <v>2394</v>
      </c>
    </row>
    <row r="1606" spans="1:9" ht="15" x14ac:dyDescent="0.15">
      <c r="A1606" s="2" t="s">
        <v>1449</v>
      </c>
      <c r="B1606" s="2">
        <v>1213394</v>
      </c>
      <c r="C1606" s="2">
        <v>1213615</v>
      </c>
      <c r="D1606" s="2">
        <v>222</v>
      </c>
      <c r="E1606" s="2" t="s">
        <v>2416</v>
      </c>
      <c r="F1606" s="2">
        <v>1</v>
      </c>
      <c r="G1606" s="2">
        <v>603</v>
      </c>
      <c r="H1606" s="2">
        <v>2.7162162162162162</v>
      </c>
      <c r="I1606" s="2" t="s">
        <v>3105</v>
      </c>
    </row>
    <row r="1607" spans="1:9" ht="15" x14ac:dyDescent="0.15">
      <c r="A1607" s="2" t="s">
        <v>1049</v>
      </c>
      <c r="B1607" s="2">
        <v>1214907</v>
      </c>
      <c r="C1607" s="2">
        <v>1215728</v>
      </c>
      <c r="D1607" s="2">
        <v>822</v>
      </c>
      <c r="E1607" s="2" t="s">
        <v>2416</v>
      </c>
      <c r="F1607" s="2">
        <v>1</v>
      </c>
      <c r="G1607" s="2">
        <v>2622</v>
      </c>
      <c r="H1607" s="2">
        <v>3.1897810218978102</v>
      </c>
      <c r="I1607" s="2" t="s">
        <v>3106</v>
      </c>
    </row>
    <row r="1608" spans="1:9" ht="15" x14ac:dyDescent="0.15">
      <c r="A1608" s="2" t="s">
        <v>1031</v>
      </c>
      <c r="B1608" s="2">
        <v>1252059</v>
      </c>
      <c r="C1608" s="2">
        <v>1257973</v>
      </c>
      <c r="D1608" s="2">
        <v>5535</v>
      </c>
      <c r="E1608" s="2" t="s">
        <v>2416</v>
      </c>
      <c r="F1608" s="2">
        <v>3</v>
      </c>
      <c r="G1608" s="2">
        <v>13917</v>
      </c>
      <c r="H1608" s="2">
        <v>2.5143631436314364</v>
      </c>
      <c r="I1608" s="2" t="s">
        <v>2121</v>
      </c>
    </row>
    <row r="1609" spans="1:9" ht="15" x14ac:dyDescent="0.15">
      <c r="A1609" s="2" t="s">
        <v>428</v>
      </c>
      <c r="B1609" s="2">
        <v>1258956</v>
      </c>
      <c r="C1609" s="2">
        <v>1259861</v>
      </c>
      <c r="D1609" s="2">
        <v>906</v>
      </c>
      <c r="E1609" s="2" t="s">
        <v>2414</v>
      </c>
      <c r="F1609" s="2">
        <v>1</v>
      </c>
      <c r="G1609" s="2">
        <v>6021</v>
      </c>
      <c r="H1609" s="2">
        <v>6.6456953642384109</v>
      </c>
      <c r="I1609" s="2" t="s">
        <v>2121</v>
      </c>
    </row>
    <row r="1610" spans="1:9" ht="15" x14ac:dyDescent="0.15">
      <c r="A1610" s="2" t="s">
        <v>965</v>
      </c>
      <c r="B1610" s="2">
        <v>1274448</v>
      </c>
      <c r="C1610" s="2">
        <v>1275008</v>
      </c>
      <c r="D1610" s="2">
        <v>561</v>
      </c>
      <c r="E1610" s="2" t="s">
        <v>2416</v>
      </c>
      <c r="F1610" s="2">
        <v>1</v>
      </c>
      <c r="G1610" s="2">
        <v>2356</v>
      </c>
      <c r="H1610" s="2">
        <v>4.1996434937611404</v>
      </c>
      <c r="I1610" s="2" t="s">
        <v>2121</v>
      </c>
    </row>
    <row r="1611" spans="1:9" ht="15" x14ac:dyDescent="0.15">
      <c r="A1611" s="2" t="s">
        <v>275</v>
      </c>
      <c r="B1611" s="2">
        <v>1275104</v>
      </c>
      <c r="C1611" s="2">
        <v>1275899</v>
      </c>
      <c r="D1611" s="2">
        <v>681</v>
      </c>
      <c r="E1611" s="2" t="s">
        <v>2416</v>
      </c>
      <c r="F1611" s="2">
        <v>2</v>
      </c>
      <c r="G1611" s="2">
        <v>2491</v>
      </c>
      <c r="H1611" s="2">
        <v>3.6578560939794418</v>
      </c>
      <c r="I1611" s="2" t="s">
        <v>2121</v>
      </c>
    </row>
    <row r="1612" spans="1:9" ht="15" x14ac:dyDescent="0.15">
      <c r="A1612" s="2" t="s">
        <v>680</v>
      </c>
      <c r="B1612" s="2">
        <v>1279800</v>
      </c>
      <c r="C1612" s="2">
        <v>1281285</v>
      </c>
      <c r="D1612" s="2">
        <v>855</v>
      </c>
      <c r="E1612" s="2" t="s">
        <v>2414</v>
      </c>
      <c r="F1612" s="2">
        <v>5</v>
      </c>
      <c r="G1612" s="2">
        <v>3361</v>
      </c>
      <c r="H1612" s="2">
        <v>3.9309941520467837</v>
      </c>
      <c r="I1612" s="2" t="s">
        <v>3107</v>
      </c>
    </row>
    <row r="1613" spans="1:9" ht="15" x14ac:dyDescent="0.15">
      <c r="A1613" s="2" t="s">
        <v>124</v>
      </c>
      <c r="B1613" s="2">
        <v>1280063</v>
      </c>
      <c r="C1613" s="2">
        <v>1281285</v>
      </c>
      <c r="D1613" s="2">
        <v>675</v>
      </c>
      <c r="E1613" s="2" t="s">
        <v>2414</v>
      </c>
      <c r="F1613" s="2">
        <v>4</v>
      </c>
      <c r="G1613" s="2">
        <v>2231</v>
      </c>
      <c r="H1613" s="2">
        <v>3.3051851851851852</v>
      </c>
      <c r="I1613" s="2" t="s">
        <v>3107</v>
      </c>
    </row>
    <row r="1614" spans="1:9" ht="15" x14ac:dyDescent="0.15">
      <c r="A1614" s="2" t="s">
        <v>261</v>
      </c>
      <c r="B1614" s="2">
        <v>1294615</v>
      </c>
      <c r="C1614" s="2">
        <v>1296966</v>
      </c>
      <c r="D1614" s="2">
        <v>1791</v>
      </c>
      <c r="E1614" s="2" t="s">
        <v>2416</v>
      </c>
      <c r="F1614" s="2">
        <v>2</v>
      </c>
      <c r="G1614" s="2">
        <v>10138</v>
      </c>
      <c r="H1614" s="2">
        <v>5.6605248464544946</v>
      </c>
      <c r="I1614" s="2" t="s">
        <v>2130</v>
      </c>
    </row>
    <row r="1615" spans="1:9" ht="15" x14ac:dyDescent="0.15">
      <c r="A1615" s="2" t="s">
        <v>858</v>
      </c>
      <c r="B1615" s="2">
        <v>1294943</v>
      </c>
      <c r="C1615" s="2">
        <v>1295022</v>
      </c>
      <c r="D1615" s="2">
        <v>80</v>
      </c>
      <c r="E1615" s="2" t="s">
        <v>2416</v>
      </c>
      <c r="F1615" s="2">
        <v>1</v>
      </c>
      <c r="G1615" s="2">
        <v>1244</v>
      </c>
      <c r="H1615" s="2">
        <v>15.55</v>
      </c>
      <c r="I1615" s="2" t="s">
        <v>3108</v>
      </c>
    </row>
    <row r="1616" spans="1:9" ht="15" x14ac:dyDescent="0.15">
      <c r="A1616" s="2" t="s">
        <v>896</v>
      </c>
      <c r="B1616" s="2">
        <v>1306654</v>
      </c>
      <c r="C1616" s="2">
        <v>1307999</v>
      </c>
      <c r="D1616" s="2">
        <v>1224</v>
      </c>
      <c r="E1616" s="2" t="s">
        <v>2416</v>
      </c>
      <c r="F1616" s="2">
        <v>2</v>
      </c>
      <c r="G1616" s="2">
        <v>5619</v>
      </c>
      <c r="H1616" s="2">
        <v>4.590686274509804</v>
      </c>
      <c r="I1616" s="2" t="s">
        <v>2121</v>
      </c>
    </row>
    <row r="1617" spans="1:9" ht="15" x14ac:dyDescent="0.15">
      <c r="A1617" s="2" t="s">
        <v>466</v>
      </c>
      <c r="B1617" s="2">
        <v>1309177</v>
      </c>
      <c r="C1617" s="2">
        <v>1310006</v>
      </c>
      <c r="D1617" s="2">
        <v>555</v>
      </c>
      <c r="E1617" s="2" t="s">
        <v>2416</v>
      </c>
      <c r="F1617" s="2">
        <v>2</v>
      </c>
      <c r="G1617" s="2">
        <v>2974</v>
      </c>
      <c r="H1617" s="2">
        <v>5.3585585585585589</v>
      </c>
      <c r="I1617" s="2" t="s">
        <v>3109</v>
      </c>
    </row>
    <row r="1618" spans="1:9" ht="15" x14ac:dyDescent="0.15">
      <c r="A1618" s="2" t="s">
        <v>496</v>
      </c>
      <c r="B1618" s="2">
        <v>1313924</v>
      </c>
      <c r="C1618" s="2">
        <v>1315786</v>
      </c>
      <c r="D1618" s="2">
        <v>1863</v>
      </c>
      <c r="E1618" s="2" t="s">
        <v>2416</v>
      </c>
      <c r="F1618" s="2">
        <v>1</v>
      </c>
      <c r="G1618" s="2">
        <v>6334</v>
      </c>
      <c r="H1618" s="2">
        <v>3.3998926462694579</v>
      </c>
      <c r="I1618" s="2" t="s">
        <v>2121</v>
      </c>
    </row>
    <row r="1619" spans="1:9" ht="15" x14ac:dyDescent="0.15">
      <c r="A1619" s="2" t="s">
        <v>437</v>
      </c>
      <c r="B1619" s="2">
        <v>1316496</v>
      </c>
      <c r="C1619" s="2">
        <v>1317806</v>
      </c>
      <c r="D1619" s="2">
        <v>687</v>
      </c>
      <c r="E1619" s="2" t="s">
        <v>2414</v>
      </c>
      <c r="F1619" s="2">
        <v>4</v>
      </c>
      <c r="G1619" s="2">
        <v>2991</v>
      </c>
      <c r="H1619" s="2">
        <v>4.3537117903930129</v>
      </c>
      <c r="I1619" s="2" t="s">
        <v>3110</v>
      </c>
    </row>
    <row r="1620" spans="1:9" ht="15" x14ac:dyDescent="0.15">
      <c r="A1620" s="2" t="s">
        <v>1252</v>
      </c>
      <c r="B1620" s="2">
        <v>1324012</v>
      </c>
      <c r="C1620" s="2">
        <v>1324802</v>
      </c>
      <c r="D1620" s="2">
        <v>420</v>
      </c>
      <c r="E1620" s="2" t="s">
        <v>2416</v>
      </c>
      <c r="F1620" s="2">
        <v>2</v>
      </c>
      <c r="G1620" s="2">
        <v>7831</v>
      </c>
      <c r="H1620" s="2">
        <v>18.645238095238096</v>
      </c>
      <c r="I1620" s="2" t="s">
        <v>2131</v>
      </c>
    </row>
    <row r="1621" spans="1:9" ht="15" x14ac:dyDescent="0.15">
      <c r="A1621" s="2" t="s">
        <v>1364</v>
      </c>
      <c r="B1621" s="2">
        <v>1324253</v>
      </c>
      <c r="C1621" s="2">
        <v>1324342</v>
      </c>
      <c r="D1621" s="2">
        <v>90</v>
      </c>
      <c r="E1621" s="2" t="s">
        <v>2416</v>
      </c>
      <c r="F1621" s="2">
        <v>1</v>
      </c>
      <c r="G1621" s="2">
        <v>231</v>
      </c>
      <c r="H1621" s="2">
        <v>2.5666666666666669</v>
      </c>
      <c r="I1621" s="2" t="s">
        <v>3111</v>
      </c>
    </row>
    <row r="1622" spans="1:9" ht="15" x14ac:dyDescent="0.15">
      <c r="A1622" s="2" t="s">
        <v>1325</v>
      </c>
      <c r="B1622" s="2">
        <v>1325913</v>
      </c>
      <c r="C1622" s="2">
        <v>1327532</v>
      </c>
      <c r="D1622" s="2">
        <v>846</v>
      </c>
      <c r="E1622" s="2" t="s">
        <v>2414</v>
      </c>
      <c r="F1622" s="2">
        <v>5</v>
      </c>
      <c r="G1622" s="2">
        <v>2706</v>
      </c>
      <c r="H1622" s="2">
        <v>3.1985815602836878</v>
      </c>
      <c r="I1622" s="2" t="s">
        <v>2465</v>
      </c>
    </row>
    <row r="1623" spans="1:9" ht="15" x14ac:dyDescent="0.15">
      <c r="A1623" s="2" t="s">
        <v>951</v>
      </c>
      <c r="B1623" s="2">
        <v>1332299</v>
      </c>
      <c r="C1623" s="2">
        <v>1335592</v>
      </c>
      <c r="D1623" s="2">
        <v>3006</v>
      </c>
      <c r="E1623" s="2" t="s">
        <v>2416</v>
      </c>
      <c r="F1623" s="2">
        <v>3</v>
      </c>
      <c r="G1623" s="2">
        <v>11022</v>
      </c>
      <c r="H1623" s="2">
        <v>3.6666666666666665</v>
      </c>
      <c r="I1623" s="2" t="s">
        <v>2121</v>
      </c>
    </row>
    <row r="1624" spans="1:9" ht="15" x14ac:dyDescent="0.15">
      <c r="A1624" s="2" t="s">
        <v>1390</v>
      </c>
      <c r="B1624" s="2">
        <v>1336401</v>
      </c>
      <c r="C1624" s="2">
        <v>1336892</v>
      </c>
      <c r="D1624" s="2">
        <v>492</v>
      </c>
      <c r="E1624" s="2" t="s">
        <v>2416</v>
      </c>
      <c r="F1624" s="2">
        <v>1</v>
      </c>
      <c r="G1624" s="2">
        <v>2236</v>
      </c>
      <c r="H1624" s="2">
        <v>4.5447154471544717</v>
      </c>
      <c r="I1624" s="2" t="s">
        <v>3112</v>
      </c>
    </row>
    <row r="1625" spans="1:9" ht="15" x14ac:dyDescent="0.15">
      <c r="A1625" s="2" t="s">
        <v>971</v>
      </c>
      <c r="B1625" s="2">
        <v>1340786</v>
      </c>
      <c r="C1625" s="2">
        <v>1341442</v>
      </c>
      <c r="D1625" s="2">
        <v>657</v>
      </c>
      <c r="E1625" s="2" t="s">
        <v>2416</v>
      </c>
      <c r="F1625" s="2">
        <v>1</v>
      </c>
      <c r="G1625" s="2">
        <v>3278</v>
      </c>
      <c r="H1625" s="2">
        <v>4.9893455098934547</v>
      </c>
      <c r="I1625" s="2" t="s">
        <v>2289</v>
      </c>
    </row>
    <row r="1626" spans="1:9" ht="15" x14ac:dyDescent="0.15">
      <c r="A1626" s="2" t="s">
        <v>1488</v>
      </c>
      <c r="B1626" s="2">
        <v>1342012</v>
      </c>
      <c r="C1626" s="2">
        <v>1343805</v>
      </c>
      <c r="D1626" s="2">
        <v>1794</v>
      </c>
      <c r="E1626" s="2" t="s">
        <v>2414</v>
      </c>
      <c r="F1626" s="2">
        <v>1</v>
      </c>
      <c r="G1626" s="2">
        <v>4355</v>
      </c>
      <c r="H1626" s="2">
        <v>2.4275362318840581</v>
      </c>
      <c r="I1626" s="2" t="s">
        <v>3113</v>
      </c>
    </row>
    <row r="1627" spans="1:9" ht="15" x14ac:dyDescent="0.15">
      <c r="A1627" s="2" t="s">
        <v>587</v>
      </c>
      <c r="B1627" s="2">
        <v>1355285</v>
      </c>
      <c r="C1627" s="2">
        <v>1357194</v>
      </c>
      <c r="D1627" s="2">
        <v>777</v>
      </c>
      <c r="E1627" s="2" t="s">
        <v>2416</v>
      </c>
      <c r="F1627" s="2">
        <v>6</v>
      </c>
      <c r="G1627" s="2">
        <v>1747</v>
      </c>
      <c r="H1627" s="2">
        <v>2.2483912483912483</v>
      </c>
      <c r="I1627" s="2" t="s">
        <v>3114</v>
      </c>
    </row>
    <row r="1628" spans="1:9" ht="15" x14ac:dyDescent="0.15">
      <c r="A1628" s="2" t="s">
        <v>383</v>
      </c>
      <c r="B1628" s="2">
        <v>1368081</v>
      </c>
      <c r="C1628" s="2">
        <v>1368716</v>
      </c>
      <c r="D1628" s="2">
        <v>636</v>
      </c>
      <c r="E1628" s="2" t="s">
        <v>2414</v>
      </c>
      <c r="F1628" s="2">
        <v>1</v>
      </c>
      <c r="G1628" s="2">
        <v>2348</v>
      </c>
      <c r="H1628" s="2">
        <v>3.691823899371069</v>
      </c>
      <c r="I1628" s="2" t="s">
        <v>2155</v>
      </c>
    </row>
    <row r="1629" spans="1:9" ht="15" x14ac:dyDescent="0.15">
      <c r="A1629" s="2" t="s">
        <v>1039</v>
      </c>
      <c r="B1629" s="2">
        <v>1370083</v>
      </c>
      <c r="C1629" s="2">
        <v>1370799</v>
      </c>
      <c r="D1629" s="2">
        <v>717</v>
      </c>
      <c r="E1629" s="2" t="s">
        <v>2416</v>
      </c>
      <c r="F1629" s="2">
        <v>1</v>
      </c>
      <c r="G1629" s="2">
        <v>2175</v>
      </c>
      <c r="H1629" s="2">
        <v>3.0334728033472804</v>
      </c>
      <c r="I1629" s="2" t="s">
        <v>2116</v>
      </c>
    </row>
    <row r="1630" spans="1:9" ht="15" x14ac:dyDescent="0.15">
      <c r="A1630" s="2" t="s">
        <v>612</v>
      </c>
      <c r="B1630" s="2">
        <v>1379109</v>
      </c>
      <c r="C1630" s="2">
        <v>1379621</v>
      </c>
      <c r="D1630" s="2">
        <v>513</v>
      </c>
      <c r="E1630" s="2" t="s">
        <v>2414</v>
      </c>
      <c r="F1630" s="2">
        <v>1</v>
      </c>
      <c r="G1630" s="2">
        <v>1498</v>
      </c>
      <c r="H1630" s="2">
        <v>2.9200779727095516</v>
      </c>
      <c r="I1630" s="2" t="s">
        <v>3115</v>
      </c>
    </row>
    <row r="1631" spans="1:9" ht="15" x14ac:dyDescent="0.15">
      <c r="A1631" s="2" t="s">
        <v>1374</v>
      </c>
      <c r="B1631" s="2">
        <v>1382631</v>
      </c>
      <c r="C1631" s="2">
        <v>1383335</v>
      </c>
      <c r="D1631" s="2">
        <v>705</v>
      </c>
      <c r="E1631" s="2" t="s">
        <v>2416</v>
      </c>
      <c r="F1631" s="2">
        <v>1</v>
      </c>
      <c r="G1631" s="2">
        <v>1425</v>
      </c>
      <c r="H1631" s="2">
        <v>2.021276595744681</v>
      </c>
      <c r="I1631" s="2" t="s">
        <v>2121</v>
      </c>
    </row>
    <row r="1632" spans="1:9" ht="15" x14ac:dyDescent="0.15">
      <c r="A1632" s="2" t="s">
        <v>1162</v>
      </c>
      <c r="B1632" s="2">
        <v>1398271</v>
      </c>
      <c r="C1632" s="2">
        <v>1399845</v>
      </c>
      <c r="D1632" s="2">
        <v>1575</v>
      </c>
      <c r="E1632" s="2" t="s">
        <v>2416</v>
      </c>
      <c r="F1632" s="2">
        <v>1</v>
      </c>
      <c r="G1632" s="2">
        <v>3375</v>
      </c>
      <c r="H1632" s="2">
        <v>2.1428571428571428</v>
      </c>
      <c r="I1632" s="2" t="s">
        <v>2375</v>
      </c>
    </row>
    <row r="1633" spans="1:9" ht="15" x14ac:dyDescent="0.15">
      <c r="A1633" s="2" t="s">
        <v>23</v>
      </c>
      <c r="B1633" s="2">
        <v>1411100</v>
      </c>
      <c r="C1633" s="2">
        <v>1411708</v>
      </c>
      <c r="D1633" s="2">
        <v>609</v>
      </c>
      <c r="E1633" s="2" t="s">
        <v>2414</v>
      </c>
      <c r="F1633" s="2">
        <v>1</v>
      </c>
      <c r="G1633" s="2">
        <v>2224</v>
      </c>
      <c r="H1633" s="2">
        <v>3.6518883415435139</v>
      </c>
      <c r="I1633" s="2" t="s">
        <v>3116</v>
      </c>
    </row>
    <row r="1634" spans="1:9" ht="15" x14ac:dyDescent="0.15">
      <c r="A1634" s="2" t="s">
        <v>1063</v>
      </c>
      <c r="B1634" s="2">
        <v>1413102</v>
      </c>
      <c r="C1634" s="2">
        <v>1413947</v>
      </c>
      <c r="D1634" s="2">
        <v>846</v>
      </c>
      <c r="E1634" s="2" t="s">
        <v>2414</v>
      </c>
      <c r="F1634" s="2">
        <v>1</v>
      </c>
      <c r="G1634" s="2">
        <v>1724</v>
      </c>
      <c r="H1634" s="2">
        <v>2.0378250591016549</v>
      </c>
      <c r="I1634" s="2" t="s">
        <v>3116</v>
      </c>
    </row>
    <row r="1635" spans="1:9" ht="15" x14ac:dyDescent="0.15">
      <c r="A1635" s="2" t="s">
        <v>1159</v>
      </c>
      <c r="B1635" s="2">
        <v>1414878</v>
      </c>
      <c r="C1635" s="2">
        <v>1415018</v>
      </c>
      <c r="D1635" s="2">
        <v>141</v>
      </c>
      <c r="E1635" s="2" t="s">
        <v>2414</v>
      </c>
      <c r="F1635" s="2">
        <v>1</v>
      </c>
      <c r="G1635" s="2">
        <v>548</v>
      </c>
      <c r="H1635" s="2">
        <v>3.8865248226950353</v>
      </c>
      <c r="I1635" s="2" t="s">
        <v>2300</v>
      </c>
    </row>
    <row r="1636" spans="1:9" ht="15" x14ac:dyDescent="0.15">
      <c r="A1636" s="2" t="s">
        <v>1532</v>
      </c>
      <c r="B1636" s="2">
        <v>1419086</v>
      </c>
      <c r="C1636" s="2">
        <v>1420141</v>
      </c>
      <c r="D1636" s="2">
        <v>1056</v>
      </c>
      <c r="E1636" s="2" t="s">
        <v>2414</v>
      </c>
      <c r="F1636" s="2">
        <v>1</v>
      </c>
      <c r="G1636" s="2">
        <v>61251</v>
      </c>
      <c r="H1636" s="2">
        <v>58.002840909090907</v>
      </c>
      <c r="I1636" s="2" t="s">
        <v>3117</v>
      </c>
    </row>
    <row r="1637" spans="1:9" ht="15" x14ac:dyDescent="0.15">
      <c r="A1637" s="2" t="s">
        <v>66</v>
      </c>
      <c r="B1637" s="2">
        <v>1428874</v>
      </c>
      <c r="C1637" s="2">
        <v>1438852</v>
      </c>
      <c r="D1637" s="2">
        <v>9765</v>
      </c>
      <c r="E1637" s="2" t="s">
        <v>2414</v>
      </c>
      <c r="F1637" s="2">
        <v>2</v>
      </c>
      <c r="G1637" s="2">
        <v>108999</v>
      </c>
      <c r="H1637" s="2">
        <v>11.16221198156682</v>
      </c>
      <c r="I1637" s="2" t="s">
        <v>3118</v>
      </c>
    </row>
    <row r="1638" spans="1:9" ht="15" x14ac:dyDescent="0.15">
      <c r="A1638" s="2" t="s">
        <v>1111</v>
      </c>
      <c r="B1638" s="2">
        <v>1440779</v>
      </c>
      <c r="C1638" s="2">
        <v>1450385</v>
      </c>
      <c r="D1638" s="2">
        <v>9393</v>
      </c>
      <c r="E1638" s="2" t="s">
        <v>2416</v>
      </c>
      <c r="F1638" s="2">
        <v>2</v>
      </c>
      <c r="G1638" s="2">
        <v>116528</v>
      </c>
      <c r="H1638" s="2">
        <v>12.405834131800276</v>
      </c>
      <c r="I1638" s="2" t="s">
        <v>3119</v>
      </c>
    </row>
    <row r="1639" spans="1:9" ht="15" x14ac:dyDescent="0.15">
      <c r="A1639" s="2" t="s">
        <v>244</v>
      </c>
      <c r="B1639" s="2">
        <v>1462180</v>
      </c>
      <c r="C1639" s="2">
        <v>1463991</v>
      </c>
      <c r="D1639" s="2">
        <v>1812</v>
      </c>
      <c r="E1639" s="2" t="s">
        <v>2416</v>
      </c>
      <c r="F1639" s="2">
        <v>1</v>
      </c>
      <c r="G1639" s="2">
        <v>3827</v>
      </c>
      <c r="H1639" s="2">
        <v>2.1120309050772628</v>
      </c>
      <c r="I1639" s="2" t="s">
        <v>2121</v>
      </c>
    </row>
    <row r="1640" spans="1:9" ht="15" x14ac:dyDescent="0.15">
      <c r="A1640" s="2" t="s">
        <v>514</v>
      </c>
      <c r="B1640" s="2">
        <v>1474274</v>
      </c>
      <c r="C1640" s="2">
        <v>1475661</v>
      </c>
      <c r="D1640" s="2">
        <v>894</v>
      </c>
      <c r="E1640" s="2" t="s">
        <v>2416</v>
      </c>
      <c r="F1640" s="2">
        <v>5</v>
      </c>
      <c r="G1640" s="2">
        <v>2231</v>
      </c>
      <c r="H1640" s="2">
        <v>2.4955257270693512</v>
      </c>
      <c r="I1640" s="2" t="s">
        <v>2121</v>
      </c>
    </row>
    <row r="1641" spans="1:9" ht="15" x14ac:dyDescent="0.15">
      <c r="A1641" s="2" t="s">
        <v>1161</v>
      </c>
      <c r="B1641" s="2">
        <v>1480954</v>
      </c>
      <c r="C1641" s="2">
        <v>1481702</v>
      </c>
      <c r="D1641" s="2">
        <v>276</v>
      </c>
      <c r="E1641" s="2" t="s">
        <v>2416</v>
      </c>
      <c r="F1641" s="2">
        <v>4</v>
      </c>
      <c r="G1641" s="2">
        <v>628</v>
      </c>
      <c r="H1641" s="2">
        <v>2.2753623188405796</v>
      </c>
      <c r="I1641" s="2" t="s">
        <v>2121</v>
      </c>
    </row>
    <row r="1642" spans="1:9" ht="15" x14ac:dyDescent="0.15">
      <c r="A1642" s="2" t="s">
        <v>1503</v>
      </c>
      <c r="B1642" s="2">
        <v>1482361</v>
      </c>
      <c r="C1642" s="2">
        <v>1482837</v>
      </c>
      <c r="D1642" s="2">
        <v>477</v>
      </c>
      <c r="E1642" s="2" t="s">
        <v>2414</v>
      </c>
      <c r="F1642" s="2">
        <v>1</v>
      </c>
      <c r="G1642" s="2">
        <v>4360</v>
      </c>
      <c r="H1642" s="2">
        <v>9.1404612159329144</v>
      </c>
      <c r="I1642" s="2" t="s">
        <v>2121</v>
      </c>
    </row>
    <row r="1643" spans="1:9" ht="15" x14ac:dyDescent="0.15">
      <c r="A1643" s="2" t="s">
        <v>1098</v>
      </c>
      <c r="B1643" s="2">
        <v>1506965</v>
      </c>
      <c r="C1643" s="2">
        <v>1508977</v>
      </c>
      <c r="D1643" s="2">
        <v>1755</v>
      </c>
      <c r="E1643" s="2" t="s">
        <v>2416</v>
      </c>
      <c r="F1643" s="2">
        <v>3</v>
      </c>
      <c r="G1643" s="2">
        <v>6400</v>
      </c>
      <c r="H1643" s="2">
        <v>3.6467236467236468</v>
      </c>
      <c r="I1643" s="2" t="s">
        <v>2121</v>
      </c>
    </row>
    <row r="1644" spans="1:9" ht="15" x14ac:dyDescent="0.15">
      <c r="A1644" s="2" t="s">
        <v>1787</v>
      </c>
      <c r="B1644" s="2">
        <v>1528502</v>
      </c>
      <c r="C1644" s="2">
        <v>1530208</v>
      </c>
      <c r="D1644" s="2">
        <v>1707</v>
      </c>
      <c r="E1644" s="2" t="s">
        <v>2414</v>
      </c>
      <c r="F1644" s="2">
        <v>1</v>
      </c>
      <c r="G1644" s="2">
        <v>8876</v>
      </c>
      <c r="H1644" s="2">
        <v>5.1997656707674285</v>
      </c>
      <c r="I1644" s="2" t="s">
        <v>3120</v>
      </c>
    </row>
    <row r="1645" spans="1:9" ht="15" x14ac:dyDescent="0.15">
      <c r="A1645" s="2" t="s">
        <v>1721</v>
      </c>
      <c r="B1645" s="2">
        <v>1534507</v>
      </c>
      <c r="C1645" s="2">
        <v>1535166</v>
      </c>
      <c r="D1645" s="2">
        <v>660</v>
      </c>
      <c r="E1645" s="2" t="s">
        <v>2416</v>
      </c>
      <c r="F1645" s="2">
        <v>1</v>
      </c>
      <c r="G1645" s="2">
        <v>2122</v>
      </c>
      <c r="H1645" s="2">
        <v>3.2151515151515153</v>
      </c>
      <c r="I1645" s="2" t="s">
        <v>2121</v>
      </c>
    </row>
    <row r="1646" spans="1:9" ht="15" x14ac:dyDescent="0.15">
      <c r="A1646" s="2" t="s">
        <v>926</v>
      </c>
      <c r="B1646" s="2">
        <v>1542080</v>
      </c>
      <c r="C1646" s="2">
        <v>1543981</v>
      </c>
      <c r="D1646" s="2">
        <v>1512</v>
      </c>
      <c r="E1646" s="2" t="s">
        <v>2416</v>
      </c>
      <c r="F1646" s="2">
        <v>2</v>
      </c>
      <c r="G1646" s="2">
        <v>4957</v>
      </c>
      <c r="H1646" s="2">
        <v>3.2784391534391535</v>
      </c>
      <c r="I1646" s="2" t="s">
        <v>3121</v>
      </c>
    </row>
    <row r="1647" spans="1:9" ht="15" x14ac:dyDescent="0.15">
      <c r="A1647" s="2" t="s">
        <v>199</v>
      </c>
      <c r="B1647" s="2">
        <v>1545070</v>
      </c>
      <c r="C1647" s="2">
        <v>1545735</v>
      </c>
      <c r="D1647" s="2">
        <v>666</v>
      </c>
      <c r="E1647" s="2" t="s">
        <v>2414</v>
      </c>
      <c r="F1647" s="2">
        <v>1</v>
      </c>
      <c r="G1647" s="2">
        <v>14084</v>
      </c>
      <c r="H1647" s="2">
        <v>21.147147147147148</v>
      </c>
      <c r="I1647" s="2" t="s">
        <v>2117</v>
      </c>
    </row>
    <row r="1648" spans="1:9" ht="15" x14ac:dyDescent="0.15">
      <c r="A1648" s="2" t="s">
        <v>1357</v>
      </c>
      <c r="B1648" s="2">
        <v>1548692</v>
      </c>
      <c r="C1648" s="2">
        <v>1550396</v>
      </c>
      <c r="D1648" s="2">
        <v>1236</v>
      </c>
      <c r="E1648" s="2" t="s">
        <v>2416</v>
      </c>
      <c r="F1648" s="2">
        <v>2</v>
      </c>
      <c r="G1648" s="2">
        <v>10346</v>
      </c>
      <c r="H1648" s="2">
        <v>8.3705501618122984</v>
      </c>
      <c r="I1648" s="2" t="s">
        <v>2197</v>
      </c>
    </row>
    <row r="1649" spans="1:9" ht="15" x14ac:dyDescent="0.15">
      <c r="A1649" s="2" t="s">
        <v>169</v>
      </c>
      <c r="B1649" s="2">
        <v>1561255</v>
      </c>
      <c r="C1649" s="2">
        <v>1563123</v>
      </c>
      <c r="D1649" s="2">
        <v>1869</v>
      </c>
      <c r="E1649" s="2" t="s">
        <v>2414</v>
      </c>
      <c r="F1649" s="2">
        <v>1</v>
      </c>
      <c r="G1649" s="2">
        <v>5921</v>
      </c>
      <c r="H1649" s="2">
        <v>3.1680042803638311</v>
      </c>
      <c r="I1649" s="2" t="s">
        <v>2121</v>
      </c>
    </row>
    <row r="1650" spans="1:9" ht="15" x14ac:dyDescent="0.15">
      <c r="A1650" s="2" t="s">
        <v>1905</v>
      </c>
      <c r="B1650" s="2">
        <v>1575356</v>
      </c>
      <c r="C1650" s="2">
        <v>1575427</v>
      </c>
      <c r="D1650" s="2">
        <v>72</v>
      </c>
      <c r="E1650" s="2" t="s">
        <v>2416</v>
      </c>
      <c r="F1650" s="2">
        <v>1</v>
      </c>
      <c r="G1650" s="2">
        <v>336</v>
      </c>
      <c r="H1650" s="2">
        <v>4.666666666666667</v>
      </c>
      <c r="I1650" s="2" t="s">
        <v>3122</v>
      </c>
    </row>
    <row r="1651" spans="1:9" ht="15" x14ac:dyDescent="0.15">
      <c r="A1651" s="2" t="s">
        <v>1874</v>
      </c>
      <c r="B1651" s="2">
        <v>1583226</v>
      </c>
      <c r="C1651" s="2">
        <v>1584053</v>
      </c>
      <c r="D1651" s="2">
        <v>828</v>
      </c>
      <c r="E1651" s="2" t="s">
        <v>2416</v>
      </c>
      <c r="F1651" s="2">
        <v>1</v>
      </c>
      <c r="G1651" s="2">
        <v>8338</v>
      </c>
      <c r="H1651" s="2">
        <v>10.070048309178745</v>
      </c>
      <c r="I1651" s="2" t="s">
        <v>2121</v>
      </c>
    </row>
    <row r="1652" spans="1:9" ht="15" x14ac:dyDescent="0.15">
      <c r="A1652" s="2" t="s">
        <v>1074</v>
      </c>
      <c r="B1652" s="2">
        <v>1585806</v>
      </c>
      <c r="C1652" s="2">
        <v>1586399</v>
      </c>
      <c r="D1652" s="2">
        <v>447</v>
      </c>
      <c r="E1652" s="2" t="s">
        <v>2414</v>
      </c>
      <c r="F1652" s="2">
        <v>2</v>
      </c>
      <c r="G1652" s="2">
        <v>2600</v>
      </c>
      <c r="H1652" s="2">
        <v>5.8165548098434003</v>
      </c>
      <c r="I1652" s="2" t="s">
        <v>2121</v>
      </c>
    </row>
    <row r="1653" spans="1:9" ht="15" x14ac:dyDescent="0.15">
      <c r="A1653" s="2" t="s">
        <v>98</v>
      </c>
      <c r="B1653" s="2">
        <v>1607323</v>
      </c>
      <c r="C1653" s="2">
        <v>1610190</v>
      </c>
      <c r="D1653" s="2">
        <v>2868</v>
      </c>
      <c r="E1653" s="2" t="s">
        <v>2416</v>
      </c>
      <c r="F1653" s="2">
        <v>1</v>
      </c>
      <c r="G1653" s="2">
        <v>5998</v>
      </c>
      <c r="H1653" s="2">
        <v>2.0913528591352861</v>
      </c>
      <c r="I1653" s="2" t="s">
        <v>2350</v>
      </c>
    </row>
    <row r="1654" spans="1:9" ht="15" x14ac:dyDescent="0.15">
      <c r="A1654" s="2" t="s">
        <v>1099</v>
      </c>
      <c r="B1654" s="2">
        <v>1621292</v>
      </c>
      <c r="C1654" s="2">
        <v>1622718</v>
      </c>
      <c r="D1654" s="2">
        <v>690</v>
      </c>
      <c r="E1654" s="2" t="s">
        <v>2414</v>
      </c>
      <c r="F1654" s="2">
        <v>5</v>
      </c>
      <c r="G1654" s="2">
        <v>1539</v>
      </c>
      <c r="H1654" s="2">
        <v>2.2304347826086954</v>
      </c>
      <c r="I1654" s="2" t="s">
        <v>3123</v>
      </c>
    </row>
    <row r="1655" spans="1:9" ht="15" x14ac:dyDescent="0.15">
      <c r="A1655" s="2" t="s">
        <v>1680</v>
      </c>
      <c r="B1655" s="2">
        <v>1624054</v>
      </c>
      <c r="C1655" s="2">
        <v>1624490</v>
      </c>
      <c r="D1655" s="2">
        <v>321</v>
      </c>
      <c r="E1655" s="2" t="s">
        <v>2416</v>
      </c>
      <c r="F1655" s="2">
        <v>2</v>
      </c>
      <c r="G1655" s="2">
        <v>836</v>
      </c>
      <c r="H1655" s="2">
        <v>2.6043613707165107</v>
      </c>
      <c r="I1655" s="2" t="s">
        <v>3124</v>
      </c>
    </row>
    <row r="1656" spans="1:9" ht="15" x14ac:dyDescent="0.15">
      <c r="A1656" s="2" t="s">
        <v>957</v>
      </c>
      <c r="B1656" s="2">
        <v>1627311</v>
      </c>
      <c r="C1656" s="2">
        <v>1629480</v>
      </c>
      <c r="D1656" s="2">
        <v>2064</v>
      </c>
      <c r="E1656" s="2" t="s">
        <v>2416</v>
      </c>
      <c r="F1656" s="2">
        <v>2</v>
      </c>
      <c r="G1656" s="2">
        <v>14374</v>
      </c>
      <c r="H1656" s="2">
        <v>6.9641472868217056</v>
      </c>
      <c r="I1656" s="2" t="s">
        <v>3125</v>
      </c>
    </row>
    <row r="1657" spans="1:9" ht="15" x14ac:dyDescent="0.15">
      <c r="A1657" s="2" t="s">
        <v>1554</v>
      </c>
      <c r="B1657" s="2">
        <v>1632602</v>
      </c>
      <c r="C1657" s="2">
        <v>1632709</v>
      </c>
      <c r="D1657" s="2">
        <v>108</v>
      </c>
      <c r="E1657" s="2" t="s">
        <v>2414</v>
      </c>
      <c r="F1657" s="2">
        <v>1</v>
      </c>
      <c r="G1657" s="2">
        <v>657</v>
      </c>
      <c r="H1657" s="2">
        <v>6.083333333333333</v>
      </c>
      <c r="I1657" s="2" t="s">
        <v>3126</v>
      </c>
    </row>
    <row r="1658" spans="1:9" ht="15" x14ac:dyDescent="0.15">
      <c r="A1658" s="2" t="s">
        <v>1808</v>
      </c>
      <c r="B1658" s="2">
        <v>1633860</v>
      </c>
      <c r="C1658" s="2">
        <v>1634530</v>
      </c>
      <c r="D1658" s="2">
        <v>555</v>
      </c>
      <c r="E1658" s="2" t="s">
        <v>2414</v>
      </c>
      <c r="F1658" s="2">
        <v>2</v>
      </c>
      <c r="G1658" s="2">
        <v>6701</v>
      </c>
      <c r="H1658" s="2">
        <v>12.073873873873874</v>
      </c>
      <c r="I1658" s="2" t="s">
        <v>2216</v>
      </c>
    </row>
    <row r="1659" spans="1:9" ht="15" x14ac:dyDescent="0.15">
      <c r="A1659" s="2" t="s">
        <v>1331</v>
      </c>
      <c r="B1659" s="2">
        <v>1636556</v>
      </c>
      <c r="C1659" s="2">
        <v>1637833</v>
      </c>
      <c r="D1659" s="2">
        <v>564</v>
      </c>
      <c r="E1659" s="2" t="s">
        <v>2416</v>
      </c>
      <c r="F1659" s="2">
        <v>3</v>
      </c>
      <c r="G1659" s="2">
        <v>6518</v>
      </c>
      <c r="H1659" s="2">
        <v>11.556737588652481</v>
      </c>
      <c r="I1659" s="2" t="s">
        <v>2195</v>
      </c>
    </row>
    <row r="1660" spans="1:9" ht="15" x14ac:dyDescent="0.15">
      <c r="A1660" s="2" t="s">
        <v>3127</v>
      </c>
      <c r="B1660" s="2">
        <v>1637268</v>
      </c>
      <c r="C1660" s="2">
        <v>1637347</v>
      </c>
      <c r="D1660" s="2">
        <v>80</v>
      </c>
      <c r="E1660" s="2" t="s">
        <v>2416</v>
      </c>
      <c r="F1660" s="2">
        <v>1</v>
      </c>
      <c r="G1660" s="2">
        <v>183</v>
      </c>
      <c r="H1660" s="2">
        <v>2.2875000000000001</v>
      </c>
      <c r="I1660" s="2" t="s">
        <v>3128</v>
      </c>
    </row>
    <row r="1661" spans="1:9" ht="15" x14ac:dyDescent="0.15">
      <c r="A1661" s="2" t="s">
        <v>1083</v>
      </c>
      <c r="B1661" s="2">
        <v>1649113</v>
      </c>
      <c r="C1661" s="2">
        <v>1650649</v>
      </c>
      <c r="D1661" s="2">
        <v>744</v>
      </c>
      <c r="E1661" s="2" t="s">
        <v>2414</v>
      </c>
      <c r="F1661" s="2">
        <v>7</v>
      </c>
      <c r="G1661" s="2">
        <v>2198</v>
      </c>
      <c r="H1661" s="2">
        <v>2.954301075268817</v>
      </c>
      <c r="I1661" s="2" t="s">
        <v>2295</v>
      </c>
    </row>
    <row r="1662" spans="1:9" ht="15" x14ac:dyDescent="0.15">
      <c r="A1662" s="2" t="s">
        <v>1966</v>
      </c>
      <c r="B1662" s="2">
        <v>1653211</v>
      </c>
      <c r="C1662" s="2">
        <v>1654131</v>
      </c>
      <c r="D1662" s="2">
        <v>921</v>
      </c>
      <c r="E1662" s="2" t="s">
        <v>2414</v>
      </c>
      <c r="F1662" s="2">
        <v>1</v>
      </c>
      <c r="G1662" s="2">
        <v>12882</v>
      </c>
      <c r="H1662" s="2">
        <v>13.986970684039088</v>
      </c>
      <c r="I1662" s="2" t="s">
        <v>2111</v>
      </c>
    </row>
    <row r="1663" spans="1:9" ht="15" x14ac:dyDescent="0.15">
      <c r="A1663" s="2" t="s">
        <v>1997</v>
      </c>
      <c r="B1663" s="2">
        <v>1666832</v>
      </c>
      <c r="C1663" s="2">
        <v>1668153</v>
      </c>
      <c r="D1663" s="2">
        <v>1158</v>
      </c>
      <c r="E1663" s="2" t="s">
        <v>2414</v>
      </c>
      <c r="F1663" s="2">
        <v>2</v>
      </c>
      <c r="G1663" s="2">
        <v>2490</v>
      </c>
      <c r="H1663" s="2">
        <v>2.150259067357513</v>
      </c>
      <c r="I1663" s="2" t="s">
        <v>3129</v>
      </c>
    </row>
    <row r="1664" spans="1:9" ht="15" x14ac:dyDescent="0.15">
      <c r="A1664" s="2" t="s">
        <v>649</v>
      </c>
      <c r="B1664" s="2">
        <v>1673699</v>
      </c>
      <c r="C1664" s="2">
        <v>1676539</v>
      </c>
      <c r="D1664" s="2">
        <v>2457</v>
      </c>
      <c r="E1664" s="2" t="s">
        <v>2416</v>
      </c>
      <c r="F1664" s="2">
        <v>3</v>
      </c>
      <c r="G1664" s="2">
        <v>22499</v>
      </c>
      <c r="H1664" s="2">
        <v>9.1571021571021571</v>
      </c>
      <c r="I1664" s="2" t="s">
        <v>3130</v>
      </c>
    </row>
    <row r="1665" spans="1:9" ht="15" x14ac:dyDescent="0.15">
      <c r="A1665" s="2" t="s">
        <v>911</v>
      </c>
      <c r="B1665" s="2">
        <v>1677540</v>
      </c>
      <c r="C1665" s="2">
        <v>1677917</v>
      </c>
      <c r="D1665" s="2">
        <v>177</v>
      </c>
      <c r="E1665" s="2" t="s">
        <v>2414</v>
      </c>
      <c r="F1665" s="2">
        <v>3</v>
      </c>
      <c r="G1665" s="2">
        <v>500</v>
      </c>
      <c r="H1665" s="2">
        <v>2.8248587570621471</v>
      </c>
      <c r="I1665" s="2" t="s">
        <v>3131</v>
      </c>
    </row>
    <row r="1666" spans="1:9" ht="15" x14ac:dyDescent="0.15">
      <c r="A1666" s="2" t="s">
        <v>1711</v>
      </c>
      <c r="B1666" s="2">
        <v>1696894</v>
      </c>
      <c r="C1666" s="2">
        <v>1698113</v>
      </c>
      <c r="D1666" s="2">
        <v>801</v>
      </c>
      <c r="E1666" s="2" t="s">
        <v>2416</v>
      </c>
      <c r="F1666" s="2">
        <v>4</v>
      </c>
      <c r="G1666" s="2">
        <v>29984</v>
      </c>
      <c r="H1666" s="2">
        <v>37.433208489388264</v>
      </c>
      <c r="I1666" s="2" t="s">
        <v>3132</v>
      </c>
    </row>
    <row r="1667" spans="1:9" ht="15" x14ac:dyDescent="0.15">
      <c r="A1667" s="2" t="s">
        <v>1066</v>
      </c>
      <c r="B1667" s="2">
        <v>1699683</v>
      </c>
      <c r="C1667" s="2">
        <v>1700630</v>
      </c>
      <c r="D1667" s="2">
        <v>948</v>
      </c>
      <c r="E1667" s="2" t="s">
        <v>2414</v>
      </c>
      <c r="F1667" s="2">
        <v>1</v>
      </c>
      <c r="G1667" s="2">
        <v>11558</v>
      </c>
      <c r="H1667" s="2">
        <v>12.191983122362869</v>
      </c>
      <c r="I1667" s="2" t="s">
        <v>2121</v>
      </c>
    </row>
    <row r="1668" spans="1:9" ht="15" x14ac:dyDescent="0.15">
      <c r="A1668" s="2" t="s">
        <v>1073</v>
      </c>
      <c r="B1668" s="2">
        <v>1704570</v>
      </c>
      <c r="C1668" s="2">
        <v>1706123</v>
      </c>
      <c r="D1668" s="2">
        <v>1554</v>
      </c>
      <c r="E1668" s="2" t="s">
        <v>2416</v>
      </c>
      <c r="F1668" s="2">
        <v>1</v>
      </c>
      <c r="G1668" s="2">
        <v>3626</v>
      </c>
      <c r="H1668" s="2">
        <v>2.3333333333333335</v>
      </c>
      <c r="I1668" s="2" t="s">
        <v>2390</v>
      </c>
    </row>
    <row r="1669" spans="1:9" ht="15" x14ac:dyDescent="0.15">
      <c r="A1669" s="2" t="s">
        <v>274</v>
      </c>
      <c r="B1669" s="2">
        <v>1707731</v>
      </c>
      <c r="C1669" s="2">
        <v>1710679</v>
      </c>
      <c r="D1669" s="2">
        <v>2949</v>
      </c>
      <c r="E1669" s="2" t="s">
        <v>2414</v>
      </c>
      <c r="F1669" s="2">
        <v>1</v>
      </c>
      <c r="G1669" s="2">
        <v>9644</v>
      </c>
      <c r="H1669" s="2">
        <v>3.2702611054594777</v>
      </c>
      <c r="I1669" s="2" t="s">
        <v>3133</v>
      </c>
    </row>
    <row r="1670" spans="1:9" ht="15" x14ac:dyDescent="0.15">
      <c r="A1670" s="2" t="s">
        <v>1786</v>
      </c>
      <c r="B1670" s="2">
        <v>1724817</v>
      </c>
      <c r="C1670" s="2">
        <v>1726997</v>
      </c>
      <c r="D1670" s="2">
        <v>2181</v>
      </c>
      <c r="E1670" s="2" t="s">
        <v>2414</v>
      </c>
      <c r="F1670" s="2">
        <v>1</v>
      </c>
      <c r="G1670" s="2">
        <v>9754</v>
      </c>
      <c r="H1670" s="2">
        <v>4.4722604309949565</v>
      </c>
      <c r="I1670" s="2" t="s">
        <v>3134</v>
      </c>
    </row>
    <row r="1671" spans="1:9" ht="15" x14ac:dyDescent="0.15">
      <c r="A1671" s="2" t="s">
        <v>798</v>
      </c>
      <c r="B1671" s="2">
        <v>1730702</v>
      </c>
      <c r="C1671" s="2">
        <v>1753486</v>
      </c>
      <c r="D1671" s="2">
        <v>22785</v>
      </c>
      <c r="E1671" s="2" t="s">
        <v>2414</v>
      </c>
      <c r="F1671" s="2">
        <v>1</v>
      </c>
      <c r="G1671" s="2">
        <v>52169</v>
      </c>
      <c r="H1671" s="2">
        <v>2.2896203642747421</v>
      </c>
      <c r="I1671" s="2" t="s">
        <v>2121</v>
      </c>
    </row>
    <row r="1672" spans="1:9" ht="15" x14ac:dyDescent="0.15">
      <c r="A1672" s="2" t="s">
        <v>1270</v>
      </c>
      <c r="B1672" s="2">
        <v>1769129</v>
      </c>
      <c r="C1672" s="2">
        <v>1771927</v>
      </c>
      <c r="D1672" s="2">
        <v>2799</v>
      </c>
      <c r="E1672" s="2" t="s">
        <v>2416</v>
      </c>
      <c r="F1672" s="2">
        <v>1</v>
      </c>
      <c r="G1672" s="2">
        <v>14691</v>
      </c>
      <c r="H1672" s="2">
        <v>5.2486602357984991</v>
      </c>
      <c r="I1672" s="2" t="s">
        <v>3135</v>
      </c>
    </row>
    <row r="1673" spans="1:9" ht="15" x14ac:dyDescent="0.15">
      <c r="A1673" s="2" t="s">
        <v>290</v>
      </c>
      <c r="B1673" s="2">
        <v>1774275</v>
      </c>
      <c r="C1673" s="2">
        <v>1779042</v>
      </c>
      <c r="D1673" s="2">
        <v>4281</v>
      </c>
      <c r="E1673" s="2" t="s">
        <v>2414</v>
      </c>
      <c r="F1673" s="2">
        <v>3</v>
      </c>
      <c r="G1673" s="2">
        <v>16768</v>
      </c>
      <c r="H1673" s="2">
        <v>3.9168418593786498</v>
      </c>
      <c r="I1673" s="2" t="s">
        <v>2207</v>
      </c>
    </row>
    <row r="1674" spans="1:9" ht="15" x14ac:dyDescent="0.15">
      <c r="A1674" s="2" t="s">
        <v>1109</v>
      </c>
      <c r="B1674" s="2">
        <v>1787820</v>
      </c>
      <c r="C1674" s="2">
        <v>1788869</v>
      </c>
      <c r="D1674" s="2">
        <v>825</v>
      </c>
      <c r="E1674" s="2" t="s">
        <v>2414</v>
      </c>
      <c r="F1674" s="2">
        <v>3</v>
      </c>
      <c r="G1674" s="2">
        <v>2576</v>
      </c>
      <c r="H1674" s="2">
        <v>3.1224242424242425</v>
      </c>
      <c r="I1674" s="2" t="s">
        <v>3136</v>
      </c>
    </row>
    <row r="1675" spans="1:9" ht="15" x14ac:dyDescent="0.15">
      <c r="A1675" s="2" t="s">
        <v>1821</v>
      </c>
      <c r="B1675" s="2">
        <v>1807159</v>
      </c>
      <c r="C1675" s="2">
        <v>1809617</v>
      </c>
      <c r="D1675" s="2">
        <v>1011</v>
      </c>
      <c r="E1675" s="2" t="s">
        <v>2416</v>
      </c>
      <c r="F1675" s="2">
        <v>11</v>
      </c>
      <c r="G1675" s="2">
        <v>3916</v>
      </c>
      <c r="H1675" s="2">
        <v>3.8733926805143422</v>
      </c>
      <c r="I1675" s="2" t="s">
        <v>2121</v>
      </c>
    </row>
    <row r="1676" spans="1:9" ht="15" x14ac:dyDescent="0.15">
      <c r="A1676" s="2" t="s">
        <v>1004</v>
      </c>
      <c r="B1676" s="2">
        <v>1809736</v>
      </c>
      <c r="C1676" s="2">
        <v>1810521</v>
      </c>
      <c r="D1676" s="2">
        <v>474</v>
      </c>
      <c r="E1676" s="2" t="s">
        <v>2414</v>
      </c>
      <c r="F1676" s="2">
        <v>4</v>
      </c>
      <c r="G1676" s="2">
        <v>2534</v>
      </c>
      <c r="H1676" s="2">
        <v>5.3459915611814344</v>
      </c>
      <c r="I1676" s="2" t="s">
        <v>3137</v>
      </c>
    </row>
    <row r="1677" spans="1:9" ht="15" x14ac:dyDescent="0.15">
      <c r="A1677" s="2" t="s">
        <v>1026</v>
      </c>
      <c r="B1677" s="2">
        <v>1815075</v>
      </c>
      <c r="C1677" s="2">
        <v>1815548</v>
      </c>
      <c r="D1677" s="2">
        <v>255</v>
      </c>
      <c r="E1677" s="2" t="s">
        <v>2414</v>
      </c>
      <c r="F1677" s="2">
        <v>3</v>
      </c>
      <c r="G1677" s="2">
        <v>850</v>
      </c>
      <c r="H1677" s="2">
        <v>3.3333333333333335</v>
      </c>
      <c r="I1677" s="2" t="s">
        <v>2121</v>
      </c>
    </row>
    <row r="1678" spans="1:9" ht="15" x14ac:dyDescent="0.15">
      <c r="A1678" s="2" t="s">
        <v>1653</v>
      </c>
      <c r="B1678" s="2">
        <v>1826411</v>
      </c>
      <c r="C1678" s="2">
        <v>1827649</v>
      </c>
      <c r="D1678" s="2">
        <v>1113</v>
      </c>
      <c r="E1678" s="2" t="s">
        <v>2416</v>
      </c>
      <c r="F1678" s="2">
        <v>2</v>
      </c>
      <c r="G1678" s="2">
        <v>2774</v>
      </c>
      <c r="H1678" s="2">
        <v>2.4923629829290208</v>
      </c>
      <c r="I1678" s="2" t="s">
        <v>2107</v>
      </c>
    </row>
    <row r="1679" spans="1:9" ht="15" x14ac:dyDescent="0.15">
      <c r="A1679" s="2" t="s">
        <v>708</v>
      </c>
      <c r="B1679" s="2">
        <v>1843376</v>
      </c>
      <c r="C1679" s="2">
        <v>1844897</v>
      </c>
      <c r="D1679" s="2">
        <v>1419</v>
      </c>
      <c r="E1679" s="2" t="s">
        <v>2416</v>
      </c>
      <c r="F1679" s="2">
        <v>2</v>
      </c>
      <c r="G1679" s="2">
        <v>9795</v>
      </c>
      <c r="H1679" s="2">
        <v>6.9027484143763216</v>
      </c>
      <c r="I1679" s="2" t="s">
        <v>3138</v>
      </c>
    </row>
    <row r="1680" spans="1:9" ht="15" x14ac:dyDescent="0.15">
      <c r="A1680" s="2" t="s">
        <v>1877</v>
      </c>
      <c r="B1680" s="2">
        <v>1849528</v>
      </c>
      <c r="C1680" s="2">
        <v>1850517</v>
      </c>
      <c r="D1680" s="2">
        <v>636</v>
      </c>
      <c r="E1680" s="2" t="s">
        <v>2416</v>
      </c>
      <c r="F1680" s="2">
        <v>3</v>
      </c>
      <c r="G1680" s="2">
        <v>3945</v>
      </c>
      <c r="H1680" s="2">
        <v>6.2028301886792452</v>
      </c>
      <c r="I1680" s="2" t="s">
        <v>3139</v>
      </c>
    </row>
    <row r="1681" spans="1:9" ht="15" x14ac:dyDescent="0.15">
      <c r="A1681" s="2" t="s">
        <v>1309</v>
      </c>
      <c r="B1681" s="2">
        <v>1881902</v>
      </c>
      <c r="C1681" s="2">
        <v>1882657</v>
      </c>
      <c r="D1681" s="2">
        <v>756</v>
      </c>
      <c r="E1681" s="2" t="s">
        <v>2416</v>
      </c>
      <c r="F1681" s="2">
        <v>1</v>
      </c>
      <c r="G1681" s="2">
        <v>2333</v>
      </c>
      <c r="H1681" s="2">
        <v>3.0859788359788358</v>
      </c>
      <c r="I1681" s="2" t="s">
        <v>2121</v>
      </c>
    </row>
    <row r="1682" spans="1:9" ht="15" x14ac:dyDescent="0.15">
      <c r="A1682" s="2" t="s">
        <v>906</v>
      </c>
      <c r="B1682" s="2">
        <v>1889853</v>
      </c>
      <c r="C1682" s="2">
        <v>1891121</v>
      </c>
      <c r="D1682" s="2">
        <v>1269</v>
      </c>
      <c r="E1682" s="2" t="s">
        <v>2414</v>
      </c>
      <c r="F1682" s="2">
        <v>1</v>
      </c>
      <c r="G1682" s="2">
        <v>28709</v>
      </c>
      <c r="H1682" s="2">
        <v>22.623325453112688</v>
      </c>
      <c r="I1682" s="2" t="s">
        <v>3140</v>
      </c>
    </row>
    <row r="1683" spans="1:9" ht="15" x14ac:dyDescent="0.15">
      <c r="A1683" s="2" t="s">
        <v>1388</v>
      </c>
      <c r="B1683" s="2">
        <v>1895983</v>
      </c>
      <c r="C1683" s="2">
        <v>1896402</v>
      </c>
      <c r="D1683" s="2">
        <v>420</v>
      </c>
      <c r="E1683" s="2" t="s">
        <v>2416</v>
      </c>
      <c r="F1683" s="2">
        <v>1</v>
      </c>
      <c r="G1683" s="2">
        <v>880</v>
      </c>
      <c r="H1683" s="2">
        <v>2.0952380952380953</v>
      </c>
      <c r="I1683" s="2" t="s">
        <v>2121</v>
      </c>
    </row>
    <row r="1684" spans="1:9" ht="15" x14ac:dyDescent="0.15">
      <c r="A1684" s="2" t="s">
        <v>536</v>
      </c>
      <c r="B1684" s="2">
        <v>1897983</v>
      </c>
      <c r="C1684" s="2">
        <v>1899362</v>
      </c>
      <c r="D1684" s="2">
        <v>1119</v>
      </c>
      <c r="E1684" s="2" t="s">
        <v>2414</v>
      </c>
      <c r="F1684" s="2">
        <v>2</v>
      </c>
      <c r="G1684" s="2">
        <v>17939</v>
      </c>
      <c r="H1684" s="2">
        <v>16.031277926720286</v>
      </c>
      <c r="I1684" s="2" t="s">
        <v>3141</v>
      </c>
    </row>
    <row r="1685" spans="1:9" ht="15" x14ac:dyDescent="0.15">
      <c r="A1685" s="2" t="s">
        <v>1404</v>
      </c>
      <c r="B1685" s="2">
        <v>1908960</v>
      </c>
      <c r="C1685" s="2">
        <v>1910885</v>
      </c>
      <c r="D1685" s="2">
        <v>1722</v>
      </c>
      <c r="E1685" s="2" t="s">
        <v>2416</v>
      </c>
      <c r="F1685" s="2">
        <v>3</v>
      </c>
      <c r="G1685" s="2">
        <v>8851</v>
      </c>
      <c r="H1685" s="2">
        <v>5.1399535423925666</v>
      </c>
      <c r="I1685" s="2" t="s">
        <v>3142</v>
      </c>
    </row>
    <row r="1686" spans="1:9" ht="15" x14ac:dyDescent="0.15">
      <c r="A1686" s="2" t="s">
        <v>1535</v>
      </c>
      <c r="B1686" s="2">
        <v>1927449</v>
      </c>
      <c r="C1686" s="2">
        <v>1928260</v>
      </c>
      <c r="D1686" s="2">
        <v>615</v>
      </c>
      <c r="E1686" s="2" t="s">
        <v>2416</v>
      </c>
      <c r="F1686" s="2">
        <v>2</v>
      </c>
      <c r="G1686" s="2">
        <v>2067</v>
      </c>
      <c r="H1686" s="2">
        <v>3.3609756097560974</v>
      </c>
      <c r="I1686" s="2" t="s">
        <v>2385</v>
      </c>
    </row>
    <row r="1687" spans="1:9" ht="15" x14ac:dyDescent="0.15">
      <c r="A1687" s="2" t="s">
        <v>1961</v>
      </c>
      <c r="B1687" s="2">
        <v>1950400</v>
      </c>
      <c r="C1687" s="2">
        <v>1951847</v>
      </c>
      <c r="D1687" s="2">
        <v>1044</v>
      </c>
      <c r="E1687" s="2" t="s">
        <v>2416</v>
      </c>
      <c r="F1687" s="2">
        <v>2</v>
      </c>
      <c r="G1687" s="2">
        <v>2430</v>
      </c>
      <c r="H1687" s="2">
        <v>2.3275862068965516</v>
      </c>
      <c r="I1687" s="2" t="s">
        <v>2347</v>
      </c>
    </row>
    <row r="1688" spans="1:9" ht="15" x14ac:dyDescent="0.15">
      <c r="A1688" s="2" t="s">
        <v>1282</v>
      </c>
      <c r="B1688" s="2">
        <v>1953304</v>
      </c>
      <c r="C1688" s="2">
        <v>1954852</v>
      </c>
      <c r="D1688" s="2">
        <v>1116</v>
      </c>
      <c r="E1688" s="2" t="s">
        <v>2416</v>
      </c>
      <c r="F1688" s="2">
        <v>4</v>
      </c>
      <c r="G1688" s="2">
        <v>4329</v>
      </c>
      <c r="H1688" s="2">
        <v>3.879032258064516</v>
      </c>
      <c r="I1688" s="2" t="s">
        <v>2121</v>
      </c>
    </row>
    <row r="1689" spans="1:9" ht="15" x14ac:dyDescent="0.15">
      <c r="A1689" s="2" t="s">
        <v>1800</v>
      </c>
      <c r="B1689" s="2">
        <v>1965963</v>
      </c>
      <c r="C1689" s="2">
        <v>1966322</v>
      </c>
      <c r="D1689" s="2">
        <v>360</v>
      </c>
      <c r="E1689" s="2" t="s">
        <v>2414</v>
      </c>
      <c r="F1689" s="2">
        <v>1</v>
      </c>
      <c r="G1689" s="2">
        <v>898</v>
      </c>
      <c r="H1689" s="2">
        <v>2.4944444444444445</v>
      </c>
      <c r="I1689" s="2" t="s">
        <v>2121</v>
      </c>
    </row>
    <row r="1690" spans="1:9" ht="15" x14ac:dyDescent="0.15">
      <c r="A1690" s="2" t="s">
        <v>397</v>
      </c>
      <c r="B1690" s="2">
        <v>1969769</v>
      </c>
      <c r="C1690" s="2">
        <v>1970752</v>
      </c>
      <c r="D1690" s="2">
        <v>591</v>
      </c>
      <c r="E1690" s="2" t="s">
        <v>2414</v>
      </c>
      <c r="F1690" s="2">
        <v>3</v>
      </c>
      <c r="G1690" s="2">
        <v>1428</v>
      </c>
      <c r="H1690" s="2">
        <v>2.4162436548223352</v>
      </c>
      <c r="I1690" s="2" t="s">
        <v>2357</v>
      </c>
    </row>
    <row r="1691" spans="1:9" ht="15" x14ac:dyDescent="0.15">
      <c r="A1691" s="2" t="s">
        <v>1177</v>
      </c>
      <c r="B1691" s="2">
        <v>1985337</v>
      </c>
      <c r="C1691" s="2">
        <v>1995614</v>
      </c>
      <c r="D1691" s="2">
        <v>10146</v>
      </c>
      <c r="E1691" s="2" t="s">
        <v>2414</v>
      </c>
      <c r="F1691" s="2">
        <v>2</v>
      </c>
      <c r="G1691" s="2">
        <v>34726</v>
      </c>
      <c r="H1691" s="2">
        <v>3.4226296077271829</v>
      </c>
      <c r="I1691" s="2" t="s">
        <v>2121</v>
      </c>
    </row>
    <row r="1692" spans="1:9" ht="15" x14ac:dyDescent="0.15">
      <c r="A1692" s="2" t="s">
        <v>1551</v>
      </c>
      <c r="B1692" s="2">
        <v>1997023</v>
      </c>
      <c r="C1692" s="2">
        <v>1998282</v>
      </c>
      <c r="D1692" s="2">
        <v>924</v>
      </c>
      <c r="E1692" s="2" t="s">
        <v>2416</v>
      </c>
      <c r="F1692" s="2">
        <v>2</v>
      </c>
      <c r="G1692" s="2">
        <v>2052</v>
      </c>
      <c r="H1692" s="2">
        <v>2.220779220779221</v>
      </c>
      <c r="I1692" s="2" t="s">
        <v>2121</v>
      </c>
    </row>
    <row r="1693" spans="1:9" ht="15" x14ac:dyDescent="0.15">
      <c r="A1693" s="2" t="s">
        <v>576</v>
      </c>
      <c r="B1693" s="2">
        <v>1998815</v>
      </c>
      <c r="C1693" s="2">
        <v>1999771</v>
      </c>
      <c r="D1693" s="2">
        <v>768</v>
      </c>
      <c r="E1693" s="2" t="s">
        <v>2416</v>
      </c>
      <c r="F1693" s="2">
        <v>2</v>
      </c>
      <c r="G1693" s="2">
        <v>2575</v>
      </c>
      <c r="H1693" s="2">
        <v>3.3528645833333335</v>
      </c>
      <c r="I1693" s="2" t="s">
        <v>2261</v>
      </c>
    </row>
    <row r="1694" spans="1:9" ht="15" x14ac:dyDescent="0.15">
      <c r="A1694" s="2" t="s">
        <v>573</v>
      </c>
      <c r="B1694" s="2">
        <v>2005962</v>
      </c>
      <c r="C1694" s="2">
        <v>2007950</v>
      </c>
      <c r="D1694" s="2">
        <v>1752</v>
      </c>
      <c r="E1694" s="2" t="s">
        <v>2414</v>
      </c>
      <c r="F1694" s="2">
        <v>2</v>
      </c>
      <c r="G1694" s="2">
        <v>3827</v>
      </c>
      <c r="H1694" s="2">
        <v>2.1843607305936072</v>
      </c>
      <c r="I1694" s="2" t="s">
        <v>3143</v>
      </c>
    </row>
    <row r="1695" spans="1:9" ht="15" x14ac:dyDescent="0.15">
      <c r="A1695" s="2" t="s">
        <v>1751</v>
      </c>
      <c r="B1695" s="2">
        <v>2009477</v>
      </c>
      <c r="C1695" s="2">
        <v>2010281</v>
      </c>
      <c r="D1695" s="2">
        <v>282</v>
      </c>
      <c r="E1695" s="2" t="s">
        <v>2414</v>
      </c>
      <c r="F1695" s="2">
        <v>4</v>
      </c>
      <c r="G1695" s="2">
        <v>728</v>
      </c>
      <c r="H1695" s="2">
        <v>2.5815602836879434</v>
      </c>
      <c r="I1695" s="2" t="s">
        <v>3144</v>
      </c>
    </row>
    <row r="1696" spans="1:9" ht="15" x14ac:dyDescent="0.15">
      <c r="A1696" s="2" t="s">
        <v>1460</v>
      </c>
      <c r="B1696" s="2">
        <v>2011168</v>
      </c>
      <c r="C1696" s="2">
        <v>2012085</v>
      </c>
      <c r="D1696" s="2">
        <v>918</v>
      </c>
      <c r="E1696" s="2" t="s">
        <v>2416</v>
      </c>
      <c r="F1696" s="2">
        <v>1</v>
      </c>
      <c r="G1696" s="2">
        <v>2648</v>
      </c>
      <c r="H1696" s="2">
        <v>2.8845315904139435</v>
      </c>
      <c r="I1696" s="2" t="s">
        <v>2116</v>
      </c>
    </row>
    <row r="1697" spans="1:9" ht="15" x14ac:dyDescent="0.15">
      <c r="A1697" s="2" t="s">
        <v>1011</v>
      </c>
      <c r="B1697" s="2">
        <v>2052108</v>
      </c>
      <c r="C1697" s="2">
        <v>2053384</v>
      </c>
      <c r="D1697" s="2">
        <v>612</v>
      </c>
      <c r="E1697" s="2" t="s">
        <v>2416</v>
      </c>
      <c r="F1697" s="2">
        <v>3</v>
      </c>
      <c r="G1697" s="2">
        <v>9191</v>
      </c>
      <c r="H1697" s="2">
        <v>15.017973856209151</v>
      </c>
      <c r="I1697" s="2" t="s">
        <v>2183</v>
      </c>
    </row>
    <row r="1698" spans="1:9" ht="15" x14ac:dyDescent="0.15">
      <c r="A1698" s="2" t="s">
        <v>72</v>
      </c>
      <c r="B1698" s="2">
        <v>2052741</v>
      </c>
      <c r="C1698" s="2">
        <v>2052885</v>
      </c>
      <c r="D1698" s="2">
        <v>145</v>
      </c>
      <c r="E1698" s="2" t="s">
        <v>2416</v>
      </c>
      <c r="F1698" s="2">
        <v>1</v>
      </c>
      <c r="G1698" s="2">
        <v>315</v>
      </c>
      <c r="H1698" s="2">
        <v>2.1724137931034484</v>
      </c>
      <c r="I1698" s="2" t="s">
        <v>3145</v>
      </c>
    </row>
    <row r="1699" spans="1:9" ht="15" x14ac:dyDescent="0.15">
      <c r="A1699" s="2" t="s">
        <v>866</v>
      </c>
      <c r="B1699" s="2">
        <v>2059616</v>
      </c>
      <c r="C1699" s="2">
        <v>2063924</v>
      </c>
      <c r="D1699" s="2">
        <v>3957</v>
      </c>
      <c r="E1699" s="2" t="s">
        <v>2416</v>
      </c>
      <c r="F1699" s="2">
        <v>3</v>
      </c>
      <c r="G1699" s="2">
        <v>14505</v>
      </c>
      <c r="H1699" s="2">
        <v>3.6656557998483699</v>
      </c>
      <c r="I1699" s="2" t="s">
        <v>3146</v>
      </c>
    </row>
    <row r="1700" spans="1:9" ht="15" x14ac:dyDescent="0.15">
      <c r="A1700" s="2" t="s">
        <v>464</v>
      </c>
      <c r="B1700" s="2">
        <v>2065373</v>
      </c>
      <c r="C1700" s="2">
        <v>2066409</v>
      </c>
      <c r="D1700" s="2">
        <v>693</v>
      </c>
      <c r="E1700" s="2" t="s">
        <v>2416</v>
      </c>
      <c r="F1700" s="2">
        <v>2</v>
      </c>
      <c r="G1700" s="2">
        <v>3046</v>
      </c>
      <c r="H1700" s="2">
        <v>4.3953823953823949</v>
      </c>
      <c r="I1700" s="2" t="s">
        <v>2121</v>
      </c>
    </row>
    <row r="1701" spans="1:9" ht="15" x14ac:dyDescent="0.15">
      <c r="A1701" s="2" t="s">
        <v>89</v>
      </c>
      <c r="B1701" s="2">
        <v>2065373</v>
      </c>
      <c r="C1701" s="2">
        <v>2066409</v>
      </c>
      <c r="D1701" s="2">
        <v>708</v>
      </c>
      <c r="E1701" s="2" t="s">
        <v>2416</v>
      </c>
      <c r="F1701" s="2">
        <v>2</v>
      </c>
      <c r="G1701" s="2">
        <v>3069</v>
      </c>
      <c r="H1701" s="2">
        <v>4.3347457627118642</v>
      </c>
      <c r="I1701" s="2" t="s">
        <v>2121</v>
      </c>
    </row>
    <row r="1702" spans="1:9" ht="15" x14ac:dyDescent="0.15">
      <c r="A1702" s="2" t="s">
        <v>1803</v>
      </c>
      <c r="B1702" s="2">
        <v>2067529</v>
      </c>
      <c r="C1702" s="2">
        <v>2068767</v>
      </c>
      <c r="D1702" s="2">
        <v>1239</v>
      </c>
      <c r="E1702" s="2" t="s">
        <v>2414</v>
      </c>
      <c r="F1702" s="2">
        <v>1</v>
      </c>
      <c r="G1702" s="2">
        <v>2666</v>
      </c>
      <c r="H1702" s="2">
        <v>2.151735270379338</v>
      </c>
      <c r="I1702" s="2" t="s">
        <v>2121</v>
      </c>
    </row>
    <row r="1703" spans="1:9" ht="15" x14ac:dyDescent="0.15">
      <c r="A1703" s="2" t="s">
        <v>368</v>
      </c>
      <c r="B1703" s="2">
        <v>2080764</v>
      </c>
      <c r="C1703" s="2">
        <v>2083152</v>
      </c>
      <c r="D1703" s="2">
        <v>1395</v>
      </c>
      <c r="E1703" s="2" t="s">
        <v>2416</v>
      </c>
      <c r="F1703" s="2">
        <v>8</v>
      </c>
      <c r="G1703" s="2">
        <v>2894</v>
      </c>
      <c r="H1703" s="2">
        <v>2.0745519713261649</v>
      </c>
      <c r="I1703" s="2" t="s">
        <v>3147</v>
      </c>
    </row>
    <row r="1704" spans="1:9" ht="15" x14ac:dyDescent="0.15">
      <c r="A1704" s="2" t="s">
        <v>645</v>
      </c>
      <c r="B1704" s="2">
        <v>2083689</v>
      </c>
      <c r="C1704" s="2">
        <v>2085530</v>
      </c>
      <c r="D1704" s="2">
        <v>1842</v>
      </c>
      <c r="E1704" s="2" t="s">
        <v>2414</v>
      </c>
      <c r="F1704" s="2">
        <v>1</v>
      </c>
      <c r="G1704" s="2">
        <v>4071</v>
      </c>
      <c r="H1704" s="2">
        <v>2.2100977198697067</v>
      </c>
      <c r="I1704" s="2" t="s">
        <v>2121</v>
      </c>
    </row>
    <row r="1705" spans="1:9" ht="15" x14ac:dyDescent="0.15">
      <c r="A1705" s="2" t="s">
        <v>82</v>
      </c>
      <c r="B1705" s="2">
        <v>2093365</v>
      </c>
      <c r="C1705" s="2">
        <v>2094337</v>
      </c>
      <c r="D1705" s="2">
        <v>627</v>
      </c>
      <c r="E1705" s="2" t="s">
        <v>2414</v>
      </c>
      <c r="F1705" s="2">
        <v>2</v>
      </c>
      <c r="G1705" s="2">
        <v>14134</v>
      </c>
      <c r="H1705" s="2">
        <v>22.54226475279107</v>
      </c>
      <c r="I1705" s="2" t="s">
        <v>2114</v>
      </c>
    </row>
    <row r="1706" spans="1:9" ht="15" x14ac:dyDescent="0.15">
      <c r="A1706" s="2" t="s">
        <v>1119</v>
      </c>
      <c r="B1706" s="2">
        <v>2118361</v>
      </c>
      <c r="C1706" s="2">
        <v>2120913</v>
      </c>
      <c r="D1706" s="2">
        <v>2406</v>
      </c>
      <c r="E1706" s="2" t="s">
        <v>2414</v>
      </c>
      <c r="F1706" s="2">
        <v>2</v>
      </c>
      <c r="G1706" s="2">
        <v>12133</v>
      </c>
      <c r="H1706" s="2">
        <v>5.0428096425602664</v>
      </c>
      <c r="I1706" s="2" t="s">
        <v>3148</v>
      </c>
    </row>
    <row r="1707" spans="1:9" ht="15" x14ac:dyDescent="0.15">
      <c r="A1707" s="2" t="s">
        <v>278</v>
      </c>
      <c r="B1707" s="2">
        <v>2124272</v>
      </c>
      <c r="C1707" s="2">
        <v>2125270</v>
      </c>
      <c r="D1707" s="2">
        <v>858</v>
      </c>
      <c r="E1707" s="2" t="s">
        <v>2414</v>
      </c>
      <c r="F1707" s="2">
        <v>2</v>
      </c>
      <c r="G1707" s="2">
        <v>6623</v>
      </c>
      <c r="H1707" s="2">
        <v>7.7191142191142195</v>
      </c>
      <c r="I1707" s="2" t="s">
        <v>2115</v>
      </c>
    </row>
    <row r="1708" spans="1:9" ht="15" x14ac:dyDescent="0.15">
      <c r="A1708" s="2" t="s">
        <v>59</v>
      </c>
      <c r="B1708" s="2">
        <v>2130531</v>
      </c>
      <c r="C1708" s="2">
        <v>2131065</v>
      </c>
      <c r="D1708" s="2">
        <v>414</v>
      </c>
      <c r="E1708" s="2" t="s">
        <v>2416</v>
      </c>
      <c r="F1708" s="2">
        <v>2</v>
      </c>
      <c r="G1708" s="2">
        <v>2805</v>
      </c>
      <c r="H1708" s="2">
        <v>6.77536231884058</v>
      </c>
      <c r="I1708" s="2" t="s">
        <v>3149</v>
      </c>
    </row>
    <row r="1709" spans="1:9" ht="15" x14ac:dyDescent="0.15">
      <c r="A1709" s="2" t="s">
        <v>758</v>
      </c>
      <c r="B1709" s="2">
        <v>2146181</v>
      </c>
      <c r="C1709" s="2">
        <v>2147147</v>
      </c>
      <c r="D1709" s="2">
        <v>666</v>
      </c>
      <c r="E1709" s="2" t="s">
        <v>2414</v>
      </c>
      <c r="F1709" s="2">
        <v>3</v>
      </c>
      <c r="G1709" s="2">
        <v>4951</v>
      </c>
      <c r="H1709" s="2">
        <v>7.4339339339339343</v>
      </c>
      <c r="I1709" s="2" t="s">
        <v>3150</v>
      </c>
    </row>
    <row r="1710" spans="1:9" ht="15" x14ac:dyDescent="0.15">
      <c r="A1710" s="2" t="s">
        <v>570</v>
      </c>
      <c r="B1710" s="2">
        <v>2151402</v>
      </c>
      <c r="C1710" s="2">
        <v>2152373</v>
      </c>
      <c r="D1710" s="2">
        <v>741</v>
      </c>
      <c r="E1710" s="2" t="s">
        <v>2414</v>
      </c>
      <c r="F1710" s="2">
        <v>2</v>
      </c>
      <c r="G1710" s="2">
        <v>3263</v>
      </c>
      <c r="H1710" s="2">
        <v>4.4035087719298245</v>
      </c>
      <c r="I1710" s="2" t="s">
        <v>2166</v>
      </c>
    </row>
    <row r="1711" spans="1:9" ht="15" x14ac:dyDescent="0.15">
      <c r="A1711" s="2" t="s">
        <v>1115</v>
      </c>
      <c r="B1711" s="2">
        <v>2154162</v>
      </c>
      <c r="C1711" s="2">
        <v>2155217</v>
      </c>
      <c r="D1711" s="2">
        <v>726</v>
      </c>
      <c r="E1711" s="2" t="s">
        <v>2416</v>
      </c>
      <c r="F1711" s="2">
        <v>4</v>
      </c>
      <c r="G1711" s="2">
        <v>2823</v>
      </c>
      <c r="H1711" s="2">
        <v>3.8884297520661155</v>
      </c>
      <c r="I1711" s="2" t="s">
        <v>2189</v>
      </c>
    </row>
    <row r="1712" spans="1:9" ht="15" x14ac:dyDescent="0.15">
      <c r="A1712" s="2" t="s">
        <v>310</v>
      </c>
      <c r="B1712" s="2">
        <v>2160318</v>
      </c>
      <c r="C1712" s="2">
        <v>2162729</v>
      </c>
      <c r="D1712" s="2">
        <v>2412</v>
      </c>
      <c r="E1712" s="2" t="s">
        <v>2414</v>
      </c>
      <c r="F1712" s="2">
        <v>1</v>
      </c>
      <c r="G1712" s="2">
        <v>5084</v>
      </c>
      <c r="H1712" s="2">
        <v>2.1077943615257047</v>
      </c>
      <c r="I1712" s="2" t="s">
        <v>3151</v>
      </c>
    </row>
    <row r="1713" spans="1:9" ht="15" x14ac:dyDescent="0.15">
      <c r="A1713" s="2" t="s">
        <v>859</v>
      </c>
      <c r="B1713" s="2">
        <v>2164239</v>
      </c>
      <c r="C1713" s="2">
        <v>2167416</v>
      </c>
      <c r="D1713" s="2">
        <v>3060</v>
      </c>
      <c r="E1713" s="2" t="s">
        <v>2414</v>
      </c>
      <c r="F1713" s="2">
        <v>2</v>
      </c>
      <c r="G1713" s="2">
        <v>6497</v>
      </c>
      <c r="H1713" s="2">
        <v>2.123202614379085</v>
      </c>
      <c r="I1713" s="2" t="s">
        <v>2363</v>
      </c>
    </row>
    <row r="1714" spans="1:9" ht="15" x14ac:dyDescent="0.15">
      <c r="A1714" s="2" t="s">
        <v>658</v>
      </c>
      <c r="B1714" s="2">
        <v>2169314</v>
      </c>
      <c r="C1714" s="2">
        <v>2170416</v>
      </c>
      <c r="D1714" s="2">
        <v>546</v>
      </c>
      <c r="E1714" s="2" t="s">
        <v>2414</v>
      </c>
      <c r="F1714" s="2">
        <v>5</v>
      </c>
      <c r="G1714" s="2">
        <v>1980</v>
      </c>
      <c r="H1714" s="2">
        <v>3.6263736263736264</v>
      </c>
      <c r="I1714" s="2" t="s">
        <v>2269</v>
      </c>
    </row>
    <row r="1715" spans="1:9" ht="15" x14ac:dyDescent="0.15">
      <c r="A1715" s="2" t="s">
        <v>1510</v>
      </c>
      <c r="B1715" s="2">
        <v>2176308</v>
      </c>
      <c r="C1715" s="2">
        <v>2177272</v>
      </c>
      <c r="D1715" s="2">
        <v>759</v>
      </c>
      <c r="E1715" s="2" t="s">
        <v>2414</v>
      </c>
      <c r="F1715" s="2">
        <v>3</v>
      </c>
      <c r="G1715" s="2">
        <v>1749</v>
      </c>
      <c r="H1715" s="2">
        <v>2.3043478260869565</v>
      </c>
      <c r="I1715" s="2" t="s">
        <v>2383</v>
      </c>
    </row>
    <row r="1716" spans="1:9" ht="15" x14ac:dyDescent="0.15">
      <c r="A1716" s="2" t="s">
        <v>168</v>
      </c>
      <c r="B1716" s="2">
        <v>2206592</v>
      </c>
      <c r="C1716" s="2">
        <v>2210458</v>
      </c>
      <c r="D1716" s="2">
        <v>3867</v>
      </c>
      <c r="E1716" s="2" t="s">
        <v>2414</v>
      </c>
      <c r="F1716" s="2">
        <v>1</v>
      </c>
      <c r="G1716" s="2">
        <v>8553</v>
      </c>
      <c r="H1716" s="2">
        <v>2.2117920868890613</v>
      </c>
      <c r="I1716" s="2" t="s">
        <v>2600</v>
      </c>
    </row>
    <row r="1717" spans="1:9" ht="15" x14ac:dyDescent="0.15">
      <c r="A1717" s="2" t="s">
        <v>355</v>
      </c>
      <c r="B1717" s="2">
        <v>2214445</v>
      </c>
      <c r="C1717" s="2">
        <v>2215085</v>
      </c>
      <c r="D1717" s="2">
        <v>261</v>
      </c>
      <c r="E1717" s="2" t="s">
        <v>2416</v>
      </c>
      <c r="F1717" s="2">
        <v>4</v>
      </c>
      <c r="G1717" s="2">
        <v>796</v>
      </c>
      <c r="H1717" s="2">
        <v>3.0498084291187739</v>
      </c>
      <c r="I1717" s="2" t="s">
        <v>3152</v>
      </c>
    </row>
    <row r="1718" spans="1:9" ht="15" x14ac:dyDescent="0.15">
      <c r="A1718" s="2" t="s">
        <v>221</v>
      </c>
      <c r="B1718" s="2">
        <v>2224146</v>
      </c>
      <c r="C1718" s="2">
        <v>2227040</v>
      </c>
      <c r="D1718" s="2">
        <v>2895</v>
      </c>
      <c r="E1718" s="2" t="s">
        <v>2414</v>
      </c>
      <c r="F1718" s="2">
        <v>1</v>
      </c>
      <c r="G1718" s="2">
        <v>10596</v>
      </c>
      <c r="H1718" s="2">
        <v>3.6601036269430054</v>
      </c>
      <c r="I1718" s="2" t="s">
        <v>2121</v>
      </c>
    </row>
    <row r="1719" spans="1:9" ht="15" x14ac:dyDescent="0.15">
      <c r="A1719" s="2" t="s">
        <v>565</v>
      </c>
      <c r="B1719" s="2">
        <v>2228520</v>
      </c>
      <c r="C1719" s="2">
        <v>2229291</v>
      </c>
      <c r="D1719" s="2">
        <v>504</v>
      </c>
      <c r="E1719" s="2" t="s">
        <v>2414</v>
      </c>
      <c r="F1719" s="2">
        <v>2</v>
      </c>
      <c r="G1719" s="2">
        <v>1228</v>
      </c>
      <c r="H1719" s="2">
        <v>2.4365079365079363</v>
      </c>
      <c r="I1719" s="2" t="s">
        <v>3153</v>
      </c>
    </row>
    <row r="1720" spans="1:9" ht="15" x14ac:dyDescent="0.15">
      <c r="A1720" s="2" t="s">
        <v>1348</v>
      </c>
      <c r="B1720" s="2">
        <v>2231883</v>
      </c>
      <c r="C1720" s="2">
        <v>2233248</v>
      </c>
      <c r="D1720" s="2">
        <v>609</v>
      </c>
      <c r="E1720" s="2" t="s">
        <v>2416</v>
      </c>
      <c r="F1720" s="2">
        <v>7</v>
      </c>
      <c r="G1720" s="2">
        <v>3667</v>
      </c>
      <c r="H1720" s="2">
        <v>6.0213464696223316</v>
      </c>
      <c r="I1720" s="2" t="s">
        <v>2169</v>
      </c>
    </row>
    <row r="1721" spans="1:9" ht="15" x14ac:dyDescent="0.15">
      <c r="A1721" s="2" t="s">
        <v>1465</v>
      </c>
      <c r="B1721" s="2">
        <v>2249587</v>
      </c>
      <c r="C1721" s="2">
        <v>2261721</v>
      </c>
      <c r="D1721" s="2">
        <v>12135</v>
      </c>
      <c r="E1721" s="2" t="s">
        <v>2416</v>
      </c>
      <c r="F1721" s="2">
        <v>1</v>
      </c>
      <c r="G1721" s="2">
        <v>53365</v>
      </c>
      <c r="H1721" s="2">
        <v>4.397610218376597</v>
      </c>
      <c r="I1721" s="2" t="s">
        <v>2397</v>
      </c>
    </row>
    <row r="1722" spans="1:9" ht="15" x14ac:dyDescent="0.15">
      <c r="A1722" s="2" t="s">
        <v>1714</v>
      </c>
      <c r="B1722" s="2">
        <v>2265817</v>
      </c>
      <c r="C1722" s="2">
        <v>2267148</v>
      </c>
      <c r="D1722" s="2">
        <v>1332</v>
      </c>
      <c r="E1722" s="2" t="s">
        <v>2414</v>
      </c>
      <c r="F1722" s="2">
        <v>1</v>
      </c>
      <c r="G1722" s="2">
        <v>45123</v>
      </c>
      <c r="H1722" s="2">
        <v>33.876126126126124</v>
      </c>
      <c r="I1722" s="2" t="s">
        <v>2082</v>
      </c>
    </row>
    <row r="1723" spans="1:9" ht="15" x14ac:dyDescent="0.15">
      <c r="A1723" s="2" t="s">
        <v>121</v>
      </c>
      <c r="B1723" s="2">
        <v>2268901</v>
      </c>
      <c r="C1723" s="2">
        <v>2270232</v>
      </c>
      <c r="D1723" s="2">
        <v>1332</v>
      </c>
      <c r="E1723" s="2" t="s">
        <v>2416</v>
      </c>
      <c r="F1723" s="2">
        <v>1</v>
      </c>
      <c r="G1723" s="2">
        <v>46392</v>
      </c>
      <c r="H1723" s="2">
        <v>34.828828828828826</v>
      </c>
      <c r="I1723" s="2" t="s">
        <v>2082</v>
      </c>
    </row>
    <row r="1724" spans="1:9" ht="15" x14ac:dyDescent="0.15">
      <c r="A1724" s="2" t="s">
        <v>984</v>
      </c>
      <c r="B1724" s="2">
        <v>2305436</v>
      </c>
      <c r="C1724" s="2">
        <v>2307640</v>
      </c>
      <c r="D1724" s="2">
        <v>2205</v>
      </c>
      <c r="E1724" s="2" t="s">
        <v>2414</v>
      </c>
      <c r="F1724" s="2">
        <v>1</v>
      </c>
      <c r="G1724" s="2">
        <v>4830</v>
      </c>
      <c r="H1724" s="2">
        <v>2.1904761904761907</v>
      </c>
      <c r="I1724" s="2" t="s">
        <v>3154</v>
      </c>
    </row>
    <row r="1725" spans="1:9" ht="15" x14ac:dyDescent="0.15">
      <c r="A1725" s="2" t="s">
        <v>1475</v>
      </c>
      <c r="B1725" s="2">
        <v>2314457</v>
      </c>
      <c r="C1725" s="2">
        <v>2315479</v>
      </c>
      <c r="D1725" s="2">
        <v>1023</v>
      </c>
      <c r="E1725" s="2" t="s">
        <v>2414</v>
      </c>
      <c r="F1725" s="2">
        <v>1</v>
      </c>
      <c r="G1725" s="2">
        <v>3097</v>
      </c>
      <c r="H1725" s="2">
        <v>3.0273704789833822</v>
      </c>
      <c r="I1725" s="2" t="s">
        <v>3155</v>
      </c>
    </row>
    <row r="1726" spans="1:9" ht="15" x14ac:dyDescent="0.15">
      <c r="A1726" s="2" t="s">
        <v>499</v>
      </c>
      <c r="B1726" s="2">
        <v>2317002</v>
      </c>
      <c r="C1726" s="2">
        <v>2317844</v>
      </c>
      <c r="D1726" s="2">
        <v>420</v>
      </c>
      <c r="E1726" s="2" t="s">
        <v>2416</v>
      </c>
      <c r="F1726" s="2">
        <v>3</v>
      </c>
      <c r="G1726" s="2">
        <v>2064</v>
      </c>
      <c r="H1726" s="2">
        <v>4.9142857142857146</v>
      </c>
      <c r="I1726" s="2" t="s">
        <v>2121</v>
      </c>
    </row>
    <row r="1727" spans="1:9" ht="15" x14ac:dyDescent="0.15">
      <c r="A1727" s="2" t="s">
        <v>641</v>
      </c>
      <c r="B1727" s="2">
        <v>2326394</v>
      </c>
      <c r="C1727" s="2">
        <v>2326855</v>
      </c>
      <c r="D1727" s="2">
        <v>462</v>
      </c>
      <c r="E1727" s="2" t="s">
        <v>2414</v>
      </c>
      <c r="F1727" s="2">
        <v>1</v>
      </c>
      <c r="G1727" s="2">
        <v>9715</v>
      </c>
      <c r="H1727" s="2">
        <v>21.028138528138527</v>
      </c>
      <c r="I1727" s="2" t="s">
        <v>3156</v>
      </c>
    </row>
    <row r="1728" spans="1:9" ht="15" x14ac:dyDescent="0.15">
      <c r="A1728" s="2" t="s">
        <v>1886</v>
      </c>
      <c r="B1728" s="2">
        <v>2331074</v>
      </c>
      <c r="C1728" s="2">
        <v>2331529</v>
      </c>
      <c r="D1728" s="2">
        <v>456</v>
      </c>
      <c r="E1728" s="2" t="s">
        <v>2416</v>
      </c>
      <c r="F1728" s="2">
        <v>1</v>
      </c>
      <c r="G1728" s="2">
        <v>13081</v>
      </c>
      <c r="H1728" s="2">
        <v>28.686403508771932</v>
      </c>
      <c r="I1728" s="2" t="s">
        <v>3157</v>
      </c>
    </row>
    <row r="1729" spans="1:9" ht="15" x14ac:dyDescent="0.15">
      <c r="A1729" s="2" t="s">
        <v>1320</v>
      </c>
      <c r="B1729" s="2">
        <v>2359251</v>
      </c>
      <c r="C1729" s="2">
        <v>2361198</v>
      </c>
      <c r="D1729" s="2">
        <v>1530</v>
      </c>
      <c r="E1729" s="2" t="s">
        <v>2414</v>
      </c>
      <c r="F1729" s="2">
        <v>2</v>
      </c>
      <c r="G1729" s="2">
        <v>6061</v>
      </c>
      <c r="H1729" s="2">
        <v>3.9614379084967322</v>
      </c>
      <c r="I1729" s="2" t="s">
        <v>3158</v>
      </c>
    </row>
    <row r="1730" spans="1:9" ht="15" x14ac:dyDescent="0.15">
      <c r="A1730" s="2" t="s">
        <v>370</v>
      </c>
      <c r="B1730" s="2">
        <v>2371882</v>
      </c>
      <c r="C1730" s="2">
        <v>2377959</v>
      </c>
      <c r="D1730" s="2">
        <v>6078</v>
      </c>
      <c r="E1730" s="2" t="s">
        <v>2416</v>
      </c>
      <c r="F1730" s="2">
        <v>1</v>
      </c>
      <c r="G1730" s="2">
        <v>17897</v>
      </c>
      <c r="H1730" s="2">
        <v>2.9445541296479103</v>
      </c>
      <c r="I1730" s="2" t="s">
        <v>2121</v>
      </c>
    </row>
    <row r="1731" spans="1:9" ht="15" x14ac:dyDescent="0.15">
      <c r="A1731" s="2" t="s">
        <v>1264</v>
      </c>
      <c r="B1731" s="2">
        <v>2406838</v>
      </c>
      <c r="C1731" s="2">
        <v>2408385</v>
      </c>
      <c r="D1731" s="2">
        <v>774</v>
      </c>
      <c r="E1731" s="2" t="s">
        <v>2414</v>
      </c>
      <c r="F1731" s="2">
        <v>7</v>
      </c>
      <c r="G1731" s="2">
        <v>1975</v>
      </c>
      <c r="H1731" s="2">
        <v>2.5516795865633073</v>
      </c>
      <c r="I1731" s="2" t="s">
        <v>3159</v>
      </c>
    </row>
    <row r="1732" spans="1:9" ht="15" x14ac:dyDescent="0.15">
      <c r="A1732" s="2" t="s">
        <v>1070</v>
      </c>
      <c r="B1732" s="2">
        <v>2435343</v>
      </c>
      <c r="C1732" s="2">
        <v>2438924</v>
      </c>
      <c r="D1732" s="2">
        <v>3582</v>
      </c>
      <c r="E1732" s="2" t="s">
        <v>2416</v>
      </c>
      <c r="F1732" s="2">
        <v>1</v>
      </c>
      <c r="G1732" s="2">
        <v>12468</v>
      </c>
      <c r="H1732" s="2">
        <v>3.4807370184254607</v>
      </c>
      <c r="I1732" s="2" t="s">
        <v>3160</v>
      </c>
    </row>
    <row r="1733" spans="1:9" ht="15" x14ac:dyDescent="0.15">
      <c r="A1733" s="2" t="s">
        <v>1764</v>
      </c>
      <c r="B1733" s="2">
        <v>2440438</v>
      </c>
      <c r="C1733" s="2">
        <v>2442909</v>
      </c>
      <c r="D1733" s="2">
        <v>1170</v>
      </c>
      <c r="E1733" s="2" t="s">
        <v>2414</v>
      </c>
      <c r="F1733" s="2">
        <v>9</v>
      </c>
      <c r="G1733" s="2">
        <v>3389</v>
      </c>
      <c r="H1733" s="2">
        <v>2.8965811965811965</v>
      </c>
      <c r="I1733" s="2" t="s">
        <v>2130</v>
      </c>
    </row>
    <row r="1734" spans="1:9" ht="15" x14ac:dyDescent="0.15">
      <c r="A1734" s="2" t="s">
        <v>1227</v>
      </c>
      <c r="B1734" s="2">
        <v>2450461</v>
      </c>
      <c r="C1734" s="2">
        <v>2453760</v>
      </c>
      <c r="D1734" s="2">
        <v>2823</v>
      </c>
      <c r="E1734" s="2" t="s">
        <v>2416</v>
      </c>
      <c r="F1734" s="2">
        <v>5</v>
      </c>
      <c r="G1734" s="2">
        <v>6761</v>
      </c>
      <c r="H1734" s="2">
        <v>2.3949698901877436</v>
      </c>
      <c r="I1734" s="2" t="s">
        <v>3161</v>
      </c>
    </row>
    <row r="1735" spans="1:9" ht="15" x14ac:dyDescent="0.15">
      <c r="A1735" s="2" t="s">
        <v>1850</v>
      </c>
      <c r="B1735" s="2">
        <v>2464135</v>
      </c>
      <c r="C1735" s="2">
        <v>2464718</v>
      </c>
      <c r="D1735" s="2">
        <v>432</v>
      </c>
      <c r="E1735" s="2" t="s">
        <v>2414</v>
      </c>
      <c r="F1735" s="2">
        <v>2</v>
      </c>
      <c r="G1735" s="2">
        <v>1915</v>
      </c>
      <c r="H1735" s="2">
        <v>4.4328703703703702</v>
      </c>
      <c r="I1735" s="2" t="s">
        <v>3162</v>
      </c>
    </row>
    <row r="1736" spans="1:9" ht="15" x14ac:dyDescent="0.15">
      <c r="A1736" s="2" t="s">
        <v>1875</v>
      </c>
      <c r="B1736" s="2">
        <v>2465491</v>
      </c>
      <c r="C1736" s="2">
        <v>2467982</v>
      </c>
      <c r="D1736" s="2">
        <v>1101</v>
      </c>
      <c r="E1736" s="2" t="s">
        <v>2414</v>
      </c>
      <c r="F1736" s="2">
        <v>12</v>
      </c>
      <c r="G1736" s="2">
        <v>3486</v>
      </c>
      <c r="H1736" s="2">
        <v>3.1662125340599454</v>
      </c>
      <c r="I1736" s="2" t="s">
        <v>2121</v>
      </c>
    </row>
    <row r="1737" spans="1:9" ht="15" x14ac:dyDescent="0.15">
      <c r="A1737" s="2" t="s">
        <v>1633</v>
      </c>
      <c r="B1737" s="2">
        <v>2467128</v>
      </c>
      <c r="C1737" s="2">
        <v>2467982</v>
      </c>
      <c r="D1737" s="2">
        <v>336</v>
      </c>
      <c r="E1737" s="2" t="s">
        <v>2414</v>
      </c>
      <c r="F1737" s="2">
        <v>4</v>
      </c>
      <c r="G1737" s="2">
        <v>1066</v>
      </c>
      <c r="H1737" s="2">
        <v>3.1726190476190474</v>
      </c>
      <c r="I1737" s="2" t="s">
        <v>2121</v>
      </c>
    </row>
    <row r="1738" spans="1:9" ht="15" x14ac:dyDescent="0.15">
      <c r="A1738" s="2" t="s">
        <v>1583</v>
      </c>
      <c r="B1738" s="2">
        <v>2469127</v>
      </c>
      <c r="C1738" s="2">
        <v>2469540</v>
      </c>
      <c r="D1738" s="2">
        <v>414</v>
      </c>
      <c r="E1738" s="2" t="s">
        <v>2414</v>
      </c>
      <c r="F1738" s="2">
        <v>1</v>
      </c>
      <c r="G1738" s="2">
        <v>1182</v>
      </c>
      <c r="H1738" s="2">
        <v>2.8550724637681157</v>
      </c>
      <c r="I1738" s="2" t="s">
        <v>3163</v>
      </c>
    </row>
    <row r="1739" spans="1:9" ht="15" x14ac:dyDescent="0.15">
      <c r="A1739" s="2" t="s">
        <v>1970</v>
      </c>
      <c r="B1739" s="2">
        <v>2470972</v>
      </c>
      <c r="C1739" s="2">
        <v>2471793</v>
      </c>
      <c r="D1739" s="2">
        <v>687</v>
      </c>
      <c r="E1739" s="2" t="s">
        <v>2416</v>
      </c>
      <c r="F1739" s="2">
        <v>2</v>
      </c>
      <c r="G1739" s="2">
        <v>1810</v>
      </c>
      <c r="H1739" s="2">
        <v>2.6346433770014555</v>
      </c>
      <c r="I1739" s="2" t="s">
        <v>2257</v>
      </c>
    </row>
    <row r="1740" spans="1:9" ht="15" x14ac:dyDescent="0.15">
      <c r="A1740" s="2" t="s">
        <v>1495</v>
      </c>
      <c r="B1740" s="2">
        <v>2473530</v>
      </c>
      <c r="C1740" s="2">
        <v>2481626</v>
      </c>
      <c r="D1740" s="2">
        <v>7818</v>
      </c>
      <c r="E1740" s="2" t="s">
        <v>2416</v>
      </c>
      <c r="F1740" s="2">
        <v>2</v>
      </c>
      <c r="G1740" s="2">
        <v>26733</v>
      </c>
      <c r="H1740" s="2">
        <v>3.4194167306216423</v>
      </c>
      <c r="I1740" s="2" t="s">
        <v>3164</v>
      </c>
    </row>
    <row r="1741" spans="1:9" ht="15" x14ac:dyDescent="0.15">
      <c r="A1741" s="2" t="s">
        <v>391</v>
      </c>
      <c r="B1741" s="2">
        <v>2482472</v>
      </c>
      <c r="C1741" s="2">
        <v>2483296</v>
      </c>
      <c r="D1741" s="2">
        <v>825</v>
      </c>
      <c r="E1741" s="2" t="s">
        <v>2414</v>
      </c>
      <c r="F1741" s="2">
        <v>1</v>
      </c>
      <c r="G1741" s="2">
        <v>7632</v>
      </c>
      <c r="H1741" s="2">
        <v>9.2509090909090901</v>
      </c>
      <c r="I1741" s="2" t="s">
        <v>3165</v>
      </c>
    </row>
    <row r="1742" spans="1:9" ht="15" x14ac:dyDescent="0.15">
      <c r="A1742" s="2" t="s">
        <v>930</v>
      </c>
      <c r="B1742" s="2">
        <v>2493143</v>
      </c>
      <c r="C1742" s="2">
        <v>2493712</v>
      </c>
      <c r="D1742" s="2">
        <v>570</v>
      </c>
      <c r="E1742" s="2" t="s">
        <v>2416</v>
      </c>
      <c r="F1742" s="2">
        <v>1</v>
      </c>
      <c r="G1742" s="2">
        <v>1230</v>
      </c>
      <c r="H1742" s="2">
        <v>2.1578947368421053</v>
      </c>
      <c r="I1742" s="2" t="s">
        <v>2116</v>
      </c>
    </row>
    <row r="1743" spans="1:9" ht="15" x14ac:dyDescent="0.15">
      <c r="A1743" s="2" t="s">
        <v>1946</v>
      </c>
      <c r="B1743" s="2">
        <v>2562118</v>
      </c>
      <c r="C1743" s="2">
        <v>2562968</v>
      </c>
      <c r="D1743" s="2">
        <v>851</v>
      </c>
      <c r="E1743" s="2" t="s">
        <v>2416</v>
      </c>
      <c r="F1743" s="2">
        <v>1</v>
      </c>
      <c r="G1743" s="2">
        <v>18666</v>
      </c>
      <c r="H1743" s="2">
        <v>21.934195064629847</v>
      </c>
      <c r="I1743" s="2" t="s">
        <v>2419</v>
      </c>
    </row>
    <row r="1744" spans="1:9" ht="15" x14ac:dyDescent="0.15">
      <c r="A1744" s="2" t="s">
        <v>1256</v>
      </c>
      <c r="B1744" s="2">
        <v>2568556</v>
      </c>
      <c r="C1744" s="2">
        <v>2570946</v>
      </c>
      <c r="D1744" s="2">
        <v>2391</v>
      </c>
      <c r="E1744" s="2" t="s">
        <v>2416</v>
      </c>
      <c r="F1744" s="2">
        <v>1</v>
      </c>
      <c r="G1744" s="2">
        <v>6632</v>
      </c>
      <c r="H1744" s="2">
        <v>2.7737348389795065</v>
      </c>
      <c r="I1744" s="2" t="s">
        <v>2531</v>
      </c>
    </row>
    <row r="1745" spans="1:9" ht="15" x14ac:dyDescent="0.15">
      <c r="A1745" s="2" t="s">
        <v>1100</v>
      </c>
      <c r="B1745" s="2">
        <v>2609933</v>
      </c>
      <c r="C1745" s="2">
        <v>2610581</v>
      </c>
      <c r="D1745" s="2">
        <v>348</v>
      </c>
      <c r="E1745" s="2" t="s">
        <v>2414</v>
      </c>
      <c r="F1745" s="2">
        <v>3</v>
      </c>
      <c r="G1745" s="2">
        <v>764</v>
      </c>
      <c r="H1745" s="2">
        <v>2.1954022988505746</v>
      </c>
      <c r="I1745" s="2" t="s">
        <v>2371</v>
      </c>
    </row>
    <row r="1746" spans="1:9" ht="15" x14ac:dyDescent="0.15">
      <c r="A1746" s="2" t="s">
        <v>132</v>
      </c>
      <c r="B1746" s="2">
        <v>2611483</v>
      </c>
      <c r="C1746" s="2">
        <v>2611638</v>
      </c>
      <c r="D1746" s="2">
        <v>156</v>
      </c>
      <c r="E1746" s="2" t="s">
        <v>2416</v>
      </c>
      <c r="F1746" s="2">
        <v>1</v>
      </c>
      <c r="G1746" s="2">
        <v>406</v>
      </c>
      <c r="H1746" s="2">
        <v>2.6025641025641026</v>
      </c>
      <c r="I1746" s="2" t="s">
        <v>2121</v>
      </c>
    </row>
    <row r="1747" spans="1:9" ht="15" x14ac:dyDescent="0.15">
      <c r="A1747" s="2" t="s">
        <v>475</v>
      </c>
      <c r="B1747" s="2">
        <v>2624553</v>
      </c>
      <c r="C1747" s="2">
        <v>2626098</v>
      </c>
      <c r="D1747" s="2">
        <v>1227</v>
      </c>
      <c r="E1747" s="2" t="s">
        <v>2414</v>
      </c>
      <c r="F1747" s="2">
        <v>3</v>
      </c>
      <c r="G1747" s="2">
        <v>4843</v>
      </c>
      <c r="H1747" s="2">
        <v>3.9470252648736754</v>
      </c>
      <c r="I1747" s="2" t="s">
        <v>2255</v>
      </c>
    </row>
    <row r="1748" spans="1:9" ht="15" x14ac:dyDescent="0.15">
      <c r="A1748" s="2" t="s">
        <v>1876</v>
      </c>
      <c r="B1748" s="2">
        <v>2629861</v>
      </c>
      <c r="C1748" s="2">
        <v>2631442</v>
      </c>
      <c r="D1748" s="2">
        <v>990</v>
      </c>
      <c r="E1748" s="2" t="s">
        <v>2416</v>
      </c>
      <c r="F1748" s="2">
        <v>4</v>
      </c>
      <c r="G1748" s="2">
        <v>2284</v>
      </c>
      <c r="H1748" s="2">
        <v>2.3070707070707073</v>
      </c>
      <c r="I1748" s="2" t="s">
        <v>2121</v>
      </c>
    </row>
    <row r="1749" spans="1:9" ht="15" x14ac:dyDescent="0.15">
      <c r="A1749" s="2" t="s">
        <v>1910</v>
      </c>
      <c r="B1749" s="2">
        <v>2632534</v>
      </c>
      <c r="C1749" s="2">
        <v>2633260</v>
      </c>
      <c r="D1749" s="2">
        <v>387</v>
      </c>
      <c r="E1749" s="2" t="s">
        <v>2414</v>
      </c>
      <c r="F1749" s="2">
        <v>2</v>
      </c>
      <c r="G1749" s="2">
        <v>11525</v>
      </c>
      <c r="H1749" s="2">
        <v>29.780361757105943</v>
      </c>
      <c r="I1749" s="2" t="s">
        <v>2109</v>
      </c>
    </row>
    <row r="1750" spans="1:9" ht="15" x14ac:dyDescent="0.15">
      <c r="A1750" s="2" t="s">
        <v>141</v>
      </c>
      <c r="B1750" s="2">
        <v>2635213</v>
      </c>
      <c r="C1750" s="2">
        <v>2635488</v>
      </c>
      <c r="D1750" s="2">
        <v>276</v>
      </c>
      <c r="E1750" s="2" t="s">
        <v>2416</v>
      </c>
      <c r="F1750" s="2">
        <v>1</v>
      </c>
      <c r="G1750" s="2">
        <v>860</v>
      </c>
      <c r="H1750" s="2">
        <v>3.1159420289855073</v>
      </c>
      <c r="I1750" s="2" t="s">
        <v>2121</v>
      </c>
    </row>
    <row r="1751" spans="1:9" ht="15" x14ac:dyDescent="0.15">
      <c r="A1751" s="2" t="s">
        <v>252</v>
      </c>
      <c r="B1751" s="2">
        <v>2636732</v>
      </c>
      <c r="C1751" s="2">
        <v>2637240</v>
      </c>
      <c r="D1751" s="2">
        <v>384</v>
      </c>
      <c r="E1751" s="2" t="s">
        <v>2416</v>
      </c>
      <c r="F1751" s="2">
        <v>2</v>
      </c>
      <c r="G1751" s="2">
        <v>1216</v>
      </c>
      <c r="H1751" s="2">
        <v>3.1666666666666665</v>
      </c>
      <c r="I1751" s="2" t="s">
        <v>3166</v>
      </c>
    </row>
    <row r="1752" spans="1:9" ht="15" x14ac:dyDescent="0.15">
      <c r="A1752" s="2" t="s">
        <v>1668</v>
      </c>
      <c r="B1752" s="2">
        <v>2638091</v>
      </c>
      <c r="C1752" s="2">
        <v>2638543</v>
      </c>
      <c r="D1752" s="2">
        <v>453</v>
      </c>
      <c r="E1752" s="2" t="s">
        <v>2416</v>
      </c>
      <c r="F1752" s="2">
        <v>1</v>
      </c>
      <c r="G1752" s="2">
        <v>1047</v>
      </c>
      <c r="H1752" s="2">
        <v>2.3112582781456954</v>
      </c>
      <c r="I1752" s="2" t="s">
        <v>2121</v>
      </c>
    </row>
    <row r="1753" spans="1:9" ht="15" x14ac:dyDescent="0.15">
      <c r="A1753" s="2" t="s">
        <v>939</v>
      </c>
      <c r="B1753" s="2">
        <v>2661573</v>
      </c>
      <c r="C1753" s="2">
        <v>2662022</v>
      </c>
      <c r="D1753" s="2">
        <v>450</v>
      </c>
      <c r="E1753" s="2" t="s">
        <v>2416</v>
      </c>
      <c r="F1753" s="2">
        <v>1</v>
      </c>
      <c r="G1753" s="2">
        <v>1084</v>
      </c>
      <c r="H1753" s="2">
        <v>2.4088888888888889</v>
      </c>
      <c r="I1753" s="2" t="s">
        <v>3167</v>
      </c>
    </row>
    <row r="1754" spans="1:9" ht="15" x14ac:dyDescent="0.15">
      <c r="A1754" s="2" t="s">
        <v>330</v>
      </c>
      <c r="B1754" s="2">
        <v>2663422</v>
      </c>
      <c r="C1754" s="2">
        <v>2665152</v>
      </c>
      <c r="D1754" s="2">
        <v>1731</v>
      </c>
      <c r="E1754" s="2" t="s">
        <v>2414</v>
      </c>
      <c r="F1754" s="2">
        <v>1</v>
      </c>
      <c r="G1754" s="2">
        <v>5926</v>
      </c>
      <c r="H1754" s="2">
        <v>3.4234546504910455</v>
      </c>
      <c r="I1754" s="2" t="s">
        <v>3168</v>
      </c>
    </row>
    <row r="1755" spans="1:9" ht="15" x14ac:dyDescent="0.15">
      <c r="A1755" s="2" t="s">
        <v>768</v>
      </c>
      <c r="B1755" s="2">
        <v>2666666</v>
      </c>
      <c r="C1755" s="2">
        <v>2667781</v>
      </c>
      <c r="D1755" s="2">
        <v>1116</v>
      </c>
      <c r="E1755" s="2" t="s">
        <v>2416</v>
      </c>
      <c r="F1755" s="2">
        <v>1</v>
      </c>
      <c r="G1755" s="2">
        <v>2247</v>
      </c>
      <c r="H1755" s="2">
        <v>2.013440860215054</v>
      </c>
      <c r="I1755" s="2" t="s">
        <v>2121</v>
      </c>
    </row>
    <row r="1756" spans="1:9" ht="15" x14ac:dyDescent="0.15">
      <c r="A1756" s="2" t="s">
        <v>886</v>
      </c>
      <c r="B1756" s="2">
        <v>2668398</v>
      </c>
      <c r="C1756" s="2">
        <v>2670524</v>
      </c>
      <c r="D1756" s="2">
        <v>1074</v>
      </c>
      <c r="E1756" s="2" t="s">
        <v>2414</v>
      </c>
      <c r="F1756" s="2">
        <v>9</v>
      </c>
      <c r="G1756" s="2">
        <v>4669</v>
      </c>
      <c r="H1756" s="2">
        <v>4.3472998137802605</v>
      </c>
      <c r="I1756" s="2" t="s">
        <v>2285</v>
      </c>
    </row>
    <row r="1757" spans="1:9" ht="15" x14ac:dyDescent="0.15">
      <c r="A1757" s="2" t="s">
        <v>452</v>
      </c>
      <c r="B1757" s="2">
        <v>2675590</v>
      </c>
      <c r="C1757" s="2">
        <v>2677966</v>
      </c>
      <c r="D1757" s="2">
        <v>2058</v>
      </c>
      <c r="E1757" s="2" t="s">
        <v>2416</v>
      </c>
      <c r="F1757" s="2">
        <v>3</v>
      </c>
      <c r="G1757" s="2">
        <v>13180</v>
      </c>
      <c r="H1757" s="2">
        <v>6.4042759961127311</v>
      </c>
      <c r="I1757" s="2" t="s">
        <v>2121</v>
      </c>
    </row>
    <row r="1758" spans="1:9" ht="15" x14ac:dyDescent="0.15">
      <c r="A1758" s="2" t="s">
        <v>210</v>
      </c>
      <c r="B1758" s="2">
        <v>2679415</v>
      </c>
      <c r="C1758" s="2">
        <v>2680425</v>
      </c>
      <c r="D1758" s="2">
        <v>489</v>
      </c>
      <c r="E1758" s="2" t="s">
        <v>2414</v>
      </c>
      <c r="F1758" s="2">
        <v>5</v>
      </c>
      <c r="G1758" s="2">
        <v>1065</v>
      </c>
      <c r="H1758" s="2">
        <v>2.1779141104294477</v>
      </c>
      <c r="I1758" s="2" t="s">
        <v>3169</v>
      </c>
    </row>
    <row r="1759" spans="1:9" ht="15" x14ac:dyDescent="0.15">
      <c r="A1759" s="2" t="s">
        <v>814</v>
      </c>
      <c r="B1759" s="2">
        <v>2710406</v>
      </c>
      <c r="C1759" s="2">
        <v>2711718</v>
      </c>
      <c r="D1759" s="2">
        <v>936</v>
      </c>
      <c r="E1759" s="2" t="s">
        <v>2414</v>
      </c>
      <c r="F1759" s="2">
        <v>3</v>
      </c>
      <c r="G1759" s="2">
        <v>2158</v>
      </c>
      <c r="H1759" s="2">
        <v>2.3055555555555554</v>
      </c>
      <c r="I1759" s="2" t="s">
        <v>3170</v>
      </c>
    </row>
    <row r="1760" spans="1:9" ht="15" x14ac:dyDescent="0.15">
      <c r="A1760" s="2" t="s">
        <v>1990</v>
      </c>
      <c r="B1760" s="2">
        <v>2717853</v>
      </c>
      <c r="C1760" s="2">
        <v>2719377</v>
      </c>
      <c r="D1760" s="2">
        <v>693</v>
      </c>
      <c r="E1760" s="2" t="s">
        <v>2416</v>
      </c>
      <c r="F1760" s="2">
        <v>6</v>
      </c>
      <c r="G1760" s="2">
        <v>3484</v>
      </c>
      <c r="H1760" s="2">
        <v>5.0274170274170276</v>
      </c>
      <c r="I1760" s="2" t="s">
        <v>2121</v>
      </c>
    </row>
    <row r="1761" spans="1:9" ht="15" x14ac:dyDescent="0.15">
      <c r="A1761" s="2" t="s">
        <v>73</v>
      </c>
      <c r="B1761" s="2">
        <v>2719490</v>
      </c>
      <c r="C1761" s="2">
        <v>2721420</v>
      </c>
      <c r="D1761" s="2">
        <v>963</v>
      </c>
      <c r="E1761" s="2" t="s">
        <v>2414</v>
      </c>
      <c r="F1761" s="2">
        <v>6</v>
      </c>
      <c r="G1761" s="2">
        <v>3515</v>
      </c>
      <c r="H1761" s="2">
        <v>3.6500519210799585</v>
      </c>
      <c r="I1761" s="2" t="s">
        <v>2121</v>
      </c>
    </row>
    <row r="1762" spans="1:9" ht="15" x14ac:dyDescent="0.15">
      <c r="A1762" s="2" t="s">
        <v>1598</v>
      </c>
      <c r="B1762" s="2">
        <v>2725669</v>
      </c>
      <c r="C1762" s="2">
        <v>2725947</v>
      </c>
      <c r="D1762" s="2">
        <v>279</v>
      </c>
      <c r="E1762" s="2" t="s">
        <v>2414</v>
      </c>
      <c r="F1762" s="2">
        <v>1</v>
      </c>
      <c r="G1762" s="2">
        <v>1117</v>
      </c>
      <c r="H1762" s="2">
        <v>4.0035842293906807</v>
      </c>
      <c r="I1762" s="2" t="s">
        <v>3171</v>
      </c>
    </row>
    <row r="1763" spans="1:9" ht="15" x14ac:dyDescent="0.15">
      <c r="A1763" s="2" t="s">
        <v>3172</v>
      </c>
      <c r="B1763" s="2">
        <v>2781622</v>
      </c>
      <c r="C1763" s="2">
        <v>2781695</v>
      </c>
      <c r="D1763" s="2">
        <v>74</v>
      </c>
      <c r="E1763" s="2" t="s">
        <v>2416</v>
      </c>
      <c r="F1763" s="2">
        <v>1</v>
      </c>
      <c r="G1763" s="2">
        <v>156</v>
      </c>
      <c r="H1763" s="2">
        <v>2.1081081081081079</v>
      </c>
      <c r="I1763" s="2" t="s">
        <v>3173</v>
      </c>
    </row>
    <row r="1764" spans="1:9" ht="15" x14ac:dyDescent="0.15">
      <c r="A1764" s="2" t="s">
        <v>333</v>
      </c>
      <c r="B1764" s="2">
        <v>2787972</v>
      </c>
      <c r="C1764" s="2">
        <v>2788913</v>
      </c>
      <c r="D1764" s="2">
        <v>750</v>
      </c>
      <c r="E1764" s="2" t="s">
        <v>2416</v>
      </c>
      <c r="F1764" s="2">
        <v>2</v>
      </c>
      <c r="G1764" s="2">
        <v>11138</v>
      </c>
      <c r="H1764" s="2">
        <v>14.850666666666667</v>
      </c>
      <c r="I1764" s="2" t="s">
        <v>3149</v>
      </c>
    </row>
    <row r="1765" spans="1:9" ht="15" x14ac:dyDescent="0.15">
      <c r="A1765" s="2" t="s">
        <v>1034</v>
      </c>
      <c r="B1765" s="2">
        <v>2794237</v>
      </c>
      <c r="C1765" s="2">
        <v>2794851</v>
      </c>
      <c r="D1765" s="2">
        <v>615</v>
      </c>
      <c r="E1765" s="2" t="s">
        <v>2416</v>
      </c>
      <c r="F1765" s="2">
        <v>1</v>
      </c>
      <c r="G1765" s="2">
        <v>6886</v>
      </c>
      <c r="H1765" s="2">
        <v>11.196747967479675</v>
      </c>
      <c r="I1765" s="2" t="s">
        <v>2419</v>
      </c>
    </row>
    <row r="1766" spans="1:9" ht="15" x14ac:dyDescent="0.15">
      <c r="A1766" s="2" t="s">
        <v>286</v>
      </c>
      <c r="B1766" s="2">
        <v>2796119</v>
      </c>
      <c r="C1766" s="2">
        <v>2797144</v>
      </c>
      <c r="D1766" s="2">
        <v>1026</v>
      </c>
      <c r="E1766" s="2" t="s">
        <v>2416</v>
      </c>
      <c r="F1766" s="2">
        <v>1</v>
      </c>
      <c r="G1766" s="2">
        <v>84880</v>
      </c>
      <c r="H1766" s="2">
        <v>82.729044834307999</v>
      </c>
      <c r="I1766" s="2" t="s">
        <v>2419</v>
      </c>
    </row>
    <row r="1767" spans="1:9" ht="15" x14ac:dyDescent="0.15">
      <c r="A1767" s="2" t="s">
        <v>805</v>
      </c>
      <c r="B1767" s="2">
        <v>2797507</v>
      </c>
      <c r="C1767" s="2">
        <v>2798103</v>
      </c>
      <c r="D1767" s="2">
        <v>597</v>
      </c>
      <c r="E1767" s="2" t="s">
        <v>2416</v>
      </c>
      <c r="F1767" s="2">
        <v>1</v>
      </c>
      <c r="G1767" s="2">
        <v>29601</v>
      </c>
      <c r="H1767" s="2">
        <v>49.582914572864318</v>
      </c>
      <c r="I1767" s="2" t="s">
        <v>2419</v>
      </c>
    </row>
    <row r="1768" spans="1:9" ht="15" x14ac:dyDescent="0.15">
      <c r="A1768" s="2" t="s">
        <v>1230</v>
      </c>
      <c r="B1768" s="2">
        <v>2802945</v>
      </c>
      <c r="C1768" s="2">
        <v>2807159</v>
      </c>
      <c r="D1768" s="2">
        <v>4215</v>
      </c>
      <c r="E1768" s="2" t="s">
        <v>2416</v>
      </c>
      <c r="F1768" s="2">
        <v>1</v>
      </c>
      <c r="G1768" s="2">
        <v>154717</v>
      </c>
      <c r="H1768" s="2">
        <v>36.706287069988136</v>
      </c>
      <c r="I1768" s="2" t="s">
        <v>2436</v>
      </c>
    </row>
    <row r="1769" spans="1:9" ht="15" x14ac:dyDescent="0.15">
      <c r="A1769" s="2" t="s">
        <v>469</v>
      </c>
      <c r="B1769" s="2">
        <v>2808563</v>
      </c>
      <c r="C1769" s="2">
        <v>2809222</v>
      </c>
      <c r="D1769" s="2">
        <v>507</v>
      </c>
      <c r="E1769" s="2" t="s">
        <v>2414</v>
      </c>
      <c r="F1769" s="2">
        <v>2</v>
      </c>
      <c r="G1769" s="2">
        <v>1061</v>
      </c>
      <c r="H1769" s="2">
        <v>2.0927021696252464</v>
      </c>
      <c r="I1769" s="2" t="s">
        <v>2160</v>
      </c>
    </row>
    <row r="1770" spans="1:9" ht="15" x14ac:dyDescent="0.15">
      <c r="A1770" s="2" t="s">
        <v>1279</v>
      </c>
      <c r="B1770" s="2">
        <v>2824302</v>
      </c>
      <c r="C1770" s="2">
        <v>2825852</v>
      </c>
      <c r="D1770" s="2">
        <v>1323</v>
      </c>
      <c r="E1770" s="2" t="s">
        <v>2414</v>
      </c>
      <c r="F1770" s="2">
        <v>2</v>
      </c>
      <c r="G1770" s="2">
        <v>2875</v>
      </c>
      <c r="H1770" s="2">
        <v>2.1730914588057444</v>
      </c>
      <c r="I1770" s="2" t="s">
        <v>2115</v>
      </c>
    </row>
    <row r="1771" spans="1:9" ht="15" x14ac:dyDescent="0.15">
      <c r="A1771" s="2" t="s">
        <v>1340</v>
      </c>
      <c r="B1771" s="2">
        <v>2840727</v>
      </c>
      <c r="C1771" s="2">
        <v>2841703</v>
      </c>
      <c r="D1771" s="2">
        <v>828</v>
      </c>
      <c r="E1771" s="2" t="s">
        <v>2414</v>
      </c>
      <c r="F1771" s="2">
        <v>2</v>
      </c>
      <c r="G1771" s="2">
        <v>30577</v>
      </c>
      <c r="H1771" s="2">
        <v>36.928743961352659</v>
      </c>
      <c r="I1771" s="2" t="s">
        <v>3174</v>
      </c>
    </row>
    <row r="1772" spans="1:9" ht="15" x14ac:dyDescent="0.15">
      <c r="A1772" s="2" t="s">
        <v>64</v>
      </c>
      <c r="B1772" s="2">
        <v>2845767</v>
      </c>
      <c r="C1772" s="2">
        <v>2846538</v>
      </c>
      <c r="D1772" s="2">
        <v>621</v>
      </c>
      <c r="E1772" s="2" t="s">
        <v>2416</v>
      </c>
      <c r="F1772" s="2">
        <v>2</v>
      </c>
      <c r="G1772" s="2">
        <v>1730</v>
      </c>
      <c r="H1772" s="2">
        <v>2.7858293075684379</v>
      </c>
      <c r="I1772" s="2" t="s">
        <v>2231</v>
      </c>
    </row>
    <row r="1773" spans="1:9" ht="15" x14ac:dyDescent="0.15">
      <c r="A1773" s="2" t="s">
        <v>166</v>
      </c>
      <c r="B1773" s="2">
        <v>41289</v>
      </c>
      <c r="C1773" s="2">
        <v>43093</v>
      </c>
      <c r="D1773" s="2">
        <v>1479</v>
      </c>
      <c r="E1773" s="2" t="s">
        <v>2414</v>
      </c>
      <c r="F1773" s="2">
        <v>2</v>
      </c>
      <c r="G1773" s="2">
        <v>11524</v>
      </c>
      <c r="H1773" s="2">
        <v>7.7917511832319137</v>
      </c>
      <c r="I1773" s="2" t="s">
        <v>2152</v>
      </c>
    </row>
    <row r="1774" spans="1:9" ht="15" x14ac:dyDescent="0.15">
      <c r="A1774" s="2" t="s">
        <v>1521</v>
      </c>
      <c r="B1774" s="2">
        <v>46833</v>
      </c>
      <c r="C1774" s="2">
        <v>47744</v>
      </c>
      <c r="D1774" s="2">
        <v>795</v>
      </c>
      <c r="E1774" s="2" t="s">
        <v>2416</v>
      </c>
      <c r="F1774" s="2">
        <v>2</v>
      </c>
      <c r="G1774" s="2">
        <v>2811</v>
      </c>
      <c r="H1774" s="2">
        <v>3.5358490566037735</v>
      </c>
      <c r="I1774" s="2" t="s">
        <v>2115</v>
      </c>
    </row>
    <row r="1775" spans="1:9" ht="15" x14ac:dyDescent="0.15">
      <c r="A1775" s="2" t="s">
        <v>664</v>
      </c>
      <c r="B1775" s="2">
        <v>53411</v>
      </c>
      <c r="C1775" s="2">
        <v>53734</v>
      </c>
      <c r="D1775" s="2">
        <v>324</v>
      </c>
      <c r="E1775" s="2" t="s">
        <v>2414</v>
      </c>
      <c r="F1775" s="2">
        <v>1</v>
      </c>
      <c r="G1775" s="2">
        <v>21058</v>
      </c>
      <c r="H1775" s="2">
        <v>64.993827160493822</v>
      </c>
      <c r="I1775" s="2" t="s">
        <v>3175</v>
      </c>
    </row>
    <row r="1776" spans="1:9" ht="15" x14ac:dyDescent="0.15">
      <c r="A1776" s="2" t="s">
        <v>611</v>
      </c>
      <c r="B1776" s="2">
        <v>61364</v>
      </c>
      <c r="C1776" s="2">
        <v>62988</v>
      </c>
      <c r="D1776" s="2">
        <v>1437</v>
      </c>
      <c r="E1776" s="2" t="s">
        <v>2414</v>
      </c>
      <c r="F1776" s="2">
        <v>2</v>
      </c>
      <c r="G1776" s="2">
        <v>19291</v>
      </c>
      <c r="H1776" s="2">
        <v>13.424495476687543</v>
      </c>
      <c r="I1776" s="2" t="s">
        <v>2175</v>
      </c>
    </row>
    <row r="1777" spans="1:9" ht="15" x14ac:dyDescent="0.15">
      <c r="A1777" s="2" t="s">
        <v>18</v>
      </c>
      <c r="B1777" s="2">
        <v>71368</v>
      </c>
      <c r="C1777" s="2">
        <v>72690</v>
      </c>
      <c r="D1777" s="2">
        <v>1323</v>
      </c>
      <c r="E1777" s="2" t="s">
        <v>2416</v>
      </c>
      <c r="F1777" s="2">
        <v>1</v>
      </c>
      <c r="G1777" s="2">
        <v>5011</v>
      </c>
      <c r="H1777" s="2">
        <v>3.7876039304610734</v>
      </c>
      <c r="I1777" s="2" t="s">
        <v>3176</v>
      </c>
    </row>
    <row r="1778" spans="1:9" ht="15" x14ac:dyDescent="0.15">
      <c r="A1778" s="2" t="s">
        <v>1308</v>
      </c>
      <c r="B1778" s="2">
        <v>84735</v>
      </c>
      <c r="C1778" s="2">
        <v>85301</v>
      </c>
      <c r="D1778" s="2">
        <v>567</v>
      </c>
      <c r="E1778" s="2" t="s">
        <v>2416</v>
      </c>
      <c r="F1778" s="2">
        <v>1</v>
      </c>
      <c r="G1778" s="2">
        <v>5021</v>
      </c>
      <c r="H1778" s="2">
        <v>8.8553791887125222</v>
      </c>
      <c r="I1778" s="2" t="s">
        <v>2121</v>
      </c>
    </row>
    <row r="1779" spans="1:9" ht="15" x14ac:dyDescent="0.15">
      <c r="A1779" s="2" t="s">
        <v>264</v>
      </c>
      <c r="B1779" s="2">
        <v>85883</v>
      </c>
      <c r="C1779" s="2">
        <v>87883</v>
      </c>
      <c r="D1779" s="2">
        <v>2001</v>
      </c>
      <c r="E1779" s="2" t="s">
        <v>2414</v>
      </c>
      <c r="F1779" s="2">
        <v>1</v>
      </c>
      <c r="G1779" s="2">
        <v>5924</v>
      </c>
      <c r="H1779" s="2">
        <v>2.9605197401299352</v>
      </c>
      <c r="I1779" s="2" t="s">
        <v>3177</v>
      </c>
    </row>
    <row r="1780" spans="1:9" ht="15" x14ac:dyDescent="0.15">
      <c r="A1780" s="2" t="s">
        <v>411</v>
      </c>
      <c r="B1780" s="2">
        <v>92264</v>
      </c>
      <c r="C1780" s="2">
        <v>93537</v>
      </c>
      <c r="D1780" s="2">
        <v>450</v>
      </c>
      <c r="E1780" s="2" t="s">
        <v>2414</v>
      </c>
      <c r="F1780" s="2">
        <v>3</v>
      </c>
      <c r="G1780" s="2">
        <v>13404</v>
      </c>
      <c r="H1780" s="2">
        <v>29.786666666666665</v>
      </c>
      <c r="I1780" s="2" t="s">
        <v>3178</v>
      </c>
    </row>
    <row r="1781" spans="1:9" ht="15" x14ac:dyDescent="0.15">
      <c r="A1781" s="2" t="s">
        <v>870</v>
      </c>
      <c r="B1781" s="2">
        <v>100847</v>
      </c>
      <c r="C1781" s="2">
        <v>105624</v>
      </c>
      <c r="D1781" s="2">
        <v>4536</v>
      </c>
      <c r="E1781" s="2" t="s">
        <v>2416</v>
      </c>
      <c r="F1781" s="2">
        <v>3</v>
      </c>
      <c r="G1781" s="2">
        <v>18241</v>
      </c>
      <c r="H1781" s="2">
        <v>4.0213844797178133</v>
      </c>
      <c r="I1781" s="2" t="s">
        <v>2121</v>
      </c>
    </row>
    <row r="1782" spans="1:9" ht="15" x14ac:dyDescent="0.15">
      <c r="A1782" s="2" t="s">
        <v>701</v>
      </c>
      <c r="B1782" s="2">
        <v>130022</v>
      </c>
      <c r="C1782" s="2">
        <v>132100</v>
      </c>
      <c r="D1782" s="2">
        <v>813</v>
      </c>
      <c r="E1782" s="2" t="s">
        <v>2414</v>
      </c>
      <c r="F1782" s="2">
        <v>9</v>
      </c>
      <c r="G1782" s="2">
        <v>2346</v>
      </c>
      <c r="H1782" s="2">
        <v>2.8856088560885609</v>
      </c>
      <c r="I1782" s="2" t="s">
        <v>2238</v>
      </c>
    </row>
    <row r="1783" spans="1:9" ht="15" x14ac:dyDescent="0.15">
      <c r="A1783" s="2" t="s">
        <v>639</v>
      </c>
      <c r="B1783" s="2">
        <v>132554</v>
      </c>
      <c r="C1783" s="2">
        <v>133245</v>
      </c>
      <c r="D1783" s="2">
        <v>351</v>
      </c>
      <c r="E1783" s="2" t="s">
        <v>2416</v>
      </c>
      <c r="F1783" s="2">
        <v>3</v>
      </c>
      <c r="G1783" s="2">
        <v>4204</v>
      </c>
      <c r="H1783" s="2">
        <v>11.977207977207977</v>
      </c>
      <c r="I1783" s="2" t="s">
        <v>2796</v>
      </c>
    </row>
    <row r="1784" spans="1:9" ht="15" x14ac:dyDescent="0.15">
      <c r="A1784" s="2" t="s">
        <v>1895</v>
      </c>
      <c r="B1784" s="2">
        <v>143984</v>
      </c>
      <c r="C1784" s="2">
        <v>144661</v>
      </c>
      <c r="D1784" s="2">
        <v>498</v>
      </c>
      <c r="E1784" s="2" t="s">
        <v>2416</v>
      </c>
      <c r="F1784" s="2">
        <v>2</v>
      </c>
      <c r="G1784" s="2">
        <v>1873</v>
      </c>
      <c r="H1784" s="2">
        <v>3.7610441767068274</v>
      </c>
      <c r="I1784" s="2" t="s">
        <v>3179</v>
      </c>
    </row>
    <row r="1785" spans="1:9" ht="15" x14ac:dyDescent="0.15">
      <c r="A1785" s="2" t="s">
        <v>1027</v>
      </c>
      <c r="B1785" s="2">
        <v>145134</v>
      </c>
      <c r="C1785" s="2">
        <v>145649</v>
      </c>
      <c r="D1785" s="2">
        <v>348</v>
      </c>
      <c r="E1785" s="2" t="s">
        <v>2414</v>
      </c>
      <c r="F1785" s="2">
        <v>2</v>
      </c>
      <c r="G1785" s="2">
        <v>1478</v>
      </c>
      <c r="H1785" s="2">
        <v>4.2471264367816088</v>
      </c>
      <c r="I1785" s="2" t="s">
        <v>2184</v>
      </c>
    </row>
    <row r="1786" spans="1:9" ht="15" x14ac:dyDescent="0.15">
      <c r="A1786" s="2" t="s">
        <v>323</v>
      </c>
      <c r="B1786" s="2">
        <v>161227</v>
      </c>
      <c r="C1786" s="2">
        <v>162099</v>
      </c>
      <c r="D1786" s="2">
        <v>873</v>
      </c>
      <c r="E1786" s="2" t="s">
        <v>2414</v>
      </c>
      <c r="F1786" s="2">
        <v>1</v>
      </c>
      <c r="G1786" s="2">
        <v>3423</v>
      </c>
      <c r="H1786" s="2">
        <v>3.9209621993127146</v>
      </c>
      <c r="I1786" s="2" t="s">
        <v>2121</v>
      </c>
    </row>
    <row r="1787" spans="1:9" ht="15" x14ac:dyDescent="0.15">
      <c r="A1787" s="2" t="s">
        <v>351</v>
      </c>
      <c r="B1787" s="2">
        <v>163990</v>
      </c>
      <c r="C1787" s="2">
        <v>166854</v>
      </c>
      <c r="D1787" s="2">
        <v>2865</v>
      </c>
      <c r="E1787" s="2" t="s">
        <v>2414</v>
      </c>
      <c r="F1787" s="2">
        <v>1</v>
      </c>
      <c r="G1787" s="2">
        <v>19030</v>
      </c>
      <c r="H1787" s="2">
        <v>6.6422338568935428</v>
      </c>
      <c r="I1787" s="2" t="s">
        <v>2121</v>
      </c>
    </row>
    <row r="1788" spans="1:9" ht="15" x14ac:dyDescent="0.15">
      <c r="A1788" s="2" t="s">
        <v>1867</v>
      </c>
      <c r="B1788" s="2">
        <v>170000</v>
      </c>
      <c r="C1788" s="2">
        <v>170893</v>
      </c>
      <c r="D1788" s="2">
        <v>894</v>
      </c>
      <c r="E1788" s="2" t="s">
        <v>2416</v>
      </c>
      <c r="F1788" s="2">
        <v>1</v>
      </c>
      <c r="G1788" s="2">
        <v>29201</v>
      </c>
      <c r="H1788" s="2">
        <v>32.663310961968683</v>
      </c>
      <c r="I1788" s="2" t="s">
        <v>2121</v>
      </c>
    </row>
    <row r="1789" spans="1:9" ht="15" x14ac:dyDescent="0.15">
      <c r="A1789" s="2" t="s">
        <v>827</v>
      </c>
      <c r="B1789" s="2">
        <v>193216</v>
      </c>
      <c r="C1789" s="2">
        <v>194265</v>
      </c>
      <c r="D1789" s="2">
        <v>1050</v>
      </c>
      <c r="E1789" s="2" t="s">
        <v>2414</v>
      </c>
      <c r="F1789" s="2">
        <v>1</v>
      </c>
      <c r="G1789" s="2">
        <v>5151</v>
      </c>
      <c r="H1789" s="2">
        <v>4.9057142857142857</v>
      </c>
      <c r="I1789" s="2" t="s">
        <v>2839</v>
      </c>
    </row>
    <row r="1790" spans="1:9" ht="15" x14ac:dyDescent="0.15">
      <c r="A1790" s="2" t="s">
        <v>584</v>
      </c>
      <c r="B1790" s="2">
        <v>196327</v>
      </c>
      <c r="C1790" s="2">
        <v>198486</v>
      </c>
      <c r="D1790" s="2">
        <v>2160</v>
      </c>
      <c r="E1790" s="2" t="s">
        <v>2414</v>
      </c>
      <c r="F1790" s="2">
        <v>1</v>
      </c>
      <c r="G1790" s="2">
        <v>7269</v>
      </c>
      <c r="H1790" s="2">
        <v>3.3652777777777776</v>
      </c>
      <c r="I1790" s="2" t="s">
        <v>2178</v>
      </c>
    </row>
    <row r="1791" spans="1:9" ht="15" x14ac:dyDescent="0.15">
      <c r="A1791" s="2" t="s">
        <v>1691</v>
      </c>
      <c r="B1791" s="2">
        <v>205559</v>
      </c>
      <c r="C1791" s="2">
        <v>209003</v>
      </c>
      <c r="D1791" s="2">
        <v>3330</v>
      </c>
      <c r="E1791" s="2" t="s">
        <v>2416</v>
      </c>
      <c r="F1791" s="2">
        <v>2</v>
      </c>
      <c r="G1791" s="2">
        <v>7008</v>
      </c>
      <c r="H1791" s="2">
        <v>2.1045045045045043</v>
      </c>
      <c r="I1791" s="2" t="s">
        <v>2130</v>
      </c>
    </row>
    <row r="1792" spans="1:9" ht="15" x14ac:dyDescent="0.15">
      <c r="A1792" s="2" t="s">
        <v>382</v>
      </c>
      <c r="B1792" s="2">
        <v>217845</v>
      </c>
      <c r="C1792" s="2">
        <v>226307</v>
      </c>
      <c r="D1792" s="2">
        <v>8463</v>
      </c>
      <c r="E1792" s="2" t="s">
        <v>2416</v>
      </c>
      <c r="F1792" s="2">
        <v>1</v>
      </c>
      <c r="G1792" s="2">
        <v>20704</v>
      </c>
      <c r="H1792" s="2">
        <v>2.4464138012525107</v>
      </c>
      <c r="I1792" s="2" t="s">
        <v>2121</v>
      </c>
    </row>
    <row r="1793" spans="1:9" ht="15" x14ac:dyDescent="0.15">
      <c r="A1793" s="2" t="s">
        <v>1560</v>
      </c>
      <c r="B1793" s="2">
        <v>228410</v>
      </c>
      <c r="C1793" s="2">
        <v>229837</v>
      </c>
      <c r="D1793" s="2">
        <v>1428</v>
      </c>
      <c r="E1793" s="2" t="s">
        <v>2416</v>
      </c>
      <c r="F1793" s="2">
        <v>1</v>
      </c>
      <c r="G1793" s="2">
        <v>5826</v>
      </c>
      <c r="H1793" s="2">
        <v>4.079831932773109</v>
      </c>
      <c r="I1793" s="2" t="s">
        <v>3180</v>
      </c>
    </row>
    <row r="1794" spans="1:9" ht="15" x14ac:dyDescent="0.15">
      <c r="A1794" s="2" t="s">
        <v>1339</v>
      </c>
      <c r="B1794" s="2">
        <v>246380</v>
      </c>
      <c r="C1794" s="2">
        <v>247721</v>
      </c>
      <c r="D1794" s="2">
        <v>855</v>
      </c>
      <c r="E1794" s="2" t="s">
        <v>2414</v>
      </c>
      <c r="F1794" s="2">
        <v>3</v>
      </c>
      <c r="G1794" s="2">
        <v>22703</v>
      </c>
      <c r="H1794" s="2">
        <v>26.553216374269006</v>
      </c>
      <c r="I1794" s="2" t="s">
        <v>3181</v>
      </c>
    </row>
    <row r="1795" spans="1:9" ht="15" x14ac:dyDescent="0.15">
      <c r="A1795" s="2" t="s">
        <v>1515</v>
      </c>
      <c r="B1795" s="2">
        <v>264403</v>
      </c>
      <c r="C1795" s="2">
        <v>267074</v>
      </c>
      <c r="D1795" s="2">
        <v>2073</v>
      </c>
      <c r="E1795" s="2" t="s">
        <v>2416</v>
      </c>
      <c r="F1795" s="2">
        <v>5</v>
      </c>
      <c r="G1795" s="2">
        <v>4982</v>
      </c>
      <c r="H1795" s="2">
        <v>2.4032802701398941</v>
      </c>
      <c r="I1795" s="2" t="s">
        <v>3182</v>
      </c>
    </row>
    <row r="1796" spans="1:9" ht="15" x14ac:dyDescent="0.15">
      <c r="A1796" s="2" t="s">
        <v>25</v>
      </c>
      <c r="B1796" s="2">
        <v>268108</v>
      </c>
      <c r="C1796" s="2">
        <v>268692</v>
      </c>
      <c r="D1796" s="2">
        <v>585</v>
      </c>
      <c r="E1796" s="2" t="s">
        <v>2414</v>
      </c>
      <c r="F1796" s="2">
        <v>1</v>
      </c>
      <c r="G1796" s="2">
        <v>1374</v>
      </c>
      <c r="H1796" s="2">
        <v>2.3487179487179488</v>
      </c>
      <c r="I1796" s="2" t="s">
        <v>2121</v>
      </c>
    </row>
    <row r="1797" spans="1:9" ht="15" x14ac:dyDescent="0.15">
      <c r="A1797" s="2" t="s">
        <v>439</v>
      </c>
      <c r="B1797" s="2">
        <v>269881</v>
      </c>
      <c r="C1797" s="2">
        <v>270927</v>
      </c>
      <c r="D1797" s="2">
        <v>378</v>
      </c>
      <c r="E1797" s="2" t="s">
        <v>2416</v>
      </c>
      <c r="F1797" s="2">
        <v>5</v>
      </c>
      <c r="G1797" s="2">
        <v>832</v>
      </c>
      <c r="H1797" s="2">
        <v>2.2010582010582009</v>
      </c>
      <c r="I1797" s="2" t="s">
        <v>3183</v>
      </c>
    </row>
    <row r="1798" spans="1:9" ht="15" x14ac:dyDescent="0.15">
      <c r="A1798" s="2" t="s">
        <v>1718</v>
      </c>
      <c r="B1798" s="2">
        <v>283086</v>
      </c>
      <c r="C1798" s="2">
        <v>284435</v>
      </c>
      <c r="D1798" s="2">
        <v>1350</v>
      </c>
      <c r="E1798" s="2" t="s">
        <v>2416</v>
      </c>
      <c r="F1798" s="2">
        <v>1</v>
      </c>
      <c r="G1798" s="2">
        <v>19661</v>
      </c>
      <c r="H1798" s="2">
        <v>14.563703703703704</v>
      </c>
      <c r="I1798" s="2" t="s">
        <v>3184</v>
      </c>
    </row>
    <row r="1799" spans="1:9" ht="15" x14ac:dyDescent="0.15">
      <c r="A1799" s="2" t="s">
        <v>1517</v>
      </c>
      <c r="B1799" s="2">
        <v>293471</v>
      </c>
      <c r="C1799" s="2">
        <v>294832</v>
      </c>
      <c r="D1799" s="2">
        <v>1362</v>
      </c>
      <c r="E1799" s="2" t="s">
        <v>2416</v>
      </c>
      <c r="F1799" s="2">
        <v>1</v>
      </c>
      <c r="G1799" s="2">
        <v>6154</v>
      </c>
      <c r="H1799" s="2">
        <v>4.5183553597650512</v>
      </c>
      <c r="I1799" s="2" t="s">
        <v>2103</v>
      </c>
    </row>
    <row r="1800" spans="1:9" ht="15" x14ac:dyDescent="0.15">
      <c r="A1800" s="2" t="s">
        <v>2002</v>
      </c>
      <c r="B1800" s="2">
        <v>297468</v>
      </c>
      <c r="C1800" s="2">
        <v>298823</v>
      </c>
      <c r="D1800" s="2">
        <v>1356</v>
      </c>
      <c r="E1800" s="2" t="s">
        <v>2416</v>
      </c>
      <c r="F1800" s="2">
        <v>1</v>
      </c>
      <c r="G1800" s="2">
        <v>9401</v>
      </c>
      <c r="H1800" s="2">
        <v>6.9328908554572273</v>
      </c>
      <c r="I1800" s="2" t="s">
        <v>3185</v>
      </c>
    </row>
    <row r="1801" spans="1:9" ht="15" x14ac:dyDescent="0.15">
      <c r="A1801" s="2" t="s">
        <v>1591</v>
      </c>
      <c r="B1801" s="2">
        <v>320274</v>
      </c>
      <c r="C1801" s="2">
        <v>320861</v>
      </c>
      <c r="D1801" s="2">
        <v>588</v>
      </c>
      <c r="E1801" s="2" t="s">
        <v>2416</v>
      </c>
      <c r="F1801" s="2">
        <v>1</v>
      </c>
      <c r="G1801" s="2">
        <v>1529</v>
      </c>
      <c r="H1801" s="2">
        <v>2.6003401360544216</v>
      </c>
      <c r="I1801" s="2" t="s">
        <v>2121</v>
      </c>
    </row>
    <row r="1802" spans="1:9" ht="15" x14ac:dyDescent="0.15">
      <c r="A1802" s="2" t="s">
        <v>235</v>
      </c>
      <c r="B1802" s="2">
        <v>323317</v>
      </c>
      <c r="C1802" s="2">
        <v>324172</v>
      </c>
      <c r="D1802" s="2">
        <v>657</v>
      </c>
      <c r="E1802" s="2" t="s">
        <v>2416</v>
      </c>
      <c r="F1802" s="2">
        <v>2</v>
      </c>
      <c r="G1802" s="2">
        <v>12316</v>
      </c>
      <c r="H1802" s="2">
        <v>18.745814307458144</v>
      </c>
      <c r="I1802" s="2" t="s">
        <v>2118</v>
      </c>
    </row>
    <row r="1803" spans="1:9" ht="15" x14ac:dyDescent="0.15">
      <c r="A1803" s="2" t="s">
        <v>1387</v>
      </c>
      <c r="B1803" s="2">
        <v>360656</v>
      </c>
      <c r="C1803" s="2">
        <v>361539</v>
      </c>
      <c r="D1803" s="2">
        <v>597</v>
      </c>
      <c r="E1803" s="2" t="s">
        <v>2414</v>
      </c>
      <c r="F1803" s="2">
        <v>3</v>
      </c>
      <c r="G1803" s="2">
        <v>1779</v>
      </c>
      <c r="H1803" s="2">
        <v>2.9798994974874371</v>
      </c>
      <c r="I1803" s="2" t="s">
        <v>2121</v>
      </c>
    </row>
    <row r="1804" spans="1:9" ht="15" x14ac:dyDescent="0.15">
      <c r="A1804" s="2" t="s">
        <v>242</v>
      </c>
      <c r="B1804" s="2">
        <v>360656</v>
      </c>
      <c r="C1804" s="2">
        <v>361539</v>
      </c>
      <c r="D1804" s="2">
        <v>561</v>
      </c>
      <c r="E1804" s="2" t="s">
        <v>2414</v>
      </c>
      <c r="F1804" s="2">
        <v>3</v>
      </c>
      <c r="G1804" s="2">
        <v>1711</v>
      </c>
      <c r="H1804" s="2">
        <v>3.0499108734402851</v>
      </c>
      <c r="I1804" s="2" t="s">
        <v>2121</v>
      </c>
    </row>
    <row r="1805" spans="1:9" ht="15" x14ac:dyDescent="0.15">
      <c r="A1805" s="2" t="s">
        <v>619</v>
      </c>
      <c r="B1805" s="2">
        <v>363092</v>
      </c>
      <c r="C1805" s="2">
        <v>364240</v>
      </c>
      <c r="D1805" s="2">
        <v>1149</v>
      </c>
      <c r="E1805" s="2" t="s">
        <v>2416</v>
      </c>
      <c r="F1805" s="2">
        <v>1</v>
      </c>
      <c r="G1805" s="2">
        <v>8261</v>
      </c>
      <c r="H1805" s="2">
        <v>7.1897302001740648</v>
      </c>
      <c r="I1805" s="2" t="s">
        <v>3186</v>
      </c>
    </row>
    <row r="1806" spans="1:9" ht="15" x14ac:dyDescent="0.15">
      <c r="A1806" s="2" t="s">
        <v>1695</v>
      </c>
      <c r="B1806" s="2">
        <v>365509</v>
      </c>
      <c r="C1806" s="2">
        <v>367027</v>
      </c>
      <c r="D1806" s="2">
        <v>789</v>
      </c>
      <c r="E1806" s="2" t="s">
        <v>2414</v>
      </c>
      <c r="F1806" s="2">
        <v>4</v>
      </c>
      <c r="G1806" s="2">
        <v>13920</v>
      </c>
      <c r="H1806" s="2">
        <v>17.6425855513308</v>
      </c>
      <c r="I1806" s="2" t="s">
        <v>2230</v>
      </c>
    </row>
    <row r="1807" spans="1:9" ht="15" x14ac:dyDescent="0.15">
      <c r="A1807" s="2" t="s">
        <v>674</v>
      </c>
      <c r="B1807" s="2">
        <v>374800</v>
      </c>
      <c r="C1807" s="2">
        <v>377106</v>
      </c>
      <c r="D1807" s="2">
        <v>2307</v>
      </c>
      <c r="E1807" s="2" t="s">
        <v>2416</v>
      </c>
      <c r="F1807" s="2">
        <v>1</v>
      </c>
      <c r="G1807" s="2">
        <v>6715</v>
      </c>
      <c r="H1807" s="2">
        <v>2.9107065452969225</v>
      </c>
      <c r="I1807" s="2" t="s">
        <v>2121</v>
      </c>
    </row>
    <row r="1808" spans="1:9" ht="15" x14ac:dyDescent="0.15">
      <c r="A1808" s="2" t="s">
        <v>398</v>
      </c>
      <c r="B1808" s="2">
        <v>389592</v>
      </c>
      <c r="C1808" s="2">
        <v>391595</v>
      </c>
      <c r="D1808" s="2">
        <v>2004</v>
      </c>
      <c r="E1808" s="2" t="s">
        <v>2416</v>
      </c>
      <c r="F1808" s="2">
        <v>1</v>
      </c>
      <c r="G1808" s="2">
        <v>5568</v>
      </c>
      <c r="H1808" s="2">
        <v>2.7784431137724552</v>
      </c>
      <c r="I1808" s="2" t="s">
        <v>3187</v>
      </c>
    </row>
    <row r="1809" spans="1:9" ht="15" x14ac:dyDescent="0.15">
      <c r="A1809" s="2" t="s">
        <v>1028</v>
      </c>
      <c r="B1809" s="2">
        <v>392972</v>
      </c>
      <c r="C1809" s="2">
        <v>393850</v>
      </c>
      <c r="D1809" s="2">
        <v>879</v>
      </c>
      <c r="E1809" s="2" t="s">
        <v>2414</v>
      </c>
      <c r="F1809" s="2">
        <v>1</v>
      </c>
      <c r="G1809" s="2">
        <v>2140</v>
      </c>
      <c r="H1809" s="2">
        <v>2.434584755403868</v>
      </c>
      <c r="I1809" s="2" t="s">
        <v>3188</v>
      </c>
    </row>
    <row r="1810" spans="1:9" ht="15" x14ac:dyDescent="0.15">
      <c r="A1810" s="2" t="s">
        <v>1293</v>
      </c>
      <c r="B1810" s="2">
        <v>420442</v>
      </c>
      <c r="C1810" s="2">
        <v>422790</v>
      </c>
      <c r="D1810" s="2">
        <v>2349</v>
      </c>
      <c r="E1810" s="2" t="s">
        <v>2416</v>
      </c>
      <c r="F1810" s="2">
        <v>1</v>
      </c>
      <c r="G1810" s="2">
        <v>71510</v>
      </c>
      <c r="H1810" s="2">
        <v>30.442741592166879</v>
      </c>
      <c r="I1810" s="2" t="s">
        <v>3189</v>
      </c>
    </row>
    <row r="1811" spans="1:9" ht="15" x14ac:dyDescent="0.15">
      <c r="A1811" s="2" t="s">
        <v>659</v>
      </c>
      <c r="B1811" s="2">
        <v>427191</v>
      </c>
      <c r="C1811" s="2">
        <v>428588</v>
      </c>
      <c r="D1811" s="2">
        <v>1398</v>
      </c>
      <c r="E1811" s="2" t="s">
        <v>2416</v>
      </c>
      <c r="F1811" s="2">
        <v>1</v>
      </c>
      <c r="G1811" s="2">
        <v>6855</v>
      </c>
      <c r="H1811" s="2">
        <v>4.9034334763948495</v>
      </c>
      <c r="I1811" s="2" t="s">
        <v>3190</v>
      </c>
    </row>
    <row r="1812" spans="1:9" ht="15" x14ac:dyDescent="0.15">
      <c r="A1812" s="2" t="s">
        <v>937</v>
      </c>
      <c r="B1812" s="2">
        <v>429690</v>
      </c>
      <c r="C1812" s="2">
        <v>430861</v>
      </c>
      <c r="D1812" s="2">
        <v>1005</v>
      </c>
      <c r="E1812" s="2" t="s">
        <v>2414</v>
      </c>
      <c r="F1812" s="2">
        <v>2</v>
      </c>
      <c r="G1812" s="2">
        <v>6163</v>
      </c>
      <c r="H1812" s="2">
        <v>6.1323383084577117</v>
      </c>
      <c r="I1812" s="2" t="s">
        <v>2121</v>
      </c>
    </row>
    <row r="1813" spans="1:9" ht="15" x14ac:dyDescent="0.15">
      <c r="A1813" s="2" t="s">
        <v>332</v>
      </c>
      <c r="B1813" s="2">
        <v>433951</v>
      </c>
      <c r="C1813" s="2">
        <v>435318</v>
      </c>
      <c r="D1813" s="2">
        <v>519</v>
      </c>
      <c r="E1813" s="2" t="s">
        <v>2416</v>
      </c>
      <c r="F1813" s="2">
        <v>7</v>
      </c>
      <c r="G1813" s="2">
        <v>1602</v>
      </c>
      <c r="H1813" s="2">
        <v>3.0867052023121389</v>
      </c>
      <c r="I1813" s="2" t="s">
        <v>2246</v>
      </c>
    </row>
    <row r="1814" spans="1:9" ht="15" x14ac:dyDescent="0.15">
      <c r="A1814" s="2" t="s">
        <v>561</v>
      </c>
      <c r="B1814" s="2">
        <v>437224</v>
      </c>
      <c r="C1814" s="2">
        <v>439466</v>
      </c>
      <c r="D1814" s="2">
        <v>1917</v>
      </c>
      <c r="E1814" s="2" t="s">
        <v>2416</v>
      </c>
      <c r="F1814" s="2">
        <v>4</v>
      </c>
      <c r="G1814" s="2">
        <v>4877</v>
      </c>
      <c r="H1814" s="2">
        <v>2.5440792905581637</v>
      </c>
      <c r="I1814" s="2" t="s">
        <v>2260</v>
      </c>
    </row>
    <row r="1815" spans="1:9" ht="15" x14ac:dyDescent="0.15">
      <c r="A1815" s="2" t="s">
        <v>1153</v>
      </c>
      <c r="B1815" s="2">
        <v>440541</v>
      </c>
      <c r="C1815" s="2">
        <v>447773</v>
      </c>
      <c r="D1815" s="2">
        <v>6165</v>
      </c>
      <c r="E1815" s="2" t="s">
        <v>2416</v>
      </c>
      <c r="F1815" s="2">
        <v>10</v>
      </c>
      <c r="G1815" s="2">
        <v>39242</v>
      </c>
      <c r="H1815" s="2">
        <v>6.3652879156528792</v>
      </c>
      <c r="I1815" s="2" t="s">
        <v>2121</v>
      </c>
    </row>
    <row r="1816" spans="1:9" ht="15" x14ac:dyDescent="0.15">
      <c r="A1816" s="2" t="s">
        <v>520</v>
      </c>
      <c r="B1816" s="2">
        <v>440541</v>
      </c>
      <c r="C1816" s="2">
        <v>447773</v>
      </c>
      <c r="D1816" s="2">
        <v>6096</v>
      </c>
      <c r="E1816" s="2" t="s">
        <v>2416</v>
      </c>
      <c r="F1816" s="2">
        <v>9</v>
      </c>
      <c r="G1816" s="2">
        <v>39142</v>
      </c>
      <c r="H1816" s="2">
        <v>6.4209317585301839</v>
      </c>
      <c r="I1816" s="2" t="s">
        <v>2121</v>
      </c>
    </row>
    <row r="1817" spans="1:9" ht="15" x14ac:dyDescent="0.15">
      <c r="A1817" s="2" t="s">
        <v>1372</v>
      </c>
      <c r="B1817" s="2">
        <v>447923</v>
      </c>
      <c r="C1817" s="2">
        <v>449968</v>
      </c>
      <c r="D1817" s="2">
        <v>1122</v>
      </c>
      <c r="E1817" s="2" t="s">
        <v>2414</v>
      </c>
      <c r="F1817" s="2">
        <v>8</v>
      </c>
      <c r="G1817" s="2">
        <v>6640</v>
      </c>
      <c r="H1817" s="2">
        <v>5.9180035650623886</v>
      </c>
      <c r="I1817" s="2" t="s">
        <v>3191</v>
      </c>
    </row>
    <row r="1818" spans="1:9" ht="15" x14ac:dyDescent="0.15">
      <c r="A1818" s="2" t="s">
        <v>126</v>
      </c>
      <c r="B1818" s="2">
        <v>447990</v>
      </c>
      <c r="C1818" s="2">
        <v>449968</v>
      </c>
      <c r="D1818" s="2">
        <v>1017</v>
      </c>
      <c r="E1818" s="2" t="s">
        <v>2414</v>
      </c>
      <c r="F1818" s="2">
        <v>8</v>
      </c>
      <c r="G1818" s="2">
        <v>5277</v>
      </c>
      <c r="H1818" s="2">
        <v>5.1887905604719764</v>
      </c>
      <c r="I1818" s="2" t="s">
        <v>3191</v>
      </c>
    </row>
    <row r="1819" spans="1:9" ht="15" x14ac:dyDescent="0.15">
      <c r="A1819" s="2" t="s">
        <v>97</v>
      </c>
      <c r="B1819" s="2">
        <v>452175</v>
      </c>
      <c r="C1819" s="2">
        <v>454879</v>
      </c>
      <c r="D1819" s="2">
        <v>2217</v>
      </c>
      <c r="E1819" s="2" t="s">
        <v>2414</v>
      </c>
      <c r="F1819" s="2">
        <v>4</v>
      </c>
      <c r="G1819" s="2">
        <v>19579</v>
      </c>
      <c r="H1819" s="2">
        <v>8.831303563373929</v>
      </c>
      <c r="I1819" s="2" t="s">
        <v>3192</v>
      </c>
    </row>
    <row r="1820" spans="1:9" ht="15" x14ac:dyDescent="0.15">
      <c r="A1820" s="2" t="s">
        <v>1561</v>
      </c>
      <c r="B1820" s="2">
        <v>480431</v>
      </c>
      <c r="C1820" s="2">
        <v>481414</v>
      </c>
      <c r="D1820" s="2">
        <v>984</v>
      </c>
      <c r="E1820" s="2" t="s">
        <v>2416</v>
      </c>
      <c r="F1820" s="2">
        <v>1</v>
      </c>
      <c r="G1820" s="2">
        <v>2145</v>
      </c>
      <c r="H1820" s="2">
        <v>2.1798780487804876</v>
      </c>
      <c r="I1820" s="2" t="s">
        <v>2403</v>
      </c>
    </row>
    <row r="1821" spans="1:9" ht="15" x14ac:dyDescent="0.15">
      <c r="A1821" s="2" t="s">
        <v>832</v>
      </c>
      <c r="B1821" s="2">
        <v>491494</v>
      </c>
      <c r="C1821" s="2">
        <v>492221</v>
      </c>
      <c r="D1821" s="2">
        <v>378</v>
      </c>
      <c r="E1821" s="2" t="s">
        <v>2414</v>
      </c>
      <c r="F1821" s="2">
        <v>3</v>
      </c>
      <c r="G1821" s="2">
        <v>5795</v>
      </c>
      <c r="H1821" s="2">
        <v>15.330687830687831</v>
      </c>
      <c r="I1821" s="2" t="s">
        <v>3193</v>
      </c>
    </row>
    <row r="1822" spans="1:9" ht="15" x14ac:dyDescent="0.15">
      <c r="A1822" s="2" t="s">
        <v>856</v>
      </c>
      <c r="B1822" s="2">
        <v>516574</v>
      </c>
      <c r="C1822" s="2">
        <v>518193</v>
      </c>
      <c r="D1822" s="2">
        <v>1233</v>
      </c>
      <c r="E1822" s="2" t="s">
        <v>2414</v>
      </c>
      <c r="F1822" s="2">
        <v>4</v>
      </c>
      <c r="G1822" s="2">
        <v>2758</v>
      </c>
      <c r="H1822" s="2">
        <v>2.2368207623682075</v>
      </c>
      <c r="I1822" s="2" t="s">
        <v>3194</v>
      </c>
    </row>
    <row r="1823" spans="1:9" ht="15" x14ac:dyDescent="0.15">
      <c r="A1823" s="2" t="s">
        <v>1716</v>
      </c>
      <c r="B1823" s="2">
        <v>521209</v>
      </c>
      <c r="C1823" s="2">
        <v>522242</v>
      </c>
      <c r="D1823" s="2">
        <v>276</v>
      </c>
      <c r="E1823" s="2" t="s">
        <v>2416</v>
      </c>
      <c r="F1823" s="2">
        <v>5</v>
      </c>
      <c r="G1823" s="2">
        <v>575</v>
      </c>
      <c r="H1823" s="2">
        <v>2.0833333333333335</v>
      </c>
      <c r="I1823" s="2" t="s">
        <v>2169</v>
      </c>
    </row>
    <row r="1824" spans="1:9" ht="15" x14ac:dyDescent="0.15">
      <c r="A1824" s="2" t="s">
        <v>672</v>
      </c>
      <c r="B1824" s="2">
        <v>540677</v>
      </c>
      <c r="C1824" s="2">
        <v>546046</v>
      </c>
      <c r="D1824" s="2">
        <v>3642</v>
      </c>
      <c r="E1824" s="2" t="s">
        <v>2414</v>
      </c>
      <c r="F1824" s="2">
        <v>12</v>
      </c>
      <c r="G1824" s="2">
        <v>9029</v>
      </c>
      <c r="H1824" s="2">
        <v>2.4791323448654587</v>
      </c>
      <c r="I1824" s="2" t="s">
        <v>2121</v>
      </c>
    </row>
    <row r="1825" spans="1:9" ht="15" x14ac:dyDescent="0.15">
      <c r="A1825" s="2" t="s">
        <v>1622</v>
      </c>
      <c r="B1825" s="2">
        <v>551862</v>
      </c>
      <c r="C1825" s="2">
        <v>553235</v>
      </c>
      <c r="D1825" s="2">
        <v>1146</v>
      </c>
      <c r="E1825" s="2" t="s">
        <v>2416</v>
      </c>
      <c r="F1825" s="2">
        <v>3</v>
      </c>
      <c r="G1825" s="2">
        <v>3082</v>
      </c>
      <c r="H1825" s="2">
        <v>2.6893542757417102</v>
      </c>
      <c r="I1825" s="2" t="s">
        <v>2152</v>
      </c>
    </row>
    <row r="1826" spans="1:9" ht="15" x14ac:dyDescent="0.15">
      <c r="A1826" s="2" t="s">
        <v>1565</v>
      </c>
      <c r="B1826" s="2">
        <v>553639</v>
      </c>
      <c r="C1826" s="2">
        <v>555772</v>
      </c>
      <c r="D1826" s="2">
        <v>762</v>
      </c>
      <c r="E1826" s="2" t="s">
        <v>2414</v>
      </c>
      <c r="F1826" s="2">
        <v>11</v>
      </c>
      <c r="G1826" s="2">
        <v>1737</v>
      </c>
      <c r="H1826" s="2">
        <v>2.2795275590551181</v>
      </c>
      <c r="I1826" s="2" t="s">
        <v>3195</v>
      </c>
    </row>
    <row r="1827" spans="1:9" ht="15" x14ac:dyDescent="0.15">
      <c r="A1827" s="2" t="s">
        <v>143</v>
      </c>
      <c r="B1827" s="2">
        <v>564024</v>
      </c>
      <c r="C1827" s="2">
        <v>565247</v>
      </c>
      <c r="D1827" s="2">
        <v>1224</v>
      </c>
      <c r="E1827" s="2" t="s">
        <v>2414</v>
      </c>
      <c r="F1827" s="2">
        <v>1</v>
      </c>
      <c r="G1827" s="2">
        <v>12180</v>
      </c>
      <c r="H1827" s="2">
        <v>9.9509803921568629</v>
      </c>
      <c r="I1827" s="2" t="s">
        <v>2121</v>
      </c>
    </row>
    <row r="1828" spans="1:9" ht="15" x14ac:dyDescent="0.15">
      <c r="A1828" s="2" t="s">
        <v>329</v>
      </c>
      <c r="B1828" s="2">
        <v>570802</v>
      </c>
      <c r="C1828" s="2">
        <v>571461</v>
      </c>
      <c r="D1828" s="2">
        <v>660</v>
      </c>
      <c r="E1828" s="2" t="s">
        <v>2416</v>
      </c>
      <c r="F1828" s="2">
        <v>1</v>
      </c>
      <c r="G1828" s="2">
        <v>11731</v>
      </c>
      <c r="H1828" s="2">
        <v>17.774242424242424</v>
      </c>
      <c r="I1828" s="2" t="s">
        <v>2120</v>
      </c>
    </row>
    <row r="1829" spans="1:9" ht="15" x14ac:dyDescent="0.15">
      <c r="A1829" s="2" t="s">
        <v>1752</v>
      </c>
      <c r="B1829" s="2">
        <v>575496</v>
      </c>
      <c r="C1829" s="2">
        <v>577055</v>
      </c>
      <c r="D1829" s="2">
        <v>915</v>
      </c>
      <c r="E1829" s="2" t="s">
        <v>2416</v>
      </c>
      <c r="F1829" s="2">
        <v>5</v>
      </c>
      <c r="G1829" s="2">
        <v>9746</v>
      </c>
      <c r="H1829" s="2">
        <v>10.651366120218579</v>
      </c>
      <c r="I1829" s="2" t="s">
        <v>3196</v>
      </c>
    </row>
    <row r="1830" spans="1:9" ht="15" x14ac:dyDescent="0.15">
      <c r="A1830" s="2" t="s">
        <v>1788</v>
      </c>
      <c r="B1830" s="2">
        <v>578369</v>
      </c>
      <c r="C1830" s="2">
        <v>587529</v>
      </c>
      <c r="D1830" s="2">
        <v>8277</v>
      </c>
      <c r="E1830" s="2" t="s">
        <v>2414</v>
      </c>
      <c r="F1830" s="2">
        <v>6</v>
      </c>
      <c r="G1830" s="2">
        <v>27162</v>
      </c>
      <c r="H1830" s="2">
        <v>3.2816237767306995</v>
      </c>
      <c r="I1830" s="2" t="s">
        <v>3197</v>
      </c>
    </row>
    <row r="1831" spans="1:9" ht="15" x14ac:dyDescent="0.15">
      <c r="A1831" s="2" t="s">
        <v>509</v>
      </c>
      <c r="B1831" s="2">
        <v>590626</v>
      </c>
      <c r="C1831" s="2">
        <v>592188</v>
      </c>
      <c r="D1831" s="2">
        <v>1563</v>
      </c>
      <c r="E1831" s="2" t="s">
        <v>2416</v>
      </c>
      <c r="F1831" s="2">
        <v>1</v>
      </c>
      <c r="G1831" s="2">
        <v>4341</v>
      </c>
      <c r="H1831" s="2">
        <v>2.7773512476007678</v>
      </c>
      <c r="I1831" s="2" t="s">
        <v>3198</v>
      </c>
    </row>
    <row r="1832" spans="1:9" ht="15" x14ac:dyDescent="0.15">
      <c r="A1832" s="2" t="s">
        <v>123</v>
      </c>
      <c r="B1832" s="2">
        <v>606380</v>
      </c>
      <c r="C1832" s="2">
        <v>607348</v>
      </c>
      <c r="D1832" s="2">
        <v>969</v>
      </c>
      <c r="E1832" s="2" t="s">
        <v>2414</v>
      </c>
      <c r="F1832" s="2">
        <v>1</v>
      </c>
      <c r="G1832" s="2">
        <v>2302</v>
      </c>
      <c r="H1832" s="2">
        <v>2.3756449948400413</v>
      </c>
      <c r="I1832" s="2" t="s">
        <v>3199</v>
      </c>
    </row>
    <row r="1833" spans="1:9" ht="15" x14ac:dyDescent="0.15">
      <c r="A1833" s="2" t="s">
        <v>360</v>
      </c>
      <c r="B1833" s="2">
        <v>642071</v>
      </c>
      <c r="C1833" s="2">
        <v>642735</v>
      </c>
      <c r="D1833" s="2">
        <v>441</v>
      </c>
      <c r="E1833" s="2" t="s">
        <v>2414</v>
      </c>
      <c r="F1833" s="2">
        <v>2</v>
      </c>
      <c r="G1833" s="2">
        <v>1025</v>
      </c>
      <c r="H1833" s="2">
        <v>2.3242630385487528</v>
      </c>
      <c r="I1833" s="2" t="s">
        <v>2207</v>
      </c>
    </row>
    <row r="1834" spans="1:9" ht="15" x14ac:dyDescent="0.15">
      <c r="A1834" s="2" t="s">
        <v>746</v>
      </c>
      <c r="B1834" s="2">
        <v>667412</v>
      </c>
      <c r="C1834" s="2">
        <v>668824</v>
      </c>
      <c r="D1834" s="2">
        <v>1413</v>
      </c>
      <c r="E1834" s="2" t="s">
        <v>2416</v>
      </c>
      <c r="F1834" s="2">
        <v>1</v>
      </c>
      <c r="G1834" s="2">
        <v>4630</v>
      </c>
      <c r="H1834" s="2">
        <v>3.2767162066525124</v>
      </c>
      <c r="I1834" s="2" t="s">
        <v>3200</v>
      </c>
    </row>
    <row r="1835" spans="1:9" ht="15" x14ac:dyDescent="0.15">
      <c r="A1835" s="2" t="s">
        <v>1571</v>
      </c>
      <c r="B1835" s="2">
        <v>694585</v>
      </c>
      <c r="C1835" s="2">
        <v>708177</v>
      </c>
      <c r="D1835" s="2">
        <v>13401</v>
      </c>
      <c r="E1835" s="2" t="s">
        <v>2416</v>
      </c>
      <c r="F1835" s="2">
        <v>2</v>
      </c>
      <c r="G1835" s="2">
        <v>31651</v>
      </c>
      <c r="H1835" s="2">
        <v>2.3618386687560631</v>
      </c>
      <c r="I1835" s="2" t="s">
        <v>2325</v>
      </c>
    </row>
    <row r="1836" spans="1:9" ht="15" x14ac:dyDescent="0.15">
      <c r="A1836" s="2" t="s">
        <v>487</v>
      </c>
      <c r="B1836" s="2">
        <v>750330</v>
      </c>
      <c r="C1836" s="2">
        <v>751684</v>
      </c>
      <c r="D1836" s="2">
        <v>696</v>
      </c>
      <c r="E1836" s="2" t="s">
        <v>2416</v>
      </c>
      <c r="F1836" s="2">
        <v>6</v>
      </c>
      <c r="G1836" s="2">
        <v>1622</v>
      </c>
      <c r="H1836" s="2">
        <v>2.3304597701149423</v>
      </c>
      <c r="I1836" s="2" t="s">
        <v>2121</v>
      </c>
    </row>
    <row r="1837" spans="1:9" ht="15" x14ac:dyDescent="0.15">
      <c r="A1837" s="2" t="s">
        <v>1903</v>
      </c>
      <c r="B1837" s="2">
        <v>757195</v>
      </c>
      <c r="C1837" s="2">
        <v>758555</v>
      </c>
      <c r="D1837" s="2">
        <v>435</v>
      </c>
      <c r="E1837" s="2" t="s">
        <v>2414</v>
      </c>
      <c r="F1837" s="2">
        <v>4</v>
      </c>
      <c r="G1837" s="2">
        <v>883</v>
      </c>
      <c r="H1837" s="2">
        <v>2.0298850574712644</v>
      </c>
      <c r="I1837" s="2" t="s">
        <v>2121</v>
      </c>
    </row>
    <row r="1838" spans="1:9" ht="15" x14ac:dyDescent="0.15">
      <c r="A1838" s="2" t="s">
        <v>1734</v>
      </c>
      <c r="B1838" s="2">
        <v>779377</v>
      </c>
      <c r="C1838" s="2">
        <v>779495</v>
      </c>
      <c r="D1838" s="2">
        <v>119</v>
      </c>
      <c r="E1838" s="2" t="s">
        <v>2416</v>
      </c>
      <c r="F1838" s="2">
        <v>1</v>
      </c>
      <c r="G1838" s="2">
        <v>1370</v>
      </c>
      <c r="H1838" s="2">
        <v>11.512605042016807</v>
      </c>
      <c r="I1838" s="2" t="s">
        <v>3201</v>
      </c>
    </row>
    <row r="1839" spans="1:9" ht="15" x14ac:dyDescent="0.15">
      <c r="A1839" s="2" t="s">
        <v>1637</v>
      </c>
      <c r="B1839" s="2">
        <v>780006</v>
      </c>
      <c r="C1839" s="2">
        <v>780124</v>
      </c>
      <c r="D1839" s="2">
        <v>119</v>
      </c>
      <c r="E1839" s="2" t="s">
        <v>2416</v>
      </c>
      <c r="F1839" s="2">
        <v>1</v>
      </c>
      <c r="G1839" s="2">
        <v>1365</v>
      </c>
      <c r="H1839" s="2">
        <v>11.470588235294118</v>
      </c>
      <c r="I1839" s="2" t="s">
        <v>3201</v>
      </c>
    </row>
    <row r="1840" spans="1:9" ht="15" x14ac:dyDescent="0.15">
      <c r="A1840" s="2" t="s">
        <v>909</v>
      </c>
      <c r="B1840" s="2">
        <v>780916</v>
      </c>
      <c r="C1840" s="2">
        <v>781034</v>
      </c>
      <c r="D1840" s="2">
        <v>119</v>
      </c>
      <c r="E1840" s="2" t="s">
        <v>2416</v>
      </c>
      <c r="F1840" s="2">
        <v>1</v>
      </c>
      <c r="G1840" s="2">
        <v>1396</v>
      </c>
      <c r="H1840" s="2">
        <v>11.731092436974789</v>
      </c>
      <c r="I1840" s="2" t="s">
        <v>3201</v>
      </c>
    </row>
    <row r="1841" spans="1:9" ht="15" x14ac:dyDescent="0.15">
      <c r="A1841" s="2" t="s">
        <v>720</v>
      </c>
      <c r="B1841" s="2">
        <v>782049</v>
      </c>
      <c r="C1841" s="2">
        <v>782361</v>
      </c>
      <c r="D1841" s="2">
        <v>313</v>
      </c>
      <c r="E1841" s="2" t="s">
        <v>2414</v>
      </c>
      <c r="F1841" s="2">
        <v>1</v>
      </c>
      <c r="G1841" s="2">
        <v>1857</v>
      </c>
      <c r="H1841" s="2">
        <v>5.9329073482428116</v>
      </c>
      <c r="I1841" s="2" t="s">
        <v>3202</v>
      </c>
    </row>
    <row r="1842" spans="1:9" ht="15" x14ac:dyDescent="0.15">
      <c r="A1842" s="2" t="s">
        <v>1384</v>
      </c>
      <c r="B1842" s="2">
        <v>786958</v>
      </c>
      <c r="C1842" s="2">
        <v>790458</v>
      </c>
      <c r="D1842" s="2">
        <v>3501</v>
      </c>
      <c r="E1842" s="2" t="s">
        <v>2414</v>
      </c>
      <c r="F1842" s="2">
        <v>1</v>
      </c>
      <c r="G1842" s="2">
        <v>7200</v>
      </c>
      <c r="H1842" s="2">
        <v>2.0565552699228791</v>
      </c>
      <c r="I1842" s="2" t="s">
        <v>2121</v>
      </c>
    </row>
    <row r="1843" spans="1:9" ht="15" x14ac:dyDescent="0.15">
      <c r="A1843" s="2" t="s">
        <v>1928</v>
      </c>
      <c r="B1843" s="2">
        <v>797709</v>
      </c>
      <c r="C1843" s="2">
        <v>800135</v>
      </c>
      <c r="D1843" s="2">
        <v>2016</v>
      </c>
      <c r="E1843" s="2" t="s">
        <v>2414</v>
      </c>
      <c r="F1843" s="2">
        <v>3</v>
      </c>
      <c r="G1843" s="2">
        <v>4197</v>
      </c>
      <c r="H1843" s="2">
        <v>2.0818452380952381</v>
      </c>
      <c r="I1843" s="2" t="s">
        <v>2388</v>
      </c>
    </row>
    <row r="1844" spans="1:9" ht="15" x14ac:dyDescent="0.15">
      <c r="A1844" s="2" t="s">
        <v>1369</v>
      </c>
      <c r="B1844" s="2">
        <v>820068</v>
      </c>
      <c r="C1844" s="2">
        <v>821597</v>
      </c>
      <c r="D1844" s="2">
        <v>1530</v>
      </c>
      <c r="E1844" s="2" t="s">
        <v>2416</v>
      </c>
      <c r="F1844" s="2">
        <v>1</v>
      </c>
      <c r="G1844" s="2">
        <v>8795</v>
      </c>
      <c r="H1844" s="2">
        <v>5.7483660130718954</v>
      </c>
      <c r="I1844" s="2" t="s">
        <v>2121</v>
      </c>
    </row>
    <row r="1845" spans="1:9" ht="15" x14ac:dyDescent="0.15">
      <c r="A1845" s="2" t="s">
        <v>1193</v>
      </c>
      <c r="B1845" s="2">
        <v>838927</v>
      </c>
      <c r="C1845" s="2">
        <v>842664</v>
      </c>
      <c r="D1845" s="2">
        <v>3738</v>
      </c>
      <c r="E1845" s="2" t="s">
        <v>2414</v>
      </c>
      <c r="F1845" s="2">
        <v>1</v>
      </c>
      <c r="G1845" s="2">
        <v>8148</v>
      </c>
      <c r="H1845" s="2">
        <v>2.1797752808988764</v>
      </c>
      <c r="I1845" s="2" t="s">
        <v>3203</v>
      </c>
    </row>
    <row r="1846" spans="1:9" ht="15" x14ac:dyDescent="0.15">
      <c r="A1846" s="2" t="s">
        <v>1820</v>
      </c>
      <c r="B1846" s="2">
        <v>860011</v>
      </c>
      <c r="C1846" s="2">
        <v>863080</v>
      </c>
      <c r="D1846" s="2">
        <v>2910</v>
      </c>
      <c r="E1846" s="2" t="s">
        <v>2416</v>
      </c>
      <c r="F1846" s="2">
        <v>2</v>
      </c>
      <c r="G1846" s="2">
        <v>43995</v>
      </c>
      <c r="H1846" s="2">
        <v>15.118556701030927</v>
      </c>
      <c r="I1846" s="2" t="s">
        <v>3204</v>
      </c>
    </row>
    <row r="1847" spans="1:9" ht="15" x14ac:dyDescent="0.15">
      <c r="A1847" s="2" t="s">
        <v>1863</v>
      </c>
      <c r="B1847" s="2">
        <v>875173</v>
      </c>
      <c r="C1847" s="2">
        <v>875321</v>
      </c>
      <c r="D1847" s="2">
        <v>149</v>
      </c>
      <c r="E1847" s="2" t="s">
        <v>2414</v>
      </c>
      <c r="F1847" s="2">
        <v>1</v>
      </c>
      <c r="G1847" s="2">
        <v>151534</v>
      </c>
      <c r="H1847" s="2">
        <v>1017.006711409396</v>
      </c>
      <c r="I1847" s="2" t="s">
        <v>2718</v>
      </c>
    </row>
    <row r="1848" spans="1:9" ht="15" x14ac:dyDescent="0.15">
      <c r="A1848" s="2" t="s">
        <v>969</v>
      </c>
      <c r="B1848" s="2">
        <v>875687</v>
      </c>
      <c r="C1848" s="2">
        <v>876385</v>
      </c>
      <c r="D1848" s="2">
        <v>318</v>
      </c>
      <c r="E1848" s="2" t="s">
        <v>2414</v>
      </c>
      <c r="F1848" s="2">
        <v>3</v>
      </c>
      <c r="G1848" s="2">
        <v>8604</v>
      </c>
      <c r="H1848" s="2">
        <v>27.056603773584907</v>
      </c>
      <c r="I1848" s="2" t="s">
        <v>3205</v>
      </c>
    </row>
    <row r="1849" spans="1:9" ht="15" x14ac:dyDescent="0.15">
      <c r="A1849" s="2" t="s">
        <v>1487</v>
      </c>
      <c r="B1849" s="2">
        <v>887932</v>
      </c>
      <c r="C1849" s="2">
        <v>888120</v>
      </c>
      <c r="D1849" s="2">
        <v>189</v>
      </c>
      <c r="E1849" s="2" t="s">
        <v>2414</v>
      </c>
      <c r="F1849" s="2">
        <v>1</v>
      </c>
      <c r="G1849" s="2">
        <v>408</v>
      </c>
      <c r="H1849" s="2">
        <v>2.1587301587301586</v>
      </c>
      <c r="I1849" s="2" t="s">
        <v>2419</v>
      </c>
    </row>
    <row r="1850" spans="1:9" ht="15" x14ac:dyDescent="0.15">
      <c r="A1850" s="2" t="s">
        <v>1130</v>
      </c>
      <c r="B1850" s="2">
        <v>891140</v>
      </c>
      <c r="C1850" s="2">
        <v>891622</v>
      </c>
      <c r="D1850" s="2">
        <v>483</v>
      </c>
      <c r="E1850" s="2" t="s">
        <v>2414</v>
      </c>
      <c r="F1850" s="2">
        <v>1</v>
      </c>
      <c r="G1850" s="2">
        <v>5297</v>
      </c>
      <c r="H1850" s="2">
        <v>10.96687370600414</v>
      </c>
      <c r="I1850" s="2" t="s">
        <v>2190</v>
      </c>
    </row>
    <row r="1851" spans="1:9" ht="15" x14ac:dyDescent="0.15">
      <c r="A1851" s="2" t="s">
        <v>1301</v>
      </c>
      <c r="B1851" s="2">
        <v>891991</v>
      </c>
      <c r="C1851" s="2">
        <v>893049</v>
      </c>
      <c r="D1851" s="2">
        <v>282</v>
      </c>
      <c r="E1851" s="2" t="s">
        <v>2414</v>
      </c>
      <c r="F1851" s="2">
        <v>3</v>
      </c>
      <c r="G1851" s="2">
        <v>1820</v>
      </c>
      <c r="H1851" s="2">
        <v>6.4539007092198579</v>
      </c>
      <c r="I1851" s="2" t="s">
        <v>3206</v>
      </c>
    </row>
    <row r="1852" spans="1:9" ht="15" x14ac:dyDescent="0.15">
      <c r="A1852" s="2" t="s">
        <v>17</v>
      </c>
      <c r="B1852" s="2">
        <v>896004</v>
      </c>
      <c r="C1852" s="2">
        <v>896939</v>
      </c>
      <c r="D1852" s="2">
        <v>936</v>
      </c>
      <c r="E1852" s="2" t="s">
        <v>2414</v>
      </c>
      <c r="F1852" s="2">
        <v>1</v>
      </c>
      <c r="G1852" s="2">
        <v>3940</v>
      </c>
      <c r="H1852" s="2">
        <v>4.2094017094017095</v>
      </c>
      <c r="I1852" s="2" t="s">
        <v>2121</v>
      </c>
    </row>
    <row r="1853" spans="1:9" ht="15" x14ac:dyDescent="0.15">
      <c r="A1853" s="2" t="s">
        <v>1463</v>
      </c>
      <c r="B1853" s="2">
        <v>897980</v>
      </c>
      <c r="C1853" s="2">
        <v>899044</v>
      </c>
      <c r="D1853" s="2">
        <v>1065</v>
      </c>
      <c r="E1853" s="2" t="s">
        <v>2414</v>
      </c>
      <c r="F1853" s="2">
        <v>1</v>
      </c>
      <c r="G1853" s="2">
        <v>2403</v>
      </c>
      <c r="H1853" s="2">
        <v>2.2563380281690142</v>
      </c>
      <c r="I1853" s="2" t="s">
        <v>2152</v>
      </c>
    </row>
    <row r="1854" spans="1:9" ht="15" x14ac:dyDescent="0.15">
      <c r="A1854" s="2" t="s">
        <v>139</v>
      </c>
      <c r="B1854" s="2">
        <v>924964</v>
      </c>
      <c r="C1854" s="2">
        <v>926427</v>
      </c>
      <c r="D1854" s="2">
        <v>1464</v>
      </c>
      <c r="E1854" s="2" t="s">
        <v>2414</v>
      </c>
      <c r="F1854" s="2">
        <v>1</v>
      </c>
      <c r="G1854" s="2">
        <v>3923</v>
      </c>
      <c r="H1854" s="2">
        <v>2.6796448087431695</v>
      </c>
      <c r="I1854" s="2" t="s">
        <v>3207</v>
      </c>
    </row>
    <row r="1855" spans="1:9" ht="15" x14ac:dyDescent="0.15">
      <c r="A1855" s="2" t="s">
        <v>1710</v>
      </c>
      <c r="B1855" s="2">
        <v>936168</v>
      </c>
      <c r="C1855" s="2">
        <v>941638</v>
      </c>
      <c r="D1855" s="2">
        <v>2880</v>
      </c>
      <c r="E1855" s="2" t="s">
        <v>2416</v>
      </c>
      <c r="F1855" s="2">
        <v>16</v>
      </c>
      <c r="G1855" s="2">
        <v>8871</v>
      </c>
      <c r="H1855" s="2">
        <v>3.0802083333333332</v>
      </c>
      <c r="I1855" s="2" t="s">
        <v>3208</v>
      </c>
    </row>
    <row r="1856" spans="1:9" ht="15" x14ac:dyDescent="0.15">
      <c r="A1856" s="2" t="s">
        <v>179</v>
      </c>
      <c r="B1856" s="2">
        <v>959074</v>
      </c>
      <c r="C1856" s="2">
        <v>963750</v>
      </c>
      <c r="D1856" s="2">
        <v>4677</v>
      </c>
      <c r="E1856" s="2" t="s">
        <v>2414</v>
      </c>
      <c r="F1856" s="2">
        <v>1</v>
      </c>
      <c r="G1856" s="2">
        <v>16025</v>
      </c>
      <c r="H1856" s="2">
        <v>3.4263416720119735</v>
      </c>
      <c r="I1856" s="2" t="s">
        <v>2121</v>
      </c>
    </row>
    <row r="1857" spans="1:9" ht="15" x14ac:dyDescent="0.15">
      <c r="A1857" s="2" t="s">
        <v>597</v>
      </c>
      <c r="B1857" s="2">
        <v>972775</v>
      </c>
      <c r="C1857" s="2">
        <v>972860</v>
      </c>
      <c r="D1857" s="2">
        <v>86</v>
      </c>
      <c r="E1857" s="2" t="s">
        <v>2414</v>
      </c>
      <c r="F1857" s="2">
        <v>1</v>
      </c>
      <c r="G1857" s="2">
        <v>2098</v>
      </c>
      <c r="H1857" s="2">
        <v>24.395348837209301</v>
      </c>
      <c r="I1857" s="2" t="s">
        <v>3209</v>
      </c>
    </row>
    <row r="1858" spans="1:9" ht="15" x14ac:dyDescent="0.15">
      <c r="A1858" s="2" t="s">
        <v>1853</v>
      </c>
      <c r="B1858" s="2">
        <v>973147</v>
      </c>
      <c r="C1858" s="2">
        <v>973225</v>
      </c>
      <c r="D1858" s="2">
        <v>79</v>
      </c>
      <c r="E1858" s="2" t="s">
        <v>2414</v>
      </c>
      <c r="F1858" s="2">
        <v>1</v>
      </c>
      <c r="G1858" s="2">
        <v>2417</v>
      </c>
      <c r="H1858" s="2">
        <v>30.594936708860761</v>
      </c>
      <c r="I1858" s="2" t="s">
        <v>3210</v>
      </c>
    </row>
    <row r="1859" spans="1:9" ht="15" x14ac:dyDescent="0.15">
      <c r="A1859" s="2" t="s">
        <v>161</v>
      </c>
      <c r="B1859" s="2">
        <v>973853</v>
      </c>
      <c r="C1859" s="2">
        <v>975543</v>
      </c>
      <c r="D1859" s="2">
        <v>885</v>
      </c>
      <c r="E1859" s="2" t="s">
        <v>2414</v>
      </c>
      <c r="F1859" s="2">
        <v>3</v>
      </c>
      <c r="G1859" s="2">
        <v>10400</v>
      </c>
      <c r="H1859" s="2">
        <v>11.751412429378531</v>
      </c>
      <c r="I1859" s="2" t="s">
        <v>2143</v>
      </c>
    </row>
    <row r="1860" spans="1:9" ht="15" x14ac:dyDescent="0.15">
      <c r="A1860" s="2" t="s">
        <v>1467</v>
      </c>
      <c r="B1860" s="2">
        <v>977908</v>
      </c>
      <c r="C1860" s="2">
        <v>979166</v>
      </c>
      <c r="D1860" s="2">
        <v>852</v>
      </c>
      <c r="E1860" s="2" t="s">
        <v>2416</v>
      </c>
      <c r="F1860" s="2">
        <v>3</v>
      </c>
      <c r="G1860" s="2">
        <v>13258</v>
      </c>
      <c r="H1860" s="2">
        <v>15.561032863849766</v>
      </c>
      <c r="I1860" s="2" t="s">
        <v>2203</v>
      </c>
    </row>
    <row r="1861" spans="1:9" ht="15" x14ac:dyDescent="0.15">
      <c r="A1861" s="2" t="s">
        <v>1359</v>
      </c>
      <c r="B1861" s="2">
        <v>979464</v>
      </c>
      <c r="C1861" s="2">
        <v>979605</v>
      </c>
      <c r="D1861" s="2">
        <v>142</v>
      </c>
      <c r="E1861" s="2" t="s">
        <v>2416</v>
      </c>
      <c r="F1861" s="2">
        <v>1</v>
      </c>
      <c r="G1861" s="2">
        <v>1126</v>
      </c>
      <c r="H1861" s="2">
        <v>7.929577464788732</v>
      </c>
      <c r="I1861" s="2" t="s">
        <v>3211</v>
      </c>
    </row>
    <row r="1862" spans="1:9" ht="15" x14ac:dyDescent="0.15">
      <c r="A1862" s="2" t="s">
        <v>677</v>
      </c>
      <c r="B1862" s="2">
        <v>979767</v>
      </c>
      <c r="C1862" s="2">
        <v>979836</v>
      </c>
      <c r="D1862" s="2">
        <v>70</v>
      </c>
      <c r="E1862" s="2" t="s">
        <v>2416</v>
      </c>
      <c r="F1862" s="2">
        <v>1</v>
      </c>
      <c r="G1862" s="2">
        <v>721</v>
      </c>
      <c r="H1862" s="2">
        <v>10.3</v>
      </c>
      <c r="I1862" s="2" t="s">
        <v>3212</v>
      </c>
    </row>
    <row r="1863" spans="1:9" ht="15" x14ac:dyDescent="0.15">
      <c r="A1863" s="2" t="s">
        <v>621</v>
      </c>
      <c r="B1863" s="2">
        <v>981588</v>
      </c>
      <c r="C1863" s="2">
        <v>981671</v>
      </c>
      <c r="D1863" s="2">
        <v>84</v>
      </c>
      <c r="E1863" s="2" t="s">
        <v>2416</v>
      </c>
      <c r="F1863" s="2">
        <v>1</v>
      </c>
      <c r="G1863" s="2">
        <v>43526</v>
      </c>
      <c r="H1863" s="2">
        <v>518.16666666666663</v>
      </c>
      <c r="I1863" s="2" t="s">
        <v>3213</v>
      </c>
    </row>
    <row r="1864" spans="1:9" ht="15" x14ac:dyDescent="0.15">
      <c r="A1864" s="2" t="s">
        <v>1539</v>
      </c>
      <c r="B1864" s="2">
        <v>981881</v>
      </c>
      <c r="C1864" s="2">
        <v>981998</v>
      </c>
      <c r="D1864" s="2">
        <v>118</v>
      </c>
      <c r="E1864" s="2" t="s">
        <v>2416</v>
      </c>
      <c r="F1864" s="2">
        <v>1</v>
      </c>
      <c r="G1864" s="2">
        <v>2656</v>
      </c>
      <c r="H1864" s="2">
        <v>22.508474576271187</v>
      </c>
      <c r="I1864" s="2" t="s">
        <v>2419</v>
      </c>
    </row>
    <row r="1865" spans="1:9" ht="15" x14ac:dyDescent="0.15">
      <c r="A1865" s="2" t="s">
        <v>1700</v>
      </c>
      <c r="B1865" s="2">
        <v>982154</v>
      </c>
      <c r="C1865" s="2">
        <v>982228</v>
      </c>
      <c r="D1865" s="2">
        <v>75</v>
      </c>
      <c r="E1865" s="2" t="s">
        <v>2416</v>
      </c>
      <c r="F1865" s="2">
        <v>1</v>
      </c>
      <c r="G1865" s="2">
        <v>29118</v>
      </c>
      <c r="H1865" s="2">
        <v>388.24</v>
      </c>
      <c r="I1865" s="2" t="s">
        <v>3214</v>
      </c>
    </row>
    <row r="1866" spans="1:9" ht="15" x14ac:dyDescent="0.15">
      <c r="A1866" s="2" t="s">
        <v>1729</v>
      </c>
      <c r="B1866" s="2">
        <v>982349</v>
      </c>
      <c r="C1866" s="2">
        <v>982520</v>
      </c>
      <c r="D1866" s="2">
        <v>172</v>
      </c>
      <c r="E1866" s="2" t="s">
        <v>2416</v>
      </c>
      <c r="F1866" s="2">
        <v>1</v>
      </c>
      <c r="G1866" s="2">
        <v>1548</v>
      </c>
      <c r="H1866" s="2">
        <v>9</v>
      </c>
      <c r="I1866" s="2" t="s">
        <v>3215</v>
      </c>
    </row>
    <row r="1867" spans="1:9" ht="15" x14ac:dyDescent="0.15">
      <c r="A1867" s="2" t="s">
        <v>183</v>
      </c>
      <c r="B1867" s="2">
        <v>982892</v>
      </c>
      <c r="C1867" s="2">
        <v>983018</v>
      </c>
      <c r="D1867" s="2">
        <v>127</v>
      </c>
      <c r="E1867" s="2" t="s">
        <v>2416</v>
      </c>
      <c r="F1867" s="2">
        <v>1</v>
      </c>
      <c r="G1867" s="2">
        <v>11994</v>
      </c>
      <c r="H1867" s="2">
        <v>94.440944881889763</v>
      </c>
      <c r="I1867" s="2" t="s">
        <v>3216</v>
      </c>
    </row>
    <row r="1868" spans="1:9" ht="15" x14ac:dyDescent="0.15">
      <c r="A1868" s="2" t="s">
        <v>1080</v>
      </c>
      <c r="B1868" s="2">
        <v>985365</v>
      </c>
      <c r="C1868" s="2">
        <v>987755</v>
      </c>
      <c r="D1868" s="2">
        <v>924</v>
      </c>
      <c r="E1868" s="2" t="s">
        <v>2414</v>
      </c>
      <c r="F1868" s="2">
        <v>7</v>
      </c>
      <c r="G1868" s="2">
        <v>5015</v>
      </c>
      <c r="H1868" s="2">
        <v>5.4274891774891776</v>
      </c>
      <c r="I1868" s="2" t="s">
        <v>2121</v>
      </c>
    </row>
    <row r="1869" spans="1:9" ht="15" x14ac:dyDescent="0.15">
      <c r="A1869" s="2" t="s">
        <v>1777</v>
      </c>
      <c r="B1869" s="2">
        <v>1006643</v>
      </c>
      <c r="C1869" s="2">
        <v>1008069</v>
      </c>
      <c r="D1869" s="2">
        <v>1080</v>
      </c>
      <c r="E1869" s="2" t="s">
        <v>2416</v>
      </c>
      <c r="F1869" s="2">
        <v>4</v>
      </c>
      <c r="G1869" s="2">
        <v>2297</v>
      </c>
      <c r="H1869" s="2">
        <v>2.126851851851852</v>
      </c>
      <c r="I1869" s="2" t="s">
        <v>2121</v>
      </c>
    </row>
    <row r="1870" spans="1:9" ht="15" x14ac:dyDescent="0.15">
      <c r="A1870" s="2" t="s">
        <v>1573</v>
      </c>
      <c r="B1870" s="2">
        <v>1016133</v>
      </c>
      <c r="C1870" s="2">
        <v>1016618</v>
      </c>
      <c r="D1870" s="2">
        <v>486</v>
      </c>
      <c r="E1870" s="2" t="s">
        <v>2414</v>
      </c>
      <c r="F1870" s="2">
        <v>1</v>
      </c>
      <c r="G1870" s="2">
        <v>9682</v>
      </c>
      <c r="H1870" s="2">
        <v>19.921810699588477</v>
      </c>
      <c r="I1870" s="2" t="s">
        <v>3217</v>
      </c>
    </row>
    <row r="1871" spans="1:9" ht="15" x14ac:dyDescent="0.15">
      <c r="A1871" s="2" t="s">
        <v>601</v>
      </c>
      <c r="B1871" s="2">
        <v>1018745</v>
      </c>
      <c r="C1871" s="2">
        <v>1019260</v>
      </c>
      <c r="D1871" s="2">
        <v>516</v>
      </c>
      <c r="E1871" s="2" t="s">
        <v>2414</v>
      </c>
      <c r="F1871" s="2">
        <v>1</v>
      </c>
      <c r="G1871" s="2">
        <v>4013</v>
      </c>
      <c r="H1871" s="2">
        <v>7.7771317829457365</v>
      </c>
      <c r="I1871" s="2" t="s">
        <v>3218</v>
      </c>
    </row>
    <row r="1872" spans="1:9" ht="15" x14ac:dyDescent="0.15">
      <c r="A1872" s="2" t="s">
        <v>1415</v>
      </c>
      <c r="B1872" s="2">
        <v>1021652</v>
      </c>
      <c r="C1872" s="2">
        <v>1022857</v>
      </c>
      <c r="D1872" s="2">
        <v>1206</v>
      </c>
      <c r="E1872" s="2" t="s">
        <v>2414</v>
      </c>
      <c r="F1872" s="2">
        <v>1</v>
      </c>
      <c r="G1872" s="2">
        <v>3855</v>
      </c>
      <c r="H1872" s="2">
        <v>3.1965174129353233</v>
      </c>
      <c r="I1872" s="2" t="s">
        <v>3219</v>
      </c>
    </row>
    <row r="1873" spans="1:9" ht="15" x14ac:dyDescent="0.15">
      <c r="A1873" s="2" t="s">
        <v>1516</v>
      </c>
      <c r="B1873" s="2">
        <v>1036137</v>
      </c>
      <c r="C1873" s="2">
        <v>1039583</v>
      </c>
      <c r="D1873" s="2">
        <v>3447</v>
      </c>
      <c r="E1873" s="2" t="s">
        <v>2414</v>
      </c>
      <c r="F1873" s="2">
        <v>1</v>
      </c>
      <c r="G1873" s="2">
        <v>9083</v>
      </c>
      <c r="H1873" s="2">
        <v>2.6350449666376559</v>
      </c>
      <c r="I1873" s="2" t="s">
        <v>3220</v>
      </c>
    </row>
    <row r="1874" spans="1:9" ht="15" x14ac:dyDescent="0.15">
      <c r="A1874" s="2" t="s">
        <v>671</v>
      </c>
      <c r="B1874" s="2">
        <v>1050050</v>
      </c>
      <c r="C1874" s="2">
        <v>1050316</v>
      </c>
      <c r="D1874" s="2">
        <v>267</v>
      </c>
      <c r="E1874" s="2" t="s">
        <v>2414</v>
      </c>
      <c r="F1874" s="2">
        <v>1</v>
      </c>
      <c r="G1874" s="2">
        <v>2394</v>
      </c>
      <c r="H1874" s="2">
        <v>8.9662921348314608</v>
      </c>
      <c r="I1874" s="2" t="s">
        <v>3221</v>
      </c>
    </row>
    <row r="1875" spans="1:9" ht="15" x14ac:dyDescent="0.15">
      <c r="A1875" s="2" t="s">
        <v>653</v>
      </c>
      <c r="B1875" s="2">
        <v>1056162</v>
      </c>
      <c r="C1875" s="2">
        <v>1060124</v>
      </c>
      <c r="D1875" s="2">
        <v>3963</v>
      </c>
      <c r="E1875" s="2" t="s">
        <v>2416</v>
      </c>
      <c r="F1875" s="2">
        <v>1</v>
      </c>
      <c r="G1875" s="2">
        <v>9577</v>
      </c>
      <c r="H1875" s="2">
        <v>2.4166035831440826</v>
      </c>
      <c r="I1875" s="2" t="s">
        <v>2359</v>
      </c>
    </row>
    <row r="1876" spans="1:9" ht="15" x14ac:dyDescent="0.15">
      <c r="A1876" s="2" t="s">
        <v>1092</v>
      </c>
      <c r="B1876" s="2">
        <v>1061805</v>
      </c>
      <c r="C1876" s="2">
        <v>1062392</v>
      </c>
      <c r="D1876" s="2">
        <v>405</v>
      </c>
      <c r="E1876" s="2" t="s">
        <v>2416</v>
      </c>
      <c r="F1876" s="2">
        <v>2</v>
      </c>
      <c r="G1876" s="2">
        <v>1151</v>
      </c>
      <c r="H1876" s="2">
        <v>2.8419753086419752</v>
      </c>
      <c r="I1876" s="2" t="s">
        <v>2796</v>
      </c>
    </row>
    <row r="1877" spans="1:9" ht="15" x14ac:dyDescent="0.15">
      <c r="A1877" s="2" t="s">
        <v>458</v>
      </c>
      <c r="B1877" s="2">
        <v>1092936</v>
      </c>
      <c r="C1877" s="2">
        <v>1093781</v>
      </c>
      <c r="D1877" s="2">
        <v>846</v>
      </c>
      <c r="E1877" s="2" t="s">
        <v>2416</v>
      </c>
      <c r="F1877" s="2">
        <v>1</v>
      </c>
      <c r="G1877" s="2">
        <v>7529</v>
      </c>
      <c r="H1877" s="2">
        <v>8.8995271867612296</v>
      </c>
      <c r="I1877" s="2" t="s">
        <v>2651</v>
      </c>
    </row>
    <row r="1878" spans="1:9" ht="15" x14ac:dyDescent="0.15">
      <c r="A1878" s="2" t="s">
        <v>346</v>
      </c>
      <c r="B1878" s="2">
        <v>1095686</v>
      </c>
      <c r="C1878" s="2">
        <v>1097731</v>
      </c>
      <c r="D1878" s="2">
        <v>1245</v>
      </c>
      <c r="E1878" s="2" t="s">
        <v>2416</v>
      </c>
      <c r="F1878" s="2">
        <v>7</v>
      </c>
      <c r="G1878" s="2">
        <v>2793</v>
      </c>
      <c r="H1878" s="2">
        <v>2.2433734939759038</v>
      </c>
      <c r="I1878" s="2" t="s">
        <v>2230</v>
      </c>
    </row>
    <row r="1879" spans="1:9" ht="15" x14ac:dyDescent="0.15">
      <c r="A1879" s="2" t="s">
        <v>93</v>
      </c>
      <c r="B1879" s="2">
        <v>1101958</v>
      </c>
      <c r="C1879" s="2">
        <v>1104387</v>
      </c>
      <c r="D1879" s="2">
        <v>2430</v>
      </c>
      <c r="E1879" s="2" t="s">
        <v>2416</v>
      </c>
      <c r="F1879" s="2">
        <v>1</v>
      </c>
      <c r="G1879" s="2">
        <v>11745</v>
      </c>
      <c r="H1879" s="2">
        <v>4.833333333333333</v>
      </c>
      <c r="I1879" s="2" t="s">
        <v>2781</v>
      </c>
    </row>
    <row r="1880" spans="1:9" ht="15" x14ac:dyDescent="0.15">
      <c r="A1880" s="2" t="s">
        <v>1664</v>
      </c>
      <c r="B1880" s="2">
        <v>1105200</v>
      </c>
      <c r="C1880" s="2">
        <v>1106514</v>
      </c>
      <c r="D1880" s="2">
        <v>1134</v>
      </c>
      <c r="E1880" s="2" t="s">
        <v>2414</v>
      </c>
      <c r="F1880" s="2">
        <v>2</v>
      </c>
      <c r="G1880" s="2">
        <v>4405</v>
      </c>
      <c r="H1880" s="2">
        <v>3.884479717813051</v>
      </c>
      <c r="I1880" s="2" t="s">
        <v>2211</v>
      </c>
    </row>
    <row r="1881" spans="1:9" ht="15" x14ac:dyDescent="0.15">
      <c r="A1881" s="2" t="s">
        <v>1185</v>
      </c>
      <c r="B1881" s="2">
        <v>1142154</v>
      </c>
      <c r="C1881" s="2">
        <v>1143791</v>
      </c>
      <c r="D1881" s="2">
        <v>1638</v>
      </c>
      <c r="E1881" s="2" t="s">
        <v>2416</v>
      </c>
      <c r="F1881" s="2">
        <v>1</v>
      </c>
      <c r="G1881" s="2">
        <v>3647</v>
      </c>
      <c r="H1881" s="2">
        <v>2.2264957264957266</v>
      </c>
      <c r="I1881" s="2" t="s">
        <v>2376</v>
      </c>
    </row>
    <row r="1882" spans="1:9" ht="15" x14ac:dyDescent="0.15">
      <c r="A1882" s="2" t="s">
        <v>628</v>
      </c>
      <c r="B1882" s="2">
        <v>1167144</v>
      </c>
      <c r="C1882" s="2">
        <v>1167803</v>
      </c>
      <c r="D1882" s="2">
        <v>660</v>
      </c>
      <c r="E1882" s="2" t="s">
        <v>2416</v>
      </c>
      <c r="F1882" s="2">
        <v>1</v>
      </c>
      <c r="G1882" s="2">
        <v>1936</v>
      </c>
      <c r="H1882" s="2">
        <v>2.9333333333333331</v>
      </c>
      <c r="I1882" s="2" t="s">
        <v>2121</v>
      </c>
    </row>
    <row r="1883" spans="1:9" ht="15" x14ac:dyDescent="0.15">
      <c r="A1883" s="2" t="s">
        <v>549</v>
      </c>
      <c r="B1883" s="2">
        <v>1168236</v>
      </c>
      <c r="C1883" s="2">
        <v>1169336</v>
      </c>
      <c r="D1883" s="2">
        <v>1101</v>
      </c>
      <c r="E1883" s="2" t="s">
        <v>2414</v>
      </c>
      <c r="F1883" s="2">
        <v>1</v>
      </c>
      <c r="G1883" s="2">
        <v>3596</v>
      </c>
      <c r="H1883" s="2">
        <v>3.2661217075386011</v>
      </c>
      <c r="I1883" s="2" t="s">
        <v>2259</v>
      </c>
    </row>
    <row r="1884" spans="1:9" ht="15" x14ac:dyDescent="0.15">
      <c r="A1884" s="2" t="s">
        <v>1896</v>
      </c>
      <c r="B1884" s="2">
        <v>1181664</v>
      </c>
      <c r="C1884" s="2">
        <v>1182982</v>
      </c>
      <c r="D1884" s="2">
        <v>990</v>
      </c>
      <c r="E1884" s="2" t="s">
        <v>2414</v>
      </c>
      <c r="F1884" s="2">
        <v>3</v>
      </c>
      <c r="G1884" s="2">
        <v>2274</v>
      </c>
      <c r="H1884" s="2">
        <v>2.2969696969696969</v>
      </c>
      <c r="I1884" s="2" t="s">
        <v>2121</v>
      </c>
    </row>
    <row r="1885" spans="1:9" ht="15" x14ac:dyDescent="0.15">
      <c r="A1885" s="2" t="s">
        <v>1259</v>
      </c>
      <c r="B1885" s="2">
        <v>1188349</v>
      </c>
      <c r="C1885" s="2">
        <v>1191466</v>
      </c>
      <c r="D1885" s="2">
        <v>1884</v>
      </c>
      <c r="E1885" s="2" t="s">
        <v>2416</v>
      </c>
      <c r="F1885" s="2">
        <v>8</v>
      </c>
      <c r="G1885" s="2">
        <v>8043</v>
      </c>
      <c r="H1885" s="2">
        <v>4.2691082802547768</v>
      </c>
      <c r="I1885" s="2" t="s">
        <v>2094</v>
      </c>
    </row>
    <row r="1886" spans="1:9" ht="15" x14ac:dyDescent="0.15">
      <c r="A1886" s="2" t="s">
        <v>540</v>
      </c>
      <c r="B1886" s="2">
        <v>1216653</v>
      </c>
      <c r="C1886" s="2">
        <v>1217171</v>
      </c>
      <c r="D1886" s="2">
        <v>519</v>
      </c>
      <c r="E1886" s="2" t="s">
        <v>2414</v>
      </c>
      <c r="F1886" s="2">
        <v>1</v>
      </c>
      <c r="G1886" s="2">
        <v>1832</v>
      </c>
      <c r="H1886" s="2">
        <v>3.5298651252408479</v>
      </c>
      <c r="I1886" s="2" t="s">
        <v>2257</v>
      </c>
    </row>
    <row r="1887" spans="1:9" ht="15" x14ac:dyDescent="0.15">
      <c r="A1887" s="2" t="s">
        <v>505</v>
      </c>
      <c r="B1887" s="2">
        <v>1231036</v>
      </c>
      <c r="C1887" s="2">
        <v>1233841</v>
      </c>
      <c r="D1887" s="2">
        <v>2502</v>
      </c>
      <c r="E1887" s="2" t="s">
        <v>2416</v>
      </c>
      <c r="F1887" s="2">
        <v>2</v>
      </c>
      <c r="G1887" s="2">
        <v>6253</v>
      </c>
      <c r="H1887" s="2">
        <v>2.4992006394884094</v>
      </c>
      <c r="I1887" s="2" t="s">
        <v>3222</v>
      </c>
    </row>
    <row r="1888" spans="1:9" ht="15" x14ac:dyDescent="0.15">
      <c r="A1888" s="2" t="s">
        <v>234</v>
      </c>
      <c r="B1888" s="2">
        <v>1233977</v>
      </c>
      <c r="C1888" s="2">
        <v>1237125</v>
      </c>
      <c r="D1888" s="2">
        <v>2973</v>
      </c>
      <c r="E1888" s="2" t="s">
        <v>2414</v>
      </c>
      <c r="F1888" s="2">
        <v>2</v>
      </c>
      <c r="G1888" s="2">
        <v>10096</v>
      </c>
      <c r="H1888" s="2">
        <v>3.3958964009418096</v>
      </c>
      <c r="I1888" s="2" t="s">
        <v>2121</v>
      </c>
    </row>
    <row r="1889" spans="1:9" ht="15" x14ac:dyDescent="0.15">
      <c r="A1889" s="2" t="s">
        <v>983</v>
      </c>
      <c r="B1889" s="2">
        <v>1247030</v>
      </c>
      <c r="C1889" s="2">
        <v>1247950</v>
      </c>
      <c r="D1889" s="2">
        <v>498</v>
      </c>
      <c r="E1889" s="2" t="s">
        <v>2416</v>
      </c>
      <c r="F1889" s="2">
        <v>3</v>
      </c>
      <c r="G1889" s="2">
        <v>9209</v>
      </c>
      <c r="H1889" s="2">
        <v>18.491967871485944</v>
      </c>
      <c r="I1889" s="2" t="s">
        <v>2128</v>
      </c>
    </row>
    <row r="1890" spans="1:9" ht="15" x14ac:dyDescent="0.15">
      <c r="A1890" s="2" t="s">
        <v>471</v>
      </c>
      <c r="B1890" s="2">
        <v>1257643</v>
      </c>
      <c r="C1890" s="2">
        <v>1258971</v>
      </c>
      <c r="D1890" s="2">
        <v>1329</v>
      </c>
      <c r="E1890" s="2" t="s">
        <v>2414</v>
      </c>
      <c r="F1890" s="2">
        <v>1</v>
      </c>
      <c r="G1890" s="2">
        <v>4072</v>
      </c>
      <c r="H1890" s="2">
        <v>3.0639578630549287</v>
      </c>
      <c r="I1890" s="2" t="s">
        <v>2465</v>
      </c>
    </row>
    <row r="1891" spans="1:9" ht="15" x14ac:dyDescent="0.15">
      <c r="A1891" s="2" t="s">
        <v>212</v>
      </c>
      <c r="B1891" s="2">
        <v>1260908</v>
      </c>
      <c r="C1891" s="2">
        <v>1262826</v>
      </c>
      <c r="D1891" s="2">
        <v>870</v>
      </c>
      <c r="E1891" s="2" t="s">
        <v>2416</v>
      </c>
      <c r="F1891" s="2">
        <v>7</v>
      </c>
      <c r="G1891" s="2">
        <v>2106</v>
      </c>
      <c r="H1891" s="2">
        <v>2.420689655172414</v>
      </c>
      <c r="I1891" s="2" t="s">
        <v>2354</v>
      </c>
    </row>
    <row r="1892" spans="1:9" ht="15" x14ac:dyDescent="0.15">
      <c r="A1892" s="2" t="s">
        <v>182</v>
      </c>
      <c r="B1892" s="2">
        <v>1283570</v>
      </c>
      <c r="C1892" s="2">
        <v>1285063</v>
      </c>
      <c r="D1892" s="2">
        <v>1335</v>
      </c>
      <c r="E1892" s="2" t="s">
        <v>2416</v>
      </c>
      <c r="F1892" s="2">
        <v>2</v>
      </c>
      <c r="G1892" s="2">
        <v>3459</v>
      </c>
      <c r="H1892" s="2">
        <v>2.5910112359550563</v>
      </c>
      <c r="I1892" s="2" t="s">
        <v>2353</v>
      </c>
    </row>
    <row r="1893" spans="1:9" ht="15" x14ac:dyDescent="0.15">
      <c r="A1893" s="2" t="s">
        <v>1423</v>
      </c>
      <c r="B1893" s="2">
        <v>1290468</v>
      </c>
      <c r="C1893" s="2">
        <v>1291459</v>
      </c>
      <c r="D1893" s="2">
        <v>675</v>
      </c>
      <c r="E1893" s="2" t="s">
        <v>2414</v>
      </c>
      <c r="F1893" s="2">
        <v>3</v>
      </c>
      <c r="G1893" s="2">
        <v>2060</v>
      </c>
      <c r="H1893" s="2">
        <v>3.0518518518518518</v>
      </c>
      <c r="I1893" s="2" t="s">
        <v>2317</v>
      </c>
    </row>
    <row r="1894" spans="1:9" ht="15" x14ac:dyDescent="0.15">
      <c r="A1894" s="2" t="s">
        <v>76</v>
      </c>
      <c r="B1894" s="2">
        <v>1298639</v>
      </c>
      <c r="C1894" s="2">
        <v>1298977</v>
      </c>
      <c r="D1894" s="2">
        <v>168</v>
      </c>
      <c r="E1894" s="2" t="s">
        <v>2414</v>
      </c>
      <c r="F1894" s="2">
        <v>2</v>
      </c>
      <c r="G1894" s="2">
        <v>745</v>
      </c>
      <c r="H1894" s="2">
        <v>4.4345238095238093</v>
      </c>
      <c r="I1894" s="2" t="s">
        <v>3223</v>
      </c>
    </row>
    <row r="1895" spans="1:9" ht="15" x14ac:dyDescent="0.15">
      <c r="A1895" s="2" t="s">
        <v>1580</v>
      </c>
      <c r="B1895" s="2">
        <v>1312304</v>
      </c>
      <c r="C1895" s="2">
        <v>1329577</v>
      </c>
      <c r="D1895" s="2">
        <v>17274</v>
      </c>
      <c r="E1895" s="2" t="s">
        <v>2414</v>
      </c>
      <c r="F1895" s="2">
        <v>1</v>
      </c>
      <c r="G1895" s="2">
        <v>76616</v>
      </c>
      <c r="H1895" s="2">
        <v>4.4353363436378368</v>
      </c>
      <c r="I1895" s="2" t="s">
        <v>2207</v>
      </c>
    </row>
    <row r="1896" spans="1:9" ht="15" x14ac:dyDescent="0.15">
      <c r="A1896" s="2" t="s">
        <v>35</v>
      </c>
      <c r="B1896" s="2">
        <v>1332363</v>
      </c>
      <c r="C1896" s="2">
        <v>1337301</v>
      </c>
      <c r="D1896" s="2">
        <v>4419</v>
      </c>
      <c r="E1896" s="2" t="s">
        <v>2414</v>
      </c>
      <c r="F1896" s="2">
        <v>4</v>
      </c>
      <c r="G1896" s="2">
        <v>21208</v>
      </c>
      <c r="H1896" s="2">
        <v>4.7992758542656713</v>
      </c>
      <c r="I1896" s="2" t="s">
        <v>3224</v>
      </c>
    </row>
    <row r="1897" spans="1:9" ht="15" x14ac:dyDescent="0.15">
      <c r="A1897" s="2" t="s">
        <v>852</v>
      </c>
      <c r="B1897" s="2">
        <v>1341689</v>
      </c>
      <c r="C1897" s="2">
        <v>1342289</v>
      </c>
      <c r="D1897" s="2">
        <v>306</v>
      </c>
      <c r="E1897" s="2" t="s">
        <v>2416</v>
      </c>
      <c r="F1897" s="2">
        <v>3</v>
      </c>
      <c r="G1897" s="2">
        <v>1655</v>
      </c>
      <c r="H1897" s="2">
        <v>5.4084967320261441</v>
      </c>
      <c r="I1897" s="2" t="s">
        <v>3225</v>
      </c>
    </row>
    <row r="1898" spans="1:9" ht="15" x14ac:dyDescent="0.15">
      <c r="A1898" s="2" t="s">
        <v>1096</v>
      </c>
      <c r="B1898" s="2">
        <v>1364749</v>
      </c>
      <c r="C1898" s="2">
        <v>1366113</v>
      </c>
      <c r="D1898" s="2">
        <v>774</v>
      </c>
      <c r="E1898" s="2" t="s">
        <v>2414</v>
      </c>
      <c r="F1898" s="2">
        <v>6</v>
      </c>
      <c r="G1898" s="2">
        <v>2037</v>
      </c>
      <c r="H1898" s="2">
        <v>2.6317829457364339</v>
      </c>
      <c r="I1898" s="2" t="s">
        <v>3226</v>
      </c>
    </row>
    <row r="1899" spans="1:9" ht="15" x14ac:dyDescent="0.15">
      <c r="A1899" s="2" t="s">
        <v>2000</v>
      </c>
      <c r="B1899" s="2">
        <v>1368815</v>
      </c>
      <c r="C1899" s="2">
        <v>1369796</v>
      </c>
      <c r="D1899" s="2">
        <v>450</v>
      </c>
      <c r="E1899" s="2" t="s">
        <v>2414</v>
      </c>
      <c r="F1899" s="2">
        <v>2</v>
      </c>
      <c r="G1899" s="2">
        <v>5154</v>
      </c>
      <c r="H1899" s="2">
        <v>11.453333333333333</v>
      </c>
      <c r="I1899" s="2" t="s">
        <v>3227</v>
      </c>
    </row>
    <row r="1900" spans="1:9" ht="15" x14ac:dyDescent="0.15">
      <c r="A1900" s="2" t="s">
        <v>1562</v>
      </c>
      <c r="B1900" s="2">
        <v>1372903</v>
      </c>
      <c r="C1900" s="2">
        <v>1374597</v>
      </c>
      <c r="D1900" s="2">
        <v>1695</v>
      </c>
      <c r="E1900" s="2" t="s">
        <v>2416</v>
      </c>
      <c r="F1900" s="2">
        <v>1</v>
      </c>
      <c r="G1900" s="2">
        <v>5813</v>
      </c>
      <c r="H1900" s="2">
        <v>3.4294985250737464</v>
      </c>
      <c r="I1900" s="2" t="s">
        <v>3228</v>
      </c>
    </row>
    <row r="1901" spans="1:9" ht="15" x14ac:dyDescent="0.15">
      <c r="A1901" s="2" t="s">
        <v>905</v>
      </c>
      <c r="B1901" s="2">
        <v>1375624</v>
      </c>
      <c r="C1901" s="2">
        <v>1376830</v>
      </c>
      <c r="D1901" s="2">
        <v>858</v>
      </c>
      <c r="E1901" s="2" t="s">
        <v>2414</v>
      </c>
      <c r="F1901" s="2">
        <v>4</v>
      </c>
      <c r="G1901" s="2">
        <v>6293</v>
      </c>
      <c r="H1901" s="2">
        <v>7.3344988344988344</v>
      </c>
      <c r="I1901" s="2" t="s">
        <v>2230</v>
      </c>
    </row>
    <row r="1902" spans="1:9" ht="15" x14ac:dyDescent="0.15">
      <c r="A1902" s="2" t="s">
        <v>1237</v>
      </c>
      <c r="B1902" s="2">
        <v>1419383</v>
      </c>
      <c r="C1902" s="2">
        <v>1420934</v>
      </c>
      <c r="D1902" s="2">
        <v>1080</v>
      </c>
      <c r="E1902" s="2" t="s">
        <v>2416</v>
      </c>
      <c r="F1902" s="2">
        <v>4</v>
      </c>
      <c r="G1902" s="2">
        <v>2633</v>
      </c>
      <c r="H1902" s="2">
        <v>2.4379629629629629</v>
      </c>
      <c r="I1902" s="2" t="s">
        <v>2121</v>
      </c>
    </row>
    <row r="1903" spans="1:9" ht="15" x14ac:dyDescent="0.15">
      <c r="A1903" s="2" t="s">
        <v>454</v>
      </c>
      <c r="B1903" s="2">
        <v>1433738</v>
      </c>
      <c r="C1903" s="2">
        <v>1434310</v>
      </c>
      <c r="D1903" s="2">
        <v>573</v>
      </c>
      <c r="E1903" s="2" t="s">
        <v>2414</v>
      </c>
      <c r="F1903" s="2">
        <v>1</v>
      </c>
      <c r="G1903" s="2">
        <v>2163</v>
      </c>
      <c r="H1903" s="2">
        <v>3.7748691099476441</v>
      </c>
      <c r="I1903" s="2" t="s">
        <v>3229</v>
      </c>
    </row>
    <row r="1904" spans="1:9" ht="15" x14ac:dyDescent="0.15">
      <c r="A1904" s="2" t="s">
        <v>1288</v>
      </c>
      <c r="B1904" s="2">
        <v>1436280</v>
      </c>
      <c r="C1904" s="2">
        <v>1437044</v>
      </c>
      <c r="D1904" s="2">
        <v>765</v>
      </c>
      <c r="E1904" s="2" t="s">
        <v>2416</v>
      </c>
      <c r="F1904" s="2">
        <v>1</v>
      </c>
      <c r="G1904" s="2">
        <v>3481</v>
      </c>
      <c r="H1904" s="2">
        <v>4.5503267973856207</v>
      </c>
      <c r="I1904" s="2" t="s">
        <v>3230</v>
      </c>
    </row>
    <row r="1905" spans="1:9" ht="15" x14ac:dyDescent="0.15">
      <c r="A1905" s="2" t="s">
        <v>1286</v>
      </c>
      <c r="B1905" s="2">
        <v>1437511</v>
      </c>
      <c r="C1905" s="2">
        <v>1442877</v>
      </c>
      <c r="D1905" s="2">
        <v>5367</v>
      </c>
      <c r="E1905" s="2" t="s">
        <v>2414</v>
      </c>
      <c r="F1905" s="2">
        <v>1</v>
      </c>
      <c r="G1905" s="2">
        <v>27989</v>
      </c>
      <c r="H1905" s="2">
        <v>5.2150177007639273</v>
      </c>
      <c r="I1905" s="2" t="s">
        <v>2121</v>
      </c>
    </row>
    <row r="1906" spans="1:9" ht="15" x14ac:dyDescent="0.15">
      <c r="A1906" s="2" t="s">
        <v>916</v>
      </c>
      <c r="B1906" s="2">
        <v>1458131</v>
      </c>
      <c r="C1906" s="2">
        <v>1459870</v>
      </c>
      <c r="D1906" s="2">
        <v>1740</v>
      </c>
      <c r="E1906" s="2" t="s">
        <v>2416</v>
      </c>
      <c r="F1906" s="2">
        <v>1</v>
      </c>
      <c r="G1906" s="2">
        <v>3547</v>
      </c>
      <c r="H1906" s="2">
        <v>2.038505747126437</v>
      </c>
      <c r="I1906" s="2" t="s">
        <v>3231</v>
      </c>
    </row>
    <row r="1907" spans="1:9" ht="15" x14ac:dyDescent="0.15">
      <c r="A1907" s="2" t="s">
        <v>1746</v>
      </c>
      <c r="B1907" s="2">
        <v>1467629</v>
      </c>
      <c r="C1907" s="2">
        <v>1474438</v>
      </c>
      <c r="D1907" s="2">
        <v>6810</v>
      </c>
      <c r="E1907" s="2" t="s">
        <v>2414</v>
      </c>
      <c r="F1907" s="2">
        <v>1</v>
      </c>
      <c r="G1907" s="2">
        <v>29898</v>
      </c>
      <c r="H1907" s="2">
        <v>4.3903083700440533</v>
      </c>
      <c r="I1907" s="2" t="s">
        <v>2121</v>
      </c>
    </row>
    <row r="1908" spans="1:9" ht="15" x14ac:dyDescent="0.15">
      <c r="A1908" s="2" t="s">
        <v>1277</v>
      </c>
      <c r="B1908" s="2">
        <v>1479777</v>
      </c>
      <c r="C1908" s="2">
        <v>1482758</v>
      </c>
      <c r="D1908" s="2">
        <v>2982</v>
      </c>
      <c r="E1908" s="2" t="s">
        <v>2416</v>
      </c>
      <c r="F1908" s="2">
        <v>1</v>
      </c>
      <c r="G1908" s="2">
        <v>40118</v>
      </c>
      <c r="H1908" s="2">
        <v>13.453386988598256</v>
      </c>
      <c r="I1908" s="2" t="s">
        <v>3232</v>
      </c>
    </row>
    <row r="1909" spans="1:9" ht="15" x14ac:dyDescent="0.15">
      <c r="A1909" s="2" t="s">
        <v>1588</v>
      </c>
      <c r="B1909" s="2">
        <v>1502648</v>
      </c>
      <c r="C1909" s="2">
        <v>1504861</v>
      </c>
      <c r="D1909" s="2">
        <v>1635</v>
      </c>
      <c r="E1909" s="2" t="s">
        <v>2416</v>
      </c>
      <c r="F1909" s="2">
        <v>3</v>
      </c>
      <c r="G1909" s="2">
        <v>6829</v>
      </c>
      <c r="H1909" s="2">
        <v>4.1767584097859327</v>
      </c>
      <c r="I1909" s="2" t="s">
        <v>2177</v>
      </c>
    </row>
    <row r="1910" spans="1:9" ht="15" x14ac:dyDescent="0.15">
      <c r="A1910" s="2" t="s">
        <v>975</v>
      </c>
      <c r="B1910" s="2">
        <v>1507359</v>
      </c>
      <c r="C1910" s="2">
        <v>1510089</v>
      </c>
      <c r="D1910" s="2">
        <v>2544</v>
      </c>
      <c r="E1910" s="2" t="s">
        <v>2414</v>
      </c>
      <c r="F1910" s="2">
        <v>2</v>
      </c>
      <c r="G1910" s="2">
        <v>10239</v>
      </c>
      <c r="H1910" s="2">
        <v>4.0247641509433958</v>
      </c>
      <c r="I1910" s="2" t="s">
        <v>3233</v>
      </c>
    </row>
    <row r="1911" spans="1:9" ht="15" x14ac:dyDescent="0.15">
      <c r="A1911" s="2" t="s">
        <v>730</v>
      </c>
      <c r="B1911" s="2">
        <v>1513938</v>
      </c>
      <c r="C1911" s="2">
        <v>1514961</v>
      </c>
      <c r="D1911" s="2">
        <v>639</v>
      </c>
      <c r="E1911" s="2" t="s">
        <v>2414</v>
      </c>
      <c r="F1911" s="2">
        <v>4</v>
      </c>
      <c r="G1911" s="2">
        <v>3558</v>
      </c>
      <c r="H1911" s="2">
        <v>5.568075117370892</v>
      </c>
      <c r="I1911" s="2" t="s">
        <v>2121</v>
      </c>
    </row>
    <row r="1912" spans="1:9" ht="15" x14ac:dyDescent="0.15">
      <c r="A1912" s="2" t="s">
        <v>1784</v>
      </c>
      <c r="B1912" s="2">
        <v>1521105</v>
      </c>
      <c r="C1912" s="2">
        <v>1521920</v>
      </c>
      <c r="D1912" s="2">
        <v>816</v>
      </c>
      <c r="E1912" s="2" t="s">
        <v>2416</v>
      </c>
      <c r="F1912" s="2">
        <v>1</v>
      </c>
      <c r="G1912" s="2">
        <v>1779</v>
      </c>
      <c r="H1912" s="2">
        <v>2.1801470588235294</v>
      </c>
      <c r="I1912" s="2" t="s">
        <v>2230</v>
      </c>
    </row>
    <row r="1913" spans="1:9" ht="15" x14ac:dyDescent="0.15">
      <c r="A1913" s="2" t="s">
        <v>1806</v>
      </c>
      <c r="B1913" s="2">
        <v>1533329</v>
      </c>
      <c r="C1913" s="2">
        <v>1534947</v>
      </c>
      <c r="D1913" s="2">
        <v>1275</v>
      </c>
      <c r="E1913" s="2" t="s">
        <v>2416</v>
      </c>
      <c r="F1913" s="2">
        <v>2</v>
      </c>
      <c r="G1913" s="2">
        <v>7799</v>
      </c>
      <c r="H1913" s="2">
        <v>6.1168627450980395</v>
      </c>
      <c r="I1913" s="2" t="s">
        <v>3234</v>
      </c>
    </row>
    <row r="1914" spans="1:9" ht="15" x14ac:dyDescent="0.15">
      <c r="A1914" s="2" t="s">
        <v>1347</v>
      </c>
      <c r="B1914" s="2">
        <v>1536484</v>
      </c>
      <c r="C1914" s="2">
        <v>1538469</v>
      </c>
      <c r="D1914" s="2">
        <v>1986</v>
      </c>
      <c r="E1914" s="2" t="s">
        <v>2414</v>
      </c>
      <c r="F1914" s="2">
        <v>1</v>
      </c>
      <c r="G1914" s="2">
        <v>9331</v>
      </c>
      <c r="H1914" s="2">
        <v>4.6983887210473316</v>
      </c>
      <c r="I1914" s="2" t="s">
        <v>2309</v>
      </c>
    </row>
    <row r="1915" spans="1:9" ht="15" x14ac:dyDescent="0.15">
      <c r="A1915" s="2" t="s">
        <v>1427</v>
      </c>
      <c r="B1915" s="2">
        <v>1541359</v>
      </c>
      <c r="C1915" s="2">
        <v>1542872</v>
      </c>
      <c r="D1915" s="2">
        <v>1134</v>
      </c>
      <c r="E1915" s="2" t="s">
        <v>2414</v>
      </c>
      <c r="F1915" s="2">
        <v>3</v>
      </c>
      <c r="G1915" s="2">
        <v>5561</v>
      </c>
      <c r="H1915" s="2">
        <v>4.9038800705467374</v>
      </c>
      <c r="I1915" s="2" t="s">
        <v>3235</v>
      </c>
    </row>
    <row r="1916" spans="1:9" ht="15" x14ac:dyDescent="0.15">
      <c r="A1916" s="2" t="s">
        <v>910</v>
      </c>
      <c r="B1916" s="2">
        <v>1548918</v>
      </c>
      <c r="C1916" s="2">
        <v>1556721</v>
      </c>
      <c r="D1916" s="2">
        <v>6063</v>
      </c>
      <c r="E1916" s="2" t="s">
        <v>2416</v>
      </c>
      <c r="F1916" s="2">
        <v>7</v>
      </c>
      <c r="G1916" s="2">
        <v>19837</v>
      </c>
      <c r="H1916" s="2">
        <v>3.2718126340095663</v>
      </c>
      <c r="I1916" s="2" t="s">
        <v>3236</v>
      </c>
    </row>
    <row r="1917" spans="1:9" ht="15" x14ac:dyDescent="0.15">
      <c r="A1917" s="2" t="s">
        <v>1295</v>
      </c>
      <c r="B1917" s="2">
        <v>1575984</v>
      </c>
      <c r="C1917" s="2">
        <v>1576571</v>
      </c>
      <c r="D1917" s="2">
        <v>588</v>
      </c>
      <c r="E1917" s="2" t="s">
        <v>2416</v>
      </c>
      <c r="F1917" s="2">
        <v>1</v>
      </c>
      <c r="G1917" s="2">
        <v>3688</v>
      </c>
      <c r="H1917" s="2">
        <v>6.2721088435374153</v>
      </c>
      <c r="I1917" s="2" t="s">
        <v>3237</v>
      </c>
    </row>
    <row r="1918" spans="1:9" ht="15" x14ac:dyDescent="0.15">
      <c r="A1918" s="2" t="s">
        <v>119</v>
      </c>
      <c r="B1918" s="2">
        <v>1578193</v>
      </c>
      <c r="C1918" s="2">
        <v>1579175</v>
      </c>
      <c r="D1918" s="2">
        <v>708</v>
      </c>
      <c r="E1918" s="2" t="s">
        <v>2416</v>
      </c>
      <c r="F1918" s="2">
        <v>2</v>
      </c>
      <c r="G1918" s="2">
        <v>3729</v>
      </c>
      <c r="H1918" s="2">
        <v>5.2669491525423728</v>
      </c>
      <c r="I1918" s="2" t="s">
        <v>2081</v>
      </c>
    </row>
    <row r="1919" spans="1:9" ht="15" x14ac:dyDescent="0.15">
      <c r="A1919" s="2" t="s">
        <v>491</v>
      </c>
      <c r="B1919" s="2">
        <v>1594505</v>
      </c>
      <c r="C1919" s="2">
        <v>1600061</v>
      </c>
      <c r="D1919" s="2">
        <v>5412</v>
      </c>
      <c r="E1919" s="2" t="s">
        <v>2416</v>
      </c>
      <c r="F1919" s="2">
        <v>2</v>
      </c>
      <c r="G1919" s="2">
        <v>19431</v>
      </c>
      <c r="H1919" s="2">
        <v>3.5903547671840355</v>
      </c>
      <c r="I1919" s="2" t="s">
        <v>3238</v>
      </c>
    </row>
    <row r="1920" spans="1:9" ht="15" x14ac:dyDescent="0.15">
      <c r="A1920" s="2" t="s">
        <v>1962</v>
      </c>
      <c r="B1920" s="2">
        <v>1608519</v>
      </c>
      <c r="C1920" s="2">
        <v>1611743</v>
      </c>
      <c r="D1920" s="2">
        <v>3225</v>
      </c>
      <c r="E1920" s="2" t="s">
        <v>2416</v>
      </c>
      <c r="F1920" s="2">
        <v>1</v>
      </c>
      <c r="G1920" s="2">
        <v>9331</v>
      </c>
      <c r="H1920" s="2">
        <v>2.8933333333333335</v>
      </c>
      <c r="I1920" s="2" t="s">
        <v>3239</v>
      </c>
    </row>
    <row r="1921" spans="1:9" ht="15" x14ac:dyDescent="0.15">
      <c r="A1921" s="2" t="s">
        <v>228</v>
      </c>
      <c r="B1921" s="2">
        <v>1612521</v>
      </c>
      <c r="C1921" s="2">
        <v>1613063</v>
      </c>
      <c r="D1921" s="2">
        <v>543</v>
      </c>
      <c r="E1921" s="2" t="s">
        <v>2414</v>
      </c>
      <c r="F1921" s="2">
        <v>1</v>
      </c>
      <c r="G1921" s="2">
        <v>2665</v>
      </c>
      <c r="H1921" s="2">
        <v>4.9079189686924494</v>
      </c>
      <c r="I1921" s="2" t="s">
        <v>2121</v>
      </c>
    </row>
    <row r="1922" spans="1:9" ht="15" x14ac:dyDescent="0.15">
      <c r="A1922" s="2" t="s">
        <v>1858</v>
      </c>
      <c r="B1922" s="2">
        <v>1618819</v>
      </c>
      <c r="C1922" s="2">
        <v>1619794</v>
      </c>
      <c r="D1922" s="2">
        <v>726</v>
      </c>
      <c r="E1922" s="2" t="s">
        <v>2416</v>
      </c>
      <c r="F1922" s="2">
        <v>2</v>
      </c>
      <c r="G1922" s="2">
        <v>5002</v>
      </c>
      <c r="H1922" s="2">
        <v>6.889807162534435</v>
      </c>
      <c r="I1922" s="2" t="s">
        <v>2218</v>
      </c>
    </row>
    <row r="1923" spans="1:9" ht="15" x14ac:dyDescent="0.15">
      <c r="A1923" s="2" t="s">
        <v>195</v>
      </c>
      <c r="B1923" s="2">
        <v>1622576</v>
      </c>
      <c r="C1923" s="2">
        <v>1623612</v>
      </c>
      <c r="D1923" s="2">
        <v>747</v>
      </c>
      <c r="E1923" s="2" t="s">
        <v>2416</v>
      </c>
      <c r="F1923" s="2">
        <v>2</v>
      </c>
      <c r="G1923" s="2">
        <v>4590</v>
      </c>
      <c r="H1923" s="2">
        <v>6.1445783132530121</v>
      </c>
      <c r="I1923" s="2" t="s">
        <v>3240</v>
      </c>
    </row>
    <row r="1924" spans="1:9" ht="15" x14ac:dyDescent="0.15">
      <c r="A1924" s="2" t="s">
        <v>6</v>
      </c>
      <c r="B1924" s="2">
        <v>1633211</v>
      </c>
      <c r="C1924" s="2">
        <v>1636255</v>
      </c>
      <c r="D1924" s="2">
        <v>3045</v>
      </c>
      <c r="E1924" s="2" t="s">
        <v>2414</v>
      </c>
      <c r="F1924" s="2">
        <v>1</v>
      </c>
      <c r="G1924" s="2">
        <v>6663</v>
      </c>
      <c r="H1924" s="2">
        <v>2.1881773399014777</v>
      </c>
      <c r="I1924" s="2" t="s">
        <v>2121</v>
      </c>
    </row>
    <row r="1925" spans="1:9" ht="15" x14ac:dyDescent="0.15">
      <c r="A1925" s="2" t="s">
        <v>699</v>
      </c>
      <c r="B1925" s="2">
        <v>1668591</v>
      </c>
      <c r="C1925" s="2">
        <v>1669963</v>
      </c>
      <c r="D1925" s="2">
        <v>705</v>
      </c>
      <c r="E1925" s="2" t="s">
        <v>2416</v>
      </c>
      <c r="F1925" s="2">
        <v>6</v>
      </c>
      <c r="G1925" s="2">
        <v>1748</v>
      </c>
      <c r="H1925" s="2">
        <v>2.4794326241134752</v>
      </c>
      <c r="I1925" s="2" t="s">
        <v>2121</v>
      </c>
    </row>
    <row r="1926" spans="1:9" ht="15" x14ac:dyDescent="0.15">
      <c r="A1926" s="2" t="s">
        <v>1766</v>
      </c>
      <c r="B1926" s="2">
        <v>1673386</v>
      </c>
      <c r="C1926" s="2">
        <v>1674069</v>
      </c>
      <c r="D1926" s="2">
        <v>684</v>
      </c>
      <c r="E1926" s="2" t="s">
        <v>2414</v>
      </c>
      <c r="F1926" s="2">
        <v>1</v>
      </c>
      <c r="G1926" s="2">
        <v>9299</v>
      </c>
      <c r="H1926" s="2">
        <v>13.595029239766081</v>
      </c>
      <c r="I1926" s="2" t="s">
        <v>2121</v>
      </c>
    </row>
    <row r="1927" spans="1:9" ht="15" x14ac:dyDescent="0.15">
      <c r="A1927" s="2" t="s">
        <v>1107</v>
      </c>
      <c r="B1927" s="2">
        <v>1678662</v>
      </c>
      <c r="C1927" s="2">
        <v>1679486</v>
      </c>
      <c r="D1927" s="2">
        <v>654</v>
      </c>
      <c r="E1927" s="2" t="s">
        <v>2416</v>
      </c>
      <c r="F1927" s="2">
        <v>2</v>
      </c>
      <c r="G1927" s="2">
        <v>2964</v>
      </c>
      <c r="H1927" s="2">
        <v>4.5321100917431192</v>
      </c>
      <c r="I1927" s="2" t="s">
        <v>2187</v>
      </c>
    </row>
    <row r="1928" spans="1:9" ht="15" x14ac:dyDescent="0.15">
      <c r="A1928" s="2" t="s">
        <v>1176</v>
      </c>
      <c r="B1928" s="2">
        <v>1693137</v>
      </c>
      <c r="C1928" s="2">
        <v>1695192</v>
      </c>
      <c r="D1928" s="2">
        <v>1458</v>
      </c>
      <c r="E1928" s="2" t="s">
        <v>2414</v>
      </c>
      <c r="F1928" s="2">
        <v>4</v>
      </c>
      <c r="G1928" s="2">
        <v>4117</v>
      </c>
      <c r="H1928" s="2">
        <v>2.8237311385459534</v>
      </c>
      <c r="I1928" s="2" t="s">
        <v>2121</v>
      </c>
    </row>
    <row r="1929" spans="1:9" ht="15" x14ac:dyDescent="0.15">
      <c r="A1929" s="2" t="s">
        <v>1814</v>
      </c>
      <c r="B1929" s="2">
        <v>1712626</v>
      </c>
      <c r="C1929" s="2">
        <v>1714065</v>
      </c>
      <c r="D1929" s="2">
        <v>1209</v>
      </c>
      <c r="E1929" s="2" t="s">
        <v>2414</v>
      </c>
      <c r="F1929" s="2">
        <v>2</v>
      </c>
      <c r="G1929" s="2">
        <v>3316</v>
      </c>
      <c r="H1929" s="2">
        <v>2.7427626137303558</v>
      </c>
      <c r="I1929" s="2" t="s">
        <v>3241</v>
      </c>
    </row>
    <row r="1930" spans="1:9" ht="15" x14ac:dyDescent="0.15">
      <c r="A1930" s="2" t="s">
        <v>1630</v>
      </c>
      <c r="B1930" s="2">
        <v>1717171</v>
      </c>
      <c r="C1930" s="2">
        <v>1723512</v>
      </c>
      <c r="D1930" s="2">
        <v>6342</v>
      </c>
      <c r="E1930" s="2" t="s">
        <v>2416</v>
      </c>
      <c r="F1930" s="2">
        <v>1</v>
      </c>
      <c r="G1930" s="2">
        <v>15524</v>
      </c>
      <c r="H1930" s="2">
        <v>2.4478082623777988</v>
      </c>
      <c r="I1930" s="2" t="s">
        <v>2121</v>
      </c>
    </row>
    <row r="1931" spans="1:9" ht="15" x14ac:dyDescent="0.15">
      <c r="A1931" s="2" t="s">
        <v>1673</v>
      </c>
      <c r="B1931" s="2">
        <v>1769626</v>
      </c>
      <c r="C1931" s="2">
        <v>1771350</v>
      </c>
      <c r="D1931" s="2">
        <v>1725</v>
      </c>
      <c r="E1931" s="2" t="s">
        <v>2414</v>
      </c>
      <c r="F1931" s="2">
        <v>1</v>
      </c>
      <c r="G1931" s="2">
        <v>3907</v>
      </c>
      <c r="H1931" s="2">
        <v>2.2649275362318839</v>
      </c>
      <c r="I1931" s="2" t="s">
        <v>2121</v>
      </c>
    </row>
    <row r="1932" spans="1:9" ht="15" x14ac:dyDescent="0.15">
      <c r="A1932" s="2" t="s">
        <v>914</v>
      </c>
      <c r="B1932" s="2">
        <v>1776010</v>
      </c>
      <c r="C1932" s="2">
        <v>1776662</v>
      </c>
      <c r="D1932" s="2">
        <v>306</v>
      </c>
      <c r="E1932" s="2" t="s">
        <v>2416</v>
      </c>
      <c r="F1932" s="2">
        <v>3</v>
      </c>
      <c r="G1932" s="2">
        <v>1235</v>
      </c>
      <c r="H1932" s="2">
        <v>4.0359477124183005</v>
      </c>
      <c r="I1932" s="2" t="s">
        <v>3242</v>
      </c>
    </row>
    <row r="1933" spans="1:9" ht="15" x14ac:dyDescent="0.15">
      <c r="A1933" s="2" t="s">
        <v>1604</v>
      </c>
      <c r="B1933" s="2">
        <v>1791911</v>
      </c>
      <c r="C1933" s="2">
        <v>1793004</v>
      </c>
      <c r="D1933" s="2">
        <v>825</v>
      </c>
      <c r="E1933" s="2" t="s">
        <v>2414</v>
      </c>
      <c r="F1933" s="2">
        <v>2</v>
      </c>
      <c r="G1933" s="2">
        <v>2483</v>
      </c>
      <c r="H1933" s="2">
        <v>3.0096969696969698</v>
      </c>
      <c r="I1933" s="2" t="s">
        <v>3243</v>
      </c>
    </row>
    <row r="1934" spans="1:9" ht="15" x14ac:dyDescent="0.15">
      <c r="A1934" s="2" t="s">
        <v>389</v>
      </c>
      <c r="B1934" s="2">
        <v>1828579</v>
      </c>
      <c r="C1934" s="2">
        <v>1829962</v>
      </c>
      <c r="D1934" s="2">
        <v>879</v>
      </c>
      <c r="E1934" s="2" t="s">
        <v>2416</v>
      </c>
      <c r="F1934" s="2">
        <v>3</v>
      </c>
      <c r="G1934" s="2">
        <v>6836</v>
      </c>
      <c r="H1934" s="2">
        <v>7.7770193401592715</v>
      </c>
      <c r="I1934" s="2" t="s">
        <v>3244</v>
      </c>
    </row>
    <row r="1935" spans="1:9" ht="15" x14ac:dyDescent="0.15">
      <c r="A1935" s="2" t="s">
        <v>388</v>
      </c>
      <c r="B1935" s="2">
        <v>1844041</v>
      </c>
      <c r="C1935" s="2">
        <v>1845617</v>
      </c>
      <c r="D1935" s="2">
        <v>1110</v>
      </c>
      <c r="E1935" s="2" t="s">
        <v>2414</v>
      </c>
      <c r="F1935" s="2">
        <v>2</v>
      </c>
      <c r="G1935" s="2">
        <v>40922</v>
      </c>
      <c r="H1935" s="2">
        <v>36.866666666666667</v>
      </c>
      <c r="I1935" s="2" t="s">
        <v>3245</v>
      </c>
    </row>
    <row r="1936" spans="1:9" ht="15" x14ac:dyDescent="0.15">
      <c r="A1936" s="2" t="s">
        <v>1239</v>
      </c>
      <c r="B1936" s="2">
        <v>1848315</v>
      </c>
      <c r="C1936" s="2">
        <v>1848833</v>
      </c>
      <c r="D1936" s="2">
        <v>519</v>
      </c>
      <c r="E1936" s="2" t="s">
        <v>2416</v>
      </c>
      <c r="F1936" s="2">
        <v>1</v>
      </c>
      <c r="G1936" s="2">
        <v>1333</v>
      </c>
      <c r="H1936" s="2">
        <v>2.5684007707129095</v>
      </c>
      <c r="I1936" s="2" t="s">
        <v>2121</v>
      </c>
    </row>
    <row r="1937" spans="1:9" ht="15" x14ac:dyDescent="0.15">
      <c r="A1937" s="2" t="s">
        <v>1739</v>
      </c>
      <c r="B1937" s="2">
        <v>1862775</v>
      </c>
      <c r="C1937" s="2">
        <v>1865420</v>
      </c>
      <c r="D1937" s="2">
        <v>2646</v>
      </c>
      <c r="E1937" s="2" t="s">
        <v>2414</v>
      </c>
      <c r="F1937" s="2">
        <v>1</v>
      </c>
      <c r="G1937" s="2">
        <v>11038</v>
      </c>
      <c r="H1937" s="2">
        <v>4.1715797430083148</v>
      </c>
      <c r="I1937" s="2" t="s">
        <v>3246</v>
      </c>
    </row>
    <row r="1938" spans="1:9" ht="15" x14ac:dyDescent="0.15">
      <c r="A1938" s="2" t="s">
        <v>501</v>
      </c>
      <c r="B1938" s="2">
        <v>1867616</v>
      </c>
      <c r="C1938" s="2">
        <v>1868065</v>
      </c>
      <c r="D1938" s="2">
        <v>450</v>
      </c>
      <c r="E1938" s="2" t="s">
        <v>2416</v>
      </c>
      <c r="F1938" s="2">
        <v>1</v>
      </c>
      <c r="G1938" s="2">
        <v>2089</v>
      </c>
      <c r="H1938" s="2">
        <v>4.6422222222222222</v>
      </c>
      <c r="I1938" s="2" t="s">
        <v>2121</v>
      </c>
    </row>
    <row r="1939" spans="1:9" ht="15" x14ac:dyDescent="0.15">
      <c r="A1939" s="2" t="s">
        <v>1762</v>
      </c>
      <c r="B1939" s="2">
        <v>1871778</v>
      </c>
      <c r="C1939" s="2">
        <v>1874381</v>
      </c>
      <c r="D1939" s="2">
        <v>1791</v>
      </c>
      <c r="E1939" s="2" t="s">
        <v>2416</v>
      </c>
      <c r="F1939" s="2">
        <v>5</v>
      </c>
      <c r="G1939" s="2">
        <v>4220</v>
      </c>
      <c r="H1939" s="2">
        <v>2.3562255723059744</v>
      </c>
      <c r="I1939" s="2" t="s">
        <v>2130</v>
      </c>
    </row>
    <row r="1940" spans="1:9" ht="15" x14ac:dyDescent="0.15">
      <c r="A1940" s="2" t="s">
        <v>247</v>
      </c>
      <c r="B1940" s="2">
        <v>1875421</v>
      </c>
      <c r="C1940" s="2">
        <v>1876874</v>
      </c>
      <c r="D1940" s="2">
        <v>1056</v>
      </c>
      <c r="E1940" s="2" t="s">
        <v>2414</v>
      </c>
      <c r="F1940" s="2">
        <v>3</v>
      </c>
      <c r="G1940" s="2">
        <v>3922</v>
      </c>
      <c r="H1940" s="2">
        <v>3.7140151515151514</v>
      </c>
      <c r="I1940" s="2" t="s">
        <v>2121</v>
      </c>
    </row>
    <row r="1941" spans="1:9" ht="15" x14ac:dyDescent="0.15">
      <c r="A1941" s="2" t="s">
        <v>1643</v>
      </c>
      <c r="B1941" s="2">
        <v>1885443</v>
      </c>
      <c r="C1941" s="2">
        <v>1888323</v>
      </c>
      <c r="D1941" s="2">
        <v>1584</v>
      </c>
      <c r="E1941" s="2" t="s">
        <v>2416</v>
      </c>
      <c r="F1941" s="2">
        <v>2</v>
      </c>
      <c r="G1941" s="2">
        <v>4228</v>
      </c>
      <c r="H1941" s="2">
        <v>2.6691919191919191</v>
      </c>
      <c r="I1941" s="2" t="s">
        <v>3247</v>
      </c>
    </row>
    <row r="1942" spans="1:9" ht="15" x14ac:dyDescent="0.15">
      <c r="A1942" s="2" t="s">
        <v>289</v>
      </c>
      <c r="B1942" s="2">
        <v>1889413</v>
      </c>
      <c r="C1942" s="2">
        <v>1889529</v>
      </c>
      <c r="D1942" s="2">
        <v>117</v>
      </c>
      <c r="E1942" s="2" t="s">
        <v>2416</v>
      </c>
      <c r="F1942" s="2">
        <v>1</v>
      </c>
      <c r="G1942" s="2">
        <v>5616</v>
      </c>
      <c r="H1942" s="2">
        <v>48</v>
      </c>
      <c r="I1942" s="2" t="s">
        <v>3248</v>
      </c>
    </row>
    <row r="1943" spans="1:9" ht="15" x14ac:dyDescent="0.15">
      <c r="A1943" s="2" t="s">
        <v>1968</v>
      </c>
      <c r="B1943" s="2">
        <v>1893200</v>
      </c>
      <c r="C1943" s="2">
        <v>1895017</v>
      </c>
      <c r="D1943" s="2">
        <v>1818</v>
      </c>
      <c r="E1943" s="2" t="s">
        <v>2414</v>
      </c>
      <c r="F1943" s="2">
        <v>1</v>
      </c>
      <c r="G1943" s="2">
        <v>3895</v>
      </c>
      <c r="H1943" s="2">
        <v>2.1424642464246424</v>
      </c>
      <c r="I1943" s="2" t="s">
        <v>3249</v>
      </c>
    </row>
    <row r="1944" spans="1:9" ht="15" x14ac:dyDescent="0.15">
      <c r="A1944" s="2" t="s">
        <v>841</v>
      </c>
      <c r="B1944" s="2">
        <v>1898351</v>
      </c>
      <c r="C1944" s="2">
        <v>1901926</v>
      </c>
      <c r="D1944" s="2">
        <v>3576</v>
      </c>
      <c r="E1944" s="2" t="s">
        <v>2416</v>
      </c>
      <c r="F1944" s="2">
        <v>1</v>
      </c>
      <c r="G1944" s="2">
        <v>12952</v>
      </c>
      <c r="H1944" s="2">
        <v>3.621923937360179</v>
      </c>
      <c r="I1944" s="2" t="s">
        <v>2230</v>
      </c>
    </row>
    <row r="1945" spans="1:9" ht="15" x14ac:dyDescent="0.15">
      <c r="A1945" s="2" t="s">
        <v>1324</v>
      </c>
      <c r="B1945" s="2">
        <v>1917232</v>
      </c>
      <c r="C1945" s="2">
        <v>1918010</v>
      </c>
      <c r="D1945" s="2">
        <v>507</v>
      </c>
      <c r="E1945" s="2" t="s">
        <v>2414</v>
      </c>
      <c r="F1945" s="2">
        <v>3</v>
      </c>
      <c r="G1945" s="2">
        <v>3406</v>
      </c>
      <c r="H1945" s="2">
        <v>6.7179487179487181</v>
      </c>
      <c r="I1945" s="2" t="s">
        <v>3250</v>
      </c>
    </row>
    <row r="1946" spans="1:9" ht="15" x14ac:dyDescent="0.15">
      <c r="A1946" s="2" t="s">
        <v>551</v>
      </c>
      <c r="B1946" s="2">
        <v>1919583</v>
      </c>
      <c r="C1946" s="2">
        <v>1921645</v>
      </c>
      <c r="D1946" s="2">
        <v>1074</v>
      </c>
      <c r="E1946" s="2" t="s">
        <v>2414</v>
      </c>
      <c r="F1946" s="2">
        <v>8</v>
      </c>
      <c r="G1946" s="2">
        <v>2560</v>
      </c>
      <c r="H1946" s="2">
        <v>2.383612662942272</v>
      </c>
      <c r="I1946" s="2" t="s">
        <v>2121</v>
      </c>
    </row>
    <row r="1947" spans="1:9" ht="15" x14ac:dyDescent="0.15">
      <c r="A1947" s="2" t="s">
        <v>435</v>
      </c>
      <c r="B1947" s="2">
        <v>1924425</v>
      </c>
      <c r="C1947" s="2">
        <v>1926650</v>
      </c>
      <c r="D1947" s="2">
        <v>1152</v>
      </c>
      <c r="E1947" s="2" t="s">
        <v>2414</v>
      </c>
      <c r="F1947" s="2">
        <v>3</v>
      </c>
      <c r="G1947" s="2">
        <v>3002</v>
      </c>
      <c r="H1947" s="2">
        <v>2.6059027777777777</v>
      </c>
      <c r="I1947" s="2" t="s">
        <v>2254</v>
      </c>
    </row>
    <row r="1948" spans="1:9" ht="15" x14ac:dyDescent="0.15">
      <c r="A1948" s="2" t="s">
        <v>1191</v>
      </c>
      <c r="B1948" s="2">
        <v>1929931</v>
      </c>
      <c r="C1948" s="2">
        <v>1931379</v>
      </c>
      <c r="D1948" s="2">
        <v>819</v>
      </c>
      <c r="E1948" s="2" t="s">
        <v>2416</v>
      </c>
      <c r="F1948" s="2">
        <v>4</v>
      </c>
      <c r="G1948" s="2">
        <v>10829</v>
      </c>
      <c r="H1948" s="2">
        <v>13.222222222222221</v>
      </c>
      <c r="I1948" s="2" t="s">
        <v>2093</v>
      </c>
    </row>
    <row r="1949" spans="1:9" ht="15" x14ac:dyDescent="0.15">
      <c r="A1949" s="2" t="s">
        <v>1658</v>
      </c>
      <c r="B1949" s="2">
        <v>1932421</v>
      </c>
      <c r="C1949" s="2">
        <v>1933200</v>
      </c>
      <c r="D1949" s="2">
        <v>435</v>
      </c>
      <c r="E1949" s="2" t="s">
        <v>2414</v>
      </c>
      <c r="F1949" s="2">
        <v>3</v>
      </c>
      <c r="G1949" s="2">
        <v>1543</v>
      </c>
      <c r="H1949" s="2">
        <v>3.5471264367816091</v>
      </c>
      <c r="I1949" s="2" t="s">
        <v>2121</v>
      </c>
    </row>
    <row r="1950" spans="1:9" ht="15" x14ac:dyDescent="0.15">
      <c r="A1950" s="2" t="s">
        <v>233</v>
      </c>
      <c r="B1950" s="2">
        <v>1933985</v>
      </c>
      <c r="C1950" s="2">
        <v>1935775</v>
      </c>
      <c r="D1950" s="2">
        <v>1590</v>
      </c>
      <c r="E1950" s="2" t="s">
        <v>2416</v>
      </c>
      <c r="F1950" s="2">
        <v>2</v>
      </c>
      <c r="G1950" s="2">
        <v>3843</v>
      </c>
      <c r="H1950" s="2">
        <v>2.4169811320754717</v>
      </c>
      <c r="I1950" s="2" t="s">
        <v>2121</v>
      </c>
    </row>
    <row r="1951" spans="1:9" ht="15" x14ac:dyDescent="0.15">
      <c r="A1951" s="2" t="s">
        <v>901</v>
      </c>
      <c r="B1951" s="2">
        <v>1943936</v>
      </c>
      <c r="C1951" s="2">
        <v>1944964</v>
      </c>
      <c r="D1951" s="2">
        <v>1029</v>
      </c>
      <c r="E1951" s="2" t="s">
        <v>2414</v>
      </c>
      <c r="F1951" s="2">
        <v>1</v>
      </c>
      <c r="G1951" s="2">
        <v>3605</v>
      </c>
      <c r="H1951" s="2">
        <v>3.5034013605442178</v>
      </c>
      <c r="I1951" s="2" t="s">
        <v>2121</v>
      </c>
    </row>
    <row r="1952" spans="1:9" ht="15" x14ac:dyDescent="0.15">
      <c r="A1952" s="2" t="s">
        <v>1868</v>
      </c>
      <c r="B1952" s="2">
        <v>1984189</v>
      </c>
      <c r="C1952" s="2">
        <v>1995574</v>
      </c>
      <c r="D1952" s="2">
        <v>11115</v>
      </c>
      <c r="E1952" s="2" t="s">
        <v>2414</v>
      </c>
      <c r="F1952" s="2">
        <v>3</v>
      </c>
      <c r="G1952" s="2">
        <v>27478</v>
      </c>
      <c r="H1952" s="2">
        <v>2.4721547458389566</v>
      </c>
      <c r="I1952" s="2" t="s">
        <v>2121</v>
      </c>
    </row>
    <row r="1953" spans="1:9" ht="15" x14ac:dyDescent="0.15">
      <c r="A1953" s="2" t="s">
        <v>1024</v>
      </c>
      <c r="B1953" s="2">
        <v>2014670</v>
      </c>
      <c r="C1953" s="2">
        <v>2015055</v>
      </c>
      <c r="D1953" s="2">
        <v>258</v>
      </c>
      <c r="E1953" s="2" t="s">
        <v>2416</v>
      </c>
      <c r="F1953" s="2">
        <v>2</v>
      </c>
      <c r="G1953" s="2">
        <v>36964</v>
      </c>
      <c r="H1953" s="2">
        <v>143.27131782945736</v>
      </c>
      <c r="I1953" s="2" t="s">
        <v>2121</v>
      </c>
    </row>
    <row r="1954" spans="1:9" ht="15" x14ac:dyDescent="0.15">
      <c r="A1954" s="2" t="s">
        <v>367</v>
      </c>
      <c r="B1954" s="2">
        <v>2031087</v>
      </c>
      <c r="C1954" s="2">
        <v>2033397</v>
      </c>
      <c r="D1954" s="2">
        <v>2148</v>
      </c>
      <c r="E1954" s="2" t="s">
        <v>2416</v>
      </c>
      <c r="F1954" s="2">
        <v>2</v>
      </c>
      <c r="G1954" s="2">
        <v>4689</v>
      </c>
      <c r="H1954" s="2">
        <v>2.1829608938547485</v>
      </c>
      <c r="I1954" s="2" t="s">
        <v>2554</v>
      </c>
    </row>
    <row r="1955" spans="1:9" ht="15" x14ac:dyDescent="0.15">
      <c r="A1955" s="2" t="s">
        <v>434</v>
      </c>
      <c r="B1955" s="2">
        <v>2044007</v>
      </c>
      <c r="C1955" s="2">
        <v>2045029</v>
      </c>
      <c r="D1955" s="2">
        <v>1023</v>
      </c>
      <c r="E1955" s="2" t="s">
        <v>2414</v>
      </c>
      <c r="F1955" s="2">
        <v>1</v>
      </c>
      <c r="G1955" s="2">
        <v>2247</v>
      </c>
      <c r="H1955" s="2">
        <v>2.1964809384164221</v>
      </c>
      <c r="I1955" s="2" t="s">
        <v>2121</v>
      </c>
    </row>
    <row r="1956" spans="1:9" ht="15" x14ac:dyDescent="0.15">
      <c r="A1956" s="2" t="s">
        <v>734</v>
      </c>
      <c r="B1956" s="2">
        <v>2047793</v>
      </c>
      <c r="C1956" s="2">
        <v>2050083</v>
      </c>
      <c r="D1956" s="2">
        <v>1131</v>
      </c>
      <c r="E1956" s="2" t="s">
        <v>2416</v>
      </c>
      <c r="F1956" s="2">
        <v>9</v>
      </c>
      <c r="G1956" s="2">
        <v>2941</v>
      </c>
      <c r="H1956" s="2">
        <v>2.6003536693191864</v>
      </c>
      <c r="I1956" s="2" t="s">
        <v>2397</v>
      </c>
    </row>
    <row r="1957" spans="1:9" ht="15" x14ac:dyDescent="0.15">
      <c r="A1957" s="2" t="s">
        <v>1768</v>
      </c>
      <c r="B1957" s="2">
        <v>2051621</v>
      </c>
      <c r="C1957" s="2">
        <v>2053123</v>
      </c>
      <c r="D1957" s="2">
        <v>1503</v>
      </c>
      <c r="E1957" s="2" t="s">
        <v>2414</v>
      </c>
      <c r="F1957" s="2">
        <v>1</v>
      </c>
      <c r="G1957" s="2">
        <v>3376</v>
      </c>
      <c r="H1957" s="2">
        <v>2.2461743180306053</v>
      </c>
      <c r="I1957" s="2" t="s">
        <v>3251</v>
      </c>
    </row>
    <row r="1958" spans="1:9" ht="15" x14ac:dyDescent="0.15">
      <c r="A1958" s="2" t="s">
        <v>1569</v>
      </c>
      <c r="B1958" s="2">
        <v>2059936</v>
      </c>
      <c r="C1958" s="2">
        <v>2065770</v>
      </c>
      <c r="D1958" s="2">
        <v>5535</v>
      </c>
      <c r="E1958" s="2" t="s">
        <v>2414</v>
      </c>
      <c r="F1958" s="2">
        <v>2</v>
      </c>
      <c r="G1958" s="2">
        <v>11154</v>
      </c>
      <c r="H1958" s="2">
        <v>2.0151761517615174</v>
      </c>
      <c r="I1958" s="2" t="s">
        <v>2207</v>
      </c>
    </row>
    <row r="1959" spans="1:9" ht="15" x14ac:dyDescent="0.15">
      <c r="A1959" s="2" t="s">
        <v>1312</v>
      </c>
      <c r="B1959" s="2">
        <v>2090902</v>
      </c>
      <c r="C1959" s="2">
        <v>2093400</v>
      </c>
      <c r="D1959" s="2">
        <v>2499</v>
      </c>
      <c r="E1959" s="2" t="s">
        <v>2416</v>
      </c>
      <c r="F1959" s="2">
        <v>1</v>
      </c>
      <c r="G1959" s="2">
        <v>18100</v>
      </c>
      <c r="H1959" s="2">
        <v>7.2428971588635456</v>
      </c>
      <c r="I1959" s="2" t="s">
        <v>3252</v>
      </c>
    </row>
    <row r="1960" spans="1:9" ht="15" x14ac:dyDescent="0.15">
      <c r="A1960" s="2" t="s">
        <v>1406</v>
      </c>
      <c r="B1960" s="2">
        <v>2094340</v>
      </c>
      <c r="C1960" s="2">
        <v>2099736</v>
      </c>
      <c r="D1960" s="2">
        <v>4515</v>
      </c>
      <c r="E1960" s="2" t="s">
        <v>2414</v>
      </c>
      <c r="F1960" s="2">
        <v>2</v>
      </c>
      <c r="G1960" s="2">
        <v>25720</v>
      </c>
      <c r="H1960" s="2">
        <v>5.69656699889258</v>
      </c>
      <c r="I1960" s="2" t="s">
        <v>2121</v>
      </c>
    </row>
    <row r="1961" spans="1:9" ht="15" x14ac:dyDescent="0.15">
      <c r="A1961" s="2" t="s">
        <v>651</v>
      </c>
      <c r="B1961" s="2">
        <v>2118947</v>
      </c>
      <c r="C1961" s="2">
        <v>2120280</v>
      </c>
      <c r="D1961" s="2">
        <v>534</v>
      </c>
      <c r="E1961" s="2" t="s">
        <v>2414</v>
      </c>
      <c r="F1961" s="2">
        <v>6</v>
      </c>
      <c r="G1961" s="2">
        <v>2037</v>
      </c>
      <c r="H1961" s="2">
        <v>3.8146067415730336</v>
      </c>
      <c r="I1961" s="2" t="s">
        <v>3253</v>
      </c>
    </row>
    <row r="1962" spans="1:9" ht="15" x14ac:dyDescent="0.15">
      <c r="A1962" s="2" t="s">
        <v>1726</v>
      </c>
      <c r="B1962" s="2">
        <v>2134298</v>
      </c>
      <c r="C1962" s="2">
        <v>2140867</v>
      </c>
      <c r="D1962" s="2">
        <v>6570</v>
      </c>
      <c r="E1962" s="2" t="s">
        <v>2416</v>
      </c>
      <c r="F1962" s="2">
        <v>1</v>
      </c>
      <c r="G1962" s="2">
        <v>30716</v>
      </c>
      <c r="H1962" s="2">
        <v>4.6751902587519023</v>
      </c>
      <c r="I1962" s="2" t="s">
        <v>3254</v>
      </c>
    </row>
    <row r="1963" spans="1:9" ht="15" x14ac:dyDescent="0.15">
      <c r="A1963" s="2" t="s">
        <v>872</v>
      </c>
      <c r="B1963" s="2">
        <v>2148421</v>
      </c>
      <c r="C1963" s="2">
        <v>2151123</v>
      </c>
      <c r="D1963" s="2">
        <v>2703</v>
      </c>
      <c r="E1963" s="2" t="s">
        <v>2416</v>
      </c>
      <c r="F1963" s="2">
        <v>1</v>
      </c>
      <c r="G1963" s="2">
        <v>5495</v>
      </c>
      <c r="H1963" s="2">
        <v>2.0329263780984093</v>
      </c>
      <c r="I1963" s="2" t="s">
        <v>2121</v>
      </c>
    </row>
    <row r="1964" spans="1:9" ht="15" x14ac:dyDescent="0.15">
      <c r="A1964" s="2" t="s">
        <v>327</v>
      </c>
      <c r="B1964" s="2">
        <v>2207027</v>
      </c>
      <c r="C1964" s="2">
        <v>2208320</v>
      </c>
      <c r="D1964" s="2">
        <v>828</v>
      </c>
      <c r="E1964" s="2" t="s">
        <v>2416</v>
      </c>
      <c r="F1964" s="2">
        <v>2</v>
      </c>
      <c r="G1964" s="2">
        <v>9410</v>
      </c>
      <c r="H1964" s="2">
        <v>11.364734299516908</v>
      </c>
      <c r="I1964" s="2" t="s">
        <v>2505</v>
      </c>
    </row>
    <row r="1965" spans="1:9" ht="15" x14ac:dyDescent="0.15">
      <c r="A1965" s="2" t="s">
        <v>1122</v>
      </c>
      <c r="B1965" s="2">
        <v>2234143</v>
      </c>
      <c r="C1965" s="2">
        <v>2236476</v>
      </c>
      <c r="D1965" s="2">
        <v>2334</v>
      </c>
      <c r="E1965" s="2" t="s">
        <v>2416</v>
      </c>
      <c r="F1965" s="2">
        <v>1</v>
      </c>
      <c r="G1965" s="2">
        <v>7834</v>
      </c>
      <c r="H1965" s="2">
        <v>3.3564695801199655</v>
      </c>
      <c r="I1965" s="2" t="s">
        <v>3255</v>
      </c>
    </row>
    <row r="1966" spans="1:9" ht="15" x14ac:dyDescent="0.15">
      <c r="A1966" s="2" t="s">
        <v>1468</v>
      </c>
      <c r="B1966" s="2">
        <v>2238394</v>
      </c>
      <c r="C1966" s="2">
        <v>2238882</v>
      </c>
      <c r="D1966" s="2">
        <v>489</v>
      </c>
      <c r="E1966" s="2" t="s">
        <v>2416</v>
      </c>
      <c r="F1966" s="2">
        <v>1</v>
      </c>
      <c r="G1966" s="2">
        <v>1517</v>
      </c>
      <c r="H1966" s="2">
        <v>3.1022494887525562</v>
      </c>
      <c r="I1966" s="2" t="s">
        <v>3256</v>
      </c>
    </row>
    <row r="1967" spans="1:9" ht="15" x14ac:dyDescent="0.15">
      <c r="A1967" s="2" t="s">
        <v>374</v>
      </c>
      <c r="B1967" s="2">
        <v>2251188</v>
      </c>
      <c r="C1967" s="2">
        <v>2251934</v>
      </c>
      <c r="D1967" s="2">
        <v>516</v>
      </c>
      <c r="E1967" s="2" t="s">
        <v>2414</v>
      </c>
      <c r="F1967" s="2">
        <v>3</v>
      </c>
      <c r="G1967" s="2">
        <v>4449</v>
      </c>
      <c r="H1967" s="2">
        <v>8.6220930232558146</v>
      </c>
      <c r="I1967" s="2" t="s">
        <v>3257</v>
      </c>
    </row>
    <row r="1968" spans="1:9" ht="15" x14ac:dyDescent="0.15">
      <c r="A1968" s="2" t="s">
        <v>1306</v>
      </c>
      <c r="B1968" s="2">
        <v>2259465</v>
      </c>
      <c r="C1968" s="2">
        <v>2261297</v>
      </c>
      <c r="D1968" s="2">
        <v>1833</v>
      </c>
      <c r="E1968" s="2" t="s">
        <v>2416</v>
      </c>
      <c r="F1968" s="2">
        <v>1</v>
      </c>
      <c r="G1968" s="2">
        <v>7236</v>
      </c>
      <c r="H1968" s="2">
        <v>3.9476268412438626</v>
      </c>
      <c r="I1968" s="2" t="s">
        <v>2121</v>
      </c>
    </row>
    <row r="1969" spans="1:9" ht="15" x14ac:dyDescent="0.15">
      <c r="A1969" s="2" t="s">
        <v>353</v>
      </c>
      <c r="B1969" s="2">
        <v>2262739</v>
      </c>
      <c r="C1969" s="2">
        <v>2263801</v>
      </c>
      <c r="D1969" s="2">
        <v>849</v>
      </c>
      <c r="E1969" s="2" t="s">
        <v>2414</v>
      </c>
      <c r="F1969" s="2">
        <v>2</v>
      </c>
      <c r="G1969" s="2">
        <v>4016</v>
      </c>
      <c r="H1969" s="2">
        <v>4.730270906949352</v>
      </c>
      <c r="I1969" s="2" t="s">
        <v>3258</v>
      </c>
    </row>
    <row r="1970" spans="1:9" ht="15" x14ac:dyDescent="0.15">
      <c r="A1970" s="2" t="s">
        <v>1920</v>
      </c>
      <c r="B1970" s="2">
        <v>2329933</v>
      </c>
      <c r="C1970" s="2">
        <v>2332086</v>
      </c>
      <c r="D1970" s="2">
        <v>2154</v>
      </c>
      <c r="E1970" s="2" t="s">
        <v>2414</v>
      </c>
      <c r="F1970" s="2">
        <v>1</v>
      </c>
      <c r="G1970" s="2">
        <v>7987</v>
      </c>
      <c r="H1970" s="2">
        <v>3.7079851439182914</v>
      </c>
      <c r="I1970" s="2" t="s">
        <v>3259</v>
      </c>
    </row>
    <row r="1971" spans="1:9" ht="15" x14ac:dyDescent="0.15">
      <c r="A1971" s="2" t="s">
        <v>1506</v>
      </c>
      <c r="B1971" s="2">
        <v>2336649</v>
      </c>
      <c r="C1971" s="2">
        <v>2339153</v>
      </c>
      <c r="D1971" s="2">
        <v>1239</v>
      </c>
      <c r="E1971" s="2" t="s">
        <v>2414</v>
      </c>
      <c r="F1971" s="2">
        <v>9</v>
      </c>
      <c r="G1971" s="2">
        <v>13264</v>
      </c>
      <c r="H1971" s="2">
        <v>10.705407586763519</v>
      </c>
      <c r="I1971" s="2" t="s">
        <v>3260</v>
      </c>
    </row>
    <row r="1972" spans="1:9" ht="15" x14ac:dyDescent="0.15">
      <c r="A1972" s="2" t="s">
        <v>407</v>
      </c>
      <c r="B1972" s="2">
        <v>2343640</v>
      </c>
      <c r="C1972" s="2">
        <v>2344218</v>
      </c>
      <c r="D1972" s="2">
        <v>315</v>
      </c>
      <c r="E1972" s="2" t="s">
        <v>2414</v>
      </c>
      <c r="F1972" s="2">
        <v>2</v>
      </c>
      <c r="G1972" s="2">
        <v>7783</v>
      </c>
      <c r="H1972" s="2">
        <v>24.707936507936509</v>
      </c>
      <c r="I1972" s="2" t="s">
        <v>3261</v>
      </c>
    </row>
    <row r="1973" spans="1:9" ht="15" x14ac:dyDescent="0.15">
      <c r="A1973" s="2" t="s">
        <v>1612</v>
      </c>
      <c r="B1973" s="2">
        <v>2346178</v>
      </c>
      <c r="C1973" s="2">
        <v>2348097</v>
      </c>
      <c r="D1973" s="2">
        <v>1920</v>
      </c>
      <c r="E1973" s="2" t="s">
        <v>2414</v>
      </c>
      <c r="F1973" s="2">
        <v>1</v>
      </c>
      <c r="G1973" s="2">
        <v>4035</v>
      </c>
      <c r="H1973" s="2">
        <v>2.1015625</v>
      </c>
      <c r="I1973" s="2" t="s">
        <v>2121</v>
      </c>
    </row>
    <row r="1974" spans="1:9" ht="15" x14ac:dyDescent="0.15">
      <c r="A1974" s="2" t="s">
        <v>8</v>
      </c>
      <c r="B1974" s="2">
        <v>2387786</v>
      </c>
      <c r="C1974" s="2">
        <v>2389495</v>
      </c>
      <c r="D1974" s="2">
        <v>1710</v>
      </c>
      <c r="E1974" s="2" t="s">
        <v>2416</v>
      </c>
      <c r="F1974" s="2">
        <v>1</v>
      </c>
      <c r="G1974" s="2">
        <v>7653</v>
      </c>
      <c r="H1974" s="2">
        <v>4.4754385964912284</v>
      </c>
      <c r="I1974" s="2" t="s">
        <v>3262</v>
      </c>
    </row>
    <row r="1975" spans="1:9" ht="15" x14ac:dyDescent="0.15">
      <c r="A1975" s="2" t="s">
        <v>1182</v>
      </c>
      <c r="B1975" s="2">
        <v>2390726</v>
      </c>
      <c r="C1975" s="2">
        <v>2390902</v>
      </c>
      <c r="D1975" s="2">
        <v>177</v>
      </c>
      <c r="E1975" s="2" t="s">
        <v>2416</v>
      </c>
      <c r="F1975" s="2">
        <v>1</v>
      </c>
      <c r="G1975" s="2">
        <v>1264</v>
      </c>
      <c r="H1975" s="2">
        <v>7.1412429378531073</v>
      </c>
      <c r="I1975" s="2" t="s">
        <v>3263</v>
      </c>
    </row>
    <row r="1976" spans="1:9" ht="15" x14ac:dyDescent="0.15">
      <c r="A1976" s="2" t="s">
        <v>279</v>
      </c>
      <c r="B1976" s="2">
        <v>2391118</v>
      </c>
      <c r="C1976" s="2">
        <v>2391601</v>
      </c>
      <c r="D1976" s="2">
        <v>333</v>
      </c>
      <c r="E1976" s="2" t="s">
        <v>2416</v>
      </c>
      <c r="F1976" s="2">
        <v>2</v>
      </c>
      <c r="G1976" s="2">
        <v>3250</v>
      </c>
      <c r="H1976" s="2">
        <v>9.7597597597597598</v>
      </c>
      <c r="I1976" s="2" t="s">
        <v>2121</v>
      </c>
    </row>
    <row r="1977" spans="1:9" ht="15" x14ac:dyDescent="0.15">
      <c r="A1977" s="2" t="s">
        <v>1246</v>
      </c>
      <c r="B1977" s="2">
        <v>2432177</v>
      </c>
      <c r="C1977" s="2">
        <v>2432746</v>
      </c>
      <c r="D1977" s="2">
        <v>570</v>
      </c>
      <c r="E1977" s="2" t="s">
        <v>2416</v>
      </c>
      <c r="F1977" s="2">
        <v>1</v>
      </c>
      <c r="G1977" s="2">
        <v>1970</v>
      </c>
      <c r="H1977" s="2">
        <v>3.4561403508771931</v>
      </c>
      <c r="I1977" s="2" t="s">
        <v>2305</v>
      </c>
    </row>
    <row r="1978" spans="1:9" ht="15" x14ac:dyDescent="0.15">
      <c r="A1978" s="2" t="s">
        <v>1307</v>
      </c>
      <c r="B1978" s="2">
        <v>2433361</v>
      </c>
      <c r="C1978" s="2">
        <v>2434383</v>
      </c>
      <c r="D1978" s="2">
        <v>1023</v>
      </c>
      <c r="E1978" s="2" t="s">
        <v>2414</v>
      </c>
      <c r="F1978" s="2">
        <v>1</v>
      </c>
      <c r="G1978" s="2">
        <v>4627</v>
      </c>
      <c r="H1978" s="2">
        <v>4.5229716520039105</v>
      </c>
      <c r="I1978" s="2" t="s">
        <v>2121</v>
      </c>
    </row>
    <row r="1979" spans="1:9" ht="15" x14ac:dyDescent="0.15">
      <c r="A1979" s="2" t="s">
        <v>528</v>
      </c>
      <c r="B1979" s="2">
        <v>2441345</v>
      </c>
      <c r="C1979" s="2">
        <v>2443896</v>
      </c>
      <c r="D1979" s="2">
        <v>2406</v>
      </c>
      <c r="E1979" s="2" t="s">
        <v>2416</v>
      </c>
      <c r="F1979" s="2">
        <v>2</v>
      </c>
      <c r="G1979" s="2">
        <v>5840</v>
      </c>
      <c r="H1979" s="2">
        <v>2.4272651704073152</v>
      </c>
      <c r="I1979" s="2" t="s">
        <v>2121</v>
      </c>
    </row>
    <row r="1980" spans="1:9" ht="15" x14ac:dyDescent="0.15">
      <c r="A1980" s="2" t="s">
        <v>688</v>
      </c>
      <c r="B1980" s="2">
        <v>2446983</v>
      </c>
      <c r="C1980" s="2">
        <v>2448298</v>
      </c>
      <c r="D1980" s="2">
        <v>732</v>
      </c>
      <c r="E1980" s="2" t="s">
        <v>2414</v>
      </c>
      <c r="F1980" s="2">
        <v>4</v>
      </c>
      <c r="G1980" s="2">
        <v>4809</v>
      </c>
      <c r="H1980" s="2">
        <v>6.5696721311475406</v>
      </c>
      <c r="I1980" s="2" t="s">
        <v>2134</v>
      </c>
    </row>
    <row r="1981" spans="1:9" ht="15" x14ac:dyDescent="0.15">
      <c r="A1981" s="2" t="s">
        <v>1650</v>
      </c>
      <c r="B1981" s="2">
        <v>2454902</v>
      </c>
      <c r="C1981" s="2">
        <v>2455879</v>
      </c>
      <c r="D1981" s="2">
        <v>978</v>
      </c>
      <c r="E1981" s="2" t="s">
        <v>2416</v>
      </c>
      <c r="F1981" s="2">
        <v>1</v>
      </c>
      <c r="G1981" s="2">
        <v>2299</v>
      </c>
      <c r="H1981" s="2">
        <v>2.350715746421268</v>
      </c>
      <c r="I1981" s="2" t="s">
        <v>3264</v>
      </c>
    </row>
    <row r="1982" spans="1:9" ht="15" x14ac:dyDescent="0.15">
      <c r="A1982" s="2" t="s">
        <v>1832</v>
      </c>
      <c r="B1982" s="2">
        <v>2459214</v>
      </c>
      <c r="C1982" s="2">
        <v>2459964</v>
      </c>
      <c r="D1982" s="2">
        <v>204</v>
      </c>
      <c r="E1982" s="2" t="s">
        <v>2414</v>
      </c>
      <c r="F1982" s="2">
        <v>3</v>
      </c>
      <c r="G1982" s="2">
        <v>3839</v>
      </c>
      <c r="H1982" s="2">
        <v>18.818627450980394</v>
      </c>
      <c r="I1982" s="2" t="s">
        <v>2139</v>
      </c>
    </row>
    <row r="1983" spans="1:9" ht="15" x14ac:dyDescent="0.15">
      <c r="A1983" s="2" t="s">
        <v>259</v>
      </c>
      <c r="B1983" s="2">
        <v>2473758</v>
      </c>
      <c r="C1983" s="2">
        <v>2474204</v>
      </c>
      <c r="D1983" s="2">
        <v>447</v>
      </c>
      <c r="E1983" s="2" t="s">
        <v>2416</v>
      </c>
      <c r="F1983" s="2">
        <v>1</v>
      </c>
      <c r="G1983" s="2">
        <v>5128</v>
      </c>
      <c r="H1983" s="2">
        <v>11.472035794183444</v>
      </c>
      <c r="I1983" s="2" t="s">
        <v>3265</v>
      </c>
    </row>
    <row r="1984" spans="1:9" ht="15" x14ac:dyDescent="0.15">
      <c r="A1984" s="2" t="s">
        <v>1276</v>
      </c>
      <c r="B1984" s="2">
        <v>2475501</v>
      </c>
      <c r="C1984" s="2">
        <v>2476473</v>
      </c>
      <c r="D1984" s="2">
        <v>441</v>
      </c>
      <c r="E1984" s="2" t="s">
        <v>2414</v>
      </c>
      <c r="F1984" s="2">
        <v>4</v>
      </c>
      <c r="G1984" s="2">
        <v>7271</v>
      </c>
      <c r="H1984" s="2">
        <v>16.487528344671201</v>
      </c>
      <c r="I1984" s="2" t="s">
        <v>3266</v>
      </c>
    </row>
    <row r="1985" spans="1:9" ht="15" x14ac:dyDescent="0.15">
      <c r="A1985" s="2" t="s">
        <v>198</v>
      </c>
      <c r="B1985" s="2">
        <v>2492166</v>
      </c>
      <c r="C1985" s="2">
        <v>2492369</v>
      </c>
      <c r="D1985" s="2">
        <v>204</v>
      </c>
      <c r="E1985" s="2" t="s">
        <v>2416</v>
      </c>
      <c r="F1985" s="2">
        <v>1</v>
      </c>
      <c r="G1985" s="2">
        <v>3666</v>
      </c>
      <c r="H1985" s="2">
        <v>17.970588235294116</v>
      </c>
      <c r="I1985" s="2" t="s">
        <v>2145</v>
      </c>
    </row>
    <row r="1986" spans="1:9" ht="15" x14ac:dyDescent="0.15">
      <c r="A1986" s="2" t="s">
        <v>1192</v>
      </c>
      <c r="B1986" s="2">
        <v>2493400</v>
      </c>
      <c r="C1986" s="2">
        <v>2494762</v>
      </c>
      <c r="D1986" s="2">
        <v>969</v>
      </c>
      <c r="E1986" s="2" t="s">
        <v>2414</v>
      </c>
      <c r="F1986" s="2">
        <v>4</v>
      </c>
      <c r="G1986" s="2">
        <v>3731</v>
      </c>
      <c r="H1986" s="2">
        <v>3.850361197110423</v>
      </c>
      <c r="I1986" s="2" t="s">
        <v>2121</v>
      </c>
    </row>
    <row r="1987" spans="1:9" ht="15" x14ac:dyDescent="0.15">
      <c r="A1987" s="2" t="s">
        <v>1512</v>
      </c>
      <c r="B1987" s="2">
        <v>2501578</v>
      </c>
      <c r="C1987" s="2">
        <v>2502515</v>
      </c>
      <c r="D1987" s="2">
        <v>381</v>
      </c>
      <c r="E1987" s="2" t="s">
        <v>2414</v>
      </c>
      <c r="F1987" s="2">
        <v>4</v>
      </c>
      <c r="G1987" s="2">
        <v>1451</v>
      </c>
      <c r="H1987" s="2">
        <v>3.8083989501312336</v>
      </c>
      <c r="I1987" s="2" t="s">
        <v>2121</v>
      </c>
    </row>
    <row r="1988" spans="1:9" ht="15" x14ac:dyDescent="0.15">
      <c r="A1988" s="2" t="s">
        <v>863</v>
      </c>
      <c r="B1988" s="2">
        <v>2523919</v>
      </c>
      <c r="C1988" s="2">
        <v>2524140</v>
      </c>
      <c r="D1988" s="2">
        <v>222</v>
      </c>
      <c r="E1988" s="2" t="s">
        <v>2416</v>
      </c>
      <c r="F1988" s="2">
        <v>1</v>
      </c>
      <c r="G1988" s="2">
        <v>850</v>
      </c>
      <c r="H1988" s="2">
        <v>3.8288288288288288</v>
      </c>
      <c r="I1988" s="2" t="s">
        <v>2121</v>
      </c>
    </row>
    <row r="1989" spans="1:9" ht="15" x14ac:dyDescent="0.15">
      <c r="A1989" s="2" t="s">
        <v>1662</v>
      </c>
      <c r="B1989" s="2">
        <v>2524921</v>
      </c>
      <c r="C1989" s="2">
        <v>2528994</v>
      </c>
      <c r="D1989" s="2">
        <v>4074</v>
      </c>
      <c r="E1989" s="2" t="s">
        <v>2414</v>
      </c>
      <c r="F1989" s="2">
        <v>1</v>
      </c>
      <c r="G1989" s="2">
        <v>10175</v>
      </c>
      <c r="H1989" s="2">
        <v>2.4975454099165439</v>
      </c>
      <c r="I1989" s="2" t="s">
        <v>2194</v>
      </c>
    </row>
    <row r="1990" spans="1:9" ht="15" x14ac:dyDescent="0.15">
      <c r="A1990" s="2" t="s">
        <v>1203</v>
      </c>
      <c r="B1990" s="2">
        <v>2559098</v>
      </c>
      <c r="C1990" s="2">
        <v>2560347</v>
      </c>
      <c r="D1990" s="2">
        <v>1014</v>
      </c>
      <c r="E1990" s="2" t="s">
        <v>2416</v>
      </c>
      <c r="F1990" s="2">
        <v>2</v>
      </c>
      <c r="G1990" s="2">
        <v>56169</v>
      </c>
      <c r="H1990" s="2">
        <v>55.393491124260358</v>
      </c>
      <c r="I1990" s="2" t="s">
        <v>3267</v>
      </c>
    </row>
    <row r="1991" spans="1:9" ht="15" x14ac:dyDescent="0.15">
      <c r="A1991" s="2" t="s">
        <v>317</v>
      </c>
      <c r="B1991" s="2">
        <v>2565357</v>
      </c>
      <c r="C1991" s="2">
        <v>2566283</v>
      </c>
      <c r="D1991" s="2">
        <v>927</v>
      </c>
      <c r="E1991" s="2" t="s">
        <v>2414</v>
      </c>
      <c r="F1991" s="2">
        <v>1</v>
      </c>
      <c r="G1991" s="2">
        <v>3117</v>
      </c>
      <c r="H1991" s="2">
        <v>3.3624595469255665</v>
      </c>
      <c r="I1991" s="2" t="s">
        <v>2121</v>
      </c>
    </row>
    <row r="1992" spans="1:9" ht="15" x14ac:dyDescent="0.15">
      <c r="A1992" s="2" t="s">
        <v>1178</v>
      </c>
      <c r="B1992" s="2">
        <v>2581543</v>
      </c>
      <c r="C1992" s="2">
        <v>2582523</v>
      </c>
      <c r="D1992" s="2">
        <v>981</v>
      </c>
      <c r="E1992" s="2" t="s">
        <v>2416</v>
      </c>
      <c r="F1992" s="2">
        <v>1</v>
      </c>
      <c r="G1992" s="2">
        <v>2724</v>
      </c>
      <c r="H1992" s="2">
        <v>2.7767584097859328</v>
      </c>
      <c r="I1992" s="2" t="s">
        <v>3268</v>
      </c>
    </row>
    <row r="1993" spans="1:9" ht="15" x14ac:dyDescent="0.15">
      <c r="A1993" s="2" t="s">
        <v>116</v>
      </c>
      <c r="B1993" s="2">
        <v>2584575</v>
      </c>
      <c r="C1993" s="2">
        <v>2589782</v>
      </c>
      <c r="D1993" s="2">
        <v>3216</v>
      </c>
      <c r="E1993" s="2" t="s">
        <v>2414</v>
      </c>
      <c r="F1993" s="2">
        <v>15</v>
      </c>
      <c r="G1993" s="2">
        <v>15788</v>
      </c>
      <c r="H1993" s="2">
        <v>4.9092039800995027</v>
      </c>
      <c r="I1993" s="2" t="s">
        <v>2857</v>
      </c>
    </row>
    <row r="1994" spans="1:9" ht="15" x14ac:dyDescent="0.15">
      <c r="A1994" s="2" t="s">
        <v>1020</v>
      </c>
      <c r="B1994" s="2">
        <v>2604381</v>
      </c>
      <c r="C1994" s="2">
        <v>2605411</v>
      </c>
      <c r="D1994" s="2">
        <v>315</v>
      </c>
      <c r="E1994" s="2" t="s">
        <v>2414</v>
      </c>
      <c r="F1994" s="2">
        <v>5</v>
      </c>
      <c r="G1994" s="2">
        <v>1006</v>
      </c>
      <c r="H1994" s="2">
        <v>3.1936507936507939</v>
      </c>
      <c r="I1994" s="2" t="s">
        <v>2207</v>
      </c>
    </row>
    <row r="1995" spans="1:9" ht="15" x14ac:dyDescent="0.15">
      <c r="A1995" s="2" t="s">
        <v>1217</v>
      </c>
      <c r="B1995" s="2">
        <v>2607292</v>
      </c>
      <c r="C1995" s="2">
        <v>2617621</v>
      </c>
      <c r="D1995" s="2">
        <v>9756</v>
      </c>
      <c r="E1995" s="2" t="s">
        <v>2416</v>
      </c>
      <c r="F1995" s="2">
        <v>5</v>
      </c>
      <c r="G1995" s="2">
        <v>20960</v>
      </c>
      <c r="H1995" s="2">
        <v>2.1484214842148424</v>
      </c>
      <c r="I1995" s="2" t="s">
        <v>2230</v>
      </c>
    </row>
    <row r="1996" spans="1:9" ht="15" x14ac:dyDescent="0.15">
      <c r="A1996" s="2" t="s">
        <v>1319</v>
      </c>
      <c r="B1996" s="2">
        <v>2619679</v>
      </c>
      <c r="C1996" s="2">
        <v>2624187</v>
      </c>
      <c r="D1996" s="2">
        <v>4329</v>
      </c>
      <c r="E1996" s="2" t="s">
        <v>2416</v>
      </c>
      <c r="F1996" s="2">
        <v>2</v>
      </c>
      <c r="G1996" s="2">
        <v>32495</v>
      </c>
      <c r="H1996" s="2">
        <v>7.5063525063525063</v>
      </c>
      <c r="I1996" s="2" t="s">
        <v>3269</v>
      </c>
    </row>
    <row r="1997" spans="1:9" ht="15" x14ac:dyDescent="0.15">
      <c r="A1997" s="2" t="s">
        <v>1737</v>
      </c>
      <c r="B1997" s="2">
        <v>2625452</v>
      </c>
      <c r="C1997" s="2">
        <v>2626600</v>
      </c>
      <c r="D1997" s="2">
        <v>1149</v>
      </c>
      <c r="E1997" s="2" t="s">
        <v>2414</v>
      </c>
      <c r="F1997" s="2">
        <v>1</v>
      </c>
      <c r="G1997" s="2">
        <v>3084</v>
      </c>
      <c r="H1997" s="2">
        <v>2.6840731070496084</v>
      </c>
      <c r="I1997" s="2" t="s">
        <v>2405</v>
      </c>
    </row>
    <row r="1998" spans="1:9" ht="15" x14ac:dyDescent="0.15">
      <c r="A1998" s="2" t="s">
        <v>192</v>
      </c>
      <c r="B1998" s="2">
        <v>2635841</v>
      </c>
      <c r="C1998" s="2">
        <v>2636677</v>
      </c>
      <c r="D1998" s="2">
        <v>837</v>
      </c>
      <c r="E1998" s="2" t="s">
        <v>2416</v>
      </c>
      <c r="F1998" s="2">
        <v>1</v>
      </c>
      <c r="G1998" s="2">
        <v>3857</v>
      </c>
      <c r="H1998" s="2">
        <v>4.6081242532855438</v>
      </c>
      <c r="I1998" s="2" t="s">
        <v>2121</v>
      </c>
    </row>
    <row r="1999" spans="1:9" ht="15" x14ac:dyDescent="0.15">
      <c r="A1999" s="2" t="s">
        <v>1042</v>
      </c>
      <c r="B1999" s="2">
        <v>2646603</v>
      </c>
      <c r="C1999" s="2">
        <v>2647033</v>
      </c>
      <c r="D1999" s="2">
        <v>273</v>
      </c>
      <c r="E1999" s="2" t="s">
        <v>2414</v>
      </c>
      <c r="F1999" s="2">
        <v>2</v>
      </c>
      <c r="G1999" s="2">
        <v>1699</v>
      </c>
      <c r="H1999" s="2">
        <v>6.2234432234432235</v>
      </c>
      <c r="I1999" s="2" t="s">
        <v>2121</v>
      </c>
    </row>
    <row r="2000" spans="1:9" ht="15" x14ac:dyDescent="0.15">
      <c r="A2000" s="2" t="s">
        <v>811</v>
      </c>
      <c r="B2000" s="2">
        <v>2684141</v>
      </c>
      <c r="C2000" s="2">
        <v>2685534</v>
      </c>
      <c r="D2000" s="2">
        <v>666</v>
      </c>
      <c r="E2000" s="2" t="s">
        <v>2416</v>
      </c>
      <c r="F2000" s="2">
        <v>3</v>
      </c>
      <c r="G2000" s="2">
        <v>12331</v>
      </c>
      <c r="H2000" s="2">
        <v>18.515015015015017</v>
      </c>
      <c r="I2000" s="2" t="s">
        <v>2090</v>
      </c>
    </row>
    <row r="2001" spans="1:9" ht="15" x14ac:dyDescent="0.15">
      <c r="A2001" s="2" t="s">
        <v>1018</v>
      </c>
      <c r="B2001" s="2">
        <v>2709418</v>
      </c>
      <c r="C2001" s="2">
        <v>2713192</v>
      </c>
      <c r="D2001" s="2">
        <v>3519</v>
      </c>
      <c r="E2001" s="2" t="s">
        <v>2416</v>
      </c>
      <c r="F2001" s="2">
        <v>3</v>
      </c>
      <c r="G2001" s="2">
        <v>10508</v>
      </c>
      <c r="H2001" s="2">
        <v>2.9860755896561524</v>
      </c>
      <c r="I2001" s="2" t="s">
        <v>3270</v>
      </c>
    </row>
    <row r="2002" spans="1:9" ht="15" x14ac:dyDescent="0.15">
      <c r="A2002" s="2" t="s">
        <v>1923</v>
      </c>
      <c r="B2002" s="2">
        <v>2714844</v>
      </c>
      <c r="C2002" s="2">
        <v>2717285</v>
      </c>
      <c r="D2002" s="2">
        <v>2442</v>
      </c>
      <c r="E2002" s="2" t="s">
        <v>2414</v>
      </c>
      <c r="F2002" s="2">
        <v>1</v>
      </c>
      <c r="G2002" s="2">
        <v>6258</v>
      </c>
      <c r="H2002" s="2">
        <v>2.5626535626535625</v>
      </c>
      <c r="I2002" s="2" t="s">
        <v>3271</v>
      </c>
    </row>
    <row r="2003" spans="1:9" ht="15" x14ac:dyDescent="0.15">
      <c r="A2003" s="2" t="s">
        <v>626</v>
      </c>
      <c r="B2003" s="2">
        <v>2767400</v>
      </c>
      <c r="C2003" s="2">
        <v>2767935</v>
      </c>
      <c r="D2003" s="2">
        <v>273</v>
      </c>
      <c r="E2003" s="2" t="s">
        <v>2416</v>
      </c>
      <c r="F2003" s="2">
        <v>3</v>
      </c>
      <c r="G2003" s="2">
        <v>796</v>
      </c>
      <c r="H2003" s="2">
        <v>2.9157509157509156</v>
      </c>
      <c r="I2003" s="2" t="s">
        <v>2121</v>
      </c>
    </row>
    <row r="2004" spans="1:9" ht="15" x14ac:dyDescent="0.15">
      <c r="A2004" s="2" t="s">
        <v>780</v>
      </c>
      <c r="B2004" s="2">
        <v>2771101</v>
      </c>
      <c r="C2004" s="2">
        <v>2776308</v>
      </c>
      <c r="D2004" s="2">
        <v>4971</v>
      </c>
      <c r="E2004" s="2" t="s">
        <v>2416</v>
      </c>
      <c r="F2004" s="2">
        <v>3</v>
      </c>
      <c r="G2004" s="2">
        <v>29276</v>
      </c>
      <c r="H2004" s="2">
        <v>5.8893582780124722</v>
      </c>
      <c r="I2004" s="2" t="s">
        <v>2278</v>
      </c>
    </row>
    <row r="2005" spans="1:9" ht="15" x14ac:dyDescent="0.15">
      <c r="A2005" s="2" t="s">
        <v>352</v>
      </c>
      <c r="B2005" s="2">
        <v>2786308</v>
      </c>
      <c r="C2005" s="2">
        <v>2794323</v>
      </c>
      <c r="D2005" s="2">
        <v>7677</v>
      </c>
      <c r="E2005" s="2" t="s">
        <v>2414</v>
      </c>
      <c r="F2005" s="2">
        <v>2</v>
      </c>
      <c r="G2005" s="2">
        <v>35404</v>
      </c>
      <c r="H2005" s="2">
        <v>4.6116972775823886</v>
      </c>
      <c r="I2005" s="2" t="s">
        <v>2121</v>
      </c>
    </row>
    <row r="2006" spans="1:9" ht="15" x14ac:dyDescent="0.15">
      <c r="A2006" s="2" t="s">
        <v>557</v>
      </c>
      <c r="B2006" s="2">
        <v>2802508</v>
      </c>
      <c r="C2006" s="2">
        <v>2803188</v>
      </c>
      <c r="D2006" s="2">
        <v>681</v>
      </c>
      <c r="E2006" s="2" t="s">
        <v>2416</v>
      </c>
      <c r="F2006" s="2">
        <v>1</v>
      </c>
      <c r="G2006" s="2">
        <v>4222</v>
      </c>
      <c r="H2006" s="2">
        <v>6.199706314243759</v>
      </c>
      <c r="I2006" s="2" t="s">
        <v>2116</v>
      </c>
    </row>
    <row r="2007" spans="1:9" ht="15" x14ac:dyDescent="0.15">
      <c r="A2007" s="2" t="s">
        <v>933</v>
      </c>
      <c r="B2007" s="2">
        <v>2809478</v>
      </c>
      <c r="C2007" s="2">
        <v>2812066</v>
      </c>
      <c r="D2007" s="2">
        <v>2589</v>
      </c>
      <c r="E2007" s="2" t="s">
        <v>2416</v>
      </c>
      <c r="F2007" s="2">
        <v>1</v>
      </c>
      <c r="G2007" s="2">
        <v>10987</v>
      </c>
      <c r="H2007" s="2">
        <v>4.2437234453456929</v>
      </c>
      <c r="I2007" s="2" t="s">
        <v>2207</v>
      </c>
    </row>
    <row r="2008" spans="1:9" ht="15" x14ac:dyDescent="0.15">
      <c r="A2008" s="2" t="s">
        <v>414</v>
      </c>
      <c r="B2008" s="2">
        <v>2812941</v>
      </c>
      <c r="C2008" s="2">
        <v>2814385</v>
      </c>
      <c r="D2008" s="2">
        <v>645</v>
      </c>
      <c r="E2008" s="2" t="s">
        <v>2414</v>
      </c>
      <c r="F2008" s="2">
        <v>6</v>
      </c>
      <c r="G2008" s="2">
        <v>2400</v>
      </c>
      <c r="H2008" s="2">
        <v>3.7209302325581395</v>
      </c>
      <c r="I2008" s="2" t="s">
        <v>3272</v>
      </c>
    </row>
    <row r="2009" spans="1:9" ht="15" x14ac:dyDescent="0.15">
      <c r="A2009" s="2" t="s">
        <v>461</v>
      </c>
      <c r="B2009" s="2">
        <v>2825370</v>
      </c>
      <c r="C2009" s="2">
        <v>2826918</v>
      </c>
      <c r="D2009" s="2">
        <v>1197</v>
      </c>
      <c r="E2009" s="2" t="s">
        <v>2416</v>
      </c>
      <c r="F2009" s="2">
        <v>4</v>
      </c>
      <c r="G2009" s="2">
        <v>16580</v>
      </c>
      <c r="H2009" s="2">
        <v>13.851294903926483</v>
      </c>
      <c r="I2009" s="2" t="s">
        <v>3273</v>
      </c>
    </row>
    <row r="2010" spans="1:9" ht="15" x14ac:dyDescent="0.15">
      <c r="A2010" s="2" t="s">
        <v>1048</v>
      </c>
      <c r="B2010" s="2">
        <v>2835603</v>
      </c>
      <c r="C2010" s="2">
        <v>2836151</v>
      </c>
      <c r="D2010" s="2">
        <v>549</v>
      </c>
      <c r="E2010" s="2" t="s">
        <v>2414</v>
      </c>
      <c r="F2010" s="2">
        <v>1</v>
      </c>
      <c r="G2010" s="2">
        <v>1799</v>
      </c>
      <c r="H2010" s="2">
        <v>3.2768670309653918</v>
      </c>
      <c r="I2010" s="2" t="s">
        <v>3274</v>
      </c>
    </row>
    <row r="2011" spans="1:9" ht="15" x14ac:dyDescent="0.15">
      <c r="A2011" s="2" t="s">
        <v>187</v>
      </c>
      <c r="B2011" s="2">
        <v>2838913</v>
      </c>
      <c r="C2011" s="2">
        <v>2839989</v>
      </c>
      <c r="D2011" s="2">
        <v>1077</v>
      </c>
      <c r="E2011" s="2" t="s">
        <v>2414</v>
      </c>
      <c r="F2011" s="2">
        <v>1</v>
      </c>
      <c r="G2011" s="2">
        <v>6985</v>
      </c>
      <c r="H2011" s="2">
        <v>6.48560817084494</v>
      </c>
      <c r="I2011" s="2" t="s">
        <v>3275</v>
      </c>
    </row>
    <row r="2012" spans="1:9" ht="15" x14ac:dyDescent="0.15">
      <c r="A2012" s="2" t="s">
        <v>578</v>
      </c>
      <c r="B2012" s="2">
        <v>2841122</v>
      </c>
      <c r="C2012" s="2">
        <v>2841910</v>
      </c>
      <c r="D2012" s="2">
        <v>789</v>
      </c>
      <c r="E2012" s="2" t="s">
        <v>2414</v>
      </c>
      <c r="F2012" s="2">
        <v>1</v>
      </c>
      <c r="G2012" s="2">
        <v>1661</v>
      </c>
      <c r="H2012" s="2">
        <v>2.1051964512040557</v>
      </c>
      <c r="I2012" s="2" t="s">
        <v>3276</v>
      </c>
    </row>
    <row r="2013" spans="1:9" ht="15" x14ac:dyDescent="0.15">
      <c r="A2013" s="2" t="s">
        <v>1043</v>
      </c>
      <c r="B2013" s="2">
        <v>2865024</v>
      </c>
      <c r="C2013" s="2">
        <v>2866245</v>
      </c>
      <c r="D2013" s="2">
        <v>648</v>
      </c>
      <c r="E2013" s="2" t="s">
        <v>2414</v>
      </c>
      <c r="F2013" s="2">
        <v>3</v>
      </c>
      <c r="G2013" s="2">
        <v>3859</v>
      </c>
      <c r="H2013" s="2">
        <v>5.9552469135802468</v>
      </c>
      <c r="I2013" s="2" t="s">
        <v>2121</v>
      </c>
    </row>
    <row r="2014" spans="1:9" ht="15" x14ac:dyDescent="0.15">
      <c r="A2014" s="2" t="s">
        <v>1671</v>
      </c>
      <c r="B2014" s="2">
        <v>2879458</v>
      </c>
      <c r="C2014" s="2">
        <v>2879904</v>
      </c>
      <c r="D2014" s="2">
        <v>447</v>
      </c>
      <c r="E2014" s="2" t="s">
        <v>2416</v>
      </c>
      <c r="F2014" s="2">
        <v>1</v>
      </c>
      <c r="G2014" s="2">
        <v>912</v>
      </c>
      <c r="H2014" s="2">
        <v>2.0402684563758391</v>
      </c>
      <c r="I2014" s="2" t="s">
        <v>2121</v>
      </c>
    </row>
    <row r="2015" spans="1:9" ht="15" x14ac:dyDescent="0.15">
      <c r="A2015" s="2" t="s">
        <v>569</v>
      </c>
      <c r="B2015" s="2">
        <v>2880157</v>
      </c>
      <c r="C2015" s="2">
        <v>2881012</v>
      </c>
      <c r="D2015" s="2">
        <v>390</v>
      </c>
      <c r="E2015" s="2" t="s">
        <v>2414</v>
      </c>
      <c r="F2015" s="2">
        <v>4</v>
      </c>
      <c r="G2015" s="2">
        <v>1881</v>
      </c>
      <c r="H2015" s="2">
        <v>4.8230769230769228</v>
      </c>
      <c r="I2015" s="2" t="s">
        <v>3277</v>
      </c>
    </row>
    <row r="2016" spans="1:9" ht="15" x14ac:dyDescent="0.15">
      <c r="A2016" s="2" t="s">
        <v>1963</v>
      </c>
      <c r="B2016" s="2">
        <v>2897916</v>
      </c>
      <c r="C2016" s="2">
        <v>2898657</v>
      </c>
      <c r="D2016" s="2">
        <v>588</v>
      </c>
      <c r="E2016" s="2" t="s">
        <v>2416</v>
      </c>
      <c r="F2016" s="2">
        <v>2</v>
      </c>
      <c r="G2016" s="2">
        <v>4649</v>
      </c>
      <c r="H2016" s="2">
        <v>7.9064625850340136</v>
      </c>
      <c r="I2016" s="2" t="s">
        <v>2223</v>
      </c>
    </row>
    <row r="2017" spans="1:9" ht="15" x14ac:dyDescent="0.15">
      <c r="A2017" s="2" t="s">
        <v>1844</v>
      </c>
      <c r="B2017" s="2">
        <v>2905163</v>
      </c>
      <c r="C2017" s="2">
        <v>2906565</v>
      </c>
      <c r="D2017" s="2">
        <v>864</v>
      </c>
      <c r="E2017" s="2" t="s">
        <v>2414</v>
      </c>
      <c r="F2017" s="2">
        <v>3</v>
      </c>
      <c r="G2017" s="2">
        <v>22778</v>
      </c>
      <c r="H2017" s="2">
        <v>26.363425925925927</v>
      </c>
      <c r="I2017" s="2" t="s">
        <v>3278</v>
      </c>
    </row>
    <row r="2018" spans="1:9" ht="15" x14ac:dyDescent="0.15">
      <c r="A2018" s="2" t="s">
        <v>1740</v>
      </c>
      <c r="B2018" s="2">
        <v>2912386</v>
      </c>
      <c r="C2018" s="2">
        <v>2915354</v>
      </c>
      <c r="D2018" s="2">
        <v>1995</v>
      </c>
      <c r="E2018" s="2" t="s">
        <v>2416</v>
      </c>
      <c r="F2018" s="2">
        <v>6</v>
      </c>
      <c r="G2018" s="2">
        <v>5092</v>
      </c>
      <c r="H2018" s="2">
        <v>2.5523809523809522</v>
      </c>
      <c r="I2018" s="2" t="s">
        <v>3279</v>
      </c>
    </row>
    <row r="2019" spans="1:9" ht="15" x14ac:dyDescent="0.15">
      <c r="A2019" s="2" t="s">
        <v>1830</v>
      </c>
      <c r="B2019" s="2">
        <v>2915747</v>
      </c>
      <c r="C2019" s="2">
        <v>2918006</v>
      </c>
      <c r="D2019" s="2">
        <v>1746</v>
      </c>
      <c r="E2019" s="2" t="s">
        <v>2414</v>
      </c>
      <c r="F2019" s="2">
        <v>5</v>
      </c>
      <c r="G2019" s="2">
        <v>4177</v>
      </c>
      <c r="H2019" s="2">
        <v>2.3923253150057273</v>
      </c>
      <c r="I2019" s="2" t="s">
        <v>2121</v>
      </c>
    </row>
    <row r="2020" spans="1:9" ht="15" x14ac:dyDescent="0.15">
      <c r="A2020" s="2" t="s">
        <v>409</v>
      </c>
      <c r="B2020" s="2">
        <v>2919190</v>
      </c>
      <c r="C2020" s="2">
        <v>2920871</v>
      </c>
      <c r="D2020" s="2">
        <v>1500</v>
      </c>
      <c r="E2020" s="2" t="s">
        <v>2414</v>
      </c>
      <c r="F2020" s="2">
        <v>2</v>
      </c>
      <c r="G2020" s="2">
        <v>3093</v>
      </c>
      <c r="H2020" s="2">
        <v>2.0619999999999998</v>
      </c>
      <c r="I2020" s="2" t="s">
        <v>2358</v>
      </c>
    </row>
    <row r="2021" spans="1:9" ht="15" x14ac:dyDescent="0.15">
      <c r="A2021" s="2" t="s">
        <v>1005</v>
      </c>
      <c r="B2021" s="2">
        <v>2940478</v>
      </c>
      <c r="C2021" s="2">
        <v>2941603</v>
      </c>
      <c r="D2021" s="2">
        <v>606</v>
      </c>
      <c r="E2021" s="2" t="s">
        <v>2416</v>
      </c>
      <c r="F2021" s="2">
        <v>4</v>
      </c>
      <c r="G2021" s="2">
        <v>1368</v>
      </c>
      <c r="H2021" s="2">
        <v>2.2574257425742572</v>
      </c>
      <c r="I2021" s="2" t="s">
        <v>2368</v>
      </c>
    </row>
    <row r="2022" spans="1:9" ht="15" x14ac:dyDescent="0.15">
      <c r="A2022" s="2" t="s">
        <v>113</v>
      </c>
      <c r="B2022" s="2">
        <v>2941600</v>
      </c>
      <c r="C2022" s="2">
        <v>2943259</v>
      </c>
      <c r="D2022" s="2">
        <v>945</v>
      </c>
      <c r="E2022" s="2" t="s">
        <v>2414</v>
      </c>
      <c r="F2022" s="2">
        <v>6</v>
      </c>
      <c r="G2022" s="2">
        <v>3248</v>
      </c>
      <c r="H2022" s="2">
        <v>3.4370370370370371</v>
      </c>
      <c r="I2022" s="2" t="s">
        <v>3280</v>
      </c>
    </row>
    <row r="2023" spans="1:9" ht="15" x14ac:dyDescent="0.15">
      <c r="A2023" s="2" t="s">
        <v>838</v>
      </c>
      <c r="B2023" s="2">
        <v>2954108</v>
      </c>
      <c r="C2023" s="2">
        <v>2957108</v>
      </c>
      <c r="D2023" s="2">
        <v>1608</v>
      </c>
      <c r="E2023" s="2" t="s">
        <v>2416</v>
      </c>
      <c r="F2023" s="2">
        <v>9</v>
      </c>
      <c r="G2023" s="2">
        <v>7652</v>
      </c>
      <c r="H2023" s="2">
        <v>4.7587064676616917</v>
      </c>
      <c r="I2023" s="2" t="s">
        <v>2230</v>
      </c>
    </row>
    <row r="2024" spans="1:9" ht="15" x14ac:dyDescent="0.15">
      <c r="A2024" s="2" t="s">
        <v>1490</v>
      </c>
      <c r="B2024" s="2">
        <v>2962986</v>
      </c>
      <c r="C2024" s="2">
        <v>2965086</v>
      </c>
      <c r="D2024" s="2">
        <v>1662</v>
      </c>
      <c r="E2024" s="2" t="s">
        <v>2414</v>
      </c>
      <c r="F2024" s="2">
        <v>4</v>
      </c>
      <c r="G2024" s="2">
        <v>5153</v>
      </c>
      <c r="H2024" s="2">
        <v>3.1004813477737665</v>
      </c>
      <c r="I2024" s="2" t="s">
        <v>3281</v>
      </c>
    </row>
    <row r="2025" spans="1:9" ht="15" x14ac:dyDescent="0.15">
      <c r="A2025" s="2" t="s">
        <v>887</v>
      </c>
      <c r="B2025" s="2">
        <v>2969912</v>
      </c>
      <c r="C2025" s="2">
        <v>2971792</v>
      </c>
      <c r="D2025" s="2">
        <v>1092</v>
      </c>
      <c r="E2025" s="2" t="s">
        <v>2414</v>
      </c>
      <c r="F2025" s="2">
        <v>7</v>
      </c>
      <c r="G2025" s="2">
        <v>3161</v>
      </c>
      <c r="H2025" s="2">
        <v>2.8946886446886446</v>
      </c>
      <c r="I2025" s="2" t="s">
        <v>2121</v>
      </c>
    </row>
    <row r="2026" spans="1:9" ht="15" x14ac:dyDescent="0.15">
      <c r="A2026" s="2" t="s">
        <v>912</v>
      </c>
      <c r="B2026" s="2">
        <v>2981600</v>
      </c>
      <c r="C2026" s="2">
        <v>2982964</v>
      </c>
      <c r="D2026" s="2">
        <v>1365</v>
      </c>
      <c r="E2026" s="2" t="s">
        <v>2416</v>
      </c>
      <c r="F2026" s="2">
        <v>1</v>
      </c>
      <c r="G2026" s="2">
        <v>4215</v>
      </c>
      <c r="H2026" s="2">
        <v>3.087912087912088</v>
      </c>
      <c r="I2026" s="2" t="s">
        <v>2152</v>
      </c>
    </row>
    <row r="2027" spans="1:9" ht="15" x14ac:dyDescent="0.15">
      <c r="A2027" s="2" t="s">
        <v>1596</v>
      </c>
      <c r="B2027" s="2">
        <v>3023228</v>
      </c>
      <c r="C2027" s="2">
        <v>3023726</v>
      </c>
      <c r="D2027" s="2">
        <v>366</v>
      </c>
      <c r="E2027" s="2" t="s">
        <v>2416</v>
      </c>
      <c r="F2027" s="2">
        <v>2</v>
      </c>
      <c r="G2027" s="2">
        <v>1143</v>
      </c>
      <c r="H2027" s="2">
        <v>3.122950819672131</v>
      </c>
      <c r="I2027" s="2" t="s">
        <v>2326</v>
      </c>
    </row>
    <row r="2028" spans="1:9" ht="15" x14ac:dyDescent="0.15">
      <c r="A2028" s="2" t="s">
        <v>697</v>
      </c>
      <c r="B2028" s="2">
        <v>3055715</v>
      </c>
      <c r="C2028" s="2">
        <v>3057820</v>
      </c>
      <c r="D2028" s="2">
        <v>2106</v>
      </c>
      <c r="E2028" s="2" t="s">
        <v>2414</v>
      </c>
      <c r="F2028" s="2">
        <v>1</v>
      </c>
      <c r="G2028" s="2">
        <v>6520</v>
      </c>
      <c r="H2028" s="2">
        <v>3.0959164292497627</v>
      </c>
      <c r="I2028" s="2" t="s">
        <v>3282</v>
      </c>
    </row>
    <row r="2029" spans="1:9" ht="15" x14ac:dyDescent="0.15">
      <c r="A2029" s="2" t="s">
        <v>58</v>
      </c>
      <c r="B2029" s="2">
        <v>3060864</v>
      </c>
      <c r="C2029" s="2">
        <v>3062634</v>
      </c>
      <c r="D2029" s="2">
        <v>1185</v>
      </c>
      <c r="E2029" s="2" t="s">
        <v>2416</v>
      </c>
      <c r="F2029" s="2">
        <v>5</v>
      </c>
      <c r="G2029" s="2">
        <v>4556</v>
      </c>
      <c r="H2029" s="2">
        <v>3.8447257383966247</v>
      </c>
      <c r="I2029" s="2" t="s">
        <v>2230</v>
      </c>
    </row>
    <row r="2030" spans="1:9" ht="15" x14ac:dyDescent="0.15">
      <c r="A2030" s="2" t="s">
        <v>836</v>
      </c>
      <c r="B2030" s="2">
        <v>3067562</v>
      </c>
      <c r="C2030" s="2">
        <v>3068692</v>
      </c>
      <c r="D2030" s="2">
        <v>765</v>
      </c>
      <c r="E2030" s="2" t="s">
        <v>2416</v>
      </c>
      <c r="F2030" s="2">
        <v>3</v>
      </c>
      <c r="G2030" s="2">
        <v>4122</v>
      </c>
      <c r="H2030" s="2">
        <v>5.3882352941176475</v>
      </c>
      <c r="I2030" s="2" t="s">
        <v>2174</v>
      </c>
    </row>
    <row r="2031" spans="1:9" ht="15" x14ac:dyDescent="0.15">
      <c r="A2031" s="2" t="s">
        <v>1400</v>
      </c>
      <c r="B2031" s="2">
        <v>3112509</v>
      </c>
      <c r="C2031" s="2">
        <v>3114698</v>
      </c>
      <c r="D2031" s="2">
        <v>2190</v>
      </c>
      <c r="E2031" s="2" t="s">
        <v>2414</v>
      </c>
      <c r="F2031" s="2">
        <v>1</v>
      </c>
      <c r="G2031" s="2">
        <v>6785</v>
      </c>
      <c r="H2031" s="2">
        <v>3.0981735159817352</v>
      </c>
      <c r="I2031" s="2" t="s">
        <v>2313</v>
      </c>
    </row>
    <row r="2032" spans="1:9" ht="15" x14ac:dyDescent="0.15">
      <c r="A2032" s="2" t="s">
        <v>1894</v>
      </c>
      <c r="B2032" s="2">
        <v>3127677</v>
      </c>
      <c r="C2032" s="2">
        <v>3128119</v>
      </c>
      <c r="D2032" s="2">
        <v>300</v>
      </c>
      <c r="E2032" s="2" t="s">
        <v>2414</v>
      </c>
      <c r="F2032" s="2">
        <v>2</v>
      </c>
      <c r="G2032" s="2">
        <v>1249</v>
      </c>
      <c r="H2032" s="2">
        <v>4.1633333333333331</v>
      </c>
      <c r="I2032" s="2" t="s">
        <v>2121</v>
      </c>
    </row>
    <row r="2033" spans="1:9" ht="15" x14ac:dyDescent="0.15">
      <c r="A2033" s="2" t="s">
        <v>837</v>
      </c>
      <c r="B2033" s="2">
        <v>3139140</v>
      </c>
      <c r="C2033" s="2">
        <v>3140982</v>
      </c>
      <c r="D2033" s="2">
        <v>1719</v>
      </c>
      <c r="E2033" s="2" t="s">
        <v>2416</v>
      </c>
      <c r="F2033" s="2">
        <v>2</v>
      </c>
      <c r="G2033" s="2">
        <v>19641</v>
      </c>
      <c r="H2033" s="2">
        <v>11.425828970331589</v>
      </c>
      <c r="I2033" s="2" t="s">
        <v>2175</v>
      </c>
    </row>
    <row r="2034" spans="1:9" ht="15" x14ac:dyDescent="0.15">
      <c r="A2034" s="2" t="s">
        <v>946</v>
      </c>
      <c r="B2034" s="2">
        <v>3188888</v>
      </c>
      <c r="C2034" s="2">
        <v>3190548</v>
      </c>
      <c r="D2034" s="2">
        <v>1503</v>
      </c>
      <c r="E2034" s="2" t="s">
        <v>2416</v>
      </c>
      <c r="F2034" s="2">
        <v>2</v>
      </c>
      <c r="G2034" s="2">
        <v>5512</v>
      </c>
      <c r="H2034" s="2">
        <v>3.6673320026613441</v>
      </c>
      <c r="I2034" s="2" t="s">
        <v>2175</v>
      </c>
    </row>
    <row r="2035" spans="1:9" ht="15" x14ac:dyDescent="0.15">
      <c r="A2035" s="2" t="s">
        <v>1200</v>
      </c>
      <c r="B2035" s="2">
        <v>3207627</v>
      </c>
      <c r="C2035" s="2">
        <v>3207899</v>
      </c>
      <c r="D2035" s="2">
        <v>273</v>
      </c>
      <c r="E2035" s="2" t="s">
        <v>2416</v>
      </c>
      <c r="F2035" s="2">
        <v>1</v>
      </c>
      <c r="G2035" s="2">
        <v>567</v>
      </c>
      <c r="H2035" s="2">
        <v>2.0769230769230771</v>
      </c>
      <c r="I2035" s="2" t="s">
        <v>3283</v>
      </c>
    </row>
    <row r="2036" spans="1:9" ht="15" x14ac:dyDescent="0.15">
      <c r="A2036" s="2" t="s">
        <v>1720</v>
      </c>
      <c r="B2036" s="2">
        <v>3213581</v>
      </c>
      <c r="C2036" s="2">
        <v>3214617</v>
      </c>
      <c r="D2036" s="2">
        <v>849</v>
      </c>
      <c r="E2036" s="2" t="s">
        <v>2416</v>
      </c>
      <c r="F2036" s="2">
        <v>2</v>
      </c>
      <c r="G2036" s="2">
        <v>5608</v>
      </c>
      <c r="H2036" s="2">
        <v>6.6054181389870434</v>
      </c>
      <c r="I2036" s="2" t="s">
        <v>2214</v>
      </c>
    </row>
    <row r="2037" spans="1:9" ht="15" x14ac:dyDescent="0.15">
      <c r="A2037" s="2" t="s">
        <v>1549</v>
      </c>
      <c r="B2037" s="2">
        <v>3216399</v>
      </c>
      <c r="C2037" s="2">
        <v>3217296</v>
      </c>
      <c r="D2037" s="2">
        <v>744</v>
      </c>
      <c r="E2037" s="2" t="s">
        <v>2414</v>
      </c>
      <c r="F2037" s="2">
        <v>2</v>
      </c>
      <c r="G2037" s="2">
        <v>1763</v>
      </c>
      <c r="H2037" s="2">
        <v>2.3696236559139785</v>
      </c>
      <c r="I2037" s="2" t="s">
        <v>2386</v>
      </c>
    </row>
    <row r="2038" spans="1:9" ht="15" x14ac:dyDescent="0.15">
      <c r="A2038" s="2" t="s">
        <v>1038</v>
      </c>
      <c r="B2038" s="2">
        <v>3232639</v>
      </c>
      <c r="C2038" s="2">
        <v>3236535</v>
      </c>
      <c r="D2038" s="2">
        <v>3792</v>
      </c>
      <c r="E2038" s="2" t="s">
        <v>2416</v>
      </c>
      <c r="F2038" s="2">
        <v>2</v>
      </c>
      <c r="G2038" s="2">
        <v>8972</v>
      </c>
      <c r="H2038" s="2">
        <v>2.3660337552742616</v>
      </c>
      <c r="I2038" s="2" t="s">
        <v>2441</v>
      </c>
    </row>
    <row r="2039" spans="1:9" ht="15" x14ac:dyDescent="0.15">
      <c r="A2039" s="2" t="s">
        <v>1780</v>
      </c>
      <c r="B2039" s="2">
        <v>3247032</v>
      </c>
      <c r="C2039" s="2">
        <v>3251019</v>
      </c>
      <c r="D2039" s="2">
        <v>3988</v>
      </c>
      <c r="E2039" s="2" t="s">
        <v>2416</v>
      </c>
      <c r="F2039" s="2">
        <v>1</v>
      </c>
      <c r="G2039" s="2">
        <v>17374</v>
      </c>
      <c r="H2039" s="2">
        <v>4.3565697091273821</v>
      </c>
      <c r="I2039" s="2" t="s">
        <v>2419</v>
      </c>
    </row>
    <row r="2040" spans="1:9" ht="15" x14ac:dyDescent="0.15">
      <c r="A2040" s="2" t="s">
        <v>2409</v>
      </c>
      <c r="B2040" s="2">
        <v>2335</v>
      </c>
      <c r="C2040" s="2">
        <v>5029</v>
      </c>
      <c r="D2040" s="2">
        <v>2695</v>
      </c>
      <c r="E2040" s="2" t="s">
        <v>2416</v>
      </c>
      <c r="F2040" s="2">
        <v>1</v>
      </c>
      <c r="G2040" s="2">
        <v>10838</v>
      </c>
      <c r="H2040" s="2">
        <v>4.0215213358070505</v>
      </c>
      <c r="I2040" s="2" t="s">
        <v>3284</v>
      </c>
    </row>
    <row r="2041" spans="1:9" ht="15" x14ac:dyDescent="0.15">
      <c r="A2041" s="2" t="s">
        <v>1678</v>
      </c>
      <c r="B2041" s="2">
        <v>15852</v>
      </c>
      <c r="C2041" s="2">
        <v>16091</v>
      </c>
      <c r="D2041" s="2">
        <v>240</v>
      </c>
      <c r="E2041" s="2" t="s">
        <v>2414</v>
      </c>
      <c r="F2041" s="2">
        <v>1</v>
      </c>
      <c r="G2041" s="2">
        <v>1194</v>
      </c>
      <c r="H2041" s="2">
        <v>4.9749999999999996</v>
      </c>
      <c r="I2041" s="2" t="s">
        <v>3285</v>
      </c>
    </row>
    <row r="2042" spans="1:9" ht="15" x14ac:dyDescent="0.15">
      <c r="A2042" s="2" t="s">
        <v>1621</v>
      </c>
      <c r="B2042" s="2">
        <v>19197</v>
      </c>
      <c r="C2042" s="2">
        <v>19433</v>
      </c>
      <c r="D2042" s="2">
        <v>237</v>
      </c>
      <c r="E2042" s="2" t="s">
        <v>2414</v>
      </c>
      <c r="F2042" s="2">
        <v>1</v>
      </c>
      <c r="G2042" s="2">
        <v>505</v>
      </c>
      <c r="H2042" s="2">
        <v>2.130801687763713</v>
      </c>
      <c r="I2042" s="2" t="s">
        <v>3286</v>
      </c>
    </row>
    <row r="2043" spans="1:9" ht="15" x14ac:dyDescent="0.15">
      <c r="A2043" s="2" t="s">
        <v>1228</v>
      </c>
      <c r="B2043" s="2">
        <v>19444</v>
      </c>
      <c r="C2043" s="2">
        <v>20676</v>
      </c>
      <c r="D2043" s="2">
        <v>1233</v>
      </c>
      <c r="E2043" s="2" t="s">
        <v>2414</v>
      </c>
      <c r="F2043" s="2">
        <v>1</v>
      </c>
      <c r="G2043" s="2">
        <v>4446</v>
      </c>
      <c r="H2043" s="2">
        <v>3.605839416058394</v>
      </c>
      <c r="I2043" s="2" t="s">
        <v>3287</v>
      </c>
    </row>
    <row r="2044" spans="1:9" ht="15" x14ac:dyDescent="0.15">
      <c r="A2044" s="2" t="s">
        <v>868</v>
      </c>
      <c r="B2044" s="2">
        <v>20722</v>
      </c>
      <c r="C2044" s="2">
        <v>21150</v>
      </c>
      <c r="D2044" s="2">
        <v>429</v>
      </c>
      <c r="E2044" s="2" t="s">
        <v>2414</v>
      </c>
      <c r="F2044" s="2">
        <v>1</v>
      </c>
      <c r="G2044" s="2">
        <v>2403</v>
      </c>
      <c r="H2044" s="2">
        <v>5.6013986013986017</v>
      </c>
      <c r="I2044" s="2" t="s">
        <v>3288</v>
      </c>
    </row>
    <row r="2045" spans="1:9" ht="15" x14ac:dyDescent="0.15">
      <c r="A2045" s="2" t="s">
        <v>527</v>
      </c>
      <c r="B2045" s="2">
        <v>21166</v>
      </c>
      <c r="C2045" s="2">
        <v>21534</v>
      </c>
      <c r="D2045" s="2">
        <v>369</v>
      </c>
      <c r="E2045" s="2" t="s">
        <v>2414</v>
      </c>
      <c r="F2045" s="2">
        <v>1</v>
      </c>
      <c r="G2045" s="2">
        <v>4977</v>
      </c>
      <c r="H2045" s="2">
        <v>13.487804878048781</v>
      </c>
      <c r="I2045" s="2" t="s">
        <v>2160</v>
      </c>
    </row>
    <row r="2046" spans="1:9" ht="15" x14ac:dyDescent="0.15">
      <c r="A2046" s="2" t="s">
        <v>891</v>
      </c>
      <c r="B2046" s="2">
        <v>21943</v>
      </c>
      <c r="C2046" s="2">
        <v>22053</v>
      </c>
      <c r="D2046" s="2">
        <v>111</v>
      </c>
      <c r="E2046" s="2" t="s">
        <v>2414</v>
      </c>
      <c r="F2046" s="2">
        <v>1</v>
      </c>
      <c r="G2046" s="2">
        <v>1068</v>
      </c>
      <c r="H2046" s="2">
        <v>9.621621621621621</v>
      </c>
      <c r="I2046" s="2" t="s">
        <v>3289</v>
      </c>
    </row>
    <row r="2047" spans="1:9" ht="15" x14ac:dyDescent="0.15">
      <c r="A2047" s="2" t="s">
        <v>1953</v>
      </c>
      <c r="B2047" s="2">
        <v>22019</v>
      </c>
      <c r="C2047" s="2">
        <v>22294</v>
      </c>
      <c r="D2047" s="2">
        <v>276</v>
      </c>
      <c r="E2047" s="2" t="s">
        <v>2414</v>
      </c>
      <c r="F2047" s="2">
        <v>1</v>
      </c>
      <c r="G2047" s="2">
        <v>1788</v>
      </c>
      <c r="H2047" s="2">
        <v>6.4782608695652177</v>
      </c>
      <c r="I2047" s="2" t="s">
        <v>3290</v>
      </c>
    </row>
    <row r="2048" spans="1:9" ht="15" x14ac:dyDescent="0.15">
      <c r="A2048" s="2" t="s">
        <v>1742</v>
      </c>
      <c r="B2048" s="2">
        <v>22302</v>
      </c>
      <c r="C2048" s="2">
        <v>23021</v>
      </c>
      <c r="D2048" s="2">
        <v>720</v>
      </c>
      <c r="E2048" s="2" t="s">
        <v>2414</v>
      </c>
      <c r="F2048" s="2">
        <v>1</v>
      </c>
      <c r="G2048" s="2">
        <v>1860</v>
      </c>
      <c r="H2048" s="2">
        <v>2.5833333333333335</v>
      </c>
      <c r="I2048" s="2" t="s">
        <v>3291</v>
      </c>
    </row>
    <row r="2049" spans="1:9" ht="15" x14ac:dyDescent="0.15">
      <c r="A2049" s="2" t="s">
        <v>1783</v>
      </c>
      <c r="B2049" s="2">
        <v>24524</v>
      </c>
      <c r="C2049" s="2">
        <v>24913</v>
      </c>
      <c r="D2049" s="2">
        <v>390</v>
      </c>
      <c r="E2049" s="2" t="s">
        <v>2414</v>
      </c>
      <c r="F2049" s="2">
        <v>1</v>
      </c>
      <c r="G2049" s="2">
        <v>913</v>
      </c>
      <c r="H2049" s="2">
        <v>2.3410256410256411</v>
      </c>
      <c r="I2049" s="2" t="s">
        <v>2160</v>
      </c>
    </row>
    <row r="2050" spans="1:9" ht="15" x14ac:dyDescent="0.15">
      <c r="A2050" s="2" t="s">
        <v>634</v>
      </c>
      <c r="B2050" s="2">
        <v>25594</v>
      </c>
      <c r="C2050" s="2">
        <v>25866</v>
      </c>
      <c r="D2050" s="2">
        <v>273</v>
      </c>
      <c r="E2050" s="2" t="s">
        <v>2414</v>
      </c>
      <c r="F2050" s="2">
        <v>1</v>
      </c>
      <c r="G2050" s="2">
        <v>687</v>
      </c>
      <c r="H2050" s="2">
        <v>2.5164835164835164</v>
      </c>
      <c r="I2050" s="2" t="s">
        <v>3292</v>
      </c>
    </row>
    <row r="2051" spans="1:9" ht="15" x14ac:dyDescent="0.15">
      <c r="A2051" s="2" t="s">
        <v>314</v>
      </c>
      <c r="B2051" s="2">
        <v>25887</v>
      </c>
      <c r="C2051" s="2">
        <v>26624</v>
      </c>
      <c r="D2051" s="2">
        <v>738</v>
      </c>
      <c r="E2051" s="2" t="s">
        <v>2414</v>
      </c>
      <c r="F2051" s="2">
        <v>1</v>
      </c>
      <c r="G2051" s="2">
        <v>1621</v>
      </c>
      <c r="H2051" s="2">
        <v>2.1964769647696478</v>
      </c>
      <c r="I2051" s="2" t="s">
        <v>3293</v>
      </c>
    </row>
    <row r="2052" spans="1:9" ht="15" x14ac:dyDescent="0.15">
      <c r="A2052" s="2" t="s">
        <v>1999</v>
      </c>
      <c r="B2052" s="2">
        <v>21548</v>
      </c>
      <c r="C2052" s="2">
        <v>21946</v>
      </c>
      <c r="D2052" s="2">
        <v>399</v>
      </c>
      <c r="E2052" s="2" t="s">
        <v>2414</v>
      </c>
      <c r="F2052" s="2">
        <v>1</v>
      </c>
      <c r="G2052" s="2">
        <v>4033</v>
      </c>
      <c r="H2052" s="2">
        <v>10.107769423558898</v>
      </c>
      <c r="I2052" s="2" t="s">
        <v>3294</v>
      </c>
    </row>
  </sheetData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I1709"/>
  <sheetViews>
    <sheetView zoomScale="120" zoomScaleNormal="120" workbookViewId="0">
      <selection activeCell="I24" sqref="I24"/>
    </sheetView>
  </sheetViews>
  <sheetFormatPr defaultRowHeight="13.5" x14ac:dyDescent="0.15"/>
  <cols>
    <col min="7" max="7" width="14.5" customWidth="1"/>
    <col min="9" max="9" width="46.5" customWidth="1"/>
  </cols>
  <sheetData>
    <row r="8" spans="1:9" ht="14.25" x14ac:dyDescent="0.2">
      <c r="A8" s="3" t="s">
        <v>0</v>
      </c>
      <c r="B8" s="3" t="s">
        <v>4</v>
      </c>
      <c r="C8" s="3" t="s">
        <v>5</v>
      </c>
      <c r="D8" s="3" t="s">
        <v>1</v>
      </c>
      <c r="E8" s="3" t="s">
        <v>2411</v>
      </c>
      <c r="F8" s="3" t="s">
        <v>2412</v>
      </c>
      <c r="G8" s="3" t="s">
        <v>2</v>
      </c>
      <c r="H8" s="3" t="s">
        <v>3</v>
      </c>
      <c r="I8" s="3" t="s">
        <v>2413</v>
      </c>
    </row>
    <row r="9" spans="1:9" ht="15" x14ac:dyDescent="0.15">
      <c r="A9" s="2" t="s">
        <v>781</v>
      </c>
      <c r="B9" s="2">
        <v>734</v>
      </c>
      <c r="C9" s="2">
        <v>1486</v>
      </c>
      <c r="D9" s="2">
        <v>753</v>
      </c>
      <c r="E9" s="2" t="s">
        <v>2414</v>
      </c>
      <c r="F9" s="2">
        <v>1</v>
      </c>
      <c r="G9" s="2">
        <v>14286</v>
      </c>
      <c r="H9" s="2">
        <v>18.97211155378486</v>
      </c>
      <c r="I9" s="2" t="s">
        <v>2415</v>
      </c>
    </row>
    <row r="10" spans="1:9" ht="15" x14ac:dyDescent="0.15">
      <c r="A10" s="2" t="s">
        <v>1275</v>
      </c>
      <c r="B10" s="2">
        <v>2035</v>
      </c>
      <c r="C10" s="2">
        <v>3471</v>
      </c>
      <c r="D10" s="2">
        <v>1437</v>
      </c>
      <c r="E10" s="2" t="s">
        <v>2416</v>
      </c>
      <c r="F10" s="2">
        <v>1</v>
      </c>
      <c r="G10" s="2">
        <v>44093</v>
      </c>
      <c r="H10" s="2">
        <v>30.684064022268615</v>
      </c>
      <c r="I10" s="2" t="s">
        <v>2417</v>
      </c>
    </row>
    <row r="11" spans="1:9" ht="15" x14ac:dyDescent="0.15">
      <c r="A11" s="2" t="s">
        <v>874</v>
      </c>
      <c r="B11" s="2">
        <v>3492</v>
      </c>
      <c r="C11" s="2">
        <v>4622</v>
      </c>
      <c r="D11" s="2">
        <v>1131</v>
      </c>
      <c r="E11" s="2" t="s">
        <v>2416</v>
      </c>
      <c r="F11" s="2">
        <v>1</v>
      </c>
      <c r="G11" s="2">
        <v>32088</v>
      </c>
      <c r="H11" s="2">
        <v>28.371352785145888</v>
      </c>
      <c r="I11" s="2" t="s">
        <v>2418</v>
      </c>
    </row>
    <row r="12" spans="1:9" ht="15" x14ac:dyDescent="0.15">
      <c r="A12" s="2" t="s">
        <v>2062</v>
      </c>
      <c r="B12" s="2">
        <v>5547</v>
      </c>
      <c r="C12" s="2">
        <v>5576</v>
      </c>
      <c r="D12" s="2">
        <v>30</v>
      </c>
      <c r="E12" s="2" t="s">
        <v>2414</v>
      </c>
      <c r="F12" s="2">
        <v>1</v>
      </c>
      <c r="G12" s="2">
        <v>558</v>
      </c>
      <c r="H12" s="2">
        <v>18.600000000000001</v>
      </c>
      <c r="I12" s="2" t="s">
        <v>2419</v>
      </c>
    </row>
    <row r="13" spans="1:9" ht="15" x14ac:dyDescent="0.15">
      <c r="A13" s="2" t="s">
        <v>2014</v>
      </c>
      <c r="B13" s="2">
        <v>1830</v>
      </c>
      <c r="C13" s="2">
        <v>1910</v>
      </c>
      <c r="D13" s="2">
        <v>81</v>
      </c>
      <c r="E13" s="2" t="s">
        <v>2416</v>
      </c>
      <c r="F13" s="2">
        <v>1</v>
      </c>
      <c r="G13" s="2">
        <v>16094</v>
      </c>
      <c r="H13" s="2">
        <v>198.69135802469137</v>
      </c>
      <c r="I13" s="2" t="s">
        <v>2419</v>
      </c>
    </row>
    <row r="14" spans="1:9" ht="15" x14ac:dyDescent="0.15">
      <c r="A14" s="2" t="s">
        <v>2067</v>
      </c>
      <c r="B14" s="2">
        <v>1916</v>
      </c>
      <c r="C14" s="2">
        <v>2023</v>
      </c>
      <c r="D14" s="2">
        <v>108</v>
      </c>
      <c r="E14" s="2" t="s">
        <v>2414</v>
      </c>
      <c r="F14" s="2">
        <v>1</v>
      </c>
      <c r="G14" s="2">
        <v>65702</v>
      </c>
      <c r="H14" s="2">
        <v>608.35185185185185</v>
      </c>
      <c r="I14" s="2" t="s">
        <v>2419</v>
      </c>
    </row>
    <row r="15" spans="1:9" ht="15" x14ac:dyDescent="0.15">
      <c r="A15" s="2" t="s">
        <v>2024</v>
      </c>
      <c r="B15" s="2">
        <v>4996</v>
      </c>
      <c r="C15" s="2">
        <v>5025</v>
      </c>
      <c r="D15" s="2">
        <v>30</v>
      </c>
      <c r="E15" s="2" t="s">
        <v>2414</v>
      </c>
      <c r="F15" s="2">
        <v>1</v>
      </c>
      <c r="G15" s="2">
        <v>1406</v>
      </c>
      <c r="H15" s="2">
        <v>46.866666666666667</v>
      </c>
      <c r="I15" s="2" t="s">
        <v>2419</v>
      </c>
    </row>
    <row r="16" spans="1:9" ht="15" x14ac:dyDescent="0.15">
      <c r="A16" s="2" t="s">
        <v>2013</v>
      </c>
      <c r="B16" s="2">
        <v>5026</v>
      </c>
      <c r="C16" s="2">
        <v>5201</v>
      </c>
      <c r="D16" s="2">
        <v>176</v>
      </c>
      <c r="E16" s="2" t="s">
        <v>2414</v>
      </c>
      <c r="F16" s="2">
        <v>1</v>
      </c>
      <c r="G16" s="2">
        <v>69370</v>
      </c>
      <c r="H16" s="2">
        <v>394.14772727272725</v>
      </c>
      <c r="I16" s="2" t="s">
        <v>2419</v>
      </c>
    </row>
    <row r="17" spans="1:9" ht="15" x14ac:dyDescent="0.15">
      <c r="A17" s="2" t="s">
        <v>2056</v>
      </c>
      <c r="B17" s="2">
        <v>5379</v>
      </c>
      <c r="C17" s="2">
        <v>5446</v>
      </c>
      <c r="D17" s="2">
        <v>68</v>
      </c>
      <c r="E17" s="2" t="s">
        <v>2414</v>
      </c>
      <c r="F17" s="2">
        <v>1</v>
      </c>
      <c r="G17" s="2">
        <v>25761</v>
      </c>
      <c r="H17" s="2">
        <v>378.83823529411762</v>
      </c>
      <c r="I17" s="2" t="s">
        <v>2419</v>
      </c>
    </row>
    <row r="18" spans="1:9" ht="15" x14ac:dyDescent="0.15">
      <c r="A18" s="2" t="s">
        <v>2045</v>
      </c>
      <c r="B18" s="2">
        <v>5577</v>
      </c>
      <c r="C18" s="2">
        <v>5771</v>
      </c>
      <c r="D18" s="2">
        <v>195</v>
      </c>
      <c r="E18" s="2" t="s">
        <v>2414</v>
      </c>
      <c r="F18" s="2">
        <v>1</v>
      </c>
      <c r="G18" s="2">
        <v>121052</v>
      </c>
      <c r="H18" s="2">
        <v>620.77948717948721</v>
      </c>
      <c r="I18" s="2" t="s">
        <v>2419</v>
      </c>
    </row>
    <row r="19" spans="1:9" ht="15" x14ac:dyDescent="0.15">
      <c r="A19" s="2" t="s">
        <v>2065</v>
      </c>
      <c r="B19" s="2">
        <v>5772</v>
      </c>
      <c r="C19" s="2">
        <v>5854</v>
      </c>
      <c r="D19" s="2">
        <v>83</v>
      </c>
      <c r="E19" s="2" t="s">
        <v>2414</v>
      </c>
      <c r="F19" s="2">
        <v>1</v>
      </c>
      <c r="G19" s="2">
        <v>19013</v>
      </c>
      <c r="H19" s="2">
        <v>229.07228915662651</v>
      </c>
      <c r="I19" s="2" t="s">
        <v>2419</v>
      </c>
    </row>
    <row r="20" spans="1:9" ht="15" x14ac:dyDescent="0.15">
      <c r="A20" s="2" t="s">
        <v>2023</v>
      </c>
      <c r="B20" s="2">
        <v>5855</v>
      </c>
      <c r="C20" s="2">
        <v>5955</v>
      </c>
      <c r="D20" s="2">
        <v>101</v>
      </c>
      <c r="E20" s="2" t="s">
        <v>2414</v>
      </c>
      <c r="F20" s="2">
        <v>1</v>
      </c>
      <c r="G20" s="2">
        <v>72630</v>
      </c>
      <c r="H20" s="2">
        <v>719.10891089108907</v>
      </c>
      <c r="I20" s="2" t="s">
        <v>2419</v>
      </c>
    </row>
    <row r="21" spans="1:9" ht="15" x14ac:dyDescent="0.15">
      <c r="A21" s="2" t="s">
        <v>2068</v>
      </c>
      <c r="B21" s="2">
        <v>1650</v>
      </c>
      <c r="C21" s="2">
        <v>1688</v>
      </c>
      <c r="D21" s="2">
        <v>39</v>
      </c>
      <c r="E21" s="2" t="s">
        <v>2416</v>
      </c>
      <c r="F21" s="2">
        <v>1</v>
      </c>
      <c r="G21" s="2">
        <v>973</v>
      </c>
      <c r="H21" s="2">
        <v>24.948717948717949</v>
      </c>
      <c r="I21" s="2" t="s">
        <v>2419</v>
      </c>
    </row>
    <row r="22" spans="1:9" ht="15" x14ac:dyDescent="0.15">
      <c r="A22" s="2" t="s">
        <v>2039</v>
      </c>
      <c r="B22" s="2">
        <v>1697</v>
      </c>
      <c r="C22" s="2">
        <v>1763</v>
      </c>
      <c r="D22" s="2">
        <v>67</v>
      </c>
      <c r="E22" s="2" t="s">
        <v>2416</v>
      </c>
      <c r="F22" s="2">
        <v>1</v>
      </c>
      <c r="G22" s="2">
        <v>15964</v>
      </c>
      <c r="H22" s="2">
        <v>238.26865671641792</v>
      </c>
      <c r="I22" s="2" t="s">
        <v>2419</v>
      </c>
    </row>
    <row r="23" spans="1:9" ht="15" x14ac:dyDescent="0.15">
      <c r="A23" s="2" t="s">
        <v>2052</v>
      </c>
      <c r="B23" s="2">
        <v>506</v>
      </c>
      <c r="C23" s="2">
        <v>593</v>
      </c>
      <c r="D23" s="2">
        <v>88</v>
      </c>
      <c r="E23" s="2" t="s">
        <v>2414</v>
      </c>
      <c r="F23" s="2">
        <v>1</v>
      </c>
      <c r="G23" s="2">
        <v>53590</v>
      </c>
      <c r="H23" s="2">
        <v>608.97727272727275</v>
      </c>
      <c r="I23" s="2" t="s">
        <v>2419</v>
      </c>
    </row>
    <row r="24" spans="1:9" ht="15" x14ac:dyDescent="0.15">
      <c r="A24" s="2" t="s">
        <v>2055</v>
      </c>
      <c r="B24" s="2">
        <v>625</v>
      </c>
      <c r="C24" s="2">
        <v>724</v>
      </c>
      <c r="D24" s="2">
        <v>100</v>
      </c>
      <c r="E24" s="2" t="s">
        <v>2414</v>
      </c>
      <c r="F24" s="2">
        <v>1</v>
      </c>
      <c r="G24" s="2">
        <v>52235</v>
      </c>
      <c r="H24" s="2">
        <v>522.35</v>
      </c>
      <c r="I24" s="2" t="s">
        <v>2419</v>
      </c>
    </row>
    <row r="25" spans="1:9" ht="15" x14ac:dyDescent="0.15">
      <c r="A25" s="2" t="s">
        <v>2042</v>
      </c>
      <c r="B25" s="2">
        <v>594</v>
      </c>
      <c r="C25" s="2">
        <v>624</v>
      </c>
      <c r="D25" s="2">
        <v>31</v>
      </c>
      <c r="E25" s="2" t="s">
        <v>2414</v>
      </c>
      <c r="F25" s="2">
        <v>1</v>
      </c>
      <c r="G25" s="2">
        <v>1209</v>
      </c>
      <c r="H25" s="2">
        <v>39</v>
      </c>
      <c r="I25" s="2" t="s">
        <v>2419</v>
      </c>
    </row>
    <row r="26" spans="1:9" ht="15" x14ac:dyDescent="0.15">
      <c r="A26" s="2" t="s">
        <v>2018</v>
      </c>
      <c r="B26" s="2">
        <v>3</v>
      </c>
      <c r="C26" s="2">
        <v>33</v>
      </c>
      <c r="D26" s="2">
        <v>31</v>
      </c>
      <c r="E26" s="2" t="s">
        <v>2416</v>
      </c>
      <c r="F26" s="2">
        <v>1</v>
      </c>
      <c r="G26" s="2">
        <v>416</v>
      </c>
      <c r="H26" s="2">
        <v>13.419354838709678</v>
      </c>
      <c r="I26" s="2" t="s">
        <v>2419</v>
      </c>
    </row>
    <row r="27" spans="1:9" ht="15" x14ac:dyDescent="0.15">
      <c r="A27" s="2" t="s">
        <v>2030</v>
      </c>
      <c r="B27" s="2">
        <v>126</v>
      </c>
      <c r="C27" s="2">
        <v>165</v>
      </c>
      <c r="D27" s="2">
        <v>40</v>
      </c>
      <c r="E27" s="2" t="s">
        <v>2416</v>
      </c>
      <c r="F27" s="2">
        <v>1</v>
      </c>
      <c r="G27" s="2">
        <v>3090</v>
      </c>
      <c r="H27" s="2">
        <v>77.25</v>
      </c>
      <c r="I27" s="2" t="s">
        <v>2419</v>
      </c>
    </row>
    <row r="28" spans="1:9" ht="15" x14ac:dyDescent="0.15">
      <c r="A28" s="2" t="s">
        <v>2057</v>
      </c>
      <c r="B28" s="2">
        <v>34</v>
      </c>
      <c r="C28" s="2">
        <v>71</v>
      </c>
      <c r="D28" s="2">
        <v>38</v>
      </c>
      <c r="E28" s="2" t="s">
        <v>2416</v>
      </c>
      <c r="F28" s="2">
        <v>1</v>
      </c>
      <c r="G28" s="2">
        <v>2995</v>
      </c>
      <c r="H28" s="2">
        <v>78.815789473684205</v>
      </c>
      <c r="I28" s="2" t="s">
        <v>2419</v>
      </c>
    </row>
    <row r="29" spans="1:9" ht="15" x14ac:dyDescent="0.15">
      <c r="A29" s="2" t="s">
        <v>2037</v>
      </c>
      <c r="B29" s="2">
        <v>1794</v>
      </c>
      <c r="C29" s="2">
        <v>1829</v>
      </c>
      <c r="D29" s="2">
        <v>36</v>
      </c>
      <c r="E29" s="2" t="s">
        <v>2416</v>
      </c>
      <c r="F29" s="2">
        <v>1</v>
      </c>
      <c r="G29" s="2">
        <v>5977</v>
      </c>
      <c r="H29" s="2">
        <v>166.02777777777777</v>
      </c>
      <c r="I29" s="2" t="s">
        <v>2419</v>
      </c>
    </row>
    <row r="30" spans="1:9" ht="15" x14ac:dyDescent="0.15">
      <c r="A30" s="2" t="s">
        <v>2049</v>
      </c>
      <c r="B30" s="2">
        <v>72</v>
      </c>
      <c r="C30" s="2">
        <v>125</v>
      </c>
      <c r="D30" s="2">
        <v>54</v>
      </c>
      <c r="E30" s="2" t="s">
        <v>2416</v>
      </c>
      <c r="F30" s="2">
        <v>1</v>
      </c>
      <c r="G30" s="2">
        <v>4772</v>
      </c>
      <c r="H30" s="2">
        <v>88.370370370370367</v>
      </c>
      <c r="I30" s="2" t="s">
        <v>2419</v>
      </c>
    </row>
    <row r="31" spans="1:9" ht="15" x14ac:dyDescent="0.15">
      <c r="A31" s="2" t="s">
        <v>2054</v>
      </c>
      <c r="B31" s="2">
        <v>204</v>
      </c>
      <c r="C31" s="2">
        <v>226</v>
      </c>
      <c r="D31" s="2">
        <v>23</v>
      </c>
      <c r="E31" s="2" t="s">
        <v>2414</v>
      </c>
      <c r="F31" s="2">
        <v>1</v>
      </c>
      <c r="G31" s="2">
        <v>1363</v>
      </c>
      <c r="H31" s="2">
        <v>59.260869565217391</v>
      </c>
      <c r="I31" s="2" t="s">
        <v>2419</v>
      </c>
    </row>
    <row r="32" spans="1:9" ht="15" x14ac:dyDescent="0.15">
      <c r="A32" s="2" t="s">
        <v>2016</v>
      </c>
      <c r="B32" s="2">
        <v>1516</v>
      </c>
      <c r="C32" s="2">
        <v>1630</v>
      </c>
      <c r="D32" s="2">
        <v>115</v>
      </c>
      <c r="E32" s="2" t="s">
        <v>2416</v>
      </c>
      <c r="F32" s="2">
        <v>1</v>
      </c>
      <c r="G32" s="2">
        <v>36252</v>
      </c>
      <c r="H32" s="2">
        <v>315.23478260869564</v>
      </c>
      <c r="I32" s="2" t="s">
        <v>2419</v>
      </c>
    </row>
    <row r="33" spans="1:9" ht="15" x14ac:dyDescent="0.15">
      <c r="A33" s="2" t="s">
        <v>2031</v>
      </c>
      <c r="B33" s="2">
        <v>283</v>
      </c>
      <c r="C33" s="2">
        <v>389</v>
      </c>
      <c r="D33" s="2">
        <v>107</v>
      </c>
      <c r="E33" s="2" t="s">
        <v>2414</v>
      </c>
      <c r="F33" s="2">
        <v>1</v>
      </c>
      <c r="G33" s="2">
        <v>49819</v>
      </c>
      <c r="H33" s="2">
        <v>465.59813084112147</v>
      </c>
      <c r="I33" s="2" t="s">
        <v>2419</v>
      </c>
    </row>
    <row r="34" spans="1:9" ht="15" x14ac:dyDescent="0.15">
      <c r="A34" s="2" t="s">
        <v>2025</v>
      </c>
      <c r="B34" s="2">
        <v>5284</v>
      </c>
      <c r="C34" s="2">
        <v>5340</v>
      </c>
      <c r="D34" s="2">
        <v>57</v>
      </c>
      <c r="E34" s="2" t="s">
        <v>2414</v>
      </c>
      <c r="F34" s="2">
        <v>1</v>
      </c>
      <c r="G34" s="2">
        <v>11517</v>
      </c>
      <c r="H34" s="2">
        <v>202.05263157894737</v>
      </c>
      <c r="I34" s="2" t="s">
        <v>2419</v>
      </c>
    </row>
    <row r="35" spans="1:9" ht="15" x14ac:dyDescent="0.15">
      <c r="A35" s="2" t="s">
        <v>2020</v>
      </c>
      <c r="B35" s="2">
        <v>4887</v>
      </c>
      <c r="C35" s="2">
        <v>4945</v>
      </c>
      <c r="D35" s="2">
        <v>59</v>
      </c>
      <c r="E35" s="2" t="s">
        <v>2416</v>
      </c>
      <c r="F35" s="2">
        <v>1</v>
      </c>
      <c r="G35" s="2">
        <v>13656</v>
      </c>
      <c r="H35" s="2">
        <v>231.45762711864407</v>
      </c>
      <c r="I35" s="2" t="s">
        <v>2419</v>
      </c>
    </row>
    <row r="36" spans="1:9" ht="15" x14ac:dyDescent="0.15">
      <c r="A36" s="2" t="s">
        <v>2066</v>
      </c>
      <c r="B36" s="2">
        <v>5508</v>
      </c>
      <c r="C36" s="2">
        <v>5548</v>
      </c>
      <c r="D36" s="2">
        <v>41</v>
      </c>
      <c r="E36" s="2" t="s">
        <v>2414</v>
      </c>
      <c r="F36" s="2">
        <v>1</v>
      </c>
      <c r="G36" s="2">
        <v>11553</v>
      </c>
      <c r="H36" s="2">
        <v>281.78048780487802</v>
      </c>
      <c r="I36" s="2" t="s">
        <v>2419</v>
      </c>
    </row>
    <row r="37" spans="1:9" ht="15" x14ac:dyDescent="0.15">
      <c r="A37" s="2" t="s">
        <v>2061</v>
      </c>
      <c r="B37" s="2">
        <v>5341</v>
      </c>
      <c r="C37" s="2">
        <v>5378</v>
      </c>
      <c r="D37" s="2">
        <v>38</v>
      </c>
      <c r="E37" s="2" t="s">
        <v>2414</v>
      </c>
      <c r="F37" s="2">
        <v>1</v>
      </c>
      <c r="G37" s="2">
        <v>2142</v>
      </c>
      <c r="H37" s="2">
        <v>56.368421052631582</v>
      </c>
      <c r="I37" s="2" t="s">
        <v>2419</v>
      </c>
    </row>
    <row r="38" spans="1:9" ht="15" x14ac:dyDescent="0.15">
      <c r="A38" s="2" t="s">
        <v>2017</v>
      </c>
      <c r="B38" s="2">
        <v>4625</v>
      </c>
      <c r="C38" s="2">
        <v>4696</v>
      </c>
      <c r="D38" s="2">
        <v>72</v>
      </c>
      <c r="E38" s="2" t="s">
        <v>2416</v>
      </c>
      <c r="F38" s="2">
        <v>1</v>
      </c>
      <c r="G38" s="2">
        <v>3346</v>
      </c>
      <c r="H38" s="2">
        <v>46.472222222222221</v>
      </c>
      <c r="I38" s="2" t="s">
        <v>2419</v>
      </c>
    </row>
    <row r="39" spans="1:9" ht="15" x14ac:dyDescent="0.15">
      <c r="A39" s="2" t="s">
        <v>2060</v>
      </c>
      <c r="B39" s="2">
        <v>4716</v>
      </c>
      <c r="C39" s="2">
        <v>4802</v>
      </c>
      <c r="D39" s="2">
        <v>87</v>
      </c>
      <c r="E39" s="2" t="s">
        <v>2416</v>
      </c>
      <c r="F39" s="2">
        <v>1</v>
      </c>
      <c r="G39" s="2">
        <v>33744</v>
      </c>
      <c r="H39" s="2">
        <v>387.86206896551727</v>
      </c>
      <c r="I39" s="2" t="s">
        <v>2419</v>
      </c>
    </row>
    <row r="40" spans="1:9" ht="15" x14ac:dyDescent="0.15">
      <c r="A40" s="2" t="s">
        <v>2015</v>
      </c>
      <c r="B40" s="2">
        <v>4808</v>
      </c>
      <c r="C40" s="2">
        <v>4865</v>
      </c>
      <c r="D40" s="2">
        <v>58</v>
      </c>
      <c r="E40" s="2" t="s">
        <v>2416</v>
      </c>
      <c r="F40" s="2">
        <v>1</v>
      </c>
      <c r="G40" s="2">
        <v>5171</v>
      </c>
      <c r="H40" s="2">
        <v>89.15517241379311</v>
      </c>
      <c r="I40" s="2" t="s">
        <v>2419</v>
      </c>
    </row>
    <row r="41" spans="1:9" ht="15" x14ac:dyDescent="0.15">
      <c r="A41" s="2" t="s">
        <v>2047</v>
      </c>
      <c r="B41" s="2">
        <v>5202</v>
      </c>
      <c r="C41" s="2">
        <v>5283</v>
      </c>
      <c r="D41" s="2">
        <v>82</v>
      </c>
      <c r="E41" s="2" t="s">
        <v>2414</v>
      </c>
      <c r="F41" s="2">
        <v>1</v>
      </c>
      <c r="G41" s="2">
        <v>86896</v>
      </c>
      <c r="H41" s="2">
        <v>1059.7073170731708</v>
      </c>
      <c r="I41" s="2" t="s">
        <v>2419</v>
      </c>
    </row>
    <row r="42" spans="1:9" ht="15" x14ac:dyDescent="0.15">
      <c r="A42" s="2" t="s">
        <v>2034</v>
      </c>
      <c r="B42" s="2">
        <v>5447</v>
      </c>
      <c r="C42" s="2">
        <v>5507</v>
      </c>
      <c r="D42" s="2">
        <v>61</v>
      </c>
      <c r="E42" s="2" t="s">
        <v>2414</v>
      </c>
      <c r="F42" s="2">
        <v>1</v>
      </c>
      <c r="G42" s="2">
        <v>6642</v>
      </c>
      <c r="H42" s="2">
        <v>108.88524590163935</v>
      </c>
      <c r="I42" s="2" t="s">
        <v>2419</v>
      </c>
    </row>
    <row r="43" spans="1:9" ht="15" x14ac:dyDescent="0.15">
      <c r="A43" s="2" t="s">
        <v>2046</v>
      </c>
      <c r="B43" s="2">
        <v>390</v>
      </c>
      <c r="C43" s="2">
        <v>505</v>
      </c>
      <c r="D43" s="2">
        <v>116</v>
      </c>
      <c r="E43" s="2" t="s">
        <v>2414</v>
      </c>
      <c r="F43" s="2">
        <v>1</v>
      </c>
      <c r="G43" s="2">
        <v>19787</v>
      </c>
      <c r="H43" s="2">
        <v>170.57758620689654</v>
      </c>
      <c r="I43" s="2" t="s">
        <v>2419</v>
      </c>
    </row>
    <row r="44" spans="1:9" ht="15" x14ac:dyDescent="0.15">
      <c r="A44" s="2" t="s">
        <v>39</v>
      </c>
      <c r="B44" s="2">
        <v>98819</v>
      </c>
      <c r="C44" s="2">
        <v>102282</v>
      </c>
      <c r="D44" s="2">
        <v>3258</v>
      </c>
      <c r="E44" s="2" t="s">
        <v>2416</v>
      </c>
      <c r="F44" s="2">
        <v>2</v>
      </c>
      <c r="G44" s="2">
        <v>123255</v>
      </c>
      <c r="H44" s="2">
        <v>37.831491712707184</v>
      </c>
      <c r="I44" s="2" t="s">
        <v>2088</v>
      </c>
    </row>
    <row r="45" spans="1:9" ht="15" x14ac:dyDescent="0.15">
      <c r="A45" s="2" t="s">
        <v>460</v>
      </c>
      <c r="B45" s="2">
        <v>104704</v>
      </c>
      <c r="C45" s="2">
        <v>105209</v>
      </c>
      <c r="D45" s="2">
        <v>354</v>
      </c>
      <c r="E45" s="2" t="s">
        <v>2416</v>
      </c>
      <c r="F45" s="2">
        <v>2</v>
      </c>
      <c r="G45" s="2">
        <v>1880</v>
      </c>
      <c r="H45" s="2">
        <v>5.3107344632768365</v>
      </c>
      <c r="I45" s="2" t="s">
        <v>2115</v>
      </c>
    </row>
    <row r="46" spans="1:9" ht="15" x14ac:dyDescent="0.15">
      <c r="A46" s="2" t="s">
        <v>419</v>
      </c>
      <c r="B46" s="2">
        <v>110750</v>
      </c>
      <c r="C46" s="2">
        <v>115799</v>
      </c>
      <c r="D46" s="2">
        <v>4704</v>
      </c>
      <c r="E46" s="2" t="s">
        <v>2414</v>
      </c>
      <c r="F46" s="2">
        <v>4</v>
      </c>
      <c r="G46" s="2">
        <v>22585</v>
      </c>
      <c r="H46" s="2">
        <v>4.8012329931972788</v>
      </c>
      <c r="I46" s="2" t="s">
        <v>2422</v>
      </c>
    </row>
    <row r="47" spans="1:9" ht="15" x14ac:dyDescent="0.15">
      <c r="A47" s="2" t="s">
        <v>602</v>
      </c>
      <c r="B47" s="2">
        <v>140662</v>
      </c>
      <c r="C47" s="2">
        <v>142219</v>
      </c>
      <c r="D47" s="2">
        <v>1305</v>
      </c>
      <c r="E47" s="2" t="s">
        <v>2414</v>
      </c>
      <c r="F47" s="2">
        <v>2</v>
      </c>
      <c r="G47" s="2">
        <v>6152</v>
      </c>
      <c r="H47" s="2">
        <v>4.7141762452107283</v>
      </c>
      <c r="I47" s="2" t="s">
        <v>2423</v>
      </c>
    </row>
    <row r="48" spans="1:9" ht="15" x14ac:dyDescent="0.15">
      <c r="A48" s="2" t="s">
        <v>1761</v>
      </c>
      <c r="B48" s="2">
        <v>147915</v>
      </c>
      <c r="C48" s="2">
        <v>152777</v>
      </c>
      <c r="D48" s="2">
        <v>4863</v>
      </c>
      <c r="E48" s="2" t="s">
        <v>2414</v>
      </c>
      <c r="F48" s="2">
        <v>1</v>
      </c>
      <c r="G48" s="2">
        <v>11268</v>
      </c>
      <c r="H48" s="2">
        <v>2.3170882171499074</v>
      </c>
      <c r="I48" s="2" t="s">
        <v>2336</v>
      </c>
    </row>
    <row r="49" spans="1:9" ht="15" x14ac:dyDescent="0.15">
      <c r="A49" s="2" t="s">
        <v>1303</v>
      </c>
      <c r="B49" s="2">
        <v>182822</v>
      </c>
      <c r="C49" s="2">
        <v>184222</v>
      </c>
      <c r="D49" s="2">
        <v>1401</v>
      </c>
      <c r="E49" s="2" t="s">
        <v>2414</v>
      </c>
      <c r="F49" s="2">
        <v>1</v>
      </c>
      <c r="G49" s="2">
        <v>17434</v>
      </c>
      <c r="H49" s="2">
        <v>12.443968593861527</v>
      </c>
      <c r="I49" s="2" t="s">
        <v>2096</v>
      </c>
    </row>
    <row r="50" spans="1:9" ht="15" x14ac:dyDescent="0.15">
      <c r="A50" s="2" t="s">
        <v>633</v>
      </c>
      <c r="B50" s="2">
        <v>190269</v>
      </c>
      <c r="C50" s="2">
        <v>201230</v>
      </c>
      <c r="D50" s="2">
        <v>10500</v>
      </c>
      <c r="E50" s="2" t="s">
        <v>2416</v>
      </c>
      <c r="F50" s="2">
        <v>3</v>
      </c>
      <c r="G50" s="2">
        <v>72339</v>
      </c>
      <c r="H50" s="2">
        <v>6.8894285714285717</v>
      </c>
      <c r="I50" s="2" t="s">
        <v>2424</v>
      </c>
    </row>
    <row r="51" spans="1:9" ht="15" x14ac:dyDescent="0.15">
      <c r="A51" s="2" t="s">
        <v>70</v>
      </c>
      <c r="B51" s="2">
        <v>218517</v>
      </c>
      <c r="C51" s="2">
        <v>218824</v>
      </c>
      <c r="D51" s="2">
        <v>308</v>
      </c>
      <c r="E51" s="2" t="s">
        <v>2414</v>
      </c>
      <c r="F51" s="2">
        <v>1</v>
      </c>
      <c r="G51" s="2">
        <v>1817</v>
      </c>
      <c r="H51" s="2">
        <v>5.8993506493506498</v>
      </c>
      <c r="I51" s="2" t="s">
        <v>2425</v>
      </c>
    </row>
    <row r="52" spans="1:9" ht="15" x14ac:dyDescent="0.15">
      <c r="A52" s="2" t="s">
        <v>1572</v>
      </c>
      <c r="B52" s="2">
        <v>218894</v>
      </c>
      <c r="C52" s="2">
        <v>219223</v>
      </c>
      <c r="D52" s="2">
        <v>330</v>
      </c>
      <c r="E52" s="2" t="s">
        <v>2414</v>
      </c>
      <c r="F52" s="2">
        <v>1</v>
      </c>
      <c r="G52" s="2">
        <v>1231</v>
      </c>
      <c r="H52" s="2">
        <v>3.7303030303030305</v>
      </c>
      <c r="I52" s="2" t="s">
        <v>2419</v>
      </c>
    </row>
    <row r="53" spans="1:9" ht="15" x14ac:dyDescent="0.15">
      <c r="A53" s="2" t="s">
        <v>1327</v>
      </c>
      <c r="B53" s="2">
        <v>225110</v>
      </c>
      <c r="C53" s="2">
        <v>225779</v>
      </c>
      <c r="D53" s="2">
        <v>489</v>
      </c>
      <c r="E53" s="2" t="s">
        <v>2414</v>
      </c>
      <c r="F53" s="2">
        <v>2</v>
      </c>
      <c r="G53" s="2">
        <v>4583</v>
      </c>
      <c r="H53" s="2">
        <v>9.372188139059304</v>
      </c>
      <c r="I53" s="2" t="s">
        <v>2426</v>
      </c>
    </row>
    <row r="54" spans="1:9" ht="15" x14ac:dyDescent="0.15">
      <c r="A54" s="2" t="s">
        <v>118</v>
      </c>
      <c r="B54" s="2">
        <v>226681</v>
      </c>
      <c r="C54" s="2">
        <v>227285</v>
      </c>
      <c r="D54" s="2">
        <v>423</v>
      </c>
      <c r="E54" s="2" t="s">
        <v>2414</v>
      </c>
      <c r="F54" s="2">
        <v>2</v>
      </c>
      <c r="G54" s="2">
        <v>2682</v>
      </c>
      <c r="H54" s="2">
        <v>6.3404255319148932</v>
      </c>
      <c r="I54" s="2" t="s">
        <v>2121</v>
      </c>
    </row>
    <row r="55" spans="1:9" ht="15" x14ac:dyDescent="0.15">
      <c r="A55" s="2" t="s">
        <v>1105</v>
      </c>
      <c r="B55" s="2">
        <v>226681</v>
      </c>
      <c r="C55" s="2">
        <v>227285</v>
      </c>
      <c r="D55" s="2">
        <v>402</v>
      </c>
      <c r="E55" s="2" t="s">
        <v>2414</v>
      </c>
      <c r="F55" s="2">
        <v>2</v>
      </c>
      <c r="G55" s="2">
        <v>2570</v>
      </c>
      <c r="H55" s="2">
        <v>6.3930348258706466</v>
      </c>
      <c r="I55" s="2" t="s">
        <v>2121</v>
      </c>
    </row>
    <row r="56" spans="1:9" ht="15" x14ac:dyDescent="0.15">
      <c r="A56" s="2" t="s">
        <v>410</v>
      </c>
      <c r="B56" s="2">
        <v>249231</v>
      </c>
      <c r="C56" s="2">
        <v>252010</v>
      </c>
      <c r="D56" s="2">
        <v>2499</v>
      </c>
      <c r="E56" s="2" t="s">
        <v>2414</v>
      </c>
      <c r="F56" s="2">
        <v>2</v>
      </c>
      <c r="G56" s="2">
        <v>6344</v>
      </c>
      <c r="H56" s="2">
        <v>2.5386154461784716</v>
      </c>
      <c r="I56" s="2" t="s">
        <v>2121</v>
      </c>
    </row>
    <row r="57" spans="1:9" ht="15" x14ac:dyDescent="0.15">
      <c r="A57" s="2" t="s">
        <v>1998</v>
      </c>
      <c r="B57" s="2">
        <v>255775</v>
      </c>
      <c r="C57" s="2">
        <v>258543</v>
      </c>
      <c r="D57" s="2">
        <v>2769</v>
      </c>
      <c r="E57" s="2" t="s">
        <v>2414</v>
      </c>
      <c r="F57" s="2">
        <v>1</v>
      </c>
      <c r="G57" s="2">
        <v>5804</v>
      </c>
      <c r="H57" s="2">
        <v>2.0960635608522931</v>
      </c>
      <c r="I57" s="2" t="s">
        <v>2121</v>
      </c>
    </row>
    <row r="58" spans="1:9" ht="15" x14ac:dyDescent="0.15">
      <c r="A58" s="2" t="s">
        <v>1213</v>
      </c>
      <c r="B58" s="2">
        <v>265208</v>
      </c>
      <c r="C58" s="2">
        <v>269173</v>
      </c>
      <c r="D58" s="2">
        <v>3687</v>
      </c>
      <c r="E58" s="2" t="s">
        <v>2414</v>
      </c>
      <c r="F58" s="2">
        <v>3</v>
      </c>
      <c r="G58" s="2">
        <v>12173</v>
      </c>
      <c r="H58" s="2">
        <v>3.3016002169785734</v>
      </c>
      <c r="I58" s="2" t="s">
        <v>2428</v>
      </c>
    </row>
    <row r="59" spans="1:9" ht="15" x14ac:dyDescent="0.15">
      <c r="A59" s="2" t="s">
        <v>343</v>
      </c>
      <c r="B59" s="2">
        <v>272454</v>
      </c>
      <c r="C59" s="2">
        <v>273404</v>
      </c>
      <c r="D59" s="2">
        <v>471</v>
      </c>
      <c r="E59" s="2" t="s">
        <v>2416</v>
      </c>
      <c r="F59" s="2">
        <v>4</v>
      </c>
      <c r="G59" s="2">
        <v>1008</v>
      </c>
      <c r="H59" s="2">
        <v>2.1401273885350318</v>
      </c>
      <c r="I59" s="2" t="s">
        <v>2248</v>
      </c>
    </row>
    <row r="60" spans="1:9" ht="15" x14ac:dyDescent="0.15">
      <c r="A60" s="2" t="s">
        <v>967</v>
      </c>
      <c r="B60" s="2">
        <v>293642</v>
      </c>
      <c r="C60" s="2">
        <v>294968</v>
      </c>
      <c r="D60" s="2">
        <v>507</v>
      </c>
      <c r="E60" s="2" t="s">
        <v>2416</v>
      </c>
      <c r="F60" s="2">
        <v>6</v>
      </c>
      <c r="G60" s="2">
        <v>1033</v>
      </c>
      <c r="H60" s="2">
        <v>2.0374753451676528</v>
      </c>
      <c r="I60" s="2" t="s">
        <v>2429</v>
      </c>
    </row>
    <row r="61" spans="1:9" ht="15" x14ac:dyDescent="0.15">
      <c r="A61" s="2" t="s">
        <v>1061</v>
      </c>
      <c r="B61" s="2">
        <v>304362</v>
      </c>
      <c r="C61" s="2">
        <v>309257</v>
      </c>
      <c r="D61" s="2">
        <v>4413</v>
      </c>
      <c r="E61" s="2" t="s">
        <v>2414</v>
      </c>
      <c r="F61" s="2">
        <v>4</v>
      </c>
      <c r="G61" s="2">
        <v>29629</v>
      </c>
      <c r="H61" s="2">
        <v>6.7140267391796966</v>
      </c>
      <c r="I61" s="2" t="s">
        <v>2410</v>
      </c>
    </row>
    <row r="62" spans="1:9" ht="15" x14ac:dyDescent="0.15">
      <c r="A62" s="2" t="s">
        <v>772</v>
      </c>
      <c r="B62" s="2">
        <v>328431</v>
      </c>
      <c r="C62" s="2">
        <v>329558</v>
      </c>
      <c r="D62" s="2">
        <v>657</v>
      </c>
      <c r="E62" s="2" t="s">
        <v>2414</v>
      </c>
      <c r="F62" s="2">
        <v>4</v>
      </c>
      <c r="G62" s="2">
        <v>2479</v>
      </c>
      <c r="H62" s="2">
        <v>3.7732115677321159</v>
      </c>
      <c r="I62" s="2" t="s">
        <v>2173</v>
      </c>
    </row>
    <row r="63" spans="1:9" ht="15" x14ac:dyDescent="0.15">
      <c r="A63" s="2" t="s">
        <v>356</v>
      </c>
      <c r="B63" s="2">
        <v>337168</v>
      </c>
      <c r="C63" s="2">
        <v>343833</v>
      </c>
      <c r="D63" s="2">
        <v>6666</v>
      </c>
      <c r="E63" s="2" t="s">
        <v>2416</v>
      </c>
      <c r="F63" s="2">
        <v>1</v>
      </c>
      <c r="G63" s="2">
        <v>23845</v>
      </c>
      <c r="H63" s="2">
        <v>3.5771077107710769</v>
      </c>
      <c r="I63" s="2" t="s">
        <v>2121</v>
      </c>
    </row>
    <row r="64" spans="1:9" ht="15" x14ac:dyDescent="0.15">
      <c r="A64" s="2" t="s">
        <v>354</v>
      </c>
      <c r="B64" s="2">
        <v>349170</v>
      </c>
      <c r="C64" s="2">
        <v>349709</v>
      </c>
      <c r="D64" s="2">
        <v>540</v>
      </c>
      <c r="E64" s="2" t="s">
        <v>2416</v>
      </c>
      <c r="F64" s="2">
        <v>1</v>
      </c>
      <c r="G64" s="2">
        <v>11204</v>
      </c>
      <c r="H64" s="2">
        <v>20.748148148148147</v>
      </c>
      <c r="I64" s="2" t="s">
        <v>2121</v>
      </c>
    </row>
    <row r="65" spans="1:9" ht="15" x14ac:dyDescent="0.15">
      <c r="A65" s="2" t="s">
        <v>1188</v>
      </c>
      <c r="B65" s="2">
        <v>349995</v>
      </c>
      <c r="C65" s="2">
        <v>351626</v>
      </c>
      <c r="D65" s="2">
        <v>921</v>
      </c>
      <c r="E65" s="2" t="s">
        <v>2414</v>
      </c>
      <c r="F65" s="2">
        <v>6</v>
      </c>
      <c r="G65" s="2">
        <v>3083</v>
      </c>
      <c r="H65" s="2">
        <v>3.3474484256243215</v>
      </c>
      <c r="I65" s="2" t="s">
        <v>2121</v>
      </c>
    </row>
    <row r="66" spans="1:9" ht="15" x14ac:dyDescent="0.15">
      <c r="A66" s="2" t="s">
        <v>1951</v>
      </c>
      <c r="B66" s="2">
        <v>352314</v>
      </c>
      <c r="C66" s="2">
        <v>356211</v>
      </c>
      <c r="D66" s="2">
        <v>3459</v>
      </c>
      <c r="E66" s="2" t="s">
        <v>2414</v>
      </c>
      <c r="F66" s="2">
        <v>4</v>
      </c>
      <c r="G66" s="2">
        <v>7923</v>
      </c>
      <c r="H66" s="2">
        <v>2.2905464006938421</v>
      </c>
      <c r="I66" s="2" t="s">
        <v>2430</v>
      </c>
    </row>
    <row r="67" spans="1:9" ht="15" x14ac:dyDescent="0.15">
      <c r="A67" s="2" t="s">
        <v>1245</v>
      </c>
      <c r="B67" s="2">
        <v>357834</v>
      </c>
      <c r="C67" s="2">
        <v>360339</v>
      </c>
      <c r="D67" s="2">
        <v>1083</v>
      </c>
      <c r="E67" s="2" t="s">
        <v>2416</v>
      </c>
      <c r="F67" s="2">
        <v>11</v>
      </c>
      <c r="G67" s="2">
        <v>2366</v>
      </c>
      <c r="H67" s="2">
        <v>2.1846722068328717</v>
      </c>
      <c r="I67" s="2" t="s">
        <v>2121</v>
      </c>
    </row>
    <row r="68" spans="1:9" ht="15" x14ac:dyDescent="0.15">
      <c r="A68" s="2" t="s">
        <v>785</v>
      </c>
      <c r="B68" s="2">
        <v>361987</v>
      </c>
      <c r="C68" s="2">
        <v>362586</v>
      </c>
      <c r="D68" s="2">
        <v>600</v>
      </c>
      <c r="E68" s="2" t="s">
        <v>2414</v>
      </c>
      <c r="F68" s="2">
        <v>1</v>
      </c>
      <c r="G68" s="2">
        <v>4655</v>
      </c>
      <c r="H68" s="2">
        <v>7.7583333333333337</v>
      </c>
      <c r="I68" s="2" t="s">
        <v>2419</v>
      </c>
    </row>
    <row r="69" spans="1:9" ht="15" x14ac:dyDescent="0.15">
      <c r="A69" s="2" t="s">
        <v>709</v>
      </c>
      <c r="B69" s="2">
        <v>363318</v>
      </c>
      <c r="C69" s="2">
        <v>363992</v>
      </c>
      <c r="D69" s="2">
        <v>675</v>
      </c>
      <c r="E69" s="2" t="s">
        <v>2416</v>
      </c>
      <c r="F69" s="2">
        <v>1</v>
      </c>
      <c r="G69" s="2">
        <v>9366</v>
      </c>
      <c r="H69" s="2">
        <v>13.875555555555556</v>
      </c>
      <c r="I69" s="2" t="s">
        <v>2431</v>
      </c>
    </row>
    <row r="70" spans="1:9" ht="15" x14ac:dyDescent="0.15">
      <c r="A70" s="2" t="s">
        <v>157</v>
      </c>
      <c r="B70" s="2">
        <v>374439</v>
      </c>
      <c r="C70" s="2">
        <v>375087</v>
      </c>
      <c r="D70" s="2">
        <v>501</v>
      </c>
      <c r="E70" s="2" t="s">
        <v>2414</v>
      </c>
      <c r="F70" s="2">
        <v>2</v>
      </c>
      <c r="G70" s="2">
        <v>1482</v>
      </c>
      <c r="H70" s="2">
        <v>2.9580838323353293</v>
      </c>
      <c r="I70" s="2" t="s">
        <v>2142</v>
      </c>
    </row>
    <row r="71" spans="1:9" ht="15" x14ac:dyDescent="0.15">
      <c r="A71" s="2" t="s">
        <v>295</v>
      </c>
      <c r="B71" s="2">
        <v>376294</v>
      </c>
      <c r="C71" s="2">
        <v>377004</v>
      </c>
      <c r="D71" s="2">
        <v>468</v>
      </c>
      <c r="E71" s="2" t="s">
        <v>2414</v>
      </c>
      <c r="F71" s="2">
        <v>2</v>
      </c>
      <c r="G71" s="2">
        <v>1062</v>
      </c>
      <c r="H71" s="2">
        <v>2.2692307692307692</v>
      </c>
      <c r="I71" s="2" t="s">
        <v>2177</v>
      </c>
    </row>
    <row r="72" spans="1:9" ht="15" x14ac:dyDescent="0.15">
      <c r="A72" s="2" t="s">
        <v>117</v>
      </c>
      <c r="B72" s="2">
        <v>388372</v>
      </c>
      <c r="C72" s="2">
        <v>389076</v>
      </c>
      <c r="D72" s="2">
        <v>705</v>
      </c>
      <c r="E72" s="2" t="s">
        <v>2416</v>
      </c>
      <c r="F72" s="2">
        <v>1</v>
      </c>
      <c r="G72" s="2">
        <v>1574</v>
      </c>
      <c r="H72" s="2">
        <v>2.2326241134751772</v>
      </c>
      <c r="I72" s="2" t="s">
        <v>2121</v>
      </c>
    </row>
    <row r="73" spans="1:9" ht="15" x14ac:dyDescent="0.15">
      <c r="A73" s="2" t="s">
        <v>1977</v>
      </c>
      <c r="B73" s="2">
        <v>393216</v>
      </c>
      <c r="C73" s="2">
        <v>393490</v>
      </c>
      <c r="D73" s="2">
        <v>275</v>
      </c>
      <c r="E73" s="2" t="s">
        <v>2414</v>
      </c>
      <c r="F73" s="2">
        <v>1</v>
      </c>
      <c r="G73" s="2">
        <v>794</v>
      </c>
      <c r="H73" s="2">
        <v>2.8872727272727272</v>
      </c>
      <c r="I73" s="2" t="s">
        <v>2433</v>
      </c>
    </row>
    <row r="74" spans="1:9" ht="15" x14ac:dyDescent="0.15">
      <c r="A74" s="2" t="s">
        <v>1518</v>
      </c>
      <c r="B74" s="2">
        <v>393875</v>
      </c>
      <c r="C74" s="2">
        <v>394835</v>
      </c>
      <c r="D74" s="2">
        <v>750</v>
      </c>
      <c r="E74" s="2" t="s">
        <v>2414</v>
      </c>
      <c r="F74" s="2">
        <v>2</v>
      </c>
      <c r="G74" s="2">
        <v>3117</v>
      </c>
      <c r="H74" s="2">
        <v>4.1559999999999997</v>
      </c>
      <c r="I74" s="2" t="s">
        <v>2434</v>
      </c>
    </row>
    <row r="75" spans="1:9" ht="15" x14ac:dyDescent="0.15">
      <c r="A75" s="2" t="s">
        <v>903</v>
      </c>
      <c r="B75" s="2">
        <v>405739</v>
      </c>
      <c r="C75" s="2">
        <v>412169</v>
      </c>
      <c r="D75" s="2">
        <v>5133</v>
      </c>
      <c r="E75" s="2" t="s">
        <v>2416</v>
      </c>
      <c r="F75" s="2">
        <v>7</v>
      </c>
      <c r="G75" s="2">
        <v>13496</v>
      </c>
      <c r="H75" s="2">
        <v>2.6292616403662574</v>
      </c>
      <c r="I75" s="2" t="s">
        <v>2435</v>
      </c>
    </row>
    <row r="76" spans="1:9" ht="15" x14ac:dyDescent="0.15">
      <c r="A76" s="2" t="s">
        <v>942</v>
      </c>
      <c r="B76" s="2">
        <v>413760</v>
      </c>
      <c r="C76" s="2">
        <v>415100</v>
      </c>
      <c r="D76" s="2">
        <v>1341</v>
      </c>
      <c r="E76" s="2" t="s">
        <v>2414</v>
      </c>
      <c r="F76" s="2">
        <v>1</v>
      </c>
      <c r="G76" s="2">
        <v>2856</v>
      </c>
      <c r="H76" s="2">
        <v>2.1297539149888145</v>
      </c>
      <c r="I76" s="2" t="s">
        <v>2288</v>
      </c>
    </row>
    <row r="77" spans="1:9" ht="15" x14ac:dyDescent="0.15">
      <c r="A77" s="2" t="s">
        <v>803</v>
      </c>
      <c r="B77" s="2">
        <v>417921</v>
      </c>
      <c r="C77" s="2">
        <v>419607</v>
      </c>
      <c r="D77" s="2">
        <v>1104</v>
      </c>
      <c r="E77" s="2" t="s">
        <v>2416</v>
      </c>
      <c r="F77" s="2">
        <v>3</v>
      </c>
      <c r="G77" s="2">
        <v>2760</v>
      </c>
      <c r="H77" s="2">
        <v>2.5</v>
      </c>
      <c r="I77" s="2" t="s">
        <v>2280</v>
      </c>
    </row>
    <row r="78" spans="1:9" ht="15" x14ac:dyDescent="0.15">
      <c r="A78" s="2" t="s">
        <v>1401</v>
      </c>
      <c r="B78" s="2">
        <v>439652</v>
      </c>
      <c r="C78" s="2">
        <v>441418</v>
      </c>
      <c r="D78" s="2">
        <v>1116</v>
      </c>
      <c r="E78" s="2" t="s">
        <v>2414</v>
      </c>
      <c r="F78" s="2">
        <v>5</v>
      </c>
      <c r="G78" s="2">
        <v>4191</v>
      </c>
      <c r="H78" s="2">
        <v>3.7553763440860215</v>
      </c>
      <c r="I78" s="2" t="s">
        <v>2314</v>
      </c>
    </row>
    <row r="79" spans="1:9" ht="15" x14ac:dyDescent="0.15">
      <c r="A79" s="2" t="s">
        <v>1735</v>
      </c>
      <c r="B79" s="2">
        <v>450043</v>
      </c>
      <c r="C79" s="2">
        <v>450646</v>
      </c>
      <c r="D79" s="2">
        <v>246</v>
      </c>
      <c r="E79" s="2" t="s">
        <v>2414</v>
      </c>
      <c r="F79" s="2">
        <v>3</v>
      </c>
      <c r="G79" s="2">
        <v>879</v>
      </c>
      <c r="H79" s="2">
        <v>3.5731707317073171</v>
      </c>
      <c r="I79" s="2" t="s">
        <v>2116</v>
      </c>
    </row>
    <row r="80" spans="1:9" ht="15" x14ac:dyDescent="0.15">
      <c r="A80" s="2" t="s">
        <v>203</v>
      </c>
      <c r="B80" s="2">
        <v>477279</v>
      </c>
      <c r="C80" s="2">
        <v>481382</v>
      </c>
      <c r="D80" s="2">
        <v>4104</v>
      </c>
      <c r="E80" s="2" t="s">
        <v>2416</v>
      </c>
      <c r="F80" s="2">
        <v>1</v>
      </c>
      <c r="G80" s="2">
        <v>142674</v>
      </c>
      <c r="H80" s="2">
        <v>34.764619883040936</v>
      </c>
      <c r="I80" s="2" t="s">
        <v>2436</v>
      </c>
    </row>
    <row r="81" spans="1:9" ht="15" x14ac:dyDescent="0.15">
      <c r="A81" s="2" t="s">
        <v>743</v>
      </c>
      <c r="B81" s="2">
        <v>486500</v>
      </c>
      <c r="C81" s="2">
        <v>487186</v>
      </c>
      <c r="D81" s="2">
        <v>567</v>
      </c>
      <c r="E81" s="2" t="s">
        <v>2416</v>
      </c>
      <c r="F81" s="2">
        <v>2</v>
      </c>
      <c r="G81" s="2">
        <v>1267</v>
      </c>
      <c r="H81" s="2">
        <v>2.2345679012345681</v>
      </c>
      <c r="I81" s="2" t="s">
        <v>2115</v>
      </c>
    </row>
    <row r="82" spans="1:9" ht="15" x14ac:dyDescent="0.15">
      <c r="A82" s="2" t="s">
        <v>733</v>
      </c>
      <c r="B82" s="2">
        <v>487892</v>
      </c>
      <c r="C82" s="2">
        <v>490127</v>
      </c>
      <c r="D82" s="2">
        <v>2022</v>
      </c>
      <c r="E82" s="2" t="s">
        <v>2414</v>
      </c>
      <c r="F82" s="2">
        <v>2</v>
      </c>
      <c r="G82" s="2">
        <v>12342</v>
      </c>
      <c r="H82" s="2">
        <v>6.103857566765579</v>
      </c>
      <c r="I82" s="2" t="s">
        <v>2437</v>
      </c>
    </row>
    <row r="83" spans="1:9" ht="15" x14ac:dyDescent="0.15">
      <c r="A83" s="2" t="s">
        <v>171</v>
      </c>
      <c r="B83" s="2">
        <v>103385</v>
      </c>
      <c r="C83" s="2">
        <v>105796</v>
      </c>
      <c r="D83" s="2">
        <v>1965</v>
      </c>
      <c r="E83" s="2" t="s">
        <v>2414</v>
      </c>
      <c r="F83" s="2">
        <v>2</v>
      </c>
      <c r="G83" s="2">
        <v>44941</v>
      </c>
      <c r="H83" s="2">
        <v>22.870737913486003</v>
      </c>
      <c r="I83" s="2" t="s">
        <v>2439</v>
      </c>
    </row>
    <row r="84" spans="1:9" ht="15" x14ac:dyDescent="0.15">
      <c r="A84" s="2" t="s">
        <v>1689</v>
      </c>
      <c r="B84" s="2">
        <v>109564</v>
      </c>
      <c r="C84" s="2">
        <v>110580</v>
      </c>
      <c r="D84" s="2">
        <v>909</v>
      </c>
      <c r="E84" s="2" t="s">
        <v>2414</v>
      </c>
      <c r="F84" s="2">
        <v>2</v>
      </c>
      <c r="G84" s="2">
        <v>6618</v>
      </c>
      <c r="H84" s="2">
        <v>7.2805280528052805</v>
      </c>
      <c r="I84" s="2" t="s">
        <v>2440</v>
      </c>
    </row>
    <row r="85" spans="1:9" ht="15" x14ac:dyDescent="0.15">
      <c r="A85" s="2" t="s">
        <v>1960</v>
      </c>
      <c r="B85" s="2">
        <v>112547</v>
      </c>
      <c r="C85" s="2">
        <v>113682</v>
      </c>
      <c r="D85" s="2">
        <v>873</v>
      </c>
      <c r="E85" s="2" t="s">
        <v>2414</v>
      </c>
      <c r="F85" s="2">
        <v>2</v>
      </c>
      <c r="G85" s="2">
        <v>2327</v>
      </c>
      <c r="H85" s="2">
        <v>2.665521191294387</v>
      </c>
      <c r="I85" s="2" t="s">
        <v>2441</v>
      </c>
    </row>
    <row r="86" spans="1:9" ht="15" x14ac:dyDescent="0.15">
      <c r="A86" s="2" t="s">
        <v>420</v>
      </c>
      <c r="B86" s="2">
        <v>127994</v>
      </c>
      <c r="C86" s="2">
        <v>128314</v>
      </c>
      <c r="D86" s="2">
        <v>321</v>
      </c>
      <c r="E86" s="2" t="s">
        <v>2416</v>
      </c>
      <c r="F86" s="2">
        <v>1</v>
      </c>
      <c r="G86" s="2">
        <v>31980</v>
      </c>
      <c r="H86" s="2">
        <v>99.626168224299064</v>
      </c>
      <c r="I86" s="2" t="s">
        <v>2442</v>
      </c>
    </row>
    <row r="87" spans="1:9" ht="15" x14ac:dyDescent="0.15">
      <c r="A87" s="2" t="s">
        <v>993</v>
      </c>
      <c r="B87" s="2">
        <v>141625</v>
      </c>
      <c r="C87" s="2">
        <v>147564</v>
      </c>
      <c r="D87" s="2">
        <v>5940</v>
      </c>
      <c r="E87" s="2" t="s">
        <v>2414</v>
      </c>
      <c r="F87" s="2">
        <v>1</v>
      </c>
      <c r="G87" s="2">
        <v>17117</v>
      </c>
      <c r="H87" s="2">
        <v>2.8816498316498316</v>
      </c>
      <c r="I87" s="2" t="s">
        <v>2443</v>
      </c>
    </row>
    <row r="88" spans="1:9" ht="15" x14ac:dyDescent="0.15">
      <c r="A88" s="2" t="s">
        <v>94</v>
      </c>
      <c r="B88" s="2">
        <v>162065</v>
      </c>
      <c r="C88" s="2">
        <v>162900</v>
      </c>
      <c r="D88" s="2">
        <v>276</v>
      </c>
      <c r="E88" s="2" t="s">
        <v>2414</v>
      </c>
      <c r="F88" s="2">
        <v>4</v>
      </c>
      <c r="G88" s="2">
        <v>786</v>
      </c>
      <c r="H88" s="2">
        <v>2.847826086956522</v>
      </c>
      <c r="I88" s="2" t="s">
        <v>2121</v>
      </c>
    </row>
    <row r="89" spans="1:9" ht="15" x14ac:dyDescent="0.15">
      <c r="A89" s="2" t="s">
        <v>366</v>
      </c>
      <c r="B89" s="2">
        <v>182228</v>
      </c>
      <c r="C89" s="2">
        <v>189115</v>
      </c>
      <c r="D89" s="2">
        <v>6888</v>
      </c>
      <c r="E89" s="2" t="s">
        <v>2414</v>
      </c>
      <c r="F89" s="2">
        <v>1</v>
      </c>
      <c r="G89" s="2">
        <v>13965</v>
      </c>
      <c r="H89" s="2">
        <v>2.0274390243902438</v>
      </c>
      <c r="I89" s="2" t="s">
        <v>2121</v>
      </c>
    </row>
    <row r="90" spans="1:9" ht="15" x14ac:dyDescent="0.15">
      <c r="A90" s="2" t="s">
        <v>1147</v>
      </c>
      <c r="B90" s="2">
        <v>192818</v>
      </c>
      <c r="C90" s="2">
        <v>194199</v>
      </c>
      <c r="D90" s="2">
        <v>831</v>
      </c>
      <c r="E90" s="2" t="s">
        <v>2416</v>
      </c>
      <c r="F90" s="2">
        <v>5</v>
      </c>
      <c r="G90" s="2">
        <v>9519</v>
      </c>
      <c r="H90" s="2">
        <v>11.454873646209386</v>
      </c>
      <c r="I90" s="2" t="s">
        <v>2121</v>
      </c>
    </row>
    <row r="91" spans="1:9" ht="15" x14ac:dyDescent="0.15">
      <c r="A91" s="2" t="s">
        <v>1765</v>
      </c>
      <c r="B91" s="2">
        <v>205889</v>
      </c>
      <c r="C91" s="2">
        <v>207403</v>
      </c>
      <c r="D91" s="2">
        <v>1515</v>
      </c>
      <c r="E91" s="2" t="s">
        <v>2414</v>
      </c>
      <c r="F91" s="2">
        <v>1</v>
      </c>
      <c r="G91" s="2">
        <v>5588</v>
      </c>
      <c r="H91" s="2">
        <v>3.6884488448844883</v>
      </c>
      <c r="I91" s="2" t="s">
        <v>2445</v>
      </c>
    </row>
    <row r="92" spans="1:9" ht="15" x14ac:dyDescent="0.15">
      <c r="A92" s="2" t="s">
        <v>1138</v>
      </c>
      <c r="B92" s="2">
        <v>225562</v>
      </c>
      <c r="C92" s="2">
        <v>226245</v>
      </c>
      <c r="D92" s="2">
        <v>399</v>
      </c>
      <c r="E92" s="2" t="s">
        <v>2414</v>
      </c>
      <c r="F92" s="2">
        <v>3</v>
      </c>
      <c r="G92" s="2">
        <v>955</v>
      </c>
      <c r="H92" s="2">
        <v>2.3934837092731831</v>
      </c>
      <c r="I92" s="2" t="s">
        <v>2299</v>
      </c>
    </row>
    <row r="93" spans="1:9" ht="15" x14ac:dyDescent="0.15">
      <c r="A93" s="2" t="s">
        <v>1563</v>
      </c>
      <c r="B93" s="2">
        <v>231141</v>
      </c>
      <c r="C93" s="2">
        <v>232529</v>
      </c>
      <c r="D93" s="2">
        <v>618</v>
      </c>
      <c r="E93" s="2" t="s">
        <v>2416</v>
      </c>
      <c r="F93" s="2">
        <v>5</v>
      </c>
      <c r="G93" s="2">
        <v>1592</v>
      </c>
      <c r="H93" s="2">
        <v>2.5760517799352751</v>
      </c>
      <c r="I93" s="2" t="s">
        <v>2130</v>
      </c>
    </row>
    <row r="94" spans="1:9" ht="15" x14ac:dyDescent="0.15">
      <c r="A94" s="2" t="s">
        <v>879</v>
      </c>
      <c r="B94" s="2">
        <v>231141</v>
      </c>
      <c r="C94" s="2">
        <v>232529</v>
      </c>
      <c r="D94" s="2">
        <v>669</v>
      </c>
      <c r="E94" s="2" t="s">
        <v>2416</v>
      </c>
      <c r="F94" s="2">
        <v>6</v>
      </c>
      <c r="G94" s="2">
        <v>1669</v>
      </c>
      <c r="H94" s="2">
        <v>2.4947683109118088</v>
      </c>
      <c r="I94" s="2" t="s">
        <v>2130</v>
      </c>
    </row>
    <row r="95" spans="1:9" ht="15" x14ac:dyDescent="0.15">
      <c r="A95" s="2" t="s">
        <v>1872</v>
      </c>
      <c r="B95" s="2">
        <v>232729</v>
      </c>
      <c r="C95" s="2">
        <v>233476</v>
      </c>
      <c r="D95" s="2">
        <v>363</v>
      </c>
      <c r="E95" s="2" t="s">
        <v>2414</v>
      </c>
      <c r="F95" s="2">
        <v>3</v>
      </c>
      <c r="G95" s="2">
        <v>1115</v>
      </c>
      <c r="H95" s="2">
        <v>3.0716253443526171</v>
      </c>
      <c r="I95" s="2" t="s">
        <v>2446</v>
      </c>
    </row>
    <row r="96" spans="1:9" ht="15" x14ac:dyDescent="0.15">
      <c r="A96" s="2" t="s">
        <v>1629</v>
      </c>
      <c r="B96" s="2">
        <v>235237</v>
      </c>
      <c r="C96" s="2">
        <v>238816</v>
      </c>
      <c r="D96" s="2">
        <v>2901</v>
      </c>
      <c r="E96" s="2" t="s">
        <v>2416</v>
      </c>
      <c r="F96" s="2">
        <v>4</v>
      </c>
      <c r="G96" s="2">
        <v>10497</v>
      </c>
      <c r="H96" s="2">
        <v>3.6184074457083764</v>
      </c>
      <c r="I96" s="2" t="s">
        <v>2447</v>
      </c>
    </row>
    <row r="97" spans="1:9" ht="15" x14ac:dyDescent="0.15">
      <c r="A97" s="2" t="s">
        <v>1757</v>
      </c>
      <c r="B97" s="2">
        <v>245358</v>
      </c>
      <c r="C97" s="2">
        <v>246699</v>
      </c>
      <c r="D97" s="2">
        <v>750</v>
      </c>
      <c r="E97" s="2" t="s">
        <v>2416</v>
      </c>
      <c r="F97" s="2">
        <v>4</v>
      </c>
      <c r="G97" s="2">
        <v>1768</v>
      </c>
      <c r="H97" s="2">
        <v>2.3573333333333335</v>
      </c>
      <c r="I97" s="2" t="s">
        <v>2448</v>
      </c>
    </row>
    <row r="98" spans="1:9" ht="15" x14ac:dyDescent="0.15">
      <c r="A98" s="2" t="s">
        <v>1310</v>
      </c>
      <c r="B98" s="2">
        <v>249030</v>
      </c>
      <c r="C98" s="2">
        <v>250727</v>
      </c>
      <c r="D98" s="2">
        <v>1698</v>
      </c>
      <c r="E98" s="2" t="s">
        <v>2416</v>
      </c>
      <c r="F98" s="2">
        <v>1</v>
      </c>
      <c r="G98" s="2">
        <v>4457</v>
      </c>
      <c r="H98" s="2">
        <v>2.6248527679623086</v>
      </c>
      <c r="I98" s="2" t="s">
        <v>2449</v>
      </c>
    </row>
    <row r="99" spans="1:9" ht="15" x14ac:dyDescent="0.15">
      <c r="A99" s="2" t="s">
        <v>959</v>
      </c>
      <c r="B99" s="2">
        <v>271594</v>
      </c>
      <c r="C99" s="2">
        <v>273009</v>
      </c>
      <c r="D99" s="2">
        <v>1416</v>
      </c>
      <c r="E99" s="2" t="s">
        <v>2416</v>
      </c>
      <c r="F99" s="2">
        <v>1</v>
      </c>
      <c r="G99" s="2">
        <v>5019</v>
      </c>
      <c r="H99" s="2">
        <v>3.5444915254237288</v>
      </c>
      <c r="I99" s="2" t="s">
        <v>2450</v>
      </c>
    </row>
    <row r="100" spans="1:9" ht="15" x14ac:dyDescent="0.15">
      <c r="A100" s="2" t="s">
        <v>416</v>
      </c>
      <c r="B100" s="2">
        <v>273689</v>
      </c>
      <c r="C100" s="2">
        <v>274507</v>
      </c>
      <c r="D100" s="2">
        <v>819</v>
      </c>
      <c r="E100" s="2" t="s">
        <v>2414</v>
      </c>
      <c r="F100" s="2">
        <v>1</v>
      </c>
      <c r="G100" s="2">
        <v>80270</v>
      </c>
      <c r="H100" s="2">
        <v>98.00976800976801</v>
      </c>
      <c r="I100" s="2" t="s">
        <v>2451</v>
      </c>
    </row>
    <row r="101" spans="1:9" ht="15" x14ac:dyDescent="0.15">
      <c r="A101" s="2" t="s">
        <v>638</v>
      </c>
      <c r="B101" s="2">
        <v>275540</v>
      </c>
      <c r="C101" s="2">
        <v>276494</v>
      </c>
      <c r="D101" s="2">
        <v>819</v>
      </c>
      <c r="E101" s="2" t="s">
        <v>2414</v>
      </c>
      <c r="F101" s="2">
        <v>2</v>
      </c>
      <c r="G101" s="2">
        <v>5648</v>
      </c>
      <c r="H101" s="2">
        <v>6.8962148962148966</v>
      </c>
      <c r="I101" s="2" t="s">
        <v>2452</v>
      </c>
    </row>
    <row r="102" spans="1:9" ht="15" x14ac:dyDescent="0.15">
      <c r="A102" s="2" t="s">
        <v>1584</v>
      </c>
      <c r="B102" s="2">
        <v>275540</v>
      </c>
      <c r="C102" s="2">
        <v>276577</v>
      </c>
      <c r="D102" s="2">
        <v>786</v>
      </c>
      <c r="E102" s="2" t="s">
        <v>2414</v>
      </c>
      <c r="F102" s="2">
        <v>3</v>
      </c>
      <c r="G102" s="2">
        <v>5508</v>
      </c>
      <c r="H102" s="2">
        <v>7.0076335877862599</v>
      </c>
      <c r="I102" s="2" t="s">
        <v>2452</v>
      </c>
    </row>
    <row r="103" spans="1:9" ht="15" x14ac:dyDescent="0.15">
      <c r="A103" s="2" t="s">
        <v>1292</v>
      </c>
      <c r="B103" s="2">
        <v>277494</v>
      </c>
      <c r="C103" s="2">
        <v>278456</v>
      </c>
      <c r="D103" s="2">
        <v>819</v>
      </c>
      <c r="E103" s="2" t="s">
        <v>2414</v>
      </c>
      <c r="F103" s="2">
        <v>2</v>
      </c>
      <c r="G103" s="2">
        <v>16891</v>
      </c>
      <c r="H103" s="2">
        <v>20.623931623931625</v>
      </c>
      <c r="I103" s="2" t="s">
        <v>2453</v>
      </c>
    </row>
    <row r="104" spans="1:9" ht="15" x14ac:dyDescent="0.15">
      <c r="A104" s="2" t="s">
        <v>988</v>
      </c>
      <c r="B104" s="2">
        <v>281907</v>
      </c>
      <c r="C104" s="2">
        <v>287345</v>
      </c>
      <c r="D104" s="2">
        <v>5238</v>
      </c>
      <c r="E104" s="2" t="s">
        <v>2416</v>
      </c>
      <c r="F104" s="2">
        <v>3</v>
      </c>
      <c r="G104" s="2">
        <v>17492</v>
      </c>
      <c r="H104" s="2">
        <v>3.339442535318824</v>
      </c>
      <c r="I104" s="2" t="s">
        <v>2121</v>
      </c>
    </row>
    <row r="105" spans="1:9" ht="15" x14ac:dyDescent="0.15">
      <c r="A105" s="2" t="s">
        <v>178</v>
      </c>
      <c r="B105" s="2">
        <v>288183</v>
      </c>
      <c r="C105" s="2">
        <v>288665</v>
      </c>
      <c r="D105" s="2">
        <v>483</v>
      </c>
      <c r="E105" s="2" t="s">
        <v>2414</v>
      </c>
      <c r="F105" s="2">
        <v>1</v>
      </c>
      <c r="G105" s="2">
        <v>1045</v>
      </c>
      <c r="H105" s="2">
        <v>2.1635610766045548</v>
      </c>
      <c r="I105" s="2" t="s">
        <v>2209</v>
      </c>
    </row>
    <row r="106" spans="1:9" ht="15" x14ac:dyDescent="0.15">
      <c r="A106" s="2" t="s">
        <v>1795</v>
      </c>
      <c r="B106" s="2">
        <v>294273</v>
      </c>
      <c r="C106" s="2">
        <v>297616</v>
      </c>
      <c r="D106" s="2">
        <v>2841</v>
      </c>
      <c r="E106" s="2" t="s">
        <v>2414</v>
      </c>
      <c r="F106" s="2">
        <v>4</v>
      </c>
      <c r="G106" s="2">
        <v>8380</v>
      </c>
      <c r="H106" s="2">
        <v>2.9496656107004577</v>
      </c>
      <c r="I106" s="2" t="s">
        <v>2454</v>
      </c>
    </row>
    <row r="107" spans="1:9" ht="15" x14ac:dyDescent="0.15">
      <c r="A107" s="2" t="s">
        <v>1556</v>
      </c>
      <c r="B107" s="2">
        <v>298897</v>
      </c>
      <c r="C107" s="2">
        <v>302564</v>
      </c>
      <c r="D107" s="2">
        <v>3096</v>
      </c>
      <c r="E107" s="2" t="s">
        <v>2414</v>
      </c>
      <c r="F107" s="2">
        <v>4</v>
      </c>
      <c r="G107" s="2">
        <v>14227</v>
      </c>
      <c r="H107" s="2">
        <v>4.5952842377260978</v>
      </c>
      <c r="I107" s="2" t="s">
        <v>2455</v>
      </c>
    </row>
    <row r="108" spans="1:9" ht="15" x14ac:dyDescent="0.15">
      <c r="A108" s="2" t="s">
        <v>732</v>
      </c>
      <c r="B108" s="2">
        <v>303593</v>
      </c>
      <c r="C108" s="2">
        <v>307027</v>
      </c>
      <c r="D108" s="2">
        <v>2994</v>
      </c>
      <c r="E108" s="2" t="s">
        <v>2414</v>
      </c>
      <c r="F108" s="2">
        <v>4</v>
      </c>
      <c r="G108" s="2">
        <v>100212</v>
      </c>
      <c r="H108" s="2">
        <v>33.470941883767537</v>
      </c>
      <c r="I108" s="2" t="s">
        <v>2456</v>
      </c>
    </row>
    <row r="109" spans="1:9" ht="15" x14ac:dyDescent="0.15">
      <c r="A109" s="2" t="s">
        <v>613</v>
      </c>
      <c r="B109" s="2">
        <v>308847</v>
      </c>
      <c r="C109" s="2">
        <v>312155</v>
      </c>
      <c r="D109" s="2">
        <v>2889</v>
      </c>
      <c r="E109" s="2" t="s">
        <v>2414</v>
      </c>
      <c r="F109" s="2">
        <v>4</v>
      </c>
      <c r="G109" s="2">
        <v>8067</v>
      </c>
      <c r="H109" s="2">
        <v>2.7923156801661473</v>
      </c>
      <c r="I109" s="2" t="s">
        <v>2457</v>
      </c>
    </row>
    <row r="110" spans="1:9" ht="15" x14ac:dyDescent="0.15">
      <c r="A110" s="2" t="s">
        <v>2051</v>
      </c>
      <c r="B110" s="2">
        <v>313449</v>
      </c>
      <c r="C110" s="2">
        <v>316741</v>
      </c>
      <c r="D110" s="2">
        <v>2793</v>
      </c>
      <c r="E110" s="2" t="s">
        <v>2414</v>
      </c>
      <c r="F110" s="2">
        <v>4</v>
      </c>
      <c r="G110" s="2">
        <v>5706</v>
      </c>
      <c r="H110" s="2">
        <v>2.0429645542427499</v>
      </c>
      <c r="I110" s="2" t="s">
        <v>3552</v>
      </c>
    </row>
    <row r="111" spans="1:9" ht="15" x14ac:dyDescent="0.15">
      <c r="A111" s="2" t="s">
        <v>1792</v>
      </c>
      <c r="B111" s="2">
        <v>335679</v>
      </c>
      <c r="C111" s="2">
        <v>336581</v>
      </c>
      <c r="D111" s="2">
        <v>903</v>
      </c>
      <c r="E111" s="2" t="s">
        <v>2414</v>
      </c>
      <c r="F111" s="2">
        <v>1</v>
      </c>
      <c r="G111" s="2">
        <v>1809</v>
      </c>
      <c r="H111" s="2">
        <v>2.0033222591362128</v>
      </c>
      <c r="I111" s="2" t="s">
        <v>2458</v>
      </c>
    </row>
    <row r="112" spans="1:9" ht="15" x14ac:dyDescent="0.15">
      <c r="A112" s="2" t="s">
        <v>1915</v>
      </c>
      <c r="B112" s="2">
        <v>343308</v>
      </c>
      <c r="C112" s="2">
        <v>349340</v>
      </c>
      <c r="D112" s="2">
        <v>6033</v>
      </c>
      <c r="E112" s="2" t="s">
        <v>2414</v>
      </c>
      <c r="F112" s="2">
        <v>1</v>
      </c>
      <c r="G112" s="2">
        <v>16875</v>
      </c>
      <c r="H112" s="2">
        <v>2.7971158627548482</v>
      </c>
      <c r="I112" s="2" t="s">
        <v>2121</v>
      </c>
    </row>
    <row r="113" spans="1:9" ht="15" x14ac:dyDescent="0.15">
      <c r="A113" s="2" t="s">
        <v>510</v>
      </c>
      <c r="B113" s="2">
        <v>352836</v>
      </c>
      <c r="C113" s="2">
        <v>353628</v>
      </c>
      <c r="D113" s="2">
        <v>414</v>
      </c>
      <c r="E113" s="2" t="s">
        <v>2416</v>
      </c>
      <c r="F113" s="2">
        <v>3</v>
      </c>
      <c r="G113" s="2">
        <v>989</v>
      </c>
      <c r="H113" s="2">
        <v>2.3888888888888888</v>
      </c>
      <c r="I113" s="2" t="s">
        <v>2459</v>
      </c>
    </row>
    <row r="114" spans="1:9" ht="15" x14ac:dyDescent="0.15">
      <c r="A114" s="2" t="s">
        <v>296</v>
      </c>
      <c r="B114" s="2">
        <v>359142</v>
      </c>
      <c r="C114" s="2">
        <v>359849</v>
      </c>
      <c r="D114" s="2">
        <v>708</v>
      </c>
      <c r="E114" s="2" t="s">
        <v>2416</v>
      </c>
      <c r="F114" s="2">
        <v>1</v>
      </c>
      <c r="G114" s="2">
        <v>1518</v>
      </c>
      <c r="H114" s="2">
        <v>2.1440677966101696</v>
      </c>
      <c r="I114" s="2" t="s">
        <v>2121</v>
      </c>
    </row>
    <row r="115" spans="1:9" ht="15" x14ac:dyDescent="0.15">
      <c r="A115" s="2" t="s">
        <v>1544</v>
      </c>
      <c r="B115" s="2">
        <v>387273</v>
      </c>
      <c r="C115" s="2">
        <v>388151</v>
      </c>
      <c r="D115" s="2">
        <v>723</v>
      </c>
      <c r="E115" s="2" t="s">
        <v>2416</v>
      </c>
      <c r="F115" s="2">
        <v>2</v>
      </c>
      <c r="G115" s="2">
        <v>1896</v>
      </c>
      <c r="H115" s="2">
        <v>2.6224066390041494</v>
      </c>
      <c r="I115" s="2" t="s">
        <v>2462</v>
      </c>
    </row>
    <row r="116" spans="1:9" ht="15" x14ac:dyDescent="0.15">
      <c r="A116" s="2" t="s">
        <v>765</v>
      </c>
      <c r="B116" s="2">
        <v>404281</v>
      </c>
      <c r="C116" s="2">
        <v>406355</v>
      </c>
      <c r="D116" s="2">
        <v>1374</v>
      </c>
      <c r="E116" s="2" t="s">
        <v>2414</v>
      </c>
      <c r="F116" s="2">
        <v>2</v>
      </c>
      <c r="G116" s="2">
        <v>9486</v>
      </c>
      <c r="H116" s="2">
        <v>6.9039301310043673</v>
      </c>
      <c r="I116" s="2" t="s">
        <v>2463</v>
      </c>
    </row>
    <row r="117" spans="1:9" ht="15" x14ac:dyDescent="0.15">
      <c r="A117" s="2" t="s">
        <v>1219</v>
      </c>
      <c r="B117" s="2">
        <v>409983</v>
      </c>
      <c r="C117" s="2">
        <v>410228</v>
      </c>
      <c r="D117" s="2">
        <v>246</v>
      </c>
      <c r="E117" s="2" t="s">
        <v>2416</v>
      </c>
      <c r="F117" s="2">
        <v>1</v>
      </c>
      <c r="G117" s="2">
        <v>2951</v>
      </c>
      <c r="H117" s="2">
        <v>11.995934959349594</v>
      </c>
      <c r="I117" s="2" t="s">
        <v>2464</v>
      </c>
    </row>
    <row r="118" spans="1:9" ht="15" x14ac:dyDescent="0.15">
      <c r="A118" s="2" t="s">
        <v>445</v>
      </c>
      <c r="B118" s="2">
        <v>412275</v>
      </c>
      <c r="C118" s="2">
        <v>412859</v>
      </c>
      <c r="D118" s="2">
        <v>291</v>
      </c>
      <c r="E118" s="2" t="s">
        <v>2416</v>
      </c>
      <c r="F118" s="2">
        <v>3</v>
      </c>
      <c r="G118" s="2">
        <v>5520</v>
      </c>
      <c r="H118" s="2">
        <v>18.969072164948454</v>
      </c>
      <c r="I118" s="2" t="s">
        <v>2124</v>
      </c>
    </row>
    <row r="119" spans="1:9" ht="15" x14ac:dyDescent="0.15">
      <c r="A119" s="2" t="s">
        <v>1174</v>
      </c>
      <c r="B119" s="2">
        <v>412275</v>
      </c>
      <c r="C119" s="2">
        <v>412741</v>
      </c>
      <c r="D119" s="2">
        <v>108</v>
      </c>
      <c r="E119" s="2" t="s">
        <v>2416</v>
      </c>
      <c r="F119" s="2">
        <v>3</v>
      </c>
      <c r="G119" s="2">
        <v>676</v>
      </c>
      <c r="H119" s="2">
        <v>6.2592592592592595</v>
      </c>
      <c r="I119" s="2" t="s">
        <v>2124</v>
      </c>
    </row>
    <row r="120" spans="1:9" ht="15" x14ac:dyDescent="0.15">
      <c r="A120" s="2" t="s">
        <v>1474</v>
      </c>
      <c r="B120" s="2">
        <v>432041</v>
      </c>
      <c r="C120" s="2">
        <v>434086</v>
      </c>
      <c r="D120" s="2">
        <v>1341</v>
      </c>
      <c r="E120" s="2" t="s">
        <v>2414</v>
      </c>
      <c r="F120" s="2">
        <v>5</v>
      </c>
      <c r="G120" s="2">
        <v>16643</v>
      </c>
      <c r="H120" s="2">
        <v>12.410887397464579</v>
      </c>
      <c r="I120" s="2" t="s">
        <v>2121</v>
      </c>
    </row>
    <row r="121" spans="1:9" ht="15" x14ac:dyDescent="0.15">
      <c r="A121" s="2" t="s">
        <v>691</v>
      </c>
      <c r="B121" s="2">
        <v>436050</v>
      </c>
      <c r="C121" s="2">
        <v>436994</v>
      </c>
      <c r="D121" s="2">
        <v>945</v>
      </c>
      <c r="E121" s="2" t="s">
        <v>2416</v>
      </c>
      <c r="F121" s="2">
        <v>1</v>
      </c>
      <c r="G121" s="2">
        <v>2151</v>
      </c>
      <c r="H121" s="2">
        <v>2.2761904761904761</v>
      </c>
      <c r="I121" s="2" t="s">
        <v>2465</v>
      </c>
    </row>
    <row r="122" spans="1:9" ht="15" x14ac:dyDescent="0.15">
      <c r="A122" s="2" t="s">
        <v>1262</v>
      </c>
      <c r="B122" s="2">
        <v>442080</v>
      </c>
      <c r="C122" s="2">
        <v>442934</v>
      </c>
      <c r="D122" s="2">
        <v>855</v>
      </c>
      <c r="E122" s="2" t="s">
        <v>2414</v>
      </c>
      <c r="F122" s="2">
        <v>1</v>
      </c>
      <c r="G122" s="2">
        <v>3820</v>
      </c>
      <c r="H122" s="2">
        <v>4.4678362573099415</v>
      </c>
      <c r="I122" s="2" t="s">
        <v>2121</v>
      </c>
    </row>
    <row r="123" spans="1:9" ht="15" x14ac:dyDescent="0.15">
      <c r="A123" s="2" t="s">
        <v>1706</v>
      </c>
      <c r="B123" s="2">
        <v>475242</v>
      </c>
      <c r="C123" s="2">
        <v>477074</v>
      </c>
      <c r="D123" s="2">
        <v>1833</v>
      </c>
      <c r="E123" s="2" t="s">
        <v>2416</v>
      </c>
      <c r="F123" s="2">
        <v>1</v>
      </c>
      <c r="G123" s="2">
        <v>4653</v>
      </c>
      <c r="H123" s="2">
        <v>2.5384615384615383</v>
      </c>
      <c r="I123" s="2" t="s">
        <v>2467</v>
      </c>
    </row>
    <row r="124" spans="1:9" ht="15" x14ac:dyDescent="0.15">
      <c r="A124" s="2" t="s">
        <v>831</v>
      </c>
      <c r="B124" s="2">
        <v>509525</v>
      </c>
      <c r="C124" s="2">
        <v>521746</v>
      </c>
      <c r="D124" s="2">
        <v>11973</v>
      </c>
      <c r="E124" s="2" t="s">
        <v>2416</v>
      </c>
      <c r="F124" s="2">
        <v>2</v>
      </c>
      <c r="G124" s="2">
        <v>24685</v>
      </c>
      <c r="H124" s="2">
        <v>2.061722208302013</v>
      </c>
      <c r="I124" s="2" t="s">
        <v>2121</v>
      </c>
    </row>
    <row r="125" spans="1:9" ht="15" x14ac:dyDescent="0.15">
      <c r="A125" s="2" t="s">
        <v>1526</v>
      </c>
      <c r="B125" s="2">
        <v>522931</v>
      </c>
      <c r="C125" s="2">
        <v>523999</v>
      </c>
      <c r="D125" s="2">
        <v>753</v>
      </c>
      <c r="E125" s="2" t="s">
        <v>2416</v>
      </c>
      <c r="F125" s="2">
        <v>2</v>
      </c>
      <c r="G125" s="2">
        <v>5287</v>
      </c>
      <c r="H125" s="2">
        <v>7.0212483399734396</v>
      </c>
      <c r="I125" s="2" t="s">
        <v>2468</v>
      </c>
    </row>
    <row r="126" spans="1:9" ht="15" x14ac:dyDescent="0.15">
      <c r="A126" s="2" t="s">
        <v>213</v>
      </c>
      <c r="B126" s="2">
        <v>533253</v>
      </c>
      <c r="C126" s="2">
        <v>534350</v>
      </c>
      <c r="D126" s="2">
        <v>1098</v>
      </c>
      <c r="E126" s="2" t="s">
        <v>2416</v>
      </c>
      <c r="F126" s="2">
        <v>1</v>
      </c>
      <c r="G126" s="2">
        <v>3824</v>
      </c>
      <c r="H126" s="2">
        <v>3.482695810564663</v>
      </c>
      <c r="I126" s="2" t="s">
        <v>2469</v>
      </c>
    </row>
    <row r="127" spans="1:9" ht="15" x14ac:dyDescent="0.15">
      <c r="A127" s="2" t="s">
        <v>899</v>
      </c>
      <c r="B127" s="2">
        <v>535646</v>
      </c>
      <c r="C127" s="2">
        <v>536146</v>
      </c>
      <c r="D127" s="2">
        <v>501</v>
      </c>
      <c r="E127" s="2" t="s">
        <v>2416</v>
      </c>
      <c r="F127" s="2">
        <v>1</v>
      </c>
      <c r="G127" s="2">
        <v>1541</v>
      </c>
      <c r="H127" s="2">
        <v>3.0758483033932134</v>
      </c>
      <c r="I127" s="2" t="s">
        <v>2121</v>
      </c>
    </row>
    <row r="128" spans="1:9" ht="15" x14ac:dyDescent="0.15">
      <c r="A128" s="2" t="s">
        <v>1730</v>
      </c>
      <c r="B128" s="2">
        <v>537789</v>
      </c>
      <c r="C128" s="2">
        <v>539420</v>
      </c>
      <c r="D128" s="2">
        <v>987</v>
      </c>
      <c r="E128" s="2" t="s">
        <v>2416</v>
      </c>
      <c r="F128" s="2">
        <v>3</v>
      </c>
      <c r="G128" s="2">
        <v>2824</v>
      </c>
      <c r="H128" s="2">
        <v>2.8611955420466058</v>
      </c>
      <c r="I128" s="2" t="s">
        <v>2470</v>
      </c>
    </row>
    <row r="129" spans="1:9" ht="15" x14ac:dyDescent="0.15">
      <c r="A129" s="2" t="s">
        <v>655</v>
      </c>
      <c r="B129" s="2">
        <v>540409</v>
      </c>
      <c r="C129" s="2">
        <v>540969</v>
      </c>
      <c r="D129" s="2">
        <v>381</v>
      </c>
      <c r="E129" s="2" t="s">
        <v>2414</v>
      </c>
      <c r="F129" s="2">
        <v>2</v>
      </c>
      <c r="G129" s="2">
        <v>1083</v>
      </c>
      <c r="H129" s="2">
        <v>2.8425196850393699</v>
      </c>
      <c r="I129" s="2" t="s">
        <v>2121</v>
      </c>
    </row>
    <row r="130" spans="1:9" ht="15" x14ac:dyDescent="0.15">
      <c r="A130" s="2" t="s">
        <v>1609</v>
      </c>
      <c r="B130" s="2">
        <v>575155</v>
      </c>
      <c r="C130" s="2">
        <v>576054</v>
      </c>
      <c r="D130" s="2">
        <v>639</v>
      </c>
      <c r="E130" s="2" t="s">
        <v>2414</v>
      </c>
      <c r="F130" s="2">
        <v>2</v>
      </c>
      <c r="G130" s="2">
        <v>1454</v>
      </c>
      <c r="H130" s="2">
        <v>2.2754303599374022</v>
      </c>
      <c r="I130" s="2" t="s">
        <v>2210</v>
      </c>
    </row>
    <row r="131" spans="1:9" ht="15" x14ac:dyDescent="0.15">
      <c r="A131" s="2" t="s">
        <v>1337</v>
      </c>
      <c r="B131" s="2">
        <v>594196</v>
      </c>
      <c r="C131" s="2">
        <v>599340</v>
      </c>
      <c r="D131" s="2">
        <v>5145</v>
      </c>
      <c r="E131" s="2" t="s">
        <v>2416</v>
      </c>
      <c r="F131" s="2">
        <v>1</v>
      </c>
      <c r="G131" s="2">
        <v>18828</v>
      </c>
      <c r="H131" s="2">
        <v>3.6594752186588919</v>
      </c>
      <c r="I131" s="2" t="s">
        <v>2397</v>
      </c>
    </row>
    <row r="132" spans="1:9" ht="15" x14ac:dyDescent="0.15">
      <c r="A132" s="2" t="s">
        <v>258</v>
      </c>
      <c r="B132" s="2">
        <v>610625</v>
      </c>
      <c r="C132" s="2">
        <v>615372</v>
      </c>
      <c r="D132" s="2">
        <v>2853</v>
      </c>
      <c r="E132" s="2" t="s">
        <v>2416</v>
      </c>
      <c r="F132" s="2">
        <v>15</v>
      </c>
      <c r="G132" s="2">
        <v>14775</v>
      </c>
      <c r="H132" s="2">
        <v>5.1787592008412195</v>
      </c>
      <c r="I132" s="2" t="s">
        <v>2471</v>
      </c>
    </row>
    <row r="133" spans="1:9" ht="15" x14ac:dyDescent="0.15">
      <c r="A133" s="2" t="s">
        <v>2071</v>
      </c>
      <c r="B133" s="2">
        <v>622524</v>
      </c>
      <c r="C133" s="2">
        <v>624306</v>
      </c>
      <c r="D133" s="2">
        <v>897</v>
      </c>
      <c r="E133" s="2" t="s">
        <v>2414</v>
      </c>
      <c r="F133" s="2">
        <v>7</v>
      </c>
      <c r="G133" s="2">
        <v>2040</v>
      </c>
      <c r="H133" s="2">
        <v>2.2742474916387958</v>
      </c>
      <c r="I133" s="2" t="s">
        <v>2178</v>
      </c>
    </row>
    <row r="134" spans="1:9" ht="15" x14ac:dyDescent="0.15">
      <c r="A134" s="2" t="s">
        <v>1205</v>
      </c>
      <c r="B134" s="2">
        <v>634589</v>
      </c>
      <c r="C134" s="2">
        <v>637507</v>
      </c>
      <c r="D134" s="2">
        <v>2919</v>
      </c>
      <c r="E134" s="2" t="s">
        <v>2414</v>
      </c>
      <c r="F134" s="2">
        <v>1</v>
      </c>
      <c r="G134" s="2">
        <v>7816</v>
      </c>
      <c r="H134" s="2">
        <v>2.6776293251113397</v>
      </c>
      <c r="I134" s="2" t="s">
        <v>2121</v>
      </c>
    </row>
    <row r="135" spans="1:9" ht="15" x14ac:dyDescent="0.15">
      <c r="A135" s="2" t="s">
        <v>1290</v>
      </c>
      <c r="B135" s="2">
        <v>686485</v>
      </c>
      <c r="C135" s="2">
        <v>688545</v>
      </c>
      <c r="D135" s="2">
        <v>2061</v>
      </c>
      <c r="E135" s="2" t="s">
        <v>2416</v>
      </c>
      <c r="F135" s="2">
        <v>1</v>
      </c>
      <c r="G135" s="2">
        <v>6084</v>
      </c>
      <c r="H135" s="2">
        <v>2.9519650655021836</v>
      </c>
      <c r="I135" s="2" t="s">
        <v>2095</v>
      </c>
    </row>
    <row r="136" spans="1:9" ht="15" x14ac:dyDescent="0.15">
      <c r="A136" s="2" t="s">
        <v>968</v>
      </c>
      <c r="B136" s="2">
        <v>690311</v>
      </c>
      <c r="C136" s="2">
        <v>695783</v>
      </c>
      <c r="D136" s="2">
        <v>4152</v>
      </c>
      <c r="E136" s="2" t="s">
        <v>2416</v>
      </c>
      <c r="F136" s="2">
        <v>7</v>
      </c>
      <c r="G136" s="2">
        <v>10383</v>
      </c>
      <c r="H136" s="2">
        <v>2.5007225433526012</v>
      </c>
      <c r="I136" s="2" t="s">
        <v>2472</v>
      </c>
    </row>
    <row r="137" spans="1:9" ht="15" x14ac:dyDescent="0.15">
      <c r="A137" s="2" t="s">
        <v>2004</v>
      </c>
      <c r="B137" s="2">
        <v>690311</v>
      </c>
      <c r="C137" s="2">
        <v>695783</v>
      </c>
      <c r="D137" s="2">
        <v>4134</v>
      </c>
      <c r="E137" s="2" t="s">
        <v>2416</v>
      </c>
      <c r="F137" s="2">
        <v>7</v>
      </c>
      <c r="G137" s="2">
        <v>10336</v>
      </c>
      <c r="H137" s="2">
        <v>2.5002418964683115</v>
      </c>
      <c r="I137" s="2" t="s">
        <v>2472</v>
      </c>
    </row>
    <row r="138" spans="1:9" ht="15" x14ac:dyDescent="0.15">
      <c r="A138" s="2" t="s">
        <v>759</v>
      </c>
      <c r="B138" s="2">
        <v>715798</v>
      </c>
      <c r="C138" s="2">
        <v>716549</v>
      </c>
      <c r="D138" s="2">
        <v>426</v>
      </c>
      <c r="E138" s="2" t="s">
        <v>2414</v>
      </c>
      <c r="F138" s="2">
        <v>3</v>
      </c>
      <c r="G138" s="2">
        <v>1314</v>
      </c>
      <c r="H138" s="2">
        <v>3.084507042253521</v>
      </c>
      <c r="I138" s="2" t="s">
        <v>2276</v>
      </c>
    </row>
    <row r="139" spans="1:9" ht="15" x14ac:dyDescent="0.15">
      <c r="A139" s="2" t="s">
        <v>620</v>
      </c>
      <c r="B139" s="2">
        <v>717692</v>
      </c>
      <c r="C139" s="2">
        <v>718281</v>
      </c>
      <c r="D139" s="2">
        <v>447</v>
      </c>
      <c r="E139" s="2" t="s">
        <v>2416</v>
      </c>
      <c r="F139" s="2">
        <v>2</v>
      </c>
      <c r="G139" s="2">
        <v>1386</v>
      </c>
      <c r="H139" s="2">
        <v>3.1006711409395975</v>
      </c>
      <c r="I139" s="2" t="s">
        <v>2121</v>
      </c>
    </row>
    <row r="140" spans="1:9" ht="15" x14ac:dyDescent="0.15">
      <c r="A140" s="2" t="s">
        <v>516</v>
      </c>
      <c r="B140" s="2">
        <v>720437</v>
      </c>
      <c r="C140" s="2">
        <v>722661</v>
      </c>
      <c r="D140" s="2">
        <v>1575</v>
      </c>
      <c r="E140" s="2" t="s">
        <v>2416</v>
      </c>
      <c r="F140" s="2">
        <v>5</v>
      </c>
      <c r="G140" s="2">
        <v>11908</v>
      </c>
      <c r="H140" s="2">
        <v>7.5606349206349206</v>
      </c>
      <c r="I140" s="2" t="s">
        <v>2473</v>
      </c>
    </row>
    <row r="141" spans="1:9" ht="15" x14ac:dyDescent="0.15">
      <c r="A141" s="2" t="s">
        <v>593</v>
      </c>
      <c r="B141" s="2">
        <v>734272</v>
      </c>
      <c r="C141" s="2">
        <v>734595</v>
      </c>
      <c r="D141" s="2">
        <v>324</v>
      </c>
      <c r="E141" s="2" t="s">
        <v>2416</v>
      </c>
      <c r="F141" s="2">
        <v>1</v>
      </c>
      <c r="G141" s="2">
        <v>3390</v>
      </c>
      <c r="H141" s="2">
        <v>10.462962962962964</v>
      </c>
      <c r="I141" s="2" t="s">
        <v>2474</v>
      </c>
    </row>
    <row r="142" spans="1:9" ht="15" x14ac:dyDescent="0.15">
      <c r="A142" s="2" t="s">
        <v>637</v>
      </c>
      <c r="B142" s="2">
        <v>738860</v>
      </c>
      <c r="C142" s="2">
        <v>739852</v>
      </c>
      <c r="D142" s="2">
        <v>993</v>
      </c>
      <c r="E142" s="2" t="s">
        <v>2416</v>
      </c>
      <c r="F142" s="2">
        <v>1</v>
      </c>
      <c r="G142" s="2">
        <v>2004</v>
      </c>
      <c r="H142" s="2">
        <v>2.0181268882175227</v>
      </c>
      <c r="I142" s="2" t="s">
        <v>2475</v>
      </c>
    </row>
    <row r="143" spans="1:9" ht="15" x14ac:dyDescent="0.15">
      <c r="A143" s="2" t="s">
        <v>1422</v>
      </c>
      <c r="B143" s="2">
        <v>741014</v>
      </c>
      <c r="C143" s="2">
        <v>742459</v>
      </c>
      <c r="D143" s="2">
        <v>1068</v>
      </c>
      <c r="E143" s="2" t="s">
        <v>2416</v>
      </c>
      <c r="F143" s="2">
        <v>4</v>
      </c>
      <c r="G143" s="2">
        <v>2384</v>
      </c>
      <c r="H143" s="2">
        <v>2.2322097378277155</v>
      </c>
      <c r="I143" s="2" t="s">
        <v>2230</v>
      </c>
    </row>
    <row r="144" spans="1:9" ht="15" x14ac:dyDescent="0.15">
      <c r="A144" s="2" t="s">
        <v>260</v>
      </c>
      <c r="B144" s="2">
        <v>747566</v>
      </c>
      <c r="C144" s="2">
        <v>749365</v>
      </c>
      <c r="D144" s="2">
        <v>1065</v>
      </c>
      <c r="E144" s="2" t="s">
        <v>2414</v>
      </c>
      <c r="F144" s="2">
        <v>4</v>
      </c>
      <c r="G144" s="2">
        <v>2242</v>
      </c>
      <c r="H144" s="2">
        <v>2.1051643192488263</v>
      </c>
      <c r="I144" s="2" t="s">
        <v>2476</v>
      </c>
    </row>
    <row r="145" spans="1:9" ht="15" x14ac:dyDescent="0.15">
      <c r="A145" s="2" t="s">
        <v>1315</v>
      </c>
      <c r="B145" s="2">
        <v>752966</v>
      </c>
      <c r="C145" s="2">
        <v>753439</v>
      </c>
      <c r="D145" s="2">
        <v>306</v>
      </c>
      <c r="E145" s="2" t="s">
        <v>2416</v>
      </c>
      <c r="F145" s="2">
        <v>2</v>
      </c>
      <c r="G145" s="2">
        <v>998</v>
      </c>
      <c r="H145" s="2">
        <v>3.261437908496732</v>
      </c>
      <c r="I145" s="2" t="s">
        <v>2477</v>
      </c>
    </row>
    <row r="146" spans="1:9" ht="15" x14ac:dyDescent="0.15">
      <c r="A146" s="2" t="s">
        <v>989</v>
      </c>
      <c r="B146" s="2">
        <v>766390</v>
      </c>
      <c r="C146" s="2">
        <v>767015</v>
      </c>
      <c r="D146" s="2">
        <v>626</v>
      </c>
      <c r="E146" s="2" t="s">
        <v>2414</v>
      </c>
      <c r="F146" s="2">
        <v>1</v>
      </c>
      <c r="G146" s="2">
        <v>4933</v>
      </c>
      <c r="H146" s="2">
        <v>7.880191693290735</v>
      </c>
      <c r="I146" s="2" t="s">
        <v>2479</v>
      </c>
    </row>
    <row r="147" spans="1:9" ht="15" x14ac:dyDescent="0.15">
      <c r="A147" s="2" t="s">
        <v>568</v>
      </c>
      <c r="B147" s="2">
        <v>767584</v>
      </c>
      <c r="C147" s="2">
        <v>767743</v>
      </c>
      <c r="D147" s="2">
        <v>160</v>
      </c>
      <c r="E147" s="2" t="s">
        <v>2414</v>
      </c>
      <c r="F147" s="2">
        <v>1</v>
      </c>
      <c r="G147" s="2">
        <v>1836</v>
      </c>
      <c r="H147" s="2">
        <v>11.475</v>
      </c>
      <c r="I147" s="2" t="s">
        <v>2480</v>
      </c>
    </row>
    <row r="148" spans="1:9" ht="15" x14ac:dyDescent="0.15">
      <c r="A148" s="2" t="s">
        <v>109</v>
      </c>
      <c r="B148" s="2">
        <v>767977</v>
      </c>
      <c r="C148" s="2">
        <v>768058</v>
      </c>
      <c r="D148" s="2">
        <v>82</v>
      </c>
      <c r="E148" s="2" t="s">
        <v>2414</v>
      </c>
      <c r="F148" s="2">
        <v>1</v>
      </c>
      <c r="G148" s="2">
        <v>873</v>
      </c>
      <c r="H148" s="2">
        <v>10.646341463414634</v>
      </c>
      <c r="I148" s="2" t="s">
        <v>2481</v>
      </c>
    </row>
    <row r="149" spans="1:9" ht="15" x14ac:dyDescent="0.15">
      <c r="A149" s="2" t="s">
        <v>1481</v>
      </c>
      <c r="B149" s="2">
        <v>772316</v>
      </c>
      <c r="C149" s="2">
        <v>772690</v>
      </c>
      <c r="D149" s="2">
        <v>177</v>
      </c>
      <c r="E149" s="2" t="s">
        <v>2416</v>
      </c>
      <c r="F149" s="2">
        <v>2</v>
      </c>
      <c r="G149" s="2">
        <v>2677</v>
      </c>
      <c r="H149" s="2">
        <v>15.124293785310735</v>
      </c>
      <c r="I149" s="2" t="s">
        <v>2102</v>
      </c>
    </row>
    <row r="150" spans="1:9" ht="15" x14ac:dyDescent="0.15">
      <c r="A150" s="2" t="s">
        <v>998</v>
      </c>
      <c r="B150" s="2">
        <v>774815</v>
      </c>
      <c r="C150" s="2">
        <v>776036</v>
      </c>
      <c r="D150" s="2">
        <v>306</v>
      </c>
      <c r="E150" s="2" t="s">
        <v>2416</v>
      </c>
      <c r="F150" s="2">
        <v>3</v>
      </c>
      <c r="G150" s="2">
        <v>3306</v>
      </c>
      <c r="H150" s="2">
        <v>10.803921568627452</v>
      </c>
      <c r="I150" s="2" t="s">
        <v>2482</v>
      </c>
    </row>
    <row r="151" spans="1:9" ht="15" x14ac:dyDescent="0.15">
      <c r="A151" s="2" t="s">
        <v>253</v>
      </c>
      <c r="B151" s="2">
        <v>775639</v>
      </c>
      <c r="C151" s="2">
        <v>776036</v>
      </c>
      <c r="D151" s="2">
        <v>204</v>
      </c>
      <c r="E151" s="2" t="s">
        <v>2416</v>
      </c>
      <c r="F151" s="2">
        <v>2</v>
      </c>
      <c r="G151" s="2">
        <v>2117</v>
      </c>
      <c r="H151" s="2">
        <v>10.377450980392156</v>
      </c>
      <c r="I151" s="2" t="s">
        <v>2482</v>
      </c>
    </row>
    <row r="152" spans="1:9" ht="15" x14ac:dyDescent="0.15">
      <c r="A152" s="2" t="s">
        <v>833</v>
      </c>
      <c r="B152" s="2">
        <v>786870</v>
      </c>
      <c r="C152" s="2">
        <v>787940</v>
      </c>
      <c r="D152" s="2">
        <v>960</v>
      </c>
      <c r="E152" s="2" t="s">
        <v>2414</v>
      </c>
      <c r="F152" s="2">
        <v>2</v>
      </c>
      <c r="G152" s="2">
        <v>2850</v>
      </c>
      <c r="H152" s="2">
        <v>2.96875</v>
      </c>
      <c r="I152" s="2" t="s">
        <v>2168</v>
      </c>
    </row>
    <row r="153" spans="1:9" ht="15" x14ac:dyDescent="0.15">
      <c r="A153" s="2" t="s">
        <v>1412</v>
      </c>
      <c r="B153" s="2">
        <v>791464</v>
      </c>
      <c r="C153" s="2">
        <v>792381</v>
      </c>
      <c r="D153" s="2">
        <v>693</v>
      </c>
      <c r="E153" s="2" t="s">
        <v>2416</v>
      </c>
      <c r="F153" s="2">
        <v>2</v>
      </c>
      <c r="G153" s="2">
        <v>2130</v>
      </c>
      <c r="H153" s="2">
        <v>3.0735930735930737</v>
      </c>
      <c r="I153" s="2" t="s">
        <v>2115</v>
      </c>
    </row>
    <row r="154" spans="1:9" ht="15" x14ac:dyDescent="0.15">
      <c r="A154" s="2" t="s">
        <v>307</v>
      </c>
      <c r="B154" s="2">
        <v>796752</v>
      </c>
      <c r="C154" s="2">
        <v>801586</v>
      </c>
      <c r="D154" s="2">
        <v>4677</v>
      </c>
      <c r="E154" s="2" t="s">
        <v>2416</v>
      </c>
      <c r="F154" s="2">
        <v>2</v>
      </c>
      <c r="G154" s="2">
        <v>49081</v>
      </c>
      <c r="H154" s="2">
        <v>10.494120162497328</v>
      </c>
      <c r="I154" s="2" t="s">
        <v>2483</v>
      </c>
    </row>
    <row r="155" spans="1:9" ht="15" x14ac:dyDescent="0.15">
      <c r="A155" s="2" t="s">
        <v>1267</v>
      </c>
      <c r="B155" s="2">
        <v>809511</v>
      </c>
      <c r="C155" s="2">
        <v>810298</v>
      </c>
      <c r="D155" s="2">
        <v>543</v>
      </c>
      <c r="E155" s="2" t="s">
        <v>2414</v>
      </c>
      <c r="F155" s="2">
        <v>2</v>
      </c>
      <c r="G155" s="2">
        <v>7609</v>
      </c>
      <c r="H155" s="2">
        <v>14.012891344383057</v>
      </c>
      <c r="I155" s="2" t="s">
        <v>2115</v>
      </c>
    </row>
    <row r="156" spans="1:9" ht="15" x14ac:dyDescent="0.15">
      <c r="A156" s="2" t="s">
        <v>51</v>
      </c>
      <c r="B156" s="2">
        <v>813827</v>
      </c>
      <c r="C156" s="2">
        <v>814654</v>
      </c>
      <c r="D156" s="2">
        <v>639</v>
      </c>
      <c r="E156" s="2" t="s">
        <v>2414</v>
      </c>
      <c r="F156" s="2">
        <v>2</v>
      </c>
      <c r="G156" s="2">
        <v>1561</v>
      </c>
      <c r="H156" s="2">
        <v>2.4428794992175273</v>
      </c>
      <c r="I156" s="2" t="s">
        <v>2115</v>
      </c>
    </row>
    <row r="157" spans="1:9" ht="15" x14ac:dyDescent="0.15">
      <c r="A157" s="2" t="s">
        <v>10</v>
      </c>
      <c r="B157" s="2">
        <v>823825</v>
      </c>
      <c r="C157" s="2">
        <v>824864</v>
      </c>
      <c r="D157" s="2">
        <v>816</v>
      </c>
      <c r="E157" s="2" t="s">
        <v>2414</v>
      </c>
      <c r="F157" s="2">
        <v>2</v>
      </c>
      <c r="G157" s="2">
        <v>2807</v>
      </c>
      <c r="H157" s="2">
        <v>3.4399509803921569</v>
      </c>
      <c r="I157" s="2" t="s">
        <v>2227</v>
      </c>
    </row>
    <row r="158" spans="1:9" ht="15" x14ac:dyDescent="0.15">
      <c r="A158" s="2" t="s">
        <v>1156</v>
      </c>
      <c r="B158" s="2">
        <v>831189</v>
      </c>
      <c r="C158" s="2">
        <v>832005</v>
      </c>
      <c r="D158" s="2">
        <v>678</v>
      </c>
      <c r="E158" s="2" t="s">
        <v>2416</v>
      </c>
      <c r="F158" s="2">
        <v>2</v>
      </c>
      <c r="G158" s="2">
        <v>1510</v>
      </c>
      <c r="H158" s="2">
        <v>2.2271386430678466</v>
      </c>
      <c r="I158" s="2" t="s">
        <v>2240</v>
      </c>
    </row>
    <row r="159" spans="1:9" ht="15" x14ac:dyDescent="0.15">
      <c r="A159" s="2" t="s">
        <v>220</v>
      </c>
      <c r="B159" s="2">
        <v>833805</v>
      </c>
      <c r="C159" s="2">
        <v>834688</v>
      </c>
      <c r="D159" s="2">
        <v>759</v>
      </c>
      <c r="E159" s="2" t="s">
        <v>2416</v>
      </c>
      <c r="F159" s="2">
        <v>2</v>
      </c>
      <c r="G159" s="2">
        <v>2175</v>
      </c>
      <c r="H159" s="2">
        <v>2.8656126482213438</v>
      </c>
      <c r="I159" s="2" t="s">
        <v>2240</v>
      </c>
    </row>
    <row r="160" spans="1:9" ht="15" x14ac:dyDescent="0.15">
      <c r="A160" s="2" t="s">
        <v>1836</v>
      </c>
      <c r="B160" s="2">
        <v>838843</v>
      </c>
      <c r="C160" s="2">
        <v>844116</v>
      </c>
      <c r="D160" s="2">
        <v>4323</v>
      </c>
      <c r="E160" s="2" t="s">
        <v>2416</v>
      </c>
      <c r="F160" s="2">
        <v>9</v>
      </c>
      <c r="G160" s="2">
        <v>10211</v>
      </c>
      <c r="H160" s="2">
        <v>2.3620171177423086</v>
      </c>
      <c r="I160" s="2" t="s">
        <v>2484</v>
      </c>
    </row>
    <row r="161" spans="1:9" ht="15" x14ac:dyDescent="0.15">
      <c r="A161" s="2" t="s">
        <v>727</v>
      </c>
      <c r="B161" s="2">
        <v>96568</v>
      </c>
      <c r="C161" s="2">
        <v>97907</v>
      </c>
      <c r="D161" s="2">
        <v>954</v>
      </c>
      <c r="E161" s="2" t="s">
        <v>2414</v>
      </c>
      <c r="F161" s="2">
        <v>2</v>
      </c>
      <c r="G161" s="2">
        <v>4097</v>
      </c>
      <c r="H161" s="2">
        <v>4.2945492662473796</v>
      </c>
      <c r="I161" s="2" t="s">
        <v>2115</v>
      </c>
    </row>
    <row r="162" spans="1:9" ht="15" x14ac:dyDescent="0.15">
      <c r="A162" s="2" t="s">
        <v>1884</v>
      </c>
      <c r="B162" s="2">
        <v>104325</v>
      </c>
      <c r="C162" s="2">
        <v>105281</v>
      </c>
      <c r="D162" s="2">
        <v>774</v>
      </c>
      <c r="E162" s="2" t="s">
        <v>2416</v>
      </c>
      <c r="F162" s="2">
        <v>2</v>
      </c>
      <c r="G162" s="2">
        <v>2813</v>
      </c>
      <c r="H162" s="2">
        <v>3.6343669250645996</v>
      </c>
      <c r="I162" s="2" t="s">
        <v>2115</v>
      </c>
    </row>
    <row r="163" spans="1:9" ht="15" x14ac:dyDescent="0.15">
      <c r="A163" s="2" t="s">
        <v>1289</v>
      </c>
      <c r="B163" s="2">
        <v>119458</v>
      </c>
      <c r="C163" s="2">
        <v>124735</v>
      </c>
      <c r="D163" s="2">
        <v>4251</v>
      </c>
      <c r="E163" s="2" t="s">
        <v>2416</v>
      </c>
      <c r="F163" s="2">
        <v>9</v>
      </c>
      <c r="G163" s="2">
        <v>57146</v>
      </c>
      <c r="H163" s="2">
        <v>13.442954598917902</v>
      </c>
      <c r="I163" s="2" t="s">
        <v>2485</v>
      </c>
    </row>
    <row r="164" spans="1:9" ht="15" x14ac:dyDescent="0.15">
      <c r="A164" s="2" t="s">
        <v>186</v>
      </c>
      <c r="B164" s="2">
        <v>135418</v>
      </c>
      <c r="C164" s="2">
        <v>140660</v>
      </c>
      <c r="D164" s="2">
        <v>4254</v>
      </c>
      <c r="E164" s="2" t="s">
        <v>2416</v>
      </c>
      <c r="F164" s="2">
        <v>9</v>
      </c>
      <c r="G164" s="2">
        <v>101871</v>
      </c>
      <c r="H164" s="2">
        <v>23.947108603667136</v>
      </c>
      <c r="I164" s="2" t="s">
        <v>2486</v>
      </c>
    </row>
    <row r="165" spans="1:9" ht="15" x14ac:dyDescent="0.15">
      <c r="A165" s="2" t="s">
        <v>928</v>
      </c>
      <c r="B165" s="2">
        <v>169571</v>
      </c>
      <c r="C165" s="2">
        <v>174300</v>
      </c>
      <c r="D165" s="2">
        <v>3489</v>
      </c>
      <c r="E165" s="2" t="s">
        <v>2416</v>
      </c>
      <c r="F165" s="2">
        <v>5</v>
      </c>
      <c r="G165" s="2">
        <v>18017</v>
      </c>
      <c r="H165" s="2">
        <v>5.1639438234451136</v>
      </c>
      <c r="I165" s="2" t="s">
        <v>2287</v>
      </c>
    </row>
    <row r="166" spans="1:9" ht="15" x14ac:dyDescent="0.15">
      <c r="A166" s="2" t="s">
        <v>882</v>
      </c>
      <c r="B166" s="2">
        <v>191245</v>
      </c>
      <c r="C166" s="2">
        <v>192591</v>
      </c>
      <c r="D166" s="2">
        <v>1347</v>
      </c>
      <c r="E166" s="2" t="s">
        <v>2414</v>
      </c>
      <c r="F166" s="2">
        <v>1</v>
      </c>
      <c r="G166" s="2">
        <v>2885</v>
      </c>
      <c r="H166" s="2">
        <v>2.141796585003712</v>
      </c>
      <c r="I166" s="2" t="s">
        <v>2488</v>
      </c>
    </row>
    <row r="167" spans="1:9" ht="15" x14ac:dyDescent="0.15">
      <c r="A167" s="2" t="s">
        <v>941</v>
      </c>
      <c r="B167" s="2">
        <v>204542</v>
      </c>
      <c r="C167" s="2">
        <v>206119</v>
      </c>
      <c r="D167" s="2">
        <v>1578</v>
      </c>
      <c r="E167" s="2" t="s">
        <v>2416</v>
      </c>
      <c r="F167" s="2">
        <v>1</v>
      </c>
      <c r="G167" s="2">
        <v>5524</v>
      </c>
      <c r="H167" s="2">
        <v>3.50063371356147</v>
      </c>
      <c r="I167" s="2" t="s">
        <v>2489</v>
      </c>
    </row>
    <row r="168" spans="1:9" ht="15" x14ac:dyDescent="0.15">
      <c r="A168" s="2" t="s">
        <v>878</v>
      </c>
      <c r="B168" s="2">
        <v>207342</v>
      </c>
      <c r="C168" s="2">
        <v>208919</v>
      </c>
      <c r="D168" s="2">
        <v>1578</v>
      </c>
      <c r="E168" s="2" t="s">
        <v>2414</v>
      </c>
      <c r="F168" s="2">
        <v>1</v>
      </c>
      <c r="G168" s="2">
        <v>3856</v>
      </c>
      <c r="H168" s="2">
        <v>2.4435994930291507</v>
      </c>
      <c r="I168" s="2" t="s">
        <v>2490</v>
      </c>
    </row>
    <row r="169" spans="1:9" ht="15" x14ac:dyDescent="0.15">
      <c r="A169" s="2" t="s">
        <v>1743</v>
      </c>
      <c r="B169" s="2">
        <v>217941</v>
      </c>
      <c r="C169" s="2">
        <v>218489</v>
      </c>
      <c r="D169" s="2">
        <v>315</v>
      </c>
      <c r="E169" s="2" t="s">
        <v>2416</v>
      </c>
      <c r="F169" s="2">
        <v>2</v>
      </c>
      <c r="G169" s="2">
        <v>5225</v>
      </c>
      <c r="H169" s="2">
        <v>16.587301587301589</v>
      </c>
      <c r="I169" s="2" t="s">
        <v>2491</v>
      </c>
    </row>
    <row r="170" spans="1:9" ht="15" x14ac:dyDescent="0.15">
      <c r="A170" s="2" t="s">
        <v>246</v>
      </c>
      <c r="B170" s="2">
        <v>251242</v>
      </c>
      <c r="C170" s="2">
        <v>254661</v>
      </c>
      <c r="D170" s="2">
        <v>3420</v>
      </c>
      <c r="E170" s="2" t="s">
        <v>2416</v>
      </c>
      <c r="F170" s="2">
        <v>1</v>
      </c>
      <c r="G170" s="2">
        <v>9489</v>
      </c>
      <c r="H170" s="2">
        <v>2.774561403508772</v>
      </c>
      <c r="I170" s="2" t="s">
        <v>2121</v>
      </c>
    </row>
    <row r="171" spans="1:9" ht="15" x14ac:dyDescent="0.15">
      <c r="A171" s="2" t="s">
        <v>1088</v>
      </c>
      <c r="B171" s="2">
        <v>255276</v>
      </c>
      <c r="C171" s="2">
        <v>258416</v>
      </c>
      <c r="D171" s="2">
        <v>2871</v>
      </c>
      <c r="E171" s="2" t="s">
        <v>2414</v>
      </c>
      <c r="F171" s="2">
        <v>3</v>
      </c>
      <c r="G171" s="2">
        <v>9496</v>
      </c>
      <c r="H171" s="2">
        <v>3.3075583420411006</v>
      </c>
      <c r="I171" s="2" t="s">
        <v>2230</v>
      </c>
    </row>
    <row r="172" spans="1:9" ht="15" x14ac:dyDescent="0.15">
      <c r="A172" s="2" t="s">
        <v>877</v>
      </c>
      <c r="B172" s="2">
        <v>261485</v>
      </c>
      <c r="C172" s="2">
        <v>273286</v>
      </c>
      <c r="D172" s="2">
        <v>11802</v>
      </c>
      <c r="E172" s="2" t="s">
        <v>2414</v>
      </c>
      <c r="F172" s="2">
        <v>1</v>
      </c>
      <c r="G172" s="2">
        <v>28758</v>
      </c>
      <c r="H172" s="2">
        <v>2.436705643111337</v>
      </c>
      <c r="I172" s="2" t="s">
        <v>2121</v>
      </c>
    </row>
    <row r="173" spans="1:9" ht="15" x14ac:dyDescent="0.15">
      <c r="A173" s="2" t="s">
        <v>855</v>
      </c>
      <c r="B173" s="2">
        <v>275864</v>
      </c>
      <c r="C173" s="2">
        <v>277717</v>
      </c>
      <c r="D173" s="2">
        <v>1854</v>
      </c>
      <c r="E173" s="2" t="s">
        <v>2414</v>
      </c>
      <c r="F173" s="2">
        <v>1</v>
      </c>
      <c r="G173" s="2">
        <v>4111</v>
      </c>
      <c r="H173" s="2">
        <v>2.2173678532901833</v>
      </c>
      <c r="I173" s="2" t="s">
        <v>2408</v>
      </c>
    </row>
    <row r="174" spans="1:9" ht="15" x14ac:dyDescent="0.15">
      <c r="A174" s="2" t="s">
        <v>685</v>
      </c>
      <c r="B174" s="2">
        <v>278956</v>
      </c>
      <c r="C174" s="2">
        <v>279828</v>
      </c>
      <c r="D174" s="2">
        <v>429</v>
      </c>
      <c r="E174" s="2" t="s">
        <v>2414</v>
      </c>
      <c r="F174" s="2">
        <v>3</v>
      </c>
      <c r="G174" s="2">
        <v>2733</v>
      </c>
      <c r="H174" s="2">
        <v>6.3706293706293708</v>
      </c>
      <c r="I174" s="2" t="s">
        <v>2169</v>
      </c>
    </row>
    <row r="175" spans="1:9" ht="15" x14ac:dyDescent="0.15">
      <c r="A175" s="2" t="s">
        <v>304</v>
      </c>
      <c r="B175" s="2">
        <v>286906</v>
      </c>
      <c r="C175" s="2">
        <v>287319</v>
      </c>
      <c r="D175" s="2">
        <v>414</v>
      </c>
      <c r="E175" s="2" t="s">
        <v>2414</v>
      </c>
      <c r="F175" s="2">
        <v>1</v>
      </c>
      <c r="G175" s="2">
        <v>1015</v>
      </c>
      <c r="H175" s="2">
        <v>2.4516908212560384</v>
      </c>
      <c r="I175" s="2" t="s">
        <v>2121</v>
      </c>
    </row>
    <row r="176" spans="1:9" ht="15" x14ac:dyDescent="0.15">
      <c r="A176" s="2" t="s">
        <v>483</v>
      </c>
      <c r="B176" s="2">
        <v>295107</v>
      </c>
      <c r="C176" s="2">
        <v>296094</v>
      </c>
      <c r="D176" s="2">
        <v>336</v>
      </c>
      <c r="E176" s="2" t="s">
        <v>2414</v>
      </c>
      <c r="F176" s="2">
        <v>5</v>
      </c>
      <c r="G176" s="2">
        <v>1717</v>
      </c>
      <c r="H176" s="2">
        <v>5.1101190476190474</v>
      </c>
      <c r="I176" s="2" t="s">
        <v>2492</v>
      </c>
    </row>
    <row r="177" spans="1:9" ht="15" x14ac:dyDescent="0.15">
      <c r="A177" s="2" t="s">
        <v>1866</v>
      </c>
      <c r="B177" s="2">
        <v>304317</v>
      </c>
      <c r="C177" s="2">
        <v>304999</v>
      </c>
      <c r="D177" s="2">
        <v>351</v>
      </c>
      <c r="E177" s="2" t="s">
        <v>2416</v>
      </c>
      <c r="F177" s="2">
        <v>4</v>
      </c>
      <c r="G177" s="2">
        <v>1268</v>
      </c>
      <c r="H177" s="2">
        <v>3.6125356125356127</v>
      </c>
      <c r="I177" s="2" t="s">
        <v>2219</v>
      </c>
    </row>
    <row r="178" spans="1:9" ht="15" x14ac:dyDescent="0.15">
      <c r="A178" s="2" t="s">
        <v>1441</v>
      </c>
      <c r="B178" s="2">
        <v>310652</v>
      </c>
      <c r="C178" s="2">
        <v>311805</v>
      </c>
      <c r="D178" s="2">
        <v>438</v>
      </c>
      <c r="E178" s="2" t="s">
        <v>2416</v>
      </c>
      <c r="F178" s="2">
        <v>3</v>
      </c>
      <c r="G178" s="2">
        <v>6430</v>
      </c>
      <c r="H178" s="2">
        <v>14.680365296803654</v>
      </c>
      <c r="I178" s="2" t="s">
        <v>2200</v>
      </c>
    </row>
    <row r="179" spans="1:9" ht="15" x14ac:dyDescent="0.15">
      <c r="A179" s="2" t="s">
        <v>188</v>
      </c>
      <c r="B179" s="2">
        <v>312693</v>
      </c>
      <c r="C179" s="2">
        <v>313342</v>
      </c>
      <c r="D179" s="2">
        <v>426</v>
      </c>
      <c r="E179" s="2" t="s">
        <v>2414</v>
      </c>
      <c r="F179" s="2">
        <v>2</v>
      </c>
      <c r="G179" s="2">
        <v>3533</v>
      </c>
      <c r="H179" s="2">
        <v>8.293427230046948</v>
      </c>
      <c r="I179" s="2" t="s">
        <v>2144</v>
      </c>
    </row>
    <row r="180" spans="1:9" ht="15" x14ac:dyDescent="0.15">
      <c r="A180" s="2" t="s">
        <v>2001</v>
      </c>
      <c r="B180" s="2">
        <v>314976</v>
      </c>
      <c r="C180" s="2">
        <v>316236</v>
      </c>
      <c r="D180" s="2">
        <v>774</v>
      </c>
      <c r="E180" s="2" t="s">
        <v>2414</v>
      </c>
      <c r="F180" s="2">
        <v>3</v>
      </c>
      <c r="G180" s="2">
        <v>8217</v>
      </c>
      <c r="H180" s="2">
        <v>10.616279069767442</v>
      </c>
      <c r="I180" s="2" t="s">
        <v>2225</v>
      </c>
    </row>
    <row r="181" spans="1:9" ht="15" x14ac:dyDescent="0.15">
      <c r="A181" s="2" t="s">
        <v>915</v>
      </c>
      <c r="B181" s="2">
        <v>321050</v>
      </c>
      <c r="C181" s="2">
        <v>322162</v>
      </c>
      <c r="D181" s="2">
        <v>1113</v>
      </c>
      <c r="E181" s="2" t="s">
        <v>2414</v>
      </c>
      <c r="F181" s="2">
        <v>1</v>
      </c>
      <c r="G181" s="2">
        <v>3474</v>
      </c>
      <c r="H181" s="2">
        <v>3.1212938005390836</v>
      </c>
      <c r="I181" s="2" t="s">
        <v>2493</v>
      </c>
    </row>
    <row r="182" spans="1:9" ht="15" x14ac:dyDescent="0.15">
      <c r="A182" s="2" t="s">
        <v>349</v>
      </c>
      <c r="B182" s="2">
        <v>328787</v>
      </c>
      <c r="C182" s="2">
        <v>335269</v>
      </c>
      <c r="D182" s="2">
        <v>5481</v>
      </c>
      <c r="E182" s="2" t="s">
        <v>2414</v>
      </c>
      <c r="F182" s="2">
        <v>7</v>
      </c>
      <c r="G182" s="2">
        <v>14471</v>
      </c>
      <c r="H182" s="2">
        <v>2.64021164021164</v>
      </c>
      <c r="I182" s="2" t="s">
        <v>2121</v>
      </c>
    </row>
    <row r="183" spans="1:9" ht="15" x14ac:dyDescent="0.15">
      <c r="A183" s="2" t="s">
        <v>908</v>
      </c>
      <c r="B183" s="2">
        <v>356319</v>
      </c>
      <c r="C183" s="2">
        <v>361454</v>
      </c>
      <c r="D183" s="2">
        <v>5136</v>
      </c>
      <c r="E183" s="2" t="s">
        <v>2416</v>
      </c>
      <c r="F183" s="2">
        <v>1</v>
      </c>
      <c r="G183" s="2">
        <v>11595</v>
      </c>
      <c r="H183" s="2">
        <v>2.2575934579439254</v>
      </c>
      <c r="I183" s="2" t="s">
        <v>2207</v>
      </c>
    </row>
    <row r="184" spans="1:9" ht="15" x14ac:dyDescent="0.15">
      <c r="A184" s="2" t="s">
        <v>2059</v>
      </c>
      <c r="B184" s="2">
        <v>362342</v>
      </c>
      <c r="C184" s="2">
        <v>364233</v>
      </c>
      <c r="D184" s="2">
        <v>1620</v>
      </c>
      <c r="E184" s="2" t="s">
        <v>2414</v>
      </c>
      <c r="F184" s="2">
        <v>2</v>
      </c>
      <c r="G184" s="2">
        <v>3475</v>
      </c>
      <c r="H184" s="2">
        <v>2.1450617283950617</v>
      </c>
      <c r="I184" s="2" t="s">
        <v>3553</v>
      </c>
    </row>
    <row r="185" spans="1:9" ht="15" x14ac:dyDescent="0.15">
      <c r="A185" s="2" t="s">
        <v>982</v>
      </c>
      <c r="B185" s="2">
        <v>365659</v>
      </c>
      <c r="C185" s="2">
        <v>366672</v>
      </c>
      <c r="D185" s="2">
        <v>1014</v>
      </c>
      <c r="E185" s="2" t="s">
        <v>2414</v>
      </c>
      <c r="F185" s="2">
        <v>1</v>
      </c>
      <c r="G185" s="2">
        <v>4713</v>
      </c>
      <c r="H185" s="2">
        <v>4.6479289940828403</v>
      </c>
      <c r="I185" s="2" t="s">
        <v>2121</v>
      </c>
    </row>
    <row r="186" spans="1:9" ht="15" x14ac:dyDescent="0.15">
      <c r="A186" s="2" t="s">
        <v>302</v>
      </c>
      <c r="B186" s="2">
        <v>368572</v>
      </c>
      <c r="C186" s="2">
        <v>368690</v>
      </c>
      <c r="D186" s="2">
        <v>119</v>
      </c>
      <c r="E186" s="2" t="s">
        <v>2416</v>
      </c>
      <c r="F186" s="2">
        <v>1</v>
      </c>
      <c r="G186" s="2">
        <v>367</v>
      </c>
      <c r="H186" s="2">
        <v>3.0840336134453783</v>
      </c>
      <c r="I186" s="2" t="s">
        <v>2494</v>
      </c>
    </row>
    <row r="187" spans="1:9" ht="15" x14ac:dyDescent="0.15">
      <c r="A187" s="2" t="s">
        <v>507</v>
      </c>
      <c r="B187" s="2">
        <v>369925</v>
      </c>
      <c r="C187" s="2">
        <v>370789</v>
      </c>
      <c r="D187" s="2">
        <v>423</v>
      </c>
      <c r="E187" s="2" t="s">
        <v>2416</v>
      </c>
      <c r="F187" s="2">
        <v>3</v>
      </c>
      <c r="G187" s="2">
        <v>2927</v>
      </c>
      <c r="H187" s="2">
        <v>6.9196217494089831</v>
      </c>
      <c r="I187" s="2" t="s">
        <v>2163</v>
      </c>
    </row>
    <row r="188" spans="1:9" ht="15" x14ac:dyDescent="0.15">
      <c r="A188" s="2" t="s">
        <v>1849</v>
      </c>
      <c r="B188" s="2">
        <v>372632</v>
      </c>
      <c r="C188" s="2">
        <v>374230</v>
      </c>
      <c r="D188" s="2">
        <v>1599</v>
      </c>
      <c r="E188" s="2" t="s">
        <v>2416</v>
      </c>
      <c r="F188" s="2">
        <v>1</v>
      </c>
      <c r="G188" s="2">
        <v>4980</v>
      </c>
      <c r="H188" s="2">
        <v>3.1144465290806753</v>
      </c>
      <c r="I188" s="2" t="s">
        <v>2495</v>
      </c>
    </row>
    <row r="189" spans="1:9" ht="15" x14ac:dyDescent="0.15">
      <c r="A189" s="2" t="s">
        <v>544</v>
      </c>
      <c r="B189" s="2">
        <v>375806</v>
      </c>
      <c r="C189" s="2">
        <v>377437</v>
      </c>
      <c r="D189" s="2">
        <v>1479</v>
      </c>
      <c r="E189" s="2" t="s">
        <v>2416</v>
      </c>
      <c r="F189" s="2">
        <v>2</v>
      </c>
      <c r="G189" s="2">
        <v>3382</v>
      </c>
      <c r="H189" s="2">
        <v>2.286680189317106</v>
      </c>
      <c r="I189" s="2" t="s">
        <v>2121</v>
      </c>
    </row>
    <row r="190" spans="1:9" ht="15" x14ac:dyDescent="0.15">
      <c r="A190" s="2" t="s">
        <v>1892</v>
      </c>
      <c r="B190" s="2">
        <v>378045</v>
      </c>
      <c r="C190" s="2">
        <v>378517</v>
      </c>
      <c r="D190" s="2">
        <v>327</v>
      </c>
      <c r="E190" s="2" t="s">
        <v>2416</v>
      </c>
      <c r="F190" s="2">
        <v>2</v>
      </c>
      <c r="G190" s="2">
        <v>1489</v>
      </c>
      <c r="H190" s="2">
        <v>4.5535168195718656</v>
      </c>
      <c r="I190" s="2" t="s">
        <v>2116</v>
      </c>
    </row>
    <row r="191" spans="1:9" ht="15" x14ac:dyDescent="0.15">
      <c r="A191" s="2" t="s">
        <v>1215</v>
      </c>
      <c r="B191" s="2">
        <v>402933</v>
      </c>
      <c r="C191" s="2">
        <v>405440</v>
      </c>
      <c r="D191" s="2">
        <v>1833</v>
      </c>
      <c r="E191" s="2" t="s">
        <v>2416</v>
      </c>
      <c r="F191" s="2">
        <v>2</v>
      </c>
      <c r="G191" s="2">
        <v>8206</v>
      </c>
      <c r="H191" s="2">
        <v>4.4768139661756683</v>
      </c>
      <c r="I191" s="2" t="s">
        <v>2496</v>
      </c>
    </row>
    <row r="192" spans="1:9" ht="15" x14ac:dyDescent="0.15">
      <c r="A192" s="2" t="s">
        <v>1194</v>
      </c>
      <c r="B192" s="2">
        <v>407980</v>
      </c>
      <c r="C192" s="2">
        <v>408318</v>
      </c>
      <c r="D192" s="2">
        <v>339</v>
      </c>
      <c r="E192" s="2" t="s">
        <v>2416</v>
      </c>
      <c r="F192" s="2">
        <v>1</v>
      </c>
      <c r="G192" s="2">
        <v>7279</v>
      </c>
      <c r="H192" s="2">
        <v>21.471976401179941</v>
      </c>
      <c r="I192" s="2" t="s">
        <v>2497</v>
      </c>
    </row>
    <row r="193" spans="1:9" ht="15" x14ac:dyDescent="0.15">
      <c r="A193" s="2" t="s">
        <v>990</v>
      </c>
      <c r="B193" s="2">
        <v>427290</v>
      </c>
      <c r="C193" s="2">
        <v>440942</v>
      </c>
      <c r="D193" s="2">
        <v>13653</v>
      </c>
      <c r="E193" s="2" t="s">
        <v>2416</v>
      </c>
      <c r="F193" s="2">
        <v>1</v>
      </c>
      <c r="G193" s="2">
        <v>34184</v>
      </c>
      <c r="H193" s="2">
        <v>2.5037720647476744</v>
      </c>
      <c r="I193" s="2" t="s">
        <v>2290</v>
      </c>
    </row>
    <row r="194" spans="1:9" ht="15" x14ac:dyDescent="0.15">
      <c r="A194" s="2" t="s">
        <v>1457</v>
      </c>
      <c r="B194" s="2">
        <v>447500</v>
      </c>
      <c r="C194" s="2">
        <v>451384</v>
      </c>
      <c r="D194" s="2">
        <v>3885</v>
      </c>
      <c r="E194" s="2" t="s">
        <v>2416</v>
      </c>
      <c r="F194" s="2">
        <v>1</v>
      </c>
      <c r="G194" s="2">
        <v>16102</v>
      </c>
      <c r="H194" s="2">
        <v>4.1446589446589446</v>
      </c>
      <c r="I194" s="2" t="s">
        <v>2498</v>
      </c>
    </row>
    <row r="195" spans="1:9" ht="15" x14ac:dyDescent="0.15">
      <c r="A195" s="2" t="s">
        <v>583</v>
      </c>
      <c r="B195" s="2">
        <v>461175</v>
      </c>
      <c r="C195" s="2">
        <v>462027</v>
      </c>
      <c r="D195" s="2">
        <v>708</v>
      </c>
      <c r="E195" s="2" t="s">
        <v>2414</v>
      </c>
      <c r="F195" s="2">
        <v>2</v>
      </c>
      <c r="G195" s="2">
        <v>2107</v>
      </c>
      <c r="H195" s="2">
        <v>2.9759887005649719</v>
      </c>
      <c r="I195" s="2" t="s">
        <v>2499</v>
      </c>
    </row>
    <row r="196" spans="1:9" ht="15" x14ac:dyDescent="0.15">
      <c r="A196" s="2" t="s">
        <v>737</v>
      </c>
      <c r="B196" s="2">
        <v>461175</v>
      </c>
      <c r="C196" s="2">
        <v>462027</v>
      </c>
      <c r="D196" s="2">
        <v>705</v>
      </c>
      <c r="E196" s="2" t="s">
        <v>2414</v>
      </c>
      <c r="F196" s="2">
        <v>2</v>
      </c>
      <c r="G196" s="2">
        <v>2106</v>
      </c>
      <c r="H196" s="2">
        <v>2.9872340425531916</v>
      </c>
      <c r="I196" s="2" t="s">
        <v>2499</v>
      </c>
    </row>
    <row r="197" spans="1:9" ht="15" x14ac:dyDescent="0.15">
      <c r="A197" s="2" t="s">
        <v>1431</v>
      </c>
      <c r="B197" s="2">
        <v>463326</v>
      </c>
      <c r="C197" s="2">
        <v>464274</v>
      </c>
      <c r="D197" s="2">
        <v>438</v>
      </c>
      <c r="E197" s="2" t="s">
        <v>2416</v>
      </c>
      <c r="F197" s="2">
        <v>2</v>
      </c>
      <c r="G197" s="2">
        <v>2482</v>
      </c>
      <c r="H197" s="2">
        <v>5.666666666666667</v>
      </c>
      <c r="I197" s="2" t="s">
        <v>2319</v>
      </c>
    </row>
    <row r="198" spans="1:9" ht="15" x14ac:dyDescent="0.15">
      <c r="A198" s="2" t="s">
        <v>1969</v>
      </c>
      <c r="B198" s="2">
        <v>464662</v>
      </c>
      <c r="C198" s="2">
        <v>464991</v>
      </c>
      <c r="D198" s="2">
        <v>330</v>
      </c>
      <c r="E198" s="2" t="s">
        <v>2416</v>
      </c>
      <c r="F198" s="2">
        <v>1</v>
      </c>
      <c r="G198" s="2">
        <v>2208</v>
      </c>
      <c r="H198" s="2">
        <v>6.6909090909090905</v>
      </c>
      <c r="I198" s="2" t="s">
        <v>2121</v>
      </c>
    </row>
    <row r="199" spans="1:9" ht="15" x14ac:dyDescent="0.15">
      <c r="A199" s="2" t="s">
        <v>1430</v>
      </c>
      <c r="B199" s="2">
        <v>480122</v>
      </c>
      <c r="C199" s="2">
        <v>483453</v>
      </c>
      <c r="D199" s="2">
        <v>2862</v>
      </c>
      <c r="E199" s="2" t="s">
        <v>2414</v>
      </c>
      <c r="F199" s="2">
        <v>4</v>
      </c>
      <c r="G199" s="2">
        <v>8042</v>
      </c>
      <c r="H199" s="2">
        <v>2.8099231306778476</v>
      </c>
      <c r="I199" s="2" t="s">
        <v>2318</v>
      </c>
    </row>
    <row r="200" spans="1:9" ht="15" x14ac:dyDescent="0.15">
      <c r="A200" s="2" t="s">
        <v>525</v>
      </c>
      <c r="B200" s="2">
        <v>497118</v>
      </c>
      <c r="C200" s="2">
        <v>497363</v>
      </c>
      <c r="D200" s="2">
        <v>246</v>
      </c>
      <c r="E200" s="2" t="s">
        <v>2414</v>
      </c>
      <c r="F200" s="2">
        <v>1</v>
      </c>
      <c r="G200" s="2">
        <v>924</v>
      </c>
      <c r="H200" s="2">
        <v>3.7560975609756095</v>
      </c>
      <c r="I200" s="2" t="s">
        <v>2121</v>
      </c>
    </row>
    <row r="201" spans="1:9" ht="15" x14ac:dyDescent="0.15">
      <c r="A201" s="2" t="s">
        <v>618</v>
      </c>
      <c r="B201" s="2">
        <v>521969</v>
      </c>
      <c r="C201" s="2">
        <v>522883</v>
      </c>
      <c r="D201" s="2">
        <v>915</v>
      </c>
      <c r="E201" s="2" t="s">
        <v>2416</v>
      </c>
      <c r="F201" s="2">
        <v>1</v>
      </c>
      <c r="G201" s="2">
        <v>3501</v>
      </c>
      <c r="H201" s="2">
        <v>3.8262295081967213</v>
      </c>
      <c r="I201" s="2" t="s">
        <v>2500</v>
      </c>
    </row>
    <row r="202" spans="1:9" ht="15" x14ac:dyDescent="0.15">
      <c r="A202" s="2" t="s">
        <v>648</v>
      </c>
      <c r="B202" s="2">
        <v>524154</v>
      </c>
      <c r="C202" s="2">
        <v>526439</v>
      </c>
      <c r="D202" s="2">
        <v>1323</v>
      </c>
      <c r="E202" s="2" t="s">
        <v>2414</v>
      </c>
      <c r="F202" s="2">
        <v>7</v>
      </c>
      <c r="G202" s="2">
        <v>8979</v>
      </c>
      <c r="H202" s="2">
        <v>6.7868480725623579</v>
      </c>
      <c r="I202" s="2" t="s">
        <v>2501</v>
      </c>
    </row>
    <row r="203" spans="1:9" ht="15" x14ac:dyDescent="0.15">
      <c r="A203" s="2" t="s">
        <v>1825</v>
      </c>
      <c r="B203" s="2">
        <v>534239</v>
      </c>
      <c r="C203" s="2">
        <v>535238</v>
      </c>
      <c r="D203" s="2">
        <v>381</v>
      </c>
      <c r="E203" s="2" t="s">
        <v>2416</v>
      </c>
      <c r="F203" s="2">
        <v>3</v>
      </c>
      <c r="G203" s="2">
        <v>4264</v>
      </c>
      <c r="H203" s="2">
        <v>11.191601049868767</v>
      </c>
      <c r="I203" s="2" t="s">
        <v>2217</v>
      </c>
    </row>
    <row r="204" spans="1:9" ht="15" x14ac:dyDescent="0.15">
      <c r="A204" s="2" t="s">
        <v>1403</v>
      </c>
      <c r="B204" s="2">
        <v>539743</v>
      </c>
      <c r="C204" s="2">
        <v>542810</v>
      </c>
      <c r="D204" s="2">
        <v>2424</v>
      </c>
      <c r="E204" s="2" t="s">
        <v>2416</v>
      </c>
      <c r="F204" s="2">
        <v>4</v>
      </c>
      <c r="G204" s="2">
        <v>4987</v>
      </c>
      <c r="H204" s="2">
        <v>2.0573432343234321</v>
      </c>
      <c r="I204" s="2" t="s">
        <v>2504</v>
      </c>
    </row>
    <row r="205" spans="1:9" ht="15" x14ac:dyDescent="0.15">
      <c r="A205" s="2" t="s">
        <v>1627</v>
      </c>
      <c r="B205" s="2">
        <v>567247</v>
      </c>
      <c r="C205" s="2">
        <v>568850</v>
      </c>
      <c r="D205" s="2">
        <v>828</v>
      </c>
      <c r="E205" s="2" t="s">
        <v>2416</v>
      </c>
      <c r="F205" s="2">
        <v>7</v>
      </c>
      <c r="G205" s="2">
        <v>2456</v>
      </c>
      <c r="H205" s="2">
        <v>2.9661835748792269</v>
      </c>
      <c r="I205" s="2" t="s">
        <v>2505</v>
      </c>
    </row>
    <row r="206" spans="1:9" ht="15" x14ac:dyDescent="0.15">
      <c r="A206" s="2" t="s">
        <v>757</v>
      </c>
      <c r="B206" s="2">
        <v>569308</v>
      </c>
      <c r="C206" s="2">
        <v>571051</v>
      </c>
      <c r="D206" s="2">
        <v>597</v>
      </c>
      <c r="E206" s="2" t="s">
        <v>2414</v>
      </c>
      <c r="F206" s="2">
        <v>8</v>
      </c>
      <c r="G206" s="2">
        <v>2591</v>
      </c>
      <c r="H206" s="2">
        <v>4.3400335008375208</v>
      </c>
      <c r="I206" s="2" t="s">
        <v>2263</v>
      </c>
    </row>
    <row r="207" spans="1:9" ht="15" x14ac:dyDescent="0.15">
      <c r="A207" s="2" t="s">
        <v>610</v>
      </c>
      <c r="B207" s="2">
        <v>570283</v>
      </c>
      <c r="C207" s="2">
        <v>571051</v>
      </c>
      <c r="D207" s="2">
        <v>213</v>
      </c>
      <c r="E207" s="2" t="s">
        <v>2414</v>
      </c>
      <c r="F207" s="2">
        <v>4</v>
      </c>
      <c r="G207" s="2">
        <v>930</v>
      </c>
      <c r="H207" s="2">
        <v>4.3661971830985919</v>
      </c>
      <c r="I207" s="2" t="s">
        <v>2263</v>
      </c>
    </row>
    <row r="208" spans="1:9" ht="15" x14ac:dyDescent="0.15">
      <c r="A208" s="2" t="s">
        <v>934</v>
      </c>
      <c r="B208" s="2">
        <v>586555</v>
      </c>
      <c r="C208" s="2">
        <v>587331</v>
      </c>
      <c r="D208" s="2">
        <v>777</v>
      </c>
      <c r="E208" s="2" t="s">
        <v>2416</v>
      </c>
      <c r="F208" s="2">
        <v>1</v>
      </c>
      <c r="G208" s="2">
        <v>1956</v>
      </c>
      <c r="H208" s="2">
        <v>2.5173745173745172</v>
      </c>
      <c r="I208" s="2" t="s">
        <v>2121</v>
      </c>
    </row>
    <row r="209" spans="1:9" ht="15" x14ac:dyDescent="0.15">
      <c r="A209" s="2" t="s">
        <v>2028</v>
      </c>
      <c r="B209" s="2">
        <v>612739</v>
      </c>
      <c r="C209" s="2">
        <v>613422</v>
      </c>
      <c r="D209" s="2">
        <v>684</v>
      </c>
      <c r="E209" s="2" t="s">
        <v>2414</v>
      </c>
      <c r="F209" s="2">
        <v>1</v>
      </c>
      <c r="G209" s="2">
        <v>1624</v>
      </c>
      <c r="H209" s="2">
        <v>2.3742690058479532</v>
      </c>
      <c r="I209" s="2" t="s">
        <v>3554</v>
      </c>
    </row>
    <row r="210" spans="1:9" ht="15" x14ac:dyDescent="0.15">
      <c r="A210" s="2" t="s">
        <v>1615</v>
      </c>
      <c r="B210" s="2">
        <v>630611</v>
      </c>
      <c r="C210" s="2">
        <v>631381</v>
      </c>
      <c r="D210" s="2">
        <v>771</v>
      </c>
      <c r="E210" s="2" t="s">
        <v>2414</v>
      </c>
      <c r="F210" s="2">
        <v>1</v>
      </c>
      <c r="G210" s="2">
        <v>6263</v>
      </c>
      <c r="H210" s="2">
        <v>8.1232166018158232</v>
      </c>
      <c r="I210" s="2" t="s">
        <v>2121</v>
      </c>
    </row>
    <row r="211" spans="1:9" ht="15" x14ac:dyDescent="0.15">
      <c r="A211" s="2" t="s">
        <v>1440</v>
      </c>
      <c r="B211" s="2">
        <v>645921</v>
      </c>
      <c r="C211" s="2">
        <v>646844</v>
      </c>
      <c r="D211" s="2">
        <v>924</v>
      </c>
      <c r="E211" s="2" t="s">
        <v>2414</v>
      </c>
      <c r="F211" s="2">
        <v>1</v>
      </c>
      <c r="G211" s="2">
        <v>2131</v>
      </c>
      <c r="H211" s="2">
        <v>2.3062770562770565</v>
      </c>
      <c r="I211" s="2" t="s">
        <v>2506</v>
      </c>
    </row>
    <row r="212" spans="1:9" ht="15" x14ac:dyDescent="0.15">
      <c r="A212" s="2" t="s">
        <v>809</v>
      </c>
      <c r="B212" s="2">
        <v>648635</v>
      </c>
      <c r="C212" s="2">
        <v>649531</v>
      </c>
      <c r="D212" s="2">
        <v>897</v>
      </c>
      <c r="E212" s="2" t="s">
        <v>2416</v>
      </c>
      <c r="F212" s="2">
        <v>1</v>
      </c>
      <c r="G212" s="2">
        <v>2328</v>
      </c>
      <c r="H212" s="2">
        <v>2.5953177257525084</v>
      </c>
      <c r="I212" s="2" t="s">
        <v>2281</v>
      </c>
    </row>
    <row r="213" spans="1:9" ht="15" x14ac:dyDescent="0.15">
      <c r="A213" s="2" t="s">
        <v>1318</v>
      </c>
      <c r="B213" s="2">
        <v>660020</v>
      </c>
      <c r="C213" s="2">
        <v>661643</v>
      </c>
      <c r="D213" s="2">
        <v>1143</v>
      </c>
      <c r="E213" s="2" t="s">
        <v>2416</v>
      </c>
      <c r="F213" s="2">
        <v>3</v>
      </c>
      <c r="G213" s="2">
        <v>9822</v>
      </c>
      <c r="H213" s="2">
        <v>8.5931758530183728</v>
      </c>
      <c r="I213" s="2" t="s">
        <v>2507</v>
      </c>
    </row>
    <row r="214" spans="1:9" ht="15" x14ac:dyDescent="0.15">
      <c r="A214" s="2" t="s">
        <v>77</v>
      </c>
      <c r="B214" s="2">
        <v>658272</v>
      </c>
      <c r="C214" s="2">
        <v>661643</v>
      </c>
      <c r="D214" s="2">
        <v>1296</v>
      </c>
      <c r="E214" s="2" t="s">
        <v>2416</v>
      </c>
      <c r="F214" s="2">
        <v>5</v>
      </c>
      <c r="G214" s="2">
        <v>10330</v>
      </c>
      <c r="H214" s="2">
        <v>7.9706790123456788</v>
      </c>
      <c r="I214" s="2" t="s">
        <v>2507</v>
      </c>
    </row>
    <row r="215" spans="1:9" ht="15" x14ac:dyDescent="0.15">
      <c r="A215" s="2" t="s">
        <v>1992</v>
      </c>
      <c r="B215" s="2">
        <v>669302</v>
      </c>
      <c r="C215" s="2">
        <v>670873</v>
      </c>
      <c r="D215" s="2">
        <v>930</v>
      </c>
      <c r="E215" s="2" t="s">
        <v>2414</v>
      </c>
      <c r="F215" s="2">
        <v>4</v>
      </c>
      <c r="G215" s="2">
        <v>9528</v>
      </c>
      <c r="H215" s="2">
        <v>10.245161290322581</v>
      </c>
      <c r="I215" s="2" t="s">
        <v>2508</v>
      </c>
    </row>
    <row r="216" spans="1:9" ht="15" x14ac:dyDescent="0.15">
      <c r="A216" s="2" t="s">
        <v>607</v>
      </c>
      <c r="B216" s="2">
        <v>674458</v>
      </c>
      <c r="C216" s="2">
        <v>675636</v>
      </c>
      <c r="D216" s="2">
        <v>666</v>
      </c>
      <c r="E216" s="2" t="s">
        <v>2416</v>
      </c>
      <c r="F216" s="2">
        <v>2</v>
      </c>
      <c r="G216" s="2">
        <v>1924</v>
      </c>
      <c r="H216" s="2">
        <v>2.8888888888888888</v>
      </c>
      <c r="I216" s="2" t="s">
        <v>2509</v>
      </c>
    </row>
    <row r="217" spans="1:9" ht="15" x14ac:dyDescent="0.15">
      <c r="A217" s="2" t="s">
        <v>1461</v>
      </c>
      <c r="B217" s="2">
        <v>677842</v>
      </c>
      <c r="C217" s="2">
        <v>678474</v>
      </c>
      <c r="D217" s="2">
        <v>393</v>
      </c>
      <c r="E217" s="2" t="s">
        <v>2416</v>
      </c>
      <c r="F217" s="2">
        <v>2</v>
      </c>
      <c r="G217" s="2">
        <v>5191</v>
      </c>
      <c r="H217" s="2">
        <v>13.208651399491094</v>
      </c>
      <c r="I217" s="2" t="s">
        <v>2202</v>
      </c>
    </row>
    <row r="218" spans="1:9" ht="15" x14ac:dyDescent="0.15">
      <c r="A218" s="2" t="s">
        <v>2007</v>
      </c>
      <c r="B218" s="2">
        <v>679234</v>
      </c>
      <c r="C218" s="2">
        <v>681277</v>
      </c>
      <c r="D218" s="2">
        <v>1803</v>
      </c>
      <c r="E218" s="2" t="s">
        <v>2414</v>
      </c>
      <c r="F218" s="2">
        <v>2</v>
      </c>
      <c r="G218" s="2">
        <v>8426</v>
      </c>
      <c r="H218" s="2">
        <v>4.6733222407099282</v>
      </c>
      <c r="I218" s="2" t="s">
        <v>2307</v>
      </c>
    </row>
    <row r="219" spans="1:9" ht="15" x14ac:dyDescent="0.15">
      <c r="A219" s="2" t="s">
        <v>979</v>
      </c>
      <c r="B219" s="2">
        <v>682795</v>
      </c>
      <c r="C219" s="2">
        <v>683685</v>
      </c>
      <c r="D219" s="2">
        <v>759</v>
      </c>
      <c r="E219" s="2" t="s">
        <v>2414</v>
      </c>
      <c r="F219" s="2">
        <v>2</v>
      </c>
      <c r="G219" s="2">
        <v>4368</v>
      </c>
      <c r="H219" s="2">
        <v>5.7549407114624502</v>
      </c>
      <c r="I219" s="2" t="s">
        <v>2181</v>
      </c>
    </row>
    <row r="220" spans="1:9" ht="15" x14ac:dyDescent="0.15">
      <c r="A220" s="2" t="s">
        <v>1144</v>
      </c>
      <c r="B220" s="2">
        <v>690154</v>
      </c>
      <c r="C220" s="2">
        <v>694815</v>
      </c>
      <c r="D220" s="2">
        <v>4662</v>
      </c>
      <c r="E220" s="2" t="s">
        <v>2414</v>
      </c>
      <c r="F220" s="2">
        <v>1</v>
      </c>
      <c r="G220" s="2">
        <v>12475</v>
      </c>
      <c r="H220" s="2">
        <v>2.6758901758901761</v>
      </c>
      <c r="I220" s="2" t="s">
        <v>2510</v>
      </c>
    </row>
    <row r="221" spans="1:9" ht="15" x14ac:dyDescent="0.15">
      <c r="A221" s="2" t="s">
        <v>237</v>
      </c>
      <c r="B221" s="2">
        <v>699544</v>
      </c>
      <c r="C221" s="2">
        <v>709728</v>
      </c>
      <c r="D221" s="2">
        <v>10185</v>
      </c>
      <c r="E221" s="2" t="s">
        <v>2414</v>
      </c>
      <c r="F221" s="2">
        <v>1</v>
      </c>
      <c r="G221" s="2">
        <v>36226</v>
      </c>
      <c r="H221" s="2">
        <v>3.5567992145311731</v>
      </c>
      <c r="I221" s="2" t="s">
        <v>2121</v>
      </c>
    </row>
    <row r="222" spans="1:9" ht="15" x14ac:dyDescent="0.15">
      <c r="A222" s="2" t="s">
        <v>1865</v>
      </c>
      <c r="B222" s="2">
        <v>725015</v>
      </c>
      <c r="C222" s="2">
        <v>726130</v>
      </c>
      <c r="D222" s="2">
        <v>486</v>
      </c>
      <c r="E222" s="2" t="s">
        <v>2416</v>
      </c>
      <c r="F222" s="2">
        <v>3</v>
      </c>
      <c r="G222" s="2">
        <v>6230</v>
      </c>
      <c r="H222" s="2">
        <v>12.818930041152264</v>
      </c>
      <c r="I222" s="2" t="s">
        <v>2511</v>
      </c>
    </row>
    <row r="223" spans="1:9" ht="15" x14ac:dyDescent="0.15">
      <c r="A223" s="2" t="s">
        <v>150</v>
      </c>
      <c r="B223" s="2">
        <v>738205</v>
      </c>
      <c r="C223" s="2">
        <v>738882</v>
      </c>
      <c r="D223" s="2">
        <v>678</v>
      </c>
      <c r="E223" s="2" t="s">
        <v>2414</v>
      </c>
      <c r="F223" s="2">
        <v>1</v>
      </c>
      <c r="G223" s="2">
        <v>1476</v>
      </c>
      <c r="H223" s="2">
        <v>2.1769911504424777</v>
      </c>
      <c r="I223" s="2" t="s">
        <v>2512</v>
      </c>
    </row>
    <row r="224" spans="1:9" ht="15" x14ac:dyDescent="0.15">
      <c r="A224" s="2" t="s">
        <v>156</v>
      </c>
      <c r="B224" s="2">
        <v>788453</v>
      </c>
      <c r="C224" s="2">
        <v>788812</v>
      </c>
      <c r="D224" s="2">
        <v>360</v>
      </c>
      <c r="E224" s="2" t="s">
        <v>2416</v>
      </c>
      <c r="F224" s="2">
        <v>1</v>
      </c>
      <c r="G224" s="2">
        <v>2192</v>
      </c>
      <c r="H224" s="2">
        <v>6.0888888888888886</v>
      </c>
      <c r="I224" s="2" t="s">
        <v>2121</v>
      </c>
    </row>
    <row r="225" spans="1:9" ht="15" x14ac:dyDescent="0.15">
      <c r="A225" s="2" t="s">
        <v>1439</v>
      </c>
      <c r="B225" s="2">
        <v>791840</v>
      </c>
      <c r="C225" s="2">
        <v>793481</v>
      </c>
      <c r="D225" s="2">
        <v>1323</v>
      </c>
      <c r="E225" s="2" t="s">
        <v>2414</v>
      </c>
      <c r="F225" s="2">
        <v>3</v>
      </c>
      <c r="G225" s="2">
        <v>5359</v>
      </c>
      <c r="H225" s="2">
        <v>4.0506424792139075</v>
      </c>
      <c r="I225" s="2" t="s">
        <v>2116</v>
      </c>
    </row>
    <row r="226" spans="1:9" ht="15" x14ac:dyDescent="0.15">
      <c r="A226" s="2" t="s">
        <v>694</v>
      </c>
      <c r="B226" s="2">
        <v>802260</v>
      </c>
      <c r="C226" s="2">
        <v>802583</v>
      </c>
      <c r="D226" s="2">
        <v>324</v>
      </c>
      <c r="E226" s="2" t="s">
        <v>2414</v>
      </c>
      <c r="F226" s="2">
        <v>1</v>
      </c>
      <c r="G226" s="2">
        <v>1078</v>
      </c>
      <c r="H226" s="2">
        <v>3.3271604938271606</v>
      </c>
      <c r="I226" s="2" t="s">
        <v>2513</v>
      </c>
    </row>
    <row r="227" spans="1:9" ht="15" x14ac:dyDescent="0.15">
      <c r="A227" s="2" t="s">
        <v>1453</v>
      </c>
      <c r="B227" s="2">
        <v>817913</v>
      </c>
      <c r="C227" s="2">
        <v>818695</v>
      </c>
      <c r="D227" s="2">
        <v>471</v>
      </c>
      <c r="E227" s="2" t="s">
        <v>2416</v>
      </c>
      <c r="F227" s="2">
        <v>3</v>
      </c>
      <c r="G227" s="2">
        <v>2154</v>
      </c>
      <c r="H227" s="2">
        <v>4.5732484076433124</v>
      </c>
      <c r="I227" s="2" t="s">
        <v>2514</v>
      </c>
    </row>
    <row r="228" spans="1:9" ht="15" x14ac:dyDescent="0.15">
      <c r="A228" s="2" t="s">
        <v>1064</v>
      </c>
      <c r="B228" s="2">
        <v>837307</v>
      </c>
      <c r="C228" s="2">
        <v>838271</v>
      </c>
      <c r="D228" s="2">
        <v>435</v>
      </c>
      <c r="E228" s="2" t="s">
        <v>2416</v>
      </c>
      <c r="F228" s="2">
        <v>5</v>
      </c>
      <c r="G228" s="2">
        <v>1422</v>
      </c>
      <c r="H228" s="2">
        <v>3.2689655172413792</v>
      </c>
      <c r="I228" s="2" t="s">
        <v>2515</v>
      </c>
    </row>
    <row r="229" spans="1:9" ht="15" x14ac:dyDescent="0.15">
      <c r="A229" s="2" t="s">
        <v>1497</v>
      </c>
      <c r="B229" s="2">
        <v>860813</v>
      </c>
      <c r="C229" s="2">
        <v>862102</v>
      </c>
      <c r="D229" s="2">
        <v>1290</v>
      </c>
      <c r="E229" s="2" t="s">
        <v>2416</v>
      </c>
      <c r="F229" s="2">
        <v>1</v>
      </c>
      <c r="G229" s="2">
        <v>8334</v>
      </c>
      <c r="H229" s="2">
        <v>6.4604651162790701</v>
      </c>
      <c r="I229" s="2" t="s">
        <v>2517</v>
      </c>
    </row>
    <row r="230" spans="1:9" ht="15" x14ac:dyDescent="0.15">
      <c r="A230" s="2" t="s">
        <v>140</v>
      </c>
      <c r="B230" s="2">
        <v>862741</v>
      </c>
      <c r="C230" s="2">
        <v>863832</v>
      </c>
      <c r="D230" s="2">
        <v>399</v>
      </c>
      <c r="E230" s="2" t="s">
        <v>2414</v>
      </c>
      <c r="F230" s="2">
        <v>5</v>
      </c>
      <c r="G230" s="2">
        <v>1518</v>
      </c>
      <c r="H230" s="2">
        <v>3.8045112781954886</v>
      </c>
      <c r="I230" s="2" t="s">
        <v>2121</v>
      </c>
    </row>
    <row r="231" spans="1:9" ht="15" x14ac:dyDescent="0.15">
      <c r="A231" s="2" t="s">
        <v>590</v>
      </c>
      <c r="B231" s="2">
        <v>865014</v>
      </c>
      <c r="C231" s="2">
        <v>866420</v>
      </c>
      <c r="D231" s="2">
        <v>540</v>
      </c>
      <c r="E231" s="2" t="s">
        <v>2416</v>
      </c>
      <c r="F231" s="2">
        <v>8</v>
      </c>
      <c r="G231" s="2">
        <v>1916</v>
      </c>
      <c r="H231" s="2">
        <v>3.5481481481481483</v>
      </c>
      <c r="I231" s="2" t="s">
        <v>2518</v>
      </c>
    </row>
    <row r="232" spans="1:9" ht="15" x14ac:dyDescent="0.15">
      <c r="A232" s="2" t="s">
        <v>1617</v>
      </c>
      <c r="B232" s="2">
        <v>875213</v>
      </c>
      <c r="C232" s="2">
        <v>876295</v>
      </c>
      <c r="D232" s="2">
        <v>477</v>
      </c>
      <c r="E232" s="2" t="s">
        <v>2416</v>
      </c>
      <c r="F232" s="2">
        <v>3</v>
      </c>
      <c r="G232" s="2">
        <v>16797</v>
      </c>
      <c r="H232" s="2">
        <v>35.213836477987421</v>
      </c>
      <c r="I232" s="2" t="s">
        <v>2519</v>
      </c>
    </row>
    <row r="233" spans="1:9" ht="15" x14ac:dyDescent="0.15">
      <c r="A233" s="2" t="s">
        <v>1918</v>
      </c>
      <c r="B233" s="2">
        <v>877735</v>
      </c>
      <c r="C233" s="2">
        <v>879511</v>
      </c>
      <c r="D233" s="2">
        <v>1479</v>
      </c>
      <c r="E233" s="2" t="s">
        <v>2416</v>
      </c>
      <c r="F233" s="2">
        <v>2</v>
      </c>
      <c r="G233" s="2">
        <v>3014</v>
      </c>
      <c r="H233" s="2">
        <v>2.0378634212305613</v>
      </c>
      <c r="I233" s="2" t="s">
        <v>2121</v>
      </c>
    </row>
    <row r="234" spans="1:9" ht="15" x14ac:dyDescent="0.15">
      <c r="A234" s="2" t="s">
        <v>1639</v>
      </c>
      <c r="B234" s="2">
        <v>894761</v>
      </c>
      <c r="C234" s="2">
        <v>896112</v>
      </c>
      <c r="D234" s="2">
        <v>960</v>
      </c>
      <c r="E234" s="2" t="s">
        <v>2416</v>
      </c>
      <c r="F234" s="2">
        <v>4</v>
      </c>
      <c r="G234" s="2">
        <v>3646</v>
      </c>
      <c r="H234" s="2">
        <v>3.7979166666666666</v>
      </c>
      <c r="I234" s="2" t="s">
        <v>2329</v>
      </c>
    </row>
    <row r="235" spans="1:9" ht="15" x14ac:dyDescent="0.15">
      <c r="A235" s="2" t="s">
        <v>204</v>
      </c>
      <c r="B235" s="2">
        <v>900857</v>
      </c>
      <c r="C235" s="2">
        <v>903369</v>
      </c>
      <c r="D235" s="2">
        <v>2208</v>
      </c>
      <c r="E235" s="2" t="s">
        <v>2416</v>
      </c>
      <c r="F235" s="2">
        <v>2</v>
      </c>
      <c r="G235" s="2">
        <v>5543</v>
      </c>
      <c r="H235" s="2">
        <v>2.5104166666666665</v>
      </c>
      <c r="I235" s="2" t="s">
        <v>2520</v>
      </c>
    </row>
    <row r="236" spans="1:9" ht="15" x14ac:dyDescent="0.15">
      <c r="A236" s="2" t="s">
        <v>1493</v>
      </c>
      <c r="B236" s="2">
        <v>928644</v>
      </c>
      <c r="C236" s="2">
        <v>929159</v>
      </c>
      <c r="D236" s="2">
        <v>516</v>
      </c>
      <c r="E236" s="2" t="s">
        <v>2414</v>
      </c>
      <c r="F236" s="2">
        <v>1</v>
      </c>
      <c r="G236" s="2">
        <v>8377</v>
      </c>
      <c r="H236" s="2">
        <v>16.234496124031008</v>
      </c>
      <c r="I236" s="2" t="s">
        <v>2521</v>
      </c>
    </row>
    <row r="237" spans="1:9" ht="15" x14ac:dyDescent="0.15">
      <c r="A237" s="2" t="s">
        <v>92</v>
      </c>
      <c r="B237" s="2">
        <v>938212</v>
      </c>
      <c r="C237" s="2">
        <v>940173</v>
      </c>
      <c r="D237" s="2">
        <v>1962</v>
      </c>
      <c r="E237" s="2" t="s">
        <v>2414</v>
      </c>
      <c r="F237" s="2">
        <v>1</v>
      </c>
      <c r="G237" s="2">
        <v>4446</v>
      </c>
      <c r="H237" s="2">
        <v>2.2660550458715596</v>
      </c>
      <c r="I237" s="2" t="s">
        <v>2522</v>
      </c>
    </row>
    <row r="238" spans="1:9" ht="15" x14ac:dyDescent="0.15">
      <c r="A238" s="2" t="s">
        <v>1511</v>
      </c>
      <c r="B238" s="2">
        <v>965553</v>
      </c>
      <c r="C238" s="2">
        <v>966502</v>
      </c>
      <c r="D238" s="2">
        <v>789</v>
      </c>
      <c r="E238" s="2" t="s">
        <v>2414</v>
      </c>
      <c r="F238" s="2">
        <v>2</v>
      </c>
      <c r="G238" s="2">
        <v>9872</v>
      </c>
      <c r="H238" s="2">
        <v>12.512040557667934</v>
      </c>
      <c r="I238" s="2" t="s">
        <v>2206</v>
      </c>
    </row>
    <row r="239" spans="1:9" ht="15" x14ac:dyDescent="0.15">
      <c r="A239" s="2" t="s">
        <v>1299</v>
      </c>
      <c r="B239" s="2">
        <v>968675</v>
      </c>
      <c r="C239" s="2">
        <v>969202</v>
      </c>
      <c r="D239" s="2">
        <v>165</v>
      </c>
      <c r="E239" s="2" t="s">
        <v>2414</v>
      </c>
      <c r="F239" s="2">
        <v>3</v>
      </c>
      <c r="G239" s="2">
        <v>1060</v>
      </c>
      <c r="H239" s="2">
        <v>6.4242424242424239</v>
      </c>
      <c r="I239" s="2" t="s">
        <v>2523</v>
      </c>
    </row>
    <row r="240" spans="1:9" ht="15" x14ac:dyDescent="0.15">
      <c r="A240" s="2" t="s">
        <v>913</v>
      </c>
      <c r="B240" s="2">
        <v>980706</v>
      </c>
      <c r="C240" s="2">
        <v>983966</v>
      </c>
      <c r="D240" s="2">
        <v>3261</v>
      </c>
      <c r="E240" s="2" t="s">
        <v>2414</v>
      </c>
      <c r="F240" s="2">
        <v>1</v>
      </c>
      <c r="G240" s="2">
        <v>12951</v>
      </c>
      <c r="H240" s="2">
        <v>3.9714811407543698</v>
      </c>
      <c r="I240" s="2" t="s">
        <v>2524</v>
      </c>
    </row>
    <row r="241" spans="1:9" ht="15" x14ac:dyDescent="0.15">
      <c r="A241" s="2" t="s">
        <v>1426</v>
      </c>
      <c r="B241" s="2">
        <v>986265</v>
      </c>
      <c r="C241" s="2">
        <v>987610</v>
      </c>
      <c r="D241" s="2">
        <v>948</v>
      </c>
      <c r="E241" s="2" t="s">
        <v>2416</v>
      </c>
      <c r="F241" s="2">
        <v>4</v>
      </c>
      <c r="G241" s="2">
        <v>2836</v>
      </c>
      <c r="H241" s="2">
        <v>2.9915611814345993</v>
      </c>
      <c r="I241" s="2" t="s">
        <v>2525</v>
      </c>
    </row>
    <row r="242" spans="1:9" ht="15" x14ac:dyDescent="0.15">
      <c r="A242" s="2" t="s">
        <v>695</v>
      </c>
      <c r="B242" s="2">
        <v>38955</v>
      </c>
      <c r="C242" s="2">
        <v>40154</v>
      </c>
      <c r="D242" s="2">
        <v>1200</v>
      </c>
      <c r="E242" s="2" t="s">
        <v>2416</v>
      </c>
      <c r="F242" s="2">
        <v>1</v>
      </c>
      <c r="G242" s="2">
        <v>7921</v>
      </c>
      <c r="H242" s="2">
        <v>6.6008333333333331</v>
      </c>
      <c r="I242" s="2" t="s">
        <v>2170</v>
      </c>
    </row>
    <row r="243" spans="1:9" ht="15" x14ac:dyDescent="0.15">
      <c r="A243" s="2" t="s">
        <v>622</v>
      </c>
      <c r="B243" s="2">
        <v>92576</v>
      </c>
      <c r="C243" s="2">
        <v>93809</v>
      </c>
      <c r="D243" s="2">
        <v>1044</v>
      </c>
      <c r="E243" s="2" t="s">
        <v>2414</v>
      </c>
      <c r="F243" s="2">
        <v>2</v>
      </c>
      <c r="G243" s="2">
        <v>4039</v>
      </c>
      <c r="H243" s="2">
        <v>3.8687739463601534</v>
      </c>
      <c r="I243" s="2" t="s">
        <v>2527</v>
      </c>
    </row>
    <row r="244" spans="1:9" ht="15" x14ac:dyDescent="0.15">
      <c r="A244" s="2" t="s">
        <v>711</v>
      </c>
      <c r="B244" s="2">
        <v>92576</v>
      </c>
      <c r="C244" s="2">
        <v>93809</v>
      </c>
      <c r="D244" s="2">
        <v>1041</v>
      </c>
      <c r="E244" s="2" t="s">
        <v>2414</v>
      </c>
      <c r="F244" s="2">
        <v>2</v>
      </c>
      <c r="G244" s="2">
        <v>4039</v>
      </c>
      <c r="H244" s="2">
        <v>3.8799231508165226</v>
      </c>
      <c r="I244" s="2" t="s">
        <v>2527</v>
      </c>
    </row>
    <row r="245" spans="1:9" ht="15" x14ac:dyDescent="0.15">
      <c r="A245" s="2" t="s">
        <v>945</v>
      </c>
      <c r="B245" s="2">
        <v>103742</v>
      </c>
      <c r="C245" s="2">
        <v>105603</v>
      </c>
      <c r="D245" s="2">
        <v>1683</v>
      </c>
      <c r="E245" s="2" t="s">
        <v>2414</v>
      </c>
      <c r="F245" s="2">
        <v>2</v>
      </c>
      <c r="G245" s="2">
        <v>4515</v>
      </c>
      <c r="H245" s="2">
        <v>2.6827094474153297</v>
      </c>
      <c r="I245" s="2" t="s">
        <v>2175</v>
      </c>
    </row>
    <row r="246" spans="1:9" ht="15" x14ac:dyDescent="0.15">
      <c r="A246" s="2" t="s">
        <v>1749</v>
      </c>
      <c r="B246" s="2">
        <v>114601</v>
      </c>
      <c r="C246" s="2">
        <v>116058</v>
      </c>
      <c r="D246" s="2">
        <v>1287</v>
      </c>
      <c r="E246" s="2" t="s">
        <v>2414</v>
      </c>
      <c r="F246" s="2">
        <v>2</v>
      </c>
      <c r="G246" s="2">
        <v>7913</v>
      </c>
      <c r="H246" s="2">
        <v>6.1484071484071485</v>
      </c>
      <c r="I246" s="2" t="s">
        <v>2214</v>
      </c>
    </row>
    <row r="247" spans="1:9" ht="15" x14ac:dyDescent="0.15">
      <c r="A247" s="2" t="s">
        <v>495</v>
      </c>
      <c r="B247" s="2">
        <v>123588</v>
      </c>
      <c r="C247" s="2">
        <v>125464</v>
      </c>
      <c r="D247" s="2">
        <v>1728</v>
      </c>
      <c r="E247" s="2" t="s">
        <v>2414</v>
      </c>
      <c r="F247" s="2">
        <v>2</v>
      </c>
      <c r="G247" s="2">
        <v>12628</v>
      </c>
      <c r="H247" s="2">
        <v>7.3078703703703702</v>
      </c>
      <c r="I247" s="2" t="s">
        <v>2175</v>
      </c>
    </row>
    <row r="248" spans="1:9" ht="15" x14ac:dyDescent="0.15">
      <c r="A248" s="2" t="s">
        <v>545</v>
      </c>
      <c r="B248" s="2">
        <v>127712</v>
      </c>
      <c r="C248" s="2">
        <v>134468</v>
      </c>
      <c r="D248" s="2">
        <v>6663</v>
      </c>
      <c r="E248" s="2" t="s">
        <v>2414</v>
      </c>
      <c r="F248" s="2">
        <v>2</v>
      </c>
      <c r="G248" s="2">
        <v>14849</v>
      </c>
      <c r="H248" s="2">
        <v>2.2285757166441544</v>
      </c>
      <c r="I248" s="2" t="s">
        <v>2528</v>
      </c>
    </row>
    <row r="249" spans="1:9" ht="15" x14ac:dyDescent="0.15">
      <c r="A249" s="2" t="s">
        <v>793</v>
      </c>
      <c r="B249" s="2">
        <v>137640</v>
      </c>
      <c r="C249" s="2">
        <v>146653</v>
      </c>
      <c r="D249" s="2">
        <v>8916</v>
      </c>
      <c r="E249" s="2" t="s">
        <v>2416</v>
      </c>
      <c r="F249" s="2">
        <v>2</v>
      </c>
      <c r="G249" s="2">
        <v>59398</v>
      </c>
      <c r="H249" s="2">
        <v>6.6619560340960069</v>
      </c>
      <c r="I249" s="2" t="s">
        <v>2529</v>
      </c>
    </row>
    <row r="250" spans="1:9" ht="15" x14ac:dyDescent="0.15">
      <c r="A250" s="2" t="s">
        <v>1140</v>
      </c>
      <c r="B250" s="2">
        <v>147490</v>
      </c>
      <c r="C250" s="2">
        <v>148380</v>
      </c>
      <c r="D250" s="2">
        <v>765</v>
      </c>
      <c r="E250" s="2" t="s">
        <v>2414</v>
      </c>
      <c r="F250" s="2">
        <v>2</v>
      </c>
      <c r="G250" s="2">
        <v>11680</v>
      </c>
      <c r="H250" s="2">
        <v>15.267973856209151</v>
      </c>
      <c r="I250" s="2" t="s">
        <v>2115</v>
      </c>
    </row>
    <row r="251" spans="1:9" ht="15" x14ac:dyDescent="0.15">
      <c r="A251" s="2" t="s">
        <v>804</v>
      </c>
      <c r="B251" s="2">
        <v>180430</v>
      </c>
      <c r="C251" s="2">
        <v>181551</v>
      </c>
      <c r="D251" s="2">
        <v>459</v>
      </c>
      <c r="E251" s="2" t="s">
        <v>2414</v>
      </c>
      <c r="F251" s="2">
        <v>5</v>
      </c>
      <c r="G251" s="2">
        <v>1146</v>
      </c>
      <c r="H251" s="2">
        <v>2.4967320261437909</v>
      </c>
      <c r="I251" s="2" t="s">
        <v>2121</v>
      </c>
    </row>
    <row r="252" spans="1:9" ht="15" x14ac:dyDescent="0.15">
      <c r="A252" s="2" t="s">
        <v>1478</v>
      </c>
      <c r="B252" s="2">
        <v>211650</v>
      </c>
      <c r="C252" s="2">
        <v>213854</v>
      </c>
      <c r="D252" s="2">
        <v>2205</v>
      </c>
      <c r="E252" s="2" t="s">
        <v>2414</v>
      </c>
      <c r="F252" s="2">
        <v>1</v>
      </c>
      <c r="G252" s="2">
        <v>10849</v>
      </c>
      <c r="H252" s="2">
        <v>4.9201814058956916</v>
      </c>
      <c r="I252" s="2" t="s">
        <v>2392</v>
      </c>
    </row>
    <row r="253" spans="1:9" ht="15" x14ac:dyDescent="0.15">
      <c r="A253" s="2" t="s">
        <v>385</v>
      </c>
      <c r="B253" s="2">
        <v>223711</v>
      </c>
      <c r="C253" s="2">
        <v>224131</v>
      </c>
      <c r="D253" s="2">
        <v>300</v>
      </c>
      <c r="E253" s="2" t="s">
        <v>2414</v>
      </c>
      <c r="F253" s="2">
        <v>2</v>
      </c>
      <c r="G253" s="2">
        <v>1711</v>
      </c>
      <c r="H253" s="2">
        <v>5.7033333333333331</v>
      </c>
      <c r="I253" s="2" t="s">
        <v>2121</v>
      </c>
    </row>
    <row r="254" spans="1:9" ht="15" x14ac:dyDescent="0.15">
      <c r="A254" s="2" t="s">
        <v>1222</v>
      </c>
      <c r="B254" s="2">
        <v>260454</v>
      </c>
      <c r="C254" s="2">
        <v>263418</v>
      </c>
      <c r="D254" s="2">
        <v>2820</v>
      </c>
      <c r="E254" s="2" t="s">
        <v>2414</v>
      </c>
      <c r="F254" s="2">
        <v>2</v>
      </c>
      <c r="G254" s="2">
        <v>18760</v>
      </c>
      <c r="H254" s="2">
        <v>6.6524822695035457</v>
      </c>
      <c r="I254" s="2" t="s">
        <v>2530</v>
      </c>
    </row>
    <row r="255" spans="1:9" ht="15" x14ac:dyDescent="0.15">
      <c r="A255" s="2" t="s">
        <v>686</v>
      </c>
      <c r="B255" s="2">
        <v>267244</v>
      </c>
      <c r="C255" s="2">
        <v>268380</v>
      </c>
      <c r="D255" s="2">
        <v>1137</v>
      </c>
      <c r="E255" s="2" t="s">
        <v>2414</v>
      </c>
      <c r="F255" s="2">
        <v>1</v>
      </c>
      <c r="G255" s="2">
        <v>11921</v>
      </c>
      <c r="H255" s="2">
        <v>10.484608619173263</v>
      </c>
      <c r="I255" s="2" t="s">
        <v>2531</v>
      </c>
    </row>
    <row r="256" spans="1:9" ht="15" x14ac:dyDescent="0.15">
      <c r="A256" s="2" t="s">
        <v>227</v>
      </c>
      <c r="B256" s="2">
        <v>279072</v>
      </c>
      <c r="C256" s="2">
        <v>281983</v>
      </c>
      <c r="D256" s="2">
        <v>1740</v>
      </c>
      <c r="E256" s="2" t="s">
        <v>2416</v>
      </c>
      <c r="F256" s="2">
        <v>9</v>
      </c>
      <c r="G256" s="2">
        <v>7013</v>
      </c>
      <c r="H256" s="2">
        <v>4.0304597701149429</v>
      </c>
      <c r="I256" s="2" t="s">
        <v>2532</v>
      </c>
    </row>
    <row r="257" spans="1:9" ht="15" x14ac:dyDescent="0.15">
      <c r="A257" s="2" t="s">
        <v>1186</v>
      </c>
      <c r="B257" s="2">
        <v>316540</v>
      </c>
      <c r="C257" s="2">
        <v>319178</v>
      </c>
      <c r="D257" s="2">
        <v>2196</v>
      </c>
      <c r="E257" s="2" t="s">
        <v>2414</v>
      </c>
      <c r="F257" s="2">
        <v>4</v>
      </c>
      <c r="G257" s="2">
        <v>17115</v>
      </c>
      <c r="H257" s="2">
        <v>7.7937158469945356</v>
      </c>
      <c r="I257" s="2" t="s">
        <v>2533</v>
      </c>
    </row>
    <row r="258" spans="1:9" ht="15" x14ac:dyDescent="0.15">
      <c r="A258" s="2" t="s">
        <v>465</v>
      </c>
      <c r="B258" s="2">
        <v>321019</v>
      </c>
      <c r="C258" s="2">
        <v>322545</v>
      </c>
      <c r="D258" s="2">
        <v>1527</v>
      </c>
      <c r="E258" s="2" t="s">
        <v>2416</v>
      </c>
      <c r="F258" s="2">
        <v>1</v>
      </c>
      <c r="G258" s="2">
        <v>3775</v>
      </c>
      <c r="H258" s="2">
        <v>2.4721676489849376</v>
      </c>
      <c r="I258" s="2" t="s">
        <v>2121</v>
      </c>
    </row>
    <row r="259" spans="1:9" ht="15" x14ac:dyDescent="0.15">
      <c r="A259" s="2" t="s">
        <v>1616</v>
      </c>
      <c r="B259" s="2">
        <v>323267</v>
      </c>
      <c r="C259" s="2">
        <v>325225</v>
      </c>
      <c r="D259" s="2">
        <v>1485</v>
      </c>
      <c r="E259" s="2" t="s">
        <v>2414</v>
      </c>
      <c r="F259" s="2">
        <v>2</v>
      </c>
      <c r="G259" s="2">
        <v>5645</v>
      </c>
      <c r="H259" s="2">
        <v>3.8013468013468015</v>
      </c>
      <c r="I259" s="2" t="s">
        <v>2105</v>
      </c>
    </row>
    <row r="260" spans="1:9" ht="15" x14ac:dyDescent="0.15">
      <c r="A260" s="2" t="s">
        <v>79</v>
      </c>
      <c r="B260" s="2">
        <v>329216</v>
      </c>
      <c r="C260" s="2">
        <v>329689</v>
      </c>
      <c r="D260" s="2">
        <v>474</v>
      </c>
      <c r="E260" s="2" t="s">
        <v>2416</v>
      </c>
      <c r="F260" s="2">
        <v>1</v>
      </c>
      <c r="G260" s="2">
        <v>23057</v>
      </c>
      <c r="H260" s="2">
        <v>48.643459915611814</v>
      </c>
      <c r="I260" s="2" t="s">
        <v>2534</v>
      </c>
    </row>
    <row r="261" spans="1:9" ht="15" x14ac:dyDescent="0.15">
      <c r="A261" s="2" t="s">
        <v>736</v>
      </c>
      <c r="B261" s="2">
        <v>332043</v>
      </c>
      <c r="C261" s="2">
        <v>333856</v>
      </c>
      <c r="D261" s="2">
        <v>792</v>
      </c>
      <c r="E261" s="2" t="s">
        <v>2416</v>
      </c>
      <c r="F261" s="2">
        <v>7</v>
      </c>
      <c r="G261" s="2">
        <v>1859</v>
      </c>
      <c r="H261" s="2">
        <v>2.3472222222222223</v>
      </c>
      <c r="I261" s="2" t="s">
        <v>2535</v>
      </c>
    </row>
    <row r="262" spans="1:9" ht="15" x14ac:dyDescent="0.15">
      <c r="A262" s="2" t="s">
        <v>86</v>
      </c>
      <c r="B262" s="2">
        <v>377481</v>
      </c>
      <c r="C262" s="2">
        <v>383087</v>
      </c>
      <c r="D262" s="2">
        <v>4890</v>
      </c>
      <c r="E262" s="2" t="s">
        <v>2414</v>
      </c>
      <c r="F262" s="2">
        <v>6</v>
      </c>
      <c r="G262" s="2">
        <v>13255</v>
      </c>
      <c r="H262" s="2">
        <v>2.7106339468302658</v>
      </c>
      <c r="I262" s="2" t="s">
        <v>2121</v>
      </c>
    </row>
    <row r="263" spans="1:9" ht="15" x14ac:dyDescent="0.15">
      <c r="A263" s="2" t="s">
        <v>1168</v>
      </c>
      <c r="B263" s="2">
        <v>384924</v>
      </c>
      <c r="C263" s="2">
        <v>390806</v>
      </c>
      <c r="D263" s="2">
        <v>5883</v>
      </c>
      <c r="E263" s="2" t="s">
        <v>2416</v>
      </c>
      <c r="F263" s="2">
        <v>1</v>
      </c>
      <c r="G263" s="2">
        <v>24515</v>
      </c>
      <c r="H263" s="2">
        <v>4.1670916199218082</v>
      </c>
      <c r="I263" s="2" t="s">
        <v>2121</v>
      </c>
    </row>
    <row r="264" spans="1:9" ht="15" x14ac:dyDescent="0.15">
      <c r="A264" s="2" t="s">
        <v>1283</v>
      </c>
      <c r="B264" s="2">
        <v>391347</v>
      </c>
      <c r="C264" s="2">
        <v>393350</v>
      </c>
      <c r="D264" s="2">
        <v>2004</v>
      </c>
      <c r="E264" s="2" t="s">
        <v>2414</v>
      </c>
      <c r="F264" s="2">
        <v>1</v>
      </c>
      <c r="G264" s="2">
        <v>7957</v>
      </c>
      <c r="H264" s="2">
        <v>3.9705588822355291</v>
      </c>
      <c r="I264" s="2" t="s">
        <v>2306</v>
      </c>
    </row>
    <row r="265" spans="1:9" ht="15" x14ac:dyDescent="0.15">
      <c r="A265" s="2" t="s">
        <v>1709</v>
      </c>
      <c r="B265" s="2">
        <v>394065</v>
      </c>
      <c r="C265" s="2">
        <v>394580</v>
      </c>
      <c r="D265" s="2">
        <v>516</v>
      </c>
      <c r="E265" s="2" t="s">
        <v>2414</v>
      </c>
      <c r="F265" s="2">
        <v>1</v>
      </c>
      <c r="G265" s="2">
        <v>2873</v>
      </c>
      <c r="H265" s="2">
        <v>5.5678294573643408</v>
      </c>
      <c r="I265" s="2" t="s">
        <v>2121</v>
      </c>
    </row>
    <row r="266" spans="1:9" ht="15" x14ac:dyDescent="0.15">
      <c r="A266" s="2" t="s">
        <v>1171</v>
      </c>
      <c r="B266" s="2">
        <v>403626</v>
      </c>
      <c r="C266" s="2">
        <v>405366</v>
      </c>
      <c r="D266" s="2">
        <v>1035</v>
      </c>
      <c r="E266" s="2" t="s">
        <v>2414</v>
      </c>
      <c r="F266" s="2">
        <v>5</v>
      </c>
      <c r="G266" s="2">
        <v>2517</v>
      </c>
      <c r="H266" s="2">
        <v>2.4318840579710144</v>
      </c>
      <c r="I266" s="2" t="s">
        <v>2537</v>
      </c>
    </row>
    <row r="267" spans="1:9" ht="15" x14ac:dyDescent="0.15">
      <c r="A267" s="2" t="s">
        <v>518</v>
      </c>
      <c r="B267" s="2">
        <v>436217</v>
      </c>
      <c r="C267" s="2">
        <v>437981</v>
      </c>
      <c r="D267" s="2">
        <v>1605</v>
      </c>
      <c r="E267" s="2" t="s">
        <v>2414</v>
      </c>
      <c r="F267" s="2">
        <v>2</v>
      </c>
      <c r="G267" s="2">
        <v>4195</v>
      </c>
      <c r="H267" s="2">
        <v>2.6137071651090342</v>
      </c>
      <c r="I267" s="2" t="s">
        <v>2538</v>
      </c>
    </row>
    <row r="268" spans="1:9" ht="15" x14ac:dyDescent="0.15">
      <c r="A268" s="2" t="s">
        <v>1807</v>
      </c>
      <c r="B268" s="2">
        <v>456922</v>
      </c>
      <c r="C268" s="2">
        <v>458020</v>
      </c>
      <c r="D268" s="2">
        <v>585</v>
      </c>
      <c r="E268" s="2" t="s">
        <v>2416</v>
      </c>
      <c r="F268" s="2">
        <v>4</v>
      </c>
      <c r="G268" s="2">
        <v>1522</v>
      </c>
      <c r="H268" s="2">
        <v>2.6017094017094018</v>
      </c>
      <c r="I268" s="2" t="s">
        <v>2539</v>
      </c>
    </row>
    <row r="269" spans="1:9" ht="15" x14ac:dyDescent="0.15">
      <c r="A269" s="2" t="s">
        <v>548</v>
      </c>
      <c r="B269" s="2">
        <v>459710</v>
      </c>
      <c r="C269" s="2">
        <v>461437</v>
      </c>
      <c r="D269" s="2">
        <v>1728</v>
      </c>
      <c r="E269" s="2" t="s">
        <v>2416</v>
      </c>
      <c r="F269" s="2">
        <v>1</v>
      </c>
      <c r="G269" s="2">
        <v>8106</v>
      </c>
      <c r="H269" s="2">
        <v>4.6909722222222223</v>
      </c>
      <c r="I269" s="2" t="s">
        <v>2207</v>
      </c>
    </row>
    <row r="270" spans="1:9" ht="15" x14ac:dyDescent="0.15">
      <c r="A270" s="2" t="s">
        <v>477</v>
      </c>
      <c r="B270" s="2">
        <v>464732</v>
      </c>
      <c r="C270" s="2">
        <v>467339</v>
      </c>
      <c r="D270" s="2">
        <v>2502</v>
      </c>
      <c r="E270" s="2" t="s">
        <v>2414</v>
      </c>
      <c r="F270" s="2">
        <v>2</v>
      </c>
      <c r="G270" s="2">
        <v>7627</v>
      </c>
      <c r="H270" s="2">
        <v>3.0483613109512389</v>
      </c>
      <c r="I270" s="2" t="s">
        <v>2540</v>
      </c>
    </row>
    <row r="271" spans="1:9" ht="15" x14ac:dyDescent="0.15">
      <c r="A271" s="2" t="s">
        <v>592</v>
      </c>
      <c r="B271" s="2">
        <v>469218</v>
      </c>
      <c r="C271" s="2">
        <v>469299</v>
      </c>
      <c r="D271" s="2">
        <v>82</v>
      </c>
      <c r="E271" s="2" t="s">
        <v>2416</v>
      </c>
      <c r="F271" s="2">
        <v>1</v>
      </c>
      <c r="G271" s="2">
        <v>366</v>
      </c>
      <c r="H271" s="2">
        <v>4.4634146341463419</v>
      </c>
      <c r="I271" s="2" t="s">
        <v>2541</v>
      </c>
    </row>
    <row r="272" spans="1:9" ht="15" x14ac:dyDescent="0.15">
      <c r="A272" s="2" t="s">
        <v>315</v>
      </c>
      <c r="B272" s="2">
        <v>479028</v>
      </c>
      <c r="C272" s="2">
        <v>480468</v>
      </c>
      <c r="D272" s="2">
        <v>981</v>
      </c>
      <c r="E272" s="2" t="s">
        <v>2416</v>
      </c>
      <c r="F272" s="2">
        <v>3</v>
      </c>
      <c r="G272" s="2">
        <v>2393</v>
      </c>
      <c r="H272" s="2">
        <v>2.4393476044852194</v>
      </c>
      <c r="I272" s="2" t="s">
        <v>2121</v>
      </c>
    </row>
    <row r="273" spans="1:9" ht="15" x14ac:dyDescent="0.15">
      <c r="A273" s="2" t="s">
        <v>450</v>
      </c>
      <c r="B273" s="2">
        <v>481177</v>
      </c>
      <c r="C273" s="2">
        <v>483891</v>
      </c>
      <c r="D273" s="2">
        <v>2715</v>
      </c>
      <c r="E273" s="2" t="s">
        <v>2414</v>
      </c>
      <c r="F273" s="2">
        <v>1</v>
      </c>
      <c r="G273" s="2">
        <v>10771</v>
      </c>
      <c r="H273" s="2">
        <v>3.9672191528545118</v>
      </c>
      <c r="I273" s="2" t="s">
        <v>2542</v>
      </c>
    </row>
    <row r="274" spans="1:9" ht="15" x14ac:dyDescent="0.15">
      <c r="A274" s="2" t="s">
        <v>595</v>
      </c>
      <c r="B274" s="2">
        <v>485832</v>
      </c>
      <c r="C274" s="2">
        <v>489728</v>
      </c>
      <c r="D274" s="2">
        <v>3897</v>
      </c>
      <c r="E274" s="2" t="s">
        <v>2416</v>
      </c>
      <c r="F274" s="2">
        <v>1</v>
      </c>
      <c r="G274" s="2">
        <v>10012</v>
      </c>
      <c r="H274" s="2">
        <v>2.5691557608416731</v>
      </c>
      <c r="I274" s="2" t="s">
        <v>2121</v>
      </c>
    </row>
    <row r="275" spans="1:9" ht="15" x14ac:dyDescent="0.15">
      <c r="A275" s="2" t="s">
        <v>442</v>
      </c>
      <c r="B275" s="2">
        <v>615356</v>
      </c>
      <c r="C275" s="2">
        <v>616243</v>
      </c>
      <c r="D275" s="2">
        <v>888</v>
      </c>
      <c r="E275" s="2" t="s">
        <v>2416</v>
      </c>
      <c r="F275" s="2">
        <v>1</v>
      </c>
      <c r="G275" s="2">
        <v>4213</v>
      </c>
      <c r="H275" s="2">
        <v>4.7443693693693696</v>
      </c>
      <c r="I275" s="2" t="s">
        <v>2543</v>
      </c>
    </row>
    <row r="276" spans="1:9" ht="15" x14ac:dyDescent="0.15">
      <c r="A276" s="2" t="s">
        <v>504</v>
      </c>
      <c r="B276" s="2">
        <v>616914</v>
      </c>
      <c r="C276" s="2">
        <v>618350</v>
      </c>
      <c r="D276" s="2">
        <v>1179</v>
      </c>
      <c r="E276" s="2" t="s">
        <v>2414</v>
      </c>
      <c r="F276" s="2">
        <v>2</v>
      </c>
      <c r="G276" s="2">
        <v>7835</v>
      </c>
      <c r="H276" s="2">
        <v>6.6454622561492789</v>
      </c>
      <c r="I276" s="2" t="s">
        <v>2544</v>
      </c>
    </row>
    <row r="277" spans="1:9" ht="15" x14ac:dyDescent="0.15">
      <c r="A277" s="2" t="s">
        <v>1852</v>
      </c>
      <c r="B277" s="2">
        <v>619786</v>
      </c>
      <c r="C277" s="2">
        <v>620802</v>
      </c>
      <c r="D277" s="2">
        <v>1017</v>
      </c>
      <c r="E277" s="2" t="s">
        <v>2414</v>
      </c>
      <c r="F277" s="2">
        <v>1</v>
      </c>
      <c r="G277" s="2">
        <v>3429</v>
      </c>
      <c r="H277" s="2">
        <v>3.3716814159292037</v>
      </c>
      <c r="I277" s="2" t="s">
        <v>2342</v>
      </c>
    </row>
    <row r="278" spans="1:9" ht="15" x14ac:dyDescent="0.15">
      <c r="A278" s="2" t="s">
        <v>1113</v>
      </c>
      <c r="B278" s="2">
        <v>649893</v>
      </c>
      <c r="C278" s="2">
        <v>650731</v>
      </c>
      <c r="D278" s="2">
        <v>339</v>
      </c>
      <c r="E278" s="2" t="s">
        <v>2414</v>
      </c>
      <c r="F278" s="2">
        <v>4</v>
      </c>
      <c r="G278" s="2">
        <v>708</v>
      </c>
      <c r="H278" s="2">
        <v>2.0884955752212391</v>
      </c>
      <c r="I278" s="2" t="s">
        <v>2188</v>
      </c>
    </row>
    <row r="279" spans="1:9" ht="15" x14ac:dyDescent="0.15">
      <c r="A279" s="2" t="s">
        <v>83</v>
      </c>
      <c r="B279" s="2">
        <v>658620</v>
      </c>
      <c r="C279" s="2">
        <v>659538</v>
      </c>
      <c r="D279" s="2">
        <v>708</v>
      </c>
      <c r="E279" s="2" t="s">
        <v>2414</v>
      </c>
      <c r="F279" s="2">
        <v>2</v>
      </c>
      <c r="G279" s="2">
        <v>2882</v>
      </c>
      <c r="H279" s="2">
        <v>4.0706214689265536</v>
      </c>
      <c r="I279" s="2" t="s">
        <v>2545</v>
      </c>
    </row>
    <row r="280" spans="1:9" ht="15" x14ac:dyDescent="0.15">
      <c r="A280" s="2" t="s">
        <v>194</v>
      </c>
      <c r="B280" s="2">
        <v>660624</v>
      </c>
      <c r="C280" s="2">
        <v>662519</v>
      </c>
      <c r="D280" s="2">
        <v>1896</v>
      </c>
      <c r="E280" s="2" t="s">
        <v>2416</v>
      </c>
      <c r="F280" s="2">
        <v>1</v>
      </c>
      <c r="G280" s="2">
        <v>3833</v>
      </c>
      <c r="H280" s="2">
        <v>2.0216244725738397</v>
      </c>
      <c r="I280" s="2" t="s">
        <v>2194</v>
      </c>
    </row>
    <row r="281" spans="1:9" ht="15" x14ac:dyDescent="0.15">
      <c r="A281" s="2" t="s">
        <v>1984</v>
      </c>
      <c r="B281" s="2">
        <v>665973</v>
      </c>
      <c r="C281" s="2">
        <v>668147</v>
      </c>
      <c r="D281" s="2">
        <v>828</v>
      </c>
      <c r="E281" s="2" t="s">
        <v>2416</v>
      </c>
      <c r="F281" s="2">
        <v>11</v>
      </c>
      <c r="G281" s="2">
        <v>7228</v>
      </c>
      <c r="H281" s="2">
        <v>8.729468599033817</v>
      </c>
      <c r="I281" s="2" t="s">
        <v>2546</v>
      </c>
    </row>
    <row r="282" spans="1:9" ht="15" x14ac:dyDescent="0.15">
      <c r="A282" s="2" t="s">
        <v>341</v>
      </c>
      <c r="B282" s="2">
        <v>686414</v>
      </c>
      <c r="C282" s="2">
        <v>687040</v>
      </c>
      <c r="D282" s="2">
        <v>627</v>
      </c>
      <c r="E282" s="2" t="s">
        <v>2414</v>
      </c>
      <c r="F282" s="2">
        <v>1</v>
      </c>
      <c r="G282" s="2">
        <v>2779</v>
      </c>
      <c r="H282" s="2">
        <v>4.4322169059011163</v>
      </c>
      <c r="I282" s="2" t="s">
        <v>2154</v>
      </c>
    </row>
    <row r="283" spans="1:9" ht="15" x14ac:dyDescent="0.15">
      <c r="A283" s="2" t="s">
        <v>1040</v>
      </c>
      <c r="B283" s="2">
        <v>691131</v>
      </c>
      <c r="C283" s="2">
        <v>692516</v>
      </c>
      <c r="D283" s="2">
        <v>1386</v>
      </c>
      <c r="E283" s="2" t="s">
        <v>2414</v>
      </c>
      <c r="F283" s="2">
        <v>1</v>
      </c>
      <c r="G283" s="2">
        <v>4294</v>
      </c>
      <c r="H283" s="2">
        <v>3.0981240981240981</v>
      </c>
      <c r="I283" s="2" t="s">
        <v>2121</v>
      </c>
    </row>
    <row r="284" spans="1:9" ht="15" x14ac:dyDescent="0.15">
      <c r="A284" s="2" t="s">
        <v>250</v>
      </c>
      <c r="B284" s="2">
        <v>697918</v>
      </c>
      <c r="C284" s="2">
        <v>698768</v>
      </c>
      <c r="D284" s="2">
        <v>618</v>
      </c>
      <c r="E284" s="2" t="s">
        <v>2414</v>
      </c>
      <c r="F284" s="2">
        <v>2</v>
      </c>
      <c r="G284" s="2">
        <v>11238</v>
      </c>
      <c r="H284" s="2">
        <v>18.184466019417474</v>
      </c>
      <c r="I284" s="2" t="s">
        <v>2119</v>
      </c>
    </row>
    <row r="285" spans="1:9" ht="15" x14ac:dyDescent="0.15">
      <c r="A285" s="2" t="s">
        <v>1367</v>
      </c>
      <c r="B285" s="2">
        <v>701526</v>
      </c>
      <c r="C285" s="2">
        <v>704162</v>
      </c>
      <c r="D285" s="2">
        <v>1740</v>
      </c>
      <c r="E285" s="2" t="s">
        <v>2414</v>
      </c>
      <c r="F285" s="2">
        <v>7</v>
      </c>
      <c r="G285" s="2">
        <v>5401</v>
      </c>
      <c r="H285" s="2">
        <v>3.1040229885057471</v>
      </c>
      <c r="I285" s="2" t="s">
        <v>2130</v>
      </c>
    </row>
    <row r="286" spans="1:9" ht="15" x14ac:dyDescent="0.15">
      <c r="A286" s="2" t="s">
        <v>1311</v>
      </c>
      <c r="B286" s="2">
        <v>706529</v>
      </c>
      <c r="C286" s="2">
        <v>709009</v>
      </c>
      <c r="D286" s="2">
        <v>2481</v>
      </c>
      <c r="E286" s="2" t="s">
        <v>2416</v>
      </c>
      <c r="F286" s="2">
        <v>1</v>
      </c>
      <c r="G286" s="2">
        <v>5924</v>
      </c>
      <c r="H286" s="2">
        <v>2.3877468762595728</v>
      </c>
      <c r="I286" s="2" t="s">
        <v>2547</v>
      </c>
    </row>
    <row r="287" spans="1:9" ht="15" x14ac:dyDescent="0.15">
      <c r="A287" s="2" t="s">
        <v>2048</v>
      </c>
      <c r="B287" s="2">
        <v>718202</v>
      </c>
      <c r="C287" s="2">
        <v>722654</v>
      </c>
      <c r="D287" s="2">
        <v>3780</v>
      </c>
      <c r="E287" s="2" t="s">
        <v>2416</v>
      </c>
      <c r="F287" s="2">
        <v>4</v>
      </c>
      <c r="G287" s="2">
        <v>7715</v>
      </c>
      <c r="H287" s="2">
        <v>2.0410052910052912</v>
      </c>
      <c r="I287" s="2" t="s">
        <v>3555</v>
      </c>
    </row>
    <row r="288" spans="1:9" ht="15" x14ac:dyDescent="0.15">
      <c r="A288" s="2" t="s">
        <v>846</v>
      </c>
      <c r="B288" s="2">
        <v>723073</v>
      </c>
      <c r="C288" s="2">
        <v>724242</v>
      </c>
      <c r="D288" s="2">
        <v>1170</v>
      </c>
      <c r="E288" s="2" t="s">
        <v>2414</v>
      </c>
      <c r="F288" s="2">
        <v>1</v>
      </c>
      <c r="G288" s="2">
        <v>3523</v>
      </c>
      <c r="H288" s="2">
        <v>3.0111111111111111</v>
      </c>
      <c r="I288" s="2" t="s">
        <v>2548</v>
      </c>
    </row>
    <row r="289" spans="1:9" ht="15" x14ac:dyDescent="0.15">
      <c r="A289" s="2" t="s">
        <v>502</v>
      </c>
      <c r="B289" s="2">
        <v>727710</v>
      </c>
      <c r="C289" s="2">
        <v>727979</v>
      </c>
      <c r="D289" s="2">
        <v>270</v>
      </c>
      <c r="E289" s="2" t="s">
        <v>2414</v>
      </c>
      <c r="F289" s="2">
        <v>1</v>
      </c>
      <c r="G289" s="2">
        <v>1339</v>
      </c>
      <c r="H289" s="2">
        <v>4.9592592592592597</v>
      </c>
      <c r="I289" s="2" t="s">
        <v>2162</v>
      </c>
    </row>
    <row r="290" spans="1:9" ht="15" x14ac:dyDescent="0.15">
      <c r="A290" s="2" t="s">
        <v>1209</v>
      </c>
      <c r="B290" s="2">
        <v>729962</v>
      </c>
      <c r="C290" s="2">
        <v>731223</v>
      </c>
      <c r="D290" s="2">
        <v>579</v>
      </c>
      <c r="E290" s="2" t="s">
        <v>2416</v>
      </c>
      <c r="F290" s="2">
        <v>3</v>
      </c>
      <c r="G290" s="2">
        <v>7111</v>
      </c>
      <c r="H290" s="2">
        <v>12.281519861830743</v>
      </c>
      <c r="I290" s="2" t="s">
        <v>2549</v>
      </c>
    </row>
    <row r="291" spans="1:9" ht="15" x14ac:dyDescent="0.15">
      <c r="A291" s="2" t="s">
        <v>1103</v>
      </c>
      <c r="B291" s="2">
        <v>756294</v>
      </c>
      <c r="C291" s="2">
        <v>776603</v>
      </c>
      <c r="D291" s="2">
        <v>20310</v>
      </c>
      <c r="E291" s="2" t="s">
        <v>2416</v>
      </c>
      <c r="F291" s="2">
        <v>1</v>
      </c>
      <c r="G291" s="2">
        <v>59663</v>
      </c>
      <c r="H291" s="2">
        <v>2.9376169374692269</v>
      </c>
      <c r="I291" s="2" t="s">
        <v>2121</v>
      </c>
    </row>
    <row r="292" spans="1:9" ht="15" x14ac:dyDescent="0.15">
      <c r="A292" s="2" t="s">
        <v>773</v>
      </c>
      <c r="B292" s="2">
        <v>777200</v>
      </c>
      <c r="C292" s="2">
        <v>779424</v>
      </c>
      <c r="D292" s="2">
        <v>891</v>
      </c>
      <c r="E292" s="2" t="s">
        <v>2414</v>
      </c>
      <c r="F292" s="2">
        <v>12</v>
      </c>
      <c r="G292" s="2">
        <v>2137</v>
      </c>
      <c r="H292" s="2">
        <v>2.3984287317620652</v>
      </c>
      <c r="I292" s="2" t="s">
        <v>2089</v>
      </c>
    </row>
    <row r="293" spans="1:9" ht="15" x14ac:dyDescent="0.15">
      <c r="A293" s="2" t="s">
        <v>1589</v>
      </c>
      <c r="B293" s="2">
        <v>817400</v>
      </c>
      <c r="C293" s="2">
        <v>818689</v>
      </c>
      <c r="D293" s="2">
        <v>1290</v>
      </c>
      <c r="E293" s="2" t="s">
        <v>2416</v>
      </c>
      <c r="F293" s="2">
        <v>1</v>
      </c>
      <c r="G293" s="2">
        <v>4046</v>
      </c>
      <c r="H293" s="2">
        <v>3.1364341085271317</v>
      </c>
      <c r="I293" s="2" t="s">
        <v>2550</v>
      </c>
    </row>
    <row r="294" spans="1:9" ht="15" x14ac:dyDescent="0.15">
      <c r="A294" s="2" t="s">
        <v>1823</v>
      </c>
      <c r="B294" s="2">
        <v>819362</v>
      </c>
      <c r="C294" s="2">
        <v>822340</v>
      </c>
      <c r="D294" s="2">
        <v>2979</v>
      </c>
      <c r="E294" s="2" t="s">
        <v>2414</v>
      </c>
      <c r="F294" s="2">
        <v>1</v>
      </c>
      <c r="G294" s="2">
        <v>25130</v>
      </c>
      <c r="H294" s="2">
        <v>8.4357166834508224</v>
      </c>
      <c r="I294" s="2" t="s">
        <v>2121</v>
      </c>
    </row>
    <row r="295" spans="1:9" ht="15" x14ac:dyDescent="0.15">
      <c r="A295" s="2" t="s">
        <v>1008</v>
      </c>
      <c r="B295" s="2">
        <v>834394</v>
      </c>
      <c r="C295" s="2">
        <v>840429</v>
      </c>
      <c r="D295" s="2">
        <v>6036</v>
      </c>
      <c r="E295" s="2" t="s">
        <v>2416</v>
      </c>
      <c r="F295" s="2">
        <v>1</v>
      </c>
      <c r="G295" s="2">
        <v>19428</v>
      </c>
      <c r="H295" s="2">
        <v>3.2186878727634194</v>
      </c>
      <c r="I295" s="2" t="s">
        <v>2274</v>
      </c>
    </row>
    <row r="296" spans="1:9" ht="15" x14ac:dyDescent="0.15">
      <c r="A296" s="2" t="s">
        <v>1789</v>
      </c>
      <c r="B296" s="2">
        <v>841196</v>
      </c>
      <c r="C296" s="2">
        <v>842905</v>
      </c>
      <c r="D296" s="2">
        <v>1710</v>
      </c>
      <c r="E296" s="2" t="s">
        <v>2416</v>
      </c>
      <c r="F296" s="2">
        <v>1</v>
      </c>
      <c r="G296" s="2">
        <v>3746</v>
      </c>
      <c r="H296" s="2">
        <v>2.1906432748538012</v>
      </c>
      <c r="I296" s="2" t="s">
        <v>2338</v>
      </c>
    </row>
    <row r="297" spans="1:9" ht="15" x14ac:dyDescent="0.15">
      <c r="A297" s="2" t="s">
        <v>1287</v>
      </c>
      <c r="B297" s="2">
        <v>854879</v>
      </c>
      <c r="C297" s="2">
        <v>855289</v>
      </c>
      <c r="D297" s="2">
        <v>411</v>
      </c>
      <c r="E297" s="2" t="s">
        <v>2416</v>
      </c>
      <c r="F297" s="2">
        <v>1</v>
      </c>
      <c r="G297" s="2">
        <v>1811</v>
      </c>
      <c r="H297" s="2">
        <v>4.4063260340632606</v>
      </c>
      <c r="I297" s="2" t="s">
        <v>2551</v>
      </c>
    </row>
    <row r="298" spans="1:9" ht="15" x14ac:dyDescent="0.15">
      <c r="A298" s="2" t="s">
        <v>159</v>
      </c>
      <c r="B298" s="2">
        <v>870737</v>
      </c>
      <c r="C298" s="2">
        <v>871873</v>
      </c>
      <c r="D298" s="2">
        <v>843</v>
      </c>
      <c r="E298" s="2" t="s">
        <v>2416</v>
      </c>
      <c r="F298" s="2">
        <v>2</v>
      </c>
      <c r="G298" s="2">
        <v>4250</v>
      </c>
      <c r="H298" s="2">
        <v>5.0415183867141167</v>
      </c>
      <c r="I298" s="2" t="s">
        <v>2552</v>
      </c>
    </row>
    <row r="299" spans="1:9" ht="15" x14ac:dyDescent="0.15">
      <c r="A299" s="2" t="s">
        <v>49</v>
      </c>
      <c r="B299" s="2">
        <v>873138</v>
      </c>
      <c r="C299" s="2">
        <v>874115</v>
      </c>
      <c r="D299" s="2">
        <v>978</v>
      </c>
      <c r="E299" s="2" t="s">
        <v>2416</v>
      </c>
      <c r="F299" s="2">
        <v>1</v>
      </c>
      <c r="G299" s="2">
        <v>8357</v>
      </c>
      <c r="H299" s="2">
        <v>8.5449897750511248</v>
      </c>
      <c r="I299" s="2" t="s">
        <v>2553</v>
      </c>
    </row>
    <row r="300" spans="1:9" ht="15" x14ac:dyDescent="0.15">
      <c r="A300" s="2" t="s">
        <v>1240</v>
      </c>
      <c r="B300" s="2">
        <v>874811</v>
      </c>
      <c r="C300" s="2">
        <v>875521</v>
      </c>
      <c r="D300" s="2">
        <v>711</v>
      </c>
      <c r="E300" s="2" t="s">
        <v>2414</v>
      </c>
      <c r="F300" s="2">
        <v>1</v>
      </c>
      <c r="G300" s="2">
        <v>4152</v>
      </c>
      <c r="H300" s="2">
        <v>5.8396624472573837</v>
      </c>
      <c r="I300" s="2" t="s">
        <v>2402</v>
      </c>
    </row>
    <row r="301" spans="1:9" ht="15" x14ac:dyDescent="0.15">
      <c r="A301" s="2" t="s">
        <v>1878</v>
      </c>
      <c r="B301" s="2">
        <v>878022</v>
      </c>
      <c r="C301" s="2">
        <v>893866</v>
      </c>
      <c r="D301" s="2">
        <v>15108</v>
      </c>
      <c r="E301" s="2" t="s">
        <v>2416</v>
      </c>
      <c r="F301" s="2">
        <v>6</v>
      </c>
      <c r="G301" s="2">
        <v>58366</v>
      </c>
      <c r="H301" s="2">
        <v>3.8632512576118612</v>
      </c>
      <c r="I301" s="2" t="s">
        <v>2343</v>
      </c>
    </row>
    <row r="302" spans="1:9" ht="15" x14ac:dyDescent="0.15">
      <c r="A302" s="2" t="s">
        <v>1224</v>
      </c>
      <c r="B302" s="2">
        <v>917990</v>
      </c>
      <c r="C302" s="2">
        <v>928411</v>
      </c>
      <c r="D302" s="2">
        <v>10422</v>
      </c>
      <c r="E302" s="2" t="s">
        <v>2416</v>
      </c>
      <c r="F302" s="2">
        <v>1</v>
      </c>
      <c r="G302" s="2">
        <v>27697</v>
      </c>
      <c r="H302" s="2">
        <v>2.6575513337171368</v>
      </c>
      <c r="I302" s="2" t="s">
        <v>2554</v>
      </c>
    </row>
    <row r="303" spans="1:9" ht="15" x14ac:dyDescent="0.15">
      <c r="A303" s="2" t="s">
        <v>1782</v>
      </c>
      <c r="B303" s="2">
        <v>1001613</v>
      </c>
      <c r="C303" s="2">
        <v>1002770</v>
      </c>
      <c r="D303" s="2">
        <v>1158</v>
      </c>
      <c r="E303" s="2" t="s">
        <v>2416</v>
      </c>
      <c r="F303" s="2">
        <v>1</v>
      </c>
      <c r="G303" s="2">
        <v>2907</v>
      </c>
      <c r="H303" s="2">
        <v>2.5103626943005182</v>
      </c>
      <c r="I303" s="2" t="s">
        <v>2176</v>
      </c>
    </row>
    <row r="304" spans="1:9" ht="15" x14ac:dyDescent="0.15">
      <c r="A304" s="2" t="s">
        <v>958</v>
      </c>
      <c r="B304" s="2">
        <v>1026648</v>
      </c>
      <c r="C304" s="2">
        <v>1027399</v>
      </c>
      <c r="D304" s="2">
        <v>513</v>
      </c>
      <c r="E304" s="2" t="s">
        <v>2416</v>
      </c>
      <c r="F304" s="2">
        <v>2</v>
      </c>
      <c r="G304" s="2">
        <v>6852</v>
      </c>
      <c r="H304" s="2">
        <v>13.35672514619883</v>
      </c>
      <c r="I304" s="2" t="s">
        <v>2555</v>
      </c>
    </row>
    <row r="305" spans="1:9" ht="15" x14ac:dyDescent="0.15">
      <c r="A305" s="2" t="s">
        <v>180</v>
      </c>
      <c r="B305" s="2">
        <v>1049270</v>
      </c>
      <c r="C305" s="2">
        <v>1049894</v>
      </c>
      <c r="D305" s="2">
        <v>441</v>
      </c>
      <c r="E305" s="2" t="s">
        <v>2414</v>
      </c>
      <c r="F305" s="2">
        <v>2</v>
      </c>
      <c r="G305" s="2">
        <v>1765</v>
      </c>
      <c r="H305" s="2">
        <v>4.0022675736961455</v>
      </c>
      <c r="I305" s="2" t="s">
        <v>2236</v>
      </c>
    </row>
    <row r="306" spans="1:9" ht="15" x14ac:dyDescent="0.15">
      <c r="A306" s="2" t="s">
        <v>153</v>
      </c>
      <c r="B306" s="2">
        <v>1050407</v>
      </c>
      <c r="C306" s="2">
        <v>1050974</v>
      </c>
      <c r="D306" s="2">
        <v>411</v>
      </c>
      <c r="E306" s="2" t="s">
        <v>2416</v>
      </c>
      <c r="F306" s="2">
        <v>2</v>
      </c>
      <c r="G306" s="2">
        <v>1130</v>
      </c>
      <c r="H306" s="2">
        <v>2.7493917274939172</v>
      </c>
      <c r="I306" s="2" t="s">
        <v>2141</v>
      </c>
    </row>
    <row r="307" spans="1:9" ht="15" x14ac:dyDescent="0.15">
      <c r="A307" s="2" t="s">
        <v>443</v>
      </c>
      <c r="B307" s="2">
        <v>1051576</v>
      </c>
      <c r="C307" s="2">
        <v>1053006</v>
      </c>
      <c r="D307" s="2">
        <v>1431</v>
      </c>
      <c r="E307" s="2" t="s">
        <v>2414</v>
      </c>
      <c r="F307" s="2">
        <v>1</v>
      </c>
      <c r="G307" s="2">
        <v>7678</v>
      </c>
      <c r="H307" s="2">
        <v>5.365478686233403</v>
      </c>
      <c r="I307" s="2" t="s">
        <v>2121</v>
      </c>
    </row>
    <row r="308" spans="1:9" ht="15" x14ac:dyDescent="0.15">
      <c r="A308" s="2" t="s">
        <v>1845</v>
      </c>
      <c r="B308" s="2">
        <v>1055665</v>
      </c>
      <c r="C308" s="2">
        <v>1056318</v>
      </c>
      <c r="D308" s="2">
        <v>654</v>
      </c>
      <c r="E308" s="2" t="s">
        <v>2416</v>
      </c>
      <c r="F308" s="2">
        <v>1</v>
      </c>
      <c r="G308" s="2">
        <v>6729</v>
      </c>
      <c r="H308" s="2">
        <v>10.288990825688073</v>
      </c>
      <c r="I308" s="2" t="s">
        <v>2556</v>
      </c>
    </row>
    <row r="309" spans="1:9" ht="15" x14ac:dyDescent="0.15">
      <c r="A309" s="2" t="s">
        <v>1235</v>
      </c>
      <c r="B309" s="2">
        <v>1058997</v>
      </c>
      <c r="C309" s="2">
        <v>1060551</v>
      </c>
      <c r="D309" s="2">
        <v>1119</v>
      </c>
      <c r="E309" s="2" t="s">
        <v>2416</v>
      </c>
      <c r="F309" s="2">
        <v>2</v>
      </c>
      <c r="G309" s="2">
        <v>12962</v>
      </c>
      <c r="H309" s="2">
        <v>11.583556747095621</v>
      </c>
      <c r="I309" s="2" t="s">
        <v>2557</v>
      </c>
    </row>
    <row r="310" spans="1:9" ht="15" x14ac:dyDescent="0.15">
      <c r="A310" s="2" t="s">
        <v>1936</v>
      </c>
      <c r="B310" s="2">
        <v>1061790</v>
      </c>
      <c r="C310" s="2">
        <v>1066628</v>
      </c>
      <c r="D310" s="2">
        <v>4839</v>
      </c>
      <c r="E310" s="2" t="s">
        <v>2414</v>
      </c>
      <c r="F310" s="2">
        <v>1</v>
      </c>
      <c r="G310" s="2">
        <v>11093</v>
      </c>
      <c r="H310" s="2">
        <v>2.2924157883860303</v>
      </c>
      <c r="I310" s="2" t="s">
        <v>2121</v>
      </c>
    </row>
    <row r="311" spans="1:9" ht="15" x14ac:dyDescent="0.15">
      <c r="A311" s="2" t="s">
        <v>224</v>
      </c>
      <c r="B311" s="2">
        <v>1071435</v>
      </c>
      <c r="C311" s="2">
        <v>1071845</v>
      </c>
      <c r="D311" s="2">
        <v>411</v>
      </c>
      <c r="E311" s="2" t="s">
        <v>2414</v>
      </c>
      <c r="F311" s="2">
        <v>1</v>
      </c>
      <c r="G311" s="2">
        <v>12242</v>
      </c>
      <c r="H311" s="2">
        <v>29.785888077858882</v>
      </c>
      <c r="I311" s="2" t="s">
        <v>2558</v>
      </c>
    </row>
    <row r="312" spans="1:9" ht="15" x14ac:dyDescent="0.15">
      <c r="A312" s="2" t="s">
        <v>1736</v>
      </c>
      <c r="B312" s="2">
        <v>1076347</v>
      </c>
      <c r="C312" s="2">
        <v>1077534</v>
      </c>
      <c r="D312" s="2">
        <v>1089</v>
      </c>
      <c r="E312" s="2" t="s">
        <v>2416</v>
      </c>
      <c r="F312" s="2">
        <v>2</v>
      </c>
      <c r="G312" s="2">
        <v>5908</v>
      </c>
      <c r="H312" s="2">
        <v>5.4251606978879705</v>
      </c>
      <c r="I312" s="2" t="s">
        <v>2559</v>
      </c>
    </row>
    <row r="313" spans="1:9" ht="15" x14ac:dyDescent="0.15">
      <c r="A313" s="2" t="s">
        <v>860</v>
      </c>
      <c r="B313" s="2">
        <v>1077926</v>
      </c>
      <c r="C313" s="2">
        <v>1078488</v>
      </c>
      <c r="D313" s="2">
        <v>423</v>
      </c>
      <c r="E313" s="2" t="s">
        <v>2414</v>
      </c>
      <c r="F313" s="2">
        <v>2</v>
      </c>
      <c r="G313" s="2">
        <v>2177</v>
      </c>
      <c r="H313" s="2">
        <v>5.1465721040189125</v>
      </c>
      <c r="I313" s="2" t="s">
        <v>2160</v>
      </c>
    </row>
    <row r="314" spans="1:9" ht="15" x14ac:dyDescent="0.15">
      <c r="A314" s="2" t="s">
        <v>1201</v>
      </c>
      <c r="B314" s="2">
        <v>1082363</v>
      </c>
      <c r="C314" s="2">
        <v>1084150</v>
      </c>
      <c r="D314" s="2">
        <v>1581</v>
      </c>
      <c r="E314" s="2" t="s">
        <v>2414</v>
      </c>
      <c r="F314" s="2">
        <v>2</v>
      </c>
      <c r="G314" s="2">
        <v>13825</v>
      </c>
      <c r="H314" s="2">
        <v>8.7444655281467423</v>
      </c>
      <c r="I314" s="2" t="s">
        <v>2560</v>
      </c>
    </row>
    <row r="315" spans="1:9" ht="15" x14ac:dyDescent="0.15">
      <c r="A315" s="2" t="s">
        <v>950</v>
      </c>
      <c r="B315" s="2">
        <v>1085979</v>
      </c>
      <c r="C315" s="2">
        <v>1091277</v>
      </c>
      <c r="D315" s="2">
        <v>5151</v>
      </c>
      <c r="E315" s="2" t="s">
        <v>2414</v>
      </c>
      <c r="F315" s="2">
        <v>2</v>
      </c>
      <c r="G315" s="2">
        <v>15667</v>
      </c>
      <c r="H315" s="2">
        <v>3.0415453310036886</v>
      </c>
      <c r="I315" s="2" t="s">
        <v>2561</v>
      </c>
    </row>
    <row r="316" spans="1:9" ht="15" x14ac:dyDescent="0.15">
      <c r="A316" s="2" t="s">
        <v>1623</v>
      </c>
      <c r="B316" s="2">
        <v>1113345</v>
      </c>
      <c r="C316" s="2">
        <v>1114486</v>
      </c>
      <c r="D316" s="2">
        <v>930</v>
      </c>
      <c r="E316" s="2" t="s">
        <v>2414</v>
      </c>
      <c r="F316" s="2">
        <v>2</v>
      </c>
      <c r="G316" s="2">
        <v>17584</v>
      </c>
      <c r="H316" s="2">
        <v>18.907526881720429</v>
      </c>
      <c r="I316" s="2" t="s">
        <v>2175</v>
      </c>
    </row>
    <row r="317" spans="1:9" ht="15" x14ac:dyDescent="0.15">
      <c r="A317" s="2" t="s">
        <v>1370</v>
      </c>
      <c r="B317" s="2">
        <v>1118430</v>
      </c>
      <c r="C317" s="2">
        <v>1122414</v>
      </c>
      <c r="D317" s="2">
        <v>3669</v>
      </c>
      <c r="E317" s="2" t="s">
        <v>2416</v>
      </c>
      <c r="F317" s="2">
        <v>3</v>
      </c>
      <c r="G317" s="2">
        <v>10022</v>
      </c>
      <c r="H317" s="2">
        <v>2.7315344780594168</v>
      </c>
      <c r="I317" s="2" t="s">
        <v>2562</v>
      </c>
    </row>
    <row r="318" spans="1:9" ht="15" x14ac:dyDescent="0.15">
      <c r="A318" s="2" t="s">
        <v>546</v>
      </c>
      <c r="B318" s="2">
        <v>1127779</v>
      </c>
      <c r="C318" s="2">
        <v>1128802</v>
      </c>
      <c r="D318" s="2">
        <v>852</v>
      </c>
      <c r="E318" s="2" t="s">
        <v>2416</v>
      </c>
      <c r="F318" s="2">
        <v>2</v>
      </c>
      <c r="G318" s="2">
        <v>5324</v>
      </c>
      <c r="H318" s="2">
        <v>6.248826291079812</v>
      </c>
      <c r="I318" s="2" t="s">
        <v>2214</v>
      </c>
    </row>
    <row r="319" spans="1:9" ht="15" x14ac:dyDescent="0.15">
      <c r="A319" s="2" t="s">
        <v>226</v>
      </c>
      <c r="B319" s="2">
        <v>1134415</v>
      </c>
      <c r="C319" s="2">
        <v>1135175</v>
      </c>
      <c r="D319" s="2">
        <v>618</v>
      </c>
      <c r="E319" s="2" t="s">
        <v>2414</v>
      </c>
      <c r="F319" s="2">
        <v>2</v>
      </c>
      <c r="G319" s="2">
        <v>1556</v>
      </c>
      <c r="H319" s="2">
        <v>2.5177993527508091</v>
      </c>
      <c r="I319" s="2" t="s">
        <v>2241</v>
      </c>
    </row>
    <row r="320" spans="1:9" ht="15" x14ac:dyDescent="0.15">
      <c r="A320" s="2" t="s">
        <v>1818</v>
      </c>
      <c r="B320" s="2">
        <v>43327</v>
      </c>
      <c r="C320" s="2">
        <v>47761</v>
      </c>
      <c r="D320" s="2">
        <v>4305</v>
      </c>
      <c r="E320" s="2" t="s">
        <v>2414</v>
      </c>
      <c r="F320" s="2">
        <v>2</v>
      </c>
      <c r="G320" s="2">
        <v>88814</v>
      </c>
      <c r="H320" s="2">
        <v>20.630429732868759</v>
      </c>
      <c r="I320" s="2" t="s">
        <v>2563</v>
      </c>
    </row>
    <row r="321" spans="1:9" ht="15" x14ac:dyDescent="0.15">
      <c r="A321" s="2" t="s">
        <v>1605</v>
      </c>
      <c r="B321" s="2">
        <v>55841</v>
      </c>
      <c r="C321" s="2">
        <v>56872</v>
      </c>
      <c r="D321" s="2">
        <v>783</v>
      </c>
      <c r="E321" s="2" t="s">
        <v>2416</v>
      </c>
      <c r="F321" s="2">
        <v>2</v>
      </c>
      <c r="G321" s="2">
        <v>9957</v>
      </c>
      <c r="H321" s="2">
        <v>12.716475095785441</v>
      </c>
      <c r="I321" s="2" t="s">
        <v>2115</v>
      </c>
    </row>
    <row r="322" spans="1:9" ht="15" x14ac:dyDescent="0.15">
      <c r="A322" s="2" t="s">
        <v>16</v>
      </c>
      <c r="B322" s="2">
        <v>58037</v>
      </c>
      <c r="C322" s="2">
        <v>59726</v>
      </c>
      <c r="D322" s="2">
        <v>1209</v>
      </c>
      <c r="E322" s="2" t="s">
        <v>2414</v>
      </c>
      <c r="F322" s="2">
        <v>4</v>
      </c>
      <c r="G322" s="2">
        <v>6472</v>
      </c>
      <c r="H322" s="2">
        <v>5.3531844499586434</v>
      </c>
      <c r="I322" s="2" t="s">
        <v>2564</v>
      </c>
    </row>
    <row r="323" spans="1:9" ht="15" x14ac:dyDescent="0.15">
      <c r="A323" s="2" t="s">
        <v>1142</v>
      </c>
      <c r="B323" s="2">
        <v>58037</v>
      </c>
      <c r="C323" s="2">
        <v>59726</v>
      </c>
      <c r="D323" s="2">
        <v>1173</v>
      </c>
      <c r="E323" s="2" t="s">
        <v>2414</v>
      </c>
      <c r="F323" s="2">
        <v>4</v>
      </c>
      <c r="G323" s="2">
        <v>6305</v>
      </c>
      <c r="H323" s="2">
        <v>5.3751065643648763</v>
      </c>
      <c r="I323" s="2" t="s">
        <v>2564</v>
      </c>
    </row>
    <row r="324" spans="1:9" ht="15" x14ac:dyDescent="0.15">
      <c r="A324" s="2" t="s">
        <v>1897</v>
      </c>
      <c r="B324" s="2">
        <v>64065</v>
      </c>
      <c r="C324" s="2">
        <v>65489</v>
      </c>
      <c r="D324" s="2">
        <v>1227</v>
      </c>
      <c r="E324" s="2" t="s">
        <v>2416</v>
      </c>
      <c r="F324" s="2">
        <v>2</v>
      </c>
      <c r="G324" s="2">
        <v>9262</v>
      </c>
      <c r="H324" s="2">
        <v>7.5484922575387126</v>
      </c>
      <c r="I324" s="2" t="s">
        <v>2498</v>
      </c>
    </row>
    <row r="325" spans="1:9" ht="15" x14ac:dyDescent="0.15">
      <c r="A325" s="2" t="s">
        <v>1651</v>
      </c>
      <c r="B325" s="2">
        <v>68930</v>
      </c>
      <c r="C325" s="2">
        <v>70113</v>
      </c>
      <c r="D325" s="2">
        <v>1014</v>
      </c>
      <c r="E325" s="2" t="s">
        <v>2416</v>
      </c>
      <c r="F325" s="2">
        <v>2</v>
      </c>
      <c r="G325" s="2">
        <v>14344</v>
      </c>
      <c r="H325" s="2">
        <v>14.145956607495069</v>
      </c>
      <c r="I325" s="2" t="s">
        <v>2565</v>
      </c>
    </row>
    <row r="326" spans="1:9" ht="15" x14ac:dyDescent="0.15">
      <c r="A326" s="2" t="s">
        <v>103</v>
      </c>
      <c r="B326" s="2">
        <v>74509</v>
      </c>
      <c r="C326" s="2">
        <v>79842</v>
      </c>
      <c r="D326" s="2">
        <v>5163</v>
      </c>
      <c r="E326" s="2" t="s">
        <v>2416</v>
      </c>
      <c r="F326" s="2">
        <v>2</v>
      </c>
      <c r="G326" s="2">
        <v>30033</v>
      </c>
      <c r="H326" s="2">
        <v>5.8169668797210923</v>
      </c>
      <c r="I326" s="2" t="s">
        <v>2566</v>
      </c>
    </row>
    <row r="327" spans="1:9" ht="15" x14ac:dyDescent="0.15">
      <c r="A327" s="2" t="s">
        <v>417</v>
      </c>
      <c r="B327" s="2">
        <v>81134</v>
      </c>
      <c r="C327" s="2">
        <v>82336</v>
      </c>
      <c r="D327" s="2">
        <v>1203</v>
      </c>
      <c r="E327" s="2" t="s">
        <v>2414</v>
      </c>
      <c r="F327" s="2">
        <v>1</v>
      </c>
      <c r="G327" s="2">
        <v>21291</v>
      </c>
      <c r="H327" s="2">
        <v>17.698254364089774</v>
      </c>
      <c r="I327" s="2" t="s">
        <v>2567</v>
      </c>
    </row>
    <row r="328" spans="1:9" ht="15" x14ac:dyDescent="0.15">
      <c r="A328" s="2" t="s">
        <v>162</v>
      </c>
      <c r="B328" s="2">
        <v>84041</v>
      </c>
      <c r="C328" s="2">
        <v>85237</v>
      </c>
      <c r="D328" s="2">
        <v>1197</v>
      </c>
      <c r="E328" s="2" t="s">
        <v>2414</v>
      </c>
      <c r="F328" s="2">
        <v>1</v>
      </c>
      <c r="G328" s="2">
        <v>51061</v>
      </c>
      <c r="H328" s="2">
        <v>42.657477025898082</v>
      </c>
      <c r="I328" s="2" t="s">
        <v>2568</v>
      </c>
    </row>
    <row r="329" spans="1:9" ht="15" x14ac:dyDescent="0.15">
      <c r="A329" s="2" t="s">
        <v>782</v>
      </c>
      <c r="B329" s="2">
        <v>123332</v>
      </c>
      <c r="C329" s="2">
        <v>123904</v>
      </c>
      <c r="D329" s="2">
        <v>249</v>
      </c>
      <c r="E329" s="2" t="s">
        <v>2414</v>
      </c>
      <c r="F329" s="2">
        <v>3</v>
      </c>
      <c r="G329" s="2">
        <v>755</v>
      </c>
      <c r="H329" s="2">
        <v>3.0321285140562249</v>
      </c>
      <c r="I329" s="2" t="s">
        <v>2570</v>
      </c>
    </row>
    <row r="330" spans="1:9" ht="15" x14ac:dyDescent="0.15">
      <c r="A330" s="2" t="s">
        <v>214</v>
      </c>
      <c r="B330" s="2">
        <v>125116</v>
      </c>
      <c r="C330" s="2">
        <v>126514</v>
      </c>
      <c r="D330" s="2">
        <v>789</v>
      </c>
      <c r="E330" s="2" t="s">
        <v>2416</v>
      </c>
      <c r="F330" s="2">
        <v>5</v>
      </c>
      <c r="G330" s="2">
        <v>3034</v>
      </c>
      <c r="H330" s="2">
        <v>3.8453738910012674</v>
      </c>
      <c r="I330" s="2" t="s">
        <v>2146</v>
      </c>
    </row>
    <row r="331" spans="1:9" ht="15" x14ac:dyDescent="0.15">
      <c r="A331" s="2" t="s">
        <v>127</v>
      </c>
      <c r="B331" s="2">
        <v>135004</v>
      </c>
      <c r="C331" s="2">
        <v>135930</v>
      </c>
      <c r="D331" s="2">
        <v>927</v>
      </c>
      <c r="E331" s="2" t="s">
        <v>2414</v>
      </c>
      <c r="F331" s="2">
        <v>1</v>
      </c>
      <c r="G331" s="2">
        <v>2776</v>
      </c>
      <c r="H331" s="2">
        <v>2.9946062567421792</v>
      </c>
      <c r="I331" s="2" t="s">
        <v>2571</v>
      </c>
    </row>
    <row r="332" spans="1:9" ht="15" x14ac:dyDescent="0.15">
      <c r="A332" s="2" t="s">
        <v>1921</v>
      </c>
      <c r="B332" s="2">
        <v>140710</v>
      </c>
      <c r="C332" s="2">
        <v>141471</v>
      </c>
      <c r="D332" s="2">
        <v>369</v>
      </c>
      <c r="E332" s="2" t="s">
        <v>2416</v>
      </c>
      <c r="F332" s="2">
        <v>2</v>
      </c>
      <c r="G332" s="2">
        <v>17701</v>
      </c>
      <c r="H332" s="2">
        <v>47.97018970189702</v>
      </c>
      <c r="I332" s="2" t="s">
        <v>2572</v>
      </c>
    </row>
    <row r="333" spans="1:9" ht="15" x14ac:dyDescent="0.15">
      <c r="A333" s="2" t="s">
        <v>473</v>
      </c>
      <c r="B333" s="2">
        <v>151422</v>
      </c>
      <c r="C333" s="2">
        <v>152384</v>
      </c>
      <c r="D333" s="2">
        <v>363</v>
      </c>
      <c r="E333" s="2" t="s">
        <v>2414</v>
      </c>
      <c r="F333" s="2">
        <v>3</v>
      </c>
      <c r="G333" s="2">
        <v>3768</v>
      </c>
      <c r="H333" s="2">
        <v>10.380165289256198</v>
      </c>
      <c r="I333" s="2" t="s">
        <v>2573</v>
      </c>
    </row>
    <row r="334" spans="1:9" ht="15" x14ac:dyDescent="0.15">
      <c r="A334" s="2" t="s">
        <v>1634</v>
      </c>
      <c r="B334" s="2">
        <v>252047</v>
      </c>
      <c r="C334" s="2">
        <v>252606</v>
      </c>
      <c r="D334" s="2">
        <v>303</v>
      </c>
      <c r="E334" s="2" t="s">
        <v>2414</v>
      </c>
      <c r="F334" s="2">
        <v>2</v>
      </c>
      <c r="G334" s="2">
        <v>4414</v>
      </c>
      <c r="H334" s="2">
        <v>14.567656765676567</v>
      </c>
      <c r="I334" s="2" t="s">
        <v>2575</v>
      </c>
    </row>
    <row r="335" spans="1:9" ht="15" x14ac:dyDescent="0.15">
      <c r="A335" s="2" t="s">
        <v>1791</v>
      </c>
      <c r="B335" s="2">
        <v>256225</v>
      </c>
      <c r="C335" s="2">
        <v>257378</v>
      </c>
      <c r="D335" s="2">
        <v>741</v>
      </c>
      <c r="E335" s="2" t="s">
        <v>2416</v>
      </c>
      <c r="F335" s="2">
        <v>3</v>
      </c>
      <c r="G335" s="2">
        <v>1525</v>
      </c>
      <c r="H335" s="2">
        <v>2.0580296896086372</v>
      </c>
      <c r="I335" s="2" t="s">
        <v>2121</v>
      </c>
    </row>
    <row r="336" spans="1:9" ht="15" x14ac:dyDescent="0.15">
      <c r="A336" s="2" t="s">
        <v>1794</v>
      </c>
      <c r="B336" s="2">
        <v>257748</v>
      </c>
      <c r="C336" s="2">
        <v>258831</v>
      </c>
      <c r="D336" s="2">
        <v>615</v>
      </c>
      <c r="E336" s="2" t="s">
        <v>2414</v>
      </c>
      <c r="F336" s="2">
        <v>3</v>
      </c>
      <c r="G336" s="2">
        <v>1447</v>
      </c>
      <c r="H336" s="2">
        <v>2.3528455284552847</v>
      </c>
      <c r="I336" s="2" t="s">
        <v>2576</v>
      </c>
    </row>
    <row r="337" spans="1:9" ht="15" x14ac:dyDescent="0.15">
      <c r="A337" s="2" t="s">
        <v>322</v>
      </c>
      <c r="B337" s="2">
        <v>288776</v>
      </c>
      <c r="C337" s="2">
        <v>291055</v>
      </c>
      <c r="D337" s="2">
        <v>2280</v>
      </c>
      <c r="E337" s="2" t="s">
        <v>2414</v>
      </c>
      <c r="F337" s="2">
        <v>1</v>
      </c>
      <c r="G337" s="2">
        <v>24563</v>
      </c>
      <c r="H337" s="2">
        <v>10.773245614035087</v>
      </c>
      <c r="I337" s="2" t="s">
        <v>2577</v>
      </c>
    </row>
    <row r="338" spans="1:9" ht="15" x14ac:dyDescent="0.15">
      <c r="A338" s="2" t="s">
        <v>1300</v>
      </c>
      <c r="B338" s="2">
        <v>294668</v>
      </c>
      <c r="C338" s="2">
        <v>295903</v>
      </c>
      <c r="D338" s="2">
        <v>1236</v>
      </c>
      <c r="E338" s="2" t="s">
        <v>2414</v>
      </c>
      <c r="F338" s="2">
        <v>1</v>
      </c>
      <c r="G338" s="2">
        <v>20726</v>
      </c>
      <c r="H338" s="2">
        <v>16.76860841423948</v>
      </c>
      <c r="I338" s="2" t="s">
        <v>2578</v>
      </c>
    </row>
    <row r="339" spans="1:9" ht="15" x14ac:dyDescent="0.15">
      <c r="A339" s="2" t="s">
        <v>144</v>
      </c>
      <c r="B339" s="2">
        <v>305961</v>
      </c>
      <c r="C339" s="2">
        <v>306422</v>
      </c>
      <c r="D339" s="2">
        <v>462</v>
      </c>
      <c r="E339" s="2" t="s">
        <v>2414</v>
      </c>
      <c r="F339" s="2">
        <v>1</v>
      </c>
      <c r="G339" s="2">
        <v>1751</v>
      </c>
      <c r="H339" s="2">
        <v>3.7900432900432901</v>
      </c>
      <c r="I339" s="2" t="s">
        <v>2121</v>
      </c>
    </row>
    <row r="340" spans="1:9" ht="15" x14ac:dyDescent="0.15">
      <c r="A340" s="2" t="s">
        <v>306</v>
      </c>
      <c r="B340" s="2">
        <v>307490</v>
      </c>
      <c r="C340" s="2">
        <v>309556</v>
      </c>
      <c r="D340" s="2">
        <v>2067</v>
      </c>
      <c r="E340" s="2" t="s">
        <v>2414</v>
      </c>
      <c r="F340" s="2">
        <v>1</v>
      </c>
      <c r="G340" s="2">
        <v>16589</v>
      </c>
      <c r="H340" s="2">
        <v>8.0256410256410255</v>
      </c>
      <c r="I340" s="2" t="s">
        <v>2580</v>
      </c>
    </row>
    <row r="341" spans="1:9" ht="15" x14ac:dyDescent="0.15">
      <c r="A341" s="2" t="s">
        <v>1296</v>
      </c>
      <c r="B341" s="2">
        <v>322239</v>
      </c>
      <c r="C341" s="2">
        <v>326822</v>
      </c>
      <c r="D341" s="2">
        <v>4584</v>
      </c>
      <c r="E341" s="2" t="s">
        <v>2416</v>
      </c>
      <c r="F341" s="2">
        <v>1</v>
      </c>
      <c r="G341" s="2">
        <v>13707</v>
      </c>
      <c r="H341" s="2">
        <v>2.9901832460732982</v>
      </c>
      <c r="I341" s="2" t="s">
        <v>2121</v>
      </c>
    </row>
    <row r="342" spans="1:9" ht="15" x14ac:dyDescent="0.15">
      <c r="A342" s="2" t="s">
        <v>735</v>
      </c>
      <c r="B342" s="2">
        <v>328666</v>
      </c>
      <c r="C342" s="2">
        <v>329715</v>
      </c>
      <c r="D342" s="2">
        <v>1050</v>
      </c>
      <c r="E342" s="2" t="s">
        <v>2414</v>
      </c>
      <c r="F342" s="2">
        <v>1</v>
      </c>
      <c r="G342" s="2">
        <v>7968</v>
      </c>
      <c r="H342" s="2">
        <v>7.588571428571429</v>
      </c>
      <c r="I342" s="2" t="s">
        <v>2531</v>
      </c>
    </row>
    <row r="343" spans="1:9" ht="15" x14ac:dyDescent="0.15">
      <c r="A343" s="2" t="s">
        <v>784</v>
      </c>
      <c r="B343" s="2">
        <v>331680</v>
      </c>
      <c r="C343" s="2">
        <v>336704</v>
      </c>
      <c r="D343" s="2">
        <v>5025</v>
      </c>
      <c r="E343" s="2" t="s">
        <v>2416</v>
      </c>
      <c r="F343" s="2">
        <v>1</v>
      </c>
      <c r="G343" s="2">
        <v>10880</v>
      </c>
      <c r="H343" s="2">
        <v>2.1651741293532338</v>
      </c>
      <c r="I343" s="2" t="s">
        <v>2582</v>
      </c>
    </row>
    <row r="344" spans="1:9" ht="15" x14ac:dyDescent="0.15">
      <c r="A344" s="2" t="s">
        <v>2019</v>
      </c>
      <c r="B344" s="2">
        <v>342205</v>
      </c>
      <c r="C344" s="2">
        <v>343233</v>
      </c>
      <c r="D344" s="2">
        <v>1029</v>
      </c>
      <c r="E344" s="2" t="s">
        <v>2416</v>
      </c>
      <c r="F344" s="2">
        <v>1</v>
      </c>
      <c r="G344" s="2">
        <v>2187</v>
      </c>
      <c r="H344" s="2">
        <v>2.1253644314868803</v>
      </c>
      <c r="I344" s="2" t="s">
        <v>3556</v>
      </c>
    </row>
    <row r="345" spans="1:9" ht="15" x14ac:dyDescent="0.15">
      <c r="A345" s="2" t="s">
        <v>468</v>
      </c>
      <c r="B345" s="2">
        <v>356222</v>
      </c>
      <c r="C345" s="2">
        <v>357010</v>
      </c>
      <c r="D345" s="2">
        <v>789</v>
      </c>
      <c r="E345" s="2" t="s">
        <v>2416</v>
      </c>
      <c r="F345" s="2">
        <v>1</v>
      </c>
      <c r="G345" s="2">
        <v>2924</v>
      </c>
      <c r="H345" s="2">
        <v>3.70595690747782</v>
      </c>
      <c r="I345" s="2" t="s">
        <v>2121</v>
      </c>
    </row>
    <row r="346" spans="1:9" ht="15" x14ac:dyDescent="0.15">
      <c r="A346" s="2" t="s">
        <v>326</v>
      </c>
      <c r="B346" s="2">
        <v>363588</v>
      </c>
      <c r="C346" s="2">
        <v>364442</v>
      </c>
      <c r="D346" s="2">
        <v>855</v>
      </c>
      <c r="E346" s="2" t="s">
        <v>2414</v>
      </c>
      <c r="F346" s="2">
        <v>1</v>
      </c>
      <c r="G346" s="2">
        <v>2159</v>
      </c>
      <c r="H346" s="2">
        <v>2.5251461988304094</v>
      </c>
      <c r="I346" s="2" t="s">
        <v>2583</v>
      </c>
    </row>
    <row r="347" spans="1:9" ht="15" x14ac:dyDescent="0.15">
      <c r="A347" s="2" t="s">
        <v>1913</v>
      </c>
      <c r="B347" s="2">
        <v>367022</v>
      </c>
      <c r="C347" s="2">
        <v>376426</v>
      </c>
      <c r="D347" s="2">
        <v>9405</v>
      </c>
      <c r="E347" s="2" t="s">
        <v>2416</v>
      </c>
      <c r="F347" s="2">
        <v>1</v>
      </c>
      <c r="G347" s="2">
        <v>32267</v>
      </c>
      <c r="H347" s="2">
        <v>3.4308346624136097</v>
      </c>
      <c r="I347" s="2" t="s">
        <v>2121</v>
      </c>
    </row>
    <row r="348" spans="1:9" ht="15" x14ac:dyDescent="0.15">
      <c r="A348" s="2" t="s">
        <v>1925</v>
      </c>
      <c r="B348" s="2">
        <v>376855</v>
      </c>
      <c r="C348" s="2">
        <v>378452</v>
      </c>
      <c r="D348" s="2">
        <v>897</v>
      </c>
      <c r="E348" s="2" t="s">
        <v>2414</v>
      </c>
      <c r="F348" s="2">
        <v>5</v>
      </c>
      <c r="G348" s="2">
        <v>1852</v>
      </c>
      <c r="H348" s="2">
        <v>2.0646599777034558</v>
      </c>
      <c r="I348" s="2" t="s">
        <v>2584</v>
      </c>
    </row>
    <row r="349" spans="1:9" ht="15" x14ac:dyDescent="0.15">
      <c r="A349" s="2" t="s">
        <v>581</v>
      </c>
      <c r="B349" s="2">
        <v>410268</v>
      </c>
      <c r="C349" s="2">
        <v>415308</v>
      </c>
      <c r="D349" s="2">
        <v>4680</v>
      </c>
      <c r="E349" s="2" t="s">
        <v>2416</v>
      </c>
      <c r="F349" s="2">
        <v>4</v>
      </c>
      <c r="G349" s="2">
        <v>13310</v>
      </c>
      <c r="H349" s="2">
        <v>2.8440170940170941</v>
      </c>
      <c r="I349" s="2" t="s">
        <v>2585</v>
      </c>
    </row>
    <row r="350" spans="1:9" ht="15" x14ac:dyDescent="0.15">
      <c r="A350" s="2" t="s">
        <v>196</v>
      </c>
      <c r="B350" s="2">
        <v>422746</v>
      </c>
      <c r="C350" s="2">
        <v>430353</v>
      </c>
      <c r="D350" s="2">
        <v>7608</v>
      </c>
      <c r="E350" s="2" t="s">
        <v>2414</v>
      </c>
      <c r="F350" s="2">
        <v>1</v>
      </c>
      <c r="G350" s="2">
        <v>35801</v>
      </c>
      <c r="H350" s="2">
        <v>4.7057045215562567</v>
      </c>
      <c r="I350" s="2" t="s">
        <v>2121</v>
      </c>
    </row>
    <row r="351" spans="1:9" ht="15" x14ac:dyDescent="0.15">
      <c r="A351" s="2" t="s">
        <v>1719</v>
      </c>
      <c r="B351" s="2">
        <v>467585</v>
      </c>
      <c r="C351" s="2">
        <v>468100</v>
      </c>
      <c r="D351" s="2">
        <v>516</v>
      </c>
      <c r="E351" s="2" t="s">
        <v>2414</v>
      </c>
      <c r="F351" s="2">
        <v>1</v>
      </c>
      <c r="G351" s="2">
        <v>4043</v>
      </c>
      <c r="H351" s="2">
        <v>7.8352713178294575</v>
      </c>
      <c r="I351" s="2" t="s">
        <v>2588</v>
      </c>
    </row>
    <row r="352" spans="1:9" ht="15" x14ac:dyDescent="0.15">
      <c r="A352" s="2" t="s">
        <v>1601</v>
      </c>
      <c r="B352" s="2">
        <v>471055</v>
      </c>
      <c r="C352" s="2">
        <v>474058</v>
      </c>
      <c r="D352" s="2">
        <v>2850</v>
      </c>
      <c r="E352" s="2" t="s">
        <v>2416</v>
      </c>
      <c r="F352" s="2">
        <v>2</v>
      </c>
      <c r="G352" s="2">
        <v>7310</v>
      </c>
      <c r="H352" s="2">
        <v>2.5649122807017544</v>
      </c>
      <c r="I352" s="2" t="s">
        <v>2589</v>
      </c>
    </row>
    <row r="353" spans="1:9" ht="15" x14ac:dyDescent="0.15">
      <c r="A353" s="2" t="s">
        <v>1971</v>
      </c>
      <c r="B353" s="2">
        <v>486602</v>
      </c>
      <c r="C353" s="2">
        <v>516787</v>
      </c>
      <c r="D353" s="2">
        <v>30186</v>
      </c>
      <c r="E353" s="2" t="s">
        <v>2416</v>
      </c>
      <c r="F353" s="2">
        <v>1</v>
      </c>
      <c r="G353" s="2">
        <v>118836</v>
      </c>
      <c r="H353" s="2">
        <v>3.9367918902802623</v>
      </c>
      <c r="I353" s="2" t="s">
        <v>2348</v>
      </c>
    </row>
    <row r="354" spans="1:9" ht="15" x14ac:dyDescent="0.15">
      <c r="A354" s="2" t="s">
        <v>478</v>
      </c>
      <c r="B354" s="2">
        <v>517259</v>
      </c>
      <c r="C354" s="2">
        <v>517885</v>
      </c>
      <c r="D354" s="2">
        <v>627</v>
      </c>
      <c r="E354" s="2" t="s">
        <v>2414</v>
      </c>
      <c r="F354" s="2">
        <v>1</v>
      </c>
      <c r="G354" s="2">
        <v>3830</v>
      </c>
      <c r="H354" s="2">
        <v>6.1084529505582141</v>
      </c>
      <c r="I354" s="2" t="s">
        <v>2590</v>
      </c>
    </row>
    <row r="355" spans="1:9" ht="15" x14ac:dyDescent="0.15">
      <c r="A355" s="2" t="s">
        <v>794</v>
      </c>
      <c r="B355" s="2">
        <v>520720</v>
      </c>
      <c r="C355" s="2">
        <v>522693</v>
      </c>
      <c r="D355" s="2">
        <v>1815</v>
      </c>
      <c r="E355" s="2" t="s">
        <v>2414</v>
      </c>
      <c r="F355" s="2">
        <v>2</v>
      </c>
      <c r="G355" s="2">
        <v>6781</v>
      </c>
      <c r="H355" s="2">
        <v>3.7360881542699724</v>
      </c>
      <c r="I355" s="2" t="s">
        <v>2592</v>
      </c>
    </row>
    <row r="356" spans="1:9" ht="15" x14ac:dyDescent="0.15">
      <c r="A356" s="2" t="s">
        <v>1195</v>
      </c>
      <c r="B356" s="2">
        <v>527639</v>
      </c>
      <c r="C356" s="2">
        <v>528666</v>
      </c>
      <c r="D356" s="2">
        <v>360</v>
      </c>
      <c r="E356" s="2" t="s">
        <v>2416</v>
      </c>
      <c r="F356" s="2">
        <v>5</v>
      </c>
      <c r="G356" s="2">
        <v>844</v>
      </c>
      <c r="H356" s="2">
        <v>2.3444444444444446</v>
      </c>
      <c r="I356" s="2" t="s">
        <v>2593</v>
      </c>
    </row>
    <row r="357" spans="1:9" ht="15" x14ac:dyDescent="0.15">
      <c r="A357" s="2" t="s">
        <v>1815</v>
      </c>
      <c r="B357" s="2">
        <v>544540</v>
      </c>
      <c r="C357" s="2">
        <v>545993</v>
      </c>
      <c r="D357" s="2">
        <v>603</v>
      </c>
      <c r="E357" s="2" t="s">
        <v>2416</v>
      </c>
      <c r="F357" s="2">
        <v>6</v>
      </c>
      <c r="G357" s="2">
        <v>2732</v>
      </c>
      <c r="H357" s="2">
        <v>4.5306799336650085</v>
      </c>
      <c r="I357" s="2" t="s">
        <v>2594</v>
      </c>
    </row>
    <row r="358" spans="1:9" ht="15" x14ac:dyDescent="0.15">
      <c r="A358" s="2" t="s">
        <v>550</v>
      </c>
      <c r="B358" s="2">
        <v>569182</v>
      </c>
      <c r="C358" s="2">
        <v>569919</v>
      </c>
      <c r="D358" s="2">
        <v>738</v>
      </c>
      <c r="E358" s="2" t="s">
        <v>2414</v>
      </c>
      <c r="F358" s="2">
        <v>1</v>
      </c>
      <c r="G358" s="2">
        <v>7403</v>
      </c>
      <c r="H358" s="2">
        <v>10.031165311653117</v>
      </c>
      <c r="I358" s="2" t="s">
        <v>2596</v>
      </c>
    </row>
    <row r="359" spans="1:9" ht="15" x14ac:dyDescent="0.15">
      <c r="A359" s="2" t="s">
        <v>630</v>
      </c>
      <c r="B359" s="2">
        <v>574941</v>
      </c>
      <c r="C359" s="2">
        <v>578505</v>
      </c>
      <c r="D359" s="2">
        <v>3342</v>
      </c>
      <c r="E359" s="2" t="s">
        <v>2414</v>
      </c>
      <c r="F359" s="2">
        <v>2</v>
      </c>
      <c r="G359" s="2">
        <v>10279</v>
      </c>
      <c r="H359" s="2">
        <v>3.0757031717534411</v>
      </c>
      <c r="I359" s="2" t="s">
        <v>2265</v>
      </c>
    </row>
    <row r="360" spans="1:9" ht="15" x14ac:dyDescent="0.15">
      <c r="A360" s="2" t="s">
        <v>1931</v>
      </c>
      <c r="B360" s="2">
        <v>585357</v>
      </c>
      <c r="C360" s="2">
        <v>585980</v>
      </c>
      <c r="D360" s="2">
        <v>624</v>
      </c>
      <c r="E360" s="2" t="s">
        <v>2414</v>
      </c>
      <c r="F360" s="2">
        <v>1</v>
      </c>
      <c r="G360" s="2">
        <v>1572</v>
      </c>
      <c r="H360" s="2">
        <v>2.5192307692307692</v>
      </c>
      <c r="I360" s="2" t="s">
        <v>2598</v>
      </c>
    </row>
    <row r="361" spans="1:9" ht="15" x14ac:dyDescent="0.15">
      <c r="A361" s="2" t="s">
        <v>769</v>
      </c>
      <c r="B361" s="2">
        <v>637354</v>
      </c>
      <c r="C361" s="2">
        <v>640381</v>
      </c>
      <c r="D361" s="2">
        <v>2286</v>
      </c>
      <c r="E361" s="2" t="s">
        <v>2416</v>
      </c>
      <c r="F361" s="2">
        <v>6</v>
      </c>
      <c r="G361" s="2">
        <v>6263</v>
      </c>
      <c r="H361" s="2">
        <v>2.7397200349956257</v>
      </c>
      <c r="I361" s="2" t="s">
        <v>2121</v>
      </c>
    </row>
    <row r="362" spans="1:9" ht="15" x14ac:dyDescent="0.15">
      <c r="A362" s="2" t="s">
        <v>1046</v>
      </c>
      <c r="B362" s="2">
        <v>653966</v>
      </c>
      <c r="C362" s="2">
        <v>655336</v>
      </c>
      <c r="D362" s="2">
        <v>1371</v>
      </c>
      <c r="E362" s="2" t="s">
        <v>2414</v>
      </c>
      <c r="F362" s="2">
        <v>1</v>
      </c>
      <c r="G362" s="2">
        <v>42188</v>
      </c>
      <c r="H362" s="2">
        <v>30.771699489423778</v>
      </c>
      <c r="I362" s="2" t="s">
        <v>2599</v>
      </c>
    </row>
    <row r="363" spans="1:9" ht="15" x14ac:dyDescent="0.15">
      <c r="A363" s="2" t="s">
        <v>372</v>
      </c>
      <c r="B363" s="2">
        <v>660150</v>
      </c>
      <c r="C363" s="2">
        <v>661136</v>
      </c>
      <c r="D363" s="2">
        <v>987</v>
      </c>
      <c r="E363" s="2" t="s">
        <v>2414</v>
      </c>
      <c r="F363" s="2">
        <v>1</v>
      </c>
      <c r="G363" s="2">
        <v>2242</v>
      </c>
      <c r="H363" s="2">
        <v>2.2715298885511652</v>
      </c>
      <c r="I363" s="2" t="s">
        <v>2600</v>
      </c>
    </row>
    <row r="364" spans="1:9" ht="15" x14ac:dyDescent="0.15">
      <c r="A364" s="2" t="s">
        <v>974</v>
      </c>
      <c r="B364" s="2">
        <v>675809</v>
      </c>
      <c r="C364" s="2">
        <v>676614</v>
      </c>
      <c r="D364" s="2">
        <v>456</v>
      </c>
      <c r="E364" s="2" t="s">
        <v>2414</v>
      </c>
      <c r="F364" s="2">
        <v>3</v>
      </c>
      <c r="G364" s="2">
        <v>5125</v>
      </c>
      <c r="H364" s="2">
        <v>11.239035087719298</v>
      </c>
      <c r="I364" s="2" t="s">
        <v>2091</v>
      </c>
    </row>
    <row r="365" spans="1:9" ht="15" x14ac:dyDescent="0.15">
      <c r="A365" s="2" t="s">
        <v>1067</v>
      </c>
      <c r="B365" s="2">
        <v>694492</v>
      </c>
      <c r="C365" s="2">
        <v>698778</v>
      </c>
      <c r="D365" s="2">
        <v>3999</v>
      </c>
      <c r="E365" s="2" t="s">
        <v>2416</v>
      </c>
      <c r="F365" s="2">
        <v>3</v>
      </c>
      <c r="G365" s="2">
        <v>9449</v>
      </c>
      <c r="H365" s="2">
        <v>2.3628407101775446</v>
      </c>
      <c r="I365" s="2" t="s">
        <v>2294</v>
      </c>
    </row>
    <row r="366" spans="1:9" ht="15" x14ac:dyDescent="0.15">
      <c r="A366" s="2" t="s">
        <v>783</v>
      </c>
      <c r="B366" s="2">
        <v>700120</v>
      </c>
      <c r="C366" s="2">
        <v>707256</v>
      </c>
      <c r="D366" s="2">
        <v>7137</v>
      </c>
      <c r="E366" s="2" t="s">
        <v>2414</v>
      </c>
      <c r="F366" s="2">
        <v>1</v>
      </c>
      <c r="G366" s="2">
        <v>18027</v>
      </c>
      <c r="H366" s="2">
        <v>2.5258511979823455</v>
      </c>
      <c r="I366" s="2" t="s">
        <v>2602</v>
      </c>
    </row>
    <row r="367" spans="1:9" ht="15" x14ac:dyDescent="0.15">
      <c r="A367" s="2" t="s">
        <v>1775</v>
      </c>
      <c r="B367" s="2">
        <v>712762</v>
      </c>
      <c r="C367" s="2">
        <v>713772</v>
      </c>
      <c r="D367" s="2">
        <v>783</v>
      </c>
      <c r="E367" s="2" t="s">
        <v>2414</v>
      </c>
      <c r="F367" s="2">
        <v>2</v>
      </c>
      <c r="G367" s="2">
        <v>8275</v>
      </c>
      <c r="H367" s="2">
        <v>10.568326947637292</v>
      </c>
      <c r="I367" s="2" t="s">
        <v>2603</v>
      </c>
    </row>
    <row r="368" spans="1:9" ht="15" x14ac:dyDescent="0.15">
      <c r="A368" s="2" t="s">
        <v>562</v>
      </c>
      <c r="B368" s="2">
        <v>715765</v>
      </c>
      <c r="C368" s="2">
        <v>716675</v>
      </c>
      <c r="D368" s="2">
        <v>498</v>
      </c>
      <c r="E368" s="2" t="s">
        <v>2414</v>
      </c>
      <c r="F368" s="2">
        <v>2</v>
      </c>
      <c r="G368" s="2">
        <v>7722</v>
      </c>
      <c r="H368" s="2">
        <v>15.506024096385541</v>
      </c>
      <c r="I368" s="2" t="s">
        <v>2125</v>
      </c>
    </row>
    <row r="369" spans="1:9" ht="15" x14ac:dyDescent="0.15">
      <c r="A369" s="2" t="s">
        <v>1243</v>
      </c>
      <c r="B369" s="2">
        <v>724681</v>
      </c>
      <c r="C369" s="2">
        <v>725751</v>
      </c>
      <c r="D369" s="2">
        <v>897</v>
      </c>
      <c r="E369" s="2" t="s">
        <v>2414</v>
      </c>
      <c r="F369" s="2">
        <v>2</v>
      </c>
      <c r="G369" s="2">
        <v>4104</v>
      </c>
      <c r="H369" s="2">
        <v>4.575250836120401</v>
      </c>
      <c r="I369" s="2" t="s">
        <v>2604</v>
      </c>
    </row>
    <row r="370" spans="1:9" ht="15" x14ac:dyDescent="0.15">
      <c r="A370" s="2" t="s">
        <v>1386</v>
      </c>
      <c r="B370" s="2">
        <v>743179</v>
      </c>
      <c r="C370" s="2">
        <v>745329</v>
      </c>
      <c r="D370" s="2">
        <v>2151</v>
      </c>
      <c r="E370" s="2" t="s">
        <v>2416</v>
      </c>
      <c r="F370" s="2">
        <v>1</v>
      </c>
      <c r="G370" s="2">
        <v>4381</v>
      </c>
      <c r="H370" s="2">
        <v>2.0367271036727104</v>
      </c>
      <c r="I370" s="2" t="s">
        <v>2605</v>
      </c>
    </row>
    <row r="371" spans="1:9" ht="15" x14ac:dyDescent="0.15">
      <c r="A371" s="2" t="s">
        <v>1958</v>
      </c>
      <c r="B371" s="2">
        <v>758503</v>
      </c>
      <c r="C371" s="2">
        <v>758898</v>
      </c>
      <c r="D371" s="2">
        <v>396</v>
      </c>
      <c r="E371" s="2" t="s">
        <v>2414</v>
      </c>
      <c r="F371" s="2">
        <v>1</v>
      </c>
      <c r="G371" s="2">
        <v>3144</v>
      </c>
      <c r="H371" s="2">
        <v>7.9393939393939394</v>
      </c>
      <c r="I371" s="2" t="s">
        <v>2607</v>
      </c>
    </row>
    <row r="372" spans="1:9" ht="15" x14ac:dyDescent="0.15">
      <c r="A372" s="2" t="s">
        <v>2008</v>
      </c>
      <c r="B372" s="2">
        <v>759831</v>
      </c>
      <c r="C372" s="2">
        <v>760998</v>
      </c>
      <c r="D372" s="2">
        <v>723</v>
      </c>
      <c r="E372" s="2" t="s">
        <v>2414</v>
      </c>
      <c r="F372" s="2">
        <v>4</v>
      </c>
      <c r="G372" s="2">
        <v>4273</v>
      </c>
      <c r="H372" s="2">
        <v>5.9100968188105121</v>
      </c>
      <c r="I372" s="2" t="s">
        <v>2226</v>
      </c>
    </row>
    <row r="373" spans="1:9" ht="15" x14ac:dyDescent="0.15">
      <c r="A373" s="2" t="s">
        <v>418</v>
      </c>
      <c r="B373" s="2">
        <v>791719</v>
      </c>
      <c r="C373" s="2">
        <v>792936</v>
      </c>
      <c r="D373" s="2">
        <v>498</v>
      </c>
      <c r="E373" s="2" t="s">
        <v>2414</v>
      </c>
      <c r="F373" s="2">
        <v>5</v>
      </c>
      <c r="G373" s="2">
        <v>7611</v>
      </c>
      <c r="H373" s="2">
        <v>15.283132530120483</v>
      </c>
      <c r="I373" s="2" t="s">
        <v>2085</v>
      </c>
    </row>
    <row r="374" spans="1:9" ht="15" x14ac:dyDescent="0.15">
      <c r="A374" s="2" t="s">
        <v>231</v>
      </c>
      <c r="B374" s="2">
        <v>798036</v>
      </c>
      <c r="C374" s="2">
        <v>798775</v>
      </c>
      <c r="D374" s="2">
        <v>402</v>
      </c>
      <c r="E374" s="2" t="s">
        <v>2414</v>
      </c>
      <c r="F374" s="2">
        <v>2</v>
      </c>
      <c r="G374" s="2">
        <v>8336</v>
      </c>
      <c r="H374" s="2">
        <v>20.736318407960198</v>
      </c>
      <c r="I374" s="2" t="s">
        <v>2608</v>
      </c>
    </row>
    <row r="375" spans="1:9" ht="15" x14ac:dyDescent="0.15">
      <c r="A375" s="2" t="s">
        <v>848</v>
      </c>
      <c r="B375" s="2">
        <v>817066</v>
      </c>
      <c r="C375" s="2">
        <v>819139</v>
      </c>
      <c r="D375" s="2">
        <v>579</v>
      </c>
      <c r="E375" s="2" t="s">
        <v>2416</v>
      </c>
      <c r="F375" s="2">
        <v>3</v>
      </c>
      <c r="G375" s="2">
        <v>5096</v>
      </c>
      <c r="H375" s="2">
        <v>8.8013816925734023</v>
      </c>
      <c r="I375" s="2" t="s">
        <v>2609</v>
      </c>
    </row>
    <row r="376" spans="1:9" ht="15" x14ac:dyDescent="0.15">
      <c r="A376" s="2" t="s">
        <v>1035</v>
      </c>
      <c r="B376" s="2">
        <v>828953</v>
      </c>
      <c r="C376" s="2">
        <v>829883</v>
      </c>
      <c r="D376" s="2">
        <v>570</v>
      </c>
      <c r="E376" s="2" t="s">
        <v>2416</v>
      </c>
      <c r="F376" s="2">
        <v>3</v>
      </c>
      <c r="G376" s="2">
        <v>6539</v>
      </c>
      <c r="H376" s="2">
        <v>11.471929824561403</v>
      </c>
      <c r="I376" s="2" t="s">
        <v>2185</v>
      </c>
    </row>
    <row r="377" spans="1:9" ht="15" x14ac:dyDescent="0.15">
      <c r="A377" s="2" t="s">
        <v>46</v>
      </c>
      <c r="B377" s="2">
        <v>843586</v>
      </c>
      <c r="C377" s="2">
        <v>844817</v>
      </c>
      <c r="D377" s="2">
        <v>459</v>
      </c>
      <c r="E377" s="2" t="s">
        <v>2414</v>
      </c>
      <c r="F377" s="2">
        <v>5</v>
      </c>
      <c r="G377" s="2">
        <v>1069</v>
      </c>
      <c r="H377" s="2">
        <v>2.3289760348583877</v>
      </c>
      <c r="I377" s="2" t="s">
        <v>2407</v>
      </c>
    </row>
    <row r="378" spans="1:9" ht="15" x14ac:dyDescent="0.15">
      <c r="A378" s="2" t="s">
        <v>1058</v>
      </c>
      <c r="B378" s="2">
        <v>857038</v>
      </c>
      <c r="C378" s="2">
        <v>858477</v>
      </c>
      <c r="D378" s="2">
        <v>1440</v>
      </c>
      <c r="E378" s="2" t="s">
        <v>2416</v>
      </c>
      <c r="F378" s="2">
        <v>1</v>
      </c>
      <c r="G378" s="2">
        <v>9823</v>
      </c>
      <c r="H378" s="2">
        <v>6.8215277777777779</v>
      </c>
      <c r="I378" s="2" t="s">
        <v>2611</v>
      </c>
    </row>
    <row r="379" spans="1:9" ht="15" x14ac:dyDescent="0.15">
      <c r="A379" s="2" t="s">
        <v>1843</v>
      </c>
      <c r="B379" s="2">
        <v>896018</v>
      </c>
      <c r="C379" s="2">
        <v>896940</v>
      </c>
      <c r="D379" s="2">
        <v>324</v>
      </c>
      <c r="E379" s="2" t="s">
        <v>2416</v>
      </c>
      <c r="F379" s="2">
        <v>4</v>
      </c>
      <c r="G379" s="2">
        <v>1688</v>
      </c>
      <c r="H379" s="2">
        <v>5.2098765432098766</v>
      </c>
      <c r="I379" s="2" t="s">
        <v>2121</v>
      </c>
    </row>
    <row r="380" spans="1:9" ht="15" x14ac:dyDescent="0.15">
      <c r="A380" s="2" t="s">
        <v>1799</v>
      </c>
      <c r="B380" s="2">
        <v>901414</v>
      </c>
      <c r="C380" s="2">
        <v>902173</v>
      </c>
      <c r="D380" s="2">
        <v>351</v>
      </c>
      <c r="E380" s="2" t="s">
        <v>2416</v>
      </c>
      <c r="F380" s="2">
        <v>4</v>
      </c>
      <c r="G380" s="2">
        <v>1536</v>
      </c>
      <c r="H380" s="2">
        <v>4.3760683760683765</v>
      </c>
      <c r="I380" s="2" t="s">
        <v>2612</v>
      </c>
    </row>
    <row r="381" spans="1:9" ht="15" x14ac:dyDescent="0.15">
      <c r="A381" s="2" t="s">
        <v>27</v>
      </c>
      <c r="B381" s="2">
        <v>907837</v>
      </c>
      <c r="C381" s="2">
        <v>936315</v>
      </c>
      <c r="D381" s="2">
        <v>27924</v>
      </c>
      <c r="E381" s="2" t="s">
        <v>2416</v>
      </c>
      <c r="F381" s="2">
        <v>4</v>
      </c>
      <c r="G381" s="2">
        <v>63627</v>
      </c>
      <c r="H381" s="2">
        <v>2.2785775676837128</v>
      </c>
      <c r="I381" s="2" t="s">
        <v>2121</v>
      </c>
    </row>
    <row r="382" spans="1:9" ht="15" x14ac:dyDescent="0.15">
      <c r="A382" s="2" t="s">
        <v>580</v>
      </c>
      <c r="B382" s="2">
        <v>957890</v>
      </c>
      <c r="C382" s="2">
        <v>962149</v>
      </c>
      <c r="D382" s="2">
        <v>4260</v>
      </c>
      <c r="E382" s="2" t="s">
        <v>2416</v>
      </c>
      <c r="F382" s="2">
        <v>1</v>
      </c>
      <c r="G382" s="2">
        <v>14580</v>
      </c>
      <c r="H382" s="2">
        <v>3.4225352112676055</v>
      </c>
      <c r="I382" s="2" t="s">
        <v>2615</v>
      </c>
    </row>
    <row r="383" spans="1:9" ht="15" x14ac:dyDescent="0.15">
      <c r="A383" s="2" t="s">
        <v>1701</v>
      </c>
      <c r="B383" s="2">
        <v>970266</v>
      </c>
      <c r="C383" s="2">
        <v>970962</v>
      </c>
      <c r="D383" s="2">
        <v>393</v>
      </c>
      <c r="E383" s="2" t="s">
        <v>2414</v>
      </c>
      <c r="F383" s="2">
        <v>3</v>
      </c>
      <c r="G383" s="2">
        <v>955</v>
      </c>
      <c r="H383" s="2">
        <v>2.4300254452926207</v>
      </c>
      <c r="I383" s="2" t="s">
        <v>2121</v>
      </c>
    </row>
    <row r="384" spans="1:9" ht="15" x14ac:dyDescent="0.15">
      <c r="A384" s="2" t="s">
        <v>575</v>
      </c>
      <c r="B384" s="2">
        <v>973518</v>
      </c>
      <c r="C384" s="2">
        <v>975876</v>
      </c>
      <c r="D384" s="2">
        <v>1602</v>
      </c>
      <c r="E384" s="2" t="s">
        <v>2416</v>
      </c>
      <c r="F384" s="2">
        <v>4</v>
      </c>
      <c r="G384" s="2">
        <v>5936</v>
      </c>
      <c r="H384" s="2">
        <v>3.7053682896379527</v>
      </c>
      <c r="I384" s="2" t="s">
        <v>2152</v>
      </c>
    </row>
    <row r="385" spans="1:9" ht="15" x14ac:dyDescent="0.15">
      <c r="A385" s="2" t="s">
        <v>1328</v>
      </c>
      <c r="B385" s="2">
        <v>993433</v>
      </c>
      <c r="C385" s="2">
        <v>994607</v>
      </c>
      <c r="D385" s="2">
        <v>612</v>
      </c>
      <c r="E385" s="2" t="s">
        <v>2414</v>
      </c>
      <c r="F385" s="2">
        <v>3</v>
      </c>
      <c r="G385" s="2">
        <v>1564</v>
      </c>
      <c r="H385" s="2">
        <v>2.5555555555555554</v>
      </c>
      <c r="I385" s="2" t="s">
        <v>2230</v>
      </c>
    </row>
    <row r="386" spans="1:9" ht="15" x14ac:dyDescent="0.15">
      <c r="A386" s="2" t="s">
        <v>1657</v>
      </c>
      <c r="B386" s="2">
        <v>998753</v>
      </c>
      <c r="C386" s="2">
        <v>1002124</v>
      </c>
      <c r="D386" s="2">
        <v>3372</v>
      </c>
      <c r="E386" s="2" t="s">
        <v>2416</v>
      </c>
      <c r="F386" s="2">
        <v>1</v>
      </c>
      <c r="G386" s="2">
        <v>22131</v>
      </c>
      <c r="H386" s="2">
        <v>6.5631672597864767</v>
      </c>
      <c r="I386" s="2" t="s">
        <v>2616</v>
      </c>
    </row>
    <row r="387" spans="1:9" ht="15" x14ac:dyDescent="0.15">
      <c r="A387" s="2" t="s">
        <v>2050</v>
      </c>
      <c r="B387" s="2">
        <v>1013453</v>
      </c>
      <c r="C387" s="2">
        <v>1014550</v>
      </c>
      <c r="D387" s="2">
        <v>1098</v>
      </c>
      <c r="E387" s="2" t="s">
        <v>2414</v>
      </c>
      <c r="F387" s="2">
        <v>1</v>
      </c>
      <c r="G387" s="2">
        <v>2264</v>
      </c>
      <c r="H387" s="2">
        <v>2.0619307832422589</v>
      </c>
      <c r="I387" s="2" t="s">
        <v>3557</v>
      </c>
    </row>
    <row r="388" spans="1:9" ht="15" x14ac:dyDescent="0.15">
      <c r="A388" s="2" t="s">
        <v>1655</v>
      </c>
      <c r="B388" s="2">
        <v>1016198</v>
      </c>
      <c r="C388" s="2">
        <v>1016569</v>
      </c>
      <c r="D388" s="2">
        <v>372</v>
      </c>
      <c r="E388" s="2" t="s">
        <v>2416</v>
      </c>
      <c r="F388" s="2">
        <v>1</v>
      </c>
      <c r="G388" s="2">
        <v>1191</v>
      </c>
      <c r="H388" s="2">
        <v>3.2016129032258065</v>
      </c>
      <c r="I388" s="2" t="s">
        <v>2121</v>
      </c>
    </row>
    <row r="389" spans="1:9" ht="15" x14ac:dyDescent="0.15">
      <c r="A389" s="2" t="s">
        <v>436</v>
      </c>
      <c r="B389" s="2">
        <v>1017809</v>
      </c>
      <c r="C389" s="2">
        <v>1018582</v>
      </c>
      <c r="D389" s="2">
        <v>774</v>
      </c>
      <c r="E389" s="2" t="s">
        <v>2416</v>
      </c>
      <c r="F389" s="2">
        <v>1</v>
      </c>
      <c r="G389" s="2">
        <v>2708</v>
      </c>
      <c r="H389" s="2">
        <v>3.4987080103359172</v>
      </c>
      <c r="I389" s="2" t="s">
        <v>2157</v>
      </c>
    </row>
    <row r="390" spans="1:9" ht="15" x14ac:dyDescent="0.15">
      <c r="A390" s="2" t="s">
        <v>1994</v>
      </c>
      <c r="B390" s="2">
        <v>1041745</v>
      </c>
      <c r="C390" s="2">
        <v>1043766</v>
      </c>
      <c r="D390" s="2">
        <v>2022</v>
      </c>
      <c r="E390" s="2" t="s">
        <v>2416</v>
      </c>
      <c r="F390" s="2">
        <v>1</v>
      </c>
      <c r="G390" s="2">
        <v>9808</v>
      </c>
      <c r="H390" s="2">
        <v>4.8506429277942633</v>
      </c>
      <c r="I390" s="2" t="s">
        <v>2617</v>
      </c>
    </row>
    <row r="391" spans="1:9" ht="15" x14ac:dyDescent="0.15">
      <c r="A391" s="2" t="s">
        <v>1859</v>
      </c>
      <c r="B391" s="2">
        <v>1045462</v>
      </c>
      <c r="C391" s="2">
        <v>1051253</v>
      </c>
      <c r="D391" s="2">
        <v>5550</v>
      </c>
      <c r="E391" s="2" t="s">
        <v>2416</v>
      </c>
      <c r="F391" s="2">
        <v>3</v>
      </c>
      <c r="G391" s="2">
        <v>14271</v>
      </c>
      <c r="H391" s="2">
        <v>2.5713513513513515</v>
      </c>
      <c r="I391" s="2" t="s">
        <v>2618</v>
      </c>
    </row>
    <row r="392" spans="1:9" ht="15" x14ac:dyDescent="0.15">
      <c r="A392" s="2" t="s">
        <v>503</v>
      </c>
      <c r="B392" s="2">
        <v>1068516</v>
      </c>
      <c r="C392" s="2">
        <v>1069285</v>
      </c>
      <c r="D392" s="2">
        <v>396</v>
      </c>
      <c r="E392" s="2" t="s">
        <v>2416</v>
      </c>
      <c r="F392" s="2">
        <v>2</v>
      </c>
      <c r="G392" s="2">
        <v>1662</v>
      </c>
      <c r="H392" s="2">
        <v>4.1969696969696972</v>
      </c>
      <c r="I392" s="2" t="s">
        <v>2121</v>
      </c>
    </row>
    <row r="393" spans="1:9" ht="15" x14ac:dyDescent="0.15">
      <c r="A393" s="2" t="s">
        <v>744</v>
      </c>
      <c r="B393" s="2">
        <v>1071247</v>
      </c>
      <c r="C393" s="2">
        <v>1072149</v>
      </c>
      <c r="D393" s="2">
        <v>903</v>
      </c>
      <c r="E393" s="2" t="s">
        <v>2416</v>
      </c>
      <c r="F393" s="2">
        <v>1</v>
      </c>
      <c r="G393" s="2">
        <v>21927</v>
      </c>
      <c r="H393" s="2">
        <v>24.282392026578073</v>
      </c>
      <c r="I393" s="2" t="s">
        <v>2619</v>
      </c>
    </row>
    <row r="394" spans="1:9" ht="15" x14ac:dyDescent="0.15">
      <c r="A394" s="2" t="s">
        <v>1659</v>
      </c>
      <c r="B394" s="2">
        <v>1088423</v>
      </c>
      <c r="C394" s="2">
        <v>1089508</v>
      </c>
      <c r="D394" s="2">
        <v>1086</v>
      </c>
      <c r="E394" s="2" t="s">
        <v>2416</v>
      </c>
      <c r="F394" s="2">
        <v>1</v>
      </c>
      <c r="G394" s="2">
        <v>2710</v>
      </c>
      <c r="H394" s="2">
        <v>2.4953959484346226</v>
      </c>
      <c r="I394" s="2" t="s">
        <v>2121</v>
      </c>
    </row>
    <row r="395" spans="1:9" ht="15" x14ac:dyDescent="0.15">
      <c r="A395" s="2" t="s">
        <v>880</v>
      </c>
      <c r="B395" s="2">
        <v>1123610</v>
      </c>
      <c r="C395" s="2">
        <v>1124595</v>
      </c>
      <c r="D395" s="2">
        <v>645</v>
      </c>
      <c r="E395" s="2" t="s">
        <v>2416</v>
      </c>
      <c r="F395" s="2">
        <v>4</v>
      </c>
      <c r="G395" s="2">
        <v>2602</v>
      </c>
      <c r="H395" s="2">
        <v>4.0341085271317834</v>
      </c>
      <c r="I395" s="2" t="s">
        <v>2176</v>
      </c>
    </row>
    <row r="396" spans="1:9" ht="15" x14ac:dyDescent="0.15">
      <c r="A396" s="2" t="s">
        <v>1197</v>
      </c>
      <c r="B396" s="2">
        <v>1125099</v>
      </c>
      <c r="C396" s="2">
        <v>1128146</v>
      </c>
      <c r="D396" s="2">
        <v>2889</v>
      </c>
      <c r="E396" s="2" t="s">
        <v>2414</v>
      </c>
      <c r="F396" s="2">
        <v>2</v>
      </c>
      <c r="G396" s="2">
        <v>8704</v>
      </c>
      <c r="H396" s="2">
        <v>3.0128071997230874</v>
      </c>
      <c r="I396" s="2" t="s">
        <v>2621</v>
      </c>
    </row>
    <row r="397" spans="1:9" ht="15" x14ac:dyDescent="0.15">
      <c r="A397" s="2" t="s">
        <v>1128</v>
      </c>
      <c r="B397" s="2">
        <v>1129959</v>
      </c>
      <c r="C397" s="2">
        <v>1130754</v>
      </c>
      <c r="D397" s="2">
        <v>459</v>
      </c>
      <c r="E397" s="2" t="s">
        <v>2414</v>
      </c>
      <c r="F397" s="2">
        <v>4</v>
      </c>
      <c r="G397" s="2">
        <v>2799</v>
      </c>
      <c r="H397" s="2">
        <v>6.0980392156862742</v>
      </c>
      <c r="I397" s="2" t="s">
        <v>2622</v>
      </c>
    </row>
    <row r="398" spans="1:9" ht="15" x14ac:dyDescent="0.15">
      <c r="A398" s="2" t="s">
        <v>193</v>
      </c>
      <c r="B398" s="2">
        <v>1132937</v>
      </c>
      <c r="C398" s="2">
        <v>1134854</v>
      </c>
      <c r="D398" s="2">
        <v>1818</v>
      </c>
      <c r="E398" s="2" t="s">
        <v>2414</v>
      </c>
      <c r="F398" s="2">
        <v>2</v>
      </c>
      <c r="G398" s="2">
        <v>7271</v>
      </c>
      <c r="H398" s="2">
        <v>3.9994499449944994</v>
      </c>
      <c r="I398" s="2" t="s">
        <v>2623</v>
      </c>
    </row>
    <row r="399" spans="1:9" ht="15" x14ac:dyDescent="0.15">
      <c r="A399" s="2" t="s">
        <v>1148</v>
      </c>
      <c r="B399" s="2">
        <v>1140627</v>
      </c>
      <c r="C399" s="2">
        <v>1141154</v>
      </c>
      <c r="D399" s="2">
        <v>528</v>
      </c>
      <c r="E399" s="2" t="s">
        <v>2416</v>
      </c>
      <c r="F399" s="2">
        <v>1</v>
      </c>
      <c r="G399" s="2">
        <v>1952</v>
      </c>
      <c r="H399" s="2">
        <v>3.6969696969696968</v>
      </c>
      <c r="I399" s="2" t="s">
        <v>2121</v>
      </c>
    </row>
    <row r="400" spans="1:9" ht="15" x14ac:dyDescent="0.15">
      <c r="A400" s="2" t="s">
        <v>656</v>
      </c>
      <c r="B400" s="2">
        <v>1143618</v>
      </c>
      <c r="C400" s="2">
        <v>1145359</v>
      </c>
      <c r="D400" s="2">
        <v>1377</v>
      </c>
      <c r="E400" s="2" t="s">
        <v>2416</v>
      </c>
      <c r="F400" s="2">
        <v>2</v>
      </c>
      <c r="G400" s="2">
        <v>10577</v>
      </c>
      <c r="H400" s="2">
        <v>7.6811909949164852</v>
      </c>
      <c r="I400" s="2" t="s">
        <v>2625</v>
      </c>
    </row>
    <row r="401" spans="1:9" ht="15" x14ac:dyDescent="0.15">
      <c r="A401" s="2" t="s">
        <v>813</v>
      </c>
      <c r="B401" s="2">
        <v>1145857</v>
      </c>
      <c r="C401" s="2">
        <v>1148810</v>
      </c>
      <c r="D401" s="2">
        <v>1368</v>
      </c>
      <c r="E401" s="2" t="s">
        <v>2414</v>
      </c>
      <c r="F401" s="2">
        <v>11</v>
      </c>
      <c r="G401" s="2">
        <v>3473</v>
      </c>
      <c r="H401" s="2">
        <v>2.5387426900584797</v>
      </c>
      <c r="I401" s="2" t="s">
        <v>2121</v>
      </c>
    </row>
    <row r="402" spans="1:9" ht="15" x14ac:dyDescent="0.15">
      <c r="A402" s="2" t="s">
        <v>1389</v>
      </c>
      <c r="B402" s="2">
        <v>1156205</v>
      </c>
      <c r="C402" s="2">
        <v>1156579</v>
      </c>
      <c r="D402" s="2">
        <v>375</v>
      </c>
      <c r="E402" s="2" t="s">
        <v>2414</v>
      </c>
      <c r="F402" s="2">
        <v>1</v>
      </c>
      <c r="G402" s="2">
        <v>2533</v>
      </c>
      <c r="H402" s="2">
        <v>6.754666666666667</v>
      </c>
      <c r="I402" s="2" t="s">
        <v>2626</v>
      </c>
    </row>
    <row r="403" spans="1:9" ht="15" x14ac:dyDescent="0.15">
      <c r="A403" s="2" t="s">
        <v>394</v>
      </c>
      <c r="B403" s="2">
        <v>1163408</v>
      </c>
      <c r="C403" s="2">
        <v>1165072</v>
      </c>
      <c r="D403" s="2">
        <v>1554</v>
      </c>
      <c r="E403" s="2" t="s">
        <v>2414</v>
      </c>
      <c r="F403" s="2">
        <v>2</v>
      </c>
      <c r="G403" s="2">
        <v>7576</v>
      </c>
      <c r="H403" s="2">
        <v>4.8751608751608755</v>
      </c>
      <c r="I403" s="2" t="s">
        <v>2627</v>
      </c>
    </row>
    <row r="404" spans="1:9" ht="15" x14ac:dyDescent="0.15">
      <c r="A404" s="2" t="s">
        <v>1139</v>
      </c>
      <c r="B404" s="2">
        <v>1171659</v>
      </c>
      <c r="C404" s="2">
        <v>1173890</v>
      </c>
      <c r="D404" s="2">
        <v>1221</v>
      </c>
      <c r="E404" s="2" t="s">
        <v>2416</v>
      </c>
      <c r="F404" s="2">
        <v>8</v>
      </c>
      <c r="G404" s="2">
        <v>6297</v>
      </c>
      <c r="H404" s="2">
        <v>5.1572481572481577</v>
      </c>
      <c r="I404" s="2" t="s">
        <v>2628</v>
      </c>
    </row>
    <row r="405" spans="1:9" ht="15" x14ac:dyDescent="0.15">
      <c r="A405" s="2" t="s">
        <v>719</v>
      </c>
      <c r="B405" s="2">
        <v>1176969</v>
      </c>
      <c r="C405" s="2">
        <v>1177286</v>
      </c>
      <c r="D405" s="2">
        <v>318</v>
      </c>
      <c r="E405" s="2" t="s">
        <v>2414</v>
      </c>
      <c r="F405" s="2">
        <v>1</v>
      </c>
      <c r="G405" s="2">
        <v>919</v>
      </c>
      <c r="H405" s="2">
        <v>2.8899371069182389</v>
      </c>
      <c r="I405" s="2" t="s">
        <v>2121</v>
      </c>
    </row>
    <row r="406" spans="1:9" ht="15" x14ac:dyDescent="0.15">
      <c r="A406" s="2" t="s">
        <v>1060</v>
      </c>
      <c r="B406" s="2">
        <v>1178276</v>
      </c>
      <c r="C406" s="2">
        <v>1178890</v>
      </c>
      <c r="D406" s="2">
        <v>615</v>
      </c>
      <c r="E406" s="2" t="s">
        <v>2414</v>
      </c>
      <c r="F406" s="2">
        <v>1</v>
      </c>
      <c r="G406" s="2">
        <v>1485</v>
      </c>
      <c r="H406" s="2">
        <v>2.4146341463414633</v>
      </c>
      <c r="I406" s="2" t="s">
        <v>2521</v>
      </c>
    </row>
    <row r="407" spans="1:9" ht="15" x14ac:dyDescent="0.15">
      <c r="A407" s="2" t="s">
        <v>1988</v>
      </c>
      <c r="B407" s="2">
        <v>1186787</v>
      </c>
      <c r="C407" s="2">
        <v>1188946</v>
      </c>
      <c r="D407" s="2">
        <v>2160</v>
      </c>
      <c r="E407" s="2" t="s">
        <v>2414</v>
      </c>
      <c r="F407" s="2">
        <v>1</v>
      </c>
      <c r="G407" s="2">
        <v>5376</v>
      </c>
      <c r="H407" s="2">
        <v>2.4888888888888889</v>
      </c>
      <c r="I407" s="2" t="s">
        <v>2121</v>
      </c>
    </row>
    <row r="408" spans="1:9" ht="15" x14ac:dyDescent="0.15">
      <c r="A408" s="2" t="s">
        <v>586</v>
      </c>
      <c r="B408" s="2">
        <v>1191000</v>
      </c>
      <c r="C408" s="2">
        <v>1191682</v>
      </c>
      <c r="D408" s="2">
        <v>552</v>
      </c>
      <c r="E408" s="2" t="s">
        <v>2414</v>
      </c>
      <c r="F408" s="2">
        <v>2</v>
      </c>
      <c r="G408" s="2">
        <v>1170</v>
      </c>
      <c r="H408" s="2">
        <v>2.1195652173913042</v>
      </c>
      <c r="I408" s="2" t="s">
        <v>2388</v>
      </c>
    </row>
    <row r="409" spans="1:9" ht="15" x14ac:dyDescent="0.15">
      <c r="A409" s="2" t="s">
        <v>497</v>
      </c>
      <c r="B409" s="2">
        <v>1199165</v>
      </c>
      <c r="C409" s="2">
        <v>1205187</v>
      </c>
      <c r="D409" s="2">
        <v>4749</v>
      </c>
      <c r="E409" s="2" t="s">
        <v>2416</v>
      </c>
      <c r="F409" s="2">
        <v>9</v>
      </c>
      <c r="G409" s="2">
        <v>17666</v>
      </c>
      <c r="H409" s="2">
        <v>3.7199410402189934</v>
      </c>
      <c r="I409" s="2" t="s">
        <v>2121</v>
      </c>
    </row>
    <row r="410" spans="1:9" ht="15" x14ac:dyDescent="0.15">
      <c r="A410" s="2" t="s">
        <v>270</v>
      </c>
      <c r="B410" s="2">
        <v>1199165</v>
      </c>
      <c r="C410" s="2">
        <v>1205187</v>
      </c>
      <c r="D410" s="2">
        <v>4509</v>
      </c>
      <c r="E410" s="2" t="s">
        <v>2416</v>
      </c>
      <c r="F410" s="2">
        <v>10</v>
      </c>
      <c r="G410" s="2">
        <v>16263</v>
      </c>
      <c r="H410" s="2">
        <v>3.6067864271457086</v>
      </c>
      <c r="I410" s="2" t="s">
        <v>2121</v>
      </c>
    </row>
    <row r="411" spans="1:9" ht="15" x14ac:dyDescent="0.15">
      <c r="A411" s="2" t="s">
        <v>925</v>
      </c>
      <c r="B411" s="2">
        <v>1220777</v>
      </c>
      <c r="C411" s="2">
        <v>1221992</v>
      </c>
      <c r="D411" s="2">
        <v>855</v>
      </c>
      <c r="E411" s="2" t="s">
        <v>2414</v>
      </c>
      <c r="F411" s="2">
        <v>3</v>
      </c>
      <c r="G411" s="2">
        <v>9202</v>
      </c>
      <c r="H411" s="2">
        <v>10.762573099415205</v>
      </c>
      <c r="I411" s="2" t="s">
        <v>2178</v>
      </c>
    </row>
    <row r="412" spans="1:9" ht="15" x14ac:dyDescent="0.15">
      <c r="A412" s="2" t="s">
        <v>1486</v>
      </c>
      <c r="B412" s="2">
        <v>1224598</v>
      </c>
      <c r="C412" s="2">
        <v>1224891</v>
      </c>
      <c r="D412" s="2">
        <v>294</v>
      </c>
      <c r="E412" s="2" t="s">
        <v>2414</v>
      </c>
      <c r="F412" s="2">
        <v>1</v>
      </c>
      <c r="G412" s="2">
        <v>936</v>
      </c>
      <c r="H412" s="2">
        <v>3.1836734693877551</v>
      </c>
      <c r="I412" s="2" t="s">
        <v>2121</v>
      </c>
    </row>
    <row r="413" spans="1:9" ht="15" x14ac:dyDescent="0.15">
      <c r="A413" s="2" t="s">
        <v>1599</v>
      </c>
      <c r="B413" s="2">
        <v>1226883</v>
      </c>
      <c r="C413" s="2">
        <v>1227757</v>
      </c>
      <c r="D413" s="2">
        <v>678</v>
      </c>
      <c r="E413" s="2" t="s">
        <v>2416</v>
      </c>
      <c r="F413" s="2">
        <v>2</v>
      </c>
      <c r="G413" s="2">
        <v>2922</v>
      </c>
      <c r="H413" s="2">
        <v>4.3097345132743365</v>
      </c>
      <c r="I413" s="2" t="s">
        <v>2629</v>
      </c>
    </row>
    <row r="414" spans="1:9" ht="15" x14ac:dyDescent="0.15">
      <c r="A414" s="2" t="s">
        <v>293</v>
      </c>
      <c r="B414" s="2">
        <v>1229077</v>
      </c>
      <c r="C414" s="2">
        <v>1230651</v>
      </c>
      <c r="D414" s="2">
        <v>1575</v>
      </c>
      <c r="E414" s="2" t="s">
        <v>2414</v>
      </c>
      <c r="F414" s="2">
        <v>1</v>
      </c>
      <c r="G414" s="2">
        <v>3295</v>
      </c>
      <c r="H414" s="2">
        <v>2.0920634920634922</v>
      </c>
      <c r="I414" s="2" t="s">
        <v>2630</v>
      </c>
    </row>
    <row r="415" spans="1:9" ht="15" x14ac:dyDescent="0.15">
      <c r="A415" s="2" t="s">
        <v>1834</v>
      </c>
      <c r="B415" s="2">
        <v>1288559</v>
      </c>
      <c r="C415" s="2">
        <v>1289308</v>
      </c>
      <c r="D415" s="2">
        <v>750</v>
      </c>
      <c r="E415" s="2" t="s">
        <v>2416</v>
      </c>
      <c r="F415" s="2">
        <v>1</v>
      </c>
      <c r="G415" s="2">
        <v>2067</v>
      </c>
      <c r="H415" s="2">
        <v>2.7559999999999998</v>
      </c>
      <c r="I415" s="2" t="s">
        <v>2419</v>
      </c>
    </row>
    <row r="416" spans="1:9" ht="15" x14ac:dyDescent="0.15">
      <c r="A416" s="2" t="s">
        <v>1198</v>
      </c>
      <c r="B416" s="2">
        <v>1289601</v>
      </c>
      <c r="C416" s="2">
        <v>1291692</v>
      </c>
      <c r="D416" s="2">
        <v>2092</v>
      </c>
      <c r="E416" s="2" t="s">
        <v>2416</v>
      </c>
      <c r="F416" s="2">
        <v>1</v>
      </c>
      <c r="G416" s="2">
        <v>18971</v>
      </c>
      <c r="H416" s="2">
        <v>9.0683556405353727</v>
      </c>
      <c r="I416" s="2" t="s">
        <v>2631</v>
      </c>
    </row>
    <row r="417" spans="1:9" ht="15" x14ac:dyDescent="0.15">
      <c r="A417" s="2" t="s">
        <v>1929</v>
      </c>
      <c r="B417" s="2">
        <v>1292052</v>
      </c>
      <c r="C417" s="2">
        <v>1292210</v>
      </c>
      <c r="D417" s="2">
        <v>159</v>
      </c>
      <c r="E417" s="2" t="s">
        <v>2416</v>
      </c>
      <c r="F417" s="2">
        <v>1</v>
      </c>
      <c r="G417" s="2">
        <v>991</v>
      </c>
      <c r="H417" s="2">
        <v>6.232704402515723</v>
      </c>
      <c r="I417" s="2" t="s">
        <v>2632</v>
      </c>
    </row>
    <row r="418" spans="1:9" ht="15" x14ac:dyDescent="0.15">
      <c r="A418" s="2" t="s">
        <v>972</v>
      </c>
      <c r="B418" s="2">
        <v>1292410</v>
      </c>
      <c r="C418" s="2">
        <v>1296199</v>
      </c>
      <c r="D418" s="2">
        <v>3790</v>
      </c>
      <c r="E418" s="2" t="s">
        <v>2416</v>
      </c>
      <c r="F418" s="2">
        <v>1</v>
      </c>
      <c r="G418" s="2">
        <v>912670</v>
      </c>
      <c r="H418" s="2">
        <v>240.81002638522426</v>
      </c>
      <c r="I418" s="2" t="s">
        <v>2436</v>
      </c>
    </row>
    <row r="419" spans="1:9" ht="15" x14ac:dyDescent="0.15">
      <c r="A419" s="2" t="s">
        <v>1002</v>
      </c>
      <c r="B419" s="2">
        <v>1301224</v>
      </c>
      <c r="C419" s="2">
        <v>1301769</v>
      </c>
      <c r="D419" s="2">
        <v>546</v>
      </c>
      <c r="E419" s="2" t="s">
        <v>2416</v>
      </c>
      <c r="F419" s="2">
        <v>1</v>
      </c>
      <c r="G419" s="2">
        <v>23999</v>
      </c>
      <c r="H419" s="2">
        <v>43.954212454212453</v>
      </c>
      <c r="I419" s="2" t="s">
        <v>2633</v>
      </c>
    </row>
    <row r="420" spans="1:9" ht="15" x14ac:dyDescent="0.15">
      <c r="A420" s="2" t="s">
        <v>484</v>
      </c>
      <c r="B420" s="2">
        <v>1308278</v>
      </c>
      <c r="C420" s="2">
        <v>1309940</v>
      </c>
      <c r="D420" s="2">
        <v>1530</v>
      </c>
      <c r="E420" s="2" t="s">
        <v>2416</v>
      </c>
      <c r="F420" s="2">
        <v>2</v>
      </c>
      <c r="G420" s="2">
        <v>11053</v>
      </c>
      <c r="H420" s="2">
        <v>7.2241830065359478</v>
      </c>
      <c r="I420" s="2" t="s">
        <v>2175</v>
      </c>
    </row>
    <row r="421" spans="1:9" ht="15" x14ac:dyDescent="0.15">
      <c r="A421" s="2" t="s">
        <v>1062</v>
      </c>
      <c r="B421" s="2">
        <v>1312471</v>
      </c>
      <c r="C421" s="2">
        <v>1314154</v>
      </c>
      <c r="D421" s="2">
        <v>1587</v>
      </c>
      <c r="E421" s="2" t="s">
        <v>2416</v>
      </c>
      <c r="F421" s="2">
        <v>2</v>
      </c>
      <c r="G421" s="2">
        <v>7040</v>
      </c>
      <c r="H421" s="2">
        <v>4.4360428481411471</v>
      </c>
      <c r="I421" s="2" t="s">
        <v>2634</v>
      </c>
    </row>
    <row r="422" spans="1:9" ht="15" x14ac:dyDescent="0.15">
      <c r="A422" s="2" t="s">
        <v>422</v>
      </c>
      <c r="B422" s="2">
        <v>1318531</v>
      </c>
      <c r="C422" s="2">
        <v>1319229</v>
      </c>
      <c r="D422" s="2">
        <v>486</v>
      </c>
      <c r="E422" s="2" t="s">
        <v>2414</v>
      </c>
      <c r="F422" s="2">
        <v>2</v>
      </c>
      <c r="G422" s="2">
        <v>1109</v>
      </c>
      <c r="H422" s="2">
        <v>2.2818930041152266</v>
      </c>
      <c r="I422" s="2" t="s">
        <v>2115</v>
      </c>
    </row>
    <row r="423" spans="1:9" ht="15" x14ac:dyDescent="0.15">
      <c r="A423" s="2" t="s">
        <v>865</v>
      </c>
      <c r="B423" s="2">
        <v>47463</v>
      </c>
      <c r="C423" s="2">
        <v>48261</v>
      </c>
      <c r="D423" s="2">
        <v>705</v>
      </c>
      <c r="E423" s="2" t="s">
        <v>2416</v>
      </c>
      <c r="F423" s="2">
        <v>2</v>
      </c>
      <c r="G423" s="2">
        <v>1834</v>
      </c>
      <c r="H423" s="2">
        <v>2.601418439716312</v>
      </c>
      <c r="I423" s="2" t="s">
        <v>2421</v>
      </c>
    </row>
    <row r="424" spans="1:9" ht="15" x14ac:dyDescent="0.15">
      <c r="A424" s="2" t="s">
        <v>455</v>
      </c>
      <c r="B424" s="2">
        <v>68833</v>
      </c>
      <c r="C424" s="2">
        <v>69693</v>
      </c>
      <c r="D424" s="2">
        <v>861</v>
      </c>
      <c r="E424" s="2" t="s">
        <v>2414</v>
      </c>
      <c r="F424" s="2">
        <v>1</v>
      </c>
      <c r="G424" s="2">
        <v>2709</v>
      </c>
      <c r="H424" s="2">
        <v>3.1463414634146343</v>
      </c>
      <c r="I424" s="2" t="s">
        <v>2245</v>
      </c>
    </row>
    <row r="425" spans="1:9" ht="15" x14ac:dyDescent="0.15">
      <c r="A425" s="2" t="s">
        <v>1212</v>
      </c>
      <c r="B425" s="2">
        <v>78190</v>
      </c>
      <c r="C425" s="2">
        <v>78784</v>
      </c>
      <c r="D425" s="2">
        <v>387</v>
      </c>
      <c r="E425" s="2" t="s">
        <v>2416</v>
      </c>
      <c r="F425" s="2">
        <v>2</v>
      </c>
      <c r="G425" s="2">
        <v>3173</v>
      </c>
      <c r="H425" s="2">
        <v>8.198966408268733</v>
      </c>
      <c r="I425" s="2" t="s">
        <v>2121</v>
      </c>
    </row>
    <row r="426" spans="1:9" ht="15" x14ac:dyDescent="0.15">
      <c r="A426" s="2" t="s">
        <v>1223</v>
      </c>
      <c r="B426" s="2">
        <v>122634</v>
      </c>
      <c r="C426" s="2">
        <v>124412</v>
      </c>
      <c r="D426" s="2">
        <v>1779</v>
      </c>
      <c r="E426" s="2" t="s">
        <v>2416</v>
      </c>
      <c r="F426" s="2">
        <v>1</v>
      </c>
      <c r="G426" s="2">
        <v>4310</v>
      </c>
      <c r="H426" s="2">
        <v>2.422709387296234</v>
      </c>
      <c r="I426" s="2" t="s">
        <v>2121</v>
      </c>
    </row>
    <row r="427" spans="1:9" ht="15" x14ac:dyDescent="0.15">
      <c r="A427" s="2" t="s">
        <v>1398</v>
      </c>
      <c r="B427" s="2">
        <v>171301</v>
      </c>
      <c r="C427" s="2">
        <v>177240</v>
      </c>
      <c r="D427" s="2">
        <v>5940</v>
      </c>
      <c r="E427" s="2" t="s">
        <v>2414</v>
      </c>
      <c r="F427" s="2">
        <v>1</v>
      </c>
      <c r="G427" s="2">
        <v>22154</v>
      </c>
      <c r="H427" s="2">
        <v>3.7296296296296299</v>
      </c>
      <c r="I427" s="2" t="s">
        <v>2635</v>
      </c>
    </row>
    <row r="428" spans="1:9" ht="15" x14ac:dyDescent="0.15">
      <c r="A428" s="2" t="s">
        <v>373</v>
      </c>
      <c r="B428" s="2">
        <v>189012</v>
      </c>
      <c r="C428" s="2">
        <v>198078</v>
      </c>
      <c r="D428" s="2">
        <v>8625</v>
      </c>
      <c r="E428" s="2" t="s">
        <v>2416</v>
      </c>
      <c r="F428" s="2">
        <v>4</v>
      </c>
      <c r="G428" s="2">
        <v>40932</v>
      </c>
      <c r="H428" s="2">
        <v>4.7457391304347825</v>
      </c>
      <c r="I428" s="2" t="s">
        <v>2121</v>
      </c>
    </row>
    <row r="429" spans="1:9" ht="15" x14ac:dyDescent="0.15">
      <c r="A429" s="2" t="s">
        <v>623</v>
      </c>
      <c r="B429" s="2">
        <v>247640</v>
      </c>
      <c r="C429" s="2">
        <v>249166</v>
      </c>
      <c r="D429" s="2">
        <v>882</v>
      </c>
      <c r="E429" s="2" t="s">
        <v>2416</v>
      </c>
      <c r="F429" s="2">
        <v>5</v>
      </c>
      <c r="G429" s="2">
        <v>3584</v>
      </c>
      <c r="H429" s="2">
        <v>4.0634920634920633</v>
      </c>
      <c r="I429" s="2" t="s">
        <v>2264</v>
      </c>
    </row>
    <row r="430" spans="1:9" ht="15" x14ac:dyDescent="0.15">
      <c r="A430" s="2" t="s">
        <v>1996</v>
      </c>
      <c r="B430" s="2">
        <v>250612</v>
      </c>
      <c r="C430" s="2">
        <v>253803</v>
      </c>
      <c r="D430" s="2">
        <v>3192</v>
      </c>
      <c r="E430" s="2" t="s">
        <v>2414</v>
      </c>
      <c r="F430" s="2">
        <v>1</v>
      </c>
      <c r="G430" s="2">
        <v>8006</v>
      </c>
      <c r="H430" s="2">
        <v>2.5081453634085213</v>
      </c>
      <c r="I430" s="2" t="s">
        <v>2121</v>
      </c>
    </row>
    <row r="431" spans="1:9" ht="15" x14ac:dyDescent="0.15">
      <c r="A431" s="2" t="s">
        <v>617</v>
      </c>
      <c r="B431" s="2">
        <v>257604</v>
      </c>
      <c r="C431" s="2">
        <v>259974</v>
      </c>
      <c r="D431" s="2">
        <v>1749</v>
      </c>
      <c r="E431" s="2" t="s">
        <v>2416</v>
      </c>
      <c r="F431" s="2">
        <v>4</v>
      </c>
      <c r="G431" s="2">
        <v>3958</v>
      </c>
      <c r="H431" s="2">
        <v>2.2630074328187537</v>
      </c>
      <c r="I431" s="2" t="s">
        <v>2130</v>
      </c>
    </row>
    <row r="432" spans="1:9" ht="15" x14ac:dyDescent="0.15">
      <c r="A432" s="2" t="s">
        <v>1033</v>
      </c>
      <c r="B432" s="2">
        <v>261031</v>
      </c>
      <c r="C432" s="2">
        <v>261945</v>
      </c>
      <c r="D432" s="2">
        <v>468</v>
      </c>
      <c r="E432" s="2" t="s">
        <v>2414</v>
      </c>
      <c r="F432" s="2">
        <v>4</v>
      </c>
      <c r="G432" s="2">
        <v>1823</v>
      </c>
      <c r="H432" s="2">
        <v>3.8952991452991452</v>
      </c>
      <c r="I432" s="2" t="s">
        <v>2169</v>
      </c>
    </row>
    <row r="433" spans="1:9" ht="15" x14ac:dyDescent="0.15">
      <c r="A433" s="2" t="s">
        <v>1251</v>
      </c>
      <c r="B433" s="2">
        <v>262826</v>
      </c>
      <c r="C433" s="2">
        <v>263194</v>
      </c>
      <c r="D433" s="2">
        <v>369</v>
      </c>
      <c r="E433" s="2" t="s">
        <v>2416</v>
      </c>
      <c r="F433" s="2">
        <v>1</v>
      </c>
      <c r="G433" s="2">
        <v>852</v>
      </c>
      <c r="H433" s="2">
        <v>2.3089430894308944</v>
      </c>
      <c r="I433" s="2" t="s">
        <v>2121</v>
      </c>
    </row>
    <row r="434" spans="1:9" ht="15" x14ac:dyDescent="0.15">
      <c r="A434" s="2" t="s">
        <v>1590</v>
      </c>
      <c r="B434" s="2">
        <v>288377</v>
      </c>
      <c r="C434" s="2">
        <v>289276</v>
      </c>
      <c r="D434" s="2">
        <v>900</v>
      </c>
      <c r="E434" s="2" t="s">
        <v>2414</v>
      </c>
      <c r="F434" s="2">
        <v>1</v>
      </c>
      <c r="G434" s="2">
        <v>2701</v>
      </c>
      <c r="H434" s="2">
        <v>3.0011111111111113</v>
      </c>
      <c r="I434" s="2" t="s">
        <v>2637</v>
      </c>
    </row>
    <row r="435" spans="1:9" ht="15" x14ac:dyDescent="0.15">
      <c r="A435" s="2" t="s">
        <v>771</v>
      </c>
      <c r="B435" s="2">
        <v>290426</v>
      </c>
      <c r="C435" s="2">
        <v>291085</v>
      </c>
      <c r="D435" s="2">
        <v>660</v>
      </c>
      <c r="E435" s="2" t="s">
        <v>2414</v>
      </c>
      <c r="F435" s="2">
        <v>1</v>
      </c>
      <c r="G435" s="2">
        <v>1406</v>
      </c>
      <c r="H435" s="2">
        <v>2.1303030303030304</v>
      </c>
      <c r="I435" s="2" t="s">
        <v>2638</v>
      </c>
    </row>
    <row r="436" spans="1:9" ht="15" x14ac:dyDescent="0.15">
      <c r="A436" s="2" t="s">
        <v>533</v>
      </c>
      <c r="B436" s="2">
        <v>293864</v>
      </c>
      <c r="C436" s="2">
        <v>296797</v>
      </c>
      <c r="D436" s="2">
        <v>2934</v>
      </c>
      <c r="E436" s="2" t="s">
        <v>2416</v>
      </c>
      <c r="F436" s="2">
        <v>1</v>
      </c>
      <c r="G436" s="2">
        <v>12581</v>
      </c>
      <c r="H436" s="2">
        <v>4.2880027266530334</v>
      </c>
      <c r="I436" s="2" t="s">
        <v>2256</v>
      </c>
    </row>
    <row r="437" spans="1:9" ht="15" x14ac:dyDescent="0.15">
      <c r="A437" s="2" t="s">
        <v>1901</v>
      </c>
      <c r="B437" s="2">
        <v>313856</v>
      </c>
      <c r="C437" s="2">
        <v>316882</v>
      </c>
      <c r="D437" s="2">
        <v>2586</v>
      </c>
      <c r="E437" s="2" t="s">
        <v>2414</v>
      </c>
      <c r="F437" s="2">
        <v>5</v>
      </c>
      <c r="G437" s="2">
        <v>5289</v>
      </c>
      <c r="H437" s="2">
        <v>2.0452436194895594</v>
      </c>
      <c r="I437" s="2" t="s">
        <v>2639</v>
      </c>
    </row>
    <row r="438" spans="1:9" ht="15" x14ac:dyDescent="0.15">
      <c r="A438" s="2" t="s">
        <v>96</v>
      </c>
      <c r="B438" s="2">
        <v>320740</v>
      </c>
      <c r="C438" s="2">
        <v>328998</v>
      </c>
      <c r="D438" s="2">
        <v>8259</v>
      </c>
      <c r="E438" s="2" t="s">
        <v>2416</v>
      </c>
      <c r="F438" s="2">
        <v>1</v>
      </c>
      <c r="G438" s="2">
        <v>21149</v>
      </c>
      <c r="H438" s="2">
        <v>2.5607216370020582</v>
      </c>
      <c r="I438" s="2" t="s">
        <v>2121</v>
      </c>
    </row>
    <row r="439" spans="1:9" ht="15" x14ac:dyDescent="0.15">
      <c r="A439" s="2" t="s">
        <v>949</v>
      </c>
      <c r="B439" s="2">
        <v>349946</v>
      </c>
      <c r="C439" s="2">
        <v>350515</v>
      </c>
      <c r="D439" s="2">
        <v>321</v>
      </c>
      <c r="E439" s="2" t="s">
        <v>2414</v>
      </c>
      <c r="F439" s="2">
        <v>2</v>
      </c>
      <c r="G439" s="2">
        <v>664</v>
      </c>
      <c r="H439" s="2">
        <v>2.0685358255451711</v>
      </c>
      <c r="I439" s="2" t="s">
        <v>2121</v>
      </c>
    </row>
    <row r="440" spans="1:9" ht="15" x14ac:dyDescent="0.15">
      <c r="A440" s="2" t="s">
        <v>534</v>
      </c>
      <c r="B440" s="2">
        <v>351780</v>
      </c>
      <c r="C440" s="2">
        <v>352775</v>
      </c>
      <c r="D440" s="2">
        <v>708</v>
      </c>
      <c r="E440" s="2" t="s">
        <v>2414</v>
      </c>
      <c r="F440" s="2">
        <v>2</v>
      </c>
      <c r="G440" s="2">
        <v>3833</v>
      </c>
      <c r="H440" s="2">
        <v>5.4138418079096047</v>
      </c>
      <c r="I440" s="2" t="s">
        <v>2164</v>
      </c>
    </row>
    <row r="441" spans="1:9" ht="15" x14ac:dyDescent="0.15">
      <c r="A441" s="2" t="s">
        <v>840</v>
      </c>
      <c r="B441" s="2">
        <v>358391</v>
      </c>
      <c r="C441" s="2">
        <v>360203</v>
      </c>
      <c r="D441" s="2">
        <v>1632</v>
      </c>
      <c r="E441" s="2" t="s">
        <v>2416</v>
      </c>
      <c r="F441" s="2">
        <v>2</v>
      </c>
      <c r="G441" s="2">
        <v>5360</v>
      </c>
      <c r="H441" s="2">
        <v>3.284313725490196</v>
      </c>
      <c r="I441" s="2" t="s">
        <v>2640</v>
      </c>
    </row>
    <row r="442" spans="1:9" ht="15" x14ac:dyDescent="0.15">
      <c r="A442" s="2" t="s">
        <v>134</v>
      </c>
      <c r="B442" s="2">
        <v>362635</v>
      </c>
      <c r="C442" s="2">
        <v>363879</v>
      </c>
      <c r="D442" s="2">
        <v>1245</v>
      </c>
      <c r="E442" s="2" t="s">
        <v>2416</v>
      </c>
      <c r="F442" s="2">
        <v>1</v>
      </c>
      <c r="G442" s="2">
        <v>12116</v>
      </c>
      <c r="H442" s="2">
        <v>9.7317269076305219</v>
      </c>
      <c r="I442" s="2" t="s">
        <v>2641</v>
      </c>
    </row>
    <row r="443" spans="1:9" ht="15" x14ac:dyDescent="0.15">
      <c r="A443" s="2" t="s">
        <v>1342</v>
      </c>
      <c r="B443" s="2">
        <v>370261</v>
      </c>
      <c r="C443" s="2">
        <v>388494</v>
      </c>
      <c r="D443" s="2">
        <v>18234</v>
      </c>
      <c r="E443" s="2" t="s">
        <v>2416</v>
      </c>
      <c r="F443" s="2">
        <v>1</v>
      </c>
      <c r="G443" s="2">
        <v>41856</v>
      </c>
      <c r="H443" s="2">
        <v>2.2954919381375452</v>
      </c>
      <c r="I443" s="2" t="s">
        <v>2121</v>
      </c>
    </row>
    <row r="444" spans="1:9" ht="15" x14ac:dyDescent="0.15">
      <c r="A444" s="2" t="s">
        <v>1242</v>
      </c>
      <c r="B444" s="2">
        <v>388915</v>
      </c>
      <c r="C444" s="2">
        <v>390748</v>
      </c>
      <c r="D444" s="2">
        <v>1077</v>
      </c>
      <c r="E444" s="2" t="s">
        <v>2414</v>
      </c>
      <c r="F444" s="2">
        <v>7</v>
      </c>
      <c r="G444" s="2">
        <v>2824</v>
      </c>
      <c r="H444" s="2">
        <v>2.6220984215413186</v>
      </c>
      <c r="I444" s="2" t="s">
        <v>2642</v>
      </c>
    </row>
    <row r="445" spans="1:9" ht="15" x14ac:dyDescent="0.15">
      <c r="A445" s="2" t="s">
        <v>1057</v>
      </c>
      <c r="B445" s="2">
        <v>413652</v>
      </c>
      <c r="C445" s="2">
        <v>419781</v>
      </c>
      <c r="D445" s="2">
        <v>5706</v>
      </c>
      <c r="E445" s="2" t="s">
        <v>2416</v>
      </c>
      <c r="F445" s="2">
        <v>3</v>
      </c>
      <c r="G445" s="2">
        <v>12903</v>
      </c>
      <c r="H445" s="2">
        <v>2.2613038906414302</v>
      </c>
      <c r="I445" s="2" t="s">
        <v>2121</v>
      </c>
    </row>
    <row r="446" spans="1:9" ht="15" x14ac:dyDescent="0.15">
      <c r="A446" s="2" t="s">
        <v>433</v>
      </c>
      <c r="B446" s="2">
        <v>421157</v>
      </c>
      <c r="C446" s="2">
        <v>422622</v>
      </c>
      <c r="D446" s="2">
        <v>855</v>
      </c>
      <c r="E446" s="2" t="s">
        <v>2414</v>
      </c>
      <c r="F446" s="2">
        <v>4</v>
      </c>
      <c r="G446" s="2">
        <v>3955</v>
      </c>
      <c r="H446" s="2">
        <v>4.6257309941520468</v>
      </c>
      <c r="I446" s="2" t="s">
        <v>2643</v>
      </c>
    </row>
    <row r="447" spans="1:9" ht="15" x14ac:dyDescent="0.15">
      <c r="A447" s="2" t="s">
        <v>1446</v>
      </c>
      <c r="B447" s="2">
        <v>434807</v>
      </c>
      <c r="C447" s="2">
        <v>436465</v>
      </c>
      <c r="D447" s="2">
        <v>1335</v>
      </c>
      <c r="E447" s="2" t="s">
        <v>2414</v>
      </c>
      <c r="F447" s="2">
        <v>3</v>
      </c>
      <c r="G447" s="2">
        <v>2733</v>
      </c>
      <c r="H447" s="2">
        <v>2.047191011235955</v>
      </c>
      <c r="I447" s="2" t="s">
        <v>2644</v>
      </c>
    </row>
    <row r="448" spans="1:9" ht="15" x14ac:dyDescent="0.15">
      <c r="A448" s="2" t="s">
        <v>1955</v>
      </c>
      <c r="B448" s="2">
        <v>444747</v>
      </c>
      <c r="C448" s="2">
        <v>445157</v>
      </c>
      <c r="D448" s="2">
        <v>411</v>
      </c>
      <c r="E448" s="2" t="s">
        <v>2416</v>
      </c>
      <c r="F448" s="2">
        <v>1</v>
      </c>
      <c r="G448" s="2">
        <v>209010</v>
      </c>
      <c r="H448" s="2">
        <v>508.54014598540147</v>
      </c>
      <c r="I448" s="2" t="s">
        <v>2645</v>
      </c>
    </row>
    <row r="449" spans="1:9" ht="15" x14ac:dyDescent="0.15">
      <c r="A449" s="2" t="s">
        <v>589</v>
      </c>
      <c r="B449" s="2">
        <v>453671</v>
      </c>
      <c r="C449" s="2">
        <v>455689</v>
      </c>
      <c r="D449" s="2">
        <v>2019</v>
      </c>
      <c r="E449" s="2" t="s">
        <v>2416</v>
      </c>
      <c r="F449" s="2">
        <v>1</v>
      </c>
      <c r="G449" s="2">
        <v>5558</v>
      </c>
      <c r="H449" s="2">
        <v>2.7528479445269936</v>
      </c>
      <c r="I449" s="2" t="s">
        <v>2646</v>
      </c>
    </row>
    <row r="450" spans="1:9" ht="15" x14ac:dyDescent="0.15">
      <c r="A450" s="2" t="s">
        <v>1437</v>
      </c>
      <c r="B450" s="2">
        <v>456747</v>
      </c>
      <c r="C450" s="2">
        <v>460589</v>
      </c>
      <c r="D450" s="2">
        <v>3843</v>
      </c>
      <c r="E450" s="2" t="s">
        <v>2414</v>
      </c>
      <c r="F450" s="2">
        <v>1</v>
      </c>
      <c r="G450" s="2">
        <v>9129</v>
      </c>
      <c r="H450" s="2">
        <v>2.3754879000780642</v>
      </c>
      <c r="I450" s="2" t="s">
        <v>2647</v>
      </c>
    </row>
    <row r="451" spans="1:9" ht="15" x14ac:dyDescent="0.15">
      <c r="A451" s="2" t="s">
        <v>1690</v>
      </c>
      <c r="B451" s="2">
        <v>485114</v>
      </c>
      <c r="C451" s="2">
        <v>487066</v>
      </c>
      <c r="D451" s="2">
        <v>1953</v>
      </c>
      <c r="E451" s="2" t="s">
        <v>2414</v>
      </c>
      <c r="F451" s="2">
        <v>1</v>
      </c>
      <c r="G451" s="2">
        <v>6184</v>
      </c>
      <c r="H451" s="2">
        <v>3.1664106502816178</v>
      </c>
      <c r="I451" s="2" t="s">
        <v>2649</v>
      </c>
    </row>
    <row r="452" spans="1:9" ht="15" x14ac:dyDescent="0.15">
      <c r="A452" s="2" t="s">
        <v>834</v>
      </c>
      <c r="B452" s="2">
        <v>488579</v>
      </c>
      <c r="C452" s="2">
        <v>489287</v>
      </c>
      <c r="D452" s="2">
        <v>156</v>
      </c>
      <c r="E452" s="2" t="s">
        <v>2414</v>
      </c>
      <c r="F452" s="2">
        <v>3</v>
      </c>
      <c r="G452" s="2">
        <v>1574</v>
      </c>
      <c r="H452" s="2">
        <v>10.089743589743589</v>
      </c>
      <c r="I452" s="2" t="s">
        <v>2650</v>
      </c>
    </row>
    <row r="453" spans="1:9" ht="15" x14ac:dyDescent="0.15">
      <c r="A453" s="2" t="s">
        <v>1705</v>
      </c>
      <c r="B453" s="2">
        <v>506380</v>
      </c>
      <c r="C453" s="2">
        <v>507198</v>
      </c>
      <c r="D453" s="2">
        <v>531</v>
      </c>
      <c r="E453" s="2" t="s">
        <v>2416</v>
      </c>
      <c r="F453" s="2">
        <v>3</v>
      </c>
      <c r="G453" s="2">
        <v>1182</v>
      </c>
      <c r="H453" s="2">
        <v>2.2259887005649719</v>
      </c>
      <c r="I453" s="2" t="s">
        <v>2333</v>
      </c>
    </row>
    <row r="454" spans="1:9" ht="15" x14ac:dyDescent="0.15">
      <c r="A454" s="2" t="s">
        <v>1851</v>
      </c>
      <c r="B454" s="2">
        <v>512972</v>
      </c>
      <c r="C454" s="2">
        <v>519548</v>
      </c>
      <c r="D454" s="2">
        <v>5595</v>
      </c>
      <c r="E454" s="2" t="s">
        <v>2414</v>
      </c>
      <c r="F454" s="2">
        <v>8</v>
      </c>
      <c r="G454" s="2">
        <v>11413</v>
      </c>
      <c r="H454" s="2">
        <v>2.039857015192136</v>
      </c>
      <c r="I454" s="2" t="s">
        <v>2651</v>
      </c>
    </row>
    <row r="455" spans="1:9" ht="15" x14ac:dyDescent="0.15">
      <c r="A455" s="2" t="s">
        <v>1381</v>
      </c>
      <c r="B455" s="2">
        <v>525987</v>
      </c>
      <c r="C455" s="2">
        <v>527030</v>
      </c>
      <c r="D455" s="2">
        <v>1044</v>
      </c>
      <c r="E455" s="2" t="s">
        <v>2414</v>
      </c>
      <c r="F455" s="2">
        <v>1</v>
      </c>
      <c r="G455" s="2">
        <v>12592</v>
      </c>
      <c r="H455" s="2">
        <v>12.061302681992338</v>
      </c>
      <c r="I455" s="2" t="s">
        <v>2531</v>
      </c>
    </row>
    <row r="456" spans="1:9" ht="15" x14ac:dyDescent="0.15">
      <c r="A456" s="2" t="s">
        <v>1679</v>
      </c>
      <c r="B456" s="2">
        <v>533907</v>
      </c>
      <c r="C456" s="2">
        <v>535364</v>
      </c>
      <c r="D456" s="2">
        <v>357</v>
      </c>
      <c r="E456" s="2" t="s">
        <v>2414</v>
      </c>
      <c r="F456" s="2">
        <v>5</v>
      </c>
      <c r="G456" s="2">
        <v>823</v>
      </c>
      <c r="H456" s="2">
        <v>2.3053221288515404</v>
      </c>
      <c r="I456" s="2" t="s">
        <v>2121</v>
      </c>
    </row>
    <row r="457" spans="1:9" ht="15" x14ac:dyDescent="0.15">
      <c r="A457" s="2" t="s">
        <v>1379</v>
      </c>
      <c r="B457" s="2">
        <v>537778</v>
      </c>
      <c r="C457" s="2">
        <v>538585</v>
      </c>
      <c r="D457" s="2">
        <v>237</v>
      </c>
      <c r="E457" s="2" t="s">
        <v>2416</v>
      </c>
      <c r="F457" s="2">
        <v>4</v>
      </c>
      <c r="G457" s="2">
        <v>1448</v>
      </c>
      <c r="H457" s="2">
        <v>6.109704641350211</v>
      </c>
      <c r="I457" s="2" t="s">
        <v>2121</v>
      </c>
    </row>
    <row r="458" spans="1:9" ht="15" x14ac:dyDescent="0.15">
      <c r="A458" s="2" t="s">
        <v>1304</v>
      </c>
      <c r="B458" s="2">
        <v>540077</v>
      </c>
      <c r="C458" s="2">
        <v>544798</v>
      </c>
      <c r="D458" s="2">
        <v>4269</v>
      </c>
      <c r="E458" s="2" t="s">
        <v>2414</v>
      </c>
      <c r="F458" s="2">
        <v>4</v>
      </c>
      <c r="G458" s="2">
        <v>17657</v>
      </c>
      <c r="H458" s="2">
        <v>4.1360974467088312</v>
      </c>
      <c r="I458" s="2" t="s">
        <v>2652</v>
      </c>
    </row>
    <row r="459" spans="1:9" ht="15" x14ac:dyDescent="0.15">
      <c r="A459" s="2" t="s">
        <v>363</v>
      </c>
      <c r="B459" s="2">
        <v>546964</v>
      </c>
      <c r="C459" s="2">
        <v>547741</v>
      </c>
      <c r="D459" s="2">
        <v>642</v>
      </c>
      <c r="E459" s="2" t="s">
        <v>2416</v>
      </c>
      <c r="F459" s="2">
        <v>2</v>
      </c>
      <c r="G459" s="2">
        <v>3496</v>
      </c>
      <c r="H459" s="2">
        <v>5.4454828660436139</v>
      </c>
      <c r="I459" s="2" t="s">
        <v>2653</v>
      </c>
    </row>
    <row r="460" spans="1:9" ht="15" x14ac:dyDescent="0.15">
      <c r="A460" s="2" t="s">
        <v>555</v>
      </c>
      <c r="B460" s="2">
        <v>566139</v>
      </c>
      <c r="C460" s="2">
        <v>578993</v>
      </c>
      <c r="D460" s="2">
        <v>12330</v>
      </c>
      <c r="E460" s="2" t="s">
        <v>2416</v>
      </c>
      <c r="F460" s="2">
        <v>3</v>
      </c>
      <c r="G460" s="2">
        <v>62032</v>
      </c>
      <c r="H460" s="2">
        <v>5.0309813463098134</v>
      </c>
      <c r="I460" s="2" t="s">
        <v>2554</v>
      </c>
    </row>
    <row r="461" spans="1:9" ht="15" x14ac:dyDescent="0.15">
      <c r="A461" s="2" t="s">
        <v>625</v>
      </c>
      <c r="B461" s="2">
        <v>579435</v>
      </c>
      <c r="C461" s="2">
        <v>585896</v>
      </c>
      <c r="D461" s="2">
        <v>6462</v>
      </c>
      <c r="E461" s="2" t="s">
        <v>2414</v>
      </c>
      <c r="F461" s="2">
        <v>1</v>
      </c>
      <c r="G461" s="2">
        <v>26192</v>
      </c>
      <c r="H461" s="2">
        <v>4.05323429278861</v>
      </c>
      <c r="I461" s="2" t="s">
        <v>2654</v>
      </c>
    </row>
    <row r="462" spans="1:9" ht="15" x14ac:dyDescent="0.15">
      <c r="A462" s="2" t="s">
        <v>1938</v>
      </c>
      <c r="B462" s="2">
        <v>587019</v>
      </c>
      <c r="C462" s="2">
        <v>588635</v>
      </c>
      <c r="D462" s="2">
        <v>1617</v>
      </c>
      <c r="E462" s="2" t="s">
        <v>2414</v>
      </c>
      <c r="F462" s="2">
        <v>1</v>
      </c>
      <c r="G462" s="2">
        <v>5276</v>
      </c>
      <c r="H462" s="2">
        <v>3.2628324056895486</v>
      </c>
      <c r="I462" s="2" t="s">
        <v>2655</v>
      </c>
    </row>
    <row r="463" spans="1:9" ht="15" x14ac:dyDescent="0.15">
      <c r="A463" s="2" t="s">
        <v>415</v>
      </c>
      <c r="B463" s="2">
        <v>597484</v>
      </c>
      <c r="C463" s="2">
        <v>600517</v>
      </c>
      <c r="D463" s="2">
        <v>2562</v>
      </c>
      <c r="E463" s="2" t="s">
        <v>2414</v>
      </c>
      <c r="F463" s="2">
        <v>4</v>
      </c>
      <c r="G463" s="2">
        <v>11661</v>
      </c>
      <c r="H463" s="2">
        <v>4.5515222482435593</v>
      </c>
      <c r="I463" s="2" t="s">
        <v>2656</v>
      </c>
    </row>
    <row r="464" spans="1:9" ht="15" x14ac:dyDescent="0.15">
      <c r="A464" s="2" t="s">
        <v>1741</v>
      </c>
      <c r="B464" s="2">
        <v>604573</v>
      </c>
      <c r="C464" s="2">
        <v>605340</v>
      </c>
      <c r="D464" s="2">
        <v>768</v>
      </c>
      <c r="E464" s="2" t="s">
        <v>2416</v>
      </c>
      <c r="F464" s="2">
        <v>1</v>
      </c>
      <c r="G464" s="2">
        <v>2246</v>
      </c>
      <c r="H464" s="2">
        <v>2.9244791666666665</v>
      </c>
      <c r="I464" s="2" t="s">
        <v>2657</v>
      </c>
    </row>
    <row r="465" spans="1:9" ht="15" x14ac:dyDescent="0.15">
      <c r="A465" s="2" t="s">
        <v>1351</v>
      </c>
      <c r="B465" s="2">
        <v>606142</v>
      </c>
      <c r="C465" s="2">
        <v>607259</v>
      </c>
      <c r="D465" s="2">
        <v>549</v>
      </c>
      <c r="E465" s="2" t="s">
        <v>2414</v>
      </c>
      <c r="F465" s="2">
        <v>3</v>
      </c>
      <c r="G465" s="2">
        <v>7661</v>
      </c>
      <c r="H465" s="2">
        <v>13.954462659380692</v>
      </c>
      <c r="I465" s="2" t="s">
        <v>2658</v>
      </c>
    </row>
    <row r="466" spans="1:9" ht="15" x14ac:dyDescent="0.15">
      <c r="A466" s="2" t="s">
        <v>924</v>
      </c>
      <c r="B466" s="2">
        <v>612471</v>
      </c>
      <c r="C466" s="2">
        <v>614398</v>
      </c>
      <c r="D466" s="2">
        <v>1815</v>
      </c>
      <c r="E466" s="2" t="s">
        <v>2416</v>
      </c>
      <c r="F466" s="2">
        <v>2</v>
      </c>
      <c r="G466" s="2">
        <v>4026</v>
      </c>
      <c r="H466" s="2">
        <v>2.2181818181818183</v>
      </c>
      <c r="I466" s="2" t="s">
        <v>2121</v>
      </c>
    </row>
    <row r="467" spans="1:9" ht="15" x14ac:dyDescent="0.15">
      <c r="A467" s="2" t="s">
        <v>447</v>
      </c>
      <c r="B467" s="2">
        <v>617762</v>
      </c>
      <c r="C467" s="2">
        <v>621536</v>
      </c>
      <c r="D467" s="2">
        <v>3291</v>
      </c>
      <c r="E467" s="2" t="s">
        <v>2416</v>
      </c>
      <c r="F467" s="2">
        <v>3</v>
      </c>
      <c r="G467" s="2">
        <v>8604</v>
      </c>
      <c r="H467" s="2">
        <v>2.6144029170464904</v>
      </c>
      <c r="I467" s="2" t="s">
        <v>2230</v>
      </c>
    </row>
    <row r="468" spans="1:9" ht="15" x14ac:dyDescent="0.15">
      <c r="A468" s="2" t="s">
        <v>105</v>
      </c>
      <c r="B468" s="2">
        <v>630956</v>
      </c>
      <c r="C468" s="2">
        <v>640174</v>
      </c>
      <c r="D468" s="2">
        <v>8190</v>
      </c>
      <c r="E468" s="2" t="s">
        <v>2414</v>
      </c>
      <c r="F468" s="2">
        <v>9</v>
      </c>
      <c r="G468" s="2">
        <v>20434</v>
      </c>
      <c r="H468" s="2">
        <v>2.494993894993895</v>
      </c>
      <c r="I468" s="2" t="s">
        <v>2232</v>
      </c>
    </row>
    <row r="469" spans="1:9" ht="15" x14ac:dyDescent="0.15">
      <c r="A469" s="2" t="s">
        <v>1698</v>
      </c>
      <c r="B469" s="2">
        <v>644052</v>
      </c>
      <c r="C469" s="2">
        <v>646169</v>
      </c>
      <c r="D469" s="2">
        <v>2118</v>
      </c>
      <c r="E469" s="2" t="s">
        <v>2416</v>
      </c>
      <c r="F469" s="2">
        <v>1</v>
      </c>
      <c r="G469" s="2">
        <v>5440</v>
      </c>
      <c r="H469" s="2">
        <v>2.5684608120868746</v>
      </c>
      <c r="I469" s="2" t="s">
        <v>2659</v>
      </c>
    </row>
    <row r="470" spans="1:9" ht="15" x14ac:dyDescent="0.15">
      <c r="A470" s="2" t="s">
        <v>1738</v>
      </c>
      <c r="B470" s="2">
        <v>674118</v>
      </c>
      <c r="C470" s="2">
        <v>676375</v>
      </c>
      <c r="D470" s="2">
        <v>1776</v>
      </c>
      <c r="E470" s="2" t="s">
        <v>2416</v>
      </c>
      <c r="F470" s="2">
        <v>5</v>
      </c>
      <c r="G470" s="2">
        <v>3565</v>
      </c>
      <c r="H470" s="2">
        <v>2.0073198198198199</v>
      </c>
      <c r="I470" s="2" t="s">
        <v>2660</v>
      </c>
    </row>
    <row r="471" spans="1:9" ht="15" x14ac:dyDescent="0.15">
      <c r="A471" s="2" t="s">
        <v>1120</v>
      </c>
      <c r="B471" s="2">
        <v>710059</v>
      </c>
      <c r="C471" s="2">
        <v>714576</v>
      </c>
      <c r="D471" s="2">
        <v>3711</v>
      </c>
      <c r="E471" s="2" t="s">
        <v>2416</v>
      </c>
      <c r="F471" s="2">
        <v>7</v>
      </c>
      <c r="G471" s="2">
        <v>7480</v>
      </c>
      <c r="H471" s="2">
        <v>2.015629210455403</v>
      </c>
      <c r="I471" s="2" t="s">
        <v>2298</v>
      </c>
    </row>
    <row r="472" spans="1:9" ht="15" x14ac:dyDescent="0.15">
      <c r="A472" s="2" t="s">
        <v>740</v>
      </c>
      <c r="B472" s="2">
        <v>717050</v>
      </c>
      <c r="C472" s="2">
        <v>718917</v>
      </c>
      <c r="D472" s="2">
        <v>1341</v>
      </c>
      <c r="E472" s="2" t="s">
        <v>2416</v>
      </c>
      <c r="F472" s="2">
        <v>4</v>
      </c>
      <c r="G472" s="2">
        <v>9857</v>
      </c>
      <c r="H472" s="2">
        <v>7.35048471290082</v>
      </c>
      <c r="I472" s="2" t="s">
        <v>2121</v>
      </c>
    </row>
    <row r="473" spans="1:9" ht="15" x14ac:dyDescent="0.15">
      <c r="A473" s="2" t="s">
        <v>1477</v>
      </c>
      <c r="B473" s="2">
        <v>720535</v>
      </c>
      <c r="C473" s="2">
        <v>721312</v>
      </c>
      <c r="D473" s="2">
        <v>420</v>
      </c>
      <c r="E473" s="2" t="s">
        <v>2416</v>
      </c>
      <c r="F473" s="2">
        <v>3</v>
      </c>
      <c r="G473" s="2">
        <v>1514</v>
      </c>
      <c r="H473" s="2">
        <v>3.6047619047619048</v>
      </c>
      <c r="I473" s="2" t="s">
        <v>2121</v>
      </c>
    </row>
    <row r="474" spans="1:9" ht="15" x14ac:dyDescent="0.15">
      <c r="A474" s="2" t="s">
        <v>1360</v>
      </c>
      <c r="B474" s="2">
        <v>748416</v>
      </c>
      <c r="C474" s="2">
        <v>748814</v>
      </c>
      <c r="D474" s="2">
        <v>399</v>
      </c>
      <c r="E474" s="2" t="s">
        <v>2414</v>
      </c>
      <c r="F474" s="2">
        <v>1</v>
      </c>
      <c r="G474" s="2">
        <v>390405</v>
      </c>
      <c r="H474" s="2">
        <v>978.45864661654139</v>
      </c>
      <c r="I474" s="2" t="s">
        <v>2661</v>
      </c>
    </row>
    <row r="475" spans="1:9" ht="15" x14ac:dyDescent="0.15">
      <c r="A475" s="2" t="s">
        <v>1912</v>
      </c>
      <c r="B475" s="2">
        <v>754395</v>
      </c>
      <c r="C475" s="2">
        <v>754805</v>
      </c>
      <c r="D475" s="2">
        <v>411</v>
      </c>
      <c r="E475" s="2" t="s">
        <v>2416</v>
      </c>
      <c r="F475" s="2">
        <v>1</v>
      </c>
      <c r="G475" s="2">
        <v>36880</v>
      </c>
      <c r="H475" s="2">
        <v>89.732360097323607</v>
      </c>
      <c r="I475" s="2" t="s">
        <v>2662</v>
      </c>
    </row>
    <row r="476" spans="1:9" ht="15" x14ac:dyDescent="0.15">
      <c r="A476" s="2" t="s">
        <v>523</v>
      </c>
      <c r="B476" s="2">
        <v>758609</v>
      </c>
      <c r="C476" s="2">
        <v>760996</v>
      </c>
      <c r="D476" s="2">
        <v>2388</v>
      </c>
      <c r="E476" s="2" t="s">
        <v>2416</v>
      </c>
      <c r="F476" s="2">
        <v>1</v>
      </c>
      <c r="G476" s="2">
        <v>13865</v>
      </c>
      <c r="H476" s="2">
        <v>5.8061139028475708</v>
      </c>
      <c r="I476" s="2" t="s">
        <v>2230</v>
      </c>
    </row>
    <row r="477" spans="1:9" ht="15" x14ac:dyDescent="0.15">
      <c r="A477" s="2" t="s">
        <v>1257</v>
      </c>
      <c r="B477" s="2">
        <v>764667</v>
      </c>
      <c r="C477" s="2">
        <v>765492</v>
      </c>
      <c r="D477" s="2">
        <v>600</v>
      </c>
      <c r="E477" s="2" t="s">
        <v>2414</v>
      </c>
      <c r="F477" s="2">
        <v>2</v>
      </c>
      <c r="G477" s="2">
        <v>1590</v>
      </c>
      <c r="H477" s="2">
        <v>2.65</v>
      </c>
      <c r="I477" s="2" t="s">
        <v>2121</v>
      </c>
    </row>
    <row r="478" spans="1:9" ht="15" x14ac:dyDescent="0.15">
      <c r="A478" s="2" t="s">
        <v>1483</v>
      </c>
      <c r="B478" s="2">
        <v>768792</v>
      </c>
      <c r="C478" s="2">
        <v>769456</v>
      </c>
      <c r="D478" s="2">
        <v>447</v>
      </c>
      <c r="E478" s="2" t="s">
        <v>2416</v>
      </c>
      <c r="F478" s="2">
        <v>2</v>
      </c>
      <c r="G478" s="2">
        <v>5233</v>
      </c>
      <c r="H478" s="2">
        <v>11.706935123042506</v>
      </c>
      <c r="I478" s="2" t="s">
        <v>2204</v>
      </c>
    </row>
    <row r="479" spans="1:9" ht="15" x14ac:dyDescent="0.15">
      <c r="A479" s="2" t="s">
        <v>298</v>
      </c>
      <c r="B479" s="2">
        <v>815622</v>
      </c>
      <c r="C479" s="2">
        <v>818247</v>
      </c>
      <c r="D479" s="2">
        <v>2487</v>
      </c>
      <c r="E479" s="2" t="s">
        <v>2414</v>
      </c>
      <c r="F479" s="2">
        <v>2</v>
      </c>
      <c r="G479" s="2">
        <v>9063</v>
      </c>
      <c r="H479" s="2">
        <v>3.6441495778045838</v>
      </c>
      <c r="I479" s="2" t="s">
        <v>2244</v>
      </c>
    </row>
    <row r="480" spans="1:9" ht="15" x14ac:dyDescent="0.15">
      <c r="A480" s="2" t="s">
        <v>68</v>
      </c>
      <c r="B480" s="2">
        <v>848405</v>
      </c>
      <c r="C480" s="2">
        <v>850864</v>
      </c>
      <c r="D480" s="2">
        <v>2460</v>
      </c>
      <c r="E480" s="2" t="s">
        <v>2414</v>
      </c>
      <c r="F480" s="2">
        <v>1</v>
      </c>
      <c r="G480" s="2">
        <v>5899</v>
      </c>
      <c r="H480" s="2">
        <v>2.3979674796747967</v>
      </c>
      <c r="I480" s="2" t="s">
        <v>2121</v>
      </c>
    </row>
    <row r="481" spans="1:9" ht="15" x14ac:dyDescent="0.15">
      <c r="A481" s="2" t="s">
        <v>810</v>
      </c>
      <c r="B481" s="2">
        <v>851378</v>
      </c>
      <c r="C481" s="2">
        <v>852955</v>
      </c>
      <c r="D481" s="2">
        <v>1578</v>
      </c>
      <c r="E481" s="2" t="s">
        <v>2414</v>
      </c>
      <c r="F481" s="2">
        <v>1</v>
      </c>
      <c r="G481" s="2">
        <v>3627</v>
      </c>
      <c r="H481" s="2">
        <v>2.2984790874524714</v>
      </c>
      <c r="I481" s="2" t="s">
        <v>2664</v>
      </c>
    </row>
    <row r="482" spans="1:9" ht="15" x14ac:dyDescent="0.15">
      <c r="A482" s="2" t="s">
        <v>564</v>
      </c>
      <c r="B482" s="2">
        <v>859026</v>
      </c>
      <c r="C482" s="2">
        <v>860114</v>
      </c>
      <c r="D482" s="2">
        <v>1089</v>
      </c>
      <c r="E482" s="2" t="s">
        <v>2414</v>
      </c>
      <c r="F482" s="2">
        <v>1</v>
      </c>
      <c r="G482" s="2">
        <v>2433</v>
      </c>
      <c r="H482" s="2">
        <v>2.2341597796143251</v>
      </c>
      <c r="I482" s="2" t="s">
        <v>2152</v>
      </c>
    </row>
    <row r="483" spans="1:9" ht="15" x14ac:dyDescent="0.15">
      <c r="A483" s="2" t="s">
        <v>1956</v>
      </c>
      <c r="B483" s="2">
        <v>871297</v>
      </c>
      <c r="C483" s="2">
        <v>872202</v>
      </c>
      <c r="D483" s="2">
        <v>906</v>
      </c>
      <c r="E483" s="2" t="s">
        <v>2414</v>
      </c>
      <c r="F483" s="2">
        <v>1</v>
      </c>
      <c r="G483" s="2">
        <v>6338</v>
      </c>
      <c r="H483" s="2">
        <v>6.9955849889624728</v>
      </c>
      <c r="I483" s="2" t="s">
        <v>2665</v>
      </c>
    </row>
    <row r="484" spans="1:9" ht="15" x14ac:dyDescent="0.15">
      <c r="A484" s="2" t="s">
        <v>594</v>
      </c>
      <c r="B484" s="2">
        <v>891997</v>
      </c>
      <c r="C484" s="2">
        <v>892777</v>
      </c>
      <c r="D484" s="2">
        <v>555</v>
      </c>
      <c r="E484" s="2" t="s">
        <v>2416</v>
      </c>
      <c r="F484" s="2">
        <v>3</v>
      </c>
      <c r="G484" s="2">
        <v>5835</v>
      </c>
      <c r="H484" s="2">
        <v>10.513513513513514</v>
      </c>
      <c r="I484" s="2" t="s">
        <v>2667</v>
      </c>
    </row>
    <row r="485" spans="1:9" ht="15" x14ac:dyDescent="0.15">
      <c r="A485" s="2" t="s">
        <v>336</v>
      </c>
      <c r="B485" s="2">
        <v>914743</v>
      </c>
      <c r="C485" s="2">
        <v>915429</v>
      </c>
      <c r="D485" s="2">
        <v>291</v>
      </c>
      <c r="E485" s="2" t="s">
        <v>2416</v>
      </c>
      <c r="F485" s="2">
        <v>4</v>
      </c>
      <c r="G485" s="2">
        <v>929</v>
      </c>
      <c r="H485" s="2">
        <v>3.1924398625429555</v>
      </c>
      <c r="I485" s="2" t="s">
        <v>2669</v>
      </c>
    </row>
    <row r="486" spans="1:9" ht="15" x14ac:dyDescent="0.15">
      <c r="A486" s="2" t="s">
        <v>1443</v>
      </c>
      <c r="B486" s="2">
        <v>925105</v>
      </c>
      <c r="C486" s="2">
        <v>931074</v>
      </c>
      <c r="D486" s="2">
        <v>5970</v>
      </c>
      <c r="E486" s="2" t="s">
        <v>2414</v>
      </c>
      <c r="F486" s="2">
        <v>1</v>
      </c>
      <c r="G486" s="2">
        <v>22998</v>
      </c>
      <c r="H486" s="2">
        <v>3.8522613065326632</v>
      </c>
      <c r="I486" s="2" t="s">
        <v>2670</v>
      </c>
    </row>
    <row r="487" spans="1:9" ht="15" x14ac:dyDescent="0.15">
      <c r="A487" s="2" t="s">
        <v>486</v>
      </c>
      <c r="B487" s="2">
        <v>939660</v>
      </c>
      <c r="C487" s="2">
        <v>943720</v>
      </c>
      <c r="D487" s="2">
        <v>2361</v>
      </c>
      <c r="E487" s="2" t="s">
        <v>2414</v>
      </c>
      <c r="F487" s="2">
        <v>12</v>
      </c>
      <c r="G487" s="2">
        <v>5656</v>
      </c>
      <c r="H487" s="2">
        <v>2.3955950868276155</v>
      </c>
      <c r="I487" s="2" t="s">
        <v>2671</v>
      </c>
    </row>
    <row r="488" spans="1:9" ht="15" x14ac:dyDescent="0.15">
      <c r="A488" s="2" t="s">
        <v>1871</v>
      </c>
      <c r="B488" s="2">
        <v>947493</v>
      </c>
      <c r="C488" s="2">
        <v>948644</v>
      </c>
      <c r="D488" s="2">
        <v>711</v>
      </c>
      <c r="E488" s="2" t="s">
        <v>2414</v>
      </c>
      <c r="F488" s="2">
        <v>4</v>
      </c>
      <c r="G488" s="2">
        <v>1741</v>
      </c>
      <c r="H488" s="2">
        <v>2.4486638537271448</v>
      </c>
      <c r="I488" s="2" t="s">
        <v>2220</v>
      </c>
    </row>
    <row r="489" spans="1:9" ht="15" x14ac:dyDescent="0.15">
      <c r="A489" s="2" t="s">
        <v>1255</v>
      </c>
      <c r="B489" s="2">
        <v>963741</v>
      </c>
      <c r="C489" s="2">
        <v>970955</v>
      </c>
      <c r="D489" s="2">
        <v>7215</v>
      </c>
      <c r="E489" s="2" t="s">
        <v>2414</v>
      </c>
      <c r="F489" s="2">
        <v>1</v>
      </c>
      <c r="G489" s="2">
        <v>24663</v>
      </c>
      <c r="H489" s="2">
        <v>3.4182952182952184</v>
      </c>
      <c r="I489" s="2" t="s">
        <v>2672</v>
      </c>
    </row>
    <row r="490" spans="1:9" ht="15" x14ac:dyDescent="0.15">
      <c r="A490" s="2" t="s">
        <v>1628</v>
      </c>
      <c r="B490" s="2">
        <v>981066</v>
      </c>
      <c r="C490" s="2">
        <v>982547</v>
      </c>
      <c r="D490" s="2">
        <v>1482</v>
      </c>
      <c r="E490" s="2" t="s">
        <v>2416</v>
      </c>
      <c r="F490" s="2">
        <v>1</v>
      </c>
      <c r="G490" s="2">
        <v>8030</v>
      </c>
      <c r="H490" s="2">
        <v>5.4183535762483128</v>
      </c>
      <c r="I490" s="2" t="s">
        <v>2673</v>
      </c>
    </row>
    <row r="491" spans="1:9" ht="15" x14ac:dyDescent="0.15">
      <c r="A491" s="2" t="s">
        <v>357</v>
      </c>
      <c r="B491" s="2">
        <v>985047</v>
      </c>
      <c r="C491" s="2">
        <v>986870</v>
      </c>
      <c r="D491" s="2">
        <v>1026</v>
      </c>
      <c r="E491" s="2" t="s">
        <v>2414</v>
      </c>
      <c r="F491" s="2">
        <v>7</v>
      </c>
      <c r="G491" s="2">
        <v>2496</v>
      </c>
      <c r="H491" s="2">
        <v>2.4327485380116958</v>
      </c>
      <c r="I491" s="2" t="s">
        <v>2121</v>
      </c>
    </row>
    <row r="492" spans="1:9" ht="15" x14ac:dyDescent="0.15">
      <c r="A492" s="2" t="s">
        <v>1273</v>
      </c>
      <c r="B492" s="2">
        <v>994284</v>
      </c>
      <c r="C492" s="2">
        <v>994553</v>
      </c>
      <c r="D492" s="2">
        <v>270</v>
      </c>
      <c r="E492" s="2" t="s">
        <v>2416</v>
      </c>
      <c r="F492" s="2">
        <v>1</v>
      </c>
      <c r="G492" s="2">
        <v>1556</v>
      </c>
      <c r="H492" s="2">
        <v>5.7629629629629626</v>
      </c>
      <c r="I492" s="2" t="s">
        <v>2674</v>
      </c>
    </row>
    <row r="493" spans="1:9" ht="15" x14ac:dyDescent="0.15">
      <c r="A493" s="2" t="s">
        <v>1978</v>
      </c>
      <c r="B493" s="2">
        <v>999524</v>
      </c>
      <c r="C493" s="2">
        <v>1007683</v>
      </c>
      <c r="D493" s="2">
        <v>8160</v>
      </c>
      <c r="E493" s="2" t="s">
        <v>2416</v>
      </c>
      <c r="F493" s="2">
        <v>1</v>
      </c>
      <c r="G493" s="2">
        <v>43682</v>
      </c>
      <c r="H493" s="2">
        <v>5.3531862745098042</v>
      </c>
      <c r="I493" s="2" t="s">
        <v>2675</v>
      </c>
    </row>
    <row r="494" spans="1:9" ht="15" x14ac:dyDescent="0.15">
      <c r="A494" s="2" t="s">
        <v>994</v>
      </c>
      <c r="B494" s="2">
        <v>1020024</v>
      </c>
      <c r="C494" s="2">
        <v>1021875</v>
      </c>
      <c r="D494" s="2">
        <v>1320</v>
      </c>
      <c r="E494" s="2" t="s">
        <v>2416</v>
      </c>
      <c r="F494" s="2">
        <v>4</v>
      </c>
      <c r="G494" s="2">
        <v>2710</v>
      </c>
      <c r="H494" s="2">
        <v>2.0530303030303032</v>
      </c>
      <c r="I494" s="2" t="s">
        <v>2676</v>
      </c>
    </row>
    <row r="495" spans="1:9" ht="15" x14ac:dyDescent="0.15">
      <c r="A495" s="2" t="s">
        <v>1152</v>
      </c>
      <c r="B495" s="2">
        <v>1020024</v>
      </c>
      <c r="C495" s="2">
        <v>1021875</v>
      </c>
      <c r="D495" s="2">
        <v>1386</v>
      </c>
      <c r="E495" s="2" t="s">
        <v>2416</v>
      </c>
      <c r="F495" s="2">
        <v>4</v>
      </c>
      <c r="G495" s="2">
        <v>2879</v>
      </c>
      <c r="H495" s="2">
        <v>2.077200577200577</v>
      </c>
      <c r="I495" s="2" t="s">
        <v>2676</v>
      </c>
    </row>
    <row r="496" spans="1:9" ht="15" x14ac:dyDescent="0.15">
      <c r="A496" s="2" t="s">
        <v>1906</v>
      </c>
      <c r="B496" s="2">
        <v>1032536</v>
      </c>
      <c r="C496" s="2">
        <v>1033774</v>
      </c>
      <c r="D496" s="2">
        <v>1239</v>
      </c>
      <c r="E496" s="2" t="s">
        <v>2414</v>
      </c>
      <c r="F496" s="2">
        <v>1</v>
      </c>
      <c r="G496" s="2">
        <v>3488</v>
      </c>
      <c r="H496" s="2">
        <v>2.8151735270379339</v>
      </c>
      <c r="I496" s="2" t="s">
        <v>2121</v>
      </c>
    </row>
    <row r="497" spans="1:9" ht="15" x14ac:dyDescent="0.15">
      <c r="A497" s="2" t="s">
        <v>1989</v>
      </c>
      <c r="B497" s="2">
        <v>1078995</v>
      </c>
      <c r="C497" s="2">
        <v>1081320</v>
      </c>
      <c r="D497" s="2">
        <v>1536</v>
      </c>
      <c r="E497" s="2" t="s">
        <v>2416</v>
      </c>
      <c r="F497" s="2">
        <v>3</v>
      </c>
      <c r="G497" s="2">
        <v>28702</v>
      </c>
      <c r="H497" s="2">
        <v>18.686197916666668</v>
      </c>
      <c r="I497" s="2" t="s">
        <v>2677</v>
      </c>
    </row>
    <row r="498" spans="1:9" ht="15" x14ac:dyDescent="0.15">
      <c r="A498" s="2" t="s">
        <v>1117</v>
      </c>
      <c r="B498" s="2">
        <v>1089190</v>
      </c>
      <c r="C498" s="2">
        <v>1094328</v>
      </c>
      <c r="D498" s="2">
        <v>5139</v>
      </c>
      <c r="E498" s="2" t="s">
        <v>2416</v>
      </c>
      <c r="F498" s="2">
        <v>1</v>
      </c>
      <c r="G498" s="2">
        <v>13573</v>
      </c>
      <c r="H498" s="2">
        <v>2.6411753259388986</v>
      </c>
      <c r="I498" s="2" t="s">
        <v>2246</v>
      </c>
    </row>
    <row r="499" spans="1:9" ht="15" x14ac:dyDescent="0.15">
      <c r="A499" s="2" t="s">
        <v>429</v>
      </c>
      <c r="B499" s="2">
        <v>1097300</v>
      </c>
      <c r="C499" s="2">
        <v>1098649</v>
      </c>
      <c r="D499" s="2">
        <v>1350</v>
      </c>
      <c r="E499" s="2" t="s">
        <v>2414</v>
      </c>
      <c r="F499" s="2">
        <v>1</v>
      </c>
      <c r="G499" s="2">
        <v>5859</v>
      </c>
      <c r="H499" s="2">
        <v>4.34</v>
      </c>
      <c r="I499" s="2" t="s">
        <v>2678</v>
      </c>
    </row>
    <row r="500" spans="1:9" ht="15" x14ac:dyDescent="0.15">
      <c r="A500" s="2" t="s">
        <v>609</v>
      </c>
      <c r="B500" s="2">
        <v>1101734</v>
      </c>
      <c r="C500" s="2">
        <v>1102852</v>
      </c>
      <c r="D500" s="2">
        <v>570</v>
      </c>
      <c r="E500" s="2" t="s">
        <v>2414</v>
      </c>
      <c r="F500" s="2">
        <v>3</v>
      </c>
      <c r="G500" s="2">
        <v>2818</v>
      </c>
      <c r="H500" s="2">
        <v>4.9438596491228068</v>
      </c>
      <c r="I500" s="2" t="s">
        <v>2679</v>
      </c>
    </row>
    <row r="501" spans="1:9" ht="15" x14ac:dyDescent="0.15">
      <c r="A501" s="2" t="s">
        <v>801</v>
      </c>
      <c r="B501" s="2">
        <v>1108197</v>
      </c>
      <c r="C501" s="2">
        <v>1111640</v>
      </c>
      <c r="D501" s="2">
        <v>3444</v>
      </c>
      <c r="E501" s="2" t="s">
        <v>2416</v>
      </c>
      <c r="F501" s="2">
        <v>1</v>
      </c>
      <c r="G501" s="2">
        <v>8704</v>
      </c>
      <c r="H501" s="2">
        <v>2.5272938443670152</v>
      </c>
      <c r="I501" s="2" t="s">
        <v>2009</v>
      </c>
    </row>
    <row r="502" spans="1:9" ht="15" x14ac:dyDescent="0.15">
      <c r="A502" s="2" t="s">
        <v>1416</v>
      </c>
      <c r="B502" s="2">
        <v>1122801</v>
      </c>
      <c r="C502" s="2">
        <v>1153664</v>
      </c>
      <c r="D502" s="2">
        <v>30864</v>
      </c>
      <c r="E502" s="2" t="s">
        <v>2414</v>
      </c>
      <c r="F502" s="2">
        <v>1</v>
      </c>
      <c r="G502" s="2">
        <v>76722</v>
      </c>
      <c r="H502" s="2">
        <v>2.4858087091757386</v>
      </c>
      <c r="I502" s="2" t="s">
        <v>2315</v>
      </c>
    </row>
    <row r="503" spans="1:9" ht="15" x14ac:dyDescent="0.15">
      <c r="A503" s="2" t="s">
        <v>526</v>
      </c>
      <c r="B503" s="2">
        <v>1159862</v>
      </c>
      <c r="C503" s="2">
        <v>1169080</v>
      </c>
      <c r="D503" s="2">
        <v>9219</v>
      </c>
      <c r="E503" s="2" t="s">
        <v>2416</v>
      </c>
      <c r="F503" s="2">
        <v>1</v>
      </c>
      <c r="G503" s="2">
        <v>26283</v>
      </c>
      <c r="H503" s="2">
        <v>2.8509599739668077</v>
      </c>
      <c r="I503" s="2" t="s">
        <v>2680</v>
      </c>
    </row>
    <row r="504" spans="1:9" ht="15" x14ac:dyDescent="0.15">
      <c r="A504" s="2" t="s">
        <v>608</v>
      </c>
      <c r="B504" s="2">
        <v>1170813</v>
      </c>
      <c r="C504" s="2">
        <v>1173696</v>
      </c>
      <c r="D504" s="2">
        <v>1176</v>
      </c>
      <c r="E504" s="2" t="s">
        <v>2414</v>
      </c>
      <c r="F504" s="2">
        <v>12</v>
      </c>
      <c r="G504" s="2">
        <v>32519</v>
      </c>
      <c r="H504" s="2">
        <v>27.652210884353742</v>
      </c>
      <c r="I504" s="2" t="s">
        <v>2681</v>
      </c>
    </row>
    <row r="505" spans="1:9" ht="15" x14ac:dyDescent="0.15">
      <c r="A505" s="2" t="s">
        <v>1433</v>
      </c>
      <c r="B505" s="2">
        <v>1199853</v>
      </c>
      <c r="C505" s="2">
        <v>1200995</v>
      </c>
      <c r="D505" s="2">
        <v>1143</v>
      </c>
      <c r="E505" s="2" t="s">
        <v>2414</v>
      </c>
      <c r="F505" s="2">
        <v>1</v>
      </c>
      <c r="G505" s="2">
        <v>5348</v>
      </c>
      <c r="H505" s="2">
        <v>4.6789151356080492</v>
      </c>
      <c r="I505" s="2" t="s">
        <v>2152</v>
      </c>
    </row>
    <row r="506" spans="1:9" ht="15" x14ac:dyDescent="0.15">
      <c r="A506" s="2" t="s">
        <v>1160</v>
      </c>
      <c r="B506" s="2">
        <v>1213948</v>
      </c>
      <c r="C506" s="2">
        <v>1216005</v>
      </c>
      <c r="D506" s="2">
        <v>1821</v>
      </c>
      <c r="E506" s="2" t="s">
        <v>2414</v>
      </c>
      <c r="F506" s="2">
        <v>2</v>
      </c>
      <c r="G506" s="2">
        <v>5798</v>
      </c>
      <c r="H506" s="2">
        <v>3.1839648544755628</v>
      </c>
      <c r="I506" s="2" t="s">
        <v>2301</v>
      </c>
    </row>
    <row r="507" spans="1:9" ht="15" x14ac:dyDescent="0.15">
      <c r="A507" s="2" t="s">
        <v>1663</v>
      </c>
      <c r="B507" s="2">
        <v>1221941</v>
      </c>
      <c r="C507" s="2">
        <v>1242922</v>
      </c>
      <c r="D507" s="2">
        <v>20262</v>
      </c>
      <c r="E507" s="2" t="s">
        <v>2416</v>
      </c>
      <c r="F507" s="2">
        <v>6</v>
      </c>
      <c r="G507" s="2">
        <v>45484</v>
      </c>
      <c r="H507" s="2">
        <v>2.2447932089625899</v>
      </c>
      <c r="I507" s="2" t="s">
        <v>2582</v>
      </c>
    </row>
    <row r="508" spans="1:9" ht="15" x14ac:dyDescent="0.15">
      <c r="A508" s="2" t="s">
        <v>1110</v>
      </c>
      <c r="B508" s="2">
        <v>1250412</v>
      </c>
      <c r="C508" s="2">
        <v>1251651</v>
      </c>
      <c r="D508" s="2">
        <v>987</v>
      </c>
      <c r="E508" s="2" t="s">
        <v>2416</v>
      </c>
      <c r="F508" s="2">
        <v>3</v>
      </c>
      <c r="G508" s="2">
        <v>2269</v>
      </c>
      <c r="H508" s="2">
        <v>2.298885511651469</v>
      </c>
      <c r="I508" s="2" t="s">
        <v>2401</v>
      </c>
    </row>
    <row r="509" spans="1:9" ht="15" x14ac:dyDescent="0.15">
      <c r="A509" s="2" t="s">
        <v>305</v>
      </c>
      <c r="B509" s="2">
        <v>1295474</v>
      </c>
      <c r="C509" s="2">
        <v>1296331</v>
      </c>
      <c r="D509" s="2">
        <v>858</v>
      </c>
      <c r="E509" s="2" t="s">
        <v>2416</v>
      </c>
      <c r="F509" s="2">
        <v>1</v>
      </c>
      <c r="G509" s="2">
        <v>2902</v>
      </c>
      <c r="H509" s="2">
        <v>3.3822843822843822</v>
      </c>
      <c r="I509" s="2" t="s">
        <v>2245</v>
      </c>
    </row>
    <row r="510" spans="1:9" ht="15" x14ac:dyDescent="0.15">
      <c r="A510" s="2" t="s">
        <v>1190</v>
      </c>
      <c r="B510" s="2">
        <v>79890</v>
      </c>
      <c r="C510" s="2">
        <v>82943</v>
      </c>
      <c r="D510" s="2">
        <v>2895</v>
      </c>
      <c r="E510" s="2" t="s">
        <v>2414</v>
      </c>
      <c r="F510" s="2">
        <v>2</v>
      </c>
      <c r="G510" s="2">
        <v>7726</v>
      </c>
      <c r="H510" s="2">
        <v>2.6687392055267702</v>
      </c>
      <c r="I510" s="2" t="s">
        <v>2115</v>
      </c>
    </row>
    <row r="511" spans="1:9" ht="15" x14ac:dyDescent="0.15">
      <c r="A511" s="2" t="s">
        <v>1944</v>
      </c>
      <c r="B511" s="2">
        <v>84797</v>
      </c>
      <c r="C511" s="2">
        <v>85674</v>
      </c>
      <c r="D511" s="2">
        <v>738</v>
      </c>
      <c r="E511" s="2" t="s">
        <v>2416</v>
      </c>
      <c r="F511" s="2">
        <v>2</v>
      </c>
      <c r="G511" s="2">
        <v>3066</v>
      </c>
      <c r="H511" s="2">
        <v>4.154471544715447</v>
      </c>
      <c r="I511" s="2" t="s">
        <v>2346</v>
      </c>
    </row>
    <row r="512" spans="1:9" ht="15" x14ac:dyDescent="0.15">
      <c r="A512" s="2" t="s">
        <v>1888</v>
      </c>
      <c r="B512" s="2">
        <v>91867</v>
      </c>
      <c r="C512" s="2">
        <v>93141</v>
      </c>
      <c r="D512" s="2">
        <v>1275</v>
      </c>
      <c r="E512" s="2" t="s">
        <v>2414</v>
      </c>
      <c r="F512" s="2">
        <v>1</v>
      </c>
      <c r="G512" s="2">
        <v>4274</v>
      </c>
      <c r="H512" s="2">
        <v>3.3521568627450979</v>
      </c>
      <c r="I512" s="2" t="s">
        <v>2253</v>
      </c>
    </row>
    <row r="513" spans="1:9" ht="15" x14ac:dyDescent="0.15">
      <c r="A513" s="2" t="s">
        <v>1957</v>
      </c>
      <c r="B513" s="2">
        <v>101694</v>
      </c>
      <c r="C513" s="2">
        <v>102285</v>
      </c>
      <c r="D513" s="2">
        <v>372</v>
      </c>
      <c r="E513" s="2" t="s">
        <v>2416</v>
      </c>
      <c r="F513" s="2">
        <v>2</v>
      </c>
      <c r="G513" s="2">
        <v>2299</v>
      </c>
      <c r="H513" s="2">
        <v>6.18010752688172</v>
      </c>
      <c r="I513" s="2" t="s">
        <v>2682</v>
      </c>
    </row>
    <row r="514" spans="1:9" ht="15" x14ac:dyDescent="0.15">
      <c r="A514" s="2" t="s">
        <v>1345</v>
      </c>
      <c r="B514" s="2">
        <v>104957</v>
      </c>
      <c r="C514" s="2">
        <v>105989</v>
      </c>
      <c r="D514" s="2">
        <v>762</v>
      </c>
      <c r="E514" s="2" t="s">
        <v>2414</v>
      </c>
      <c r="F514" s="2">
        <v>2</v>
      </c>
      <c r="G514" s="2">
        <v>3105</v>
      </c>
      <c r="H514" s="2">
        <v>4.0748031496062991</v>
      </c>
      <c r="I514" s="2" t="s">
        <v>2115</v>
      </c>
    </row>
    <row r="515" spans="1:9" ht="15" x14ac:dyDescent="0.15">
      <c r="A515" s="2" t="s">
        <v>2064</v>
      </c>
      <c r="B515" s="2">
        <v>135606</v>
      </c>
      <c r="C515" s="2">
        <v>142505</v>
      </c>
      <c r="D515" s="2">
        <v>6900</v>
      </c>
      <c r="E515" s="2" t="s">
        <v>2416</v>
      </c>
      <c r="F515" s="2">
        <v>1</v>
      </c>
      <c r="G515" s="2">
        <v>13850</v>
      </c>
      <c r="H515" s="2">
        <v>2.0072463768115942</v>
      </c>
      <c r="I515" s="2" t="s">
        <v>2112</v>
      </c>
    </row>
    <row r="516" spans="1:9" ht="15" x14ac:dyDescent="0.15">
      <c r="A516" s="2" t="s">
        <v>1199</v>
      </c>
      <c r="B516" s="2">
        <v>144019</v>
      </c>
      <c r="C516" s="2">
        <v>145953</v>
      </c>
      <c r="D516" s="2">
        <v>789</v>
      </c>
      <c r="E516" s="2" t="s">
        <v>2416</v>
      </c>
      <c r="F516" s="2">
        <v>10</v>
      </c>
      <c r="G516" s="2">
        <v>2767</v>
      </c>
      <c r="H516" s="2">
        <v>3.5069708491761724</v>
      </c>
      <c r="I516" s="2" t="s">
        <v>2121</v>
      </c>
    </row>
    <row r="517" spans="1:9" ht="15" x14ac:dyDescent="0.15">
      <c r="A517" s="2" t="s">
        <v>1816</v>
      </c>
      <c r="B517" s="2">
        <v>146645</v>
      </c>
      <c r="C517" s="2">
        <v>147394</v>
      </c>
      <c r="D517" s="2">
        <v>750</v>
      </c>
      <c r="E517" s="2" t="s">
        <v>2414</v>
      </c>
      <c r="F517" s="2">
        <v>1</v>
      </c>
      <c r="G517" s="2">
        <v>3148</v>
      </c>
      <c r="H517" s="2">
        <v>4.1973333333333329</v>
      </c>
      <c r="I517" s="2" t="s">
        <v>2121</v>
      </c>
    </row>
    <row r="518" spans="1:9" ht="15" x14ac:dyDescent="0.15">
      <c r="A518" s="2" t="s">
        <v>1885</v>
      </c>
      <c r="B518" s="2">
        <v>180036</v>
      </c>
      <c r="C518" s="2">
        <v>190715</v>
      </c>
      <c r="D518" s="2">
        <v>10680</v>
      </c>
      <c r="E518" s="2" t="s">
        <v>2416</v>
      </c>
      <c r="F518" s="2">
        <v>1</v>
      </c>
      <c r="G518" s="2">
        <v>41462</v>
      </c>
      <c r="H518" s="2">
        <v>3.8822097378277154</v>
      </c>
      <c r="I518" s="2" t="s">
        <v>2230</v>
      </c>
    </row>
    <row r="519" spans="1:9" ht="15" x14ac:dyDescent="0.15">
      <c r="A519" s="2" t="s">
        <v>1781</v>
      </c>
      <c r="B519" s="2">
        <v>197691</v>
      </c>
      <c r="C519" s="2">
        <v>203249</v>
      </c>
      <c r="D519" s="2">
        <v>5559</v>
      </c>
      <c r="E519" s="2" t="s">
        <v>2416</v>
      </c>
      <c r="F519" s="2">
        <v>1</v>
      </c>
      <c r="G519" s="2">
        <v>19686</v>
      </c>
      <c r="H519" s="2">
        <v>3.5412844036697249</v>
      </c>
      <c r="I519" s="2" t="s">
        <v>2230</v>
      </c>
    </row>
    <row r="520" spans="1:9" ht="15" x14ac:dyDescent="0.15">
      <c r="A520" s="2" t="s">
        <v>1822</v>
      </c>
      <c r="B520" s="2">
        <v>208690</v>
      </c>
      <c r="C520" s="2">
        <v>213501</v>
      </c>
      <c r="D520" s="2">
        <v>4812</v>
      </c>
      <c r="E520" s="2" t="s">
        <v>2414</v>
      </c>
      <c r="F520" s="2">
        <v>1</v>
      </c>
      <c r="G520" s="2">
        <v>11989</v>
      </c>
      <c r="H520" s="2">
        <v>2.4914796342477139</v>
      </c>
      <c r="I520" s="2" t="s">
        <v>2397</v>
      </c>
    </row>
    <row r="521" spans="1:9" ht="15" x14ac:dyDescent="0.15">
      <c r="A521" s="2" t="s">
        <v>1891</v>
      </c>
      <c r="B521" s="2">
        <v>216024</v>
      </c>
      <c r="C521" s="2">
        <v>229072</v>
      </c>
      <c r="D521" s="2">
        <v>11682</v>
      </c>
      <c r="E521" s="2" t="s">
        <v>2414</v>
      </c>
      <c r="F521" s="2">
        <v>8</v>
      </c>
      <c r="G521" s="2">
        <v>42431</v>
      </c>
      <c r="H521" s="2">
        <v>3.6321691491183015</v>
      </c>
      <c r="I521" s="2" t="s">
        <v>2683</v>
      </c>
    </row>
    <row r="522" spans="1:9" ht="15" x14ac:dyDescent="0.15">
      <c r="A522" s="2" t="s">
        <v>543</v>
      </c>
      <c r="B522" s="2">
        <v>270022</v>
      </c>
      <c r="C522" s="2">
        <v>278706</v>
      </c>
      <c r="D522" s="2">
        <v>8445</v>
      </c>
      <c r="E522" s="2" t="s">
        <v>2414</v>
      </c>
      <c r="F522" s="2">
        <v>2</v>
      </c>
      <c r="G522" s="2">
        <v>30860</v>
      </c>
      <c r="H522" s="2">
        <v>3.6542332741267023</v>
      </c>
      <c r="I522" s="2" t="s">
        <v>2258</v>
      </c>
    </row>
    <row r="523" spans="1:9" ht="15" x14ac:dyDescent="0.15">
      <c r="A523" s="2" t="s">
        <v>1890</v>
      </c>
      <c r="B523" s="2">
        <v>285472</v>
      </c>
      <c r="C523" s="2">
        <v>286166</v>
      </c>
      <c r="D523" s="2">
        <v>165</v>
      </c>
      <c r="E523" s="2" t="s">
        <v>2414</v>
      </c>
      <c r="F523" s="2">
        <v>3</v>
      </c>
      <c r="G523" s="2">
        <v>2031</v>
      </c>
      <c r="H523" s="2">
        <v>12.309090909090909</v>
      </c>
      <c r="I523" s="2" t="s">
        <v>2222</v>
      </c>
    </row>
    <row r="524" spans="1:9" ht="15" x14ac:dyDescent="0.15">
      <c r="A524" s="2" t="s">
        <v>754</v>
      </c>
      <c r="B524" s="2">
        <v>290100</v>
      </c>
      <c r="C524" s="2">
        <v>291220</v>
      </c>
      <c r="D524" s="2">
        <v>501</v>
      </c>
      <c r="E524" s="2" t="s">
        <v>2414</v>
      </c>
      <c r="F524" s="2">
        <v>4</v>
      </c>
      <c r="G524" s="2">
        <v>2333</v>
      </c>
      <c r="H524" s="2">
        <v>4.6566866267465068</v>
      </c>
      <c r="I524" s="2" t="s">
        <v>2172</v>
      </c>
    </row>
    <row r="525" spans="1:9" ht="15" x14ac:dyDescent="0.15">
      <c r="A525" s="2" t="s">
        <v>790</v>
      </c>
      <c r="B525" s="2">
        <v>293400</v>
      </c>
      <c r="C525" s="2">
        <v>297089</v>
      </c>
      <c r="D525" s="2">
        <v>3690</v>
      </c>
      <c r="E525" s="2" t="s">
        <v>2416</v>
      </c>
      <c r="F525" s="2">
        <v>1</v>
      </c>
      <c r="G525" s="2">
        <v>13032</v>
      </c>
      <c r="H525" s="2">
        <v>3.5317073170731708</v>
      </c>
      <c r="I525" s="2" t="s">
        <v>2279</v>
      </c>
    </row>
    <row r="526" spans="1:9" ht="15" x14ac:dyDescent="0.15">
      <c r="A526" s="2" t="s">
        <v>1054</v>
      </c>
      <c r="B526" s="2">
        <v>305563</v>
      </c>
      <c r="C526" s="2">
        <v>306032</v>
      </c>
      <c r="D526" s="2">
        <v>357</v>
      </c>
      <c r="E526" s="2" t="s">
        <v>2416</v>
      </c>
      <c r="F526" s="2">
        <v>2</v>
      </c>
      <c r="G526" s="2">
        <v>3334</v>
      </c>
      <c r="H526" s="2">
        <v>9.3389355742296924</v>
      </c>
      <c r="I526" s="2" t="s">
        <v>2121</v>
      </c>
    </row>
    <row r="527" spans="1:9" ht="15" x14ac:dyDescent="0.15">
      <c r="A527" s="2" t="s">
        <v>1934</v>
      </c>
      <c r="B527" s="2">
        <v>306855</v>
      </c>
      <c r="C527" s="2">
        <v>307133</v>
      </c>
      <c r="D527" s="2">
        <v>279</v>
      </c>
      <c r="E527" s="2" t="s">
        <v>2414</v>
      </c>
      <c r="F527" s="2">
        <v>1</v>
      </c>
      <c r="G527" s="2">
        <v>4193</v>
      </c>
      <c r="H527" s="2">
        <v>15.028673835125447</v>
      </c>
      <c r="I527" s="2" t="s">
        <v>2684</v>
      </c>
    </row>
    <row r="528" spans="1:9" ht="15" x14ac:dyDescent="0.15">
      <c r="A528" s="2" t="s">
        <v>682</v>
      </c>
      <c r="B528" s="2">
        <v>309902</v>
      </c>
      <c r="C528" s="2">
        <v>315022</v>
      </c>
      <c r="D528" s="2">
        <v>5121</v>
      </c>
      <c r="E528" s="2" t="s">
        <v>2414</v>
      </c>
      <c r="F528" s="2">
        <v>1</v>
      </c>
      <c r="G528" s="2">
        <v>13427</v>
      </c>
      <c r="H528" s="2">
        <v>2.6219488381175551</v>
      </c>
      <c r="I528" s="2" t="s">
        <v>2121</v>
      </c>
    </row>
    <row r="529" spans="1:9" ht="15" x14ac:dyDescent="0.15">
      <c r="A529" s="2" t="s">
        <v>1247</v>
      </c>
      <c r="B529" s="2">
        <v>338885</v>
      </c>
      <c r="C529" s="2">
        <v>342083</v>
      </c>
      <c r="D529" s="2">
        <v>2586</v>
      </c>
      <c r="E529" s="2" t="s">
        <v>2416</v>
      </c>
      <c r="F529" s="2">
        <v>5</v>
      </c>
      <c r="G529" s="2">
        <v>98397</v>
      </c>
      <c r="H529" s="2">
        <v>38.049883990719259</v>
      </c>
      <c r="I529" s="2" t="s">
        <v>2685</v>
      </c>
    </row>
    <row r="530" spans="1:9" ht="15" x14ac:dyDescent="0.15">
      <c r="A530" s="2" t="s">
        <v>976</v>
      </c>
      <c r="B530" s="2">
        <v>348277</v>
      </c>
      <c r="C530" s="2">
        <v>353082</v>
      </c>
      <c r="D530" s="2">
        <v>4806</v>
      </c>
      <c r="E530" s="2" t="s">
        <v>2416</v>
      </c>
      <c r="F530" s="2">
        <v>1</v>
      </c>
      <c r="G530" s="2">
        <v>11766</v>
      </c>
      <c r="H530" s="2">
        <v>2.4481897627965044</v>
      </c>
      <c r="I530" s="2" t="s">
        <v>2121</v>
      </c>
    </row>
    <row r="531" spans="1:9" ht="15" x14ac:dyDescent="0.15">
      <c r="A531" s="2" t="s">
        <v>1291</v>
      </c>
      <c r="B531" s="2">
        <v>357700</v>
      </c>
      <c r="C531" s="2">
        <v>360585</v>
      </c>
      <c r="D531" s="2">
        <v>2886</v>
      </c>
      <c r="E531" s="2" t="s">
        <v>2416</v>
      </c>
      <c r="F531" s="2">
        <v>1</v>
      </c>
      <c r="G531" s="2">
        <v>10557</v>
      </c>
      <c r="H531" s="2">
        <v>3.6580041580041578</v>
      </c>
      <c r="I531" s="2" t="s">
        <v>2307</v>
      </c>
    </row>
    <row r="532" spans="1:9" ht="15" x14ac:dyDescent="0.15">
      <c r="A532" s="2" t="s">
        <v>775</v>
      </c>
      <c r="B532" s="2">
        <v>366929</v>
      </c>
      <c r="C532" s="2">
        <v>367708</v>
      </c>
      <c r="D532" s="2">
        <v>780</v>
      </c>
      <c r="E532" s="2" t="s">
        <v>2416</v>
      </c>
      <c r="F532" s="2">
        <v>1</v>
      </c>
      <c r="G532" s="2">
        <v>2506</v>
      </c>
      <c r="H532" s="2">
        <v>3.212820512820513</v>
      </c>
      <c r="I532" s="2" t="s">
        <v>2277</v>
      </c>
    </row>
    <row r="533" spans="1:9" ht="15" x14ac:dyDescent="0.15">
      <c r="A533" s="2" t="s">
        <v>1771</v>
      </c>
      <c r="B533" s="2">
        <v>372897</v>
      </c>
      <c r="C533" s="2">
        <v>373106</v>
      </c>
      <c r="D533" s="2">
        <v>210</v>
      </c>
      <c r="E533" s="2" t="s">
        <v>2414</v>
      </c>
      <c r="F533" s="2">
        <v>1</v>
      </c>
      <c r="G533" s="2">
        <v>476</v>
      </c>
      <c r="H533" s="2">
        <v>2.2666666666666666</v>
      </c>
      <c r="I533" s="2" t="s">
        <v>2686</v>
      </c>
    </row>
    <row r="534" spans="1:9" ht="15" x14ac:dyDescent="0.15">
      <c r="A534" s="2" t="s">
        <v>1546</v>
      </c>
      <c r="B534" s="2">
        <v>381592</v>
      </c>
      <c r="C534" s="2">
        <v>384614</v>
      </c>
      <c r="D534" s="2">
        <v>2238</v>
      </c>
      <c r="E534" s="2" t="s">
        <v>2416</v>
      </c>
      <c r="F534" s="2">
        <v>2</v>
      </c>
      <c r="G534" s="2">
        <v>64804</v>
      </c>
      <c r="H534" s="2">
        <v>28.9562109025916</v>
      </c>
      <c r="I534" s="2" t="s">
        <v>2687</v>
      </c>
    </row>
    <row r="535" spans="1:9" ht="15" x14ac:dyDescent="0.15">
      <c r="A535" s="2" t="s">
        <v>1614</v>
      </c>
      <c r="B535" s="2">
        <v>391502</v>
      </c>
      <c r="C535" s="2">
        <v>392188</v>
      </c>
      <c r="D535" s="2">
        <v>687</v>
      </c>
      <c r="E535" s="2" t="s">
        <v>2414</v>
      </c>
      <c r="F535" s="2">
        <v>1</v>
      </c>
      <c r="G535" s="2">
        <v>1592</v>
      </c>
      <c r="H535" s="2">
        <v>2.3173216885007277</v>
      </c>
      <c r="I535" s="2" t="s">
        <v>2104</v>
      </c>
    </row>
    <row r="536" spans="1:9" ht="15" x14ac:dyDescent="0.15">
      <c r="A536" s="2" t="s">
        <v>644</v>
      </c>
      <c r="B536" s="2">
        <v>395711</v>
      </c>
      <c r="C536" s="2">
        <v>398332</v>
      </c>
      <c r="D536" s="2">
        <v>2622</v>
      </c>
      <c r="E536" s="2" t="s">
        <v>2416</v>
      </c>
      <c r="F536" s="2">
        <v>1</v>
      </c>
      <c r="G536" s="2">
        <v>13261</v>
      </c>
      <c r="H536" s="2">
        <v>5.0575896262395119</v>
      </c>
      <c r="I536" s="2" t="s">
        <v>2688</v>
      </c>
    </row>
    <row r="537" spans="1:9" ht="15" x14ac:dyDescent="0.15">
      <c r="A537" s="2" t="s">
        <v>30</v>
      </c>
      <c r="B537" s="2">
        <v>399290</v>
      </c>
      <c r="C537" s="2">
        <v>400243</v>
      </c>
      <c r="D537" s="2">
        <v>954</v>
      </c>
      <c r="E537" s="2" t="s">
        <v>2414</v>
      </c>
      <c r="F537" s="2">
        <v>1</v>
      </c>
      <c r="G537" s="2">
        <v>2009</v>
      </c>
      <c r="H537" s="2">
        <v>2.1058700209643604</v>
      </c>
      <c r="I537" s="2" t="s">
        <v>2689</v>
      </c>
    </row>
    <row r="538" spans="1:9" ht="15" x14ac:dyDescent="0.15">
      <c r="A538" s="2" t="s">
        <v>537</v>
      </c>
      <c r="B538" s="2">
        <v>403222</v>
      </c>
      <c r="C538" s="2">
        <v>406317</v>
      </c>
      <c r="D538" s="2">
        <v>1275</v>
      </c>
      <c r="E538" s="2" t="s">
        <v>2416</v>
      </c>
      <c r="F538" s="2">
        <v>13</v>
      </c>
      <c r="G538" s="2">
        <v>3413</v>
      </c>
      <c r="H538" s="2">
        <v>2.6768627450980391</v>
      </c>
      <c r="I538" s="2" t="s">
        <v>2690</v>
      </c>
    </row>
    <row r="539" spans="1:9" ht="15" x14ac:dyDescent="0.15">
      <c r="A539" s="2" t="s">
        <v>321</v>
      </c>
      <c r="B539" s="2">
        <v>406820</v>
      </c>
      <c r="C539" s="2">
        <v>407448</v>
      </c>
      <c r="D539" s="2">
        <v>629</v>
      </c>
      <c r="E539" s="2" t="s">
        <v>2414</v>
      </c>
      <c r="F539" s="2">
        <v>1</v>
      </c>
      <c r="G539" s="2">
        <v>7188</v>
      </c>
      <c r="H539" s="2">
        <v>11.427662957074721</v>
      </c>
      <c r="I539" s="2" t="s">
        <v>2691</v>
      </c>
    </row>
    <row r="540" spans="1:9" ht="15" x14ac:dyDescent="0.15">
      <c r="A540" s="2" t="s">
        <v>1332</v>
      </c>
      <c r="B540" s="2">
        <v>408215</v>
      </c>
      <c r="C540" s="2">
        <v>411961</v>
      </c>
      <c r="D540" s="2">
        <v>3747</v>
      </c>
      <c r="E540" s="2" t="s">
        <v>2416</v>
      </c>
      <c r="F540" s="2">
        <v>1</v>
      </c>
      <c r="G540" s="2">
        <v>8528</v>
      </c>
      <c r="H540" s="2">
        <v>2.2759540966106218</v>
      </c>
      <c r="I540" s="2" t="s">
        <v>2097</v>
      </c>
    </row>
    <row r="541" spans="1:9" ht="15" x14ac:dyDescent="0.15">
      <c r="A541" s="2" t="s">
        <v>427</v>
      </c>
      <c r="B541" s="2">
        <v>435089</v>
      </c>
      <c r="C541" s="2">
        <v>436195</v>
      </c>
      <c r="D541" s="2">
        <v>1107</v>
      </c>
      <c r="E541" s="2" t="s">
        <v>2414</v>
      </c>
      <c r="F541" s="2">
        <v>1</v>
      </c>
      <c r="G541" s="2">
        <v>3347</v>
      </c>
      <c r="H541" s="2">
        <v>3.0234869015356822</v>
      </c>
      <c r="I541" s="2" t="s">
        <v>2692</v>
      </c>
    </row>
    <row r="542" spans="1:9" ht="15" x14ac:dyDescent="0.15">
      <c r="A542" s="2" t="s">
        <v>723</v>
      </c>
      <c r="B542" s="2">
        <v>437900</v>
      </c>
      <c r="C542" s="2">
        <v>438094</v>
      </c>
      <c r="D542" s="2">
        <v>195</v>
      </c>
      <c r="E542" s="2" t="s">
        <v>2416</v>
      </c>
      <c r="F542" s="2">
        <v>1</v>
      </c>
      <c r="G542" s="2">
        <v>471</v>
      </c>
      <c r="H542" s="2">
        <v>2.4153846153846152</v>
      </c>
      <c r="I542" s="2" t="s">
        <v>2116</v>
      </c>
    </row>
    <row r="543" spans="1:9" ht="15" x14ac:dyDescent="0.15">
      <c r="A543" s="2" t="s">
        <v>530</v>
      </c>
      <c r="B543" s="2">
        <v>463105</v>
      </c>
      <c r="C543" s="2">
        <v>471837</v>
      </c>
      <c r="D543" s="2">
        <v>8733</v>
      </c>
      <c r="E543" s="2" t="s">
        <v>2416</v>
      </c>
      <c r="F543" s="2">
        <v>1</v>
      </c>
      <c r="G543" s="2">
        <v>22633</v>
      </c>
      <c r="H543" s="2">
        <v>2.5916638039619833</v>
      </c>
      <c r="I543" s="2" t="s">
        <v>2121</v>
      </c>
    </row>
    <row r="544" spans="1:9" ht="15" x14ac:dyDescent="0.15">
      <c r="A544" s="2" t="s">
        <v>1214</v>
      </c>
      <c r="B544" s="2">
        <v>478468</v>
      </c>
      <c r="C544" s="2">
        <v>479138</v>
      </c>
      <c r="D544" s="2">
        <v>453</v>
      </c>
      <c r="E544" s="2" t="s">
        <v>2414</v>
      </c>
      <c r="F544" s="2">
        <v>2</v>
      </c>
      <c r="G544" s="2">
        <v>5811</v>
      </c>
      <c r="H544" s="2">
        <v>12.827814569536423</v>
      </c>
      <c r="I544" s="2" t="s">
        <v>2693</v>
      </c>
    </row>
    <row r="545" spans="1:9" ht="15" x14ac:dyDescent="0.15">
      <c r="A545" s="2" t="s">
        <v>1575</v>
      </c>
      <c r="B545" s="2">
        <v>481369</v>
      </c>
      <c r="C545" s="2">
        <v>481974</v>
      </c>
      <c r="D545" s="2">
        <v>606</v>
      </c>
      <c r="E545" s="2" t="s">
        <v>2414</v>
      </c>
      <c r="F545" s="2">
        <v>1</v>
      </c>
      <c r="G545" s="2">
        <v>1586</v>
      </c>
      <c r="H545" s="2">
        <v>2.617161716171617</v>
      </c>
      <c r="I545" s="2" t="s">
        <v>2121</v>
      </c>
    </row>
    <row r="546" spans="1:9" ht="15" x14ac:dyDescent="0.15">
      <c r="A546" s="2" t="s">
        <v>1269</v>
      </c>
      <c r="B546" s="2">
        <v>612458</v>
      </c>
      <c r="C546" s="2">
        <v>613740</v>
      </c>
      <c r="D546" s="2">
        <v>1074</v>
      </c>
      <c r="E546" s="2" t="s">
        <v>2416</v>
      </c>
      <c r="F546" s="2">
        <v>2</v>
      </c>
      <c r="G546" s="2">
        <v>4401</v>
      </c>
      <c r="H546" s="2">
        <v>4.0977653631284916</v>
      </c>
      <c r="I546" s="2" t="s">
        <v>2694</v>
      </c>
    </row>
    <row r="547" spans="1:9" ht="15" x14ac:dyDescent="0.15">
      <c r="A547" s="2" t="s">
        <v>944</v>
      </c>
      <c r="B547" s="2">
        <v>621463</v>
      </c>
      <c r="C547" s="2">
        <v>623521</v>
      </c>
      <c r="D547" s="2">
        <v>630</v>
      </c>
      <c r="E547" s="2" t="s">
        <v>2414</v>
      </c>
      <c r="F547" s="2">
        <v>9</v>
      </c>
      <c r="G547" s="2">
        <v>1741</v>
      </c>
      <c r="H547" s="2">
        <v>2.7634920634920634</v>
      </c>
      <c r="I547" s="2" t="s">
        <v>2121</v>
      </c>
    </row>
    <row r="548" spans="1:9" ht="15" x14ac:dyDescent="0.15">
      <c r="A548" s="2" t="s">
        <v>172</v>
      </c>
      <c r="B548" s="2">
        <v>624379</v>
      </c>
      <c r="C548" s="2">
        <v>625300</v>
      </c>
      <c r="D548" s="2">
        <v>723</v>
      </c>
      <c r="E548" s="2" t="s">
        <v>2414</v>
      </c>
      <c r="F548" s="2">
        <v>2</v>
      </c>
      <c r="G548" s="2">
        <v>2039</v>
      </c>
      <c r="H548" s="2">
        <v>2.8201936376210237</v>
      </c>
      <c r="I548" s="2" t="s">
        <v>2695</v>
      </c>
    </row>
    <row r="549" spans="1:9" ht="15" x14ac:dyDescent="0.15">
      <c r="A549" s="2" t="s">
        <v>687</v>
      </c>
      <c r="B549" s="2">
        <v>643101</v>
      </c>
      <c r="C549" s="2">
        <v>643472</v>
      </c>
      <c r="D549" s="2">
        <v>372</v>
      </c>
      <c r="E549" s="2" t="s">
        <v>2414</v>
      </c>
      <c r="F549" s="2">
        <v>1</v>
      </c>
      <c r="G549" s="2">
        <v>25453</v>
      </c>
      <c r="H549" s="2">
        <v>68.422043010752688</v>
      </c>
      <c r="I549" s="2" t="s">
        <v>2696</v>
      </c>
    </row>
    <row r="550" spans="1:9" ht="15" x14ac:dyDescent="0.15">
      <c r="A550" s="2" t="s">
        <v>1838</v>
      </c>
      <c r="B550" s="2">
        <v>695600</v>
      </c>
      <c r="C550" s="2">
        <v>696904</v>
      </c>
      <c r="D550" s="2">
        <v>1305</v>
      </c>
      <c r="E550" s="2" t="s">
        <v>2414</v>
      </c>
      <c r="F550" s="2">
        <v>1</v>
      </c>
      <c r="G550" s="2">
        <v>4127</v>
      </c>
      <c r="H550" s="2">
        <v>3.1624521072796936</v>
      </c>
      <c r="I550" s="2" t="s">
        <v>2697</v>
      </c>
    </row>
    <row r="551" spans="1:9" ht="15" x14ac:dyDescent="0.15">
      <c r="A551" s="2" t="s">
        <v>815</v>
      </c>
      <c r="B551" s="2">
        <v>699239</v>
      </c>
      <c r="C551" s="2">
        <v>700909</v>
      </c>
      <c r="D551" s="2">
        <v>1671</v>
      </c>
      <c r="E551" s="2" t="s">
        <v>2416</v>
      </c>
      <c r="F551" s="2">
        <v>1</v>
      </c>
      <c r="G551" s="2">
        <v>3828</v>
      </c>
      <c r="H551" s="2">
        <v>2.2908438061041294</v>
      </c>
      <c r="I551" s="2" t="s">
        <v>2698</v>
      </c>
    </row>
    <row r="552" spans="1:9" ht="15" x14ac:dyDescent="0.15">
      <c r="A552" s="2" t="s">
        <v>1179</v>
      </c>
      <c r="B552" s="2">
        <v>717281</v>
      </c>
      <c r="C552" s="2">
        <v>718968</v>
      </c>
      <c r="D552" s="2">
        <v>1569</v>
      </c>
      <c r="E552" s="2" t="s">
        <v>2416</v>
      </c>
      <c r="F552" s="2">
        <v>2</v>
      </c>
      <c r="G552" s="2">
        <v>18006</v>
      </c>
      <c r="H552" s="2">
        <v>11.476099426386233</v>
      </c>
      <c r="I552" s="2" t="s">
        <v>2121</v>
      </c>
    </row>
    <row r="553" spans="1:9" ht="15" x14ac:dyDescent="0.15">
      <c r="A553" s="2" t="s">
        <v>424</v>
      </c>
      <c r="B553" s="2">
        <v>732070</v>
      </c>
      <c r="C553" s="2">
        <v>733496</v>
      </c>
      <c r="D553" s="2">
        <v>984</v>
      </c>
      <c r="E553" s="2" t="s">
        <v>2414</v>
      </c>
      <c r="F553" s="2">
        <v>3</v>
      </c>
      <c r="G553" s="2">
        <v>4117</v>
      </c>
      <c r="H553" s="2">
        <v>4.183943089430894</v>
      </c>
      <c r="I553" s="2" t="s">
        <v>2699</v>
      </c>
    </row>
    <row r="554" spans="1:9" ht="15" x14ac:dyDescent="0.15">
      <c r="A554" s="2" t="s">
        <v>1090</v>
      </c>
      <c r="B554" s="2">
        <v>736370</v>
      </c>
      <c r="C554" s="2">
        <v>737338</v>
      </c>
      <c r="D554" s="2">
        <v>969</v>
      </c>
      <c r="E554" s="2" t="s">
        <v>2416</v>
      </c>
      <c r="F554" s="2">
        <v>1</v>
      </c>
      <c r="G554" s="2">
        <v>2162</v>
      </c>
      <c r="H554" s="2">
        <v>2.2311661506707945</v>
      </c>
      <c r="I554" s="2" t="s">
        <v>2700</v>
      </c>
    </row>
    <row r="555" spans="1:9" ht="15" x14ac:dyDescent="0.15">
      <c r="A555" s="2" t="s">
        <v>1861</v>
      </c>
      <c r="B555" s="2">
        <v>738578</v>
      </c>
      <c r="C555" s="2">
        <v>741209</v>
      </c>
      <c r="D555" s="2">
        <v>897</v>
      </c>
      <c r="E555" s="2" t="s">
        <v>2416</v>
      </c>
      <c r="F555" s="2">
        <v>14</v>
      </c>
      <c r="G555" s="2">
        <v>2175</v>
      </c>
      <c r="H555" s="2">
        <v>2.4247491638795986</v>
      </c>
      <c r="I555" s="2" t="s">
        <v>2230</v>
      </c>
    </row>
    <row r="556" spans="1:9" ht="15" x14ac:dyDescent="0.15">
      <c r="A556" s="2" t="s">
        <v>1882</v>
      </c>
      <c r="B556" s="2">
        <v>745191</v>
      </c>
      <c r="C556" s="2">
        <v>746663</v>
      </c>
      <c r="D556" s="2">
        <v>1296</v>
      </c>
      <c r="E556" s="2" t="s">
        <v>2414</v>
      </c>
      <c r="F556" s="2">
        <v>2</v>
      </c>
      <c r="G556" s="2">
        <v>6338</v>
      </c>
      <c r="H556" s="2">
        <v>4.8904320987654319</v>
      </c>
      <c r="I556" s="2" t="s">
        <v>2121</v>
      </c>
    </row>
    <row r="557" spans="1:9" ht="15" x14ac:dyDescent="0.15">
      <c r="A557" s="2" t="s">
        <v>606</v>
      </c>
      <c r="B557" s="2">
        <v>748990</v>
      </c>
      <c r="C557" s="2">
        <v>750699</v>
      </c>
      <c r="D557" s="2">
        <v>1179</v>
      </c>
      <c r="E557" s="2" t="s">
        <v>2416</v>
      </c>
      <c r="F557" s="2">
        <v>4</v>
      </c>
      <c r="G557" s="2">
        <v>2792</v>
      </c>
      <c r="H557" s="2">
        <v>2.3681085665818489</v>
      </c>
      <c r="I557" s="2" t="s">
        <v>2701</v>
      </c>
    </row>
    <row r="558" spans="1:9" ht="15" x14ac:dyDescent="0.15">
      <c r="A558" s="2" t="s">
        <v>1626</v>
      </c>
      <c r="B558" s="2">
        <v>755763</v>
      </c>
      <c r="C558" s="2">
        <v>757696</v>
      </c>
      <c r="D558" s="2">
        <v>1587</v>
      </c>
      <c r="E558" s="2" t="s">
        <v>2416</v>
      </c>
      <c r="F558" s="2">
        <v>2</v>
      </c>
      <c r="G558" s="2">
        <v>7692</v>
      </c>
      <c r="H558" s="2">
        <v>4.8468809073724008</v>
      </c>
      <c r="I558" s="2" t="s">
        <v>2702</v>
      </c>
    </row>
    <row r="559" spans="1:9" ht="15" x14ac:dyDescent="0.15">
      <c r="A559" s="2" t="s">
        <v>553</v>
      </c>
      <c r="B559" s="2">
        <v>764794</v>
      </c>
      <c r="C559" s="2">
        <v>766413</v>
      </c>
      <c r="D559" s="2">
        <v>1620</v>
      </c>
      <c r="E559" s="2" t="s">
        <v>2414</v>
      </c>
      <c r="F559" s="2">
        <v>1</v>
      </c>
      <c r="G559" s="2">
        <v>5791</v>
      </c>
      <c r="H559" s="2">
        <v>3.5746913580246913</v>
      </c>
      <c r="I559" s="2" t="s">
        <v>2165</v>
      </c>
    </row>
    <row r="560" spans="1:9" ht="15" x14ac:dyDescent="0.15">
      <c r="A560" s="2" t="s">
        <v>282</v>
      </c>
      <c r="B560" s="2">
        <v>822438</v>
      </c>
      <c r="C560" s="2">
        <v>823015</v>
      </c>
      <c r="D560" s="2">
        <v>390</v>
      </c>
      <c r="E560" s="2" t="s">
        <v>2416</v>
      </c>
      <c r="F560" s="2">
        <v>2</v>
      </c>
      <c r="G560" s="2">
        <v>2159</v>
      </c>
      <c r="H560" s="2">
        <v>5.5358974358974358</v>
      </c>
      <c r="I560" s="2" t="s">
        <v>2149</v>
      </c>
    </row>
    <row r="561" spans="1:9" ht="15" x14ac:dyDescent="0.15">
      <c r="A561" s="2" t="s">
        <v>1136</v>
      </c>
      <c r="B561" s="2">
        <v>824445</v>
      </c>
      <c r="C561" s="2">
        <v>825884</v>
      </c>
      <c r="D561" s="2">
        <v>579</v>
      </c>
      <c r="E561" s="2" t="s">
        <v>2416</v>
      </c>
      <c r="F561" s="2">
        <v>6</v>
      </c>
      <c r="G561" s="2">
        <v>1962</v>
      </c>
      <c r="H561" s="2">
        <v>3.3886010362694301</v>
      </c>
      <c r="I561" s="2" t="s">
        <v>2191</v>
      </c>
    </row>
    <row r="562" spans="1:9" ht="15" x14ac:dyDescent="0.15">
      <c r="A562" s="2" t="s">
        <v>585</v>
      </c>
      <c r="B562" s="2">
        <v>838135</v>
      </c>
      <c r="C562" s="2">
        <v>838596</v>
      </c>
      <c r="D562" s="2">
        <v>462</v>
      </c>
      <c r="E562" s="2" t="s">
        <v>2416</v>
      </c>
      <c r="F562" s="2">
        <v>1</v>
      </c>
      <c r="G562" s="2">
        <v>1172</v>
      </c>
      <c r="H562" s="2">
        <v>2.5367965367965368</v>
      </c>
      <c r="I562" s="2" t="s">
        <v>2121</v>
      </c>
    </row>
    <row r="563" spans="1:9" ht="15" x14ac:dyDescent="0.15">
      <c r="A563" s="2" t="s">
        <v>421</v>
      </c>
      <c r="B563" s="2">
        <v>848398</v>
      </c>
      <c r="C563" s="2">
        <v>853593</v>
      </c>
      <c r="D563" s="2">
        <v>5196</v>
      </c>
      <c r="E563" s="2" t="s">
        <v>2414</v>
      </c>
      <c r="F563" s="2">
        <v>1</v>
      </c>
      <c r="G563" s="2">
        <v>11339</v>
      </c>
      <c r="H563" s="2">
        <v>2.1822555812163205</v>
      </c>
      <c r="I563" s="2" t="s">
        <v>2121</v>
      </c>
    </row>
    <row r="564" spans="1:9" ht="15" x14ac:dyDescent="0.15">
      <c r="A564" s="2" t="s">
        <v>920</v>
      </c>
      <c r="B564" s="2">
        <v>854652</v>
      </c>
      <c r="C564" s="2">
        <v>856654</v>
      </c>
      <c r="D564" s="2">
        <v>1416</v>
      </c>
      <c r="E564" s="2" t="s">
        <v>2414</v>
      </c>
      <c r="F564" s="2">
        <v>3</v>
      </c>
      <c r="G564" s="2">
        <v>3821</v>
      </c>
      <c r="H564" s="2">
        <v>2.6984463276836159</v>
      </c>
      <c r="I564" s="2" t="s">
        <v>2400</v>
      </c>
    </row>
    <row r="565" spans="1:9" ht="15" x14ac:dyDescent="0.15">
      <c r="A565" s="2" t="s">
        <v>222</v>
      </c>
      <c r="B565" s="2">
        <v>858742</v>
      </c>
      <c r="C565" s="2">
        <v>859492</v>
      </c>
      <c r="D565" s="2">
        <v>522</v>
      </c>
      <c r="E565" s="2" t="s">
        <v>2414</v>
      </c>
      <c r="F565" s="2">
        <v>2</v>
      </c>
      <c r="G565" s="2">
        <v>4748</v>
      </c>
      <c r="H565" s="2">
        <v>9.0957854406130263</v>
      </c>
      <c r="I565" s="2" t="s">
        <v>2147</v>
      </c>
    </row>
    <row r="566" spans="1:9" ht="15" x14ac:dyDescent="0.15">
      <c r="A566" s="2" t="s">
        <v>54</v>
      </c>
      <c r="B566" s="2">
        <v>861583</v>
      </c>
      <c r="C566" s="2">
        <v>862487</v>
      </c>
      <c r="D566" s="2">
        <v>414</v>
      </c>
      <c r="E566" s="2" t="s">
        <v>2416</v>
      </c>
      <c r="F566" s="2">
        <v>3</v>
      </c>
      <c r="G566" s="2">
        <v>6951</v>
      </c>
      <c r="H566" s="2">
        <v>16.789855072463769</v>
      </c>
      <c r="I566" s="2" t="s">
        <v>2113</v>
      </c>
    </row>
    <row r="567" spans="1:9" ht="15" x14ac:dyDescent="0.15">
      <c r="A567" s="2" t="s">
        <v>262</v>
      </c>
      <c r="B567" s="2">
        <v>886346</v>
      </c>
      <c r="C567" s="2">
        <v>887487</v>
      </c>
      <c r="D567" s="2">
        <v>405</v>
      </c>
      <c r="E567" s="2" t="s">
        <v>2416</v>
      </c>
      <c r="F567" s="2">
        <v>6</v>
      </c>
      <c r="G567" s="2">
        <v>1312</v>
      </c>
      <c r="H567" s="2">
        <v>3.2395061728395063</v>
      </c>
      <c r="I567" s="2" t="s">
        <v>2121</v>
      </c>
    </row>
    <row r="568" spans="1:9" ht="15" x14ac:dyDescent="0.15">
      <c r="A568" s="2" t="s">
        <v>1202</v>
      </c>
      <c r="B568" s="2">
        <v>887816</v>
      </c>
      <c r="C568" s="2">
        <v>889378</v>
      </c>
      <c r="D568" s="2">
        <v>711</v>
      </c>
      <c r="E568" s="2" t="s">
        <v>2414</v>
      </c>
      <c r="F568" s="2">
        <v>7</v>
      </c>
      <c r="G568" s="2">
        <v>2449</v>
      </c>
      <c r="H568" s="2">
        <v>3.4444444444444446</v>
      </c>
      <c r="I568" s="2" t="s">
        <v>2121</v>
      </c>
    </row>
    <row r="569" spans="1:9" ht="15" x14ac:dyDescent="0.15">
      <c r="A569" s="2" t="s">
        <v>177</v>
      </c>
      <c r="B569" s="2">
        <v>891683</v>
      </c>
      <c r="C569" s="2">
        <v>899051</v>
      </c>
      <c r="D569" s="2">
        <v>6501</v>
      </c>
      <c r="E569" s="2" t="s">
        <v>2416</v>
      </c>
      <c r="F569" s="2">
        <v>4</v>
      </c>
      <c r="G569" s="2">
        <v>26890</v>
      </c>
      <c r="H569" s="2">
        <v>4.1362867251192128</v>
      </c>
      <c r="I569" s="2" t="s">
        <v>2235</v>
      </c>
    </row>
    <row r="570" spans="1:9" ht="15" x14ac:dyDescent="0.15">
      <c r="A570" s="2" t="s">
        <v>1354</v>
      </c>
      <c r="B570" s="2">
        <v>916434</v>
      </c>
      <c r="C570" s="2">
        <v>917168</v>
      </c>
      <c r="D570" s="2">
        <v>735</v>
      </c>
      <c r="E570" s="2" t="s">
        <v>2416</v>
      </c>
      <c r="F570" s="2">
        <v>1</v>
      </c>
      <c r="G570" s="2">
        <v>11728</v>
      </c>
      <c r="H570" s="2">
        <v>15.956462585034014</v>
      </c>
      <c r="I570" s="2" t="s">
        <v>2121</v>
      </c>
    </row>
    <row r="571" spans="1:9" ht="15" x14ac:dyDescent="0.15">
      <c r="A571" s="2" t="s">
        <v>273</v>
      </c>
      <c r="B571" s="2">
        <v>926692</v>
      </c>
      <c r="C571" s="2">
        <v>928028</v>
      </c>
      <c r="D571" s="2">
        <v>645</v>
      </c>
      <c r="E571" s="2" t="s">
        <v>2416</v>
      </c>
      <c r="F571" s="2">
        <v>6</v>
      </c>
      <c r="G571" s="2">
        <v>1333</v>
      </c>
      <c r="H571" s="2">
        <v>2.0666666666666669</v>
      </c>
      <c r="I571" s="2" t="s">
        <v>2121</v>
      </c>
    </row>
    <row r="572" spans="1:9" ht="15" x14ac:dyDescent="0.15">
      <c r="A572" s="2" t="s">
        <v>1284</v>
      </c>
      <c r="B572" s="2">
        <v>931459</v>
      </c>
      <c r="C572" s="2">
        <v>932164</v>
      </c>
      <c r="D572" s="2">
        <v>588</v>
      </c>
      <c r="E572" s="2" t="s">
        <v>2414</v>
      </c>
      <c r="F572" s="2">
        <v>2</v>
      </c>
      <c r="G572" s="2">
        <v>9533</v>
      </c>
      <c r="H572" s="2">
        <v>16.212585034013607</v>
      </c>
      <c r="I572" s="2" t="s">
        <v>2133</v>
      </c>
    </row>
    <row r="573" spans="1:9" ht="15" x14ac:dyDescent="0.15">
      <c r="A573" s="2" t="s">
        <v>1975</v>
      </c>
      <c r="B573" s="2">
        <v>938279</v>
      </c>
      <c r="C573" s="2">
        <v>938895</v>
      </c>
      <c r="D573" s="2">
        <v>321</v>
      </c>
      <c r="E573" s="2" t="s">
        <v>2416</v>
      </c>
      <c r="F573" s="2">
        <v>3</v>
      </c>
      <c r="G573" s="2">
        <v>1109</v>
      </c>
      <c r="H573" s="2">
        <v>3.4548286604361369</v>
      </c>
      <c r="I573" s="2" t="s">
        <v>2121</v>
      </c>
    </row>
    <row r="574" spans="1:9" ht="15" x14ac:dyDescent="0.15">
      <c r="A574" s="2" t="s">
        <v>1798</v>
      </c>
      <c r="B574" s="2">
        <v>939715</v>
      </c>
      <c r="C574" s="2">
        <v>940250</v>
      </c>
      <c r="D574" s="2">
        <v>237</v>
      </c>
      <c r="E574" s="2" t="s">
        <v>2414</v>
      </c>
      <c r="F574" s="2">
        <v>3</v>
      </c>
      <c r="G574" s="2">
        <v>752</v>
      </c>
      <c r="H574" s="2">
        <v>3.1729957805907172</v>
      </c>
      <c r="I574" s="2" t="s">
        <v>2339</v>
      </c>
    </row>
    <row r="575" spans="1:9" ht="15" x14ac:dyDescent="0.15">
      <c r="A575" s="2" t="s">
        <v>1907</v>
      </c>
      <c r="B575" s="2">
        <v>941776</v>
      </c>
      <c r="C575" s="2">
        <v>942513</v>
      </c>
      <c r="D575" s="2">
        <v>738</v>
      </c>
      <c r="E575" s="2" t="s">
        <v>2416</v>
      </c>
      <c r="F575" s="2">
        <v>1</v>
      </c>
      <c r="G575" s="2">
        <v>2752</v>
      </c>
      <c r="H575" s="2">
        <v>3.7289972899728996</v>
      </c>
      <c r="I575" s="2" t="s">
        <v>2121</v>
      </c>
    </row>
    <row r="576" spans="1:9" ht="15" x14ac:dyDescent="0.15">
      <c r="A576" s="2" t="s">
        <v>749</v>
      </c>
      <c r="B576" s="2">
        <v>946363</v>
      </c>
      <c r="C576" s="2">
        <v>948612</v>
      </c>
      <c r="D576" s="2">
        <v>2250</v>
      </c>
      <c r="E576" s="2" t="s">
        <v>2416</v>
      </c>
      <c r="F576" s="2">
        <v>1</v>
      </c>
      <c r="G576" s="2">
        <v>37186</v>
      </c>
      <c r="H576" s="2">
        <v>16.527111111111111</v>
      </c>
      <c r="I576" s="2" t="s">
        <v>2703</v>
      </c>
    </row>
    <row r="577" spans="1:9" ht="15" x14ac:dyDescent="0.15">
      <c r="A577" s="2" t="s">
        <v>1263</v>
      </c>
      <c r="B577" s="2">
        <v>954784</v>
      </c>
      <c r="C577" s="2">
        <v>956343</v>
      </c>
      <c r="D577" s="2">
        <v>1182</v>
      </c>
      <c r="E577" s="2" t="s">
        <v>2416</v>
      </c>
      <c r="F577" s="2">
        <v>3</v>
      </c>
      <c r="G577" s="2">
        <v>3260</v>
      </c>
      <c r="H577" s="2">
        <v>2.7580372250423011</v>
      </c>
      <c r="I577" s="2" t="s">
        <v>2704</v>
      </c>
    </row>
    <row r="578" spans="1:9" ht="15" x14ac:dyDescent="0.15">
      <c r="A578" s="2" t="s">
        <v>1570</v>
      </c>
      <c r="B578" s="2">
        <v>962031</v>
      </c>
      <c r="C578" s="2">
        <v>962447</v>
      </c>
      <c r="D578" s="2">
        <v>240</v>
      </c>
      <c r="E578" s="2" t="s">
        <v>2416</v>
      </c>
      <c r="F578" s="2">
        <v>2</v>
      </c>
      <c r="G578" s="2">
        <v>838</v>
      </c>
      <c r="H578" s="2">
        <v>3.4916666666666667</v>
      </c>
      <c r="I578" s="2" t="s">
        <v>2121</v>
      </c>
    </row>
    <row r="579" spans="1:9" ht="15" x14ac:dyDescent="0.15">
      <c r="A579" s="2" t="s">
        <v>1760</v>
      </c>
      <c r="B579" s="2">
        <v>986598</v>
      </c>
      <c r="C579" s="2">
        <v>987365</v>
      </c>
      <c r="D579" s="2">
        <v>450</v>
      </c>
      <c r="E579" s="2" t="s">
        <v>2416</v>
      </c>
      <c r="F579" s="2">
        <v>3</v>
      </c>
      <c r="G579" s="2">
        <v>1017</v>
      </c>
      <c r="H579" s="2">
        <v>2.2599999999999998</v>
      </c>
      <c r="I579" s="2" t="s">
        <v>2707</v>
      </c>
    </row>
    <row r="580" spans="1:9" ht="15" x14ac:dyDescent="0.15">
      <c r="A580" s="2" t="s">
        <v>1727</v>
      </c>
      <c r="B580" s="2">
        <v>993232</v>
      </c>
      <c r="C580" s="2">
        <v>1000233</v>
      </c>
      <c r="D580" s="2">
        <v>6573</v>
      </c>
      <c r="E580" s="2" t="s">
        <v>2416</v>
      </c>
      <c r="F580" s="2">
        <v>4</v>
      </c>
      <c r="G580" s="2">
        <v>23200</v>
      </c>
      <c r="H580" s="2">
        <v>3.5295907500380346</v>
      </c>
      <c r="I580" s="2" t="s">
        <v>2121</v>
      </c>
    </row>
    <row r="581" spans="1:9" ht="15" x14ac:dyDescent="0.15">
      <c r="A581" s="2" t="s">
        <v>1499</v>
      </c>
      <c r="B581" s="2">
        <v>1070980</v>
      </c>
      <c r="C581" s="2">
        <v>1071737</v>
      </c>
      <c r="D581" s="2">
        <v>447</v>
      </c>
      <c r="E581" s="2" t="s">
        <v>2416</v>
      </c>
      <c r="F581" s="2">
        <v>4</v>
      </c>
      <c r="G581" s="2">
        <v>1106</v>
      </c>
      <c r="H581" s="2">
        <v>2.4742729306487696</v>
      </c>
      <c r="I581" s="2" t="s">
        <v>2205</v>
      </c>
    </row>
    <row r="582" spans="1:9" ht="15" x14ac:dyDescent="0.15">
      <c r="A582" s="2" t="s">
        <v>375</v>
      </c>
      <c r="B582" s="2">
        <v>1079015</v>
      </c>
      <c r="C582" s="2">
        <v>1080055</v>
      </c>
      <c r="D582" s="2">
        <v>330</v>
      </c>
      <c r="E582" s="2" t="s">
        <v>2416</v>
      </c>
      <c r="F582" s="2">
        <v>4</v>
      </c>
      <c r="G582" s="2">
        <v>14371</v>
      </c>
      <c r="H582" s="2">
        <v>43.548484848484847</v>
      </c>
      <c r="I582" s="2" t="s">
        <v>2121</v>
      </c>
    </row>
    <row r="583" spans="1:9" ht="15" x14ac:dyDescent="0.15">
      <c r="A583" s="2" t="s">
        <v>1754</v>
      </c>
      <c r="B583" s="2">
        <v>1083761</v>
      </c>
      <c r="C583" s="2">
        <v>1085847</v>
      </c>
      <c r="D583" s="2">
        <v>2087</v>
      </c>
      <c r="E583" s="2" t="s">
        <v>2416</v>
      </c>
      <c r="F583" s="2">
        <v>1</v>
      </c>
      <c r="G583" s="2">
        <v>19096</v>
      </c>
      <c r="H583" s="2">
        <v>9.1499760421657879</v>
      </c>
      <c r="I583" s="2" t="s">
        <v>2631</v>
      </c>
    </row>
    <row r="584" spans="1:9" ht="15" x14ac:dyDescent="0.15">
      <c r="A584" s="2" t="s">
        <v>1380</v>
      </c>
      <c r="B584" s="2">
        <v>1086213</v>
      </c>
      <c r="C584" s="2">
        <v>1086371</v>
      </c>
      <c r="D584" s="2">
        <v>159</v>
      </c>
      <c r="E584" s="2" t="s">
        <v>2416</v>
      </c>
      <c r="F584" s="2">
        <v>1</v>
      </c>
      <c r="G584" s="2">
        <v>992</v>
      </c>
      <c r="H584" s="2">
        <v>6.2389937106918243</v>
      </c>
      <c r="I584" s="2" t="s">
        <v>2632</v>
      </c>
    </row>
    <row r="585" spans="1:9" ht="15" x14ac:dyDescent="0.15">
      <c r="A585" s="2" t="s">
        <v>1093</v>
      </c>
      <c r="B585" s="2">
        <v>1086570</v>
      </c>
      <c r="C585" s="2">
        <v>1090357</v>
      </c>
      <c r="D585" s="2">
        <v>3788</v>
      </c>
      <c r="E585" s="2" t="s">
        <v>2416</v>
      </c>
      <c r="F585" s="2">
        <v>1</v>
      </c>
      <c r="G585" s="2">
        <v>924577</v>
      </c>
      <c r="H585" s="2">
        <v>244.08051742344244</v>
      </c>
      <c r="I585" s="2" t="s">
        <v>2436</v>
      </c>
    </row>
    <row r="586" spans="1:9" ht="15" x14ac:dyDescent="0.15">
      <c r="A586" s="2" t="s">
        <v>517</v>
      </c>
      <c r="B586" s="2">
        <v>1093566</v>
      </c>
      <c r="C586" s="2">
        <v>1096122</v>
      </c>
      <c r="D586" s="2">
        <v>2412</v>
      </c>
      <c r="E586" s="2" t="s">
        <v>2414</v>
      </c>
      <c r="F586" s="2">
        <v>2</v>
      </c>
      <c r="G586" s="2">
        <v>5750</v>
      </c>
      <c r="H586" s="2">
        <v>2.3839137645107793</v>
      </c>
      <c r="I586" s="2" t="s">
        <v>2115</v>
      </c>
    </row>
    <row r="587" spans="1:9" ht="15" x14ac:dyDescent="0.15">
      <c r="A587" s="2" t="s">
        <v>642</v>
      </c>
      <c r="B587" s="2">
        <v>1126556</v>
      </c>
      <c r="C587" s="2">
        <v>1136577</v>
      </c>
      <c r="D587" s="2">
        <v>9552</v>
      </c>
      <c r="E587" s="2" t="s">
        <v>2414</v>
      </c>
      <c r="F587" s="2">
        <v>4</v>
      </c>
      <c r="G587" s="2">
        <v>22831</v>
      </c>
      <c r="H587" s="2">
        <v>2.3901800670016748</v>
      </c>
      <c r="I587" s="2" t="s">
        <v>2266</v>
      </c>
    </row>
    <row r="588" spans="1:9" ht="15" x14ac:dyDescent="0.15">
      <c r="A588" s="2" t="s">
        <v>1216</v>
      </c>
      <c r="B588" s="2">
        <v>1143303</v>
      </c>
      <c r="C588" s="2">
        <v>1143815</v>
      </c>
      <c r="D588" s="2">
        <v>513</v>
      </c>
      <c r="E588" s="2" t="s">
        <v>2414</v>
      </c>
      <c r="F588" s="2">
        <v>1</v>
      </c>
      <c r="G588" s="2">
        <v>1253</v>
      </c>
      <c r="H588" s="2">
        <v>2.4424951267056532</v>
      </c>
      <c r="I588" s="2" t="s">
        <v>2121</v>
      </c>
    </row>
    <row r="589" spans="1:9" ht="15" x14ac:dyDescent="0.15">
      <c r="A589" s="2" t="s">
        <v>1173</v>
      </c>
      <c r="B589" s="2">
        <v>1162710</v>
      </c>
      <c r="C589" s="2">
        <v>1163831</v>
      </c>
      <c r="D589" s="2">
        <v>771</v>
      </c>
      <c r="E589" s="2" t="s">
        <v>2416</v>
      </c>
      <c r="F589" s="2">
        <v>3</v>
      </c>
      <c r="G589" s="2">
        <v>3363</v>
      </c>
      <c r="H589" s="2">
        <v>4.3618677042801552</v>
      </c>
      <c r="I589" s="2" t="s">
        <v>2192</v>
      </c>
    </row>
    <row r="590" spans="1:9" ht="15" x14ac:dyDescent="0.15">
      <c r="A590" s="2" t="s">
        <v>871</v>
      </c>
      <c r="B590" s="2">
        <v>1191179</v>
      </c>
      <c r="C590" s="2">
        <v>1192289</v>
      </c>
      <c r="D590" s="2">
        <v>990</v>
      </c>
      <c r="E590" s="2" t="s">
        <v>2414</v>
      </c>
      <c r="F590" s="2">
        <v>2</v>
      </c>
      <c r="G590" s="2">
        <v>3287</v>
      </c>
      <c r="H590" s="2">
        <v>3.3202020202020202</v>
      </c>
      <c r="I590" s="2" t="s">
        <v>2708</v>
      </c>
    </row>
    <row r="591" spans="1:9" ht="15" x14ac:dyDescent="0.15">
      <c r="A591" s="2" t="s">
        <v>245</v>
      </c>
      <c r="B591" s="2">
        <v>1215174</v>
      </c>
      <c r="C591" s="2">
        <v>1215763</v>
      </c>
      <c r="D591" s="2">
        <v>381</v>
      </c>
      <c r="E591" s="2" t="s">
        <v>2416</v>
      </c>
      <c r="F591" s="2">
        <v>2</v>
      </c>
      <c r="G591" s="2">
        <v>1284</v>
      </c>
      <c r="H591" s="2">
        <v>3.3700787401574801</v>
      </c>
      <c r="I591" s="2" t="s">
        <v>2121</v>
      </c>
    </row>
    <row r="592" spans="1:9" ht="15" x14ac:dyDescent="0.15">
      <c r="A592" s="2" t="s">
        <v>1855</v>
      </c>
      <c r="B592" s="2">
        <v>1215174</v>
      </c>
      <c r="C592" s="2">
        <v>1215763</v>
      </c>
      <c r="D592" s="2">
        <v>381</v>
      </c>
      <c r="E592" s="2" t="s">
        <v>2416</v>
      </c>
      <c r="F592" s="2">
        <v>2</v>
      </c>
      <c r="G592" s="2">
        <v>1288</v>
      </c>
      <c r="H592" s="2">
        <v>3.3805774278215224</v>
      </c>
      <c r="I592" s="2" t="s">
        <v>2121</v>
      </c>
    </row>
    <row r="593" spans="1:9" ht="15" x14ac:dyDescent="0.15">
      <c r="A593" s="2" t="s">
        <v>167</v>
      </c>
      <c r="B593" s="2">
        <v>1297459</v>
      </c>
      <c r="C593" s="2">
        <v>1301454</v>
      </c>
      <c r="D593" s="2">
        <v>3996</v>
      </c>
      <c r="E593" s="2" t="s">
        <v>2416</v>
      </c>
      <c r="F593" s="2">
        <v>1</v>
      </c>
      <c r="G593" s="2">
        <v>33972</v>
      </c>
      <c r="H593" s="2">
        <v>8.501501501501501</v>
      </c>
      <c r="I593" s="2" t="s">
        <v>2709</v>
      </c>
    </row>
    <row r="594" spans="1:9" ht="15" x14ac:dyDescent="0.15">
      <c r="A594" s="2" t="s">
        <v>1132</v>
      </c>
      <c r="B594" s="2">
        <v>1304347</v>
      </c>
      <c r="C594" s="2">
        <v>1305096</v>
      </c>
      <c r="D594" s="2">
        <v>477</v>
      </c>
      <c r="E594" s="2" t="s">
        <v>2416</v>
      </c>
      <c r="F594" s="2">
        <v>3</v>
      </c>
      <c r="G594" s="2">
        <v>3857</v>
      </c>
      <c r="H594" s="2">
        <v>8.0859538784067091</v>
      </c>
      <c r="I594" s="2" t="s">
        <v>2710</v>
      </c>
    </row>
    <row r="595" spans="1:9" ht="15" x14ac:dyDescent="0.15">
      <c r="A595" s="2" t="s">
        <v>328</v>
      </c>
      <c r="B595" s="2">
        <v>1305894</v>
      </c>
      <c r="C595" s="2">
        <v>1314215</v>
      </c>
      <c r="D595" s="2">
        <v>8322</v>
      </c>
      <c r="E595" s="2" t="s">
        <v>2414</v>
      </c>
      <c r="F595" s="2">
        <v>1</v>
      </c>
      <c r="G595" s="2">
        <v>17361</v>
      </c>
      <c r="H595" s="2">
        <v>2.0861571737563085</v>
      </c>
      <c r="I595" s="2" t="s">
        <v>2121</v>
      </c>
    </row>
    <row r="596" spans="1:9" ht="15" x14ac:dyDescent="0.15">
      <c r="A596" s="2" t="s">
        <v>37</v>
      </c>
      <c r="B596" s="2">
        <v>1321306</v>
      </c>
      <c r="C596" s="2">
        <v>1322367</v>
      </c>
      <c r="D596" s="2">
        <v>882</v>
      </c>
      <c r="E596" s="2" t="s">
        <v>2416</v>
      </c>
      <c r="F596" s="2">
        <v>2</v>
      </c>
      <c r="G596" s="2">
        <v>15209</v>
      </c>
      <c r="H596" s="2">
        <v>17.243764172335602</v>
      </c>
      <c r="I596" s="2" t="s">
        <v>2711</v>
      </c>
    </row>
    <row r="597" spans="1:9" ht="15" x14ac:dyDescent="0.15">
      <c r="A597" s="2" t="s">
        <v>1391</v>
      </c>
      <c r="B597" s="2">
        <v>1321306</v>
      </c>
      <c r="C597" s="2">
        <v>1322367</v>
      </c>
      <c r="D597" s="2">
        <v>882</v>
      </c>
      <c r="E597" s="2" t="s">
        <v>2416</v>
      </c>
      <c r="F597" s="2">
        <v>2</v>
      </c>
      <c r="G597" s="2">
        <v>15213</v>
      </c>
      <c r="H597" s="2">
        <v>17.248299319727892</v>
      </c>
      <c r="I597" s="2" t="s">
        <v>2711</v>
      </c>
    </row>
    <row r="598" spans="1:9" ht="15" x14ac:dyDescent="0.15">
      <c r="A598" s="2" t="s">
        <v>1013</v>
      </c>
      <c r="B598" s="2">
        <v>1325375</v>
      </c>
      <c r="C598" s="2">
        <v>1331813</v>
      </c>
      <c r="D598" s="2">
        <v>6333</v>
      </c>
      <c r="E598" s="2" t="s">
        <v>2416</v>
      </c>
      <c r="F598" s="2">
        <v>2</v>
      </c>
      <c r="G598" s="2">
        <v>39712</v>
      </c>
      <c r="H598" s="2">
        <v>6.2706458234643927</v>
      </c>
      <c r="I598" s="2" t="s">
        <v>2441</v>
      </c>
    </row>
    <row r="599" spans="1:9" ht="15" x14ac:dyDescent="0.15">
      <c r="A599" s="2" t="s">
        <v>997</v>
      </c>
      <c r="B599" s="2">
        <v>1333175</v>
      </c>
      <c r="C599" s="2">
        <v>1334938</v>
      </c>
      <c r="D599" s="2">
        <v>1764</v>
      </c>
      <c r="E599" s="2" t="s">
        <v>2414</v>
      </c>
      <c r="F599" s="2">
        <v>1</v>
      </c>
      <c r="G599" s="2">
        <v>9364</v>
      </c>
      <c r="H599" s="2">
        <v>5.308390022675737</v>
      </c>
      <c r="I599" s="2" t="s">
        <v>2419</v>
      </c>
    </row>
    <row r="600" spans="1:9" ht="15" x14ac:dyDescent="0.15">
      <c r="A600" s="2" t="s">
        <v>556</v>
      </c>
      <c r="B600" s="2">
        <v>1338959</v>
      </c>
      <c r="C600" s="2">
        <v>1341790</v>
      </c>
      <c r="D600" s="2">
        <v>2673</v>
      </c>
      <c r="E600" s="2" t="s">
        <v>2416</v>
      </c>
      <c r="F600" s="2">
        <v>2</v>
      </c>
      <c r="G600" s="2">
        <v>11229</v>
      </c>
      <c r="H600" s="2">
        <v>4.2008978675645343</v>
      </c>
      <c r="I600" s="2" t="s">
        <v>2441</v>
      </c>
    </row>
    <row r="601" spans="1:9" ht="15" x14ac:dyDescent="0.15">
      <c r="A601" s="2" t="s">
        <v>301</v>
      </c>
      <c r="B601" s="2">
        <v>1342842</v>
      </c>
      <c r="C601" s="2">
        <v>1343996</v>
      </c>
      <c r="D601" s="2">
        <v>930</v>
      </c>
      <c r="E601" s="2" t="s">
        <v>2414</v>
      </c>
      <c r="F601" s="2">
        <v>2</v>
      </c>
      <c r="G601" s="2">
        <v>2570</v>
      </c>
      <c r="H601" s="2">
        <v>2.763440860215054</v>
      </c>
      <c r="I601" s="2" t="s">
        <v>2115</v>
      </c>
    </row>
    <row r="602" spans="1:9" ht="15" x14ac:dyDescent="0.15">
      <c r="A602" s="2" t="s">
        <v>1513</v>
      </c>
      <c r="B602" s="2">
        <v>1350032</v>
      </c>
      <c r="C602" s="2">
        <v>1351149</v>
      </c>
      <c r="D602" s="2">
        <v>954</v>
      </c>
      <c r="E602" s="2" t="s">
        <v>2416</v>
      </c>
      <c r="F602" s="2">
        <v>2</v>
      </c>
      <c r="G602" s="2">
        <v>8869</v>
      </c>
      <c r="H602" s="2">
        <v>9.2966457023060798</v>
      </c>
      <c r="I602" s="2" t="s">
        <v>2175</v>
      </c>
    </row>
    <row r="603" spans="1:9" ht="15" x14ac:dyDescent="0.15">
      <c r="A603" s="2" t="s">
        <v>1649</v>
      </c>
      <c r="B603" s="2">
        <v>1353758</v>
      </c>
      <c r="C603" s="2">
        <v>1355482</v>
      </c>
      <c r="D603" s="2">
        <v>1605</v>
      </c>
      <c r="E603" s="2" t="s">
        <v>2416</v>
      </c>
      <c r="F603" s="2">
        <v>2</v>
      </c>
      <c r="G603" s="2">
        <v>4118</v>
      </c>
      <c r="H603" s="2">
        <v>2.5657320872274143</v>
      </c>
      <c r="I603" s="2" t="s">
        <v>2712</v>
      </c>
    </row>
    <row r="604" spans="1:9" ht="15" x14ac:dyDescent="0.15">
      <c r="A604" s="2" t="s">
        <v>923</v>
      </c>
      <c r="B604" s="2">
        <v>1358055</v>
      </c>
      <c r="C604" s="2">
        <v>1362929</v>
      </c>
      <c r="D604" s="2">
        <v>4509</v>
      </c>
      <c r="E604" s="2" t="s">
        <v>2416</v>
      </c>
      <c r="F604" s="2">
        <v>4</v>
      </c>
      <c r="G604" s="2">
        <v>58290</v>
      </c>
      <c r="H604" s="2">
        <v>12.927478376580172</v>
      </c>
      <c r="I604" s="2" t="s">
        <v>2713</v>
      </c>
    </row>
    <row r="605" spans="1:9" ht="15" x14ac:dyDescent="0.15">
      <c r="A605" s="2" t="s">
        <v>1774</v>
      </c>
      <c r="B605" s="2">
        <v>1368161</v>
      </c>
      <c r="C605" s="2">
        <v>1370596</v>
      </c>
      <c r="D605" s="2">
        <v>2436</v>
      </c>
      <c r="E605" s="2" t="s">
        <v>2416</v>
      </c>
      <c r="F605" s="2">
        <v>1</v>
      </c>
      <c r="G605" s="2">
        <v>10971</v>
      </c>
      <c r="H605" s="2">
        <v>4.5036945812807883</v>
      </c>
      <c r="I605" s="2" t="s">
        <v>2617</v>
      </c>
    </row>
    <row r="606" spans="1:9" ht="15" x14ac:dyDescent="0.15">
      <c r="A606" s="2" t="s">
        <v>254</v>
      </c>
      <c r="B606" s="2">
        <v>79823</v>
      </c>
      <c r="C606" s="2">
        <v>80642</v>
      </c>
      <c r="D606" s="2">
        <v>630</v>
      </c>
      <c r="E606" s="2" t="s">
        <v>2416</v>
      </c>
      <c r="F606" s="2">
        <v>2</v>
      </c>
      <c r="G606" s="2">
        <v>1742</v>
      </c>
      <c r="H606" s="2">
        <v>2.765079365079365</v>
      </c>
      <c r="I606" s="2" t="s">
        <v>2242</v>
      </c>
    </row>
    <row r="607" spans="1:9" ht="15" x14ac:dyDescent="0.15">
      <c r="A607" s="2" t="s">
        <v>1065</v>
      </c>
      <c r="B607" s="2">
        <v>119032</v>
      </c>
      <c r="C607" s="2">
        <v>122067</v>
      </c>
      <c r="D607" s="2">
        <v>3036</v>
      </c>
      <c r="E607" s="2" t="s">
        <v>2414</v>
      </c>
      <c r="F607" s="2">
        <v>1</v>
      </c>
      <c r="G607" s="2">
        <v>12904</v>
      </c>
      <c r="H607" s="2">
        <v>4.2503293807641631</v>
      </c>
      <c r="I607" s="2" t="s">
        <v>2293</v>
      </c>
    </row>
    <row r="608" spans="1:9" ht="15" x14ac:dyDescent="0.15">
      <c r="A608" s="2" t="s">
        <v>851</v>
      </c>
      <c r="B608" s="2">
        <v>146089</v>
      </c>
      <c r="C608" s="2">
        <v>150282</v>
      </c>
      <c r="D608" s="2">
        <v>4194</v>
      </c>
      <c r="E608" s="2" t="s">
        <v>2416</v>
      </c>
      <c r="F608" s="2">
        <v>1</v>
      </c>
      <c r="G608" s="2">
        <v>11686</v>
      </c>
      <c r="H608" s="2">
        <v>2.7863614687649023</v>
      </c>
      <c r="I608" s="2" t="s">
        <v>2714</v>
      </c>
    </row>
    <row r="609" spans="1:9" ht="15" x14ac:dyDescent="0.15">
      <c r="A609" s="2" t="s">
        <v>1642</v>
      </c>
      <c r="B609" s="2">
        <v>151808</v>
      </c>
      <c r="C609" s="2">
        <v>159668</v>
      </c>
      <c r="D609" s="2">
        <v>7734</v>
      </c>
      <c r="E609" s="2" t="s">
        <v>2414</v>
      </c>
      <c r="F609" s="2">
        <v>2</v>
      </c>
      <c r="G609" s="2">
        <v>20081</v>
      </c>
      <c r="H609" s="2">
        <v>2.596457201965348</v>
      </c>
      <c r="I609" s="2" t="s">
        <v>2554</v>
      </c>
    </row>
    <row r="610" spans="1:9" ht="15" x14ac:dyDescent="0.15">
      <c r="A610" s="2" t="s">
        <v>716</v>
      </c>
      <c r="B610" s="2">
        <v>165416</v>
      </c>
      <c r="C610" s="2">
        <v>166078</v>
      </c>
      <c r="D610" s="2">
        <v>663</v>
      </c>
      <c r="E610" s="2" t="s">
        <v>2416</v>
      </c>
      <c r="F610" s="2">
        <v>1</v>
      </c>
      <c r="G610" s="2">
        <v>4689</v>
      </c>
      <c r="H610" s="2">
        <v>7.0723981900452486</v>
      </c>
      <c r="I610" s="2" t="s">
        <v>2715</v>
      </c>
    </row>
    <row r="611" spans="1:9" ht="15" x14ac:dyDescent="0.15">
      <c r="A611" s="2" t="s">
        <v>678</v>
      </c>
      <c r="B611" s="2">
        <v>180563</v>
      </c>
      <c r="C611" s="2">
        <v>188113</v>
      </c>
      <c r="D611" s="2">
        <v>6840</v>
      </c>
      <c r="E611" s="2" t="s">
        <v>2416</v>
      </c>
      <c r="F611" s="2">
        <v>5</v>
      </c>
      <c r="G611" s="2">
        <v>19867</v>
      </c>
      <c r="H611" s="2">
        <v>2.9045321637426902</v>
      </c>
      <c r="I611" s="2" t="s">
        <v>2716</v>
      </c>
    </row>
    <row r="612" spans="1:9" ht="15" x14ac:dyDescent="0.15">
      <c r="A612" s="2" t="s">
        <v>26</v>
      </c>
      <c r="B612" s="2">
        <v>191976</v>
      </c>
      <c r="C612" s="2">
        <v>194103</v>
      </c>
      <c r="D612" s="2">
        <v>1815</v>
      </c>
      <c r="E612" s="2" t="s">
        <v>2416</v>
      </c>
      <c r="F612" s="2">
        <v>2</v>
      </c>
      <c r="G612" s="2">
        <v>4511</v>
      </c>
      <c r="H612" s="2">
        <v>2.4853994490358127</v>
      </c>
      <c r="I612" s="2" t="s">
        <v>2717</v>
      </c>
    </row>
    <row r="613" spans="1:9" ht="15" x14ac:dyDescent="0.15">
      <c r="A613" s="2" t="s">
        <v>1207</v>
      </c>
      <c r="B613" s="2">
        <v>204241</v>
      </c>
      <c r="C613" s="2">
        <v>206661</v>
      </c>
      <c r="D613" s="2">
        <v>2187</v>
      </c>
      <c r="E613" s="2" t="s">
        <v>2414</v>
      </c>
      <c r="F613" s="2">
        <v>2</v>
      </c>
      <c r="G613" s="2">
        <v>9148</v>
      </c>
      <c r="H613" s="2">
        <v>4.1828989483310473</v>
      </c>
      <c r="I613" s="2" t="s">
        <v>2303</v>
      </c>
    </row>
    <row r="614" spans="1:9" ht="15" x14ac:dyDescent="0.15">
      <c r="A614" s="2" t="s">
        <v>1355</v>
      </c>
      <c r="B614" s="2">
        <v>233467</v>
      </c>
      <c r="C614" s="2">
        <v>234426</v>
      </c>
      <c r="D614" s="2">
        <v>798</v>
      </c>
      <c r="E614" s="2" t="s">
        <v>2414</v>
      </c>
      <c r="F614" s="2">
        <v>2</v>
      </c>
      <c r="G614" s="2">
        <v>7010</v>
      </c>
      <c r="H614" s="2">
        <v>8.784461152882205</v>
      </c>
      <c r="I614" s="2" t="s">
        <v>2099</v>
      </c>
    </row>
    <row r="615" spans="1:9" ht="15" x14ac:dyDescent="0.15">
      <c r="A615" s="2" t="s">
        <v>56</v>
      </c>
      <c r="B615" s="2">
        <v>236442</v>
      </c>
      <c r="C615" s="2">
        <v>236571</v>
      </c>
      <c r="D615" s="2">
        <v>130</v>
      </c>
      <c r="E615" s="2" t="s">
        <v>2414</v>
      </c>
      <c r="F615" s="2">
        <v>1</v>
      </c>
      <c r="G615" s="2">
        <v>3088</v>
      </c>
      <c r="H615" s="2">
        <v>23.753846153846155</v>
      </c>
      <c r="I615" s="2" t="s">
        <v>2718</v>
      </c>
    </row>
    <row r="616" spans="1:9" ht="15" x14ac:dyDescent="0.15">
      <c r="A616" s="2" t="s">
        <v>739</v>
      </c>
      <c r="B616" s="2">
        <v>237853</v>
      </c>
      <c r="C616" s="2">
        <v>241048</v>
      </c>
      <c r="D616" s="2">
        <v>2409</v>
      </c>
      <c r="E616" s="2" t="s">
        <v>2416</v>
      </c>
      <c r="F616" s="2">
        <v>3</v>
      </c>
      <c r="G616" s="2">
        <v>8086</v>
      </c>
      <c r="H616" s="2">
        <v>3.3565794935657949</v>
      </c>
      <c r="I616" s="2" t="s">
        <v>2273</v>
      </c>
    </row>
    <row r="617" spans="1:9" ht="15" x14ac:dyDescent="0.15">
      <c r="A617" s="2" t="s">
        <v>115</v>
      </c>
      <c r="B617" s="2">
        <v>250083</v>
      </c>
      <c r="C617" s="2">
        <v>268437</v>
      </c>
      <c r="D617" s="2">
        <v>18105</v>
      </c>
      <c r="E617" s="2" t="s">
        <v>2416</v>
      </c>
      <c r="F617" s="2">
        <v>2</v>
      </c>
      <c r="G617" s="2">
        <v>43717</v>
      </c>
      <c r="H617" s="2">
        <v>2.4146368406517538</v>
      </c>
      <c r="I617" s="2" t="s">
        <v>2230</v>
      </c>
    </row>
    <row r="618" spans="1:9" ht="15" x14ac:dyDescent="0.15">
      <c r="A618" s="2" t="s">
        <v>176</v>
      </c>
      <c r="B618" s="2">
        <v>278381</v>
      </c>
      <c r="C618" s="2">
        <v>279034</v>
      </c>
      <c r="D618" s="2">
        <v>654</v>
      </c>
      <c r="E618" s="2" t="s">
        <v>2416</v>
      </c>
      <c r="F618" s="2">
        <v>1</v>
      </c>
      <c r="G618" s="2">
        <v>1597</v>
      </c>
      <c r="H618" s="2">
        <v>2.4418960244648318</v>
      </c>
      <c r="I618" s="2" t="s">
        <v>2521</v>
      </c>
    </row>
    <row r="619" spans="1:9" ht="15" x14ac:dyDescent="0.15">
      <c r="A619" s="2" t="s">
        <v>378</v>
      </c>
      <c r="B619" s="2">
        <v>279711</v>
      </c>
      <c r="C619" s="2">
        <v>281186</v>
      </c>
      <c r="D619" s="2">
        <v>1476</v>
      </c>
      <c r="E619" s="2" t="s">
        <v>2414</v>
      </c>
      <c r="F619" s="2">
        <v>1</v>
      </c>
      <c r="G619" s="2">
        <v>3472</v>
      </c>
      <c r="H619" s="2">
        <v>2.3523035230352303</v>
      </c>
      <c r="I619" s="2" t="s">
        <v>2252</v>
      </c>
    </row>
    <row r="620" spans="1:9" ht="15" x14ac:dyDescent="0.15">
      <c r="A620" s="2" t="s">
        <v>1056</v>
      </c>
      <c r="B620" s="2">
        <v>290902</v>
      </c>
      <c r="C620" s="2">
        <v>291183</v>
      </c>
      <c r="D620" s="2">
        <v>282</v>
      </c>
      <c r="E620" s="2" t="s">
        <v>2416</v>
      </c>
      <c r="F620" s="2">
        <v>1</v>
      </c>
      <c r="G620" s="2">
        <v>3810</v>
      </c>
      <c r="H620" s="2">
        <v>13.51063829787234</v>
      </c>
      <c r="I620" s="2" t="s">
        <v>2719</v>
      </c>
    </row>
    <row r="621" spans="1:9" ht="15" x14ac:dyDescent="0.15">
      <c r="A621" s="2" t="s">
        <v>522</v>
      </c>
      <c r="B621" s="2">
        <v>293113</v>
      </c>
      <c r="C621" s="2">
        <v>296871</v>
      </c>
      <c r="D621" s="2">
        <v>3759</v>
      </c>
      <c r="E621" s="2" t="s">
        <v>2414</v>
      </c>
      <c r="F621" s="2">
        <v>1</v>
      </c>
      <c r="G621" s="2">
        <v>7613</v>
      </c>
      <c r="H621" s="2">
        <v>2.0252726789039639</v>
      </c>
      <c r="I621" s="2" t="s">
        <v>2121</v>
      </c>
    </row>
    <row r="622" spans="1:9" ht="15" x14ac:dyDescent="0.15">
      <c r="A622" s="2" t="s">
        <v>889</v>
      </c>
      <c r="B622" s="2">
        <v>312034</v>
      </c>
      <c r="C622" s="2">
        <v>312960</v>
      </c>
      <c r="D622" s="2">
        <v>927</v>
      </c>
      <c r="E622" s="2" t="s">
        <v>2416</v>
      </c>
      <c r="F622" s="2">
        <v>1</v>
      </c>
      <c r="G622" s="2">
        <v>6943</v>
      </c>
      <c r="H622" s="2">
        <v>7.4897518878101401</v>
      </c>
      <c r="I622" s="2" t="s">
        <v>2286</v>
      </c>
    </row>
    <row r="623" spans="1:9" ht="15" x14ac:dyDescent="0.15">
      <c r="A623" s="2" t="s">
        <v>1344</v>
      </c>
      <c r="B623" s="2">
        <v>345427</v>
      </c>
      <c r="C623" s="2">
        <v>347454</v>
      </c>
      <c r="D623" s="2">
        <v>2028</v>
      </c>
      <c r="E623" s="2" t="s">
        <v>2414</v>
      </c>
      <c r="F623" s="2">
        <v>1</v>
      </c>
      <c r="G623" s="2">
        <v>4375</v>
      </c>
      <c r="H623" s="2">
        <v>2.1572978303747536</v>
      </c>
      <c r="I623" s="2" t="s">
        <v>2152</v>
      </c>
    </row>
    <row r="624" spans="1:9" ht="15" x14ac:dyDescent="0.15">
      <c r="A624" s="2" t="s">
        <v>1954</v>
      </c>
      <c r="B624" s="2">
        <v>363260</v>
      </c>
      <c r="C624" s="2">
        <v>366421</v>
      </c>
      <c r="D624" s="2">
        <v>3162</v>
      </c>
      <c r="E624" s="2" t="s">
        <v>2414</v>
      </c>
      <c r="F624" s="2">
        <v>1</v>
      </c>
      <c r="G624" s="2">
        <v>22307</v>
      </c>
      <c r="H624" s="2">
        <v>7.0547122074636306</v>
      </c>
      <c r="I624" s="2" t="s">
        <v>2720</v>
      </c>
    </row>
    <row r="625" spans="1:9" ht="15" x14ac:dyDescent="0.15">
      <c r="A625" s="2" t="s">
        <v>401</v>
      </c>
      <c r="B625" s="2">
        <v>381564</v>
      </c>
      <c r="C625" s="2">
        <v>382847</v>
      </c>
      <c r="D625" s="2">
        <v>606</v>
      </c>
      <c r="E625" s="2" t="s">
        <v>2416</v>
      </c>
      <c r="F625" s="2">
        <v>4</v>
      </c>
      <c r="G625" s="2">
        <v>1946</v>
      </c>
      <c r="H625" s="2">
        <v>3.2112211221122111</v>
      </c>
      <c r="I625" s="2" t="s">
        <v>2722</v>
      </c>
    </row>
    <row r="626" spans="1:9" ht="15" x14ac:dyDescent="0.15">
      <c r="A626" s="2" t="s">
        <v>760</v>
      </c>
      <c r="B626" s="2">
        <v>384298</v>
      </c>
      <c r="C626" s="2">
        <v>385797</v>
      </c>
      <c r="D626" s="2">
        <v>576</v>
      </c>
      <c r="E626" s="2" t="s">
        <v>2416</v>
      </c>
      <c r="F626" s="2">
        <v>5</v>
      </c>
      <c r="G626" s="2">
        <v>1525</v>
      </c>
      <c r="H626" s="2">
        <v>2.6475694444444446</v>
      </c>
      <c r="I626" s="2" t="s">
        <v>2723</v>
      </c>
    </row>
    <row r="627" spans="1:9" ht="15" x14ac:dyDescent="0.15">
      <c r="A627" s="2" t="s">
        <v>1873</v>
      </c>
      <c r="B627" s="2">
        <v>387219</v>
      </c>
      <c r="C627" s="2">
        <v>388364</v>
      </c>
      <c r="D627" s="2">
        <v>783</v>
      </c>
      <c r="E627" s="2" t="s">
        <v>2416</v>
      </c>
      <c r="F627" s="2">
        <v>3</v>
      </c>
      <c r="G627" s="2">
        <v>6264</v>
      </c>
      <c r="H627" s="2">
        <v>8</v>
      </c>
      <c r="I627" s="2" t="s">
        <v>2221</v>
      </c>
    </row>
    <row r="628" spans="1:9" ht="15" x14ac:dyDescent="0.15">
      <c r="A628" s="2" t="s">
        <v>835</v>
      </c>
      <c r="B628" s="2">
        <v>389596</v>
      </c>
      <c r="C628" s="2">
        <v>394259</v>
      </c>
      <c r="D628" s="2">
        <v>4005</v>
      </c>
      <c r="E628" s="2" t="s">
        <v>2414</v>
      </c>
      <c r="F628" s="2">
        <v>4</v>
      </c>
      <c r="G628" s="2">
        <v>9045</v>
      </c>
      <c r="H628" s="2">
        <v>2.2584269662921348</v>
      </c>
      <c r="I628" s="2" t="s">
        <v>2121</v>
      </c>
    </row>
    <row r="629" spans="1:9" ht="15" x14ac:dyDescent="0.15">
      <c r="A629" s="2" t="s">
        <v>387</v>
      </c>
      <c r="B629" s="2">
        <v>399591</v>
      </c>
      <c r="C629" s="2">
        <v>401360</v>
      </c>
      <c r="D629" s="2">
        <v>1446</v>
      </c>
      <c r="E629" s="2" t="s">
        <v>2414</v>
      </c>
      <c r="F629" s="2">
        <v>2</v>
      </c>
      <c r="G629" s="2">
        <v>4546</v>
      </c>
      <c r="H629" s="2">
        <v>3.1438450899031811</v>
      </c>
      <c r="I629" s="2" t="s">
        <v>2724</v>
      </c>
    </row>
    <row r="630" spans="1:9" ht="15" x14ac:dyDescent="0.15">
      <c r="A630" s="2" t="s">
        <v>1305</v>
      </c>
      <c r="B630" s="2">
        <v>402595</v>
      </c>
      <c r="C630" s="2">
        <v>404141</v>
      </c>
      <c r="D630" s="2">
        <v>1122</v>
      </c>
      <c r="E630" s="2" t="s">
        <v>2416</v>
      </c>
      <c r="F630" s="2">
        <v>3</v>
      </c>
      <c r="G630" s="2">
        <v>4171</v>
      </c>
      <c r="H630" s="2">
        <v>3.7174688057040997</v>
      </c>
      <c r="I630" s="2" t="s">
        <v>2725</v>
      </c>
    </row>
    <row r="631" spans="1:9" ht="15" x14ac:dyDescent="0.15">
      <c r="A631" s="2" t="s">
        <v>1346</v>
      </c>
      <c r="B631" s="2">
        <v>416344</v>
      </c>
      <c r="C631" s="2">
        <v>418065</v>
      </c>
      <c r="D631" s="2">
        <v>1722</v>
      </c>
      <c r="E631" s="2" t="s">
        <v>2414</v>
      </c>
      <c r="F631" s="2">
        <v>1</v>
      </c>
      <c r="G631" s="2">
        <v>9943</v>
      </c>
      <c r="H631" s="2">
        <v>5.7740998838559818</v>
      </c>
      <c r="I631" s="2" t="s">
        <v>2098</v>
      </c>
    </row>
    <row r="632" spans="1:9" ht="15" x14ac:dyDescent="0.15">
      <c r="A632" s="2" t="s">
        <v>1828</v>
      </c>
      <c r="B632" s="2">
        <v>421493</v>
      </c>
      <c r="C632" s="2">
        <v>422640</v>
      </c>
      <c r="D632" s="2">
        <v>717</v>
      </c>
      <c r="E632" s="2" t="s">
        <v>2416</v>
      </c>
      <c r="F632" s="2">
        <v>3</v>
      </c>
      <c r="G632" s="2">
        <v>4731</v>
      </c>
      <c r="H632" s="2">
        <v>6.5983263598326358</v>
      </c>
      <c r="I632" s="2" t="s">
        <v>2340</v>
      </c>
    </row>
    <row r="633" spans="1:9" ht="15" x14ac:dyDescent="0.15">
      <c r="A633" s="2" t="s">
        <v>1017</v>
      </c>
      <c r="B633" s="2">
        <v>423527</v>
      </c>
      <c r="C633" s="2">
        <v>424536</v>
      </c>
      <c r="D633" s="2">
        <v>837</v>
      </c>
      <c r="E633" s="2" t="s">
        <v>2416</v>
      </c>
      <c r="F633" s="2">
        <v>2</v>
      </c>
      <c r="G633" s="2">
        <v>2905</v>
      </c>
      <c r="H633" s="2">
        <v>3.4707287933094384</v>
      </c>
      <c r="I633" s="2" t="s">
        <v>2726</v>
      </c>
    </row>
    <row r="634" spans="1:9" ht="15" x14ac:dyDescent="0.15">
      <c r="A634" s="2" t="s">
        <v>267</v>
      </c>
      <c r="B634" s="2">
        <v>474253</v>
      </c>
      <c r="C634" s="2">
        <v>475285</v>
      </c>
      <c r="D634" s="2">
        <v>1033</v>
      </c>
      <c r="E634" s="2" t="s">
        <v>2414</v>
      </c>
      <c r="F634" s="2">
        <v>1</v>
      </c>
      <c r="G634" s="2">
        <v>3562</v>
      </c>
      <c r="H634" s="2">
        <v>3.4482090997095836</v>
      </c>
      <c r="I634" s="2" t="s">
        <v>2419</v>
      </c>
    </row>
    <row r="635" spans="1:9" ht="15" x14ac:dyDescent="0.15">
      <c r="A635" s="2" t="s">
        <v>1444</v>
      </c>
      <c r="B635" s="2">
        <v>517421</v>
      </c>
      <c r="C635" s="2">
        <v>517693</v>
      </c>
      <c r="D635" s="2">
        <v>273</v>
      </c>
      <c r="E635" s="2" t="s">
        <v>2414</v>
      </c>
      <c r="F635" s="2">
        <v>1</v>
      </c>
      <c r="G635" s="2">
        <v>1383</v>
      </c>
      <c r="H635" s="2">
        <v>5.0659340659340657</v>
      </c>
      <c r="I635" s="2" t="s">
        <v>2201</v>
      </c>
    </row>
    <row r="636" spans="1:9" ht="15" x14ac:dyDescent="0.15">
      <c r="A636" s="2" t="s">
        <v>955</v>
      </c>
      <c r="B636" s="2">
        <v>525058</v>
      </c>
      <c r="C636" s="2">
        <v>527604</v>
      </c>
      <c r="D636" s="2">
        <v>1653</v>
      </c>
      <c r="E636" s="2" t="s">
        <v>2414</v>
      </c>
      <c r="F636" s="2">
        <v>4</v>
      </c>
      <c r="G636" s="2">
        <v>19422</v>
      </c>
      <c r="H636" s="2">
        <v>11.749546279491833</v>
      </c>
      <c r="I636" s="2" t="s">
        <v>2727</v>
      </c>
    </row>
    <row r="637" spans="1:9" ht="15" x14ac:dyDescent="0.15">
      <c r="A637" s="2" t="s">
        <v>2029</v>
      </c>
      <c r="B637" s="2">
        <v>541971</v>
      </c>
      <c r="C637" s="2">
        <v>544796</v>
      </c>
      <c r="D637" s="2">
        <v>2826</v>
      </c>
      <c r="E637" s="2" t="s">
        <v>2416</v>
      </c>
      <c r="F637" s="2">
        <v>1</v>
      </c>
      <c r="G637" s="2">
        <v>6271</v>
      </c>
      <c r="H637" s="2">
        <v>2.219037508846426</v>
      </c>
      <c r="I637" s="2" t="s">
        <v>3382</v>
      </c>
    </row>
    <row r="638" spans="1:9" ht="15" x14ac:dyDescent="0.15">
      <c r="A638" s="2" t="s">
        <v>792</v>
      </c>
      <c r="B638" s="2">
        <v>551199</v>
      </c>
      <c r="C638" s="2">
        <v>552428</v>
      </c>
      <c r="D638" s="2">
        <v>1038</v>
      </c>
      <c r="E638" s="2" t="s">
        <v>2414</v>
      </c>
      <c r="F638" s="2">
        <v>2</v>
      </c>
      <c r="G638" s="2">
        <v>3740</v>
      </c>
      <c r="H638" s="2">
        <v>3.6030828516377649</v>
      </c>
      <c r="I638" s="2" t="s">
        <v>2121</v>
      </c>
    </row>
    <row r="639" spans="1:9" ht="15" x14ac:dyDescent="0.15">
      <c r="A639" s="2" t="s">
        <v>962</v>
      </c>
      <c r="B639" s="2">
        <v>551867</v>
      </c>
      <c r="C639" s="2">
        <v>552428</v>
      </c>
      <c r="D639" s="2">
        <v>366</v>
      </c>
      <c r="E639" s="2" t="s">
        <v>2414</v>
      </c>
      <c r="F639" s="2">
        <v>2</v>
      </c>
      <c r="G639" s="2">
        <v>1064</v>
      </c>
      <c r="H639" s="2">
        <v>2.9071038251366121</v>
      </c>
      <c r="I639" s="2" t="s">
        <v>2121</v>
      </c>
    </row>
    <row r="640" spans="1:9" ht="15" x14ac:dyDescent="0.15">
      <c r="A640" s="2" t="s">
        <v>748</v>
      </c>
      <c r="B640" s="2">
        <v>560744</v>
      </c>
      <c r="C640" s="2">
        <v>564276</v>
      </c>
      <c r="D640" s="2">
        <v>3402</v>
      </c>
      <c r="E640" s="2" t="s">
        <v>2416</v>
      </c>
      <c r="F640" s="2">
        <v>2</v>
      </c>
      <c r="G640" s="2">
        <v>8945</v>
      </c>
      <c r="H640" s="2">
        <v>2.6293356848912404</v>
      </c>
      <c r="I640" s="2" t="s">
        <v>2728</v>
      </c>
    </row>
    <row r="641" spans="1:9" ht="15" x14ac:dyDescent="0.15">
      <c r="A641" s="2" t="s">
        <v>50</v>
      </c>
      <c r="B641" s="2">
        <v>567824</v>
      </c>
      <c r="C641" s="2">
        <v>573148</v>
      </c>
      <c r="D641" s="2">
        <v>5325</v>
      </c>
      <c r="E641" s="2" t="s">
        <v>2416</v>
      </c>
      <c r="F641" s="2">
        <v>1</v>
      </c>
      <c r="G641" s="2">
        <v>27809</v>
      </c>
      <c r="H641" s="2">
        <v>5.2223474178403757</v>
      </c>
      <c r="I641" s="2" t="s">
        <v>2729</v>
      </c>
    </row>
    <row r="642" spans="1:9" ht="15" x14ac:dyDescent="0.15">
      <c r="A642" s="2" t="s">
        <v>1991</v>
      </c>
      <c r="B642" s="2">
        <v>575986</v>
      </c>
      <c r="C642" s="2">
        <v>578370</v>
      </c>
      <c r="D642" s="2">
        <v>1827</v>
      </c>
      <c r="E642" s="2" t="s">
        <v>2416</v>
      </c>
      <c r="F642" s="2">
        <v>4</v>
      </c>
      <c r="G642" s="2">
        <v>4626</v>
      </c>
      <c r="H642" s="2">
        <v>2.5320197044334973</v>
      </c>
      <c r="I642" s="2" t="s">
        <v>2116</v>
      </c>
    </row>
    <row r="643" spans="1:9" ht="15" x14ac:dyDescent="0.15">
      <c r="A643" s="2" t="s">
        <v>1987</v>
      </c>
      <c r="B643" s="2">
        <v>582983</v>
      </c>
      <c r="C643" s="2">
        <v>586953</v>
      </c>
      <c r="D643" s="2">
        <v>3633</v>
      </c>
      <c r="E643" s="2" t="s">
        <v>2414</v>
      </c>
      <c r="F643" s="2">
        <v>2</v>
      </c>
      <c r="G643" s="2">
        <v>10937</v>
      </c>
      <c r="H643" s="2">
        <v>3.0104596751995594</v>
      </c>
      <c r="I643" s="2" t="s">
        <v>2121</v>
      </c>
    </row>
    <row r="644" spans="1:9" ht="15" x14ac:dyDescent="0.15">
      <c r="A644" s="2" t="s">
        <v>43</v>
      </c>
      <c r="B644" s="2">
        <v>621805</v>
      </c>
      <c r="C644" s="2">
        <v>623442</v>
      </c>
      <c r="D644" s="2">
        <v>1638</v>
      </c>
      <c r="E644" s="2" t="s">
        <v>2414</v>
      </c>
      <c r="F644" s="2">
        <v>1</v>
      </c>
      <c r="G644" s="2">
        <v>6907</v>
      </c>
      <c r="H644" s="2">
        <v>4.2167277167277168</v>
      </c>
      <c r="I644" s="2" t="s">
        <v>2730</v>
      </c>
    </row>
    <row r="645" spans="1:9" ht="15" x14ac:dyDescent="0.15">
      <c r="A645" s="2" t="s">
        <v>1470</v>
      </c>
      <c r="B645" s="2">
        <v>626069</v>
      </c>
      <c r="C645" s="2">
        <v>628945</v>
      </c>
      <c r="D645" s="2">
        <v>2877</v>
      </c>
      <c r="E645" s="2" t="s">
        <v>2414</v>
      </c>
      <c r="F645" s="2">
        <v>1</v>
      </c>
      <c r="G645" s="2">
        <v>6402</v>
      </c>
      <c r="H645" s="2">
        <v>2.2252346193952035</v>
      </c>
      <c r="I645" s="2" t="s">
        <v>2130</v>
      </c>
    </row>
    <row r="646" spans="1:9" ht="15" x14ac:dyDescent="0.15">
      <c r="A646" s="2" t="s">
        <v>1399</v>
      </c>
      <c r="B646" s="2">
        <v>643086</v>
      </c>
      <c r="C646" s="2">
        <v>644885</v>
      </c>
      <c r="D646" s="2">
        <v>1800</v>
      </c>
      <c r="E646" s="2" t="s">
        <v>2414</v>
      </c>
      <c r="F646" s="2">
        <v>1</v>
      </c>
      <c r="G646" s="2">
        <v>7745</v>
      </c>
      <c r="H646" s="2">
        <v>4.302777777777778</v>
      </c>
      <c r="I646" s="2" t="s">
        <v>2121</v>
      </c>
    </row>
    <row r="647" spans="1:9" ht="15" x14ac:dyDescent="0.15">
      <c r="A647" s="2" t="s">
        <v>281</v>
      </c>
      <c r="B647" s="2">
        <v>656078</v>
      </c>
      <c r="C647" s="2">
        <v>657630</v>
      </c>
      <c r="D647" s="2">
        <v>948</v>
      </c>
      <c r="E647" s="2" t="s">
        <v>2416</v>
      </c>
      <c r="F647" s="2">
        <v>2</v>
      </c>
      <c r="G647" s="2">
        <v>5421</v>
      </c>
      <c r="H647" s="2">
        <v>5.7183544303797467</v>
      </c>
      <c r="I647" s="2" t="s">
        <v>2121</v>
      </c>
    </row>
    <row r="648" spans="1:9" ht="15" x14ac:dyDescent="0.15">
      <c r="A648" s="2" t="s">
        <v>764</v>
      </c>
      <c r="B648" s="2">
        <v>658493</v>
      </c>
      <c r="C648" s="2">
        <v>662095</v>
      </c>
      <c r="D648" s="2">
        <v>1980</v>
      </c>
      <c r="E648" s="2" t="s">
        <v>2414</v>
      </c>
      <c r="F648" s="2">
        <v>6</v>
      </c>
      <c r="G648" s="2">
        <v>5951</v>
      </c>
      <c r="H648" s="2">
        <v>3.0055555555555555</v>
      </c>
      <c r="I648" s="2" t="s">
        <v>2121</v>
      </c>
    </row>
    <row r="649" spans="1:9" ht="15" x14ac:dyDescent="0.15">
      <c r="A649" s="2" t="s">
        <v>1041</v>
      </c>
      <c r="B649" s="2">
        <v>677989</v>
      </c>
      <c r="C649" s="2">
        <v>678725</v>
      </c>
      <c r="D649" s="2">
        <v>435</v>
      </c>
      <c r="E649" s="2" t="s">
        <v>2414</v>
      </c>
      <c r="F649" s="2">
        <v>2</v>
      </c>
      <c r="G649" s="2">
        <v>5665</v>
      </c>
      <c r="H649" s="2">
        <v>13.022988505747126</v>
      </c>
      <c r="I649" s="2" t="s">
        <v>2186</v>
      </c>
    </row>
    <row r="650" spans="1:9" ht="15" x14ac:dyDescent="0.15">
      <c r="A650" s="2" t="s">
        <v>1068</v>
      </c>
      <c r="B650" s="2">
        <v>680957</v>
      </c>
      <c r="C650" s="2">
        <v>681809</v>
      </c>
      <c r="D650" s="2">
        <v>648</v>
      </c>
      <c r="E650" s="2" t="s">
        <v>2416</v>
      </c>
      <c r="F650" s="2">
        <v>2</v>
      </c>
      <c r="G650" s="2">
        <v>14893</v>
      </c>
      <c r="H650" s="2">
        <v>22.983024691358025</v>
      </c>
      <c r="I650" s="2" t="s">
        <v>2129</v>
      </c>
    </row>
    <row r="651" spans="1:9" ht="15" x14ac:dyDescent="0.15">
      <c r="A651" s="2" t="s">
        <v>763</v>
      </c>
      <c r="B651" s="2">
        <v>687340</v>
      </c>
      <c r="C651" s="2">
        <v>688086</v>
      </c>
      <c r="D651" s="2">
        <v>747</v>
      </c>
      <c r="E651" s="2" t="s">
        <v>2416</v>
      </c>
      <c r="F651" s="2">
        <v>1</v>
      </c>
      <c r="G651" s="2">
        <v>18757</v>
      </c>
      <c r="H651" s="2">
        <v>25.109772423025436</v>
      </c>
      <c r="I651" s="2" t="s">
        <v>2731</v>
      </c>
    </row>
    <row r="652" spans="1:9" ht="15" x14ac:dyDescent="0.15">
      <c r="A652" s="2" t="s">
        <v>830</v>
      </c>
      <c r="B652" s="2">
        <v>708228</v>
      </c>
      <c r="C652" s="2">
        <v>708824</v>
      </c>
      <c r="D652" s="2">
        <v>597</v>
      </c>
      <c r="E652" s="2" t="s">
        <v>2416</v>
      </c>
      <c r="F652" s="2">
        <v>1</v>
      </c>
      <c r="G652" s="2">
        <v>1941</v>
      </c>
      <c r="H652" s="2">
        <v>3.2512562814070352</v>
      </c>
      <c r="I652" s="2" t="s">
        <v>2732</v>
      </c>
    </row>
    <row r="653" spans="1:9" ht="15" x14ac:dyDescent="0.15">
      <c r="A653" s="2" t="s">
        <v>853</v>
      </c>
      <c r="B653" s="2">
        <v>727662</v>
      </c>
      <c r="C653" s="2">
        <v>729728</v>
      </c>
      <c r="D653" s="2">
        <v>1476</v>
      </c>
      <c r="E653" s="2" t="s">
        <v>2416</v>
      </c>
      <c r="F653" s="2">
        <v>5</v>
      </c>
      <c r="G653" s="2">
        <v>3968</v>
      </c>
      <c r="H653" s="2">
        <v>2.6883468834688347</v>
      </c>
      <c r="I653" s="2" t="s">
        <v>2121</v>
      </c>
    </row>
    <row r="654" spans="1:9" ht="15" x14ac:dyDescent="0.15">
      <c r="A654" s="2" t="s">
        <v>277</v>
      </c>
      <c r="B654" s="2">
        <v>729917</v>
      </c>
      <c r="C654" s="2">
        <v>732187</v>
      </c>
      <c r="D654" s="2">
        <v>807</v>
      </c>
      <c r="E654" s="2" t="s">
        <v>2414</v>
      </c>
      <c r="F654" s="2">
        <v>10</v>
      </c>
      <c r="G654" s="2">
        <v>4577</v>
      </c>
      <c r="H654" s="2">
        <v>5.6716232961586117</v>
      </c>
      <c r="I654" s="2" t="s">
        <v>2733</v>
      </c>
    </row>
    <row r="655" spans="1:9" ht="15" x14ac:dyDescent="0.15">
      <c r="A655" s="2" t="s">
        <v>1234</v>
      </c>
      <c r="B655" s="2">
        <v>735680</v>
      </c>
      <c r="C655" s="2">
        <v>741181</v>
      </c>
      <c r="D655" s="2">
        <v>5502</v>
      </c>
      <c r="E655" s="2" t="s">
        <v>2414</v>
      </c>
      <c r="F655" s="2">
        <v>1</v>
      </c>
      <c r="G655" s="2">
        <v>18698</v>
      </c>
      <c r="H655" s="2">
        <v>3.3984005816066887</v>
      </c>
      <c r="I655" s="2" t="s">
        <v>2734</v>
      </c>
    </row>
    <row r="656" spans="1:9" ht="15" x14ac:dyDescent="0.15">
      <c r="A656" s="2" t="s">
        <v>755</v>
      </c>
      <c r="B656" s="2">
        <v>748653</v>
      </c>
      <c r="C656" s="2">
        <v>749623</v>
      </c>
      <c r="D656" s="2">
        <v>558</v>
      </c>
      <c r="E656" s="2" t="s">
        <v>2416</v>
      </c>
      <c r="F656" s="2">
        <v>4</v>
      </c>
      <c r="G656" s="2">
        <v>1756</v>
      </c>
      <c r="H656" s="2">
        <v>3.1469534050179213</v>
      </c>
      <c r="I656" s="2" t="s">
        <v>2275</v>
      </c>
    </row>
    <row r="657" spans="1:9" ht="15" x14ac:dyDescent="0.15">
      <c r="A657" s="2" t="s">
        <v>1007</v>
      </c>
      <c r="B657" s="2">
        <v>750082</v>
      </c>
      <c r="C657" s="2">
        <v>750711</v>
      </c>
      <c r="D657" s="2">
        <v>630</v>
      </c>
      <c r="E657" s="2" t="s">
        <v>2414</v>
      </c>
      <c r="F657" s="2">
        <v>1</v>
      </c>
      <c r="G657" s="2">
        <v>1321</v>
      </c>
      <c r="H657" s="2">
        <v>2.0968253968253969</v>
      </c>
      <c r="I657" s="2" t="s">
        <v>2735</v>
      </c>
    </row>
    <row r="658" spans="1:9" ht="15" x14ac:dyDescent="0.15">
      <c r="A658" s="2" t="s">
        <v>766</v>
      </c>
      <c r="B658" s="2">
        <v>767110</v>
      </c>
      <c r="C658" s="2">
        <v>767880</v>
      </c>
      <c r="D658" s="2">
        <v>432</v>
      </c>
      <c r="E658" s="2" t="s">
        <v>2416</v>
      </c>
      <c r="F658" s="2">
        <v>4</v>
      </c>
      <c r="G658" s="2">
        <v>920</v>
      </c>
      <c r="H658" s="2">
        <v>2.1296296296296298</v>
      </c>
      <c r="I658" s="2" t="s">
        <v>2736</v>
      </c>
    </row>
    <row r="659" spans="1:9" ht="15" x14ac:dyDescent="0.15">
      <c r="A659" s="2" t="s">
        <v>75</v>
      </c>
      <c r="B659" s="2">
        <v>798777</v>
      </c>
      <c r="C659" s="2">
        <v>800205</v>
      </c>
      <c r="D659" s="2">
        <v>558</v>
      </c>
      <c r="E659" s="2" t="s">
        <v>2416</v>
      </c>
      <c r="F659" s="2">
        <v>6</v>
      </c>
      <c r="G659" s="2">
        <v>6847</v>
      </c>
      <c r="H659" s="2">
        <v>12.270609318996415</v>
      </c>
      <c r="I659" s="2" t="s">
        <v>2140</v>
      </c>
    </row>
    <row r="660" spans="1:9" ht="15" x14ac:dyDescent="0.15">
      <c r="A660" s="2" t="s">
        <v>1594</v>
      </c>
      <c r="B660" s="2">
        <v>800920</v>
      </c>
      <c r="C660" s="2">
        <v>804034</v>
      </c>
      <c r="D660" s="2">
        <v>2889</v>
      </c>
      <c r="E660" s="2" t="s">
        <v>2414</v>
      </c>
      <c r="F660" s="2">
        <v>2</v>
      </c>
      <c r="G660" s="2">
        <v>9998</v>
      </c>
      <c r="H660" s="2">
        <v>3.4607130494980964</v>
      </c>
      <c r="I660" s="2" t="s">
        <v>2121</v>
      </c>
    </row>
    <row r="661" spans="1:9" ht="15" x14ac:dyDescent="0.15">
      <c r="A661" s="2" t="s">
        <v>1564</v>
      </c>
      <c r="B661" s="2">
        <v>805797</v>
      </c>
      <c r="C661" s="2">
        <v>813465</v>
      </c>
      <c r="D661" s="2">
        <v>3471</v>
      </c>
      <c r="E661" s="2" t="s">
        <v>2414</v>
      </c>
      <c r="F661" s="2">
        <v>31</v>
      </c>
      <c r="G661" s="2">
        <v>10686</v>
      </c>
      <c r="H661" s="2">
        <v>3.0786516853932584</v>
      </c>
      <c r="I661" s="2" t="s">
        <v>2737</v>
      </c>
    </row>
    <row r="662" spans="1:9" ht="15" x14ac:dyDescent="0.15">
      <c r="A662" s="2" t="s">
        <v>1409</v>
      </c>
      <c r="B662" s="2">
        <v>815150</v>
      </c>
      <c r="C662" s="2">
        <v>815451</v>
      </c>
      <c r="D662" s="2">
        <v>165</v>
      </c>
      <c r="E662" s="2" t="s">
        <v>2416</v>
      </c>
      <c r="F662" s="2">
        <v>2</v>
      </c>
      <c r="G662" s="2">
        <v>814</v>
      </c>
      <c r="H662" s="2">
        <v>4.9333333333333336</v>
      </c>
      <c r="I662" s="2" t="s">
        <v>2121</v>
      </c>
    </row>
    <row r="663" spans="1:9" ht="15" x14ac:dyDescent="0.15">
      <c r="A663" s="2" t="s">
        <v>1424</v>
      </c>
      <c r="B663" s="2">
        <v>816803</v>
      </c>
      <c r="C663" s="2">
        <v>817102</v>
      </c>
      <c r="D663" s="2">
        <v>300</v>
      </c>
      <c r="E663" s="2" t="s">
        <v>2414</v>
      </c>
      <c r="F663" s="2">
        <v>1</v>
      </c>
      <c r="G663" s="2">
        <v>13726</v>
      </c>
      <c r="H663" s="2">
        <v>45.75333333333333</v>
      </c>
      <c r="I663" s="2" t="s">
        <v>2738</v>
      </c>
    </row>
    <row r="664" spans="1:9" ht="15" x14ac:dyDescent="0.15">
      <c r="A664" s="2" t="s">
        <v>1473</v>
      </c>
      <c r="B664" s="2">
        <v>824564</v>
      </c>
      <c r="C664" s="2">
        <v>826518</v>
      </c>
      <c r="D664" s="2">
        <v>1617</v>
      </c>
      <c r="E664" s="2" t="s">
        <v>2416</v>
      </c>
      <c r="F664" s="2">
        <v>2</v>
      </c>
      <c r="G664" s="2">
        <v>7178</v>
      </c>
      <c r="H664" s="2">
        <v>4.4390847247990104</v>
      </c>
      <c r="I664" s="2" t="s">
        <v>2207</v>
      </c>
    </row>
    <row r="665" spans="1:9" ht="15" x14ac:dyDescent="0.15">
      <c r="A665" s="2" t="s">
        <v>532</v>
      </c>
      <c r="B665" s="2">
        <v>830006</v>
      </c>
      <c r="C665" s="2">
        <v>831454</v>
      </c>
      <c r="D665" s="2">
        <v>789</v>
      </c>
      <c r="E665" s="2" t="s">
        <v>2416</v>
      </c>
      <c r="F665" s="2">
        <v>4</v>
      </c>
      <c r="G665" s="2">
        <v>22737</v>
      </c>
      <c r="H665" s="2">
        <v>28.817490494296578</v>
      </c>
      <c r="I665" s="2" t="s">
        <v>2739</v>
      </c>
    </row>
    <row r="666" spans="1:9" ht="15" x14ac:dyDescent="0.15">
      <c r="A666" s="2" t="s">
        <v>1268</v>
      </c>
      <c r="B666" s="2">
        <v>835978</v>
      </c>
      <c r="C666" s="2">
        <v>836848</v>
      </c>
      <c r="D666" s="2">
        <v>597</v>
      </c>
      <c r="E666" s="2" t="s">
        <v>2414</v>
      </c>
      <c r="F666" s="2">
        <v>2</v>
      </c>
      <c r="G666" s="2">
        <v>2235</v>
      </c>
      <c r="H666" s="2">
        <v>3.7437185929648242</v>
      </c>
      <c r="I666" s="2" t="s">
        <v>2740</v>
      </c>
    </row>
    <row r="667" spans="1:9" ht="15" x14ac:dyDescent="0.15">
      <c r="A667" s="2" t="s">
        <v>1537</v>
      </c>
      <c r="B667" s="2">
        <v>842317</v>
      </c>
      <c r="C667" s="2">
        <v>843215</v>
      </c>
      <c r="D667" s="2">
        <v>576</v>
      </c>
      <c r="E667" s="2" t="s">
        <v>2416</v>
      </c>
      <c r="F667" s="2">
        <v>2</v>
      </c>
      <c r="G667" s="2">
        <v>15213</v>
      </c>
      <c r="H667" s="2">
        <v>26.411458333333332</v>
      </c>
      <c r="I667" s="2" t="s">
        <v>2207</v>
      </c>
    </row>
    <row r="668" spans="1:9" ht="15" x14ac:dyDescent="0.15">
      <c r="A668" s="2" t="s">
        <v>1059</v>
      </c>
      <c r="B668" s="2">
        <v>848277</v>
      </c>
      <c r="C668" s="2">
        <v>852947</v>
      </c>
      <c r="D668" s="2">
        <v>3672</v>
      </c>
      <c r="E668" s="2" t="s">
        <v>2414</v>
      </c>
      <c r="F668" s="2">
        <v>5</v>
      </c>
      <c r="G668" s="2">
        <v>7452</v>
      </c>
      <c r="H668" s="2">
        <v>2.0294117647058822</v>
      </c>
      <c r="I668" s="2" t="s">
        <v>2292</v>
      </c>
    </row>
    <row r="669" spans="1:9" ht="15" x14ac:dyDescent="0.15">
      <c r="A669" s="2" t="s">
        <v>257</v>
      </c>
      <c r="B669" s="2">
        <v>860384</v>
      </c>
      <c r="C669" s="2">
        <v>862417</v>
      </c>
      <c r="D669" s="2">
        <v>2034</v>
      </c>
      <c r="E669" s="2" t="s">
        <v>2416</v>
      </c>
      <c r="F669" s="2">
        <v>1</v>
      </c>
      <c r="G669" s="2">
        <v>89099</v>
      </c>
      <c r="H669" s="2">
        <v>43.804818092428711</v>
      </c>
      <c r="I669" s="2" t="s">
        <v>2741</v>
      </c>
    </row>
    <row r="670" spans="1:9" ht="15" x14ac:dyDescent="0.15">
      <c r="A670" s="2" t="s">
        <v>966</v>
      </c>
      <c r="B670" s="2">
        <v>885198</v>
      </c>
      <c r="C670" s="2">
        <v>886136</v>
      </c>
      <c r="D670" s="2">
        <v>834</v>
      </c>
      <c r="E670" s="2" t="s">
        <v>2414</v>
      </c>
      <c r="F670" s="2">
        <v>2</v>
      </c>
      <c r="G670" s="2">
        <v>5085</v>
      </c>
      <c r="H670" s="2">
        <v>6.0971223021582732</v>
      </c>
      <c r="I670" s="2" t="s">
        <v>2121</v>
      </c>
    </row>
    <row r="671" spans="1:9" ht="15" x14ac:dyDescent="0.15">
      <c r="A671" s="2" t="s">
        <v>42</v>
      </c>
      <c r="B671" s="2">
        <v>919055</v>
      </c>
      <c r="C671" s="2">
        <v>920896</v>
      </c>
      <c r="D671" s="2">
        <v>1842</v>
      </c>
      <c r="E671" s="2" t="s">
        <v>2416</v>
      </c>
      <c r="F671" s="2">
        <v>1</v>
      </c>
      <c r="G671" s="2">
        <v>9077</v>
      </c>
      <c r="H671" s="2">
        <v>4.9277958740499459</v>
      </c>
      <c r="I671" s="2" t="s">
        <v>2121</v>
      </c>
    </row>
    <row r="672" spans="1:9" ht="15" x14ac:dyDescent="0.15">
      <c r="A672" s="2" t="s">
        <v>2036</v>
      </c>
      <c r="B672" s="2">
        <v>948745</v>
      </c>
      <c r="C672" s="2">
        <v>950899</v>
      </c>
      <c r="D672" s="2">
        <v>1545</v>
      </c>
      <c r="E672" s="2" t="s">
        <v>2416</v>
      </c>
      <c r="F672" s="2">
        <v>5</v>
      </c>
      <c r="G672" s="2">
        <v>3475</v>
      </c>
      <c r="H672" s="2">
        <v>2.2491909385113269</v>
      </c>
      <c r="I672" s="2" t="s">
        <v>2121</v>
      </c>
    </row>
    <row r="673" spans="1:9" ht="15" x14ac:dyDescent="0.15">
      <c r="A673" s="2" t="s">
        <v>338</v>
      </c>
      <c r="B673" s="2">
        <v>965822</v>
      </c>
      <c r="C673" s="2">
        <v>966657</v>
      </c>
      <c r="D673" s="2">
        <v>375</v>
      </c>
      <c r="E673" s="2" t="s">
        <v>2416</v>
      </c>
      <c r="F673" s="2">
        <v>2</v>
      </c>
      <c r="G673" s="2">
        <v>3861</v>
      </c>
      <c r="H673" s="2">
        <v>10.295999999999999</v>
      </c>
      <c r="I673" s="2" t="s">
        <v>2121</v>
      </c>
    </row>
    <row r="674" spans="1:9" ht="15" x14ac:dyDescent="0.15">
      <c r="A674" s="2" t="s">
        <v>376</v>
      </c>
      <c r="B674" s="2">
        <v>973586</v>
      </c>
      <c r="C674" s="2">
        <v>974267</v>
      </c>
      <c r="D674" s="2">
        <v>420</v>
      </c>
      <c r="E674" s="2" t="s">
        <v>2416</v>
      </c>
      <c r="F674" s="2">
        <v>3</v>
      </c>
      <c r="G674" s="2">
        <v>5057</v>
      </c>
      <c r="H674" s="2">
        <v>12.040476190476191</v>
      </c>
      <c r="I674" s="2" t="s">
        <v>2122</v>
      </c>
    </row>
    <row r="675" spans="1:9" ht="15" x14ac:dyDescent="0.15">
      <c r="A675" s="2" t="s">
        <v>1238</v>
      </c>
      <c r="B675" s="2">
        <v>976074</v>
      </c>
      <c r="C675" s="2">
        <v>976644</v>
      </c>
      <c r="D675" s="2">
        <v>243</v>
      </c>
      <c r="E675" s="2" t="s">
        <v>2416</v>
      </c>
      <c r="F675" s="2">
        <v>3</v>
      </c>
      <c r="G675" s="2">
        <v>2521</v>
      </c>
      <c r="H675" s="2">
        <v>10.374485596707819</v>
      </c>
      <c r="I675" s="2" t="s">
        <v>2743</v>
      </c>
    </row>
    <row r="676" spans="1:9" ht="15" x14ac:dyDescent="0.15">
      <c r="A676" s="2" t="s">
        <v>462</v>
      </c>
      <c r="B676" s="2">
        <v>997055</v>
      </c>
      <c r="C676" s="2">
        <v>999529</v>
      </c>
      <c r="D676" s="2">
        <v>2280</v>
      </c>
      <c r="E676" s="2" t="s">
        <v>2416</v>
      </c>
      <c r="F676" s="2">
        <v>2</v>
      </c>
      <c r="G676" s="2">
        <v>5893</v>
      </c>
      <c r="H676" s="2">
        <v>2.5846491228070176</v>
      </c>
      <c r="I676" s="2" t="s">
        <v>2745</v>
      </c>
    </row>
    <row r="677" spans="1:9" ht="15" x14ac:dyDescent="0.15">
      <c r="A677" s="2" t="s">
        <v>1686</v>
      </c>
      <c r="B677" s="2">
        <v>1007777</v>
      </c>
      <c r="C677" s="2">
        <v>1011307</v>
      </c>
      <c r="D677" s="2">
        <v>3531</v>
      </c>
      <c r="E677" s="2" t="s">
        <v>2414</v>
      </c>
      <c r="F677" s="2">
        <v>1</v>
      </c>
      <c r="G677" s="2">
        <v>34478</v>
      </c>
      <c r="H677" s="2">
        <v>9.7643726989521387</v>
      </c>
      <c r="I677" s="2" t="s">
        <v>2121</v>
      </c>
    </row>
    <row r="678" spans="1:9" ht="15" x14ac:dyDescent="0.15">
      <c r="A678" s="2" t="s">
        <v>1624</v>
      </c>
      <c r="B678" s="2">
        <v>1022629</v>
      </c>
      <c r="C678" s="2">
        <v>1023846</v>
      </c>
      <c r="D678" s="2">
        <v>861</v>
      </c>
      <c r="E678" s="2" t="s">
        <v>2414</v>
      </c>
      <c r="F678" s="2">
        <v>3</v>
      </c>
      <c r="G678" s="2">
        <v>4891</v>
      </c>
      <c r="H678" s="2">
        <v>5.680603948896632</v>
      </c>
      <c r="I678" s="2" t="s">
        <v>2130</v>
      </c>
    </row>
    <row r="679" spans="1:9" ht="15" x14ac:dyDescent="0.15">
      <c r="A679" s="2" t="s">
        <v>1082</v>
      </c>
      <c r="B679" s="2">
        <v>1028752</v>
      </c>
      <c r="C679" s="2">
        <v>1033514</v>
      </c>
      <c r="D679" s="2">
        <v>4398</v>
      </c>
      <c r="E679" s="2" t="s">
        <v>2416</v>
      </c>
      <c r="F679" s="2">
        <v>4</v>
      </c>
      <c r="G679" s="2">
        <v>9310</v>
      </c>
      <c r="H679" s="2">
        <v>2.1168713051386994</v>
      </c>
      <c r="I679" s="2" t="s">
        <v>2746</v>
      </c>
    </row>
    <row r="680" spans="1:9" ht="15" x14ac:dyDescent="0.15">
      <c r="A680" s="2" t="s">
        <v>978</v>
      </c>
      <c r="B680" s="2">
        <v>1041832</v>
      </c>
      <c r="C680" s="2">
        <v>1042327</v>
      </c>
      <c r="D680" s="2">
        <v>201</v>
      </c>
      <c r="E680" s="2" t="s">
        <v>2414</v>
      </c>
      <c r="F680" s="2">
        <v>2</v>
      </c>
      <c r="G680" s="2">
        <v>497</v>
      </c>
      <c r="H680" s="2">
        <v>2.472636815920398</v>
      </c>
      <c r="I680" s="2" t="s">
        <v>2747</v>
      </c>
    </row>
    <row r="681" spans="1:9" ht="15" x14ac:dyDescent="0.15">
      <c r="A681" s="2" t="s">
        <v>1916</v>
      </c>
      <c r="B681" s="2">
        <v>1043813</v>
      </c>
      <c r="C681" s="2">
        <v>1045780</v>
      </c>
      <c r="D681" s="2">
        <v>1968</v>
      </c>
      <c r="E681" s="2" t="s">
        <v>2416</v>
      </c>
      <c r="F681" s="2">
        <v>1</v>
      </c>
      <c r="G681" s="2">
        <v>7100</v>
      </c>
      <c r="H681" s="2">
        <v>3.6077235772357725</v>
      </c>
      <c r="I681" s="2" t="s">
        <v>2152</v>
      </c>
    </row>
    <row r="682" spans="1:9" ht="15" x14ac:dyDescent="0.15">
      <c r="A682" s="2" t="s">
        <v>457</v>
      </c>
      <c r="B682" s="2">
        <v>1062304</v>
      </c>
      <c r="C682" s="2">
        <v>1064061</v>
      </c>
      <c r="D682" s="2">
        <v>1758</v>
      </c>
      <c r="E682" s="2" t="s">
        <v>2414</v>
      </c>
      <c r="F682" s="2">
        <v>1</v>
      </c>
      <c r="G682" s="2">
        <v>5146</v>
      </c>
      <c r="H682" s="2">
        <v>2.9271899886234358</v>
      </c>
      <c r="I682" s="2" t="s">
        <v>2748</v>
      </c>
    </row>
    <row r="683" spans="1:9" ht="15" x14ac:dyDescent="0.15">
      <c r="A683" s="2" t="s">
        <v>1536</v>
      </c>
      <c r="B683" s="2">
        <v>1095116</v>
      </c>
      <c r="C683" s="2">
        <v>1095562</v>
      </c>
      <c r="D683" s="2">
        <v>447</v>
      </c>
      <c r="E683" s="2" t="s">
        <v>2414</v>
      </c>
      <c r="F683" s="2">
        <v>1</v>
      </c>
      <c r="G683" s="2">
        <v>1064</v>
      </c>
      <c r="H683" s="2">
        <v>2.3803131991051454</v>
      </c>
      <c r="I683" s="2" t="s">
        <v>2750</v>
      </c>
    </row>
    <row r="684" spans="1:9" ht="15" x14ac:dyDescent="0.15">
      <c r="A684" s="2" t="s">
        <v>1685</v>
      </c>
      <c r="B684" s="2">
        <v>1160164</v>
      </c>
      <c r="C684" s="2">
        <v>1161708</v>
      </c>
      <c r="D684" s="2">
        <v>972</v>
      </c>
      <c r="E684" s="2" t="s">
        <v>2414</v>
      </c>
      <c r="F684" s="2">
        <v>2</v>
      </c>
      <c r="G684" s="2">
        <v>16536</v>
      </c>
      <c r="H684" s="2">
        <v>17.012345679012345</v>
      </c>
      <c r="I684" s="2" t="s">
        <v>2751</v>
      </c>
    </row>
    <row r="685" spans="1:9" ht="15" x14ac:dyDescent="0.15">
      <c r="A685" s="2" t="s">
        <v>22</v>
      </c>
      <c r="B685" s="2">
        <v>1164655</v>
      </c>
      <c r="C685" s="2">
        <v>1167205</v>
      </c>
      <c r="D685" s="2">
        <v>2259</v>
      </c>
      <c r="E685" s="2" t="s">
        <v>2416</v>
      </c>
      <c r="F685" s="2">
        <v>3</v>
      </c>
      <c r="G685" s="2">
        <v>4784</v>
      </c>
      <c r="H685" s="2">
        <v>2.117751217352811</v>
      </c>
      <c r="I685" s="2" t="s">
        <v>2121</v>
      </c>
    </row>
    <row r="686" spans="1:9" ht="15" x14ac:dyDescent="0.15">
      <c r="A686" s="2" t="s">
        <v>294</v>
      </c>
      <c r="B686" s="2">
        <v>1186175</v>
      </c>
      <c r="C686" s="2">
        <v>1187125</v>
      </c>
      <c r="D686" s="2">
        <v>951</v>
      </c>
      <c r="E686" s="2" t="s">
        <v>2416</v>
      </c>
      <c r="F686" s="2">
        <v>1</v>
      </c>
      <c r="G686" s="2">
        <v>2309</v>
      </c>
      <c r="H686" s="2">
        <v>2.4279705573080967</v>
      </c>
      <c r="I686" s="2" t="s">
        <v>2243</v>
      </c>
    </row>
    <row r="687" spans="1:9" ht="15" x14ac:dyDescent="0.15">
      <c r="A687" s="2" t="s">
        <v>1979</v>
      </c>
      <c r="B687" s="2">
        <v>1206788</v>
      </c>
      <c r="C687" s="2">
        <v>1208394</v>
      </c>
      <c r="D687" s="2">
        <v>1452</v>
      </c>
      <c r="E687" s="2" t="s">
        <v>2414</v>
      </c>
      <c r="F687" s="2">
        <v>2</v>
      </c>
      <c r="G687" s="2">
        <v>41970</v>
      </c>
      <c r="H687" s="2">
        <v>28.904958677685951</v>
      </c>
      <c r="I687" s="2" t="s">
        <v>2752</v>
      </c>
    </row>
    <row r="688" spans="1:9" ht="15" x14ac:dyDescent="0.15">
      <c r="A688" s="2" t="s">
        <v>1541</v>
      </c>
      <c r="B688" s="2">
        <v>1237285</v>
      </c>
      <c r="C688" s="2">
        <v>1239501</v>
      </c>
      <c r="D688" s="2">
        <v>2217</v>
      </c>
      <c r="E688" s="2" t="s">
        <v>2414</v>
      </c>
      <c r="F688" s="2">
        <v>1</v>
      </c>
      <c r="G688" s="2">
        <v>8209</v>
      </c>
      <c r="H688" s="2">
        <v>3.7027514659449707</v>
      </c>
      <c r="I688" s="2" t="s">
        <v>2754</v>
      </c>
    </row>
    <row r="689" spans="1:9" ht="15" x14ac:dyDescent="0.15">
      <c r="A689" s="2" t="s">
        <v>1889</v>
      </c>
      <c r="B689" s="2">
        <v>1241966</v>
      </c>
      <c r="C689" s="2">
        <v>1242895</v>
      </c>
      <c r="D689" s="2">
        <v>558</v>
      </c>
      <c r="E689" s="2" t="s">
        <v>2414</v>
      </c>
      <c r="F689" s="2">
        <v>4</v>
      </c>
      <c r="G689" s="2">
        <v>2084</v>
      </c>
      <c r="H689" s="2">
        <v>3.7347670250896057</v>
      </c>
      <c r="I689" s="2" t="s">
        <v>2121</v>
      </c>
    </row>
    <row r="690" spans="1:9" ht="15" x14ac:dyDescent="0.15">
      <c r="A690" s="2" t="s">
        <v>209</v>
      </c>
      <c r="B690" s="2">
        <v>1256555</v>
      </c>
      <c r="C690" s="2">
        <v>1257133</v>
      </c>
      <c r="D690" s="2">
        <v>288</v>
      </c>
      <c r="E690" s="2" t="s">
        <v>2416</v>
      </c>
      <c r="F690" s="2">
        <v>4</v>
      </c>
      <c r="G690" s="2">
        <v>648</v>
      </c>
      <c r="H690" s="2">
        <v>2.25</v>
      </c>
      <c r="I690" s="2" t="s">
        <v>2755</v>
      </c>
    </row>
    <row r="691" spans="1:9" ht="15" x14ac:dyDescent="0.15">
      <c r="A691" s="2" t="s">
        <v>67</v>
      </c>
      <c r="B691" s="2">
        <v>1275625</v>
      </c>
      <c r="C691" s="2">
        <v>1278795</v>
      </c>
      <c r="D691" s="2">
        <v>3171</v>
      </c>
      <c r="E691" s="2" t="s">
        <v>2416</v>
      </c>
      <c r="F691" s="2">
        <v>1</v>
      </c>
      <c r="G691" s="2">
        <v>14236</v>
      </c>
      <c r="H691" s="2">
        <v>4.4894355093030587</v>
      </c>
      <c r="I691" s="2" t="s">
        <v>2419</v>
      </c>
    </row>
    <row r="692" spans="1:9" ht="15" x14ac:dyDescent="0.15">
      <c r="A692" s="2" t="s">
        <v>1250</v>
      </c>
      <c r="B692" s="2">
        <v>1284578</v>
      </c>
      <c r="C692" s="2">
        <v>1287755</v>
      </c>
      <c r="D692" s="2">
        <v>3178</v>
      </c>
      <c r="E692" s="2" t="s">
        <v>2416</v>
      </c>
      <c r="F692" s="2">
        <v>1</v>
      </c>
      <c r="G692" s="2">
        <v>18403</v>
      </c>
      <c r="H692" s="2">
        <v>5.7907488986784141</v>
      </c>
      <c r="I692" s="2" t="s">
        <v>2436</v>
      </c>
    </row>
    <row r="693" spans="1:9" ht="15" x14ac:dyDescent="0.15">
      <c r="A693" s="2" t="s">
        <v>554</v>
      </c>
      <c r="B693" s="2">
        <v>1294022</v>
      </c>
      <c r="C693" s="2">
        <v>1294722</v>
      </c>
      <c r="D693" s="2">
        <v>414</v>
      </c>
      <c r="E693" s="2" t="s">
        <v>2416</v>
      </c>
      <c r="F693" s="2">
        <v>2</v>
      </c>
      <c r="G693" s="2">
        <v>8336</v>
      </c>
      <c r="H693" s="2">
        <v>20.135265700483092</v>
      </c>
      <c r="I693" s="2" t="s">
        <v>2756</v>
      </c>
    </row>
    <row r="694" spans="1:9" ht="15" x14ac:dyDescent="0.15">
      <c r="A694" s="2" t="s">
        <v>1902</v>
      </c>
      <c r="B694" s="2">
        <v>1296134</v>
      </c>
      <c r="C694" s="2">
        <v>1298328</v>
      </c>
      <c r="D694" s="2">
        <v>2028</v>
      </c>
      <c r="E694" s="2" t="s">
        <v>2414</v>
      </c>
      <c r="F694" s="2">
        <v>2</v>
      </c>
      <c r="G694" s="2">
        <v>14721</v>
      </c>
      <c r="H694" s="2">
        <v>7.2588757396449708</v>
      </c>
      <c r="I694" s="2" t="s">
        <v>2757</v>
      </c>
    </row>
    <row r="695" spans="1:9" ht="15" x14ac:dyDescent="0.15">
      <c r="A695" s="2" t="s">
        <v>1899</v>
      </c>
      <c r="B695" s="2">
        <v>1303323</v>
      </c>
      <c r="C695" s="2">
        <v>1304813</v>
      </c>
      <c r="D695" s="2">
        <v>1371</v>
      </c>
      <c r="E695" s="2" t="s">
        <v>2416</v>
      </c>
      <c r="F695" s="2">
        <v>2</v>
      </c>
      <c r="G695" s="2">
        <v>4355</v>
      </c>
      <c r="H695" s="2">
        <v>3.176513493800146</v>
      </c>
      <c r="I695" s="2" t="s">
        <v>2168</v>
      </c>
    </row>
    <row r="696" spans="1:9" ht="15" x14ac:dyDescent="0.15">
      <c r="A696" s="2" t="s">
        <v>1032</v>
      </c>
      <c r="B696" s="2">
        <v>1317600</v>
      </c>
      <c r="C696" s="2">
        <v>1318341</v>
      </c>
      <c r="D696" s="2">
        <v>579</v>
      </c>
      <c r="E696" s="2" t="s">
        <v>2414</v>
      </c>
      <c r="F696" s="2">
        <v>2</v>
      </c>
      <c r="G696" s="2">
        <v>1796</v>
      </c>
      <c r="H696" s="2">
        <v>3.1018998272884284</v>
      </c>
      <c r="I696" s="2" t="s">
        <v>2115</v>
      </c>
    </row>
    <row r="697" spans="1:9" ht="15" x14ac:dyDescent="0.15">
      <c r="A697" s="2" t="s">
        <v>229</v>
      </c>
      <c r="B697" s="2">
        <v>1344405</v>
      </c>
      <c r="C697" s="2">
        <v>1345487</v>
      </c>
      <c r="D697" s="2">
        <v>909</v>
      </c>
      <c r="E697" s="2" t="s">
        <v>2414</v>
      </c>
      <c r="F697" s="2">
        <v>2</v>
      </c>
      <c r="G697" s="2">
        <v>3388</v>
      </c>
      <c r="H697" s="2">
        <v>3.7271727172717273</v>
      </c>
      <c r="I697" s="2" t="s">
        <v>2115</v>
      </c>
    </row>
    <row r="698" spans="1:9" ht="15" x14ac:dyDescent="0.15">
      <c r="A698" s="2" t="s">
        <v>151</v>
      </c>
      <c r="B698" s="2">
        <v>1353456</v>
      </c>
      <c r="C698" s="2">
        <v>1354669</v>
      </c>
      <c r="D698" s="2">
        <v>1008</v>
      </c>
      <c r="E698" s="2" t="s">
        <v>2416</v>
      </c>
      <c r="F698" s="2">
        <v>2</v>
      </c>
      <c r="G698" s="2">
        <v>6316</v>
      </c>
      <c r="H698" s="2">
        <v>6.2658730158730158</v>
      </c>
      <c r="I698" s="2" t="s">
        <v>2231</v>
      </c>
    </row>
    <row r="699" spans="1:9" ht="15" x14ac:dyDescent="0.15">
      <c r="A699" s="2" t="s">
        <v>1796</v>
      </c>
      <c r="B699" s="2">
        <v>1358314</v>
      </c>
      <c r="C699" s="2">
        <v>1363618</v>
      </c>
      <c r="D699" s="2">
        <v>4185</v>
      </c>
      <c r="E699" s="2" t="s">
        <v>2416</v>
      </c>
      <c r="F699" s="2">
        <v>9</v>
      </c>
      <c r="G699" s="2">
        <v>9393</v>
      </c>
      <c r="H699" s="2">
        <v>2.2444444444444445</v>
      </c>
      <c r="I699" s="2" t="s">
        <v>2759</v>
      </c>
    </row>
    <row r="700" spans="1:9" ht="15" x14ac:dyDescent="0.15">
      <c r="A700" s="2" t="s">
        <v>931</v>
      </c>
      <c r="B700" s="2">
        <v>1365467</v>
      </c>
      <c r="C700" s="2">
        <v>1367506</v>
      </c>
      <c r="D700" s="2">
        <v>2040</v>
      </c>
      <c r="E700" s="2" t="s">
        <v>2414</v>
      </c>
      <c r="F700" s="2">
        <v>1</v>
      </c>
      <c r="G700" s="2">
        <v>25446</v>
      </c>
      <c r="H700" s="2">
        <v>12.473529411764705</v>
      </c>
      <c r="I700" s="2" t="s">
        <v>2741</v>
      </c>
    </row>
    <row r="701" spans="1:9" ht="15" x14ac:dyDescent="0.15">
      <c r="A701" s="2" t="s">
        <v>1316</v>
      </c>
      <c r="B701" s="2">
        <v>1374236</v>
      </c>
      <c r="C701" s="2">
        <v>1375299</v>
      </c>
      <c r="D701" s="2">
        <v>918</v>
      </c>
      <c r="E701" s="2" t="s">
        <v>2414</v>
      </c>
      <c r="F701" s="2">
        <v>2</v>
      </c>
      <c r="G701" s="2">
        <v>48439</v>
      </c>
      <c r="H701" s="2">
        <v>52.765795206971674</v>
      </c>
      <c r="I701" s="2" t="s">
        <v>2760</v>
      </c>
    </row>
    <row r="702" spans="1:9" ht="15" x14ac:dyDescent="0.15">
      <c r="A702" s="2" t="s">
        <v>149</v>
      </c>
      <c r="B702" s="2">
        <v>1392168</v>
      </c>
      <c r="C702" s="2">
        <v>1393135</v>
      </c>
      <c r="D702" s="2">
        <v>861</v>
      </c>
      <c r="E702" s="2" t="s">
        <v>2416</v>
      </c>
      <c r="F702" s="2">
        <v>2</v>
      </c>
      <c r="G702" s="2">
        <v>3269</v>
      </c>
      <c r="H702" s="2">
        <v>3.7967479674796749</v>
      </c>
      <c r="I702" s="2" t="s">
        <v>2233</v>
      </c>
    </row>
    <row r="703" spans="1:9" ht="15" x14ac:dyDescent="0.15">
      <c r="A703" s="2" t="s">
        <v>991</v>
      </c>
      <c r="B703" s="2">
        <v>1392168</v>
      </c>
      <c r="C703" s="2">
        <v>1393491</v>
      </c>
      <c r="D703" s="2">
        <v>882</v>
      </c>
      <c r="E703" s="2" t="s">
        <v>2416</v>
      </c>
      <c r="F703" s="2">
        <v>3</v>
      </c>
      <c r="G703" s="2">
        <v>3414</v>
      </c>
      <c r="H703" s="2">
        <v>3.870748299319728</v>
      </c>
      <c r="I703" s="2" t="s">
        <v>2233</v>
      </c>
    </row>
    <row r="704" spans="1:9" ht="15" x14ac:dyDescent="0.15">
      <c r="A704" s="2" t="s">
        <v>1397</v>
      </c>
      <c r="B704" s="2">
        <v>82002</v>
      </c>
      <c r="C704" s="2">
        <v>82998</v>
      </c>
      <c r="D704" s="2">
        <v>684</v>
      </c>
      <c r="E704" s="2" t="s">
        <v>2414</v>
      </c>
      <c r="F704" s="2">
        <v>2</v>
      </c>
      <c r="G704" s="2">
        <v>1605</v>
      </c>
      <c r="H704" s="2">
        <v>2.3464912280701755</v>
      </c>
      <c r="I704" s="2" t="s">
        <v>2199</v>
      </c>
    </row>
    <row r="705" spans="1:9" ht="15" x14ac:dyDescent="0.15">
      <c r="A705" s="2" t="s">
        <v>973</v>
      </c>
      <c r="B705" s="2">
        <v>84624</v>
      </c>
      <c r="C705" s="2">
        <v>85610</v>
      </c>
      <c r="D705" s="2">
        <v>810</v>
      </c>
      <c r="E705" s="2" t="s">
        <v>2416</v>
      </c>
      <c r="F705" s="2">
        <v>2</v>
      </c>
      <c r="G705" s="2">
        <v>1657</v>
      </c>
      <c r="H705" s="2">
        <v>2.0456790123456789</v>
      </c>
      <c r="I705" s="2" t="s">
        <v>2115</v>
      </c>
    </row>
    <row r="706" spans="1:9" ht="15" x14ac:dyDescent="0.15">
      <c r="A706" s="2" t="s">
        <v>243</v>
      </c>
      <c r="B706" s="2">
        <v>109334</v>
      </c>
      <c r="C706" s="2">
        <v>111329</v>
      </c>
      <c r="D706" s="2">
        <v>1776</v>
      </c>
      <c r="E706" s="2" t="s">
        <v>2414</v>
      </c>
      <c r="F706" s="2">
        <v>3</v>
      </c>
      <c r="G706" s="2">
        <v>3717</v>
      </c>
      <c r="H706" s="2">
        <v>2.0929054054054053</v>
      </c>
      <c r="I706" s="2" t="s">
        <v>2562</v>
      </c>
    </row>
    <row r="707" spans="1:9" ht="15" x14ac:dyDescent="0.15">
      <c r="A707" s="2" t="s">
        <v>1972</v>
      </c>
      <c r="B707" s="2">
        <v>130140</v>
      </c>
      <c r="C707" s="2">
        <v>130937</v>
      </c>
      <c r="D707" s="2">
        <v>606</v>
      </c>
      <c r="E707" s="2" t="s">
        <v>2414</v>
      </c>
      <c r="F707" s="2">
        <v>2</v>
      </c>
      <c r="G707" s="2">
        <v>1507</v>
      </c>
      <c r="H707" s="2">
        <v>2.4867986798679866</v>
      </c>
      <c r="I707" s="2" t="s">
        <v>2761</v>
      </c>
    </row>
    <row r="708" spans="1:9" ht="15" x14ac:dyDescent="0.15">
      <c r="A708" s="2" t="s">
        <v>47</v>
      </c>
      <c r="B708" s="2">
        <v>133762</v>
      </c>
      <c r="C708" s="2">
        <v>135587</v>
      </c>
      <c r="D708" s="2">
        <v>621</v>
      </c>
      <c r="E708" s="2" t="s">
        <v>2414</v>
      </c>
      <c r="F708" s="2">
        <v>7</v>
      </c>
      <c r="G708" s="2">
        <v>4622</v>
      </c>
      <c r="H708" s="2">
        <v>7.4428341384863126</v>
      </c>
      <c r="I708" s="2" t="s">
        <v>2762</v>
      </c>
    </row>
    <row r="709" spans="1:9" ht="15" x14ac:dyDescent="0.15">
      <c r="A709" s="2" t="s">
        <v>506</v>
      </c>
      <c r="B709" s="2">
        <v>140977</v>
      </c>
      <c r="C709" s="2">
        <v>150588</v>
      </c>
      <c r="D709" s="2">
        <v>9612</v>
      </c>
      <c r="E709" s="2" t="s">
        <v>2416</v>
      </c>
      <c r="F709" s="2">
        <v>1</v>
      </c>
      <c r="G709" s="2">
        <v>35837</v>
      </c>
      <c r="H709" s="2">
        <v>3.7283603828547647</v>
      </c>
      <c r="I709" s="2" t="s">
        <v>2230</v>
      </c>
    </row>
    <row r="710" spans="1:9" ht="15" x14ac:dyDescent="0.15">
      <c r="A710" s="2" t="s">
        <v>683</v>
      </c>
      <c r="B710" s="2">
        <v>168493</v>
      </c>
      <c r="C710" s="2">
        <v>172887</v>
      </c>
      <c r="D710" s="2">
        <v>2283</v>
      </c>
      <c r="E710" s="2" t="s">
        <v>2416</v>
      </c>
      <c r="F710" s="2">
        <v>17</v>
      </c>
      <c r="G710" s="2">
        <v>8085</v>
      </c>
      <c r="H710" s="2">
        <v>3.5413929040735872</v>
      </c>
      <c r="I710" s="2" t="s">
        <v>2461</v>
      </c>
    </row>
    <row r="711" spans="1:9" ht="15" x14ac:dyDescent="0.15">
      <c r="A711" s="2" t="s">
        <v>816</v>
      </c>
      <c r="B711" s="2">
        <v>168493</v>
      </c>
      <c r="C711" s="2">
        <v>169715</v>
      </c>
      <c r="D711" s="2">
        <v>549</v>
      </c>
      <c r="E711" s="2" t="s">
        <v>2416</v>
      </c>
      <c r="F711" s="2">
        <v>5</v>
      </c>
      <c r="G711" s="2">
        <v>1132</v>
      </c>
      <c r="H711" s="2">
        <v>2.0619307832422589</v>
      </c>
      <c r="I711" s="2" t="s">
        <v>2461</v>
      </c>
    </row>
    <row r="712" spans="1:9" ht="15" x14ac:dyDescent="0.15">
      <c r="A712" s="2" t="s">
        <v>1827</v>
      </c>
      <c r="B712" s="2">
        <v>175542</v>
      </c>
      <c r="C712" s="2">
        <v>177442</v>
      </c>
      <c r="D712" s="2">
        <v>1362</v>
      </c>
      <c r="E712" s="2" t="s">
        <v>2416</v>
      </c>
      <c r="F712" s="2">
        <v>3</v>
      </c>
      <c r="G712" s="2">
        <v>6665</v>
      </c>
      <c r="H712" s="2">
        <v>4.8935389133627023</v>
      </c>
      <c r="I712" s="2" t="s">
        <v>2108</v>
      </c>
    </row>
    <row r="713" spans="1:9" ht="15" x14ac:dyDescent="0.15">
      <c r="A713" s="2" t="s">
        <v>596</v>
      </c>
      <c r="B713" s="2">
        <v>185821</v>
      </c>
      <c r="C713" s="2">
        <v>186383</v>
      </c>
      <c r="D713" s="2">
        <v>396</v>
      </c>
      <c r="E713" s="2" t="s">
        <v>2416</v>
      </c>
      <c r="F713" s="2">
        <v>2</v>
      </c>
      <c r="G713" s="2">
        <v>6705</v>
      </c>
      <c r="H713" s="2">
        <v>16.931818181818183</v>
      </c>
      <c r="I713" s="2" t="s">
        <v>2763</v>
      </c>
    </row>
    <row r="714" spans="1:9" ht="15" x14ac:dyDescent="0.15">
      <c r="A714" s="2" t="s">
        <v>940</v>
      </c>
      <c r="B714" s="2">
        <v>187342</v>
      </c>
      <c r="C714" s="2">
        <v>188622</v>
      </c>
      <c r="D714" s="2">
        <v>1281</v>
      </c>
      <c r="E714" s="2" t="s">
        <v>2414</v>
      </c>
      <c r="F714" s="2">
        <v>1</v>
      </c>
      <c r="G714" s="2">
        <v>3048</v>
      </c>
      <c r="H714" s="2">
        <v>2.3793911007025761</v>
      </c>
      <c r="I714" s="2" t="s">
        <v>2252</v>
      </c>
    </row>
    <row r="715" spans="1:9" ht="15" x14ac:dyDescent="0.15">
      <c r="A715" s="2" t="s">
        <v>1454</v>
      </c>
      <c r="B715" s="2">
        <v>208168</v>
      </c>
      <c r="C715" s="2">
        <v>208725</v>
      </c>
      <c r="D715" s="2">
        <v>558</v>
      </c>
      <c r="E715" s="2" t="s">
        <v>2414</v>
      </c>
      <c r="F715" s="2">
        <v>1</v>
      </c>
      <c r="G715" s="2">
        <v>2200</v>
      </c>
      <c r="H715" s="2">
        <v>3.9426523297491038</v>
      </c>
      <c r="I715" s="2" t="s">
        <v>2764</v>
      </c>
    </row>
    <row r="716" spans="1:9" ht="15" x14ac:dyDescent="0.15">
      <c r="A716" s="2" t="s">
        <v>1687</v>
      </c>
      <c r="B716" s="2">
        <v>212515</v>
      </c>
      <c r="C716" s="2">
        <v>217983</v>
      </c>
      <c r="D716" s="2">
        <v>5313</v>
      </c>
      <c r="E716" s="2" t="s">
        <v>2416</v>
      </c>
      <c r="F716" s="2">
        <v>2</v>
      </c>
      <c r="G716" s="2">
        <v>14442</v>
      </c>
      <c r="H716" s="2">
        <v>2.7182382834556749</v>
      </c>
      <c r="I716" s="2" t="s">
        <v>2332</v>
      </c>
    </row>
    <row r="717" spans="1:9" ht="15" x14ac:dyDescent="0.15">
      <c r="A717" s="2" t="s">
        <v>219</v>
      </c>
      <c r="B717" s="2">
        <v>218675</v>
      </c>
      <c r="C717" s="2">
        <v>219462</v>
      </c>
      <c r="D717" s="2">
        <v>570</v>
      </c>
      <c r="E717" s="2" t="s">
        <v>2414</v>
      </c>
      <c r="F717" s="2">
        <v>2</v>
      </c>
      <c r="G717" s="2">
        <v>1817</v>
      </c>
      <c r="H717" s="2">
        <v>3.187719298245614</v>
      </c>
      <c r="I717" s="2" t="s">
        <v>2765</v>
      </c>
    </row>
    <row r="718" spans="1:9" ht="15" x14ac:dyDescent="0.15">
      <c r="A718" s="2" t="s">
        <v>1755</v>
      </c>
      <c r="B718" s="2">
        <v>270740</v>
      </c>
      <c r="C718" s="2">
        <v>274789</v>
      </c>
      <c r="D718" s="2">
        <v>2694</v>
      </c>
      <c r="E718" s="2" t="s">
        <v>2414</v>
      </c>
      <c r="F718" s="2">
        <v>7</v>
      </c>
      <c r="G718" s="2">
        <v>124179</v>
      </c>
      <c r="H718" s="2">
        <v>46.094654788418708</v>
      </c>
      <c r="I718" s="2" t="s">
        <v>2766</v>
      </c>
    </row>
    <row r="719" spans="1:9" ht="15" x14ac:dyDescent="0.15">
      <c r="A719" s="2" t="s">
        <v>87</v>
      </c>
      <c r="B719" s="2">
        <v>278369</v>
      </c>
      <c r="C719" s="2">
        <v>279088</v>
      </c>
      <c r="D719" s="2">
        <v>720</v>
      </c>
      <c r="E719" s="2" t="s">
        <v>2416</v>
      </c>
      <c r="F719" s="2">
        <v>1</v>
      </c>
      <c r="G719" s="2">
        <v>5943</v>
      </c>
      <c r="H719" s="2">
        <v>8.2541666666666664</v>
      </c>
      <c r="I719" s="2" t="s">
        <v>2121</v>
      </c>
    </row>
    <row r="720" spans="1:9" ht="15" x14ac:dyDescent="0.15">
      <c r="A720" s="2" t="s">
        <v>1425</v>
      </c>
      <c r="B720" s="2">
        <v>318311</v>
      </c>
      <c r="C720" s="2">
        <v>319546</v>
      </c>
      <c r="D720" s="2">
        <v>1236</v>
      </c>
      <c r="E720" s="2" t="s">
        <v>2416</v>
      </c>
      <c r="F720" s="2">
        <v>1</v>
      </c>
      <c r="G720" s="2">
        <v>4101</v>
      </c>
      <c r="H720" s="2">
        <v>3.3179611650485437</v>
      </c>
      <c r="I720" s="2" t="s">
        <v>2011</v>
      </c>
    </row>
    <row r="721" spans="1:9" ht="15" x14ac:dyDescent="0.15">
      <c r="A721" s="2" t="s">
        <v>615</v>
      </c>
      <c r="B721" s="2">
        <v>320811</v>
      </c>
      <c r="C721" s="2">
        <v>323342</v>
      </c>
      <c r="D721" s="2">
        <v>2532</v>
      </c>
      <c r="E721" s="2" t="s">
        <v>2414</v>
      </c>
      <c r="F721" s="2">
        <v>1</v>
      </c>
      <c r="G721" s="2">
        <v>6510</v>
      </c>
      <c r="H721" s="2">
        <v>2.5710900473933651</v>
      </c>
      <c r="I721" s="2" t="s">
        <v>2207</v>
      </c>
    </row>
    <row r="722" spans="1:9" ht="15" x14ac:dyDescent="0.15">
      <c r="A722" s="2" t="s">
        <v>829</v>
      </c>
      <c r="B722" s="2">
        <v>337564</v>
      </c>
      <c r="C722" s="2">
        <v>337920</v>
      </c>
      <c r="D722" s="2">
        <v>243</v>
      </c>
      <c r="E722" s="2" t="s">
        <v>2416</v>
      </c>
      <c r="F722" s="2">
        <v>2</v>
      </c>
      <c r="G722" s="2">
        <v>771</v>
      </c>
      <c r="H722" s="2">
        <v>3.1728395061728394</v>
      </c>
      <c r="I722" s="2" t="s">
        <v>2121</v>
      </c>
    </row>
    <row r="723" spans="1:9" ht="15" x14ac:dyDescent="0.15">
      <c r="A723" s="2" t="s">
        <v>714</v>
      </c>
      <c r="B723" s="2">
        <v>351955</v>
      </c>
      <c r="C723" s="2">
        <v>354723</v>
      </c>
      <c r="D723" s="2">
        <v>2769</v>
      </c>
      <c r="E723" s="2" t="s">
        <v>2414</v>
      </c>
      <c r="F723" s="2">
        <v>1</v>
      </c>
      <c r="G723" s="2">
        <v>8152</v>
      </c>
      <c r="H723" s="2">
        <v>2.9440231130371974</v>
      </c>
      <c r="I723" s="2" t="s">
        <v>2767</v>
      </c>
    </row>
    <row r="724" spans="1:9" ht="15" x14ac:dyDescent="0.15">
      <c r="A724" s="2" t="s">
        <v>845</v>
      </c>
      <c r="B724" s="2">
        <v>356536</v>
      </c>
      <c r="C724" s="2">
        <v>357683</v>
      </c>
      <c r="D724" s="2">
        <v>504</v>
      </c>
      <c r="E724" s="2" t="s">
        <v>2414</v>
      </c>
      <c r="F724" s="2">
        <v>6</v>
      </c>
      <c r="G724" s="2">
        <v>1322</v>
      </c>
      <c r="H724" s="2">
        <v>2.623015873015873</v>
      </c>
      <c r="I724" s="2" t="s">
        <v>2121</v>
      </c>
    </row>
    <row r="725" spans="1:9" ht="15" x14ac:dyDescent="0.15">
      <c r="A725" s="2" t="s">
        <v>579</v>
      </c>
      <c r="B725" s="2">
        <v>364069</v>
      </c>
      <c r="C725" s="2">
        <v>364908</v>
      </c>
      <c r="D725" s="2">
        <v>840</v>
      </c>
      <c r="E725" s="2" t="s">
        <v>2414</v>
      </c>
      <c r="F725" s="2">
        <v>1</v>
      </c>
      <c r="G725" s="2">
        <v>3756</v>
      </c>
      <c r="H725" s="2">
        <v>4.4714285714285715</v>
      </c>
      <c r="I725" s="2" t="s">
        <v>2768</v>
      </c>
    </row>
    <row r="726" spans="1:9" ht="15" x14ac:dyDescent="0.15">
      <c r="A726" s="2" t="s">
        <v>1229</v>
      </c>
      <c r="B726" s="2">
        <v>366925</v>
      </c>
      <c r="C726" s="2">
        <v>367500</v>
      </c>
      <c r="D726" s="2">
        <v>576</v>
      </c>
      <c r="E726" s="2" t="s">
        <v>2416</v>
      </c>
      <c r="F726" s="2">
        <v>1</v>
      </c>
      <c r="G726" s="2">
        <v>3904</v>
      </c>
      <c r="H726" s="2">
        <v>6.7777777777777777</v>
      </c>
      <c r="I726" s="2" t="s">
        <v>2769</v>
      </c>
    </row>
    <row r="727" spans="1:9" ht="15" x14ac:dyDescent="0.15">
      <c r="A727" s="2" t="s">
        <v>1393</v>
      </c>
      <c r="B727" s="2">
        <v>367865</v>
      </c>
      <c r="C727" s="2">
        <v>368789</v>
      </c>
      <c r="D727" s="2">
        <v>726</v>
      </c>
      <c r="E727" s="2" t="s">
        <v>2414</v>
      </c>
      <c r="F727" s="2">
        <v>2</v>
      </c>
      <c r="G727" s="2">
        <v>1796</v>
      </c>
      <c r="H727" s="2">
        <v>2.4738292011019283</v>
      </c>
      <c r="I727" s="2" t="s">
        <v>2770</v>
      </c>
    </row>
    <row r="728" spans="1:9" ht="15" x14ac:dyDescent="0.15">
      <c r="A728" s="2" t="s">
        <v>1522</v>
      </c>
      <c r="B728" s="2">
        <v>369870</v>
      </c>
      <c r="C728" s="2">
        <v>371554</v>
      </c>
      <c r="D728" s="2">
        <v>1251</v>
      </c>
      <c r="E728" s="2" t="s">
        <v>2414</v>
      </c>
      <c r="F728" s="2">
        <v>3</v>
      </c>
      <c r="G728" s="2">
        <v>4253</v>
      </c>
      <c r="H728" s="2">
        <v>3.3996802557953636</v>
      </c>
      <c r="I728" s="2" t="s">
        <v>2771</v>
      </c>
    </row>
    <row r="729" spans="1:9" ht="15" x14ac:dyDescent="0.15">
      <c r="A729" s="2" t="s">
        <v>170</v>
      </c>
      <c r="B729" s="2">
        <v>388149</v>
      </c>
      <c r="C729" s="2">
        <v>388736</v>
      </c>
      <c r="D729" s="2">
        <v>588</v>
      </c>
      <c r="E729" s="2" t="s">
        <v>2416</v>
      </c>
      <c r="F729" s="2">
        <v>1</v>
      </c>
      <c r="G729" s="2">
        <v>2813</v>
      </c>
      <c r="H729" s="2">
        <v>4.7840136054421771</v>
      </c>
      <c r="I729" s="2" t="s">
        <v>2121</v>
      </c>
    </row>
    <row r="730" spans="1:9" ht="15" x14ac:dyDescent="0.15">
      <c r="A730" s="2" t="s">
        <v>1856</v>
      </c>
      <c r="B730" s="2">
        <v>420485</v>
      </c>
      <c r="C730" s="2">
        <v>421682</v>
      </c>
      <c r="D730" s="2">
        <v>396</v>
      </c>
      <c r="E730" s="2" t="s">
        <v>2414</v>
      </c>
      <c r="F730" s="2">
        <v>7</v>
      </c>
      <c r="G730" s="2">
        <v>828</v>
      </c>
      <c r="H730" s="2">
        <v>2.0909090909090908</v>
      </c>
      <c r="I730" s="2" t="s">
        <v>2772</v>
      </c>
    </row>
    <row r="731" spans="1:9" ht="15" x14ac:dyDescent="0.15">
      <c r="A731" s="2" t="s">
        <v>1750</v>
      </c>
      <c r="B731" s="2">
        <v>433238</v>
      </c>
      <c r="C731" s="2">
        <v>435373</v>
      </c>
      <c r="D731" s="2">
        <v>1815</v>
      </c>
      <c r="E731" s="2" t="s">
        <v>2414</v>
      </c>
      <c r="F731" s="2">
        <v>3</v>
      </c>
      <c r="G731" s="2">
        <v>4499</v>
      </c>
      <c r="H731" s="2">
        <v>2.478787878787879</v>
      </c>
      <c r="I731" s="2" t="s">
        <v>2121</v>
      </c>
    </row>
    <row r="732" spans="1:9" ht="15" x14ac:dyDescent="0.15">
      <c r="A732" s="2" t="s">
        <v>995</v>
      </c>
      <c r="B732" s="2">
        <v>445788</v>
      </c>
      <c r="C732" s="2">
        <v>446329</v>
      </c>
      <c r="D732" s="2">
        <v>351</v>
      </c>
      <c r="E732" s="2" t="s">
        <v>2416</v>
      </c>
      <c r="F732" s="2">
        <v>3</v>
      </c>
      <c r="G732" s="2">
        <v>776</v>
      </c>
      <c r="H732" s="2">
        <v>2.2108262108262107</v>
      </c>
      <c r="I732" s="2" t="s">
        <v>2773</v>
      </c>
    </row>
    <row r="733" spans="1:9" ht="15" x14ac:dyDescent="0.15">
      <c r="A733" s="2" t="s">
        <v>1606</v>
      </c>
      <c r="B733" s="2">
        <v>475671</v>
      </c>
      <c r="C733" s="2">
        <v>476969</v>
      </c>
      <c r="D733" s="2">
        <v>1299</v>
      </c>
      <c r="E733" s="2" t="s">
        <v>2416</v>
      </c>
      <c r="F733" s="2">
        <v>1</v>
      </c>
      <c r="G733" s="2">
        <v>3406</v>
      </c>
      <c r="H733" s="2">
        <v>2.6220169361046959</v>
      </c>
      <c r="I733" s="2" t="s">
        <v>2121</v>
      </c>
    </row>
    <row r="734" spans="1:9" ht="15" x14ac:dyDescent="0.15">
      <c r="A734" s="2" t="s">
        <v>1769</v>
      </c>
      <c r="B734" s="2">
        <v>489467</v>
      </c>
      <c r="C734" s="2">
        <v>490865</v>
      </c>
      <c r="D734" s="2">
        <v>600</v>
      </c>
      <c r="E734" s="2" t="s">
        <v>2416</v>
      </c>
      <c r="F734" s="2">
        <v>7</v>
      </c>
      <c r="G734" s="2">
        <v>1586</v>
      </c>
      <c r="H734" s="2">
        <v>2.6433333333333335</v>
      </c>
      <c r="I734" s="2" t="s">
        <v>2774</v>
      </c>
    </row>
    <row r="735" spans="1:9" ht="15" x14ac:dyDescent="0.15">
      <c r="A735" s="2" t="s">
        <v>122</v>
      </c>
      <c r="B735" s="2">
        <v>504412</v>
      </c>
      <c r="C735" s="2">
        <v>508130</v>
      </c>
      <c r="D735" s="2">
        <v>3498</v>
      </c>
      <c r="E735" s="2" t="s">
        <v>2416</v>
      </c>
      <c r="F735" s="2">
        <v>2</v>
      </c>
      <c r="G735" s="2">
        <v>15346</v>
      </c>
      <c r="H735" s="2">
        <v>4.3870783304745569</v>
      </c>
      <c r="I735" s="2" t="s">
        <v>2121</v>
      </c>
    </row>
    <row r="736" spans="1:9" ht="15" x14ac:dyDescent="0.15">
      <c r="A736" s="2" t="s">
        <v>1812</v>
      </c>
      <c r="B736" s="2">
        <v>535851</v>
      </c>
      <c r="C736" s="2">
        <v>536681</v>
      </c>
      <c r="D736" s="2">
        <v>831</v>
      </c>
      <c r="E736" s="2" t="s">
        <v>2414</v>
      </c>
      <c r="F736" s="2">
        <v>1</v>
      </c>
      <c r="G736" s="2">
        <v>2309</v>
      </c>
      <c r="H736" s="2">
        <v>2.7785800240673888</v>
      </c>
      <c r="I736" s="2" t="s">
        <v>2121</v>
      </c>
    </row>
    <row r="737" spans="1:9" ht="15" x14ac:dyDescent="0.15">
      <c r="A737" s="2" t="s">
        <v>1220</v>
      </c>
      <c r="B737" s="2">
        <v>538221</v>
      </c>
      <c r="C737" s="2">
        <v>539872</v>
      </c>
      <c r="D737" s="2">
        <v>1242</v>
      </c>
      <c r="E737" s="2" t="s">
        <v>2414</v>
      </c>
      <c r="F737" s="2">
        <v>2</v>
      </c>
      <c r="G737" s="2">
        <v>8990</v>
      </c>
      <c r="H737" s="2">
        <v>7.2383252818035428</v>
      </c>
      <c r="I737" s="2" t="s">
        <v>2775</v>
      </c>
    </row>
    <row r="738" spans="1:9" ht="15" x14ac:dyDescent="0.15">
      <c r="A738" s="2" t="s">
        <v>191</v>
      </c>
      <c r="B738" s="2">
        <v>551426</v>
      </c>
      <c r="C738" s="2">
        <v>553167</v>
      </c>
      <c r="D738" s="2">
        <v>1341</v>
      </c>
      <c r="E738" s="2" t="s">
        <v>2414</v>
      </c>
      <c r="F738" s="2">
        <v>2</v>
      </c>
      <c r="G738" s="2">
        <v>5273</v>
      </c>
      <c r="H738" s="2">
        <v>3.9321401938851603</v>
      </c>
      <c r="I738" s="2" t="s">
        <v>2237</v>
      </c>
    </row>
    <row r="739" spans="1:9" ht="15" x14ac:dyDescent="0.15">
      <c r="A739" s="2" t="s">
        <v>425</v>
      </c>
      <c r="B739" s="2">
        <v>567283</v>
      </c>
      <c r="C739" s="2">
        <v>568640</v>
      </c>
      <c r="D739" s="2">
        <v>1017</v>
      </c>
      <c r="E739" s="2" t="s">
        <v>2416</v>
      </c>
      <c r="F739" s="2">
        <v>2</v>
      </c>
      <c r="G739" s="2">
        <v>4127</v>
      </c>
      <c r="H739" s="2">
        <v>4.0580137659783677</v>
      </c>
      <c r="I739" s="2" t="s">
        <v>2777</v>
      </c>
    </row>
    <row r="740" spans="1:9" ht="15" x14ac:dyDescent="0.15">
      <c r="A740" s="2" t="s">
        <v>1352</v>
      </c>
      <c r="B740" s="2">
        <v>569124</v>
      </c>
      <c r="C740" s="2">
        <v>570374</v>
      </c>
      <c r="D740" s="2">
        <v>444</v>
      </c>
      <c r="E740" s="2" t="s">
        <v>2414</v>
      </c>
      <c r="F740" s="2">
        <v>5</v>
      </c>
      <c r="G740" s="2">
        <v>1437</v>
      </c>
      <c r="H740" s="2">
        <v>3.2364864864864864</v>
      </c>
      <c r="I740" s="2" t="s">
        <v>2116</v>
      </c>
    </row>
    <row r="741" spans="1:9" ht="15" x14ac:dyDescent="0.15">
      <c r="A741" s="2" t="s">
        <v>100</v>
      </c>
      <c r="B741" s="2">
        <v>575679</v>
      </c>
      <c r="C741" s="2">
        <v>576509</v>
      </c>
      <c r="D741" s="2">
        <v>831</v>
      </c>
      <c r="E741" s="2" t="s">
        <v>2416</v>
      </c>
      <c r="F741" s="2">
        <v>1</v>
      </c>
      <c r="G741" s="2">
        <v>7649</v>
      </c>
      <c r="H741" s="2">
        <v>9.2045728038507821</v>
      </c>
      <c r="I741" s="2" t="s">
        <v>2778</v>
      </c>
    </row>
    <row r="742" spans="1:9" ht="15" x14ac:dyDescent="0.15">
      <c r="A742" s="2" t="s">
        <v>449</v>
      </c>
      <c r="B742" s="2">
        <v>582340</v>
      </c>
      <c r="C742" s="2">
        <v>583968</v>
      </c>
      <c r="D742" s="2">
        <v>1299</v>
      </c>
      <c r="E742" s="2" t="s">
        <v>2414</v>
      </c>
      <c r="F742" s="2">
        <v>3</v>
      </c>
      <c r="G742" s="2">
        <v>2894</v>
      </c>
      <c r="H742" s="2">
        <v>2.2278675904541956</v>
      </c>
      <c r="I742" s="2" t="s">
        <v>2158</v>
      </c>
    </row>
    <row r="743" spans="1:9" ht="15" x14ac:dyDescent="0.15">
      <c r="A743" s="2" t="s">
        <v>185</v>
      </c>
      <c r="B743" s="2">
        <v>593107</v>
      </c>
      <c r="C743" s="2">
        <v>593556</v>
      </c>
      <c r="D743" s="2">
        <v>261</v>
      </c>
      <c r="E743" s="2" t="s">
        <v>2416</v>
      </c>
      <c r="F743" s="2">
        <v>2</v>
      </c>
      <c r="G743" s="2">
        <v>3499</v>
      </c>
      <c r="H743" s="2">
        <v>13.406130268199234</v>
      </c>
      <c r="I743" s="2" t="s">
        <v>2121</v>
      </c>
    </row>
    <row r="744" spans="1:9" ht="15" x14ac:dyDescent="0.15">
      <c r="A744" s="2" t="s">
        <v>1993</v>
      </c>
      <c r="B744" s="2">
        <v>601076</v>
      </c>
      <c r="C744" s="2">
        <v>604576</v>
      </c>
      <c r="D744" s="2">
        <v>3501</v>
      </c>
      <c r="E744" s="2" t="s">
        <v>2414</v>
      </c>
      <c r="F744" s="2">
        <v>1</v>
      </c>
      <c r="G744" s="2">
        <v>9413</v>
      </c>
      <c r="H744" s="2">
        <v>2.6886603827477864</v>
      </c>
      <c r="I744" s="2" t="s">
        <v>2121</v>
      </c>
    </row>
    <row r="745" spans="1:9" ht="15" x14ac:dyDescent="0.15">
      <c r="A745" s="2" t="s">
        <v>337</v>
      </c>
      <c r="B745" s="2">
        <v>608361</v>
      </c>
      <c r="C745" s="2">
        <v>610075</v>
      </c>
      <c r="D745" s="2">
        <v>1257</v>
      </c>
      <c r="E745" s="2" t="s">
        <v>2414</v>
      </c>
      <c r="F745" s="2">
        <v>4</v>
      </c>
      <c r="G745" s="2">
        <v>3141</v>
      </c>
      <c r="H745" s="2">
        <v>2.4988066825775657</v>
      </c>
      <c r="I745" s="2" t="s">
        <v>2247</v>
      </c>
    </row>
    <row r="746" spans="1:9" ht="15" x14ac:dyDescent="0.15">
      <c r="A746" s="2" t="s">
        <v>1123</v>
      </c>
      <c r="B746" s="2">
        <v>617963</v>
      </c>
      <c r="C746" s="2">
        <v>619835</v>
      </c>
      <c r="D746" s="2">
        <v>750</v>
      </c>
      <c r="E746" s="2" t="s">
        <v>2416</v>
      </c>
      <c r="F746" s="2">
        <v>6</v>
      </c>
      <c r="G746" s="2">
        <v>2445</v>
      </c>
      <c r="H746" s="2">
        <v>3.26</v>
      </c>
      <c r="I746" s="2" t="s">
        <v>2121</v>
      </c>
    </row>
    <row r="747" spans="1:9" ht="15" x14ac:dyDescent="0.15">
      <c r="A747" s="2" t="s">
        <v>938</v>
      </c>
      <c r="B747" s="2">
        <v>627754</v>
      </c>
      <c r="C747" s="2">
        <v>628319</v>
      </c>
      <c r="D747" s="2">
        <v>336</v>
      </c>
      <c r="E747" s="2" t="s">
        <v>2416</v>
      </c>
      <c r="F747" s="2">
        <v>2</v>
      </c>
      <c r="G747" s="2">
        <v>1469</v>
      </c>
      <c r="H747" s="2">
        <v>4.3720238095238093</v>
      </c>
      <c r="I747" s="2" t="s">
        <v>2779</v>
      </c>
    </row>
    <row r="748" spans="1:9" ht="15" x14ac:dyDescent="0.15">
      <c r="A748" s="2" t="s">
        <v>238</v>
      </c>
      <c r="B748" s="2">
        <v>630657</v>
      </c>
      <c r="C748" s="2">
        <v>632207</v>
      </c>
      <c r="D748" s="2">
        <v>1551</v>
      </c>
      <c r="E748" s="2" t="s">
        <v>2416</v>
      </c>
      <c r="F748" s="2">
        <v>1</v>
      </c>
      <c r="G748" s="2">
        <v>4000</v>
      </c>
      <c r="H748" s="2">
        <v>2.5789813023855577</v>
      </c>
      <c r="I748" s="2" t="s">
        <v>2656</v>
      </c>
    </row>
    <row r="749" spans="1:9" ht="15" x14ac:dyDescent="0.15">
      <c r="A749" s="2" t="s">
        <v>1094</v>
      </c>
      <c r="B749" s="2">
        <v>633574</v>
      </c>
      <c r="C749" s="2">
        <v>634200</v>
      </c>
      <c r="D749" s="2">
        <v>627</v>
      </c>
      <c r="E749" s="2" t="s">
        <v>2414</v>
      </c>
      <c r="F749" s="2">
        <v>1</v>
      </c>
      <c r="G749" s="2">
        <v>1983</v>
      </c>
      <c r="H749" s="2">
        <v>3.1626794258373208</v>
      </c>
      <c r="I749" s="2" t="s">
        <v>2297</v>
      </c>
    </row>
    <row r="750" spans="1:9" ht="15" x14ac:dyDescent="0.15">
      <c r="A750" s="2" t="s">
        <v>155</v>
      </c>
      <c r="B750" s="2">
        <v>643232</v>
      </c>
      <c r="C750" s="2">
        <v>644043</v>
      </c>
      <c r="D750" s="2">
        <v>480</v>
      </c>
      <c r="E750" s="2" t="s">
        <v>2414</v>
      </c>
      <c r="F750" s="2">
        <v>4</v>
      </c>
      <c r="G750" s="2">
        <v>1075</v>
      </c>
      <c r="H750" s="2">
        <v>2.2395833333333335</v>
      </c>
      <c r="I750" s="2" t="s">
        <v>2780</v>
      </c>
    </row>
    <row r="751" spans="1:9" ht="15" x14ac:dyDescent="0.15">
      <c r="A751" s="2" t="s">
        <v>2033</v>
      </c>
      <c r="B751" s="2">
        <v>650585</v>
      </c>
      <c r="C751" s="2">
        <v>654841</v>
      </c>
      <c r="D751" s="2">
        <v>4257</v>
      </c>
      <c r="E751" s="2" t="s">
        <v>2414</v>
      </c>
      <c r="F751" s="2">
        <v>1</v>
      </c>
      <c r="G751" s="2">
        <v>10137</v>
      </c>
      <c r="H751" s="2">
        <v>2.3812544045102184</v>
      </c>
      <c r="I751" s="2" t="s">
        <v>3558</v>
      </c>
    </row>
    <row r="752" spans="1:9" ht="15" x14ac:dyDescent="0.15">
      <c r="A752" s="2" t="s">
        <v>702</v>
      </c>
      <c r="B752" s="2">
        <v>665978</v>
      </c>
      <c r="C752" s="2">
        <v>666478</v>
      </c>
      <c r="D752" s="2">
        <v>501</v>
      </c>
      <c r="E752" s="2" t="s">
        <v>2416</v>
      </c>
      <c r="F752" s="2">
        <v>1</v>
      </c>
      <c r="G752" s="2">
        <v>1433</v>
      </c>
      <c r="H752" s="2">
        <v>2.8602794411177643</v>
      </c>
      <c r="I752" s="2" t="s">
        <v>2121</v>
      </c>
    </row>
    <row r="753" spans="1:9" ht="15" x14ac:dyDescent="0.15">
      <c r="A753" s="2" t="s">
        <v>104</v>
      </c>
      <c r="B753" s="2">
        <v>667255</v>
      </c>
      <c r="C753" s="2">
        <v>671725</v>
      </c>
      <c r="D753" s="2">
        <v>4140</v>
      </c>
      <c r="E753" s="2" t="s">
        <v>2414</v>
      </c>
      <c r="F753" s="2">
        <v>4</v>
      </c>
      <c r="G753" s="2">
        <v>11164</v>
      </c>
      <c r="H753" s="2">
        <v>2.6966183574879228</v>
      </c>
      <c r="I753" s="2" t="s">
        <v>2781</v>
      </c>
    </row>
    <row r="754" spans="1:9" ht="15" x14ac:dyDescent="0.15">
      <c r="A754" s="2" t="s">
        <v>624</v>
      </c>
      <c r="B754" s="2">
        <v>696863</v>
      </c>
      <c r="C754" s="2">
        <v>698029</v>
      </c>
      <c r="D754" s="2">
        <v>1167</v>
      </c>
      <c r="E754" s="2" t="s">
        <v>2414</v>
      </c>
      <c r="F754" s="2">
        <v>1</v>
      </c>
      <c r="G754" s="2">
        <v>6618</v>
      </c>
      <c r="H754" s="2">
        <v>5.6709511568123396</v>
      </c>
      <c r="I754" s="2" t="s">
        <v>2782</v>
      </c>
    </row>
    <row r="755" spans="1:9" ht="15" x14ac:dyDescent="0.15">
      <c r="A755" s="2" t="s">
        <v>292</v>
      </c>
      <c r="B755" s="2">
        <v>703368</v>
      </c>
      <c r="C755" s="2">
        <v>703517</v>
      </c>
      <c r="D755" s="2">
        <v>150</v>
      </c>
      <c r="E755" s="2" t="s">
        <v>2416</v>
      </c>
      <c r="F755" s="2">
        <v>1</v>
      </c>
      <c r="G755" s="2">
        <v>656</v>
      </c>
      <c r="H755" s="2">
        <v>4.3733333333333331</v>
      </c>
      <c r="I755" s="2" t="s">
        <v>2121</v>
      </c>
    </row>
    <row r="756" spans="1:9" ht="15" x14ac:dyDescent="0.15">
      <c r="A756" s="2" t="s">
        <v>358</v>
      </c>
      <c r="B756" s="2">
        <v>705357</v>
      </c>
      <c r="C756" s="2">
        <v>706355</v>
      </c>
      <c r="D756" s="2">
        <v>999</v>
      </c>
      <c r="E756" s="2" t="s">
        <v>2416</v>
      </c>
      <c r="F756" s="2">
        <v>1</v>
      </c>
      <c r="G756" s="2">
        <v>4883</v>
      </c>
      <c r="H756" s="2">
        <v>4.8878878878878878</v>
      </c>
      <c r="I756" s="2" t="s">
        <v>2207</v>
      </c>
    </row>
    <row r="757" spans="1:9" ht="15" x14ac:dyDescent="0.15">
      <c r="A757" s="2" t="s">
        <v>1368</v>
      </c>
      <c r="B757" s="2">
        <v>737985</v>
      </c>
      <c r="C757" s="2">
        <v>740276</v>
      </c>
      <c r="D757" s="2">
        <v>1959</v>
      </c>
      <c r="E757" s="2" t="s">
        <v>2416</v>
      </c>
      <c r="F757" s="2">
        <v>2</v>
      </c>
      <c r="G757" s="2">
        <v>70048</v>
      </c>
      <c r="H757" s="2">
        <v>35.757018887187343</v>
      </c>
      <c r="I757" s="2" t="s">
        <v>2741</v>
      </c>
    </row>
    <row r="758" spans="1:9" ht="15" x14ac:dyDescent="0.15">
      <c r="A758" s="2" t="s">
        <v>1733</v>
      </c>
      <c r="B758" s="2">
        <v>742494</v>
      </c>
      <c r="C758" s="2">
        <v>743684</v>
      </c>
      <c r="D758" s="2">
        <v>1191</v>
      </c>
      <c r="E758" s="2" t="s">
        <v>2414</v>
      </c>
      <c r="F758" s="2">
        <v>1</v>
      </c>
      <c r="G758" s="2">
        <v>45497</v>
      </c>
      <c r="H758" s="2">
        <v>38.200671704450045</v>
      </c>
      <c r="I758" s="2" t="s">
        <v>2783</v>
      </c>
    </row>
    <row r="759" spans="1:9" ht="15" x14ac:dyDescent="0.15">
      <c r="A759" s="2" t="s">
        <v>19</v>
      </c>
      <c r="B759" s="2">
        <v>747173</v>
      </c>
      <c r="C759" s="2">
        <v>748490</v>
      </c>
      <c r="D759" s="2">
        <v>393</v>
      </c>
      <c r="E759" s="2" t="s">
        <v>2416</v>
      </c>
      <c r="F759" s="2">
        <v>6</v>
      </c>
      <c r="G759" s="2">
        <v>2173</v>
      </c>
      <c r="H759" s="2">
        <v>5.5292620865139952</v>
      </c>
      <c r="I759" s="2" t="s">
        <v>2393</v>
      </c>
    </row>
    <row r="760" spans="1:9" ht="15" x14ac:dyDescent="0.15">
      <c r="A760" s="2" t="s">
        <v>1567</v>
      </c>
      <c r="B760" s="2">
        <v>748678</v>
      </c>
      <c r="C760" s="2">
        <v>750262</v>
      </c>
      <c r="D760" s="2">
        <v>954</v>
      </c>
      <c r="E760" s="2" t="s">
        <v>2414</v>
      </c>
      <c r="F760" s="2">
        <v>5</v>
      </c>
      <c r="G760" s="2">
        <v>4486</v>
      </c>
      <c r="H760" s="2">
        <v>4.7023060796645701</v>
      </c>
      <c r="I760" s="2" t="s">
        <v>2324</v>
      </c>
    </row>
    <row r="761" spans="1:9" ht="15" x14ac:dyDescent="0.15">
      <c r="A761" s="2" t="s">
        <v>369</v>
      </c>
      <c r="B761" s="2">
        <v>751358</v>
      </c>
      <c r="C761" s="2">
        <v>752422</v>
      </c>
      <c r="D761" s="2">
        <v>963</v>
      </c>
      <c r="E761" s="2" t="s">
        <v>2414</v>
      </c>
      <c r="F761" s="2">
        <v>2</v>
      </c>
      <c r="G761" s="2">
        <v>2361</v>
      </c>
      <c r="H761" s="2">
        <v>2.4517133956386292</v>
      </c>
      <c r="I761" s="2" t="s">
        <v>2784</v>
      </c>
    </row>
    <row r="762" spans="1:9" ht="15" x14ac:dyDescent="0.15">
      <c r="A762" s="2" t="s">
        <v>1260</v>
      </c>
      <c r="B762" s="2">
        <v>761211</v>
      </c>
      <c r="C762" s="2">
        <v>763358</v>
      </c>
      <c r="D762" s="2">
        <v>2148</v>
      </c>
      <c r="E762" s="2" t="s">
        <v>2416</v>
      </c>
      <c r="F762" s="2">
        <v>1</v>
      </c>
      <c r="G762" s="2">
        <v>13243</v>
      </c>
      <c r="H762" s="2">
        <v>6.1652700186219738</v>
      </c>
      <c r="I762" s="2" t="s">
        <v>2785</v>
      </c>
    </row>
    <row r="763" spans="1:9" ht="15" x14ac:dyDescent="0.15">
      <c r="A763" s="2" t="s">
        <v>1023</v>
      </c>
      <c r="B763" s="2">
        <v>769452</v>
      </c>
      <c r="C763" s="2">
        <v>772105</v>
      </c>
      <c r="D763" s="2">
        <v>2214</v>
      </c>
      <c r="E763" s="2" t="s">
        <v>2416</v>
      </c>
      <c r="F763" s="2">
        <v>4</v>
      </c>
      <c r="G763" s="2">
        <v>5439</v>
      </c>
      <c r="H763" s="2">
        <v>2.4566395663956642</v>
      </c>
      <c r="I763" s="2" t="s">
        <v>2121</v>
      </c>
    </row>
    <row r="764" spans="1:9" ht="15" x14ac:dyDescent="0.15">
      <c r="A764" s="2" t="s">
        <v>1607</v>
      </c>
      <c r="B764" s="2">
        <v>781368</v>
      </c>
      <c r="C764" s="2">
        <v>782675</v>
      </c>
      <c r="D764" s="2">
        <v>810</v>
      </c>
      <c r="E764" s="2" t="s">
        <v>2414</v>
      </c>
      <c r="F764" s="2">
        <v>3</v>
      </c>
      <c r="G764" s="2">
        <v>7277</v>
      </c>
      <c r="H764" s="2">
        <v>8.9839506172839503</v>
      </c>
      <c r="I764" s="2" t="s">
        <v>2786</v>
      </c>
    </row>
    <row r="765" spans="1:9" ht="15" x14ac:dyDescent="0.15">
      <c r="A765" s="2" t="s">
        <v>309</v>
      </c>
      <c r="B765" s="2">
        <v>786156</v>
      </c>
      <c r="C765" s="2">
        <v>788212</v>
      </c>
      <c r="D765" s="2">
        <v>1113</v>
      </c>
      <c r="E765" s="2" t="s">
        <v>2416</v>
      </c>
      <c r="F765" s="2">
        <v>5</v>
      </c>
      <c r="G765" s="2">
        <v>8060</v>
      </c>
      <c r="H765" s="2">
        <v>7.241689128481581</v>
      </c>
      <c r="I765" s="2" t="s">
        <v>2152</v>
      </c>
    </row>
    <row r="766" spans="1:9" ht="15" x14ac:dyDescent="0.15">
      <c r="A766" s="2" t="s">
        <v>1085</v>
      </c>
      <c r="B766" s="2">
        <v>789514</v>
      </c>
      <c r="C766" s="2">
        <v>790478</v>
      </c>
      <c r="D766" s="2">
        <v>753</v>
      </c>
      <c r="E766" s="2" t="s">
        <v>2414</v>
      </c>
      <c r="F766" s="2">
        <v>2</v>
      </c>
      <c r="G766" s="2">
        <v>5271</v>
      </c>
      <c r="H766" s="2">
        <v>7</v>
      </c>
      <c r="I766" s="2" t="s">
        <v>2296</v>
      </c>
    </row>
    <row r="767" spans="1:9" ht="15" x14ac:dyDescent="0.15">
      <c r="A767" s="2" t="s">
        <v>1801</v>
      </c>
      <c r="B767" s="2">
        <v>795539</v>
      </c>
      <c r="C767" s="2">
        <v>797470</v>
      </c>
      <c r="D767" s="2">
        <v>1548</v>
      </c>
      <c r="E767" s="2" t="s">
        <v>2416</v>
      </c>
      <c r="F767" s="2">
        <v>3</v>
      </c>
      <c r="G767" s="2">
        <v>5299</v>
      </c>
      <c r="H767" s="2">
        <v>3.4231266149870803</v>
      </c>
      <c r="I767" s="2" t="s">
        <v>2752</v>
      </c>
    </row>
    <row r="768" spans="1:9" ht="15" x14ac:dyDescent="0.15">
      <c r="A768" s="2" t="s">
        <v>1414</v>
      </c>
      <c r="B768" s="2">
        <v>804417</v>
      </c>
      <c r="C768" s="2">
        <v>807920</v>
      </c>
      <c r="D768" s="2">
        <v>3237</v>
      </c>
      <c r="E768" s="2" t="s">
        <v>2414</v>
      </c>
      <c r="F768" s="2">
        <v>2</v>
      </c>
      <c r="G768" s="2">
        <v>7428</v>
      </c>
      <c r="H768" s="2">
        <v>2.2947173308619093</v>
      </c>
      <c r="I768" s="2" t="s">
        <v>2101</v>
      </c>
    </row>
    <row r="769" spans="1:9" ht="15" x14ac:dyDescent="0.15">
      <c r="A769" s="2" t="s">
        <v>745</v>
      </c>
      <c r="B769" s="2">
        <v>809659</v>
      </c>
      <c r="C769" s="2">
        <v>819804</v>
      </c>
      <c r="D769" s="2">
        <v>10146</v>
      </c>
      <c r="E769" s="2" t="s">
        <v>2414</v>
      </c>
      <c r="F769" s="2">
        <v>1</v>
      </c>
      <c r="G769" s="2">
        <v>36604</v>
      </c>
      <c r="H769" s="2">
        <v>3.6077271831263551</v>
      </c>
      <c r="I769" s="2" t="s">
        <v>2274</v>
      </c>
    </row>
    <row r="770" spans="1:9" ht="15" x14ac:dyDescent="0.15">
      <c r="A770" s="2" t="s">
        <v>1809</v>
      </c>
      <c r="B770" s="2">
        <v>841536</v>
      </c>
      <c r="C770" s="2">
        <v>842655</v>
      </c>
      <c r="D770" s="2">
        <v>576</v>
      </c>
      <c r="E770" s="2" t="s">
        <v>2416</v>
      </c>
      <c r="F770" s="2">
        <v>5</v>
      </c>
      <c r="G770" s="2">
        <v>5643</v>
      </c>
      <c r="H770" s="2">
        <v>9.796875</v>
      </c>
      <c r="I770" s="2" t="s">
        <v>2271</v>
      </c>
    </row>
    <row r="771" spans="1:9" ht="15" x14ac:dyDescent="0.15">
      <c r="A771" s="2" t="s">
        <v>1394</v>
      </c>
      <c r="B771" s="2">
        <v>849515</v>
      </c>
      <c r="C771" s="2">
        <v>851296</v>
      </c>
      <c r="D771" s="2">
        <v>1782</v>
      </c>
      <c r="E771" s="2" t="s">
        <v>2416</v>
      </c>
      <c r="F771" s="2">
        <v>1</v>
      </c>
      <c r="G771" s="2">
        <v>9657</v>
      </c>
      <c r="H771" s="2">
        <v>5.4191919191919196</v>
      </c>
      <c r="I771" s="2" t="s">
        <v>2399</v>
      </c>
    </row>
    <row r="772" spans="1:9" ht="15" x14ac:dyDescent="0.15">
      <c r="A772" s="2" t="s">
        <v>1365</v>
      </c>
      <c r="B772" s="2">
        <v>855516</v>
      </c>
      <c r="C772" s="2">
        <v>857286</v>
      </c>
      <c r="D772" s="2">
        <v>1443</v>
      </c>
      <c r="E772" s="2" t="s">
        <v>2416</v>
      </c>
      <c r="F772" s="2">
        <v>2</v>
      </c>
      <c r="G772" s="2">
        <v>3397</v>
      </c>
      <c r="H772" s="2">
        <v>2.3541233541233542</v>
      </c>
      <c r="I772" s="2" t="s">
        <v>2788</v>
      </c>
    </row>
    <row r="773" spans="1:9" ht="15" x14ac:dyDescent="0.15">
      <c r="A773" s="2" t="s">
        <v>102</v>
      </c>
      <c r="B773" s="2">
        <v>857587</v>
      </c>
      <c r="C773" s="2">
        <v>858829</v>
      </c>
      <c r="D773" s="2">
        <v>492</v>
      </c>
      <c r="E773" s="2" t="s">
        <v>2414</v>
      </c>
      <c r="F773" s="2">
        <v>6</v>
      </c>
      <c r="G773" s="2">
        <v>1181</v>
      </c>
      <c r="H773" s="2">
        <v>2.4004065040650406</v>
      </c>
      <c r="I773" s="2" t="s">
        <v>2169</v>
      </c>
    </row>
    <row r="774" spans="1:9" ht="15" x14ac:dyDescent="0.15">
      <c r="A774" s="2" t="s">
        <v>1167</v>
      </c>
      <c r="B774" s="2">
        <v>857587</v>
      </c>
      <c r="C774" s="2">
        <v>858829</v>
      </c>
      <c r="D774" s="2">
        <v>447</v>
      </c>
      <c r="E774" s="2" t="s">
        <v>2414</v>
      </c>
      <c r="F774" s="2">
        <v>5</v>
      </c>
      <c r="G774" s="2">
        <v>1138</v>
      </c>
      <c r="H774" s="2">
        <v>2.5458612975391497</v>
      </c>
      <c r="I774" s="2" t="s">
        <v>2169</v>
      </c>
    </row>
    <row r="775" spans="1:9" ht="15" x14ac:dyDescent="0.15">
      <c r="A775" s="2" t="s">
        <v>1281</v>
      </c>
      <c r="B775" s="2">
        <v>888559</v>
      </c>
      <c r="C775" s="2">
        <v>889305</v>
      </c>
      <c r="D775" s="2">
        <v>747</v>
      </c>
      <c r="E775" s="2" t="s">
        <v>2416</v>
      </c>
      <c r="F775" s="2">
        <v>1</v>
      </c>
      <c r="G775" s="2">
        <v>1903</v>
      </c>
      <c r="H775" s="2">
        <v>2.5475234270414995</v>
      </c>
      <c r="I775" s="2" t="s">
        <v>2121</v>
      </c>
    </row>
    <row r="776" spans="1:9" ht="15" x14ac:dyDescent="0.15">
      <c r="A776" s="2" t="s">
        <v>1528</v>
      </c>
      <c r="B776" s="2">
        <v>895415</v>
      </c>
      <c r="C776" s="2">
        <v>900304</v>
      </c>
      <c r="D776" s="2">
        <v>4629</v>
      </c>
      <c r="E776" s="2" t="s">
        <v>2416</v>
      </c>
      <c r="F776" s="2">
        <v>3</v>
      </c>
      <c r="G776" s="2">
        <v>11792</v>
      </c>
      <c r="H776" s="2">
        <v>2.5474184489090517</v>
      </c>
      <c r="I776" s="2" t="s">
        <v>2323</v>
      </c>
    </row>
    <row r="777" spans="1:9" ht="15" x14ac:dyDescent="0.15">
      <c r="A777" s="2" t="s">
        <v>384</v>
      </c>
      <c r="B777" s="2">
        <v>903362</v>
      </c>
      <c r="C777" s="2">
        <v>904570</v>
      </c>
      <c r="D777" s="2">
        <v>1209</v>
      </c>
      <c r="E777" s="2" t="s">
        <v>2416</v>
      </c>
      <c r="F777" s="2">
        <v>1</v>
      </c>
      <c r="G777" s="2">
        <v>29178</v>
      </c>
      <c r="H777" s="2">
        <v>24.133995037220842</v>
      </c>
      <c r="I777" s="2" t="s">
        <v>2789</v>
      </c>
    </row>
    <row r="778" spans="1:9" ht="15" x14ac:dyDescent="0.15">
      <c r="A778" s="2" t="s">
        <v>542</v>
      </c>
      <c r="B778" s="2">
        <v>913230</v>
      </c>
      <c r="C778" s="2">
        <v>914480</v>
      </c>
      <c r="D778" s="2">
        <v>1251</v>
      </c>
      <c r="E778" s="2" t="s">
        <v>2416</v>
      </c>
      <c r="F778" s="2">
        <v>1</v>
      </c>
      <c r="G778" s="2">
        <v>6554</v>
      </c>
      <c r="H778" s="2">
        <v>5.2390087929656275</v>
      </c>
      <c r="I778" s="2" t="s">
        <v>2790</v>
      </c>
    </row>
    <row r="779" spans="1:9" ht="15" x14ac:dyDescent="0.15">
      <c r="A779" s="2" t="s">
        <v>1933</v>
      </c>
      <c r="B779" s="2">
        <v>916603</v>
      </c>
      <c r="C779" s="2">
        <v>918674</v>
      </c>
      <c r="D779" s="2">
        <v>1632</v>
      </c>
      <c r="E779" s="2" t="s">
        <v>2416</v>
      </c>
      <c r="F779" s="2">
        <v>3</v>
      </c>
      <c r="G779" s="2">
        <v>4421</v>
      </c>
      <c r="H779" s="2">
        <v>2.7089460784313726</v>
      </c>
      <c r="I779" s="2" t="s">
        <v>2345</v>
      </c>
    </row>
    <row r="780" spans="1:9" ht="15" x14ac:dyDescent="0.15">
      <c r="A780" s="2" t="s">
        <v>240</v>
      </c>
      <c r="B780" s="2">
        <v>966795</v>
      </c>
      <c r="C780" s="2">
        <v>968069</v>
      </c>
      <c r="D780" s="2">
        <v>609</v>
      </c>
      <c r="E780" s="2" t="s">
        <v>2414</v>
      </c>
      <c r="F780" s="2">
        <v>6</v>
      </c>
      <c r="G780" s="2">
        <v>2864</v>
      </c>
      <c r="H780" s="2">
        <v>4.7027914614121507</v>
      </c>
      <c r="I780" s="2" t="s">
        <v>2130</v>
      </c>
    </row>
    <row r="781" spans="1:9" ht="15" x14ac:dyDescent="0.15">
      <c r="A781" s="2" t="s">
        <v>1608</v>
      </c>
      <c r="B781" s="2">
        <v>972548</v>
      </c>
      <c r="C781" s="2">
        <v>976637</v>
      </c>
      <c r="D781" s="2">
        <v>3879</v>
      </c>
      <c r="E781" s="2" t="s">
        <v>2416</v>
      </c>
      <c r="F781" s="2">
        <v>2</v>
      </c>
      <c r="G781" s="2">
        <v>14250</v>
      </c>
      <c r="H781" s="2">
        <v>3.6736272235112142</v>
      </c>
      <c r="I781" s="2" t="s">
        <v>2327</v>
      </c>
    </row>
    <row r="782" spans="1:9" ht="15" x14ac:dyDescent="0.15">
      <c r="A782" s="2" t="s">
        <v>1504</v>
      </c>
      <c r="B782" s="2">
        <v>988977</v>
      </c>
      <c r="C782" s="2">
        <v>992915</v>
      </c>
      <c r="D782" s="2">
        <v>3738</v>
      </c>
      <c r="E782" s="2" t="s">
        <v>2416</v>
      </c>
      <c r="F782" s="2">
        <v>2</v>
      </c>
      <c r="G782" s="2">
        <v>15400</v>
      </c>
      <c r="H782" s="2">
        <v>4.1198501872659179</v>
      </c>
      <c r="I782" s="2" t="s">
        <v>2121</v>
      </c>
    </row>
    <row r="783" spans="1:9" ht="15" x14ac:dyDescent="0.15">
      <c r="A783" s="2" t="s">
        <v>2070</v>
      </c>
      <c r="B783" s="2">
        <v>1028661</v>
      </c>
      <c r="C783" s="2">
        <v>1030010</v>
      </c>
      <c r="D783" s="2">
        <v>1350</v>
      </c>
      <c r="E783" s="2" t="s">
        <v>2414</v>
      </c>
      <c r="F783" s="2">
        <v>1</v>
      </c>
      <c r="G783" s="2">
        <v>3070</v>
      </c>
      <c r="H783" s="2">
        <v>2.2740740740740741</v>
      </c>
      <c r="I783" s="2" t="s">
        <v>3559</v>
      </c>
    </row>
    <row r="784" spans="1:9" ht="15" x14ac:dyDescent="0.15">
      <c r="A784" s="2" t="s">
        <v>538</v>
      </c>
      <c r="B784" s="2">
        <v>1040713</v>
      </c>
      <c r="C784" s="2">
        <v>1041516</v>
      </c>
      <c r="D784" s="2">
        <v>654</v>
      </c>
      <c r="E784" s="2" t="s">
        <v>2416</v>
      </c>
      <c r="F784" s="2">
        <v>2</v>
      </c>
      <c r="G784" s="2">
        <v>16828</v>
      </c>
      <c r="H784" s="2">
        <v>25.730886850152906</v>
      </c>
      <c r="I784" s="2" t="s">
        <v>2121</v>
      </c>
    </row>
    <row r="785" spans="1:9" ht="15" x14ac:dyDescent="0.15">
      <c r="A785" s="2" t="s">
        <v>7</v>
      </c>
      <c r="B785" s="2">
        <v>1063053</v>
      </c>
      <c r="C785" s="2">
        <v>1063208</v>
      </c>
      <c r="D785" s="2">
        <v>156</v>
      </c>
      <c r="E785" s="2" t="s">
        <v>2416</v>
      </c>
      <c r="F785" s="2">
        <v>1</v>
      </c>
      <c r="G785" s="2">
        <v>1305</v>
      </c>
      <c r="H785" s="2">
        <v>8.365384615384615</v>
      </c>
      <c r="I785" s="2" t="s">
        <v>2121</v>
      </c>
    </row>
    <row r="786" spans="1:9" ht="15" x14ac:dyDescent="0.15">
      <c r="A786" s="2" t="s">
        <v>1356</v>
      </c>
      <c r="B786" s="2">
        <v>1070965</v>
      </c>
      <c r="C786" s="2">
        <v>1072955</v>
      </c>
      <c r="D786" s="2">
        <v>1590</v>
      </c>
      <c r="E786" s="2" t="s">
        <v>2414</v>
      </c>
      <c r="F786" s="2">
        <v>2</v>
      </c>
      <c r="G786" s="2">
        <v>3460</v>
      </c>
      <c r="H786" s="2">
        <v>2.1761006289308176</v>
      </c>
      <c r="I786" s="2" t="s">
        <v>2310</v>
      </c>
    </row>
    <row r="787" spans="1:9" ht="15" x14ac:dyDescent="0.15">
      <c r="A787" s="2" t="s">
        <v>365</v>
      </c>
      <c r="B787" s="2">
        <v>1099075</v>
      </c>
      <c r="C787" s="2">
        <v>1099750</v>
      </c>
      <c r="D787" s="2">
        <v>471</v>
      </c>
      <c r="E787" s="2" t="s">
        <v>2416</v>
      </c>
      <c r="F787" s="2">
        <v>2</v>
      </c>
      <c r="G787" s="2">
        <v>1352</v>
      </c>
      <c r="H787" s="2">
        <v>2.8704883227176219</v>
      </c>
      <c r="I787" s="2" t="s">
        <v>2251</v>
      </c>
    </row>
    <row r="788" spans="1:9" ht="15" x14ac:dyDescent="0.15">
      <c r="A788" s="2" t="s">
        <v>206</v>
      </c>
      <c r="B788" s="2">
        <v>1120100</v>
      </c>
      <c r="C788" s="2">
        <v>1121331</v>
      </c>
      <c r="D788" s="2">
        <v>339</v>
      </c>
      <c r="E788" s="2" t="s">
        <v>2414</v>
      </c>
      <c r="F788" s="2">
        <v>5</v>
      </c>
      <c r="G788" s="2">
        <v>1424</v>
      </c>
      <c r="H788" s="2">
        <v>4.2005899705014746</v>
      </c>
      <c r="I788" s="2" t="s">
        <v>2238</v>
      </c>
    </row>
    <row r="789" spans="1:9" ht="15" x14ac:dyDescent="0.15">
      <c r="A789" s="2" t="s">
        <v>500</v>
      </c>
      <c r="B789" s="2">
        <v>1123861</v>
      </c>
      <c r="C789" s="2">
        <v>1125858</v>
      </c>
      <c r="D789" s="2">
        <v>1788</v>
      </c>
      <c r="E789" s="2" t="s">
        <v>2416</v>
      </c>
      <c r="F789" s="2">
        <v>2</v>
      </c>
      <c r="G789" s="2">
        <v>8103</v>
      </c>
      <c r="H789" s="2">
        <v>4.5318791946308723</v>
      </c>
      <c r="I789" s="2" t="s">
        <v>2130</v>
      </c>
    </row>
    <row r="790" spans="1:9" ht="15" x14ac:dyDescent="0.15">
      <c r="A790" s="2" t="s">
        <v>787</v>
      </c>
      <c r="B790" s="2">
        <v>1128871</v>
      </c>
      <c r="C790" s="2">
        <v>1129940</v>
      </c>
      <c r="D790" s="2">
        <v>822</v>
      </c>
      <c r="E790" s="2" t="s">
        <v>2416</v>
      </c>
      <c r="F790" s="2">
        <v>2</v>
      </c>
      <c r="G790" s="2">
        <v>1954</v>
      </c>
      <c r="H790" s="2">
        <v>2.3771289537712894</v>
      </c>
      <c r="I790" s="2" t="s">
        <v>2791</v>
      </c>
    </row>
    <row r="791" spans="1:9" ht="15" x14ac:dyDescent="0.15">
      <c r="A791" s="2" t="s">
        <v>1846</v>
      </c>
      <c r="B791" s="2">
        <v>1131074</v>
      </c>
      <c r="C791" s="2">
        <v>1132135</v>
      </c>
      <c r="D791" s="2">
        <v>1062</v>
      </c>
      <c r="E791" s="2" t="s">
        <v>2414</v>
      </c>
      <c r="F791" s="2">
        <v>1</v>
      </c>
      <c r="G791" s="2">
        <v>5974</v>
      </c>
      <c r="H791" s="2">
        <v>5.6252354048964222</v>
      </c>
      <c r="I791" s="2" t="s">
        <v>2792</v>
      </c>
    </row>
    <row r="792" spans="1:9" ht="15" x14ac:dyDescent="0.15">
      <c r="A792" s="2" t="s">
        <v>381</v>
      </c>
      <c r="B792" s="2">
        <v>1135545</v>
      </c>
      <c r="C792" s="2">
        <v>1136391</v>
      </c>
      <c r="D792" s="2">
        <v>312</v>
      </c>
      <c r="E792" s="2" t="s">
        <v>2416</v>
      </c>
      <c r="F792" s="2">
        <v>4</v>
      </c>
      <c r="G792" s="2">
        <v>2626</v>
      </c>
      <c r="H792" s="2">
        <v>8.4166666666666661</v>
      </c>
      <c r="I792" s="2" t="s">
        <v>2793</v>
      </c>
    </row>
    <row r="793" spans="1:9" ht="15" x14ac:dyDescent="0.15">
      <c r="A793" s="2" t="s">
        <v>160</v>
      </c>
      <c r="B793" s="2">
        <v>1135545</v>
      </c>
      <c r="C793" s="2">
        <v>1136391</v>
      </c>
      <c r="D793" s="2">
        <v>252</v>
      </c>
      <c r="E793" s="2" t="s">
        <v>2416</v>
      </c>
      <c r="F793" s="2">
        <v>4</v>
      </c>
      <c r="G793" s="2">
        <v>2076</v>
      </c>
      <c r="H793" s="2">
        <v>8.2380952380952372</v>
      </c>
      <c r="I793" s="2" t="s">
        <v>2793</v>
      </c>
    </row>
    <row r="794" spans="1:9" ht="15" x14ac:dyDescent="0.15">
      <c r="A794" s="2" t="s">
        <v>786</v>
      </c>
      <c r="B794" s="2">
        <v>1148161</v>
      </c>
      <c r="C794" s="2">
        <v>1148502</v>
      </c>
      <c r="D794" s="2">
        <v>342</v>
      </c>
      <c r="E794" s="2" t="s">
        <v>2414</v>
      </c>
      <c r="F794" s="2">
        <v>1</v>
      </c>
      <c r="G794" s="2">
        <v>1302</v>
      </c>
      <c r="H794" s="2">
        <v>3.807017543859649</v>
      </c>
      <c r="I794" s="2" t="s">
        <v>2121</v>
      </c>
    </row>
    <row r="795" spans="1:9" ht="15" x14ac:dyDescent="0.15">
      <c r="A795" s="2" t="s">
        <v>876</v>
      </c>
      <c r="B795" s="2">
        <v>1167842</v>
      </c>
      <c r="C795" s="2">
        <v>1169577</v>
      </c>
      <c r="D795" s="2">
        <v>870</v>
      </c>
      <c r="E795" s="2" t="s">
        <v>2416</v>
      </c>
      <c r="F795" s="2">
        <v>6</v>
      </c>
      <c r="G795" s="2">
        <v>4255</v>
      </c>
      <c r="H795" s="2">
        <v>4.8908045977011492</v>
      </c>
      <c r="I795" s="2" t="s">
        <v>2130</v>
      </c>
    </row>
    <row r="796" spans="1:9" ht="15" x14ac:dyDescent="0.15">
      <c r="A796" s="2" t="s">
        <v>643</v>
      </c>
      <c r="B796" s="2">
        <v>1175203</v>
      </c>
      <c r="C796" s="2">
        <v>1180762</v>
      </c>
      <c r="D796" s="2">
        <v>4137</v>
      </c>
      <c r="E796" s="2" t="s">
        <v>2416</v>
      </c>
      <c r="F796" s="2">
        <v>10</v>
      </c>
      <c r="G796" s="2">
        <v>51476</v>
      </c>
      <c r="H796" s="2">
        <v>12.442832970751752</v>
      </c>
      <c r="I796" s="2" t="s">
        <v>2794</v>
      </c>
    </row>
    <row r="797" spans="1:9" ht="15" x14ac:dyDescent="0.15">
      <c r="A797" s="2" t="s">
        <v>1723</v>
      </c>
      <c r="B797" s="2">
        <v>1180983</v>
      </c>
      <c r="C797" s="2">
        <v>1181996</v>
      </c>
      <c r="D797" s="2">
        <v>630</v>
      </c>
      <c r="E797" s="2" t="s">
        <v>2414</v>
      </c>
      <c r="F797" s="2">
        <v>3</v>
      </c>
      <c r="G797" s="2">
        <v>9170</v>
      </c>
      <c r="H797" s="2">
        <v>14.555555555555555</v>
      </c>
      <c r="I797" s="2" t="s">
        <v>2116</v>
      </c>
    </row>
    <row r="798" spans="1:9" ht="15" x14ac:dyDescent="0.15">
      <c r="A798" s="2" t="s">
        <v>1095</v>
      </c>
      <c r="B798" s="2">
        <v>1201812</v>
      </c>
      <c r="C798" s="2">
        <v>1206974</v>
      </c>
      <c r="D798" s="2">
        <v>5163</v>
      </c>
      <c r="E798" s="2" t="s">
        <v>2416</v>
      </c>
      <c r="F798" s="2">
        <v>1</v>
      </c>
      <c r="G798" s="2">
        <v>501516</v>
      </c>
      <c r="H798" s="2">
        <v>97.136548518303314</v>
      </c>
      <c r="I798" s="2" t="s">
        <v>2795</v>
      </c>
    </row>
    <row r="799" spans="1:9" ht="15" x14ac:dyDescent="0.15">
      <c r="A799" s="2" t="s">
        <v>1349</v>
      </c>
      <c r="B799" s="2">
        <v>1207974</v>
      </c>
      <c r="C799" s="2">
        <v>1211703</v>
      </c>
      <c r="D799" s="2">
        <v>2748</v>
      </c>
      <c r="E799" s="2" t="s">
        <v>2416</v>
      </c>
      <c r="F799" s="2">
        <v>8</v>
      </c>
      <c r="G799" s="2">
        <v>6939</v>
      </c>
      <c r="H799" s="2">
        <v>2.5251091703056767</v>
      </c>
      <c r="I799" s="2" t="s">
        <v>2207</v>
      </c>
    </row>
    <row r="800" spans="1:9" ht="15" x14ac:dyDescent="0.15">
      <c r="A800" s="2" t="s">
        <v>408</v>
      </c>
      <c r="B800" s="2">
        <v>1207974</v>
      </c>
      <c r="C800" s="2">
        <v>1211703</v>
      </c>
      <c r="D800" s="2">
        <v>2748</v>
      </c>
      <c r="E800" s="2" t="s">
        <v>2416</v>
      </c>
      <c r="F800" s="2">
        <v>8</v>
      </c>
      <c r="G800" s="2">
        <v>6935</v>
      </c>
      <c r="H800" s="2">
        <v>2.5236535662299855</v>
      </c>
      <c r="I800" s="2" t="s">
        <v>2207</v>
      </c>
    </row>
    <row r="801" spans="1:9" ht="15" x14ac:dyDescent="0.15">
      <c r="A801" s="2" t="s">
        <v>987</v>
      </c>
      <c r="B801" s="2">
        <v>1212169</v>
      </c>
      <c r="C801" s="2">
        <v>1216500</v>
      </c>
      <c r="D801" s="2">
        <v>4083</v>
      </c>
      <c r="E801" s="2" t="s">
        <v>2414</v>
      </c>
      <c r="F801" s="2">
        <v>2</v>
      </c>
      <c r="G801" s="2">
        <v>16168</v>
      </c>
      <c r="H801" s="2">
        <v>3.9598334557923094</v>
      </c>
      <c r="I801" s="2" t="s">
        <v>2358</v>
      </c>
    </row>
    <row r="802" spans="1:9" ht="15" x14ac:dyDescent="0.15">
      <c r="A802" s="2" t="s">
        <v>1677</v>
      </c>
      <c r="B802" s="2">
        <v>1254815</v>
      </c>
      <c r="C802" s="2">
        <v>1257292</v>
      </c>
      <c r="D802" s="2">
        <v>2478</v>
      </c>
      <c r="E802" s="2" t="s">
        <v>2416</v>
      </c>
      <c r="F802" s="2">
        <v>1</v>
      </c>
      <c r="G802" s="2">
        <v>10986</v>
      </c>
      <c r="H802" s="2">
        <v>4.433414043583535</v>
      </c>
      <c r="I802" s="2" t="s">
        <v>2331</v>
      </c>
    </row>
    <row r="803" spans="1:9" ht="15" x14ac:dyDescent="0.15">
      <c r="A803" s="2" t="s">
        <v>57</v>
      </c>
      <c r="B803" s="2">
        <v>1263347</v>
      </c>
      <c r="C803" s="2">
        <v>1264830</v>
      </c>
      <c r="D803" s="2">
        <v>933</v>
      </c>
      <c r="E803" s="2" t="s">
        <v>2416</v>
      </c>
      <c r="F803" s="2">
        <v>4</v>
      </c>
      <c r="G803" s="2">
        <v>3035</v>
      </c>
      <c r="H803" s="2">
        <v>3.252947481243301</v>
      </c>
      <c r="I803" s="2" t="s">
        <v>2797</v>
      </c>
    </row>
    <row r="804" spans="1:9" ht="15" x14ac:dyDescent="0.15">
      <c r="A804" s="2" t="s">
        <v>728</v>
      </c>
      <c r="B804" s="2">
        <v>1264999</v>
      </c>
      <c r="C804" s="2">
        <v>1266015</v>
      </c>
      <c r="D804" s="2">
        <v>660</v>
      </c>
      <c r="E804" s="2" t="s">
        <v>2414</v>
      </c>
      <c r="F804" s="2">
        <v>3</v>
      </c>
      <c r="G804" s="2">
        <v>4337</v>
      </c>
      <c r="H804" s="2">
        <v>6.5712121212121213</v>
      </c>
      <c r="I804" s="2" t="s">
        <v>2121</v>
      </c>
    </row>
    <row r="805" spans="1:9" ht="15" x14ac:dyDescent="0.15">
      <c r="A805" s="2" t="s">
        <v>1000</v>
      </c>
      <c r="B805" s="2">
        <v>1273082</v>
      </c>
      <c r="C805" s="2">
        <v>1273930</v>
      </c>
      <c r="D805" s="2">
        <v>849</v>
      </c>
      <c r="E805" s="2" t="s">
        <v>2414</v>
      </c>
      <c r="F805" s="2">
        <v>1</v>
      </c>
      <c r="G805" s="2">
        <v>5459</v>
      </c>
      <c r="H805" s="2">
        <v>6.4299175500588932</v>
      </c>
      <c r="I805" s="2" t="s">
        <v>2182</v>
      </c>
    </row>
    <row r="806" spans="1:9" ht="15" x14ac:dyDescent="0.15">
      <c r="A806" s="2" t="s">
        <v>41</v>
      </c>
      <c r="B806" s="2">
        <v>1278007</v>
      </c>
      <c r="C806" s="2">
        <v>1278896</v>
      </c>
      <c r="D806" s="2">
        <v>309</v>
      </c>
      <c r="E806" s="2" t="s">
        <v>2416</v>
      </c>
      <c r="F806" s="2">
        <v>5</v>
      </c>
      <c r="G806" s="2">
        <v>4348</v>
      </c>
      <c r="H806" s="2">
        <v>14.071197411003237</v>
      </c>
      <c r="I806" s="2" t="s">
        <v>2121</v>
      </c>
    </row>
    <row r="807" spans="1:9" ht="15" x14ac:dyDescent="0.15">
      <c r="A807" s="2" t="s">
        <v>599</v>
      </c>
      <c r="B807" s="2">
        <v>1279219</v>
      </c>
      <c r="C807" s="2">
        <v>1283879</v>
      </c>
      <c r="D807" s="2">
        <v>3825</v>
      </c>
      <c r="E807" s="2" t="s">
        <v>2414</v>
      </c>
      <c r="F807" s="2">
        <v>5</v>
      </c>
      <c r="G807" s="2">
        <v>18040</v>
      </c>
      <c r="H807" s="2">
        <v>4.7163398692810459</v>
      </c>
      <c r="I807" s="2" t="s">
        <v>2262</v>
      </c>
    </row>
    <row r="808" spans="1:9" ht="15" x14ac:dyDescent="0.15">
      <c r="A808" s="2" t="s">
        <v>190</v>
      </c>
      <c r="B808" s="2">
        <v>1287008</v>
      </c>
      <c r="C808" s="2">
        <v>1288372</v>
      </c>
      <c r="D808" s="2">
        <v>516</v>
      </c>
      <c r="E808" s="2" t="s">
        <v>2416</v>
      </c>
      <c r="F808" s="2">
        <v>4</v>
      </c>
      <c r="G808" s="2">
        <v>14170</v>
      </c>
      <c r="H808" s="2">
        <v>27.461240310077521</v>
      </c>
      <c r="I808" s="2" t="s">
        <v>2798</v>
      </c>
    </row>
    <row r="809" spans="1:9" ht="15" x14ac:dyDescent="0.15">
      <c r="A809" s="2" t="s">
        <v>2069</v>
      </c>
      <c r="B809" s="2">
        <v>1331349</v>
      </c>
      <c r="C809" s="2">
        <v>1332803</v>
      </c>
      <c r="D809" s="2">
        <v>1455</v>
      </c>
      <c r="E809" s="2" t="s">
        <v>2414</v>
      </c>
      <c r="F809" s="2">
        <v>1</v>
      </c>
      <c r="G809" s="2">
        <v>3143</v>
      </c>
      <c r="H809" s="2">
        <v>2.1601374570446734</v>
      </c>
      <c r="I809" s="2" t="s">
        <v>3560</v>
      </c>
    </row>
    <row r="810" spans="1:9" ht="15" x14ac:dyDescent="0.15">
      <c r="A810" s="2" t="s">
        <v>508</v>
      </c>
      <c r="B810" s="2">
        <v>1349790</v>
      </c>
      <c r="C810" s="2">
        <v>1350392</v>
      </c>
      <c r="D810" s="2">
        <v>603</v>
      </c>
      <c r="E810" s="2" t="s">
        <v>2416</v>
      </c>
      <c r="F810" s="2">
        <v>1</v>
      </c>
      <c r="G810" s="2">
        <v>1484</v>
      </c>
      <c r="H810" s="2">
        <v>2.4610281923714759</v>
      </c>
      <c r="I810" s="2" t="s">
        <v>2554</v>
      </c>
    </row>
    <row r="811" spans="1:9" ht="15" x14ac:dyDescent="0.15">
      <c r="A811" s="2" t="s">
        <v>963</v>
      </c>
      <c r="B811" s="2">
        <v>1350836</v>
      </c>
      <c r="C811" s="2">
        <v>1351929</v>
      </c>
      <c r="D811" s="2">
        <v>708</v>
      </c>
      <c r="E811" s="2" t="s">
        <v>2414</v>
      </c>
      <c r="F811" s="2">
        <v>2</v>
      </c>
      <c r="G811" s="2">
        <v>3340</v>
      </c>
      <c r="H811" s="2">
        <v>4.7175141242937855</v>
      </c>
      <c r="I811" s="2" t="s">
        <v>2180</v>
      </c>
    </row>
    <row r="812" spans="1:9" ht="15" x14ac:dyDescent="0.15">
      <c r="A812" s="2" t="s">
        <v>347</v>
      </c>
      <c r="B812" s="2">
        <v>1354581</v>
      </c>
      <c r="C812" s="2">
        <v>1355495</v>
      </c>
      <c r="D812" s="2">
        <v>567</v>
      </c>
      <c r="E812" s="2" t="s">
        <v>2416</v>
      </c>
      <c r="F812" s="2">
        <v>3</v>
      </c>
      <c r="G812" s="2">
        <v>1931</v>
      </c>
      <c r="H812" s="2">
        <v>3.4056437389770724</v>
      </c>
      <c r="I812" s="2" t="s">
        <v>2121</v>
      </c>
    </row>
    <row r="813" spans="1:9" ht="15" x14ac:dyDescent="0.15">
      <c r="A813" s="2" t="s">
        <v>724</v>
      </c>
      <c r="B813" s="2">
        <v>1357411</v>
      </c>
      <c r="C813" s="2">
        <v>1359262</v>
      </c>
      <c r="D813" s="2">
        <v>1596</v>
      </c>
      <c r="E813" s="2" t="s">
        <v>2416</v>
      </c>
      <c r="F813" s="2">
        <v>3</v>
      </c>
      <c r="G813" s="2">
        <v>10371</v>
      </c>
      <c r="H813" s="2">
        <v>6.4981203007518795</v>
      </c>
      <c r="I813" s="2" t="s">
        <v>2272</v>
      </c>
    </row>
    <row r="814" spans="1:9" ht="15" x14ac:dyDescent="0.15">
      <c r="A814" s="2" t="s">
        <v>48</v>
      </c>
      <c r="B814" s="2">
        <v>1361935</v>
      </c>
      <c r="C814" s="2">
        <v>1363848</v>
      </c>
      <c r="D814" s="2">
        <v>1029</v>
      </c>
      <c r="E814" s="2" t="s">
        <v>2416</v>
      </c>
      <c r="F814" s="2">
        <v>5</v>
      </c>
      <c r="G814" s="2">
        <v>15686</v>
      </c>
      <c r="H814" s="2">
        <v>15.243926141885325</v>
      </c>
      <c r="I814" s="2" t="s">
        <v>2800</v>
      </c>
    </row>
    <row r="815" spans="1:9" ht="15" x14ac:dyDescent="0.15">
      <c r="A815" s="2" t="s">
        <v>1127</v>
      </c>
      <c r="B815" s="2">
        <v>1366569</v>
      </c>
      <c r="C815" s="2">
        <v>1367150</v>
      </c>
      <c r="D815" s="2">
        <v>582</v>
      </c>
      <c r="E815" s="2" t="s">
        <v>2414</v>
      </c>
      <c r="F815" s="2">
        <v>1</v>
      </c>
      <c r="G815" s="2">
        <v>3131</v>
      </c>
      <c r="H815" s="2">
        <v>5.3797250859106533</v>
      </c>
      <c r="I815" s="2" t="s">
        <v>2391</v>
      </c>
    </row>
    <row r="816" spans="1:9" ht="15" x14ac:dyDescent="0.15">
      <c r="A816" s="2" t="s">
        <v>818</v>
      </c>
      <c r="B816" s="2">
        <v>1367396</v>
      </c>
      <c r="C816" s="2">
        <v>1367614</v>
      </c>
      <c r="D816" s="2">
        <v>219</v>
      </c>
      <c r="E816" s="2" t="s">
        <v>2414</v>
      </c>
      <c r="F816" s="2">
        <v>1</v>
      </c>
      <c r="G816" s="2">
        <v>1179</v>
      </c>
      <c r="H816" s="2">
        <v>5.3835616438356162</v>
      </c>
      <c r="I816" s="2" t="s">
        <v>2801</v>
      </c>
    </row>
    <row r="817" spans="1:9" ht="15" x14ac:dyDescent="0.15">
      <c r="A817" s="2" t="s">
        <v>1419</v>
      </c>
      <c r="B817" s="2">
        <v>1400800</v>
      </c>
      <c r="C817" s="2">
        <v>1402052</v>
      </c>
      <c r="D817" s="2">
        <v>939</v>
      </c>
      <c r="E817" s="2" t="s">
        <v>2416</v>
      </c>
      <c r="F817" s="2">
        <v>3</v>
      </c>
      <c r="G817" s="2">
        <v>1945</v>
      </c>
      <c r="H817" s="2">
        <v>2.0713525026624069</v>
      </c>
      <c r="I817" s="2" t="s">
        <v>2115</v>
      </c>
    </row>
    <row r="818" spans="1:9" ht="15" x14ac:dyDescent="0.15">
      <c r="A818" s="2" t="s">
        <v>1635</v>
      </c>
      <c r="B818" s="2">
        <v>1405192</v>
      </c>
      <c r="C818" s="2">
        <v>1407022</v>
      </c>
      <c r="D818" s="2">
        <v>1539</v>
      </c>
      <c r="E818" s="2" t="s">
        <v>2416</v>
      </c>
      <c r="F818" s="2">
        <v>2</v>
      </c>
      <c r="G818" s="2">
        <v>9507</v>
      </c>
      <c r="H818" s="2">
        <v>6.1773879142300192</v>
      </c>
      <c r="I818" s="2" t="s">
        <v>2803</v>
      </c>
    </row>
    <row r="819" spans="1:9" ht="15" x14ac:dyDescent="0.15">
      <c r="A819" s="2" t="s">
        <v>750</v>
      </c>
      <c r="B819" s="2">
        <v>1413840</v>
      </c>
      <c r="C819" s="2">
        <v>1419754</v>
      </c>
      <c r="D819" s="2">
        <v>4023</v>
      </c>
      <c r="E819" s="2" t="s">
        <v>2416</v>
      </c>
      <c r="F819" s="2">
        <v>9</v>
      </c>
      <c r="G819" s="2">
        <v>23377</v>
      </c>
      <c r="H819" s="2">
        <v>5.810837683320905</v>
      </c>
      <c r="I819" s="2" t="s">
        <v>2804</v>
      </c>
    </row>
    <row r="820" spans="1:9" ht="15" x14ac:dyDescent="0.15">
      <c r="A820" s="2" t="s">
        <v>1586</v>
      </c>
      <c r="B820" s="2">
        <v>1420483</v>
      </c>
      <c r="C820" s="2">
        <v>1422807</v>
      </c>
      <c r="D820" s="2">
        <v>2142</v>
      </c>
      <c r="E820" s="2" t="s">
        <v>2414</v>
      </c>
      <c r="F820" s="2">
        <v>2</v>
      </c>
      <c r="G820" s="2">
        <v>29055</v>
      </c>
      <c r="H820" s="2">
        <v>13.564425770308123</v>
      </c>
      <c r="I820" s="2" t="s">
        <v>2805</v>
      </c>
    </row>
    <row r="821" spans="1:9" ht="15" x14ac:dyDescent="0.15">
      <c r="A821" s="2" t="s">
        <v>667</v>
      </c>
      <c r="B821" s="2">
        <v>1427642</v>
      </c>
      <c r="C821" s="2">
        <v>1428022</v>
      </c>
      <c r="D821" s="2">
        <v>285</v>
      </c>
      <c r="E821" s="2" t="s">
        <v>2414</v>
      </c>
      <c r="F821" s="2">
        <v>2</v>
      </c>
      <c r="G821" s="2">
        <v>4117</v>
      </c>
      <c r="H821" s="2">
        <v>14.445614035087718</v>
      </c>
      <c r="I821" s="2" t="s">
        <v>2806</v>
      </c>
    </row>
    <row r="822" spans="1:9" ht="15" x14ac:dyDescent="0.15">
      <c r="A822" s="2" t="s">
        <v>888</v>
      </c>
      <c r="B822" s="2">
        <v>1430607</v>
      </c>
      <c r="C822" s="2">
        <v>1431146</v>
      </c>
      <c r="D822" s="2">
        <v>540</v>
      </c>
      <c r="E822" s="2" t="s">
        <v>2414</v>
      </c>
      <c r="F822" s="2">
        <v>1</v>
      </c>
      <c r="G822" s="2">
        <v>2457</v>
      </c>
      <c r="H822" s="2">
        <v>4.55</v>
      </c>
      <c r="I822" s="2" t="s">
        <v>2807</v>
      </c>
    </row>
    <row r="823" spans="1:9" ht="15" x14ac:dyDescent="0.15">
      <c r="A823" s="2" t="s">
        <v>721</v>
      </c>
      <c r="B823" s="2">
        <v>1436687</v>
      </c>
      <c r="C823" s="2">
        <v>1437981</v>
      </c>
      <c r="D823" s="2">
        <v>981</v>
      </c>
      <c r="E823" s="2" t="s">
        <v>2414</v>
      </c>
      <c r="F823" s="2">
        <v>2</v>
      </c>
      <c r="G823" s="2">
        <v>7929</v>
      </c>
      <c r="H823" s="2">
        <v>8.0825688073394488</v>
      </c>
      <c r="I823" s="2" t="s">
        <v>2808</v>
      </c>
    </row>
    <row r="824" spans="1:9" ht="15" x14ac:dyDescent="0.15">
      <c r="A824" s="2" t="s">
        <v>1879</v>
      </c>
      <c r="B824" s="2">
        <v>1446929</v>
      </c>
      <c r="C824" s="2">
        <v>1447947</v>
      </c>
      <c r="D824" s="2">
        <v>894</v>
      </c>
      <c r="E824" s="2" t="s">
        <v>2416</v>
      </c>
      <c r="F824" s="2">
        <v>2</v>
      </c>
      <c r="G824" s="2">
        <v>3698</v>
      </c>
      <c r="H824" s="2">
        <v>4.1364653243847878</v>
      </c>
      <c r="I824" s="2" t="s">
        <v>2810</v>
      </c>
    </row>
    <row r="825" spans="1:9" ht="15" x14ac:dyDescent="0.15">
      <c r="A825" s="2" t="s">
        <v>1881</v>
      </c>
      <c r="B825" s="2">
        <v>1458392</v>
      </c>
      <c r="C825" s="2">
        <v>1459862</v>
      </c>
      <c r="D825" s="2">
        <v>1152</v>
      </c>
      <c r="E825" s="2" t="s">
        <v>2416</v>
      </c>
      <c r="F825" s="2">
        <v>2</v>
      </c>
      <c r="G825" s="2">
        <v>9311</v>
      </c>
      <c r="H825" s="2">
        <v>8.0824652777777786</v>
      </c>
      <c r="I825" s="2" t="s">
        <v>2168</v>
      </c>
    </row>
    <row r="826" spans="1:9" ht="15" x14ac:dyDescent="0.15">
      <c r="A826" s="2" t="s">
        <v>444</v>
      </c>
      <c r="B826" s="2">
        <v>63152</v>
      </c>
      <c r="C826" s="2">
        <v>64032</v>
      </c>
      <c r="D826" s="2">
        <v>696</v>
      </c>
      <c r="E826" s="2" t="s">
        <v>2416</v>
      </c>
      <c r="F826" s="2">
        <v>2</v>
      </c>
      <c r="G826" s="2">
        <v>1488</v>
      </c>
      <c r="H826" s="2">
        <v>2.1379310344827585</v>
      </c>
      <c r="I826" s="2" t="s">
        <v>2346</v>
      </c>
    </row>
    <row r="827" spans="1:9" ht="15" x14ac:dyDescent="0.15">
      <c r="A827" s="2" t="s">
        <v>1919</v>
      </c>
      <c r="B827" s="2">
        <v>70547</v>
      </c>
      <c r="C827" s="2">
        <v>70819</v>
      </c>
      <c r="D827" s="2">
        <v>273</v>
      </c>
      <c r="E827" s="2" t="s">
        <v>2414</v>
      </c>
      <c r="F827" s="2">
        <v>1</v>
      </c>
      <c r="G827" s="2">
        <v>2731</v>
      </c>
      <c r="H827" s="2">
        <v>10.003663003663004</v>
      </c>
      <c r="I827" s="2" t="s">
        <v>2811</v>
      </c>
    </row>
    <row r="828" spans="1:9" ht="15" x14ac:dyDescent="0.15">
      <c r="A828" s="2" t="s">
        <v>1455</v>
      </c>
      <c r="B828" s="2">
        <v>81416</v>
      </c>
      <c r="C828" s="2">
        <v>81739</v>
      </c>
      <c r="D828" s="2">
        <v>324</v>
      </c>
      <c r="E828" s="2" t="s">
        <v>2414</v>
      </c>
      <c r="F828" s="2">
        <v>1</v>
      </c>
      <c r="G828" s="2">
        <v>10263</v>
      </c>
      <c r="H828" s="2">
        <v>31.675925925925927</v>
      </c>
      <c r="I828" s="2" t="s">
        <v>2812</v>
      </c>
    </row>
    <row r="829" spans="1:9" ht="15" x14ac:dyDescent="0.15">
      <c r="A829" s="2" t="s">
        <v>1165</v>
      </c>
      <c r="B829" s="2">
        <v>86538</v>
      </c>
      <c r="C829" s="2">
        <v>89009</v>
      </c>
      <c r="D829" s="2">
        <v>2292</v>
      </c>
      <c r="E829" s="2" t="s">
        <v>2414</v>
      </c>
      <c r="F829" s="2">
        <v>2</v>
      </c>
      <c r="G829" s="2">
        <v>17677</v>
      </c>
      <c r="H829" s="2">
        <v>7.7124781849912738</v>
      </c>
      <c r="I829" s="2" t="s">
        <v>2813</v>
      </c>
    </row>
    <row r="830" spans="1:9" ht="15" x14ac:dyDescent="0.15">
      <c r="A830" s="2" t="s">
        <v>660</v>
      </c>
      <c r="B830" s="2">
        <v>92573</v>
      </c>
      <c r="C830" s="2">
        <v>93526</v>
      </c>
      <c r="D830" s="2">
        <v>801</v>
      </c>
      <c r="E830" s="2" t="s">
        <v>2414</v>
      </c>
      <c r="F830" s="2">
        <v>2</v>
      </c>
      <c r="G830" s="2">
        <v>7923</v>
      </c>
      <c r="H830" s="2">
        <v>9.891385767790263</v>
      </c>
      <c r="I830" s="2" t="s">
        <v>2168</v>
      </c>
    </row>
    <row r="831" spans="1:9" ht="15" x14ac:dyDescent="0.15">
      <c r="A831" s="2" t="s">
        <v>61</v>
      </c>
      <c r="B831" s="2">
        <v>96113</v>
      </c>
      <c r="C831" s="2">
        <v>97031</v>
      </c>
      <c r="D831" s="2">
        <v>783</v>
      </c>
      <c r="E831" s="2" t="s">
        <v>2414</v>
      </c>
      <c r="F831" s="2">
        <v>2</v>
      </c>
      <c r="G831" s="2">
        <v>2773</v>
      </c>
      <c r="H831" s="2">
        <v>3.5415070242656448</v>
      </c>
      <c r="I831" s="2" t="s">
        <v>2168</v>
      </c>
    </row>
    <row r="832" spans="1:9" ht="15" x14ac:dyDescent="0.15">
      <c r="A832" s="2" t="s">
        <v>1577</v>
      </c>
      <c r="B832" s="2">
        <v>99379</v>
      </c>
      <c r="C832" s="2">
        <v>100361</v>
      </c>
      <c r="D832" s="2">
        <v>831</v>
      </c>
      <c r="E832" s="2" t="s">
        <v>2414</v>
      </c>
      <c r="F832" s="2">
        <v>2</v>
      </c>
      <c r="G832" s="2">
        <v>2197</v>
      </c>
      <c r="H832" s="2">
        <v>2.6438026474127558</v>
      </c>
      <c r="I832" s="2" t="s">
        <v>2814</v>
      </c>
    </row>
    <row r="833" spans="1:9" ht="15" x14ac:dyDescent="0.15">
      <c r="A833" s="2" t="s">
        <v>248</v>
      </c>
      <c r="B833" s="2">
        <v>106653</v>
      </c>
      <c r="C833" s="2">
        <v>108662</v>
      </c>
      <c r="D833" s="2">
        <v>1896</v>
      </c>
      <c r="E833" s="2" t="s">
        <v>2414</v>
      </c>
      <c r="F833" s="2">
        <v>2</v>
      </c>
      <c r="G833" s="2">
        <v>12977</v>
      </c>
      <c r="H833" s="2">
        <v>6.8444092827004219</v>
      </c>
      <c r="I833" s="2" t="s">
        <v>2441</v>
      </c>
    </row>
    <row r="834" spans="1:9" ht="15" x14ac:dyDescent="0.15">
      <c r="A834" s="2" t="s">
        <v>1363</v>
      </c>
      <c r="B834" s="2">
        <v>121115</v>
      </c>
      <c r="C834" s="2">
        <v>123291</v>
      </c>
      <c r="D834" s="2">
        <v>747</v>
      </c>
      <c r="E834" s="2" t="s">
        <v>2416</v>
      </c>
      <c r="F834" s="2">
        <v>7</v>
      </c>
      <c r="G834" s="2">
        <v>3274</v>
      </c>
      <c r="H834" s="2">
        <v>4.382864792503347</v>
      </c>
      <c r="I834" s="2" t="s">
        <v>2815</v>
      </c>
    </row>
    <row r="835" spans="1:9" ht="15" x14ac:dyDescent="0.15">
      <c r="A835" s="2" t="s">
        <v>881</v>
      </c>
      <c r="B835" s="2">
        <v>121115</v>
      </c>
      <c r="C835" s="2">
        <v>123291</v>
      </c>
      <c r="D835" s="2">
        <v>741</v>
      </c>
      <c r="E835" s="2" t="s">
        <v>2416</v>
      </c>
      <c r="F835" s="2">
        <v>7</v>
      </c>
      <c r="G835" s="2">
        <v>3261</v>
      </c>
      <c r="H835" s="2">
        <v>4.4008097165991904</v>
      </c>
      <c r="I835" s="2" t="s">
        <v>2815</v>
      </c>
    </row>
    <row r="836" spans="1:9" ht="15" x14ac:dyDescent="0.15">
      <c r="A836" s="2" t="s">
        <v>339</v>
      </c>
      <c r="B836" s="2">
        <v>123770</v>
      </c>
      <c r="C836" s="2">
        <v>124882</v>
      </c>
      <c r="D836" s="2">
        <v>564</v>
      </c>
      <c r="E836" s="2" t="s">
        <v>2414</v>
      </c>
      <c r="F836" s="2">
        <v>3</v>
      </c>
      <c r="G836" s="2">
        <v>1610</v>
      </c>
      <c r="H836" s="2">
        <v>2.854609929078014</v>
      </c>
      <c r="I836" s="2" t="s">
        <v>2121</v>
      </c>
    </row>
    <row r="837" spans="1:9" ht="15" x14ac:dyDescent="0.15">
      <c r="A837" s="2" t="s">
        <v>448</v>
      </c>
      <c r="B837" s="2">
        <v>138765</v>
      </c>
      <c r="C837" s="2">
        <v>139853</v>
      </c>
      <c r="D837" s="2">
        <v>384</v>
      </c>
      <c r="E837" s="2" t="s">
        <v>2416</v>
      </c>
      <c r="F837" s="2">
        <v>5</v>
      </c>
      <c r="G837" s="2">
        <v>1598</v>
      </c>
      <c r="H837" s="2">
        <v>4.161458333333333</v>
      </c>
      <c r="I837" s="2" t="s">
        <v>2121</v>
      </c>
    </row>
    <row r="838" spans="1:9" ht="15" x14ac:dyDescent="0.15">
      <c r="A838" s="2" t="s">
        <v>136</v>
      </c>
      <c r="B838" s="2">
        <v>142419</v>
      </c>
      <c r="C838" s="2">
        <v>146237</v>
      </c>
      <c r="D838" s="2">
        <v>3819</v>
      </c>
      <c r="E838" s="2" t="s">
        <v>2416</v>
      </c>
      <c r="F838" s="2">
        <v>1</v>
      </c>
      <c r="G838" s="2">
        <v>9341</v>
      </c>
      <c r="H838" s="2">
        <v>2.4459282534694946</v>
      </c>
      <c r="I838" s="2" t="s">
        <v>2121</v>
      </c>
    </row>
    <row r="839" spans="1:9" ht="15" x14ac:dyDescent="0.15">
      <c r="A839" s="2" t="s">
        <v>894</v>
      </c>
      <c r="B839" s="2">
        <v>150416</v>
      </c>
      <c r="C839" s="2">
        <v>150874</v>
      </c>
      <c r="D839" s="2">
        <v>459</v>
      </c>
      <c r="E839" s="2" t="s">
        <v>2414</v>
      </c>
      <c r="F839" s="2">
        <v>1</v>
      </c>
      <c r="G839" s="2">
        <v>2959</v>
      </c>
      <c r="H839" s="2">
        <v>6.4466230936819171</v>
      </c>
      <c r="I839" s="2" t="s">
        <v>2816</v>
      </c>
    </row>
    <row r="840" spans="1:9" ht="15" x14ac:dyDescent="0.15">
      <c r="A840" s="2" t="s">
        <v>1266</v>
      </c>
      <c r="B840" s="2">
        <v>160316</v>
      </c>
      <c r="C840" s="2">
        <v>160962</v>
      </c>
      <c r="D840" s="2">
        <v>357</v>
      </c>
      <c r="E840" s="2" t="s">
        <v>2414</v>
      </c>
      <c r="F840" s="2">
        <v>2</v>
      </c>
      <c r="G840" s="2">
        <v>5283</v>
      </c>
      <c r="H840" s="2">
        <v>14.798319327731093</v>
      </c>
      <c r="I840" s="2" t="s">
        <v>2132</v>
      </c>
    </row>
    <row r="841" spans="1:9" ht="15" x14ac:dyDescent="0.15">
      <c r="A841" s="2" t="s">
        <v>1672</v>
      </c>
      <c r="B841" s="2">
        <v>164945</v>
      </c>
      <c r="C841" s="2">
        <v>165790</v>
      </c>
      <c r="D841" s="2">
        <v>846</v>
      </c>
      <c r="E841" s="2" t="s">
        <v>2416</v>
      </c>
      <c r="F841" s="2">
        <v>1</v>
      </c>
      <c r="G841" s="2">
        <v>22098</v>
      </c>
      <c r="H841" s="2">
        <v>26.120567375886523</v>
      </c>
      <c r="I841" s="2" t="s">
        <v>2817</v>
      </c>
    </row>
    <row r="842" spans="1:9" ht="15" x14ac:dyDescent="0.15">
      <c r="A842" s="2" t="s">
        <v>377</v>
      </c>
      <c r="B842" s="2">
        <v>179344</v>
      </c>
      <c r="C842" s="2">
        <v>180226</v>
      </c>
      <c r="D842" s="2">
        <v>609</v>
      </c>
      <c r="E842" s="2" t="s">
        <v>2414</v>
      </c>
      <c r="F842" s="2">
        <v>2</v>
      </c>
      <c r="G842" s="2">
        <v>8747</v>
      </c>
      <c r="H842" s="2">
        <v>14.362889983579638</v>
      </c>
      <c r="I842" s="2" t="s">
        <v>2123</v>
      </c>
    </row>
    <row r="843" spans="1:9" ht="15" x14ac:dyDescent="0.15">
      <c r="A843" s="2" t="s">
        <v>53</v>
      </c>
      <c r="B843" s="2">
        <v>213986</v>
      </c>
      <c r="C843" s="2">
        <v>214594</v>
      </c>
      <c r="D843" s="2">
        <v>609</v>
      </c>
      <c r="E843" s="2" t="s">
        <v>2414</v>
      </c>
      <c r="F843" s="2">
        <v>1</v>
      </c>
      <c r="G843" s="2">
        <v>2303</v>
      </c>
      <c r="H843" s="2">
        <v>3.7816091954022988</v>
      </c>
      <c r="I843" s="2" t="s">
        <v>2121</v>
      </c>
    </row>
    <row r="844" spans="1:9" ht="15" x14ac:dyDescent="0.15">
      <c r="A844" s="2" t="s">
        <v>1610</v>
      </c>
      <c r="B844" s="2">
        <v>224248</v>
      </c>
      <c r="C844" s="2">
        <v>225207</v>
      </c>
      <c r="D844" s="2">
        <v>960</v>
      </c>
      <c r="E844" s="2" t="s">
        <v>2416</v>
      </c>
      <c r="F844" s="2">
        <v>1</v>
      </c>
      <c r="G844" s="2">
        <v>2021</v>
      </c>
      <c r="H844" s="2">
        <v>2.1052083333333331</v>
      </c>
      <c r="I844" s="2" t="s">
        <v>2121</v>
      </c>
    </row>
    <row r="845" spans="1:9" ht="15" x14ac:dyDescent="0.15">
      <c r="A845" s="2" t="s">
        <v>85</v>
      </c>
      <c r="B845" s="2">
        <v>251579</v>
      </c>
      <c r="C845" s="2">
        <v>252490</v>
      </c>
      <c r="D845" s="2">
        <v>681</v>
      </c>
      <c r="E845" s="2" t="s">
        <v>2416</v>
      </c>
      <c r="F845" s="2">
        <v>2</v>
      </c>
      <c r="G845" s="2">
        <v>2361</v>
      </c>
      <c r="H845" s="2">
        <v>3.4669603524229076</v>
      </c>
      <c r="I845" s="2" t="s">
        <v>2230</v>
      </c>
    </row>
    <row r="846" spans="1:9" ht="15" x14ac:dyDescent="0.15">
      <c r="A846" s="2" t="s">
        <v>24</v>
      </c>
      <c r="B846" s="2">
        <v>262150</v>
      </c>
      <c r="C846" s="2">
        <v>262997</v>
      </c>
      <c r="D846" s="2">
        <v>324</v>
      </c>
      <c r="E846" s="2" t="s">
        <v>2414</v>
      </c>
      <c r="F846" s="2">
        <v>3</v>
      </c>
      <c r="G846" s="2">
        <v>6424</v>
      </c>
      <c r="H846" s="2">
        <v>19.827160493827162</v>
      </c>
      <c r="I846" s="2" t="s">
        <v>2818</v>
      </c>
    </row>
    <row r="847" spans="1:9" ht="15" x14ac:dyDescent="0.15">
      <c r="A847" s="2" t="s">
        <v>479</v>
      </c>
      <c r="B847" s="2">
        <v>272243</v>
      </c>
      <c r="C847" s="2">
        <v>272824</v>
      </c>
      <c r="D847" s="2">
        <v>582</v>
      </c>
      <c r="E847" s="2" t="s">
        <v>2414</v>
      </c>
      <c r="F847" s="2">
        <v>1</v>
      </c>
      <c r="G847" s="2">
        <v>1793</v>
      </c>
      <c r="H847" s="2">
        <v>3.0807560137457046</v>
      </c>
      <c r="I847" s="2" t="s">
        <v>2601</v>
      </c>
    </row>
    <row r="848" spans="1:9" ht="15" x14ac:dyDescent="0.15">
      <c r="A848" s="2" t="s">
        <v>844</v>
      </c>
      <c r="B848" s="2">
        <v>277621</v>
      </c>
      <c r="C848" s="2">
        <v>279168</v>
      </c>
      <c r="D848" s="2">
        <v>741</v>
      </c>
      <c r="E848" s="2" t="s">
        <v>2416</v>
      </c>
      <c r="F848" s="2">
        <v>4</v>
      </c>
      <c r="G848" s="2">
        <v>4078</v>
      </c>
      <c r="H848" s="2">
        <v>5.5033738191632926</v>
      </c>
      <c r="I848" s="2" t="s">
        <v>2819</v>
      </c>
    </row>
    <row r="849" spans="1:9" ht="15" x14ac:dyDescent="0.15">
      <c r="A849" s="2" t="s">
        <v>654</v>
      </c>
      <c r="B849" s="2">
        <v>284577</v>
      </c>
      <c r="C849" s="2">
        <v>286302</v>
      </c>
      <c r="D849" s="2">
        <v>783</v>
      </c>
      <c r="E849" s="2" t="s">
        <v>2416</v>
      </c>
      <c r="F849" s="2">
        <v>8</v>
      </c>
      <c r="G849" s="2">
        <v>1690</v>
      </c>
      <c r="H849" s="2">
        <v>2.1583652618135378</v>
      </c>
      <c r="I849" s="2" t="s">
        <v>2268</v>
      </c>
    </row>
    <row r="850" spans="1:9" ht="15" x14ac:dyDescent="0.15">
      <c r="A850" s="2" t="s">
        <v>1157</v>
      </c>
      <c r="B850" s="2">
        <v>286522</v>
      </c>
      <c r="C850" s="2">
        <v>287473</v>
      </c>
      <c r="D850" s="2">
        <v>351</v>
      </c>
      <c r="E850" s="2" t="s">
        <v>2414</v>
      </c>
      <c r="F850" s="2">
        <v>4</v>
      </c>
      <c r="G850" s="2">
        <v>1617</v>
      </c>
      <c r="H850" s="2">
        <v>4.6068376068376065</v>
      </c>
      <c r="I850" s="2" t="s">
        <v>2121</v>
      </c>
    </row>
    <row r="851" spans="1:9" ht="15" x14ac:dyDescent="0.15">
      <c r="A851" s="2" t="s">
        <v>635</v>
      </c>
      <c r="B851" s="2">
        <v>288383</v>
      </c>
      <c r="C851" s="2">
        <v>290826</v>
      </c>
      <c r="D851" s="2">
        <v>1782</v>
      </c>
      <c r="E851" s="2" t="s">
        <v>2414</v>
      </c>
      <c r="F851" s="2">
        <v>5</v>
      </c>
      <c r="G851" s="2">
        <v>3978</v>
      </c>
      <c r="H851" s="2">
        <v>2.2323232323232323</v>
      </c>
      <c r="I851" s="2" t="s">
        <v>2820</v>
      </c>
    </row>
    <row r="852" spans="1:9" ht="15" x14ac:dyDescent="0.15">
      <c r="A852" s="2" t="s">
        <v>63</v>
      </c>
      <c r="B852" s="2">
        <v>296906</v>
      </c>
      <c r="C852" s="2">
        <v>297565</v>
      </c>
      <c r="D852" s="2">
        <v>660</v>
      </c>
      <c r="E852" s="2" t="s">
        <v>2416</v>
      </c>
      <c r="F852" s="2">
        <v>1</v>
      </c>
      <c r="G852" s="2">
        <v>2305</v>
      </c>
      <c r="H852" s="2">
        <v>3.4924242424242422</v>
      </c>
      <c r="I852" s="2" t="s">
        <v>2121</v>
      </c>
    </row>
    <row r="853" spans="1:9" ht="15" x14ac:dyDescent="0.15">
      <c r="A853" s="2" t="s">
        <v>582</v>
      </c>
      <c r="B853" s="2">
        <v>298361</v>
      </c>
      <c r="C853" s="2">
        <v>298687</v>
      </c>
      <c r="D853" s="2">
        <v>327</v>
      </c>
      <c r="E853" s="2" t="s">
        <v>2416</v>
      </c>
      <c r="F853" s="2">
        <v>1</v>
      </c>
      <c r="G853" s="2">
        <v>1393</v>
      </c>
      <c r="H853" s="2">
        <v>4.2599388379204894</v>
      </c>
      <c r="I853" s="2" t="s">
        <v>2121</v>
      </c>
    </row>
    <row r="854" spans="1:9" ht="15" x14ac:dyDescent="0.15">
      <c r="A854" s="2" t="s">
        <v>413</v>
      </c>
      <c r="B854" s="2">
        <v>299280</v>
      </c>
      <c r="C854" s="2">
        <v>299609</v>
      </c>
      <c r="D854" s="2">
        <v>330</v>
      </c>
      <c r="E854" s="2" t="s">
        <v>2416</v>
      </c>
      <c r="F854" s="2">
        <v>1</v>
      </c>
      <c r="G854" s="2">
        <v>1061</v>
      </c>
      <c r="H854" s="2">
        <v>3.2151515151515153</v>
      </c>
      <c r="I854" s="2" t="s">
        <v>2121</v>
      </c>
    </row>
    <row r="855" spans="1:9" ht="15" x14ac:dyDescent="0.15">
      <c r="A855" s="2" t="s">
        <v>451</v>
      </c>
      <c r="B855" s="2">
        <v>321011</v>
      </c>
      <c r="C855" s="2">
        <v>328150</v>
      </c>
      <c r="D855" s="2">
        <v>7140</v>
      </c>
      <c r="E855" s="2" t="s">
        <v>2416</v>
      </c>
      <c r="F855" s="2">
        <v>1</v>
      </c>
      <c r="G855" s="2">
        <v>27782</v>
      </c>
      <c r="H855" s="2">
        <v>3.8910364145658263</v>
      </c>
      <c r="I855" s="2" t="s">
        <v>2821</v>
      </c>
    </row>
    <row r="856" spans="1:9" ht="15" x14ac:dyDescent="0.15">
      <c r="A856" s="2" t="s">
        <v>567</v>
      </c>
      <c r="B856" s="2">
        <v>331246</v>
      </c>
      <c r="C856" s="2">
        <v>342807</v>
      </c>
      <c r="D856" s="2">
        <v>11562</v>
      </c>
      <c r="E856" s="2" t="s">
        <v>2416</v>
      </c>
      <c r="F856" s="2">
        <v>1</v>
      </c>
      <c r="G856" s="2">
        <v>31357</v>
      </c>
      <c r="H856" s="2">
        <v>2.7120740356339734</v>
      </c>
      <c r="I856" s="2" t="s">
        <v>2207</v>
      </c>
    </row>
    <row r="857" spans="1:9" ht="15" x14ac:dyDescent="0.15">
      <c r="A857" s="2" t="s">
        <v>1131</v>
      </c>
      <c r="B857" s="2">
        <v>347206</v>
      </c>
      <c r="C857" s="2">
        <v>348667</v>
      </c>
      <c r="D857" s="2">
        <v>1347</v>
      </c>
      <c r="E857" s="2" t="s">
        <v>2414</v>
      </c>
      <c r="F857" s="2">
        <v>2</v>
      </c>
      <c r="G857" s="2">
        <v>11172</v>
      </c>
      <c r="H857" s="2">
        <v>8.2939866369710469</v>
      </c>
      <c r="I857" s="2" t="s">
        <v>2823</v>
      </c>
    </row>
    <row r="858" spans="1:9" ht="15" x14ac:dyDescent="0.15">
      <c r="A858" s="2" t="s">
        <v>1204</v>
      </c>
      <c r="B858" s="2">
        <v>351703</v>
      </c>
      <c r="C858" s="2">
        <v>355593</v>
      </c>
      <c r="D858" s="2">
        <v>3891</v>
      </c>
      <c r="E858" s="2" t="s">
        <v>2416</v>
      </c>
      <c r="F858" s="2">
        <v>1</v>
      </c>
      <c r="G858" s="2">
        <v>8542</v>
      </c>
      <c r="H858" s="2">
        <v>2.1953225391930093</v>
      </c>
      <c r="I858" s="2" t="s">
        <v>2230</v>
      </c>
    </row>
    <row r="859" spans="1:9" ht="15" x14ac:dyDescent="0.15">
      <c r="A859" s="2" t="s">
        <v>371</v>
      </c>
      <c r="B859" s="2">
        <v>360625</v>
      </c>
      <c r="C859" s="2">
        <v>362480</v>
      </c>
      <c r="D859" s="2">
        <v>1338</v>
      </c>
      <c r="E859" s="2" t="s">
        <v>2414</v>
      </c>
      <c r="F859" s="2">
        <v>3</v>
      </c>
      <c r="G859" s="2">
        <v>10684</v>
      </c>
      <c r="H859" s="2">
        <v>7.985052316890882</v>
      </c>
      <c r="I859" s="2" t="s">
        <v>2084</v>
      </c>
    </row>
    <row r="860" spans="1:9" ht="15" x14ac:dyDescent="0.15">
      <c r="A860" s="2" t="s">
        <v>1773</v>
      </c>
      <c r="B860" s="2">
        <v>365737</v>
      </c>
      <c r="C860" s="2">
        <v>367146</v>
      </c>
      <c r="D860" s="2">
        <v>1410</v>
      </c>
      <c r="E860" s="2" t="s">
        <v>2414</v>
      </c>
      <c r="F860" s="2">
        <v>1</v>
      </c>
      <c r="G860" s="2">
        <v>3726</v>
      </c>
      <c r="H860" s="2">
        <v>2.6425531914893616</v>
      </c>
      <c r="I860" s="2" t="s">
        <v>2824</v>
      </c>
    </row>
    <row r="861" spans="1:9" ht="15" x14ac:dyDescent="0.15">
      <c r="A861" s="2" t="s">
        <v>738</v>
      </c>
      <c r="B861" s="2">
        <v>369199</v>
      </c>
      <c r="C861" s="2">
        <v>370225</v>
      </c>
      <c r="D861" s="2">
        <v>729</v>
      </c>
      <c r="E861" s="2" t="s">
        <v>2414</v>
      </c>
      <c r="F861" s="2">
        <v>2</v>
      </c>
      <c r="G861" s="2">
        <v>3271</v>
      </c>
      <c r="H861" s="2">
        <v>4.4869684499314131</v>
      </c>
      <c r="I861" s="2" t="s">
        <v>2825</v>
      </c>
    </row>
    <row r="862" spans="1:9" ht="15" x14ac:dyDescent="0.15">
      <c r="A862" s="2" t="s">
        <v>996</v>
      </c>
      <c r="B862" s="2">
        <v>389504</v>
      </c>
      <c r="C862" s="2">
        <v>391165</v>
      </c>
      <c r="D862" s="2">
        <v>1662</v>
      </c>
      <c r="E862" s="2" t="s">
        <v>2414</v>
      </c>
      <c r="F862" s="2">
        <v>1</v>
      </c>
      <c r="G862" s="2">
        <v>6015</v>
      </c>
      <c r="H862" s="2">
        <v>3.6191335740072201</v>
      </c>
      <c r="I862" s="2" t="s">
        <v>2291</v>
      </c>
    </row>
    <row r="863" spans="1:9" ht="15" x14ac:dyDescent="0.15">
      <c r="A863" s="2" t="s">
        <v>1155</v>
      </c>
      <c r="B863" s="2">
        <v>414732</v>
      </c>
      <c r="C863" s="2">
        <v>415328</v>
      </c>
      <c r="D863" s="2">
        <v>357</v>
      </c>
      <c r="E863" s="2" t="s">
        <v>2416</v>
      </c>
      <c r="F863" s="2">
        <v>3</v>
      </c>
      <c r="G863" s="2">
        <v>11490</v>
      </c>
      <c r="H863" s="2">
        <v>32.184873949579831</v>
      </c>
      <c r="I863" s="2" t="s">
        <v>2827</v>
      </c>
    </row>
    <row r="864" spans="1:9" ht="15" x14ac:dyDescent="0.15">
      <c r="A864" s="2" t="s">
        <v>1410</v>
      </c>
      <c r="B864" s="2">
        <v>415404</v>
      </c>
      <c r="C864" s="2">
        <v>417471</v>
      </c>
      <c r="D864" s="2">
        <v>1095</v>
      </c>
      <c r="E864" s="2" t="s">
        <v>2414</v>
      </c>
      <c r="F864" s="2">
        <v>6</v>
      </c>
      <c r="G864" s="2">
        <v>6775</v>
      </c>
      <c r="H864" s="2">
        <v>6.1872146118721458</v>
      </c>
      <c r="I864" s="2" t="s">
        <v>2121</v>
      </c>
    </row>
    <row r="865" spans="1:9" ht="15" x14ac:dyDescent="0.15">
      <c r="A865" s="2" t="s">
        <v>1022</v>
      </c>
      <c r="B865" s="2">
        <v>420185</v>
      </c>
      <c r="C865" s="2">
        <v>421056</v>
      </c>
      <c r="D865" s="2">
        <v>669</v>
      </c>
      <c r="E865" s="2" t="s">
        <v>2414</v>
      </c>
      <c r="F865" s="2">
        <v>2</v>
      </c>
      <c r="G865" s="2">
        <v>3179</v>
      </c>
      <c r="H865" s="2">
        <v>4.7518684603886401</v>
      </c>
      <c r="I865" s="2" t="s">
        <v>2828</v>
      </c>
    </row>
    <row r="866" spans="1:9" ht="15" x14ac:dyDescent="0.15">
      <c r="A866" s="2" t="s">
        <v>948</v>
      </c>
      <c r="B866" s="2">
        <v>422961</v>
      </c>
      <c r="C866" s="2">
        <v>424365</v>
      </c>
      <c r="D866" s="2">
        <v>672</v>
      </c>
      <c r="E866" s="2" t="s">
        <v>2416</v>
      </c>
      <c r="F866" s="2">
        <v>7</v>
      </c>
      <c r="G866" s="2">
        <v>3030</v>
      </c>
      <c r="H866" s="2">
        <v>4.5089285714285712</v>
      </c>
      <c r="I866" s="2" t="s">
        <v>2829</v>
      </c>
    </row>
    <row r="867" spans="1:9" ht="15" x14ac:dyDescent="0.15">
      <c r="A867" s="2" t="s">
        <v>1385</v>
      </c>
      <c r="B867" s="2">
        <v>441140</v>
      </c>
      <c r="C867" s="2">
        <v>441955</v>
      </c>
      <c r="D867" s="2">
        <v>816</v>
      </c>
      <c r="E867" s="2" t="s">
        <v>2414</v>
      </c>
      <c r="F867" s="2">
        <v>1</v>
      </c>
      <c r="G867" s="2">
        <v>2955</v>
      </c>
      <c r="H867" s="2">
        <v>3.6213235294117645</v>
      </c>
      <c r="I867" s="2" t="s">
        <v>2100</v>
      </c>
    </row>
    <row r="868" spans="1:9" ht="15" x14ac:dyDescent="0.15">
      <c r="A868" s="2" t="s">
        <v>1408</v>
      </c>
      <c r="B868" s="2">
        <v>443874</v>
      </c>
      <c r="C868" s="2">
        <v>444401</v>
      </c>
      <c r="D868" s="2">
        <v>528</v>
      </c>
      <c r="E868" s="2" t="s">
        <v>2414</v>
      </c>
      <c r="F868" s="2">
        <v>1</v>
      </c>
      <c r="G868" s="2">
        <v>1102</v>
      </c>
      <c r="H868" s="2">
        <v>2.0871212121212119</v>
      </c>
      <c r="I868" s="2" t="s">
        <v>2230</v>
      </c>
    </row>
    <row r="869" spans="1:9" ht="15" x14ac:dyDescent="0.15">
      <c r="A869" s="2" t="s">
        <v>900</v>
      </c>
      <c r="B869" s="2">
        <v>455398</v>
      </c>
      <c r="C869" s="2">
        <v>458817</v>
      </c>
      <c r="D869" s="2">
        <v>3420</v>
      </c>
      <c r="E869" s="2" t="s">
        <v>2416</v>
      </c>
      <c r="F869" s="2">
        <v>1</v>
      </c>
      <c r="G869" s="2">
        <v>32016</v>
      </c>
      <c r="H869" s="2">
        <v>9.3614035087719305</v>
      </c>
      <c r="I869" s="2" t="s">
        <v>2831</v>
      </c>
    </row>
    <row r="870" spans="1:9" ht="15" x14ac:dyDescent="0.15">
      <c r="A870" s="2" t="s">
        <v>1558</v>
      </c>
      <c r="B870" s="2">
        <v>460335</v>
      </c>
      <c r="C870" s="2">
        <v>461993</v>
      </c>
      <c r="D870" s="2">
        <v>918</v>
      </c>
      <c r="E870" s="2" t="s">
        <v>2414</v>
      </c>
      <c r="F870" s="2">
        <v>6</v>
      </c>
      <c r="G870" s="2">
        <v>2967</v>
      </c>
      <c r="H870" s="2">
        <v>3.2320261437908497</v>
      </c>
      <c r="I870" s="2" t="s">
        <v>2832</v>
      </c>
    </row>
    <row r="871" spans="1:9" ht="15" x14ac:dyDescent="0.15">
      <c r="A871" s="2" t="s">
        <v>2006</v>
      </c>
      <c r="B871" s="2">
        <v>470979</v>
      </c>
      <c r="C871" s="2">
        <v>471933</v>
      </c>
      <c r="D871" s="2">
        <v>804</v>
      </c>
      <c r="E871" s="2" t="s">
        <v>2416</v>
      </c>
      <c r="F871" s="2">
        <v>2</v>
      </c>
      <c r="G871" s="2">
        <v>10447</v>
      </c>
      <c r="H871" s="2">
        <v>12.993781094527364</v>
      </c>
      <c r="I871" s="2" t="s">
        <v>2833</v>
      </c>
    </row>
    <row r="872" spans="1:9" ht="15" x14ac:dyDescent="0.15">
      <c r="A872" s="2" t="s">
        <v>999</v>
      </c>
      <c r="B872" s="2">
        <v>472546</v>
      </c>
      <c r="C872" s="2">
        <v>473386</v>
      </c>
      <c r="D872" s="2">
        <v>579</v>
      </c>
      <c r="E872" s="2" t="s">
        <v>2414</v>
      </c>
      <c r="F872" s="2">
        <v>2</v>
      </c>
      <c r="G872" s="2">
        <v>2136</v>
      </c>
      <c r="H872" s="2">
        <v>3.6891191709844557</v>
      </c>
      <c r="I872" s="2" t="s">
        <v>2834</v>
      </c>
    </row>
    <row r="873" spans="1:9" ht="15" x14ac:dyDescent="0.15">
      <c r="A873" s="2" t="s">
        <v>1641</v>
      </c>
      <c r="B873" s="2">
        <v>475327</v>
      </c>
      <c r="C873" s="2">
        <v>476563</v>
      </c>
      <c r="D873" s="2">
        <v>696</v>
      </c>
      <c r="E873" s="2" t="s">
        <v>2414</v>
      </c>
      <c r="F873" s="2">
        <v>3</v>
      </c>
      <c r="G873" s="2">
        <v>18149</v>
      </c>
      <c r="H873" s="2">
        <v>26.076149425287355</v>
      </c>
      <c r="I873" s="2" t="s">
        <v>2835</v>
      </c>
    </row>
    <row r="874" spans="1:9" ht="15" x14ac:dyDescent="0.15">
      <c r="A874" s="2" t="s">
        <v>147</v>
      </c>
      <c r="B874" s="2">
        <v>496331</v>
      </c>
      <c r="C874" s="2">
        <v>497573</v>
      </c>
      <c r="D874" s="2">
        <v>1143</v>
      </c>
      <c r="E874" s="2" t="s">
        <v>2414</v>
      </c>
      <c r="F874" s="2">
        <v>2</v>
      </c>
      <c r="G874" s="2">
        <v>8489</v>
      </c>
      <c r="H874" s="2">
        <v>7.4269466316710409</v>
      </c>
      <c r="I874" s="2" t="s">
        <v>2836</v>
      </c>
    </row>
    <row r="875" spans="1:9" ht="15" x14ac:dyDescent="0.15">
      <c r="A875" s="2" t="s">
        <v>1226</v>
      </c>
      <c r="B875" s="2">
        <v>511084</v>
      </c>
      <c r="C875" s="2">
        <v>514278</v>
      </c>
      <c r="D875" s="2">
        <v>3195</v>
      </c>
      <c r="E875" s="2" t="s">
        <v>2416</v>
      </c>
      <c r="F875" s="2">
        <v>1</v>
      </c>
      <c r="G875" s="2">
        <v>6699</v>
      </c>
      <c r="H875" s="2">
        <v>2.0967136150234742</v>
      </c>
      <c r="I875" s="2" t="s">
        <v>2121</v>
      </c>
    </row>
    <row r="876" spans="1:9" ht="15" x14ac:dyDescent="0.15">
      <c r="A876" s="2" t="s">
        <v>662</v>
      </c>
      <c r="B876" s="2">
        <v>542359</v>
      </c>
      <c r="C876" s="2">
        <v>544779</v>
      </c>
      <c r="D876" s="2">
        <v>1461</v>
      </c>
      <c r="E876" s="2" t="s">
        <v>2416</v>
      </c>
      <c r="F876" s="2">
        <v>5</v>
      </c>
      <c r="G876" s="2">
        <v>5475</v>
      </c>
      <c r="H876" s="2">
        <v>3.7474332648870639</v>
      </c>
      <c r="I876" s="2" t="s">
        <v>2121</v>
      </c>
    </row>
    <row r="877" spans="1:9" ht="15" x14ac:dyDescent="0.15">
      <c r="A877" s="2" t="s">
        <v>1476</v>
      </c>
      <c r="B877" s="2">
        <v>555160</v>
      </c>
      <c r="C877" s="2">
        <v>559527</v>
      </c>
      <c r="D877" s="2">
        <v>4368</v>
      </c>
      <c r="E877" s="2" t="s">
        <v>2416</v>
      </c>
      <c r="F877" s="2">
        <v>1</v>
      </c>
      <c r="G877" s="2">
        <v>27972</v>
      </c>
      <c r="H877" s="2">
        <v>6.4038461538461542</v>
      </c>
      <c r="I877" s="2" t="s">
        <v>2837</v>
      </c>
    </row>
    <row r="878" spans="1:9" ht="15" x14ac:dyDescent="0.15">
      <c r="A878" s="2" t="s">
        <v>1683</v>
      </c>
      <c r="B878" s="2">
        <v>581354</v>
      </c>
      <c r="C878" s="2">
        <v>589090</v>
      </c>
      <c r="D878" s="2">
        <v>7737</v>
      </c>
      <c r="E878" s="2" t="s">
        <v>2414</v>
      </c>
      <c r="F878" s="2">
        <v>1</v>
      </c>
      <c r="G878" s="2">
        <v>24374</v>
      </c>
      <c r="H878" s="2">
        <v>3.1503166602042136</v>
      </c>
      <c r="I878" s="2" t="s">
        <v>2838</v>
      </c>
    </row>
    <row r="879" spans="1:9" ht="15" x14ac:dyDescent="0.15">
      <c r="A879" s="2" t="s">
        <v>1713</v>
      </c>
      <c r="B879" s="2">
        <v>600970</v>
      </c>
      <c r="C879" s="2">
        <v>607809</v>
      </c>
      <c r="D879" s="2">
        <v>6840</v>
      </c>
      <c r="E879" s="2" t="s">
        <v>2414</v>
      </c>
      <c r="F879" s="2">
        <v>1</v>
      </c>
      <c r="G879" s="2">
        <v>21021</v>
      </c>
      <c r="H879" s="2">
        <v>3.0732456140350877</v>
      </c>
      <c r="I879" s="2" t="s">
        <v>2121</v>
      </c>
    </row>
    <row r="880" spans="1:9" ht="15" x14ac:dyDescent="0.15">
      <c r="A880" s="2" t="s">
        <v>1949</v>
      </c>
      <c r="B880" s="2">
        <v>633682</v>
      </c>
      <c r="C880" s="2">
        <v>635286</v>
      </c>
      <c r="D880" s="2">
        <v>1008</v>
      </c>
      <c r="E880" s="2" t="s">
        <v>2416</v>
      </c>
      <c r="F880" s="2">
        <v>5</v>
      </c>
      <c r="G880" s="2">
        <v>3456</v>
      </c>
      <c r="H880" s="2">
        <v>3.4285714285714284</v>
      </c>
      <c r="I880" s="2" t="s">
        <v>2839</v>
      </c>
    </row>
    <row r="881" spans="1:9" ht="15" x14ac:dyDescent="0.15">
      <c r="A881" s="2" t="s">
        <v>1509</v>
      </c>
      <c r="B881" s="2">
        <v>637138</v>
      </c>
      <c r="C881" s="2">
        <v>639011</v>
      </c>
      <c r="D881" s="2">
        <v>1341</v>
      </c>
      <c r="E881" s="2" t="s">
        <v>2416</v>
      </c>
      <c r="F881" s="2">
        <v>2</v>
      </c>
      <c r="G881" s="2">
        <v>20348</v>
      </c>
      <c r="H881" s="2">
        <v>15.173750932140194</v>
      </c>
      <c r="I881" s="2" t="s">
        <v>2840</v>
      </c>
    </row>
    <row r="882" spans="1:9" ht="15" x14ac:dyDescent="0.15">
      <c r="A882" s="2" t="s">
        <v>862</v>
      </c>
      <c r="B882" s="2">
        <v>641390</v>
      </c>
      <c r="C882" s="2">
        <v>642751</v>
      </c>
      <c r="D882" s="2">
        <v>1362</v>
      </c>
      <c r="E882" s="2" t="s">
        <v>2416</v>
      </c>
      <c r="F882" s="2">
        <v>1</v>
      </c>
      <c r="G882" s="2">
        <v>2788</v>
      </c>
      <c r="H882" s="2">
        <v>2.0469897209985315</v>
      </c>
      <c r="I882" s="2" t="s">
        <v>2121</v>
      </c>
    </row>
    <row r="883" spans="1:9" ht="15" x14ac:dyDescent="0.15">
      <c r="A883" s="2" t="s">
        <v>808</v>
      </c>
      <c r="B883" s="2">
        <v>650898</v>
      </c>
      <c r="C883" s="2">
        <v>653567</v>
      </c>
      <c r="D883" s="2">
        <v>2475</v>
      </c>
      <c r="E883" s="2" t="s">
        <v>2414</v>
      </c>
      <c r="F883" s="2">
        <v>2</v>
      </c>
      <c r="G883" s="2">
        <v>71168</v>
      </c>
      <c r="H883" s="2">
        <v>28.754747474747475</v>
      </c>
      <c r="I883" s="2" t="s">
        <v>2841</v>
      </c>
    </row>
    <row r="884" spans="1:9" ht="15" x14ac:dyDescent="0.15">
      <c r="A884" s="2" t="s">
        <v>1044</v>
      </c>
      <c r="B884" s="2">
        <v>656709</v>
      </c>
      <c r="C884" s="2">
        <v>659027</v>
      </c>
      <c r="D884" s="2">
        <v>1830</v>
      </c>
      <c r="E884" s="2" t="s">
        <v>2414</v>
      </c>
      <c r="F884" s="2">
        <v>3</v>
      </c>
      <c r="G884" s="2">
        <v>4915</v>
      </c>
      <c r="H884" s="2">
        <v>2.6857923497267762</v>
      </c>
      <c r="I884" s="2" t="s">
        <v>2562</v>
      </c>
    </row>
    <row r="885" spans="1:9" ht="15" x14ac:dyDescent="0.15">
      <c r="A885" s="2" t="s">
        <v>849</v>
      </c>
      <c r="B885" s="2">
        <v>675293</v>
      </c>
      <c r="C885" s="2">
        <v>676417</v>
      </c>
      <c r="D885" s="2">
        <v>945</v>
      </c>
      <c r="E885" s="2" t="s">
        <v>2414</v>
      </c>
      <c r="F885" s="2">
        <v>2</v>
      </c>
      <c r="G885" s="2">
        <v>5179</v>
      </c>
      <c r="H885" s="2">
        <v>5.4804232804232802</v>
      </c>
      <c r="I885" s="2" t="s">
        <v>2168</v>
      </c>
    </row>
    <row r="886" spans="1:9" ht="15" x14ac:dyDescent="0.15">
      <c r="A886" s="2" t="s">
        <v>1804</v>
      </c>
      <c r="B886" s="2">
        <v>682182</v>
      </c>
      <c r="C886" s="2">
        <v>682508</v>
      </c>
      <c r="D886" s="2">
        <v>327</v>
      </c>
      <c r="E886" s="2" t="s">
        <v>2414</v>
      </c>
      <c r="F886" s="2">
        <v>1</v>
      </c>
      <c r="G886" s="2">
        <v>10686</v>
      </c>
      <c r="H886" s="2">
        <v>32.678899082568805</v>
      </c>
      <c r="I886" s="2" t="s">
        <v>2842</v>
      </c>
    </row>
    <row r="887" spans="1:9" ht="15" x14ac:dyDescent="0.15">
      <c r="A887" s="2" t="s">
        <v>1489</v>
      </c>
      <c r="B887" s="2">
        <v>689888</v>
      </c>
      <c r="C887" s="2">
        <v>690820</v>
      </c>
      <c r="D887" s="2">
        <v>933</v>
      </c>
      <c r="E887" s="2" t="s">
        <v>2414</v>
      </c>
      <c r="F887" s="2">
        <v>1</v>
      </c>
      <c r="G887" s="2">
        <v>7500</v>
      </c>
      <c r="H887" s="2">
        <v>8.0385852090032159</v>
      </c>
      <c r="I887" s="2" t="s">
        <v>2843</v>
      </c>
    </row>
    <row r="888" spans="1:9" ht="15" x14ac:dyDescent="0.15">
      <c r="A888" s="2" t="s">
        <v>977</v>
      </c>
      <c r="B888" s="2">
        <v>697970</v>
      </c>
      <c r="C888" s="2">
        <v>699823</v>
      </c>
      <c r="D888" s="2">
        <v>735</v>
      </c>
      <c r="E888" s="2" t="s">
        <v>2414</v>
      </c>
      <c r="F888" s="2">
        <v>8</v>
      </c>
      <c r="G888" s="2">
        <v>3488</v>
      </c>
      <c r="H888" s="2">
        <v>4.7455782312925168</v>
      </c>
      <c r="I888" s="2" t="s">
        <v>2844</v>
      </c>
    </row>
    <row r="889" spans="1:9" ht="15" x14ac:dyDescent="0.15">
      <c r="A889" s="2" t="s">
        <v>1480</v>
      </c>
      <c r="B889" s="2">
        <v>701746</v>
      </c>
      <c r="C889" s="2">
        <v>702422</v>
      </c>
      <c r="D889" s="2">
        <v>405</v>
      </c>
      <c r="E889" s="2" t="s">
        <v>2416</v>
      </c>
      <c r="F889" s="2">
        <v>3</v>
      </c>
      <c r="G889" s="2">
        <v>5504</v>
      </c>
      <c r="H889" s="2">
        <v>13.590123456790124</v>
      </c>
      <c r="I889" s="2" t="s">
        <v>2845</v>
      </c>
    </row>
    <row r="890" spans="1:9" ht="15" x14ac:dyDescent="0.15">
      <c r="A890" s="2" t="s">
        <v>820</v>
      </c>
      <c r="B890" s="2">
        <v>705537</v>
      </c>
      <c r="C890" s="2">
        <v>708452</v>
      </c>
      <c r="D890" s="2">
        <v>2916</v>
      </c>
      <c r="E890" s="2" t="s">
        <v>2416</v>
      </c>
      <c r="F890" s="2">
        <v>1</v>
      </c>
      <c r="G890" s="2">
        <v>7405</v>
      </c>
      <c r="H890" s="2">
        <v>2.5394375857338822</v>
      </c>
      <c r="I890" s="2" t="s">
        <v>2121</v>
      </c>
    </row>
    <row r="891" spans="1:9" ht="15" x14ac:dyDescent="0.15">
      <c r="A891" s="2" t="s">
        <v>1025</v>
      </c>
      <c r="B891" s="2">
        <v>715878</v>
      </c>
      <c r="C891" s="2">
        <v>717437</v>
      </c>
      <c r="D891" s="2">
        <v>1404</v>
      </c>
      <c r="E891" s="2" t="s">
        <v>2416</v>
      </c>
      <c r="F891" s="2">
        <v>2</v>
      </c>
      <c r="G891" s="2">
        <v>4170</v>
      </c>
      <c r="H891" s="2">
        <v>2.9700854700854702</v>
      </c>
      <c r="I891" s="2" t="s">
        <v>2846</v>
      </c>
    </row>
    <row r="892" spans="1:9" ht="15" x14ac:dyDescent="0.15">
      <c r="A892" s="2" t="s">
        <v>511</v>
      </c>
      <c r="B892" s="2">
        <v>735921</v>
      </c>
      <c r="C892" s="2">
        <v>736813</v>
      </c>
      <c r="D892" s="2">
        <v>336</v>
      </c>
      <c r="E892" s="2" t="s">
        <v>2414</v>
      </c>
      <c r="F892" s="2">
        <v>5</v>
      </c>
      <c r="G892" s="2">
        <v>756</v>
      </c>
      <c r="H892" s="2">
        <v>2.25</v>
      </c>
      <c r="I892" s="2" t="s">
        <v>2847</v>
      </c>
    </row>
    <row r="893" spans="1:9" ht="15" x14ac:dyDescent="0.15">
      <c r="A893" s="2" t="s">
        <v>1253</v>
      </c>
      <c r="B893" s="2">
        <v>747028</v>
      </c>
      <c r="C893" s="2">
        <v>748887</v>
      </c>
      <c r="D893" s="2">
        <v>1860</v>
      </c>
      <c r="E893" s="2" t="s">
        <v>2416</v>
      </c>
      <c r="F893" s="2">
        <v>1</v>
      </c>
      <c r="G893" s="2">
        <v>6265</v>
      </c>
      <c r="H893" s="2">
        <v>3.368279569892473</v>
      </c>
      <c r="I893" s="2" t="s">
        <v>2121</v>
      </c>
    </row>
    <row r="894" spans="1:9" ht="15" x14ac:dyDescent="0.15">
      <c r="A894" s="2" t="s">
        <v>361</v>
      </c>
      <c r="B894" s="2">
        <v>757795</v>
      </c>
      <c r="C894" s="2">
        <v>765158</v>
      </c>
      <c r="D894" s="2">
        <v>7218</v>
      </c>
      <c r="E894" s="2" t="s">
        <v>2416</v>
      </c>
      <c r="F894" s="2">
        <v>2</v>
      </c>
      <c r="G894" s="2">
        <v>23018</v>
      </c>
      <c r="H894" s="2">
        <v>3.1889720144084235</v>
      </c>
      <c r="I894" s="2" t="s">
        <v>2250</v>
      </c>
    </row>
    <row r="895" spans="1:9" ht="15" x14ac:dyDescent="0.15">
      <c r="A895" s="2" t="s">
        <v>1334</v>
      </c>
      <c r="B895" s="2">
        <v>786503</v>
      </c>
      <c r="C895" s="2">
        <v>787008</v>
      </c>
      <c r="D895" s="2">
        <v>327</v>
      </c>
      <c r="E895" s="2" t="s">
        <v>2416</v>
      </c>
      <c r="F895" s="2">
        <v>2</v>
      </c>
      <c r="G895" s="2">
        <v>3281</v>
      </c>
      <c r="H895" s="2">
        <v>10.033639143730888</v>
      </c>
      <c r="I895" s="2" t="s">
        <v>2196</v>
      </c>
    </row>
    <row r="896" spans="1:9" ht="15" x14ac:dyDescent="0.15">
      <c r="A896" s="2" t="s">
        <v>1945</v>
      </c>
      <c r="B896" s="2">
        <v>808618</v>
      </c>
      <c r="C896" s="2">
        <v>808992</v>
      </c>
      <c r="D896" s="2">
        <v>375</v>
      </c>
      <c r="E896" s="2" t="s">
        <v>2414</v>
      </c>
      <c r="F896" s="2">
        <v>1</v>
      </c>
      <c r="G896" s="2">
        <v>2795</v>
      </c>
      <c r="H896" s="2">
        <v>7.4533333333333331</v>
      </c>
      <c r="I896" s="2" t="s">
        <v>2848</v>
      </c>
    </row>
    <row r="897" spans="1:9" ht="15" x14ac:dyDescent="0.15">
      <c r="A897" s="2" t="s">
        <v>350</v>
      </c>
      <c r="B897" s="2">
        <v>811106</v>
      </c>
      <c r="C897" s="2">
        <v>813484</v>
      </c>
      <c r="D897" s="2">
        <v>969</v>
      </c>
      <c r="E897" s="2" t="s">
        <v>2414</v>
      </c>
      <c r="F897" s="2">
        <v>10</v>
      </c>
      <c r="G897" s="2">
        <v>2385</v>
      </c>
      <c r="H897" s="2">
        <v>2.4613003095975232</v>
      </c>
      <c r="I897" s="2" t="s">
        <v>2849</v>
      </c>
    </row>
    <row r="898" spans="1:9" ht="15" x14ac:dyDescent="0.15">
      <c r="A898" s="2" t="s">
        <v>843</v>
      </c>
      <c r="B898" s="2">
        <v>845086</v>
      </c>
      <c r="C898" s="2">
        <v>846192</v>
      </c>
      <c r="D898" s="2">
        <v>546</v>
      </c>
      <c r="E898" s="2" t="s">
        <v>2414</v>
      </c>
      <c r="F898" s="2">
        <v>5</v>
      </c>
      <c r="G898" s="2">
        <v>7976</v>
      </c>
      <c r="H898" s="2">
        <v>14.608058608058608</v>
      </c>
      <c r="I898" s="2" t="s">
        <v>2850</v>
      </c>
    </row>
    <row r="899" spans="1:9" ht="15" x14ac:dyDescent="0.15">
      <c r="A899" s="2" t="s">
        <v>393</v>
      </c>
      <c r="B899" s="2">
        <v>873208</v>
      </c>
      <c r="C899" s="2">
        <v>894869</v>
      </c>
      <c r="D899" s="2">
        <v>20805</v>
      </c>
      <c r="E899" s="2" t="s">
        <v>2414</v>
      </c>
      <c r="F899" s="2">
        <v>5</v>
      </c>
      <c r="G899" s="2">
        <v>120552</v>
      </c>
      <c r="H899" s="2">
        <v>5.7943763518385003</v>
      </c>
      <c r="I899" s="2" t="s">
        <v>2230</v>
      </c>
    </row>
    <row r="900" spans="1:9" ht="15" x14ac:dyDescent="0.15">
      <c r="A900" s="2" t="s">
        <v>399</v>
      </c>
      <c r="B900" s="2">
        <v>896865</v>
      </c>
      <c r="C900" s="2">
        <v>903608</v>
      </c>
      <c r="D900" s="2">
        <v>6225</v>
      </c>
      <c r="E900" s="2" t="s">
        <v>2414</v>
      </c>
      <c r="F900" s="2">
        <v>4</v>
      </c>
      <c r="G900" s="2">
        <v>25639</v>
      </c>
      <c r="H900" s="2">
        <v>4.118714859437751</v>
      </c>
      <c r="I900" s="2" t="s">
        <v>2851</v>
      </c>
    </row>
    <row r="901" spans="1:9" ht="15" x14ac:dyDescent="0.15">
      <c r="A901" s="2" t="s">
        <v>1898</v>
      </c>
      <c r="B901" s="2">
        <v>905473</v>
      </c>
      <c r="C901" s="2">
        <v>912345</v>
      </c>
      <c r="D901" s="2">
        <v>6873</v>
      </c>
      <c r="E901" s="2" t="s">
        <v>2414</v>
      </c>
      <c r="F901" s="2">
        <v>1</v>
      </c>
      <c r="G901" s="2">
        <v>34999</v>
      </c>
      <c r="H901" s="2">
        <v>5.0922450167321403</v>
      </c>
      <c r="I901" s="2" t="s">
        <v>2852</v>
      </c>
    </row>
    <row r="902" spans="1:9" ht="15" x14ac:dyDescent="0.15">
      <c r="A902" s="2" t="s">
        <v>325</v>
      </c>
      <c r="B902" s="2">
        <v>939938</v>
      </c>
      <c r="C902" s="2">
        <v>942234</v>
      </c>
      <c r="D902" s="2">
        <v>1617</v>
      </c>
      <c r="E902" s="2" t="s">
        <v>2414</v>
      </c>
      <c r="F902" s="2">
        <v>4</v>
      </c>
      <c r="G902" s="2">
        <v>4852</v>
      </c>
      <c r="H902" s="2">
        <v>3.0006184291898577</v>
      </c>
      <c r="I902" s="2" t="s">
        <v>2853</v>
      </c>
    </row>
    <row r="903" spans="1:9" ht="15" x14ac:dyDescent="0.15">
      <c r="A903" s="2" t="s">
        <v>1797</v>
      </c>
      <c r="B903" s="2">
        <v>944398</v>
      </c>
      <c r="C903" s="2">
        <v>946089</v>
      </c>
      <c r="D903" s="2">
        <v>1692</v>
      </c>
      <c r="E903" s="2" t="s">
        <v>2414</v>
      </c>
      <c r="F903" s="2">
        <v>1</v>
      </c>
      <c r="G903" s="2">
        <v>3695</v>
      </c>
      <c r="H903" s="2">
        <v>2.1838061465721039</v>
      </c>
      <c r="I903" s="2" t="s">
        <v>2854</v>
      </c>
    </row>
    <row r="904" spans="1:9" ht="15" x14ac:dyDescent="0.15">
      <c r="A904" s="2" t="s">
        <v>663</v>
      </c>
      <c r="B904" s="2">
        <v>951752</v>
      </c>
      <c r="C904" s="2">
        <v>952579</v>
      </c>
      <c r="D904" s="2">
        <v>828</v>
      </c>
      <c r="E904" s="2" t="s">
        <v>2414</v>
      </c>
      <c r="F904" s="2">
        <v>1</v>
      </c>
      <c r="G904" s="2">
        <v>6204</v>
      </c>
      <c r="H904" s="2">
        <v>7.4927536231884062</v>
      </c>
      <c r="I904" s="2" t="s">
        <v>2270</v>
      </c>
    </row>
    <row r="905" spans="1:9" ht="15" x14ac:dyDescent="0.15">
      <c r="A905" s="2" t="s">
        <v>405</v>
      </c>
      <c r="B905" s="2">
        <v>958939</v>
      </c>
      <c r="C905" s="2">
        <v>959896</v>
      </c>
      <c r="D905" s="2">
        <v>357</v>
      </c>
      <c r="E905" s="2" t="s">
        <v>2414</v>
      </c>
      <c r="F905" s="2">
        <v>4</v>
      </c>
      <c r="G905" s="2">
        <v>857</v>
      </c>
      <c r="H905" s="2">
        <v>2.4005602240896358</v>
      </c>
      <c r="I905" s="2" t="s">
        <v>2162</v>
      </c>
    </row>
    <row r="906" spans="1:9" ht="15" x14ac:dyDescent="0.15">
      <c r="A906" s="2" t="s">
        <v>1341</v>
      </c>
      <c r="B906" s="2">
        <v>961066</v>
      </c>
      <c r="C906" s="2">
        <v>962307</v>
      </c>
      <c r="D906" s="2">
        <v>1242</v>
      </c>
      <c r="E906" s="2" t="s">
        <v>2414</v>
      </c>
      <c r="F906" s="2">
        <v>1</v>
      </c>
      <c r="G906" s="2">
        <v>4952</v>
      </c>
      <c r="H906" s="2">
        <v>3.9871175523349436</v>
      </c>
      <c r="I906" s="2" t="s">
        <v>2230</v>
      </c>
    </row>
    <row r="907" spans="1:9" ht="15" x14ac:dyDescent="0.15">
      <c r="A907" s="2" t="s">
        <v>1101</v>
      </c>
      <c r="B907" s="2">
        <v>984228</v>
      </c>
      <c r="C907" s="2">
        <v>985330</v>
      </c>
      <c r="D907" s="2">
        <v>240</v>
      </c>
      <c r="E907" s="2" t="s">
        <v>2414</v>
      </c>
      <c r="F907" s="2">
        <v>4</v>
      </c>
      <c r="G907" s="2">
        <v>488</v>
      </c>
      <c r="H907" s="2">
        <v>2.0333333333333332</v>
      </c>
      <c r="I907" s="2" t="s">
        <v>2121</v>
      </c>
    </row>
    <row r="908" spans="1:9" ht="15" x14ac:dyDescent="0.15">
      <c r="A908" s="2" t="s">
        <v>826</v>
      </c>
      <c r="B908" s="2">
        <v>985350</v>
      </c>
      <c r="C908" s="2">
        <v>986988</v>
      </c>
      <c r="D908" s="2">
        <v>588</v>
      </c>
      <c r="E908" s="2" t="s">
        <v>2416</v>
      </c>
      <c r="F908" s="2">
        <v>7</v>
      </c>
      <c r="G908" s="2">
        <v>1437</v>
      </c>
      <c r="H908" s="2">
        <v>2.443877551020408</v>
      </c>
      <c r="I908" s="2" t="s">
        <v>2284</v>
      </c>
    </row>
    <row r="909" spans="1:9" ht="15" x14ac:dyDescent="0.15">
      <c r="A909" s="2" t="s">
        <v>406</v>
      </c>
      <c r="B909" s="2">
        <v>987017</v>
      </c>
      <c r="C909" s="2">
        <v>987310</v>
      </c>
      <c r="D909" s="2">
        <v>294</v>
      </c>
      <c r="E909" s="2" t="s">
        <v>2414</v>
      </c>
      <c r="F909" s="2">
        <v>1</v>
      </c>
      <c r="G909" s="2">
        <v>1418</v>
      </c>
      <c r="H909" s="2">
        <v>4.8231292517006805</v>
      </c>
      <c r="I909" s="2" t="s">
        <v>2121</v>
      </c>
    </row>
    <row r="910" spans="1:9" ht="15" x14ac:dyDescent="0.15">
      <c r="A910" s="2" t="s">
        <v>476</v>
      </c>
      <c r="B910" s="2">
        <v>997475</v>
      </c>
      <c r="C910" s="2">
        <v>1007461</v>
      </c>
      <c r="D910" s="2">
        <v>9987</v>
      </c>
      <c r="E910" s="2" t="s">
        <v>2414</v>
      </c>
      <c r="F910" s="2">
        <v>1</v>
      </c>
      <c r="G910" s="2">
        <v>56926</v>
      </c>
      <c r="H910" s="2">
        <v>5.7000100130169216</v>
      </c>
      <c r="I910" s="2" t="s">
        <v>2855</v>
      </c>
    </row>
    <row r="911" spans="1:9" ht="15" x14ac:dyDescent="0.15">
      <c r="A911" s="2" t="s">
        <v>1793</v>
      </c>
      <c r="B911" s="2">
        <v>1014896</v>
      </c>
      <c r="C911" s="2">
        <v>1016596</v>
      </c>
      <c r="D911" s="2">
        <v>1701</v>
      </c>
      <c r="E911" s="2" t="s">
        <v>2416</v>
      </c>
      <c r="F911" s="2">
        <v>1</v>
      </c>
      <c r="G911" s="2">
        <v>3637</v>
      </c>
      <c r="H911" s="2">
        <v>2.138154027042916</v>
      </c>
      <c r="I911" s="2" t="s">
        <v>2121</v>
      </c>
    </row>
    <row r="912" spans="1:9" ht="15" x14ac:dyDescent="0.15">
      <c r="A912" s="2" t="s">
        <v>1926</v>
      </c>
      <c r="B912" s="2">
        <v>1022505</v>
      </c>
      <c r="C912" s="2">
        <v>1022897</v>
      </c>
      <c r="D912" s="2">
        <v>393</v>
      </c>
      <c r="E912" s="2" t="s">
        <v>2416</v>
      </c>
      <c r="F912" s="2">
        <v>1</v>
      </c>
      <c r="G912" s="2">
        <v>1065</v>
      </c>
      <c r="H912" s="2">
        <v>2.7099236641221376</v>
      </c>
      <c r="I912" s="2" t="s">
        <v>2121</v>
      </c>
    </row>
    <row r="913" spans="1:9" ht="15" x14ac:dyDescent="0.15">
      <c r="A913" s="2" t="s">
        <v>1014</v>
      </c>
      <c r="B913" s="2">
        <v>1034685</v>
      </c>
      <c r="C913" s="2">
        <v>1039079</v>
      </c>
      <c r="D913" s="2">
        <v>4395</v>
      </c>
      <c r="E913" s="2" t="s">
        <v>2416</v>
      </c>
      <c r="F913" s="2">
        <v>1</v>
      </c>
      <c r="G913" s="2">
        <v>27119</v>
      </c>
      <c r="H913" s="2">
        <v>6.1704209328782706</v>
      </c>
      <c r="I913" s="2" t="s">
        <v>2856</v>
      </c>
    </row>
    <row r="914" spans="1:9" ht="15" x14ac:dyDescent="0.15">
      <c r="A914" s="2" t="s">
        <v>904</v>
      </c>
      <c r="B914" s="2">
        <v>1045608</v>
      </c>
      <c r="C914" s="2">
        <v>1049760</v>
      </c>
      <c r="D914" s="2">
        <v>2943</v>
      </c>
      <c r="E914" s="2" t="s">
        <v>2414</v>
      </c>
      <c r="F914" s="2">
        <v>7</v>
      </c>
      <c r="G914" s="2">
        <v>12125</v>
      </c>
      <c r="H914" s="2">
        <v>4.1199456337071014</v>
      </c>
      <c r="I914" s="2" t="s">
        <v>2857</v>
      </c>
    </row>
    <row r="915" spans="1:9" ht="15" x14ac:dyDescent="0.15">
      <c r="A915" s="2" t="s">
        <v>112</v>
      </c>
      <c r="B915" s="2">
        <v>1088214</v>
      </c>
      <c r="C915" s="2">
        <v>1088417</v>
      </c>
      <c r="D915" s="2">
        <v>204</v>
      </c>
      <c r="E915" s="2" t="s">
        <v>2416</v>
      </c>
      <c r="F915" s="2">
        <v>1</v>
      </c>
      <c r="G915" s="2">
        <v>610</v>
      </c>
      <c r="H915" s="2">
        <v>2.9901960784313726</v>
      </c>
      <c r="I915" s="2" t="s">
        <v>2858</v>
      </c>
    </row>
    <row r="916" spans="1:9" ht="15" x14ac:dyDescent="0.15">
      <c r="A916" s="2" t="s">
        <v>1772</v>
      </c>
      <c r="B916" s="2">
        <v>1088931</v>
      </c>
      <c r="C916" s="2">
        <v>1089494</v>
      </c>
      <c r="D916" s="2">
        <v>564</v>
      </c>
      <c r="E916" s="2" t="s">
        <v>2416</v>
      </c>
      <c r="F916" s="2">
        <v>1</v>
      </c>
      <c r="G916" s="2">
        <v>1417</v>
      </c>
      <c r="H916" s="2">
        <v>2.5124113475177303</v>
      </c>
      <c r="I916" s="2" t="s">
        <v>2121</v>
      </c>
    </row>
    <row r="917" spans="1:9" ht="15" x14ac:dyDescent="0.15">
      <c r="A917" s="2" t="s">
        <v>1314</v>
      </c>
      <c r="B917" s="2">
        <v>1091436</v>
      </c>
      <c r="C917" s="2">
        <v>1097277</v>
      </c>
      <c r="D917" s="2">
        <v>3996</v>
      </c>
      <c r="E917" s="2" t="s">
        <v>2414</v>
      </c>
      <c r="F917" s="2">
        <v>15</v>
      </c>
      <c r="G917" s="2">
        <v>12410</v>
      </c>
      <c r="H917" s="2">
        <v>3.1056056056056054</v>
      </c>
      <c r="I917" s="2" t="s">
        <v>2121</v>
      </c>
    </row>
    <row r="918" spans="1:9" ht="15" x14ac:dyDescent="0.15">
      <c r="A918" s="2" t="s">
        <v>1914</v>
      </c>
      <c r="B918" s="2">
        <v>1098455</v>
      </c>
      <c r="C918" s="2">
        <v>1099882</v>
      </c>
      <c r="D918" s="2">
        <v>1092</v>
      </c>
      <c r="E918" s="2" t="s">
        <v>2414</v>
      </c>
      <c r="F918" s="2">
        <v>3</v>
      </c>
      <c r="G918" s="2">
        <v>5120</v>
      </c>
      <c r="H918" s="2">
        <v>4.6886446886446889</v>
      </c>
      <c r="I918" s="2" t="s">
        <v>2121</v>
      </c>
    </row>
    <row r="919" spans="1:9" ht="15" x14ac:dyDescent="0.15">
      <c r="A919" s="2" t="s">
        <v>1534</v>
      </c>
      <c r="B919" s="2">
        <v>1113495</v>
      </c>
      <c r="C919" s="2">
        <v>1118573</v>
      </c>
      <c r="D919" s="2">
        <v>5079</v>
      </c>
      <c r="E919" s="2" t="s">
        <v>2414</v>
      </c>
      <c r="F919" s="2">
        <v>1</v>
      </c>
      <c r="G919" s="2">
        <v>56359</v>
      </c>
      <c r="H919" s="2">
        <v>11.096475684189802</v>
      </c>
      <c r="I919" s="2" t="s">
        <v>2121</v>
      </c>
    </row>
    <row r="920" spans="1:9" ht="15" x14ac:dyDescent="0.15">
      <c r="A920" s="2" t="s">
        <v>1595</v>
      </c>
      <c r="B920" s="2">
        <v>1122962</v>
      </c>
      <c r="C920" s="2">
        <v>1124037</v>
      </c>
      <c r="D920" s="2">
        <v>792</v>
      </c>
      <c r="E920" s="2" t="s">
        <v>2416</v>
      </c>
      <c r="F920" s="2">
        <v>2</v>
      </c>
      <c r="G920" s="2">
        <v>13137</v>
      </c>
      <c r="H920" s="2">
        <v>16.587121212121211</v>
      </c>
      <c r="I920" s="2" t="s">
        <v>2859</v>
      </c>
    </row>
    <row r="921" spans="1:9" ht="15" x14ac:dyDescent="0.15">
      <c r="A921" s="2" t="s">
        <v>936</v>
      </c>
      <c r="B921" s="2">
        <v>1140589</v>
      </c>
      <c r="C921" s="2">
        <v>1142602</v>
      </c>
      <c r="D921" s="2">
        <v>1182</v>
      </c>
      <c r="E921" s="2" t="s">
        <v>2414</v>
      </c>
      <c r="F921" s="2">
        <v>3</v>
      </c>
      <c r="G921" s="2">
        <v>32500</v>
      </c>
      <c r="H921" s="2">
        <v>27.495769881556683</v>
      </c>
      <c r="I921" s="2" t="s">
        <v>2860</v>
      </c>
    </row>
    <row r="922" spans="1:9" ht="15" x14ac:dyDescent="0.15">
      <c r="A922" s="2" t="s">
        <v>1611</v>
      </c>
      <c r="B922" s="2">
        <v>1153271</v>
      </c>
      <c r="C922" s="2">
        <v>1154431</v>
      </c>
      <c r="D922" s="2">
        <v>1161</v>
      </c>
      <c r="E922" s="2" t="s">
        <v>2414</v>
      </c>
      <c r="F922" s="2">
        <v>1</v>
      </c>
      <c r="G922" s="2">
        <v>15682</v>
      </c>
      <c r="H922" s="2">
        <v>13.507321274763136</v>
      </c>
      <c r="I922" s="2" t="s">
        <v>2862</v>
      </c>
    </row>
    <row r="923" spans="1:9" ht="15" x14ac:dyDescent="0.15">
      <c r="A923" s="2" t="s">
        <v>1118</v>
      </c>
      <c r="B923" s="2">
        <v>1176461</v>
      </c>
      <c r="C923" s="2">
        <v>1177849</v>
      </c>
      <c r="D923" s="2">
        <v>516</v>
      </c>
      <c r="E923" s="2" t="s">
        <v>2414</v>
      </c>
      <c r="F923" s="2">
        <v>4</v>
      </c>
      <c r="G923" s="2">
        <v>1449</v>
      </c>
      <c r="H923" s="2">
        <v>2.808139534883721</v>
      </c>
      <c r="I923" s="2" t="s">
        <v>2121</v>
      </c>
    </row>
    <row r="924" spans="1:9" ht="15" x14ac:dyDescent="0.15">
      <c r="A924" s="2" t="s">
        <v>857</v>
      </c>
      <c r="B924" s="2">
        <v>1181005</v>
      </c>
      <c r="C924" s="2">
        <v>1182501</v>
      </c>
      <c r="D924" s="2">
        <v>1497</v>
      </c>
      <c r="E924" s="2" t="s">
        <v>2416</v>
      </c>
      <c r="F924" s="2">
        <v>1</v>
      </c>
      <c r="G924" s="2">
        <v>16682</v>
      </c>
      <c r="H924" s="2">
        <v>11.143620574482298</v>
      </c>
      <c r="I924" s="2" t="s">
        <v>2864</v>
      </c>
    </row>
    <row r="925" spans="1:9" ht="15" x14ac:dyDescent="0.15">
      <c r="A925" s="2" t="s">
        <v>1694</v>
      </c>
      <c r="B925" s="2">
        <v>1183487</v>
      </c>
      <c r="C925" s="2">
        <v>1183995</v>
      </c>
      <c r="D925" s="2">
        <v>354</v>
      </c>
      <c r="E925" s="2" t="s">
        <v>2414</v>
      </c>
      <c r="F925" s="2">
        <v>2</v>
      </c>
      <c r="G925" s="2">
        <v>1518</v>
      </c>
      <c r="H925" s="2">
        <v>4.2881355932203391</v>
      </c>
      <c r="I925" s="2" t="s">
        <v>2121</v>
      </c>
    </row>
    <row r="926" spans="1:9" ht="15" x14ac:dyDescent="0.15">
      <c r="A926" s="2" t="s">
        <v>921</v>
      </c>
      <c r="B926" s="2">
        <v>1200894</v>
      </c>
      <c r="C926" s="2">
        <v>1202399</v>
      </c>
      <c r="D926" s="2">
        <v>1506</v>
      </c>
      <c r="E926" s="2" t="s">
        <v>2414</v>
      </c>
      <c r="F926" s="2">
        <v>1</v>
      </c>
      <c r="G926" s="2">
        <v>3283</v>
      </c>
      <c r="H926" s="2">
        <v>2.1799468791500662</v>
      </c>
      <c r="I926" s="2" t="s">
        <v>2400</v>
      </c>
    </row>
    <row r="927" spans="1:9" ht="15" x14ac:dyDescent="0.15">
      <c r="A927" s="2" t="s">
        <v>892</v>
      </c>
      <c r="B927" s="2">
        <v>1206302</v>
      </c>
      <c r="C927" s="2">
        <v>1207405</v>
      </c>
      <c r="D927" s="2">
        <v>1104</v>
      </c>
      <c r="E927" s="2" t="s">
        <v>2416</v>
      </c>
      <c r="F927" s="2">
        <v>1</v>
      </c>
      <c r="G927" s="2">
        <v>13150</v>
      </c>
      <c r="H927" s="2">
        <v>11.911231884057971</v>
      </c>
      <c r="I927" s="2" t="s">
        <v>2865</v>
      </c>
    </row>
    <row r="928" spans="1:9" ht="15" x14ac:dyDescent="0.15">
      <c r="A928" s="2" t="s">
        <v>1833</v>
      </c>
      <c r="B928" s="2">
        <v>1217348</v>
      </c>
      <c r="C928" s="2">
        <v>1222441</v>
      </c>
      <c r="D928" s="2">
        <v>5094</v>
      </c>
      <c r="E928" s="2" t="s">
        <v>2416</v>
      </c>
      <c r="F928" s="2">
        <v>1</v>
      </c>
      <c r="G928" s="2">
        <v>17664</v>
      </c>
      <c r="H928" s="2">
        <v>3.4676089517078919</v>
      </c>
      <c r="I928" s="2" t="s">
        <v>2121</v>
      </c>
    </row>
    <row r="929" spans="1:9" ht="15" x14ac:dyDescent="0.15">
      <c r="A929" s="2" t="s">
        <v>1982</v>
      </c>
      <c r="B929" s="2">
        <v>1223375</v>
      </c>
      <c r="C929" s="2">
        <v>1224167</v>
      </c>
      <c r="D929" s="2">
        <v>402</v>
      </c>
      <c r="E929" s="2" t="s">
        <v>2416</v>
      </c>
      <c r="F929" s="2">
        <v>4</v>
      </c>
      <c r="G929" s="2">
        <v>1653</v>
      </c>
      <c r="H929" s="2">
        <v>4.1119402985074629</v>
      </c>
      <c r="I929" s="2" t="s">
        <v>2866</v>
      </c>
    </row>
    <row r="930" spans="1:9" ht="15" x14ac:dyDescent="0.15">
      <c r="A930" s="2" t="s">
        <v>34</v>
      </c>
      <c r="B930" s="2">
        <v>1230561</v>
      </c>
      <c r="C930" s="2">
        <v>1231913</v>
      </c>
      <c r="D930" s="2">
        <v>1353</v>
      </c>
      <c r="E930" s="2" t="s">
        <v>2414</v>
      </c>
      <c r="F930" s="2">
        <v>1</v>
      </c>
      <c r="G930" s="2">
        <v>7194</v>
      </c>
      <c r="H930" s="2">
        <v>5.3170731707317076</v>
      </c>
      <c r="I930" s="2" t="s">
        <v>2867</v>
      </c>
    </row>
    <row r="931" spans="1:9" ht="15" x14ac:dyDescent="0.15">
      <c r="A931" s="2" t="s">
        <v>400</v>
      </c>
      <c r="B931" s="2">
        <v>1233667</v>
      </c>
      <c r="C931" s="2">
        <v>1237002</v>
      </c>
      <c r="D931" s="2">
        <v>3336</v>
      </c>
      <c r="E931" s="2" t="s">
        <v>2414</v>
      </c>
      <c r="F931" s="2">
        <v>1</v>
      </c>
      <c r="G931" s="2">
        <v>9869</v>
      </c>
      <c r="H931" s="2">
        <v>2.9583333333333335</v>
      </c>
      <c r="I931" s="2" t="s">
        <v>2121</v>
      </c>
    </row>
    <row r="932" spans="1:9" ht="15" x14ac:dyDescent="0.15">
      <c r="A932" s="2" t="s">
        <v>1297</v>
      </c>
      <c r="B932" s="2">
        <v>1244215</v>
      </c>
      <c r="C932" s="2">
        <v>1245396</v>
      </c>
      <c r="D932" s="2">
        <v>1182</v>
      </c>
      <c r="E932" s="2" t="s">
        <v>2416</v>
      </c>
      <c r="F932" s="2">
        <v>1</v>
      </c>
      <c r="G932" s="2">
        <v>3584</v>
      </c>
      <c r="H932" s="2">
        <v>3.0321489001692048</v>
      </c>
      <c r="I932" s="2" t="s">
        <v>2868</v>
      </c>
    </row>
    <row r="933" spans="1:9" ht="15" x14ac:dyDescent="0.15">
      <c r="A933" s="2" t="s">
        <v>44</v>
      </c>
      <c r="B933" s="2">
        <v>1250045</v>
      </c>
      <c r="C933" s="2">
        <v>1250683</v>
      </c>
      <c r="D933" s="2">
        <v>639</v>
      </c>
      <c r="E933" s="2" t="s">
        <v>2416</v>
      </c>
      <c r="F933" s="2">
        <v>1</v>
      </c>
      <c r="G933" s="2">
        <v>2731</v>
      </c>
      <c r="H933" s="2">
        <v>4.2738654147104853</v>
      </c>
      <c r="I933" s="2" t="s">
        <v>2228</v>
      </c>
    </row>
    <row r="934" spans="1:9" ht="15" x14ac:dyDescent="0.15">
      <c r="A934" s="2" t="s">
        <v>1402</v>
      </c>
      <c r="B934" s="2">
        <v>1281252</v>
      </c>
      <c r="C934" s="2">
        <v>1281989</v>
      </c>
      <c r="D934" s="2">
        <v>351</v>
      </c>
      <c r="E934" s="2" t="s">
        <v>2416</v>
      </c>
      <c r="F934" s="2">
        <v>4</v>
      </c>
      <c r="G934" s="2">
        <v>2246</v>
      </c>
      <c r="H934" s="2">
        <v>6.3988603988603989</v>
      </c>
      <c r="I934" s="2" t="s">
        <v>2869</v>
      </c>
    </row>
    <row r="935" spans="1:9" ht="15" x14ac:dyDescent="0.15">
      <c r="A935" s="2" t="s">
        <v>1003</v>
      </c>
      <c r="B935" s="2">
        <v>1306241</v>
      </c>
      <c r="C935" s="2">
        <v>1307532</v>
      </c>
      <c r="D935" s="2">
        <v>792</v>
      </c>
      <c r="E935" s="2" t="s">
        <v>2414</v>
      </c>
      <c r="F935" s="2">
        <v>3</v>
      </c>
      <c r="G935" s="2">
        <v>1955</v>
      </c>
      <c r="H935" s="2">
        <v>2.4684343434343434</v>
      </c>
      <c r="I935" s="2" t="s">
        <v>2871</v>
      </c>
    </row>
    <row r="936" spans="1:9" ht="15" x14ac:dyDescent="0.15">
      <c r="A936" s="2" t="s">
        <v>1451</v>
      </c>
      <c r="B936" s="2">
        <v>1324132</v>
      </c>
      <c r="C936" s="2">
        <v>1328436</v>
      </c>
      <c r="D936" s="2">
        <v>4305</v>
      </c>
      <c r="E936" s="2" t="s">
        <v>2414</v>
      </c>
      <c r="F936" s="2">
        <v>1</v>
      </c>
      <c r="G936" s="2">
        <v>30586</v>
      </c>
      <c r="H936" s="2">
        <v>7.1047619047619044</v>
      </c>
      <c r="I936" s="2" t="s">
        <v>2872</v>
      </c>
    </row>
    <row r="937" spans="1:9" ht="15" x14ac:dyDescent="0.15">
      <c r="A937" s="2" t="s">
        <v>1519</v>
      </c>
      <c r="B937" s="2">
        <v>1335222</v>
      </c>
      <c r="C937" s="2">
        <v>1336289</v>
      </c>
      <c r="D937" s="2">
        <v>1068</v>
      </c>
      <c r="E937" s="2" t="s">
        <v>2416</v>
      </c>
      <c r="F937" s="2">
        <v>1</v>
      </c>
      <c r="G937" s="2">
        <v>8627</v>
      </c>
      <c r="H937" s="2">
        <v>8.0777153558052426</v>
      </c>
      <c r="I937" s="2" t="s">
        <v>2873</v>
      </c>
    </row>
    <row r="938" spans="1:9" ht="15" x14ac:dyDescent="0.15">
      <c r="A938" s="2" t="s">
        <v>380</v>
      </c>
      <c r="B938" s="2">
        <v>1339762</v>
      </c>
      <c r="C938" s="2">
        <v>1340628</v>
      </c>
      <c r="D938" s="2">
        <v>867</v>
      </c>
      <c r="E938" s="2" t="s">
        <v>2416</v>
      </c>
      <c r="F938" s="2">
        <v>1</v>
      </c>
      <c r="G938" s="2">
        <v>3609</v>
      </c>
      <c r="H938" s="2">
        <v>4.1626297577854672</v>
      </c>
      <c r="I938" s="2" t="s">
        <v>2874</v>
      </c>
    </row>
    <row r="939" spans="1:9" ht="15" x14ac:dyDescent="0.15">
      <c r="A939" s="2" t="s">
        <v>1722</v>
      </c>
      <c r="B939" s="2">
        <v>1354454</v>
      </c>
      <c r="C939" s="2">
        <v>1355571</v>
      </c>
      <c r="D939" s="2">
        <v>576</v>
      </c>
      <c r="E939" s="2" t="s">
        <v>2414</v>
      </c>
      <c r="F939" s="2">
        <v>5</v>
      </c>
      <c r="G939" s="2">
        <v>2873</v>
      </c>
      <c r="H939" s="2">
        <v>4.9878472222222223</v>
      </c>
      <c r="I939" s="2" t="s">
        <v>2169</v>
      </c>
    </row>
    <row r="940" spans="1:9" ht="15" x14ac:dyDescent="0.15">
      <c r="A940" s="2" t="s">
        <v>154</v>
      </c>
      <c r="B940" s="2">
        <v>1376827</v>
      </c>
      <c r="C940" s="2">
        <v>1377759</v>
      </c>
      <c r="D940" s="2">
        <v>933</v>
      </c>
      <c r="E940" s="2" t="s">
        <v>2414</v>
      </c>
      <c r="F940" s="2">
        <v>1</v>
      </c>
      <c r="G940" s="2">
        <v>2996</v>
      </c>
      <c r="H940" s="2">
        <v>3.2111468381564845</v>
      </c>
      <c r="I940" s="2" t="s">
        <v>2876</v>
      </c>
    </row>
    <row r="941" spans="1:9" ht="15" x14ac:dyDescent="0.15">
      <c r="A941" s="2" t="s">
        <v>693</v>
      </c>
      <c r="B941" s="2">
        <v>1378759</v>
      </c>
      <c r="C941" s="2">
        <v>1379295</v>
      </c>
      <c r="D941" s="2">
        <v>537</v>
      </c>
      <c r="E941" s="2" t="s">
        <v>2416</v>
      </c>
      <c r="F941" s="2">
        <v>1</v>
      </c>
      <c r="G941" s="2">
        <v>1263</v>
      </c>
      <c r="H941" s="2">
        <v>2.3519553072625698</v>
      </c>
      <c r="I941" s="2" t="s">
        <v>2271</v>
      </c>
    </row>
    <row r="942" spans="1:9" ht="15" x14ac:dyDescent="0.15">
      <c r="A942" s="2" t="s">
        <v>741</v>
      </c>
      <c r="B942" s="2">
        <v>1383450</v>
      </c>
      <c r="C942" s="2">
        <v>1386119</v>
      </c>
      <c r="D942" s="2">
        <v>2670</v>
      </c>
      <c r="E942" s="2" t="s">
        <v>2416</v>
      </c>
      <c r="F942" s="2">
        <v>1</v>
      </c>
      <c r="G942" s="2">
        <v>6964</v>
      </c>
      <c r="H942" s="2">
        <v>2.6082397003745319</v>
      </c>
      <c r="I942" s="2" t="s">
        <v>2877</v>
      </c>
    </row>
    <row r="943" spans="1:9" ht="15" x14ac:dyDescent="0.15">
      <c r="A943" s="2" t="s">
        <v>1442</v>
      </c>
      <c r="B943" s="2">
        <v>1394839</v>
      </c>
      <c r="C943" s="2">
        <v>1396596</v>
      </c>
      <c r="D943" s="2">
        <v>1758</v>
      </c>
      <c r="E943" s="2" t="s">
        <v>2416</v>
      </c>
      <c r="F943" s="2">
        <v>1</v>
      </c>
      <c r="G943" s="2">
        <v>46124</v>
      </c>
      <c r="H943" s="2">
        <v>26.236632536973833</v>
      </c>
      <c r="I943" s="2" t="s">
        <v>2012</v>
      </c>
    </row>
    <row r="944" spans="1:9" ht="15" x14ac:dyDescent="0.15">
      <c r="A944" s="2" t="s">
        <v>1566</v>
      </c>
      <c r="B944" s="2">
        <v>1399195</v>
      </c>
      <c r="C944" s="2">
        <v>1402896</v>
      </c>
      <c r="D944" s="2">
        <v>3702</v>
      </c>
      <c r="E944" s="2" t="s">
        <v>2416</v>
      </c>
      <c r="F944" s="2">
        <v>1</v>
      </c>
      <c r="G944" s="2">
        <v>26328</v>
      </c>
      <c r="H944" s="2">
        <v>7.1118314424635329</v>
      </c>
      <c r="I944" s="2" t="s">
        <v>2878</v>
      </c>
    </row>
    <row r="945" spans="1:9" ht="15" x14ac:dyDescent="0.15">
      <c r="A945" s="2" t="s">
        <v>1717</v>
      </c>
      <c r="B945" s="2">
        <v>1404195</v>
      </c>
      <c r="C945" s="2">
        <v>1405259</v>
      </c>
      <c r="D945" s="2">
        <v>1065</v>
      </c>
      <c r="E945" s="2" t="s">
        <v>2416</v>
      </c>
      <c r="F945" s="2">
        <v>1</v>
      </c>
      <c r="G945" s="2">
        <v>48150</v>
      </c>
      <c r="H945" s="2">
        <v>45.2112676056338</v>
      </c>
      <c r="I945" s="2" t="s">
        <v>2879</v>
      </c>
    </row>
    <row r="946" spans="1:9" ht="15" x14ac:dyDescent="0.15">
      <c r="A946" s="2" t="s">
        <v>1592</v>
      </c>
      <c r="B946" s="2">
        <v>1407276</v>
      </c>
      <c r="C946" s="2">
        <v>1408391</v>
      </c>
      <c r="D946" s="2">
        <v>1116</v>
      </c>
      <c r="E946" s="2" t="s">
        <v>2416</v>
      </c>
      <c r="F946" s="2">
        <v>1</v>
      </c>
      <c r="G946" s="2">
        <v>43960</v>
      </c>
      <c r="H946" s="2">
        <v>39.390681003584227</v>
      </c>
      <c r="I946" s="2" t="s">
        <v>2880</v>
      </c>
    </row>
    <row r="947" spans="1:9" ht="15" x14ac:dyDescent="0.15">
      <c r="A947" s="2" t="s">
        <v>1086</v>
      </c>
      <c r="B947" s="2">
        <v>1413200</v>
      </c>
      <c r="C947" s="2">
        <v>1415293</v>
      </c>
      <c r="D947" s="2">
        <v>2094</v>
      </c>
      <c r="E947" s="2" t="s">
        <v>2416</v>
      </c>
      <c r="F947" s="2">
        <v>1</v>
      </c>
      <c r="G947" s="2">
        <v>13216</v>
      </c>
      <c r="H947" s="2">
        <v>6.3113658070678129</v>
      </c>
      <c r="I947" s="2" t="s">
        <v>2882</v>
      </c>
    </row>
    <row r="948" spans="1:9" ht="15" x14ac:dyDescent="0.15">
      <c r="A948" s="2" t="s">
        <v>1959</v>
      </c>
      <c r="B948" s="2">
        <v>1423983</v>
      </c>
      <c r="C948" s="2">
        <v>1425683</v>
      </c>
      <c r="D948" s="2">
        <v>1701</v>
      </c>
      <c r="E948" s="2" t="s">
        <v>2416</v>
      </c>
      <c r="F948" s="2">
        <v>1</v>
      </c>
      <c r="G948" s="2">
        <v>20228</v>
      </c>
      <c r="H948" s="2">
        <v>11.891828336272781</v>
      </c>
      <c r="I948" s="2" t="s">
        <v>2160</v>
      </c>
    </row>
    <row r="949" spans="1:9" ht="15" x14ac:dyDescent="0.15">
      <c r="A949" s="2" t="s">
        <v>1343</v>
      </c>
      <c r="B949" s="2">
        <v>1427127</v>
      </c>
      <c r="C949" s="2">
        <v>1428344</v>
      </c>
      <c r="D949" s="2">
        <v>1218</v>
      </c>
      <c r="E949" s="2" t="s">
        <v>2416</v>
      </c>
      <c r="F949" s="2">
        <v>1</v>
      </c>
      <c r="G949" s="2">
        <v>8299</v>
      </c>
      <c r="H949" s="2">
        <v>6.8136288998357966</v>
      </c>
      <c r="I949" s="2" t="s">
        <v>2881</v>
      </c>
    </row>
    <row r="950" spans="1:9" ht="15" x14ac:dyDescent="0.15">
      <c r="A950" s="2" t="s">
        <v>1438</v>
      </c>
      <c r="B950" s="2">
        <v>1441901</v>
      </c>
      <c r="C950" s="2">
        <v>1443568</v>
      </c>
      <c r="D950" s="2">
        <v>1668</v>
      </c>
      <c r="E950" s="2" t="s">
        <v>2416</v>
      </c>
      <c r="F950" s="2">
        <v>1</v>
      </c>
      <c r="G950" s="2">
        <v>4317</v>
      </c>
      <c r="H950" s="2">
        <v>2.5881294964028778</v>
      </c>
      <c r="I950" s="2" t="s">
        <v>2160</v>
      </c>
    </row>
    <row r="951" spans="1:9" ht="15" x14ac:dyDescent="0.15">
      <c r="A951" s="2" t="s">
        <v>488</v>
      </c>
      <c r="B951" s="2">
        <v>1452599</v>
      </c>
      <c r="C951" s="2">
        <v>1458006</v>
      </c>
      <c r="D951" s="2">
        <v>5046</v>
      </c>
      <c r="E951" s="2" t="s">
        <v>2414</v>
      </c>
      <c r="F951" s="2">
        <v>3</v>
      </c>
      <c r="G951" s="2">
        <v>34323</v>
      </c>
      <c r="H951" s="2">
        <v>6.8020214030915573</v>
      </c>
      <c r="I951" s="2" t="s">
        <v>2121</v>
      </c>
    </row>
    <row r="952" spans="1:9" ht="15" x14ac:dyDescent="0.15">
      <c r="A952" s="2" t="s">
        <v>652</v>
      </c>
      <c r="B952" s="2">
        <v>1477940</v>
      </c>
      <c r="C952" s="2">
        <v>1478845</v>
      </c>
      <c r="D952" s="2">
        <v>906</v>
      </c>
      <c r="E952" s="2" t="s">
        <v>2414</v>
      </c>
      <c r="F952" s="2">
        <v>1</v>
      </c>
      <c r="G952" s="2">
        <v>5115</v>
      </c>
      <c r="H952" s="2">
        <v>5.6456953642384109</v>
      </c>
      <c r="I952" s="2" t="s">
        <v>2883</v>
      </c>
    </row>
    <row r="953" spans="1:9" ht="15" x14ac:dyDescent="0.15">
      <c r="A953" s="2" t="s">
        <v>386</v>
      </c>
      <c r="B953" s="2">
        <v>1495973</v>
      </c>
      <c r="C953" s="2">
        <v>1496658</v>
      </c>
      <c r="D953" s="2">
        <v>318</v>
      </c>
      <c r="E953" s="2" t="s">
        <v>2416</v>
      </c>
      <c r="F953" s="2">
        <v>3</v>
      </c>
      <c r="G953" s="2">
        <v>696</v>
      </c>
      <c r="H953" s="2">
        <v>2.1886792452830188</v>
      </c>
      <c r="I953" s="2" t="s">
        <v>2884</v>
      </c>
    </row>
    <row r="954" spans="1:9" ht="15" x14ac:dyDescent="0.15">
      <c r="A954" s="2" t="s">
        <v>726</v>
      </c>
      <c r="B954" s="2">
        <v>1502955</v>
      </c>
      <c r="C954" s="2">
        <v>1504322</v>
      </c>
      <c r="D954" s="2">
        <v>549</v>
      </c>
      <c r="E954" s="2" t="s">
        <v>2414</v>
      </c>
      <c r="F954" s="2">
        <v>4</v>
      </c>
      <c r="G954" s="2">
        <v>1217</v>
      </c>
      <c r="H954" s="2">
        <v>2.2167577413479052</v>
      </c>
      <c r="I954" s="2" t="s">
        <v>2121</v>
      </c>
    </row>
    <row r="955" spans="1:9" ht="15" x14ac:dyDescent="0.15">
      <c r="A955" s="2" t="s">
        <v>130</v>
      </c>
      <c r="B955" s="2">
        <v>1505835</v>
      </c>
      <c r="C955" s="2">
        <v>1506896</v>
      </c>
      <c r="D955" s="2">
        <v>360</v>
      </c>
      <c r="E955" s="2" t="s">
        <v>2416</v>
      </c>
      <c r="F955" s="2">
        <v>4</v>
      </c>
      <c r="G955" s="2">
        <v>32617</v>
      </c>
      <c r="H955" s="2">
        <v>90.602777777777774</v>
      </c>
      <c r="I955" s="2" t="s">
        <v>2083</v>
      </c>
    </row>
    <row r="956" spans="1:9" ht="15" x14ac:dyDescent="0.15">
      <c r="A956" s="2" t="s">
        <v>1974</v>
      </c>
      <c r="B956" s="2">
        <v>1505835</v>
      </c>
      <c r="C956" s="2">
        <v>1506896</v>
      </c>
      <c r="D956" s="2">
        <v>363</v>
      </c>
      <c r="E956" s="2" t="s">
        <v>2416</v>
      </c>
      <c r="F956" s="2">
        <v>4</v>
      </c>
      <c r="G956" s="2">
        <v>32619</v>
      </c>
      <c r="H956" s="2">
        <v>89.859504132231407</v>
      </c>
      <c r="I956" s="2" t="s">
        <v>2083</v>
      </c>
    </row>
    <row r="957" spans="1:9" ht="15" x14ac:dyDescent="0.15">
      <c r="A957" s="2" t="s">
        <v>1981</v>
      </c>
      <c r="B957" s="2">
        <v>128789</v>
      </c>
      <c r="C957" s="2">
        <v>129064</v>
      </c>
      <c r="D957" s="2">
        <v>276</v>
      </c>
      <c r="E957" s="2" t="s">
        <v>2416</v>
      </c>
      <c r="F957" s="2">
        <v>1</v>
      </c>
      <c r="G957" s="2">
        <v>21985</v>
      </c>
      <c r="H957" s="2">
        <v>79.655797101449281</v>
      </c>
      <c r="I957" s="2" t="s">
        <v>2885</v>
      </c>
    </row>
    <row r="958" spans="1:9" ht="15" x14ac:dyDescent="0.15">
      <c r="A958" s="2" t="s">
        <v>1285</v>
      </c>
      <c r="B958" s="2">
        <v>131703</v>
      </c>
      <c r="C958" s="2">
        <v>131987</v>
      </c>
      <c r="D958" s="2">
        <v>285</v>
      </c>
      <c r="E958" s="2" t="s">
        <v>2414</v>
      </c>
      <c r="F958" s="2">
        <v>1</v>
      </c>
      <c r="G958" s="2">
        <v>86466</v>
      </c>
      <c r="H958" s="2">
        <v>303.38947368421054</v>
      </c>
      <c r="I958" s="2" t="s">
        <v>2886</v>
      </c>
    </row>
    <row r="959" spans="1:9" ht="15" x14ac:dyDescent="0.15">
      <c r="A959" s="2" t="s">
        <v>650</v>
      </c>
      <c r="B959" s="2">
        <v>140048</v>
      </c>
      <c r="C959" s="2">
        <v>140801</v>
      </c>
      <c r="D959" s="2">
        <v>357</v>
      </c>
      <c r="E959" s="2" t="s">
        <v>2414</v>
      </c>
      <c r="F959" s="2">
        <v>2</v>
      </c>
      <c r="G959" s="2">
        <v>11668</v>
      </c>
      <c r="H959" s="2">
        <v>32.68347338935574</v>
      </c>
      <c r="I959" s="2" t="s">
        <v>2887</v>
      </c>
    </row>
    <row r="960" spans="1:9" ht="15" x14ac:dyDescent="0.15">
      <c r="A960" s="2" t="s">
        <v>1748</v>
      </c>
      <c r="B960" s="2">
        <v>175248</v>
      </c>
      <c r="C960" s="2">
        <v>175433</v>
      </c>
      <c r="D960" s="2">
        <v>186</v>
      </c>
      <c r="E960" s="2" t="s">
        <v>2416</v>
      </c>
      <c r="F960" s="2">
        <v>1</v>
      </c>
      <c r="G960" s="2">
        <v>398</v>
      </c>
      <c r="H960" s="2">
        <v>2.139784946236559</v>
      </c>
      <c r="I960" s="2" t="s">
        <v>2121</v>
      </c>
    </row>
    <row r="961" spans="1:9" ht="15" x14ac:dyDescent="0.15">
      <c r="A961" s="2" t="s">
        <v>572</v>
      </c>
      <c r="B961" s="2">
        <v>179461</v>
      </c>
      <c r="C961" s="2">
        <v>181128</v>
      </c>
      <c r="D961" s="2">
        <v>1044</v>
      </c>
      <c r="E961" s="2" t="s">
        <v>2414</v>
      </c>
      <c r="F961" s="2">
        <v>4</v>
      </c>
      <c r="G961" s="2">
        <v>4035</v>
      </c>
      <c r="H961" s="2">
        <v>3.8649425287356323</v>
      </c>
      <c r="I961" s="2" t="s">
        <v>2465</v>
      </c>
    </row>
    <row r="962" spans="1:9" ht="15" x14ac:dyDescent="0.15">
      <c r="A962" s="2" t="s">
        <v>747</v>
      </c>
      <c r="B962" s="2">
        <v>196767</v>
      </c>
      <c r="C962" s="2">
        <v>198355</v>
      </c>
      <c r="D962" s="2">
        <v>1275</v>
      </c>
      <c r="E962" s="2" t="s">
        <v>2416</v>
      </c>
      <c r="F962" s="2">
        <v>2</v>
      </c>
      <c r="G962" s="2">
        <v>9152</v>
      </c>
      <c r="H962" s="2">
        <v>7.1780392156862742</v>
      </c>
      <c r="I962" s="2" t="s">
        <v>2890</v>
      </c>
    </row>
    <row r="963" spans="1:9" ht="15" x14ac:dyDescent="0.15">
      <c r="A963" s="2" t="s">
        <v>316</v>
      </c>
      <c r="B963" s="2">
        <v>214825</v>
      </c>
      <c r="C963" s="2">
        <v>219687</v>
      </c>
      <c r="D963" s="2">
        <v>4863</v>
      </c>
      <c r="E963" s="2" t="s">
        <v>2416</v>
      </c>
      <c r="F963" s="2">
        <v>1</v>
      </c>
      <c r="G963" s="2">
        <v>25531</v>
      </c>
      <c r="H963" s="2">
        <v>5.2500514085955174</v>
      </c>
      <c r="I963" s="2" t="s">
        <v>2396</v>
      </c>
    </row>
    <row r="964" spans="1:9" ht="15" x14ac:dyDescent="0.15">
      <c r="A964" s="2" t="s">
        <v>2005</v>
      </c>
      <c r="B964" s="2">
        <v>221818</v>
      </c>
      <c r="C964" s="2">
        <v>222129</v>
      </c>
      <c r="D964" s="2">
        <v>312</v>
      </c>
      <c r="E964" s="2" t="s">
        <v>2414</v>
      </c>
      <c r="F964" s="2">
        <v>1</v>
      </c>
      <c r="G964" s="2">
        <v>110966</v>
      </c>
      <c r="H964" s="2">
        <v>355.66025641025641</v>
      </c>
      <c r="I964" s="2" t="s">
        <v>2892</v>
      </c>
    </row>
    <row r="965" spans="1:9" ht="15" x14ac:dyDescent="0.15">
      <c r="A965" s="2" t="s">
        <v>1578</v>
      </c>
      <c r="B965" s="2">
        <v>226065</v>
      </c>
      <c r="C965" s="2">
        <v>226418</v>
      </c>
      <c r="D965" s="2">
        <v>354</v>
      </c>
      <c r="E965" s="2" t="s">
        <v>2416</v>
      </c>
      <c r="F965" s="2">
        <v>1</v>
      </c>
      <c r="G965" s="2">
        <v>217964</v>
      </c>
      <c r="H965" s="2">
        <v>615.71751412429376</v>
      </c>
      <c r="I965" s="2" t="s">
        <v>2893</v>
      </c>
    </row>
    <row r="966" spans="1:9" ht="15" x14ac:dyDescent="0.15">
      <c r="A966" s="2" t="s">
        <v>1703</v>
      </c>
      <c r="B966" s="2">
        <v>235597</v>
      </c>
      <c r="C966" s="2">
        <v>237097</v>
      </c>
      <c r="D966" s="2">
        <v>786</v>
      </c>
      <c r="E966" s="2" t="s">
        <v>2414</v>
      </c>
      <c r="F966" s="2">
        <v>2</v>
      </c>
      <c r="G966" s="2">
        <v>10664</v>
      </c>
      <c r="H966" s="2">
        <v>13.567430025445292</v>
      </c>
      <c r="I966" s="2" t="s">
        <v>2137</v>
      </c>
    </row>
    <row r="967" spans="1:9" ht="15" x14ac:dyDescent="0.15">
      <c r="A967" s="2" t="s">
        <v>1087</v>
      </c>
      <c r="B967" s="2">
        <v>239687</v>
      </c>
      <c r="C967" s="2">
        <v>240613</v>
      </c>
      <c r="D967" s="2">
        <v>516</v>
      </c>
      <c r="E967" s="2" t="s">
        <v>2416</v>
      </c>
      <c r="F967" s="2">
        <v>3</v>
      </c>
      <c r="G967" s="2">
        <v>1504</v>
      </c>
      <c r="H967" s="2">
        <v>2.9147286821705425</v>
      </c>
      <c r="I967" s="2" t="s">
        <v>2894</v>
      </c>
    </row>
    <row r="968" spans="1:9" ht="15" x14ac:dyDescent="0.15">
      <c r="A968" s="2" t="s">
        <v>31</v>
      </c>
      <c r="B968" s="2">
        <v>241184</v>
      </c>
      <c r="C968" s="2">
        <v>243517</v>
      </c>
      <c r="D968" s="2">
        <v>2334</v>
      </c>
      <c r="E968" s="2" t="s">
        <v>2414</v>
      </c>
      <c r="F968" s="2">
        <v>1</v>
      </c>
      <c r="G968" s="2">
        <v>12887</v>
      </c>
      <c r="H968" s="2">
        <v>5.5214224507283634</v>
      </c>
      <c r="I968" s="2" t="s">
        <v>2895</v>
      </c>
    </row>
    <row r="969" spans="1:9" ht="15" x14ac:dyDescent="0.15">
      <c r="A969" s="2" t="s">
        <v>1047</v>
      </c>
      <c r="B969" s="2">
        <v>250918</v>
      </c>
      <c r="C969" s="2">
        <v>252872</v>
      </c>
      <c r="D969" s="2">
        <v>801</v>
      </c>
      <c r="E969" s="2" t="s">
        <v>2416</v>
      </c>
      <c r="F969" s="2">
        <v>9</v>
      </c>
      <c r="G969" s="2">
        <v>3027</v>
      </c>
      <c r="H969" s="2">
        <v>3.7790262172284645</v>
      </c>
      <c r="I969" s="2" t="s">
        <v>2896</v>
      </c>
    </row>
    <row r="970" spans="1:9" ht="15" x14ac:dyDescent="0.15">
      <c r="A970" s="2" t="s">
        <v>1411</v>
      </c>
      <c r="B970" s="2">
        <v>301283</v>
      </c>
      <c r="C970" s="2">
        <v>311287</v>
      </c>
      <c r="D970" s="2">
        <v>10005</v>
      </c>
      <c r="E970" s="2" t="s">
        <v>2414</v>
      </c>
      <c r="F970" s="2">
        <v>1</v>
      </c>
      <c r="G970" s="2">
        <v>43398</v>
      </c>
      <c r="H970" s="2">
        <v>4.3376311844077957</v>
      </c>
      <c r="I970" s="2" t="s">
        <v>2897</v>
      </c>
    </row>
    <row r="971" spans="1:9" ht="15" x14ac:dyDescent="0.15">
      <c r="A971" s="2" t="s">
        <v>1527</v>
      </c>
      <c r="B971" s="2">
        <v>329867</v>
      </c>
      <c r="C971" s="2">
        <v>335601</v>
      </c>
      <c r="D971" s="2">
        <v>5487</v>
      </c>
      <c r="E971" s="2" t="s">
        <v>2414</v>
      </c>
      <c r="F971" s="2">
        <v>2</v>
      </c>
      <c r="G971" s="2">
        <v>17082</v>
      </c>
      <c r="H971" s="2">
        <v>3.1131765992345546</v>
      </c>
      <c r="I971" s="2" t="s">
        <v>2554</v>
      </c>
    </row>
    <row r="972" spans="1:9" ht="15" x14ac:dyDescent="0.15">
      <c r="A972" s="2" t="s">
        <v>1613</v>
      </c>
      <c r="B972" s="2">
        <v>352556</v>
      </c>
      <c r="C972" s="2">
        <v>354262</v>
      </c>
      <c r="D972" s="2">
        <v>1707</v>
      </c>
      <c r="E972" s="2" t="s">
        <v>2416</v>
      </c>
      <c r="F972" s="2">
        <v>1</v>
      </c>
      <c r="G972" s="2">
        <v>5179</v>
      </c>
      <c r="H972" s="2">
        <v>3.0339777387229057</v>
      </c>
      <c r="I972" s="2" t="s">
        <v>2328</v>
      </c>
    </row>
    <row r="973" spans="1:9" ht="15" x14ac:dyDescent="0.15">
      <c r="A973" s="2" t="s">
        <v>1909</v>
      </c>
      <c r="B973" s="2">
        <v>362421</v>
      </c>
      <c r="C973" s="2">
        <v>362887</v>
      </c>
      <c r="D973" s="2">
        <v>324</v>
      </c>
      <c r="E973" s="2" t="s">
        <v>2416</v>
      </c>
      <c r="F973" s="2">
        <v>2</v>
      </c>
      <c r="G973" s="2">
        <v>878</v>
      </c>
      <c r="H973" s="2">
        <v>2.7098765432098766</v>
      </c>
      <c r="I973" s="2" t="s">
        <v>2899</v>
      </c>
    </row>
    <row r="974" spans="1:9" ht="15" x14ac:dyDescent="0.15">
      <c r="A974" s="2" t="s">
        <v>1010</v>
      </c>
      <c r="B974" s="2">
        <v>365093</v>
      </c>
      <c r="C974" s="2">
        <v>366100</v>
      </c>
      <c r="D974" s="2">
        <v>1008</v>
      </c>
      <c r="E974" s="2" t="s">
        <v>2416</v>
      </c>
      <c r="F974" s="2">
        <v>1</v>
      </c>
      <c r="G974" s="2">
        <v>6035</v>
      </c>
      <c r="H974" s="2">
        <v>5.9871031746031749</v>
      </c>
      <c r="I974" s="2" t="s">
        <v>2900</v>
      </c>
    </row>
    <row r="975" spans="1:9" ht="15" x14ac:dyDescent="0.15">
      <c r="A975" s="2" t="s">
        <v>453</v>
      </c>
      <c r="B975" s="2">
        <v>369675</v>
      </c>
      <c r="C975" s="2">
        <v>370706</v>
      </c>
      <c r="D975" s="2">
        <v>1032</v>
      </c>
      <c r="E975" s="2" t="s">
        <v>2414</v>
      </c>
      <c r="F975" s="2">
        <v>1</v>
      </c>
      <c r="G975" s="2">
        <v>35762</v>
      </c>
      <c r="H975" s="2">
        <v>34.653100775193799</v>
      </c>
      <c r="I975" s="2" t="s">
        <v>2901</v>
      </c>
    </row>
    <row r="976" spans="1:9" ht="15" x14ac:dyDescent="0.15">
      <c r="A976" s="2" t="s">
        <v>1645</v>
      </c>
      <c r="B976" s="2">
        <v>373238</v>
      </c>
      <c r="C976" s="2">
        <v>374860</v>
      </c>
      <c r="D976" s="2">
        <v>1623</v>
      </c>
      <c r="E976" s="2" t="s">
        <v>2414</v>
      </c>
      <c r="F976" s="2">
        <v>1</v>
      </c>
      <c r="G976" s="2">
        <v>14311</v>
      </c>
      <c r="H976" s="2">
        <v>8.8176216882316698</v>
      </c>
      <c r="I976" s="2" t="s">
        <v>2902</v>
      </c>
    </row>
    <row r="977" spans="1:9" ht="15" x14ac:dyDescent="0.15">
      <c r="A977" s="2" t="s">
        <v>403</v>
      </c>
      <c r="B977" s="2">
        <v>390644</v>
      </c>
      <c r="C977" s="2">
        <v>393331</v>
      </c>
      <c r="D977" s="2">
        <v>1311</v>
      </c>
      <c r="E977" s="2" t="s">
        <v>2414</v>
      </c>
      <c r="F977" s="2">
        <v>6</v>
      </c>
      <c r="G977" s="2">
        <v>5580</v>
      </c>
      <c r="H977" s="2">
        <v>4.2562929061784898</v>
      </c>
      <c r="I977" s="2" t="s">
        <v>2903</v>
      </c>
    </row>
    <row r="978" spans="1:9" ht="15" x14ac:dyDescent="0.15">
      <c r="A978" s="2" t="s">
        <v>80</v>
      </c>
      <c r="B978" s="2">
        <v>391061</v>
      </c>
      <c r="C978" s="2">
        <v>391145</v>
      </c>
      <c r="D978" s="2">
        <v>85</v>
      </c>
      <c r="E978" s="2" t="s">
        <v>2414</v>
      </c>
      <c r="F978" s="2">
        <v>1</v>
      </c>
      <c r="G978" s="2">
        <v>831</v>
      </c>
      <c r="H978" s="2">
        <v>9.7764705882352949</v>
      </c>
      <c r="I978" s="2" t="s">
        <v>2904</v>
      </c>
    </row>
    <row r="979" spans="1:9" ht="15" x14ac:dyDescent="0.15">
      <c r="A979" s="2" t="s">
        <v>88</v>
      </c>
      <c r="B979" s="2">
        <v>397124</v>
      </c>
      <c r="C979" s="2">
        <v>397775</v>
      </c>
      <c r="D979" s="2">
        <v>339</v>
      </c>
      <c r="E979" s="2" t="s">
        <v>2416</v>
      </c>
      <c r="F979" s="2">
        <v>2</v>
      </c>
      <c r="G979" s="2">
        <v>6005</v>
      </c>
      <c r="H979" s="2">
        <v>17.713864306784661</v>
      </c>
      <c r="I979" s="2" t="s">
        <v>2908</v>
      </c>
    </row>
    <row r="980" spans="1:9" ht="15" x14ac:dyDescent="0.15">
      <c r="A980" s="2" t="s">
        <v>1187</v>
      </c>
      <c r="B980" s="2">
        <v>410202</v>
      </c>
      <c r="C980" s="2">
        <v>411355</v>
      </c>
      <c r="D980" s="2">
        <v>666</v>
      </c>
      <c r="E980" s="2" t="s">
        <v>2414</v>
      </c>
      <c r="F980" s="2">
        <v>4</v>
      </c>
      <c r="G980" s="2">
        <v>1427</v>
      </c>
      <c r="H980" s="2">
        <v>2.1426426426426426</v>
      </c>
      <c r="I980" s="2" t="s">
        <v>2121</v>
      </c>
    </row>
    <row r="981" spans="1:9" ht="15" x14ac:dyDescent="0.15">
      <c r="A981" s="2" t="s">
        <v>1862</v>
      </c>
      <c r="B981" s="2">
        <v>414797</v>
      </c>
      <c r="C981" s="2">
        <v>419556</v>
      </c>
      <c r="D981" s="2">
        <v>4452</v>
      </c>
      <c r="E981" s="2" t="s">
        <v>2416</v>
      </c>
      <c r="F981" s="2">
        <v>3</v>
      </c>
      <c r="G981" s="2">
        <v>18890</v>
      </c>
      <c r="H981" s="2">
        <v>4.2430368373764598</v>
      </c>
      <c r="I981" s="2" t="s">
        <v>2130</v>
      </c>
    </row>
    <row r="982" spans="1:9" ht="15" x14ac:dyDescent="0.15">
      <c r="A982" s="2" t="s">
        <v>1505</v>
      </c>
      <c r="B982" s="2">
        <v>425904</v>
      </c>
      <c r="C982" s="2">
        <v>426864</v>
      </c>
      <c r="D982" s="2">
        <v>537</v>
      </c>
      <c r="E982" s="2" t="s">
        <v>2414</v>
      </c>
      <c r="F982" s="2">
        <v>5</v>
      </c>
      <c r="G982" s="2">
        <v>1514</v>
      </c>
      <c r="H982" s="2">
        <v>2.819366852886406</v>
      </c>
      <c r="I982" s="2" t="s">
        <v>2322</v>
      </c>
    </row>
    <row r="983" spans="1:9" ht="15" x14ac:dyDescent="0.15">
      <c r="A983" s="2" t="s">
        <v>541</v>
      </c>
      <c r="B983" s="2">
        <v>437171</v>
      </c>
      <c r="C983" s="2">
        <v>438220</v>
      </c>
      <c r="D983" s="2">
        <v>1050</v>
      </c>
      <c r="E983" s="2" t="s">
        <v>2414</v>
      </c>
      <c r="F983" s="2">
        <v>1</v>
      </c>
      <c r="G983" s="2">
        <v>3018</v>
      </c>
      <c r="H983" s="2">
        <v>2.8742857142857141</v>
      </c>
      <c r="I983" s="2" t="s">
        <v>2909</v>
      </c>
    </row>
    <row r="984" spans="1:9" ht="15" x14ac:dyDescent="0.15">
      <c r="A984" s="2" t="s">
        <v>319</v>
      </c>
      <c r="B984" s="2">
        <v>445233</v>
      </c>
      <c r="C984" s="2">
        <v>445799</v>
      </c>
      <c r="D984" s="2">
        <v>567</v>
      </c>
      <c r="E984" s="2" t="s">
        <v>2414</v>
      </c>
      <c r="F984" s="2">
        <v>1</v>
      </c>
      <c r="G984" s="2">
        <v>1704</v>
      </c>
      <c r="H984" s="2">
        <v>3.0052910052910051</v>
      </c>
      <c r="I984" s="2" t="s">
        <v>2121</v>
      </c>
    </row>
    <row r="985" spans="1:9" ht="15" x14ac:dyDescent="0.15">
      <c r="A985" s="2" t="s">
        <v>107</v>
      </c>
      <c r="B985" s="2">
        <v>459776</v>
      </c>
      <c r="C985" s="2">
        <v>460620</v>
      </c>
      <c r="D985" s="2">
        <v>219</v>
      </c>
      <c r="E985" s="2" t="s">
        <v>2416</v>
      </c>
      <c r="F985" s="2">
        <v>4</v>
      </c>
      <c r="G985" s="2">
        <v>861</v>
      </c>
      <c r="H985" s="2">
        <v>3.9315068493150687</v>
      </c>
      <c r="I985" s="2" t="s">
        <v>2121</v>
      </c>
    </row>
    <row r="986" spans="1:9" ht="15" x14ac:dyDescent="0.15">
      <c r="A986" s="2" t="s">
        <v>14</v>
      </c>
      <c r="B986" s="2">
        <v>462290</v>
      </c>
      <c r="C986" s="2">
        <v>469672</v>
      </c>
      <c r="D986" s="2">
        <v>7383</v>
      </c>
      <c r="E986" s="2" t="s">
        <v>2416</v>
      </c>
      <c r="F986" s="2">
        <v>1</v>
      </c>
      <c r="G986" s="2">
        <v>24813</v>
      </c>
      <c r="H986" s="2">
        <v>3.3608289313287281</v>
      </c>
      <c r="I986" s="2" t="s">
        <v>2121</v>
      </c>
    </row>
    <row r="987" spans="1:9" ht="15" x14ac:dyDescent="0.15">
      <c r="A987" s="2" t="s">
        <v>211</v>
      </c>
      <c r="B987" s="2">
        <v>511105</v>
      </c>
      <c r="C987" s="2">
        <v>511761</v>
      </c>
      <c r="D987" s="2">
        <v>657</v>
      </c>
      <c r="E987" s="2" t="s">
        <v>2414</v>
      </c>
      <c r="F987" s="2">
        <v>1</v>
      </c>
      <c r="G987" s="2">
        <v>10725</v>
      </c>
      <c r="H987" s="2">
        <v>16.324200913242009</v>
      </c>
      <c r="I987" s="2" t="s">
        <v>2910</v>
      </c>
    </row>
    <row r="988" spans="1:9" ht="15" x14ac:dyDescent="0.15">
      <c r="A988" s="2" t="s">
        <v>1329</v>
      </c>
      <c r="B988" s="2">
        <v>517311</v>
      </c>
      <c r="C988" s="2">
        <v>517985</v>
      </c>
      <c r="D988" s="2">
        <v>390</v>
      </c>
      <c r="E988" s="2" t="s">
        <v>2416</v>
      </c>
      <c r="F988" s="2">
        <v>2</v>
      </c>
      <c r="G988" s="2">
        <v>991</v>
      </c>
      <c r="H988" s="2">
        <v>2.5410256410256409</v>
      </c>
      <c r="I988" s="2" t="s">
        <v>2121</v>
      </c>
    </row>
    <row r="989" spans="1:9" ht="15" x14ac:dyDescent="0.15">
      <c r="A989" s="2" t="s">
        <v>1707</v>
      </c>
      <c r="B989" s="2">
        <v>519189</v>
      </c>
      <c r="C989" s="2">
        <v>520220</v>
      </c>
      <c r="D989" s="2">
        <v>1032</v>
      </c>
      <c r="E989" s="2" t="s">
        <v>2416</v>
      </c>
      <c r="F989" s="2">
        <v>1</v>
      </c>
      <c r="G989" s="2">
        <v>5089</v>
      </c>
      <c r="H989" s="2">
        <v>4.9312015503875966</v>
      </c>
      <c r="I989" s="2" t="s">
        <v>2212</v>
      </c>
    </row>
    <row r="990" spans="1:9" ht="15" x14ac:dyDescent="0.15">
      <c r="A990" s="2" t="s">
        <v>524</v>
      </c>
      <c r="B990" s="2">
        <v>521122</v>
      </c>
      <c r="C990" s="2">
        <v>522824</v>
      </c>
      <c r="D990" s="2">
        <v>1167</v>
      </c>
      <c r="E990" s="2" t="s">
        <v>2414</v>
      </c>
      <c r="F990" s="2">
        <v>4</v>
      </c>
      <c r="G990" s="2">
        <v>5567</v>
      </c>
      <c r="H990" s="2">
        <v>4.7703513281919454</v>
      </c>
      <c r="I990" s="2" t="s">
        <v>2911</v>
      </c>
    </row>
    <row r="991" spans="1:9" ht="15" x14ac:dyDescent="0.15">
      <c r="A991" s="2" t="s">
        <v>812</v>
      </c>
      <c r="B991" s="2">
        <v>531177</v>
      </c>
      <c r="C991" s="2">
        <v>533285</v>
      </c>
      <c r="D991" s="2">
        <v>2109</v>
      </c>
      <c r="E991" s="2" t="s">
        <v>2414</v>
      </c>
      <c r="F991" s="2">
        <v>1</v>
      </c>
      <c r="G991" s="2">
        <v>5884</v>
      </c>
      <c r="H991" s="2">
        <v>2.7899478425794215</v>
      </c>
      <c r="I991" s="2" t="s">
        <v>2230</v>
      </c>
    </row>
    <row r="992" spans="1:9" ht="15" x14ac:dyDescent="0.15">
      <c r="A992" s="2" t="s">
        <v>1950</v>
      </c>
      <c r="B992" s="2">
        <v>539903</v>
      </c>
      <c r="C992" s="2">
        <v>541387</v>
      </c>
      <c r="D992" s="2">
        <v>837</v>
      </c>
      <c r="E992" s="2" t="s">
        <v>2416</v>
      </c>
      <c r="F992" s="2">
        <v>4</v>
      </c>
      <c r="G992" s="2">
        <v>3605</v>
      </c>
      <c r="H992" s="2">
        <v>4.3070489844683397</v>
      </c>
      <c r="I992" s="2" t="s">
        <v>2912</v>
      </c>
    </row>
    <row r="993" spans="1:9" ht="15" x14ac:dyDescent="0.15">
      <c r="A993" s="2" t="s">
        <v>1602</v>
      </c>
      <c r="B993" s="2">
        <v>539903</v>
      </c>
      <c r="C993" s="2">
        <v>541387</v>
      </c>
      <c r="D993" s="2">
        <v>831</v>
      </c>
      <c r="E993" s="2" t="s">
        <v>2416</v>
      </c>
      <c r="F993" s="2">
        <v>4</v>
      </c>
      <c r="G993" s="2">
        <v>3580</v>
      </c>
      <c r="H993" s="2">
        <v>4.3080625752105899</v>
      </c>
      <c r="I993" s="2" t="s">
        <v>2912</v>
      </c>
    </row>
    <row r="994" spans="1:9" ht="15" x14ac:dyDescent="0.15">
      <c r="A994" s="2" t="s">
        <v>531</v>
      </c>
      <c r="B994" s="2">
        <v>542330</v>
      </c>
      <c r="C994" s="2">
        <v>544765</v>
      </c>
      <c r="D994" s="2">
        <v>1122</v>
      </c>
      <c r="E994" s="2" t="s">
        <v>2414</v>
      </c>
      <c r="F994" s="2">
        <v>11</v>
      </c>
      <c r="G994" s="2">
        <v>3238</v>
      </c>
      <c r="H994" s="2">
        <v>2.8859180035650622</v>
      </c>
      <c r="I994" s="2" t="s">
        <v>2252</v>
      </c>
    </row>
    <row r="995" spans="1:9" ht="15" x14ac:dyDescent="0.15">
      <c r="A995" s="2" t="s">
        <v>1336</v>
      </c>
      <c r="B995" s="2">
        <v>555514</v>
      </c>
      <c r="C995" s="2">
        <v>558668</v>
      </c>
      <c r="D995" s="2">
        <v>2100</v>
      </c>
      <c r="E995" s="2" t="s">
        <v>2416</v>
      </c>
      <c r="F995" s="2">
        <v>9</v>
      </c>
      <c r="G995" s="2">
        <v>6787</v>
      </c>
      <c r="H995" s="2">
        <v>3.2319047619047621</v>
      </c>
      <c r="I995" s="2" t="s">
        <v>2397</v>
      </c>
    </row>
    <row r="996" spans="1:9" ht="15" x14ac:dyDescent="0.15">
      <c r="A996" s="2" t="s">
        <v>1514</v>
      </c>
      <c r="B996" s="2">
        <v>570017</v>
      </c>
      <c r="C996" s="2">
        <v>570714</v>
      </c>
      <c r="D996" s="2">
        <v>438</v>
      </c>
      <c r="E996" s="2" t="s">
        <v>2416</v>
      </c>
      <c r="F996" s="2">
        <v>3</v>
      </c>
      <c r="G996" s="2">
        <v>903</v>
      </c>
      <c r="H996" s="2">
        <v>2.0616438356164384</v>
      </c>
      <c r="I996" s="2" t="s">
        <v>2121</v>
      </c>
    </row>
    <row r="997" spans="1:9" ht="15" x14ac:dyDescent="0.15">
      <c r="A997" s="2" t="s">
        <v>1362</v>
      </c>
      <c r="B997" s="2">
        <v>576773</v>
      </c>
      <c r="C997" s="2">
        <v>580276</v>
      </c>
      <c r="D997" s="2">
        <v>2382</v>
      </c>
      <c r="E997" s="2" t="s">
        <v>2416</v>
      </c>
      <c r="F997" s="2">
        <v>7</v>
      </c>
      <c r="G997" s="2">
        <v>5797</v>
      </c>
      <c r="H997" s="2">
        <v>2.4336691855583545</v>
      </c>
      <c r="I997" s="2" t="s">
        <v>2913</v>
      </c>
    </row>
    <row r="998" spans="1:9" ht="15" x14ac:dyDescent="0.15">
      <c r="A998" s="2" t="s">
        <v>184</v>
      </c>
      <c r="B998" s="2">
        <v>581250</v>
      </c>
      <c r="C998" s="2">
        <v>582698</v>
      </c>
      <c r="D998" s="2">
        <v>1449</v>
      </c>
      <c r="E998" s="2" t="s">
        <v>2414</v>
      </c>
      <c r="F998" s="2">
        <v>1</v>
      </c>
      <c r="G998" s="2">
        <v>5358</v>
      </c>
      <c r="H998" s="2">
        <v>3.6977225672877845</v>
      </c>
      <c r="I998" s="2" t="s">
        <v>2914</v>
      </c>
    </row>
    <row r="999" spans="1:9" ht="15" x14ac:dyDescent="0.15">
      <c r="A999" s="2" t="s">
        <v>519</v>
      </c>
      <c r="B999" s="2">
        <v>584328</v>
      </c>
      <c r="C999" s="2">
        <v>585806</v>
      </c>
      <c r="D999" s="2">
        <v>1479</v>
      </c>
      <c r="E999" s="2" t="s">
        <v>2414</v>
      </c>
      <c r="F999" s="2">
        <v>1</v>
      </c>
      <c r="G999" s="2">
        <v>8942</v>
      </c>
      <c r="H999" s="2">
        <v>6.0459770114942533</v>
      </c>
      <c r="I999" s="2" t="s">
        <v>2915</v>
      </c>
    </row>
    <row r="1000" spans="1:9" ht="15" x14ac:dyDescent="0.15">
      <c r="A1000" s="2" t="s">
        <v>467</v>
      </c>
      <c r="B1000" s="2">
        <v>588169</v>
      </c>
      <c r="C1000" s="2">
        <v>589400</v>
      </c>
      <c r="D1000" s="2">
        <v>696</v>
      </c>
      <c r="E1000" s="2" t="s">
        <v>2416</v>
      </c>
      <c r="F1000" s="2">
        <v>4</v>
      </c>
      <c r="G1000" s="2">
        <v>1609</v>
      </c>
      <c r="H1000" s="2">
        <v>2.3117816091954024</v>
      </c>
      <c r="I1000" s="2" t="s">
        <v>2554</v>
      </c>
    </row>
    <row r="1001" spans="1:9" ht="15" x14ac:dyDescent="0.15">
      <c r="A1001" s="2" t="s">
        <v>1097</v>
      </c>
      <c r="B1001" s="2">
        <v>589707</v>
      </c>
      <c r="C1001" s="2">
        <v>590629</v>
      </c>
      <c r="D1001" s="2">
        <v>588</v>
      </c>
      <c r="E1001" s="2" t="s">
        <v>2414</v>
      </c>
      <c r="F1001" s="2">
        <v>3</v>
      </c>
      <c r="G1001" s="2">
        <v>8902</v>
      </c>
      <c r="H1001" s="2">
        <v>15.139455782312925</v>
      </c>
      <c r="I1001" s="2" t="s">
        <v>2521</v>
      </c>
    </row>
    <row r="1002" spans="1:9" ht="15" x14ac:dyDescent="0.15">
      <c r="A1002" s="2" t="s">
        <v>684</v>
      </c>
      <c r="B1002" s="2">
        <v>592130</v>
      </c>
      <c r="C1002" s="2">
        <v>593584</v>
      </c>
      <c r="D1002" s="2">
        <v>1455</v>
      </c>
      <c r="E1002" s="2" t="s">
        <v>2414</v>
      </c>
      <c r="F1002" s="2">
        <v>1</v>
      </c>
      <c r="G1002" s="2">
        <v>9544</v>
      </c>
      <c r="H1002" s="2">
        <v>6.5594501718213056</v>
      </c>
      <c r="I1002" s="2" t="s">
        <v>2916</v>
      </c>
    </row>
    <row r="1003" spans="1:9" ht="15" x14ac:dyDescent="0.15">
      <c r="A1003" s="2" t="s">
        <v>1967</v>
      </c>
      <c r="B1003" s="2">
        <v>596289</v>
      </c>
      <c r="C1003" s="2">
        <v>597203</v>
      </c>
      <c r="D1003" s="2">
        <v>915</v>
      </c>
      <c r="E1003" s="2" t="s">
        <v>2414</v>
      </c>
      <c r="F1003" s="2">
        <v>1</v>
      </c>
      <c r="G1003" s="2">
        <v>9422</v>
      </c>
      <c r="H1003" s="2">
        <v>10.297267759562841</v>
      </c>
      <c r="I1003" s="2" t="s">
        <v>2121</v>
      </c>
    </row>
    <row r="1004" spans="1:9" ht="15" x14ac:dyDescent="0.15">
      <c r="A1004" s="2" t="s">
        <v>1244</v>
      </c>
      <c r="B1004" s="2">
        <v>600176</v>
      </c>
      <c r="C1004" s="2">
        <v>602215</v>
      </c>
      <c r="D1004" s="2">
        <v>882</v>
      </c>
      <c r="E1004" s="2" t="s">
        <v>2416</v>
      </c>
      <c r="F1004" s="2">
        <v>10</v>
      </c>
      <c r="G1004" s="2">
        <v>1814</v>
      </c>
      <c r="H1004" s="2">
        <v>2.0566893424036281</v>
      </c>
      <c r="I1004" s="2" t="s">
        <v>2917</v>
      </c>
    </row>
    <row r="1005" spans="1:9" ht="15" x14ac:dyDescent="0.15">
      <c r="A1005" s="2" t="s">
        <v>472</v>
      </c>
      <c r="B1005" s="2">
        <v>602983</v>
      </c>
      <c r="C1005" s="2">
        <v>606918</v>
      </c>
      <c r="D1005" s="2">
        <v>3606</v>
      </c>
      <c r="E1005" s="2" t="s">
        <v>2414</v>
      </c>
      <c r="F1005" s="2">
        <v>3</v>
      </c>
      <c r="G1005" s="2">
        <v>20810</v>
      </c>
      <c r="H1005" s="2">
        <v>5.7709373266777595</v>
      </c>
      <c r="I1005" s="2" t="s">
        <v>2918</v>
      </c>
    </row>
    <row r="1006" spans="1:9" ht="15" x14ac:dyDescent="0.15">
      <c r="A1006" s="2" t="s">
        <v>647</v>
      </c>
      <c r="B1006" s="2">
        <v>607902</v>
      </c>
      <c r="C1006" s="2">
        <v>613394</v>
      </c>
      <c r="D1006" s="2">
        <v>5493</v>
      </c>
      <c r="E1006" s="2" t="s">
        <v>2414</v>
      </c>
      <c r="F1006" s="2">
        <v>1</v>
      </c>
      <c r="G1006" s="2">
        <v>29795</v>
      </c>
      <c r="H1006" s="2">
        <v>5.4241762242854543</v>
      </c>
      <c r="I1006" s="2" t="s">
        <v>2267</v>
      </c>
    </row>
    <row r="1007" spans="1:9" ht="15" x14ac:dyDescent="0.15">
      <c r="A1007" s="2" t="s">
        <v>276</v>
      </c>
      <c r="B1007" s="2">
        <v>618312</v>
      </c>
      <c r="C1007" s="2">
        <v>619778</v>
      </c>
      <c r="D1007" s="2">
        <v>504</v>
      </c>
      <c r="E1007" s="2" t="s">
        <v>2416</v>
      </c>
      <c r="F1007" s="2">
        <v>6</v>
      </c>
      <c r="G1007" s="2">
        <v>1734</v>
      </c>
      <c r="H1007" s="2">
        <v>3.4404761904761907</v>
      </c>
      <c r="I1007" s="2" t="s">
        <v>2521</v>
      </c>
    </row>
    <row r="1008" spans="1:9" ht="15" x14ac:dyDescent="0.15">
      <c r="A1008" s="2" t="s">
        <v>605</v>
      </c>
      <c r="B1008" s="2">
        <v>619893</v>
      </c>
      <c r="C1008" s="2">
        <v>621350</v>
      </c>
      <c r="D1008" s="2">
        <v>1458</v>
      </c>
      <c r="E1008" s="2" t="s">
        <v>2414</v>
      </c>
      <c r="F1008" s="2">
        <v>1</v>
      </c>
      <c r="G1008" s="2">
        <v>4501</v>
      </c>
      <c r="H1008" s="2">
        <v>3.0871056241426613</v>
      </c>
      <c r="I1008" s="2" t="s">
        <v>2920</v>
      </c>
    </row>
    <row r="1009" spans="1:9" ht="15" x14ac:dyDescent="0.15">
      <c r="A1009" s="2" t="s">
        <v>1555</v>
      </c>
      <c r="B1009" s="2">
        <v>624370</v>
      </c>
      <c r="C1009" s="2">
        <v>625737</v>
      </c>
      <c r="D1009" s="2">
        <v>1368</v>
      </c>
      <c r="E1009" s="2" t="s">
        <v>2416</v>
      </c>
      <c r="F1009" s="2">
        <v>1</v>
      </c>
      <c r="G1009" s="2">
        <v>3707</v>
      </c>
      <c r="H1009" s="2">
        <v>2.7097953216374271</v>
      </c>
      <c r="I1009" s="2" t="s">
        <v>2921</v>
      </c>
    </row>
    <row r="1010" spans="1:9" ht="15" x14ac:dyDescent="0.15">
      <c r="A1010" s="2" t="s">
        <v>489</v>
      </c>
      <c r="B1010" s="2">
        <v>630779</v>
      </c>
      <c r="C1010" s="2">
        <v>632881</v>
      </c>
      <c r="D1010" s="2">
        <v>2103</v>
      </c>
      <c r="E1010" s="2" t="s">
        <v>2414</v>
      </c>
      <c r="F1010" s="2">
        <v>1</v>
      </c>
      <c r="G1010" s="2">
        <v>18019</v>
      </c>
      <c r="H1010" s="2">
        <v>8.5682358535425589</v>
      </c>
      <c r="I1010" s="2" t="s">
        <v>2922</v>
      </c>
    </row>
    <row r="1011" spans="1:9" ht="15" x14ac:dyDescent="0.15">
      <c r="A1011" s="2" t="s">
        <v>1445</v>
      </c>
      <c r="B1011" s="2">
        <v>636094</v>
      </c>
      <c r="C1011" s="2">
        <v>639511</v>
      </c>
      <c r="D1011" s="2">
        <v>2721</v>
      </c>
      <c r="E1011" s="2" t="s">
        <v>2414</v>
      </c>
      <c r="F1011" s="2">
        <v>4</v>
      </c>
      <c r="G1011" s="2">
        <v>43208</v>
      </c>
      <c r="H1011" s="2">
        <v>15.879456082322676</v>
      </c>
      <c r="I1011" s="2" t="s">
        <v>2923</v>
      </c>
    </row>
    <row r="1012" spans="1:9" ht="15" x14ac:dyDescent="0.15">
      <c r="A1012" s="2" t="s">
        <v>1494</v>
      </c>
      <c r="B1012" s="2">
        <v>662000</v>
      </c>
      <c r="C1012" s="2">
        <v>662386</v>
      </c>
      <c r="D1012" s="2">
        <v>387</v>
      </c>
      <c r="E1012" s="2" t="s">
        <v>2416</v>
      </c>
      <c r="F1012" s="2">
        <v>1</v>
      </c>
      <c r="G1012" s="2">
        <v>2566</v>
      </c>
      <c r="H1012" s="2">
        <v>6.6304909560723511</v>
      </c>
      <c r="I1012" s="2" t="s">
        <v>2121</v>
      </c>
    </row>
    <row r="1013" spans="1:9" ht="15" x14ac:dyDescent="0.15">
      <c r="A1013" s="2" t="s">
        <v>761</v>
      </c>
      <c r="B1013" s="2">
        <v>664163</v>
      </c>
      <c r="C1013" s="2">
        <v>665356</v>
      </c>
      <c r="D1013" s="2">
        <v>1194</v>
      </c>
      <c r="E1013" s="2" t="s">
        <v>2416</v>
      </c>
      <c r="F1013" s="2">
        <v>1</v>
      </c>
      <c r="G1013" s="2">
        <v>3562</v>
      </c>
      <c r="H1013" s="2">
        <v>2.983249581239531</v>
      </c>
      <c r="I1013" s="2" t="s">
        <v>2121</v>
      </c>
    </row>
    <row r="1014" spans="1:9" ht="15" x14ac:dyDescent="0.15">
      <c r="A1014" s="2" t="s">
        <v>1869</v>
      </c>
      <c r="B1014" s="2">
        <v>670711</v>
      </c>
      <c r="C1014" s="2">
        <v>671515</v>
      </c>
      <c r="D1014" s="2">
        <v>645</v>
      </c>
      <c r="E1014" s="2" t="s">
        <v>2414</v>
      </c>
      <c r="F1014" s="2">
        <v>2</v>
      </c>
      <c r="G1014" s="2">
        <v>22076</v>
      </c>
      <c r="H1014" s="2">
        <v>34.226356589147287</v>
      </c>
      <c r="I1014" s="2" t="s">
        <v>2924</v>
      </c>
    </row>
    <row r="1015" spans="1:9" ht="15" x14ac:dyDescent="0.15">
      <c r="A1015" s="2" t="s">
        <v>824</v>
      </c>
      <c r="B1015" s="2">
        <v>687235</v>
      </c>
      <c r="C1015" s="2">
        <v>687781</v>
      </c>
      <c r="D1015" s="2">
        <v>468</v>
      </c>
      <c r="E1015" s="2" t="s">
        <v>2416</v>
      </c>
      <c r="F1015" s="2">
        <v>2</v>
      </c>
      <c r="G1015" s="2">
        <v>988</v>
      </c>
      <c r="H1015" s="2">
        <v>2.1111111111111112</v>
      </c>
      <c r="I1015" s="2" t="s">
        <v>2283</v>
      </c>
    </row>
    <row r="1016" spans="1:9" ht="15" x14ac:dyDescent="0.15">
      <c r="A1016" s="2" t="s">
        <v>1169</v>
      </c>
      <c r="B1016" s="2">
        <v>699869</v>
      </c>
      <c r="C1016" s="2">
        <v>700789</v>
      </c>
      <c r="D1016" s="2">
        <v>921</v>
      </c>
      <c r="E1016" s="2" t="s">
        <v>2414</v>
      </c>
      <c r="F1016" s="2">
        <v>1</v>
      </c>
      <c r="G1016" s="2">
        <v>2688</v>
      </c>
      <c r="H1016" s="2">
        <v>2.9185667752442996</v>
      </c>
      <c r="I1016" s="2" t="s">
        <v>2302</v>
      </c>
    </row>
    <row r="1017" spans="1:9" ht="15" x14ac:dyDescent="0.15">
      <c r="A1017" s="2" t="s">
        <v>392</v>
      </c>
      <c r="B1017" s="2">
        <v>718650</v>
      </c>
      <c r="C1017" s="2">
        <v>719765</v>
      </c>
      <c r="D1017" s="2">
        <v>1116</v>
      </c>
      <c r="E1017" s="2" t="s">
        <v>2414</v>
      </c>
      <c r="F1017" s="2">
        <v>1</v>
      </c>
      <c r="G1017" s="2">
        <v>2948</v>
      </c>
      <c r="H1017" s="2">
        <v>2.6415770609318998</v>
      </c>
      <c r="I1017" s="2" t="s">
        <v>2156</v>
      </c>
    </row>
    <row r="1018" spans="1:9" ht="15" x14ac:dyDescent="0.15">
      <c r="A1018" s="2" t="s">
        <v>1813</v>
      </c>
      <c r="B1018" s="2">
        <v>746854</v>
      </c>
      <c r="C1018" s="2">
        <v>747456</v>
      </c>
      <c r="D1018" s="2">
        <v>603</v>
      </c>
      <c r="E1018" s="2" t="s">
        <v>2414</v>
      </c>
      <c r="F1018" s="2">
        <v>1</v>
      </c>
      <c r="G1018" s="2">
        <v>1341</v>
      </c>
      <c r="H1018" s="2">
        <v>2.2238805970149254</v>
      </c>
      <c r="I1018" s="2" t="s">
        <v>2926</v>
      </c>
    </row>
    <row r="1019" spans="1:9" ht="15" x14ac:dyDescent="0.15">
      <c r="A1019" s="2" t="s">
        <v>1525</v>
      </c>
      <c r="B1019" s="2">
        <v>756192</v>
      </c>
      <c r="C1019" s="2">
        <v>760435</v>
      </c>
      <c r="D1019" s="2">
        <v>3213</v>
      </c>
      <c r="E1019" s="2" t="s">
        <v>2416</v>
      </c>
      <c r="F1019" s="2">
        <v>6</v>
      </c>
      <c r="G1019" s="2">
        <v>9206</v>
      </c>
      <c r="H1019" s="2">
        <v>2.8652349828820416</v>
      </c>
      <c r="I1019" s="2" t="s">
        <v>2121</v>
      </c>
    </row>
    <row r="1020" spans="1:9" ht="15" x14ac:dyDescent="0.15">
      <c r="A1020" s="2" t="s">
        <v>1983</v>
      </c>
      <c r="B1020" s="2">
        <v>761695</v>
      </c>
      <c r="C1020" s="2">
        <v>762818</v>
      </c>
      <c r="D1020" s="2">
        <v>753</v>
      </c>
      <c r="E1020" s="2" t="s">
        <v>2416</v>
      </c>
      <c r="F1020" s="2">
        <v>3</v>
      </c>
      <c r="G1020" s="2">
        <v>7763</v>
      </c>
      <c r="H1020" s="2">
        <v>10.309428950863214</v>
      </c>
      <c r="I1020" s="2" t="s">
        <v>2927</v>
      </c>
    </row>
    <row r="1021" spans="1:9" ht="15" x14ac:dyDescent="0.15">
      <c r="A1021" s="2" t="s">
        <v>1770</v>
      </c>
      <c r="B1021" s="2">
        <v>765033</v>
      </c>
      <c r="C1021" s="2">
        <v>765625</v>
      </c>
      <c r="D1021" s="2">
        <v>252</v>
      </c>
      <c r="E1021" s="2" t="s">
        <v>2416</v>
      </c>
      <c r="F1021" s="2">
        <v>2</v>
      </c>
      <c r="G1021" s="2">
        <v>1307</v>
      </c>
      <c r="H1021" s="2">
        <v>5.1865079365079367</v>
      </c>
      <c r="I1021" s="2" t="s">
        <v>2121</v>
      </c>
    </row>
    <row r="1022" spans="1:9" ht="15" x14ac:dyDescent="0.15">
      <c r="A1022" s="2" t="s">
        <v>1051</v>
      </c>
      <c r="B1022" s="2">
        <v>794254</v>
      </c>
      <c r="C1022" s="2">
        <v>799561</v>
      </c>
      <c r="D1022" s="2">
        <v>4635</v>
      </c>
      <c r="E1022" s="2" t="s">
        <v>2414</v>
      </c>
      <c r="F1022" s="2">
        <v>4</v>
      </c>
      <c r="G1022" s="2">
        <v>9574</v>
      </c>
      <c r="H1022" s="2">
        <v>2.0655879180151024</v>
      </c>
      <c r="I1022" s="2" t="s">
        <v>2121</v>
      </c>
    </row>
    <row r="1023" spans="1:9" ht="15" x14ac:dyDescent="0.15">
      <c r="A1023" s="2" t="s">
        <v>285</v>
      </c>
      <c r="B1023" s="2">
        <v>815386</v>
      </c>
      <c r="C1023" s="2">
        <v>816322</v>
      </c>
      <c r="D1023" s="2">
        <v>489</v>
      </c>
      <c r="E1023" s="2" t="s">
        <v>2414</v>
      </c>
      <c r="F1023" s="2">
        <v>3</v>
      </c>
      <c r="G1023" s="2">
        <v>60926</v>
      </c>
      <c r="H1023" s="2">
        <v>124.59304703476482</v>
      </c>
      <c r="I1023" s="2" t="s">
        <v>2929</v>
      </c>
    </row>
    <row r="1024" spans="1:9" ht="15" x14ac:dyDescent="0.15">
      <c r="A1024" s="2" t="s">
        <v>1021</v>
      </c>
      <c r="B1024" s="2">
        <v>846929</v>
      </c>
      <c r="C1024" s="2">
        <v>848014</v>
      </c>
      <c r="D1024" s="2">
        <v>1086</v>
      </c>
      <c r="E1024" s="2" t="s">
        <v>2416</v>
      </c>
      <c r="F1024" s="2">
        <v>1</v>
      </c>
      <c r="G1024" s="2">
        <v>3399</v>
      </c>
      <c r="H1024" s="2">
        <v>3.1298342541436464</v>
      </c>
      <c r="I1024" s="2" t="s">
        <v>2121</v>
      </c>
    </row>
    <row r="1025" spans="1:9" ht="15" x14ac:dyDescent="0.15">
      <c r="A1025" s="2" t="s">
        <v>706</v>
      </c>
      <c r="B1025" s="2">
        <v>868388</v>
      </c>
      <c r="C1025" s="2">
        <v>869152</v>
      </c>
      <c r="D1025" s="2">
        <v>765</v>
      </c>
      <c r="E1025" s="2" t="s">
        <v>2414</v>
      </c>
      <c r="F1025" s="2">
        <v>1</v>
      </c>
      <c r="G1025" s="2">
        <v>3253</v>
      </c>
      <c r="H1025" s="2">
        <v>4.2522875816993464</v>
      </c>
      <c r="I1025" s="2" t="s">
        <v>2121</v>
      </c>
    </row>
    <row r="1026" spans="1:9" ht="15" x14ac:dyDescent="0.15">
      <c r="A1026" s="2" t="s">
        <v>364</v>
      </c>
      <c r="B1026" s="2">
        <v>895967</v>
      </c>
      <c r="C1026" s="2">
        <v>903370</v>
      </c>
      <c r="D1026" s="2">
        <v>7404</v>
      </c>
      <c r="E1026" s="2" t="s">
        <v>2414</v>
      </c>
      <c r="F1026" s="2">
        <v>1</v>
      </c>
      <c r="G1026" s="2">
        <v>21771</v>
      </c>
      <c r="H1026" s="2">
        <v>2.9404376012965963</v>
      </c>
      <c r="I1026" s="2" t="s">
        <v>2121</v>
      </c>
    </row>
    <row r="1027" spans="1:9" ht="15" x14ac:dyDescent="0.15">
      <c r="A1027" s="2" t="s">
        <v>239</v>
      </c>
      <c r="B1027" s="2">
        <v>909366</v>
      </c>
      <c r="C1027" s="2">
        <v>916324</v>
      </c>
      <c r="D1027" s="2">
        <v>6798</v>
      </c>
      <c r="E1027" s="2" t="s">
        <v>2416</v>
      </c>
      <c r="F1027" s="2">
        <v>2</v>
      </c>
      <c r="G1027" s="2">
        <v>18119</v>
      </c>
      <c r="H1027" s="2">
        <v>2.6653427478670197</v>
      </c>
      <c r="I1027" s="2" t="s">
        <v>2930</v>
      </c>
    </row>
    <row r="1028" spans="1:9" ht="15" x14ac:dyDescent="0.15">
      <c r="A1028" s="2" t="s">
        <v>875</v>
      </c>
      <c r="B1028" s="2">
        <v>921823</v>
      </c>
      <c r="C1028" s="2">
        <v>923892</v>
      </c>
      <c r="D1028" s="2">
        <v>2070</v>
      </c>
      <c r="E1028" s="2" t="s">
        <v>2416</v>
      </c>
      <c r="F1028" s="2">
        <v>1</v>
      </c>
      <c r="G1028" s="2">
        <v>4409</v>
      </c>
      <c r="H1028" s="2">
        <v>2.1299516908212559</v>
      </c>
      <c r="I1028" s="2" t="s">
        <v>2178</v>
      </c>
    </row>
    <row r="1029" spans="1:9" ht="15" x14ac:dyDescent="0.15">
      <c r="A1029" s="2" t="s">
        <v>13</v>
      </c>
      <c r="B1029" s="2">
        <v>945470</v>
      </c>
      <c r="C1029" s="2">
        <v>946148</v>
      </c>
      <c r="D1029" s="2">
        <v>438</v>
      </c>
      <c r="E1029" s="2" t="s">
        <v>2416</v>
      </c>
      <c r="F1029" s="2">
        <v>3</v>
      </c>
      <c r="G1029" s="2">
        <v>2008</v>
      </c>
      <c r="H1029" s="2">
        <v>4.5844748858447488</v>
      </c>
      <c r="I1029" s="2" t="s">
        <v>2931</v>
      </c>
    </row>
    <row r="1030" spans="1:9" ht="15" x14ac:dyDescent="0.15">
      <c r="A1030" s="2" t="s">
        <v>1980</v>
      </c>
      <c r="B1030" s="2">
        <v>948591</v>
      </c>
      <c r="C1030" s="2">
        <v>950707</v>
      </c>
      <c r="D1030" s="2">
        <v>1398</v>
      </c>
      <c r="E1030" s="2" t="s">
        <v>2416</v>
      </c>
      <c r="F1030" s="2">
        <v>5</v>
      </c>
      <c r="G1030" s="2">
        <v>3793</v>
      </c>
      <c r="H1030" s="2">
        <v>2.7131616595135908</v>
      </c>
      <c r="I1030" s="2" t="s">
        <v>2932</v>
      </c>
    </row>
    <row r="1031" spans="1:9" ht="15" x14ac:dyDescent="0.15">
      <c r="A1031" s="2" t="s">
        <v>1756</v>
      </c>
      <c r="B1031" s="2">
        <v>964675</v>
      </c>
      <c r="C1031" s="2">
        <v>965360</v>
      </c>
      <c r="D1031" s="2">
        <v>444</v>
      </c>
      <c r="E1031" s="2" t="s">
        <v>2414</v>
      </c>
      <c r="F1031" s="2">
        <v>3</v>
      </c>
      <c r="G1031" s="2">
        <v>1070</v>
      </c>
      <c r="H1031" s="2">
        <v>2.4099099099099099</v>
      </c>
      <c r="I1031" s="2" t="s">
        <v>2933</v>
      </c>
    </row>
    <row r="1032" spans="1:9" ht="15" x14ac:dyDescent="0.15">
      <c r="A1032" s="2" t="s">
        <v>62</v>
      </c>
      <c r="B1032" s="2">
        <v>970105</v>
      </c>
      <c r="C1032" s="2">
        <v>971376</v>
      </c>
      <c r="D1032" s="2">
        <v>1272</v>
      </c>
      <c r="E1032" s="2" t="s">
        <v>2414</v>
      </c>
      <c r="F1032" s="2">
        <v>1</v>
      </c>
      <c r="G1032" s="2">
        <v>11086</v>
      </c>
      <c r="H1032" s="2">
        <v>8.715408805031446</v>
      </c>
      <c r="I1032" s="2" t="s">
        <v>2934</v>
      </c>
    </row>
    <row r="1033" spans="1:9" ht="15" x14ac:dyDescent="0.15">
      <c r="A1033" s="2" t="s">
        <v>1724</v>
      </c>
      <c r="B1033" s="2">
        <v>976880</v>
      </c>
      <c r="C1033" s="2">
        <v>977936</v>
      </c>
      <c r="D1033" s="2">
        <v>741</v>
      </c>
      <c r="E1033" s="2" t="s">
        <v>2414</v>
      </c>
      <c r="F1033" s="2">
        <v>3</v>
      </c>
      <c r="G1033" s="2">
        <v>4222</v>
      </c>
      <c r="H1033" s="2">
        <v>5.6977058029689607</v>
      </c>
      <c r="I1033" s="2" t="s">
        <v>2936</v>
      </c>
    </row>
    <row r="1034" spans="1:9" ht="15" x14ac:dyDescent="0.15">
      <c r="A1034" s="2" t="s">
        <v>1180</v>
      </c>
      <c r="B1034" s="2">
        <v>981945</v>
      </c>
      <c r="C1034" s="2">
        <v>983086</v>
      </c>
      <c r="D1034" s="2">
        <v>375</v>
      </c>
      <c r="E1034" s="2" t="s">
        <v>2416</v>
      </c>
      <c r="F1034" s="2">
        <v>4</v>
      </c>
      <c r="G1034" s="2">
        <v>4862</v>
      </c>
      <c r="H1034" s="2">
        <v>12.965333333333334</v>
      </c>
      <c r="I1034" s="2" t="s">
        <v>2193</v>
      </c>
    </row>
    <row r="1035" spans="1:9" ht="15" x14ac:dyDescent="0.15">
      <c r="A1035" s="2" t="s">
        <v>1699</v>
      </c>
      <c r="B1035" s="2">
        <v>1001182</v>
      </c>
      <c r="C1035" s="2">
        <v>1001562</v>
      </c>
      <c r="D1035" s="2">
        <v>381</v>
      </c>
      <c r="E1035" s="2" t="s">
        <v>2414</v>
      </c>
      <c r="F1035" s="2">
        <v>1</v>
      </c>
      <c r="G1035" s="2">
        <v>1346</v>
      </c>
      <c r="H1035" s="2">
        <v>3.5328083989501313</v>
      </c>
      <c r="I1035" s="2" t="s">
        <v>2937</v>
      </c>
    </row>
    <row r="1036" spans="1:9" ht="15" x14ac:dyDescent="0.15">
      <c r="A1036" s="2" t="s">
        <v>205</v>
      </c>
      <c r="B1036" s="2">
        <v>1003226</v>
      </c>
      <c r="C1036" s="2">
        <v>1003694</v>
      </c>
      <c r="D1036" s="2">
        <v>252</v>
      </c>
      <c r="E1036" s="2" t="s">
        <v>2414</v>
      </c>
      <c r="F1036" s="2">
        <v>2</v>
      </c>
      <c r="G1036" s="2">
        <v>860</v>
      </c>
      <c r="H1036" s="2">
        <v>3.4126984126984126</v>
      </c>
      <c r="I1036" s="2" t="s">
        <v>2121</v>
      </c>
    </row>
    <row r="1037" spans="1:9" ht="15" x14ac:dyDescent="0.15">
      <c r="A1037" s="2" t="s">
        <v>36</v>
      </c>
      <c r="B1037" s="2">
        <v>1004780</v>
      </c>
      <c r="C1037" s="2">
        <v>1007354</v>
      </c>
      <c r="D1037" s="2">
        <v>2010</v>
      </c>
      <c r="E1037" s="2" t="s">
        <v>2414</v>
      </c>
      <c r="F1037" s="2">
        <v>6</v>
      </c>
      <c r="G1037" s="2">
        <v>5985</v>
      </c>
      <c r="H1037" s="2">
        <v>2.9776119402985075</v>
      </c>
      <c r="I1037" s="2" t="s">
        <v>2938</v>
      </c>
    </row>
    <row r="1038" spans="1:9" ht="15" x14ac:dyDescent="0.15">
      <c r="A1038" s="2" t="s">
        <v>1045</v>
      </c>
      <c r="B1038" s="2">
        <v>1008409</v>
      </c>
      <c r="C1038" s="2">
        <v>1010853</v>
      </c>
      <c r="D1038" s="2">
        <v>1779</v>
      </c>
      <c r="E1038" s="2" t="s">
        <v>2414</v>
      </c>
      <c r="F1038" s="2">
        <v>4</v>
      </c>
      <c r="G1038" s="2">
        <v>7176</v>
      </c>
      <c r="H1038" s="2">
        <v>4.0337268128161892</v>
      </c>
      <c r="I1038" s="2" t="s">
        <v>2938</v>
      </c>
    </row>
    <row r="1039" spans="1:9" ht="15" x14ac:dyDescent="0.15">
      <c r="A1039" s="2" t="s">
        <v>839</v>
      </c>
      <c r="B1039" s="2">
        <v>1013466</v>
      </c>
      <c r="C1039" s="2">
        <v>1013747</v>
      </c>
      <c r="D1039" s="2">
        <v>282</v>
      </c>
      <c r="E1039" s="2" t="s">
        <v>2416</v>
      </c>
      <c r="F1039" s="2">
        <v>1</v>
      </c>
      <c r="G1039" s="2">
        <v>928</v>
      </c>
      <c r="H1039" s="2">
        <v>3.2907801418439715</v>
      </c>
      <c r="I1039" s="2" t="s">
        <v>2121</v>
      </c>
    </row>
    <row r="1040" spans="1:9" ht="15" x14ac:dyDescent="0.15">
      <c r="A1040" s="2" t="s">
        <v>1802</v>
      </c>
      <c r="B1040" s="2">
        <v>1023790</v>
      </c>
      <c r="C1040" s="2">
        <v>1024496</v>
      </c>
      <c r="D1040" s="2">
        <v>471</v>
      </c>
      <c r="E1040" s="2" t="s">
        <v>2414</v>
      </c>
      <c r="F1040" s="2">
        <v>2</v>
      </c>
      <c r="G1040" s="2">
        <v>6959</v>
      </c>
      <c r="H1040" s="2">
        <v>14.774946921443737</v>
      </c>
      <c r="I1040" s="2" t="s">
        <v>2138</v>
      </c>
    </row>
    <row r="1041" spans="1:9" ht="15" x14ac:dyDescent="0.15">
      <c r="A1041" s="2" t="s">
        <v>1248</v>
      </c>
      <c r="B1041" s="2">
        <v>1026976</v>
      </c>
      <c r="C1041" s="2">
        <v>1029544</v>
      </c>
      <c r="D1041" s="2">
        <v>1854</v>
      </c>
      <c r="E1041" s="2" t="s">
        <v>2416</v>
      </c>
      <c r="F1041" s="2">
        <v>5</v>
      </c>
      <c r="G1041" s="2">
        <v>4023</v>
      </c>
      <c r="H1041" s="2">
        <v>2.1699029126213594</v>
      </c>
      <c r="I1041" s="2" t="s">
        <v>2152</v>
      </c>
    </row>
    <row r="1042" spans="1:9" ht="15" x14ac:dyDescent="0.15">
      <c r="A1042" s="2" t="s">
        <v>494</v>
      </c>
      <c r="B1042" s="2">
        <v>1040790</v>
      </c>
      <c r="C1042" s="2">
        <v>1046087</v>
      </c>
      <c r="D1042" s="2">
        <v>2781</v>
      </c>
      <c r="E1042" s="2" t="s">
        <v>2414</v>
      </c>
      <c r="F1042" s="2">
        <v>19</v>
      </c>
      <c r="G1042" s="2">
        <v>16893</v>
      </c>
      <c r="H1042" s="2">
        <v>6.0744336569579289</v>
      </c>
      <c r="I1042" s="2" t="s">
        <v>2939</v>
      </c>
    </row>
    <row r="1043" spans="1:9" ht="15" x14ac:dyDescent="0.15">
      <c r="A1043" s="2" t="s">
        <v>1917</v>
      </c>
      <c r="B1043" s="2">
        <v>1060262</v>
      </c>
      <c r="C1043" s="2">
        <v>1060783</v>
      </c>
      <c r="D1043" s="2">
        <v>522</v>
      </c>
      <c r="E1043" s="2" t="s">
        <v>2414</v>
      </c>
      <c r="F1043" s="2">
        <v>1</v>
      </c>
      <c r="G1043" s="2">
        <v>2262</v>
      </c>
      <c r="H1043" s="2">
        <v>4.333333333333333</v>
      </c>
      <c r="I1043" s="2" t="s">
        <v>2941</v>
      </c>
    </row>
    <row r="1044" spans="1:9" ht="15" x14ac:dyDescent="0.15">
      <c r="A1044" s="2" t="s">
        <v>864</v>
      </c>
      <c r="B1044" s="2">
        <v>1071752</v>
      </c>
      <c r="C1044" s="2">
        <v>1073813</v>
      </c>
      <c r="D1044" s="2">
        <v>894</v>
      </c>
      <c r="E1044" s="2" t="s">
        <v>2416</v>
      </c>
      <c r="F1044" s="2">
        <v>10</v>
      </c>
      <c r="G1044" s="2">
        <v>3591</v>
      </c>
      <c r="H1044" s="2">
        <v>4.0167785234899327</v>
      </c>
      <c r="I1044" s="2" t="s">
        <v>2399</v>
      </c>
    </row>
    <row r="1045" spans="1:9" ht="15" x14ac:dyDescent="0.15">
      <c r="A1045" s="2" t="s">
        <v>756</v>
      </c>
      <c r="B1045" s="2">
        <v>1083321</v>
      </c>
      <c r="C1045" s="2">
        <v>1085062</v>
      </c>
      <c r="D1045" s="2">
        <v>1230</v>
      </c>
      <c r="E1045" s="2" t="s">
        <v>2414</v>
      </c>
      <c r="F1045" s="2">
        <v>3</v>
      </c>
      <c r="G1045" s="2">
        <v>2893</v>
      </c>
      <c r="H1045" s="2">
        <v>2.3520325203252033</v>
      </c>
      <c r="I1045" s="2" t="s">
        <v>2121</v>
      </c>
    </row>
    <row r="1046" spans="1:9" ht="15" x14ac:dyDescent="0.15">
      <c r="A1046" s="2" t="s">
        <v>591</v>
      </c>
      <c r="B1046" s="2">
        <v>1094909</v>
      </c>
      <c r="C1046" s="2">
        <v>1095931</v>
      </c>
      <c r="D1046" s="2">
        <v>747</v>
      </c>
      <c r="E1046" s="2" t="s">
        <v>2414</v>
      </c>
      <c r="F1046" s="2">
        <v>3</v>
      </c>
      <c r="G1046" s="2">
        <v>2086</v>
      </c>
      <c r="H1046" s="2">
        <v>2.7925033467202143</v>
      </c>
      <c r="I1046" s="2" t="s">
        <v>2942</v>
      </c>
    </row>
    <row r="1047" spans="1:9" ht="15" x14ac:dyDescent="0.15">
      <c r="A1047" s="2" t="s">
        <v>717</v>
      </c>
      <c r="B1047" s="2">
        <v>1097117</v>
      </c>
      <c r="C1047" s="2">
        <v>1097527</v>
      </c>
      <c r="D1047" s="2">
        <v>411</v>
      </c>
      <c r="E1047" s="2" t="s">
        <v>2416</v>
      </c>
      <c r="F1047" s="2">
        <v>1</v>
      </c>
      <c r="G1047" s="2">
        <v>1092</v>
      </c>
      <c r="H1047" s="2">
        <v>2.6569343065693429</v>
      </c>
      <c r="I1047" s="2" t="s">
        <v>2943</v>
      </c>
    </row>
    <row r="1048" spans="1:9" ht="15" x14ac:dyDescent="0.15">
      <c r="A1048" s="2" t="s">
        <v>1557</v>
      </c>
      <c r="B1048" s="2">
        <v>1113996</v>
      </c>
      <c r="C1048" s="2">
        <v>1115477</v>
      </c>
      <c r="D1048" s="2">
        <v>1482</v>
      </c>
      <c r="E1048" s="2" t="s">
        <v>2416</v>
      </c>
      <c r="F1048" s="2">
        <v>1</v>
      </c>
      <c r="G1048" s="2">
        <v>3147</v>
      </c>
      <c r="H1048" s="2">
        <v>2.1234817813765181</v>
      </c>
      <c r="I1048" s="2" t="s">
        <v>2944</v>
      </c>
    </row>
    <row r="1049" spans="1:9" ht="15" x14ac:dyDescent="0.15">
      <c r="A1049" s="2" t="s">
        <v>201</v>
      </c>
      <c r="B1049" s="2">
        <v>1118249</v>
      </c>
      <c r="C1049" s="2">
        <v>1120685</v>
      </c>
      <c r="D1049" s="2">
        <v>1869</v>
      </c>
      <c r="E1049" s="2" t="s">
        <v>2416</v>
      </c>
      <c r="F1049" s="2">
        <v>4</v>
      </c>
      <c r="G1049" s="2">
        <v>4818</v>
      </c>
      <c r="H1049" s="2">
        <v>2.57784911717496</v>
      </c>
      <c r="I1049" s="2" t="s">
        <v>2121</v>
      </c>
    </row>
    <row r="1050" spans="1:9" ht="15" x14ac:dyDescent="0.15">
      <c r="A1050" s="2" t="s">
        <v>492</v>
      </c>
      <c r="B1050" s="2">
        <v>1121930</v>
      </c>
      <c r="C1050" s="2">
        <v>1123377</v>
      </c>
      <c r="D1050" s="2">
        <v>966</v>
      </c>
      <c r="E1050" s="2" t="s">
        <v>2416</v>
      </c>
      <c r="F1050" s="2">
        <v>4</v>
      </c>
      <c r="G1050" s="2">
        <v>5223</v>
      </c>
      <c r="H1050" s="2">
        <v>5.4068322981366457</v>
      </c>
      <c r="I1050" s="2" t="s">
        <v>2945</v>
      </c>
    </row>
    <row r="1051" spans="1:9" ht="15" x14ac:dyDescent="0.15">
      <c r="A1051" s="2" t="s">
        <v>1883</v>
      </c>
      <c r="B1051" s="2">
        <v>1125952</v>
      </c>
      <c r="C1051" s="2">
        <v>1127310</v>
      </c>
      <c r="D1051" s="2">
        <v>1359</v>
      </c>
      <c r="E1051" s="2" t="s">
        <v>2416</v>
      </c>
      <c r="F1051" s="2">
        <v>1</v>
      </c>
      <c r="G1051" s="2">
        <v>29955</v>
      </c>
      <c r="H1051" s="2">
        <v>22.041942604856512</v>
      </c>
      <c r="I1051" s="2" t="s">
        <v>2946</v>
      </c>
    </row>
    <row r="1052" spans="1:9" ht="15" x14ac:dyDescent="0.15">
      <c r="A1052" s="2" t="s">
        <v>33</v>
      </c>
      <c r="B1052" s="2">
        <v>1128774</v>
      </c>
      <c r="C1052" s="2">
        <v>1130813</v>
      </c>
      <c r="D1052" s="2">
        <v>1182</v>
      </c>
      <c r="E1052" s="2" t="s">
        <v>2416</v>
      </c>
      <c r="F1052" s="2">
        <v>4</v>
      </c>
      <c r="G1052" s="2">
        <v>5418</v>
      </c>
      <c r="H1052" s="2">
        <v>4.5837563451776653</v>
      </c>
      <c r="I1052" s="2" t="s">
        <v>2947</v>
      </c>
    </row>
    <row r="1053" spans="1:9" ht="15" x14ac:dyDescent="0.15">
      <c r="A1053" s="2" t="s">
        <v>1618</v>
      </c>
      <c r="B1053" s="2">
        <v>1163094</v>
      </c>
      <c r="C1053" s="2">
        <v>1163357</v>
      </c>
      <c r="D1053" s="2">
        <v>264</v>
      </c>
      <c r="E1053" s="2" t="s">
        <v>2414</v>
      </c>
      <c r="F1053" s="2">
        <v>1</v>
      </c>
      <c r="G1053" s="2">
        <v>5421</v>
      </c>
      <c r="H1053" s="2">
        <v>20.53409090909091</v>
      </c>
      <c r="I1053" s="2" t="s">
        <v>2948</v>
      </c>
    </row>
    <row r="1054" spans="1:9" ht="15" x14ac:dyDescent="0.15">
      <c r="A1054" s="2" t="s">
        <v>60</v>
      </c>
      <c r="B1054" s="2">
        <v>1165221</v>
      </c>
      <c r="C1054" s="2">
        <v>1166171</v>
      </c>
      <c r="D1054" s="2">
        <v>951</v>
      </c>
      <c r="E1054" s="2" t="s">
        <v>2416</v>
      </c>
      <c r="F1054" s="2">
        <v>1</v>
      </c>
      <c r="G1054" s="2">
        <v>22039</v>
      </c>
      <c r="H1054" s="2">
        <v>23.174553101997898</v>
      </c>
      <c r="I1054" s="2" t="s">
        <v>2949</v>
      </c>
    </row>
    <row r="1055" spans="1:9" ht="15" x14ac:dyDescent="0.15">
      <c r="A1055" s="2" t="s">
        <v>1108</v>
      </c>
      <c r="B1055" s="2">
        <v>1166588</v>
      </c>
      <c r="C1055" s="2">
        <v>1166687</v>
      </c>
      <c r="D1055" s="2">
        <v>100</v>
      </c>
      <c r="E1055" s="2" t="s">
        <v>2416</v>
      </c>
      <c r="F1055" s="2">
        <v>1</v>
      </c>
      <c r="G1055" s="2">
        <v>430</v>
      </c>
      <c r="H1055" s="2">
        <v>4.3</v>
      </c>
      <c r="I1055" s="2" t="s">
        <v>2950</v>
      </c>
    </row>
    <row r="1056" spans="1:9" ht="15" x14ac:dyDescent="0.15">
      <c r="A1056" s="2" t="s">
        <v>929</v>
      </c>
      <c r="B1056" s="2">
        <v>1166812</v>
      </c>
      <c r="C1056" s="2">
        <v>1166914</v>
      </c>
      <c r="D1056" s="2">
        <v>103</v>
      </c>
      <c r="E1056" s="2" t="s">
        <v>2416</v>
      </c>
      <c r="F1056" s="2">
        <v>1</v>
      </c>
      <c r="G1056" s="2">
        <v>375</v>
      </c>
      <c r="H1056" s="2">
        <v>3.6407766990291264</v>
      </c>
      <c r="I1056" s="2" t="s">
        <v>2951</v>
      </c>
    </row>
    <row r="1057" spans="1:9" ht="15" x14ac:dyDescent="0.15">
      <c r="A1057" s="2" t="s">
        <v>718</v>
      </c>
      <c r="B1057" s="2">
        <v>1168879</v>
      </c>
      <c r="C1057" s="2">
        <v>1170198</v>
      </c>
      <c r="D1057" s="2">
        <v>1320</v>
      </c>
      <c r="E1057" s="2" t="s">
        <v>2416</v>
      </c>
      <c r="F1057" s="2">
        <v>1</v>
      </c>
      <c r="G1057" s="2">
        <v>5847</v>
      </c>
      <c r="H1057" s="2">
        <v>4.4295454545454547</v>
      </c>
      <c r="I1057" s="2" t="s">
        <v>2952</v>
      </c>
    </row>
    <row r="1058" spans="1:9" ht="15" x14ac:dyDescent="0.15">
      <c r="A1058" s="2" t="s">
        <v>1952</v>
      </c>
      <c r="B1058" s="2">
        <v>1195988</v>
      </c>
      <c r="C1058" s="2">
        <v>1198309</v>
      </c>
      <c r="D1058" s="2">
        <v>2322</v>
      </c>
      <c r="E1058" s="2" t="s">
        <v>2414</v>
      </c>
      <c r="F1058" s="2">
        <v>1</v>
      </c>
      <c r="G1058" s="2">
        <v>5270</v>
      </c>
      <c r="H1058" s="2">
        <v>2.2695951765719209</v>
      </c>
      <c r="I1058" s="2" t="s">
        <v>2953</v>
      </c>
    </row>
    <row r="1059" spans="1:9" ht="15" x14ac:dyDescent="0.15">
      <c r="A1059" s="2" t="s">
        <v>574</v>
      </c>
      <c r="B1059" s="2">
        <v>1248310</v>
      </c>
      <c r="C1059" s="2">
        <v>1250232</v>
      </c>
      <c r="D1059" s="2">
        <v>1635</v>
      </c>
      <c r="E1059" s="2" t="s">
        <v>2414</v>
      </c>
      <c r="F1059" s="2">
        <v>2</v>
      </c>
      <c r="G1059" s="2">
        <v>5624</v>
      </c>
      <c r="H1059" s="2">
        <v>3.4397553516819572</v>
      </c>
      <c r="I1059" s="2" t="s">
        <v>2954</v>
      </c>
    </row>
    <row r="1060" spans="1:9" ht="15" x14ac:dyDescent="0.15">
      <c r="A1060" s="2" t="s">
        <v>636</v>
      </c>
      <c r="B1060" s="2">
        <v>1271204</v>
      </c>
      <c r="C1060" s="2">
        <v>1271980</v>
      </c>
      <c r="D1060" s="2">
        <v>777</v>
      </c>
      <c r="E1060" s="2" t="s">
        <v>2416</v>
      </c>
      <c r="F1060" s="2">
        <v>1</v>
      </c>
      <c r="G1060" s="2">
        <v>11636</v>
      </c>
      <c r="H1060" s="2">
        <v>14.975546975546976</v>
      </c>
      <c r="I1060" s="2" t="s">
        <v>2956</v>
      </c>
    </row>
    <row r="1061" spans="1:9" ht="15" x14ac:dyDescent="0.15">
      <c r="A1061" s="2" t="s">
        <v>1089</v>
      </c>
      <c r="B1061" s="2">
        <v>1275574</v>
      </c>
      <c r="C1061" s="2">
        <v>1275663</v>
      </c>
      <c r="D1061" s="2">
        <v>90</v>
      </c>
      <c r="E1061" s="2" t="s">
        <v>2416</v>
      </c>
      <c r="F1061" s="2">
        <v>1</v>
      </c>
      <c r="G1061" s="2">
        <v>533</v>
      </c>
      <c r="H1061" s="2">
        <v>5.9222222222222225</v>
      </c>
      <c r="I1061" s="2" t="s">
        <v>2121</v>
      </c>
    </row>
    <row r="1062" spans="1:9" ht="15" x14ac:dyDescent="0.15">
      <c r="A1062" s="2" t="s">
        <v>1069</v>
      </c>
      <c r="B1062" s="2">
        <v>1281284</v>
      </c>
      <c r="C1062" s="2">
        <v>1287633</v>
      </c>
      <c r="D1062" s="2">
        <v>6219</v>
      </c>
      <c r="E1062" s="2" t="s">
        <v>2414</v>
      </c>
      <c r="F1062" s="2">
        <v>2</v>
      </c>
      <c r="G1062" s="2">
        <v>19792</v>
      </c>
      <c r="H1062" s="2">
        <v>3.1825052259205662</v>
      </c>
      <c r="I1062" s="2" t="s">
        <v>2121</v>
      </c>
    </row>
    <row r="1063" spans="1:9" ht="15" x14ac:dyDescent="0.15">
      <c r="A1063" s="2" t="s">
        <v>1524</v>
      </c>
      <c r="B1063" s="2">
        <v>1290501</v>
      </c>
      <c r="C1063" s="2">
        <v>1291601</v>
      </c>
      <c r="D1063" s="2">
        <v>1101</v>
      </c>
      <c r="E1063" s="2" t="s">
        <v>2416</v>
      </c>
      <c r="F1063" s="2">
        <v>1</v>
      </c>
      <c r="G1063" s="2">
        <v>2626</v>
      </c>
      <c r="H1063" s="2">
        <v>2.3851044504995458</v>
      </c>
      <c r="I1063" s="2" t="s">
        <v>2400</v>
      </c>
    </row>
    <row r="1064" spans="1:9" ht="15" x14ac:dyDescent="0.15">
      <c r="A1064" s="2" t="s">
        <v>776</v>
      </c>
      <c r="B1064" s="2">
        <v>1293856</v>
      </c>
      <c r="C1064" s="2">
        <v>1295724</v>
      </c>
      <c r="D1064" s="2">
        <v>1869</v>
      </c>
      <c r="E1064" s="2" t="s">
        <v>2416</v>
      </c>
      <c r="F1064" s="2">
        <v>1</v>
      </c>
      <c r="G1064" s="2">
        <v>20483</v>
      </c>
      <c r="H1064" s="2">
        <v>10.959336543606206</v>
      </c>
      <c r="I1064" s="2" t="s">
        <v>2957</v>
      </c>
    </row>
    <row r="1065" spans="1:9" ht="15" x14ac:dyDescent="0.15">
      <c r="A1065" s="2" t="s">
        <v>922</v>
      </c>
      <c r="B1065" s="2">
        <v>1302173</v>
      </c>
      <c r="C1065" s="2">
        <v>1305987</v>
      </c>
      <c r="D1065" s="2">
        <v>2994</v>
      </c>
      <c r="E1065" s="2" t="s">
        <v>2416</v>
      </c>
      <c r="F1065" s="2">
        <v>2</v>
      </c>
      <c r="G1065" s="2">
        <v>7952</v>
      </c>
      <c r="H1065" s="2">
        <v>2.6559786239144958</v>
      </c>
      <c r="I1065" s="2" t="s">
        <v>2958</v>
      </c>
    </row>
    <row r="1066" spans="1:9" ht="15" x14ac:dyDescent="0.15">
      <c r="A1066" s="2" t="s">
        <v>1753</v>
      </c>
      <c r="B1066" s="2">
        <v>1309024</v>
      </c>
      <c r="C1066" s="2">
        <v>1311793</v>
      </c>
      <c r="D1066" s="2">
        <v>2574</v>
      </c>
      <c r="E1066" s="2" t="s">
        <v>2416</v>
      </c>
      <c r="F1066" s="2">
        <v>2</v>
      </c>
      <c r="G1066" s="2">
        <v>5919</v>
      </c>
      <c r="H1066" s="2">
        <v>2.2995337995337994</v>
      </c>
      <c r="I1066" s="2" t="s">
        <v>2334</v>
      </c>
    </row>
    <row r="1067" spans="1:9" ht="15" x14ac:dyDescent="0.15">
      <c r="A1067" s="2" t="s">
        <v>1712</v>
      </c>
      <c r="B1067" s="2">
        <v>1320114</v>
      </c>
      <c r="C1067" s="2">
        <v>1322105</v>
      </c>
      <c r="D1067" s="2">
        <v>1992</v>
      </c>
      <c r="E1067" s="2" t="s">
        <v>2416</v>
      </c>
      <c r="F1067" s="2">
        <v>1</v>
      </c>
      <c r="G1067" s="2">
        <v>6393</v>
      </c>
      <c r="H1067" s="2">
        <v>3.2093373493975905</v>
      </c>
      <c r="I1067" s="2" t="s">
        <v>2741</v>
      </c>
    </row>
    <row r="1068" spans="1:9" ht="15" x14ac:dyDescent="0.15">
      <c r="A1068" s="2" t="s">
        <v>627</v>
      </c>
      <c r="B1068" s="2">
        <v>1323043</v>
      </c>
      <c r="C1068" s="2">
        <v>1324314</v>
      </c>
      <c r="D1068" s="2">
        <v>1272</v>
      </c>
      <c r="E1068" s="2" t="s">
        <v>2414</v>
      </c>
      <c r="F1068" s="2">
        <v>1</v>
      </c>
      <c r="G1068" s="2">
        <v>3375</v>
      </c>
      <c r="H1068" s="2">
        <v>2.6533018867924527</v>
      </c>
      <c r="I1068" s="2" t="s">
        <v>2752</v>
      </c>
    </row>
    <row r="1069" spans="1:9" ht="15" x14ac:dyDescent="0.15">
      <c r="A1069" s="2" t="s">
        <v>202</v>
      </c>
      <c r="B1069" s="2">
        <v>1384378</v>
      </c>
      <c r="C1069" s="2">
        <v>1385115</v>
      </c>
      <c r="D1069" s="2">
        <v>738</v>
      </c>
      <c r="E1069" s="2" t="s">
        <v>2414</v>
      </c>
      <c r="F1069" s="2">
        <v>1</v>
      </c>
      <c r="G1069" s="2">
        <v>3626</v>
      </c>
      <c r="H1069" s="2">
        <v>4.9132791327913283</v>
      </c>
      <c r="I1069" s="2" t="s">
        <v>2121</v>
      </c>
    </row>
    <row r="1070" spans="1:9" ht="15" x14ac:dyDescent="0.15">
      <c r="A1070" s="2" t="s">
        <v>1811</v>
      </c>
      <c r="B1070" s="2">
        <v>1396433</v>
      </c>
      <c r="C1070" s="2">
        <v>1396764</v>
      </c>
      <c r="D1070" s="2">
        <v>225</v>
      </c>
      <c r="E1070" s="2" t="s">
        <v>2414</v>
      </c>
      <c r="F1070" s="2">
        <v>2</v>
      </c>
      <c r="G1070" s="2">
        <v>649</v>
      </c>
      <c r="H1070" s="2">
        <v>2.8844444444444446</v>
      </c>
      <c r="I1070" s="2" t="s">
        <v>2121</v>
      </c>
    </row>
    <row r="1071" spans="1:9" ht="15" x14ac:dyDescent="0.15">
      <c r="A1071" s="2" t="s">
        <v>485</v>
      </c>
      <c r="B1071" s="2">
        <v>1398486</v>
      </c>
      <c r="C1071" s="2">
        <v>1400601</v>
      </c>
      <c r="D1071" s="2">
        <v>891</v>
      </c>
      <c r="E1071" s="2" t="s">
        <v>2414</v>
      </c>
      <c r="F1071" s="2">
        <v>10</v>
      </c>
      <c r="G1071" s="2">
        <v>8882</v>
      </c>
      <c r="H1071" s="2">
        <v>9.9685746352413016</v>
      </c>
      <c r="I1071" s="2" t="s">
        <v>2161</v>
      </c>
    </row>
    <row r="1072" spans="1:9" ht="15" x14ac:dyDescent="0.15">
      <c r="A1072" s="2" t="s">
        <v>215</v>
      </c>
      <c r="B1072" s="2">
        <v>1417466</v>
      </c>
      <c r="C1072" s="2">
        <v>1420071</v>
      </c>
      <c r="D1072" s="2">
        <v>2040</v>
      </c>
      <c r="E1072" s="2" t="s">
        <v>2414</v>
      </c>
      <c r="F1072" s="2">
        <v>5</v>
      </c>
      <c r="G1072" s="2">
        <v>4810</v>
      </c>
      <c r="H1072" s="2">
        <v>2.357843137254902</v>
      </c>
      <c r="I1072" s="2" t="s">
        <v>2121</v>
      </c>
    </row>
    <row r="1073" spans="1:9" ht="15" x14ac:dyDescent="0.15">
      <c r="A1073" s="2" t="s">
        <v>1458</v>
      </c>
      <c r="B1073" s="2">
        <v>1422744</v>
      </c>
      <c r="C1073" s="2">
        <v>1426201</v>
      </c>
      <c r="D1073" s="2">
        <v>3297</v>
      </c>
      <c r="E1073" s="2" t="s">
        <v>2416</v>
      </c>
      <c r="F1073" s="2">
        <v>2</v>
      </c>
      <c r="G1073" s="2">
        <v>10010</v>
      </c>
      <c r="H1073" s="2">
        <v>3.0360934182590236</v>
      </c>
      <c r="I1073" s="2" t="s">
        <v>2959</v>
      </c>
    </row>
    <row r="1074" spans="1:9" ht="15" x14ac:dyDescent="0.15">
      <c r="A1074" s="2" t="s">
        <v>731</v>
      </c>
      <c r="B1074" s="2">
        <v>1427011</v>
      </c>
      <c r="C1074" s="2">
        <v>1429671</v>
      </c>
      <c r="D1074" s="2">
        <v>2661</v>
      </c>
      <c r="E1074" s="2" t="s">
        <v>2414</v>
      </c>
      <c r="F1074" s="2">
        <v>1</v>
      </c>
      <c r="G1074" s="2">
        <v>8778</v>
      </c>
      <c r="H1074" s="2">
        <v>3.298759864712514</v>
      </c>
      <c r="I1074" s="2" t="s">
        <v>2960</v>
      </c>
    </row>
    <row r="1075" spans="1:9" ht="15" x14ac:dyDescent="0.15">
      <c r="A1075" s="2" t="s">
        <v>1170</v>
      </c>
      <c r="B1075" s="2">
        <v>1433141</v>
      </c>
      <c r="C1075" s="2">
        <v>1435170</v>
      </c>
      <c r="D1075" s="2">
        <v>972</v>
      </c>
      <c r="E1075" s="2" t="s">
        <v>2414</v>
      </c>
      <c r="F1075" s="2">
        <v>8</v>
      </c>
      <c r="G1075" s="2">
        <v>11765</v>
      </c>
      <c r="H1075" s="2">
        <v>12.103909465020577</v>
      </c>
      <c r="I1075" s="2" t="s">
        <v>2961</v>
      </c>
    </row>
    <row r="1076" spans="1:9" ht="15" x14ac:dyDescent="0.15">
      <c r="A1076" s="2" t="s">
        <v>1559</v>
      </c>
      <c r="B1076" s="2">
        <v>1431881</v>
      </c>
      <c r="C1076" s="2">
        <v>1435170</v>
      </c>
      <c r="D1076" s="2">
        <v>975</v>
      </c>
      <c r="E1076" s="2" t="s">
        <v>2414</v>
      </c>
      <c r="F1076" s="2">
        <v>9</v>
      </c>
      <c r="G1076" s="2">
        <v>11116</v>
      </c>
      <c r="H1076" s="2">
        <v>11.40102564102564</v>
      </c>
      <c r="I1076" s="2" t="s">
        <v>2961</v>
      </c>
    </row>
    <row r="1077" spans="1:9" ht="15" x14ac:dyDescent="0.15">
      <c r="A1077" s="2" t="s">
        <v>1335</v>
      </c>
      <c r="B1077" s="2">
        <v>1446489</v>
      </c>
      <c r="C1077" s="2">
        <v>1448505</v>
      </c>
      <c r="D1077" s="2">
        <v>1266</v>
      </c>
      <c r="E1077" s="2" t="s">
        <v>2416</v>
      </c>
      <c r="F1077" s="2">
        <v>7</v>
      </c>
      <c r="G1077" s="2">
        <v>3688</v>
      </c>
      <c r="H1077" s="2">
        <v>2.9131121642969986</v>
      </c>
      <c r="I1077" s="2" t="s">
        <v>2121</v>
      </c>
    </row>
    <row r="1078" spans="1:9" ht="15" x14ac:dyDescent="0.15">
      <c r="A1078" s="2" t="s">
        <v>1392</v>
      </c>
      <c r="B1078" s="2">
        <v>1446489</v>
      </c>
      <c r="C1078" s="2">
        <v>1448505</v>
      </c>
      <c r="D1078" s="2">
        <v>1206</v>
      </c>
      <c r="E1078" s="2" t="s">
        <v>2416</v>
      </c>
      <c r="F1078" s="2">
        <v>6</v>
      </c>
      <c r="G1078" s="2">
        <v>3574</v>
      </c>
      <c r="H1078" s="2">
        <v>2.9635157545605306</v>
      </c>
      <c r="I1078" s="2" t="s">
        <v>2121</v>
      </c>
    </row>
    <row r="1079" spans="1:9" ht="15" x14ac:dyDescent="0.15">
      <c r="A1079" s="2" t="s">
        <v>535</v>
      </c>
      <c r="B1079" s="2">
        <v>1456151</v>
      </c>
      <c r="C1079" s="2">
        <v>1460319</v>
      </c>
      <c r="D1079" s="2">
        <v>4026</v>
      </c>
      <c r="E1079" s="2" t="s">
        <v>2416</v>
      </c>
      <c r="F1079" s="2">
        <v>2</v>
      </c>
      <c r="G1079" s="2">
        <v>13109</v>
      </c>
      <c r="H1079" s="2">
        <v>3.2560854446100347</v>
      </c>
      <c r="I1079" s="2" t="s">
        <v>2962</v>
      </c>
    </row>
    <row r="1080" spans="1:9" ht="15" x14ac:dyDescent="0.15">
      <c r="A1080" s="2" t="s">
        <v>640</v>
      </c>
      <c r="B1080" s="2">
        <v>1461301</v>
      </c>
      <c r="C1080" s="2">
        <v>1461498</v>
      </c>
      <c r="D1080" s="2">
        <v>198</v>
      </c>
      <c r="E1080" s="2" t="s">
        <v>2414</v>
      </c>
      <c r="F1080" s="2">
        <v>1</v>
      </c>
      <c r="G1080" s="2">
        <v>2697</v>
      </c>
      <c r="H1080" s="2">
        <v>13.621212121212121</v>
      </c>
      <c r="I1080" s="2" t="s">
        <v>2963</v>
      </c>
    </row>
    <row r="1081" spans="1:9" ht="15" x14ac:dyDescent="0.15">
      <c r="A1081" s="2" t="s">
        <v>135</v>
      </c>
      <c r="B1081" s="2">
        <v>1466197</v>
      </c>
      <c r="C1081" s="2">
        <v>1468266</v>
      </c>
      <c r="D1081" s="2">
        <v>2070</v>
      </c>
      <c r="E1081" s="2" t="s">
        <v>2414</v>
      </c>
      <c r="F1081" s="2">
        <v>1</v>
      </c>
      <c r="G1081" s="2">
        <v>6088</v>
      </c>
      <c r="H1081" s="2">
        <v>2.9410628019323672</v>
      </c>
      <c r="I1081" s="2" t="s">
        <v>2965</v>
      </c>
    </row>
    <row r="1082" spans="1:9" ht="15" x14ac:dyDescent="0.15">
      <c r="A1082" s="2" t="s">
        <v>1660</v>
      </c>
      <c r="B1082" s="2">
        <v>1473505</v>
      </c>
      <c r="C1082" s="2">
        <v>1474116</v>
      </c>
      <c r="D1082" s="2">
        <v>519</v>
      </c>
      <c r="E1082" s="2" t="s">
        <v>2414</v>
      </c>
      <c r="F1082" s="2">
        <v>2</v>
      </c>
      <c r="G1082" s="2">
        <v>1452</v>
      </c>
      <c r="H1082" s="2">
        <v>2.7976878612716765</v>
      </c>
      <c r="I1082" s="2" t="s">
        <v>2404</v>
      </c>
    </row>
    <row r="1083" spans="1:9" ht="15" x14ac:dyDescent="0.15">
      <c r="A1083" s="2" t="s">
        <v>379</v>
      </c>
      <c r="B1083" s="2">
        <v>1487594</v>
      </c>
      <c r="C1083" s="2">
        <v>1496143</v>
      </c>
      <c r="D1083" s="2">
        <v>8550</v>
      </c>
      <c r="E1083" s="2" t="s">
        <v>2416</v>
      </c>
      <c r="F1083" s="2">
        <v>1</v>
      </c>
      <c r="G1083" s="2">
        <v>18363</v>
      </c>
      <c r="H1083" s="2">
        <v>2.1477192982456139</v>
      </c>
      <c r="I1083" s="2" t="s">
        <v>2121</v>
      </c>
    </row>
    <row r="1084" spans="1:9" ht="15" x14ac:dyDescent="0.15">
      <c r="A1084" s="2" t="s">
        <v>629</v>
      </c>
      <c r="B1084" s="2">
        <v>1518464</v>
      </c>
      <c r="C1084" s="2">
        <v>1521238</v>
      </c>
      <c r="D1084" s="2">
        <v>2775</v>
      </c>
      <c r="E1084" s="2" t="s">
        <v>2416</v>
      </c>
      <c r="F1084" s="2">
        <v>1</v>
      </c>
      <c r="G1084" s="2">
        <v>6478</v>
      </c>
      <c r="H1084" s="2">
        <v>2.3344144144144146</v>
      </c>
      <c r="I1084" s="2" t="s">
        <v>2966</v>
      </c>
    </row>
    <row r="1085" spans="1:9" ht="15" x14ac:dyDescent="0.15">
      <c r="A1085" s="2" t="s">
        <v>359</v>
      </c>
      <c r="B1085" s="2">
        <v>1525654</v>
      </c>
      <c r="C1085" s="2">
        <v>1531744</v>
      </c>
      <c r="D1085" s="2">
        <v>5613</v>
      </c>
      <c r="E1085" s="2" t="s">
        <v>2414</v>
      </c>
      <c r="F1085" s="2">
        <v>4</v>
      </c>
      <c r="G1085" s="2">
        <v>13205</v>
      </c>
      <c r="H1085" s="2">
        <v>2.3525743809014785</v>
      </c>
      <c r="I1085" s="2" t="s">
        <v>2121</v>
      </c>
    </row>
    <row r="1086" spans="1:9" ht="15" x14ac:dyDescent="0.15">
      <c r="A1086" s="2" t="s">
        <v>1484</v>
      </c>
      <c r="B1086" s="2">
        <v>1593966</v>
      </c>
      <c r="C1086" s="2">
        <v>1594951</v>
      </c>
      <c r="D1086" s="2">
        <v>597</v>
      </c>
      <c r="E1086" s="2" t="s">
        <v>2416</v>
      </c>
      <c r="F1086" s="2">
        <v>4</v>
      </c>
      <c r="G1086" s="2">
        <v>1266</v>
      </c>
      <c r="H1086" s="2">
        <v>2.120603015075377</v>
      </c>
      <c r="I1086" s="2" t="s">
        <v>2116</v>
      </c>
    </row>
    <row r="1087" spans="1:9" ht="15" x14ac:dyDescent="0.15">
      <c r="A1087" s="2" t="s">
        <v>308</v>
      </c>
      <c r="B1087" s="2">
        <v>1598550</v>
      </c>
      <c r="C1087" s="2">
        <v>1599632</v>
      </c>
      <c r="D1087" s="2">
        <v>387</v>
      </c>
      <c r="E1087" s="2" t="s">
        <v>2414</v>
      </c>
      <c r="F1087" s="2">
        <v>4</v>
      </c>
      <c r="G1087" s="2">
        <v>1759</v>
      </c>
      <c r="H1087" s="2">
        <v>4.5452196382428944</v>
      </c>
      <c r="I1087" s="2" t="s">
        <v>2151</v>
      </c>
    </row>
    <row r="1088" spans="1:9" ht="15" x14ac:dyDescent="0.15">
      <c r="A1088" s="2" t="s">
        <v>1091</v>
      </c>
      <c r="B1088" s="2">
        <v>1601257</v>
      </c>
      <c r="C1088" s="2">
        <v>1603078</v>
      </c>
      <c r="D1088" s="2">
        <v>1344</v>
      </c>
      <c r="E1088" s="2" t="s">
        <v>2414</v>
      </c>
      <c r="F1088" s="2">
        <v>2</v>
      </c>
      <c r="G1088" s="2">
        <v>4028</v>
      </c>
      <c r="H1088" s="2">
        <v>2.9970238095238093</v>
      </c>
      <c r="I1088" s="2" t="s">
        <v>2121</v>
      </c>
    </row>
    <row r="1089" spans="1:9" ht="15" x14ac:dyDescent="0.15">
      <c r="A1089" s="2" t="s">
        <v>1313</v>
      </c>
      <c r="B1089" s="2">
        <v>1608006</v>
      </c>
      <c r="C1089" s="2">
        <v>1608609</v>
      </c>
      <c r="D1089" s="2">
        <v>504</v>
      </c>
      <c r="E1089" s="2" t="s">
        <v>2416</v>
      </c>
      <c r="F1089" s="2">
        <v>2</v>
      </c>
      <c r="G1089" s="2">
        <v>4509</v>
      </c>
      <c r="H1089" s="2">
        <v>8.9464285714285712</v>
      </c>
      <c r="I1089" s="2" t="s">
        <v>2121</v>
      </c>
    </row>
    <row r="1090" spans="1:9" ht="15" x14ac:dyDescent="0.15">
      <c r="A1090" s="2" t="s">
        <v>1545</v>
      </c>
      <c r="B1090" s="2">
        <v>1663621</v>
      </c>
      <c r="C1090" s="2">
        <v>1665250</v>
      </c>
      <c r="D1090" s="2">
        <v>1062</v>
      </c>
      <c r="E1090" s="2" t="s">
        <v>2416</v>
      </c>
      <c r="F1090" s="2">
        <v>5</v>
      </c>
      <c r="G1090" s="2">
        <v>2629</v>
      </c>
      <c r="H1090" s="2">
        <v>2.475517890772128</v>
      </c>
      <c r="I1090" s="2" t="s">
        <v>2967</v>
      </c>
    </row>
    <row r="1091" spans="1:9" ht="15" x14ac:dyDescent="0.15">
      <c r="A1091" s="2" t="s">
        <v>1143</v>
      </c>
      <c r="B1091" s="2">
        <v>1681868</v>
      </c>
      <c r="C1091" s="2">
        <v>1690084</v>
      </c>
      <c r="D1091" s="2">
        <v>8217</v>
      </c>
      <c r="E1091" s="2" t="s">
        <v>2414</v>
      </c>
      <c r="F1091" s="2">
        <v>1</v>
      </c>
      <c r="G1091" s="2">
        <v>18503</v>
      </c>
      <c r="H1091" s="2">
        <v>2.2517950590239746</v>
      </c>
      <c r="I1091" s="2" t="s">
        <v>2121</v>
      </c>
    </row>
    <row r="1092" spans="1:9" ht="15" x14ac:dyDescent="0.15">
      <c r="A1092" s="2" t="s">
        <v>1585</v>
      </c>
      <c r="B1092" s="2">
        <v>1705696</v>
      </c>
      <c r="C1092" s="2">
        <v>1706573</v>
      </c>
      <c r="D1092" s="2">
        <v>384</v>
      </c>
      <c r="E1092" s="2" t="s">
        <v>2414</v>
      </c>
      <c r="F1092" s="2">
        <v>3</v>
      </c>
      <c r="G1092" s="2">
        <v>2316</v>
      </c>
      <c r="H1092" s="2">
        <v>6.03125</v>
      </c>
      <c r="I1092" s="2" t="s">
        <v>2968</v>
      </c>
    </row>
    <row r="1093" spans="1:9" ht="15" x14ac:dyDescent="0.15">
      <c r="A1093" s="2" t="s">
        <v>715</v>
      </c>
      <c r="B1093" s="2">
        <v>1708066</v>
      </c>
      <c r="C1093" s="2">
        <v>1708679</v>
      </c>
      <c r="D1093" s="2">
        <v>423</v>
      </c>
      <c r="E1093" s="2" t="s">
        <v>2414</v>
      </c>
      <c r="F1093" s="2">
        <v>2</v>
      </c>
      <c r="G1093" s="2">
        <v>8777</v>
      </c>
      <c r="H1093" s="2">
        <v>20.749408983451538</v>
      </c>
      <c r="I1093" s="2" t="s">
        <v>2126</v>
      </c>
    </row>
    <row r="1094" spans="1:9" ht="15" x14ac:dyDescent="0.15">
      <c r="A1094" s="2" t="s">
        <v>441</v>
      </c>
      <c r="B1094" s="2">
        <v>1720047</v>
      </c>
      <c r="C1094" s="2">
        <v>1724861</v>
      </c>
      <c r="D1094" s="2">
        <v>4815</v>
      </c>
      <c r="E1094" s="2" t="s">
        <v>2414</v>
      </c>
      <c r="F1094" s="2">
        <v>1</v>
      </c>
      <c r="G1094" s="2">
        <v>18005</v>
      </c>
      <c r="H1094" s="2">
        <v>3.739356178608515</v>
      </c>
      <c r="I1094" s="2" t="s">
        <v>2969</v>
      </c>
    </row>
    <row r="1095" spans="1:9" ht="15" x14ac:dyDescent="0.15">
      <c r="A1095" s="2" t="s">
        <v>1106</v>
      </c>
      <c r="B1095" s="2">
        <v>1729793</v>
      </c>
      <c r="C1095" s="2">
        <v>1730899</v>
      </c>
      <c r="D1095" s="2">
        <v>966</v>
      </c>
      <c r="E1095" s="2" t="s">
        <v>2416</v>
      </c>
      <c r="F1095" s="2">
        <v>2</v>
      </c>
      <c r="G1095" s="2">
        <v>7172</v>
      </c>
      <c r="H1095" s="2">
        <v>7.4244306418219459</v>
      </c>
      <c r="I1095" s="2" t="s">
        <v>2152</v>
      </c>
    </row>
    <row r="1096" spans="1:9" ht="15" x14ac:dyDescent="0.15">
      <c r="A1096" s="2" t="s">
        <v>1261</v>
      </c>
      <c r="B1096" s="2">
        <v>1731899</v>
      </c>
      <c r="C1096" s="2">
        <v>1732900</v>
      </c>
      <c r="D1096" s="2">
        <v>1002</v>
      </c>
      <c r="E1096" s="2" t="s">
        <v>2414</v>
      </c>
      <c r="F1096" s="2">
        <v>1</v>
      </c>
      <c r="G1096" s="2">
        <v>2793</v>
      </c>
      <c r="H1096" s="2">
        <v>2.7874251497005988</v>
      </c>
      <c r="I1096" s="2" t="s">
        <v>2970</v>
      </c>
    </row>
    <row r="1097" spans="1:9" ht="15" x14ac:dyDescent="0.15">
      <c r="A1097" s="2" t="s">
        <v>1418</v>
      </c>
      <c r="B1097" s="2">
        <v>1735126</v>
      </c>
      <c r="C1097" s="2">
        <v>1736572</v>
      </c>
      <c r="D1097" s="2">
        <v>468</v>
      </c>
      <c r="E1097" s="2" t="s">
        <v>2416</v>
      </c>
      <c r="F1097" s="2">
        <v>6</v>
      </c>
      <c r="G1097" s="2">
        <v>1481</v>
      </c>
      <c r="H1097" s="2">
        <v>3.1645299145299144</v>
      </c>
      <c r="I1097" s="2" t="s">
        <v>2316</v>
      </c>
    </row>
    <row r="1098" spans="1:9" ht="15" x14ac:dyDescent="0.15">
      <c r="A1098" s="2" t="s">
        <v>480</v>
      </c>
      <c r="B1098" s="2">
        <v>1748439</v>
      </c>
      <c r="C1098" s="2">
        <v>1751138</v>
      </c>
      <c r="D1098" s="2">
        <v>2700</v>
      </c>
      <c r="E1098" s="2" t="s">
        <v>2416</v>
      </c>
      <c r="F1098" s="2">
        <v>1</v>
      </c>
      <c r="G1098" s="2">
        <v>6154</v>
      </c>
      <c r="H1098" s="2">
        <v>2.2792592592592591</v>
      </c>
      <c r="I1098" s="2" t="s">
        <v>2971</v>
      </c>
    </row>
    <row r="1099" spans="1:9" ht="15" x14ac:dyDescent="0.15">
      <c r="A1099" s="2" t="s">
        <v>753</v>
      </c>
      <c r="B1099" s="2">
        <v>1755438</v>
      </c>
      <c r="C1099" s="2">
        <v>1755935</v>
      </c>
      <c r="D1099" s="2">
        <v>249</v>
      </c>
      <c r="E1099" s="2" t="s">
        <v>2416</v>
      </c>
      <c r="F1099" s="2">
        <v>2</v>
      </c>
      <c r="G1099" s="2">
        <v>3703</v>
      </c>
      <c r="H1099" s="2">
        <v>14.871485943775101</v>
      </c>
      <c r="I1099" s="2" t="s">
        <v>2973</v>
      </c>
    </row>
    <row r="1100" spans="1:9" ht="15" x14ac:dyDescent="0.15">
      <c r="A1100" s="2" t="s">
        <v>1141</v>
      </c>
      <c r="B1100" s="2">
        <v>1759257</v>
      </c>
      <c r="C1100" s="2">
        <v>1759922</v>
      </c>
      <c r="D1100" s="2">
        <v>120</v>
      </c>
      <c r="E1100" s="2" t="s">
        <v>2414</v>
      </c>
      <c r="F1100" s="2">
        <v>2</v>
      </c>
      <c r="G1100" s="2">
        <v>2128</v>
      </c>
      <c r="H1100" s="2">
        <v>17.733333333333334</v>
      </c>
      <c r="I1100" s="2" t="s">
        <v>2974</v>
      </c>
    </row>
    <row r="1101" spans="1:9" ht="15" x14ac:dyDescent="0.15">
      <c r="A1101" s="2" t="s">
        <v>665</v>
      </c>
      <c r="B1101" s="2">
        <v>1777525</v>
      </c>
      <c r="C1101" s="2">
        <v>1778928</v>
      </c>
      <c r="D1101" s="2">
        <v>624</v>
      </c>
      <c r="E1101" s="2" t="s">
        <v>2414</v>
      </c>
      <c r="F1101" s="2">
        <v>4</v>
      </c>
      <c r="G1101" s="2">
        <v>3220</v>
      </c>
      <c r="H1101" s="2">
        <v>5.1602564102564106</v>
      </c>
      <c r="I1101" s="2" t="s">
        <v>2975</v>
      </c>
    </row>
    <row r="1102" spans="1:9" ht="15" x14ac:dyDescent="0.15">
      <c r="A1102" s="2" t="s">
        <v>334</v>
      </c>
      <c r="B1102" s="2">
        <v>1789323</v>
      </c>
      <c r="C1102" s="2">
        <v>1795370</v>
      </c>
      <c r="D1102" s="2">
        <v>6048</v>
      </c>
      <c r="E1102" s="2" t="s">
        <v>2414</v>
      </c>
      <c r="F1102" s="2">
        <v>1</v>
      </c>
      <c r="G1102" s="2">
        <v>31335</v>
      </c>
      <c r="H1102" s="2">
        <v>5.181051587301587</v>
      </c>
      <c r="I1102" s="2" t="s">
        <v>2397</v>
      </c>
    </row>
    <row r="1103" spans="1:9" ht="15" x14ac:dyDescent="0.15">
      <c r="A1103" s="2" t="s">
        <v>493</v>
      </c>
      <c r="B1103" s="2">
        <v>1798776</v>
      </c>
      <c r="C1103" s="2">
        <v>1799670</v>
      </c>
      <c r="D1103" s="2">
        <v>264</v>
      </c>
      <c r="E1103" s="2" t="s">
        <v>2414</v>
      </c>
      <c r="F1103" s="2">
        <v>4</v>
      </c>
      <c r="G1103" s="2">
        <v>1073</v>
      </c>
      <c r="H1103" s="2">
        <v>4.0643939393939394</v>
      </c>
      <c r="I1103" s="2" t="s">
        <v>2976</v>
      </c>
    </row>
    <row r="1104" spans="1:9" ht="15" x14ac:dyDescent="0.15">
      <c r="A1104" s="2" t="s">
        <v>1084</v>
      </c>
      <c r="B1104" s="2">
        <v>1834401</v>
      </c>
      <c r="C1104" s="2">
        <v>1838773</v>
      </c>
      <c r="D1104" s="2">
        <v>3906</v>
      </c>
      <c r="E1104" s="2" t="s">
        <v>2416</v>
      </c>
      <c r="F1104" s="2">
        <v>4</v>
      </c>
      <c r="G1104" s="2">
        <v>10604</v>
      </c>
      <c r="H1104" s="2">
        <v>2.7147977470558118</v>
      </c>
      <c r="I1104" s="2" t="s">
        <v>2977</v>
      </c>
    </row>
    <row r="1105" spans="1:9" ht="15" x14ac:dyDescent="0.15">
      <c r="A1105" s="2" t="s">
        <v>1150</v>
      </c>
      <c r="B1105" s="2">
        <v>1888637</v>
      </c>
      <c r="C1105" s="2">
        <v>1889139</v>
      </c>
      <c r="D1105" s="2">
        <v>234</v>
      </c>
      <c r="E1105" s="2" t="s">
        <v>2414</v>
      </c>
      <c r="F1105" s="2">
        <v>2</v>
      </c>
      <c r="G1105" s="2">
        <v>913</v>
      </c>
      <c r="H1105" s="2">
        <v>3.9017094017094016</v>
      </c>
      <c r="I1105" s="2" t="s">
        <v>2121</v>
      </c>
    </row>
    <row r="1106" spans="1:9" ht="15" x14ac:dyDescent="0.15">
      <c r="A1106" s="2" t="s">
        <v>943</v>
      </c>
      <c r="B1106" s="2">
        <v>1897204</v>
      </c>
      <c r="C1106" s="2">
        <v>1897884</v>
      </c>
      <c r="D1106" s="2">
        <v>465</v>
      </c>
      <c r="E1106" s="2" t="s">
        <v>2416</v>
      </c>
      <c r="F1106" s="2">
        <v>3</v>
      </c>
      <c r="G1106" s="2">
        <v>1042</v>
      </c>
      <c r="H1106" s="2">
        <v>2.2408602150537633</v>
      </c>
      <c r="I1106" s="2" t="s">
        <v>2978</v>
      </c>
    </row>
    <row r="1107" spans="1:9" ht="15" x14ac:dyDescent="0.15">
      <c r="A1107" s="2" t="s">
        <v>1674</v>
      </c>
      <c r="B1107" s="2">
        <v>1907055</v>
      </c>
      <c r="C1107" s="2">
        <v>1907708</v>
      </c>
      <c r="D1107" s="2">
        <v>654</v>
      </c>
      <c r="E1107" s="2" t="s">
        <v>2414</v>
      </c>
      <c r="F1107" s="2">
        <v>1</v>
      </c>
      <c r="G1107" s="2">
        <v>3139</v>
      </c>
      <c r="H1107" s="2">
        <v>4.7996941896024463</v>
      </c>
      <c r="I1107" s="2" t="s">
        <v>2121</v>
      </c>
    </row>
    <row r="1108" spans="1:9" ht="15" x14ac:dyDescent="0.15">
      <c r="A1108" s="2" t="s">
        <v>710</v>
      </c>
      <c r="B1108" s="2">
        <v>1920268</v>
      </c>
      <c r="C1108" s="2">
        <v>1920811</v>
      </c>
      <c r="D1108" s="2">
        <v>544</v>
      </c>
      <c r="E1108" s="2" t="s">
        <v>2416</v>
      </c>
      <c r="F1108" s="2">
        <v>1</v>
      </c>
      <c r="G1108" s="2">
        <v>2724</v>
      </c>
      <c r="H1108" s="2">
        <v>5.007352941176471</v>
      </c>
      <c r="I1108" s="2" t="s">
        <v>2419</v>
      </c>
    </row>
    <row r="1109" spans="1:9" ht="15" x14ac:dyDescent="0.15">
      <c r="A1109" s="2" t="s">
        <v>577</v>
      </c>
      <c r="B1109" s="2">
        <v>1922656</v>
      </c>
      <c r="C1109" s="2">
        <v>1922928</v>
      </c>
      <c r="D1109" s="2">
        <v>273</v>
      </c>
      <c r="E1109" s="2" t="s">
        <v>2416</v>
      </c>
      <c r="F1109" s="2">
        <v>1</v>
      </c>
      <c r="G1109" s="2">
        <v>16171</v>
      </c>
      <c r="H1109" s="2">
        <v>59.234432234432234</v>
      </c>
      <c r="I1109" s="2" t="s">
        <v>2419</v>
      </c>
    </row>
    <row r="1110" spans="1:9" ht="15" x14ac:dyDescent="0.15">
      <c r="A1110" s="2" t="s">
        <v>1079</v>
      </c>
      <c r="B1110" s="2">
        <v>1925942</v>
      </c>
      <c r="C1110" s="2">
        <v>1933150</v>
      </c>
      <c r="D1110" s="2">
        <v>7209</v>
      </c>
      <c r="E1110" s="2" t="s">
        <v>2416</v>
      </c>
      <c r="F1110" s="2">
        <v>1</v>
      </c>
      <c r="G1110" s="2">
        <v>83198</v>
      </c>
      <c r="H1110" s="2">
        <v>11.540851713136357</v>
      </c>
      <c r="I1110" s="2" t="s">
        <v>2631</v>
      </c>
    </row>
    <row r="1111" spans="1:9" ht="15" x14ac:dyDescent="0.15">
      <c r="A1111" s="2" t="s">
        <v>919</v>
      </c>
      <c r="B1111" s="2">
        <v>1934333</v>
      </c>
      <c r="C1111" s="2">
        <v>1935582</v>
      </c>
      <c r="D1111" s="2">
        <v>1113</v>
      </c>
      <c r="E1111" s="2" t="s">
        <v>2414</v>
      </c>
      <c r="F1111" s="2">
        <v>2</v>
      </c>
      <c r="G1111" s="2">
        <v>6687</v>
      </c>
      <c r="H1111" s="2">
        <v>6.0080862533692718</v>
      </c>
      <c r="I1111" s="2" t="s">
        <v>2168</v>
      </c>
    </row>
    <row r="1112" spans="1:9" ht="15" x14ac:dyDescent="0.15">
      <c r="A1112" s="2" t="s">
        <v>1350</v>
      </c>
      <c r="B1112" s="2">
        <v>1945778</v>
      </c>
      <c r="C1112" s="2">
        <v>1946047</v>
      </c>
      <c r="D1112" s="2">
        <v>270</v>
      </c>
      <c r="E1112" s="2" t="s">
        <v>2416</v>
      </c>
      <c r="F1112" s="2">
        <v>1</v>
      </c>
      <c r="G1112" s="2">
        <v>962</v>
      </c>
      <c r="H1112" s="2">
        <v>3.5629629629629629</v>
      </c>
      <c r="I1112" s="2" t="s">
        <v>2115</v>
      </c>
    </row>
    <row r="1113" spans="1:9" ht="15" x14ac:dyDescent="0.15">
      <c r="A1113" s="2" t="s">
        <v>1696</v>
      </c>
      <c r="B1113" s="2">
        <v>1972400</v>
      </c>
      <c r="C1113" s="2">
        <v>1973874</v>
      </c>
      <c r="D1113" s="2">
        <v>1353</v>
      </c>
      <c r="E1113" s="2" t="s">
        <v>2416</v>
      </c>
      <c r="F1113" s="2">
        <v>2</v>
      </c>
      <c r="G1113" s="2">
        <v>12233</v>
      </c>
      <c r="H1113" s="2">
        <v>9.0413895048041386</v>
      </c>
      <c r="I1113" s="2" t="s">
        <v>2115</v>
      </c>
    </row>
    <row r="1114" spans="1:9" ht="15" x14ac:dyDescent="0.15">
      <c r="A1114" s="2" t="s">
        <v>111</v>
      </c>
      <c r="B1114" s="2">
        <v>1972400</v>
      </c>
      <c r="C1114" s="2">
        <v>1973874</v>
      </c>
      <c r="D1114" s="2">
        <v>1350</v>
      </c>
      <c r="E1114" s="2" t="s">
        <v>2416</v>
      </c>
      <c r="F1114" s="2">
        <v>2</v>
      </c>
      <c r="G1114" s="2">
        <v>12232</v>
      </c>
      <c r="H1114" s="2">
        <v>9.0607407407407408</v>
      </c>
      <c r="I1114" s="2" t="s">
        <v>2115</v>
      </c>
    </row>
    <row r="1115" spans="1:9" ht="15" x14ac:dyDescent="0.15">
      <c r="A1115" s="2" t="s">
        <v>631</v>
      </c>
      <c r="B1115" s="2">
        <v>1976407</v>
      </c>
      <c r="C1115" s="2">
        <v>1979804</v>
      </c>
      <c r="D1115" s="2">
        <v>3273</v>
      </c>
      <c r="E1115" s="2" t="s">
        <v>2416</v>
      </c>
      <c r="F1115" s="2">
        <v>2</v>
      </c>
      <c r="G1115" s="2">
        <v>59852</v>
      </c>
      <c r="H1115" s="2">
        <v>18.286587228842041</v>
      </c>
      <c r="I1115" s="2" t="s">
        <v>2088</v>
      </c>
    </row>
    <row r="1116" spans="1:9" ht="15" x14ac:dyDescent="0.15">
      <c r="A1116" s="2" t="s">
        <v>897</v>
      </c>
      <c r="B1116" s="2">
        <v>1985870</v>
      </c>
      <c r="C1116" s="2">
        <v>1986639</v>
      </c>
      <c r="D1116" s="2">
        <v>630</v>
      </c>
      <c r="E1116" s="2" t="s">
        <v>2414</v>
      </c>
      <c r="F1116" s="2">
        <v>2</v>
      </c>
      <c r="G1116" s="2">
        <v>2849</v>
      </c>
      <c r="H1116" s="2">
        <v>4.5222222222222221</v>
      </c>
      <c r="I1116" s="2" t="s">
        <v>2115</v>
      </c>
    </row>
    <row r="1117" spans="1:9" ht="15" x14ac:dyDescent="0.15">
      <c r="A1117" s="2" t="s">
        <v>752</v>
      </c>
      <c r="B1117" s="2">
        <v>61556</v>
      </c>
      <c r="C1117" s="2">
        <v>64336</v>
      </c>
      <c r="D1117" s="2">
        <v>2781</v>
      </c>
      <c r="E1117" s="2" t="s">
        <v>2414</v>
      </c>
      <c r="F1117" s="2">
        <v>1</v>
      </c>
      <c r="G1117" s="2">
        <v>9535</v>
      </c>
      <c r="H1117" s="2">
        <v>3.4286227975548362</v>
      </c>
      <c r="I1117" s="2" t="s">
        <v>2617</v>
      </c>
    </row>
    <row r="1118" spans="1:9" ht="15" x14ac:dyDescent="0.15">
      <c r="A1118" s="2" t="s">
        <v>1625</v>
      </c>
      <c r="B1118" s="2">
        <v>76846</v>
      </c>
      <c r="C1118" s="2">
        <v>79067</v>
      </c>
      <c r="D1118" s="2">
        <v>1962</v>
      </c>
      <c r="E1118" s="2" t="s">
        <v>2414</v>
      </c>
      <c r="F1118" s="2">
        <v>2</v>
      </c>
      <c r="G1118" s="2">
        <v>7818</v>
      </c>
      <c r="H1118" s="2">
        <v>3.9847094801223242</v>
      </c>
      <c r="I1118" s="2" t="s">
        <v>2175</v>
      </c>
    </row>
    <row r="1119" spans="1:9" ht="15" x14ac:dyDescent="0.15">
      <c r="A1119" s="2" t="s">
        <v>1271</v>
      </c>
      <c r="B1119" s="2">
        <v>89934</v>
      </c>
      <c r="C1119" s="2">
        <v>90749</v>
      </c>
      <c r="D1119" s="2">
        <v>666</v>
      </c>
      <c r="E1119" s="2" t="s">
        <v>2416</v>
      </c>
      <c r="F1119" s="2">
        <v>2</v>
      </c>
      <c r="G1119" s="2">
        <v>5129</v>
      </c>
      <c r="H1119" s="2">
        <v>7.7012012012012008</v>
      </c>
      <c r="I1119" s="2" t="s">
        <v>2233</v>
      </c>
    </row>
    <row r="1120" spans="1:9" ht="15" x14ac:dyDescent="0.15">
      <c r="A1120" s="2" t="s">
        <v>1183</v>
      </c>
      <c r="B1120" s="2">
        <v>107338</v>
      </c>
      <c r="C1120" s="2">
        <v>108202</v>
      </c>
      <c r="D1120" s="2">
        <v>624</v>
      </c>
      <c r="E1120" s="2" t="s">
        <v>2414</v>
      </c>
      <c r="F1120" s="2">
        <v>2</v>
      </c>
      <c r="G1120" s="2">
        <v>1466</v>
      </c>
      <c r="H1120" s="2">
        <v>2.3493589743589745</v>
      </c>
      <c r="I1120" s="2" t="s">
        <v>2116</v>
      </c>
    </row>
    <row r="1121" spans="1:9" ht="15" x14ac:dyDescent="0.15">
      <c r="A1121" s="2" t="s">
        <v>131</v>
      </c>
      <c r="B1121" s="2">
        <v>148238</v>
      </c>
      <c r="C1121" s="2">
        <v>155478</v>
      </c>
      <c r="D1121" s="2">
        <v>6543</v>
      </c>
      <c r="E1121" s="2" t="s">
        <v>2414</v>
      </c>
      <c r="F1121" s="2">
        <v>6</v>
      </c>
      <c r="G1121" s="2">
        <v>18334</v>
      </c>
      <c r="H1121" s="2">
        <v>2.8020785572367415</v>
      </c>
      <c r="I1121" s="2" t="s">
        <v>2116</v>
      </c>
    </row>
    <row r="1122" spans="1:9" ht="15" x14ac:dyDescent="0.15">
      <c r="A1122" s="2" t="s">
        <v>1667</v>
      </c>
      <c r="B1122" s="2">
        <v>162429</v>
      </c>
      <c r="C1122" s="2">
        <v>162722</v>
      </c>
      <c r="D1122" s="2">
        <v>294</v>
      </c>
      <c r="E1122" s="2" t="s">
        <v>2414</v>
      </c>
      <c r="F1122" s="2">
        <v>1</v>
      </c>
      <c r="G1122" s="2">
        <v>11016</v>
      </c>
      <c r="H1122" s="2">
        <v>37.469387755102041</v>
      </c>
      <c r="I1122" s="2" t="s">
        <v>2981</v>
      </c>
    </row>
    <row r="1123" spans="1:9" ht="15" x14ac:dyDescent="0.15">
      <c r="A1123" s="2" t="s">
        <v>661</v>
      </c>
      <c r="B1123" s="2">
        <v>171507</v>
      </c>
      <c r="C1123" s="2">
        <v>172136</v>
      </c>
      <c r="D1123" s="2">
        <v>513</v>
      </c>
      <c r="E1123" s="2" t="s">
        <v>2414</v>
      </c>
      <c r="F1123" s="2">
        <v>2</v>
      </c>
      <c r="G1123" s="2">
        <v>1326</v>
      </c>
      <c r="H1123" s="2">
        <v>2.5847953216374271</v>
      </c>
      <c r="I1123" s="2" t="s">
        <v>2121</v>
      </c>
    </row>
    <row r="1124" spans="1:9" ht="15" x14ac:dyDescent="0.15">
      <c r="A1124" s="2" t="s">
        <v>1600</v>
      </c>
      <c r="B1124" s="2">
        <v>172936</v>
      </c>
      <c r="C1124" s="2">
        <v>173361</v>
      </c>
      <c r="D1124" s="2">
        <v>315</v>
      </c>
      <c r="E1124" s="2" t="s">
        <v>2416</v>
      </c>
      <c r="F1124" s="2">
        <v>2</v>
      </c>
      <c r="G1124" s="2">
        <v>761</v>
      </c>
      <c r="H1124" s="2">
        <v>2.4158730158730157</v>
      </c>
      <c r="I1124" s="2" t="s">
        <v>2982</v>
      </c>
    </row>
    <row r="1125" spans="1:9" ht="15" x14ac:dyDescent="0.15">
      <c r="A1125" s="2" t="s">
        <v>1375</v>
      </c>
      <c r="B1125" s="2">
        <v>178162</v>
      </c>
      <c r="C1125" s="2">
        <v>181914</v>
      </c>
      <c r="D1125" s="2">
        <v>3753</v>
      </c>
      <c r="E1125" s="2" t="s">
        <v>2416</v>
      </c>
      <c r="F1125" s="2">
        <v>1</v>
      </c>
      <c r="G1125" s="2">
        <v>7793</v>
      </c>
      <c r="H1125" s="2">
        <v>2.0764721556088461</v>
      </c>
      <c r="I1125" s="2" t="s">
        <v>2781</v>
      </c>
    </row>
    <row r="1126" spans="1:9" ht="15" x14ac:dyDescent="0.15">
      <c r="A1126" s="2" t="s">
        <v>1661</v>
      </c>
      <c r="B1126" s="2">
        <v>187146</v>
      </c>
      <c r="C1126" s="2">
        <v>188842</v>
      </c>
      <c r="D1126" s="2">
        <v>1044</v>
      </c>
      <c r="E1126" s="2" t="s">
        <v>2414</v>
      </c>
      <c r="F1126" s="2">
        <v>3</v>
      </c>
      <c r="G1126" s="2">
        <v>18638</v>
      </c>
      <c r="H1126" s="2">
        <v>17.85249042145594</v>
      </c>
      <c r="I1126" s="2" t="s">
        <v>2786</v>
      </c>
    </row>
    <row r="1127" spans="1:9" ht="15" x14ac:dyDescent="0.15">
      <c r="A1127" s="2" t="s">
        <v>125</v>
      </c>
      <c r="B1127" s="2">
        <v>194144</v>
      </c>
      <c r="C1127" s="2">
        <v>195462</v>
      </c>
      <c r="D1127" s="2">
        <v>444</v>
      </c>
      <c r="E1127" s="2" t="s">
        <v>2416</v>
      </c>
      <c r="F1127" s="2">
        <v>5</v>
      </c>
      <c r="G1127" s="2">
        <v>4138</v>
      </c>
      <c r="H1127" s="2">
        <v>9.3198198198198199</v>
      </c>
      <c r="I1127" s="2" t="s">
        <v>2983</v>
      </c>
    </row>
    <row r="1128" spans="1:9" ht="15" x14ac:dyDescent="0.15">
      <c r="A1128" s="2" t="s">
        <v>1547</v>
      </c>
      <c r="B1128" s="2">
        <v>205491</v>
      </c>
      <c r="C1128" s="2">
        <v>205976</v>
      </c>
      <c r="D1128" s="2">
        <v>486</v>
      </c>
      <c r="E1128" s="2" t="s">
        <v>2414</v>
      </c>
      <c r="F1128" s="2">
        <v>1</v>
      </c>
      <c r="G1128" s="2">
        <v>11473</v>
      </c>
      <c r="H1128" s="2">
        <v>23.606995884773664</v>
      </c>
      <c r="I1128" s="2" t="s">
        <v>2984</v>
      </c>
    </row>
    <row r="1129" spans="1:9" ht="15" x14ac:dyDescent="0.15">
      <c r="A1129" s="2" t="s">
        <v>604</v>
      </c>
      <c r="B1129" s="2">
        <v>217184</v>
      </c>
      <c r="C1129" s="2">
        <v>218239</v>
      </c>
      <c r="D1129" s="2">
        <v>393</v>
      </c>
      <c r="E1129" s="2" t="s">
        <v>2416</v>
      </c>
      <c r="F1129" s="2">
        <v>6</v>
      </c>
      <c r="G1129" s="2">
        <v>2056</v>
      </c>
      <c r="H1129" s="2">
        <v>5.2315521628498729</v>
      </c>
      <c r="I1129" s="2" t="s">
        <v>2160</v>
      </c>
    </row>
    <row r="1130" spans="1:9" ht="15" x14ac:dyDescent="0.15">
      <c r="A1130" s="2" t="s">
        <v>106</v>
      </c>
      <c r="B1130" s="2">
        <v>242811</v>
      </c>
      <c r="C1130" s="2">
        <v>248168</v>
      </c>
      <c r="D1130" s="2">
        <v>5358</v>
      </c>
      <c r="E1130" s="2" t="s">
        <v>2416</v>
      </c>
      <c r="F1130" s="2">
        <v>1</v>
      </c>
      <c r="G1130" s="2">
        <v>19804</v>
      </c>
      <c r="H1130" s="2">
        <v>3.696155281821575</v>
      </c>
      <c r="I1130" s="2" t="s">
        <v>2207</v>
      </c>
    </row>
    <row r="1131" spans="1:9" ht="15" x14ac:dyDescent="0.15">
      <c r="A1131" s="2" t="s">
        <v>1986</v>
      </c>
      <c r="B1131" s="2">
        <v>249336</v>
      </c>
      <c r="C1131" s="2">
        <v>251399</v>
      </c>
      <c r="D1131" s="2">
        <v>1002</v>
      </c>
      <c r="E1131" s="2" t="s">
        <v>2414</v>
      </c>
      <c r="F1131" s="2">
        <v>8</v>
      </c>
      <c r="G1131" s="2">
        <v>2665</v>
      </c>
      <c r="H1131" s="2">
        <v>2.6596806387225547</v>
      </c>
      <c r="I1131" s="2" t="s">
        <v>2245</v>
      </c>
    </row>
    <row r="1132" spans="1:9" ht="15" x14ac:dyDescent="0.15">
      <c r="A1132" s="2" t="s">
        <v>1631</v>
      </c>
      <c r="B1132" s="2">
        <v>253155</v>
      </c>
      <c r="C1132" s="2">
        <v>254123</v>
      </c>
      <c r="D1132" s="2">
        <v>969</v>
      </c>
      <c r="E1132" s="2" t="s">
        <v>2416</v>
      </c>
      <c r="F1132" s="2">
        <v>1</v>
      </c>
      <c r="G1132" s="2">
        <v>2736</v>
      </c>
      <c r="H1132" s="2">
        <v>2.8235294117647061</v>
      </c>
      <c r="I1132" s="2" t="s">
        <v>2985</v>
      </c>
    </row>
    <row r="1133" spans="1:9" ht="15" x14ac:dyDescent="0.15">
      <c r="A1133" s="2" t="s">
        <v>287</v>
      </c>
      <c r="B1133" s="2">
        <v>256367</v>
      </c>
      <c r="C1133" s="2">
        <v>263731</v>
      </c>
      <c r="D1133" s="2">
        <v>6855</v>
      </c>
      <c r="E1133" s="2" t="s">
        <v>2416</v>
      </c>
      <c r="F1133" s="2">
        <v>4</v>
      </c>
      <c r="G1133" s="2">
        <v>25772</v>
      </c>
      <c r="H1133" s="2">
        <v>3.7595915390226113</v>
      </c>
      <c r="I1133" s="2" t="s">
        <v>2986</v>
      </c>
    </row>
    <row r="1134" spans="1:9" ht="15" x14ac:dyDescent="0.15">
      <c r="A1134" s="2" t="s">
        <v>1636</v>
      </c>
      <c r="B1134" s="2">
        <v>270300</v>
      </c>
      <c r="C1134" s="2">
        <v>271214</v>
      </c>
      <c r="D1134" s="2">
        <v>915</v>
      </c>
      <c r="E1134" s="2" t="s">
        <v>2414</v>
      </c>
      <c r="F1134" s="2">
        <v>1</v>
      </c>
      <c r="G1134" s="2">
        <v>6409</v>
      </c>
      <c r="H1134" s="2">
        <v>7.0043715846994532</v>
      </c>
      <c r="I1134" s="2" t="s">
        <v>2987</v>
      </c>
    </row>
    <row r="1135" spans="1:9" ht="15" x14ac:dyDescent="0.15">
      <c r="A1135" s="2" t="s">
        <v>120</v>
      </c>
      <c r="B1135" s="2">
        <v>275744</v>
      </c>
      <c r="C1135" s="2">
        <v>279336</v>
      </c>
      <c r="D1135" s="2">
        <v>2955</v>
      </c>
      <c r="E1135" s="2" t="s">
        <v>2414</v>
      </c>
      <c r="F1135" s="2">
        <v>3</v>
      </c>
      <c r="G1135" s="2">
        <v>8851</v>
      </c>
      <c r="H1135" s="2">
        <v>2.9952622673434854</v>
      </c>
      <c r="I1135" s="2" t="s">
        <v>2988</v>
      </c>
    </row>
    <row r="1136" spans="1:9" ht="15" x14ac:dyDescent="0.15">
      <c r="A1136" s="2" t="s">
        <v>1496</v>
      </c>
      <c r="B1136" s="2">
        <v>301129</v>
      </c>
      <c r="C1136" s="2">
        <v>302826</v>
      </c>
      <c r="D1136" s="2">
        <v>1698</v>
      </c>
      <c r="E1136" s="2" t="s">
        <v>2414</v>
      </c>
      <c r="F1136" s="2">
        <v>1</v>
      </c>
      <c r="G1136" s="2">
        <v>8635</v>
      </c>
      <c r="H1136" s="2">
        <v>5.0853945818610127</v>
      </c>
      <c r="I1136" s="2" t="s">
        <v>2321</v>
      </c>
    </row>
    <row r="1137" spans="1:9" ht="15" x14ac:dyDescent="0.15">
      <c r="A1137" s="2" t="s">
        <v>1652</v>
      </c>
      <c r="B1137" s="2">
        <v>324336</v>
      </c>
      <c r="C1137" s="2">
        <v>326858</v>
      </c>
      <c r="D1137" s="2">
        <v>2523</v>
      </c>
      <c r="E1137" s="2" t="s">
        <v>2414</v>
      </c>
      <c r="F1137" s="2">
        <v>1</v>
      </c>
      <c r="G1137" s="2">
        <v>7548</v>
      </c>
      <c r="H1137" s="2">
        <v>2.9916765755053509</v>
      </c>
      <c r="I1137" s="2" t="s">
        <v>2330</v>
      </c>
    </row>
    <row r="1138" spans="1:9" ht="15" x14ac:dyDescent="0.15">
      <c r="A1138" s="2" t="s">
        <v>268</v>
      </c>
      <c r="B1138" s="2">
        <v>388545</v>
      </c>
      <c r="C1138" s="2">
        <v>389147</v>
      </c>
      <c r="D1138" s="2">
        <v>474</v>
      </c>
      <c r="E1138" s="2" t="s">
        <v>2416</v>
      </c>
      <c r="F1138" s="2">
        <v>2</v>
      </c>
      <c r="G1138" s="2">
        <v>1671</v>
      </c>
      <c r="H1138" s="2">
        <v>3.5253164556962027</v>
      </c>
      <c r="I1138" s="2" t="s">
        <v>2148</v>
      </c>
    </row>
    <row r="1139" spans="1:9" ht="15" x14ac:dyDescent="0.15">
      <c r="A1139" s="2" t="s">
        <v>1231</v>
      </c>
      <c r="B1139" s="2">
        <v>415404</v>
      </c>
      <c r="C1139" s="2">
        <v>419732</v>
      </c>
      <c r="D1139" s="2">
        <v>4329</v>
      </c>
      <c r="E1139" s="2" t="s">
        <v>2416</v>
      </c>
      <c r="F1139" s="2">
        <v>1</v>
      </c>
      <c r="G1139" s="2">
        <v>11219</v>
      </c>
      <c r="H1139" s="2">
        <v>2.5915915915915915</v>
      </c>
      <c r="I1139" s="2" t="s">
        <v>2990</v>
      </c>
    </row>
    <row r="1140" spans="1:9" ht="15" x14ac:dyDescent="0.15">
      <c r="A1140" s="2" t="s">
        <v>1210</v>
      </c>
      <c r="B1140" s="2">
        <v>428495</v>
      </c>
      <c r="C1140" s="2">
        <v>432880</v>
      </c>
      <c r="D1140" s="2">
        <v>4386</v>
      </c>
      <c r="E1140" s="2" t="s">
        <v>2414</v>
      </c>
      <c r="F1140" s="2">
        <v>1</v>
      </c>
      <c r="G1140" s="2">
        <v>10466</v>
      </c>
      <c r="H1140" s="2">
        <v>2.3862289101687186</v>
      </c>
      <c r="I1140" s="2" t="s">
        <v>2992</v>
      </c>
    </row>
    <row r="1141" spans="1:9" ht="15" x14ac:dyDescent="0.15">
      <c r="A1141" s="2" t="s">
        <v>788</v>
      </c>
      <c r="B1141" s="2">
        <v>447381</v>
      </c>
      <c r="C1141" s="2">
        <v>447950</v>
      </c>
      <c r="D1141" s="2">
        <v>570</v>
      </c>
      <c r="E1141" s="2" t="s">
        <v>2414</v>
      </c>
      <c r="F1141" s="2">
        <v>1</v>
      </c>
      <c r="G1141" s="2">
        <v>1214</v>
      </c>
      <c r="H1141" s="2">
        <v>2.1298245614035087</v>
      </c>
      <c r="I1141" s="2" t="s">
        <v>2993</v>
      </c>
    </row>
    <row r="1142" spans="1:9" ht="15" x14ac:dyDescent="0.15">
      <c r="A1142" s="2" t="s">
        <v>1189</v>
      </c>
      <c r="B1142" s="2">
        <v>452595</v>
      </c>
      <c r="C1142" s="2">
        <v>453828</v>
      </c>
      <c r="D1142" s="2">
        <v>1020</v>
      </c>
      <c r="E1142" s="2" t="s">
        <v>2416</v>
      </c>
      <c r="F1142" s="2">
        <v>2</v>
      </c>
      <c r="G1142" s="2">
        <v>2088</v>
      </c>
      <c r="H1142" s="2">
        <v>2.0470588235294116</v>
      </c>
      <c r="I1142" s="2" t="s">
        <v>2994</v>
      </c>
    </row>
    <row r="1143" spans="1:9" ht="15" x14ac:dyDescent="0.15">
      <c r="A1143" s="2" t="s">
        <v>69</v>
      </c>
      <c r="B1143" s="2">
        <v>455304</v>
      </c>
      <c r="C1143" s="2">
        <v>456236</v>
      </c>
      <c r="D1143" s="2">
        <v>933</v>
      </c>
      <c r="E1143" s="2" t="s">
        <v>2414</v>
      </c>
      <c r="F1143" s="2">
        <v>1</v>
      </c>
      <c r="G1143" s="2">
        <v>3329</v>
      </c>
      <c r="H1143" s="2">
        <v>3.568060021436227</v>
      </c>
      <c r="I1143" s="2" t="s">
        <v>2465</v>
      </c>
    </row>
    <row r="1144" spans="1:9" ht="15" x14ac:dyDescent="0.15">
      <c r="A1144" s="2" t="s">
        <v>806</v>
      </c>
      <c r="B1144" s="2">
        <v>505344</v>
      </c>
      <c r="C1144" s="2">
        <v>506662</v>
      </c>
      <c r="D1144" s="2">
        <v>735</v>
      </c>
      <c r="E1144" s="2" t="s">
        <v>2416</v>
      </c>
      <c r="F1144" s="2">
        <v>4</v>
      </c>
      <c r="G1144" s="2">
        <v>3388</v>
      </c>
      <c r="H1144" s="2">
        <v>4.6095238095238091</v>
      </c>
      <c r="I1144" s="2" t="s">
        <v>2995</v>
      </c>
    </row>
    <row r="1145" spans="1:9" ht="15" x14ac:dyDescent="0.15">
      <c r="A1145" s="2" t="s">
        <v>2040</v>
      </c>
      <c r="B1145" s="2">
        <v>521687</v>
      </c>
      <c r="C1145" s="2">
        <v>524470</v>
      </c>
      <c r="D1145" s="2">
        <v>2277</v>
      </c>
      <c r="E1145" s="2" t="s">
        <v>2416</v>
      </c>
      <c r="F1145" s="2">
        <v>4</v>
      </c>
      <c r="G1145" s="2">
        <v>5115</v>
      </c>
      <c r="H1145" s="2">
        <v>2.2463768115942031</v>
      </c>
      <c r="I1145" s="2" t="s">
        <v>3561</v>
      </c>
    </row>
    <row r="1146" spans="1:9" ht="15" x14ac:dyDescent="0.15">
      <c r="A1146" s="2" t="s">
        <v>265</v>
      </c>
      <c r="B1146" s="2">
        <v>526109</v>
      </c>
      <c r="C1146" s="2">
        <v>527780</v>
      </c>
      <c r="D1146" s="2">
        <v>1146</v>
      </c>
      <c r="E1146" s="2" t="s">
        <v>2416</v>
      </c>
      <c r="F1146" s="2">
        <v>2</v>
      </c>
      <c r="G1146" s="2">
        <v>47470</v>
      </c>
      <c r="H1146" s="2">
        <v>41.42233856893543</v>
      </c>
      <c r="I1146" s="2" t="s">
        <v>2996</v>
      </c>
    </row>
    <row r="1147" spans="1:9" ht="15" x14ac:dyDescent="0.15">
      <c r="A1147" s="2" t="s">
        <v>2027</v>
      </c>
      <c r="B1147" s="2">
        <v>529005</v>
      </c>
      <c r="C1147" s="2">
        <v>532799</v>
      </c>
      <c r="D1147" s="2">
        <v>3795</v>
      </c>
      <c r="E1147" s="2" t="s">
        <v>2414</v>
      </c>
      <c r="F1147" s="2">
        <v>1</v>
      </c>
      <c r="G1147" s="2">
        <v>8298</v>
      </c>
      <c r="H1147" s="2">
        <v>2.1865612648221342</v>
      </c>
      <c r="I1147" s="2" t="s">
        <v>3562</v>
      </c>
    </row>
    <row r="1148" spans="1:9" ht="15" x14ac:dyDescent="0.15">
      <c r="A1148" s="2" t="s">
        <v>1413</v>
      </c>
      <c r="B1148" s="2">
        <v>534912</v>
      </c>
      <c r="C1148" s="2">
        <v>535915</v>
      </c>
      <c r="D1148" s="2">
        <v>618</v>
      </c>
      <c r="E1148" s="2" t="s">
        <v>2414</v>
      </c>
      <c r="F1148" s="2">
        <v>3</v>
      </c>
      <c r="G1148" s="2">
        <v>2626</v>
      </c>
      <c r="H1148" s="2">
        <v>4.2491909385113269</v>
      </c>
      <c r="I1148" s="2" t="s">
        <v>2997</v>
      </c>
    </row>
    <row r="1149" spans="1:9" ht="15" x14ac:dyDescent="0.15">
      <c r="A1149" s="2" t="s">
        <v>2041</v>
      </c>
      <c r="B1149" s="2">
        <v>552102</v>
      </c>
      <c r="C1149" s="2">
        <v>553853</v>
      </c>
      <c r="D1149" s="2">
        <v>1752</v>
      </c>
      <c r="E1149" s="2" t="s">
        <v>2414</v>
      </c>
      <c r="F1149" s="2">
        <v>1</v>
      </c>
      <c r="G1149" s="2">
        <v>3563</v>
      </c>
      <c r="H1149" s="2">
        <v>2.0336757990867578</v>
      </c>
      <c r="I1149" s="2" t="s">
        <v>3563</v>
      </c>
    </row>
    <row r="1150" spans="1:9" ht="15" x14ac:dyDescent="0.15">
      <c r="A1150" s="2" t="s">
        <v>108</v>
      </c>
      <c r="B1150" s="2">
        <v>558047</v>
      </c>
      <c r="C1150" s="2">
        <v>562180</v>
      </c>
      <c r="D1150" s="2">
        <v>4134</v>
      </c>
      <c r="E1150" s="2" t="s">
        <v>2414</v>
      </c>
      <c r="F1150" s="2">
        <v>1</v>
      </c>
      <c r="G1150" s="2">
        <v>18998</v>
      </c>
      <c r="H1150" s="2">
        <v>4.5955491049830677</v>
      </c>
      <c r="I1150" s="2" t="s">
        <v>3000</v>
      </c>
    </row>
    <row r="1151" spans="1:9" ht="15" x14ac:dyDescent="0.15">
      <c r="A1151" s="2" t="s">
        <v>438</v>
      </c>
      <c r="B1151" s="2">
        <v>565966</v>
      </c>
      <c r="C1151" s="2">
        <v>566931</v>
      </c>
      <c r="D1151" s="2">
        <v>966</v>
      </c>
      <c r="E1151" s="2" t="s">
        <v>2416</v>
      </c>
      <c r="F1151" s="2">
        <v>1</v>
      </c>
      <c r="G1151" s="2">
        <v>2171</v>
      </c>
      <c r="H1151" s="2">
        <v>2.2474120082815734</v>
      </c>
      <c r="I1151" s="2" t="s">
        <v>2086</v>
      </c>
    </row>
    <row r="1152" spans="1:9" ht="15" x14ac:dyDescent="0.15">
      <c r="A1152" s="2" t="s">
        <v>1620</v>
      </c>
      <c r="B1152" s="2">
        <v>568569</v>
      </c>
      <c r="C1152" s="2">
        <v>571835</v>
      </c>
      <c r="D1152" s="2">
        <v>3267</v>
      </c>
      <c r="E1152" s="2" t="s">
        <v>2414</v>
      </c>
      <c r="F1152" s="2">
        <v>1</v>
      </c>
      <c r="G1152" s="2">
        <v>28221</v>
      </c>
      <c r="H1152" s="2">
        <v>8.63820018365473</v>
      </c>
      <c r="I1152" s="2" t="s">
        <v>3001</v>
      </c>
    </row>
    <row r="1153" spans="1:9" ht="15" x14ac:dyDescent="0.15">
      <c r="A1153" s="2" t="s">
        <v>1542</v>
      </c>
      <c r="B1153" s="2">
        <v>575540</v>
      </c>
      <c r="C1153" s="2">
        <v>576292</v>
      </c>
      <c r="D1153" s="2">
        <v>753</v>
      </c>
      <c r="E1153" s="2" t="s">
        <v>2416</v>
      </c>
      <c r="F1153" s="2">
        <v>1</v>
      </c>
      <c r="G1153" s="2">
        <v>1963</v>
      </c>
      <c r="H1153" s="2">
        <v>2.6069057104913678</v>
      </c>
      <c r="I1153" s="2" t="s">
        <v>2419</v>
      </c>
    </row>
    <row r="1154" spans="1:9" ht="15" x14ac:dyDescent="0.15">
      <c r="A1154" s="2" t="s">
        <v>463</v>
      </c>
      <c r="B1154" s="2">
        <v>576417</v>
      </c>
      <c r="C1154" s="2">
        <v>576580</v>
      </c>
      <c r="D1154" s="2">
        <v>164</v>
      </c>
      <c r="E1154" s="2" t="s">
        <v>2414</v>
      </c>
      <c r="F1154" s="2">
        <v>1</v>
      </c>
      <c r="G1154" s="2">
        <v>961</v>
      </c>
      <c r="H1154" s="2">
        <v>5.8597560975609753</v>
      </c>
      <c r="I1154" s="2" t="s">
        <v>3002</v>
      </c>
    </row>
    <row r="1155" spans="1:9" ht="15" x14ac:dyDescent="0.15">
      <c r="A1155" s="2" t="s">
        <v>1732</v>
      </c>
      <c r="B1155" s="2">
        <v>586809</v>
      </c>
      <c r="C1155" s="2">
        <v>587090</v>
      </c>
      <c r="D1155" s="2">
        <v>282</v>
      </c>
      <c r="E1155" s="2" t="s">
        <v>2416</v>
      </c>
      <c r="F1155" s="2">
        <v>1</v>
      </c>
      <c r="G1155" s="2">
        <v>1046</v>
      </c>
      <c r="H1155" s="2">
        <v>3.7092198581560285</v>
      </c>
      <c r="I1155" s="2" t="s">
        <v>3003</v>
      </c>
    </row>
    <row r="1156" spans="1:9" ht="15" x14ac:dyDescent="0.15">
      <c r="A1156" s="2" t="s">
        <v>1654</v>
      </c>
      <c r="B1156" s="2">
        <v>618764</v>
      </c>
      <c r="C1156" s="2">
        <v>620111</v>
      </c>
      <c r="D1156" s="2">
        <v>738</v>
      </c>
      <c r="E1156" s="2" t="s">
        <v>2416</v>
      </c>
      <c r="F1156" s="2">
        <v>5</v>
      </c>
      <c r="G1156" s="2">
        <v>2204</v>
      </c>
      <c r="H1156" s="2">
        <v>2.986449864498645</v>
      </c>
      <c r="I1156" s="2" t="s">
        <v>2230</v>
      </c>
    </row>
    <row r="1157" spans="1:9" ht="15" x14ac:dyDescent="0.15">
      <c r="A1157" s="2" t="s">
        <v>1911</v>
      </c>
      <c r="B1157" s="2">
        <v>635035</v>
      </c>
      <c r="C1157" s="2">
        <v>635457</v>
      </c>
      <c r="D1157" s="2">
        <v>423</v>
      </c>
      <c r="E1157" s="2" t="s">
        <v>2416</v>
      </c>
      <c r="F1157" s="2">
        <v>1</v>
      </c>
      <c r="G1157" s="2">
        <v>925</v>
      </c>
      <c r="H1157" s="2">
        <v>2.186761229314421</v>
      </c>
      <c r="I1157" s="2" t="s">
        <v>2121</v>
      </c>
    </row>
    <row r="1158" spans="1:9" ht="15" x14ac:dyDescent="0.15">
      <c r="A1158" s="2" t="s">
        <v>690</v>
      </c>
      <c r="B1158" s="2">
        <v>648889</v>
      </c>
      <c r="C1158" s="2">
        <v>650552</v>
      </c>
      <c r="D1158" s="2">
        <v>1104</v>
      </c>
      <c r="E1158" s="2" t="s">
        <v>2416</v>
      </c>
      <c r="F1158" s="2">
        <v>5</v>
      </c>
      <c r="G1158" s="2">
        <v>3274</v>
      </c>
      <c r="H1158" s="2">
        <v>2.9655797101449277</v>
      </c>
      <c r="I1158" s="2" t="s">
        <v>3004</v>
      </c>
    </row>
    <row r="1159" spans="1:9" ht="15" x14ac:dyDescent="0.15">
      <c r="A1159" s="2" t="s">
        <v>1492</v>
      </c>
      <c r="B1159" s="2">
        <v>651398</v>
      </c>
      <c r="C1159" s="2">
        <v>651856</v>
      </c>
      <c r="D1159" s="2">
        <v>459</v>
      </c>
      <c r="E1159" s="2" t="s">
        <v>2414</v>
      </c>
      <c r="F1159" s="2">
        <v>1</v>
      </c>
      <c r="G1159" s="2">
        <v>2635</v>
      </c>
      <c r="H1159" s="2">
        <v>5.7407407407407405</v>
      </c>
      <c r="I1159" s="2" t="s">
        <v>3005</v>
      </c>
    </row>
    <row r="1160" spans="1:9" ht="15" x14ac:dyDescent="0.15">
      <c r="A1160" s="2" t="s">
        <v>918</v>
      </c>
      <c r="B1160" s="2">
        <v>653670</v>
      </c>
      <c r="C1160" s="2">
        <v>656435</v>
      </c>
      <c r="D1160" s="2">
        <v>2766</v>
      </c>
      <c r="E1160" s="2" t="s">
        <v>2416</v>
      </c>
      <c r="F1160" s="2">
        <v>1</v>
      </c>
      <c r="G1160" s="2">
        <v>7034</v>
      </c>
      <c r="H1160" s="2">
        <v>2.5430224150397684</v>
      </c>
      <c r="I1160" s="2" t="s">
        <v>2230</v>
      </c>
    </row>
    <row r="1161" spans="1:9" ht="15" x14ac:dyDescent="0.15">
      <c r="A1161" s="2" t="s">
        <v>917</v>
      </c>
      <c r="B1161" s="2">
        <v>657339</v>
      </c>
      <c r="C1161" s="2">
        <v>658004</v>
      </c>
      <c r="D1161" s="2">
        <v>666</v>
      </c>
      <c r="E1161" s="2" t="s">
        <v>2414</v>
      </c>
      <c r="F1161" s="2">
        <v>1</v>
      </c>
      <c r="G1161" s="2">
        <v>4366</v>
      </c>
      <c r="H1161" s="2">
        <v>6.5555555555555554</v>
      </c>
      <c r="I1161" s="2" t="s">
        <v>3006</v>
      </c>
    </row>
    <row r="1162" spans="1:9" ht="15" x14ac:dyDescent="0.15">
      <c r="A1162" s="2" t="s">
        <v>1382</v>
      </c>
      <c r="B1162" s="2">
        <v>670447</v>
      </c>
      <c r="C1162" s="2">
        <v>673266</v>
      </c>
      <c r="D1162" s="2">
        <v>2820</v>
      </c>
      <c r="E1162" s="2" t="s">
        <v>2416</v>
      </c>
      <c r="F1162" s="2">
        <v>1</v>
      </c>
      <c r="G1162" s="2">
        <v>14195</v>
      </c>
      <c r="H1162" s="2">
        <v>5.0336879432624118</v>
      </c>
      <c r="I1162" s="2" t="s">
        <v>2312</v>
      </c>
    </row>
    <row r="1163" spans="1:9" ht="15" x14ac:dyDescent="0.15">
      <c r="A1163" s="2" t="s">
        <v>1576</v>
      </c>
      <c r="B1163" s="2">
        <v>678602</v>
      </c>
      <c r="C1163" s="2">
        <v>681961</v>
      </c>
      <c r="D1163" s="2">
        <v>3360</v>
      </c>
      <c r="E1163" s="2" t="s">
        <v>2416</v>
      </c>
      <c r="F1163" s="2">
        <v>1</v>
      </c>
      <c r="G1163" s="2">
        <v>8525</v>
      </c>
      <c r="H1163" s="2">
        <v>2.5372023809523809</v>
      </c>
      <c r="I1163" s="2" t="s">
        <v>3008</v>
      </c>
    </row>
    <row r="1164" spans="1:9" ht="15" x14ac:dyDescent="0.15">
      <c r="A1164" s="2" t="s">
        <v>1278</v>
      </c>
      <c r="B1164" s="2">
        <v>693067</v>
      </c>
      <c r="C1164" s="2">
        <v>693711</v>
      </c>
      <c r="D1164" s="2">
        <v>645</v>
      </c>
      <c r="E1164" s="2" t="s">
        <v>2416</v>
      </c>
      <c r="F1164" s="2">
        <v>1</v>
      </c>
      <c r="G1164" s="2">
        <v>14500</v>
      </c>
      <c r="H1164" s="2">
        <v>22.480620155038761</v>
      </c>
      <c r="I1164" s="2" t="s">
        <v>2121</v>
      </c>
    </row>
    <row r="1165" spans="1:9" ht="15" x14ac:dyDescent="0.15">
      <c r="A1165" s="2" t="s">
        <v>907</v>
      </c>
      <c r="B1165" s="2">
        <v>700531</v>
      </c>
      <c r="C1165" s="2">
        <v>702211</v>
      </c>
      <c r="D1165" s="2">
        <v>1452</v>
      </c>
      <c r="E1165" s="2" t="s">
        <v>2416</v>
      </c>
      <c r="F1165" s="2">
        <v>3</v>
      </c>
      <c r="G1165" s="2">
        <v>2954</v>
      </c>
      <c r="H1165" s="2">
        <v>2.0344352617079888</v>
      </c>
      <c r="I1165" s="2" t="s">
        <v>3009</v>
      </c>
    </row>
    <row r="1166" spans="1:9" ht="15" x14ac:dyDescent="0.15">
      <c r="A1166" s="2" t="s">
        <v>300</v>
      </c>
      <c r="B1166" s="2">
        <v>703895</v>
      </c>
      <c r="C1166" s="2">
        <v>704953</v>
      </c>
      <c r="D1166" s="2">
        <v>1059</v>
      </c>
      <c r="E1166" s="2" t="s">
        <v>2416</v>
      </c>
      <c r="F1166" s="2">
        <v>1</v>
      </c>
      <c r="G1166" s="2">
        <v>4052</v>
      </c>
      <c r="H1166" s="2">
        <v>3.8262511803588293</v>
      </c>
      <c r="I1166" s="2" t="s">
        <v>3010</v>
      </c>
    </row>
    <row r="1167" spans="1:9" ht="15" x14ac:dyDescent="0.15">
      <c r="A1167" s="2" t="s">
        <v>1880</v>
      </c>
      <c r="B1167" s="2">
        <v>720886</v>
      </c>
      <c r="C1167" s="2">
        <v>723448</v>
      </c>
      <c r="D1167" s="2">
        <v>1437</v>
      </c>
      <c r="E1167" s="2" t="s">
        <v>2414</v>
      </c>
      <c r="F1167" s="2">
        <v>10</v>
      </c>
      <c r="G1167" s="2">
        <v>7930</v>
      </c>
      <c r="H1167" s="2">
        <v>5.5184411969380651</v>
      </c>
      <c r="I1167" s="2" t="s">
        <v>2406</v>
      </c>
    </row>
    <row r="1168" spans="1:9" ht="15" x14ac:dyDescent="0.15">
      <c r="A1168" s="2" t="s">
        <v>1133</v>
      </c>
      <c r="B1168" s="2">
        <v>746002</v>
      </c>
      <c r="C1168" s="2">
        <v>754926</v>
      </c>
      <c r="D1168" s="2">
        <v>8925</v>
      </c>
      <c r="E1168" s="2" t="s">
        <v>2416</v>
      </c>
      <c r="F1168" s="2">
        <v>1</v>
      </c>
      <c r="G1168" s="2">
        <v>23302</v>
      </c>
      <c r="H1168" s="2">
        <v>2.6108683473389354</v>
      </c>
      <c r="I1168" s="2" t="s">
        <v>2092</v>
      </c>
    </row>
    <row r="1169" spans="1:9" ht="15" x14ac:dyDescent="0.15">
      <c r="A1169" s="2" t="s">
        <v>1847</v>
      </c>
      <c r="B1169" s="2">
        <v>831252</v>
      </c>
      <c r="C1169" s="2">
        <v>832052</v>
      </c>
      <c r="D1169" s="2">
        <v>801</v>
      </c>
      <c r="E1169" s="2" t="s">
        <v>2414</v>
      </c>
      <c r="F1169" s="2">
        <v>1</v>
      </c>
      <c r="G1169" s="2">
        <v>5596</v>
      </c>
      <c r="H1169" s="2">
        <v>6.9862671660424471</v>
      </c>
      <c r="I1169" s="2" t="s">
        <v>3012</v>
      </c>
    </row>
    <row r="1170" spans="1:9" ht="15" x14ac:dyDescent="0.15">
      <c r="A1170" s="2" t="s">
        <v>1530</v>
      </c>
      <c r="B1170" s="2">
        <v>872361</v>
      </c>
      <c r="C1170" s="2">
        <v>874940</v>
      </c>
      <c r="D1170" s="2">
        <v>2580</v>
      </c>
      <c r="E1170" s="2" t="s">
        <v>2414</v>
      </c>
      <c r="F1170" s="2">
        <v>1</v>
      </c>
      <c r="G1170" s="2">
        <v>6487</v>
      </c>
      <c r="H1170" s="2">
        <v>2.5143410852713179</v>
      </c>
      <c r="I1170" s="2" t="s">
        <v>2230</v>
      </c>
    </row>
    <row r="1171" spans="1:9" ht="15" x14ac:dyDescent="0.15">
      <c r="A1171" s="2" t="s">
        <v>232</v>
      </c>
      <c r="B1171" s="2">
        <v>883567</v>
      </c>
      <c r="C1171" s="2">
        <v>886032</v>
      </c>
      <c r="D1171" s="2">
        <v>2466</v>
      </c>
      <c r="E1171" s="2" t="s">
        <v>2414</v>
      </c>
      <c r="F1171" s="2">
        <v>1</v>
      </c>
      <c r="G1171" s="2">
        <v>22839</v>
      </c>
      <c r="H1171" s="2">
        <v>9.2615571776155718</v>
      </c>
      <c r="I1171" s="2" t="s">
        <v>3013</v>
      </c>
    </row>
    <row r="1172" spans="1:9" ht="15" x14ac:dyDescent="0.15">
      <c r="A1172" s="2" t="s">
        <v>412</v>
      </c>
      <c r="B1172" s="2">
        <v>899198</v>
      </c>
      <c r="C1172" s="2">
        <v>901076</v>
      </c>
      <c r="D1172" s="2">
        <v>744</v>
      </c>
      <c r="E1172" s="2" t="s">
        <v>2414</v>
      </c>
      <c r="F1172" s="2">
        <v>7</v>
      </c>
      <c r="G1172" s="2">
        <v>1683</v>
      </c>
      <c r="H1172" s="2">
        <v>2.2620967741935485</v>
      </c>
      <c r="I1172" s="2" t="s">
        <v>3014</v>
      </c>
    </row>
    <row r="1173" spans="1:9" ht="15" x14ac:dyDescent="0.15">
      <c r="A1173" s="2" t="s">
        <v>1670</v>
      </c>
      <c r="B1173" s="2">
        <v>918722</v>
      </c>
      <c r="C1173" s="2">
        <v>919336</v>
      </c>
      <c r="D1173" s="2">
        <v>615</v>
      </c>
      <c r="E1173" s="2" t="s">
        <v>2416</v>
      </c>
      <c r="F1173" s="2">
        <v>1</v>
      </c>
      <c r="G1173" s="2">
        <v>9775</v>
      </c>
      <c r="H1173" s="2">
        <v>15.894308943089431</v>
      </c>
      <c r="I1173" s="2" t="s">
        <v>3015</v>
      </c>
    </row>
    <row r="1174" spans="1:9" ht="15" x14ac:dyDescent="0.15">
      <c r="A1174" s="2" t="s">
        <v>666</v>
      </c>
      <c r="B1174" s="2">
        <v>925375</v>
      </c>
      <c r="C1174" s="2">
        <v>926249</v>
      </c>
      <c r="D1174" s="2">
        <v>405</v>
      </c>
      <c r="E1174" s="2" t="s">
        <v>2414</v>
      </c>
      <c r="F1174" s="2">
        <v>4</v>
      </c>
      <c r="G1174" s="2">
        <v>2512</v>
      </c>
      <c r="H1174" s="2">
        <v>6.2024691358024695</v>
      </c>
      <c r="I1174" s="2" t="s">
        <v>2121</v>
      </c>
    </row>
    <row r="1175" spans="1:9" ht="15" x14ac:dyDescent="0.15">
      <c r="A1175" s="2" t="s">
        <v>1077</v>
      </c>
      <c r="B1175" s="2">
        <v>927825</v>
      </c>
      <c r="C1175" s="2">
        <v>929991</v>
      </c>
      <c r="D1175" s="2">
        <v>1326</v>
      </c>
      <c r="E1175" s="2" t="s">
        <v>2414</v>
      </c>
      <c r="F1175" s="2">
        <v>3</v>
      </c>
      <c r="G1175" s="2">
        <v>18719</v>
      </c>
      <c r="H1175" s="2">
        <v>14.116892911010558</v>
      </c>
      <c r="I1175" s="2" t="s">
        <v>3016</v>
      </c>
    </row>
    <row r="1176" spans="1:9" ht="15" x14ac:dyDescent="0.15">
      <c r="A1176" s="2" t="s">
        <v>175</v>
      </c>
      <c r="B1176" s="2">
        <v>941125</v>
      </c>
      <c r="C1176" s="2">
        <v>946745</v>
      </c>
      <c r="D1176" s="2">
        <v>4857</v>
      </c>
      <c r="E1176" s="2" t="s">
        <v>2416</v>
      </c>
      <c r="F1176" s="2">
        <v>6</v>
      </c>
      <c r="G1176" s="2">
        <v>36349</v>
      </c>
      <c r="H1176" s="2">
        <v>7.4838377599341159</v>
      </c>
      <c r="I1176" s="2" t="s">
        <v>2234</v>
      </c>
    </row>
    <row r="1177" spans="1:9" ht="15" x14ac:dyDescent="0.15">
      <c r="A1177" s="2" t="s">
        <v>498</v>
      </c>
      <c r="B1177" s="2">
        <v>968980</v>
      </c>
      <c r="C1177" s="2">
        <v>970073</v>
      </c>
      <c r="D1177" s="2">
        <v>822</v>
      </c>
      <c r="E1177" s="2" t="s">
        <v>2416</v>
      </c>
      <c r="F1177" s="2">
        <v>2</v>
      </c>
      <c r="G1177" s="2">
        <v>2810</v>
      </c>
      <c r="H1177" s="2">
        <v>3.4184914841849148</v>
      </c>
      <c r="I1177" s="2" t="s">
        <v>3017</v>
      </c>
    </row>
    <row r="1178" spans="1:9" ht="15" x14ac:dyDescent="0.15">
      <c r="A1178" s="2" t="s">
        <v>1824</v>
      </c>
      <c r="B1178" s="2">
        <v>974372</v>
      </c>
      <c r="C1178" s="2">
        <v>975541</v>
      </c>
      <c r="D1178" s="2">
        <v>1170</v>
      </c>
      <c r="E1178" s="2" t="s">
        <v>2416</v>
      </c>
      <c r="F1178" s="2">
        <v>1</v>
      </c>
      <c r="G1178" s="2">
        <v>4249</v>
      </c>
      <c r="H1178" s="2">
        <v>3.6316239316239316</v>
      </c>
      <c r="I1178" s="2" t="s">
        <v>3018</v>
      </c>
    </row>
    <row r="1179" spans="1:9" ht="15" x14ac:dyDescent="0.15">
      <c r="A1179" s="2" t="s">
        <v>446</v>
      </c>
      <c r="B1179" s="2">
        <v>976820</v>
      </c>
      <c r="C1179" s="2">
        <v>977889</v>
      </c>
      <c r="D1179" s="2">
        <v>579</v>
      </c>
      <c r="E1179" s="2" t="s">
        <v>2414</v>
      </c>
      <c r="F1179" s="2">
        <v>4</v>
      </c>
      <c r="G1179" s="2">
        <v>2812</v>
      </c>
      <c r="H1179" s="2">
        <v>4.8566493955094989</v>
      </c>
      <c r="I1179" s="2" t="s">
        <v>2121</v>
      </c>
    </row>
    <row r="1180" spans="1:9" ht="15" x14ac:dyDescent="0.15">
      <c r="A1180" s="2" t="s">
        <v>1669</v>
      </c>
      <c r="B1180" s="2">
        <v>988628</v>
      </c>
      <c r="C1180" s="2">
        <v>991255</v>
      </c>
      <c r="D1180" s="2">
        <v>2628</v>
      </c>
      <c r="E1180" s="2" t="s">
        <v>2416</v>
      </c>
      <c r="F1180" s="2">
        <v>1</v>
      </c>
      <c r="G1180" s="2">
        <v>21629</v>
      </c>
      <c r="H1180" s="2">
        <v>8.2302130898021311</v>
      </c>
      <c r="I1180" s="2" t="s">
        <v>2337</v>
      </c>
    </row>
    <row r="1181" spans="1:9" ht="15" x14ac:dyDescent="0.15">
      <c r="A1181" s="2" t="s">
        <v>71</v>
      </c>
      <c r="B1181" s="2">
        <v>998353</v>
      </c>
      <c r="C1181" s="2">
        <v>999275</v>
      </c>
      <c r="D1181" s="2">
        <v>822</v>
      </c>
      <c r="E1181" s="2" t="s">
        <v>2416</v>
      </c>
      <c r="F1181" s="2">
        <v>2</v>
      </c>
      <c r="G1181" s="2">
        <v>4386</v>
      </c>
      <c r="H1181" s="2">
        <v>5.335766423357664</v>
      </c>
      <c r="I1181" s="2" t="s">
        <v>3019</v>
      </c>
    </row>
    <row r="1182" spans="1:9" ht="15" x14ac:dyDescent="0.15">
      <c r="A1182" s="2" t="s">
        <v>1432</v>
      </c>
      <c r="B1182" s="2">
        <v>1010832</v>
      </c>
      <c r="C1182" s="2">
        <v>1011342</v>
      </c>
      <c r="D1182" s="2">
        <v>321</v>
      </c>
      <c r="E1182" s="2" t="s">
        <v>2414</v>
      </c>
      <c r="F1182" s="2">
        <v>2</v>
      </c>
      <c r="G1182" s="2">
        <v>919</v>
      </c>
      <c r="H1182" s="2">
        <v>2.8629283489096573</v>
      </c>
      <c r="I1182" s="2" t="s">
        <v>3020</v>
      </c>
    </row>
    <row r="1183" spans="1:9" ht="15" x14ac:dyDescent="0.15">
      <c r="A1183" s="2" t="s">
        <v>823</v>
      </c>
      <c r="B1183" s="2">
        <v>1065796</v>
      </c>
      <c r="C1183" s="2">
        <v>1066683</v>
      </c>
      <c r="D1183" s="2">
        <v>888</v>
      </c>
      <c r="E1183" s="2" t="s">
        <v>2416</v>
      </c>
      <c r="F1183" s="2">
        <v>1</v>
      </c>
      <c r="G1183" s="2">
        <v>7810</v>
      </c>
      <c r="H1183" s="2">
        <v>8.795045045045045</v>
      </c>
      <c r="I1183" s="2" t="s">
        <v>2302</v>
      </c>
    </row>
    <row r="1184" spans="1:9" ht="15" x14ac:dyDescent="0.15">
      <c r="A1184" s="2" t="s">
        <v>2032</v>
      </c>
      <c r="B1184" s="2">
        <v>1077868</v>
      </c>
      <c r="C1184" s="2">
        <v>1078776</v>
      </c>
      <c r="D1184" s="2">
        <v>795</v>
      </c>
      <c r="E1184" s="2" t="s">
        <v>2414</v>
      </c>
      <c r="F1184" s="2">
        <v>2</v>
      </c>
      <c r="G1184" s="2">
        <v>1616</v>
      </c>
      <c r="H1184" s="2">
        <v>2.0327044025157233</v>
      </c>
      <c r="I1184" s="2" t="s">
        <v>3458</v>
      </c>
    </row>
    <row r="1185" spans="1:9" ht="15" x14ac:dyDescent="0.15">
      <c r="A1185" s="2" t="s">
        <v>1361</v>
      </c>
      <c r="B1185" s="2">
        <v>1092160</v>
      </c>
      <c r="C1185" s="2">
        <v>1092651</v>
      </c>
      <c r="D1185" s="2">
        <v>492</v>
      </c>
      <c r="E1185" s="2" t="s">
        <v>2414</v>
      </c>
      <c r="F1185" s="2">
        <v>1</v>
      </c>
      <c r="G1185" s="2">
        <v>1143</v>
      </c>
      <c r="H1185" s="2">
        <v>2.3231707317073171</v>
      </c>
      <c r="I1185" s="2" t="s">
        <v>2121</v>
      </c>
    </row>
    <row r="1186" spans="1:9" ht="15" x14ac:dyDescent="0.15">
      <c r="A1186" s="2" t="s">
        <v>953</v>
      </c>
      <c r="B1186" s="2">
        <v>1114025</v>
      </c>
      <c r="C1186" s="2">
        <v>1121093</v>
      </c>
      <c r="D1186" s="2">
        <v>6912</v>
      </c>
      <c r="E1186" s="2" t="s">
        <v>2414</v>
      </c>
      <c r="F1186" s="2">
        <v>2</v>
      </c>
      <c r="G1186" s="2">
        <v>14384</v>
      </c>
      <c r="H1186" s="2">
        <v>2.0810185185185186</v>
      </c>
      <c r="I1186" s="2" t="s">
        <v>3021</v>
      </c>
    </row>
    <row r="1187" spans="1:9" ht="15" x14ac:dyDescent="0.15">
      <c r="A1187" s="2" t="s">
        <v>1434</v>
      </c>
      <c r="B1187" s="2">
        <v>1128939</v>
      </c>
      <c r="C1187" s="2">
        <v>1131686</v>
      </c>
      <c r="D1187" s="2">
        <v>2316</v>
      </c>
      <c r="E1187" s="2" t="s">
        <v>2414</v>
      </c>
      <c r="F1187" s="2">
        <v>3</v>
      </c>
      <c r="G1187" s="2">
        <v>5939</v>
      </c>
      <c r="H1187" s="2">
        <v>2.56433506044905</v>
      </c>
      <c r="I1187" s="2" t="s">
        <v>2121</v>
      </c>
    </row>
    <row r="1188" spans="1:9" ht="15" x14ac:dyDescent="0.15">
      <c r="A1188" s="2" t="s">
        <v>795</v>
      </c>
      <c r="B1188" s="2">
        <v>1160729</v>
      </c>
      <c r="C1188" s="2">
        <v>1162960</v>
      </c>
      <c r="D1188" s="2">
        <v>2232</v>
      </c>
      <c r="E1188" s="2" t="s">
        <v>2414</v>
      </c>
      <c r="F1188" s="2">
        <v>1</v>
      </c>
      <c r="G1188" s="2">
        <v>152783</v>
      </c>
      <c r="H1188" s="2">
        <v>68.451164874551978</v>
      </c>
      <c r="I1188" s="2" t="s">
        <v>3022</v>
      </c>
    </row>
    <row r="1189" spans="1:9" ht="15" x14ac:dyDescent="0.15">
      <c r="A1189" s="2" t="s">
        <v>1900</v>
      </c>
      <c r="B1189" s="2">
        <v>1169557</v>
      </c>
      <c r="C1189" s="2">
        <v>1179186</v>
      </c>
      <c r="D1189" s="2">
        <v>9630</v>
      </c>
      <c r="E1189" s="2" t="s">
        <v>2414</v>
      </c>
      <c r="F1189" s="2">
        <v>1</v>
      </c>
      <c r="G1189" s="2">
        <v>33999</v>
      </c>
      <c r="H1189" s="2">
        <v>3.5305295950155764</v>
      </c>
      <c r="I1189" s="2" t="s">
        <v>2344</v>
      </c>
    </row>
    <row r="1190" spans="1:9" ht="15" x14ac:dyDescent="0.15">
      <c r="A1190" s="2" t="s">
        <v>1937</v>
      </c>
      <c r="B1190" s="2">
        <v>1192888</v>
      </c>
      <c r="C1190" s="2">
        <v>1199214</v>
      </c>
      <c r="D1190" s="2">
        <v>6327</v>
      </c>
      <c r="E1190" s="2" t="s">
        <v>2414</v>
      </c>
      <c r="F1190" s="2">
        <v>1</v>
      </c>
      <c r="G1190" s="2">
        <v>17906</v>
      </c>
      <c r="H1190" s="2">
        <v>2.8300932511458825</v>
      </c>
      <c r="I1190" s="2" t="s">
        <v>3023</v>
      </c>
    </row>
    <row r="1191" spans="1:9" ht="15" x14ac:dyDescent="0.15">
      <c r="A1191" s="2" t="s">
        <v>1500</v>
      </c>
      <c r="B1191" s="2">
        <v>1204991</v>
      </c>
      <c r="C1191" s="2">
        <v>1207963</v>
      </c>
      <c r="D1191" s="2">
        <v>2973</v>
      </c>
      <c r="E1191" s="2" t="s">
        <v>2416</v>
      </c>
      <c r="F1191" s="2">
        <v>1</v>
      </c>
      <c r="G1191" s="2">
        <v>13607</v>
      </c>
      <c r="H1191" s="2">
        <v>4.576858392196435</v>
      </c>
      <c r="I1191" s="2" t="s">
        <v>2121</v>
      </c>
    </row>
    <row r="1192" spans="1:9" ht="15" x14ac:dyDescent="0.15">
      <c r="A1192" s="2" t="s">
        <v>1725</v>
      </c>
      <c r="B1192" s="2">
        <v>1208912</v>
      </c>
      <c r="C1192" s="2">
        <v>1209542</v>
      </c>
      <c r="D1192" s="2">
        <v>351</v>
      </c>
      <c r="E1192" s="2" t="s">
        <v>2416</v>
      </c>
      <c r="F1192" s="2">
        <v>2</v>
      </c>
      <c r="G1192" s="2">
        <v>3169</v>
      </c>
      <c r="H1192" s="2">
        <v>9.0284900284900278</v>
      </c>
      <c r="I1192" s="2" t="s">
        <v>3024</v>
      </c>
    </row>
    <row r="1193" spans="1:9" ht="15" x14ac:dyDescent="0.15">
      <c r="A1193" s="2" t="s">
        <v>1462</v>
      </c>
      <c r="B1193" s="2">
        <v>1218181</v>
      </c>
      <c r="C1193" s="2">
        <v>1218766</v>
      </c>
      <c r="D1193" s="2">
        <v>249</v>
      </c>
      <c r="E1193" s="2" t="s">
        <v>2416</v>
      </c>
      <c r="F1193" s="2">
        <v>3</v>
      </c>
      <c r="G1193" s="2">
        <v>665</v>
      </c>
      <c r="H1193" s="2">
        <v>2.6706827309236947</v>
      </c>
      <c r="I1193" s="2" t="s">
        <v>2121</v>
      </c>
    </row>
    <row r="1194" spans="1:9" ht="15" x14ac:dyDescent="0.15">
      <c r="A1194" s="2" t="s">
        <v>1644</v>
      </c>
      <c r="B1194" s="2">
        <v>1219136</v>
      </c>
      <c r="C1194" s="2">
        <v>1226465</v>
      </c>
      <c r="D1194" s="2">
        <v>6825</v>
      </c>
      <c r="E1194" s="2" t="s">
        <v>2414</v>
      </c>
      <c r="F1194" s="2">
        <v>4</v>
      </c>
      <c r="G1194" s="2">
        <v>20525</v>
      </c>
      <c r="H1194" s="2">
        <v>3.0073260073260073</v>
      </c>
      <c r="I1194" s="2" t="s">
        <v>3025</v>
      </c>
    </row>
    <row r="1195" spans="1:9" ht="15" x14ac:dyDescent="0.15">
      <c r="A1195" s="2" t="s">
        <v>90</v>
      </c>
      <c r="B1195" s="2">
        <v>1276257</v>
      </c>
      <c r="C1195" s="2">
        <v>1277734</v>
      </c>
      <c r="D1195" s="2">
        <v>642</v>
      </c>
      <c r="E1195" s="2" t="s">
        <v>2416</v>
      </c>
      <c r="F1195" s="2">
        <v>7</v>
      </c>
      <c r="G1195" s="2">
        <v>2800</v>
      </c>
      <c r="H1195" s="2">
        <v>4.361370716510903</v>
      </c>
      <c r="I1195" s="2" t="s">
        <v>3026</v>
      </c>
    </row>
    <row r="1196" spans="1:9" ht="15" x14ac:dyDescent="0.15">
      <c r="A1196" s="2" t="s">
        <v>1508</v>
      </c>
      <c r="B1196" s="2">
        <v>1278460</v>
      </c>
      <c r="C1196" s="2">
        <v>1279611</v>
      </c>
      <c r="D1196" s="2">
        <v>1152</v>
      </c>
      <c r="E1196" s="2" t="s">
        <v>2414</v>
      </c>
      <c r="F1196" s="2">
        <v>1</v>
      </c>
      <c r="G1196" s="2">
        <v>3864</v>
      </c>
      <c r="H1196" s="2">
        <v>3.3541666666666665</v>
      </c>
      <c r="I1196" s="2" t="s">
        <v>2121</v>
      </c>
    </row>
    <row r="1197" spans="1:9" ht="15" x14ac:dyDescent="0.15">
      <c r="A1197" s="2" t="s">
        <v>217</v>
      </c>
      <c r="B1197" s="2">
        <v>1299608</v>
      </c>
      <c r="C1197" s="2">
        <v>1300027</v>
      </c>
      <c r="D1197" s="2">
        <v>420</v>
      </c>
      <c r="E1197" s="2" t="s">
        <v>2416</v>
      </c>
      <c r="F1197" s="2">
        <v>1</v>
      </c>
      <c r="G1197" s="2">
        <v>843</v>
      </c>
      <c r="H1197" s="2">
        <v>2.0071428571428571</v>
      </c>
      <c r="I1197" s="2" t="s">
        <v>2239</v>
      </c>
    </row>
    <row r="1198" spans="1:9" ht="15" x14ac:dyDescent="0.15">
      <c r="A1198" s="2" t="s">
        <v>1688</v>
      </c>
      <c r="B1198" s="2">
        <v>1328311</v>
      </c>
      <c r="C1198" s="2">
        <v>1331371</v>
      </c>
      <c r="D1198" s="2">
        <v>2157</v>
      </c>
      <c r="E1198" s="2" t="s">
        <v>2414</v>
      </c>
      <c r="F1198" s="2">
        <v>2</v>
      </c>
      <c r="G1198" s="2">
        <v>5284</v>
      </c>
      <c r="H1198" s="2">
        <v>2.4496986555401019</v>
      </c>
      <c r="I1198" s="2" t="s">
        <v>3027</v>
      </c>
    </row>
    <row r="1199" spans="1:9" ht="15" x14ac:dyDescent="0.15">
      <c r="A1199" s="2" t="s">
        <v>1102</v>
      </c>
      <c r="B1199" s="2">
        <v>1337710</v>
      </c>
      <c r="C1199" s="2">
        <v>1338816</v>
      </c>
      <c r="D1199" s="2">
        <v>1107</v>
      </c>
      <c r="E1199" s="2" t="s">
        <v>2414</v>
      </c>
      <c r="F1199" s="2">
        <v>1</v>
      </c>
      <c r="G1199" s="2">
        <v>3113</v>
      </c>
      <c r="H1199" s="2">
        <v>2.812104787714544</v>
      </c>
      <c r="I1199" s="2" t="s">
        <v>2116</v>
      </c>
    </row>
    <row r="1200" spans="1:9" ht="15" x14ac:dyDescent="0.15">
      <c r="A1200" s="2" t="s">
        <v>1221</v>
      </c>
      <c r="B1200" s="2">
        <v>1339845</v>
      </c>
      <c r="C1200" s="2">
        <v>1343314</v>
      </c>
      <c r="D1200" s="2">
        <v>3216</v>
      </c>
      <c r="E1200" s="2" t="s">
        <v>2414</v>
      </c>
      <c r="F1200" s="2">
        <v>2</v>
      </c>
      <c r="G1200" s="2">
        <v>17248</v>
      </c>
      <c r="H1200" s="2">
        <v>5.3631840796019903</v>
      </c>
      <c r="I1200" s="2" t="s">
        <v>2304</v>
      </c>
    </row>
    <row r="1201" spans="1:9" ht="15" x14ac:dyDescent="0.15">
      <c r="A1201" s="2" t="s">
        <v>1681</v>
      </c>
      <c r="B1201" s="2">
        <v>1344263</v>
      </c>
      <c r="C1201" s="2">
        <v>1345351</v>
      </c>
      <c r="D1201" s="2">
        <v>1089</v>
      </c>
      <c r="E1201" s="2" t="s">
        <v>2416</v>
      </c>
      <c r="F1201" s="2">
        <v>1</v>
      </c>
      <c r="G1201" s="2">
        <v>2634</v>
      </c>
      <c r="H1201" s="2">
        <v>2.4187327823691458</v>
      </c>
      <c r="I1201" s="2" t="s">
        <v>2121</v>
      </c>
    </row>
    <row r="1202" spans="1:9" ht="15" x14ac:dyDescent="0.15">
      <c r="A1202" s="2" t="s">
        <v>1464</v>
      </c>
      <c r="B1202" s="2">
        <v>1350645</v>
      </c>
      <c r="C1202" s="2">
        <v>1351283</v>
      </c>
      <c r="D1202" s="2">
        <v>429</v>
      </c>
      <c r="E1202" s="2" t="s">
        <v>2414</v>
      </c>
      <c r="F1202" s="2">
        <v>3</v>
      </c>
      <c r="G1202" s="2">
        <v>1268</v>
      </c>
      <c r="H1202" s="2">
        <v>2.9557109557109555</v>
      </c>
      <c r="I1202" s="2" t="s">
        <v>2121</v>
      </c>
    </row>
    <row r="1203" spans="1:9" ht="15" x14ac:dyDescent="0.15">
      <c r="A1203" s="2" t="s">
        <v>696</v>
      </c>
      <c r="B1203" s="2">
        <v>1405182</v>
      </c>
      <c r="C1203" s="2">
        <v>1405968</v>
      </c>
      <c r="D1203" s="2">
        <v>621</v>
      </c>
      <c r="E1203" s="2" t="s">
        <v>2414</v>
      </c>
      <c r="F1203" s="2">
        <v>3</v>
      </c>
      <c r="G1203" s="2">
        <v>1579</v>
      </c>
      <c r="H1203" s="2">
        <v>2.5426731078904994</v>
      </c>
      <c r="I1203" s="2" t="s">
        <v>2121</v>
      </c>
    </row>
    <row r="1204" spans="1:9" ht="15" x14ac:dyDescent="0.15">
      <c r="A1204" s="2" t="s">
        <v>539</v>
      </c>
      <c r="B1204" s="2">
        <v>1458233</v>
      </c>
      <c r="C1204" s="2">
        <v>1459182</v>
      </c>
      <c r="D1204" s="2">
        <v>456</v>
      </c>
      <c r="E1204" s="2" t="s">
        <v>2416</v>
      </c>
      <c r="F1204" s="2">
        <v>3</v>
      </c>
      <c r="G1204" s="2">
        <v>2891</v>
      </c>
      <c r="H1204" s="2">
        <v>6.3399122807017543</v>
      </c>
      <c r="I1204" s="2" t="s">
        <v>2121</v>
      </c>
    </row>
    <row r="1205" spans="1:9" ht="15" x14ac:dyDescent="0.15">
      <c r="A1205" s="2" t="s">
        <v>825</v>
      </c>
      <c r="B1205" s="2">
        <v>1470713</v>
      </c>
      <c r="C1205" s="2">
        <v>1475701</v>
      </c>
      <c r="D1205" s="2">
        <v>4989</v>
      </c>
      <c r="E1205" s="2" t="s">
        <v>2416</v>
      </c>
      <c r="F1205" s="2">
        <v>1</v>
      </c>
      <c r="G1205" s="2">
        <v>16693</v>
      </c>
      <c r="H1205" s="2">
        <v>3.3459611144517938</v>
      </c>
      <c r="I1205" s="2" t="s">
        <v>3029</v>
      </c>
    </row>
    <row r="1206" spans="1:9" ht="15" x14ac:dyDescent="0.15">
      <c r="A1206" s="2" t="s">
        <v>1471</v>
      </c>
      <c r="B1206" s="2">
        <v>1484306</v>
      </c>
      <c r="C1206" s="2">
        <v>1485911</v>
      </c>
      <c r="D1206" s="2">
        <v>1329</v>
      </c>
      <c r="E1206" s="2" t="s">
        <v>2416</v>
      </c>
      <c r="F1206" s="2">
        <v>3</v>
      </c>
      <c r="G1206" s="2">
        <v>5561</v>
      </c>
      <c r="H1206" s="2">
        <v>4.1843491346877348</v>
      </c>
      <c r="I1206" s="2" t="s">
        <v>3030</v>
      </c>
    </row>
    <row r="1207" spans="1:9" ht="15" x14ac:dyDescent="0.15">
      <c r="A1207" s="2" t="s">
        <v>847</v>
      </c>
      <c r="B1207" s="2">
        <v>1497687</v>
      </c>
      <c r="C1207" s="2">
        <v>1501411</v>
      </c>
      <c r="D1207" s="2">
        <v>3096</v>
      </c>
      <c r="E1207" s="2" t="s">
        <v>2414</v>
      </c>
      <c r="F1207" s="2">
        <v>5</v>
      </c>
      <c r="G1207" s="2">
        <v>6531</v>
      </c>
      <c r="H1207" s="2">
        <v>2.1094961240310077</v>
      </c>
      <c r="I1207" s="2" t="s">
        <v>3031</v>
      </c>
    </row>
    <row r="1208" spans="1:9" ht="15" x14ac:dyDescent="0.15">
      <c r="A1208" s="2" t="s">
        <v>1932</v>
      </c>
      <c r="B1208" s="2">
        <v>1506932</v>
      </c>
      <c r="C1208" s="2">
        <v>1508269</v>
      </c>
      <c r="D1208" s="2">
        <v>1338</v>
      </c>
      <c r="E1208" s="2" t="s">
        <v>2414</v>
      </c>
      <c r="F1208" s="2">
        <v>1</v>
      </c>
      <c r="G1208" s="2">
        <v>4554</v>
      </c>
      <c r="H1208" s="2">
        <v>3.4035874439461882</v>
      </c>
      <c r="I1208" s="2" t="s">
        <v>2110</v>
      </c>
    </row>
    <row r="1209" spans="1:9" ht="15" x14ac:dyDescent="0.15">
      <c r="A1209" s="2" t="s">
        <v>2043</v>
      </c>
      <c r="B1209" s="2">
        <v>1512200</v>
      </c>
      <c r="C1209" s="2">
        <v>1516516</v>
      </c>
      <c r="D1209" s="2">
        <v>4317</v>
      </c>
      <c r="E1209" s="2" t="s">
        <v>2414</v>
      </c>
      <c r="F1209" s="2">
        <v>1</v>
      </c>
      <c r="G1209" s="2">
        <v>9242</v>
      </c>
      <c r="H1209" s="2">
        <v>2.1408385452860781</v>
      </c>
      <c r="I1209" s="2" t="s">
        <v>2121</v>
      </c>
    </row>
    <row r="1210" spans="1:9" ht="15" x14ac:dyDescent="0.15">
      <c r="A1210" s="2" t="s">
        <v>1377</v>
      </c>
      <c r="B1210" s="2">
        <v>1532248</v>
      </c>
      <c r="C1210" s="2">
        <v>1534077</v>
      </c>
      <c r="D1210" s="2">
        <v>1530</v>
      </c>
      <c r="E1210" s="2" t="s">
        <v>2416</v>
      </c>
      <c r="F1210" s="2">
        <v>3</v>
      </c>
      <c r="G1210" s="2">
        <v>4515</v>
      </c>
      <c r="H1210" s="2">
        <v>2.9509803921568629</v>
      </c>
      <c r="I1210" s="2" t="s">
        <v>2311</v>
      </c>
    </row>
    <row r="1211" spans="1:9" ht="15" x14ac:dyDescent="0.15">
      <c r="A1211" s="2" t="s">
        <v>1619</v>
      </c>
      <c r="B1211" s="2">
        <v>1534519</v>
      </c>
      <c r="C1211" s="2">
        <v>1535879</v>
      </c>
      <c r="D1211" s="2">
        <v>1119</v>
      </c>
      <c r="E1211" s="2" t="s">
        <v>2414</v>
      </c>
      <c r="F1211" s="2">
        <v>3</v>
      </c>
      <c r="G1211" s="2">
        <v>4115</v>
      </c>
      <c r="H1211" s="2">
        <v>3.6773905272564789</v>
      </c>
      <c r="I1211" s="2" t="s">
        <v>2121</v>
      </c>
    </row>
    <row r="1212" spans="1:9" ht="15" x14ac:dyDescent="0.15">
      <c r="A1212" s="2" t="s">
        <v>164</v>
      </c>
      <c r="B1212" s="2">
        <v>1572371</v>
      </c>
      <c r="C1212" s="2">
        <v>1573557</v>
      </c>
      <c r="D1212" s="2">
        <v>633</v>
      </c>
      <c r="E1212" s="2" t="s">
        <v>2416</v>
      </c>
      <c r="F1212" s="2">
        <v>2</v>
      </c>
      <c r="G1212" s="2">
        <v>13517</v>
      </c>
      <c r="H1212" s="2">
        <v>21.353870458135862</v>
      </c>
      <c r="I1212" s="2" t="s">
        <v>2116</v>
      </c>
    </row>
    <row r="1213" spans="1:9" ht="15" x14ac:dyDescent="0.15">
      <c r="A1213" s="2" t="s">
        <v>713</v>
      </c>
      <c r="B1213" s="2">
        <v>1575197</v>
      </c>
      <c r="C1213" s="2">
        <v>1575518</v>
      </c>
      <c r="D1213" s="2">
        <v>222</v>
      </c>
      <c r="E1213" s="2" t="s">
        <v>2416</v>
      </c>
      <c r="F1213" s="2">
        <v>2</v>
      </c>
      <c r="G1213" s="2">
        <v>526</v>
      </c>
      <c r="H1213" s="2">
        <v>2.3693693693693691</v>
      </c>
      <c r="I1213" s="2" t="s">
        <v>3032</v>
      </c>
    </row>
    <row r="1214" spans="1:9" ht="15" x14ac:dyDescent="0.15">
      <c r="A1214" s="2" t="s">
        <v>404</v>
      </c>
      <c r="B1214" s="2">
        <v>1577181</v>
      </c>
      <c r="C1214" s="2">
        <v>1580747</v>
      </c>
      <c r="D1214" s="2">
        <v>3567</v>
      </c>
      <c r="E1214" s="2" t="s">
        <v>2416</v>
      </c>
      <c r="F1214" s="2">
        <v>1</v>
      </c>
      <c r="G1214" s="2">
        <v>11125</v>
      </c>
      <c r="H1214" s="2">
        <v>3.1188673955705073</v>
      </c>
      <c r="I1214" s="2" t="s">
        <v>2121</v>
      </c>
    </row>
    <row r="1215" spans="1:9" ht="15" x14ac:dyDescent="0.15">
      <c r="A1215" s="2" t="s">
        <v>821</v>
      </c>
      <c r="B1215" s="2">
        <v>1581984</v>
      </c>
      <c r="C1215" s="2">
        <v>1582987</v>
      </c>
      <c r="D1215" s="2">
        <v>447</v>
      </c>
      <c r="E1215" s="2" t="s">
        <v>2416</v>
      </c>
      <c r="F1215" s="2">
        <v>3</v>
      </c>
      <c r="G1215" s="2">
        <v>2619</v>
      </c>
      <c r="H1215" s="2">
        <v>5.8590604026845634</v>
      </c>
      <c r="I1215" s="2" t="s">
        <v>2282</v>
      </c>
    </row>
    <row r="1216" spans="1:9" ht="15" x14ac:dyDescent="0.15">
      <c r="A1216" s="2" t="s">
        <v>1550</v>
      </c>
      <c r="B1216" s="2">
        <v>1583909</v>
      </c>
      <c r="C1216" s="2">
        <v>1584595</v>
      </c>
      <c r="D1216" s="2">
        <v>687</v>
      </c>
      <c r="E1216" s="2" t="s">
        <v>2414</v>
      </c>
      <c r="F1216" s="2">
        <v>1</v>
      </c>
      <c r="G1216" s="2">
        <v>2117</v>
      </c>
      <c r="H1216" s="2">
        <v>3.0815138282387191</v>
      </c>
      <c r="I1216" s="2" t="s">
        <v>2208</v>
      </c>
    </row>
    <row r="1217" spans="1:9" ht="15" x14ac:dyDescent="0.15">
      <c r="A1217" s="2" t="s">
        <v>566</v>
      </c>
      <c r="B1217" s="2">
        <v>1601515</v>
      </c>
      <c r="C1217" s="2">
        <v>1602696</v>
      </c>
      <c r="D1217" s="2">
        <v>1182</v>
      </c>
      <c r="E1217" s="2" t="s">
        <v>2414</v>
      </c>
      <c r="F1217" s="2">
        <v>1</v>
      </c>
      <c r="G1217" s="2">
        <v>3670</v>
      </c>
      <c r="H1217" s="2">
        <v>3.1049069373942468</v>
      </c>
      <c r="I1217" s="2" t="s">
        <v>3033</v>
      </c>
    </row>
    <row r="1218" spans="1:9" ht="15" x14ac:dyDescent="0.15">
      <c r="A1218" s="2" t="s">
        <v>163</v>
      </c>
      <c r="B1218" s="2">
        <v>1610363</v>
      </c>
      <c r="C1218" s="2">
        <v>1612741</v>
      </c>
      <c r="D1218" s="2">
        <v>2379</v>
      </c>
      <c r="E1218" s="2" t="s">
        <v>2416</v>
      </c>
      <c r="F1218" s="2">
        <v>1</v>
      </c>
      <c r="G1218" s="2">
        <v>8714</v>
      </c>
      <c r="H1218" s="2">
        <v>3.6628835645229088</v>
      </c>
      <c r="I1218" s="2" t="s">
        <v>2617</v>
      </c>
    </row>
    <row r="1219" spans="1:9" ht="15" x14ac:dyDescent="0.15">
      <c r="A1219" s="2" t="s">
        <v>1538</v>
      </c>
      <c r="B1219" s="2">
        <v>1615323</v>
      </c>
      <c r="C1219" s="2">
        <v>1616852</v>
      </c>
      <c r="D1219" s="2">
        <v>1530</v>
      </c>
      <c r="E1219" s="2" t="s">
        <v>2414</v>
      </c>
      <c r="F1219" s="2">
        <v>1</v>
      </c>
      <c r="G1219" s="2">
        <v>4833</v>
      </c>
      <c r="H1219" s="2">
        <v>3.1588235294117646</v>
      </c>
      <c r="I1219" s="2" t="s">
        <v>3034</v>
      </c>
    </row>
    <row r="1220" spans="1:9" ht="15" x14ac:dyDescent="0.15">
      <c r="A1220" s="2" t="s">
        <v>249</v>
      </c>
      <c r="B1220" s="2">
        <v>1634695</v>
      </c>
      <c r="C1220" s="2">
        <v>1642428</v>
      </c>
      <c r="D1220" s="2">
        <v>7734</v>
      </c>
      <c r="E1220" s="2" t="s">
        <v>2416</v>
      </c>
      <c r="F1220" s="2">
        <v>1</v>
      </c>
      <c r="G1220" s="2">
        <v>36543</v>
      </c>
      <c r="H1220" s="2">
        <v>4.7249806051202485</v>
      </c>
      <c r="I1220" s="2" t="s">
        <v>2554</v>
      </c>
    </row>
    <row r="1221" spans="1:9" ht="15" x14ac:dyDescent="0.15">
      <c r="A1221" s="2" t="s">
        <v>600</v>
      </c>
      <c r="B1221" s="2">
        <v>1655487</v>
      </c>
      <c r="C1221" s="2">
        <v>1658129</v>
      </c>
      <c r="D1221" s="2">
        <v>2643</v>
      </c>
      <c r="E1221" s="2" t="s">
        <v>2416</v>
      </c>
      <c r="F1221" s="2">
        <v>1</v>
      </c>
      <c r="G1221" s="2">
        <v>5918</v>
      </c>
      <c r="H1221" s="2">
        <v>2.2391222096102914</v>
      </c>
      <c r="I1221" s="2" t="s">
        <v>3036</v>
      </c>
    </row>
    <row r="1222" spans="1:9" ht="15" x14ac:dyDescent="0.15">
      <c r="A1222" s="2" t="s">
        <v>78</v>
      </c>
      <c r="B1222" s="2">
        <v>1660451</v>
      </c>
      <c r="C1222" s="2">
        <v>1677754</v>
      </c>
      <c r="D1222" s="2">
        <v>17304</v>
      </c>
      <c r="E1222" s="2" t="s">
        <v>2416</v>
      </c>
      <c r="F1222" s="2">
        <v>1</v>
      </c>
      <c r="G1222" s="2">
        <v>48768</v>
      </c>
      <c r="H1222" s="2">
        <v>2.8183079056865465</v>
      </c>
      <c r="I1222" s="2" t="s">
        <v>2121</v>
      </c>
    </row>
    <row r="1223" spans="1:9" ht="15" x14ac:dyDescent="0.15">
      <c r="A1223" s="2" t="s">
        <v>657</v>
      </c>
      <c r="B1223" s="2">
        <v>1685094</v>
      </c>
      <c r="C1223" s="2">
        <v>1685411</v>
      </c>
      <c r="D1223" s="2">
        <v>318</v>
      </c>
      <c r="E1223" s="2" t="s">
        <v>2414</v>
      </c>
      <c r="F1223" s="2">
        <v>1</v>
      </c>
      <c r="G1223" s="2">
        <v>1187</v>
      </c>
      <c r="H1223" s="2">
        <v>3.7327044025157234</v>
      </c>
      <c r="I1223" s="2" t="s">
        <v>3037</v>
      </c>
    </row>
    <row r="1224" spans="1:9" ht="15" x14ac:dyDescent="0.15">
      <c r="A1224" s="2" t="s">
        <v>1472</v>
      </c>
      <c r="B1224" s="2">
        <v>1719574</v>
      </c>
      <c r="C1224" s="2">
        <v>1727456</v>
      </c>
      <c r="D1224" s="2">
        <v>7080</v>
      </c>
      <c r="E1224" s="2" t="s">
        <v>2416</v>
      </c>
      <c r="F1224" s="2">
        <v>2</v>
      </c>
      <c r="G1224" s="2">
        <v>20369</v>
      </c>
      <c r="H1224" s="2">
        <v>2.8769774011299436</v>
      </c>
      <c r="I1224" s="2" t="s">
        <v>3038</v>
      </c>
    </row>
    <row r="1225" spans="1:9" ht="15" x14ac:dyDescent="0.15">
      <c r="A1225" s="2" t="s">
        <v>1831</v>
      </c>
      <c r="B1225" s="2">
        <v>1784380</v>
      </c>
      <c r="C1225" s="2">
        <v>1786410</v>
      </c>
      <c r="D1225" s="2">
        <v>2031</v>
      </c>
      <c r="E1225" s="2" t="s">
        <v>2416</v>
      </c>
      <c r="F1225" s="2">
        <v>1</v>
      </c>
      <c r="G1225" s="2">
        <v>4638</v>
      </c>
      <c r="H1225" s="2">
        <v>2.2836041358936483</v>
      </c>
      <c r="I1225" s="2" t="s">
        <v>2245</v>
      </c>
    </row>
    <row r="1226" spans="1:9" ht="15" x14ac:dyDescent="0.15">
      <c r="A1226" s="2" t="s">
        <v>299</v>
      </c>
      <c r="B1226" s="2">
        <v>1803653</v>
      </c>
      <c r="C1226" s="2">
        <v>1804483</v>
      </c>
      <c r="D1226" s="2">
        <v>414</v>
      </c>
      <c r="E1226" s="2" t="s">
        <v>2416</v>
      </c>
      <c r="F1226" s="2">
        <v>2</v>
      </c>
      <c r="G1226" s="2">
        <v>6287</v>
      </c>
      <c r="H1226" s="2">
        <v>15.185990338164251</v>
      </c>
      <c r="I1226" s="2" t="s">
        <v>2150</v>
      </c>
    </row>
    <row r="1227" spans="1:9" ht="15" x14ac:dyDescent="0.15">
      <c r="A1227" s="2" t="s">
        <v>1692</v>
      </c>
      <c r="B1227" s="2">
        <v>1805380</v>
      </c>
      <c r="C1227" s="2">
        <v>1807356</v>
      </c>
      <c r="D1227" s="2">
        <v>1380</v>
      </c>
      <c r="E1227" s="2" t="s">
        <v>2414</v>
      </c>
      <c r="F1227" s="2">
        <v>4</v>
      </c>
      <c r="G1227" s="2">
        <v>7306</v>
      </c>
      <c r="H1227" s="2">
        <v>5.2942028985507248</v>
      </c>
      <c r="I1227" s="2" t="s">
        <v>3040</v>
      </c>
    </row>
    <row r="1228" spans="1:9" ht="15" x14ac:dyDescent="0.15">
      <c r="A1228" s="2" t="s">
        <v>712</v>
      </c>
      <c r="B1228" s="2">
        <v>1818738</v>
      </c>
      <c r="C1228" s="2">
        <v>1820069</v>
      </c>
      <c r="D1228" s="2">
        <v>1332</v>
      </c>
      <c r="E1228" s="2" t="s">
        <v>2416</v>
      </c>
      <c r="F1228" s="2">
        <v>1</v>
      </c>
      <c r="G1228" s="2">
        <v>2680</v>
      </c>
      <c r="H1228" s="2">
        <v>2.0120120120120122</v>
      </c>
      <c r="I1228" s="2" t="s">
        <v>2121</v>
      </c>
    </row>
    <row r="1229" spans="1:9" ht="15" x14ac:dyDescent="0.15">
      <c r="A1229" s="2" t="s">
        <v>850</v>
      </c>
      <c r="B1229" s="2">
        <v>1825959</v>
      </c>
      <c r="C1229" s="2">
        <v>1826884</v>
      </c>
      <c r="D1229" s="2">
        <v>348</v>
      </c>
      <c r="E1229" s="2" t="s">
        <v>2416</v>
      </c>
      <c r="F1229" s="2">
        <v>3</v>
      </c>
      <c r="G1229" s="2">
        <v>10617</v>
      </c>
      <c r="H1229" s="2">
        <v>30.508620689655171</v>
      </c>
      <c r="I1229" s="2" t="s">
        <v>2127</v>
      </c>
    </row>
    <row r="1230" spans="1:9" ht="15" x14ac:dyDescent="0.15">
      <c r="A1230" s="2" t="s">
        <v>1973</v>
      </c>
      <c r="B1230" s="2">
        <v>1829660</v>
      </c>
      <c r="C1230" s="2">
        <v>1831057</v>
      </c>
      <c r="D1230" s="2">
        <v>1398</v>
      </c>
      <c r="E1230" s="2" t="s">
        <v>2416</v>
      </c>
      <c r="F1230" s="2">
        <v>1</v>
      </c>
      <c r="G1230" s="2">
        <v>5883</v>
      </c>
      <c r="H1230" s="2">
        <v>4.2081545064377686</v>
      </c>
      <c r="I1230" s="2" t="s">
        <v>2169</v>
      </c>
    </row>
    <row r="1231" spans="1:9" ht="15" x14ac:dyDescent="0.15">
      <c r="A1231" s="2" t="s">
        <v>129</v>
      </c>
      <c r="B1231" s="2">
        <v>1831484</v>
      </c>
      <c r="C1231" s="2">
        <v>1832949</v>
      </c>
      <c r="D1231" s="2">
        <v>1113</v>
      </c>
      <c r="E1231" s="2" t="s">
        <v>2414</v>
      </c>
      <c r="F1231" s="2">
        <v>4</v>
      </c>
      <c r="G1231" s="2">
        <v>4437</v>
      </c>
      <c r="H1231" s="2">
        <v>3.986522911051213</v>
      </c>
      <c r="I1231" s="2" t="s">
        <v>3042</v>
      </c>
    </row>
    <row r="1232" spans="1:9" ht="15" x14ac:dyDescent="0.15">
      <c r="A1232" s="2" t="s">
        <v>1452</v>
      </c>
      <c r="B1232" s="2">
        <v>1847677</v>
      </c>
      <c r="C1232" s="2">
        <v>1852156</v>
      </c>
      <c r="D1232" s="2">
        <v>3891</v>
      </c>
      <c r="E1232" s="2" t="s">
        <v>2416</v>
      </c>
      <c r="F1232" s="2">
        <v>5</v>
      </c>
      <c r="G1232" s="2">
        <v>9371</v>
      </c>
      <c r="H1232" s="2">
        <v>2.408378308918016</v>
      </c>
      <c r="I1232" s="2" t="s">
        <v>2320</v>
      </c>
    </row>
    <row r="1233" spans="1:9" ht="15" x14ac:dyDescent="0.15">
      <c r="A1233" s="2" t="s">
        <v>1939</v>
      </c>
      <c r="B1233" s="2">
        <v>1857849</v>
      </c>
      <c r="C1233" s="2">
        <v>1858090</v>
      </c>
      <c r="D1233" s="2">
        <v>242</v>
      </c>
      <c r="E1233" s="2" t="s">
        <v>2416</v>
      </c>
      <c r="F1233" s="2">
        <v>1</v>
      </c>
      <c r="G1233" s="2">
        <v>959</v>
      </c>
      <c r="H1233" s="2">
        <v>3.9628099173553717</v>
      </c>
      <c r="I1233" s="2" t="s">
        <v>3043</v>
      </c>
    </row>
    <row r="1234" spans="1:9" ht="15" x14ac:dyDescent="0.15">
      <c r="A1234" s="2" t="s">
        <v>791</v>
      </c>
      <c r="B1234" s="2">
        <v>1859656</v>
      </c>
      <c r="C1234" s="2">
        <v>1863846</v>
      </c>
      <c r="D1234" s="2">
        <v>4008</v>
      </c>
      <c r="E1234" s="2" t="s">
        <v>2416</v>
      </c>
      <c r="F1234" s="2">
        <v>2</v>
      </c>
      <c r="G1234" s="2">
        <v>24009</v>
      </c>
      <c r="H1234" s="2">
        <v>5.990269461077844</v>
      </c>
      <c r="I1234" s="2" t="s">
        <v>2130</v>
      </c>
    </row>
    <row r="1235" spans="1:9" ht="15" x14ac:dyDescent="0.15">
      <c r="A1235" s="2" t="s">
        <v>1552</v>
      </c>
      <c r="B1235" s="2">
        <v>1868533</v>
      </c>
      <c r="C1235" s="2">
        <v>1869531</v>
      </c>
      <c r="D1235" s="2">
        <v>999</v>
      </c>
      <c r="E1235" s="2" t="s">
        <v>2414</v>
      </c>
      <c r="F1235" s="2">
        <v>1</v>
      </c>
      <c r="G1235" s="2">
        <v>3019</v>
      </c>
      <c r="H1235" s="2">
        <v>3.0220220220220222</v>
      </c>
      <c r="I1235" s="2" t="s">
        <v>3044</v>
      </c>
    </row>
    <row r="1236" spans="1:9" ht="15" x14ac:dyDescent="0.15">
      <c r="A1236" s="2" t="s">
        <v>560</v>
      </c>
      <c r="B1236" s="2">
        <v>1871919</v>
      </c>
      <c r="C1236" s="2">
        <v>1872911</v>
      </c>
      <c r="D1236" s="2">
        <v>669</v>
      </c>
      <c r="E1236" s="2" t="s">
        <v>2416</v>
      </c>
      <c r="F1236" s="2">
        <v>3</v>
      </c>
      <c r="G1236" s="2">
        <v>3115</v>
      </c>
      <c r="H1236" s="2">
        <v>4.6562032884902838</v>
      </c>
      <c r="I1236" s="2" t="s">
        <v>2121</v>
      </c>
    </row>
    <row r="1237" spans="1:9" ht="15" x14ac:dyDescent="0.15">
      <c r="A1237" s="2" t="s">
        <v>1758</v>
      </c>
      <c r="B1237" s="2">
        <v>1873194</v>
      </c>
      <c r="C1237" s="2">
        <v>1875287</v>
      </c>
      <c r="D1237" s="2">
        <v>1008</v>
      </c>
      <c r="E1237" s="2" t="s">
        <v>2414</v>
      </c>
      <c r="F1237" s="2">
        <v>9</v>
      </c>
      <c r="G1237" s="2">
        <v>2406</v>
      </c>
      <c r="H1237" s="2">
        <v>2.3869047619047619</v>
      </c>
      <c r="I1237" s="2" t="s">
        <v>2335</v>
      </c>
    </row>
    <row r="1238" spans="1:9" ht="15" x14ac:dyDescent="0.15">
      <c r="A1238" s="2" t="s">
        <v>470</v>
      </c>
      <c r="B1238" s="2">
        <v>1908149</v>
      </c>
      <c r="C1238" s="2">
        <v>1909764</v>
      </c>
      <c r="D1238" s="2">
        <v>1296</v>
      </c>
      <c r="E1238" s="2" t="s">
        <v>2416</v>
      </c>
      <c r="F1238" s="2">
        <v>3</v>
      </c>
      <c r="G1238" s="2">
        <v>3007</v>
      </c>
      <c r="H1238" s="2">
        <v>2.320216049382716</v>
      </c>
      <c r="I1238" s="2" t="s">
        <v>3045</v>
      </c>
    </row>
    <row r="1239" spans="1:9" ht="15" x14ac:dyDescent="0.15">
      <c r="A1239" s="2" t="s">
        <v>1417</v>
      </c>
      <c r="B1239" s="2">
        <v>1920784</v>
      </c>
      <c r="C1239" s="2">
        <v>1921914</v>
      </c>
      <c r="D1239" s="2">
        <v>1131</v>
      </c>
      <c r="E1239" s="2" t="s">
        <v>2416</v>
      </c>
      <c r="F1239" s="2">
        <v>1</v>
      </c>
      <c r="G1239" s="2">
        <v>90486</v>
      </c>
      <c r="H1239" s="2">
        <v>80.0053050397878</v>
      </c>
      <c r="I1239" s="2" t="s">
        <v>3046</v>
      </c>
    </row>
    <row r="1240" spans="1:9" ht="15" x14ac:dyDescent="0.15">
      <c r="A1240" s="2" t="s">
        <v>1298</v>
      </c>
      <c r="B1240" s="2">
        <v>1925642</v>
      </c>
      <c r="C1240" s="2">
        <v>1929438</v>
      </c>
      <c r="D1240" s="2">
        <v>2667</v>
      </c>
      <c r="E1240" s="2" t="s">
        <v>2416</v>
      </c>
      <c r="F1240" s="2">
        <v>10</v>
      </c>
      <c r="G1240" s="2">
        <v>8908</v>
      </c>
      <c r="H1240" s="2">
        <v>3.3400824896887888</v>
      </c>
      <c r="I1240" s="2" t="s">
        <v>2121</v>
      </c>
    </row>
    <row r="1241" spans="1:9" ht="15" x14ac:dyDescent="0.15">
      <c r="A1241" s="2" t="s">
        <v>1682</v>
      </c>
      <c r="B1241" s="2">
        <v>1931970</v>
      </c>
      <c r="C1241" s="2">
        <v>1932584</v>
      </c>
      <c r="D1241" s="2">
        <v>615</v>
      </c>
      <c r="E1241" s="2" t="s">
        <v>2416</v>
      </c>
      <c r="F1241" s="2">
        <v>1</v>
      </c>
      <c r="G1241" s="2">
        <v>11747</v>
      </c>
      <c r="H1241" s="2">
        <v>19.100813008130082</v>
      </c>
      <c r="I1241" s="2" t="s">
        <v>3047</v>
      </c>
    </row>
    <row r="1242" spans="1:9" ht="15" x14ac:dyDescent="0.15">
      <c r="A1242" s="2" t="s">
        <v>797</v>
      </c>
      <c r="B1242" s="2">
        <v>1941365</v>
      </c>
      <c r="C1242" s="2">
        <v>1942491</v>
      </c>
      <c r="D1242" s="2">
        <v>786</v>
      </c>
      <c r="E1242" s="2" t="s">
        <v>2416</v>
      </c>
      <c r="F1242" s="2">
        <v>4</v>
      </c>
      <c r="G1242" s="2">
        <v>4180</v>
      </c>
      <c r="H1242" s="2">
        <v>5.3180661577608141</v>
      </c>
      <c r="I1242" s="2" t="s">
        <v>3048</v>
      </c>
    </row>
    <row r="1243" spans="1:9" ht="15" x14ac:dyDescent="0.15">
      <c r="A1243" s="2" t="s">
        <v>1265</v>
      </c>
      <c r="B1243" s="2">
        <v>1955124</v>
      </c>
      <c r="C1243" s="2">
        <v>1956038</v>
      </c>
      <c r="D1243" s="2">
        <v>915</v>
      </c>
      <c r="E1243" s="2" t="s">
        <v>2414</v>
      </c>
      <c r="F1243" s="2">
        <v>1</v>
      </c>
      <c r="G1243" s="2">
        <v>2147</v>
      </c>
      <c r="H1243" s="2">
        <v>2.346448087431694</v>
      </c>
      <c r="I1243" s="2" t="s">
        <v>3049</v>
      </c>
    </row>
    <row r="1244" spans="1:9" ht="15" x14ac:dyDescent="0.15">
      <c r="A1244" s="2" t="s">
        <v>99</v>
      </c>
      <c r="B1244" s="2">
        <v>1964862</v>
      </c>
      <c r="C1244" s="2">
        <v>1966025</v>
      </c>
      <c r="D1244" s="2">
        <v>1164</v>
      </c>
      <c r="E1244" s="2" t="s">
        <v>2414</v>
      </c>
      <c r="F1244" s="2">
        <v>1</v>
      </c>
      <c r="G1244" s="2">
        <v>3949</v>
      </c>
      <c r="H1244" s="2">
        <v>3.3926116838487972</v>
      </c>
      <c r="I1244" s="2" t="s">
        <v>2121</v>
      </c>
    </row>
    <row r="1245" spans="1:9" ht="15" x14ac:dyDescent="0.15">
      <c r="A1245" s="2" t="s">
        <v>1323</v>
      </c>
      <c r="B1245" s="2">
        <v>1983480</v>
      </c>
      <c r="C1245" s="2">
        <v>1984349</v>
      </c>
      <c r="D1245" s="2">
        <v>870</v>
      </c>
      <c r="E1245" s="2" t="s">
        <v>2414</v>
      </c>
      <c r="F1245" s="2">
        <v>1</v>
      </c>
      <c r="G1245" s="2">
        <v>29768</v>
      </c>
      <c r="H1245" s="2">
        <v>34.216091954022986</v>
      </c>
      <c r="I1245" s="2" t="s">
        <v>2134</v>
      </c>
    </row>
    <row r="1246" spans="1:9" ht="15" x14ac:dyDescent="0.15">
      <c r="A1246" s="2" t="s">
        <v>614</v>
      </c>
      <c r="B1246" s="2">
        <v>1994775</v>
      </c>
      <c r="C1246" s="2">
        <v>2000744</v>
      </c>
      <c r="D1246" s="2">
        <v>5970</v>
      </c>
      <c r="E1246" s="2" t="s">
        <v>2416</v>
      </c>
      <c r="F1246" s="2">
        <v>1</v>
      </c>
      <c r="G1246" s="2">
        <v>31149</v>
      </c>
      <c r="H1246" s="2">
        <v>5.2175879396984923</v>
      </c>
      <c r="I1246" s="2" t="s">
        <v>2121</v>
      </c>
    </row>
    <row r="1247" spans="1:9" ht="15" x14ac:dyDescent="0.15">
      <c r="A1247" s="2" t="s">
        <v>1829</v>
      </c>
      <c r="B1247" s="2">
        <v>2002723</v>
      </c>
      <c r="C1247" s="2">
        <v>2004030</v>
      </c>
      <c r="D1247" s="2">
        <v>1308</v>
      </c>
      <c r="E1247" s="2" t="s">
        <v>2414</v>
      </c>
      <c r="F1247" s="2">
        <v>1</v>
      </c>
      <c r="G1247" s="2">
        <v>4440</v>
      </c>
      <c r="H1247" s="2">
        <v>3.3944954128440368</v>
      </c>
      <c r="I1247" s="2" t="s">
        <v>3051</v>
      </c>
    </row>
    <row r="1248" spans="1:9" ht="15" x14ac:dyDescent="0.15">
      <c r="A1248" s="2" t="s">
        <v>970</v>
      </c>
      <c r="B1248" s="2">
        <v>2016325</v>
      </c>
      <c r="C1248" s="2">
        <v>2016756</v>
      </c>
      <c r="D1248" s="2">
        <v>432</v>
      </c>
      <c r="E1248" s="2" t="s">
        <v>2414</v>
      </c>
      <c r="F1248" s="2">
        <v>1</v>
      </c>
      <c r="G1248" s="2">
        <v>1661</v>
      </c>
      <c r="H1248" s="2">
        <v>3.8449074074074074</v>
      </c>
      <c r="I1248" s="2" t="s">
        <v>2121</v>
      </c>
    </row>
    <row r="1249" spans="1:9" ht="15" x14ac:dyDescent="0.15">
      <c r="A1249" s="2" t="s">
        <v>197</v>
      </c>
      <c r="B1249" s="2">
        <v>2030910</v>
      </c>
      <c r="C1249" s="2">
        <v>2039852</v>
      </c>
      <c r="D1249" s="2">
        <v>8496</v>
      </c>
      <c r="E1249" s="2" t="s">
        <v>2414</v>
      </c>
      <c r="F1249" s="2">
        <v>4</v>
      </c>
      <c r="G1249" s="2">
        <v>19393</v>
      </c>
      <c r="H1249" s="2">
        <v>2.2826035781544256</v>
      </c>
      <c r="I1249" s="2" t="s">
        <v>3052</v>
      </c>
    </row>
    <row r="1250" spans="1:9" ht="15" x14ac:dyDescent="0.15">
      <c r="A1250" s="2" t="s">
        <v>1887</v>
      </c>
      <c r="B1250" s="2">
        <v>2044120</v>
      </c>
      <c r="C1250" s="2">
        <v>2044626</v>
      </c>
      <c r="D1250" s="2">
        <v>507</v>
      </c>
      <c r="E1250" s="2" t="s">
        <v>2416</v>
      </c>
      <c r="F1250" s="2">
        <v>1</v>
      </c>
      <c r="G1250" s="2">
        <v>1579</v>
      </c>
      <c r="H1250" s="2">
        <v>3.1143984220907299</v>
      </c>
      <c r="I1250" s="2" t="s">
        <v>3053</v>
      </c>
    </row>
    <row r="1251" spans="1:9" ht="15" x14ac:dyDescent="0.15">
      <c r="A1251" s="2" t="s">
        <v>1568</v>
      </c>
      <c r="B1251" s="2">
        <v>2059108</v>
      </c>
      <c r="C1251" s="2">
        <v>2063227</v>
      </c>
      <c r="D1251" s="2">
        <v>3120</v>
      </c>
      <c r="E1251" s="2" t="s">
        <v>2416</v>
      </c>
      <c r="F1251" s="2">
        <v>6</v>
      </c>
      <c r="G1251" s="2">
        <v>15070</v>
      </c>
      <c r="H1251" s="2">
        <v>4.8301282051282053</v>
      </c>
      <c r="I1251" s="2" t="s">
        <v>3054</v>
      </c>
    </row>
    <row r="1252" spans="1:9" ht="15" x14ac:dyDescent="0.15">
      <c r="A1252" s="2" t="s">
        <v>960</v>
      </c>
      <c r="B1252" s="2">
        <v>2064987</v>
      </c>
      <c r="C1252" s="2">
        <v>2066040</v>
      </c>
      <c r="D1252" s="2">
        <v>894</v>
      </c>
      <c r="E1252" s="2" t="s">
        <v>2416</v>
      </c>
      <c r="F1252" s="2">
        <v>2</v>
      </c>
      <c r="G1252" s="2">
        <v>2884</v>
      </c>
      <c r="H1252" s="2">
        <v>3.2259507829977627</v>
      </c>
      <c r="I1252" s="2" t="s">
        <v>3055</v>
      </c>
    </row>
    <row r="1253" spans="1:9" ht="15" x14ac:dyDescent="0.15">
      <c r="A1253" s="2" t="s">
        <v>1840</v>
      </c>
      <c r="B1253" s="2">
        <v>2070094</v>
      </c>
      <c r="C1253" s="2">
        <v>2071073</v>
      </c>
      <c r="D1253" s="2">
        <v>474</v>
      </c>
      <c r="E1253" s="2" t="s">
        <v>2416</v>
      </c>
      <c r="F1253" s="2">
        <v>6</v>
      </c>
      <c r="G1253" s="2">
        <v>1054</v>
      </c>
      <c r="H1253" s="2">
        <v>2.2236286919831225</v>
      </c>
      <c r="I1253" s="2" t="s">
        <v>2341</v>
      </c>
    </row>
    <row r="1254" spans="1:9" ht="15" x14ac:dyDescent="0.15">
      <c r="A1254" s="2" t="s">
        <v>777</v>
      </c>
      <c r="B1254" s="2">
        <v>2075792</v>
      </c>
      <c r="C1254" s="2">
        <v>2076517</v>
      </c>
      <c r="D1254" s="2">
        <v>534</v>
      </c>
      <c r="E1254" s="2" t="s">
        <v>2416</v>
      </c>
      <c r="F1254" s="2">
        <v>2</v>
      </c>
      <c r="G1254" s="2">
        <v>1418</v>
      </c>
      <c r="H1254" s="2">
        <v>2.6554307116104869</v>
      </c>
      <c r="I1254" s="2" t="s">
        <v>2121</v>
      </c>
    </row>
    <row r="1255" spans="1:9" ht="15" x14ac:dyDescent="0.15">
      <c r="A1255" s="2" t="s">
        <v>1482</v>
      </c>
      <c r="B1255" s="2">
        <v>2089484</v>
      </c>
      <c r="C1255" s="2">
        <v>2090220</v>
      </c>
      <c r="D1255" s="2">
        <v>405</v>
      </c>
      <c r="E1255" s="2" t="s">
        <v>2416</v>
      </c>
      <c r="F1255" s="2">
        <v>3</v>
      </c>
      <c r="G1255" s="2">
        <v>1977</v>
      </c>
      <c r="H1255" s="2">
        <v>4.8814814814814813</v>
      </c>
      <c r="I1255" s="2" t="s">
        <v>2121</v>
      </c>
    </row>
    <row r="1256" spans="1:9" ht="15" x14ac:dyDescent="0.15">
      <c r="A1256" s="2" t="s">
        <v>1112</v>
      </c>
      <c r="B1256" s="2">
        <v>2092087</v>
      </c>
      <c r="C1256" s="2">
        <v>2094231</v>
      </c>
      <c r="D1256" s="2">
        <v>1809</v>
      </c>
      <c r="E1256" s="2" t="s">
        <v>2416</v>
      </c>
      <c r="F1256" s="2">
        <v>3</v>
      </c>
      <c r="G1256" s="2">
        <v>21996</v>
      </c>
      <c r="H1256" s="2">
        <v>12.159203980099502</v>
      </c>
      <c r="I1256" s="2" t="s">
        <v>2010</v>
      </c>
    </row>
    <row r="1257" spans="1:9" ht="15" x14ac:dyDescent="0.15">
      <c r="A1257" s="2" t="s">
        <v>698</v>
      </c>
      <c r="B1257" s="2">
        <v>2114628</v>
      </c>
      <c r="C1257" s="2">
        <v>2122487</v>
      </c>
      <c r="D1257" s="2">
        <v>6648</v>
      </c>
      <c r="E1257" s="2" t="s">
        <v>2414</v>
      </c>
      <c r="F1257" s="2">
        <v>8</v>
      </c>
      <c r="G1257" s="2">
        <v>39325</v>
      </c>
      <c r="H1257" s="2">
        <v>5.9153128760529485</v>
      </c>
      <c r="I1257" s="2" t="s">
        <v>3057</v>
      </c>
    </row>
    <row r="1258" spans="1:9" ht="15" x14ac:dyDescent="0.15">
      <c r="A1258" s="2" t="s">
        <v>1249</v>
      </c>
      <c r="B1258" s="2">
        <v>2128400</v>
      </c>
      <c r="C1258" s="2">
        <v>2128786</v>
      </c>
      <c r="D1258" s="2">
        <v>258</v>
      </c>
      <c r="E1258" s="2" t="s">
        <v>2414</v>
      </c>
      <c r="F1258" s="2">
        <v>2</v>
      </c>
      <c r="G1258" s="2">
        <v>3883</v>
      </c>
      <c r="H1258" s="2">
        <v>15.050387596899224</v>
      </c>
      <c r="I1258" s="2" t="s">
        <v>2121</v>
      </c>
    </row>
    <row r="1259" spans="1:9" ht="15" x14ac:dyDescent="0.15">
      <c r="A1259" s="2" t="s">
        <v>1759</v>
      </c>
      <c r="B1259" s="2">
        <v>2136053</v>
      </c>
      <c r="C1259" s="2">
        <v>2144874</v>
      </c>
      <c r="D1259" s="2">
        <v>8672</v>
      </c>
      <c r="E1259" s="2" t="s">
        <v>2416</v>
      </c>
      <c r="F1259" s="2">
        <v>2</v>
      </c>
      <c r="G1259" s="2">
        <v>30822</v>
      </c>
      <c r="H1259" s="2">
        <v>3.5541974169741697</v>
      </c>
      <c r="I1259" s="2" t="s">
        <v>3058</v>
      </c>
    </row>
    <row r="1260" spans="1:9" ht="15" x14ac:dyDescent="0.15">
      <c r="A1260" s="2" t="s">
        <v>1837</v>
      </c>
      <c r="B1260" s="2">
        <v>2159573</v>
      </c>
      <c r="C1260" s="2">
        <v>2161615</v>
      </c>
      <c r="D1260" s="2">
        <v>1881</v>
      </c>
      <c r="E1260" s="2" t="s">
        <v>2416</v>
      </c>
      <c r="F1260" s="2">
        <v>2</v>
      </c>
      <c r="G1260" s="2">
        <v>6659</v>
      </c>
      <c r="H1260" s="2">
        <v>3.5401382243487505</v>
      </c>
      <c r="I1260" s="2" t="s">
        <v>2175</v>
      </c>
    </row>
    <row r="1261" spans="1:9" ht="15" x14ac:dyDescent="0.15">
      <c r="A1261" s="2" t="s">
        <v>432</v>
      </c>
      <c r="B1261" s="2">
        <v>2168181</v>
      </c>
      <c r="C1261" s="2">
        <v>2169759</v>
      </c>
      <c r="D1261" s="2">
        <v>1410</v>
      </c>
      <c r="E1261" s="2" t="s">
        <v>2416</v>
      </c>
      <c r="F1261" s="2">
        <v>2</v>
      </c>
      <c r="G1261" s="2">
        <v>4310</v>
      </c>
      <c r="H1261" s="2">
        <v>3.0567375886524824</v>
      </c>
      <c r="I1261" s="2" t="s">
        <v>3059</v>
      </c>
    </row>
    <row r="1262" spans="1:9" ht="15" x14ac:dyDescent="0.15">
      <c r="A1262" s="2" t="s">
        <v>1697</v>
      </c>
      <c r="B1262" s="2">
        <v>2171342</v>
      </c>
      <c r="C1262" s="2">
        <v>2172349</v>
      </c>
      <c r="D1262" s="2">
        <v>867</v>
      </c>
      <c r="E1262" s="2" t="s">
        <v>2416</v>
      </c>
      <c r="F1262" s="2">
        <v>2</v>
      </c>
      <c r="G1262" s="2">
        <v>3043</v>
      </c>
      <c r="H1262" s="2">
        <v>3.5098039215686274</v>
      </c>
      <c r="I1262" s="2" t="s">
        <v>2214</v>
      </c>
    </row>
    <row r="1263" spans="1:9" ht="15" x14ac:dyDescent="0.15">
      <c r="A1263" s="2" t="s">
        <v>1158</v>
      </c>
      <c r="B1263" s="2">
        <v>2173799</v>
      </c>
      <c r="C1263" s="2">
        <v>2174322</v>
      </c>
      <c r="D1263" s="2">
        <v>420</v>
      </c>
      <c r="E1263" s="2" t="s">
        <v>2414</v>
      </c>
      <c r="F1263" s="2">
        <v>2</v>
      </c>
      <c r="G1263" s="2">
        <v>972</v>
      </c>
      <c r="H1263" s="2">
        <v>2.3142857142857145</v>
      </c>
      <c r="I1263" s="2" t="s">
        <v>3060</v>
      </c>
    </row>
    <row r="1264" spans="1:9" ht="15" x14ac:dyDescent="0.15">
      <c r="A1264" s="2" t="s">
        <v>345</v>
      </c>
      <c r="B1264" s="2">
        <v>2175329</v>
      </c>
      <c r="C1264" s="2">
        <v>2176087</v>
      </c>
      <c r="D1264" s="2">
        <v>620</v>
      </c>
      <c r="E1264" s="2" t="s">
        <v>2416</v>
      </c>
      <c r="F1264" s="2">
        <v>2</v>
      </c>
      <c r="G1264" s="2">
        <v>1850</v>
      </c>
      <c r="H1264" s="2">
        <v>2.9838709677419355</v>
      </c>
      <c r="I1264" s="2" t="s">
        <v>2249</v>
      </c>
    </row>
    <row r="1265" spans="1:9" ht="15" x14ac:dyDescent="0.15">
      <c r="A1265" s="2" t="s">
        <v>1747</v>
      </c>
      <c r="B1265" s="2">
        <v>82718</v>
      </c>
      <c r="C1265" s="2">
        <v>84018</v>
      </c>
      <c r="D1265" s="2">
        <v>1146</v>
      </c>
      <c r="E1265" s="2" t="s">
        <v>2416</v>
      </c>
      <c r="F1265" s="2">
        <v>2</v>
      </c>
      <c r="G1265" s="2">
        <v>5687</v>
      </c>
      <c r="H1265" s="2">
        <v>4.9624781849912738</v>
      </c>
      <c r="I1265" s="2" t="s">
        <v>2346</v>
      </c>
    </row>
    <row r="1266" spans="1:9" ht="15" x14ac:dyDescent="0.15">
      <c r="A1266" s="2" t="s">
        <v>158</v>
      </c>
      <c r="B1266" s="2">
        <v>89319</v>
      </c>
      <c r="C1266" s="2">
        <v>93352</v>
      </c>
      <c r="D1266" s="2">
        <v>3633</v>
      </c>
      <c r="E1266" s="2" t="s">
        <v>2414</v>
      </c>
      <c r="F1266" s="2">
        <v>4</v>
      </c>
      <c r="G1266" s="2">
        <v>31413</v>
      </c>
      <c r="H1266" s="2">
        <v>8.6465730800990919</v>
      </c>
      <c r="I1266" s="2" t="s">
        <v>3061</v>
      </c>
    </row>
    <row r="1267" spans="1:9" ht="15" x14ac:dyDescent="0.15">
      <c r="A1267" s="2" t="s">
        <v>799</v>
      </c>
      <c r="B1267" s="2">
        <v>99548</v>
      </c>
      <c r="C1267" s="2">
        <v>100521</v>
      </c>
      <c r="D1267" s="2">
        <v>738</v>
      </c>
      <c r="E1267" s="2" t="s">
        <v>2416</v>
      </c>
      <c r="F1267" s="2">
        <v>2</v>
      </c>
      <c r="G1267" s="2">
        <v>21360</v>
      </c>
      <c r="H1267" s="2">
        <v>28.943089430894307</v>
      </c>
      <c r="I1267" s="2" t="s">
        <v>3062</v>
      </c>
    </row>
    <row r="1268" spans="1:9" ht="15" x14ac:dyDescent="0.15">
      <c r="A1268" s="2" t="s">
        <v>230</v>
      </c>
      <c r="B1268" s="2">
        <v>112792</v>
      </c>
      <c r="C1268" s="2">
        <v>113815</v>
      </c>
      <c r="D1268" s="2">
        <v>939</v>
      </c>
      <c r="E1268" s="2" t="s">
        <v>2414</v>
      </c>
      <c r="F1268" s="2">
        <v>2</v>
      </c>
      <c r="G1268" s="2">
        <v>5450</v>
      </c>
      <c r="H1268" s="2">
        <v>5.8040468583599578</v>
      </c>
      <c r="I1268" s="2" t="s">
        <v>2441</v>
      </c>
    </row>
    <row r="1269" spans="1:9" ht="15" x14ac:dyDescent="0.15">
      <c r="A1269" s="2" t="s">
        <v>110</v>
      </c>
      <c r="B1269" s="2">
        <v>121636</v>
      </c>
      <c r="C1269" s="2">
        <v>122289</v>
      </c>
      <c r="D1269" s="2">
        <v>654</v>
      </c>
      <c r="E1269" s="2" t="s">
        <v>2414</v>
      </c>
      <c r="F1269" s="2">
        <v>1</v>
      </c>
      <c r="G1269" s="2">
        <v>3725</v>
      </c>
      <c r="H1269" s="2">
        <v>5.6957186544342511</v>
      </c>
      <c r="I1269" s="2" t="s">
        <v>3063</v>
      </c>
    </row>
    <row r="1270" spans="1:9" ht="15" x14ac:dyDescent="0.15">
      <c r="A1270" s="2" t="s">
        <v>12</v>
      </c>
      <c r="B1270" s="2">
        <v>126611</v>
      </c>
      <c r="C1270" s="2">
        <v>127141</v>
      </c>
      <c r="D1270" s="2">
        <v>369</v>
      </c>
      <c r="E1270" s="2" t="s">
        <v>2414</v>
      </c>
      <c r="F1270" s="2">
        <v>2</v>
      </c>
      <c r="G1270" s="2">
        <v>1609</v>
      </c>
      <c r="H1270" s="2">
        <v>4.360433604336043</v>
      </c>
      <c r="I1270" s="2" t="s">
        <v>2115</v>
      </c>
    </row>
    <row r="1271" spans="1:9" ht="15" x14ac:dyDescent="0.15">
      <c r="A1271" s="2" t="s">
        <v>1582</v>
      </c>
      <c r="B1271" s="2">
        <v>150783</v>
      </c>
      <c r="C1271" s="2">
        <v>151635</v>
      </c>
      <c r="D1271" s="2">
        <v>585</v>
      </c>
      <c r="E1271" s="2" t="s">
        <v>2414</v>
      </c>
      <c r="F1271" s="2">
        <v>2</v>
      </c>
      <c r="G1271" s="2">
        <v>11313</v>
      </c>
      <c r="H1271" s="2">
        <v>19.338461538461537</v>
      </c>
      <c r="I1271" s="2" t="s">
        <v>2136</v>
      </c>
    </row>
    <row r="1272" spans="1:9" ht="15" x14ac:dyDescent="0.15">
      <c r="A1272" s="2" t="s">
        <v>1763</v>
      </c>
      <c r="B1272" s="2">
        <v>165013</v>
      </c>
      <c r="C1272" s="2">
        <v>168081</v>
      </c>
      <c r="D1272" s="2">
        <v>3069</v>
      </c>
      <c r="E1272" s="2" t="s">
        <v>2414</v>
      </c>
      <c r="F1272" s="2">
        <v>1</v>
      </c>
      <c r="G1272" s="2">
        <v>6324</v>
      </c>
      <c r="H1272" s="2">
        <v>2.0606060606060606</v>
      </c>
      <c r="I1272" s="2" t="s">
        <v>3064</v>
      </c>
    </row>
    <row r="1273" spans="1:9" ht="15" x14ac:dyDescent="0.15">
      <c r="A1273" s="2" t="s">
        <v>152</v>
      </c>
      <c r="B1273" s="2">
        <v>169874</v>
      </c>
      <c r="C1273" s="2">
        <v>175789</v>
      </c>
      <c r="D1273" s="2">
        <v>5763</v>
      </c>
      <c r="E1273" s="2" t="s">
        <v>2414</v>
      </c>
      <c r="F1273" s="2">
        <v>2</v>
      </c>
      <c r="G1273" s="2">
        <v>17788</v>
      </c>
      <c r="H1273" s="2">
        <v>3.0865868471282316</v>
      </c>
      <c r="I1273" s="2" t="s">
        <v>3065</v>
      </c>
    </row>
    <row r="1274" spans="1:9" ht="15" x14ac:dyDescent="0.15">
      <c r="A1274" s="2" t="s">
        <v>344</v>
      </c>
      <c r="B1274" s="2">
        <v>178783</v>
      </c>
      <c r="C1274" s="2">
        <v>179353</v>
      </c>
      <c r="D1274" s="2">
        <v>384</v>
      </c>
      <c r="E1274" s="2" t="s">
        <v>2416</v>
      </c>
      <c r="F1274" s="2">
        <v>2</v>
      </c>
      <c r="G1274" s="2">
        <v>1071</v>
      </c>
      <c r="H1274" s="2">
        <v>2.7890625</v>
      </c>
      <c r="I1274" s="2" t="s">
        <v>2121</v>
      </c>
    </row>
    <row r="1275" spans="1:9" ht="15" x14ac:dyDescent="0.15">
      <c r="A1275" s="2" t="s">
        <v>1779</v>
      </c>
      <c r="B1275" s="2">
        <v>235800</v>
      </c>
      <c r="C1275" s="2">
        <v>236435</v>
      </c>
      <c r="D1275" s="2">
        <v>636</v>
      </c>
      <c r="E1275" s="2" t="s">
        <v>2414</v>
      </c>
      <c r="F1275" s="2">
        <v>1</v>
      </c>
      <c r="G1275" s="2">
        <v>1775</v>
      </c>
      <c r="H1275" s="2">
        <v>2.790880503144654</v>
      </c>
      <c r="I1275" s="2" t="s">
        <v>2215</v>
      </c>
    </row>
    <row r="1276" spans="1:9" ht="15" x14ac:dyDescent="0.15">
      <c r="A1276" s="2" t="s">
        <v>861</v>
      </c>
      <c r="B1276" s="2">
        <v>245199</v>
      </c>
      <c r="C1276" s="2">
        <v>246175</v>
      </c>
      <c r="D1276" s="2">
        <v>381</v>
      </c>
      <c r="E1276" s="2" t="s">
        <v>2416</v>
      </c>
      <c r="F1276" s="2">
        <v>4</v>
      </c>
      <c r="G1276" s="2">
        <v>785</v>
      </c>
      <c r="H1276" s="2">
        <v>2.0603674540682415</v>
      </c>
      <c r="I1276" s="2" t="s">
        <v>3067</v>
      </c>
    </row>
    <row r="1277" spans="1:9" ht="15" x14ac:dyDescent="0.15">
      <c r="A1277" s="2" t="s">
        <v>1184</v>
      </c>
      <c r="B1277" s="2">
        <v>252526</v>
      </c>
      <c r="C1277" s="2">
        <v>253788</v>
      </c>
      <c r="D1277" s="2">
        <v>1263</v>
      </c>
      <c r="E1277" s="2" t="s">
        <v>2414</v>
      </c>
      <c r="F1277" s="2">
        <v>1</v>
      </c>
      <c r="G1277" s="2">
        <v>2661</v>
      </c>
      <c r="H1277" s="2">
        <v>2.1068883610451308</v>
      </c>
      <c r="I1277" s="2" t="s">
        <v>2121</v>
      </c>
    </row>
    <row r="1278" spans="1:9" ht="15" x14ac:dyDescent="0.15">
      <c r="A1278" s="2" t="s">
        <v>2003</v>
      </c>
      <c r="B1278" s="2">
        <v>297178</v>
      </c>
      <c r="C1278" s="2">
        <v>298359</v>
      </c>
      <c r="D1278" s="2">
        <v>1182</v>
      </c>
      <c r="E1278" s="2" t="s">
        <v>2414</v>
      </c>
      <c r="F1278" s="2">
        <v>1</v>
      </c>
      <c r="G1278" s="2">
        <v>6125</v>
      </c>
      <c r="H1278" s="2">
        <v>5.1818950930626055</v>
      </c>
      <c r="I1278" s="2" t="s">
        <v>3068</v>
      </c>
    </row>
    <row r="1279" spans="1:9" ht="15" x14ac:dyDescent="0.15">
      <c r="A1279" s="2" t="s">
        <v>1322</v>
      </c>
      <c r="B1279" s="2">
        <v>338189</v>
      </c>
      <c r="C1279" s="2">
        <v>338455</v>
      </c>
      <c r="D1279" s="2">
        <v>267</v>
      </c>
      <c r="E1279" s="2" t="s">
        <v>2414</v>
      </c>
      <c r="F1279" s="2">
        <v>1</v>
      </c>
      <c r="G1279" s="2">
        <v>5878</v>
      </c>
      <c r="H1279" s="2">
        <v>22.014981273408239</v>
      </c>
      <c r="I1279" s="2" t="s">
        <v>2121</v>
      </c>
    </row>
    <row r="1280" spans="1:9" ht="15" x14ac:dyDescent="0.15">
      <c r="A1280" s="2" t="s">
        <v>992</v>
      </c>
      <c r="B1280" s="2">
        <v>356709</v>
      </c>
      <c r="C1280" s="2">
        <v>359201</v>
      </c>
      <c r="D1280" s="2">
        <v>2493</v>
      </c>
      <c r="E1280" s="2" t="s">
        <v>2416</v>
      </c>
      <c r="F1280" s="2">
        <v>1</v>
      </c>
      <c r="G1280" s="2">
        <v>10026</v>
      </c>
      <c r="H1280" s="2">
        <v>4.0216606498194949</v>
      </c>
      <c r="I1280" s="2" t="s">
        <v>2230</v>
      </c>
    </row>
    <row r="1281" spans="1:9" ht="15" x14ac:dyDescent="0.15">
      <c r="A1281" s="2" t="s">
        <v>1940</v>
      </c>
      <c r="B1281" s="2">
        <v>372260</v>
      </c>
      <c r="C1281" s="2">
        <v>372646</v>
      </c>
      <c r="D1281" s="2">
        <v>249</v>
      </c>
      <c r="E1281" s="2" t="s">
        <v>2416</v>
      </c>
      <c r="F1281" s="2">
        <v>2</v>
      </c>
      <c r="G1281" s="2">
        <v>4488</v>
      </c>
      <c r="H1281" s="2">
        <v>18.024096385542169</v>
      </c>
      <c r="I1281" s="2" t="s">
        <v>3069</v>
      </c>
    </row>
    <row r="1282" spans="1:9" ht="15" x14ac:dyDescent="0.15">
      <c r="A1282" s="2" t="s">
        <v>1485</v>
      </c>
      <c r="B1282" s="2">
        <v>418820</v>
      </c>
      <c r="C1282" s="2">
        <v>420121</v>
      </c>
      <c r="D1282" s="2">
        <v>489</v>
      </c>
      <c r="E1282" s="2" t="s">
        <v>2416</v>
      </c>
      <c r="F1282" s="2">
        <v>3</v>
      </c>
      <c r="G1282" s="2">
        <v>7013</v>
      </c>
      <c r="H1282" s="2">
        <v>14.341513292433538</v>
      </c>
      <c r="I1282" s="2" t="s">
        <v>2135</v>
      </c>
    </row>
    <row r="1283" spans="1:9" ht="15" x14ac:dyDescent="0.15">
      <c r="A1283" s="2" t="s">
        <v>1317</v>
      </c>
      <c r="B1283" s="2">
        <v>424232</v>
      </c>
      <c r="C1283" s="2">
        <v>427036</v>
      </c>
      <c r="D1283" s="2">
        <v>2484</v>
      </c>
      <c r="E1283" s="2" t="s">
        <v>2416</v>
      </c>
      <c r="F1283" s="2">
        <v>3</v>
      </c>
      <c r="G1283" s="2">
        <v>7846</v>
      </c>
      <c r="H1283" s="2">
        <v>3.1586151368760063</v>
      </c>
      <c r="I1283" s="2" t="s">
        <v>3071</v>
      </c>
    </row>
    <row r="1284" spans="1:9" ht="15" x14ac:dyDescent="0.15">
      <c r="A1284" s="2" t="s">
        <v>1810</v>
      </c>
      <c r="B1284" s="2">
        <v>436676</v>
      </c>
      <c r="C1284" s="2">
        <v>437305</v>
      </c>
      <c r="D1284" s="2">
        <v>630</v>
      </c>
      <c r="E1284" s="2" t="s">
        <v>2414</v>
      </c>
      <c r="F1284" s="2">
        <v>1</v>
      </c>
      <c r="G1284" s="2">
        <v>1427</v>
      </c>
      <c r="H1284" s="2">
        <v>2.265079365079365</v>
      </c>
      <c r="I1284" s="2" t="s">
        <v>3073</v>
      </c>
    </row>
    <row r="1285" spans="1:9" ht="15" x14ac:dyDescent="0.15">
      <c r="A1285" s="2" t="s">
        <v>1338</v>
      </c>
      <c r="B1285" s="2">
        <v>454061</v>
      </c>
      <c r="C1285" s="2">
        <v>454636</v>
      </c>
      <c r="D1285" s="2">
        <v>435</v>
      </c>
      <c r="E1285" s="2" t="s">
        <v>2416</v>
      </c>
      <c r="F1285" s="2">
        <v>2</v>
      </c>
      <c r="G1285" s="2">
        <v>2813</v>
      </c>
      <c r="H1285" s="2">
        <v>6.4666666666666668</v>
      </c>
      <c r="I1285" s="2" t="s">
        <v>2121</v>
      </c>
    </row>
    <row r="1286" spans="1:9" ht="15" x14ac:dyDescent="0.15">
      <c r="A1286" s="2" t="s">
        <v>256</v>
      </c>
      <c r="B1286" s="2">
        <v>463385</v>
      </c>
      <c r="C1286" s="2">
        <v>464002</v>
      </c>
      <c r="D1286" s="2">
        <v>618</v>
      </c>
      <c r="E1286" s="2" t="s">
        <v>2414</v>
      </c>
      <c r="F1286" s="2">
        <v>1</v>
      </c>
      <c r="G1286" s="2">
        <v>1294</v>
      </c>
      <c r="H1286" s="2">
        <v>2.0938511326860842</v>
      </c>
      <c r="I1286" s="2" t="s">
        <v>2116</v>
      </c>
    </row>
    <row r="1287" spans="1:9" ht="15" x14ac:dyDescent="0.15">
      <c r="A1287" s="2" t="s">
        <v>1383</v>
      </c>
      <c r="B1287" s="2">
        <v>465091</v>
      </c>
      <c r="C1287" s="2">
        <v>466552</v>
      </c>
      <c r="D1287" s="2">
        <v>624</v>
      </c>
      <c r="E1287" s="2" t="s">
        <v>2414</v>
      </c>
      <c r="F1287" s="2">
        <v>6</v>
      </c>
      <c r="G1287" s="2">
        <v>2705</v>
      </c>
      <c r="H1287" s="2">
        <v>4.3349358974358978</v>
      </c>
      <c r="I1287" s="2" t="s">
        <v>3075</v>
      </c>
    </row>
    <row r="1288" spans="1:9" ht="15" x14ac:dyDescent="0.15">
      <c r="A1288" s="2" t="s">
        <v>1137</v>
      </c>
      <c r="B1288" s="2">
        <v>468232</v>
      </c>
      <c r="C1288" s="2">
        <v>468663</v>
      </c>
      <c r="D1288" s="2">
        <v>432</v>
      </c>
      <c r="E1288" s="2" t="s">
        <v>2414</v>
      </c>
      <c r="F1288" s="2">
        <v>1</v>
      </c>
      <c r="G1288" s="2">
        <v>15882</v>
      </c>
      <c r="H1288" s="2">
        <v>36.763888888888886</v>
      </c>
      <c r="I1288" s="2" t="s">
        <v>2130</v>
      </c>
    </row>
    <row r="1289" spans="1:9" ht="15" x14ac:dyDescent="0.15">
      <c r="A1289" s="2" t="s">
        <v>559</v>
      </c>
      <c r="B1289" s="2">
        <v>487511</v>
      </c>
      <c r="C1289" s="2">
        <v>488824</v>
      </c>
      <c r="D1289" s="2">
        <v>1314</v>
      </c>
      <c r="E1289" s="2" t="s">
        <v>2416</v>
      </c>
      <c r="F1289" s="2">
        <v>1</v>
      </c>
      <c r="G1289" s="2">
        <v>4567</v>
      </c>
      <c r="H1289" s="2">
        <v>3.4756468797564688</v>
      </c>
      <c r="I1289" s="2" t="s">
        <v>3076</v>
      </c>
    </row>
    <row r="1290" spans="1:9" ht="15" x14ac:dyDescent="0.15">
      <c r="A1290" s="2" t="s">
        <v>981</v>
      </c>
      <c r="B1290" s="2">
        <v>489927</v>
      </c>
      <c r="C1290" s="2">
        <v>491609</v>
      </c>
      <c r="D1290" s="2">
        <v>1263</v>
      </c>
      <c r="E1290" s="2" t="s">
        <v>2414</v>
      </c>
      <c r="F1290" s="2">
        <v>2</v>
      </c>
      <c r="G1290" s="2">
        <v>6789</v>
      </c>
      <c r="H1290" s="2">
        <v>5.3752969121140142</v>
      </c>
      <c r="I1290" s="2" t="s">
        <v>3077</v>
      </c>
    </row>
    <row r="1291" spans="1:9" ht="15" x14ac:dyDescent="0.15">
      <c r="A1291" s="2" t="s">
        <v>722</v>
      </c>
      <c r="B1291" s="2">
        <v>501790</v>
      </c>
      <c r="C1291" s="2">
        <v>505047</v>
      </c>
      <c r="D1291" s="2">
        <v>3258</v>
      </c>
      <c r="E1291" s="2" t="s">
        <v>2416</v>
      </c>
      <c r="F1291" s="2">
        <v>1</v>
      </c>
      <c r="G1291" s="2">
        <v>18642</v>
      </c>
      <c r="H1291" s="2">
        <v>5.721915285451197</v>
      </c>
      <c r="I1291" s="2" t="s">
        <v>3078</v>
      </c>
    </row>
    <row r="1292" spans="1:9" ht="15" x14ac:dyDescent="0.15">
      <c r="A1292" s="2" t="s">
        <v>1447</v>
      </c>
      <c r="B1292" s="2">
        <v>507900</v>
      </c>
      <c r="C1292" s="2">
        <v>509735</v>
      </c>
      <c r="D1292" s="2">
        <v>1836</v>
      </c>
      <c r="E1292" s="2" t="s">
        <v>2416</v>
      </c>
      <c r="F1292" s="2">
        <v>1</v>
      </c>
      <c r="G1292" s="2">
        <v>5981</v>
      </c>
      <c r="H1292" s="2">
        <v>3.2576252723311545</v>
      </c>
      <c r="I1292" s="2" t="s">
        <v>3079</v>
      </c>
    </row>
    <row r="1293" spans="1:9" ht="15" x14ac:dyDescent="0.15">
      <c r="A1293" s="2" t="s">
        <v>331</v>
      </c>
      <c r="B1293" s="2">
        <v>526863</v>
      </c>
      <c r="C1293" s="2">
        <v>527060</v>
      </c>
      <c r="D1293" s="2">
        <v>198</v>
      </c>
      <c r="E1293" s="2" t="s">
        <v>2414</v>
      </c>
      <c r="F1293" s="2">
        <v>1</v>
      </c>
      <c r="G1293" s="2">
        <v>692</v>
      </c>
      <c r="H1293" s="2">
        <v>3.4949494949494948</v>
      </c>
      <c r="I1293" s="2" t="s">
        <v>2121</v>
      </c>
    </row>
    <row r="1294" spans="1:9" ht="15" x14ac:dyDescent="0.15">
      <c r="A1294" s="2" t="s">
        <v>802</v>
      </c>
      <c r="B1294" s="2">
        <v>532270</v>
      </c>
      <c r="C1294" s="2">
        <v>533958</v>
      </c>
      <c r="D1294" s="2">
        <v>1689</v>
      </c>
      <c r="E1294" s="2" t="s">
        <v>2414</v>
      </c>
      <c r="F1294" s="2">
        <v>1</v>
      </c>
      <c r="G1294" s="2">
        <v>4697</v>
      </c>
      <c r="H1294" s="2">
        <v>2.7809354647720546</v>
      </c>
      <c r="I1294" s="2" t="s">
        <v>2121</v>
      </c>
    </row>
    <row r="1295" spans="1:9" ht="15" x14ac:dyDescent="0.15">
      <c r="A1295" s="2" t="s">
        <v>52</v>
      </c>
      <c r="B1295" s="2">
        <v>536702</v>
      </c>
      <c r="C1295" s="2">
        <v>544523</v>
      </c>
      <c r="D1295" s="2">
        <v>7086</v>
      </c>
      <c r="E1295" s="2" t="s">
        <v>2414</v>
      </c>
      <c r="F1295" s="2">
        <v>2</v>
      </c>
      <c r="G1295" s="2">
        <v>18037</v>
      </c>
      <c r="H1295" s="2">
        <v>2.5454417160598362</v>
      </c>
      <c r="I1295" s="2" t="s">
        <v>2121</v>
      </c>
    </row>
    <row r="1296" spans="1:9" ht="15" x14ac:dyDescent="0.15">
      <c r="A1296" s="2" t="s">
        <v>1745</v>
      </c>
      <c r="B1296" s="2">
        <v>548586</v>
      </c>
      <c r="C1296" s="2">
        <v>552841</v>
      </c>
      <c r="D1296" s="2">
        <v>3768</v>
      </c>
      <c r="E1296" s="2" t="s">
        <v>2416</v>
      </c>
      <c r="F1296" s="2">
        <v>3</v>
      </c>
      <c r="G1296" s="2">
        <v>14734</v>
      </c>
      <c r="H1296" s="2">
        <v>3.9102972399150744</v>
      </c>
      <c r="I1296" s="2" t="s">
        <v>3080</v>
      </c>
    </row>
    <row r="1297" spans="1:9" ht="15" x14ac:dyDescent="0.15">
      <c r="A1297" s="2" t="s">
        <v>426</v>
      </c>
      <c r="B1297" s="2">
        <v>553752</v>
      </c>
      <c r="C1297" s="2">
        <v>554251</v>
      </c>
      <c r="D1297" s="2">
        <v>231</v>
      </c>
      <c r="E1297" s="2" t="s">
        <v>2414</v>
      </c>
      <c r="F1297" s="2">
        <v>2</v>
      </c>
      <c r="G1297" s="2">
        <v>762</v>
      </c>
      <c r="H1297" s="2">
        <v>3.2987012987012987</v>
      </c>
      <c r="I1297" s="2" t="s">
        <v>3081</v>
      </c>
    </row>
    <row r="1298" spans="1:9" ht="15" x14ac:dyDescent="0.15">
      <c r="A1298" s="2" t="s">
        <v>869</v>
      </c>
      <c r="B1298" s="2">
        <v>622691</v>
      </c>
      <c r="C1298" s="2">
        <v>623715</v>
      </c>
      <c r="D1298" s="2">
        <v>621</v>
      </c>
      <c r="E1298" s="2" t="s">
        <v>2414</v>
      </c>
      <c r="F1298" s="2">
        <v>4</v>
      </c>
      <c r="G1298" s="2">
        <v>1951</v>
      </c>
      <c r="H1298" s="2">
        <v>3.1417069243156202</v>
      </c>
      <c r="I1298" s="2" t="s">
        <v>2176</v>
      </c>
    </row>
    <row r="1299" spans="1:9" ht="15" x14ac:dyDescent="0.15">
      <c r="A1299" s="2" t="s">
        <v>1870</v>
      </c>
      <c r="B1299" s="2">
        <v>636812</v>
      </c>
      <c r="C1299" s="2">
        <v>637612</v>
      </c>
      <c r="D1299" s="2">
        <v>645</v>
      </c>
      <c r="E1299" s="2" t="s">
        <v>2416</v>
      </c>
      <c r="F1299" s="2">
        <v>2</v>
      </c>
      <c r="G1299" s="2">
        <v>3709</v>
      </c>
      <c r="H1299" s="2">
        <v>5.7503875968992251</v>
      </c>
      <c r="I1299" s="2" t="s">
        <v>2121</v>
      </c>
    </row>
    <row r="1300" spans="1:9" ht="15" x14ac:dyDescent="0.15">
      <c r="A1300" s="2" t="s">
        <v>1326</v>
      </c>
      <c r="B1300" s="2">
        <v>647986</v>
      </c>
      <c r="C1300" s="2">
        <v>650511</v>
      </c>
      <c r="D1300" s="2">
        <v>1260</v>
      </c>
      <c r="E1300" s="2" t="s">
        <v>2414</v>
      </c>
      <c r="F1300" s="2">
        <v>5</v>
      </c>
      <c r="G1300" s="2">
        <v>9926</v>
      </c>
      <c r="H1300" s="2">
        <v>7.8777777777777782</v>
      </c>
      <c r="I1300" s="2" t="s">
        <v>2308</v>
      </c>
    </row>
    <row r="1301" spans="1:9" ht="15" x14ac:dyDescent="0.15">
      <c r="A1301" s="2" t="s">
        <v>952</v>
      </c>
      <c r="B1301" s="2">
        <v>652794</v>
      </c>
      <c r="C1301" s="2">
        <v>653838</v>
      </c>
      <c r="D1301" s="2">
        <v>552</v>
      </c>
      <c r="E1301" s="2" t="s">
        <v>2414</v>
      </c>
      <c r="F1301" s="2">
        <v>4</v>
      </c>
      <c r="G1301" s="2">
        <v>1943</v>
      </c>
      <c r="H1301" s="2">
        <v>3.5199275362318843</v>
      </c>
      <c r="I1301" s="2" t="s">
        <v>2121</v>
      </c>
    </row>
    <row r="1302" spans="1:9" ht="15" x14ac:dyDescent="0.15">
      <c r="A1302" s="2" t="s">
        <v>324</v>
      </c>
      <c r="B1302" s="2">
        <v>655207</v>
      </c>
      <c r="C1302" s="2">
        <v>657259</v>
      </c>
      <c r="D1302" s="2">
        <v>630</v>
      </c>
      <c r="E1302" s="2" t="s">
        <v>2414</v>
      </c>
      <c r="F1302" s="2">
        <v>9</v>
      </c>
      <c r="G1302" s="2">
        <v>2484</v>
      </c>
      <c r="H1302" s="2">
        <v>3.9428571428571431</v>
      </c>
      <c r="I1302" s="2" t="s">
        <v>3082</v>
      </c>
    </row>
    <row r="1303" spans="1:9" ht="15" x14ac:dyDescent="0.15">
      <c r="A1303" s="2" t="s">
        <v>1666</v>
      </c>
      <c r="B1303" s="2">
        <v>673717</v>
      </c>
      <c r="C1303" s="2">
        <v>678522</v>
      </c>
      <c r="D1303" s="2">
        <v>4806</v>
      </c>
      <c r="E1303" s="2" t="s">
        <v>2416</v>
      </c>
      <c r="F1303" s="2">
        <v>1</v>
      </c>
      <c r="G1303" s="2">
        <v>10269</v>
      </c>
      <c r="H1303" s="2">
        <v>2.136704119850187</v>
      </c>
      <c r="I1303" s="2" t="s">
        <v>3084</v>
      </c>
    </row>
    <row r="1304" spans="1:9" ht="15" x14ac:dyDescent="0.15">
      <c r="A1304" s="2" t="s">
        <v>1459</v>
      </c>
      <c r="B1304" s="2">
        <v>680039</v>
      </c>
      <c r="C1304" s="2">
        <v>680855</v>
      </c>
      <c r="D1304" s="2">
        <v>675</v>
      </c>
      <c r="E1304" s="2" t="s">
        <v>2416</v>
      </c>
      <c r="F1304" s="2">
        <v>2</v>
      </c>
      <c r="G1304" s="2">
        <v>2961</v>
      </c>
      <c r="H1304" s="2">
        <v>4.3866666666666667</v>
      </c>
      <c r="I1304" s="2" t="s">
        <v>2271</v>
      </c>
    </row>
    <row r="1305" spans="1:9" ht="15" x14ac:dyDescent="0.15">
      <c r="A1305" s="2" t="s">
        <v>884</v>
      </c>
      <c r="B1305" s="2">
        <v>691014</v>
      </c>
      <c r="C1305" s="2">
        <v>694125</v>
      </c>
      <c r="D1305" s="2">
        <v>2691</v>
      </c>
      <c r="E1305" s="2" t="s">
        <v>2416</v>
      </c>
      <c r="F1305" s="2">
        <v>3</v>
      </c>
      <c r="G1305" s="2">
        <v>11846</v>
      </c>
      <c r="H1305" s="2">
        <v>4.402081010776663</v>
      </c>
      <c r="I1305" s="2" t="s">
        <v>3085</v>
      </c>
    </row>
    <row r="1306" spans="1:9" ht="15" x14ac:dyDescent="0.15">
      <c r="A1306" s="2" t="s">
        <v>1274</v>
      </c>
      <c r="B1306" s="2">
        <v>701047</v>
      </c>
      <c r="C1306" s="2">
        <v>703923</v>
      </c>
      <c r="D1306" s="2">
        <v>2877</v>
      </c>
      <c r="E1306" s="2" t="s">
        <v>2414</v>
      </c>
      <c r="F1306" s="2">
        <v>1</v>
      </c>
      <c r="G1306" s="2">
        <v>7560</v>
      </c>
      <c r="H1306" s="2">
        <v>2.6277372262773722</v>
      </c>
      <c r="I1306" s="2" t="s">
        <v>2121</v>
      </c>
    </row>
    <row r="1307" spans="1:9" ht="15" x14ac:dyDescent="0.15">
      <c r="A1307" s="2" t="s">
        <v>266</v>
      </c>
      <c r="B1307" s="2">
        <v>708346</v>
      </c>
      <c r="C1307" s="2">
        <v>710268</v>
      </c>
      <c r="D1307" s="2">
        <v>1923</v>
      </c>
      <c r="E1307" s="2" t="s">
        <v>2416</v>
      </c>
      <c r="F1307" s="2">
        <v>1</v>
      </c>
      <c r="G1307" s="2">
        <v>4064</v>
      </c>
      <c r="H1307" s="2">
        <v>2.1133645345813834</v>
      </c>
      <c r="I1307" s="2" t="s">
        <v>3086</v>
      </c>
    </row>
    <row r="1308" spans="1:9" ht="15" x14ac:dyDescent="0.15">
      <c r="A1308" s="2" t="s">
        <v>2044</v>
      </c>
      <c r="B1308" s="2">
        <v>711944</v>
      </c>
      <c r="C1308" s="2">
        <v>714961</v>
      </c>
      <c r="D1308" s="2">
        <v>3018</v>
      </c>
      <c r="E1308" s="2" t="s">
        <v>2416</v>
      </c>
      <c r="F1308" s="2">
        <v>1</v>
      </c>
      <c r="G1308" s="2">
        <v>6620</v>
      </c>
      <c r="H1308" s="2">
        <v>2.1935056328694498</v>
      </c>
      <c r="I1308" s="2" t="s">
        <v>3564</v>
      </c>
    </row>
    <row r="1309" spans="1:9" ht="15" x14ac:dyDescent="0.15">
      <c r="A1309" s="2" t="s">
        <v>1860</v>
      </c>
      <c r="B1309" s="2">
        <v>730859</v>
      </c>
      <c r="C1309" s="2">
        <v>732293</v>
      </c>
      <c r="D1309" s="2">
        <v>891</v>
      </c>
      <c r="E1309" s="2" t="s">
        <v>2414</v>
      </c>
      <c r="F1309" s="2">
        <v>5</v>
      </c>
      <c r="G1309" s="2">
        <v>2563</v>
      </c>
      <c r="H1309" s="2">
        <v>2.8765432098765431</v>
      </c>
      <c r="I1309" s="2" t="s">
        <v>2121</v>
      </c>
    </row>
    <row r="1310" spans="1:9" ht="15" x14ac:dyDescent="0.15">
      <c r="A1310" s="2" t="s">
        <v>1507</v>
      </c>
      <c r="B1310" s="2">
        <v>740527</v>
      </c>
      <c r="C1310" s="2">
        <v>741454</v>
      </c>
      <c r="D1310" s="2">
        <v>438</v>
      </c>
      <c r="E1310" s="2" t="s">
        <v>2416</v>
      </c>
      <c r="F1310" s="2">
        <v>2</v>
      </c>
      <c r="G1310" s="2">
        <v>7870</v>
      </c>
      <c r="H1310" s="2">
        <v>17.968036529680365</v>
      </c>
      <c r="I1310" s="2" t="s">
        <v>2555</v>
      </c>
    </row>
    <row r="1311" spans="1:9" ht="15" x14ac:dyDescent="0.15">
      <c r="A1311" s="2" t="s">
        <v>854</v>
      </c>
      <c r="B1311" s="2">
        <v>745947</v>
      </c>
      <c r="C1311" s="2">
        <v>746525</v>
      </c>
      <c r="D1311" s="2">
        <v>579</v>
      </c>
      <c r="E1311" s="2" t="s">
        <v>2414</v>
      </c>
      <c r="F1311" s="2">
        <v>1</v>
      </c>
      <c r="G1311" s="2">
        <v>1288</v>
      </c>
      <c r="H1311" s="2">
        <v>2.2245250431778931</v>
      </c>
      <c r="I1311" s="2" t="s">
        <v>2230</v>
      </c>
    </row>
    <row r="1312" spans="1:9" ht="15" x14ac:dyDescent="0.15">
      <c r="A1312" s="2" t="s">
        <v>459</v>
      </c>
      <c r="B1312" s="2">
        <v>748387</v>
      </c>
      <c r="C1312" s="2">
        <v>748971</v>
      </c>
      <c r="D1312" s="2">
        <v>585</v>
      </c>
      <c r="E1312" s="2" t="s">
        <v>2414</v>
      </c>
      <c r="F1312" s="2">
        <v>1</v>
      </c>
      <c r="G1312" s="2">
        <v>1196</v>
      </c>
      <c r="H1312" s="2">
        <v>2.0444444444444443</v>
      </c>
      <c r="I1312" s="2" t="s">
        <v>2159</v>
      </c>
    </row>
    <row r="1313" spans="1:9" ht="15" x14ac:dyDescent="0.15">
      <c r="A1313" s="2" t="s">
        <v>1151</v>
      </c>
      <c r="B1313" s="2">
        <v>770646</v>
      </c>
      <c r="C1313" s="2">
        <v>772895</v>
      </c>
      <c r="D1313" s="2">
        <v>2250</v>
      </c>
      <c r="E1313" s="2" t="s">
        <v>2414</v>
      </c>
      <c r="F1313" s="2">
        <v>1</v>
      </c>
      <c r="G1313" s="2">
        <v>5495</v>
      </c>
      <c r="H1313" s="2">
        <v>2.4422222222222221</v>
      </c>
      <c r="I1313" s="2" t="s">
        <v>2121</v>
      </c>
    </row>
    <row r="1314" spans="1:9" ht="15" x14ac:dyDescent="0.15">
      <c r="A1314" s="2" t="s">
        <v>1533</v>
      </c>
      <c r="B1314" s="2">
        <v>774790</v>
      </c>
      <c r="C1314" s="2">
        <v>776745</v>
      </c>
      <c r="D1314" s="2">
        <v>1956</v>
      </c>
      <c r="E1314" s="2" t="s">
        <v>2414</v>
      </c>
      <c r="F1314" s="2">
        <v>1</v>
      </c>
      <c r="G1314" s="2">
        <v>7577</v>
      </c>
      <c r="H1314" s="2">
        <v>3.8737218813905931</v>
      </c>
      <c r="I1314" s="2" t="s">
        <v>3087</v>
      </c>
    </row>
    <row r="1315" spans="1:9" ht="15" x14ac:dyDescent="0.15">
      <c r="A1315" s="2" t="s">
        <v>1648</v>
      </c>
      <c r="B1315" s="2">
        <v>801712</v>
      </c>
      <c r="C1315" s="2">
        <v>806029</v>
      </c>
      <c r="D1315" s="2">
        <v>3213</v>
      </c>
      <c r="E1315" s="2" t="s">
        <v>2416</v>
      </c>
      <c r="F1315" s="2">
        <v>10</v>
      </c>
      <c r="G1315" s="2">
        <v>8163</v>
      </c>
      <c r="H1315" s="2">
        <v>2.5406162464985993</v>
      </c>
      <c r="I1315" s="2" t="s">
        <v>2121</v>
      </c>
    </row>
    <row r="1316" spans="1:9" ht="15" x14ac:dyDescent="0.15">
      <c r="A1316" s="2" t="s">
        <v>1587</v>
      </c>
      <c r="B1316" s="2">
        <v>829534</v>
      </c>
      <c r="C1316" s="2">
        <v>833310</v>
      </c>
      <c r="D1316" s="2">
        <v>3777</v>
      </c>
      <c r="E1316" s="2" t="s">
        <v>2416</v>
      </c>
      <c r="F1316" s="2">
        <v>1</v>
      </c>
      <c r="G1316" s="2">
        <v>8073</v>
      </c>
      <c r="H1316" s="2">
        <v>2.137410643367752</v>
      </c>
      <c r="I1316" s="2" t="s">
        <v>3089</v>
      </c>
    </row>
    <row r="1317" spans="1:9" ht="15" x14ac:dyDescent="0.15">
      <c r="A1317" s="2" t="s">
        <v>1543</v>
      </c>
      <c r="B1317" s="2">
        <v>834180</v>
      </c>
      <c r="C1317" s="2">
        <v>835308</v>
      </c>
      <c r="D1317" s="2">
        <v>579</v>
      </c>
      <c r="E1317" s="2" t="s">
        <v>2414</v>
      </c>
      <c r="F1317" s="2">
        <v>5</v>
      </c>
      <c r="G1317" s="2">
        <v>1201</v>
      </c>
      <c r="H1317" s="2">
        <v>2.0742659758203801</v>
      </c>
      <c r="I1317" s="2" t="s">
        <v>3090</v>
      </c>
    </row>
    <row r="1318" spans="1:9" ht="15" x14ac:dyDescent="0.15">
      <c r="A1318" s="2" t="s">
        <v>1163</v>
      </c>
      <c r="B1318" s="2">
        <v>847090</v>
      </c>
      <c r="C1318" s="2">
        <v>848383</v>
      </c>
      <c r="D1318" s="2">
        <v>651</v>
      </c>
      <c r="E1318" s="2" t="s">
        <v>2416</v>
      </c>
      <c r="F1318" s="2">
        <v>5</v>
      </c>
      <c r="G1318" s="2">
        <v>4956</v>
      </c>
      <c r="H1318" s="2">
        <v>7.612903225806452</v>
      </c>
      <c r="I1318" s="2" t="s">
        <v>3091</v>
      </c>
    </row>
    <row r="1319" spans="1:9" ht="15" x14ac:dyDescent="0.15">
      <c r="A1319" s="2" t="s">
        <v>1469</v>
      </c>
      <c r="B1319" s="2">
        <v>861442</v>
      </c>
      <c r="C1319" s="2">
        <v>872332</v>
      </c>
      <c r="D1319" s="2">
        <v>10344</v>
      </c>
      <c r="E1319" s="2" t="s">
        <v>2414</v>
      </c>
      <c r="F1319" s="2">
        <v>4</v>
      </c>
      <c r="G1319" s="2">
        <v>24945</v>
      </c>
      <c r="H1319" s="2">
        <v>2.4115429234338746</v>
      </c>
      <c r="I1319" s="2" t="s">
        <v>2121</v>
      </c>
    </row>
    <row r="1320" spans="1:9" ht="15" x14ac:dyDescent="0.15">
      <c r="A1320" s="2" t="s">
        <v>513</v>
      </c>
      <c r="B1320" s="2">
        <v>887271</v>
      </c>
      <c r="C1320" s="2">
        <v>889699</v>
      </c>
      <c r="D1320" s="2">
        <v>942</v>
      </c>
      <c r="E1320" s="2" t="s">
        <v>2416</v>
      </c>
      <c r="F1320" s="2">
        <v>12</v>
      </c>
      <c r="G1320" s="2">
        <v>1916</v>
      </c>
      <c r="H1320" s="2">
        <v>2.0339702760084926</v>
      </c>
      <c r="I1320" s="2" t="s">
        <v>3092</v>
      </c>
    </row>
    <row r="1321" spans="1:9" ht="15" x14ac:dyDescent="0.15">
      <c r="A1321" s="2" t="s">
        <v>1072</v>
      </c>
      <c r="B1321" s="2">
        <v>890106</v>
      </c>
      <c r="C1321" s="2">
        <v>894782</v>
      </c>
      <c r="D1321" s="2">
        <v>3420</v>
      </c>
      <c r="E1321" s="2" t="s">
        <v>2414</v>
      </c>
      <c r="F1321" s="2">
        <v>9</v>
      </c>
      <c r="G1321" s="2">
        <v>13483</v>
      </c>
      <c r="H1321" s="2">
        <v>3.9423976608187132</v>
      </c>
      <c r="I1321" s="2" t="s">
        <v>3093</v>
      </c>
    </row>
    <row r="1322" spans="1:9" ht="15" x14ac:dyDescent="0.15">
      <c r="A1322" s="2" t="s">
        <v>181</v>
      </c>
      <c r="B1322" s="2">
        <v>890106</v>
      </c>
      <c r="C1322" s="2">
        <v>894782</v>
      </c>
      <c r="D1322" s="2">
        <v>3420</v>
      </c>
      <c r="E1322" s="2" t="s">
        <v>2414</v>
      </c>
      <c r="F1322" s="2">
        <v>9</v>
      </c>
      <c r="G1322" s="2">
        <v>13484</v>
      </c>
      <c r="H1322" s="2">
        <v>3.9426900584795321</v>
      </c>
      <c r="I1322" s="2" t="s">
        <v>3093</v>
      </c>
    </row>
    <row r="1323" spans="1:9" ht="15" x14ac:dyDescent="0.15">
      <c r="A1323" s="2" t="s">
        <v>1864</v>
      </c>
      <c r="B1323" s="2">
        <v>902383</v>
      </c>
      <c r="C1323" s="2">
        <v>905166</v>
      </c>
      <c r="D1323" s="2">
        <v>2595</v>
      </c>
      <c r="E1323" s="2" t="s">
        <v>2416</v>
      </c>
      <c r="F1323" s="2">
        <v>2</v>
      </c>
      <c r="G1323" s="2">
        <v>5846</v>
      </c>
      <c r="H1323" s="2">
        <v>2.2527938342967246</v>
      </c>
      <c r="I1323" s="2" t="s">
        <v>3094</v>
      </c>
    </row>
    <row r="1324" spans="1:9" ht="15" x14ac:dyDescent="0.15">
      <c r="A1324" s="2" t="s">
        <v>45</v>
      </c>
      <c r="B1324" s="2">
        <v>908503</v>
      </c>
      <c r="C1324" s="2">
        <v>909639</v>
      </c>
      <c r="D1324" s="2">
        <v>780</v>
      </c>
      <c r="E1324" s="2" t="s">
        <v>2416</v>
      </c>
      <c r="F1324" s="2">
        <v>4</v>
      </c>
      <c r="G1324" s="2">
        <v>2779</v>
      </c>
      <c r="H1324" s="2">
        <v>3.562820512820513</v>
      </c>
      <c r="I1324" s="2" t="s">
        <v>2229</v>
      </c>
    </row>
    <row r="1325" spans="1:9" ht="15" x14ac:dyDescent="0.15">
      <c r="A1325" s="2" t="s">
        <v>1693</v>
      </c>
      <c r="B1325" s="2">
        <v>911667</v>
      </c>
      <c r="C1325" s="2">
        <v>912545</v>
      </c>
      <c r="D1325" s="2">
        <v>879</v>
      </c>
      <c r="E1325" s="2" t="s">
        <v>2414</v>
      </c>
      <c r="F1325" s="2">
        <v>1</v>
      </c>
      <c r="G1325" s="2">
        <v>10216</v>
      </c>
      <c r="H1325" s="2">
        <v>11.622298065984072</v>
      </c>
      <c r="I1325" s="2" t="s">
        <v>2121</v>
      </c>
    </row>
    <row r="1326" spans="1:9" ht="15" x14ac:dyDescent="0.15">
      <c r="A1326" s="2" t="s">
        <v>1075</v>
      </c>
      <c r="B1326" s="2">
        <v>916360</v>
      </c>
      <c r="C1326" s="2">
        <v>918594</v>
      </c>
      <c r="D1326" s="2">
        <v>1698</v>
      </c>
      <c r="E1326" s="2" t="s">
        <v>2416</v>
      </c>
      <c r="F1326" s="2">
        <v>4</v>
      </c>
      <c r="G1326" s="2">
        <v>4993</v>
      </c>
      <c r="H1326" s="2">
        <v>2.9405182567726738</v>
      </c>
      <c r="I1326" s="2" t="s">
        <v>3095</v>
      </c>
    </row>
    <row r="1327" spans="1:9" ht="15" x14ac:dyDescent="0.15">
      <c r="A1327" s="2" t="s">
        <v>1135</v>
      </c>
      <c r="B1327" s="2">
        <v>953154</v>
      </c>
      <c r="C1327" s="2">
        <v>955789</v>
      </c>
      <c r="D1327" s="2">
        <v>2031</v>
      </c>
      <c r="E1327" s="2" t="s">
        <v>2416</v>
      </c>
      <c r="F1327" s="2">
        <v>6</v>
      </c>
      <c r="G1327" s="2">
        <v>5309</v>
      </c>
      <c r="H1327" s="2">
        <v>2.6139832594780894</v>
      </c>
      <c r="I1327" s="2" t="s">
        <v>3096</v>
      </c>
    </row>
    <row r="1328" spans="1:9" ht="15" x14ac:dyDescent="0.15">
      <c r="A1328" s="2" t="s">
        <v>927</v>
      </c>
      <c r="B1328" s="2">
        <v>965486</v>
      </c>
      <c r="C1328" s="2">
        <v>966280</v>
      </c>
      <c r="D1328" s="2">
        <v>573</v>
      </c>
      <c r="E1328" s="2" t="s">
        <v>2414</v>
      </c>
      <c r="F1328" s="2">
        <v>2</v>
      </c>
      <c r="G1328" s="2">
        <v>6853</v>
      </c>
      <c r="H1328" s="2">
        <v>11.959860383944154</v>
      </c>
      <c r="I1328" s="2" t="s">
        <v>2179</v>
      </c>
    </row>
    <row r="1329" spans="1:9" ht="15" x14ac:dyDescent="0.15">
      <c r="A1329" s="2" t="s">
        <v>703</v>
      </c>
      <c r="B1329" s="2">
        <v>968110</v>
      </c>
      <c r="C1329" s="2">
        <v>968798</v>
      </c>
      <c r="D1329" s="2">
        <v>372</v>
      </c>
      <c r="E1329" s="2" t="s">
        <v>2414</v>
      </c>
      <c r="F1329" s="2">
        <v>3</v>
      </c>
      <c r="G1329" s="2">
        <v>1559</v>
      </c>
      <c r="H1329" s="2">
        <v>4.190860215053763</v>
      </c>
      <c r="I1329" s="2" t="s">
        <v>2171</v>
      </c>
    </row>
    <row r="1330" spans="1:9" ht="15" x14ac:dyDescent="0.15">
      <c r="A1330" s="2" t="s">
        <v>200</v>
      </c>
      <c r="B1330" s="2">
        <v>971847</v>
      </c>
      <c r="C1330" s="2">
        <v>973036</v>
      </c>
      <c r="D1330" s="2">
        <v>573</v>
      </c>
      <c r="E1330" s="2" t="s">
        <v>2414</v>
      </c>
      <c r="F1330" s="2">
        <v>4</v>
      </c>
      <c r="G1330" s="2">
        <v>10181</v>
      </c>
      <c r="H1330" s="2">
        <v>17.767888307155324</v>
      </c>
      <c r="I1330" s="2" t="s">
        <v>3097</v>
      </c>
    </row>
    <row r="1331" spans="1:9" ht="15" x14ac:dyDescent="0.15">
      <c r="A1331" s="2" t="s">
        <v>1941</v>
      </c>
      <c r="B1331" s="2">
        <v>975403</v>
      </c>
      <c r="C1331" s="2">
        <v>977175</v>
      </c>
      <c r="D1331" s="2">
        <v>1773</v>
      </c>
      <c r="E1331" s="2" t="s">
        <v>2416</v>
      </c>
      <c r="F1331" s="2">
        <v>1</v>
      </c>
      <c r="G1331" s="2">
        <v>3727</v>
      </c>
      <c r="H1331" s="2">
        <v>2.102086858432036</v>
      </c>
      <c r="I1331" s="2" t="s">
        <v>3098</v>
      </c>
    </row>
    <row r="1332" spans="1:9" ht="15" x14ac:dyDescent="0.15">
      <c r="A1332" s="2" t="s">
        <v>297</v>
      </c>
      <c r="B1332" s="2">
        <v>982611</v>
      </c>
      <c r="C1332" s="2">
        <v>983801</v>
      </c>
      <c r="D1332" s="2">
        <v>912</v>
      </c>
      <c r="E1332" s="2" t="s">
        <v>2416</v>
      </c>
      <c r="F1332" s="2">
        <v>3</v>
      </c>
      <c r="G1332" s="2">
        <v>20917</v>
      </c>
      <c r="H1332" s="2">
        <v>22.93530701754386</v>
      </c>
      <c r="I1332" s="2" t="s">
        <v>3099</v>
      </c>
    </row>
    <row r="1333" spans="1:9" ht="15" x14ac:dyDescent="0.15">
      <c r="A1333" s="2" t="s">
        <v>1236</v>
      </c>
      <c r="B1333" s="2">
        <v>1041157</v>
      </c>
      <c r="C1333" s="2">
        <v>1042107</v>
      </c>
      <c r="D1333" s="2">
        <v>951</v>
      </c>
      <c r="E1333" s="2" t="s">
        <v>2416</v>
      </c>
      <c r="F1333" s="2">
        <v>1</v>
      </c>
      <c r="G1333" s="2">
        <v>17672</v>
      </c>
      <c r="H1333" s="2">
        <v>18.582544689800212</v>
      </c>
      <c r="I1333" s="2" t="s">
        <v>3101</v>
      </c>
    </row>
    <row r="1334" spans="1:9" ht="15" x14ac:dyDescent="0.15">
      <c r="A1334" s="2" t="s">
        <v>1638</v>
      </c>
      <c r="B1334" s="2">
        <v>1044552</v>
      </c>
      <c r="C1334" s="2">
        <v>1045865</v>
      </c>
      <c r="D1334" s="2">
        <v>1314</v>
      </c>
      <c r="E1334" s="2" t="s">
        <v>2414</v>
      </c>
      <c r="F1334" s="2">
        <v>1</v>
      </c>
      <c r="G1334" s="2">
        <v>5681</v>
      </c>
      <c r="H1334" s="2">
        <v>4.3234398782343986</v>
      </c>
      <c r="I1334" s="2" t="s">
        <v>2106</v>
      </c>
    </row>
    <row r="1335" spans="1:9" ht="15" x14ac:dyDescent="0.15">
      <c r="A1335" s="2" t="s">
        <v>1744</v>
      </c>
      <c r="B1335" s="2">
        <v>1052751</v>
      </c>
      <c r="C1335" s="2">
        <v>1063310</v>
      </c>
      <c r="D1335" s="2">
        <v>10560</v>
      </c>
      <c r="E1335" s="2" t="s">
        <v>2416</v>
      </c>
      <c r="F1335" s="2">
        <v>1</v>
      </c>
      <c r="G1335" s="2">
        <v>24967</v>
      </c>
      <c r="H1335" s="2">
        <v>2.3642992424242424</v>
      </c>
      <c r="I1335" s="2" t="s">
        <v>2121</v>
      </c>
    </row>
    <row r="1336" spans="1:9" ht="15" x14ac:dyDescent="0.15">
      <c r="A1336" s="2" t="s">
        <v>1684</v>
      </c>
      <c r="B1336" s="2">
        <v>1067097</v>
      </c>
      <c r="C1336" s="2">
        <v>1067685</v>
      </c>
      <c r="D1336" s="2">
        <v>426</v>
      </c>
      <c r="E1336" s="2" t="s">
        <v>2416</v>
      </c>
      <c r="F1336" s="2">
        <v>2</v>
      </c>
      <c r="G1336" s="2">
        <v>1448</v>
      </c>
      <c r="H1336" s="2">
        <v>3.39906103286385</v>
      </c>
      <c r="I1336" s="2" t="s">
        <v>3103</v>
      </c>
    </row>
    <row r="1337" spans="1:9" ht="15" x14ac:dyDescent="0.15">
      <c r="A1337" s="2" t="s">
        <v>1704</v>
      </c>
      <c r="B1337" s="2">
        <v>1068050</v>
      </c>
      <c r="C1337" s="2">
        <v>1068635</v>
      </c>
      <c r="D1337" s="2">
        <v>240</v>
      </c>
      <c r="E1337" s="2" t="s">
        <v>2414</v>
      </c>
      <c r="F1337" s="2">
        <v>3</v>
      </c>
      <c r="G1337" s="2">
        <v>778</v>
      </c>
      <c r="H1337" s="2">
        <v>3.2416666666666667</v>
      </c>
      <c r="I1337" s="2" t="s">
        <v>2121</v>
      </c>
    </row>
    <row r="1338" spans="1:9" ht="15" x14ac:dyDescent="0.15">
      <c r="A1338" s="2" t="s">
        <v>1790</v>
      </c>
      <c r="B1338" s="2">
        <v>1085786</v>
      </c>
      <c r="C1338" s="2">
        <v>1086861</v>
      </c>
      <c r="D1338" s="2">
        <v>492</v>
      </c>
      <c r="E1338" s="2" t="s">
        <v>2414</v>
      </c>
      <c r="F1338" s="2">
        <v>4</v>
      </c>
      <c r="G1338" s="2">
        <v>2166</v>
      </c>
      <c r="H1338" s="2">
        <v>4.4024390243902438</v>
      </c>
      <c r="I1338" s="2" t="s">
        <v>2121</v>
      </c>
    </row>
    <row r="1339" spans="1:9" ht="15" x14ac:dyDescent="0.15">
      <c r="A1339" s="2" t="s">
        <v>1665</v>
      </c>
      <c r="B1339" s="2">
        <v>1145719</v>
      </c>
      <c r="C1339" s="2">
        <v>1151106</v>
      </c>
      <c r="D1339" s="2">
        <v>5388</v>
      </c>
      <c r="E1339" s="2" t="s">
        <v>2416</v>
      </c>
      <c r="F1339" s="2">
        <v>1</v>
      </c>
      <c r="G1339" s="2">
        <v>25244</v>
      </c>
      <c r="H1339" s="2">
        <v>4.6852264291017072</v>
      </c>
      <c r="I1339" s="2" t="s">
        <v>2121</v>
      </c>
    </row>
    <row r="1340" spans="1:9" ht="15" x14ac:dyDescent="0.15">
      <c r="A1340" s="2" t="s">
        <v>271</v>
      </c>
      <c r="B1340" s="2">
        <v>1152603</v>
      </c>
      <c r="C1340" s="2">
        <v>1153511</v>
      </c>
      <c r="D1340" s="2">
        <v>909</v>
      </c>
      <c r="E1340" s="2" t="s">
        <v>2414</v>
      </c>
      <c r="F1340" s="2">
        <v>1</v>
      </c>
      <c r="G1340" s="2">
        <v>4628</v>
      </c>
      <c r="H1340" s="2">
        <v>5.0913091309130909</v>
      </c>
      <c r="I1340" s="2" t="s">
        <v>2121</v>
      </c>
    </row>
    <row r="1341" spans="1:9" ht="15" x14ac:dyDescent="0.15">
      <c r="A1341" s="2" t="s">
        <v>986</v>
      </c>
      <c r="B1341" s="2">
        <v>1159366</v>
      </c>
      <c r="C1341" s="2">
        <v>1159980</v>
      </c>
      <c r="D1341" s="2">
        <v>615</v>
      </c>
      <c r="E1341" s="2" t="s">
        <v>2416</v>
      </c>
      <c r="F1341" s="2">
        <v>1</v>
      </c>
      <c r="G1341" s="2">
        <v>1966</v>
      </c>
      <c r="H1341" s="2">
        <v>3.1967479674796748</v>
      </c>
      <c r="I1341" s="2" t="s">
        <v>3104</v>
      </c>
    </row>
    <row r="1342" spans="1:9" ht="15" x14ac:dyDescent="0.15">
      <c r="A1342" s="2" t="s">
        <v>1995</v>
      </c>
      <c r="B1342" s="2">
        <v>1184208</v>
      </c>
      <c r="C1342" s="2">
        <v>1185020</v>
      </c>
      <c r="D1342" s="2">
        <v>813</v>
      </c>
      <c r="E1342" s="2" t="s">
        <v>2416</v>
      </c>
      <c r="F1342" s="2">
        <v>1</v>
      </c>
      <c r="G1342" s="2">
        <v>3263</v>
      </c>
      <c r="H1342" s="2">
        <v>4.0135301353013526</v>
      </c>
      <c r="I1342" s="2" t="s">
        <v>2224</v>
      </c>
    </row>
    <row r="1343" spans="1:9" ht="15" x14ac:dyDescent="0.15">
      <c r="A1343" s="2" t="s">
        <v>1731</v>
      </c>
      <c r="B1343" s="2">
        <v>1196229</v>
      </c>
      <c r="C1343" s="2">
        <v>1197509</v>
      </c>
      <c r="D1343" s="2">
        <v>999</v>
      </c>
      <c r="E1343" s="2" t="s">
        <v>2414</v>
      </c>
      <c r="F1343" s="2">
        <v>3</v>
      </c>
      <c r="G1343" s="2">
        <v>8668</v>
      </c>
      <c r="H1343" s="2">
        <v>8.6766766766766761</v>
      </c>
      <c r="I1343" s="2" t="s">
        <v>2121</v>
      </c>
    </row>
    <row r="1344" spans="1:9" ht="15" x14ac:dyDescent="0.15">
      <c r="A1344" s="2" t="s">
        <v>1049</v>
      </c>
      <c r="B1344" s="2">
        <v>1214907</v>
      </c>
      <c r="C1344" s="2">
        <v>1215728</v>
      </c>
      <c r="D1344" s="2">
        <v>822</v>
      </c>
      <c r="E1344" s="2" t="s">
        <v>2416</v>
      </c>
      <c r="F1344" s="2">
        <v>1</v>
      </c>
      <c r="G1344" s="2">
        <v>2453</v>
      </c>
      <c r="H1344" s="2">
        <v>2.9841849148418493</v>
      </c>
      <c r="I1344" s="2" t="s">
        <v>3106</v>
      </c>
    </row>
    <row r="1345" spans="1:9" ht="15" x14ac:dyDescent="0.15">
      <c r="A1345" s="2" t="s">
        <v>1031</v>
      </c>
      <c r="B1345" s="2">
        <v>1252059</v>
      </c>
      <c r="C1345" s="2">
        <v>1257973</v>
      </c>
      <c r="D1345" s="2">
        <v>5535</v>
      </c>
      <c r="E1345" s="2" t="s">
        <v>2416</v>
      </c>
      <c r="F1345" s="2">
        <v>3</v>
      </c>
      <c r="G1345" s="2">
        <v>14083</v>
      </c>
      <c r="H1345" s="2">
        <v>2.5443541102077689</v>
      </c>
      <c r="I1345" s="2" t="s">
        <v>2121</v>
      </c>
    </row>
    <row r="1346" spans="1:9" ht="15" x14ac:dyDescent="0.15">
      <c r="A1346" s="2" t="s">
        <v>428</v>
      </c>
      <c r="B1346" s="2">
        <v>1258956</v>
      </c>
      <c r="C1346" s="2">
        <v>1259861</v>
      </c>
      <c r="D1346" s="2">
        <v>906</v>
      </c>
      <c r="E1346" s="2" t="s">
        <v>2414</v>
      </c>
      <c r="F1346" s="2">
        <v>1</v>
      </c>
      <c r="G1346" s="2">
        <v>3806</v>
      </c>
      <c r="H1346" s="2">
        <v>4.2008830022075054</v>
      </c>
      <c r="I1346" s="2" t="s">
        <v>2121</v>
      </c>
    </row>
    <row r="1347" spans="1:9" ht="15" x14ac:dyDescent="0.15">
      <c r="A1347" s="2" t="s">
        <v>965</v>
      </c>
      <c r="B1347" s="2">
        <v>1274448</v>
      </c>
      <c r="C1347" s="2">
        <v>1275008</v>
      </c>
      <c r="D1347" s="2">
        <v>561</v>
      </c>
      <c r="E1347" s="2" t="s">
        <v>2416</v>
      </c>
      <c r="F1347" s="2">
        <v>1</v>
      </c>
      <c r="G1347" s="2">
        <v>1469</v>
      </c>
      <c r="H1347" s="2">
        <v>2.6185383244206775</v>
      </c>
      <c r="I1347" s="2" t="s">
        <v>2121</v>
      </c>
    </row>
    <row r="1348" spans="1:9" ht="15" x14ac:dyDescent="0.15">
      <c r="A1348" s="2" t="s">
        <v>275</v>
      </c>
      <c r="B1348" s="2">
        <v>1275104</v>
      </c>
      <c r="C1348" s="2">
        <v>1275899</v>
      </c>
      <c r="D1348" s="2">
        <v>681</v>
      </c>
      <c r="E1348" s="2" t="s">
        <v>2416</v>
      </c>
      <c r="F1348" s="2">
        <v>2</v>
      </c>
      <c r="G1348" s="2">
        <v>2271</v>
      </c>
      <c r="H1348" s="2">
        <v>3.3348017621145374</v>
      </c>
      <c r="I1348" s="2" t="s">
        <v>2121</v>
      </c>
    </row>
    <row r="1349" spans="1:9" ht="15" x14ac:dyDescent="0.15">
      <c r="A1349" s="2" t="s">
        <v>680</v>
      </c>
      <c r="B1349" s="2">
        <v>1279800</v>
      </c>
      <c r="C1349" s="2">
        <v>1281285</v>
      </c>
      <c r="D1349" s="2">
        <v>855</v>
      </c>
      <c r="E1349" s="2" t="s">
        <v>2414</v>
      </c>
      <c r="F1349" s="2">
        <v>5</v>
      </c>
      <c r="G1349" s="2">
        <v>4477</v>
      </c>
      <c r="H1349" s="2">
        <v>5.2362573099415206</v>
      </c>
      <c r="I1349" s="2" t="s">
        <v>3107</v>
      </c>
    </row>
    <row r="1350" spans="1:9" ht="15" x14ac:dyDescent="0.15">
      <c r="A1350" s="2" t="s">
        <v>124</v>
      </c>
      <c r="B1350" s="2">
        <v>1280063</v>
      </c>
      <c r="C1350" s="2">
        <v>1281285</v>
      </c>
      <c r="D1350" s="2">
        <v>675</v>
      </c>
      <c r="E1350" s="2" t="s">
        <v>2414</v>
      </c>
      <c r="F1350" s="2">
        <v>4</v>
      </c>
      <c r="G1350" s="2">
        <v>3218</v>
      </c>
      <c r="H1350" s="2">
        <v>4.7674074074074078</v>
      </c>
      <c r="I1350" s="2" t="s">
        <v>3107</v>
      </c>
    </row>
    <row r="1351" spans="1:9" ht="15" x14ac:dyDescent="0.15">
      <c r="A1351" s="2" t="s">
        <v>261</v>
      </c>
      <c r="B1351" s="2">
        <v>1294615</v>
      </c>
      <c r="C1351" s="2">
        <v>1296966</v>
      </c>
      <c r="D1351" s="2">
        <v>1791</v>
      </c>
      <c r="E1351" s="2" t="s">
        <v>2416</v>
      </c>
      <c r="F1351" s="2">
        <v>2</v>
      </c>
      <c r="G1351" s="2">
        <v>7905</v>
      </c>
      <c r="H1351" s="2">
        <v>4.4137353433835846</v>
      </c>
      <c r="I1351" s="2" t="s">
        <v>2130</v>
      </c>
    </row>
    <row r="1352" spans="1:9" ht="15" x14ac:dyDescent="0.15">
      <c r="A1352" s="2" t="s">
        <v>858</v>
      </c>
      <c r="B1352" s="2">
        <v>1294943</v>
      </c>
      <c r="C1352" s="2">
        <v>1295022</v>
      </c>
      <c r="D1352" s="2">
        <v>80</v>
      </c>
      <c r="E1352" s="2" t="s">
        <v>2416</v>
      </c>
      <c r="F1352" s="2">
        <v>1</v>
      </c>
      <c r="G1352" s="2">
        <v>723</v>
      </c>
      <c r="H1352" s="2">
        <v>9.0374999999999996</v>
      </c>
      <c r="I1352" s="2" t="s">
        <v>3108</v>
      </c>
    </row>
    <row r="1353" spans="1:9" ht="15" x14ac:dyDescent="0.15">
      <c r="A1353" s="2" t="s">
        <v>896</v>
      </c>
      <c r="B1353" s="2">
        <v>1306654</v>
      </c>
      <c r="C1353" s="2">
        <v>1307999</v>
      </c>
      <c r="D1353" s="2">
        <v>1224</v>
      </c>
      <c r="E1353" s="2" t="s">
        <v>2416</v>
      </c>
      <c r="F1353" s="2">
        <v>2</v>
      </c>
      <c r="G1353" s="2">
        <v>4207</v>
      </c>
      <c r="H1353" s="2">
        <v>3.4370915032679736</v>
      </c>
      <c r="I1353" s="2" t="s">
        <v>2121</v>
      </c>
    </row>
    <row r="1354" spans="1:9" ht="15" x14ac:dyDescent="0.15">
      <c r="A1354" s="2" t="s">
        <v>466</v>
      </c>
      <c r="B1354" s="2">
        <v>1309177</v>
      </c>
      <c r="C1354" s="2">
        <v>1310006</v>
      </c>
      <c r="D1354" s="2">
        <v>555</v>
      </c>
      <c r="E1354" s="2" t="s">
        <v>2416</v>
      </c>
      <c r="F1354" s="2">
        <v>2</v>
      </c>
      <c r="G1354" s="2">
        <v>2744</v>
      </c>
      <c r="H1354" s="2">
        <v>4.9441441441441443</v>
      </c>
      <c r="I1354" s="2" t="s">
        <v>3109</v>
      </c>
    </row>
    <row r="1355" spans="1:9" ht="15" x14ac:dyDescent="0.15">
      <c r="A1355" s="2" t="s">
        <v>496</v>
      </c>
      <c r="B1355" s="2">
        <v>1313924</v>
      </c>
      <c r="C1355" s="2">
        <v>1315786</v>
      </c>
      <c r="D1355" s="2">
        <v>1863</v>
      </c>
      <c r="E1355" s="2" t="s">
        <v>2416</v>
      </c>
      <c r="F1355" s="2">
        <v>1</v>
      </c>
      <c r="G1355" s="2">
        <v>4510</v>
      </c>
      <c r="H1355" s="2">
        <v>2.4208266237251745</v>
      </c>
      <c r="I1355" s="2" t="s">
        <v>2121</v>
      </c>
    </row>
    <row r="1356" spans="1:9" ht="15" x14ac:dyDescent="0.15">
      <c r="A1356" s="2" t="s">
        <v>437</v>
      </c>
      <c r="B1356" s="2">
        <v>1316496</v>
      </c>
      <c r="C1356" s="2">
        <v>1317806</v>
      </c>
      <c r="D1356" s="2">
        <v>687</v>
      </c>
      <c r="E1356" s="2" t="s">
        <v>2414</v>
      </c>
      <c r="F1356" s="2">
        <v>4</v>
      </c>
      <c r="G1356" s="2">
        <v>2710</v>
      </c>
      <c r="H1356" s="2">
        <v>3.9446870451237261</v>
      </c>
      <c r="I1356" s="2" t="s">
        <v>3110</v>
      </c>
    </row>
    <row r="1357" spans="1:9" ht="15" x14ac:dyDescent="0.15">
      <c r="A1357" s="2" t="s">
        <v>1252</v>
      </c>
      <c r="B1357" s="2">
        <v>1324012</v>
      </c>
      <c r="C1357" s="2">
        <v>1324802</v>
      </c>
      <c r="D1357" s="2">
        <v>420</v>
      </c>
      <c r="E1357" s="2" t="s">
        <v>2416</v>
      </c>
      <c r="F1357" s="2">
        <v>2</v>
      </c>
      <c r="G1357" s="2">
        <v>5427</v>
      </c>
      <c r="H1357" s="2">
        <v>12.921428571428571</v>
      </c>
      <c r="I1357" s="2" t="s">
        <v>2131</v>
      </c>
    </row>
    <row r="1358" spans="1:9" ht="15" x14ac:dyDescent="0.15">
      <c r="A1358" s="2" t="s">
        <v>1325</v>
      </c>
      <c r="B1358" s="2">
        <v>1325913</v>
      </c>
      <c r="C1358" s="2">
        <v>1327532</v>
      </c>
      <c r="D1358" s="2">
        <v>846</v>
      </c>
      <c r="E1358" s="2" t="s">
        <v>2414</v>
      </c>
      <c r="F1358" s="2">
        <v>5</v>
      </c>
      <c r="G1358" s="2">
        <v>2432</v>
      </c>
      <c r="H1358" s="2">
        <v>2.8747044917257685</v>
      </c>
      <c r="I1358" s="2" t="s">
        <v>2465</v>
      </c>
    </row>
    <row r="1359" spans="1:9" ht="15" x14ac:dyDescent="0.15">
      <c r="A1359" s="2" t="s">
        <v>951</v>
      </c>
      <c r="B1359" s="2">
        <v>1332299</v>
      </c>
      <c r="C1359" s="2">
        <v>1335592</v>
      </c>
      <c r="D1359" s="2">
        <v>3006</v>
      </c>
      <c r="E1359" s="2" t="s">
        <v>2416</v>
      </c>
      <c r="F1359" s="2">
        <v>3</v>
      </c>
      <c r="G1359" s="2">
        <v>9953</v>
      </c>
      <c r="H1359" s="2">
        <v>3.3110445775116433</v>
      </c>
      <c r="I1359" s="2" t="s">
        <v>2121</v>
      </c>
    </row>
    <row r="1360" spans="1:9" ht="15" x14ac:dyDescent="0.15">
      <c r="A1360" s="2" t="s">
        <v>1390</v>
      </c>
      <c r="B1360" s="2">
        <v>1336401</v>
      </c>
      <c r="C1360" s="2">
        <v>1336892</v>
      </c>
      <c r="D1360" s="2">
        <v>492</v>
      </c>
      <c r="E1360" s="2" t="s">
        <v>2416</v>
      </c>
      <c r="F1360" s="2">
        <v>1</v>
      </c>
      <c r="G1360" s="2">
        <v>1581</v>
      </c>
      <c r="H1360" s="2">
        <v>3.2134146341463414</v>
      </c>
      <c r="I1360" s="2" t="s">
        <v>3112</v>
      </c>
    </row>
    <row r="1361" spans="1:9" ht="15" x14ac:dyDescent="0.15">
      <c r="A1361" s="2" t="s">
        <v>971</v>
      </c>
      <c r="B1361" s="2">
        <v>1340786</v>
      </c>
      <c r="C1361" s="2">
        <v>1341442</v>
      </c>
      <c r="D1361" s="2">
        <v>657</v>
      </c>
      <c r="E1361" s="2" t="s">
        <v>2416</v>
      </c>
      <c r="F1361" s="2">
        <v>1</v>
      </c>
      <c r="G1361" s="2">
        <v>2752</v>
      </c>
      <c r="H1361" s="2">
        <v>4.1887366818873666</v>
      </c>
      <c r="I1361" s="2" t="s">
        <v>2289</v>
      </c>
    </row>
    <row r="1362" spans="1:9" ht="15" x14ac:dyDescent="0.15">
      <c r="A1362" s="2" t="s">
        <v>1488</v>
      </c>
      <c r="B1362" s="2">
        <v>1342012</v>
      </c>
      <c r="C1362" s="2">
        <v>1343805</v>
      </c>
      <c r="D1362" s="2">
        <v>1794</v>
      </c>
      <c r="E1362" s="2" t="s">
        <v>2414</v>
      </c>
      <c r="F1362" s="2">
        <v>1</v>
      </c>
      <c r="G1362" s="2">
        <v>3624</v>
      </c>
      <c r="H1362" s="2">
        <v>2.020066889632107</v>
      </c>
      <c r="I1362" s="2" t="s">
        <v>3113</v>
      </c>
    </row>
    <row r="1363" spans="1:9" ht="15" x14ac:dyDescent="0.15">
      <c r="A1363" s="2" t="s">
        <v>587</v>
      </c>
      <c r="B1363" s="2">
        <v>1355285</v>
      </c>
      <c r="C1363" s="2">
        <v>1357194</v>
      </c>
      <c r="D1363" s="2">
        <v>777</v>
      </c>
      <c r="E1363" s="2" t="s">
        <v>2416</v>
      </c>
      <c r="F1363" s="2">
        <v>6</v>
      </c>
      <c r="G1363" s="2">
        <v>1616</v>
      </c>
      <c r="H1363" s="2">
        <v>2.0797940797940799</v>
      </c>
      <c r="I1363" s="2" t="s">
        <v>3114</v>
      </c>
    </row>
    <row r="1364" spans="1:9" ht="15" x14ac:dyDescent="0.15">
      <c r="A1364" s="2" t="s">
        <v>383</v>
      </c>
      <c r="B1364" s="2">
        <v>1368081</v>
      </c>
      <c r="C1364" s="2">
        <v>1368716</v>
      </c>
      <c r="D1364" s="2">
        <v>636</v>
      </c>
      <c r="E1364" s="2" t="s">
        <v>2414</v>
      </c>
      <c r="F1364" s="2">
        <v>1</v>
      </c>
      <c r="G1364" s="2">
        <v>2236</v>
      </c>
      <c r="H1364" s="2">
        <v>3.5157232704402515</v>
      </c>
      <c r="I1364" s="2" t="s">
        <v>2155</v>
      </c>
    </row>
    <row r="1365" spans="1:9" ht="15" x14ac:dyDescent="0.15">
      <c r="A1365" s="2" t="s">
        <v>1039</v>
      </c>
      <c r="B1365" s="2">
        <v>1370083</v>
      </c>
      <c r="C1365" s="2">
        <v>1370799</v>
      </c>
      <c r="D1365" s="2">
        <v>717</v>
      </c>
      <c r="E1365" s="2" t="s">
        <v>2416</v>
      </c>
      <c r="F1365" s="2">
        <v>1</v>
      </c>
      <c r="G1365" s="2">
        <v>1780</v>
      </c>
      <c r="H1365" s="2">
        <v>2.4825662482566249</v>
      </c>
      <c r="I1365" s="2" t="s">
        <v>2116</v>
      </c>
    </row>
    <row r="1366" spans="1:9" ht="15" x14ac:dyDescent="0.15">
      <c r="A1366" s="2" t="s">
        <v>612</v>
      </c>
      <c r="B1366" s="2">
        <v>1379109</v>
      </c>
      <c r="C1366" s="2">
        <v>1379621</v>
      </c>
      <c r="D1366" s="2">
        <v>513</v>
      </c>
      <c r="E1366" s="2" t="s">
        <v>2414</v>
      </c>
      <c r="F1366" s="2">
        <v>1</v>
      </c>
      <c r="G1366" s="2">
        <v>1482</v>
      </c>
      <c r="H1366" s="2">
        <v>2.8888888888888888</v>
      </c>
      <c r="I1366" s="2" t="s">
        <v>3115</v>
      </c>
    </row>
    <row r="1367" spans="1:9" ht="15" x14ac:dyDescent="0.15">
      <c r="A1367" s="2" t="s">
        <v>1374</v>
      </c>
      <c r="B1367" s="2">
        <v>1382631</v>
      </c>
      <c r="C1367" s="2">
        <v>1383335</v>
      </c>
      <c r="D1367" s="2">
        <v>705</v>
      </c>
      <c r="E1367" s="2" t="s">
        <v>2416</v>
      </c>
      <c r="F1367" s="2">
        <v>1</v>
      </c>
      <c r="G1367" s="2">
        <v>1529</v>
      </c>
      <c r="H1367" s="2">
        <v>2.1687943262411347</v>
      </c>
      <c r="I1367" s="2" t="s">
        <v>2121</v>
      </c>
    </row>
    <row r="1368" spans="1:9" ht="15" x14ac:dyDescent="0.15">
      <c r="A1368" s="2" t="s">
        <v>23</v>
      </c>
      <c r="B1368" s="2">
        <v>1411100</v>
      </c>
      <c r="C1368" s="2">
        <v>1411708</v>
      </c>
      <c r="D1368" s="2">
        <v>609</v>
      </c>
      <c r="E1368" s="2" t="s">
        <v>2414</v>
      </c>
      <c r="F1368" s="2">
        <v>1</v>
      </c>
      <c r="G1368" s="2">
        <v>2018</v>
      </c>
      <c r="H1368" s="2">
        <v>3.3136288998357966</v>
      </c>
      <c r="I1368" s="2" t="s">
        <v>3116</v>
      </c>
    </row>
    <row r="1369" spans="1:9" ht="15" x14ac:dyDescent="0.15">
      <c r="A1369" s="2" t="s">
        <v>1159</v>
      </c>
      <c r="B1369" s="2">
        <v>1414878</v>
      </c>
      <c r="C1369" s="2">
        <v>1415018</v>
      </c>
      <c r="D1369" s="2">
        <v>141</v>
      </c>
      <c r="E1369" s="2" t="s">
        <v>2414</v>
      </c>
      <c r="F1369" s="2">
        <v>1</v>
      </c>
      <c r="G1369" s="2">
        <v>376</v>
      </c>
      <c r="H1369" s="2">
        <v>2.6666666666666665</v>
      </c>
      <c r="I1369" s="2" t="s">
        <v>2300</v>
      </c>
    </row>
    <row r="1370" spans="1:9" ht="15" x14ac:dyDescent="0.15">
      <c r="A1370" s="2" t="s">
        <v>1532</v>
      </c>
      <c r="B1370" s="2">
        <v>1419086</v>
      </c>
      <c r="C1370" s="2">
        <v>1420141</v>
      </c>
      <c r="D1370" s="2">
        <v>1056</v>
      </c>
      <c r="E1370" s="2" t="s">
        <v>2414</v>
      </c>
      <c r="F1370" s="2">
        <v>1</v>
      </c>
      <c r="G1370" s="2">
        <v>45422</v>
      </c>
      <c r="H1370" s="2">
        <v>43.013257575757578</v>
      </c>
      <c r="I1370" s="2" t="s">
        <v>3117</v>
      </c>
    </row>
    <row r="1371" spans="1:9" ht="15" x14ac:dyDescent="0.15">
      <c r="A1371" s="2" t="s">
        <v>66</v>
      </c>
      <c r="B1371" s="2">
        <v>1428874</v>
      </c>
      <c r="C1371" s="2">
        <v>1438852</v>
      </c>
      <c r="D1371" s="2">
        <v>9765</v>
      </c>
      <c r="E1371" s="2" t="s">
        <v>2414</v>
      </c>
      <c r="F1371" s="2">
        <v>2</v>
      </c>
      <c r="G1371" s="2">
        <v>87580</v>
      </c>
      <c r="H1371" s="2">
        <v>8.9687660010240648</v>
      </c>
      <c r="I1371" s="2" t="s">
        <v>3118</v>
      </c>
    </row>
    <row r="1372" spans="1:9" ht="15" x14ac:dyDescent="0.15">
      <c r="A1372" s="2" t="s">
        <v>1111</v>
      </c>
      <c r="B1372" s="2">
        <v>1440779</v>
      </c>
      <c r="C1372" s="2">
        <v>1450385</v>
      </c>
      <c r="D1372" s="2">
        <v>9393</v>
      </c>
      <c r="E1372" s="2" t="s">
        <v>2416</v>
      </c>
      <c r="F1372" s="2">
        <v>2</v>
      </c>
      <c r="G1372" s="2">
        <v>96105</v>
      </c>
      <c r="H1372" s="2">
        <v>10.231555413605877</v>
      </c>
      <c r="I1372" s="2" t="s">
        <v>3119</v>
      </c>
    </row>
    <row r="1373" spans="1:9" ht="15" x14ac:dyDescent="0.15">
      <c r="A1373" s="2" t="s">
        <v>1503</v>
      </c>
      <c r="B1373" s="2">
        <v>1482361</v>
      </c>
      <c r="C1373" s="2">
        <v>1482837</v>
      </c>
      <c r="D1373" s="2">
        <v>477</v>
      </c>
      <c r="E1373" s="2" t="s">
        <v>2414</v>
      </c>
      <c r="F1373" s="2">
        <v>1</v>
      </c>
      <c r="G1373" s="2">
        <v>2922</v>
      </c>
      <c r="H1373" s="2">
        <v>6.1257861635220126</v>
      </c>
      <c r="I1373" s="2" t="s">
        <v>2121</v>
      </c>
    </row>
    <row r="1374" spans="1:9" ht="15" x14ac:dyDescent="0.15">
      <c r="A1374" s="2" t="s">
        <v>1098</v>
      </c>
      <c r="B1374" s="2">
        <v>1506965</v>
      </c>
      <c r="C1374" s="2">
        <v>1508977</v>
      </c>
      <c r="D1374" s="2">
        <v>1755</v>
      </c>
      <c r="E1374" s="2" t="s">
        <v>2416</v>
      </c>
      <c r="F1374" s="2">
        <v>3</v>
      </c>
      <c r="G1374" s="2">
        <v>4764</v>
      </c>
      <c r="H1374" s="2">
        <v>2.7145299145299147</v>
      </c>
      <c r="I1374" s="2" t="s">
        <v>2121</v>
      </c>
    </row>
    <row r="1375" spans="1:9" ht="15" x14ac:dyDescent="0.15">
      <c r="A1375" s="2" t="s">
        <v>1787</v>
      </c>
      <c r="B1375" s="2">
        <v>1528502</v>
      </c>
      <c r="C1375" s="2">
        <v>1530208</v>
      </c>
      <c r="D1375" s="2">
        <v>1707</v>
      </c>
      <c r="E1375" s="2" t="s">
        <v>2414</v>
      </c>
      <c r="F1375" s="2">
        <v>1</v>
      </c>
      <c r="G1375" s="2">
        <v>6937</v>
      </c>
      <c r="H1375" s="2">
        <v>4.0638547158758058</v>
      </c>
      <c r="I1375" s="2" t="s">
        <v>3120</v>
      </c>
    </row>
    <row r="1376" spans="1:9" ht="15" x14ac:dyDescent="0.15">
      <c r="A1376" s="2" t="s">
        <v>1721</v>
      </c>
      <c r="B1376" s="2">
        <v>1534507</v>
      </c>
      <c r="C1376" s="2">
        <v>1535166</v>
      </c>
      <c r="D1376" s="2">
        <v>660</v>
      </c>
      <c r="E1376" s="2" t="s">
        <v>2416</v>
      </c>
      <c r="F1376" s="2">
        <v>1</v>
      </c>
      <c r="G1376" s="2">
        <v>1521</v>
      </c>
      <c r="H1376" s="2">
        <v>2.3045454545454547</v>
      </c>
      <c r="I1376" s="2" t="s">
        <v>2121</v>
      </c>
    </row>
    <row r="1377" spans="1:9" ht="15" x14ac:dyDescent="0.15">
      <c r="A1377" s="2" t="s">
        <v>926</v>
      </c>
      <c r="B1377" s="2">
        <v>1542080</v>
      </c>
      <c r="C1377" s="2">
        <v>1543981</v>
      </c>
      <c r="D1377" s="2">
        <v>1512</v>
      </c>
      <c r="E1377" s="2" t="s">
        <v>2416</v>
      </c>
      <c r="F1377" s="2">
        <v>2</v>
      </c>
      <c r="G1377" s="2">
        <v>5375</v>
      </c>
      <c r="H1377" s="2">
        <v>3.55489417989418</v>
      </c>
      <c r="I1377" s="2" t="s">
        <v>3121</v>
      </c>
    </row>
    <row r="1378" spans="1:9" ht="15" x14ac:dyDescent="0.15">
      <c r="A1378" s="2" t="s">
        <v>199</v>
      </c>
      <c r="B1378" s="2">
        <v>1545070</v>
      </c>
      <c r="C1378" s="2">
        <v>1545735</v>
      </c>
      <c r="D1378" s="2">
        <v>666</v>
      </c>
      <c r="E1378" s="2" t="s">
        <v>2414</v>
      </c>
      <c r="F1378" s="2">
        <v>1</v>
      </c>
      <c r="G1378" s="2">
        <v>11224</v>
      </c>
      <c r="H1378" s="2">
        <v>16.852852852852852</v>
      </c>
      <c r="I1378" s="2" t="s">
        <v>2117</v>
      </c>
    </row>
    <row r="1379" spans="1:9" ht="15" x14ac:dyDescent="0.15">
      <c r="A1379" s="2" t="s">
        <v>1357</v>
      </c>
      <c r="B1379" s="2">
        <v>1548692</v>
      </c>
      <c r="C1379" s="2">
        <v>1550396</v>
      </c>
      <c r="D1379" s="2">
        <v>1236</v>
      </c>
      <c r="E1379" s="2" t="s">
        <v>2416</v>
      </c>
      <c r="F1379" s="2">
        <v>2</v>
      </c>
      <c r="G1379" s="2">
        <v>12049</v>
      </c>
      <c r="H1379" s="2">
        <v>9.7483818770226538</v>
      </c>
      <c r="I1379" s="2" t="s">
        <v>2197</v>
      </c>
    </row>
    <row r="1380" spans="1:9" ht="15" x14ac:dyDescent="0.15">
      <c r="A1380" s="2" t="s">
        <v>169</v>
      </c>
      <c r="B1380" s="2">
        <v>1561255</v>
      </c>
      <c r="C1380" s="2">
        <v>1563123</v>
      </c>
      <c r="D1380" s="2">
        <v>1869</v>
      </c>
      <c r="E1380" s="2" t="s">
        <v>2414</v>
      </c>
      <c r="F1380" s="2">
        <v>1</v>
      </c>
      <c r="G1380" s="2">
        <v>5255</v>
      </c>
      <c r="H1380" s="2">
        <v>2.8116639914392723</v>
      </c>
      <c r="I1380" s="2" t="s">
        <v>2121</v>
      </c>
    </row>
    <row r="1381" spans="1:9" ht="15" x14ac:dyDescent="0.15">
      <c r="A1381" s="2" t="s">
        <v>1874</v>
      </c>
      <c r="B1381" s="2">
        <v>1583226</v>
      </c>
      <c r="C1381" s="2">
        <v>1584053</v>
      </c>
      <c r="D1381" s="2">
        <v>828</v>
      </c>
      <c r="E1381" s="2" t="s">
        <v>2416</v>
      </c>
      <c r="F1381" s="2">
        <v>1</v>
      </c>
      <c r="G1381" s="2">
        <v>6654</v>
      </c>
      <c r="H1381" s="2">
        <v>8.0362318840579707</v>
      </c>
      <c r="I1381" s="2" t="s">
        <v>2121</v>
      </c>
    </row>
    <row r="1382" spans="1:9" ht="15" x14ac:dyDescent="0.15">
      <c r="A1382" s="2" t="s">
        <v>1074</v>
      </c>
      <c r="B1382" s="2">
        <v>1585806</v>
      </c>
      <c r="C1382" s="2">
        <v>1586399</v>
      </c>
      <c r="D1382" s="2">
        <v>447</v>
      </c>
      <c r="E1382" s="2" t="s">
        <v>2414</v>
      </c>
      <c r="F1382" s="2">
        <v>2</v>
      </c>
      <c r="G1382" s="2">
        <v>1708</v>
      </c>
      <c r="H1382" s="2">
        <v>3.8210290827740492</v>
      </c>
      <c r="I1382" s="2" t="s">
        <v>2121</v>
      </c>
    </row>
    <row r="1383" spans="1:9" ht="15" x14ac:dyDescent="0.15">
      <c r="A1383" s="2" t="s">
        <v>957</v>
      </c>
      <c r="B1383" s="2">
        <v>1627311</v>
      </c>
      <c r="C1383" s="2">
        <v>1629480</v>
      </c>
      <c r="D1383" s="2">
        <v>2064</v>
      </c>
      <c r="E1383" s="2" t="s">
        <v>2416</v>
      </c>
      <c r="F1383" s="2">
        <v>2</v>
      </c>
      <c r="G1383" s="2">
        <v>11358</v>
      </c>
      <c r="H1383" s="2">
        <v>5.5029069767441863</v>
      </c>
      <c r="I1383" s="2" t="s">
        <v>3125</v>
      </c>
    </row>
    <row r="1384" spans="1:9" ht="15" x14ac:dyDescent="0.15">
      <c r="A1384" s="2" t="s">
        <v>1554</v>
      </c>
      <c r="B1384" s="2">
        <v>1632602</v>
      </c>
      <c r="C1384" s="2">
        <v>1632709</v>
      </c>
      <c r="D1384" s="2">
        <v>108</v>
      </c>
      <c r="E1384" s="2" t="s">
        <v>2414</v>
      </c>
      <c r="F1384" s="2">
        <v>1</v>
      </c>
      <c r="G1384" s="2">
        <v>363</v>
      </c>
      <c r="H1384" s="2">
        <v>3.3611111111111112</v>
      </c>
      <c r="I1384" s="2" t="s">
        <v>3126</v>
      </c>
    </row>
    <row r="1385" spans="1:9" ht="15" x14ac:dyDescent="0.15">
      <c r="A1385" s="2" t="s">
        <v>1808</v>
      </c>
      <c r="B1385" s="2">
        <v>1633860</v>
      </c>
      <c r="C1385" s="2">
        <v>1634530</v>
      </c>
      <c r="D1385" s="2">
        <v>555</v>
      </c>
      <c r="E1385" s="2" t="s">
        <v>2414</v>
      </c>
      <c r="F1385" s="2">
        <v>2</v>
      </c>
      <c r="G1385" s="2">
        <v>6340</v>
      </c>
      <c r="H1385" s="2">
        <v>11.423423423423424</v>
      </c>
      <c r="I1385" s="2" t="s">
        <v>2216</v>
      </c>
    </row>
    <row r="1386" spans="1:9" ht="15" x14ac:dyDescent="0.15">
      <c r="A1386" s="2" t="s">
        <v>1331</v>
      </c>
      <c r="B1386" s="2">
        <v>1636556</v>
      </c>
      <c r="C1386" s="2">
        <v>1637833</v>
      </c>
      <c r="D1386" s="2">
        <v>564</v>
      </c>
      <c r="E1386" s="2" t="s">
        <v>2416</v>
      </c>
      <c r="F1386" s="2">
        <v>3</v>
      </c>
      <c r="G1386" s="2">
        <v>5724</v>
      </c>
      <c r="H1386" s="2">
        <v>10.148936170212766</v>
      </c>
      <c r="I1386" s="2" t="s">
        <v>2195</v>
      </c>
    </row>
    <row r="1387" spans="1:9" ht="15" x14ac:dyDescent="0.15">
      <c r="A1387" s="2" t="s">
        <v>1083</v>
      </c>
      <c r="B1387" s="2">
        <v>1649113</v>
      </c>
      <c r="C1387" s="2">
        <v>1650649</v>
      </c>
      <c r="D1387" s="2">
        <v>744</v>
      </c>
      <c r="E1387" s="2" t="s">
        <v>2414</v>
      </c>
      <c r="F1387" s="2">
        <v>7</v>
      </c>
      <c r="G1387" s="2">
        <v>1901</v>
      </c>
      <c r="H1387" s="2">
        <v>2.5551075268817205</v>
      </c>
      <c r="I1387" s="2" t="s">
        <v>2295</v>
      </c>
    </row>
    <row r="1388" spans="1:9" ht="15" x14ac:dyDescent="0.15">
      <c r="A1388" s="2" t="s">
        <v>1966</v>
      </c>
      <c r="B1388" s="2">
        <v>1653211</v>
      </c>
      <c r="C1388" s="2">
        <v>1654131</v>
      </c>
      <c r="D1388" s="2">
        <v>921</v>
      </c>
      <c r="E1388" s="2" t="s">
        <v>2414</v>
      </c>
      <c r="F1388" s="2">
        <v>1</v>
      </c>
      <c r="G1388" s="2">
        <v>10271</v>
      </c>
      <c r="H1388" s="2">
        <v>11.152008686210641</v>
      </c>
      <c r="I1388" s="2" t="s">
        <v>2111</v>
      </c>
    </row>
    <row r="1389" spans="1:9" ht="15" x14ac:dyDescent="0.15">
      <c r="A1389" s="2" t="s">
        <v>1997</v>
      </c>
      <c r="B1389" s="2">
        <v>1666832</v>
      </c>
      <c r="C1389" s="2">
        <v>1668153</v>
      </c>
      <c r="D1389" s="2">
        <v>1158</v>
      </c>
      <c r="E1389" s="2" t="s">
        <v>2414</v>
      </c>
      <c r="F1389" s="2">
        <v>2</v>
      </c>
      <c r="G1389" s="2">
        <v>2598</v>
      </c>
      <c r="H1389" s="2">
        <v>2.2435233160621761</v>
      </c>
      <c r="I1389" s="2" t="s">
        <v>3129</v>
      </c>
    </row>
    <row r="1390" spans="1:9" ht="15" x14ac:dyDescent="0.15">
      <c r="A1390" s="2" t="s">
        <v>649</v>
      </c>
      <c r="B1390" s="2">
        <v>1673699</v>
      </c>
      <c r="C1390" s="2">
        <v>1676539</v>
      </c>
      <c r="D1390" s="2">
        <v>2457</v>
      </c>
      <c r="E1390" s="2" t="s">
        <v>2416</v>
      </c>
      <c r="F1390" s="2">
        <v>3</v>
      </c>
      <c r="G1390" s="2">
        <v>26833</v>
      </c>
      <c r="H1390" s="2">
        <v>10.921041921041921</v>
      </c>
      <c r="I1390" s="2" t="s">
        <v>3130</v>
      </c>
    </row>
    <row r="1391" spans="1:9" ht="15" x14ac:dyDescent="0.15">
      <c r="A1391" s="2" t="s">
        <v>1711</v>
      </c>
      <c r="B1391" s="2">
        <v>1696894</v>
      </c>
      <c r="C1391" s="2">
        <v>1698113</v>
      </c>
      <c r="D1391" s="2">
        <v>801</v>
      </c>
      <c r="E1391" s="2" t="s">
        <v>2416</v>
      </c>
      <c r="F1391" s="2">
        <v>4</v>
      </c>
      <c r="G1391" s="2">
        <v>35187</v>
      </c>
      <c r="H1391" s="2">
        <v>43.928838951310858</v>
      </c>
      <c r="I1391" s="2" t="s">
        <v>3132</v>
      </c>
    </row>
    <row r="1392" spans="1:9" ht="15" x14ac:dyDescent="0.15">
      <c r="A1392" s="2" t="s">
        <v>1066</v>
      </c>
      <c r="B1392" s="2">
        <v>1699683</v>
      </c>
      <c r="C1392" s="2">
        <v>1700630</v>
      </c>
      <c r="D1392" s="2">
        <v>948</v>
      </c>
      <c r="E1392" s="2" t="s">
        <v>2414</v>
      </c>
      <c r="F1392" s="2">
        <v>1</v>
      </c>
      <c r="G1392" s="2">
        <v>8349</v>
      </c>
      <c r="H1392" s="2">
        <v>8.8069620253164551</v>
      </c>
      <c r="I1392" s="2" t="s">
        <v>2121</v>
      </c>
    </row>
    <row r="1393" spans="1:9" ht="15" x14ac:dyDescent="0.15">
      <c r="A1393" s="2" t="s">
        <v>274</v>
      </c>
      <c r="B1393" s="2">
        <v>1707731</v>
      </c>
      <c r="C1393" s="2">
        <v>1710679</v>
      </c>
      <c r="D1393" s="2">
        <v>2949</v>
      </c>
      <c r="E1393" s="2" t="s">
        <v>2414</v>
      </c>
      <c r="F1393" s="2">
        <v>1</v>
      </c>
      <c r="G1393" s="2">
        <v>9507</v>
      </c>
      <c r="H1393" s="2">
        <v>3.2238046795523907</v>
      </c>
      <c r="I1393" s="2" t="s">
        <v>3133</v>
      </c>
    </row>
    <row r="1394" spans="1:9" ht="15" x14ac:dyDescent="0.15">
      <c r="A1394" s="2" t="s">
        <v>1786</v>
      </c>
      <c r="B1394" s="2">
        <v>1724817</v>
      </c>
      <c r="C1394" s="2">
        <v>1726997</v>
      </c>
      <c r="D1394" s="2">
        <v>2181</v>
      </c>
      <c r="E1394" s="2" t="s">
        <v>2414</v>
      </c>
      <c r="F1394" s="2">
        <v>1</v>
      </c>
      <c r="G1394" s="2">
        <v>7416</v>
      </c>
      <c r="H1394" s="2">
        <v>3.4002751031636862</v>
      </c>
      <c r="I1394" s="2" t="s">
        <v>3134</v>
      </c>
    </row>
    <row r="1395" spans="1:9" ht="15" x14ac:dyDescent="0.15">
      <c r="A1395" s="2" t="s">
        <v>798</v>
      </c>
      <c r="B1395" s="2">
        <v>1730702</v>
      </c>
      <c r="C1395" s="2">
        <v>1753486</v>
      </c>
      <c r="D1395" s="2">
        <v>22785</v>
      </c>
      <c r="E1395" s="2" t="s">
        <v>2414</v>
      </c>
      <c r="F1395" s="2">
        <v>1</v>
      </c>
      <c r="G1395" s="2">
        <v>51517</v>
      </c>
      <c r="H1395" s="2">
        <v>2.2610050471801624</v>
      </c>
      <c r="I1395" s="2" t="s">
        <v>2121</v>
      </c>
    </row>
    <row r="1396" spans="1:9" ht="15" x14ac:dyDescent="0.15">
      <c r="A1396" s="2" t="s">
        <v>1270</v>
      </c>
      <c r="B1396" s="2">
        <v>1769129</v>
      </c>
      <c r="C1396" s="2">
        <v>1771927</v>
      </c>
      <c r="D1396" s="2">
        <v>2799</v>
      </c>
      <c r="E1396" s="2" t="s">
        <v>2416</v>
      </c>
      <c r="F1396" s="2">
        <v>1</v>
      </c>
      <c r="G1396" s="2">
        <v>15103</v>
      </c>
      <c r="H1396" s="2">
        <v>5.3958556627366914</v>
      </c>
      <c r="I1396" s="2" t="s">
        <v>3135</v>
      </c>
    </row>
    <row r="1397" spans="1:9" ht="15" x14ac:dyDescent="0.15">
      <c r="A1397" s="2" t="s">
        <v>290</v>
      </c>
      <c r="B1397" s="2">
        <v>1774275</v>
      </c>
      <c r="C1397" s="2">
        <v>1779042</v>
      </c>
      <c r="D1397" s="2">
        <v>4281</v>
      </c>
      <c r="E1397" s="2" t="s">
        <v>2414</v>
      </c>
      <c r="F1397" s="2">
        <v>3</v>
      </c>
      <c r="G1397" s="2">
        <v>13902</v>
      </c>
      <c r="H1397" s="2">
        <v>3.2473721093202523</v>
      </c>
      <c r="I1397" s="2" t="s">
        <v>2207</v>
      </c>
    </row>
    <row r="1398" spans="1:9" ht="15" x14ac:dyDescent="0.15">
      <c r="A1398" s="2" t="s">
        <v>1109</v>
      </c>
      <c r="B1398" s="2">
        <v>1787820</v>
      </c>
      <c r="C1398" s="2">
        <v>1788869</v>
      </c>
      <c r="D1398" s="2">
        <v>825</v>
      </c>
      <c r="E1398" s="2" t="s">
        <v>2414</v>
      </c>
      <c r="F1398" s="2">
        <v>3</v>
      </c>
      <c r="G1398" s="2">
        <v>2358</v>
      </c>
      <c r="H1398" s="2">
        <v>2.8581818181818184</v>
      </c>
      <c r="I1398" s="2" t="s">
        <v>3136</v>
      </c>
    </row>
    <row r="1399" spans="1:9" ht="15" x14ac:dyDescent="0.15">
      <c r="A1399" s="2" t="s">
        <v>2021</v>
      </c>
      <c r="B1399" s="2">
        <v>1796274</v>
      </c>
      <c r="C1399" s="2">
        <v>1797709</v>
      </c>
      <c r="D1399" s="2">
        <v>1128</v>
      </c>
      <c r="E1399" s="2" t="s">
        <v>2416</v>
      </c>
      <c r="F1399" s="2">
        <v>3</v>
      </c>
      <c r="G1399" s="2">
        <v>2597</v>
      </c>
      <c r="H1399" s="2">
        <v>2.3023049645390072</v>
      </c>
      <c r="I1399" s="2" t="s">
        <v>3495</v>
      </c>
    </row>
    <row r="1400" spans="1:9" ht="15" x14ac:dyDescent="0.15">
      <c r="A1400" s="2" t="s">
        <v>1821</v>
      </c>
      <c r="B1400" s="2">
        <v>1807159</v>
      </c>
      <c r="C1400" s="2">
        <v>1809617</v>
      </c>
      <c r="D1400" s="2">
        <v>1011</v>
      </c>
      <c r="E1400" s="2" t="s">
        <v>2416</v>
      </c>
      <c r="F1400" s="2">
        <v>11</v>
      </c>
      <c r="G1400" s="2">
        <v>2137</v>
      </c>
      <c r="H1400" s="2">
        <v>2.1137487636003955</v>
      </c>
      <c r="I1400" s="2" t="s">
        <v>2121</v>
      </c>
    </row>
    <row r="1401" spans="1:9" ht="15" x14ac:dyDescent="0.15">
      <c r="A1401" s="2" t="s">
        <v>1004</v>
      </c>
      <c r="B1401" s="2">
        <v>1809736</v>
      </c>
      <c r="C1401" s="2">
        <v>1810521</v>
      </c>
      <c r="D1401" s="2">
        <v>474</v>
      </c>
      <c r="E1401" s="2" t="s">
        <v>2414</v>
      </c>
      <c r="F1401" s="2">
        <v>4</v>
      </c>
      <c r="G1401" s="2">
        <v>1939</v>
      </c>
      <c r="H1401" s="2">
        <v>4.090717299578059</v>
      </c>
      <c r="I1401" s="2" t="s">
        <v>3137</v>
      </c>
    </row>
    <row r="1402" spans="1:9" ht="15" x14ac:dyDescent="0.15">
      <c r="A1402" s="2" t="s">
        <v>1026</v>
      </c>
      <c r="B1402" s="2">
        <v>1815075</v>
      </c>
      <c r="C1402" s="2">
        <v>1815548</v>
      </c>
      <c r="D1402" s="2">
        <v>255</v>
      </c>
      <c r="E1402" s="2" t="s">
        <v>2414</v>
      </c>
      <c r="F1402" s="2">
        <v>3</v>
      </c>
      <c r="G1402" s="2">
        <v>668</v>
      </c>
      <c r="H1402" s="2">
        <v>2.6196078431372549</v>
      </c>
      <c r="I1402" s="2" t="s">
        <v>2121</v>
      </c>
    </row>
    <row r="1403" spans="1:9" ht="15" x14ac:dyDescent="0.15">
      <c r="A1403" s="2" t="s">
        <v>1653</v>
      </c>
      <c r="B1403" s="2">
        <v>1826411</v>
      </c>
      <c r="C1403" s="2">
        <v>1827649</v>
      </c>
      <c r="D1403" s="2">
        <v>1113</v>
      </c>
      <c r="E1403" s="2" t="s">
        <v>2416</v>
      </c>
      <c r="F1403" s="2">
        <v>2</v>
      </c>
      <c r="G1403" s="2">
        <v>3653</v>
      </c>
      <c r="H1403" s="2">
        <v>3.2821203953279423</v>
      </c>
      <c r="I1403" s="2" t="s">
        <v>2107</v>
      </c>
    </row>
    <row r="1404" spans="1:9" ht="15" x14ac:dyDescent="0.15">
      <c r="A1404" s="2" t="s">
        <v>708</v>
      </c>
      <c r="B1404" s="2">
        <v>1843376</v>
      </c>
      <c r="C1404" s="2">
        <v>1844897</v>
      </c>
      <c r="D1404" s="2">
        <v>1419</v>
      </c>
      <c r="E1404" s="2" t="s">
        <v>2416</v>
      </c>
      <c r="F1404" s="2">
        <v>2</v>
      </c>
      <c r="G1404" s="2">
        <v>11792</v>
      </c>
      <c r="H1404" s="2">
        <v>8.3100775193798455</v>
      </c>
      <c r="I1404" s="2" t="s">
        <v>3138</v>
      </c>
    </row>
    <row r="1405" spans="1:9" ht="15" x14ac:dyDescent="0.15">
      <c r="A1405" s="2" t="s">
        <v>1877</v>
      </c>
      <c r="B1405" s="2">
        <v>1849528</v>
      </c>
      <c r="C1405" s="2">
        <v>1850517</v>
      </c>
      <c r="D1405" s="2">
        <v>636</v>
      </c>
      <c r="E1405" s="2" t="s">
        <v>2416</v>
      </c>
      <c r="F1405" s="2">
        <v>3</v>
      </c>
      <c r="G1405" s="2">
        <v>3632</v>
      </c>
      <c r="H1405" s="2">
        <v>5.7106918238993707</v>
      </c>
      <c r="I1405" s="2" t="s">
        <v>3139</v>
      </c>
    </row>
    <row r="1406" spans="1:9" ht="15" x14ac:dyDescent="0.15">
      <c r="A1406" s="2" t="s">
        <v>1309</v>
      </c>
      <c r="B1406" s="2">
        <v>1881902</v>
      </c>
      <c r="C1406" s="2">
        <v>1882657</v>
      </c>
      <c r="D1406" s="2">
        <v>756</v>
      </c>
      <c r="E1406" s="2" t="s">
        <v>2416</v>
      </c>
      <c r="F1406" s="2">
        <v>1</v>
      </c>
      <c r="G1406" s="2">
        <v>1931</v>
      </c>
      <c r="H1406" s="2">
        <v>2.5542328042328042</v>
      </c>
      <c r="I1406" s="2" t="s">
        <v>2121</v>
      </c>
    </row>
    <row r="1407" spans="1:9" ht="15" x14ac:dyDescent="0.15">
      <c r="A1407" s="2" t="s">
        <v>906</v>
      </c>
      <c r="B1407" s="2">
        <v>1889853</v>
      </c>
      <c r="C1407" s="2">
        <v>1891121</v>
      </c>
      <c r="D1407" s="2">
        <v>1269</v>
      </c>
      <c r="E1407" s="2" t="s">
        <v>2414</v>
      </c>
      <c r="F1407" s="2">
        <v>1</v>
      </c>
      <c r="G1407" s="2">
        <v>30424</v>
      </c>
      <c r="H1407" s="2">
        <v>23.97478329393223</v>
      </c>
      <c r="I1407" s="2" t="s">
        <v>3140</v>
      </c>
    </row>
    <row r="1408" spans="1:9" ht="15" x14ac:dyDescent="0.15">
      <c r="A1408" s="2" t="s">
        <v>536</v>
      </c>
      <c r="B1408" s="2">
        <v>1897983</v>
      </c>
      <c r="C1408" s="2">
        <v>1899362</v>
      </c>
      <c r="D1408" s="2">
        <v>1119</v>
      </c>
      <c r="E1408" s="2" t="s">
        <v>2414</v>
      </c>
      <c r="F1408" s="2">
        <v>2</v>
      </c>
      <c r="G1408" s="2">
        <v>20193</v>
      </c>
      <c r="H1408" s="2">
        <v>18.045576407506701</v>
      </c>
      <c r="I1408" s="2" t="s">
        <v>3141</v>
      </c>
    </row>
    <row r="1409" spans="1:9" ht="15" x14ac:dyDescent="0.15">
      <c r="A1409" s="2" t="s">
        <v>1404</v>
      </c>
      <c r="B1409" s="2">
        <v>1908960</v>
      </c>
      <c r="C1409" s="2">
        <v>1910885</v>
      </c>
      <c r="D1409" s="2">
        <v>1722</v>
      </c>
      <c r="E1409" s="2" t="s">
        <v>2416</v>
      </c>
      <c r="F1409" s="2">
        <v>3</v>
      </c>
      <c r="G1409" s="2">
        <v>7468</v>
      </c>
      <c r="H1409" s="2">
        <v>4.336817653890825</v>
      </c>
      <c r="I1409" s="2" t="s">
        <v>3142</v>
      </c>
    </row>
    <row r="1410" spans="1:9" ht="15" x14ac:dyDescent="0.15">
      <c r="A1410" s="2" t="s">
        <v>1961</v>
      </c>
      <c r="B1410" s="2">
        <v>1950400</v>
      </c>
      <c r="C1410" s="2">
        <v>1951847</v>
      </c>
      <c r="D1410" s="2">
        <v>1044</v>
      </c>
      <c r="E1410" s="2" t="s">
        <v>2416</v>
      </c>
      <c r="F1410" s="2">
        <v>2</v>
      </c>
      <c r="G1410" s="2">
        <v>2127</v>
      </c>
      <c r="H1410" s="2">
        <v>2.0373563218390807</v>
      </c>
      <c r="I1410" s="2" t="s">
        <v>2347</v>
      </c>
    </row>
    <row r="1411" spans="1:9" ht="15" x14ac:dyDescent="0.15">
      <c r="A1411" s="2" t="s">
        <v>1282</v>
      </c>
      <c r="B1411" s="2">
        <v>1953304</v>
      </c>
      <c r="C1411" s="2">
        <v>1954852</v>
      </c>
      <c r="D1411" s="2">
        <v>1116</v>
      </c>
      <c r="E1411" s="2" t="s">
        <v>2416</v>
      </c>
      <c r="F1411" s="2">
        <v>4</v>
      </c>
      <c r="G1411" s="2">
        <v>4051</v>
      </c>
      <c r="H1411" s="2">
        <v>3.6299283154121862</v>
      </c>
      <c r="I1411" s="2" t="s">
        <v>2121</v>
      </c>
    </row>
    <row r="1412" spans="1:9" ht="15" x14ac:dyDescent="0.15">
      <c r="A1412" s="2" t="s">
        <v>1177</v>
      </c>
      <c r="B1412" s="2">
        <v>1985337</v>
      </c>
      <c r="C1412" s="2">
        <v>1995614</v>
      </c>
      <c r="D1412" s="2">
        <v>10146</v>
      </c>
      <c r="E1412" s="2" t="s">
        <v>2414</v>
      </c>
      <c r="F1412" s="2">
        <v>2</v>
      </c>
      <c r="G1412" s="2">
        <v>30537</v>
      </c>
      <c r="H1412" s="2">
        <v>3.0097575399172087</v>
      </c>
      <c r="I1412" s="2" t="s">
        <v>2121</v>
      </c>
    </row>
    <row r="1413" spans="1:9" ht="15" x14ac:dyDescent="0.15">
      <c r="A1413" s="2" t="s">
        <v>1551</v>
      </c>
      <c r="B1413" s="2">
        <v>1997023</v>
      </c>
      <c r="C1413" s="2">
        <v>1998282</v>
      </c>
      <c r="D1413" s="2">
        <v>924</v>
      </c>
      <c r="E1413" s="2" t="s">
        <v>2416</v>
      </c>
      <c r="F1413" s="2">
        <v>2</v>
      </c>
      <c r="G1413" s="2">
        <v>1953</v>
      </c>
      <c r="H1413" s="2">
        <v>2.1136363636363638</v>
      </c>
      <c r="I1413" s="2" t="s">
        <v>2121</v>
      </c>
    </row>
    <row r="1414" spans="1:9" ht="15" x14ac:dyDescent="0.15">
      <c r="A1414" s="2" t="s">
        <v>576</v>
      </c>
      <c r="B1414" s="2">
        <v>1998815</v>
      </c>
      <c r="C1414" s="2">
        <v>1999771</v>
      </c>
      <c r="D1414" s="2">
        <v>768</v>
      </c>
      <c r="E1414" s="2" t="s">
        <v>2416</v>
      </c>
      <c r="F1414" s="2">
        <v>2</v>
      </c>
      <c r="G1414" s="2">
        <v>1795</v>
      </c>
      <c r="H1414" s="2">
        <v>2.3372395833333335</v>
      </c>
      <c r="I1414" s="2" t="s">
        <v>2261</v>
      </c>
    </row>
    <row r="1415" spans="1:9" ht="15" x14ac:dyDescent="0.15">
      <c r="A1415" s="2" t="s">
        <v>573</v>
      </c>
      <c r="B1415" s="2">
        <v>2005962</v>
      </c>
      <c r="C1415" s="2">
        <v>2007950</v>
      </c>
      <c r="D1415" s="2">
        <v>1752</v>
      </c>
      <c r="E1415" s="2" t="s">
        <v>2414</v>
      </c>
      <c r="F1415" s="2">
        <v>2</v>
      </c>
      <c r="G1415" s="2">
        <v>4398</v>
      </c>
      <c r="H1415" s="2">
        <v>2.5102739726027399</v>
      </c>
      <c r="I1415" s="2" t="s">
        <v>3143</v>
      </c>
    </row>
    <row r="1416" spans="1:9" ht="15" x14ac:dyDescent="0.15">
      <c r="A1416" s="2" t="s">
        <v>1011</v>
      </c>
      <c r="B1416" s="2">
        <v>2052108</v>
      </c>
      <c r="C1416" s="2">
        <v>2053384</v>
      </c>
      <c r="D1416" s="2">
        <v>612</v>
      </c>
      <c r="E1416" s="2" t="s">
        <v>2416</v>
      </c>
      <c r="F1416" s="2">
        <v>3</v>
      </c>
      <c r="G1416" s="2">
        <v>6961</v>
      </c>
      <c r="H1416" s="2">
        <v>11.374183006535947</v>
      </c>
      <c r="I1416" s="2" t="s">
        <v>2183</v>
      </c>
    </row>
    <row r="1417" spans="1:9" ht="15" x14ac:dyDescent="0.15">
      <c r="A1417" s="2" t="s">
        <v>866</v>
      </c>
      <c r="B1417" s="2">
        <v>2059616</v>
      </c>
      <c r="C1417" s="2">
        <v>2063924</v>
      </c>
      <c r="D1417" s="2">
        <v>3957</v>
      </c>
      <c r="E1417" s="2" t="s">
        <v>2416</v>
      </c>
      <c r="F1417" s="2">
        <v>3</v>
      </c>
      <c r="G1417" s="2">
        <v>13475</v>
      </c>
      <c r="H1417" s="2">
        <v>3.4053575941369725</v>
      </c>
      <c r="I1417" s="2" t="s">
        <v>3146</v>
      </c>
    </row>
    <row r="1418" spans="1:9" ht="15" x14ac:dyDescent="0.15">
      <c r="A1418" s="2" t="s">
        <v>464</v>
      </c>
      <c r="B1418" s="2">
        <v>2065373</v>
      </c>
      <c r="C1418" s="2">
        <v>2066409</v>
      </c>
      <c r="D1418" s="2">
        <v>693</v>
      </c>
      <c r="E1418" s="2" t="s">
        <v>2416</v>
      </c>
      <c r="F1418" s="2">
        <v>2</v>
      </c>
      <c r="G1418" s="2">
        <v>2254</v>
      </c>
      <c r="H1418" s="2">
        <v>3.2525252525252526</v>
      </c>
      <c r="I1418" s="2" t="s">
        <v>2121</v>
      </c>
    </row>
    <row r="1419" spans="1:9" ht="15" x14ac:dyDescent="0.15">
      <c r="A1419" s="2" t="s">
        <v>89</v>
      </c>
      <c r="B1419" s="2">
        <v>2065373</v>
      </c>
      <c r="C1419" s="2">
        <v>2066409</v>
      </c>
      <c r="D1419" s="2">
        <v>708</v>
      </c>
      <c r="E1419" s="2" t="s">
        <v>2416</v>
      </c>
      <c r="F1419" s="2">
        <v>2</v>
      </c>
      <c r="G1419" s="2">
        <v>2272</v>
      </c>
      <c r="H1419" s="2">
        <v>3.2090395480225991</v>
      </c>
      <c r="I1419" s="2" t="s">
        <v>2121</v>
      </c>
    </row>
    <row r="1420" spans="1:9" ht="15" x14ac:dyDescent="0.15">
      <c r="A1420" s="2" t="s">
        <v>82</v>
      </c>
      <c r="B1420" s="2">
        <v>2093365</v>
      </c>
      <c r="C1420" s="2">
        <v>2094337</v>
      </c>
      <c r="D1420" s="2">
        <v>627</v>
      </c>
      <c r="E1420" s="2" t="s">
        <v>2414</v>
      </c>
      <c r="F1420" s="2">
        <v>2</v>
      </c>
      <c r="G1420" s="2">
        <v>14889</v>
      </c>
      <c r="H1420" s="2">
        <v>23.746411483253588</v>
      </c>
      <c r="I1420" s="2" t="s">
        <v>2114</v>
      </c>
    </row>
    <row r="1421" spans="1:9" ht="15" x14ac:dyDescent="0.15">
      <c r="A1421" s="2" t="s">
        <v>1119</v>
      </c>
      <c r="B1421" s="2">
        <v>2118361</v>
      </c>
      <c r="C1421" s="2">
        <v>2120913</v>
      </c>
      <c r="D1421" s="2">
        <v>2406</v>
      </c>
      <c r="E1421" s="2" t="s">
        <v>2414</v>
      </c>
      <c r="F1421" s="2">
        <v>2</v>
      </c>
      <c r="G1421" s="2">
        <v>12135</v>
      </c>
      <c r="H1421" s="2">
        <v>5.0436408977556111</v>
      </c>
      <c r="I1421" s="2" t="s">
        <v>3148</v>
      </c>
    </row>
    <row r="1422" spans="1:9" ht="15" x14ac:dyDescent="0.15">
      <c r="A1422" s="2" t="s">
        <v>278</v>
      </c>
      <c r="B1422" s="2">
        <v>2124272</v>
      </c>
      <c r="C1422" s="2">
        <v>2125270</v>
      </c>
      <c r="D1422" s="2">
        <v>858</v>
      </c>
      <c r="E1422" s="2" t="s">
        <v>2414</v>
      </c>
      <c r="F1422" s="2">
        <v>2</v>
      </c>
      <c r="G1422" s="2">
        <v>5852</v>
      </c>
      <c r="H1422" s="2">
        <v>6.8205128205128203</v>
      </c>
      <c r="I1422" s="2" t="s">
        <v>2115</v>
      </c>
    </row>
    <row r="1423" spans="1:9" ht="15" x14ac:dyDescent="0.15">
      <c r="A1423" s="2" t="s">
        <v>59</v>
      </c>
      <c r="B1423" s="2">
        <v>2130531</v>
      </c>
      <c r="C1423" s="2">
        <v>2131065</v>
      </c>
      <c r="D1423" s="2">
        <v>414</v>
      </c>
      <c r="E1423" s="2" t="s">
        <v>2416</v>
      </c>
      <c r="F1423" s="2">
        <v>2</v>
      </c>
      <c r="G1423" s="2">
        <v>2706</v>
      </c>
      <c r="H1423" s="2">
        <v>6.5362318840579707</v>
      </c>
      <c r="I1423" s="2" t="s">
        <v>3149</v>
      </c>
    </row>
    <row r="1424" spans="1:9" ht="15" x14ac:dyDescent="0.15">
      <c r="A1424" s="2" t="s">
        <v>2026</v>
      </c>
      <c r="B1424" s="2">
        <v>2132068</v>
      </c>
      <c r="C1424" s="2">
        <v>2138583</v>
      </c>
      <c r="D1424" s="2">
        <v>6207</v>
      </c>
      <c r="E1424" s="2" t="s">
        <v>2414</v>
      </c>
      <c r="F1424" s="2">
        <v>2</v>
      </c>
      <c r="G1424" s="2">
        <v>12417</v>
      </c>
      <c r="H1424" s="2">
        <v>2.0004833252779122</v>
      </c>
      <c r="I1424" s="2" t="s">
        <v>2121</v>
      </c>
    </row>
    <row r="1425" spans="1:9" ht="15" x14ac:dyDescent="0.15">
      <c r="A1425" s="2" t="s">
        <v>758</v>
      </c>
      <c r="B1425" s="2">
        <v>2146181</v>
      </c>
      <c r="C1425" s="2">
        <v>2147147</v>
      </c>
      <c r="D1425" s="2">
        <v>666</v>
      </c>
      <c r="E1425" s="2" t="s">
        <v>2414</v>
      </c>
      <c r="F1425" s="2">
        <v>3</v>
      </c>
      <c r="G1425" s="2">
        <v>4701</v>
      </c>
      <c r="H1425" s="2">
        <v>7.0585585585585582</v>
      </c>
      <c r="I1425" s="2" t="s">
        <v>3150</v>
      </c>
    </row>
    <row r="1426" spans="1:9" ht="15" x14ac:dyDescent="0.15">
      <c r="A1426" s="2" t="s">
        <v>570</v>
      </c>
      <c r="B1426" s="2">
        <v>2151402</v>
      </c>
      <c r="C1426" s="2">
        <v>2152373</v>
      </c>
      <c r="D1426" s="2">
        <v>741</v>
      </c>
      <c r="E1426" s="2" t="s">
        <v>2414</v>
      </c>
      <c r="F1426" s="2">
        <v>2</v>
      </c>
      <c r="G1426" s="2">
        <v>2976</v>
      </c>
      <c r="H1426" s="2">
        <v>4.0161943319838054</v>
      </c>
      <c r="I1426" s="2" t="s">
        <v>2166</v>
      </c>
    </row>
    <row r="1427" spans="1:9" ht="15" x14ac:dyDescent="0.15">
      <c r="A1427" s="2" t="s">
        <v>1115</v>
      </c>
      <c r="B1427" s="2">
        <v>2154162</v>
      </c>
      <c r="C1427" s="2">
        <v>2155217</v>
      </c>
      <c r="D1427" s="2">
        <v>726</v>
      </c>
      <c r="E1427" s="2" t="s">
        <v>2416</v>
      </c>
      <c r="F1427" s="2">
        <v>4</v>
      </c>
      <c r="G1427" s="2">
        <v>2835</v>
      </c>
      <c r="H1427" s="2">
        <v>3.9049586776859506</v>
      </c>
      <c r="I1427" s="2" t="s">
        <v>2189</v>
      </c>
    </row>
    <row r="1428" spans="1:9" ht="15" x14ac:dyDescent="0.15">
      <c r="A1428" s="2" t="s">
        <v>658</v>
      </c>
      <c r="B1428" s="2">
        <v>2169314</v>
      </c>
      <c r="C1428" s="2">
        <v>2170416</v>
      </c>
      <c r="D1428" s="2">
        <v>546</v>
      </c>
      <c r="E1428" s="2" t="s">
        <v>2414</v>
      </c>
      <c r="F1428" s="2">
        <v>5</v>
      </c>
      <c r="G1428" s="2">
        <v>2059</v>
      </c>
      <c r="H1428" s="2">
        <v>3.771062271062271</v>
      </c>
      <c r="I1428" s="2" t="s">
        <v>2269</v>
      </c>
    </row>
    <row r="1429" spans="1:9" ht="15" x14ac:dyDescent="0.15">
      <c r="A1429" s="2" t="s">
        <v>2063</v>
      </c>
      <c r="B1429" s="2">
        <v>2174346</v>
      </c>
      <c r="C1429" s="2">
        <v>2175797</v>
      </c>
      <c r="D1429" s="2">
        <v>1329</v>
      </c>
      <c r="E1429" s="2" t="s">
        <v>2416</v>
      </c>
      <c r="F1429" s="2">
        <v>2</v>
      </c>
      <c r="G1429" s="2">
        <v>2753</v>
      </c>
      <c r="H1429" s="2">
        <v>2.071482317531979</v>
      </c>
      <c r="I1429" s="2" t="s">
        <v>3501</v>
      </c>
    </row>
    <row r="1430" spans="1:9" ht="15" x14ac:dyDescent="0.15">
      <c r="A1430" s="2" t="s">
        <v>355</v>
      </c>
      <c r="B1430" s="2">
        <v>2214445</v>
      </c>
      <c r="C1430" s="2">
        <v>2215085</v>
      </c>
      <c r="D1430" s="2">
        <v>261</v>
      </c>
      <c r="E1430" s="2" t="s">
        <v>2416</v>
      </c>
      <c r="F1430" s="2">
        <v>4</v>
      </c>
      <c r="G1430" s="2">
        <v>581</v>
      </c>
      <c r="H1430" s="2">
        <v>2.2260536398467434</v>
      </c>
      <c r="I1430" s="2" t="s">
        <v>3152</v>
      </c>
    </row>
    <row r="1431" spans="1:9" ht="15" x14ac:dyDescent="0.15">
      <c r="A1431" s="2" t="s">
        <v>221</v>
      </c>
      <c r="B1431" s="2">
        <v>2224146</v>
      </c>
      <c r="C1431" s="2">
        <v>2227040</v>
      </c>
      <c r="D1431" s="2">
        <v>2895</v>
      </c>
      <c r="E1431" s="2" t="s">
        <v>2414</v>
      </c>
      <c r="F1431" s="2">
        <v>1</v>
      </c>
      <c r="G1431" s="2">
        <v>8967</v>
      </c>
      <c r="H1431" s="2">
        <v>3.0974093264248705</v>
      </c>
      <c r="I1431" s="2" t="s">
        <v>2121</v>
      </c>
    </row>
    <row r="1432" spans="1:9" ht="15" x14ac:dyDescent="0.15">
      <c r="A1432" s="2" t="s">
        <v>1348</v>
      </c>
      <c r="B1432" s="2">
        <v>2231883</v>
      </c>
      <c r="C1432" s="2">
        <v>2233248</v>
      </c>
      <c r="D1432" s="2">
        <v>609</v>
      </c>
      <c r="E1432" s="2" t="s">
        <v>2416</v>
      </c>
      <c r="F1432" s="2">
        <v>7</v>
      </c>
      <c r="G1432" s="2">
        <v>3427</v>
      </c>
      <c r="H1432" s="2">
        <v>5.6272577996715931</v>
      </c>
      <c r="I1432" s="2" t="s">
        <v>2169</v>
      </c>
    </row>
    <row r="1433" spans="1:9" ht="15" x14ac:dyDescent="0.15">
      <c r="A1433" s="2" t="s">
        <v>1465</v>
      </c>
      <c r="B1433" s="2">
        <v>2249587</v>
      </c>
      <c r="C1433" s="2">
        <v>2261721</v>
      </c>
      <c r="D1433" s="2">
        <v>12135</v>
      </c>
      <c r="E1433" s="2" t="s">
        <v>2416</v>
      </c>
      <c r="F1433" s="2">
        <v>1</v>
      </c>
      <c r="G1433" s="2">
        <v>46591</v>
      </c>
      <c r="H1433" s="2">
        <v>3.8393901936547179</v>
      </c>
      <c r="I1433" s="2" t="s">
        <v>2397</v>
      </c>
    </row>
    <row r="1434" spans="1:9" ht="15" x14ac:dyDescent="0.15">
      <c r="A1434" s="2" t="s">
        <v>1714</v>
      </c>
      <c r="B1434" s="2">
        <v>2265817</v>
      </c>
      <c r="C1434" s="2">
        <v>2267148</v>
      </c>
      <c r="D1434" s="2">
        <v>1332</v>
      </c>
      <c r="E1434" s="2" t="s">
        <v>2414</v>
      </c>
      <c r="F1434" s="2">
        <v>1</v>
      </c>
      <c r="G1434" s="2">
        <v>52741</v>
      </c>
      <c r="H1434" s="2">
        <v>39.595345345345343</v>
      </c>
      <c r="I1434" s="2" t="s">
        <v>2082</v>
      </c>
    </row>
    <row r="1435" spans="1:9" ht="15" x14ac:dyDescent="0.15">
      <c r="A1435" s="2" t="s">
        <v>121</v>
      </c>
      <c r="B1435" s="2">
        <v>2268901</v>
      </c>
      <c r="C1435" s="2">
        <v>2270232</v>
      </c>
      <c r="D1435" s="2">
        <v>1332</v>
      </c>
      <c r="E1435" s="2" t="s">
        <v>2416</v>
      </c>
      <c r="F1435" s="2">
        <v>1</v>
      </c>
      <c r="G1435" s="2">
        <v>53937</v>
      </c>
      <c r="H1435" s="2">
        <v>40.493243243243242</v>
      </c>
      <c r="I1435" s="2" t="s">
        <v>2082</v>
      </c>
    </row>
    <row r="1436" spans="1:9" ht="15" x14ac:dyDescent="0.15">
      <c r="A1436" s="2" t="s">
        <v>2058</v>
      </c>
      <c r="B1436" s="2">
        <v>2291897</v>
      </c>
      <c r="C1436" s="2">
        <v>2294134</v>
      </c>
      <c r="D1436" s="2">
        <v>1590</v>
      </c>
      <c r="E1436" s="2" t="s">
        <v>2416</v>
      </c>
      <c r="F1436" s="2">
        <v>3</v>
      </c>
      <c r="G1436" s="2">
        <v>3441</v>
      </c>
      <c r="H1436" s="2">
        <v>2.1641509433962263</v>
      </c>
      <c r="I1436" s="2" t="s">
        <v>3502</v>
      </c>
    </row>
    <row r="1437" spans="1:9" ht="15" x14ac:dyDescent="0.15">
      <c r="A1437" s="2" t="s">
        <v>1475</v>
      </c>
      <c r="B1437" s="2">
        <v>2314457</v>
      </c>
      <c r="C1437" s="2">
        <v>2315479</v>
      </c>
      <c r="D1437" s="2">
        <v>1023</v>
      </c>
      <c r="E1437" s="2" t="s">
        <v>2414</v>
      </c>
      <c r="F1437" s="2">
        <v>1</v>
      </c>
      <c r="G1437" s="2">
        <v>2304</v>
      </c>
      <c r="H1437" s="2">
        <v>2.2521994134897363</v>
      </c>
      <c r="I1437" s="2" t="s">
        <v>3155</v>
      </c>
    </row>
    <row r="1438" spans="1:9" ht="15" x14ac:dyDescent="0.15">
      <c r="A1438" s="2" t="s">
        <v>499</v>
      </c>
      <c r="B1438" s="2">
        <v>2317002</v>
      </c>
      <c r="C1438" s="2">
        <v>2317844</v>
      </c>
      <c r="D1438" s="2">
        <v>420</v>
      </c>
      <c r="E1438" s="2" t="s">
        <v>2416</v>
      </c>
      <c r="F1438" s="2">
        <v>3</v>
      </c>
      <c r="G1438" s="2">
        <v>1277</v>
      </c>
      <c r="H1438" s="2">
        <v>3.0404761904761903</v>
      </c>
      <c r="I1438" s="2" t="s">
        <v>2121</v>
      </c>
    </row>
    <row r="1439" spans="1:9" ht="15" x14ac:dyDescent="0.15">
      <c r="A1439" s="2" t="s">
        <v>641</v>
      </c>
      <c r="B1439" s="2">
        <v>2326394</v>
      </c>
      <c r="C1439" s="2">
        <v>2326855</v>
      </c>
      <c r="D1439" s="2">
        <v>462</v>
      </c>
      <c r="E1439" s="2" t="s">
        <v>2414</v>
      </c>
      <c r="F1439" s="2">
        <v>1</v>
      </c>
      <c r="G1439" s="2">
        <v>8925</v>
      </c>
      <c r="H1439" s="2">
        <v>19.318181818181817</v>
      </c>
      <c r="I1439" s="2" t="s">
        <v>3156</v>
      </c>
    </row>
    <row r="1440" spans="1:9" ht="15" x14ac:dyDescent="0.15">
      <c r="A1440" s="2" t="s">
        <v>1886</v>
      </c>
      <c r="B1440" s="2">
        <v>2331074</v>
      </c>
      <c r="C1440" s="2">
        <v>2331529</v>
      </c>
      <c r="D1440" s="2">
        <v>456</v>
      </c>
      <c r="E1440" s="2" t="s">
        <v>2416</v>
      </c>
      <c r="F1440" s="2">
        <v>1</v>
      </c>
      <c r="G1440" s="2">
        <v>9991</v>
      </c>
      <c r="H1440" s="2">
        <v>21.910087719298247</v>
      </c>
      <c r="I1440" s="2" t="s">
        <v>3157</v>
      </c>
    </row>
    <row r="1441" spans="1:9" ht="15" x14ac:dyDescent="0.15">
      <c r="A1441" s="2" t="s">
        <v>1320</v>
      </c>
      <c r="B1441" s="2">
        <v>2359251</v>
      </c>
      <c r="C1441" s="2">
        <v>2361198</v>
      </c>
      <c r="D1441" s="2">
        <v>1530</v>
      </c>
      <c r="E1441" s="2" t="s">
        <v>2414</v>
      </c>
      <c r="F1441" s="2">
        <v>2</v>
      </c>
      <c r="G1441" s="2">
        <v>7252</v>
      </c>
      <c r="H1441" s="2">
        <v>4.7398692810457517</v>
      </c>
      <c r="I1441" s="2" t="s">
        <v>3158</v>
      </c>
    </row>
    <row r="1442" spans="1:9" ht="15" x14ac:dyDescent="0.15">
      <c r="A1442" s="2" t="s">
        <v>370</v>
      </c>
      <c r="B1442" s="2">
        <v>2371882</v>
      </c>
      <c r="C1442" s="2">
        <v>2377959</v>
      </c>
      <c r="D1442" s="2">
        <v>6078</v>
      </c>
      <c r="E1442" s="2" t="s">
        <v>2416</v>
      </c>
      <c r="F1442" s="2">
        <v>1</v>
      </c>
      <c r="G1442" s="2">
        <v>17717</v>
      </c>
      <c r="H1442" s="2">
        <v>2.9149391247120762</v>
      </c>
      <c r="I1442" s="2" t="s">
        <v>2121</v>
      </c>
    </row>
    <row r="1443" spans="1:9" ht="15" x14ac:dyDescent="0.15">
      <c r="A1443" s="2" t="s">
        <v>1070</v>
      </c>
      <c r="B1443" s="2">
        <v>2435343</v>
      </c>
      <c r="C1443" s="2">
        <v>2438924</v>
      </c>
      <c r="D1443" s="2">
        <v>3582</v>
      </c>
      <c r="E1443" s="2" t="s">
        <v>2416</v>
      </c>
      <c r="F1443" s="2">
        <v>1</v>
      </c>
      <c r="G1443" s="2">
        <v>12825</v>
      </c>
      <c r="H1443" s="2">
        <v>3.5804020100502512</v>
      </c>
      <c r="I1443" s="2" t="s">
        <v>3160</v>
      </c>
    </row>
    <row r="1444" spans="1:9" ht="15" x14ac:dyDescent="0.15">
      <c r="A1444" s="2" t="s">
        <v>1764</v>
      </c>
      <c r="B1444" s="2">
        <v>2440438</v>
      </c>
      <c r="C1444" s="2">
        <v>2442909</v>
      </c>
      <c r="D1444" s="2">
        <v>1170</v>
      </c>
      <c r="E1444" s="2" t="s">
        <v>2414</v>
      </c>
      <c r="F1444" s="2">
        <v>9</v>
      </c>
      <c r="G1444" s="2">
        <v>3937</v>
      </c>
      <c r="H1444" s="2">
        <v>3.364957264957265</v>
      </c>
      <c r="I1444" s="2" t="s">
        <v>2130</v>
      </c>
    </row>
    <row r="1445" spans="1:9" ht="15" x14ac:dyDescent="0.15">
      <c r="A1445" s="2" t="s">
        <v>1227</v>
      </c>
      <c r="B1445" s="2">
        <v>2450461</v>
      </c>
      <c r="C1445" s="2">
        <v>2453760</v>
      </c>
      <c r="D1445" s="2">
        <v>2823</v>
      </c>
      <c r="E1445" s="2" t="s">
        <v>2416</v>
      </c>
      <c r="F1445" s="2">
        <v>5</v>
      </c>
      <c r="G1445" s="2">
        <v>9433</v>
      </c>
      <c r="H1445" s="2">
        <v>3.3414806942968474</v>
      </c>
      <c r="I1445" s="2" t="s">
        <v>3161</v>
      </c>
    </row>
    <row r="1446" spans="1:9" ht="15" x14ac:dyDescent="0.15">
      <c r="A1446" s="2" t="s">
        <v>1850</v>
      </c>
      <c r="B1446" s="2">
        <v>2464135</v>
      </c>
      <c r="C1446" s="2">
        <v>2464718</v>
      </c>
      <c r="D1446" s="2">
        <v>432</v>
      </c>
      <c r="E1446" s="2" t="s">
        <v>2414</v>
      </c>
      <c r="F1446" s="2">
        <v>2</v>
      </c>
      <c r="G1446" s="2">
        <v>1806</v>
      </c>
      <c r="H1446" s="2">
        <v>4.1805555555555554</v>
      </c>
      <c r="I1446" s="2" t="s">
        <v>3162</v>
      </c>
    </row>
    <row r="1447" spans="1:9" ht="15" x14ac:dyDescent="0.15">
      <c r="A1447" s="2" t="s">
        <v>1875</v>
      </c>
      <c r="B1447" s="2">
        <v>2465491</v>
      </c>
      <c r="C1447" s="2">
        <v>2467982</v>
      </c>
      <c r="D1447" s="2">
        <v>1101</v>
      </c>
      <c r="E1447" s="2" t="s">
        <v>2414</v>
      </c>
      <c r="F1447" s="2">
        <v>12</v>
      </c>
      <c r="G1447" s="2">
        <v>3597</v>
      </c>
      <c r="H1447" s="2">
        <v>3.2670299727520438</v>
      </c>
      <c r="I1447" s="2" t="s">
        <v>2121</v>
      </c>
    </row>
    <row r="1448" spans="1:9" ht="15" x14ac:dyDescent="0.15">
      <c r="A1448" s="2" t="s">
        <v>1633</v>
      </c>
      <c r="B1448" s="2">
        <v>2467128</v>
      </c>
      <c r="C1448" s="2">
        <v>2467982</v>
      </c>
      <c r="D1448" s="2">
        <v>336</v>
      </c>
      <c r="E1448" s="2" t="s">
        <v>2414</v>
      </c>
      <c r="F1448" s="2">
        <v>4</v>
      </c>
      <c r="G1448" s="2">
        <v>934</v>
      </c>
      <c r="H1448" s="2">
        <v>2.7797619047619047</v>
      </c>
      <c r="I1448" s="2" t="s">
        <v>2121</v>
      </c>
    </row>
    <row r="1449" spans="1:9" ht="15" x14ac:dyDescent="0.15">
      <c r="A1449" s="2" t="s">
        <v>1583</v>
      </c>
      <c r="B1449" s="2">
        <v>2469127</v>
      </c>
      <c r="C1449" s="2">
        <v>2469540</v>
      </c>
      <c r="D1449" s="2">
        <v>414</v>
      </c>
      <c r="E1449" s="2" t="s">
        <v>2414</v>
      </c>
      <c r="F1449" s="2">
        <v>1</v>
      </c>
      <c r="G1449" s="2">
        <v>837</v>
      </c>
      <c r="H1449" s="2">
        <v>2.0217391304347827</v>
      </c>
      <c r="I1449" s="2" t="s">
        <v>3163</v>
      </c>
    </row>
    <row r="1450" spans="1:9" ht="15" x14ac:dyDescent="0.15">
      <c r="A1450" s="2" t="s">
        <v>1970</v>
      </c>
      <c r="B1450" s="2">
        <v>2470972</v>
      </c>
      <c r="C1450" s="2">
        <v>2471793</v>
      </c>
      <c r="D1450" s="2">
        <v>687</v>
      </c>
      <c r="E1450" s="2" t="s">
        <v>2416</v>
      </c>
      <c r="F1450" s="2">
        <v>2</v>
      </c>
      <c r="G1450" s="2">
        <v>1742</v>
      </c>
      <c r="H1450" s="2">
        <v>2.5356622998544398</v>
      </c>
      <c r="I1450" s="2" t="s">
        <v>2257</v>
      </c>
    </row>
    <row r="1451" spans="1:9" ht="15" x14ac:dyDescent="0.15">
      <c r="A1451" s="2" t="s">
        <v>1495</v>
      </c>
      <c r="B1451" s="2">
        <v>2473530</v>
      </c>
      <c r="C1451" s="2">
        <v>2481626</v>
      </c>
      <c r="D1451" s="2">
        <v>7818</v>
      </c>
      <c r="E1451" s="2" t="s">
        <v>2416</v>
      </c>
      <c r="F1451" s="2">
        <v>2</v>
      </c>
      <c r="G1451" s="2">
        <v>37879</v>
      </c>
      <c r="H1451" s="2">
        <v>4.8451010488616015</v>
      </c>
      <c r="I1451" s="2" t="s">
        <v>3164</v>
      </c>
    </row>
    <row r="1452" spans="1:9" ht="15" x14ac:dyDescent="0.15">
      <c r="A1452" s="2" t="s">
        <v>391</v>
      </c>
      <c r="B1452" s="2">
        <v>2482472</v>
      </c>
      <c r="C1452" s="2">
        <v>2483296</v>
      </c>
      <c r="D1452" s="2">
        <v>825</v>
      </c>
      <c r="E1452" s="2" t="s">
        <v>2414</v>
      </c>
      <c r="F1452" s="2">
        <v>1</v>
      </c>
      <c r="G1452" s="2">
        <v>8343</v>
      </c>
      <c r="H1452" s="2">
        <v>10.112727272727273</v>
      </c>
      <c r="I1452" s="2" t="s">
        <v>3165</v>
      </c>
    </row>
    <row r="1453" spans="1:9" ht="15" x14ac:dyDescent="0.15">
      <c r="A1453" s="2" t="s">
        <v>1946</v>
      </c>
      <c r="B1453" s="2">
        <v>2562118</v>
      </c>
      <c r="C1453" s="2">
        <v>2562968</v>
      </c>
      <c r="D1453" s="2">
        <v>851</v>
      </c>
      <c r="E1453" s="2" t="s">
        <v>2416</v>
      </c>
      <c r="F1453" s="2">
        <v>1</v>
      </c>
      <c r="G1453" s="2">
        <v>11881</v>
      </c>
      <c r="H1453" s="2">
        <v>13.961222091656873</v>
      </c>
      <c r="I1453" s="2" t="s">
        <v>2419</v>
      </c>
    </row>
    <row r="1454" spans="1:9" ht="15" x14ac:dyDescent="0.15">
      <c r="A1454" s="2" t="s">
        <v>1256</v>
      </c>
      <c r="B1454" s="2">
        <v>2568556</v>
      </c>
      <c r="C1454" s="2">
        <v>2570946</v>
      </c>
      <c r="D1454" s="2">
        <v>2391</v>
      </c>
      <c r="E1454" s="2" t="s">
        <v>2416</v>
      </c>
      <c r="F1454" s="2">
        <v>1</v>
      </c>
      <c r="G1454" s="2">
        <v>8224</v>
      </c>
      <c r="H1454" s="2">
        <v>3.4395650355499789</v>
      </c>
      <c r="I1454" s="2" t="s">
        <v>2531</v>
      </c>
    </row>
    <row r="1455" spans="1:9" ht="15" x14ac:dyDescent="0.15">
      <c r="A1455" s="2" t="s">
        <v>2053</v>
      </c>
      <c r="B1455" s="2">
        <v>2603463</v>
      </c>
      <c r="C1455" s="2">
        <v>2604972</v>
      </c>
      <c r="D1455" s="2">
        <v>618</v>
      </c>
      <c r="E1455" s="2" t="s">
        <v>2414</v>
      </c>
      <c r="F1455" s="2">
        <v>7</v>
      </c>
      <c r="G1455" s="2">
        <v>1294</v>
      </c>
      <c r="H1455" s="2">
        <v>2.0938511326860842</v>
      </c>
      <c r="I1455" s="2" t="s">
        <v>3565</v>
      </c>
    </row>
    <row r="1456" spans="1:9" ht="15" x14ac:dyDescent="0.15">
      <c r="A1456" s="2" t="s">
        <v>132</v>
      </c>
      <c r="B1456" s="2">
        <v>2611483</v>
      </c>
      <c r="C1456" s="2">
        <v>2611638</v>
      </c>
      <c r="D1456" s="2">
        <v>156</v>
      </c>
      <c r="E1456" s="2" t="s">
        <v>2416</v>
      </c>
      <c r="F1456" s="2">
        <v>1</v>
      </c>
      <c r="G1456" s="2">
        <v>365</v>
      </c>
      <c r="H1456" s="2">
        <v>2.3397435897435899</v>
      </c>
      <c r="I1456" s="2" t="s">
        <v>2121</v>
      </c>
    </row>
    <row r="1457" spans="1:9" ht="15" x14ac:dyDescent="0.15">
      <c r="A1457" s="2" t="s">
        <v>475</v>
      </c>
      <c r="B1457" s="2">
        <v>2624553</v>
      </c>
      <c r="C1457" s="2">
        <v>2626098</v>
      </c>
      <c r="D1457" s="2">
        <v>1227</v>
      </c>
      <c r="E1457" s="2" t="s">
        <v>2414</v>
      </c>
      <c r="F1457" s="2">
        <v>3</v>
      </c>
      <c r="G1457" s="2">
        <v>3977</v>
      </c>
      <c r="H1457" s="2">
        <v>3.2412387938060307</v>
      </c>
      <c r="I1457" s="2" t="s">
        <v>2255</v>
      </c>
    </row>
    <row r="1458" spans="1:9" ht="15" x14ac:dyDescent="0.15">
      <c r="A1458" s="2" t="s">
        <v>1876</v>
      </c>
      <c r="B1458" s="2">
        <v>2629861</v>
      </c>
      <c r="C1458" s="2">
        <v>2631442</v>
      </c>
      <c r="D1458" s="2">
        <v>990</v>
      </c>
      <c r="E1458" s="2" t="s">
        <v>2416</v>
      </c>
      <c r="F1458" s="2">
        <v>4</v>
      </c>
      <c r="G1458" s="2">
        <v>2462</v>
      </c>
      <c r="H1458" s="2">
        <v>2.4868686868686867</v>
      </c>
      <c r="I1458" s="2" t="s">
        <v>2121</v>
      </c>
    </row>
    <row r="1459" spans="1:9" ht="15" x14ac:dyDescent="0.15">
      <c r="A1459" s="2" t="s">
        <v>1910</v>
      </c>
      <c r="B1459" s="2">
        <v>2632534</v>
      </c>
      <c r="C1459" s="2">
        <v>2633260</v>
      </c>
      <c r="D1459" s="2">
        <v>387</v>
      </c>
      <c r="E1459" s="2" t="s">
        <v>2414</v>
      </c>
      <c r="F1459" s="2">
        <v>2</v>
      </c>
      <c r="G1459" s="2">
        <v>8096</v>
      </c>
      <c r="H1459" s="2">
        <v>20.919896640826874</v>
      </c>
      <c r="I1459" s="2" t="s">
        <v>2109</v>
      </c>
    </row>
    <row r="1460" spans="1:9" ht="15" x14ac:dyDescent="0.15">
      <c r="A1460" s="2" t="s">
        <v>141</v>
      </c>
      <c r="B1460" s="2">
        <v>2635213</v>
      </c>
      <c r="C1460" s="2">
        <v>2635488</v>
      </c>
      <c r="D1460" s="2">
        <v>276</v>
      </c>
      <c r="E1460" s="2" t="s">
        <v>2416</v>
      </c>
      <c r="F1460" s="2">
        <v>1</v>
      </c>
      <c r="G1460" s="2">
        <v>646</v>
      </c>
      <c r="H1460" s="2">
        <v>2.3405797101449277</v>
      </c>
      <c r="I1460" s="2" t="s">
        <v>2121</v>
      </c>
    </row>
    <row r="1461" spans="1:9" ht="15" x14ac:dyDescent="0.15">
      <c r="A1461" s="2" t="s">
        <v>252</v>
      </c>
      <c r="B1461" s="2">
        <v>2636732</v>
      </c>
      <c r="C1461" s="2">
        <v>2637240</v>
      </c>
      <c r="D1461" s="2">
        <v>384</v>
      </c>
      <c r="E1461" s="2" t="s">
        <v>2416</v>
      </c>
      <c r="F1461" s="2">
        <v>2</v>
      </c>
      <c r="G1461" s="2">
        <v>918</v>
      </c>
      <c r="H1461" s="2">
        <v>2.390625</v>
      </c>
      <c r="I1461" s="2" t="s">
        <v>3166</v>
      </c>
    </row>
    <row r="1462" spans="1:9" ht="15" x14ac:dyDescent="0.15">
      <c r="A1462" s="2" t="s">
        <v>939</v>
      </c>
      <c r="B1462" s="2">
        <v>2661573</v>
      </c>
      <c r="C1462" s="2">
        <v>2662022</v>
      </c>
      <c r="D1462" s="2">
        <v>450</v>
      </c>
      <c r="E1462" s="2" t="s">
        <v>2416</v>
      </c>
      <c r="F1462" s="2">
        <v>1</v>
      </c>
      <c r="G1462" s="2">
        <v>969</v>
      </c>
      <c r="H1462" s="2">
        <v>2.1533333333333333</v>
      </c>
      <c r="I1462" s="2" t="s">
        <v>3167</v>
      </c>
    </row>
    <row r="1463" spans="1:9" ht="15" x14ac:dyDescent="0.15">
      <c r="A1463" s="2" t="s">
        <v>330</v>
      </c>
      <c r="B1463" s="2">
        <v>2663422</v>
      </c>
      <c r="C1463" s="2">
        <v>2665152</v>
      </c>
      <c r="D1463" s="2">
        <v>1731</v>
      </c>
      <c r="E1463" s="2" t="s">
        <v>2414</v>
      </c>
      <c r="F1463" s="2">
        <v>1</v>
      </c>
      <c r="G1463" s="2">
        <v>5177</v>
      </c>
      <c r="H1463" s="2">
        <v>2.9907567879838242</v>
      </c>
      <c r="I1463" s="2" t="s">
        <v>3168</v>
      </c>
    </row>
    <row r="1464" spans="1:9" ht="15" x14ac:dyDescent="0.15">
      <c r="A1464" s="2" t="s">
        <v>886</v>
      </c>
      <c r="B1464" s="2">
        <v>2668398</v>
      </c>
      <c r="C1464" s="2">
        <v>2670524</v>
      </c>
      <c r="D1464" s="2">
        <v>1074</v>
      </c>
      <c r="E1464" s="2" t="s">
        <v>2414</v>
      </c>
      <c r="F1464" s="2">
        <v>9</v>
      </c>
      <c r="G1464" s="2">
        <v>4380</v>
      </c>
      <c r="H1464" s="2">
        <v>4.0782122905027931</v>
      </c>
      <c r="I1464" s="2" t="s">
        <v>2285</v>
      </c>
    </row>
    <row r="1465" spans="1:9" ht="15" x14ac:dyDescent="0.15">
      <c r="A1465" s="2" t="s">
        <v>452</v>
      </c>
      <c r="B1465" s="2">
        <v>2675590</v>
      </c>
      <c r="C1465" s="2">
        <v>2677966</v>
      </c>
      <c r="D1465" s="2">
        <v>2058</v>
      </c>
      <c r="E1465" s="2" t="s">
        <v>2416</v>
      </c>
      <c r="F1465" s="2">
        <v>3</v>
      </c>
      <c r="G1465" s="2">
        <v>9976</v>
      </c>
      <c r="H1465" s="2">
        <v>4.8474246841593782</v>
      </c>
      <c r="I1465" s="2" t="s">
        <v>2121</v>
      </c>
    </row>
    <row r="1466" spans="1:9" ht="15" x14ac:dyDescent="0.15">
      <c r="A1466" s="2" t="s">
        <v>210</v>
      </c>
      <c r="B1466" s="2">
        <v>2679415</v>
      </c>
      <c r="C1466" s="2">
        <v>2680425</v>
      </c>
      <c r="D1466" s="2">
        <v>489</v>
      </c>
      <c r="E1466" s="2" t="s">
        <v>2414</v>
      </c>
      <c r="F1466" s="2">
        <v>5</v>
      </c>
      <c r="G1466" s="2">
        <v>1056</v>
      </c>
      <c r="H1466" s="2">
        <v>2.1595092024539877</v>
      </c>
      <c r="I1466" s="2" t="s">
        <v>3169</v>
      </c>
    </row>
    <row r="1467" spans="1:9" ht="15" x14ac:dyDescent="0.15">
      <c r="A1467" s="2" t="s">
        <v>814</v>
      </c>
      <c r="B1467" s="2">
        <v>2710406</v>
      </c>
      <c r="C1467" s="2">
        <v>2711718</v>
      </c>
      <c r="D1467" s="2">
        <v>936</v>
      </c>
      <c r="E1467" s="2" t="s">
        <v>2414</v>
      </c>
      <c r="F1467" s="2">
        <v>3</v>
      </c>
      <c r="G1467" s="2">
        <v>2308</v>
      </c>
      <c r="H1467" s="2">
        <v>2.4658119658119659</v>
      </c>
      <c r="I1467" s="2" t="s">
        <v>3170</v>
      </c>
    </row>
    <row r="1468" spans="1:9" ht="15" x14ac:dyDescent="0.15">
      <c r="A1468" s="2" t="s">
        <v>1990</v>
      </c>
      <c r="B1468" s="2">
        <v>2717853</v>
      </c>
      <c r="C1468" s="2">
        <v>2719377</v>
      </c>
      <c r="D1468" s="2">
        <v>693</v>
      </c>
      <c r="E1468" s="2" t="s">
        <v>2416</v>
      </c>
      <c r="F1468" s="2">
        <v>6</v>
      </c>
      <c r="G1468" s="2">
        <v>2495</v>
      </c>
      <c r="H1468" s="2">
        <v>3.6002886002886001</v>
      </c>
      <c r="I1468" s="2" t="s">
        <v>2121</v>
      </c>
    </row>
    <row r="1469" spans="1:9" ht="15" x14ac:dyDescent="0.15">
      <c r="A1469" s="2" t="s">
        <v>73</v>
      </c>
      <c r="B1469" s="2">
        <v>2719490</v>
      </c>
      <c r="C1469" s="2">
        <v>2721420</v>
      </c>
      <c r="D1469" s="2">
        <v>963</v>
      </c>
      <c r="E1469" s="2" t="s">
        <v>2414</v>
      </c>
      <c r="F1469" s="2">
        <v>6</v>
      </c>
      <c r="G1469" s="2">
        <v>2653</v>
      </c>
      <c r="H1469" s="2">
        <v>2.7549325025960538</v>
      </c>
      <c r="I1469" s="2" t="s">
        <v>2121</v>
      </c>
    </row>
    <row r="1470" spans="1:9" ht="15" x14ac:dyDescent="0.15">
      <c r="A1470" s="2" t="s">
        <v>1598</v>
      </c>
      <c r="B1470" s="2">
        <v>2725669</v>
      </c>
      <c r="C1470" s="2">
        <v>2725947</v>
      </c>
      <c r="D1470" s="2">
        <v>279</v>
      </c>
      <c r="E1470" s="2" t="s">
        <v>2414</v>
      </c>
      <c r="F1470" s="2">
        <v>1</v>
      </c>
      <c r="G1470" s="2">
        <v>847</v>
      </c>
      <c r="H1470" s="2">
        <v>3.0358422939068102</v>
      </c>
      <c r="I1470" s="2" t="s">
        <v>3171</v>
      </c>
    </row>
    <row r="1471" spans="1:9" ht="15" x14ac:dyDescent="0.15">
      <c r="A1471" s="2" t="s">
        <v>333</v>
      </c>
      <c r="B1471" s="2">
        <v>2787972</v>
      </c>
      <c r="C1471" s="2">
        <v>2788913</v>
      </c>
      <c r="D1471" s="2">
        <v>750</v>
      </c>
      <c r="E1471" s="2" t="s">
        <v>2416</v>
      </c>
      <c r="F1471" s="2">
        <v>2</v>
      </c>
      <c r="G1471" s="2">
        <v>10476</v>
      </c>
      <c r="H1471" s="2">
        <v>13.968</v>
      </c>
      <c r="I1471" s="2" t="s">
        <v>3149</v>
      </c>
    </row>
    <row r="1472" spans="1:9" ht="15" x14ac:dyDescent="0.15">
      <c r="A1472" s="2" t="s">
        <v>1034</v>
      </c>
      <c r="B1472" s="2">
        <v>2794237</v>
      </c>
      <c r="C1472" s="2">
        <v>2794851</v>
      </c>
      <c r="D1472" s="2">
        <v>615</v>
      </c>
      <c r="E1472" s="2" t="s">
        <v>2416</v>
      </c>
      <c r="F1472" s="2">
        <v>1</v>
      </c>
      <c r="G1472" s="2">
        <v>3078</v>
      </c>
      <c r="H1472" s="2">
        <v>5.0048780487804878</v>
      </c>
      <c r="I1472" s="2" t="s">
        <v>2419</v>
      </c>
    </row>
    <row r="1473" spans="1:9" ht="15" x14ac:dyDescent="0.15">
      <c r="A1473" s="2" t="s">
        <v>286</v>
      </c>
      <c r="B1473" s="2">
        <v>2796119</v>
      </c>
      <c r="C1473" s="2">
        <v>2797144</v>
      </c>
      <c r="D1473" s="2">
        <v>1026</v>
      </c>
      <c r="E1473" s="2" t="s">
        <v>2416</v>
      </c>
      <c r="F1473" s="2">
        <v>1</v>
      </c>
      <c r="G1473" s="2">
        <v>54403</v>
      </c>
      <c r="H1473" s="2">
        <v>53.024366471734893</v>
      </c>
      <c r="I1473" s="2" t="s">
        <v>2419</v>
      </c>
    </row>
    <row r="1474" spans="1:9" ht="15" x14ac:dyDescent="0.15">
      <c r="A1474" s="2" t="s">
        <v>805</v>
      </c>
      <c r="B1474" s="2">
        <v>2797507</v>
      </c>
      <c r="C1474" s="2">
        <v>2798103</v>
      </c>
      <c r="D1474" s="2">
        <v>597</v>
      </c>
      <c r="E1474" s="2" t="s">
        <v>2416</v>
      </c>
      <c r="F1474" s="2">
        <v>1</v>
      </c>
      <c r="G1474" s="2">
        <v>22936</v>
      </c>
      <c r="H1474" s="2">
        <v>38.418760469011723</v>
      </c>
      <c r="I1474" s="2" t="s">
        <v>2419</v>
      </c>
    </row>
    <row r="1475" spans="1:9" ht="15" x14ac:dyDescent="0.15">
      <c r="A1475" s="2" t="s">
        <v>1230</v>
      </c>
      <c r="B1475" s="2">
        <v>2802945</v>
      </c>
      <c r="C1475" s="2">
        <v>2807159</v>
      </c>
      <c r="D1475" s="2">
        <v>4215</v>
      </c>
      <c r="E1475" s="2" t="s">
        <v>2416</v>
      </c>
      <c r="F1475" s="2">
        <v>1</v>
      </c>
      <c r="G1475" s="2">
        <v>82225</v>
      </c>
      <c r="H1475" s="2">
        <v>19.507710557532622</v>
      </c>
      <c r="I1475" s="2" t="s">
        <v>2436</v>
      </c>
    </row>
    <row r="1476" spans="1:9" ht="15" x14ac:dyDescent="0.15">
      <c r="A1476" s="2" t="s">
        <v>1340</v>
      </c>
      <c r="B1476" s="2">
        <v>2840727</v>
      </c>
      <c r="C1476" s="2">
        <v>2841703</v>
      </c>
      <c r="D1476" s="2">
        <v>828</v>
      </c>
      <c r="E1476" s="2" t="s">
        <v>2414</v>
      </c>
      <c r="F1476" s="2">
        <v>2</v>
      </c>
      <c r="G1476" s="2">
        <v>29404</v>
      </c>
      <c r="H1476" s="2">
        <v>35.512077294685987</v>
      </c>
      <c r="I1476" s="2" t="s">
        <v>3174</v>
      </c>
    </row>
    <row r="1477" spans="1:9" ht="15" x14ac:dyDescent="0.15">
      <c r="A1477" s="2" t="s">
        <v>64</v>
      </c>
      <c r="B1477" s="2">
        <v>2845767</v>
      </c>
      <c r="C1477" s="2">
        <v>2846538</v>
      </c>
      <c r="D1477" s="2">
        <v>621</v>
      </c>
      <c r="E1477" s="2" t="s">
        <v>2416</v>
      </c>
      <c r="F1477" s="2">
        <v>2</v>
      </c>
      <c r="G1477" s="2">
        <v>1719</v>
      </c>
      <c r="H1477" s="2">
        <v>2.7681159420289854</v>
      </c>
      <c r="I1477" s="2" t="s">
        <v>2231</v>
      </c>
    </row>
    <row r="1478" spans="1:9" ht="15" x14ac:dyDescent="0.15">
      <c r="A1478" s="2" t="s">
        <v>166</v>
      </c>
      <c r="B1478" s="2">
        <v>41289</v>
      </c>
      <c r="C1478" s="2">
        <v>43093</v>
      </c>
      <c r="D1478" s="2">
        <v>1479</v>
      </c>
      <c r="E1478" s="2" t="s">
        <v>2414</v>
      </c>
      <c r="F1478" s="2">
        <v>2</v>
      </c>
      <c r="G1478" s="2">
        <v>11239</v>
      </c>
      <c r="H1478" s="2">
        <v>7.5990534144692363</v>
      </c>
      <c r="I1478" s="2" t="s">
        <v>2152</v>
      </c>
    </row>
    <row r="1479" spans="1:9" ht="15" x14ac:dyDescent="0.15">
      <c r="A1479" s="2" t="s">
        <v>1521</v>
      </c>
      <c r="B1479" s="2">
        <v>46833</v>
      </c>
      <c r="C1479" s="2">
        <v>47744</v>
      </c>
      <c r="D1479" s="2">
        <v>795</v>
      </c>
      <c r="E1479" s="2" t="s">
        <v>2416</v>
      </c>
      <c r="F1479" s="2">
        <v>2</v>
      </c>
      <c r="G1479" s="2">
        <v>2291</v>
      </c>
      <c r="H1479" s="2">
        <v>2.8817610062893082</v>
      </c>
      <c r="I1479" s="2" t="s">
        <v>2115</v>
      </c>
    </row>
    <row r="1480" spans="1:9" ht="15" x14ac:dyDescent="0.15">
      <c r="A1480" s="2" t="s">
        <v>664</v>
      </c>
      <c r="B1480" s="2">
        <v>53411</v>
      </c>
      <c r="C1480" s="2">
        <v>53734</v>
      </c>
      <c r="D1480" s="2">
        <v>324</v>
      </c>
      <c r="E1480" s="2" t="s">
        <v>2414</v>
      </c>
      <c r="F1480" s="2">
        <v>1</v>
      </c>
      <c r="G1480" s="2">
        <v>16459</v>
      </c>
      <c r="H1480" s="2">
        <v>50.799382716049379</v>
      </c>
      <c r="I1480" s="2" t="s">
        <v>3175</v>
      </c>
    </row>
    <row r="1481" spans="1:9" ht="15" x14ac:dyDescent="0.15">
      <c r="A1481" s="2" t="s">
        <v>611</v>
      </c>
      <c r="B1481" s="2">
        <v>61364</v>
      </c>
      <c r="C1481" s="2">
        <v>62988</v>
      </c>
      <c r="D1481" s="2">
        <v>1437</v>
      </c>
      <c r="E1481" s="2" t="s">
        <v>2414</v>
      </c>
      <c r="F1481" s="2">
        <v>2</v>
      </c>
      <c r="G1481" s="2">
        <v>17155</v>
      </c>
      <c r="H1481" s="2">
        <v>11.938065414057064</v>
      </c>
      <c r="I1481" s="2" t="s">
        <v>2175</v>
      </c>
    </row>
    <row r="1482" spans="1:9" ht="15" x14ac:dyDescent="0.15">
      <c r="A1482" s="2" t="s">
        <v>18</v>
      </c>
      <c r="B1482" s="2">
        <v>71368</v>
      </c>
      <c r="C1482" s="2">
        <v>72690</v>
      </c>
      <c r="D1482" s="2">
        <v>1323</v>
      </c>
      <c r="E1482" s="2" t="s">
        <v>2416</v>
      </c>
      <c r="F1482" s="2">
        <v>1</v>
      </c>
      <c r="G1482" s="2">
        <v>4981</v>
      </c>
      <c r="H1482" s="2">
        <v>3.7649281934996219</v>
      </c>
      <c r="I1482" s="2" t="s">
        <v>3176</v>
      </c>
    </row>
    <row r="1483" spans="1:9" ht="15" x14ac:dyDescent="0.15">
      <c r="A1483" s="2" t="s">
        <v>1308</v>
      </c>
      <c r="B1483" s="2">
        <v>84735</v>
      </c>
      <c r="C1483" s="2">
        <v>85301</v>
      </c>
      <c r="D1483" s="2">
        <v>567</v>
      </c>
      <c r="E1483" s="2" t="s">
        <v>2416</v>
      </c>
      <c r="F1483" s="2">
        <v>1</v>
      </c>
      <c r="G1483" s="2">
        <v>4256</v>
      </c>
      <c r="H1483" s="2">
        <v>7.5061728395061724</v>
      </c>
      <c r="I1483" s="2" t="s">
        <v>2121</v>
      </c>
    </row>
    <row r="1484" spans="1:9" ht="15" x14ac:dyDescent="0.15">
      <c r="A1484" s="2" t="s">
        <v>264</v>
      </c>
      <c r="B1484" s="2">
        <v>85883</v>
      </c>
      <c r="C1484" s="2">
        <v>87883</v>
      </c>
      <c r="D1484" s="2">
        <v>2001</v>
      </c>
      <c r="E1484" s="2" t="s">
        <v>2414</v>
      </c>
      <c r="F1484" s="2">
        <v>1</v>
      </c>
      <c r="G1484" s="2">
        <v>5421</v>
      </c>
      <c r="H1484" s="2">
        <v>2.7091454272863569</v>
      </c>
      <c r="I1484" s="2" t="s">
        <v>3177</v>
      </c>
    </row>
    <row r="1485" spans="1:9" ht="15" x14ac:dyDescent="0.15">
      <c r="A1485" s="2" t="s">
        <v>411</v>
      </c>
      <c r="B1485" s="2">
        <v>92264</v>
      </c>
      <c r="C1485" s="2">
        <v>93537</v>
      </c>
      <c r="D1485" s="2">
        <v>450</v>
      </c>
      <c r="E1485" s="2" t="s">
        <v>2414</v>
      </c>
      <c r="F1485" s="2">
        <v>3</v>
      </c>
      <c r="G1485" s="2">
        <v>8973</v>
      </c>
      <c r="H1485" s="2">
        <v>19.940000000000001</v>
      </c>
      <c r="I1485" s="2" t="s">
        <v>3178</v>
      </c>
    </row>
    <row r="1486" spans="1:9" ht="15" x14ac:dyDescent="0.15">
      <c r="A1486" s="2" t="s">
        <v>870</v>
      </c>
      <c r="B1486" s="2">
        <v>100847</v>
      </c>
      <c r="C1486" s="2">
        <v>105624</v>
      </c>
      <c r="D1486" s="2">
        <v>4536</v>
      </c>
      <c r="E1486" s="2" t="s">
        <v>2416</v>
      </c>
      <c r="F1486" s="2">
        <v>3</v>
      </c>
      <c r="G1486" s="2">
        <v>15337</v>
      </c>
      <c r="H1486" s="2">
        <v>3.3811728395061729</v>
      </c>
      <c r="I1486" s="2" t="s">
        <v>2121</v>
      </c>
    </row>
    <row r="1487" spans="1:9" ht="15" x14ac:dyDescent="0.15">
      <c r="A1487" s="2" t="s">
        <v>701</v>
      </c>
      <c r="B1487" s="2">
        <v>130022</v>
      </c>
      <c r="C1487" s="2">
        <v>132100</v>
      </c>
      <c r="D1487" s="2">
        <v>813</v>
      </c>
      <c r="E1487" s="2" t="s">
        <v>2414</v>
      </c>
      <c r="F1487" s="2">
        <v>9</v>
      </c>
      <c r="G1487" s="2">
        <v>1887</v>
      </c>
      <c r="H1487" s="2">
        <v>2.3210332103321032</v>
      </c>
      <c r="I1487" s="2" t="s">
        <v>2238</v>
      </c>
    </row>
    <row r="1488" spans="1:9" ht="15" x14ac:dyDescent="0.15">
      <c r="A1488" s="2" t="s">
        <v>639</v>
      </c>
      <c r="B1488" s="2">
        <v>132554</v>
      </c>
      <c r="C1488" s="2">
        <v>133245</v>
      </c>
      <c r="D1488" s="2">
        <v>351</v>
      </c>
      <c r="E1488" s="2" t="s">
        <v>2416</v>
      </c>
      <c r="F1488" s="2">
        <v>3</v>
      </c>
      <c r="G1488" s="2">
        <v>2884</v>
      </c>
      <c r="H1488" s="2">
        <v>8.2165242165242169</v>
      </c>
      <c r="I1488" s="2" t="s">
        <v>2796</v>
      </c>
    </row>
    <row r="1489" spans="1:9" ht="15" x14ac:dyDescent="0.15">
      <c r="A1489" s="2" t="s">
        <v>1895</v>
      </c>
      <c r="B1489" s="2">
        <v>143984</v>
      </c>
      <c r="C1489" s="2">
        <v>144661</v>
      </c>
      <c r="D1489" s="2">
        <v>498</v>
      </c>
      <c r="E1489" s="2" t="s">
        <v>2416</v>
      </c>
      <c r="F1489" s="2">
        <v>2</v>
      </c>
      <c r="G1489" s="2">
        <v>1095</v>
      </c>
      <c r="H1489" s="2">
        <v>2.1987951807228914</v>
      </c>
      <c r="I1489" s="2" t="s">
        <v>3179</v>
      </c>
    </row>
    <row r="1490" spans="1:9" ht="15" x14ac:dyDescent="0.15">
      <c r="A1490" s="2" t="s">
        <v>1027</v>
      </c>
      <c r="B1490" s="2">
        <v>145134</v>
      </c>
      <c r="C1490" s="2">
        <v>145649</v>
      </c>
      <c r="D1490" s="2">
        <v>348</v>
      </c>
      <c r="E1490" s="2" t="s">
        <v>2414</v>
      </c>
      <c r="F1490" s="2">
        <v>2</v>
      </c>
      <c r="G1490" s="2">
        <v>1027</v>
      </c>
      <c r="H1490" s="2">
        <v>2.9511494252873565</v>
      </c>
      <c r="I1490" s="2" t="s">
        <v>2184</v>
      </c>
    </row>
    <row r="1491" spans="1:9" ht="15" x14ac:dyDescent="0.15">
      <c r="A1491" s="2" t="s">
        <v>323</v>
      </c>
      <c r="B1491" s="2">
        <v>161227</v>
      </c>
      <c r="C1491" s="2">
        <v>162099</v>
      </c>
      <c r="D1491" s="2">
        <v>873</v>
      </c>
      <c r="E1491" s="2" t="s">
        <v>2414</v>
      </c>
      <c r="F1491" s="2">
        <v>1</v>
      </c>
      <c r="G1491" s="2">
        <v>2487</v>
      </c>
      <c r="H1491" s="2">
        <v>2.8487972508591066</v>
      </c>
      <c r="I1491" s="2" t="s">
        <v>2121</v>
      </c>
    </row>
    <row r="1492" spans="1:9" ht="15" x14ac:dyDescent="0.15">
      <c r="A1492" s="2" t="s">
        <v>351</v>
      </c>
      <c r="B1492" s="2">
        <v>163990</v>
      </c>
      <c r="C1492" s="2">
        <v>166854</v>
      </c>
      <c r="D1492" s="2">
        <v>2865</v>
      </c>
      <c r="E1492" s="2" t="s">
        <v>2414</v>
      </c>
      <c r="F1492" s="2">
        <v>1</v>
      </c>
      <c r="G1492" s="2">
        <v>18865</v>
      </c>
      <c r="H1492" s="2">
        <v>6.5846422338568935</v>
      </c>
      <c r="I1492" s="2" t="s">
        <v>2121</v>
      </c>
    </row>
    <row r="1493" spans="1:9" ht="15" x14ac:dyDescent="0.15">
      <c r="A1493" s="2" t="s">
        <v>1867</v>
      </c>
      <c r="B1493" s="2">
        <v>170000</v>
      </c>
      <c r="C1493" s="2">
        <v>170893</v>
      </c>
      <c r="D1493" s="2">
        <v>894</v>
      </c>
      <c r="E1493" s="2" t="s">
        <v>2416</v>
      </c>
      <c r="F1493" s="2">
        <v>1</v>
      </c>
      <c r="G1493" s="2">
        <v>21135</v>
      </c>
      <c r="H1493" s="2">
        <v>23.640939597315437</v>
      </c>
      <c r="I1493" s="2" t="s">
        <v>2121</v>
      </c>
    </row>
    <row r="1494" spans="1:9" ht="15" x14ac:dyDescent="0.15">
      <c r="A1494" s="2" t="s">
        <v>827</v>
      </c>
      <c r="B1494" s="2">
        <v>193216</v>
      </c>
      <c r="C1494" s="2">
        <v>194265</v>
      </c>
      <c r="D1494" s="2">
        <v>1050</v>
      </c>
      <c r="E1494" s="2" t="s">
        <v>2414</v>
      </c>
      <c r="F1494" s="2">
        <v>1</v>
      </c>
      <c r="G1494" s="2">
        <v>5352</v>
      </c>
      <c r="H1494" s="2">
        <v>5.097142857142857</v>
      </c>
      <c r="I1494" s="2" t="s">
        <v>2839</v>
      </c>
    </row>
    <row r="1495" spans="1:9" ht="15" x14ac:dyDescent="0.15">
      <c r="A1495" s="2" t="s">
        <v>584</v>
      </c>
      <c r="B1495" s="2">
        <v>196327</v>
      </c>
      <c r="C1495" s="2">
        <v>198486</v>
      </c>
      <c r="D1495" s="2">
        <v>2160</v>
      </c>
      <c r="E1495" s="2" t="s">
        <v>2414</v>
      </c>
      <c r="F1495" s="2">
        <v>1</v>
      </c>
      <c r="G1495" s="2">
        <v>4980</v>
      </c>
      <c r="H1495" s="2">
        <v>2.3055555555555554</v>
      </c>
      <c r="I1495" s="2" t="s">
        <v>2178</v>
      </c>
    </row>
    <row r="1496" spans="1:9" ht="15" x14ac:dyDescent="0.15">
      <c r="A1496" s="2" t="s">
        <v>382</v>
      </c>
      <c r="B1496" s="2">
        <v>217845</v>
      </c>
      <c r="C1496" s="2">
        <v>226307</v>
      </c>
      <c r="D1496" s="2">
        <v>8463</v>
      </c>
      <c r="E1496" s="2" t="s">
        <v>2416</v>
      </c>
      <c r="F1496" s="2">
        <v>1</v>
      </c>
      <c r="G1496" s="2">
        <v>20721</v>
      </c>
      <c r="H1496" s="2">
        <v>2.4484225451967387</v>
      </c>
      <c r="I1496" s="2" t="s">
        <v>2121</v>
      </c>
    </row>
    <row r="1497" spans="1:9" ht="15" x14ac:dyDescent="0.15">
      <c r="A1497" s="2" t="s">
        <v>1560</v>
      </c>
      <c r="B1497" s="2">
        <v>228410</v>
      </c>
      <c r="C1497" s="2">
        <v>229837</v>
      </c>
      <c r="D1497" s="2">
        <v>1428</v>
      </c>
      <c r="E1497" s="2" t="s">
        <v>2416</v>
      </c>
      <c r="F1497" s="2">
        <v>1</v>
      </c>
      <c r="G1497" s="2">
        <v>4896</v>
      </c>
      <c r="H1497" s="2">
        <v>3.4285714285714284</v>
      </c>
      <c r="I1497" s="2" t="s">
        <v>3180</v>
      </c>
    </row>
    <row r="1498" spans="1:9" ht="15" x14ac:dyDescent="0.15">
      <c r="A1498" s="2" t="s">
        <v>1339</v>
      </c>
      <c r="B1498" s="2">
        <v>246380</v>
      </c>
      <c r="C1498" s="2">
        <v>247721</v>
      </c>
      <c r="D1498" s="2">
        <v>855</v>
      </c>
      <c r="E1498" s="2" t="s">
        <v>2414</v>
      </c>
      <c r="F1498" s="2">
        <v>3</v>
      </c>
      <c r="G1498" s="2">
        <v>24009</v>
      </c>
      <c r="H1498" s="2">
        <v>28.080701754385966</v>
      </c>
      <c r="I1498" s="2" t="s">
        <v>3181</v>
      </c>
    </row>
    <row r="1499" spans="1:9" ht="15" x14ac:dyDescent="0.15">
      <c r="A1499" s="2" t="s">
        <v>1515</v>
      </c>
      <c r="B1499" s="2">
        <v>264403</v>
      </c>
      <c r="C1499" s="2">
        <v>267074</v>
      </c>
      <c r="D1499" s="2">
        <v>2073</v>
      </c>
      <c r="E1499" s="2" t="s">
        <v>2416</v>
      </c>
      <c r="F1499" s="2">
        <v>5</v>
      </c>
      <c r="G1499" s="2">
        <v>4569</v>
      </c>
      <c r="H1499" s="2">
        <v>2.2040520984081042</v>
      </c>
      <c r="I1499" s="2" t="s">
        <v>3182</v>
      </c>
    </row>
    <row r="1500" spans="1:9" ht="15" x14ac:dyDescent="0.15">
      <c r="A1500" s="2" t="s">
        <v>1718</v>
      </c>
      <c r="B1500" s="2">
        <v>283086</v>
      </c>
      <c r="C1500" s="2">
        <v>284435</v>
      </c>
      <c r="D1500" s="2">
        <v>1350</v>
      </c>
      <c r="E1500" s="2" t="s">
        <v>2416</v>
      </c>
      <c r="F1500" s="2">
        <v>1</v>
      </c>
      <c r="G1500" s="2">
        <v>17794</v>
      </c>
      <c r="H1500" s="2">
        <v>13.18074074074074</v>
      </c>
      <c r="I1500" s="2" t="s">
        <v>3184</v>
      </c>
    </row>
    <row r="1501" spans="1:9" ht="15" x14ac:dyDescent="0.15">
      <c r="A1501" s="2" t="s">
        <v>2038</v>
      </c>
      <c r="B1501" s="2">
        <v>288297</v>
      </c>
      <c r="C1501" s="2">
        <v>289655</v>
      </c>
      <c r="D1501" s="2">
        <v>1359</v>
      </c>
      <c r="E1501" s="2" t="s">
        <v>2416</v>
      </c>
      <c r="F1501" s="2">
        <v>1</v>
      </c>
      <c r="G1501" s="2">
        <v>4677</v>
      </c>
      <c r="H1501" s="2">
        <v>3.4415011037527594</v>
      </c>
      <c r="I1501" s="2" t="s">
        <v>3566</v>
      </c>
    </row>
    <row r="1502" spans="1:9" ht="15" x14ac:dyDescent="0.15">
      <c r="A1502" s="2" t="s">
        <v>1517</v>
      </c>
      <c r="B1502" s="2">
        <v>293471</v>
      </c>
      <c r="C1502" s="2">
        <v>294832</v>
      </c>
      <c r="D1502" s="2">
        <v>1362</v>
      </c>
      <c r="E1502" s="2" t="s">
        <v>2416</v>
      </c>
      <c r="F1502" s="2">
        <v>1</v>
      </c>
      <c r="G1502" s="2">
        <v>6054</v>
      </c>
      <c r="H1502" s="2">
        <v>4.4449339207048455</v>
      </c>
      <c r="I1502" s="2" t="s">
        <v>2103</v>
      </c>
    </row>
    <row r="1503" spans="1:9" ht="15" x14ac:dyDescent="0.15">
      <c r="A1503" s="2" t="s">
        <v>2002</v>
      </c>
      <c r="B1503" s="2">
        <v>297468</v>
      </c>
      <c r="C1503" s="2">
        <v>298823</v>
      </c>
      <c r="D1503" s="2">
        <v>1356</v>
      </c>
      <c r="E1503" s="2" t="s">
        <v>2416</v>
      </c>
      <c r="F1503" s="2">
        <v>1</v>
      </c>
      <c r="G1503" s="2">
        <v>9532</v>
      </c>
      <c r="H1503" s="2">
        <v>7.0294985250737465</v>
      </c>
      <c r="I1503" s="2" t="s">
        <v>3185</v>
      </c>
    </row>
    <row r="1504" spans="1:9" ht="15" x14ac:dyDescent="0.15">
      <c r="A1504" s="2" t="s">
        <v>235</v>
      </c>
      <c r="B1504" s="2">
        <v>323317</v>
      </c>
      <c r="C1504" s="2">
        <v>324172</v>
      </c>
      <c r="D1504" s="2">
        <v>657</v>
      </c>
      <c r="E1504" s="2" t="s">
        <v>2416</v>
      </c>
      <c r="F1504" s="2">
        <v>2</v>
      </c>
      <c r="G1504" s="2">
        <v>10252</v>
      </c>
      <c r="H1504" s="2">
        <v>15.604261796042618</v>
      </c>
      <c r="I1504" s="2" t="s">
        <v>2118</v>
      </c>
    </row>
    <row r="1505" spans="1:9" ht="15" x14ac:dyDescent="0.15">
      <c r="A1505" s="2" t="s">
        <v>1387</v>
      </c>
      <c r="B1505" s="2">
        <v>360656</v>
      </c>
      <c r="C1505" s="2">
        <v>361539</v>
      </c>
      <c r="D1505" s="2">
        <v>597</v>
      </c>
      <c r="E1505" s="2" t="s">
        <v>2414</v>
      </c>
      <c r="F1505" s="2">
        <v>3</v>
      </c>
      <c r="G1505" s="2">
        <v>1377</v>
      </c>
      <c r="H1505" s="2">
        <v>2.3065326633165828</v>
      </c>
      <c r="I1505" s="2" t="s">
        <v>2121</v>
      </c>
    </row>
    <row r="1506" spans="1:9" ht="15" x14ac:dyDescent="0.15">
      <c r="A1506" s="2" t="s">
        <v>242</v>
      </c>
      <c r="B1506" s="2">
        <v>360656</v>
      </c>
      <c r="C1506" s="2">
        <v>361539</v>
      </c>
      <c r="D1506" s="2">
        <v>561</v>
      </c>
      <c r="E1506" s="2" t="s">
        <v>2414</v>
      </c>
      <c r="F1506" s="2">
        <v>3</v>
      </c>
      <c r="G1506" s="2">
        <v>1323</v>
      </c>
      <c r="H1506" s="2">
        <v>2.358288770053476</v>
      </c>
      <c r="I1506" s="2" t="s">
        <v>2121</v>
      </c>
    </row>
    <row r="1507" spans="1:9" ht="15" x14ac:dyDescent="0.15">
      <c r="A1507" s="2" t="s">
        <v>619</v>
      </c>
      <c r="B1507" s="2">
        <v>363092</v>
      </c>
      <c r="C1507" s="2">
        <v>364240</v>
      </c>
      <c r="D1507" s="2">
        <v>1149</v>
      </c>
      <c r="E1507" s="2" t="s">
        <v>2416</v>
      </c>
      <c r="F1507" s="2">
        <v>1</v>
      </c>
      <c r="G1507" s="2">
        <v>6840</v>
      </c>
      <c r="H1507" s="2">
        <v>5.9530026109660579</v>
      </c>
      <c r="I1507" s="2" t="s">
        <v>3186</v>
      </c>
    </row>
    <row r="1508" spans="1:9" ht="15" x14ac:dyDescent="0.15">
      <c r="A1508" s="2" t="s">
        <v>1695</v>
      </c>
      <c r="B1508" s="2">
        <v>365509</v>
      </c>
      <c r="C1508" s="2">
        <v>367027</v>
      </c>
      <c r="D1508" s="2">
        <v>789</v>
      </c>
      <c r="E1508" s="2" t="s">
        <v>2414</v>
      </c>
      <c r="F1508" s="2">
        <v>4</v>
      </c>
      <c r="G1508" s="2">
        <v>12706</v>
      </c>
      <c r="H1508" s="2">
        <v>16.103929024081115</v>
      </c>
      <c r="I1508" s="2" t="s">
        <v>2230</v>
      </c>
    </row>
    <row r="1509" spans="1:9" ht="15" x14ac:dyDescent="0.15">
      <c r="A1509" s="2" t="s">
        <v>398</v>
      </c>
      <c r="B1509" s="2">
        <v>389592</v>
      </c>
      <c r="C1509" s="2">
        <v>391595</v>
      </c>
      <c r="D1509" s="2">
        <v>2004</v>
      </c>
      <c r="E1509" s="2" t="s">
        <v>2416</v>
      </c>
      <c r="F1509" s="2">
        <v>1</v>
      </c>
      <c r="G1509" s="2">
        <v>6027</v>
      </c>
      <c r="H1509" s="2">
        <v>3.0074850299401197</v>
      </c>
      <c r="I1509" s="2" t="s">
        <v>3187</v>
      </c>
    </row>
    <row r="1510" spans="1:9" ht="15" x14ac:dyDescent="0.15">
      <c r="A1510" s="2" t="s">
        <v>1293</v>
      </c>
      <c r="B1510" s="2">
        <v>420442</v>
      </c>
      <c r="C1510" s="2">
        <v>422790</v>
      </c>
      <c r="D1510" s="2">
        <v>2349</v>
      </c>
      <c r="E1510" s="2" t="s">
        <v>2416</v>
      </c>
      <c r="F1510" s="2">
        <v>1</v>
      </c>
      <c r="G1510" s="2">
        <v>76848</v>
      </c>
      <c r="H1510" s="2">
        <v>32.715197956577263</v>
      </c>
      <c r="I1510" s="2" t="s">
        <v>3189</v>
      </c>
    </row>
    <row r="1511" spans="1:9" ht="15" x14ac:dyDescent="0.15">
      <c r="A1511" s="2" t="s">
        <v>659</v>
      </c>
      <c r="B1511" s="2">
        <v>427191</v>
      </c>
      <c r="C1511" s="2">
        <v>428588</v>
      </c>
      <c r="D1511" s="2">
        <v>1398</v>
      </c>
      <c r="E1511" s="2" t="s">
        <v>2416</v>
      </c>
      <c r="F1511" s="2">
        <v>1</v>
      </c>
      <c r="G1511" s="2">
        <v>7824</v>
      </c>
      <c r="H1511" s="2">
        <v>5.5965665236051505</v>
      </c>
      <c r="I1511" s="2" t="s">
        <v>3190</v>
      </c>
    </row>
    <row r="1512" spans="1:9" ht="15" x14ac:dyDescent="0.15">
      <c r="A1512" s="2" t="s">
        <v>937</v>
      </c>
      <c r="B1512" s="2">
        <v>429690</v>
      </c>
      <c r="C1512" s="2">
        <v>430861</v>
      </c>
      <c r="D1512" s="2">
        <v>1005</v>
      </c>
      <c r="E1512" s="2" t="s">
        <v>2414</v>
      </c>
      <c r="F1512" s="2">
        <v>2</v>
      </c>
      <c r="G1512" s="2">
        <v>5429</v>
      </c>
      <c r="H1512" s="2">
        <v>5.4019900497512436</v>
      </c>
      <c r="I1512" s="2" t="s">
        <v>2121</v>
      </c>
    </row>
    <row r="1513" spans="1:9" ht="15" x14ac:dyDescent="0.15">
      <c r="A1513" s="2" t="s">
        <v>332</v>
      </c>
      <c r="B1513" s="2">
        <v>433951</v>
      </c>
      <c r="C1513" s="2">
        <v>435318</v>
      </c>
      <c r="D1513" s="2">
        <v>519</v>
      </c>
      <c r="E1513" s="2" t="s">
        <v>2416</v>
      </c>
      <c r="F1513" s="2">
        <v>7</v>
      </c>
      <c r="G1513" s="2">
        <v>1457</v>
      </c>
      <c r="H1513" s="2">
        <v>2.8073217726396917</v>
      </c>
      <c r="I1513" s="2" t="s">
        <v>2246</v>
      </c>
    </row>
    <row r="1514" spans="1:9" ht="15" x14ac:dyDescent="0.15">
      <c r="A1514" s="2" t="s">
        <v>561</v>
      </c>
      <c r="B1514" s="2">
        <v>437224</v>
      </c>
      <c r="C1514" s="2">
        <v>439466</v>
      </c>
      <c r="D1514" s="2">
        <v>1917</v>
      </c>
      <c r="E1514" s="2" t="s">
        <v>2416</v>
      </c>
      <c r="F1514" s="2">
        <v>4</v>
      </c>
      <c r="G1514" s="2">
        <v>4100</v>
      </c>
      <c r="H1514" s="2">
        <v>2.1387584767866459</v>
      </c>
      <c r="I1514" s="2" t="s">
        <v>2260</v>
      </c>
    </row>
    <row r="1515" spans="1:9" ht="15" x14ac:dyDescent="0.15">
      <c r="A1515" s="2" t="s">
        <v>1153</v>
      </c>
      <c r="B1515" s="2">
        <v>440541</v>
      </c>
      <c r="C1515" s="2">
        <v>447773</v>
      </c>
      <c r="D1515" s="2">
        <v>6165</v>
      </c>
      <c r="E1515" s="2" t="s">
        <v>2416</v>
      </c>
      <c r="F1515" s="2">
        <v>10</v>
      </c>
      <c r="G1515" s="2">
        <v>27747</v>
      </c>
      <c r="H1515" s="2">
        <v>4.5007299270072991</v>
      </c>
      <c r="I1515" s="2" t="s">
        <v>2121</v>
      </c>
    </row>
    <row r="1516" spans="1:9" ht="15" x14ac:dyDescent="0.15">
      <c r="A1516" s="2" t="s">
        <v>520</v>
      </c>
      <c r="B1516" s="2">
        <v>440541</v>
      </c>
      <c r="C1516" s="2">
        <v>447773</v>
      </c>
      <c r="D1516" s="2">
        <v>6096</v>
      </c>
      <c r="E1516" s="2" t="s">
        <v>2416</v>
      </c>
      <c r="F1516" s="2">
        <v>9</v>
      </c>
      <c r="G1516" s="2">
        <v>27674</v>
      </c>
      <c r="H1516" s="2">
        <v>4.5396981627296586</v>
      </c>
      <c r="I1516" s="2" t="s">
        <v>2121</v>
      </c>
    </row>
    <row r="1517" spans="1:9" ht="15" x14ac:dyDescent="0.15">
      <c r="A1517" s="2" t="s">
        <v>1372</v>
      </c>
      <c r="B1517" s="2">
        <v>447923</v>
      </c>
      <c r="C1517" s="2">
        <v>449968</v>
      </c>
      <c r="D1517" s="2">
        <v>1122</v>
      </c>
      <c r="E1517" s="2" t="s">
        <v>2414</v>
      </c>
      <c r="F1517" s="2">
        <v>8</v>
      </c>
      <c r="G1517" s="2">
        <v>5640</v>
      </c>
      <c r="H1517" s="2">
        <v>5.0267379679144382</v>
      </c>
      <c r="I1517" s="2" t="s">
        <v>3191</v>
      </c>
    </row>
    <row r="1518" spans="1:9" ht="15" x14ac:dyDescent="0.15">
      <c r="A1518" s="2" t="s">
        <v>126</v>
      </c>
      <c r="B1518" s="2">
        <v>447990</v>
      </c>
      <c r="C1518" s="2">
        <v>449968</v>
      </c>
      <c r="D1518" s="2">
        <v>1017</v>
      </c>
      <c r="E1518" s="2" t="s">
        <v>2414</v>
      </c>
      <c r="F1518" s="2">
        <v>8</v>
      </c>
      <c r="G1518" s="2">
        <v>4719</v>
      </c>
      <c r="H1518" s="2">
        <v>4.6401179941002946</v>
      </c>
      <c r="I1518" s="2" t="s">
        <v>3191</v>
      </c>
    </row>
    <row r="1519" spans="1:9" ht="15" x14ac:dyDescent="0.15">
      <c r="A1519" s="2" t="s">
        <v>97</v>
      </c>
      <c r="B1519" s="2">
        <v>452175</v>
      </c>
      <c r="C1519" s="2">
        <v>454879</v>
      </c>
      <c r="D1519" s="2">
        <v>2217</v>
      </c>
      <c r="E1519" s="2" t="s">
        <v>2414</v>
      </c>
      <c r="F1519" s="2">
        <v>4</v>
      </c>
      <c r="G1519" s="2">
        <v>15641</v>
      </c>
      <c r="H1519" s="2">
        <v>7.0550293188994138</v>
      </c>
      <c r="I1519" s="2" t="s">
        <v>3192</v>
      </c>
    </row>
    <row r="1520" spans="1:9" ht="15" x14ac:dyDescent="0.15">
      <c r="A1520" s="2" t="s">
        <v>1561</v>
      </c>
      <c r="B1520" s="2">
        <v>480431</v>
      </c>
      <c r="C1520" s="2">
        <v>481414</v>
      </c>
      <c r="D1520" s="2">
        <v>984</v>
      </c>
      <c r="E1520" s="2" t="s">
        <v>2416</v>
      </c>
      <c r="F1520" s="2">
        <v>1</v>
      </c>
      <c r="G1520" s="2">
        <v>2258</v>
      </c>
      <c r="H1520" s="2">
        <v>2.2947154471544717</v>
      </c>
      <c r="I1520" s="2" t="s">
        <v>2403</v>
      </c>
    </row>
    <row r="1521" spans="1:9" ht="15" x14ac:dyDescent="0.15">
      <c r="A1521" s="2" t="s">
        <v>832</v>
      </c>
      <c r="B1521" s="2">
        <v>491494</v>
      </c>
      <c r="C1521" s="2">
        <v>492221</v>
      </c>
      <c r="D1521" s="2">
        <v>378</v>
      </c>
      <c r="E1521" s="2" t="s">
        <v>2414</v>
      </c>
      <c r="F1521" s="2">
        <v>3</v>
      </c>
      <c r="G1521" s="2">
        <v>4824</v>
      </c>
      <c r="H1521" s="2">
        <v>12.761904761904763</v>
      </c>
      <c r="I1521" s="2" t="s">
        <v>3193</v>
      </c>
    </row>
    <row r="1522" spans="1:9" ht="15" x14ac:dyDescent="0.15">
      <c r="A1522" s="2" t="s">
        <v>856</v>
      </c>
      <c r="B1522" s="2">
        <v>516574</v>
      </c>
      <c r="C1522" s="2">
        <v>518193</v>
      </c>
      <c r="D1522" s="2">
        <v>1233</v>
      </c>
      <c r="E1522" s="2" t="s">
        <v>2414</v>
      </c>
      <c r="F1522" s="2">
        <v>4</v>
      </c>
      <c r="G1522" s="2">
        <v>3078</v>
      </c>
      <c r="H1522" s="2">
        <v>2.4963503649635035</v>
      </c>
      <c r="I1522" s="2" t="s">
        <v>3194</v>
      </c>
    </row>
    <row r="1523" spans="1:9" ht="15" x14ac:dyDescent="0.15">
      <c r="A1523" s="2" t="s">
        <v>1716</v>
      </c>
      <c r="B1523" s="2">
        <v>521209</v>
      </c>
      <c r="C1523" s="2">
        <v>522242</v>
      </c>
      <c r="D1523" s="2">
        <v>276</v>
      </c>
      <c r="E1523" s="2" t="s">
        <v>2416</v>
      </c>
      <c r="F1523" s="2">
        <v>5</v>
      </c>
      <c r="G1523" s="2">
        <v>574</v>
      </c>
      <c r="H1523" s="2">
        <v>2.0797101449275361</v>
      </c>
      <c r="I1523" s="2" t="s">
        <v>2169</v>
      </c>
    </row>
    <row r="1524" spans="1:9" ht="15" x14ac:dyDescent="0.15">
      <c r="A1524" s="2" t="s">
        <v>672</v>
      </c>
      <c r="B1524" s="2">
        <v>540677</v>
      </c>
      <c r="C1524" s="2">
        <v>546046</v>
      </c>
      <c r="D1524" s="2">
        <v>3642</v>
      </c>
      <c r="E1524" s="2" t="s">
        <v>2414</v>
      </c>
      <c r="F1524" s="2">
        <v>12</v>
      </c>
      <c r="G1524" s="2">
        <v>7890</v>
      </c>
      <c r="H1524" s="2">
        <v>2.1663920922570017</v>
      </c>
      <c r="I1524" s="2" t="s">
        <v>2121</v>
      </c>
    </row>
    <row r="1525" spans="1:9" ht="15" x14ac:dyDescent="0.15">
      <c r="A1525" s="2" t="s">
        <v>1622</v>
      </c>
      <c r="B1525" s="2">
        <v>551862</v>
      </c>
      <c r="C1525" s="2">
        <v>553235</v>
      </c>
      <c r="D1525" s="2">
        <v>1146</v>
      </c>
      <c r="E1525" s="2" t="s">
        <v>2416</v>
      </c>
      <c r="F1525" s="2">
        <v>3</v>
      </c>
      <c r="G1525" s="2">
        <v>2814</v>
      </c>
      <c r="H1525" s="2">
        <v>2.4554973821989527</v>
      </c>
      <c r="I1525" s="2" t="s">
        <v>2152</v>
      </c>
    </row>
    <row r="1526" spans="1:9" ht="15" x14ac:dyDescent="0.15">
      <c r="A1526" s="2" t="s">
        <v>1565</v>
      </c>
      <c r="B1526" s="2">
        <v>553639</v>
      </c>
      <c r="C1526" s="2">
        <v>555772</v>
      </c>
      <c r="D1526" s="2">
        <v>762</v>
      </c>
      <c r="E1526" s="2" t="s">
        <v>2414</v>
      </c>
      <c r="F1526" s="2">
        <v>11</v>
      </c>
      <c r="G1526" s="2">
        <v>1650</v>
      </c>
      <c r="H1526" s="2">
        <v>2.1653543307086616</v>
      </c>
      <c r="I1526" s="2" t="s">
        <v>3195</v>
      </c>
    </row>
    <row r="1527" spans="1:9" ht="15" x14ac:dyDescent="0.15">
      <c r="A1527" s="2" t="s">
        <v>143</v>
      </c>
      <c r="B1527" s="2">
        <v>564024</v>
      </c>
      <c r="C1527" s="2">
        <v>565247</v>
      </c>
      <c r="D1527" s="2">
        <v>1224</v>
      </c>
      <c r="E1527" s="2" t="s">
        <v>2414</v>
      </c>
      <c r="F1527" s="2">
        <v>1</v>
      </c>
      <c r="G1527" s="2">
        <v>7559</v>
      </c>
      <c r="H1527" s="2">
        <v>6.1756535947712417</v>
      </c>
      <c r="I1527" s="2" t="s">
        <v>2121</v>
      </c>
    </row>
    <row r="1528" spans="1:9" ht="15" x14ac:dyDescent="0.15">
      <c r="A1528" s="2" t="s">
        <v>329</v>
      </c>
      <c r="B1528" s="2">
        <v>570802</v>
      </c>
      <c r="C1528" s="2">
        <v>571461</v>
      </c>
      <c r="D1528" s="2">
        <v>660</v>
      </c>
      <c r="E1528" s="2" t="s">
        <v>2416</v>
      </c>
      <c r="F1528" s="2">
        <v>1</v>
      </c>
      <c r="G1528" s="2">
        <v>9931</v>
      </c>
      <c r="H1528" s="2">
        <v>15.046969696969697</v>
      </c>
      <c r="I1528" s="2" t="s">
        <v>2120</v>
      </c>
    </row>
    <row r="1529" spans="1:9" ht="15" x14ac:dyDescent="0.15">
      <c r="A1529" s="2" t="s">
        <v>1752</v>
      </c>
      <c r="B1529" s="2">
        <v>575496</v>
      </c>
      <c r="C1529" s="2">
        <v>577055</v>
      </c>
      <c r="D1529" s="2">
        <v>915</v>
      </c>
      <c r="E1529" s="2" t="s">
        <v>2416</v>
      </c>
      <c r="F1529" s="2">
        <v>5</v>
      </c>
      <c r="G1529" s="2">
        <v>10213</v>
      </c>
      <c r="H1529" s="2">
        <v>11.161748633879782</v>
      </c>
      <c r="I1529" s="2" t="s">
        <v>3196</v>
      </c>
    </row>
    <row r="1530" spans="1:9" ht="15" x14ac:dyDescent="0.15">
      <c r="A1530" s="2" t="s">
        <v>1788</v>
      </c>
      <c r="B1530" s="2">
        <v>578369</v>
      </c>
      <c r="C1530" s="2">
        <v>587529</v>
      </c>
      <c r="D1530" s="2">
        <v>8277</v>
      </c>
      <c r="E1530" s="2" t="s">
        <v>2414</v>
      </c>
      <c r="F1530" s="2">
        <v>6</v>
      </c>
      <c r="G1530" s="2">
        <v>25062</v>
      </c>
      <c r="H1530" s="2">
        <v>3.027908662558898</v>
      </c>
      <c r="I1530" s="2" t="s">
        <v>3197</v>
      </c>
    </row>
    <row r="1531" spans="1:9" ht="15" x14ac:dyDescent="0.15">
      <c r="A1531" s="2" t="s">
        <v>509</v>
      </c>
      <c r="B1531" s="2">
        <v>590626</v>
      </c>
      <c r="C1531" s="2">
        <v>592188</v>
      </c>
      <c r="D1531" s="2">
        <v>1563</v>
      </c>
      <c r="E1531" s="2" t="s">
        <v>2416</v>
      </c>
      <c r="F1531" s="2">
        <v>1</v>
      </c>
      <c r="G1531" s="2">
        <v>3297</v>
      </c>
      <c r="H1531" s="2">
        <v>2.1094049904030712</v>
      </c>
      <c r="I1531" s="2" t="s">
        <v>3198</v>
      </c>
    </row>
    <row r="1532" spans="1:9" ht="15" x14ac:dyDescent="0.15">
      <c r="A1532" s="2" t="s">
        <v>746</v>
      </c>
      <c r="B1532" s="2">
        <v>667412</v>
      </c>
      <c r="C1532" s="2">
        <v>668824</v>
      </c>
      <c r="D1532" s="2">
        <v>1413</v>
      </c>
      <c r="E1532" s="2" t="s">
        <v>2416</v>
      </c>
      <c r="F1532" s="2">
        <v>1</v>
      </c>
      <c r="G1532" s="2">
        <v>3929</v>
      </c>
      <c r="H1532" s="2">
        <v>2.780608634111819</v>
      </c>
      <c r="I1532" s="2" t="s">
        <v>3200</v>
      </c>
    </row>
    <row r="1533" spans="1:9" ht="15" x14ac:dyDescent="0.15">
      <c r="A1533" s="2" t="s">
        <v>1571</v>
      </c>
      <c r="B1533" s="2">
        <v>694585</v>
      </c>
      <c r="C1533" s="2">
        <v>708177</v>
      </c>
      <c r="D1533" s="2">
        <v>13401</v>
      </c>
      <c r="E1533" s="2" t="s">
        <v>2416</v>
      </c>
      <c r="F1533" s="2">
        <v>2</v>
      </c>
      <c r="G1533" s="2">
        <v>28404</v>
      </c>
      <c r="H1533" s="2">
        <v>2.1195433176628611</v>
      </c>
      <c r="I1533" s="2" t="s">
        <v>2325</v>
      </c>
    </row>
    <row r="1534" spans="1:9" ht="15" x14ac:dyDescent="0.15">
      <c r="A1534" s="2" t="s">
        <v>487</v>
      </c>
      <c r="B1534" s="2">
        <v>750330</v>
      </c>
      <c r="C1534" s="2">
        <v>751684</v>
      </c>
      <c r="D1534" s="2">
        <v>696</v>
      </c>
      <c r="E1534" s="2" t="s">
        <v>2416</v>
      </c>
      <c r="F1534" s="2">
        <v>6</v>
      </c>
      <c r="G1534" s="2">
        <v>1463</v>
      </c>
      <c r="H1534" s="2">
        <v>2.1020114942528734</v>
      </c>
      <c r="I1534" s="2" t="s">
        <v>2121</v>
      </c>
    </row>
    <row r="1535" spans="1:9" ht="15" x14ac:dyDescent="0.15">
      <c r="A1535" s="2" t="s">
        <v>1734</v>
      </c>
      <c r="B1535" s="2">
        <v>779377</v>
      </c>
      <c r="C1535" s="2">
        <v>779495</v>
      </c>
      <c r="D1535" s="2">
        <v>119</v>
      </c>
      <c r="E1535" s="2" t="s">
        <v>2416</v>
      </c>
      <c r="F1535" s="2">
        <v>1</v>
      </c>
      <c r="G1535" s="2">
        <v>386</v>
      </c>
      <c r="H1535" s="2">
        <v>3.2436974789915967</v>
      </c>
      <c r="I1535" s="2" t="s">
        <v>3201</v>
      </c>
    </row>
    <row r="1536" spans="1:9" ht="15" x14ac:dyDescent="0.15">
      <c r="A1536" s="2" t="s">
        <v>1637</v>
      </c>
      <c r="B1536" s="2">
        <v>780006</v>
      </c>
      <c r="C1536" s="2">
        <v>780124</v>
      </c>
      <c r="D1536" s="2">
        <v>119</v>
      </c>
      <c r="E1536" s="2" t="s">
        <v>2416</v>
      </c>
      <c r="F1536" s="2">
        <v>1</v>
      </c>
      <c r="G1536" s="2">
        <v>402</v>
      </c>
      <c r="H1536" s="2">
        <v>3.3781512605042017</v>
      </c>
      <c r="I1536" s="2" t="s">
        <v>3201</v>
      </c>
    </row>
    <row r="1537" spans="1:9" ht="15" x14ac:dyDescent="0.15">
      <c r="A1537" s="2" t="s">
        <v>909</v>
      </c>
      <c r="B1537" s="2">
        <v>780916</v>
      </c>
      <c r="C1537" s="2">
        <v>781034</v>
      </c>
      <c r="D1537" s="2">
        <v>119</v>
      </c>
      <c r="E1537" s="2" t="s">
        <v>2416</v>
      </c>
      <c r="F1537" s="2">
        <v>1</v>
      </c>
      <c r="G1537" s="2">
        <v>430</v>
      </c>
      <c r="H1537" s="2">
        <v>3.6134453781512605</v>
      </c>
      <c r="I1537" s="2" t="s">
        <v>3201</v>
      </c>
    </row>
    <row r="1538" spans="1:9" ht="15" x14ac:dyDescent="0.15">
      <c r="A1538" s="2" t="s">
        <v>720</v>
      </c>
      <c r="B1538" s="2">
        <v>782049</v>
      </c>
      <c r="C1538" s="2">
        <v>782361</v>
      </c>
      <c r="D1538" s="2">
        <v>313</v>
      </c>
      <c r="E1538" s="2" t="s">
        <v>2414</v>
      </c>
      <c r="F1538" s="2">
        <v>1</v>
      </c>
      <c r="G1538" s="2">
        <v>679</v>
      </c>
      <c r="H1538" s="2">
        <v>2.169329073482428</v>
      </c>
      <c r="I1538" s="2" t="s">
        <v>3202</v>
      </c>
    </row>
    <row r="1539" spans="1:9" ht="15" x14ac:dyDescent="0.15">
      <c r="A1539" s="2" t="s">
        <v>2035</v>
      </c>
      <c r="B1539" s="2">
        <v>802717</v>
      </c>
      <c r="C1539" s="2">
        <v>803481</v>
      </c>
      <c r="D1539" s="2">
        <v>636</v>
      </c>
      <c r="E1539" s="2" t="s">
        <v>2416</v>
      </c>
      <c r="F1539" s="2">
        <v>2</v>
      </c>
      <c r="G1539" s="2">
        <v>1281</v>
      </c>
      <c r="H1539" s="2">
        <v>2.0141509433962264</v>
      </c>
      <c r="I1539" s="2" t="s">
        <v>3518</v>
      </c>
    </row>
    <row r="1540" spans="1:9" ht="15" x14ac:dyDescent="0.15">
      <c r="A1540" s="2" t="s">
        <v>1369</v>
      </c>
      <c r="B1540" s="2">
        <v>820068</v>
      </c>
      <c r="C1540" s="2">
        <v>821597</v>
      </c>
      <c r="D1540" s="2">
        <v>1530</v>
      </c>
      <c r="E1540" s="2" t="s">
        <v>2416</v>
      </c>
      <c r="F1540" s="2">
        <v>1</v>
      </c>
      <c r="G1540" s="2">
        <v>7138</v>
      </c>
      <c r="H1540" s="2">
        <v>4.6653594771241833</v>
      </c>
      <c r="I1540" s="2" t="s">
        <v>2121</v>
      </c>
    </row>
    <row r="1541" spans="1:9" ht="15" x14ac:dyDescent="0.15">
      <c r="A1541" s="2" t="s">
        <v>1820</v>
      </c>
      <c r="B1541" s="2">
        <v>860011</v>
      </c>
      <c r="C1541" s="2">
        <v>863080</v>
      </c>
      <c r="D1541" s="2">
        <v>2910</v>
      </c>
      <c r="E1541" s="2" t="s">
        <v>2416</v>
      </c>
      <c r="F1541" s="2">
        <v>2</v>
      </c>
      <c r="G1541" s="2">
        <v>38041</v>
      </c>
      <c r="H1541" s="2">
        <v>13.072508591065292</v>
      </c>
      <c r="I1541" s="2" t="s">
        <v>3204</v>
      </c>
    </row>
    <row r="1542" spans="1:9" ht="15" x14ac:dyDescent="0.15">
      <c r="A1542" s="2" t="s">
        <v>1863</v>
      </c>
      <c r="B1542" s="2">
        <v>875173</v>
      </c>
      <c r="C1542" s="2">
        <v>875321</v>
      </c>
      <c r="D1542" s="2">
        <v>149</v>
      </c>
      <c r="E1542" s="2" t="s">
        <v>2414</v>
      </c>
      <c r="F1542" s="2">
        <v>1</v>
      </c>
      <c r="G1542" s="2">
        <v>50223</v>
      </c>
      <c r="H1542" s="2">
        <v>337.06711409395973</v>
      </c>
      <c r="I1542" s="2" t="s">
        <v>2718</v>
      </c>
    </row>
    <row r="1543" spans="1:9" ht="15" x14ac:dyDescent="0.15">
      <c r="A1543" s="2" t="s">
        <v>969</v>
      </c>
      <c r="B1543" s="2">
        <v>875687</v>
      </c>
      <c r="C1543" s="2">
        <v>876385</v>
      </c>
      <c r="D1543" s="2">
        <v>318</v>
      </c>
      <c r="E1543" s="2" t="s">
        <v>2414</v>
      </c>
      <c r="F1543" s="2">
        <v>3</v>
      </c>
      <c r="G1543" s="2">
        <v>6454</v>
      </c>
      <c r="H1543" s="2">
        <v>20.29559748427673</v>
      </c>
      <c r="I1543" s="2" t="s">
        <v>3205</v>
      </c>
    </row>
    <row r="1544" spans="1:9" ht="15" x14ac:dyDescent="0.15">
      <c r="A1544" s="2" t="s">
        <v>1130</v>
      </c>
      <c r="B1544" s="2">
        <v>891140</v>
      </c>
      <c r="C1544" s="2">
        <v>891622</v>
      </c>
      <c r="D1544" s="2">
        <v>483</v>
      </c>
      <c r="E1544" s="2" t="s">
        <v>2414</v>
      </c>
      <c r="F1544" s="2">
        <v>1</v>
      </c>
      <c r="G1544" s="2">
        <v>4741</v>
      </c>
      <c r="H1544" s="2">
        <v>9.8157349896480337</v>
      </c>
      <c r="I1544" s="2" t="s">
        <v>2190</v>
      </c>
    </row>
    <row r="1545" spans="1:9" ht="15" x14ac:dyDescent="0.15">
      <c r="A1545" s="2" t="s">
        <v>1301</v>
      </c>
      <c r="B1545" s="2">
        <v>891991</v>
      </c>
      <c r="C1545" s="2">
        <v>893049</v>
      </c>
      <c r="D1545" s="2">
        <v>282</v>
      </c>
      <c r="E1545" s="2" t="s">
        <v>2414</v>
      </c>
      <c r="F1545" s="2">
        <v>3</v>
      </c>
      <c r="G1545" s="2">
        <v>1335</v>
      </c>
      <c r="H1545" s="2">
        <v>4.7340425531914896</v>
      </c>
      <c r="I1545" s="2" t="s">
        <v>3206</v>
      </c>
    </row>
    <row r="1546" spans="1:9" ht="15" x14ac:dyDescent="0.15">
      <c r="A1546" s="2" t="s">
        <v>17</v>
      </c>
      <c r="B1546" s="2">
        <v>896004</v>
      </c>
      <c r="C1546" s="2">
        <v>896939</v>
      </c>
      <c r="D1546" s="2">
        <v>936</v>
      </c>
      <c r="E1546" s="2" t="s">
        <v>2414</v>
      </c>
      <c r="F1546" s="2">
        <v>1</v>
      </c>
      <c r="G1546" s="2">
        <v>2554</v>
      </c>
      <c r="H1546" s="2">
        <v>2.7286324786324787</v>
      </c>
      <c r="I1546" s="2" t="s">
        <v>2121</v>
      </c>
    </row>
    <row r="1547" spans="1:9" ht="15" x14ac:dyDescent="0.15">
      <c r="A1547" s="2" t="s">
        <v>139</v>
      </c>
      <c r="B1547" s="2">
        <v>924964</v>
      </c>
      <c r="C1547" s="2">
        <v>926427</v>
      </c>
      <c r="D1547" s="2">
        <v>1464</v>
      </c>
      <c r="E1547" s="2" t="s">
        <v>2414</v>
      </c>
      <c r="F1547" s="2">
        <v>1</v>
      </c>
      <c r="G1547" s="2">
        <v>3334</v>
      </c>
      <c r="H1547" s="2">
        <v>2.2773224043715845</v>
      </c>
      <c r="I1547" s="2" t="s">
        <v>3207</v>
      </c>
    </row>
    <row r="1548" spans="1:9" ht="15" x14ac:dyDescent="0.15">
      <c r="A1548" s="2" t="s">
        <v>1710</v>
      </c>
      <c r="B1548" s="2">
        <v>936168</v>
      </c>
      <c r="C1548" s="2">
        <v>941638</v>
      </c>
      <c r="D1548" s="2">
        <v>2880</v>
      </c>
      <c r="E1548" s="2" t="s">
        <v>2416</v>
      </c>
      <c r="F1548" s="2">
        <v>16</v>
      </c>
      <c r="G1548" s="2">
        <v>8261</v>
      </c>
      <c r="H1548" s="2">
        <v>2.8684027777777779</v>
      </c>
      <c r="I1548" s="2" t="s">
        <v>3208</v>
      </c>
    </row>
    <row r="1549" spans="1:9" ht="15" x14ac:dyDescent="0.15">
      <c r="A1549" s="2" t="s">
        <v>179</v>
      </c>
      <c r="B1549" s="2">
        <v>959074</v>
      </c>
      <c r="C1549" s="2">
        <v>963750</v>
      </c>
      <c r="D1549" s="2">
        <v>4677</v>
      </c>
      <c r="E1549" s="2" t="s">
        <v>2414</v>
      </c>
      <c r="F1549" s="2">
        <v>1</v>
      </c>
      <c r="G1549" s="2">
        <v>14131</v>
      </c>
      <c r="H1549" s="2">
        <v>3.0213812272824461</v>
      </c>
      <c r="I1549" s="2" t="s">
        <v>2121</v>
      </c>
    </row>
    <row r="1550" spans="1:9" ht="15" x14ac:dyDescent="0.15">
      <c r="A1550" s="2" t="s">
        <v>597</v>
      </c>
      <c r="B1550" s="2">
        <v>972775</v>
      </c>
      <c r="C1550" s="2">
        <v>972860</v>
      </c>
      <c r="D1550" s="2">
        <v>86</v>
      </c>
      <c r="E1550" s="2" t="s">
        <v>2414</v>
      </c>
      <c r="F1550" s="2">
        <v>1</v>
      </c>
      <c r="G1550" s="2">
        <v>1131</v>
      </c>
      <c r="H1550" s="2">
        <v>13.151162790697674</v>
      </c>
      <c r="I1550" s="2" t="s">
        <v>3209</v>
      </c>
    </row>
    <row r="1551" spans="1:9" ht="15" x14ac:dyDescent="0.15">
      <c r="A1551" s="2" t="s">
        <v>1853</v>
      </c>
      <c r="B1551" s="2">
        <v>973147</v>
      </c>
      <c r="C1551" s="2">
        <v>973225</v>
      </c>
      <c r="D1551" s="2">
        <v>79</v>
      </c>
      <c r="E1551" s="2" t="s">
        <v>2414</v>
      </c>
      <c r="F1551" s="2">
        <v>1</v>
      </c>
      <c r="G1551" s="2">
        <v>932</v>
      </c>
      <c r="H1551" s="2">
        <v>11.79746835443038</v>
      </c>
      <c r="I1551" s="2" t="s">
        <v>3210</v>
      </c>
    </row>
    <row r="1552" spans="1:9" ht="15" x14ac:dyDescent="0.15">
      <c r="A1552" s="2" t="s">
        <v>161</v>
      </c>
      <c r="B1552" s="2">
        <v>973853</v>
      </c>
      <c r="C1552" s="2">
        <v>975543</v>
      </c>
      <c r="D1552" s="2">
        <v>885</v>
      </c>
      <c r="E1552" s="2" t="s">
        <v>2414</v>
      </c>
      <c r="F1552" s="2">
        <v>3</v>
      </c>
      <c r="G1552" s="2">
        <v>9716</v>
      </c>
      <c r="H1552" s="2">
        <v>10.978531073446328</v>
      </c>
      <c r="I1552" s="2" t="s">
        <v>2143</v>
      </c>
    </row>
    <row r="1553" spans="1:9" ht="15" x14ac:dyDescent="0.15">
      <c r="A1553" s="2" t="s">
        <v>1467</v>
      </c>
      <c r="B1553" s="2">
        <v>977908</v>
      </c>
      <c r="C1553" s="2">
        <v>979166</v>
      </c>
      <c r="D1553" s="2">
        <v>852</v>
      </c>
      <c r="E1553" s="2" t="s">
        <v>2416</v>
      </c>
      <c r="F1553" s="2">
        <v>3</v>
      </c>
      <c r="G1553" s="2">
        <v>12209</v>
      </c>
      <c r="H1553" s="2">
        <v>14.32981220657277</v>
      </c>
      <c r="I1553" s="2" t="s">
        <v>2203</v>
      </c>
    </row>
    <row r="1554" spans="1:9" ht="15" x14ac:dyDescent="0.15">
      <c r="A1554" s="2" t="s">
        <v>1359</v>
      </c>
      <c r="B1554" s="2">
        <v>979464</v>
      </c>
      <c r="C1554" s="2">
        <v>979605</v>
      </c>
      <c r="D1554" s="2">
        <v>142</v>
      </c>
      <c r="E1554" s="2" t="s">
        <v>2416</v>
      </c>
      <c r="F1554" s="2">
        <v>1</v>
      </c>
      <c r="G1554" s="2">
        <v>689</v>
      </c>
      <c r="H1554" s="2">
        <v>4.852112676056338</v>
      </c>
      <c r="I1554" s="2" t="s">
        <v>3211</v>
      </c>
    </row>
    <row r="1555" spans="1:9" ht="15" x14ac:dyDescent="0.15">
      <c r="A1555" s="2" t="s">
        <v>677</v>
      </c>
      <c r="B1555" s="2">
        <v>979767</v>
      </c>
      <c r="C1555" s="2">
        <v>979836</v>
      </c>
      <c r="D1555" s="2">
        <v>70</v>
      </c>
      <c r="E1555" s="2" t="s">
        <v>2416</v>
      </c>
      <c r="F1555" s="2">
        <v>1</v>
      </c>
      <c r="G1555" s="2">
        <v>452</v>
      </c>
      <c r="H1555" s="2">
        <v>6.4571428571428573</v>
      </c>
      <c r="I1555" s="2" t="s">
        <v>3212</v>
      </c>
    </row>
    <row r="1556" spans="1:9" ht="15" x14ac:dyDescent="0.15">
      <c r="A1556" s="2" t="s">
        <v>621</v>
      </c>
      <c r="B1556" s="2">
        <v>981588</v>
      </c>
      <c r="C1556" s="2">
        <v>981671</v>
      </c>
      <c r="D1556" s="2">
        <v>84</v>
      </c>
      <c r="E1556" s="2" t="s">
        <v>2416</v>
      </c>
      <c r="F1556" s="2">
        <v>1</v>
      </c>
      <c r="G1556" s="2">
        <v>16909</v>
      </c>
      <c r="H1556" s="2">
        <v>201.29761904761904</v>
      </c>
      <c r="I1556" s="2" t="s">
        <v>3213</v>
      </c>
    </row>
    <row r="1557" spans="1:9" ht="15" x14ac:dyDescent="0.15">
      <c r="A1557" s="2" t="s">
        <v>1539</v>
      </c>
      <c r="B1557" s="2">
        <v>981881</v>
      </c>
      <c r="C1557" s="2">
        <v>981998</v>
      </c>
      <c r="D1557" s="2">
        <v>118</v>
      </c>
      <c r="E1557" s="2" t="s">
        <v>2416</v>
      </c>
      <c r="F1557" s="2">
        <v>1</v>
      </c>
      <c r="G1557" s="2">
        <v>1332</v>
      </c>
      <c r="H1557" s="2">
        <v>11.288135593220339</v>
      </c>
      <c r="I1557" s="2" t="s">
        <v>2419</v>
      </c>
    </row>
    <row r="1558" spans="1:9" ht="15" x14ac:dyDescent="0.15">
      <c r="A1558" s="2" t="s">
        <v>1700</v>
      </c>
      <c r="B1558" s="2">
        <v>982154</v>
      </c>
      <c r="C1558" s="2">
        <v>982228</v>
      </c>
      <c r="D1558" s="2">
        <v>75</v>
      </c>
      <c r="E1558" s="2" t="s">
        <v>2416</v>
      </c>
      <c r="F1558" s="2">
        <v>1</v>
      </c>
      <c r="G1558" s="2">
        <v>15142</v>
      </c>
      <c r="H1558" s="2">
        <v>201.89333333333335</v>
      </c>
      <c r="I1558" s="2" t="s">
        <v>3214</v>
      </c>
    </row>
    <row r="1559" spans="1:9" ht="15" x14ac:dyDescent="0.15">
      <c r="A1559" s="2" t="s">
        <v>1729</v>
      </c>
      <c r="B1559" s="2">
        <v>982349</v>
      </c>
      <c r="C1559" s="2">
        <v>982520</v>
      </c>
      <c r="D1559" s="2">
        <v>172</v>
      </c>
      <c r="E1559" s="2" t="s">
        <v>2416</v>
      </c>
      <c r="F1559" s="2">
        <v>1</v>
      </c>
      <c r="G1559" s="2">
        <v>566</v>
      </c>
      <c r="H1559" s="2">
        <v>3.2906976744186047</v>
      </c>
      <c r="I1559" s="2" t="s">
        <v>3215</v>
      </c>
    </row>
    <row r="1560" spans="1:9" ht="15" x14ac:dyDescent="0.15">
      <c r="A1560" s="2" t="s">
        <v>183</v>
      </c>
      <c r="B1560" s="2">
        <v>982892</v>
      </c>
      <c r="C1560" s="2">
        <v>983018</v>
      </c>
      <c r="D1560" s="2">
        <v>127</v>
      </c>
      <c r="E1560" s="2" t="s">
        <v>2416</v>
      </c>
      <c r="F1560" s="2">
        <v>1</v>
      </c>
      <c r="G1560" s="2">
        <v>3265</v>
      </c>
      <c r="H1560" s="2">
        <v>25.708661417322833</v>
      </c>
      <c r="I1560" s="2" t="s">
        <v>3216</v>
      </c>
    </row>
    <row r="1561" spans="1:9" ht="15" x14ac:dyDescent="0.15">
      <c r="A1561" s="2" t="s">
        <v>1080</v>
      </c>
      <c r="B1561" s="2">
        <v>985365</v>
      </c>
      <c r="C1561" s="2">
        <v>987755</v>
      </c>
      <c r="D1561" s="2">
        <v>924</v>
      </c>
      <c r="E1561" s="2" t="s">
        <v>2414</v>
      </c>
      <c r="F1561" s="2">
        <v>7</v>
      </c>
      <c r="G1561" s="2">
        <v>3630</v>
      </c>
      <c r="H1561" s="2">
        <v>3.9285714285714284</v>
      </c>
      <c r="I1561" s="2" t="s">
        <v>2121</v>
      </c>
    </row>
    <row r="1562" spans="1:9" ht="15" x14ac:dyDescent="0.15">
      <c r="A1562" s="2" t="s">
        <v>1573</v>
      </c>
      <c r="B1562" s="2">
        <v>1016133</v>
      </c>
      <c r="C1562" s="2">
        <v>1016618</v>
      </c>
      <c r="D1562" s="2">
        <v>486</v>
      </c>
      <c r="E1562" s="2" t="s">
        <v>2414</v>
      </c>
      <c r="F1562" s="2">
        <v>1</v>
      </c>
      <c r="G1562" s="2">
        <v>7331</v>
      </c>
      <c r="H1562" s="2">
        <v>15.084362139917696</v>
      </c>
      <c r="I1562" s="2" t="s">
        <v>3217</v>
      </c>
    </row>
    <row r="1563" spans="1:9" ht="15" x14ac:dyDescent="0.15">
      <c r="A1563" s="2" t="s">
        <v>601</v>
      </c>
      <c r="B1563" s="2">
        <v>1018745</v>
      </c>
      <c r="C1563" s="2">
        <v>1019260</v>
      </c>
      <c r="D1563" s="2">
        <v>516</v>
      </c>
      <c r="E1563" s="2" t="s">
        <v>2414</v>
      </c>
      <c r="F1563" s="2">
        <v>1</v>
      </c>
      <c r="G1563" s="2">
        <v>3490</v>
      </c>
      <c r="H1563" s="2">
        <v>6.7635658914728678</v>
      </c>
      <c r="I1563" s="2" t="s">
        <v>3218</v>
      </c>
    </row>
    <row r="1564" spans="1:9" ht="15" x14ac:dyDescent="0.15">
      <c r="A1564" s="2" t="s">
        <v>1415</v>
      </c>
      <c r="B1564" s="2">
        <v>1021652</v>
      </c>
      <c r="C1564" s="2">
        <v>1022857</v>
      </c>
      <c r="D1564" s="2">
        <v>1206</v>
      </c>
      <c r="E1564" s="2" t="s">
        <v>2414</v>
      </c>
      <c r="F1564" s="2">
        <v>1</v>
      </c>
      <c r="G1564" s="2">
        <v>2996</v>
      </c>
      <c r="H1564" s="2">
        <v>2.4842454394693201</v>
      </c>
      <c r="I1564" s="2" t="s">
        <v>3219</v>
      </c>
    </row>
    <row r="1565" spans="1:9" ht="15" x14ac:dyDescent="0.15">
      <c r="A1565" s="2" t="s">
        <v>1516</v>
      </c>
      <c r="B1565" s="2">
        <v>1036137</v>
      </c>
      <c r="C1565" s="2">
        <v>1039583</v>
      </c>
      <c r="D1565" s="2">
        <v>3447</v>
      </c>
      <c r="E1565" s="2" t="s">
        <v>2414</v>
      </c>
      <c r="F1565" s="2">
        <v>1</v>
      </c>
      <c r="G1565" s="2">
        <v>8828</v>
      </c>
      <c r="H1565" s="2">
        <v>2.5610675950101536</v>
      </c>
      <c r="I1565" s="2" t="s">
        <v>3220</v>
      </c>
    </row>
    <row r="1566" spans="1:9" ht="15" x14ac:dyDescent="0.15">
      <c r="A1566" s="2" t="s">
        <v>671</v>
      </c>
      <c r="B1566" s="2">
        <v>1050050</v>
      </c>
      <c r="C1566" s="2">
        <v>1050316</v>
      </c>
      <c r="D1566" s="2">
        <v>267</v>
      </c>
      <c r="E1566" s="2" t="s">
        <v>2414</v>
      </c>
      <c r="F1566" s="2">
        <v>1</v>
      </c>
      <c r="G1566" s="2">
        <v>1423</v>
      </c>
      <c r="H1566" s="2">
        <v>5.3295880149812733</v>
      </c>
      <c r="I1566" s="2" t="s">
        <v>3221</v>
      </c>
    </row>
    <row r="1567" spans="1:9" ht="15" x14ac:dyDescent="0.15">
      <c r="A1567" s="2" t="s">
        <v>458</v>
      </c>
      <c r="B1567" s="2">
        <v>1092936</v>
      </c>
      <c r="C1567" s="2">
        <v>1093781</v>
      </c>
      <c r="D1567" s="2">
        <v>846</v>
      </c>
      <c r="E1567" s="2" t="s">
        <v>2416</v>
      </c>
      <c r="F1567" s="2">
        <v>1</v>
      </c>
      <c r="G1567" s="2">
        <v>6484</v>
      </c>
      <c r="H1567" s="2">
        <v>7.664302600472813</v>
      </c>
      <c r="I1567" s="2" t="s">
        <v>2651</v>
      </c>
    </row>
    <row r="1568" spans="1:9" ht="15" x14ac:dyDescent="0.15">
      <c r="A1568" s="2" t="s">
        <v>93</v>
      </c>
      <c r="B1568" s="2">
        <v>1101958</v>
      </c>
      <c r="C1568" s="2">
        <v>1104387</v>
      </c>
      <c r="D1568" s="2">
        <v>2430</v>
      </c>
      <c r="E1568" s="2" t="s">
        <v>2416</v>
      </c>
      <c r="F1568" s="2">
        <v>1</v>
      </c>
      <c r="G1568" s="2">
        <v>9960</v>
      </c>
      <c r="H1568" s="2">
        <v>4.0987654320987659</v>
      </c>
      <c r="I1568" s="2" t="s">
        <v>2781</v>
      </c>
    </row>
    <row r="1569" spans="1:9" ht="15" x14ac:dyDescent="0.15">
      <c r="A1569" s="2" t="s">
        <v>1664</v>
      </c>
      <c r="B1569" s="2">
        <v>1105200</v>
      </c>
      <c r="C1569" s="2">
        <v>1106514</v>
      </c>
      <c r="D1569" s="2">
        <v>1134</v>
      </c>
      <c r="E1569" s="2" t="s">
        <v>2414</v>
      </c>
      <c r="F1569" s="2">
        <v>2</v>
      </c>
      <c r="G1569" s="2">
        <v>3542</v>
      </c>
      <c r="H1569" s="2">
        <v>3.1234567901234569</v>
      </c>
      <c r="I1569" s="2" t="s">
        <v>2211</v>
      </c>
    </row>
    <row r="1570" spans="1:9" ht="15" x14ac:dyDescent="0.15">
      <c r="A1570" s="2" t="s">
        <v>628</v>
      </c>
      <c r="B1570" s="2">
        <v>1167144</v>
      </c>
      <c r="C1570" s="2">
        <v>1167803</v>
      </c>
      <c r="D1570" s="2">
        <v>660</v>
      </c>
      <c r="E1570" s="2" t="s">
        <v>2416</v>
      </c>
      <c r="F1570" s="2">
        <v>1</v>
      </c>
      <c r="G1570" s="2">
        <v>1465</v>
      </c>
      <c r="H1570" s="2">
        <v>2.2196969696969697</v>
      </c>
      <c r="I1570" s="2" t="s">
        <v>2121</v>
      </c>
    </row>
    <row r="1571" spans="1:9" ht="15" x14ac:dyDescent="0.15">
      <c r="A1571" s="2" t="s">
        <v>549</v>
      </c>
      <c r="B1571" s="2">
        <v>1168236</v>
      </c>
      <c r="C1571" s="2">
        <v>1169336</v>
      </c>
      <c r="D1571" s="2">
        <v>1101</v>
      </c>
      <c r="E1571" s="2" t="s">
        <v>2414</v>
      </c>
      <c r="F1571" s="2">
        <v>1</v>
      </c>
      <c r="G1571" s="2">
        <v>3294</v>
      </c>
      <c r="H1571" s="2">
        <v>2.9918256130790191</v>
      </c>
      <c r="I1571" s="2" t="s">
        <v>2259</v>
      </c>
    </row>
    <row r="1572" spans="1:9" ht="15" x14ac:dyDescent="0.15">
      <c r="A1572" s="2" t="s">
        <v>1259</v>
      </c>
      <c r="B1572" s="2">
        <v>1188349</v>
      </c>
      <c r="C1572" s="2">
        <v>1191466</v>
      </c>
      <c r="D1572" s="2">
        <v>1884</v>
      </c>
      <c r="E1572" s="2" t="s">
        <v>2416</v>
      </c>
      <c r="F1572" s="2">
        <v>8</v>
      </c>
      <c r="G1572" s="2">
        <v>6589</v>
      </c>
      <c r="H1572" s="2">
        <v>3.4973460721868364</v>
      </c>
      <c r="I1572" s="2" t="s">
        <v>2094</v>
      </c>
    </row>
    <row r="1573" spans="1:9" ht="15" x14ac:dyDescent="0.15">
      <c r="A1573" s="2" t="s">
        <v>540</v>
      </c>
      <c r="B1573" s="2">
        <v>1216653</v>
      </c>
      <c r="C1573" s="2">
        <v>1217171</v>
      </c>
      <c r="D1573" s="2">
        <v>519</v>
      </c>
      <c r="E1573" s="2" t="s">
        <v>2414</v>
      </c>
      <c r="F1573" s="2">
        <v>1</v>
      </c>
      <c r="G1573" s="2">
        <v>1264</v>
      </c>
      <c r="H1573" s="2">
        <v>2.4354527938342967</v>
      </c>
      <c r="I1573" s="2" t="s">
        <v>2257</v>
      </c>
    </row>
    <row r="1574" spans="1:9" ht="15" x14ac:dyDescent="0.15">
      <c r="A1574" s="2" t="s">
        <v>505</v>
      </c>
      <c r="B1574" s="2">
        <v>1231036</v>
      </c>
      <c r="C1574" s="2">
        <v>1233841</v>
      </c>
      <c r="D1574" s="2">
        <v>2502</v>
      </c>
      <c r="E1574" s="2" t="s">
        <v>2416</v>
      </c>
      <c r="F1574" s="2">
        <v>2</v>
      </c>
      <c r="G1574" s="2">
        <v>5398</v>
      </c>
      <c r="H1574" s="2">
        <v>2.1574740207833734</v>
      </c>
      <c r="I1574" s="2" t="s">
        <v>3222</v>
      </c>
    </row>
    <row r="1575" spans="1:9" ht="15" x14ac:dyDescent="0.15">
      <c r="A1575" s="2" t="s">
        <v>234</v>
      </c>
      <c r="B1575" s="2">
        <v>1233977</v>
      </c>
      <c r="C1575" s="2">
        <v>1237125</v>
      </c>
      <c r="D1575" s="2">
        <v>2973</v>
      </c>
      <c r="E1575" s="2" t="s">
        <v>2414</v>
      </c>
      <c r="F1575" s="2">
        <v>2</v>
      </c>
      <c r="G1575" s="2">
        <v>9583</v>
      </c>
      <c r="H1575" s="2">
        <v>3.2233434241506895</v>
      </c>
      <c r="I1575" s="2" t="s">
        <v>2121</v>
      </c>
    </row>
    <row r="1576" spans="1:9" ht="15" x14ac:dyDescent="0.15">
      <c r="A1576" s="2" t="s">
        <v>983</v>
      </c>
      <c r="B1576" s="2">
        <v>1247030</v>
      </c>
      <c r="C1576" s="2">
        <v>1247950</v>
      </c>
      <c r="D1576" s="2">
        <v>498</v>
      </c>
      <c r="E1576" s="2" t="s">
        <v>2416</v>
      </c>
      <c r="F1576" s="2">
        <v>3</v>
      </c>
      <c r="G1576" s="2">
        <v>6809</v>
      </c>
      <c r="H1576" s="2">
        <v>13.672690763052209</v>
      </c>
      <c r="I1576" s="2" t="s">
        <v>2128</v>
      </c>
    </row>
    <row r="1577" spans="1:9" ht="15" x14ac:dyDescent="0.15">
      <c r="A1577" s="2" t="s">
        <v>471</v>
      </c>
      <c r="B1577" s="2">
        <v>1257643</v>
      </c>
      <c r="C1577" s="2">
        <v>1258971</v>
      </c>
      <c r="D1577" s="2">
        <v>1329</v>
      </c>
      <c r="E1577" s="2" t="s">
        <v>2414</v>
      </c>
      <c r="F1577" s="2">
        <v>1</v>
      </c>
      <c r="G1577" s="2">
        <v>2814</v>
      </c>
      <c r="H1577" s="2">
        <v>2.1173814898419865</v>
      </c>
      <c r="I1577" s="2" t="s">
        <v>2465</v>
      </c>
    </row>
    <row r="1578" spans="1:9" ht="15" x14ac:dyDescent="0.15">
      <c r="A1578" s="2" t="s">
        <v>1423</v>
      </c>
      <c r="B1578" s="2">
        <v>1290468</v>
      </c>
      <c r="C1578" s="2">
        <v>1291459</v>
      </c>
      <c r="D1578" s="2">
        <v>675</v>
      </c>
      <c r="E1578" s="2" t="s">
        <v>2414</v>
      </c>
      <c r="F1578" s="2">
        <v>3</v>
      </c>
      <c r="G1578" s="2">
        <v>1509</v>
      </c>
      <c r="H1578" s="2">
        <v>2.2355555555555555</v>
      </c>
      <c r="I1578" s="2" t="s">
        <v>2317</v>
      </c>
    </row>
    <row r="1579" spans="1:9" ht="15" x14ac:dyDescent="0.15">
      <c r="A1579" s="2" t="s">
        <v>76</v>
      </c>
      <c r="B1579" s="2">
        <v>1298639</v>
      </c>
      <c r="C1579" s="2">
        <v>1298977</v>
      </c>
      <c r="D1579" s="2">
        <v>168</v>
      </c>
      <c r="E1579" s="2" t="s">
        <v>2414</v>
      </c>
      <c r="F1579" s="2">
        <v>2</v>
      </c>
      <c r="G1579" s="2">
        <v>485</v>
      </c>
      <c r="H1579" s="2">
        <v>2.8869047619047619</v>
      </c>
      <c r="I1579" s="2" t="s">
        <v>3223</v>
      </c>
    </row>
    <row r="1580" spans="1:9" ht="15" x14ac:dyDescent="0.15">
      <c r="A1580" s="2" t="s">
        <v>1580</v>
      </c>
      <c r="B1580" s="2">
        <v>1312304</v>
      </c>
      <c r="C1580" s="2">
        <v>1329577</v>
      </c>
      <c r="D1580" s="2">
        <v>17274</v>
      </c>
      <c r="E1580" s="2" t="s">
        <v>2414</v>
      </c>
      <c r="F1580" s="2">
        <v>1</v>
      </c>
      <c r="G1580" s="2">
        <v>75780</v>
      </c>
      <c r="H1580" s="2">
        <v>4.3869399096908648</v>
      </c>
      <c r="I1580" s="2" t="s">
        <v>2207</v>
      </c>
    </row>
    <row r="1581" spans="1:9" ht="15" x14ac:dyDescent="0.15">
      <c r="A1581" s="2" t="s">
        <v>35</v>
      </c>
      <c r="B1581" s="2">
        <v>1332363</v>
      </c>
      <c r="C1581" s="2">
        <v>1337301</v>
      </c>
      <c r="D1581" s="2">
        <v>4419</v>
      </c>
      <c r="E1581" s="2" t="s">
        <v>2414</v>
      </c>
      <c r="F1581" s="2">
        <v>4</v>
      </c>
      <c r="G1581" s="2">
        <v>19353</v>
      </c>
      <c r="H1581" s="2">
        <v>4.3794976238968095</v>
      </c>
      <c r="I1581" s="2" t="s">
        <v>3224</v>
      </c>
    </row>
    <row r="1582" spans="1:9" ht="15" x14ac:dyDescent="0.15">
      <c r="A1582" s="2" t="s">
        <v>852</v>
      </c>
      <c r="B1582" s="2">
        <v>1341689</v>
      </c>
      <c r="C1582" s="2">
        <v>1342289</v>
      </c>
      <c r="D1582" s="2">
        <v>306</v>
      </c>
      <c r="E1582" s="2" t="s">
        <v>2416</v>
      </c>
      <c r="F1582" s="2">
        <v>3</v>
      </c>
      <c r="G1582" s="2">
        <v>1285</v>
      </c>
      <c r="H1582" s="2">
        <v>4.1993464052287583</v>
      </c>
      <c r="I1582" s="2" t="s">
        <v>3225</v>
      </c>
    </row>
    <row r="1583" spans="1:9" ht="15" x14ac:dyDescent="0.15">
      <c r="A1583" s="2" t="s">
        <v>1096</v>
      </c>
      <c r="B1583" s="2">
        <v>1364749</v>
      </c>
      <c r="C1583" s="2">
        <v>1366113</v>
      </c>
      <c r="D1583" s="2">
        <v>774</v>
      </c>
      <c r="E1583" s="2" t="s">
        <v>2414</v>
      </c>
      <c r="F1583" s="2">
        <v>6</v>
      </c>
      <c r="G1583" s="2">
        <v>1704</v>
      </c>
      <c r="H1583" s="2">
        <v>2.2015503875968991</v>
      </c>
      <c r="I1583" s="2" t="s">
        <v>3226</v>
      </c>
    </row>
    <row r="1584" spans="1:9" ht="15" x14ac:dyDescent="0.15">
      <c r="A1584" s="2" t="s">
        <v>2000</v>
      </c>
      <c r="B1584" s="2">
        <v>1368815</v>
      </c>
      <c r="C1584" s="2">
        <v>1369796</v>
      </c>
      <c r="D1584" s="2">
        <v>450</v>
      </c>
      <c r="E1584" s="2" t="s">
        <v>2414</v>
      </c>
      <c r="F1584" s="2">
        <v>2</v>
      </c>
      <c r="G1584" s="2">
        <v>4563</v>
      </c>
      <c r="H1584" s="2">
        <v>10.14</v>
      </c>
      <c r="I1584" s="2" t="s">
        <v>3227</v>
      </c>
    </row>
    <row r="1585" spans="1:9" ht="15" x14ac:dyDescent="0.15">
      <c r="A1585" s="2" t="s">
        <v>1562</v>
      </c>
      <c r="B1585" s="2">
        <v>1372903</v>
      </c>
      <c r="C1585" s="2">
        <v>1374597</v>
      </c>
      <c r="D1585" s="2">
        <v>1695</v>
      </c>
      <c r="E1585" s="2" t="s">
        <v>2416</v>
      </c>
      <c r="F1585" s="2">
        <v>1</v>
      </c>
      <c r="G1585" s="2">
        <v>4698</v>
      </c>
      <c r="H1585" s="2">
        <v>2.7716814159292036</v>
      </c>
      <c r="I1585" s="2" t="s">
        <v>3228</v>
      </c>
    </row>
    <row r="1586" spans="1:9" ht="15" x14ac:dyDescent="0.15">
      <c r="A1586" s="2" t="s">
        <v>905</v>
      </c>
      <c r="B1586" s="2">
        <v>1375624</v>
      </c>
      <c r="C1586" s="2">
        <v>1376830</v>
      </c>
      <c r="D1586" s="2">
        <v>858</v>
      </c>
      <c r="E1586" s="2" t="s">
        <v>2414</v>
      </c>
      <c r="F1586" s="2">
        <v>4</v>
      </c>
      <c r="G1586" s="2">
        <v>4851</v>
      </c>
      <c r="H1586" s="2">
        <v>5.6538461538461542</v>
      </c>
      <c r="I1586" s="2" t="s">
        <v>2230</v>
      </c>
    </row>
    <row r="1587" spans="1:9" ht="15" x14ac:dyDescent="0.15">
      <c r="A1587" s="2" t="s">
        <v>454</v>
      </c>
      <c r="B1587" s="2">
        <v>1433738</v>
      </c>
      <c r="C1587" s="2">
        <v>1434310</v>
      </c>
      <c r="D1587" s="2">
        <v>573</v>
      </c>
      <c r="E1587" s="2" t="s">
        <v>2414</v>
      </c>
      <c r="F1587" s="2">
        <v>1</v>
      </c>
      <c r="G1587" s="2">
        <v>1748</v>
      </c>
      <c r="H1587" s="2">
        <v>3.0506108202443283</v>
      </c>
      <c r="I1587" s="2" t="s">
        <v>3229</v>
      </c>
    </row>
    <row r="1588" spans="1:9" ht="15" x14ac:dyDescent="0.15">
      <c r="A1588" s="2" t="s">
        <v>1288</v>
      </c>
      <c r="B1588" s="2">
        <v>1436280</v>
      </c>
      <c r="C1588" s="2">
        <v>1437044</v>
      </c>
      <c r="D1588" s="2">
        <v>765</v>
      </c>
      <c r="E1588" s="2" t="s">
        <v>2416</v>
      </c>
      <c r="F1588" s="2">
        <v>1</v>
      </c>
      <c r="G1588" s="2">
        <v>2766</v>
      </c>
      <c r="H1588" s="2">
        <v>3.615686274509804</v>
      </c>
      <c r="I1588" s="2" t="s">
        <v>3230</v>
      </c>
    </row>
    <row r="1589" spans="1:9" ht="15" x14ac:dyDescent="0.15">
      <c r="A1589" s="2" t="s">
        <v>1286</v>
      </c>
      <c r="B1589" s="2">
        <v>1437511</v>
      </c>
      <c r="C1589" s="2">
        <v>1442877</v>
      </c>
      <c r="D1589" s="2">
        <v>5367</v>
      </c>
      <c r="E1589" s="2" t="s">
        <v>2414</v>
      </c>
      <c r="F1589" s="2">
        <v>1</v>
      </c>
      <c r="G1589" s="2">
        <v>23045</v>
      </c>
      <c r="H1589" s="2">
        <v>4.2938326811999259</v>
      </c>
      <c r="I1589" s="2" t="s">
        <v>2121</v>
      </c>
    </row>
    <row r="1590" spans="1:9" ht="15" x14ac:dyDescent="0.15">
      <c r="A1590" s="2" t="s">
        <v>916</v>
      </c>
      <c r="B1590" s="2">
        <v>1458131</v>
      </c>
      <c r="C1590" s="2">
        <v>1459870</v>
      </c>
      <c r="D1590" s="2">
        <v>1740</v>
      </c>
      <c r="E1590" s="2" t="s">
        <v>2416</v>
      </c>
      <c r="F1590" s="2">
        <v>1</v>
      </c>
      <c r="G1590" s="2">
        <v>3604</v>
      </c>
      <c r="H1590" s="2">
        <v>2.071264367816092</v>
      </c>
      <c r="I1590" s="2" t="s">
        <v>3231</v>
      </c>
    </row>
    <row r="1591" spans="1:9" ht="15" x14ac:dyDescent="0.15">
      <c r="A1591" s="2" t="s">
        <v>1746</v>
      </c>
      <c r="B1591" s="2">
        <v>1467629</v>
      </c>
      <c r="C1591" s="2">
        <v>1474438</v>
      </c>
      <c r="D1591" s="2">
        <v>6810</v>
      </c>
      <c r="E1591" s="2" t="s">
        <v>2414</v>
      </c>
      <c r="F1591" s="2">
        <v>1</v>
      </c>
      <c r="G1591" s="2">
        <v>24102</v>
      </c>
      <c r="H1591" s="2">
        <v>3.5392070484581497</v>
      </c>
      <c r="I1591" s="2" t="s">
        <v>2121</v>
      </c>
    </row>
    <row r="1592" spans="1:9" ht="15" x14ac:dyDescent="0.15">
      <c r="A1592" s="2" t="s">
        <v>1277</v>
      </c>
      <c r="B1592" s="2">
        <v>1479777</v>
      </c>
      <c r="C1592" s="2">
        <v>1482758</v>
      </c>
      <c r="D1592" s="2">
        <v>2982</v>
      </c>
      <c r="E1592" s="2" t="s">
        <v>2416</v>
      </c>
      <c r="F1592" s="2">
        <v>1</v>
      </c>
      <c r="G1592" s="2">
        <v>29054</v>
      </c>
      <c r="H1592" s="2">
        <v>9.7431254191817569</v>
      </c>
      <c r="I1592" s="2" t="s">
        <v>3232</v>
      </c>
    </row>
    <row r="1593" spans="1:9" ht="15" x14ac:dyDescent="0.15">
      <c r="A1593" s="2" t="s">
        <v>1588</v>
      </c>
      <c r="B1593" s="2">
        <v>1502648</v>
      </c>
      <c r="C1593" s="2">
        <v>1504861</v>
      </c>
      <c r="D1593" s="2">
        <v>1635</v>
      </c>
      <c r="E1593" s="2" t="s">
        <v>2416</v>
      </c>
      <c r="F1593" s="2">
        <v>3</v>
      </c>
      <c r="G1593" s="2">
        <v>5012</v>
      </c>
      <c r="H1593" s="2">
        <v>3.0654434250764524</v>
      </c>
      <c r="I1593" s="2" t="s">
        <v>2177</v>
      </c>
    </row>
    <row r="1594" spans="1:9" ht="15" x14ac:dyDescent="0.15">
      <c r="A1594" s="2" t="s">
        <v>975</v>
      </c>
      <c r="B1594" s="2">
        <v>1507359</v>
      </c>
      <c r="C1594" s="2">
        <v>1510089</v>
      </c>
      <c r="D1594" s="2">
        <v>2544</v>
      </c>
      <c r="E1594" s="2" t="s">
        <v>2414</v>
      </c>
      <c r="F1594" s="2">
        <v>2</v>
      </c>
      <c r="G1594" s="2">
        <v>12515</v>
      </c>
      <c r="H1594" s="2">
        <v>4.9194182389937104</v>
      </c>
      <c r="I1594" s="2" t="s">
        <v>3233</v>
      </c>
    </row>
    <row r="1595" spans="1:9" ht="15" x14ac:dyDescent="0.15">
      <c r="A1595" s="2" t="s">
        <v>730</v>
      </c>
      <c r="B1595" s="2">
        <v>1513938</v>
      </c>
      <c r="C1595" s="2">
        <v>1514961</v>
      </c>
      <c r="D1595" s="2">
        <v>639</v>
      </c>
      <c r="E1595" s="2" t="s">
        <v>2414</v>
      </c>
      <c r="F1595" s="2">
        <v>4</v>
      </c>
      <c r="G1595" s="2">
        <v>2672</v>
      </c>
      <c r="H1595" s="2">
        <v>4.1815336463223787</v>
      </c>
      <c r="I1595" s="2" t="s">
        <v>2121</v>
      </c>
    </row>
    <row r="1596" spans="1:9" ht="15" x14ac:dyDescent="0.15">
      <c r="A1596" s="2" t="s">
        <v>1784</v>
      </c>
      <c r="B1596" s="2">
        <v>1521105</v>
      </c>
      <c r="C1596" s="2">
        <v>1521920</v>
      </c>
      <c r="D1596" s="2">
        <v>816</v>
      </c>
      <c r="E1596" s="2" t="s">
        <v>2416</v>
      </c>
      <c r="F1596" s="2">
        <v>1</v>
      </c>
      <c r="G1596" s="2">
        <v>1712</v>
      </c>
      <c r="H1596" s="2">
        <v>2.0980392156862746</v>
      </c>
      <c r="I1596" s="2" t="s">
        <v>2230</v>
      </c>
    </row>
    <row r="1597" spans="1:9" ht="15" x14ac:dyDescent="0.15">
      <c r="A1597" s="2" t="s">
        <v>1806</v>
      </c>
      <c r="B1597" s="2">
        <v>1533329</v>
      </c>
      <c r="C1597" s="2">
        <v>1534947</v>
      </c>
      <c r="D1597" s="2">
        <v>1275</v>
      </c>
      <c r="E1597" s="2" t="s">
        <v>2416</v>
      </c>
      <c r="F1597" s="2">
        <v>2</v>
      </c>
      <c r="G1597" s="2">
        <v>7623</v>
      </c>
      <c r="H1597" s="2">
        <v>5.9788235294117644</v>
      </c>
      <c r="I1597" s="2" t="s">
        <v>3234</v>
      </c>
    </row>
    <row r="1598" spans="1:9" ht="15" x14ac:dyDescent="0.15">
      <c r="A1598" s="2" t="s">
        <v>1347</v>
      </c>
      <c r="B1598" s="2">
        <v>1536484</v>
      </c>
      <c r="C1598" s="2">
        <v>1538469</v>
      </c>
      <c r="D1598" s="2">
        <v>1986</v>
      </c>
      <c r="E1598" s="2" t="s">
        <v>2414</v>
      </c>
      <c r="F1598" s="2">
        <v>1</v>
      </c>
      <c r="G1598" s="2">
        <v>7249</v>
      </c>
      <c r="H1598" s="2">
        <v>3.6500503524672707</v>
      </c>
      <c r="I1598" s="2" t="s">
        <v>2309</v>
      </c>
    </row>
    <row r="1599" spans="1:9" ht="15" x14ac:dyDescent="0.15">
      <c r="A1599" s="2" t="s">
        <v>1427</v>
      </c>
      <c r="B1599" s="2">
        <v>1541359</v>
      </c>
      <c r="C1599" s="2">
        <v>1542872</v>
      </c>
      <c r="D1599" s="2">
        <v>1134</v>
      </c>
      <c r="E1599" s="2" t="s">
        <v>2414</v>
      </c>
      <c r="F1599" s="2">
        <v>3</v>
      </c>
      <c r="G1599" s="2">
        <v>5202</v>
      </c>
      <c r="H1599" s="2">
        <v>4.587301587301587</v>
      </c>
      <c r="I1599" s="2" t="s">
        <v>3235</v>
      </c>
    </row>
    <row r="1600" spans="1:9" ht="15" x14ac:dyDescent="0.15">
      <c r="A1600" s="2" t="s">
        <v>910</v>
      </c>
      <c r="B1600" s="2">
        <v>1548918</v>
      </c>
      <c r="C1600" s="2">
        <v>1556721</v>
      </c>
      <c r="D1600" s="2">
        <v>6063</v>
      </c>
      <c r="E1600" s="2" t="s">
        <v>2416</v>
      </c>
      <c r="F1600" s="2">
        <v>7</v>
      </c>
      <c r="G1600" s="2">
        <v>16141</v>
      </c>
      <c r="H1600" s="2">
        <v>2.6622134256968497</v>
      </c>
      <c r="I1600" s="2" t="s">
        <v>3236</v>
      </c>
    </row>
    <row r="1601" spans="1:9" ht="15" x14ac:dyDescent="0.15">
      <c r="A1601" s="2" t="s">
        <v>1295</v>
      </c>
      <c r="B1601" s="2">
        <v>1575984</v>
      </c>
      <c r="C1601" s="2">
        <v>1576571</v>
      </c>
      <c r="D1601" s="2">
        <v>588</v>
      </c>
      <c r="E1601" s="2" t="s">
        <v>2416</v>
      </c>
      <c r="F1601" s="2">
        <v>1</v>
      </c>
      <c r="G1601" s="2">
        <v>3436</v>
      </c>
      <c r="H1601" s="2">
        <v>5.8435374149659864</v>
      </c>
      <c r="I1601" s="2" t="s">
        <v>3237</v>
      </c>
    </row>
    <row r="1602" spans="1:9" ht="15" x14ac:dyDescent="0.15">
      <c r="A1602" s="2" t="s">
        <v>119</v>
      </c>
      <c r="B1602" s="2">
        <v>1578193</v>
      </c>
      <c r="C1602" s="2">
        <v>1579175</v>
      </c>
      <c r="D1602" s="2">
        <v>708</v>
      </c>
      <c r="E1602" s="2" t="s">
        <v>2416</v>
      </c>
      <c r="F1602" s="2">
        <v>2</v>
      </c>
      <c r="G1602" s="2">
        <v>3715</v>
      </c>
      <c r="H1602" s="2">
        <v>5.2471751412429377</v>
      </c>
      <c r="I1602" s="2" t="s">
        <v>2081</v>
      </c>
    </row>
    <row r="1603" spans="1:9" ht="15" x14ac:dyDescent="0.15">
      <c r="A1603" s="2" t="s">
        <v>491</v>
      </c>
      <c r="B1603" s="2">
        <v>1594505</v>
      </c>
      <c r="C1603" s="2">
        <v>1600061</v>
      </c>
      <c r="D1603" s="2">
        <v>5412</v>
      </c>
      <c r="E1603" s="2" t="s">
        <v>2416</v>
      </c>
      <c r="F1603" s="2">
        <v>2</v>
      </c>
      <c r="G1603" s="2">
        <v>16794</v>
      </c>
      <c r="H1603" s="2">
        <v>3.1031042128603104</v>
      </c>
      <c r="I1603" s="2" t="s">
        <v>3238</v>
      </c>
    </row>
    <row r="1604" spans="1:9" ht="15" x14ac:dyDescent="0.15">
      <c r="A1604" s="2" t="s">
        <v>2022</v>
      </c>
      <c r="B1604" s="2">
        <v>1600933</v>
      </c>
      <c r="C1604" s="2">
        <v>1602000</v>
      </c>
      <c r="D1604" s="2">
        <v>1068</v>
      </c>
      <c r="E1604" s="2" t="s">
        <v>2414</v>
      </c>
      <c r="F1604" s="2">
        <v>1</v>
      </c>
      <c r="G1604" s="2">
        <v>2335</v>
      </c>
      <c r="H1604" s="2">
        <v>2.1863295880149813</v>
      </c>
      <c r="I1604" s="2" t="s">
        <v>3567</v>
      </c>
    </row>
    <row r="1605" spans="1:9" ht="15" x14ac:dyDescent="0.15">
      <c r="A1605" s="2" t="s">
        <v>1962</v>
      </c>
      <c r="B1605" s="2">
        <v>1608519</v>
      </c>
      <c r="C1605" s="2">
        <v>1611743</v>
      </c>
      <c r="D1605" s="2">
        <v>3225</v>
      </c>
      <c r="E1605" s="2" t="s">
        <v>2416</v>
      </c>
      <c r="F1605" s="2">
        <v>1</v>
      </c>
      <c r="G1605" s="2">
        <v>6638</v>
      </c>
      <c r="H1605" s="2">
        <v>2.0582945736434111</v>
      </c>
      <c r="I1605" s="2" t="s">
        <v>3239</v>
      </c>
    </row>
    <row r="1606" spans="1:9" ht="15" x14ac:dyDescent="0.15">
      <c r="A1606" s="2" t="s">
        <v>228</v>
      </c>
      <c r="B1606" s="2">
        <v>1612521</v>
      </c>
      <c r="C1606" s="2">
        <v>1613063</v>
      </c>
      <c r="D1606" s="2">
        <v>543</v>
      </c>
      <c r="E1606" s="2" t="s">
        <v>2414</v>
      </c>
      <c r="F1606" s="2">
        <v>1</v>
      </c>
      <c r="G1606" s="2">
        <v>2184</v>
      </c>
      <c r="H1606" s="2">
        <v>4.0220994475138125</v>
      </c>
      <c r="I1606" s="2" t="s">
        <v>2121</v>
      </c>
    </row>
    <row r="1607" spans="1:9" ht="15" x14ac:dyDescent="0.15">
      <c r="A1607" s="2" t="s">
        <v>1858</v>
      </c>
      <c r="B1607" s="2">
        <v>1618819</v>
      </c>
      <c r="C1607" s="2">
        <v>1619794</v>
      </c>
      <c r="D1607" s="2">
        <v>726</v>
      </c>
      <c r="E1607" s="2" t="s">
        <v>2416</v>
      </c>
      <c r="F1607" s="2">
        <v>2</v>
      </c>
      <c r="G1607" s="2">
        <v>4635</v>
      </c>
      <c r="H1607" s="2">
        <v>6.384297520661157</v>
      </c>
      <c r="I1607" s="2" t="s">
        <v>2218</v>
      </c>
    </row>
    <row r="1608" spans="1:9" ht="15" x14ac:dyDescent="0.15">
      <c r="A1608" s="2" t="s">
        <v>195</v>
      </c>
      <c r="B1608" s="2">
        <v>1622576</v>
      </c>
      <c r="C1608" s="2">
        <v>1623612</v>
      </c>
      <c r="D1608" s="2">
        <v>747</v>
      </c>
      <c r="E1608" s="2" t="s">
        <v>2416</v>
      </c>
      <c r="F1608" s="2">
        <v>2</v>
      </c>
      <c r="G1608" s="2">
        <v>4819</v>
      </c>
      <c r="H1608" s="2">
        <v>6.4511378848728249</v>
      </c>
      <c r="I1608" s="2" t="s">
        <v>3240</v>
      </c>
    </row>
    <row r="1609" spans="1:9" ht="15" x14ac:dyDescent="0.15">
      <c r="A1609" s="2" t="s">
        <v>1766</v>
      </c>
      <c r="B1609" s="2">
        <v>1673386</v>
      </c>
      <c r="C1609" s="2">
        <v>1674069</v>
      </c>
      <c r="D1609" s="2">
        <v>684</v>
      </c>
      <c r="E1609" s="2" t="s">
        <v>2414</v>
      </c>
      <c r="F1609" s="2">
        <v>1</v>
      </c>
      <c r="G1609" s="2">
        <v>6970</v>
      </c>
      <c r="H1609" s="2">
        <v>10.190058479532164</v>
      </c>
      <c r="I1609" s="2" t="s">
        <v>2121</v>
      </c>
    </row>
    <row r="1610" spans="1:9" ht="15" x14ac:dyDescent="0.15">
      <c r="A1610" s="2" t="s">
        <v>1107</v>
      </c>
      <c r="B1610" s="2">
        <v>1678662</v>
      </c>
      <c r="C1610" s="2">
        <v>1679486</v>
      </c>
      <c r="D1610" s="2">
        <v>654</v>
      </c>
      <c r="E1610" s="2" t="s">
        <v>2416</v>
      </c>
      <c r="F1610" s="2">
        <v>2</v>
      </c>
      <c r="G1610" s="2">
        <v>3203</v>
      </c>
      <c r="H1610" s="2">
        <v>4.8975535168195723</v>
      </c>
      <c r="I1610" s="2" t="s">
        <v>2187</v>
      </c>
    </row>
    <row r="1611" spans="1:9" ht="15" x14ac:dyDescent="0.15">
      <c r="A1611" s="2" t="s">
        <v>1176</v>
      </c>
      <c r="B1611" s="2">
        <v>1693137</v>
      </c>
      <c r="C1611" s="2">
        <v>1695192</v>
      </c>
      <c r="D1611" s="2">
        <v>1458</v>
      </c>
      <c r="E1611" s="2" t="s">
        <v>2414</v>
      </c>
      <c r="F1611" s="2">
        <v>4</v>
      </c>
      <c r="G1611" s="2">
        <v>3284</v>
      </c>
      <c r="H1611" s="2">
        <v>2.252400548696845</v>
      </c>
      <c r="I1611" s="2" t="s">
        <v>2121</v>
      </c>
    </row>
    <row r="1612" spans="1:9" ht="15" x14ac:dyDescent="0.15">
      <c r="A1612" s="2" t="s">
        <v>1814</v>
      </c>
      <c r="B1612" s="2">
        <v>1712626</v>
      </c>
      <c r="C1612" s="2">
        <v>1714065</v>
      </c>
      <c r="D1612" s="2">
        <v>1209</v>
      </c>
      <c r="E1612" s="2" t="s">
        <v>2414</v>
      </c>
      <c r="F1612" s="2">
        <v>2</v>
      </c>
      <c r="G1612" s="2">
        <v>3164</v>
      </c>
      <c r="H1612" s="2">
        <v>2.6170388751033911</v>
      </c>
      <c r="I1612" s="2" t="s">
        <v>3241</v>
      </c>
    </row>
    <row r="1613" spans="1:9" ht="15" x14ac:dyDescent="0.15">
      <c r="A1613" s="2" t="s">
        <v>1630</v>
      </c>
      <c r="B1613" s="2">
        <v>1717171</v>
      </c>
      <c r="C1613" s="2">
        <v>1723512</v>
      </c>
      <c r="D1613" s="2">
        <v>6342</v>
      </c>
      <c r="E1613" s="2" t="s">
        <v>2416</v>
      </c>
      <c r="F1613" s="2">
        <v>1</v>
      </c>
      <c r="G1613" s="2">
        <v>15135</v>
      </c>
      <c r="H1613" s="2">
        <v>2.3864711447492906</v>
      </c>
      <c r="I1613" s="2" t="s">
        <v>2121</v>
      </c>
    </row>
    <row r="1614" spans="1:9" ht="15" x14ac:dyDescent="0.15">
      <c r="A1614" s="2" t="s">
        <v>914</v>
      </c>
      <c r="B1614" s="2">
        <v>1776010</v>
      </c>
      <c r="C1614" s="2">
        <v>1776662</v>
      </c>
      <c r="D1614" s="2">
        <v>306</v>
      </c>
      <c r="E1614" s="2" t="s">
        <v>2416</v>
      </c>
      <c r="F1614" s="2">
        <v>3</v>
      </c>
      <c r="G1614" s="2">
        <v>749</v>
      </c>
      <c r="H1614" s="2">
        <v>2.4477124183006538</v>
      </c>
      <c r="I1614" s="2" t="s">
        <v>3242</v>
      </c>
    </row>
    <row r="1615" spans="1:9" ht="15" x14ac:dyDescent="0.15">
      <c r="A1615" s="2" t="s">
        <v>1604</v>
      </c>
      <c r="B1615" s="2">
        <v>1791911</v>
      </c>
      <c r="C1615" s="2">
        <v>1793004</v>
      </c>
      <c r="D1615" s="2">
        <v>825</v>
      </c>
      <c r="E1615" s="2" t="s">
        <v>2414</v>
      </c>
      <c r="F1615" s="2">
        <v>2</v>
      </c>
      <c r="G1615" s="2">
        <v>2000</v>
      </c>
      <c r="H1615" s="2">
        <v>2.4242424242424243</v>
      </c>
      <c r="I1615" s="2" t="s">
        <v>3243</v>
      </c>
    </row>
    <row r="1616" spans="1:9" ht="15" x14ac:dyDescent="0.15">
      <c r="A1616" s="2" t="s">
        <v>389</v>
      </c>
      <c r="B1616" s="2">
        <v>1828579</v>
      </c>
      <c r="C1616" s="2">
        <v>1829962</v>
      </c>
      <c r="D1616" s="2">
        <v>879</v>
      </c>
      <c r="E1616" s="2" t="s">
        <v>2416</v>
      </c>
      <c r="F1616" s="2">
        <v>3</v>
      </c>
      <c r="G1616" s="2">
        <v>5656</v>
      </c>
      <c r="H1616" s="2">
        <v>6.4345847554038684</v>
      </c>
      <c r="I1616" s="2" t="s">
        <v>3244</v>
      </c>
    </row>
    <row r="1617" spans="1:9" ht="15" x14ac:dyDescent="0.15">
      <c r="A1617" s="2" t="s">
        <v>388</v>
      </c>
      <c r="B1617" s="2">
        <v>1844041</v>
      </c>
      <c r="C1617" s="2">
        <v>1845617</v>
      </c>
      <c r="D1617" s="2">
        <v>1110</v>
      </c>
      <c r="E1617" s="2" t="s">
        <v>2414</v>
      </c>
      <c r="F1617" s="2">
        <v>2</v>
      </c>
      <c r="G1617" s="2">
        <v>48077</v>
      </c>
      <c r="H1617" s="2">
        <v>43.312612612612611</v>
      </c>
      <c r="I1617" s="2" t="s">
        <v>3245</v>
      </c>
    </row>
    <row r="1618" spans="1:9" ht="15" x14ac:dyDescent="0.15">
      <c r="A1618" s="2" t="s">
        <v>1739</v>
      </c>
      <c r="B1618" s="2">
        <v>1862775</v>
      </c>
      <c r="C1618" s="2">
        <v>1865420</v>
      </c>
      <c r="D1618" s="2">
        <v>2646</v>
      </c>
      <c r="E1618" s="2" t="s">
        <v>2414</v>
      </c>
      <c r="F1618" s="2">
        <v>1</v>
      </c>
      <c r="G1618" s="2">
        <v>9564</v>
      </c>
      <c r="H1618" s="2">
        <v>3.614512471655329</v>
      </c>
      <c r="I1618" s="2" t="s">
        <v>3246</v>
      </c>
    </row>
    <row r="1619" spans="1:9" ht="15" x14ac:dyDescent="0.15">
      <c r="A1619" s="2" t="s">
        <v>501</v>
      </c>
      <c r="B1619" s="2">
        <v>1867616</v>
      </c>
      <c r="C1619" s="2">
        <v>1868065</v>
      </c>
      <c r="D1619" s="2">
        <v>450</v>
      </c>
      <c r="E1619" s="2" t="s">
        <v>2416</v>
      </c>
      <c r="F1619" s="2">
        <v>1</v>
      </c>
      <c r="G1619" s="2">
        <v>1527</v>
      </c>
      <c r="H1619" s="2">
        <v>3.3933333333333335</v>
      </c>
      <c r="I1619" s="2" t="s">
        <v>2121</v>
      </c>
    </row>
    <row r="1620" spans="1:9" ht="15" x14ac:dyDescent="0.15">
      <c r="A1620" s="2" t="s">
        <v>1762</v>
      </c>
      <c r="B1620" s="2">
        <v>1871778</v>
      </c>
      <c r="C1620" s="2">
        <v>1874381</v>
      </c>
      <c r="D1620" s="2">
        <v>1791</v>
      </c>
      <c r="E1620" s="2" t="s">
        <v>2416</v>
      </c>
      <c r="F1620" s="2">
        <v>5</v>
      </c>
      <c r="G1620" s="2">
        <v>4515</v>
      </c>
      <c r="H1620" s="2">
        <v>2.5209380234505865</v>
      </c>
      <c r="I1620" s="2" t="s">
        <v>2130</v>
      </c>
    </row>
    <row r="1621" spans="1:9" ht="15" x14ac:dyDescent="0.15">
      <c r="A1621" s="2" t="s">
        <v>247</v>
      </c>
      <c r="B1621" s="2">
        <v>1875421</v>
      </c>
      <c r="C1621" s="2">
        <v>1876874</v>
      </c>
      <c r="D1621" s="2">
        <v>1056</v>
      </c>
      <c r="E1621" s="2" t="s">
        <v>2414</v>
      </c>
      <c r="F1621" s="2">
        <v>3</v>
      </c>
      <c r="G1621" s="2">
        <v>3692</v>
      </c>
      <c r="H1621" s="2">
        <v>3.4962121212121211</v>
      </c>
      <c r="I1621" s="2" t="s">
        <v>2121</v>
      </c>
    </row>
    <row r="1622" spans="1:9" ht="15" x14ac:dyDescent="0.15">
      <c r="A1622" s="2" t="s">
        <v>1643</v>
      </c>
      <c r="B1622" s="2">
        <v>1885443</v>
      </c>
      <c r="C1622" s="2">
        <v>1888323</v>
      </c>
      <c r="D1622" s="2">
        <v>1584</v>
      </c>
      <c r="E1622" s="2" t="s">
        <v>2416</v>
      </c>
      <c r="F1622" s="2">
        <v>2</v>
      </c>
      <c r="G1622" s="2">
        <v>4693</v>
      </c>
      <c r="H1622" s="2">
        <v>2.9627525252525251</v>
      </c>
      <c r="I1622" s="2" t="s">
        <v>3247</v>
      </c>
    </row>
    <row r="1623" spans="1:9" ht="15" x14ac:dyDescent="0.15">
      <c r="A1623" s="2" t="s">
        <v>289</v>
      </c>
      <c r="B1623" s="2">
        <v>1889413</v>
      </c>
      <c r="C1623" s="2">
        <v>1889529</v>
      </c>
      <c r="D1623" s="2">
        <v>117</v>
      </c>
      <c r="E1623" s="2" t="s">
        <v>2416</v>
      </c>
      <c r="F1623" s="2">
        <v>1</v>
      </c>
      <c r="G1623" s="2">
        <v>1962</v>
      </c>
      <c r="H1623" s="2">
        <v>16.76923076923077</v>
      </c>
      <c r="I1623" s="2" t="s">
        <v>3248</v>
      </c>
    </row>
    <row r="1624" spans="1:9" ht="15" x14ac:dyDescent="0.15">
      <c r="A1624" s="2" t="s">
        <v>1968</v>
      </c>
      <c r="B1624" s="2">
        <v>1893200</v>
      </c>
      <c r="C1624" s="2">
        <v>1895017</v>
      </c>
      <c r="D1624" s="2">
        <v>1818</v>
      </c>
      <c r="E1624" s="2" t="s">
        <v>2414</v>
      </c>
      <c r="F1624" s="2">
        <v>1</v>
      </c>
      <c r="G1624" s="2">
        <v>5892</v>
      </c>
      <c r="H1624" s="2">
        <v>3.2409240924092408</v>
      </c>
      <c r="I1624" s="2" t="s">
        <v>3249</v>
      </c>
    </row>
    <row r="1625" spans="1:9" ht="15" x14ac:dyDescent="0.15">
      <c r="A1625" s="2" t="s">
        <v>841</v>
      </c>
      <c r="B1625" s="2">
        <v>1898351</v>
      </c>
      <c r="C1625" s="2">
        <v>1901926</v>
      </c>
      <c r="D1625" s="2">
        <v>3576</v>
      </c>
      <c r="E1625" s="2" t="s">
        <v>2416</v>
      </c>
      <c r="F1625" s="2">
        <v>1</v>
      </c>
      <c r="G1625" s="2">
        <v>9649</v>
      </c>
      <c r="H1625" s="2">
        <v>2.6982662192393736</v>
      </c>
      <c r="I1625" s="2" t="s">
        <v>2230</v>
      </c>
    </row>
    <row r="1626" spans="1:9" ht="15" x14ac:dyDescent="0.15">
      <c r="A1626" s="2" t="s">
        <v>1324</v>
      </c>
      <c r="B1626" s="2">
        <v>1917232</v>
      </c>
      <c r="C1626" s="2">
        <v>1918010</v>
      </c>
      <c r="D1626" s="2">
        <v>507</v>
      </c>
      <c r="E1626" s="2" t="s">
        <v>2414</v>
      </c>
      <c r="F1626" s="2">
        <v>3</v>
      </c>
      <c r="G1626" s="2">
        <v>3329</v>
      </c>
      <c r="H1626" s="2">
        <v>6.5660749506903349</v>
      </c>
      <c r="I1626" s="2" t="s">
        <v>3250</v>
      </c>
    </row>
    <row r="1627" spans="1:9" ht="15" x14ac:dyDescent="0.15">
      <c r="A1627" s="2" t="s">
        <v>551</v>
      </c>
      <c r="B1627" s="2">
        <v>1919583</v>
      </c>
      <c r="C1627" s="2">
        <v>1921645</v>
      </c>
      <c r="D1627" s="2">
        <v>1074</v>
      </c>
      <c r="E1627" s="2" t="s">
        <v>2414</v>
      </c>
      <c r="F1627" s="2">
        <v>8</v>
      </c>
      <c r="G1627" s="2">
        <v>2308</v>
      </c>
      <c r="H1627" s="2">
        <v>2.1489757914338918</v>
      </c>
      <c r="I1627" s="2" t="s">
        <v>2121</v>
      </c>
    </row>
    <row r="1628" spans="1:9" ht="15" x14ac:dyDescent="0.15">
      <c r="A1628" s="2" t="s">
        <v>435</v>
      </c>
      <c r="B1628" s="2">
        <v>1924425</v>
      </c>
      <c r="C1628" s="2">
        <v>1926650</v>
      </c>
      <c r="D1628" s="2">
        <v>1152</v>
      </c>
      <c r="E1628" s="2" t="s">
        <v>2414</v>
      </c>
      <c r="F1628" s="2">
        <v>3</v>
      </c>
      <c r="G1628" s="2">
        <v>2762</v>
      </c>
      <c r="H1628" s="2">
        <v>2.3975694444444446</v>
      </c>
      <c r="I1628" s="2" t="s">
        <v>2254</v>
      </c>
    </row>
    <row r="1629" spans="1:9" ht="15" x14ac:dyDescent="0.15">
      <c r="A1629" s="2" t="s">
        <v>1191</v>
      </c>
      <c r="B1629" s="2">
        <v>1929931</v>
      </c>
      <c r="C1629" s="2">
        <v>1931379</v>
      </c>
      <c r="D1629" s="2">
        <v>819</v>
      </c>
      <c r="E1629" s="2" t="s">
        <v>2416</v>
      </c>
      <c r="F1629" s="2">
        <v>4</v>
      </c>
      <c r="G1629" s="2">
        <v>11091</v>
      </c>
      <c r="H1629" s="2">
        <v>13.542124542124542</v>
      </c>
      <c r="I1629" s="2" t="s">
        <v>2093</v>
      </c>
    </row>
    <row r="1630" spans="1:9" ht="15" x14ac:dyDescent="0.15">
      <c r="A1630" s="2" t="s">
        <v>1658</v>
      </c>
      <c r="B1630" s="2">
        <v>1932421</v>
      </c>
      <c r="C1630" s="2">
        <v>1933200</v>
      </c>
      <c r="D1630" s="2">
        <v>435</v>
      </c>
      <c r="E1630" s="2" t="s">
        <v>2414</v>
      </c>
      <c r="F1630" s="2">
        <v>3</v>
      </c>
      <c r="G1630" s="2">
        <v>1102</v>
      </c>
      <c r="H1630" s="2">
        <v>2.5333333333333332</v>
      </c>
      <c r="I1630" s="2" t="s">
        <v>2121</v>
      </c>
    </row>
    <row r="1631" spans="1:9" ht="15" x14ac:dyDescent="0.15">
      <c r="A1631" s="2" t="s">
        <v>901</v>
      </c>
      <c r="B1631" s="2">
        <v>1943936</v>
      </c>
      <c r="C1631" s="2">
        <v>1944964</v>
      </c>
      <c r="D1631" s="2">
        <v>1029</v>
      </c>
      <c r="E1631" s="2" t="s">
        <v>2414</v>
      </c>
      <c r="F1631" s="2">
        <v>1</v>
      </c>
      <c r="G1631" s="2">
        <v>2963</v>
      </c>
      <c r="H1631" s="2">
        <v>2.879494655004859</v>
      </c>
      <c r="I1631" s="2" t="s">
        <v>2121</v>
      </c>
    </row>
    <row r="1632" spans="1:9" ht="15" x14ac:dyDescent="0.15">
      <c r="A1632" s="2" t="s">
        <v>1868</v>
      </c>
      <c r="B1632" s="2">
        <v>1984189</v>
      </c>
      <c r="C1632" s="2">
        <v>1995574</v>
      </c>
      <c r="D1632" s="2">
        <v>11115</v>
      </c>
      <c r="E1632" s="2" t="s">
        <v>2414</v>
      </c>
      <c r="F1632" s="2">
        <v>3</v>
      </c>
      <c r="G1632" s="2">
        <v>25986</v>
      </c>
      <c r="H1632" s="2">
        <v>2.3379217273954116</v>
      </c>
      <c r="I1632" s="2" t="s">
        <v>2121</v>
      </c>
    </row>
    <row r="1633" spans="1:9" ht="15" x14ac:dyDescent="0.15">
      <c r="A1633" s="2" t="s">
        <v>1024</v>
      </c>
      <c r="B1633" s="2">
        <v>2014670</v>
      </c>
      <c r="C1633" s="2">
        <v>2015055</v>
      </c>
      <c r="D1633" s="2">
        <v>258</v>
      </c>
      <c r="E1633" s="2" t="s">
        <v>2416</v>
      </c>
      <c r="F1633" s="2">
        <v>2</v>
      </c>
      <c r="G1633" s="2">
        <v>24940</v>
      </c>
      <c r="H1633" s="2">
        <v>96.666666666666671</v>
      </c>
      <c r="I1633" s="2" t="s">
        <v>2121</v>
      </c>
    </row>
    <row r="1634" spans="1:9" ht="15" x14ac:dyDescent="0.15">
      <c r="A1634" s="2" t="s">
        <v>1768</v>
      </c>
      <c r="B1634" s="2">
        <v>2051621</v>
      </c>
      <c r="C1634" s="2">
        <v>2053123</v>
      </c>
      <c r="D1634" s="2">
        <v>1503</v>
      </c>
      <c r="E1634" s="2" t="s">
        <v>2414</v>
      </c>
      <c r="F1634" s="2">
        <v>1</v>
      </c>
      <c r="G1634" s="2">
        <v>3611</v>
      </c>
      <c r="H1634" s="2">
        <v>2.402528276779774</v>
      </c>
      <c r="I1634" s="2" t="s">
        <v>3251</v>
      </c>
    </row>
    <row r="1635" spans="1:9" ht="15" x14ac:dyDescent="0.15">
      <c r="A1635" s="2" t="s">
        <v>1312</v>
      </c>
      <c r="B1635" s="2">
        <v>2090902</v>
      </c>
      <c r="C1635" s="2">
        <v>2093400</v>
      </c>
      <c r="D1635" s="2">
        <v>2499</v>
      </c>
      <c r="E1635" s="2" t="s">
        <v>2416</v>
      </c>
      <c r="F1635" s="2">
        <v>1</v>
      </c>
      <c r="G1635" s="2">
        <v>23774</v>
      </c>
      <c r="H1635" s="2">
        <v>9.5134053621448587</v>
      </c>
      <c r="I1635" s="2" t="s">
        <v>3252</v>
      </c>
    </row>
    <row r="1636" spans="1:9" ht="15" x14ac:dyDescent="0.15">
      <c r="A1636" s="2" t="s">
        <v>1406</v>
      </c>
      <c r="B1636" s="2">
        <v>2094340</v>
      </c>
      <c r="C1636" s="2">
        <v>2099736</v>
      </c>
      <c r="D1636" s="2">
        <v>4515</v>
      </c>
      <c r="E1636" s="2" t="s">
        <v>2414</v>
      </c>
      <c r="F1636" s="2">
        <v>2</v>
      </c>
      <c r="G1636" s="2">
        <v>24375</v>
      </c>
      <c r="H1636" s="2">
        <v>5.3986710963455149</v>
      </c>
      <c r="I1636" s="2" t="s">
        <v>2121</v>
      </c>
    </row>
    <row r="1637" spans="1:9" ht="15" x14ac:dyDescent="0.15">
      <c r="A1637" s="2" t="s">
        <v>651</v>
      </c>
      <c r="B1637" s="2">
        <v>2118947</v>
      </c>
      <c r="C1637" s="2">
        <v>2120280</v>
      </c>
      <c r="D1637" s="2">
        <v>534</v>
      </c>
      <c r="E1637" s="2" t="s">
        <v>2414</v>
      </c>
      <c r="F1637" s="2">
        <v>6</v>
      </c>
      <c r="G1637" s="2">
        <v>2109</v>
      </c>
      <c r="H1637" s="2">
        <v>3.9494382022471912</v>
      </c>
      <c r="I1637" s="2" t="s">
        <v>3253</v>
      </c>
    </row>
    <row r="1638" spans="1:9" ht="15" x14ac:dyDescent="0.15">
      <c r="A1638" s="2" t="s">
        <v>1726</v>
      </c>
      <c r="B1638" s="2">
        <v>2134298</v>
      </c>
      <c r="C1638" s="2">
        <v>2140867</v>
      </c>
      <c r="D1638" s="2">
        <v>6570</v>
      </c>
      <c r="E1638" s="2" t="s">
        <v>2416</v>
      </c>
      <c r="F1638" s="2">
        <v>1</v>
      </c>
      <c r="G1638" s="2">
        <v>21773</v>
      </c>
      <c r="H1638" s="2">
        <v>3.3140030441400303</v>
      </c>
      <c r="I1638" s="2" t="s">
        <v>3254</v>
      </c>
    </row>
    <row r="1639" spans="1:9" ht="15" x14ac:dyDescent="0.15">
      <c r="A1639" s="2" t="s">
        <v>327</v>
      </c>
      <c r="B1639" s="2">
        <v>2207027</v>
      </c>
      <c r="C1639" s="2">
        <v>2208320</v>
      </c>
      <c r="D1639" s="2">
        <v>828</v>
      </c>
      <c r="E1639" s="2" t="s">
        <v>2416</v>
      </c>
      <c r="F1639" s="2">
        <v>2</v>
      </c>
      <c r="G1639" s="2">
        <v>8022</v>
      </c>
      <c r="H1639" s="2">
        <v>9.6884057971014492</v>
      </c>
      <c r="I1639" s="2" t="s">
        <v>2505</v>
      </c>
    </row>
    <row r="1640" spans="1:9" ht="15" x14ac:dyDescent="0.15">
      <c r="A1640" s="2" t="s">
        <v>1122</v>
      </c>
      <c r="B1640" s="2">
        <v>2234143</v>
      </c>
      <c r="C1640" s="2">
        <v>2236476</v>
      </c>
      <c r="D1640" s="2">
        <v>2334</v>
      </c>
      <c r="E1640" s="2" t="s">
        <v>2416</v>
      </c>
      <c r="F1640" s="2">
        <v>1</v>
      </c>
      <c r="G1640" s="2">
        <v>8874</v>
      </c>
      <c r="H1640" s="2">
        <v>3.8020565552699228</v>
      </c>
      <c r="I1640" s="2" t="s">
        <v>3255</v>
      </c>
    </row>
    <row r="1641" spans="1:9" ht="15" x14ac:dyDescent="0.15">
      <c r="A1641" s="2" t="s">
        <v>1468</v>
      </c>
      <c r="B1641" s="2">
        <v>2238394</v>
      </c>
      <c r="C1641" s="2">
        <v>2238882</v>
      </c>
      <c r="D1641" s="2">
        <v>489</v>
      </c>
      <c r="E1641" s="2" t="s">
        <v>2416</v>
      </c>
      <c r="F1641" s="2">
        <v>1</v>
      </c>
      <c r="G1641" s="2">
        <v>1365</v>
      </c>
      <c r="H1641" s="2">
        <v>2.7914110429447851</v>
      </c>
      <c r="I1641" s="2" t="s">
        <v>3256</v>
      </c>
    </row>
    <row r="1642" spans="1:9" ht="15" x14ac:dyDescent="0.15">
      <c r="A1642" s="2" t="s">
        <v>374</v>
      </c>
      <c r="B1642" s="2">
        <v>2251188</v>
      </c>
      <c r="C1642" s="2">
        <v>2251934</v>
      </c>
      <c r="D1642" s="2">
        <v>516</v>
      </c>
      <c r="E1642" s="2" t="s">
        <v>2414</v>
      </c>
      <c r="F1642" s="2">
        <v>3</v>
      </c>
      <c r="G1642" s="2">
        <v>2845</v>
      </c>
      <c r="H1642" s="2">
        <v>5.5135658914728678</v>
      </c>
      <c r="I1642" s="2" t="s">
        <v>3257</v>
      </c>
    </row>
    <row r="1643" spans="1:9" ht="15" x14ac:dyDescent="0.15">
      <c r="A1643" s="2" t="s">
        <v>1306</v>
      </c>
      <c r="B1643" s="2">
        <v>2259465</v>
      </c>
      <c r="C1643" s="2">
        <v>2261297</v>
      </c>
      <c r="D1643" s="2">
        <v>1833</v>
      </c>
      <c r="E1643" s="2" t="s">
        <v>2416</v>
      </c>
      <c r="F1643" s="2">
        <v>1</v>
      </c>
      <c r="G1643" s="2">
        <v>7769</v>
      </c>
      <c r="H1643" s="2">
        <v>4.2384069830878346</v>
      </c>
      <c r="I1643" s="2" t="s">
        <v>2121</v>
      </c>
    </row>
    <row r="1644" spans="1:9" ht="15" x14ac:dyDescent="0.15">
      <c r="A1644" s="2" t="s">
        <v>353</v>
      </c>
      <c r="B1644" s="2">
        <v>2262739</v>
      </c>
      <c r="C1644" s="2">
        <v>2263801</v>
      </c>
      <c r="D1644" s="2">
        <v>849</v>
      </c>
      <c r="E1644" s="2" t="s">
        <v>2414</v>
      </c>
      <c r="F1644" s="2">
        <v>2</v>
      </c>
      <c r="G1644" s="2">
        <v>3586</v>
      </c>
      <c r="H1644" s="2">
        <v>4.2237926972909303</v>
      </c>
      <c r="I1644" s="2" t="s">
        <v>3258</v>
      </c>
    </row>
    <row r="1645" spans="1:9" ht="15" x14ac:dyDescent="0.15">
      <c r="A1645" s="2" t="s">
        <v>1920</v>
      </c>
      <c r="B1645" s="2">
        <v>2329933</v>
      </c>
      <c r="C1645" s="2">
        <v>2332086</v>
      </c>
      <c r="D1645" s="2">
        <v>2154</v>
      </c>
      <c r="E1645" s="2" t="s">
        <v>2414</v>
      </c>
      <c r="F1645" s="2">
        <v>1</v>
      </c>
      <c r="G1645" s="2">
        <v>12436</v>
      </c>
      <c r="H1645" s="2">
        <v>5.7734447539461469</v>
      </c>
      <c r="I1645" s="2" t="s">
        <v>3259</v>
      </c>
    </row>
    <row r="1646" spans="1:9" ht="15" x14ac:dyDescent="0.15">
      <c r="A1646" s="2" t="s">
        <v>1506</v>
      </c>
      <c r="B1646" s="2">
        <v>2336649</v>
      </c>
      <c r="C1646" s="2">
        <v>2339153</v>
      </c>
      <c r="D1646" s="2">
        <v>1239</v>
      </c>
      <c r="E1646" s="2" t="s">
        <v>2414</v>
      </c>
      <c r="F1646" s="2">
        <v>9</v>
      </c>
      <c r="G1646" s="2">
        <v>13874</v>
      </c>
      <c r="H1646" s="2">
        <v>11.197740112994349</v>
      </c>
      <c r="I1646" s="2" t="s">
        <v>3260</v>
      </c>
    </row>
    <row r="1647" spans="1:9" ht="15" x14ac:dyDescent="0.15">
      <c r="A1647" s="2" t="s">
        <v>407</v>
      </c>
      <c r="B1647" s="2">
        <v>2343640</v>
      </c>
      <c r="C1647" s="2">
        <v>2344218</v>
      </c>
      <c r="D1647" s="2">
        <v>315</v>
      </c>
      <c r="E1647" s="2" t="s">
        <v>2414</v>
      </c>
      <c r="F1647" s="2">
        <v>2</v>
      </c>
      <c r="G1647" s="2">
        <v>4718</v>
      </c>
      <c r="H1647" s="2">
        <v>14.977777777777778</v>
      </c>
      <c r="I1647" s="2" t="s">
        <v>3261</v>
      </c>
    </row>
    <row r="1648" spans="1:9" ht="15" x14ac:dyDescent="0.15">
      <c r="A1648" s="2" t="s">
        <v>1612</v>
      </c>
      <c r="B1648" s="2">
        <v>2346178</v>
      </c>
      <c r="C1648" s="2">
        <v>2348097</v>
      </c>
      <c r="D1648" s="2">
        <v>1920</v>
      </c>
      <c r="E1648" s="2" t="s">
        <v>2414</v>
      </c>
      <c r="F1648" s="2">
        <v>1</v>
      </c>
      <c r="G1648" s="2">
        <v>4187</v>
      </c>
      <c r="H1648" s="2">
        <v>2.1807291666666666</v>
      </c>
      <c r="I1648" s="2" t="s">
        <v>2121</v>
      </c>
    </row>
    <row r="1649" spans="1:9" ht="15" x14ac:dyDescent="0.15">
      <c r="A1649" s="2" t="s">
        <v>8</v>
      </c>
      <c r="B1649" s="2">
        <v>2387786</v>
      </c>
      <c r="C1649" s="2">
        <v>2389495</v>
      </c>
      <c r="D1649" s="2">
        <v>1710</v>
      </c>
      <c r="E1649" s="2" t="s">
        <v>2416</v>
      </c>
      <c r="F1649" s="2">
        <v>1</v>
      </c>
      <c r="G1649" s="2">
        <v>5242</v>
      </c>
      <c r="H1649" s="2">
        <v>3.0654970760233917</v>
      </c>
      <c r="I1649" s="2" t="s">
        <v>3262</v>
      </c>
    </row>
    <row r="1650" spans="1:9" ht="15" x14ac:dyDescent="0.15">
      <c r="A1650" s="2" t="s">
        <v>1182</v>
      </c>
      <c r="B1650" s="2">
        <v>2390726</v>
      </c>
      <c r="C1650" s="2">
        <v>2390902</v>
      </c>
      <c r="D1650" s="2">
        <v>177</v>
      </c>
      <c r="E1650" s="2" t="s">
        <v>2416</v>
      </c>
      <c r="F1650" s="2">
        <v>1</v>
      </c>
      <c r="G1650" s="2">
        <v>826</v>
      </c>
      <c r="H1650" s="2">
        <v>4.666666666666667</v>
      </c>
      <c r="I1650" s="2" t="s">
        <v>3263</v>
      </c>
    </row>
    <row r="1651" spans="1:9" ht="15" x14ac:dyDescent="0.15">
      <c r="A1651" s="2" t="s">
        <v>279</v>
      </c>
      <c r="B1651" s="2">
        <v>2391118</v>
      </c>
      <c r="C1651" s="2">
        <v>2391601</v>
      </c>
      <c r="D1651" s="2">
        <v>333</v>
      </c>
      <c r="E1651" s="2" t="s">
        <v>2416</v>
      </c>
      <c r="F1651" s="2">
        <v>2</v>
      </c>
      <c r="G1651" s="2">
        <v>2274</v>
      </c>
      <c r="H1651" s="2">
        <v>6.8288288288288292</v>
      </c>
      <c r="I1651" s="2" t="s">
        <v>2121</v>
      </c>
    </row>
    <row r="1652" spans="1:9" ht="15" x14ac:dyDescent="0.15">
      <c r="A1652" s="2" t="s">
        <v>1246</v>
      </c>
      <c r="B1652" s="2">
        <v>2432177</v>
      </c>
      <c r="C1652" s="2">
        <v>2432746</v>
      </c>
      <c r="D1652" s="2">
        <v>570</v>
      </c>
      <c r="E1652" s="2" t="s">
        <v>2416</v>
      </c>
      <c r="F1652" s="2">
        <v>1</v>
      </c>
      <c r="G1652" s="2">
        <v>1247</v>
      </c>
      <c r="H1652" s="2">
        <v>2.187719298245614</v>
      </c>
      <c r="I1652" s="2" t="s">
        <v>2305</v>
      </c>
    </row>
    <row r="1653" spans="1:9" ht="15" x14ac:dyDescent="0.15">
      <c r="A1653" s="2" t="s">
        <v>1307</v>
      </c>
      <c r="B1653" s="2">
        <v>2433361</v>
      </c>
      <c r="C1653" s="2">
        <v>2434383</v>
      </c>
      <c r="D1653" s="2">
        <v>1023</v>
      </c>
      <c r="E1653" s="2" t="s">
        <v>2414</v>
      </c>
      <c r="F1653" s="2">
        <v>1</v>
      </c>
      <c r="G1653" s="2">
        <v>4144</v>
      </c>
      <c r="H1653" s="2">
        <v>4.0508308895405669</v>
      </c>
      <c r="I1653" s="2" t="s">
        <v>2121</v>
      </c>
    </row>
    <row r="1654" spans="1:9" ht="15" x14ac:dyDescent="0.15">
      <c r="A1654" s="2" t="s">
        <v>688</v>
      </c>
      <c r="B1654" s="2">
        <v>2446983</v>
      </c>
      <c r="C1654" s="2">
        <v>2448298</v>
      </c>
      <c r="D1654" s="2">
        <v>732</v>
      </c>
      <c r="E1654" s="2" t="s">
        <v>2414</v>
      </c>
      <c r="F1654" s="2">
        <v>4</v>
      </c>
      <c r="G1654" s="2">
        <v>4761</v>
      </c>
      <c r="H1654" s="2">
        <v>6.5040983606557381</v>
      </c>
      <c r="I1654" s="2" t="s">
        <v>2134</v>
      </c>
    </row>
    <row r="1655" spans="1:9" ht="15" x14ac:dyDescent="0.15">
      <c r="A1655" s="2" t="s">
        <v>1832</v>
      </c>
      <c r="B1655" s="2">
        <v>2459214</v>
      </c>
      <c r="C1655" s="2">
        <v>2459964</v>
      </c>
      <c r="D1655" s="2">
        <v>204</v>
      </c>
      <c r="E1655" s="2" t="s">
        <v>2414</v>
      </c>
      <c r="F1655" s="2">
        <v>3</v>
      </c>
      <c r="G1655" s="2">
        <v>2772</v>
      </c>
      <c r="H1655" s="2">
        <v>13.588235294117647</v>
      </c>
      <c r="I1655" s="2" t="s">
        <v>2139</v>
      </c>
    </row>
    <row r="1656" spans="1:9" ht="15" x14ac:dyDescent="0.15">
      <c r="A1656" s="2" t="s">
        <v>259</v>
      </c>
      <c r="B1656" s="2">
        <v>2473758</v>
      </c>
      <c r="C1656" s="2">
        <v>2474204</v>
      </c>
      <c r="D1656" s="2">
        <v>447</v>
      </c>
      <c r="E1656" s="2" t="s">
        <v>2416</v>
      </c>
      <c r="F1656" s="2">
        <v>1</v>
      </c>
      <c r="G1656" s="2">
        <v>3751</v>
      </c>
      <c r="H1656" s="2">
        <v>8.391498881431767</v>
      </c>
      <c r="I1656" s="2" t="s">
        <v>3265</v>
      </c>
    </row>
    <row r="1657" spans="1:9" ht="15" x14ac:dyDescent="0.15">
      <c r="A1657" s="2" t="s">
        <v>1276</v>
      </c>
      <c r="B1657" s="2">
        <v>2475501</v>
      </c>
      <c r="C1657" s="2">
        <v>2476473</v>
      </c>
      <c r="D1657" s="2">
        <v>441</v>
      </c>
      <c r="E1657" s="2" t="s">
        <v>2414</v>
      </c>
      <c r="F1657" s="2">
        <v>4</v>
      </c>
      <c r="G1657" s="2">
        <v>5151</v>
      </c>
      <c r="H1657" s="2">
        <v>11.680272108843537</v>
      </c>
      <c r="I1657" s="2" t="s">
        <v>3266</v>
      </c>
    </row>
    <row r="1658" spans="1:9" ht="15" x14ac:dyDescent="0.15">
      <c r="A1658" s="2" t="s">
        <v>198</v>
      </c>
      <c r="B1658" s="2">
        <v>2492166</v>
      </c>
      <c r="C1658" s="2">
        <v>2492369</v>
      </c>
      <c r="D1658" s="2">
        <v>204</v>
      </c>
      <c r="E1658" s="2" t="s">
        <v>2416</v>
      </c>
      <c r="F1658" s="2">
        <v>1</v>
      </c>
      <c r="G1658" s="2">
        <v>2382</v>
      </c>
      <c r="H1658" s="2">
        <v>11.676470588235293</v>
      </c>
      <c r="I1658" s="2" t="s">
        <v>2145</v>
      </c>
    </row>
    <row r="1659" spans="1:9" ht="15" x14ac:dyDescent="0.15">
      <c r="A1659" s="2" t="s">
        <v>1192</v>
      </c>
      <c r="B1659" s="2">
        <v>2493400</v>
      </c>
      <c r="C1659" s="2">
        <v>2494762</v>
      </c>
      <c r="D1659" s="2">
        <v>969</v>
      </c>
      <c r="E1659" s="2" t="s">
        <v>2414</v>
      </c>
      <c r="F1659" s="2">
        <v>4</v>
      </c>
      <c r="G1659" s="2">
        <v>3383</v>
      </c>
      <c r="H1659" s="2">
        <v>3.4912280701754388</v>
      </c>
      <c r="I1659" s="2" t="s">
        <v>2121</v>
      </c>
    </row>
    <row r="1660" spans="1:9" ht="15" x14ac:dyDescent="0.15">
      <c r="A1660" s="2" t="s">
        <v>1512</v>
      </c>
      <c r="B1660" s="2">
        <v>2501578</v>
      </c>
      <c r="C1660" s="2">
        <v>2502515</v>
      </c>
      <c r="D1660" s="2">
        <v>381</v>
      </c>
      <c r="E1660" s="2" t="s">
        <v>2414</v>
      </c>
      <c r="F1660" s="2">
        <v>4</v>
      </c>
      <c r="G1660" s="2">
        <v>1090</v>
      </c>
      <c r="H1660" s="2">
        <v>2.8608923884514437</v>
      </c>
      <c r="I1660" s="2" t="s">
        <v>2121</v>
      </c>
    </row>
    <row r="1661" spans="1:9" ht="15" x14ac:dyDescent="0.15">
      <c r="A1661" s="2" t="s">
        <v>863</v>
      </c>
      <c r="B1661" s="2">
        <v>2523919</v>
      </c>
      <c r="C1661" s="2">
        <v>2524140</v>
      </c>
      <c r="D1661" s="2">
        <v>222</v>
      </c>
      <c r="E1661" s="2" t="s">
        <v>2416</v>
      </c>
      <c r="F1661" s="2">
        <v>1</v>
      </c>
      <c r="G1661" s="2">
        <v>450</v>
      </c>
      <c r="H1661" s="2">
        <v>2.0270270270270272</v>
      </c>
      <c r="I1661" s="2" t="s">
        <v>2121</v>
      </c>
    </row>
    <row r="1662" spans="1:9" ht="15" x14ac:dyDescent="0.15">
      <c r="A1662" s="2" t="s">
        <v>1662</v>
      </c>
      <c r="B1662" s="2">
        <v>2524921</v>
      </c>
      <c r="C1662" s="2">
        <v>2528994</v>
      </c>
      <c r="D1662" s="2">
        <v>4074</v>
      </c>
      <c r="E1662" s="2" t="s">
        <v>2414</v>
      </c>
      <c r="F1662" s="2">
        <v>1</v>
      </c>
      <c r="G1662" s="2">
        <v>9635</v>
      </c>
      <c r="H1662" s="2">
        <v>2.3649975454099166</v>
      </c>
      <c r="I1662" s="2" t="s">
        <v>2194</v>
      </c>
    </row>
    <row r="1663" spans="1:9" ht="15" x14ac:dyDescent="0.15">
      <c r="A1663" s="2" t="s">
        <v>1203</v>
      </c>
      <c r="B1663" s="2">
        <v>2559098</v>
      </c>
      <c r="C1663" s="2">
        <v>2560347</v>
      </c>
      <c r="D1663" s="2">
        <v>1014</v>
      </c>
      <c r="E1663" s="2" t="s">
        <v>2416</v>
      </c>
      <c r="F1663" s="2">
        <v>2</v>
      </c>
      <c r="G1663" s="2">
        <v>67142</v>
      </c>
      <c r="H1663" s="2">
        <v>66.214990138067066</v>
      </c>
      <c r="I1663" s="2" t="s">
        <v>3267</v>
      </c>
    </row>
    <row r="1664" spans="1:9" ht="15" x14ac:dyDescent="0.15">
      <c r="A1664" s="2" t="s">
        <v>317</v>
      </c>
      <c r="B1664" s="2">
        <v>2565357</v>
      </c>
      <c r="C1664" s="2">
        <v>2566283</v>
      </c>
      <c r="D1664" s="2">
        <v>927</v>
      </c>
      <c r="E1664" s="2" t="s">
        <v>2414</v>
      </c>
      <c r="F1664" s="2">
        <v>1</v>
      </c>
      <c r="G1664" s="2">
        <v>2493</v>
      </c>
      <c r="H1664" s="2">
        <v>2.6893203883495147</v>
      </c>
      <c r="I1664" s="2" t="s">
        <v>2121</v>
      </c>
    </row>
    <row r="1665" spans="1:9" ht="15" x14ac:dyDescent="0.15">
      <c r="A1665" s="2" t="s">
        <v>1178</v>
      </c>
      <c r="B1665" s="2">
        <v>2581543</v>
      </c>
      <c r="C1665" s="2">
        <v>2582523</v>
      </c>
      <c r="D1665" s="2">
        <v>981</v>
      </c>
      <c r="E1665" s="2" t="s">
        <v>2416</v>
      </c>
      <c r="F1665" s="2">
        <v>1</v>
      </c>
      <c r="G1665" s="2">
        <v>2076</v>
      </c>
      <c r="H1665" s="2">
        <v>2.1162079510703364</v>
      </c>
      <c r="I1665" s="2" t="s">
        <v>3268</v>
      </c>
    </row>
    <row r="1666" spans="1:9" ht="15" x14ac:dyDescent="0.15">
      <c r="A1666" s="2" t="s">
        <v>116</v>
      </c>
      <c r="B1666" s="2">
        <v>2584575</v>
      </c>
      <c r="C1666" s="2">
        <v>2589782</v>
      </c>
      <c r="D1666" s="2">
        <v>3216</v>
      </c>
      <c r="E1666" s="2" t="s">
        <v>2414</v>
      </c>
      <c r="F1666" s="2">
        <v>15</v>
      </c>
      <c r="G1666" s="2">
        <v>14312</v>
      </c>
      <c r="H1666" s="2">
        <v>4.4502487562189055</v>
      </c>
      <c r="I1666" s="2" t="s">
        <v>2857</v>
      </c>
    </row>
    <row r="1667" spans="1:9" ht="15" x14ac:dyDescent="0.15">
      <c r="A1667" s="2" t="s">
        <v>1020</v>
      </c>
      <c r="B1667" s="2">
        <v>2604381</v>
      </c>
      <c r="C1667" s="2">
        <v>2605411</v>
      </c>
      <c r="D1667" s="2">
        <v>315</v>
      </c>
      <c r="E1667" s="2" t="s">
        <v>2414</v>
      </c>
      <c r="F1667" s="2">
        <v>5</v>
      </c>
      <c r="G1667" s="2">
        <v>807</v>
      </c>
      <c r="H1667" s="2">
        <v>2.5619047619047617</v>
      </c>
      <c r="I1667" s="2" t="s">
        <v>2207</v>
      </c>
    </row>
    <row r="1668" spans="1:9" ht="15" x14ac:dyDescent="0.15">
      <c r="A1668" s="2" t="s">
        <v>1217</v>
      </c>
      <c r="B1668" s="2">
        <v>2607292</v>
      </c>
      <c r="C1668" s="2">
        <v>2617621</v>
      </c>
      <c r="D1668" s="2">
        <v>9756</v>
      </c>
      <c r="E1668" s="2" t="s">
        <v>2416</v>
      </c>
      <c r="F1668" s="2">
        <v>5</v>
      </c>
      <c r="G1668" s="2">
        <v>19584</v>
      </c>
      <c r="H1668" s="2">
        <v>2.0073800738007379</v>
      </c>
      <c r="I1668" s="2" t="s">
        <v>2230</v>
      </c>
    </row>
    <row r="1669" spans="1:9" ht="15" x14ac:dyDescent="0.15">
      <c r="A1669" s="2" t="s">
        <v>1319</v>
      </c>
      <c r="B1669" s="2">
        <v>2619679</v>
      </c>
      <c r="C1669" s="2">
        <v>2624187</v>
      </c>
      <c r="D1669" s="2">
        <v>4329</v>
      </c>
      <c r="E1669" s="2" t="s">
        <v>2416</v>
      </c>
      <c r="F1669" s="2">
        <v>2</v>
      </c>
      <c r="G1669" s="2">
        <v>29378</v>
      </c>
      <c r="H1669" s="2">
        <v>6.7863247863247862</v>
      </c>
      <c r="I1669" s="2" t="s">
        <v>3269</v>
      </c>
    </row>
    <row r="1670" spans="1:9" ht="15" x14ac:dyDescent="0.15">
      <c r="A1670" s="2" t="s">
        <v>1737</v>
      </c>
      <c r="B1670" s="2">
        <v>2625452</v>
      </c>
      <c r="C1670" s="2">
        <v>2626600</v>
      </c>
      <c r="D1670" s="2">
        <v>1149</v>
      </c>
      <c r="E1670" s="2" t="s">
        <v>2414</v>
      </c>
      <c r="F1670" s="2">
        <v>1</v>
      </c>
      <c r="G1670" s="2">
        <v>3325</v>
      </c>
      <c r="H1670" s="2">
        <v>2.8938207136640557</v>
      </c>
      <c r="I1670" s="2" t="s">
        <v>2405</v>
      </c>
    </row>
    <row r="1671" spans="1:9" ht="15" x14ac:dyDescent="0.15">
      <c r="A1671" s="2" t="s">
        <v>192</v>
      </c>
      <c r="B1671" s="2">
        <v>2635841</v>
      </c>
      <c r="C1671" s="2">
        <v>2636677</v>
      </c>
      <c r="D1671" s="2">
        <v>837</v>
      </c>
      <c r="E1671" s="2" t="s">
        <v>2416</v>
      </c>
      <c r="F1671" s="2">
        <v>1</v>
      </c>
      <c r="G1671" s="2">
        <v>3709</v>
      </c>
      <c r="H1671" s="2">
        <v>4.4313022700119475</v>
      </c>
      <c r="I1671" s="2" t="s">
        <v>2121</v>
      </c>
    </row>
    <row r="1672" spans="1:9" ht="15" x14ac:dyDescent="0.15">
      <c r="A1672" s="2" t="s">
        <v>1042</v>
      </c>
      <c r="B1672" s="2">
        <v>2646603</v>
      </c>
      <c r="C1672" s="2">
        <v>2647033</v>
      </c>
      <c r="D1672" s="2">
        <v>273</v>
      </c>
      <c r="E1672" s="2" t="s">
        <v>2414</v>
      </c>
      <c r="F1672" s="2">
        <v>2</v>
      </c>
      <c r="G1672" s="2">
        <v>1220</v>
      </c>
      <c r="H1672" s="2">
        <v>4.468864468864469</v>
      </c>
      <c r="I1672" s="2" t="s">
        <v>2121</v>
      </c>
    </row>
    <row r="1673" spans="1:9" ht="15" x14ac:dyDescent="0.15">
      <c r="A1673" s="2" t="s">
        <v>811</v>
      </c>
      <c r="B1673" s="2">
        <v>2684141</v>
      </c>
      <c r="C1673" s="2">
        <v>2685534</v>
      </c>
      <c r="D1673" s="2">
        <v>666</v>
      </c>
      <c r="E1673" s="2" t="s">
        <v>2416</v>
      </c>
      <c r="F1673" s="2">
        <v>3</v>
      </c>
      <c r="G1673" s="2">
        <v>9476</v>
      </c>
      <c r="H1673" s="2">
        <v>14.228228228228229</v>
      </c>
      <c r="I1673" s="2" t="s">
        <v>2090</v>
      </c>
    </row>
    <row r="1674" spans="1:9" ht="15" x14ac:dyDescent="0.15">
      <c r="A1674" s="2" t="s">
        <v>1018</v>
      </c>
      <c r="B1674" s="2">
        <v>2709418</v>
      </c>
      <c r="C1674" s="2">
        <v>2713192</v>
      </c>
      <c r="D1674" s="2">
        <v>3519</v>
      </c>
      <c r="E1674" s="2" t="s">
        <v>2416</v>
      </c>
      <c r="F1674" s="2">
        <v>3</v>
      </c>
      <c r="G1674" s="2">
        <v>10571</v>
      </c>
      <c r="H1674" s="2">
        <v>3.0039784029553851</v>
      </c>
      <c r="I1674" s="2" t="s">
        <v>3270</v>
      </c>
    </row>
    <row r="1675" spans="1:9" ht="15" x14ac:dyDescent="0.15">
      <c r="A1675" s="2" t="s">
        <v>1923</v>
      </c>
      <c r="B1675" s="2">
        <v>2714844</v>
      </c>
      <c r="C1675" s="2">
        <v>2717285</v>
      </c>
      <c r="D1675" s="2">
        <v>2442</v>
      </c>
      <c r="E1675" s="2" t="s">
        <v>2414</v>
      </c>
      <c r="F1675" s="2">
        <v>1</v>
      </c>
      <c r="G1675" s="2">
        <v>5132</v>
      </c>
      <c r="H1675" s="2">
        <v>2.1015561015561017</v>
      </c>
      <c r="I1675" s="2" t="s">
        <v>3271</v>
      </c>
    </row>
    <row r="1676" spans="1:9" ht="15" x14ac:dyDescent="0.15">
      <c r="A1676" s="2" t="s">
        <v>626</v>
      </c>
      <c r="B1676" s="2">
        <v>2767400</v>
      </c>
      <c r="C1676" s="2">
        <v>2767935</v>
      </c>
      <c r="D1676" s="2">
        <v>273</v>
      </c>
      <c r="E1676" s="2" t="s">
        <v>2416</v>
      </c>
      <c r="F1676" s="2">
        <v>3</v>
      </c>
      <c r="G1676" s="2">
        <v>644</v>
      </c>
      <c r="H1676" s="2">
        <v>2.358974358974359</v>
      </c>
      <c r="I1676" s="2" t="s">
        <v>2121</v>
      </c>
    </row>
    <row r="1677" spans="1:9" ht="15" x14ac:dyDescent="0.15">
      <c r="A1677" s="2" t="s">
        <v>780</v>
      </c>
      <c r="B1677" s="2">
        <v>2771101</v>
      </c>
      <c r="C1677" s="2">
        <v>2776308</v>
      </c>
      <c r="D1677" s="2">
        <v>4971</v>
      </c>
      <c r="E1677" s="2" t="s">
        <v>2416</v>
      </c>
      <c r="F1677" s="2">
        <v>3</v>
      </c>
      <c r="G1677" s="2">
        <v>25842</v>
      </c>
      <c r="H1677" s="2">
        <v>5.1985515992757998</v>
      </c>
      <c r="I1677" s="2" t="s">
        <v>2278</v>
      </c>
    </row>
    <row r="1678" spans="1:9" ht="15" x14ac:dyDescent="0.15">
      <c r="A1678" s="2" t="s">
        <v>352</v>
      </c>
      <c r="B1678" s="2">
        <v>2786308</v>
      </c>
      <c r="C1678" s="2">
        <v>2794323</v>
      </c>
      <c r="D1678" s="2">
        <v>7677</v>
      </c>
      <c r="E1678" s="2" t="s">
        <v>2414</v>
      </c>
      <c r="F1678" s="2">
        <v>2</v>
      </c>
      <c r="G1678" s="2">
        <v>37782</v>
      </c>
      <c r="H1678" s="2">
        <v>4.9214536928487691</v>
      </c>
      <c r="I1678" s="2" t="s">
        <v>2121</v>
      </c>
    </row>
    <row r="1679" spans="1:9" ht="15" x14ac:dyDescent="0.15">
      <c r="A1679" s="2" t="s">
        <v>557</v>
      </c>
      <c r="B1679" s="2">
        <v>2802508</v>
      </c>
      <c r="C1679" s="2">
        <v>2803188</v>
      </c>
      <c r="D1679" s="2">
        <v>681</v>
      </c>
      <c r="E1679" s="2" t="s">
        <v>2416</v>
      </c>
      <c r="F1679" s="2">
        <v>1</v>
      </c>
      <c r="G1679" s="2">
        <v>3202</v>
      </c>
      <c r="H1679" s="2">
        <v>4.701908957415565</v>
      </c>
      <c r="I1679" s="2" t="s">
        <v>2116</v>
      </c>
    </row>
    <row r="1680" spans="1:9" ht="15" x14ac:dyDescent="0.15">
      <c r="A1680" s="2" t="s">
        <v>933</v>
      </c>
      <c r="B1680" s="2">
        <v>2809478</v>
      </c>
      <c r="C1680" s="2">
        <v>2812066</v>
      </c>
      <c r="D1680" s="2">
        <v>2589</v>
      </c>
      <c r="E1680" s="2" t="s">
        <v>2416</v>
      </c>
      <c r="F1680" s="2">
        <v>1</v>
      </c>
      <c r="G1680" s="2">
        <v>7474</v>
      </c>
      <c r="H1680" s="2">
        <v>2.8868288914638858</v>
      </c>
      <c r="I1680" s="2" t="s">
        <v>2207</v>
      </c>
    </row>
    <row r="1681" spans="1:9" ht="15" x14ac:dyDescent="0.15">
      <c r="A1681" s="2" t="s">
        <v>414</v>
      </c>
      <c r="B1681" s="2">
        <v>2812941</v>
      </c>
      <c r="C1681" s="2">
        <v>2814385</v>
      </c>
      <c r="D1681" s="2">
        <v>645</v>
      </c>
      <c r="E1681" s="2" t="s">
        <v>2414</v>
      </c>
      <c r="F1681" s="2">
        <v>6</v>
      </c>
      <c r="G1681" s="2">
        <v>1894</v>
      </c>
      <c r="H1681" s="2">
        <v>2.9364341085271319</v>
      </c>
      <c r="I1681" s="2" t="s">
        <v>3272</v>
      </c>
    </row>
    <row r="1682" spans="1:9" ht="15" x14ac:dyDescent="0.15">
      <c r="A1682" s="2" t="s">
        <v>461</v>
      </c>
      <c r="B1682" s="2">
        <v>2825370</v>
      </c>
      <c r="C1682" s="2">
        <v>2826918</v>
      </c>
      <c r="D1682" s="2">
        <v>1197</v>
      </c>
      <c r="E1682" s="2" t="s">
        <v>2416</v>
      </c>
      <c r="F1682" s="2">
        <v>4</v>
      </c>
      <c r="G1682" s="2">
        <v>19951</v>
      </c>
      <c r="H1682" s="2">
        <v>16.66750208855472</v>
      </c>
      <c r="I1682" s="2" t="s">
        <v>3273</v>
      </c>
    </row>
    <row r="1683" spans="1:9" ht="15" x14ac:dyDescent="0.15">
      <c r="A1683" s="2" t="s">
        <v>1048</v>
      </c>
      <c r="B1683" s="2">
        <v>2835603</v>
      </c>
      <c r="C1683" s="2">
        <v>2836151</v>
      </c>
      <c r="D1683" s="2">
        <v>549</v>
      </c>
      <c r="E1683" s="2" t="s">
        <v>2414</v>
      </c>
      <c r="F1683" s="2">
        <v>1</v>
      </c>
      <c r="G1683" s="2">
        <v>1252</v>
      </c>
      <c r="H1683" s="2">
        <v>2.2805100182149363</v>
      </c>
      <c r="I1683" s="2" t="s">
        <v>3274</v>
      </c>
    </row>
    <row r="1684" spans="1:9" ht="15" x14ac:dyDescent="0.15">
      <c r="A1684" s="2" t="s">
        <v>187</v>
      </c>
      <c r="B1684" s="2">
        <v>2838913</v>
      </c>
      <c r="C1684" s="2">
        <v>2839989</v>
      </c>
      <c r="D1684" s="2">
        <v>1077</v>
      </c>
      <c r="E1684" s="2" t="s">
        <v>2414</v>
      </c>
      <c r="F1684" s="2">
        <v>1</v>
      </c>
      <c r="G1684" s="2">
        <v>6197</v>
      </c>
      <c r="H1684" s="2">
        <v>5.7539461467038064</v>
      </c>
      <c r="I1684" s="2" t="s">
        <v>3275</v>
      </c>
    </row>
    <row r="1685" spans="1:9" ht="15" x14ac:dyDescent="0.15">
      <c r="A1685" s="2" t="s">
        <v>1043</v>
      </c>
      <c r="B1685" s="2">
        <v>2865024</v>
      </c>
      <c r="C1685" s="2">
        <v>2866245</v>
      </c>
      <c r="D1685" s="2">
        <v>648</v>
      </c>
      <c r="E1685" s="2" t="s">
        <v>2414</v>
      </c>
      <c r="F1685" s="2">
        <v>3</v>
      </c>
      <c r="G1685" s="2">
        <v>2908</v>
      </c>
      <c r="H1685" s="2">
        <v>4.4876543209876543</v>
      </c>
      <c r="I1685" s="2" t="s">
        <v>2121</v>
      </c>
    </row>
    <row r="1686" spans="1:9" ht="15" x14ac:dyDescent="0.15">
      <c r="A1686" s="2" t="s">
        <v>569</v>
      </c>
      <c r="B1686" s="2">
        <v>2880157</v>
      </c>
      <c r="C1686" s="2">
        <v>2881012</v>
      </c>
      <c r="D1686" s="2">
        <v>390</v>
      </c>
      <c r="E1686" s="2" t="s">
        <v>2414</v>
      </c>
      <c r="F1686" s="2">
        <v>4</v>
      </c>
      <c r="G1686" s="2">
        <v>1433</v>
      </c>
      <c r="H1686" s="2">
        <v>3.6743589743589742</v>
      </c>
      <c r="I1686" s="2" t="s">
        <v>3277</v>
      </c>
    </row>
    <row r="1687" spans="1:9" ht="15" x14ac:dyDescent="0.15">
      <c r="A1687" s="2" t="s">
        <v>1963</v>
      </c>
      <c r="B1687" s="2">
        <v>2897916</v>
      </c>
      <c r="C1687" s="2">
        <v>2898657</v>
      </c>
      <c r="D1687" s="2">
        <v>588</v>
      </c>
      <c r="E1687" s="2" t="s">
        <v>2416</v>
      </c>
      <c r="F1687" s="2">
        <v>2</v>
      </c>
      <c r="G1687" s="2">
        <v>3910</v>
      </c>
      <c r="H1687" s="2">
        <v>6.649659863945578</v>
      </c>
      <c r="I1687" s="2" t="s">
        <v>2223</v>
      </c>
    </row>
    <row r="1688" spans="1:9" ht="15" x14ac:dyDescent="0.15">
      <c r="A1688" s="2" t="s">
        <v>1844</v>
      </c>
      <c r="B1688" s="2">
        <v>2905163</v>
      </c>
      <c r="C1688" s="2">
        <v>2906565</v>
      </c>
      <c r="D1688" s="2">
        <v>864</v>
      </c>
      <c r="E1688" s="2" t="s">
        <v>2414</v>
      </c>
      <c r="F1688" s="2">
        <v>3</v>
      </c>
      <c r="G1688" s="2">
        <v>21321</v>
      </c>
      <c r="H1688" s="2">
        <v>24.677083333333332</v>
      </c>
      <c r="I1688" s="2" t="s">
        <v>3278</v>
      </c>
    </row>
    <row r="1689" spans="1:9" ht="15" x14ac:dyDescent="0.15">
      <c r="A1689" s="2" t="s">
        <v>1740</v>
      </c>
      <c r="B1689" s="2">
        <v>2912386</v>
      </c>
      <c r="C1689" s="2">
        <v>2915354</v>
      </c>
      <c r="D1689" s="2">
        <v>1995</v>
      </c>
      <c r="E1689" s="2" t="s">
        <v>2416</v>
      </c>
      <c r="F1689" s="2">
        <v>6</v>
      </c>
      <c r="G1689" s="2">
        <v>6670</v>
      </c>
      <c r="H1689" s="2">
        <v>3.3433583959899749</v>
      </c>
      <c r="I1689" s="2" t="s">
        <v>3279</v>
      </c>
    </row>
    <row r="1690" spans="1:9" ht="15" x14ac:dyDescent="0.15">
      <c r="A1690" s="2" t="s">
        <v>113</v>
      </c>
      <c r="B1690" s="2">
        <v>2941600</v>
      </c>
      <c r="C1690" s="2">
        <v>2943259</v>
      </c>
      <c r="D1690" s="2">
        <v>945</v>
      </c>
      <c r="E1690" s="2" t="s">
        <v>2414</v>
      </c>
      <c r="F1690" s="2">
        <v>6</v>
      </c>
      <c r="G1690" s="2">
        <v>2652</v>
      </c>
      <c r="H1690" s="2">
        <v>2.8063492063492061</v>
      </c>
      <c r="I1690" s="2" t="s">
        <v>3280</v>
      </c>
    </row>
    <row r="1691" spans="1:9" ht="15" x14ac:dyDescent="0.15">
      <c r="A1691" s="2" t="s">
        <v>838</v>
      </c>
      <c r="B1691" s="2">
        <v>2954108</v>
      </c>
      <c r="C1691" s="2">
        <v>2957108</v>
      </c>
      <c r="D1691" s="2">
        <v>1608</v>
      </c>
      <c r="E1691" s="2" t="s">
        <v>2416</v>
      </c>
      <c r="F1691" s="2">
        <v>9</v>
      </c>
      <c r="G1691" s="2">
        <v>6035</v>
      </c>
      <c r="H1691" s="2">
        <v>3.7531094527363185</v>
      </c>
      <c r="I1691" s="2" t="s">
        <v>2230</v>
      </c>
    </row>
    <row r="1692" spans="1:9" ht="15" x14ac:dyDescent="0.15">
      <c r="A1692" s="2" t="s">
        <v>1490</v>
      </c>
      <c r="B1692" s="2">
        <v>2962986</v>
      </c>
      <c r="C1692" s="2">
        <v>2965086</v>
      </c>
      <c r="D1692" s="2">
        <v>1662</v>
      </c>
      <c r="E1692" s="2" t="s">
        <v>2414</v>
      </c>
      <c r="F1692" s="2">
        <v>4</v>
      </c>
      <c r="G1692" s="2">
        <v>5225</v>
      </c>
      <c r="H1692" s="2">
        <v>3.1438026474127558</v>
      </c>
      <c r="I1692" s="2" t="s">
        <v>3281</v>
      </c>
    </row>
    <row r="1693" spans="1:9" ht="15" x14ac:dyDescent="0.15">
      <c r="A1693" s="2" t="s">
        <v>887</v>
      </c>
      <c r="B1693" s="2">
        <v>2969912</v>
      </c>
      <c r="C1693" s="2">
        <v>2971792</v>
      </c>
      <c r="D1693" s="2">
        <v>1092</v>
      </c>
      <c r="E1693" s="2" t="s">
        <v>2414</v>
      </c>
      <c r="F1693" s="2">
        <v>7</v>
      </c>
      <c r="G1693" s="2">
        <v>2556</v>
      </c>
      <c r="H1693" s="2">
        <v>2.3406593406593408</v>
      </c>
      <c r="I1693" s="2" t="s">
        <v>2121</v>
      </c>
    </row>
    <row r="1694" spans="1:9" ht="15" x14ac:dyDescent="0.15">
      <c r="A1694" s="2" t="s">
        <v>912</v>
      </c>
      <c r="B1694" s="2">
        <v>2981600</v>
      </c>
      <c r="C1694" s="2">
        <v>2982964</v>
      </c>
      <c r="D1694" s="2">
        <v>1365</v>
      </c>
      <c r="E1694" s="2" t="s">
        <v>2416</v>
      </c>
      <c r="F1694" s="2">
        <v>1</v>
      </c>
      <c r="G1694" s="2">
        <v>4157</v>
      </c>
      <c r="H1694" s="2">
        <v>3.0454212454212453</v>
      </c>
      <c r="I1694" s="2" t="s">
        <v>2152</v>
      </c>
    </row>
    <row r="1695" spans="1:9" ht="15" x14ac:dyDescent="0.15">
      <c r="A1695" s="2" t="s">
        <v>1596</v>
      </c>
      <c r="B1695" s="2">
        <v>3023228</v>
      </c>
      <c r="C1695" s="2">
        <v>3023726</v>
      </c>
      <c r="D1695" s="2">
        <v>366</v>
      </c>
      <c r="E1695" s="2" t="s">
        <v>2416</v>
      </c>
      <c r="F1695" s="2">
        <v>2</v>
      </c>
      <c r="G1695" s="2">
        <v>816</v>
      </c>
      <c r="H1695" s="2">
        <v>2.2295081967213113</v>
      </c>
      <c r="I1695" s="2" t="s">
        <v>2326</v>
      </c>
    </row>
    <row r="1696" spans="1:9" ht="15" x14ac:dyDescent="0.15">
      <c r="A1696" s="2" t="s">
        <v>697</v>
      </c>
      <c r="B1696" s="2">
        <v>3055715</v>
      </c>
      <c r="C1696" s="2">
        <v>3057820</v>
      </c>
      <c r="D1696" s="2">
        <v>2106</v>
      </c>
      <c r="E1696" s="2" t="s">
        <v>2414</v>
      </c>
      <c r="F1696" s="2">
        <v>1</v>
      </c>
      <c r="G1696" s="2">
        <v>4808</v>
      </c>
      <c r="H1696" s="2">
        <v>2.2830009496676165</v>
      </c>
      <c r="I1696" s="2" t="s">
        <v>3282</v>
      </c>
    </row>
    <row r="1697" spans="1:9" ht="15" x14ac:dyDescent="0.15">
      <c r="A1697" s="2" t="s">
        <v>58</v>
      </c>
      <c r="B1697" s="2">
        <v>3060864</v>
      </c>
      <c r="C1697" s="2">
        <v>3062634</v>
      </c>
      <c r="D1697" s="2">
        <v>1185</v>
      </c>
      <c r="E1697" s="2" t="s">
        <v>2416</v>
      </c>
      <c r="F1697" s="2">
        <v>5</v>
      </c>
      <c r="G1697" s="2">
        <v>4796</v>
      </c>
      <c r="H1697" s="2">
        <v>4.0472573839662447</v>
      </c>
      <c r="I1697" s="2" t="s">
        <v>2230</v>
      </c>
    </row>
    <row r="1698" spans="1:9" ht="15" x14ac:dyDescent="0.15">
      <c r="A1698" s="2" t="s">
        <v>836</v>
      </c>
      <c r="B1698" s="2">
        <v>3067562</v>
      </c>
      <c r="C1698" s="2">
        <v>3068692</v>
      </c>
      <c r="D1698" s="2">
        <v>765</v>
      </c>
      <c r="E1698" s="2" t="s">
        <v>2416</v>
      </c>
      <c r="F1698" s="2">
        <v>3</v>
      </c>
      <c r="G1698" s="2">
        <v>3752</v>
      </c>
      <c r="H1698" s="2">
        <v>4.9045751633986931</v>
      </c>
      <c r="I1698" s="2" t="s">
        <v>2174</v>
      </c>
    </row>
    <row r="1699" spans="1:9" ht="15" x14ac:dyDescent="0.15">
      <c r="A1699" s="2" t="s">
        <v>1400</v>
      </c>
      <c r="B1699" s="2">
        <v>3112509</v>
      </c>
      <c r="C1699" s="2">
        <v>3114698</v>
      </c>
      <c r="D1699" s="2">
        <v>2190</v>
      </c>
      <c r="E1699" s="2" t="s">
        <v>2414</v>
      </c>
      <c r="F1699" s="2">
        <v>1</v>
      </c>
      <c r="G1699" s="2">
        <v>5363</v>
      </c>
      <c r="H1699" s="2">
        <v>2.4488584474885844</v>
      </c>
      <c r="I1699" s="2" t="s">
        <v>2313</v>
      </c>
    </row>
    <row r="1700" spans="1:9" ht="15" x14ac:dyDescent="0.15">
      <c r="A1700" s="2" t="s">
        <v>1894</v>
      </c>
      <c r="B1700" s="2">
        <v>3127677</v>
      </c>
      <c r="C1700" s="2">
        <v>3128119</v>
      </c>
      <c r="D1700" s="2">
        <v>300</v>
      </c>
      <c r="E1700" s="2" t="s">
        <v>2414</v>
      </c>
      <c r="F1700" s="2">
        <v>2</v>
      </c>
      <c r="G1700" s="2">
        <v>722</v>
      </c>
      <c r="H1700" s="2">
        <v>2.4066666666666667</v>
      </c>
      <c r="I1700" s="2" t="s">
        <v>2121</v>
      </c>
    </row>
    <row r="1701" spans="1:9" ht="15" x14ac:dyDescent="0.15">
      <c r="A1701" s="2" t="s">
        <v>837</v>
      </c>
      <c r="B1701" s="2">
        <v>3139140</v>
      </c>
      <c r="C1701" s="2">
        <v>3140982</v>
      </c>
      <c r="D1701" s="2">
        <v>1719</v>
      </c>
      <c r="E1701" s="2" t="s">
        <v>2416</v>
      </c>
      <c r="F1701" s="2">
        <v>2</v>
      </c>
      <c r="G1701" s="2">
        <v>15537</v>
      </c>
      <c r="H1701" s="2">
        <v>9.0383944153577662</v>
      </c>
      <c r="I1701" s="2" t="s">
        <v>2175</v>
      </c>
    </row>
    <row r="1702" spans="1:9" ht="15" x14ac:dyDescent="0.15">
      <c r="A1702" s="2" t="s">
        <v>946</v>
      </c>
      <c r="B1702" s="2">
        <v>3188888</v>
      </c>
      <c r="C1702" s="2">
        <v>3190548</v>
      </c>
      <c r="D1702" s="2">
        <v>1503</v>
      </c>
      <c r="E1702" s="2" t="s">
        <v>2416</v>
      </c>
      <c r="F1702" s="2">
        <v>2</v>
      </c>
      <c r="G1702" s="2">
        <v>4449</v>
      </c>
      <c r="H1702" s="2">
        <v>2.9600798403193611</v>
      </c>
      <c r="I1702" s="2" t="s">
        <v>2175</v>
      </c>
    </row>
    <row r="1703" spans="1:9" ht="15" x14ac:dyDescent="0.15">
      <c r="A1703" s="2" t="s">
        <v>1720</v>
      </c>
      <c r="B1703" s="2">
        <v>3213581</v>
      </c>
      <c r="C1703" s="2">
        <v>3214617</v>
      </c>
      <c r="D1703" s="2">
        <v>849</v>
      </c>
      <c r="E1703" s="2" t="s">
        <v>2416</v>
      </c>
      <c r="F1703" s="2">
        <v>2</v>
      </c>
      <c r="G1703" s="2">
        <v>5081</v>
      </c>
      <c r="H1703" s="2">
        <v>5.9846878680800941</v>
      </c>
      <c r="I1703" s="2" t="s">
        <v>2214</v>
      </c>
    </row>
    <row r="1704" spans="1:9" ht="15" x14ac:dyDescent="0.15">
      <c r="A1704" s="2" t="s">
        <v>1038</v>
      </c>
      <c r="B1704" s="2">
        <v>3232639</v>
      </c>
      <c r="C1704" s="2">
        <v>3236535</v>
      </c>
      <c r="D1704" s="2">
        <v>3792</v>
      </c>
      <c r="E1704" s="2" t="s">
        <v>2416</v>
      </c>
      <c r="F1704" s="2">
        <v>2</v>
      </c>
      <c r="G1704" s="2">
        <v>10418</v>
      </c>
      <c r="H1704" s="2">
        <v>2.7473628691983123</v>
      </c>
      <c r="I1704" s="2" t="s">
        <v>2441</v>
      </c>
    </row>
    <row r="1705" spans="1:9" ht="15" x14ac:dyDescent="0.15">
      <c r="A1705" s="2" t="s">
        <v>1780</v>
      </c>
      <c r="B1705" s="2">
        <v>3247032</v>
      </c>
      <c r="C1705" s="2">
        <v>3251019</v>
      </c>
      <c r="D1705" s="2">
        <v>3988</v>
      </c>
      <c r="E1705" s="2" t="s">
        <v>2416</v>
      </c>
      <c r="F1705" s="2">
        <v>1</v>
      </c>
      <c r="G1705" s="2">
        <v>19794</v>
      </c>
      <c r="H1705" s="2">
        <v>4.9633901705115342</v>
      </c>
      <c r="I1705" s="2" t="s">
        <v>2419</v>
      </c>
    </row>
    <row r="1706" spans="1:9" ht="15" x14ac:dyDescent="0.15">
      <c r="A1706" s="2" t="s">
        <v>1228</v>
      </c>
      <c r="B1706" s="2">
        <v>19444</v>
      </c>
      <c r="C1706" s="2">
        <v>20676</v>
      </c>
      <c r="D1706" s="2">
        <v>1233</v>
      </c>
      <c r="E1706" s="2" t="s">
        <v>2414</v>
      </c>
      <c r="F1706" s="2">
        <v>1</v>
      </c>
      <c r="G1706" s="2">
        <v>2472</v>
      </c>
      <c r="H1706" s="2">
        <v>2.004866180048662</v>
      </c>
      <c r="I1706" s="2" t="s">
        <v>3287</v>
      </c>
    </row>
    <row r="1707" spans="1:9" ht="15" x14ac:dyDescent="0.15">
      <c r="A1707" s="2" t="s">
        <v>527</v>
      </c>
      <c r="B1707" s="2">
        <v>21166</v>
      </c>
      <c r="C1707" s="2">
        <v>21534</v>
      </c>
      <c r="D1707" s="2">
        <v>369</v>
      </c>
      <c r="E1707" s="2" t="s">
        <v>2414</v>
      </c>
      <c r="F1707" s="2">
        <v>1</v>
      </c>
      <c r="G1707" s="2">
        <v>2514</v>
      </c>
      <c r="H1707" s="2">
        <v>6.8130081300813012</v>
      </c>
      <c r="I1707" s="2" t="s">
        <v>2160</v>
      </c>
    </row>
    <row r="1708" spans="1:9" ht="15" x14ac:dyDescent="0.15">
      <c r="A1708" s="2" t="s">
        <v>891</v>
      </c>
      <c r="B1708" s="2">
        <v>21943</v>
      </c>
      <c r="C1708" s="2">
        <v>22053</v>
      </c>
      <c r="D1708" s="2">
        <v>111</v>
      </c>
      <c r="E1708" s="2" t="s">
        <v>2414</v>
      </c>
      <c r="F1708" s="2">
        <v>1</v>
      </c>
      <c r="G1708" s="2">
        <v>596</v>
      </c>
      <c r="H1708" s="2">
        <v>5.3693693693693696</v>
      </c>
      <c r="I1708" s="2" t="s">
        <v>3289</v>
      </c>
    </row>
    <row r="1709" spans="1:9" ht="15" x14ac:dyDescent="0.15">
      <c r="A1709" s="2" t="s">
        <v>1999</v>
      </c>
      <c r="B1709" s="2">
        <v>21548</v>
      </c>
      <c r="C1709" s="2">
        <v>21946</v>
      </c>
      <c r="D1709" s="2">
        <v>399</v>
      </c>
      <c r="E1709" s="2" t="s">
        <v>2414</v>
      </c>
      <c r="F1709" s="2">
        <v>1</v>
      </c>
      <c r="G1709" s="2">
        <v>1263</v>
      </c>
      <c r="H1709" s="2">
        <v>3.1654135338345863</v>
      </c>
      <c r="I1709" s="2" t="s">
        <v>3294</v>
      </c>
    </row>
  </sheetData>
  <phoneticPr fontId="1" type="noConversion"/>
  <conditionalFormatting sqref="A8:A1709">
    <cfRule type="duplicateValues" dxfId="0" priority="1"/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I1382"/>
  <sheetViews>
    <sheetView zoomScale="120" zoomScaleNormal="120" workbookViewId="0">
      <selection activeCell="A18" sqref="A18"/>
    </sheetView>
  </sheetViews>
  <sheetFormatPr defaultRowHeight="13.5" x14ac:dyDescent="0.15"/>
  <cols>
    <col min="7" max="7" width="15.5" customWidth="1"/>
    <col min="8" max="8" width="13" customWidth="1"/>
    <col min="9" max="9" width="54.75" customWidth="1"/>
  </cols>
  <sheetData>
    <row r="8" spans="1:9" x14ac:dyDescent="0.2">
      <c r="A8" s="1" t="s">
        <v>0</v>
      </c>
      <c r="B8" s="1" t="s">
        <v>4</v>
      </c>
      <c r="C8" s="1" t="s">
        <v>5</v>
      </c>
      <c r="D8" s="1" t="s">
        <v>1</v>
      </c>
      <c r="E8" s="1" t="s">
        <v>2411</v>
      </c>
      <c r="F8" s="1" t="s">
        <v>2412</v>
      </c>
      <c r="G8" s="1" t="s">
        <v>2</v>
      </c>
      <c r="H8" s="1" t="s">
        <v>3</v>
      </c>
      <c r="I8" s="1" t="s">
        <v>2413</v>
      </c>
    </row>
    <row r="9" spans="1:9" ht="15" x14ac:dyDescent="0.15">
      <c r="A9" s="2" t="s">
        <v>781</v>
      </c>
      <c r="B9" s="2">
        <v>734</v>
      </c>
      <c r="C9" s="2">
        <v>1486</v>
      </c>
      <c r="D9" s="2">
        <v>753</v>
      </c>
      <c r="E9" s="2" t="s">
        <v>2414</v>
      </c>
      <c r="F9" s="2">
        <v>1</v>
      </c>
      <c r="G9" s="2">
        <v>34846</v>
      </c>
      <c r="H9" s="2">
        <v>46.276228419654714</v>
      </c>
      <c r="I9" s="2" t="s">
        <v>2415</v>
      </c>
    </row>
    <row r="10" spans="1:9" ht="15" x14ac:dyDescent="0.15">
      <c r="A10" s="2" t="s">
        <v>1275</v>
      </c>
      <c r="B10" s="2">
        <v>2035</v>
      </c>
      <c r="C10" s="2">
        <v>3471</v>
      </c>
      <c r="D10" s="2">
        <v>1437</v>
      </c>
      <c r="E10" s="2" t="s">
        <v>2416</v>
      </c>
      <c r="F10" s="2">
        <v>1</v>
      </c>
      <c r="G10" s="2">
        <v>51312</v>
      </c>
      <c r="H10" s="2">
        <v>35.707724425887264</v>
      </c>
      <c r="I10" s="2" t="s">
        <v>2417</v>
      </c>
    </row>
    <row r="11" spans="1:9" ht="15" x14ac:dyDescent="0.15">
      <c r="A11" s="2" t="s">
        <v>874</v>
      </c>
      <c r="B11" s="2">
        <v>3492</v>
      </c>
      <c r="C11" s="2">
        <v>4622</v>
      </c>
      <c r="D11" s="2">
        <v>1131</v>
      </c>
      <c r="E11" s="2" t="s">
        <v>2416</v>
      </c>
      <c r="F11" s="2">
        <v>1</v>
      </c>
      <c r="G11" s="2">
        <v>91472</v>
      </c>
      <c r="H11" s="2">
        <v>80.877099911582675</v>
      </c>
      <c r="I11" s="2" t="s">
        <v>2418</v>
      </c>
    </row>
    <row r="12" spans="1:9" ht="15" x14ac:dyDescent="0.15">
      <c r="A12" s="2" t="s">
        <v>2062</v>
      </c>
      <c r="B12" s="2">
        <v>5547</v>
      </c>
      <c r="C12" s="2">
        <v>5576</v>
      </c>
      <c r="D12" s="2">
        <v>30</v>
      </c>
      <c r="E12" s="2" t="s">
        <v>2414</v>
      </c>
      <c r="F12" s="2">
        <v>1</v>
      </c>
      <c r="G12" s="2">
        <v>3662</v>
      </c>
      <c r="H12" s="2">
        <v>122.06666666666666</v>
      </c>
      <c r="I12" s="2" t="s">
        <v>2419</v>
      </c>
    </row>
    <row r="13" spans="1:9" ht="15" x14ac:dyDescent="0.15">
      <c r="A13" s="2" t="s">
        <v>2014</v>
      </c>
      <c r="B13" s="2">
        <v>1830</v>
      </c>
      <c r="C13" s="2">
        <v>1910</v>
      </c>
      <c r="D13" s="2">
        <v>81</v>
      </c>
      <c r="E13" s="2" t="s">
        <v>2416</v>
      </c>
      <c r="F13" s="2">
        <v>1</v>
      </c>
      <c r="G13" s="2">
        <v>50352</v>
      </c>
      <c r="H13" s="2">
        <v>621.62962962962968</v>
      </c>
      <c r="I13" s="2" t="s">
        <v>2419</v>
      </c>
    </row>
    <row r="14" spans="1:9" ht="15" x14ac:dyDescent="0.15">
      <c r="A14" s="2" t="s">
        <v>2067</v>
      </c>
      <c r="B14" s="2">
        <v>1916</v>
      </c>
      <c r="C14" s="2">
        <v>2023</v>
      </c>
      <c r="D14" s="2">
        <v>108</v>
      </c>
      <c r="E14" s="2" t="s">
        <v>2414</v>
      </c>
      <c r="F14" s="2">
        <v>1</v>
      </c>
      <c r="G14" s="2">
        <v>130710</v>
      </c>
      <c r="H14" s="2">
        <v>1210.2777777777778</v>
      </c>
      <c r="I14" s="2" t="s">
        <v>2419</v>
      </c>
    </row>
    <row r="15" spans="1:9" ht="15" x14ac:dyDescent="0.15">
      <c r="A15" s="2" t="s">
        <v>2079</v>
      </c>
      <c r="B15" s="2">
        <v>4594</v>
      </c>
      <c r="C15" s="2">
        <v>4618</v>
      </c>
      <c r="D15" s="2">
        <v>25</v>
      </c>
      <c r="E15" s="2" t="s">
        <v>2414</v>
      </c>
      <c r="F15" s="2">
        <v>1</v>
      </c>
      <c r="G15" s="2">
        <v>452</v>
      </c>
      <c r="H15" s="2">
        <v>18.079999999999998</v>
      </c>
      <c r="I15" s="2" t="s">
        <v>2419</v>
      </c>
    </row>
    <row r="16" spans="1:9" ht="15" x14ac:dyDescent="0.15">
      <c r="A16" s="2" t="s">
        <v>2024</v>
      </c>
      <c r="B16" s="2">
        <v>4996</v>
      </c>
      <c r="C16" s="2">
        <v>5025</v>
      </c>
      <c r="D16" s="2">
        <v>30</v>
      </c>
      <c r="E16" s="2" t="s">
        <v>2414</v>
      </c>
      <c r="F16" s="2">
        <v>1</v>
      </c>
      <c r="G16" s="2">
        <v>12526</v>
      </c>
      <c r="H16" s="2">
        <v>417.53333333333336</v>
      </c>
      <c r="I16" s="2" t="s">
        <v>2419</v>
      </c>
    </row>
    <row r="17" spans="1:9" ht="15" x14ac:dyDescent="0.15">
      <c r="A17" s="2" t="s">
        <v>2013</v>
      </c>
      <c r="B17" s="2">
        <v>5026</v>
      </c>
      <c r="C17" s="2">
        <v>5201</v>
      </c>
      <c r="D17" s="2">
        <v>176</v>
      </c>
      <c r="E17" s="2" t="s">
        <v>2414</v>
      </c>
      <c r="F17" s="2">
        <v>1</v>
      </c>
      <c r="G17" s="2">
        <v>366504</v>
      </c>
      <c r="H17" s="2">
        <v>2082.409090909091</v>
      </c>
      <c r="I17" s="2" t="s">
        <v>2419</v>
      </c>
    </row>
    <row r="18" spans="1:9" ht="15" x14ac:dyDescent="0.15">
      <c r="A18" s="2" t="s">
        <v>2056</v>
      </c>
      <c r="B18" s="2">
        <v>5379</v>
      </c>
      <c r="C18" s="2">
        <v>5446</v>
      </c>
      <c r="D18" s="2">
        <v>68</v>
      </c>
      <c r="E18" s="2" t="s">
        <v>2414</v>
      </c>
      <c r="F18" s="2">
        <v>1</v>
      </c>
      <c r="G18" s="2">
        <v>171784</v>
      </c>
      <c r="H18" s="2">
        <v>2526.2352941176468</v>
      </c>
      <c r="I18" s="2" t="s">
        <v>2419</v>
      </c>
    </row>
    <row r="19" spans="1:9" ht="15" x14ac:dyDescent="0.15">
      <c r="A19" s="2" t="s">
        <v>2045</v>
      </c>
      <c r="B19" s="2">
        <v>5577</v>
      </c>
      <c r="C19" s="2">
        <v>5771</v>
      </c>
      <c r="D19" s="2">
        <v>195</v>
      </c>
      <c r="E19" s="2" t="s">
        <v>2414</v>
      </c>
      <c r="F19" s="2">
        <v>1</v>
      </c>
      <c r="G19" s="2">
        <v>472914</v>
      </c>
      <c r="H19" s="2">
        <v>2425.1999999999998</v>
      </c>
      <c r="I19" s="2" t="s">
        <v>2419</v>
      </c>
    </row>
    <row r="20" spans="1:9" ht="15" x14ac:dyDescent="0.15">
      <c r="A20" s="2" t="s">
        <v>2065</v>
      </c>
      <c r="B20" s="2">
        <v>5772</v>
      </c>
      <c r="C20" s="2">
        <v>5854</v>
      </c>
      <c r="D20" s="2">
        <v>83</v>
      </c>
      <c r="E20" s="2" t="s">
        <v>2414</v>
      </c>
      <c r="F20" s="2">
        <v>1</v>
      </c>
      <c r="G20" s="2">
        <v>58876</v>
      </c>
      <c r="H20" s="2">
        <v>709.34939759036149</v>
      </c>
      <c r="I20" s="2" t="s">
        <v>2419</v>
      </c>
    </row>
    <row r="21" spans="1:9" ht="15" x14ac:dyDescent="0.15">
      <c r="A21" s="2" t="s">
        <v>2023</v>
      </c>
      <c r="B21" s="2">
        <v>5855</v>
      </c>
      <c r="C21" s="2">
        <v>5955</v>
      </c>
      <c r="D21" s="2">
        <v>101</v>
      </c>
      <c r="E21" s="2" t="s">
        <v>2414</v>
      </c>
      <c r="F21" s="2">
        <v>1</v>
      </c>
      <c r="G21" s="2">
        <v>104762</v>
      </c>
      <c r="H21" s="2">
        <v>1037.2475247524753</v>
      </c>
      <c r="I21" s="2" t="s">
        <v>2419</v>
      </c>
    </row>
    <row r="22" spans="1:9" ht="15" x14ac:dyDescent="0.15">
      <c r="A22" s="2" t="s">
        <v>2068</v>
      </c>
      <c r="B22" s="2">
        <v>1650</v>
      </c>
      <c r="C22" s="2">
        <v>1688</v>
      </c>
      <c r="D22" s="2">
        <v>39</v>
      </c>
      <c r="E22" s="2" t="s">
        <v>2416</v>
      </c>
      <c r="F22" s="2">
        <v>1</v>
      </c>
      <c r="G22" s="2">
        <v>4974</v>
      </c>
      <c r="H22" s="2">
        <v>127.53846153846153</v>
      </c>
      <c r="I22" s="2" t="s">
        <v>2419</v>
      </c>
    </row>
    <row r="23" spans="1:9" ht="15" x14ac:dyDescent="0.15">
      <c r="A23" s="2" t="s">
        <v>2039</v>
      </c>
      <c r="B23" s="2">
        <v>1697</v>
      </c>
      <c r="C23" s="2">
        <v>1763</v>
      </c>
      <c r="D23" s="2">
        <v>67</v>
      </c>
      <c r="E23" s="2" t="s">
        <v>2416</v>
      </c>
      <c r="F23" s="2">
        <v>1</v>
      </c>
      <c r="G23" s="2">
        <v>298344</v>
      </c>
      <c r="H23" s="2">
        <v>4452.8955223880594</v>
      </c>
      <c r="I23" s="2" t="s">
        <v>2419</v>
      </c>
    </row>
    <row r="24" spans="1:9" ht="15" x14ac:dyDescent="0.15">
      <c r="A24" s="2" t="s">
        <v>2052</v>
      </c>
      <c r="B24" s="2">
        <v>506</v>
      </c>
      <c r="C24" s="2">
        <v>593</v>
      </c>
      <c r="D24" s="2">
        <v>88</v>
      </c>
      <c r="E24" s="2" t="s">
        <v>2414</v>
      </c>
      <c r="F24" s="2">
        <v>1</v>
      </c>
      <c r="G24" s="2">
        <v>24072</v>
      </c>
      <c r="H24" s="2">
        <v>273.54545454545456</v>
      </c>
      <c r="I24" s="2" t="s">
        <v>2419</v>
      </c>
    </row>
    <row r="25" spans="1:9" ht="15" x14ac:dyDescent="0.15">
      <c r="A25" s="2" t="s">
        <v>2055</v>
      </c>
      <c r="B25" s="2">
        <v>625</v>
      </c>
      <c r="C25" s="2">
        <v>724</v>
      </c>
      <c r="D25" s="2">
        <v>100</v>
      </c>
      <c r="E25" s="2" t="s">
        <v>2414</v>
      </c>
      <c r="F25" s="2">
        <v>1</v>
      </c>
      <c r="G25" s="2">
        <v>112724</v>
      </c>
      <c r="H25" s="2">
        <v>1127.24</v>
      </c>
      <c r="I25" s="2" t="s">
        <v>2419</v>
      </c>
    </row>
    <row r="26" spans="1:9" ht="15" x14ac:dyDescent="0.15">
      <c r="A26" s="2" t="s">
        <v>2042</v>
      </c>
      <c r="B26" s="2">
        <v>594</v>
      </c>
      <c r="C26" s="2">
        <v>624</v>
      </c>
      <c r="D26" s="2">
        <v>31</v>
      </c>
      <c r="E26" s="2" t="s">
        <v>2414</v>
      </c>
      <c r="F26" s="2">
        <v>1</v>
      </c>
      <c r="G26" s="2">
        <v>9464</v>
      </c>
      <c r="H26" s="2">
        <v>305.29032258064518</v>
      </c>
      <c r="I26" s="2" t="s">
        <v>2419</v>
      </c>
    </row>
    <row r="27" spans="1:9" ht="15" x14ac:dyDescent="0.15">
      <c r="A27" s="2" t="s">
        <v>2018</v>
      </c>
      <c r="B27" s="2">
        <v>3</v>
      </c>
      <c r="C27" s="2">
        <v>33</v>
      </c>
      <c r="D27" s="2">
        <v>31</v>
      </c>
      <c r="E27" s="2" t="s">
        <v>2416</v>
      </c>
      <c r="F27" s="2">
        <v>1</v>
      </c>
      <c r="G27" s="2">
        <v>322</v>
      </c>
      <c r="H27" s="2">
        <v>10.387096774193548</v>
      </c>
      <c r="I27" s="2" t="s">
        <v>2419</v>
      </c>
    </row>
    <row r="28" spans="1:9" ht="15" x14ac:dyDescent="0.15">
      <c r="A28" s="2" t="s">
        <v>2030</v>
      </c>
      <c r="B28" s="2">
        <v>126</v>
      </c>
      <c r="C28" s="2">
        <v>165</v>
      </c>
      <c r="D28" s="2">
        <v>40</v>
      </c>
      <c r="E28" s="2" t="s">
        <v>2416</v>
      </c>
      <c r="F28" s="2">
        <v>1</v>
      </c>
      <c r="G28" s="2">
        <v>3300</v>
      </c>
      <c r="H28" s="2">
        <v>82.5</v>
      </c>
      <c r="I28" s="2" t="s">
        <v>2419</v>
      </c>
    </row>
    <row r="29" spans="1:9" ht="15" x14ac:dyDescent="0.15">
      <c r="A29" s="2" t="s">
        <v>2057</v>
      </c>
      <c r="B29" s="2">
        <v>34</v>
      </c>
      <c r="C29" s="2">
        <v>71</v>
      </c>
      <c r="D29" s="2">
        <v>38</v>
      </c>
      <c r="E29" s="2" t="s">
        <v>2416</v>
      </c>
      <c r="F29" s="2">
        <v>1</v>
      </c>
      <c r="G29" s="2">
        <v>14430</v>
      </c>
      <c r="H29" s="2">
        <v>379.73684210526318</v>
      </c>
      <c r="I29" s="2" t="s">
        <v>2419</v>
      </c>
    </row>
    <row r="30" spans="1:9" ht="15" x14ac:dyDescent="0.15">
      <c r="A30" s="2" t="s">
        <v>2037</v>
      </c>
      <c r="B30" s="2">
        <v>1794</v>
      </c>
      <c r="C30" s="2">
        <v>1829</v>
      </c>
      <c r="D30" s="2">
        <v>36</v>
      </c>
      <c r="E30" s="2" t="s">
        <v>2416</v>
      </c>
      <c r="F30" s="2">
        <v>1</v>
      </c>
      <c r="G30" s="2">
        <v>28388</v>
      </c>
      <c r="H30" s="2">
        <v>788.55555555555554</v>
      </c>
      <c r="I30" s="2" t="s">
        <v>2419</v>
      </c>
    </row>
    <row r="31" spans="1:9" ht="15" x14ac:dyDescent="0.15">
      <c r="A31" s="2" t="s">
        <v>2049</v>
      </c>
      <c r="B31" s="2">
        <v>72</v>
      </c>
      <c r="C31" s="2">
        <v>125</v>
      </c>
      <c r="D31" s="2">
        <v>54</v>
      </c>
      <c r="E31" s="2" t="s">
        <v>2416</v>
      </c>
      <c r="F31" s="2">
        <v>1</v>
      </c>
      <c r="G31" s="2">
        <v>19346</v>
      </c>
      <c r="H31" s="2">
        <v>358.25925925925924</v>
      </c>
      <c r="I31" s="2" t="s">
        <v>2419</v>
      </c>
    </row>
    <row r="32" spans="1:9" ht="15" x14ac:dyDescent="0.15">
      <c r="A32" s="2" t="s">
        <v>2054</v>
      </c>
      <c r="B32" s="2">
        <v>204</v>
      </c>
      <c r="C32" s="2">
        <v>226</v>
      </c>
      <c r="D32" s="2">
        <v>23</v>
      </c>
      <c r="E32" s="2" t="s">
        <v>2414</v>
      </c>
      <c r="F32" s="2">
        <v>1</v>
      </c>
      <c r="G32" s="2">
        <v>5800</v>
      </c>
      <c r="H32" s="2">
        <v>252.17391304347825</v>
      </c>
      <c r="I32" s="2" t="s">
        <v>2419</v>
      </c>
    </row>
    <row r="33" spans="1:9" ht="15" x14ac:dyDescent="0.15">
      <c r="A33" s="2" t="s">
        <v>2016</v>
      </c>
      <c r="B33" s="2">
        <v>1516</v>
      </c>
      <c r="C33" s="2">
        <v>1630</v>
      </c>
      <c r="D33" s="2">
        <v>115</v>
      </c>
      <c r="E33" s="2" t="s">
        <v>2416</v>
      </c>
      <c r="F33" s="2">
        <v>1</v>
      </c>
      <c r="G33" s="2">
        <v>259016</v>
      </c>
      <c r="H33" s="2">
        <v>2252.3130434782611</v>
      </c>
      <c r="I33" s="2" t="s">
        <v>2419</v>
      </c>
    </row>
    <row r="34" spans="1:9" ht="15" x14ac:dyDescent="0.15">
      <c r="A34" s="2" t="s">
        <v>2031</v>
      </c>
      <c r="B34" s="2">
        <v>283</v>
      </c>
      <c r="C34" s="2">
        <v>389</v>
      </c>
      <c r="D34" s="2">
        <v>107</v>
      </c>
      <c r="E34" s="2" t="s">
        <v>2414</v>
      </c>
      <c r="F34" s="2">
        <v>1</v>
      </c>
      <c r="G34" s="2">
        <v>94056</v>
      </c>
      <c r="H34" s="2">
        <v>879.02803738317755</v>
      </c>
      <c r="I34" s="2" t="s">
        <v>2419</v>
      </c>
    </row>
    <row r="35" spans="1:9" ht="15" x14ac:dyDescent="0.15">
      <c r="A35" s="2" t="s">
        <v>2025</v>
      </c>
      <c r="B35" s="2">
        <v>5284</v>
      </c>
      <c r="C35" s="2">
        <v>5340</v>
      </c>
      <c r="D35" s="2">
        <v>57</v>
      </c>
      <c r="E35" s="2" t="s">
        <v>2414</v>
      </c>
      <c r="F35" s="2">
        <v>1</v>
      </c>
      <c r="G35" s="2">
        <v>59088</v>
      </c>
      <c r="H35" s="2">
        <v>1036.6315789473683</v>
      </c>
      <c r="I35" s="2" t="s">
        <v>2419</v>
      </c>
    </row>
    <row r="36" spans="1:9" ht="15" x14ac:dyDescent="0.15">
      <c r="A36" s="2" t="s">
        <v>2020</v>
      </c>
      <c r="B36" s="2">
        <v>4887</v>
      </c>
      <c r="C36" s="2">
        <v>4945</v>
      </c>
      <c r="D36" s="2">
        <v>59</v>
      </c>
      <c r="E36" s="2" t="s">
        <v>2416</v>
      </c>
      <c r="F36" s="2">
        <v>1</v>
      </c>
      <c r="G36" s="2">
        <v>59190</v>
      </c>
      <c r="H36" s="2">
        <v>1003.2203389830509</v>
      </c>
      <c r="I36" s="2" t="s">
        <v>2419</v>
      </c>
    </row>
    <row r="37" spans="1:9" ht="15" x14ac:dyDescent="0.15">
      <c r="A37" s="2" t="s">
        <v>2066</v>
      </c>
      <c r="B37" s="2">
        <v>5508</v>
      </c>
      <c r="C37" s="2">
        <v>5548</v>
      </c>
      <c r="D37" s="2">
        <v>41</v>
      </c>
      <c r="E37" s="2" t="s">
        <v>2414</v>
      </c>
      <c r="F37" s="2">
        <v>1</v>
      </c>
      <c r="G37" s="2">
        <v>20832</v>
      </c>
      <c r="H37" s="2">
        <v>508.09756097560978</v>
      </c>
      <c r="I37" s="2" t="s">
        <v>2419</v>
      </c>
    </row>
    <row r="38" spans="1:9" ht="15" x14ac:dyDescent="0.15">
      <c r="A38" s="2" t="s">
        <v>2420</v>
      </c>
      <c r="B38" s="2">
        <v>4964</v>
      </c>
      <c r="C38" s="2">
        <v>4988</v>
      </c>
      <c r="D38" s="2">
        <v>25</v>
      </c>
      <c r="E38" s="2" t="s">
        <v>2416</v>
      </c>
      <c r="F38" s="2">
        <v>1</v>
      </c>
      <c r="G38" s="2">
        <v>316</v>
      </c>
      <c r="H38" s="2">
        <v>12.64</v>
      </c>
      <c r="I38" s="2" t="s">
        <v>2419</v>
      </c>
    </row>
    <row r="39" spans="1:9" ht="15" x14ac:dyDescent="0.15">
      <c r="A39" s="2" t="s">
        <v>2061</v>
      </c>
      <c r="B39" s="2">
        <v>5341</v>
      </c>
      <c r="C39" s="2">
        <v>5378</v>
      </c>
      <c r="D39" s="2">
        <v>38</v>
      </c>
      <c r="E39" s="2" t="s">
        <v>2414</v>
      </c>
      <c r="F39" s="2">
        <v>1</v>
      </c>
      <c r="G39" s="2">
        <v>14294</v>
      </c>
      <c r="H39" s="2">
        <v>376.15789473684208</v>
      </c>
      <c r="I39" s="2" t="s">
        <v>2419</v>
      </c>
    </row>
    <row r="40" spans="1:9" ht="15" x14ac:dyDescent="0.15">
      <c r="A40" s="2" t="s">
        <v>2017</v>
      </c>
      <c r="B40" s="2">
        <v>4625</v>
      </c>
      <c r="C40" s="2">
        <v>4696</v>
      </c>
      <c r="D40" s="2">
        <v>72</v>
      </c>
      <c r="E40" s="2" t="s">
        <v>2416</v>
      </c>
      <c r="F40" s="2">
        <v>1</v>
      </c>
      <c r="G40" s="2">
        <v>13958</v>
      </c>
      <c r="H40" s="2">
        <v>193.86111111111111</v>
      </c>
      <c r="I40" s="2" t="s">
        <v>2419</v>
      </c>
    </row>
    <row r="41" spans="1:9" ht="15" x14ac:dyDescent="0.15">
      <c r="A41" s="2" t="s">
        <v>2060</v>
      </c>
      <c r="B41" s="2">
        <v>4716</v>
      </c>
      <c r="C41" s="2">
        <v>4802</v>
      </c>
      <c r="D41" s="2">
        <v>87</v>
      </c>
      <c r="E41" s="2" t="s">
        <v>2416</v>
      </c>
      <c r="F41" s="2">
        <v>1</v>
      </c>
      <c r="G41" s="2">
        <v>187112</v>
      </c>
      <c r="H41" s="2">
        <v>2150.7126436781609</v>
      </c>
      <c r="I41" s="2" t="s">
        <v>2419</v>
      </c>
    </row>
    <row r="42" spans="1:9" ht="15" x14ac:dyDescent="0.15">
      <c r="A42" s="2" t="s">
        <v>2015</v>
      </c>
      <c r="B42" s="2">
        <v>4808</v>
      </c>
      <c r="C42" s="2">
        <v>4865</v>
      </c>
      <c r="D42" s="2">
        <v>58</v>
      </c>
      <c r="E42" s="2" t="s">
        <v>2416</v>
      </c>
      <c r="F42" s="2">
        <v>1</v>
      </c>
      <c r="G42" s="2">
        <v>112588</v>
      </c>
      <c r="H42" s="2">
        <v>1941.1724137931035</v>
      </c>
      <c r="I42" s="2" t="s">
        <v>2419</v>
      </c>
    </row>
    <row r="43" spans="1:9" ht="15" x14ac:dyDescent="0.15">
      <c r="A43" s="2" t="s">
        <v>2047</v>
      </c>
      <c r="B43" s="2">
        <v>5202</v>
      </c>
      <c r="C43" s="2">
        <v>5283</v>
      </c>
      <c r="D43" s="2">
        <v>82</v>
      </c>
      <c r="E43" s="2" t="s">
        <v>2414</v>
      </c>
      <c r="F43" s="2">
        <v>1</v>
      </c>
      <c r="G43" s="2">
        <v>211078</v>
      </c>
      <c r="H43" s="2">
        <v>2574.1219512195121</v>
      </c>
      <c r="I43" s="2" t="s">
        <v>2419</v>
      </c>
    </row>
    <row r="44" spans="1:9" ht="15" x14ac:dyDescent="0.15">
      <c r="A44" s="2" t="s">
        <v>2034</v>
      </c>
      <c r="B44" s="2">
        <v>5447</v>
      </c>
      <c r="C44" s="2">
        <v>5507</v>
      </c>
      <c r="D44" s="2">
        <v>61</v>
      </c>
      <c r="E44" s="2" t="s">
        <v>2414</v>
      </c>
      <c r="F44" s="2">
        <v>1</v>
      </c>
      <c r="G44" s="2">
        <v>11794</v>
      </c>
      <c r="H44" s="2">
        <v>193.34426229508196</v>
      </c>
      <c r="I44" s="2" t="s">
        <v>2419</v>
      </c>
    </row>
    <row r="45" spans="1:9" ht="15" x14ac:dyDescent="0.15">
      <c r="A45" s="2" t="s">
        <v>2046</v>
      </c>
      <c r="B45" s="2">
        <v>390</v>
      </c>
      <c r="C45" s="2">
        <v>505</v>
      </c>
      <c r="D45" s="2">
        <v>116</v>
      </c>
      <c r="E45" s="2" t="s">
        <v>2414</v>
      </c>
      <c r="F45" s="2">
        <v>1</v>
      </c>
      <c r="G45" s="2">
        <v>93584</v>
      </c>
      <c r="H45" s="2">
        <v>806.75862068965512</v>
      </c>
      <c r="I45" s="2" t="s">
        <v>2419</v>
      </c>
    </row>
    <row r="46" spans="1:9" ht="15" x14ac:dyDescent="0.15">
      <c r="A46" s="2" t="s">
        <v>431</v>
      </c>
      <c r="B46" s="2">
        <v>74563</v>
      </c>
      <c r="C46" s="2">
        <v>75366</v>
      </c>
      <c r="D46" s="2">
        <v>708</v>
      </c>
      <c r="E46" s="2" t="s">
        <v>2416</v>
      </c>
      <c r="F46" s="2">
        <v>2</v>
      </c>
      <c r="G46" s="2">
        <v>2104</v>
      </c>
      <c r="H46" s="2">
        <v>2.9717514124293785</v>
      </c>
      <c r="I46" s="2" t="s">
        <v>2421</v>
      </c>
    </row>
    <row r="47" spans="1:9" ht="15" x14ac:dyDescent="0.15">
      <c r="A47" s="2" t="s">
        <v>460</v>
      </c>
      <c r="B47" s="2">
        <v>104704</v>
      </c>
      <c r="C47" s="2">
        <v>105209</v>
      </c>
      <c r="D47" s="2">
        <v>354</v>
      </c>
      <c r="E47" s="2" t="s">
        <v>2416</v>
      </c>
      <c r="F47" s="2">
        <v>2</v>
      </c>
      <c r="G47" s="2">
        <v>4752</v>
      </c>
      <c r="H47" s="2">
        <v>13.423728813559322</v>
      </c>
      <c r="I47" s="2" t="s">
        <v>2115</v>
      </c>
    </row>
    <row r="48" spans="1:9" ht="15" x14ac:dyDescent="0.15">
      <c r="A48" s="2" t="s">
        <v>3296</v>
      </c>
      <c r="B48" s="2">
        <v>128960</v>
      </c>
      <c r="C48" s="2">
        <v>130840</v>
      </c>
      <c r="D48" s="2">
        <v>1881</v>
      </c>
      <c r="E48" s="2" t="s">
        <v>2414</v>
      </c>
      <c r="F48" s="2">
        <v>1</v>
      </c>
      <c r="G48" s="2">
        <v>4012</v>
      </c>
      <c r="H48" s="2">
        <v>2.1329080276448695</v>
      </c>
      <c r="I48" s="2" t="s">
        <v>3297</v>
      </c>
    </row>
    <row r="49" spans="1:9" ht="15" x14ac:dyDescent="0.15">
      <c r="A49" s="2" t="s">
        <v>602</v>
      </c>
      <c r="B49" s="2">
        <v>140662</v>
      </c>
      <c r="C49" s="2">
        <v>142219</v>
      </c>
      <c r="D49" s="2">
        <v>1305</v>
      </c>
      <c r="E49" s="2" t="s">
        <v>2414</v>
      </c>
      <c r="F49" s="2">
        <v>2</v>
      </c>
      <c r="G49" s="2">
        <v>5838</v>
      </c>
      <c r="H49" s="2">
        <v>4.4735632183908045</v>
      </c>
      <c r="I49" s="2" t="s">
        <v>2423</v>
      </c>
    </row>
    <row r="50" spans="1:9" ht="15" x14ac:dyDescent="0.15">
      <c r="A50" s="2" t="s">
        <v>2075</v>
      </c>
      <c r="B50" s="2">
        <v>204622</v>
      </c>
      <c r="C50" s="2">
        <v>205455</v>
      </c>
      <c r="D50" s="2">
        <v>834</v>
      </c>
      <c r="E50" s="2" t="s">
        <v>2414</v>
      </c>
      <c r="F50" s="2">
        <v>1</v>
      </c>
      <c r="G50" s="2">
        <v>3710</v>
      </c>
      <c r="H50" s="2">
        <v>4.448441247002398</v>
      </c>
      <c r="I50" s="2" t="s">
        <v>2116</v>
      </c>
    </row>
    <row r="51" spans="1:9" ht="15" x14ac:dyDescent="0.15">
      <c r="A51" s="2" t="s">
        <v>70</v>
      </c>
      <c r="B51" s="2">
        <v>218517</v>
      </c>
      <c r="C51" s="2">
        <v>218824</v>
      </c>
      <c r="D51" s="2">
        <v>308</v>
      </c>
      <c r="E51" s="2" t="s">
        <v>2414</v>
      </c>
      <c r="F51" s="2">
        <v>1</v>
      </c>
      <c r="G51" s="2">
        <v>1518</v>
      </c>
      <c r="H51" s="2">
        <v>4.9285714285714288</v>
      </c>
      <c r="I51" s="2" t="s">
        <v>2425</v>
      </c>
    </row>
    <row r="52" spans="1:9" ht="15" x14ac:dyDescent="0.15">
      <c r="A52" s="2" t="s">
        <v>1572</v>
      </c>
      <c r="B52" s="2">
        <v>218894</v>
      </c>
      <c r="C52" s="2">
        <v>219223</v>
      </c>
      <c r="D52" s="2">
        <v>330</v>
      </c>
      <c r="E52" s="2" t="s">
        <v>2414</v>
      </c>
      <c r="F52" s="2">
        <v>1</v>
      </c>
      <c r="G52" s="2">
        <v>788</v>
      </c>
      <c r="H52" s="2">
        <v>2.3878787878787877</v>
      </c>
      <c r="I52" s="2" t="s">
        <v>2419</v>
      </c>
    </row>
    <row r="53" spans="1:9" ht="15" x14ac:dyDescent="0.15">
      <c r="A53" s="2" t="s">
        <v>1327</v>
      </c>
      <c r="B53" s="2">
        <v>225110</v>
      </c>
      <c r="C53" s="2">
        <v>225779</v>
      </c>
      <c r="D53" s="2">
        <v>489</v>
      </c>
      <c r="E53" s="2" t="s">
        <v>2414</v>
      </c>
      <c r="F53" s="2">
        <v>2</v>
      </c>
      <c r="G53" s="2">
        <v>3168</v>
      </c>
      <c r="H53" s="2">
        <v>6.4785276073619631</v>
      </c>
      <c r="I53" s="2" t="s">
        <v>2426</v>
      </c>
    </row>
    <row r="54" spans="1:9" ht="15" x14ac:dyDescent="0.15">
      <c r="A54" s="2" t="s">
        <v>118</v>
      </c>
      <c r="B54" s="2">
        <v>226681</v>
      </c>
      <c r="C54" s="2">
        <v>227285</v>
      </c>
      <c r="D54" s="2">
        <v>423</v>
      </c>
      <c r="E54" s="2" t="s">
        <v>2414</v>
      </c>
      <c r="F54" s="2">
        <v>2</v>
      </c>
      <c r="G54" s="2">
        <v>2324</v>
      </c>
      <c r="H54" s="2">
        <v>5.4940898345153668</v>
      </c>
      <c r="I54" s="2" t="s">
        <v>2121</v>
      </c>
    </row>
    <row r="55" spans="1:9" ht="15" x14ac:dyDescent="0.15">
      <c r="A55" s="2" t="s">
        <v>1105</v>
      </c>
      <c r="B55" s="2">
        <v>226681</v>
      </c>
      <c r="C55" s="2">
        <v>227285</v>
      </c>
      <c r="D55" s="2">
        <v>402</v>
      </c>
      <c r="E55" s="2" t="s">
        <v>2414</v>
      </c>
      <c r="F55" s="2">
        <v>2</v>
      </c>
      <c r="G55" s="2">
        <v>2186</v>
      </c>
      <c r="H55" s="2">
        <v>5.4378109452736316</v>
      </c>
      <c r="I55" s="2" t="s">
        <v>2121</v>
      </c>
    </row>
    <row r="56" spans="1:9" ht="15" x14ac:dyDescent="0.15">
      <c r="A56" s="2" t="s">
        <v>410</v>
      </c>
      <c r="B56" s="2">
        <v>249231</v>
      </c>
      <c r="C56" s="2">
        <v>252010</v>
      </c>
      <c r="D56" s="2">
        <v>2499</v>
      </c>
      <c r="E56" s="2" t="s">
        <v>2414</v>
      </c>
      <c r="F56" s="2">
        <v>2</v>
      </c>
      <c r="G56" s="2">
        <v>5394</v>
      </c>
      <c r="H56" s="2">
        <v>2.1584633853541417</v>
      </c>
      <c r="I56" s="2" t="s">
        <v>2121</v>
      </c>
    </row>
    <row r="57" spans="1:9" ht="15" x14ac:dyDescent="0.15">
      <c r="A57" s="2" t="s">
        <v>343</v>
      </c>
      <c r="B57" s="2">
        <v>272454</v>
      </c>
      <c r="C57" s="2">
        <v>273404</v>
      </c>
      <c r="D57" s="2">
        <v>471</v>
      </c>
      <c r="E57" s="2" t="s">
        <v>2416</v>
      </c>
      <c r="F57" s="2">
        <v>4</v>
      </c>
      <c r="G57" s="2">
        <v>1188</v>
      </c>
      <c r="H57" s="2">
        <v>2.5222929936305731</v>
      </c>
      <c r="I57" s="2" t="s">
        <v>2248</v>
      </c>
    </row>
    <row r="58" spans="1:9" ht="15" x14ac:dyDescent="0.15">
      <c r="A58" s="2" t="s">
        <v>967</v>
      </c>
      <c r="B58" s="2">
        <v>293642</v>
      </c>
      <c r="C58" s="2">
        <v>294968</v>
      </c>
      <c r="D58" s="2">
        <v>507</v>
      </c>
      <c r="E58" s="2" t="s">
        <v>2416</v>
      </c>
      <c r="F58" s="2">
        <v>6</v>
      </c>
      <c r="G58" s="2">
        <v>2398</v>
      </c>
      <c r="H58" s="2">
        <v>4.7297830374753449</v>
      </c>
      <c r="I58" s="2" t="s">
        <v>2429</v>
      </c>
    </row>
    <row r="59" spans="1:9" ht="15" x14ac:dyDescent="0.15">
      <c r="A59" s="2" t="s">
        <v>3298</v>
      </c>
      <c r="B59" s="2">
        <v>326397</v>
      </c>
      <c r="C59" s="2">
        <v>327224</v>
      </c>
      <c r="D59" s="2">
        <v>828</v>
      </c>
      <c r="E59" s="2" t="s">
        <v>2414</v>
      </c>
      <c r="F59" s="2">
        <v>1</v>
      </c>
      <c r="G59" s="2">
        <v>1898</v>
      </c>
      <c r="H59" s="2">
        <v>2.2922705314009661</v>
      </c>
      <c r="I59" s="2" t="s">
        <v>2121</v>
      </c>
    </row>
    <row r="60" spans="1:9" ht="15" x14ac:dyDescent="0.15">
      <c r="A60" s="2" t="s">
        <v>772</v>
      </c>
      <c r="B60" s="2">
        <v>328431</v>
      </c>
      <c r="C60" s="2">
        <v>329558</v>
      </c>
      <c r="D60" s="2">
        <v>657</v>
      </c>
      <c r="E60" s="2" t="s">
        <v>2414</v>
      </c>
      <c r="F60" s="2">
        <v>4</v>
      </c>
      <c r="G60" s="2">
        <v>3512</v>
      </c>
      <c r="H60" s="2">
        <v>5.3455098934550991</v>
      </c>
      <c r="I60" s="2" t="s">
        <v>2173</v>
      </c>
    </row>
    <row r="61" spans="1:9" ht="15" x14ac:dyDescent="0.15">
      <c r="A61" s="2" t="s">
        <v>1245</v>
      </c>
      <c r="B61" s="2">
        <v>357834</v>
      </c>
      <c r="C61" s="2">
        <v>360339</v>
      </c>
      <c r="D61" s="2">
        <v>1083</v>
      </c>
      <c r="E61" s="2" t="s">
        <v>2416</v>
      </c>
      <c r="F61" s="2">
        <v>11</v>
      </c>
      <c r="G61" s="2">
        <v>2540</v>
      </c>
      <c r="H61" s="2">
        <v>2.3453370267774698</v>
      </c>
      <c r="I61" s="2" t="s">
        <v>2121</v>
      </c>
    </row>
    <row r="62" spans="1:9" ht="15" x14ac:dyDescent="0.15">
      <c r="A62" s="2" t="s">
        <v>785</v>
      </c>
      <c r="B62" s="2">
        <v>361987</v>
      </c>
      <c r="C62" s="2">
        <v>362586</v>
      </c>
      <c r="D62" s="2">
        <v>600</v>
      </c>
      <c r="E62" s="2" t="s">
        <v>2414</v>
      </c>
      <c r="F62" s="2">
        <v>1</v>
      </c>
      <c r="G62" s="2">
        <v>1240</v>
      </c>
      <c r="H62" s="2">
        <v>2.0666666666666669</v>
      </c>
      <c r="I62" s="2" t="s">
        <v>2419</v>
      </c>
    </row>
    <row r="63" spans="1:9" ht="15" x14ac:dyDescent="0.15">
      <c r="A63" s="2" t="s">
        <v>157</v>
      </c>
      <c r="B63" s="2">
        <v>374439</v>
      </c>
      <c r="C63" s="2">
        <v>375087</v>
      </c>
      <c r="D63" s="2">
        <v>501</v>
      </c>
      <c r="E63" s="2" t="s">
        <v>2414</v>
      </c>
      <c r="F63" s="2">
        <v>2</v>
      </c>
      <c r="G63" s="2">
        <v>2592</v>
      </c>
      <c r="H63" s="2">
        <v>5.1736526946107784</v>
      </c>
      <c r="I63" s="2" t="s">
        <v>2142</v>
      </c>
    </row>
    <row r="64" spans="1:9" ht="15" x14ac:dyDescent="0.15">
      <c r="A64" s="2" t="s">
        <v>295</v>
      </c>
      <c r="B64" s="2">
        <v>376294</v>
      </c>
      <c r="C64" s="2">
        <v>377004</v>
      </c>
      <c r="D64" s="2">
        <v>468</v>
      </c>
      <c r="E64" s="2" t="s">
        <v>2414</v>
      </c>
      <c r="F64" s="2">
        <v>2</v>
      </c>
      <c r="G64" s="2">
        <v>1316</v>
      </c>
      <c r="H64" s="2">
        <v>2.8119658119658117</v>
      </c>
      <c r="I64" s="2" t="s">
        <v>2177</v>
      </c>
    </row>
    <row r="65" spans="1:9" ht="15" x14ac:dyDescent="0.15">
      <c r="A65" s="2" t="s">
        <v>236</v>
      </c>
      <c r="B65" s="2">
        <v>379149</v>
      </c>
      <c r="C65" s="2">
        <v>379806</v>
      </c>
      <c r="D65" s="2">
        <v>552</v>
      </c>
      <c r="E65" s="2" t="s">
        <v>2414</v>
      </c>
      <c r="F65" s="2">
        <v>2</v>
      </c>
      <c r="G65" s="2">
        <v>1278</v>
      </c>
      <c r="H65" s="2">
        <v>2.3152173913043477</v>
      </c>
      <c r="I65" s="2" t="s">
        <v>2432</v>
      </c>
    </row>
    <row r="66" spans="1:9" ht="15" x14ac:dyDescent="0.15">
      <c r="A66" s="2" t="s">
        <v>3299</v>
      </c>
      <c r="B66" s="2">
        <v>392604</v>
      </c>
      <c r="C66" s="2">
        <v>393035</v>
      </c>
      <c r="D66" s="2">
        <v>432</v>
      </c>
      <c r="E66" s="2" t="s">
        <v>2416</v>
      </c>
      <c r="F66" s="2">
        <v>1</v>
      </c>
      <c r="G66" s="2">
        <v>1026</v>
      </c>
      <c r="H66" s="2">
        <v>2.375</v>
      </c>
      <c r="I66" s="2" t="s">
        <v>3300</v>
      </c>
    </row>
    <row r="67" spans="1:9" ht="15" x14ac:dyDescent="0.15">
      <c r="A67" s="2" t="s">
        <v>1977</v>
      </c>
      <c r="B67" s="2">
        <v>393216</v>
      </c>
      <c r="C67" s="2">
        <v>393490</v>
      </c>
      <c r="D67" s="2">
        <v>275</v>
      </c>
      <c r="E67" s="2" t="s">
        <v>2414</v>
      </c>
      <c r="F67" s="2">
        <v>1</v>
      </c>
      <c r="G67" s="2">
        <v>872</v>
      </c>
      <c r="H67" s="2">
        <v>3.1709090909090909</v>
      </c>
      <c r="I67" s="2" t="s">
        <v>2433</v>
      </c>
    </row>
    <row r="68" spans="1:9" ht="15" x14ac:dyDescent="0.15">
      <c r="A68" s="2" t="s">
        <v>1518</v>
      </c>
      <c r="B68" s="2">
        <v>393875</v>
      </c>
      <c r="C68" s="2">
        <v>394835</v>
      </c>
      <c r="D68" s="2">
        <v>750</v>
      </c>
      <c r="E68" s="2" t="s">
        <v>2414</v>
      </c>
      <c r="F68" s="2">
        <v>2</v>
      </c>
      <c r="G68" s="2">
        <v>2974</v>
      </c>
      <c r="H68" s="2">
        <v>3.9653333333333332</v>
      </c>
      <c r="I68" s="2" t="s">
        <v>2434</v>
      </c>
    </row>
    <row r="69" spans="1:9" ht="15" x14ac:dyDescent="0.15">
      <c r="A69" s="2" t="s">
        <v>942</v>
      </c>
      <c r="B69" s="2">
        <v>413760</v>
      </c>
      <c r="C69" s="2">
        <v>415100</v>
      </c>
      <c r="D69" s="2">
        <v>1341</v>
      </c>
      <c r="E69" s="2" t="s">
        <v>2414</v>
      </c>
      <c r="F69" s="2">
        <v>1</v>
      </c>
      <c r="G69" s="2">
        <v>3126</v>
      </c>
      <c r="H69" s="2">
        <v>2.3310961968680091</v>
      </c>
      <c r="I69" s="2" t="s">
        <v>2288</v>
      </c>
    </row>
    <row r="70" spans="1:9" ht="15" x14ac:dyDescent="0.15">
      <c r="A70" s="2" t="s">
        <v>1401</v>
      </c>
      <c r="B70" s="2">
        <v>439652</v>
      </c>
      <c r="C70" s="2">
        <v>441418</v>
      </c>
      <c r="D70" s="2">
        <v>1116</v>
      </c>
      <c r="E70" s="2" t="s">
        <v>2414</v>
      </c>
      <c r="F70" s="2">
        <v>5</v>
      </c>
      <c r="G70" s="2">
        <v>3526</v>
      </c>
      <c r="H70" s="2">
        <v>3.1594982078853047</v>
      </c>
      <c r="I70" s="2" t="s">
        <v>2314</v>
      </c>
    </row>
    <row r="71" spans="1:9" ht="15" x14ac:dyDescent="0.15">
      <c r="A71" s="2" t="s">
        <v>1735</v>
      </c>
      <c r="B71" s="2">
        <v>450043</v>
      </c>
      <c r="C71" s="2">
        <v>450646</v>
      </c>
      <c r="D71" s="2">
        <v>246</v>
      </c>
      <c r="E71" s="2" t="s">
        <v>2414</v>
      </c>
      <c r="F71" s="2">
        <v>3</v>
      </c>
      <c r="G71" s="2">
        <v>1996</v>
      </c>
      <c r="H71" s="2">
        <v>8.1138211382113816</v>
      </c>
      <c r="I71" s="2" t="s">
        <v>2116</v>
      </c>
    </row>
    <row r="72" spans="1:9" ht="15" x14ac:dyDescent="0.15">
      <c r="A72" s="2" t="s">
        <v>203</v>
      </c>
      <c r="B72" s="2">
        <v>477279</v>
      </c>
      <c r="C72" s="2">
        <v>481382</v>
      </c>
      <c r="D72" s="2">
        <v>4104</v>
      </c>
      <c r="E72" s="2" t="s">
        <v>2416</v>
      </c>
      <c r="F72" s="2">
        <v>1</v>
      </c>
      <c r="G72" s="2">
        <v>10180</v>
      </c>
      <c r="H72" s="2">
        <v>2.4805068226120857</v>
      </c>
      <c r="I72" s="2" t="s">
        <v>2436</v>
      </c>
    </row>
    <row r="73" spans="1:9" ht="15" x14ac:dyDescent="0.15">
      <c r="A73" s="2" t="s">
        <v>733</v>
      </c>
      <c r="B73" s="2">
        <v>487892</v>
      </c>
      <c r="C73" s="2">
        <v>490127</v>
      </c>
      <c r="D73" s="2">
        <v>2022</v>
      </c>
      <c r="E73" s="2" t="s">
        <v>2414</v>
      </c>
      <c r="F73" s="2">
        <v>2</v>
      </c>
      <c r="G73" s="2">
        <v>5456</v>
      </c>
      <c r="H73" s="2">
        <v>2.6983184965380813</v>
      </c>
      <c r="I73" s="2" t="s">
        <v>2437</v>
      </c>
    </row>
    <row r="74" spans="1:9" ht="15" x14ac:dyDescent="0.15">
      <c r="A74" s="2" t="s">
        <v>420</v>
      </c>
      <c r="B74" s="2">
        <v>127994</v>
      </c>
      <c r="C74" s="2">
        <v>128314</v>
      </c>
      <c r="D74" s="2">
        <v>321</v>
      </c>
      <c r="E74" s="2" t="s">
        <v>2416</v>
      </c>
      <c r="F74" s="2">
        <v>1</v>
      </c>
      <c r="G74" s="2">
        <v>2972</v>
      </c>
      <c r="H74" s="2">
        <v>9.2585669781931461</v>
      </c>
      <c r="I74" s="2" t="s">
        <v>2442</v>
      </c>
    </row>
    <row r="75" spans="1:9" ht="15" x14ac:dyDescent="0.15">
      <c r="A75" s="2" t="s">
        <v>3301</v>
      </c>
      <c r="B75" s="2">
        <v>137557</v>
      </c>
      <c r="C75" s="2">
        <v>138389</v>
      </c>
      <c r="D75" s="2">
        <v>363</v>
      </c>
      <c r="E75" s="2" t="s">
        <v>2414</v>
      </c>
      <c r="F75" s="2">
        <v>4</v>
      </c>
      <c r="G75" s="2">
        <v>750</v>
      </c>
      <c r="H75" s="2">
        <v>2.0661157024793386</v>
      </c>
      <c r="I75" s="2" t="s">
        <v>2121</v>
      </c>
    </row>
    <row r="76" spans="1:9" ht="15" x14ac:dyDescent="0.15">
      <c r="A76" s="2" t="s">
        <v>251</v>
      </c>
      <c r="B76" s="2">
        <v>160514</v>
      </c>
      <c r="C76" s="2">
        <v>161242</v>
      </c>
      <c r="D76" s="2">
        <v>729</v>
      </c>
      <c r="E76" s="2" t="s">
        <v>2416</v>
      </c>
      <c r="F76" s="2">
        <v>1</v>
      </c>
      <c r="G76" s="2">
        <v>1576</v>
      </c>
      <c r="H76" s="2">
        <v>2.1618655692729765</v>
      </c>
      <c r="I76" s="2" t="s">
        <v>2444</v>
      </c>
    </row>
    <row r="77" spans="1:9" ht="15" x14ac:dyDescent="0.15">
      <c r="A77" s="2" t="s">
        <v>94</v>
      </c>
      <c r="B77" s="2">
        <v>162065</v>
      </c>
      <c r="C77" s="2">
        <v>162900</v>
      </c>
      <c r="D77" s="2">
        <v>276</v>
      </c>
      <c r="E77" s="2" t="s">
        <v>2414</v>
      </c>
      <c r="F77" s="2">
        <v>4</v>
      </c>
      <c r="G77" s="2">
        <v>898</v>
      </c>
      <c r="H77" s="2">
        <v>3.2536231884057969</v>
      </c>
      <c r="I77" s="2" t="s">
        <v>2121</v>
      </c>
    </row>
    <row r="78" spans="1:9" ht="15" x14ac:dyDescent="0.15">
      <c r="A78" s="2" t="s">
        <v>1147</v>
      </c>
      <c r="B78" s="2">
        <v>192818</v>
      </c>
      <c r="C78" s="2">
        <v>194199</v>
      </c>
      <c r="D78" s="2">
        <v>831</v>
      </c>
      <c r="E78" s="2" t="s">
        <v>2416</v>
      </c>
      <c r="F78" s="2">
        <v>5</v>
      </c>
      <c r="G78" s="2">
        <v>3278</v>
      </c>
      <c r="H78" s="2">
        <v>3.944645006016847</v>
      </c>
      <c r="I78" s="2" t="s">
        <v>2121</v>
      </c>
    </row>
    <row r="79" spans="1:9" ht="15" x14ac:dyDescent="0.15">
      <c r="A79" s="2" t="s">
        <v>1138</v>
      </c>
      <c r="B79" s="2">
        <v>225562</v>
      </c>
      <c r="C79" s="2">
        <v>226245</v>
      </c>
      <c r="D79" s="2">
        <v>399</v>
      </c>
      <c r="E79" s="2" t="s">
        <v>2414</v>
      </c>
      <c r="F79" s="2">
        <v>3</v>
      </c>
      <c r="G79" s="2">
        <v>1046</v>
      </c>
      <c r="H79" s="2">
        <v>2.6215538847117794</v>
      </c>
      <c r="I79" s="2" t="s">
        <v>2299</v>
      </c>
    </row>
    <row r="80" spans="1:9" ht="15" x14ac:dyDescent="0.15">
      <c r="A80" s="2" t="s">
        <v>1563</v>
      </c>
      <c r="B80" s="2">
        <v>231141</v>
      </c>
      <c r="C80" s="2">
        <v>232529</v>
      </c>
      <c r="D80" s="2">
        <v>618</v>
      </c>
      <c r="E80" s="2" t="s">
        <v>2416</v>
      </c>
      <c r="F80" s="2">
        <v>5</v>
      </c>
      <c r="G80" s="2">
        <v>1344</v>
      </c>
      <c r="H80" s="2">
        <v>2.174757281553398</v>
      </c>
      <c r="I80" s="2" t="s">
        <v>2130</v>
      </c>
    </row>
    <row r="81" spans="1:9" ht="15" x14ac:dyDescent="0.15">
      <c r="A81" s="2" t="s">
        <v>879</v>
      </c>
      <c r="B81" s="2">
        <v>231141</v>
      </c>
      <c r="C81" s="2">
        <v>232529</v>
      </c>
      <c r="D81" s="2">
        <v>669</v>
      </c>
      <c r="E81" s="2" t="s">
        <v>2416</v>
      </c>
      <c r="F81" s="2">
        <v>6</v>
      </c>
      <c r="G81" s="2">
        <v>1468</v>
      </c>
      <c r="H81" s="2">
        <v>2.1943198804185351</v>
      </c>
      <c r="I81" s="2" t="s">
        <v>2130</v>
      </c>
    </row>
    <row r="82" spans="1:9" ht="15" x14ac:dyDescent="0.15">
      <c r="A82" s="2" t="s">
        <v>1872</v>
      </c>
      <c r="B82" s="2">
        <v>232729</v>
      </c>
      <c r="C82" s="2">
        <v>233476</v>
      </c>
      <c r="D82" s="2">
        <v>363</v>
      </c>
      <c r="E82" s="2" t="s">
        <v>2414</v>
      </c>
      <c r="F82" s="2">
        <v>3</v>
      </c>
      <c r="G82" s="2">
        <v>1416</v>
      </c>
      <c r="H82" s="2">
        <v>3.9008264462809916</v>
      </c>
      <c r="I82" s="2" t="s">
        <v>2446</v>
      </c>
    </row>
    <row r="83" spans="1:9" ht="15" x14ac:dyDescent="0.15">
      <c r="A83" s="2" t="s">
        <v>1629</v>
      </c>
      <c r="B83" s="2">
        <v>235237</v>
      </c>
      <c r="C83" s="2">
        <v>238816</v>
      </c>
      <c r="D83" s="2">
        <v>2901</v>
      </c>
      <c r="E83" s="2" t="s">
        <v>2416</v>
      </c>
      <c r="F83" s="2">
        <v>4</v>
      </c>
      <c r="G83" s="2">
        <v>7016</v>
      </c>
      <c r="H83" s="2">
        <v>2.4184763874526025</v>
      </c>
      <c r="I83" s="2" t="s">
        <v>2447</v>
      </c>
    </row>
    <row r="84" spans="1:9" ht="15" x14ac:dyDescent="0.15">
      <c r="A84" s="2" t="s">
        <v>416</v>
      </c>
      <c r="B84" s="2">
        <v>273689</v>
      </c>
      <c r="C84" s="2">
        <v>274507</v>
      </c>
      <c r="D84" s="2">
        <v>819</v>
      </c>
      <c r="E84" s="2" t="s">
        <v>2414</v>
      </c>
      <c r="F84" s="2">
        <v>1</v>
      </c>
      <c r="G84" s="2">
        <v>30934</v>
      </c>
      <c r="H84" s="2">
        <v>37.770451770451771</v>
      </c>
      <c r="I84" s="2" t="s">
        <v>2451</v>
      </c>
    </row>
    <row r="85" spans="1:9" ht="15" x14ac:dyDescent="0.15">
      <c r="A85" s="2" t="s">
        <v>638</v>
      </c>
      <c r="B85" s="2">
        <v>275540</v>
      </c>
      <c r="C85" s="2">
        <v>276494</v>
      </c>
      <c r="D85" s="2">
        <v>819</v>
      </c>
      <c r="E85" s="2" t="s">
        <v>2414</v>
      </c>
      <c r="F85" s="2">
        <v>2</v>
      </c>
      <c r="G85" s="2">
        <v>2744</v>
      </c>
      <c r="H85" s="2">
        <v>3.3504273504273505</v>
      </c>
      <c r="I85" s="2" t="s">
        <v>2452</v>
      </c>
    </row>
    <row r="86" spans="1:9" ht="15" x14ac:dyDescent="0.15">
      <c r="A86" s="2" t="s">
        <v>1584</v>
      </c>
      <c r="B86" s="2">
        <v>275540</v>
      </c>
      <c r="C86" s="2">
        <v>276577</v>
      </c>
      <c r="D86" s="2">
        <v>786</v>
      </c>
      <c r="E86" s="2" t="s">
        <v>2414</v>
      </c>
      <c r="F86" s="2">
        <v>3</v>
      </c>
      <c r="G86" s="2">
        <v>2500</v>
      </c>
      <c r="H86" s="2">
        <v>3.1806615776081424</v>
      </c>
      <c r="I86" s="2" t="s">
        <v>2452</v>
      </c>
    </row>
    <row r="87" spans="1:9" ht="15" x14ac:dyDescent="0.15">
      <c r="A87" s="2" t="s">
        <v>1292</v>
      </c>
      <c r="B87" s="2">
        <v>277494</v>
      </c>
      <c r="C87" s="2">
        <v>278456</v>
      </c>
      <c r="D87" s="2">
        <v>819</v>
      </c>
      <c r="E87" s="2" t="s">
        <v>2414</v>
      </c>
      <c r="F87" s="2">
        <v>2</v>
      </c>
      <c r="G87" s="2">
        <v>10362</v>
      </c>
      <c r="H87" s="2">
        <v>12.652014652014651</v>
      </c>
      <c r="I87" s="2" t="s">
        <v>2453</v>
      </c>
    </row>
    <row r="88" spans="1:9" ht="15" x14ac:dyDescent="0.15">
      <c r="A88" s="2" t="s">
        <v>178</v>
      </c>
      <c r="B88" s="2">
        <v>288183</v>
      </c>
      <c r="C88" s="2">
        <v>288665</v>
      </c>
      <c r="D88" s="2">
        <v>483</v>
      </c>
      <c r="E88" s="2" t="s">
        <v>2414</v>
      </c>
      <c r="F88" s="2">
        <v>1</v>
      </c>
      <c r="G88" s="2">
        <v>978</v>
      </c>
      <c r="H88" s="2">
        <v>2.0248447204968945</v>
      </c>
      <c r="I88" s="2" t="s">
        <v>2209</v>
      </c>
    </row>
    <row r="89" spans="1:9" ht="15" x14ac:dyDescent="0.15">
      <c r="A89" s="2" t="s">
        <v>1795</v>
      </c>
      <c r="B89" s="2">
        <v>294273</v>
      </c>
      <c r="C89" s="2">
        <v>297616</v>
      </c>
      <c r="D89" s="2">
        <v>2841</v>
      </c>
      <c r="E89" s="2" t="s">
        <v>2414</v>
      </c>
      <c r="F89" s="2">
        <v>4</v>
      </c>
      <c r="G89" s="2">
        <v>5780</v>
      </c>
      <c r="H89" s="2">
        <v>2.0344948961633227</v>
      </c>
      <c r="I89" s="2" t="s">
        <v>2454</v>
      </c>
    </row>
    <row r="90" spans="1:9" ht="15" x14ac:dyDescent="0.15">
      <c r="A90" s="2" t="s">
        <v>1556</v>
      </c>
      <c r="B90" s="2">
        <v>298897</v>
      </c>
      <c r="C90" s="2">
        <v>302564</v>
      </c>
      <c r="D90" s="2">
        <v>3096</v>
      </c>
      <c r="E90" s="2" t="s">
        <v>2414</v>
      </c>
      <c r="F90" s="2">
        <v>4</v>
      </c>
      <c r="G90" s="2">
        <v>8550</v>
      </c>
      <c r="H90" s="2">
        <v>2.7616279069767442</v>
      </c>
      <c r="I90" s="2" t="s">
        <v>2455</v>
      </c>
    </row>
    <row r="91" spans="1:9" ht="15" x14ac:dyDescent="0.15">
      <c r="A91" s="2" t="s">
        <v>732</v>
      </c>
      <c r="B91" s="2">
        <v>303593</v>
      </c>
      <c r="C91" s="2">
        <v>307027</v>
      </c>
      <c r="D91" s="2">
        <v>2994</v>
      </c>
      <c r="E91" s="2" t="s">
        <v>2414</v>
      </c>
      <c r="F91" s="2">
        <v>4</v>
      </c>
      <c r="G91" s="2">
        <v>36290</v>
      </c>
      <c r="H91" s="2">
        <v>12.120908483633935</v>
      </c>
      <c r="I91" s="2" t="s">
        <v>2456</v>
      </c>
    </row>
    <row r="92" spans="1:9" ht="15" x14ac:dyDescent="0.15">
      <c r="A92" s="2" t="s">
        <v>1792</v>
      </c>
      <c r="B92" s="2">
        <v>335679</v>
      </c>
      <c r="C92" s="2">
        <v>336581</v>
      </c>
      <c r="D92" s="2">
        <v>903</v>
      </c>
      <c r="E92" s="2" t="s">
        <v>2414</v>
      </c>
      <c r="F92" s="2">
        <v>1</v>
      </c>
      <c r="G92" s="2">
        <v>2784</v>
      </c>
      <c r="H92" s="2">
        <v>3.0830564784053158</v>
      </c>
      <c r="I92" s="2" t="s">
        <v>2458</v>
      </c>
    </row>
    <row r="93" spans="1:9" ht="15" x14ac:dyDescent="0.15">
      <c r="A93" s="2" t="s">
        <v>510</v>
      </c>
      <c r="B93" s="2">
        <v>352836</v>
      </c>
      <c r="C93" s="2">
        <v>353628</v>
      </c>
      <c r="D93" s="2">
        <v>414</v>
      </c>
      <c r="E93" s="2" t="s">
        <v>2416</v>
      </c>
      <c r="F93" s="2">
        <v>3</v>
      </c>
      <c r="G93" s="2">
        <v>1970</v>
      </c>
      <c r="H93" s="2">
        <v>4.7584541062801931</v>
      </c>
      <c r="I93" s="2" t="s">
        <v>2459</v>
      </c>
    </row>
    <row r="94" spans="1:9" ht="15" x14ac:dyDescent="0.15">
      <c r="A94" s="2" t="s">
        <v>1208</v>
      </c>
      <c r="B94" s="2">
        <v>354621</v>
      </c>
      <c r="C94" s="2">
        <v>356117</v>
      </c>
      <c r="D94" s="2">
        <v>1497</v>
      </c>
      <c r="E94" s="2" t="s">
        <v>2416</v>
      </c>
      <c r="F94" s="2">
        <v>1</v>
      </c>
      <c r="G94" s="2">
        <v>4250</v>
      </c>
      <c r="H94" s="2">
        <v>2.839011356045424</v>
      </c>
      <c r="I94" s="2" t="s">
        <v>2460</v>
      </c>
    </row>
    <row r="95" spans="1:9" ht="15" x14ac:dyDescent="0.15">
      <c r="A95" s="2" t="s">
        <v>796</v>
      </c>
      <c r="B95" s="2">
        <v>356645</v>
      </c>
      <c r="C95" s="2">
        <v>358014</v>
      </c>
      <c r="D95" s="2">
        <v>621</v>
      </c>
      <c r="E95" s="2" t="s">
        <v>2414</v>
      </c>
      <c r="F95" s="2">
        <v>6</v>
      </c>
      <c r="G95" s="2">
        <v>1856</v>
      </c>
      <c r="H95" s="2">
        <v>2.9887278582930756</v>
      </c>
      <c r="I95" s="2" t="s">
        <v>2461</v>
      </c>
    </row>
    <row r="96" spans="1:9" ht="15" x14ac:dyDescent="0.15">
      <c r="A96" s="2" t="s">
        <v>692</v>
      </c>
      <c r="B96" s="2">
        <v>356501</v>
      </c>
      <c r="C96" s="2">
        <v>358014</v>
      </c>
      <c r="D96" s="2">
        <v>669</v>
      </c>
      <c r="E96" s="2" t="s">
        <v>2414</v>
      </c>
      <c r="F96" s="2">
        <v>7</v>
      </c>
      <c r="G96" s="2">
        <v>2214</v>
      </c>
      <c r="H96" s="2">
        <v>3.3094170403587442</v>
      </c>
      <c r="I96" s="2" t="s">
        <v>2461</v>
      </c>
    </row>
    <row r="97" spans="1:9" ht="15" x14ac:dyDescent="0.15">
      <c r="A97" s="2" t="s">
        <v>1544</v>
      </c>
      <c r="B97" s="2">
        <v>387273</v>
      </c>
      <c r="C97" s="2">
        <v>388151</v>
      </c>
      <c r="D97" s="2">
        <v>723</v>
      </c>
      <c r="E97" s="2" t="s">
        <v>2416</v>
      </c>
      <c r="F97" s="2">
        <v>2</v>
      </c>
      <c r="G97" s="2">
        <v>3572</v>
      </c>
      <c r="H97" s="2">
        <v>4.9405255878284926</v>
      </c>
      <c r="I97" s="2" t="s">
        <v>2462</v>
      </c>
    </row>
    <row r="98" spans="1:9" ht="15" x14ac:dyDescent="0.15">
      <c r="A98" s="2" t="s">
        <v>765</v>
      </c>
      <c r="B98" s="2">
        <v>404281</v>
      </c>
      <c r="C98" s="2">
        <v>406355</v>
      </c>
      <c r="D98" s="2">
        <v>1374</v>
      </c>
      <c r="E98" s="2" t="s">
        <v>2414</v>
      </c>
      <c r="F98" s="2">
        <v>2</v>
      </c>
      <c r="G98" s="2">
        <v>13466</v>
      </c>
      <c r="H98" s="2">
        <v>9.800582241630277</v>
      </c>
      <c r="I98" s="2" t="s">
        <v>2463</v>
      </c>
    </row>
    <row r="99" spans="1:9" ht="15" x14ac:dyDescent="0.15">
      <c r="A99" s="2" t="s">
        <v>1219</v>
      </c>
      <c r="B99" s="2">
        <v>409983</v>
      </c>
      <c r="C99" s="2">
        <v>410228</v>
      </c>
      <c r="D99" s="2">
        <v>246</v>
      </c>
      <c r="E99" s="2" t="s">
        <v>2416</v>
      </c>
      <c r="F99" s="2">
        <v>1</v>
      </c>
      <c r="G99" s="2">
        <v>3846</v>
      </c>
      <c r="H99" s="2">
        <v>15.634146341463415</v>
      </c>
      <c r="I99" s="2" t="s">
        <v>2464</v>
      </c>
    </row>
    <row r="100" spans="1:9" ht="15" x14ac:dyDescent="0.15">
      <c r="A100" s="2" t="s">
        <v>445</v>
      </c>
      <c r="B100" s="2">
        <v>412275</v>
      </c>
      <c r="C100" s="2">
        <v>412859</v>
      </c>
      <c r="D100" s="2">
        <v>291</v>
      </c>
      <c r="E100" s="2" t="s">
        <v>2416</v>
      </c>
      <c r="F100" s="2">
        <v>3</v>
      </c>
      <c r="G100" s="2">
        <v>10926</v>
      </c>
      <c r="H100" s="2">
        <v>37.546391752577321</v>
      </c>
      <c r="I100" s="2" t="s">
        <v>2124</v>
      </c>
    </row>
    <row r="101" spans="1:9" ht="15" x14ac:dyDescent="0.15">
      <c r="A101" s="2" t="s">
        <v>3302</v>
      </c>
      <c r="B101" s="2">
        <v>425689</v>
      </c>
      <c r="C101" s="2">
        <v>426497</v>
      </c>
      <c r="D101" s="2">
        <v>360</v>
      </c>
      <c r="E101" s="2" t="s">
        <v>2416</v>
      </c>
      <c r="F101" s="2">
        <v>4</v>
      </c>
      <c r="G101" s="2">
        <v>804</v>
      </c>
      <c r="H101" s="2">
        <v>2.2333333333333334</v>
      </c>
      <c r="I101" s="2" t="s">
        <v>3303</v>
      </c>
    </row>
    <row r="102" spans="1:9" ht="15" x14ac:dyDescent="0.15">
      <c r="A102" s="2" t="s">
        <v>1474</v>
      </c>
      <c r="B102" s="2">
        <v>432041</v>
      </c>
      <c r="C102" s="2">
        <v>434086</v>
      </c>
      <c r="D102" s="2">
        <v>1341</v>
      </c>
      <c r="E102" s="2" t="s">
        <v>2414</v>
      </c>
      <c r="F102" s="2">
        <v>5</v>
      </c>
      <c r="G102" s="2">
        <v>4258</v>
      </c>
      <c r="H102" s="2">
        <v>3.17524235645041</v>
      </c>
      <c r="I102" s="2" t="s">
        <v>2121</v>
      </c>
    </row>
    <row r="103" spans="1:9" ht="15" x14ac:dyDescent="0.15">
      <c r="A103" s="2" t="s">
        <v>1262</v>
      </c>
      <c r="B103" s="2">
        <v>442080</v>
      </c>
      <c r="C103" s="2">
        <v>442934</v>
      </c>
      <c r="D103" s="2">
        <v>855</v>
      </c>
      <c r="E103" s="2" t="s">
        <v>2414</v>
      </c>
      <c r="F103" s="2">
        <v>1</v>
      </c>
      <c r="G103" s="2">
        <v>6212</v>
      </c>
      <c r="H103" s="2">
        <v>7.2654970760233919</v>
      </c>
      <c r="I103" s="2" t="s">
        <v>2121</v>
      </c>
    </row>
    <row r="104" spans="1:9" ht="15" x14ac:dyDescent="0.15">
      <c r="A104" s="2" t="s">
        <v>128</v>
      </c>
      <c r="B104" s="2">
        <v>455579</v>
      </c>
      <c r="C104" s="2">
        <v>456286</v>
      </c>
      <c r="D104" s="2">
        <v>708</v>
      </c>
      <c r="E104" s="2" t="s">
        <v>2414</v>
      </c>
      <c r="F104" s="2">
        <v>1</v>
      </c>
      <c r="G104" s="2">
        <v>2168</v>
      </c>
      <c r="H104" s="2">
        <v>3.0621468926553672</v>
      </c>
      <c r="I104" s="2" t="s">
        <v>2466</v>
      </c>
    </row>
    <row r="105" spans="1:9" ht="15" x14ac:dyDescent="0.15">
      <c r="A105" s="2" t="s">
        <v>1706</v>
      </c>
      <c r="B105" s="2">
        <v>475242</v>
      </c>
      <c r="C105" s="2">
        <v>477074</v>
      </c>
      <c r="D105" s="2">
        <v>1833</v>
      </c>
      <c r="E105" s="2" t="s">
        <v>2416</v>
      </c>
      <c r="F105" s="2">
        <v>1</v>
      </c>
      <c r="G105" s="2">
        <v>6294</v>
      </c>
      <c r="H105" s="2">
        <v>3.4337152209492636</v>
      </c>
      <c r="I105" s="2" t="s">
        <v>2467</v>
      </c>
    </row>
    <row r="106" spans="1:9" ht="15" x14ac:dyDescent="0.15">
      <c r="A106" s="2" t="s">
        <v>263</v>
      </c>
      <c r="B106" s="2">
        <v>477432</v>
      </c>
      <c r="C106" s="2">
        <v>479091</v>
      </c>
      <c r="D106" s="2">
        <v>1353</v>
      </c>
      <c r="E106" s="2" t="s">
        <v>2414</v>
      </c>
      <c r="F106" s="2">
        <v>3</v>
      </c>
      <c r="G106" s="2">
        <v>4244</v>
      </c>
      <c r="H106" s="2">
        <v>3.1367331855136733</v>
      </c>
      <c r="I106" s="2" t="s">
        <v>2121</v>
      </c>
    </row>
    <row r="107" spans="1:9" ht="15" x14ac:dyDescent="0.15">
      <c r="A107" s="2" t="s">
        <v>3304</v>
      </c>
      <c r="B107" s="2">
        <v>480100</v>
      </c>
      <c r="C107" s="2">
        <v>481432</v>
      </c>
      <c r="D107" s="2">
        <v>936</v>
      </c>
      <c r="E107" s="2" t="s">
        <v>2416</v>
      </c>
      <c r="F107" s="2">
        <v>3</v>
      </c>
      <c r="G107" s="2">
        <v>2616</v>
      </c>
      <c r="H107" s="2">
        <v>2.7948717948717947</v>
      </c>
      <c r="I107" s="2" t="s">
        <v>3305</v>
      </c>
    </row>
    <row r="108" spans="1:9" ht="15" x14ac:dyDescent="0.15">
      <c r="A108" s="2" t="s">
        <v>1526</v>
      </c>
      <c r="B108" s="2">
        <v>522931</v>
      </c>
      <c r="C108" s="2">
        <v>523999</v>
      </c>
      <c r="D108" s="2">
        <v>753</v>
      </c>
      <c r="E108" s="2" t="s">
        <v>2416</v>
      </c>
      <c r="F108" s="2">
        <v>2</v>
      </c>
      <c r="G108" s="2">
        <v>1686</v>
      </c>
      <c r="H108" s="2">
        <v>2.239043824701195</v>
      </c>
      <c r="I108" s="2" t="s">
        <v>2468</v>
      </c>
    </row>
    <row r="109" spans="1:9" ht="15" x14ac:dyDescent="0.15">
      <c r="A109" s="2" t="s">
        <v>213</v>
      </c>
      <c r="B109" s="2">
        <v>533253</v>
      </c>
      <c r="C109" s="2">
        <v>534350</v>
      </c>
      <c r="D109" s="2">
        <v>1098</v>
      </c>
      <c r="E109" s="2" t="s">
        <v>2416</v>
      </c>
      <c r="F109" s="2">
        <v>1</v>
      </c>
      <c r="G109" s="2">
        <v>3436</v>
      </c>
      <c r="H109" s="2">
        <v>3.1293260473588345</v>
      </c>
      <c r="I109" s="2" t="s">
        <v>2469</v>
      </c>
    </row>
    <row r="110" spans="1:9" ht="15" x14ac:dyDescent="0.15">
      <c r="A110" s="2" t="s">
        <v>899</v>
      </c>
      <c r="B110" s="2">
        <v>535646</v>
      </c>
      <c r="C110" s="2">
        <v>536146</v>
      </c>
      <c r="D110" s="2">
        <v>501</v>
      </c>
      <c r="E110" s="2" t="s">
        <v>2416</v>
      </c>
      <c r="F110" s="2">
        <v>1</v>
      </c>
      <c r="G110" s="2">
        <v>2500</v>
      </c>
      <c r="H110" s="2">
        <v>4.9900199600798407</v>
      </c>
      <c r="I110" s="2" t="s">
        <v>2121</v>
      </c>
    </row>
    <row r="111" spans="1:9" ht="15" x14ac:dyDescent="0.15">
      <c r="A111" s="2" t="s">
        <v>1730</v>
      </c>
      <c r="B111" s="2">
        <v>537789</v>
      </c>
      <c r="C111" s="2">
        <v>539420</v>
      </c>
      <c r="D111" s="2">
        <v>987</v>
      </c>
      <c r="E111" s="2" t="s">
        <v>2416</v>
      </c>
      <c r="F111" s="2">
        <v>3</v>
      </c>
      <c r="G111" s="2">
        <v>2012</v>
      </c>
      <c r="H111" s="2">
        <v>2.038500506585613</v>
      </c>
      <c r="I111" s="2" t="s">
        <v>2470</v>
      </c>
    </row>
    <row r="112" spans="1:9" ht="15" x14ac:dyDescent="0.15">
      <c r="A112" s="2" t="s">
        <v>655</v>
      </c>
      <c r="B112" s="2">
        <v>540409</v>
      </c>
      <c r="C112" s="2">
        <v>540969</v>
      </c>
      <c r="D112" s="2">
        <v>381</v>
      </c>
      <c r="E112" s="2" t="s">
        <v>2414</v>
      </c>
      <c r="F112" s="2">
        <v>2</v>
      </c>
      <c r="G112" s="2">
        <v>1564</v>
      </c>
      <c r="H112" s="2">
        <v>4.1049868766404201</v>
      </c>
      <c r="I112" s="2" t="s">
        <v>2121</v>
      </c>
    </row>
    <row r="113" spans="1:9" ht="15" x14ac:dyDescent="0.15">
      <c r="A113" s="2" t="s">
        <v>669</v>
      </c>
      <c r="B113" s="2">
        <v>541086</v>
      </c>
      <c r="C113" s="2">
        <v>541548</v>
      </c>
      <c r="D113" s="2">
        <v>237</v>
      </c>
      <c r="E113" s="2" t="s">
        <v>2414</v>
      </c>
      <c r="F113" s="2">
        <v>3</v>
      </c>
      <c r="G113" s="2">
        <v>720</v>
      </c>
      <c r="H113" s="2">
        <v>3.037974683544304</v>
      </c>
      <c r="I113" s="2" t="s">
        <v>2121</v>
      </c>
    </row>
    <row r="114" spans="1:9" ht="15" x14ac:dyDescent="0.15">
      <c r="A114" s="2" t="s">
        <v>3306</v>
      </c>
      <c r="B114" s="2">
        <v>541811</v>
      </c>
      <c r="C114" s="2">
        <v>543807</v>
      </c>
      <c r="D114" s="2">
        <v>1032</v>
      </c>
      <c r="E114" s="2" t="s">
        <v>2416</v>
      </c>
      <c r="F114" s="2">
        <v>4</v>
      </c>
      <c r="G114" s="2">
        <v>2346</v>
      </c>
      <c r="H114" s="2">
        <v>2.2732558139534884</v>
      </c>
      <c r="I114" s="2" t="s">
        <v>3307</v>
      </c>
    </row>
    <row r="115" spans="1:9" ht="15" x14ac:dyDescent="0.15">
      <c r="A115" s="2" t="s">
        <v>3308</v>
      </c>
      <c r="B115" s="2">
        <v>566121</v>
      </c>
      <c r="C115" s="2">
        <v>567894</v>
      </c>
      <c r="D115" s="2">
        <v>1629</v>
      </c>
      <c r="E115" s="2" t="s">
        <v>2416</v>
      </c>
      <c r="F115" s="2">
        <v>2</v>
      </c>
      <c r="G115" s="2">
        <v>4398</v>
      </c>
      <c r="H115" s="2">
        <v>2.6998158379373849</v>
      </c>
      <c r="I115" s="2" t="s">
        <v>3309</v>
      </c>
    </row>
    <row r="116" spans="1:9" ht="15" x14ac:dyDescent="0.15">
      <c r="A116" s="2" t="s">
        <v>1609</v>
      </c>
      <c r="B116" s="2">
        <v>575155</v>
      </c>
      <c r="C116" s="2">
        <v>576054</v>
      </c>
      <c r="D116" s="2">
        <v>639</v>
      </c>
      <c r="E116" s="2" t="s">
        <v>2414</v>
      </c>
      <c r="F116" s="2">
        <v>2</v>
      </c>
      <c r="G116" s="2">
        <v>3148</v>
      </c>
      <c r="H116" s="2">
        <v>4.9264475743348983</v>
      </c>
      <c r="I116" s="2" t="s">
        <v>2210</v>
      </c>
    </row>
    <row r="117" spans="1:9" ht="15" x14ac:dyDescent="0.15">
      <c r="A117" s="2" t="s">
        <v>759</v>
      </c>
      <c r="B117" s="2">
        <v>715798</v>
      </c>
      <c r="C117" s="2">
        <v>716549</v>
      </c>
      <c r="D117" s="2">
        <v>426</v>
      </c>
      <c r="E117" s="2" t="s">
        <v>2414</v>
      </c>
      <c r="F117" s="2">
        <v>3</v>
      </c>
      <c r="G117" s="2">
        <v>1696</v>
      </c>
      <c r="H117" s="2">
        <v>3.9812206572769955</v>
      </c>
      <c r="I117" s="2" t="s">
        <v>2276</v>
      </c>
    </row>
    <row r="118" spans="1:9" ht="15" x14ac:dyDescent="0.15">
      <c r="A118" s="2" t="s">
        <v>620</v>
      </c>
      <c r="B118" s="2">
        <v>717692</v>
      </c>
      <c r="C118" s="2">
        <v>718281</v>
      </c>
      <c r="D118" s="2">
        <v>447</v>
      </c>
      <c r="E118" s="2" t="s">
        <v>2416</v>
      </c>
      <c r="F118" s="2">
        <v>2</v>
      </c>
      <c r="G118" s="2">
        <v>1710</v>
      </c>
      <c r="H118" s="2">
        <v>3.825503355704698</v>
      </c>
      <c r="I118" s="2" t="s">
        <v>2121</v>
      </c>
    </row>
    <row r="119" spans="1:9" ht="15" x14ac:dyDescent="0.15">
      <c r="A119" s="2" t="s">
        <v>593</v>
      </c>
      <c r="B119" s="2">
        <v>734272</v>
      </c>
      <c r="C119" s="2">
        <v>734595</v>
      </c>
      <c r="D119" s="2">
        <v>324</v>
      </c>
      <c r="E119" s="2" t="s">
        <v>2416</v>
      </c>
      <c r="F119" s="2">
        <v>1</v>
      </c>
      <c r="G119" s="2">
        <v>6518</v>
      </c>
      <c r="H119" s="2">
        <v>20.117283950617285</v>
      </c>
      <c r="I119" s="2" t="s">
        <v>2474</v>
      </c>
    </row>
    <row r="120" spans="1:9" ht="15" x14ac:dyDescent="0.15">
      <c r="A120" s="2" t="s">
        <v>637</v>
      </c>
      <c r="B120" s="2">
        <v>738860</v>
      </c>
      <c r="C120" s="2">
        <v>739852</v>
      </c>
      <c r="D120" s="2">
        <v>993</v>
      </c>
      <c r="E120" s="2" t="s">
        <v>2416</v>
      </c>
      <c r="F120" s="2">
        <v>1</v>
      </c>
      <c r="G120" s="2">
        <v>4476</v>
      </c>
      <c r="H120" s="2">
        <v>4.5075528700906347</v>
      </c>
      <c r="I120" s="2" t="s">
        <v>2475</v>
      </c>
    </row>
    <row r="121" spans="1:9" ht="15" x14ac:dyDescent="0.15">
      <c r="A121" s="2" t="s">
        <v>1422</v>
      </c>
      <c r="B121" s="2">
        <v>741014</v>
      </c>
      <c r="C121" s="2">
        <v>742459</v>
      </c>
      <c r="D121" s="2">
        <v>1068</v>
      </c>
      <c r="E121" s="2" t="s">
        <v>2416</v>
      </c>
      <c r="F121" s="2">
        <v>4</v>
      </c>
      <c r="G121" s="2">
        <v>3342</v>
      </c>
      <c r="H121" s="2">
        <v>3.1292134831460676</v>
      </c>
      <c r="I121" s="2" t="s">
        <v>2230</v>
      </c>
    </row>
    <row r="122" spans="1:9" ht="15" x14ac:dyDescent="0.15">
      <c r="A122" s="2" t="s">
        <v>260</v>
      </c>
      <c r="B122" s="2">
        <v>747566</v>
      </c>
      <c r="C122" s="2">
        <v>749365</v>
      </c>
      <c r="D122" s="2">
        <v>1065</v>
      </c>
      <c r="E122" s="2" t="s">
        <v>2414</v>
      </c>
      <c r="F122" s="2">
        <v>4</v>
      </c>
      <c r="G122" s="2">
        <v>2856</v>
      </c>
      <c r="H122" s="2">
        <v>2.6816901408450704</v>
      </c>
      <c r="I122" s="2" t="s">
        <v>2476</v>
      </c>
    </row>
    <row r="123" spans="1:9" ht="15" x14ac:dyDescent="0.15">
      <c r="A123" s="2" t="s">
        <v>1315</v>
      </c>
      <c r="B123" s="2">
        <v>752966</v>
      </c>
      <c r="C123" s="2">
        <v>753439</v>
      </c>
      <c r="D123" s="2">
        <v>306</v>
      </c>
      <c r="E123" s="2" t="s">
        <v>2416</v>
      </c>
      <c r="F123" s="2">
        <v>2</v>
      </c>
      <c r="G123" s="2">
        <v>2092</v>
      </c>
      <c r="H123" s="2">
        <v>6.8366013071895422</v>
      </c>
      <c r="I123" s="2" t="s">
        <v>2477</v>
      </c>
    </row>
    <row r="124" spans="1:9" ht="15" x14ac:dyDescent="0.15">
      <c r="A124" s="2" t="s">
        <v>681</v>
      </c>
      <c r="B124" s="2">
        <v>763491</v>
      </c>
      <c r="C124" s="2">
        <v>765191</v>
      </c>
      <c r="D124" s="2">
        <v>1449</v>
      </c>
      <c r="E124" s="2" t="s">
        <v>2414</v>
      </c>
      <c r="F124" s="2">
        <v>2</v>
      </c>
      <c r="G124" s="2">
        <v>3626</v>
      </c>
      <c r="H124" s="2">
        <v>2.5024154589371981</v>
      </c>
      <c r="I124" s="2" t="s">
        <v>2478</v>
      </c>
    </row>
    <row r="125" spans="1:9" ht="15" x14ac:dyDescent="0.15">
      <c r="A125" s="2" t="s">
        <v>989</v>
      </c>
      <c r="B125" s="2">
        <v>766390</v>
      </c>
      <c r="C125" s="2">
        <v>767015</v>
      </c>
      <c r="D125" s="2">
        <v>626</v>
      </c>
      <c r="E125" s="2" t="s">
        <v>2414</v>
      </c>
      <c r="F125" s="2">
        <v>1</v>
      </c>
      <c r="G125" s="2">
        <v>3410</v>
      </c>
      <c r="H125" s="2">
        <v>5.4472843450479234</v>
      </c>
      <c r="I125" s="2" t="s">
        <v>2479</v>
      </c>
    </row>
    <row r="126" spans="1:9" ht="15" x14ac:dyDescent="0.15">
      <c r="A126" s="2" t="s">
        <v>568</v>
      </c>
      <c r="B126" s="2">
        <v>767584</v>
      </c>
      <c r="C126" s="2">
        <v>767743</v>
      </c>
      <c r="D126" s="2">
        <v>160</v>
      </c>
      <c r="E126" s="2" t="s">
        <v>2414</v>
      </c>
      <c r="F126" s="2">
        <v>1</v>
      </c>
      <c r="G126" s="2">
        <v>1320</v>
      </c>
      <c r="H126" s="2">
        <v>8.25</v>
      </c>
      <c r="I126" s="2" t="s">
        <v>2480</v>
      </c>
    </row>
    <row r="127" spans="1:9" ht="15" x14ac:dyDescent="0.15">
      <c r="A127" s="2" t="s">
        <v>109</v>
      </c>
      <c r="B127" s="2">
        <v>767977</v>
      </c>
      <c r="C127" s="2">
        <v>768058</v>
      </c>
      <c r="D127" s="2">
        <v>82</v>
      </c>
      <c r="E127" s="2" t="s">
        <v>2414</v>
      </c>
      <c r="F127" s="2">
        <v>1</v>
      </c>
      <c r="G127" s="2">
        <v>800</v>
      </c>
      <c r="H127" s="2">
        <v>9.7560975609756095</v>
      </c>
      <c r="I127" s="2" t="s">
        <v>2481</v>
      </c>
    </row>
    <row r="128" spans="1:9" ht="15" x14ac:dyDescent="0.15">
      <c r="A128" s="2" t="s">
        <v>1481</v>
      </c>
      <c r="B128" s="2">
        <v>772316</v>
      </c>
      <c r="C128" s="2">
        <v>772690</v>
      </c>
      <c r="D128" s="2">
        <v>177</v>
      </c>
      <c r="E128" s="2" t="s">
        <v>2416</v>
      </c>
      <c r="F128" s="2">
        <v>2</v>
      </c>
      <c r="G128" s="2">
        <v>5528</v>
      </c>
      <c r="H128" s="2">
        <v>31.231638418079097</v>
      </c>
      <c r="I128" s="2" t="s">
        <v>2102</v>
      </c>
    </row>
    <row r="129" spans="1:9" ht="15" x14ac:dyDescent="0.15">
      <c r="A129" s="2" t="s">
        <v>998</v>
      </c>
      <c r="B129" s="2">
        <v>774815</v>
      </c>
      <c r="C129" s="2">
        <v>776036</v>
      </c>
      <c r="D129" s="2">
        <v>306</v>
      </c>
      <c r="E129" s="2" t="s">
        <v>2416</v>
      </c>
      <c r="F129" s="2">
        <v>3</v>
      </c>
      <c r="G129" s="2">
        <v>3082</v>
      </c>
      <c r="H129" s="2">
        <v>10.071895424836601</v>
      </c>
      <c r="I129" s="2" t="s">
        <v>2482</v>
      </c>
    </row>
    <row r="130" spans="1:9" ht="15" x14ac:dyDescent="0.15">
      <c r="A130" s="2" t="s">
        <v>253</v>
      </c>
      <c r="B130" s="2">
        <v>775639</v>
      </c>
      <c r="C130" s="2">
        <v>776036</v>
      </c>
      <c r="D130" s="2">
        <v>204</v>
      </c>
      <c r="E130" s="2" t="s">
        <v>2416</v>
      </c>
      <c r="F130" s="2">
        <v>2</v>
      </c>
      <c r="G130" s="2">
        <v>1120</v>
      </c>
      <c r="H130" s="2">
        <v>5.4901960784313726</v>
      </c>
      <c r="I130" s="2" t="s">
        <v>2482</v>
      </c>
    </row>
    <row r="131" spans="1:9" ht="15" x14ac:dyDescent="0.15">
      <c r="A131" s="2" t="s">
        <v>1267</v>
      </c>
      <c r="B131" s="2">
        <v>809511</v>
      </c>
      <c r="C131" s="2">
        <v>810298</v>
      </c>
      <c r="D131" s="2">
        <v>543</v>
      </c>
      <c r="E131" s="2" t="s">
        <v>2414</v>
      </c>
      <c r="F131" s="2">
        <v>2</v>
      </c>
      <c r="G131" s="2">
        <v>8124</v>
      </c>
      <c r="H131" s="2">
        <v>14.961325966850829</v>
      </c>
      <c r="I131" s="2" t="s">
        <v>2115</v>
      </c>
    </row>
    <row r="132" spans="1:9" ht="15" x14ac:dyDescent="0.15">
      <c r="A132" s="2" t="s">
        <v>1156</v>
      </c>
      <c r="B132" s="2">
        <v>831189</v>
      </c>
      <c r="C132" s="2">
        <v>832005</v>
      </c>
      <c r="D132" s="2">
        <v>678</v>
      </c>
      <c r="E132" s="2" t="s">
        <v>2416</v>
      </c>
      <c r="F132" s="2">
        <v>2</v>
      </c>
      <c r="G132" s="2">
        <v>1360</v>
      </c>
      <c r="H132" s="2">
        <v>2.0058997050147491</v>
      </c>
      <c r="I132" s="2" t="s">
        <v>2240</v>
      </c>
    </row>
    <row r="133" spans="1:9" ht="15" x14ac:dyDescent="0.15">
      <c r="A133" s="2" t="s">
        <v>3310</v>
      </c>
      <c r="B133" s="2">
        <v>85305</v>
      </c>
      <c r="C133" s="2">
        <v>86131</v>
      </c>
      <c r="D133" s="2">
        <v>732</v>
      </c>
      <c r="E133" s="2" t="s">
        <v>2414</v>
      </c>
      <c r="F133" s="2">
        <v>2</v>
      </c>
      <c r="G133" s="2">
        <v>1516</v>
      </c>
      <c r="H133" s="2">
        <v>2.0710382513661201</v>
      </c>
      <c r="I133" s="2" t="s">
        <v>2115</v>
      </c>
    </row>
    <row r="134" spans="1:9" ht="15" x14ac:dyDescent="0.15">
      <c r="A134" s="2" t="s">
        <v>727</v>
      </c>
      <c r="B134" s="2">
        <v>96568</v>
      </c>
      <c r="C134" s="2">
        <v>97907</v>
      </c>
      <c r="D134" s="2">
        <v>954</v>
      </c>
      <c r="E134" s="2" t="s">
        <v>2414</v>
      </c>
      <c r="F134" s="2">
        <v>2</v>
      </c>
      <c r="G134" s="2">
        <v>2956</v>
      </c>
      <c r="H134" s="2">
        <v>3.0985324947589099</v>
      </c>
      <c r="I134" s="2" t="s">
        <v>2115</v>
      </c>
    </row>
    <row r="135" spans="1:9" ht="15" x14ac:dyDescent="0.15">
      <c r="A135" s="2" t="s">
        <v>186</v>
      </c>
      <c r="B135" s="2">
        <v>135418</v>
      </c>
      <c r="C135" s="2">
        <v>140660</v>
      </c>
      <c r="D135" s="2">
        <v>4254</v>
      </c>
      <c r="E135" s="2" t="s">
        <v>2416</v>
      </c>
      <c r="F135" s="2">
        <v>9</v>
      </c>
      <c r="G135" s="2">
        <v>15004</v>
      </c>
      <c r="H135" s="2">
        <v>3.5270333803479077</v>
      </c>
      <c r="I135" s="2" t="s">
        <v>2486</v>
      </c>
    </row>
    <row r="136" spans="1:9" ht="15" x14ac:dyDescent="0.15">
      <c r="A136" s="2" t="s">
        <v>985</v>
      </c>
      <c r="B136" s="2">
        <v>146372</v>
      </c>
      <c r="C136" s="2">
        <v>147056</v>
      </c>
      <c r="D136" s="2">
        <v>459</v>
      </c>
      <c r="E136" s="2" t="s">
        <v>2414</v>
      </c>
      <c r="F136" s="2">
        <v>3</v>
      </c>
      <c r="G136" s="2">
        <v>1422</v>
      </c>
      <c r="H136" s="2">
        <v>3.0980392156862746</v>
      </c>
      <c r="I136" s="2" t="s">
        <v>2162</v>
      </c>
    </row>
    <row r="137" spans="1:9" ht="15" x14ac:dyDescent="0.15">
      <c r="A137" s="2" t="s">
        <v>1050</v>
      </c>
      <c r="B137" s="2">
        <v>175022</v>
      </c>
      <c r="C137" s="2">
        <v>175799</v>
      </c>
      <c r="D137" s="2">
        <v>462</v>
      </c>
      <c r="E137" s="2" t="s">
        <v>2414</v>
      </c>
      <c r="F137" s="2">
        <v>2</v>
      </c>
      <c r="G137" s="2">
        <v>1632</v>
      </c>
      <c r="H137" s="2">
        <v>3.5324675324675323</v>
      </c>
      <c r="I137" s="2" t="s">
        <v>2487</v>
      </c>
    </row>
    <row r="138" spans="1:9" ht="15" x14ac:dyDescent="0.15">
      <c r="A138" s="2" t="s">
        <v>882</v>
      </c>
      <c r="B138" s="2">
        <v>191245</v>
      </c>
      <c r="C138" s="2">
        <v>192591</v>
      </c>
      <c r="D138" s="2">
        <v>1347</v>
      </c>
      <c r="E138" s="2" t="s">
        <v>2414</v>
      </c>
      <c r="F138" s="2">
        <v>1</v>
      </c>
      <c r="G138" s="2">
        <v>4898</v>
      </c>
      <c r="H138" s="2">
        <v>3.6362286562731998</v>
      </c>
      <c r="I138" s="2" t="s">
        <v>2488</v>
      </c>
    </row>
    <row r="139" spans="1:9" ht="15" x14ac:dyDescent="0.15">
      <c r="A139" s="2" t="s">
        <v>1743</v>
      </c>
      <c r="B139" s="2">
        <v>217941</v>
      </c>
      <c r="C139" s="2">
        <v>218489</v>
      </c>
      <c r="D139" s="2">
        <v>315</v>
      </c>
      <c r="E139" s="2" t="s">
        <v>2416</v>
      </c>
      <c r="F139" s="2">
        <v>2</v>
      </c>
      <c r="G139" s="2">
        <v>4432</v>
      </c>
      <c r="H139" s="2">
        <v>14.06984126984127</v>
      </c>
      <c r="I139" s="2" t="s">
        <v>2491</v>
      </c>
    </row>
    <row r="140" spans="1:9" ht="15" x14ac:dyDescent="0.15">
      <c r="A140" s="2" t="s">
        <v>3311</v>
      </c>
      <c r="B140" s="2">
        <v>219117</v>
      </c>
      <c r="C140" s="2">
        <v>219872</v>
      </c>
      <c r="D140" s="2">
        <v>516</v>
      </c>
      <c r="E140" s="2" t="s">
        <v>2414</v>
      </c>
      <c r="F140" s="2">
        <v>3</v>
      </c>
      <c r="G140" s="2">
        <v>1204</v>
      </c>
      <c r="H140" s="2">
        <v>2.3333333333333335</v>
      </c>
      <c r="I140" s="2" t="s">
        <v>3312</v>
      </c>
    </row>
    <row r="141" spans="1:9" ht="15" x14ac:dyDescent="0.15">
      <c r="A141" s="2" t="s">
        <v>3313</v>
      </c>
      <c r="B141" s="2">
        <v>234058</v>
      </c>
      <c r="C141" s="2">
        <v>235334</v>
      </c>
      <c r="D141" s="2">
        <v>1173</v>
      </c>
      <c r="E141" s="2" t="s">
        <v>2414</v>
      </c>
      <c r="F141" s="2">
        <v>2</v>
      </c>
      <c r="G141" s="2">
        <v>2380</v>
      </c>
      <c r="H141" s="2">
        <v>2.0289855072463769</v>
      </c>
      <c r="I141" s="2" t="s">
        <v>3314</v>
      </c>
    </row>
    <row r="142" spans="1:9" ht="15" x14ac:dyDescent="0.15">
      <c r="A142" s="2" t="s">
        <v>1985</v>
      </c>
      <c r="B142" s="2">
        <v>260332</v>
      </c>
      <c r="C142" s="2">
        <v>261085</v>
      </c>
      <c r="D142" s="2">
        <v>438</v>
      </c>
      <c r="E142" s="2" t="s">
        <v>2416</v>
      </c>
      <c r="F142" s="2">
        <v>3</v>
      </c>
      <c r="G142" s="2">
        <v>1088</v>
      </c>
      <c r="H142" s="2">
        <v>2.4840182648401825</v>
      </c>
      <c r="I142" s="2" t="s">
        <v>2121</v>
      </c>
    </row>
    <row r="143" spans="1:9" ht="15" x14ac:dyDescent="0.15">
      <c r="A143" s="2" t="s">
        <v>855</v>
      </c>
      <c r="B143" s="2">
        <v>275864</v>
      </c>
      <c r="C143" s="2">
        <v>277717</v>
      </c>
      <c r="D143" s="2">
        <v>1854</v>
      </c>
      <c r="E143" s="2" t="s">
        <v>2414</v>
      </c>
      <c r="F143" s="2">
        <v>1</v>
      </c>
      <c r="G143" s="2">
        <v>4402</v>
      </c>
      <c r="H143" s="2">
        <v>2.3743257820927726</v>
      </c>
      <c r="I143" s="2" t="s">
        <v>2408</v>
      </c>
    </row>
    <row r="144" spans="1:9" ht="15" x14ac:dyDescent="0.15">
      <c r="A144" s="2" t="s">
        <v>685</v>
      </c>
      <c r="B144" s="2">
        <v>278956</v>
      </c>
      <c r="C144" s="2">
        <v>279828</v>
      </c>
      <c r="D144" s="2">
        <v>429</v>
      </c>
      <c r="E144" s="2" t="s">
        <v>2414</v>
      </c>
      <c r="F144" s="2">
        <v>3</v>
      </c>
      <c r="G144" s="2">
        <v>2988</v>
      </c>
      <c r="H144" s="2">
        <v>6.965034965034965</v>
      </c>
      <c r="I144" s="2" t="s">
        <v>2169</v>
      </c>
    </row>
    <row r="145" spans="1:9" ht="15" x14ac:dyDescent="0.15">
      <c r="A145" s="2" t="s">
        <v>304</v>
      </c>
      <c r="B145" s="2">
        <v>286906</v>
      </c>
      <c r="C145" s="2">
        <v>287319</v>
      </c>
      <c r="D145" s="2">
        <v>414</v>
      </c>
      <c r="E145" s="2" t="s">
        <v>2414</v>
      </c>
      <c r="F145" s="2">
        <v>1</v>
      </c>
      <c r="G145" s="2">
        <v>1292</v>
      </c>
      <c r="H145" s="2">
        <v>3.1207729468599035</v>
      </c>
      <c r="I145" s="2" t="s">
        <v>2121</v>
      </c>
    </row>
    <row r="146" spans="1:9" ht="15" x14ac:dyDescent="0.15">
      <c r="A146" s="2" t="s">
        <v>3315</v>
      </c>
      <c r="B146" s="2">
        <v>292943</v>
      </c>
      <c r="C146" s="2">
        <v>294548</v>
      </c>
      <c r="D146" s="2">
        <v>1050</v>
      </c>
      <c r="E146" s="2" t="s">
        <v>2416</v>
      </c>
      <c r="F146" s="2">
        <v>5</v>
      </c>
      <c r="G146" s="2">
        <v>2272</v>
      </c>
      <c r="H146" s="2">
        <v>2.1638095238095238</v>
      </c>
      <c r="I146" s="2" t="s">
        <v>3316</v>
      </c>
    </row>
    <row r="147" spans="1:9" ht="15" x14ac:dyDescent="0.15">
      <c r="A147" s="2" t="s">
        <v>483</v>
      </c>
      <c r="B147" s="2">
        <v>295107</v>
      </c>
      <c r="C147" s="2">
        <v>296094</v>
      </c>
      <c r="D147" s="2">
        <v>336</v>
      </c>
      <c r="E147" s="2" t="s">
        <v>2414</v>
      </c>
      <c r="F147" s="2">
        <v>5</v>
      </c>
      <c r="G147" s="2">
        <v>4526</v>
      </c>
      <c r="H147" s="2">
        <v>13.470238095238095</v>
      </c>
      <c r="I147" s="2" t="s">
        <v>2492</v>
      </c>
    </row>
    <row r="148" spans="1:9" ht="15" x14ac:dyDescent="0.15">
      <c r="A148" s="2" t="s">
        <v>1435</v>
      </c>
      <c r="B148" s="2">
        <v>302826</v>
      </c>
      <c r="C148" s="2">
        <v>303083</v>
      </c>
      <c r="D148" s="2">
        <v>258</v>
      </c>
      <c r="E148" s="2" t="s">
        <v>2416</v>
      </c>
      <c r="F148" s="2">
        <v>1</v>
      </c>
      <c r="G148" s="2">
        <v>658</v>
      </c>
      <c r="H148" s="2">
        <v>2.5503875968992249</v>
      </c>
      <c r="I148" s="2" t="s">
        <v>2121</v>
      </c>
    </row>
    <row r="149" spans="1:9" ht="15" x14ac:dyDescent="0.15">
      <c r="A149" s="2" t="s">
        <v>1866</v>
      </c>
      <c r="B149" s="2">
        <v>304317</v>
      </c>
      <c r="C149" s="2">
        <v>304999</v>
      </c>
      <c r="D149" s="2">
        <v>351</v>
      </c>
      <c r="E149" s="2" t="s">
        <v>2416</v>
      </c>
      <c r="F149" s="2">
        <v>4</v>
      </c>
      <c r="G149" s="2">
        <v>1742</v>
      </c>
      <c r="H149" s="2">
        <v>4.9629629629629628</v>
      </c>
      <c r="I149" s="2" t="s">
        <v>2219</v>
      </c>
    </row>
    <row r="150" spans="1:9" ht="15" x14ac:dyDescent="0.15">
      <c r="A150" s="2" t="s">
        <v>1441</v>
      </c>
      <c r="B150" s="2">
        <v>310652</v>
      </c>
      <c r="C150" s="2">
        <v>311805</v>
      </c>
      <c r="D150" s="2">
        <v>438</v>
      </c>
      <c r="E150" s="2" t="s">
        <v>2416</v>
      </c>
      <c r="F150" s="2">
        <v>3</v>
      </c>
      <c r="G150" s="2">
        <v>9376</v>
      </c>
      <c r="H150" s="2">
        <v>21.406392694063928</v>
      </c>
      <c r="I150" s="2" t="s">
        <v>2200</v>
      </c>
    </row>
    <row r="151" spans="1:9" ht="15" x14ac:dyDescent="0.15">
      <c r="A151" s="2" t="s">
        <v>188</v>
      </c>
      <c r="B151" s="2">
        <v>312693</v>
      </c>
      <c r="C151" s="2">
        <v>313342</v>
      </c>
      <c r="D151" s="2">
        <v>426</v>
      </c>
      <c r="E151" s="2" t="s">
        <v>2414</v>
      </c>
      <c r="F151" s="2">
        <v>2</v>
      </c>
      <c r="G151" s="2">
        <v>7990</v>
      </c>
      <c r="H151" s="2">
        <v>18.75586854460094</v>
      </c>
      <c r="I151" s="2" t="s">
        <v>2144</v>
      </c>
    </row>
    <row r="152" spans="1:9" ht="15" x14ac:dyDescent="0.15">
      <c r="A152" s="2" t="s">
        <v>2001</v>
      </c>
      <c r="B152" s="2">
        <v>314976</v>
      </c>
      <c r="C152" s="2">
        <v>316236</v>
      </c>
      <c r="D152" s="2">
        <v>774</v>
      </c>
      <c r="E152" s="2" t="s">
        <v>2414</v>
      </c>
      <c r="F152" s="2">
        <v>3</v>
      </c>
      <c r="G152" s="2">
        <v>12726</v>
      </c>
      <c r="H152" s="2">
        <v>16.441860465116278</v>
      </c>
      <c r="I152" s="2" t="s">
        <v>2225</v>
      </c>
    </row>
    <row r="153" spans="1:9" ht="15" x14ac:dyDescent="0.15">
      <c r="A153" s="2" t="s">
        <v>915</v>
      </c>
      <c r="B153" s="2">
        <v>321050</v>
      </c>
      <c r="C153" s="2">
        <v>322162</v>
      </c>
      <c r="D153" s="2">
        <v>1113</v>
      </c>
      <c r="E153" s="2" t="s">
        <v>2414</v>
      </c>
      <c r="F153" s="2">
        <v>1</v>
      </c>
      <c r="G153" s="2">
        <v>4188</v>
      </c>
      <c r="H153" s="2">
        <v>3.7628032345013476</v>
      </c>
      <c r="I153" s="2" t="s">
        <v>2493</v>
      </c>
    </row>
    <row r="154" spans="1:9" ht="15" x14ac:dyDescent="0.15">
      <c r="A154" s="2" t="s">
        <v>3317</v>
      </c>
      <c r="B154" s="2">
        <v>325922</v>
      </c>
      <c r="C154" s="2">
        <v>328383</v>
      </c>
      <c r="D154" s="2">
        <v>2241</v>
      </c>
      <c r="E154" s="2" t="s">
        <v>2416</v>
      </c>
      <c r="F154" s="2">
        <v>3</v>
      </c>
      <c r="G154" s="2">
        <v>5526</v>
      </c>
      <c r="H154" s="2">
        <v>2.4658634538152611</v>
      </c>
      <c r="I154" s="2" t="s">
        <v>2121</v>
      </c>
    </row>
    <row r="155" spans="1:9" ht="15" x14ac:dyDescent="0.15">
      <c r="A155" s="2" t="s">
        <v>507</v>
      </c>
      <c r="B155" s="2">
        <v>369925</v>
      </c>
      <c r="C155" s="2">
        <v>370789</v>
      </c>
      <c r="D155" s="2">
        <v>423</v>
      </c>
      <c r="E155" s="2" t="s">
        <v>2416</v>
      </c>
      <c r="F155" s="2">
        <v>3</v>
      </c>
      <c r="G155" s="2">
        <v>2314</v>
      </c>
      <c r="H155" s="2">
        <v>5.4704491725768323</v>
      </c>
      <c r="I155" s="2" t="s">
        <v>2163</v>
      </c>
    </row>
    <row r="156" spans="1:9" ht="15" x14ac:dyDescent="0.15">
      <c r="A156" s="2" t="s">
        <v>1892</v>
      </c>
      <c r="B156" s="2">
        <v>378045</v>
      </c>
      <c r="C156" s="2">
        <v>378517</v>
      </c>
      <c r="D156" s="2">
        <v>327</v>
      </c>
      <c r="E156" s="2" t="s">
        <v>2416</v>
      </c>
      <c r="F156" s="2">
        <v>2</v>
      </c>
      <c r="G156" s="2">
        <v>1332</v>
      </c>
      <c r="H156" s="2">
        <v>4.0733944954128436</v>
      </c>
      <c r="I156" s="2" t="s">
        <v>2116</v>
      </c>
    </row>
    <row r="157" spans="1:9" ht="15" x14ac:dyDescent="0.15">
      <c r="A157" s="2" t="s">
        <v>1215</v>
      </c>
      <c r="B157" s="2">
        <v>402933</v>
      </c>
      <c r="C157" s="2">
        <v>405440</v>
      </c>
      <c r="D157" s="2">
        <v>1833</v>
      </c>
      <c r="E157" s="2" t="s">
        <v>2416</v>
      </c>
      <c r="F157" s="2">
        <v>2</v>
      </c>
      <c r="G157" s="2">
        <v>7496</v>
      </c>
      <c r="H157" s="2">
        <v>4.0894708128750681</v>
      </c>
      <c r="I157" s="2" t="s">
        <v>2496</v>
      </c>
    </row>
    <row r="158" spans="1:9" ht="15" x14ac:dyDescent="0.15">
      <c r="A158" s="2" t="s">
        <v>1194</v>
      </c>
      <c r="B158" s="2">
        <v>407980</v>
      </c>
      <c r="C158" s="2">
        <v>408318</v>
      </c>
      <c r="D158" s="2">
        <v>339</v>
      </c>
      <c r="E158" s="2" t="s">
        <v>2416</v>
      </c>
      <c r="F158" s="2">
        <v>1</v>
      </c>
      <c r="G158" s="2">
        <v>8246</v>
      </c>
      <c r="H158" s="2">
        <v>24.32448377581121</v>
      </c>
      <c r="I158" s="2" t="s">
        <v>2497</v>
      </c>
    </row>
    <row r="159" spans="1:9" ht="15" x14ac:dyDescent="0.15">
      <c r="A159" s="2" t="s">
        <v>1456</v>
      </c>
      <c r="B159" s="2">
        <v>420697</v>
      </c>
      <c r="C159" s="2">
        <v>421515</v>
      </c>
      <c r="D159" s="2">
        <v>594</v>
      </c>
      <c r="E159" s="2" t="s">
        <v>2416</v>
      </c>
      <c r="F159" s="2">
        <v>3</v>
      </c>
      <c r="G159" s="2">
        <v>1922</v>
      </c>
      <c r="H159" s="2">
        <v>3.2356902356902357</v>
      </c>
      <c r="I159" s="2" t="s">
        <v>2379</v>
      </c>
    </row>
    <row r="160" spans="1:9" ht="15" x14ac:dyDescent="0.15">
      <c r="A160" s="2" t="s">
        <v>583</v>
      </c>
      <c r="B160" s="2">
        <v>461175</v>
      </c>
      <c r="C160" s="2">
        <v>462027</v>
      </c>
      <c r="D160" s="2">
        <v>708</v>
      </c>
      <c r="E160" s="2" t="s">
        <v>2414</v>
      </c>
      <c r="F160" s="2">
        <v>2</v>
      </c>
      <c r="G160" s="2">
        <v>3302</v>
      </c>
      <c r="H160" s="2">
        <v>4.6638418079096047</v>
      </c>
      <c r="I160" s="2" t="s">
        <v>2499</v>
      </c>
    </row>
    <row r="161" spans="1:9" ht="15" x14ac:dyDescent="0.15">
      <c r="A161" s="2" t="s">
        <v>737</v>
      </c>
      <c r="B161" s="2">
        <v>461175</v>
      </c>
      <c r="C161" s="2">
        <v>462027</v>
      </c>
      <c r="D161" s="2">
        <v>705</v>
      </c>
      <c r="E161" s="2" t="s">
        <v>2414</v>
      </c>
      <c r="F161" s="2">
        <v>2</v>
      </c>
      <c r="G161" s="2">
        <v>3300</v>
      </c>
      <c r="H161" s="2">
        <v>4.6808510638297873</v>
      </c>
      <c r="I161" s="2" t="s">
        <v>2499</v>
      </c>
    </row>
    <row r="162" spans="1:9" ht="15" x14ac:dyDescent="0.15">
      <c r="A162" s="2" t="s">
        <v>1431</v>
      </c>
      <c r="B162" s="2">
        <v>463326</v>
      </c>
      <c r="C162" s="2">
        <v>464274</v>
      </c>
      <c r="D162" s="2">
        <v>438</v>
      </c>
      <c r="E162" s="2" t="s">
        <v>2416</v>
      </c>
      <c r="F162" s="2">
        <v>2</v>
      </c>
      <c r="G162" s="2">
        <v>1024</v>
      </c>
      <c r="H162" s="2">
        <v>2.3378995433789953</v>
      </c>
      <c r="I162" s="2" t="s">
        <v>2319</v>
      </c>
    </row>
    <row r="163" spans="1:9" ht="15" x14ac:dyDescent="0.15">
      <c r="A163" s="2" t="s">
        <v>1969</v>
      </c>
      <c r="B163" s="2">
        <v>464662</v>
      </c>
      <c r="C163" s="2">
        <v>464991</v>
      </c>
      <c r="D163" s="2">
        <v>330</v>
      </c>
      <c r="E163" s="2" t="s">
        <v>2416</v>
      </c>
      <c r="F163" s="2">
        <v>1</v>
      </c>
      <c r="G163" s="2">
        <v>1144</v>
      </c>
      <c r="H163" s="2">
        <v>3.4666666666666668</v>
      </c>
      <c r="I163" s="2" t="s">
        <v>2121</v>
      </c>
    </row>
    <row r="164" spans="1:9" ht="15" x14ac:dyDescent="0.15">
      <c r="A164" s="2" t="s">
        <v>525</v>
      </c>
      <c r="B164" s="2">
        <v>497118</v>
      </c>
      <c r="C164" s="2">
        <v>497363</v>
      </c>
      <c r="D164" s="2">
        <v>246</v>
      </c>
      <c r="E164" s="2" t="s">
        <v>2414</v>
      </c>
      <c r="F164" s="2">
        <v>1</v>
      </c>
      <c r="G164" s="2">
        <v>732</v>
      </c>
      <c r="H164" s="2">
        <v>2.975609756097561</v>
      </c>
      <c r="I164" s="2" t="s">
        <v>2121</v>
      </c>
    </row>
    <row r="165" spans="1:9" ht="15" x14ac:dyDescent="0.15">
      <c r="A165" s="2" t="s">
        <v>3318</v>
      </c>
      <c r="B165" s="2">
        <v>512130</v>
      </c>
      <c r="C165" s="2">
        <v>512951</v>
      </c>
      <c r="D165" s="2">
        <v>411</v>
      </c>
      <c r="E165" s="2" t="s">
        <v>2416</v>
      </c>
      <c r="F165" s="2">
        <v>4</v>
      </c>
      <c r="G165" s="2">
        <v>884</v>
      </c>
      <c r="H165" s="2">
        <v>2.1508515815085159</v>
      </c>
      <c r="I165" s="2" t="s">
        <v>2121</v>
      </c>
    </row>
    <row r="166" spans="1:9" ht="15" x14ac:dyDescent="0.15">
      <c r="A166" s="2" t="s">
        <v>618</v>
      </c>
      <c r="B166" s="2">
        <v>521969</v>
      </c>
      <c r="C166" s="2">
        <v>522883</v>
      </c>
      <c r="D166" s="2">
        <v>915</v>
      </c>
      <c r="E166" s="2" t="s">
        <v>2416</v>
      </c>
      <c r="F166" s="2">
        <v>1</v>
      </c>
      <c r="G166" s="2">
        <v>5264</v>
      </c>
      <c r="H166" s="2">
        <v>5.7530054644808741</v>
      </c>
      <c r="I166" s="2" t="s">
        <v>2500</v>
      </c>
    </row>
    <row r="167" spans="1:9" ht="15" x14ac:dyDescent="0.15">
      <c r="A167" s="2" t="s">
        <v>648</v>
      </c>
      <c r="B167" s="2">
        <v>524154</v>
      </c>
      <c r="C167" s="2">
        <v>526439</v>
      </c>
      <c r="D167" s="2">
        <v>1323</v>
      </c>
      <c r="E167" s="2" t="s">
        <v>2414</v>
      </c>
      <c r="F167" s="2">
        <v>7</v>
      </c>
      <c r="G167" s="2">
        <v>7086</v>
      </c>
      <c r="H167" s="2">
        <v>5.3560090702947845</v>
      </c>
      <c r="I167" s="2" t="s">
        <v>2501</v>
      </c>
    </row>
    <row r="168" spans="1:9" ht="15" x14ac:dyDescent="0.15">
      <c r="A168" s="2" t="s">
        <v>208</v>
      </c>
      <c r="B168" s="2">
        <v>531213</v>
      </c>
      <c r="C168" s="2">
        <v>531289</v>
      </c>
      <c r="D168" s="2">
        <v>77</v>
      </c>
      <c r="E168" s="2" t="s">
        <v>2416</v>
      </c>
      <c r="F168" s="2">
        <v>1</v>
      </c>
      <c r="G168" s="2">
        <v>822</v>
      </c>
      <c r="H168" s="2">
        <v>10.675324675324676</v>
      </c>
      <c r="I168" s="2" t="s">
        <v>2502</v>
      </c>
    </row>
    <row r="169" spans="1:9" ht="15" x14ac:dyDescent="0.15">
      <c r="A169" s="2" t="s">
        <v>1294</v>
      </c>
      <c r="B169" s="2">
        <v>531898</v>
      </c>
      <c r="C169" s="2">
        <v>531973</v>
      </c>
      <c r="D169" s="2">
        <v>76</v>
      </c>
      <c r="E169" s="2" t="s">
        <v>2414</v>
      </c>
      <c r="F169" s="2">
        <v>1</v>
      </c>
      <c r="G169" s="2">
        <v>474</v>
      </c>
      <c r="H169" s="2">
        <v>6.2368421052631575</v>
      </c>
      <c r="I169" s="2" t="s">
        <v>2503</v>
      </c>
    </row>
    <row r="170" spans="1:9" ht="15" x14ac:dyDescent="0.15">
      <c r="A170" s="2" t="s">
        <v>1825</v>
      </c>
      <c r="B170" s="2">
        <v>534239</v>
      </c>
      <c r="C170" s="2">
        <v>535238</v>
      </c>
      <c r="D170" s="2">
        <v>381</v>
      </c>
      <c r="E170" s="2" t="s">
        <v>2416</v>
      </c>
      <c r="F170" s="2">
        <v>3</v>
      </c>
      <c r="G170" s="2">
        <v>7302</v>
      </c>
      <c r="H170" s="2">
        <v>19.165354330708663</v>
      </c>
      <c r="I170" s="2" t="s">
        <v>2217</v>
      </c>
    </row>
    <row r="171" spans="1:9" ht="15" x14ac:dyDescent="0.15">
      <c r="A171" s="2" t="s">
        <v>1036</v>
      </c>
      <c r="B171" s="2">
        <v>537621</v>
      </c>
      <c r="C171" s="2">
        <v>538804</v>
      </c>
      <c r="D171" s="2">
        <v>1041</v>
      </c>
      <c r="E171" s="2" t="s">
        <v>2414</v>
      </c>
      <c r="F171" s="2">
        <v>2</v>
      </c>
      <c r="G171" s="2">
        <v>2484</v>
      </c>
      <c r="H171" s="2">
        <v>2.3861671469740635</v>
      </c>
      <c r="I171" s="2" t="s">
        <v>2121</v>
      </c>
    </row>
    <row r="172" spans="1:9" ht="15" x14ac:dyDescent="0.15">
      <c r="A172" s="2" t="s">
        <v>1403</v>
      </c>
      <c r="B172" s="2">
        <v>539743</v>
      </c>
      <c r="C172" s="2">
        <v>542810</v>
      </c>
      <c r="D172" s="2">
        <v>2424</v>
      </c>
      <c r="E172" s="2" t="s">
        <v>2416</v>
      </c>
      <c r="F172" s="2">
        <v>4</v>
      </c>
      <c r="G172" s="2">
        <v>6020</v>
      </c>
      <c r="H172" s="2">
        <v>2.4834983498349836</v>
      </c>
      <c r="I172" s="2" t="s">
        <v>2504</v>
      </c>
    </row>
    <row r="173" spans="1:9" ht="15" x14ac:dyDescent="0.15">
      <c r="A173" s="2" t="s">
        <v>3319</v>
      </c>
      <c r="B173" s="2">
        <v>543241</v>
      </c>
      <c r="C173" s="2">
        <v>543942</v>
      </c>
      <c r="D173" s="2">
        <v>702</v>
      </c>
      <c r="E173" s="2" t="s">
        <v>2414</v>
      </c>
      <c r="F173" s="2">
        <v>1</v>
      </c>
      <c r="G173" s="2">
        <v>2124</v>
      </c>
      <c r="H173" s="2">
        <v>3.0256410256410255</v>
      </c>
      <c r="I173" s="2" t="s">
        <v>2121</v>
      </c>
    </row>
    <row r="174" spans="1:9" ht="15" x14ac:dyDescent="0.15">
      <c r="A174" s="2" t="s">
        <v>1627</v>
      </c>
      <c r="B174" s="2">
        <v>567247</v>
      </c>
      <c r="C174" s="2">
        <v>568850</v>
      </c>
      <c r="D174" s="2">
        <v>828</v>
      </c>
      <c r="E174" s="2" t="s">
        <v>2416</v>
      </c>
      <c r="F174" s="2">
        <v>7</v>
      </c>
      <c r="G174" s="2">
        <v>2782</v>
      </c>
      <c r="H174" s="2">
        <v>3.3599033816425119</v>
      </c>
      <c r="I174" s="2" t="s">
        <v>2505</v>
      </c>
    </row>
    <row r="175" spans="1:9" ht="15" x14ac:dyDescent="0.15">
      <c r="A175" s="2" t="s">
        <v>757</v>
      </c>
      <c r="B175" s="2">
        <v>569308</v>
      </c>
      <c r="C175" s="2">
        <v>571051</v>
      </c>
      <c r="D175" s="2">
        <v>597</v>
      </c>
      <c r="E175" s="2" t="s">
        <v>2414</v>
      </c>
      <c r="F175" s="2">
        <v>8</v>
      </c>
      <c r="G175" s="2">
        <v>1426</v>
      </c>
      <c r="H175" s="2">
        <v>2.3886097152428811</v>
      </c>
      <c r="I175" s="2" t="s">
        <v>2263</v>
      </c>
    </row>
    <row r="176" spans="1:9" ht="15" x14ac:dyDescent="0.15">
      <c r="A176" s="2" t="s">
        <v>610</v>
      </c>
      <c r="B176" s="2">
        <v>570283</v>
      </c>
      <c r="C176" s="2">
        <v>571051</v>
      </c>
      <c r="D176" s="2">
        <v>213</v>
      </c>
      <c r="E176" s="2" t="s">
        <v>2414</v>
      </c>
      <c r="F176" s="2">
        <v>4</v>
      </c>
      <c r="G176" s="2">
        <v>604</v>
      </c>
      <c r="H176" s="2">
        <v>2.835680751173709</v>
      </c>
      <c r="I176" s="2" t="s">
        <v>2263</v>
      </c>
    </row>
    <row r="177" spans="1:9" ht="15" x14ac:dyDescent="0.15">
      <c r="A177" s="2" t="s">
        <v>934</v>
      </c>
      <c r="B177" s="2">
        <v>586555</v>
      </c>
      <c r="C177" s="2">
        <v>587331</v>
      </c>
      <c r="D177" s="2">
        <v>777</v>
      </c>
      <c r="E177" s="2" t="s">
        <v>2416</v>
      </c>
      <c r="F177" s="2">
        <v>1</v>
      </c>
      <c r="G177" s="2">
        <v>1584</v>
      </c>
      <c r="H177" s="2">
        <v>2.0386100386100385</v>
      </c>
      <c r="I177" s="2" t="s">
        <v>2121</v>
      </c>
    </row>
    <row r="178" spans="1:9" ht="15" x14ac:dyDescent="0.15">
      <c r="A178" s="2" t="s">
        <v>3320</v>
      </c>
      <c r="B178" s="2">
        <v>611334</v>
      </c>
      <c r="C178" s="2">
        <v>612014</v>
      </c>
      <c r="D178" s="2">
        <v>570</v>
      </c>
      <c r="E178" s="2" t="s">
        <v>2416</v>
      </c>
      <c r="F178" s="2">
        <v>2</v>
      </c>
      <c r="G178" s="2">
        <v>1504</v>
      </c>
      <c r="H178" s="2">
        <v>2.6385964912280704</v>
      </c>
      <c r="I178" s="2" t="s">
        <v>2207</v>
      </c>
    </row>
    <row r="179" spans="1:9" ht="15" x14ac:dyDescent="0.15">
      <c r="A179" s="2" t="s">
        <v>1615</v>
      </c>
      <c r="B179" s="2">
        <v>630611</v>
      </c>
      <c r="C179" s="2">
        <v>631381</v>
      </c>
      <c r="D179" s="2">
        <v>771</v>
      </c>
      <c r="E179" s="2" t="s">
        <v>2414</v>
      </c>
      <c r="F179" s="2">
        <v>1</v>
      </c>
      <c r="G179" s="2">
        <v>9824</v>
      </c>
      <c r="H179" s="2">
        <v>12.741893644617379</v>
      </c>
      <c r="I179" s="2" t="s">
        <v>2121</v>
      </c>
    </row>
    <row r="180" spans="1:9" ht="15" x14ac:dyDescent="0.15">
      <c r="A180" s="2" t="s">
        <v>165</v>
      </c>
      <c r="B180" s="2">
        <v>632846</v>
      </c>
      <c r="C180" s="2">
        <v>633544</v>
      </c>
      <c r="D180" s="2">
        <v>699</v>
      </c>
      <c r="E180" s="2" t="s">
        <v>2414</v>
      </c>
      <c r="F180" s="2">
        <v>1</v>
      </c>
      <c r="G180" s="2">
        <v>2652</v>
      </c>
      <c r="H180" s="2">
        <v>3.7939914163090127</v>
      </c>
      <c r="I180" s="2" t="s">
        <v>2395</v>
      </c>
    </row>
    <row r="181" spans="1:9" ht="15" x14ac:dyDescent="0.15">
      <c r="A181" s="2" t="s">
        <v>809</v>
      </c>
      <c r="B181" s="2">
        <v>648635</v>
      </c>
      <c r="C181" s="2">
        <v>649531</v>
      </c>
      <c r="D181" s="2">
        <v>897</v>
      </c>
      <c r="E181" s="2" t="s">
        <v>2416</v>
      </c>
      <c r="F181" s="2">
        <v>1</v>
      </c>
      <c r="G181" s="2">
        <v>1852</v>
      </c>
      <c r="H181" s="2">
        <v>2.0646599777034558</v>
      </c>
      <c r="I181" s="2" t="s">
        <v>2281</v>
      </c>
    </row>
    <row r="182" spans="1:9" ht="15" x14ac:dyDescent="0.15">
      <c r="A182" s="2" t="s">
        <v>1318</v>
      </c>
      <c r="B182" s="2">
        <v>660020</v>
      </c>
      <c r="C182" s="2">
        <v>661643</v>
      </c>
      <c r="D182" s="2">
        <v>1143</v>
      </c>
      <c r="E182" s="2" t="s">
        <v>2416</v>
      </c>
      <c r="F182" s="2">
        <v>3</v>
      </c>
      <c r="G182" s="2">
        <v>17932</v>
      </c>
      <c r="H182" s="2">
        <v>15.688538932633421</v>
      </c>
      <c r="I182" s="2" t="s">
        <v>2507</v>
      </c>
    </row>
    <row r="183" spans="1:9" ht="15" x14ac:dyDescent="0.15">
      <c r="A183" s="2" t="s">
        <v>77</v>
      </c>
      <c r="B183" s="2">
        <v>658272</v>
      </c>
      <c r="C183" s="2">
        <v>661643</v>
      </c>
      <c r="D183" s="2">
        <v>1296</v>
      </c>
      <c r="E183" s="2" t="s">
        <v>2416</v>
      </c>
      <c r="F183" s="2">
        <v>5</v>
      </c>
      <c r="G183" s="2">
        <v>19024</v>
      </c>
      <c r="H183" s="2">
        <v>14.679012345679013</v>
      </c>
      <c r="I183" s="2" t="s">
        <v>2507</v>
      </c>
    </row>
    <row r="184" spans="1:9" ht="15" x14ac:dyDescent="0.15">
      <c r="A184" s="2" t="s">
        <v>1992</v>
      </c>
      <c r="B184" s="2">
        <v>669302</v>
      </c>
      <c r="C184" s="2">
        <v>670873</v>
      </c>
      <c r="D184" s="2">
        <v>930</v>
      </c>
      <c r="E184" s="2" t="s">
        <v>2414</v>
      </c>
      <c r="F184" s="2">
        <v>4</v>
      </c>
      <c r="G184" s="2">
        <v>8838</v>
      </c>
      <c r="H184" s="2">
        <v>9.5032258064516135</v>
      </c>
      <c r="I184" s="2" t="s">
        <v>2508</v>
      </c>
    </row>
    <row r="185" spans="1:9" ht="15" x14ac:dyDescent="0.15">
      <c r="A185" s="2" t="s">
        <v>607</v>
      </c>
      <c r="B185" s="2">
        <v>674458</v>
      </c>
      <c r="C185" s="2">
        <v>675636</v>
      </c>
      <c r="D185" s="2">
        <v>666</v>
      </c>
      <c r="E185" s="2" t="s">
        <v>2416</v>
      </c>
      <c r="F185" s="2">
        <v>2</v>
      </c>
      <c r="G185" s="2">
        <v>1484</v>
      </c>
      <c r="H185" s="2">
        <v>2.2282282282282284</v>
      </c>
      <c r="I185" s="2" t="s">
        <v>2509</v>
      </c>
    </row>
    <row r="186" spans="1:9" ht="15" x14ac:dyDescent="0.15">
      <c r="A186" s="2" t="s">
        <v>1461</v>
      </c>
      <c r="B186" s="2">
        <v>677842</v>
      </c>
      <c r="C186" s="2">
        <v>678474</v>
      </c>
      <c r="D186" s="2">
        <v>393</v>
      </c>
      <c r="E186" s="2" t="s">
        <v>2416</v>
      </c>
      <c r="F186" s="2">
        <v>2</v>
      </c>
      <c r="G186" s="2">
        <v>8310</v>
      </c>
      <c r="H186" s="2">
        <v>21.145038167938932</v>
      </c>
      <c r="I186" s="2" t="s">
        <v>2202</v>
      </c>
    </row>
    <row r="187" spans="1:9" ht="15" x14ac:dyDescent="0.15">
      <c r="A187" s="2" t="s">
        <v>2007</v>
      </c>
      <c r="B187" s="2">
        <v>679234</v>
      </c>
      <c r="C187" s="2">
        <v>681277</v>
      </c>
      <c r="D187" s="2">
        <v>1803</v>
      </c>
      <c r="E187" s="2" t="s">
        <v>2414</v>
      </c>
      <c r="F187" s="2">
        <v>2</v>
      </c>
      <c r="G187" s="2">
        <v>4678</v>
      </c>
      <c r="H187" s="2">
        <v>2.5945646145313366</v>
      </c>
      <c r="I187" s="2" t="s">
        <v>2307</v>
      </c>
    </row>
    <row r="188" spans="1:9" ht="15" x14ac:dyDescent="0.15">
      <c r="A188" s="2" t="s">
        <v>979</v>
      </c>
      <c r="B188" s="2">
        <v>682795</v>
      </c>
      <c r="C188" s="2">
        <v>683685</v>
      </c>
      <c r="D188" s="2">
        <v>759</v>
      </c>
      <c r="E188" s="2" t="s">
        <v>2414</v>
      </c>
      <c r="F188" s="2">
        <v>2</v>
      </c>
      <c r="G188" s="2">
        <v>8340</v>
      </c>
      <c r="H188" s="2">
        <v>10.988142292490119</v>
      </c>
      <c r="I188" s="2" t="s">
        <v>2181</v>
      </c>
    </row>
    <row r="189" spans="1:9" ht="15" x14ac:dyDescent="0.15">
      <c r="A189" s="2" t="s">
        <v>1865</v>
      </c>
      <c r="B189" s="2">
        <v>725015</v>
      </c>
      <c r="C189" s="2">
        <v>726130</v>
      </c>
      <c r="D189" s="2">
        <v>486</v>
      </c>
      <c r="E189" s="2" t="s">
        <v>2416</v>
      </c>
      <c r="F189" s="2">
        <v>3</v>
      </c>
      <c r="G189" s="2">
        <v>6006</v>
      </c>
      <c r="H189" s="2">
        <v>12.358024691358025</v>
      </c>
      <c r="I189" s="2" t="s">
        <v>2511</v>
      </c>
    </row>
    <row r="190" spans="1:9" ht="15" x14ac:dyDescent="0.15">
      <c r="A190" s="2" t="s">
        <v>150</v>
      </c>
      <c r="B190" s="2">
        <v>738205</v>
      </c>
      <c r="C190" s="2">
        <v>738882</v>
      </c>
      <c r="D190" s="2">
        <v>678</v>
      </c>
      <c r="E190" s="2" t="s">
        <v>2414</v>
      </c>
      <c r="F190" s="2">
        <v>1</v>
      </c>
      <c r="G190" s="2">
        <v>2786</v>
      </c>
      <c r="H190" s="2">
        <v>4.109144542772861</v>
      </c>
      <c r="I190" s="2" t="s">
        <v>2512</v>
      </c>
    </row>
    <row r="191" spans="1:9" ht="15" x14ac:dyDescent="0.15">
      <c r="A191" s="2" t="s">
        <v>1439</v>
      </c>
      <c r="B191" s="2">
        <v>791840</v>
      </c>
      <c r="C191" s="2">
        <v>793481</v>
      </c>
      <c r="D191" s="2">
        <v>1323</v>
      </c>
      <c r="E191" s="2" t="s">
        <v>2414</v>
      </c>
      <c r="F191" s="2">
        <v>3</v>
      </c>
      <c r="G191" s="2">
        <v>8620</v>
      </c>
      <c r="H191" s="2">
        <v>6.5154950869236581</v>
      </c>
      <c r="I191" s="2" t="s">
        <v>2116</v>
      </c>
    </row>
    <row r="192" spans="1:9" ht="15" x14ac:dyDescent="0.15">
      <c r="A192" s="2" t="s">
        <v>694</v>
      </c>
      <c r="B192" s="2">
        <v>802260</v>
      </c>
      <c r="C192" s="2">
        <v>802583</v>
      </c>
      <c r="D192" s="2">
        <v>324</v>
      </c>
      <c r="E192" s="2" t="s">
        <v>2414</v>
      </c>
      <c r="F192" s="2">
        <v>1</v>
      </c>
      <c r="G192" s="2">
        <v>2204</v>
      </c>
      <c r="H192" s="2">
        <v>6.8024691358024691</v>
      </c>
      <c r="I192" s="2" t="s">
        <v>2513</v>
      </c>
    </row>
    <row r="193" spans="1:9" ht="15" x14ac:dyDescent="0.15">
      <c r="A193" s="2" t="s">
        <v>362</v>
      </c>
      <c r="B193" s="2">
        <v>815569</v>
      </c>
      <c r="C193" s="2">
        <v>816855</v>
      </c>
      <c r="D193" s="2">
        <v>930</v>
      </c>
      <c r="E193" s="2" t="s">
        <v>2416</v>
      </c>
      <c r="F193" s="2">
        <v>4</v>
      </c>
      <c r="G193" s="2">
        <v>2338</v>
      </c>
      <c r="H193" s="2">
        <v>2.5139784946236561</v>
      </c>
      <c r="I193" s="2" t="s">
        <v>2130</v>
      </c>
    </row>
    <row r="194" spans="1:9" ht="15" x14ac:dyDescent="0.15">
      <c r="A194" s="2" t="s">
        <v>1453</v>
      </c>
      <c r="B194" s="2">
        <v>817913</v>
      </c>
      <c r="C194" s="2">
        <v>818695</v>
      </c>
      <c r="D194" s="2">
        <v>471</v>
      </c>
      <c r="E194" s="2" t="s">
        <v>2416</v>
      </c>
      <c r="F194" s="2">
        <v>3</v>
      </c>
      <c r="G194" s="2">
        <v>3742</v>
      </c>
      <c r="H194" s="2">
        <v>7.9447983014861991</v>
      </c>
      <c r="I194" s="2" t="s">
        <v>2514</v>
      </c>
    </row>
    <row r="195" spans="1:9" ht="15" x14ac:dyDescent="0.15">
      <c r="A195" s="2" t="s">
        <v>1064</v>
      </c>
      <c r="B195" s="2">
        <v>837307</v>
      </c>
      <c r="C195" s="2">
        <v>838271</v>
      </c>
      <c r="D195" s="2">
        <v>435</v>
      </c>
      <c r="E195" s="2" t="s">
        <v>2416</v>
      </c>
      <c r="F195" s="2">
        <v>5</v>
      </c>
      <c r="G195" s="2">
        <v>1578</v>
      </c>
      <c r="H195" s="2">
        <v>3.6275862068965519</v>
      </c>
      <c r="I195" s="2" t="s">
        <v>2515</v>
      </c>
    </row>
    <row r="196" spans="1:9" ht="15" x14ac:dyDescent="0.15">
      <c r="A196" s="2" t="s">
        <v>3321</v>
      </c>
      <c r="B196" s="2">
        <v>845713</v>
      </c>
      <c r="C196" s="2">
        <v>847320</v>
      </c>
      <c r="D196" s="2">
        <v>1608</v>
      </c>
      <c r="E196" s="2" t="s">
        <v>2416</v>
      </c>
      <c r="F196" s="2">
        <v>1</v>
      </c>
      <c r="G196" s="2">
        <v>6064</v>
      </c>
      <c r="H196" s="2">
        <v>3.7711442786069651</v>
      </c>
      <c r="I196" s="2" t="s">
        <v>3322</v>
      </c>
    </row>
    <row r="197" spans="1:9" ht="15" x14ac:dyDescent="0.15">
      <c r="A197" s="2" t="s">
        <v>1497</v>
      </c>
      <c r="B197" s="2">
        <v>860813</v>
      </c>
      <c r="C197" s="2">
        <v>862102</v>
      </c>
      <c r="D197" s="2">
        <v>1290</v>
      </c>
      <c r="E197" s="2" t="s">
        <v>2416</v>
      </c>
      <c r="F197" s="2">
        <v>1</v>
      </c>
      <c r="G197" s="2">
        <v>6146</v>
      </c>
      <c r="H197" s="2">
        <v>4.7643410852713179</v>
      </c>
      <c r="I197" s="2" t="s">
        <v>2517</v>
      </c>
    </row>
    <row r="198" spans="1:9" ht="15" x14ac:dyDescent="0.15">
      <c r="A198" s="2" t="s">
        <v>140</v>
      </c>
      <c r="B198" s="2">
        <v>862741</v>
      </c>
      <c r="C198" s="2">
        <v>863832</v>
      </c>
      <c r="D198" s="2">
        <v>399</v>
      </c>
      <c r="E198" s="2" t="s">
        <v>2414</v>
      </c>
      <c r="F198" s="2">
        <v>5</v>
      </c>
      <c r="G198" s="2">
        <v>1732</v>
      </c>
      <c r="H198" s="2">
        <v>4.340852130325815</v>
      </c>
      <c r="I198" s="2" t="s">
        <v>2121</v>
      </c>
    </row>
    <row r="199" spans="1:9" ht="15" x14ac:dyDescent="0.15">
      <c r="A199" s="2" t="s">
        <v>590</v>
      </c>
      <c r="B199" s="2">
        <v>865014</v>
      </c>
      <c r="C199" s="2">
        <v>866420</v>
      </c>
      <c r="D199" s="2">
        <v>540</v>
      </c>
      <c r="E199" s="2" t="s">
        <v>2416</v>
      </c>
      <c r="F199" s="2">
        <v>8</v>
      </c>
      <c r="G199" s="2">
        <v>3398</v>
      </c>
      <c r="H199" s="2">
        <v>6.2925925925925927</v>
      </c>
      <c r="I199" s="2" t="s">
        <v>2518</v>
      </c>
    </row>
    <row r="200" spans="1:9" ht="15" x14ac:dyDescent="0.15">
      <c r="A200" s="2" t="s">
        <v>1617</v>
      </c>
      <c r="B200" s="2">
        <v>875213</v>
      </c>
      <c r="C200" s="2">
        <v>876295</v>
      </c>
      <c r="D200" s="2">
        <v>477</v>
      </c>
      <c r="E200" s="2" t="s">
        <v>2416</v>
      </c>
      <c r="F200" s="2">
        <v>3</v>
      </c>
      <c r="G200" s="2">
        <v>7126</v>
      </c>
      <c r="H200" s="2">
        <v>14.939203354297694</v>
      </c>
      <c r="I200" s="2" t="s">
        <v>2519</v>
      </c>
    </row>
    <row r="201" spans="1:9" ht="15" x14ac:dyDescent="0.15">
      <c r="A201" s="2" t="s">
        <v>1918</v>
      </c>
      <c r="B201" s="2">
        <v>877735</v>
      </c>
      <c r="C201" s="2">
        <v>879511</v>
      </c>
      <c r="D201" s="2">
        <v>1479</v>
      </c>
      <c r="E201" s="2" t="s">
        <v>2416</v>
      </c>
      <c r="F201" s="2">
        <v>2</v>
      </c>
      <c r="G201" s="2">
        <v>3344</v>
      </c>
      <c r="H201" s="2">
        <v>2.2609871534820827</v>
      </c>
      <c r="I201" s="2" t="s">
        <v>2121</v>
      </c>
    </row>
    <row r="202" spans="1:9" ht="15" x14ac:dyDescent="0.15">
      <c r="A202" s="2" t="s">
        <v>204</v>
      </c>
      <c r="B202" s="2">
        <v>900857</v>
      </c>
      <c r="C202" s="2">
        <v>903369</v>
      </c>
      <c r="D202" s="2">
        <v>2208</v>
      </c>
      <c r="E202" s="2" t="s">
        <v>2416</v>
      </c>
      <c r="F202" s="2">
        <v>2</v>
      </c>
      <c r="G202" s="2">
        <v>8622</v>
      </c>
      <c r="H202" s="2">
        <v>3.9048913043478262</v>
      </c>
      <c r="I202" s="2" t="s">
        <v>2520</v>
      </c>
    </row>
    <row r="203" spans="1:9" ht="15" x14ac:dyDescent="0.15">
      <c r="A203" s="2" t="s">
        <v>1493</v>
      </c>
      <c r="B203" s="2">
        <v>928644</v>
      </c>
      <c r="C203" s="2">
        <v>929159</v>
      </c>
      <c r="D203" s="2">
        <v>516</v>
      </c>
      <c r="E203" s="2" t="s">
        <v>2414</v>
      </c>
      <c r="F203" s="2">
        <v>1</v>
      </c>
      <c r="G203" s="2">
        <v>15364</v>
      </c>
      <c r="H203" s="2">
        <v>29.775193798449614</v>
      </c>
      <c r="I203" s="2" t="s">
        <v>2521</v>
      </c>
    </row>
    <row r="204" spans="1:9" ht="15" x14ac:dyDescent="0.15">
      <c r="A204" s="2" t="s">
        <v>789</v>
      </c>
      <c r="B204" s="2">
        <v>945537</v>
      </c>
      <c r="C204" s="2">
        <v>946751</v>
      </c>
      <c r="D204" s="2">
        <v>1215</v>
      </c>
      <c r="E204" s="2" t="s">
        <v>2414</v>
      </c>
      <c r="F204" s="2">
        <v>1</v>
      </c>
      <c r="G204" s="2">
        <v>3754</v>
      </c>
      <c r="H204" s="2">
        <v>3.0897119341563788</v>
      </c>
      <c r="I204" s="2" t="s">
        <v>2209</v>
      </c>
    </row>
    <row r="205" spans="1:9" ht="15" x14ac:dyDescent="0.15">
      <c r="A205" s="2" t="s">
        <v>1511</v>
      </c>
      <c r="B205" s="2">
        <v>965553</v>
      </c>
      <c r="C205" s="2">
        <v>966502</v>
      </c>
      <c r="D205" s="2">
        <v>789</v>
      </c>
      <c r="E205" s="2" t="s">
        <v>2414</v>
      </c>
      <c r="F205" s="2">
        <v>2</v>
      </c>
      <c r="G205" s="2">
        <v>10894</v>
      </c>
      <c r="H205" s="2">
        <v>13.807351077313054</v>
      </c>
      <c r="I205" s="2" t="s">
        <v>2206</v>
      </c>
    </row>
    <row r="206" spans="1:9" ht="15" x14ac:dyDescent="0.15">
      <c r="A206" s="2" t="s">
        <v>1299</v>
      </c>
      <c r="B206" s="2">
        <v>968675</v>
      </c>
      <c r="C206" s="2">
        <v>969202</v>
      </c>
      <c r="D206" s="2">
        <v>165</v>
      </c>
      <c r="E206" s="2" t="s">
        <v>2414</v>
      </c>
      <c r="F206" s="2">
        <v>3</v>
      </c>
      <c r="G206" s="2">
        <v>1394</v>
      </c>
      <c r="H206" s="2">
        <v>8.4484848484848492</v>
      </c>
      <c r="I206" s="2" t="s">
        <v>2523</v>
      </c>
    </row>
    <row r="207" spans="1:9" ht="15" x14ac:dyDescent="0.15">
      <c r="A207" s="2" t="s">
        <v>3323</v>
      </c>
      <c r="B207" s="2">
        <v>976870</v>
      </c>
      <c r="C207" s="2">
        <v>978195</v>
      </c>
      <c r="D207" s="2">
        <v>1326</v>
      </c>
      <c r="E207" s="2" t="s">
        <v>2416</v>
      </c>
      <c r="F207" s="2">
        <v>1</v>
      </c>
      <c r="G207" s="2">
        <v>2928</v>
      </c>
      <c r="H207" s="2">
        <v>2.2081447963800906</v>
      </c>
      <c r="I207" s="2" t="s">
        <v>2121</v>
      </c>
    </row>
    <row r="208" spans="1:9" ht="15" x14ac:dyDescent="0.15">
      <c r="A208" s="2" t="s">
        <v>1426</v>
      </c>
      <c r="B208" s="2">
        <v>986265</v>
      </c>
      <c r="C208" s="2">
        <v>987610</v>
      </c>
      <c r="D208" s="2">
        <v>948</v>
      </c>
      <c r="E208" s="2" t="s">
        <v>2416</v>
      </c>
      <c r="F208" s="2">
        <v>4</v>
      </c>
      <c r="G208" s="2">
        <v>2244</v>
      </c>
      <c r="H208" s="2">
        <v>2.3670886075949369</v>
      </c>
      <c r="I208" s="2" t="s">
        <v>2525</v>
      </c>
    </row>
    <row r="209" spans="1:9" ht="15" x14ac:dyDescent="0.15">
      <c r="A209" s="2" t="s">
        <v>695</v>
      </c>
      <c r="B209" s="2">
        <v>38955</v>
      </c>
      <c r="C209" s="2">
        <v>40154</v>
      </c>
      <c r="D209" s="2">
        <v>1200</v>
      </c>
      <c r="E209" s="2" t="s">
        <v>2416</v>
      </c>
      <c r="F209" s="2">
        <v>1</v>
      </c>
      <c r="G209" s="2">
        <v>7738</v>
      </c>
      <c r="H209" s="2">
        <v>6.4483333333333333</v>
      </c>
      <c r="I209" s="2" t="s">
        <v>2170</v>
      </c>
    </row>
    <row r="210" spans="1:9" ht="15" x14ac:dyDescent="0.15">
      <c r="A210" s="2" t="s">
        <v>622</v>
      </c>
      <c r="B210" s="2">
        <v>92576</v>
      </c>
      <c r="C210" s="2">
        <v>93809</v>
      </c>
      <c r="D210" s="2">
        <v>1044</v>
      </c>
      <c r="E210" s="2" t="s">
        <v>2414</v>
      </c>
      <c r="F210" s="2">
        <v>2</v>
      </c>
      <c r="G210" s="2">
        <v>3046</v>
      </c>
      <c r="H210" s="2">
        <v>2.9176245210727969</v>
      </c>
      <c r="I210" s="2" t="s">
        <v>2527</v>
      </c>
    </row>
    <row r="211" spans="1:9" ht="15" x14ac:dyDescent="0.15">
      <c r="A211" s="2" t="s">
        <v>711</v>
      </c>
      <c r="B211" s="2">
        <v>92576</v>
      </c>
      <c r="C211" s="2">
        <v>93809</v>
      </c>
      <c r="D211" s="2">
        <v>1041</v>
      </c>
      <c r="E211" s="2" t="s">
        <v>2414</v>
      </c>
      <c r="F211" s="2">
        <v>2</v>
      </c>
      <c r="G211" s="2">
        <v>3046</v>
      </c>
      <c r="H211" s="2">
        <v>2.9260326609029779</v>
      </c>
      <c r="I211" s="2" t="s">
        <v>2527</v>
      </c>
    </row>
    <row r="212" spans="1:9" ht="15" x14ac:dyDescent="0.15">
      <c r="A212" s="2" t="s">
        <v>1749</v>
      </c>
      <c r="B212" s="2">
        <v>114601</v>
      </c>
      <c r="C212" s="2">
        <v>116058</v>
      </c>
      <c r="D212" s="2">
        <v>1287</v>
      </c>
      <c r="E212" s="2" t="s">
        <v>2414</v>
      </c>
      <c r="F212" s="2">
        <v>2</v>
      </c>
      <c r="G212" s="2">
        <v>19128</v>
      </c>
      <c r="H212" s="2">
        <v>14.862470862470863</v>
      </c>
      <c r="I212" s="2" t="s">
        <v>2214</v>
      </c>
    </row>
    <row r="213" spans="1:9" ht="15" x14ac:dyDescent="0.15">
      <c r="A213" s="2" t="s">
        <v>1140</v>
      </c>
      <c r="B213" s="2">
        <v>147490</v>
      </c>
      <c r="C213" s="2">
        <v>148380</v>
      </c>
      <c r="D213" s="2">
        <v>765</v>
      </c>
      <c r="E213" s="2" t="s">
        <v>2414</v>
      </c>
      <c r="F213" s="2">
        <v>2</v>
      </c>
      <c r="G213" s="2">
        <v>11162</v>
      </c>
      <c r="H213" s="2">
        <v>14.590849673202614</v>
      </c>
      <c r="I213" s="2" t="s">
        <v>2115</v>
      </c>
    </row>
    <row r="214" spans="1:9" ht="15" x14ac:dyDescent="0.15">
      <c r="A214" s="2" t="s">
        <v>804</v>
      </c>
      <c r="B214" s="2">
        <v>180430</v>
      </c>
      <c r="C214" s="2">
        <v>181551</v>
      </c>
      <c r="D214" s="2">
        <v>459</v>
      </c>
      <c r="E214" s="2" t="s">
        <v>2414</v>
      </c>
      <c r="F214" s="2">
        <v>5</v>
      </c>
      <c r="G214" s="2">
        <v>2362</v>
      </c>
      <c r="H214" s="2">
        <v>5.1459694989106755</v>
      </c>
      <c r="I214" s="2" t="s">
        <v>2121</v>
      </c>
    </row>
    <row r="215" spans="1:9" ht="15" x14ac:dyDescent="0.15">
      <c r="A215" s="2" t="s">
        <v>385</v>
      </c>
      <c r="B215" s="2">
        <v>223711</v>
      </c>
      <c r="C215" s="2">
        <v>224131</v>
      </c>
      <c r="D215" s="2">
        <v>300</v>
      </c>
      <c r="E215" s="2" t="s">
        <v>2414</v>
      </c>
      <c r="F215" s="2">
        <v>2</v>
      </c>
      <c r="G215" s="2">
        <v>800</v>
      </c>
      <c r="H215" s="2">
        <v>2.6666666666666665</v>
      </c>
      <c r="I215" s="2" t="s">
        <v>2121</v>
      </c>
    </row>
    <row r="216" spans="1:9" ht="15" x14ac:dyDescent="0.15">
      <c r="A216" s="2" t="s">
        <v>686</v>
      </c>
      <c r="B216" s="2">
        <v>267244</v>
      </c>
      <c r="C216" s="2">
        <v>268380</v>
      </c>
      <c r="D216" s="2">
        <v>1137</v>
      </c>
      <c r="E216" s="2" t="s">
        <v>2414</v>
      </c>
      <c r="F216" s="2">
        <v>1</v>
      </c>
      <c r="G216" s="2">
        <v>6298</v>
      </c>
      <c r="H216" s="2">
        <v>5.5391380826737029</v>
      </c>
      <c r="I216" s="2" t="s">
        <v>2531</v>
      </c>
    </row>
    <row r="217" spans="1:9" ht="15" x14ac:dyDescent="0.15">
      <c r="A217" s="2" t="s">
        <v>227</v>
      </c>
      <c r="B217" s="2">
        <v>279072</v>
      </c>
      <c r="C217" s="2">
        <v>281983</v>
      </c>
      <c r="D217" s="2">
        <v>1740</v>
      </c>
      <c r="E217" s="2" t="s">
        <v>2416</v>
      </c>
      <c r="F217" s="2">
        <v>9</v>
      </c>
      <c r="G217" s="2">
        <v>3576</v>
      </c>
      <c r="H217" s="2">
        <v>2.0551724137931036</v>
      </c>
      <c r="I217" s="2" t="s">
        <v>2532</v>
      </c>
    </row>
    <row r="218" spans="1:9" ht="15" x14ac:dyDescent="0.15">
      <c r="A218" s="2" t="s">
        <v>3324</v>
      </c>
      <c r="B218" s="2">
        <v>303329</v>
      </c>
      <c r="C218" s="2">
        <v>305343</v>
      </c>
      <c r="D218" s="2">
        <v>948</v>
      </c>
      <c r="E218" s="2" t="s">
        <v>2416</v>
      </c>
      <c r="F218" s="2">
        <v>9</v>
      </c>
      <c r="G218" s="2">
        <v>3662</v>
      </c>
      <c r="H218" s="2">
        <v>3.8628691983122363</v>
      </c>
      <c r="I218" s="2" t="s">
        <v>2230</v>
      </c>
    </row>
    <row r="219" spans="1:9" ht="15" x14ac:dyDescent="0.15">
      <c r="A219" s="2" t="s">
        <v>1181</v>
      </c>
      <c r="B219" s="2">
        <v>315562</v>
      </c>
      <c r="C219" s="2">
        <v>315870</v>
      </c>
      <c r="D219" s="2">
        <v>309</v>
      </c>
      <c r="E219" s="2" t="s">
        <v>2416</v>
      </c>
      <c r="F219" s="2">
        <v>1</v>
      </c>
      <c r="G219" s="2">
        <v>1242</v>
      </c>
      <c r="H219" s="2">
        <v>4.0194174757281553</v>
      </c>
      <c r="I219" s="2" t="s">
        <v>2121</v>
      </c>
    </row>
    <row r="220" spans="1:9" ht="15" x14ac:dyDescent="0.15">
      <c r="A220" s="2" t="s">
        <v>1186</v>
      </c>
      <c r="B220" s="2">
        <v>316540</v>
      </c>
      <c r="C220" s="2">
        <v>319178</v>
      </c>
      <c r="D220" s="2">
        <v>2196</v>
      </c>
      <c r="E220" s="2" t="s">
        <v>2414</v>
      </c>
      <c r="F220" s="2">
        <v>4</v>
      </c>
      <c r="G220" s="2">
        <v>8696</v>
      </c>
      <c r="H220" s="2">
        <v>3.9599271402550089</v>
      </c>
      <c r="I220" s="2" t="s">
        <v>2533</v>
      </c>
    </row>
    <row r="221" spans="1:9" ht="15" x14ac:dyDescent="0.15">
      <c r="A221" s="2" t="s">
        <v>1616</v>
      </c>
      <c r="B221" s="2">
        <v>323267</v>
      </c>
      <c r="C221" s="2">
        <v>325225</v>
      </c>
      <c r="D221" s="2">
        <v>1485</v>
      </c>
      <c r="E221" s="2" t="s">
        <v>2414</v>
      </c>
      <c r="F221" s="2">
        <v>2</v>
      </c>
      <c r="G221" s="2">
        <v>5238</v>
      </c>
      <c r="H221" s="2">
        <v>3.5272727272727273</v>
      </c>
      <c r="I221" s="2" t="s">
        <v>2105</v>
      </c>
    </row>
    <row r="222" spans="1:9" ht="15" x14ac:dyDescent="0.15">
      <c r="A222" s="2" t="s">
        <v>79</v>
      </c>
      <c r="B222" s="2">
        <v>329216</v>
      </c>
      <c r="C222" s="2">
        <v>329689</v>
      </c>
      <c r="D222" s="2">
        <v>474</v>
      </c>
      <c r="E222" s="2" t="s">
        <v>2416</v>
      </c>
      <c r="F222" s="2">
        <v>1</v>
      </c>
      <c r="G222" s="2">
        <v>5388</v>
      </c>
      <c r="H222" s="2">
        <v>11.367088607594937</v>
      </c>
      <c r="I222" s="2" t="s">
        <v>2534</v>
      </c>
    </row>
    <row r="223" spans="1:9" ht="15" x14ac:dyDescent="0.15">
      <c r="A223" s="2" t="s">
        <v>2072</v>
      </c>
      <c r="B223" s="2">
        <v>367845</v>
      </c>
      <c r="C223" s="2">
        <v>368153</v>
      </c>
      <c r="D223" s="2">
        <v>309</v>
      </c>
      <c r="E223" s="2" t="s">
        <v>2414</v>
      </c>
      <c r="F223" s="2">
        <v>1</v>
      </c>
      <c r="G223" s="2">
        <v>1428</v>
      </c>
      <c r="H223" s="2">
        <v>4.6213592233009706</v>
      </c>
      <c r="I223" s="2" t="s">
        <v>2121</v>
      </c>
    </row>
    <row r="224" spans="1:9" ht="15" x14ac:dyDescent="0.15">
      <c r="A224" s="2" t="s">
        <v>3325</v>
      </c>
      <c r="B224" s="2">
        <v>424300</v>
      </c>
      <c r="C224" s="2">
        <v>427194</v>
      </c>
      <c r="D224" s="2">
        <v>2076</v>
      </c>
      <c r="E224" s="2" t="s">
        <v>2416</v>
      </c>
      <c r="F224" s="2">
        <v>5</v>
      </c>
      <c r="G224" s="2">
        <v>4156</v>
      </c>
      <c r="H224" s="2">
        <v>2.0019267822736029</v>
      </c>
      <c r="I224" s="2" t="s">
        <v>3326</v>
      </c>
    </row>
    <row r="225" spans="1:9" ht="15" x14ac:dyDescent="0.15">
      <c r="A225" s="2" t="s">
        <v>518</v>
      </c>
      <c r="B225" s="2">
        <v>436217</v>
      </c>
      <c r="C225" s="2">
        <v>437981</v>
      </c>
      <c r="D225" s="2">
        <v>1605</v>
      </c>
      <c r="E225" s="2" t="s">
        <v>2414</v>
      </c>
      <c r="F225" s="2">
        <v>2</v>
      </c>
      <c r="G225" s="2">
        <v>3852</v>
      </c>
      <c r="H225" s="2">
        <v>2.4</v>
      </c>
      <c r="I225" s="2" t="s">
        <v>2538</v>
      </c>
    </row>
    <row r="226" spans="1:9" ht="15" x14ac:dyDescent="0.15">
      <c r="A226" s="2" t="s">
        <v>3327</v>
      </c>
      <c r="B226" s="2">
        <v>449189</v>
      </c>
      <c r="C226" s="2">
        <v>450633</v>
      </c>
      <c r="D226" s="2">
        <v>1197</v>
      </c>
      <c r="E226" s="2" t="s">
        <v>2414</v>
      </c>
      <c r="F226" s="2">
        <v>2</v>
      </c>
      <c r="G226" s="2">
        <v>2928</v>
      </c>
      <c r="H226" s="2">
        <v>2.4461152882205512</v>
      </c>
      <c r="I226" s="2" t="s">
        <v>2121</v>
      </c>
    </row>
    <row r="227" spans="1:9" ht="15" x14ac:dyDescent="0.15">
      <c r="A227" s="2" t="s">
        <v>1807</v>
      </c>
      <c r="B227" s="2">
        <v>456922</v>
      </c>
      <c r="C227" s="2">
        <v>458020</v>
      </c>
      <c r="D227" s="2">
        <v>585</v>
      </c>
      <c r="E227" s="2" t="s">
        <v>2416</v>
      </c>
      <c r="F227" s="2">
        <v>4</v>
      </c>
      <c r="G227" s="2">
        <v>1378</v>
      </c>
      <c r="H227" s="2">
        <v>2.3555555555555556</v>
      </c>
      <c r="I227" s="2" t="s">
        <v>2539</v>
      </c>
    </row>
    <row r="228" spans="1:9" ht="15" x14ac:dyDescent="0.15">
      <c r="A228" s="2" t="s">
        <v>548</v>
      </c>
      <c r="B228" s="2">
        <v>459710</v>
      </c>
      <c r="C228" s="2">
        <v>461437</v>
      </c>
      <c r="D228" s="2">
        <v>1728</v>
      </c>
      <c r="E228" s="2" t="s">
        <v>2416</v>
      </c>
      <c r="F228" s="2">
        <v>1</v>
      </c>
      <c r="G228" s="2">
        <v>4462</v>
      </c>
      <c r="H228" s="2">
        <v>2.582175925925926</v>
      </c>
      <c r="I228" s="2" t="s">
        <v>2207</v>
      </c>
    </row>
    <row r="229" spans="1:9" ht="15" x14ac:dyDescent="0.15">
      <c r="A229" s="2" t="s">
        <v>592</v>
      </c>
      <c r="B229" s="2">
        <v>469218</v>
      </c>
      <c r="C229" s="2">
        <v>469299</v>
      </c>
      <c r="D229" s="2">
        <v>82</v>
      </c>
      <c r="E229" s="2" t="s">
        <v>2416</v>
      </c>
      <c r="F229" s="2">
        <v>1</v>
      </c>
      <c r="G229" s="2">
        <v>2028</v>
      </c>
      <c r="H229" s="2">
        <v>24.73170731707317</v>
      </c>
      <c r="I229" s="2" t="s">
        <v>2541</v>
      </c>
    </row>
    <row r="230" spans="1:9" ht="15" x14ac:dyDescent="0.15">
      <c r="A230" s="2" t="s">
        <v>3328</v>
      </c>
      <c r="B230" s="2">
        <v>518154</v>
      </c>
      <c r="C230" s="2">
        <v>518225</v>
      </c>
      <c r="D230" s="2">
        <v>72</v>
      </c>
      <c r="E230" s="2" t="s">
        <v>2414</v>
      </c>
      <c r="F230" s="2">
        <v>1</v>
      </c>
      <c r="G230" s="2">
        <v>164</v>
      </c>
      <c r="H230" s="2">
        <v>2.2777777777777777</v>
      </c>
      <c r="I230" s="2" t="s">
        <v>3329</v>
      </c>
    </row>
    <row r="231" spans="1:9" ht="15" x14ac:dyDescent="0.15">
      <c r="A231" s="2" t="s">
        <v>442</v>
      </c>
      <c r="B231" s="2">
        <v>615356</v>
      </c>
      <c r="C231" s="2">
        <v>616243</v>
      </c>
      <c r="D231" s="2">
        <v>888</v>
      </c>
      <c r="E231" s="2" t="s">
        <v>2416</v>
      </c>
      <c r="F231" s="2">
        <v>1</v>
      </c>
      <c r="G231" s="2">
        <v>5824</v>
      </c>
      <c r="H231" s="2">
        <v>6.5585585585585582</v>
      </c>
      <c r="I231" s="2" t="s">
        <v>2543</v>
      </c>
    </row>
    <row r="232" spans="1:9" ht="15" x14ac:dyDescent="0.15">
      <c r="A232" s="2" t="s">
        <v>504</v>
      </c>
      <c r="B232" s="2">
        <v>616914</v>
      </c>
      <c r="C232" s="2">
        <v>618350</v>
      </c>
      <c r="D232" s="2">
        <v>1179</v>
      </c>
      <c r="E232" s="2" t="s">
        <v>2414</v>
      </c>
      <c r="F232" s="2">
        <v>2</v>
      </c>
      <c r="G232" s="2">
        <v>5306</v>
      </c>
      <c r="H232" s="2">
        <v>4.5004240882103481</v>
      </c>
      <c r="I232" s="2" t="s">
        <v>2544</v>
      </c>
    </row>
    <row r="233" spans="1:9" ht="15" x14ac:dyDescent="0.15">
      <c r="A233" s="2" t="s">
        <v>1852</v>
      </c>
      <c r="B233" s="2">
        <v>619786</v>
      </c>
      <c r="C233" s="2">
        <v>620802</v>
      </c>
      <c r="D233" s="2">
        <v>1017</v>
      </c>
      <c r="E233" s="2" t="s">
        <v>2414</v>
      </c>
      <c r="F233" s="2">
        <v>1</v>
      </c>
      <c r="G233" s="2">
        <v>3654</v>
      </c>
      <c r="H233" s="2">
        <v>3.5929203539823007</v>
      </c>
      <c r="I233" s="2" t="s">
        <v>2342</v>
      </c>
    </row>
    <row r="234" spans="1:9" ht="15" x14ac:dyDescent="0.15">
      <c r="A234" s="2" t="s">
        <v>1113</v>
      </c>
      <c r="B234" s="2">
        <v>649893</v>
      </c>
      <c r="C234" s="2">
        <v>650731</v>
      </c>
      <c r="D234" s="2">
        <v>339</v>
      </c>
      <c r="E234" s="2" t="s">
        <v>2414</v>
      </c>
      <c r="F234" s="2">
        <v>4</v>
      </c>
      <c r="G234" s="2">
        <v>2226</v>
      </c>
      <c r="H234" s="2">
        <v>6.5663716814159292</v>
      </c>
      <c r="I234" s="2" t="s">
        <v>2188</v>
      </c>
    </row>
    <row r="235" spans="1:9" ht="15" x14ac:dyDescent="0.15">
      <c r="A235" s="2" t="s">
        <v>83</v>
      </c>
      <c r="B235" s="2">
        <v>658620</v>
      </c>
      <c r="C235" s="2">
        <v>659538</v>
      </c>
      <c r="D235" s="2">
        <v>708</v>
      </c>
      <c r="E235" s="2" t="s">
        <v>2414</v>
      </c>
      <c r="F235" s="2">
        <v>2</v>
      </c>
      <c r="G235" s="2">
        <v>2212</v>
      </c>
      <c r="H235" s="2">
        <v>3.1242937853107344</v>
      </c>
      <c r="I235" s="2" t="s">
        <v>2545</v>
      </c>
    </row>
    <row r="236" spans="1:9" ht="15" x14ac:dyDescent="0.15">
      <c r="A236" s="2" t="s">
        <v>341</v>
      </c>
      <c r="B236" s="2">
        <v>686414</v>
      </c>
      <c r="C236" s="2">
        <v>687040</v>
      </c>
      <c r="D236" s="2">
        <v>627</v>
      </c>
      <c r="E236" s="2" t="s">
        <v>2414</v>
      </c>
      <c r="F236" s="2">
        <v>1</v>
      </c>
      <c r="G236" s="2">
        <v>3070</v>
      </c>
      <c r="H236" s="2">
        <v>4.8963317384370013</v>
      </c>
      <c r="I236" s="2" t="s">
        <v>2154</v>
      </c>
    </row>
    <row r="237" spans="1:9" ht="15" x14ac:dyDescent="0.15">
      <c r="A237" s="2" t="s">
        <v>3330</v>
      </c>
      <c r="B237" s="2">
        <v>688192</v>
      </c>
      <c r="C237" s="2">
        <v>689053</v>
      </c>
      <c r="D237" s="2">
        <v>705</v>
      </c>
      <c r="E237" s="2" t="s">
        <v>2416</v>
      </c>
      <c r="F237" s="2">
        <v>2</v>
      </c>
      <c r="G237" s="2">
        <v>1646</v>
      </c>
      <c r="H237" s="2">
        <v>2.3347517730496454</v>
      </c>
      <c r="I237" s="2" t="s">
        <v>3331</v>
      </c>
    </row>
    <row r="238" spans="1:9" ht="15" x14ac:dyDescent="0.15">
      <c r="A238" s="2" t="s">
        <v>250</v>
      </c>
      <c r="B238" s="2">
        <v>697918</v>
      </c>
      <c r="C238" s="2">
        <v>698768</v>
      </c>
      <c r="D238" s="2">
        <v>618</v>
      </c>
      <c r="E238" s="2" t="s">
        <v>2414</v>
      </c>
      <c r="F238" s="2">
        <v>2</v>
      </c>
      <c r="G238" s="2">
        <v>15362</v>
      </c>
      <c r="H238" s="2">
        <v>24.857605177993527</v>
      </c>
      <c r="I238" s="2" t="s">
        <v>2119</v>
      </c>
    </row>
    <row r="239" spans="1:9" ht="15" x14ac:dyDescent="0.15">
      <c r="A239" s="2" t="s">
        <v>846</v>
      </c>
      <c r="B239" s="2">
        <v>723073</v>
      </c>
      <c r="C239" s="2">
        <v>724242</v>
      </c>
      <c r="D239" s="2">
        <v>1170</v>
      </c>
      <c r="E239" s="2" t="s">
        <v>2414</v>
      </c>
      <c r="F239" s="2">
        <v>1</v>
      </c>
      <c r="G239" s="2">
        <v>2774</v>
      </c>
      <c r="H239" s="2">
        <v>2.370940170940171</v>
      </c>
      <c r="I239" s="2" t="s">
        <v>2548</v>
      </c>
    </row>
    <row r="240" spans="1:9" ht="15" x14ac:dyDescent="0.15">
      <c r="A240" s="2" t="s">
        <v>3332</v>
      </c>
      <c r="B240" s="2">
        <v>726265</v>
      </c>
      <c r="C240" s="2">
        <v>727128</v>
      </c>
      <c r="D240" s="2">
        <v>864</v>
      </c>
      <c r="E240" s="2" t="s">
        <v>2416</v>
      </c>
      <c r="F240" s="2">
        <v>1</v>
      </c>
      <c r="G240" s="2">
        <v>2272</v>
      </c>
      <c r="H240" s="2">
        <v>2.6296296296296298</v>
      </c>
      <c r="I240" s="2" t="s">
        <v>2121</v>
      </c>
    </row>
    <row r="241" spans="1:9" ht="15" x14ac:dyDescent="0.15">
      <c r="A241" s="2" t="s">
        <v>502</v>
      </c>
      <c r="B241" s="2">
        <v>727710</v>
      </c>
      <c r="C241" s="2">
        <v>727979</v>
      </c>
      <c r="D241" s="2">
        <v>270</v>
      </c>
      <c r="E241" s="2" t="s">
        <v>2414</v>
      </c>
      <c r="F241" s="2">
        <v>1</v>
      </c>
      <c r="G241" s="2">
        <v>1652</v>
      </c>
      <c r="H241" s="2">
        <v>6.1185185185185187</v>
      </c>
      <c r="I241" s="2" t="s">
        <v>2162</v>
      </c>
    </row>
    <row r="242" spans="1:9" ht="15" x14ac:dyDescent="0.15">
      <c r="A242" s="2" t="s">
        <v>1209</v>
      </c>
      <c r="B242" s="2">
        <v>729962</v>
      </c>
      <c r="C242" s="2">
        <v>731223</v>
      </c>
      <c r="D242" s="2">
        <v>579</v>
      </c>
      <c r="E242" s="2" t="s">
        <v>2416</v>
      </c>
      <c r="F242" s="2">
        <v>3</v>
      </c>
      <c r="G242" s="2">
        <v>8552</v>
      </c>
      <c r="H242" s="2">
        <v>14.770293609671848</v>
      </c>
      <c r="I242" s="2" t="s">
        <v>2549</v>
      </c>
    </row>
    <row r="243" spans="1:9" ht="15" x14ac:dyDescent="0.15">
      <c r="A243" s="2" t="s">
        <v>773</v>
      </c>
      <c r="B243" s="2">
        <v>777200</v>
      </c>
      <c r="C243" s="2">
        <v>779424</v>
      </c>
      <c r="D243" s="2">
        <v>891</v>
      </c>
      <c r="E243" s="2" t="s">
        <v>2414</v>
      </c>
      <c r="F243" s="2">
        <v>12</v>
      </c>
      <c r="G243" s="2">
        <v>2672</v>
      </c>
      <c r="H243" s="2">
        <v>2.9988776655443323</v>
      </c>
      <c r="I243" s="2" t="s">
        <v>2089</v>
      </c>
    </row>
    <row r="244" spans="1:9" ht="15" x14ac:dyDescent="0.15">
      <c r="A244" s="2" t="s">
        <v>1589</v>
      </c>
      <c r="B244" s="2">
        <v>817400</v>
      </c>
      <c r="C244" s="2">
        <v>818689</v>
      </c>
      <c r="D244" s="2">
        <v>1290</v>
      </c>
      <c r="E244" s="2" t="s">
        <v>2416</v>
      </c>
      <c r="F244" s="2">
        <v>1</v>
      </c>
      <c r="G244" s="2">
        <v>6634</v>
      </c>
      <c r="H244" s="2">
        <v>5.1426356589147284</v>
      </c>
      <c r="I244" s="2" t="s">
        <v>2550</v>
      </c>
    </row>
    <row r="245" spans="1:9" ht="15" x14ac:dyDescent="0.15">
      <c r="A245" s="2" t="s">
        <v>1823</v>
      </c>
      <c r="B245" s="2">
        <v>819362</v>
      </c>
      <c r="C245" s="2">
        <v>822340</v>
      </c>
      <c r="D245" s="2">
        <v>2979</v>
      </c>
      <c r="E245" s="2" t="s">
        <v>2414</v>
      </c>
      <c r="F245" s="2">
        <v>1</v>
      </c>
      <c r="G245" s="2">
        <v>6370</v>
      </c>
      <c r="H245" s="2">
        <v>2.138301443437395</v>
      </c>
      <c r="I245" s="2" t="s">
        <v>2121</v>
      </c>
    </row>
    <row r="246" spans="1:9" ht="15" x14ac:dyDescent="0.15">
      <c r="A246" s="2" t="s">
        <v>1287</v>
      </c>
      <c r="B246" s="2">
        <v>854879</v>
      </c>
      <c r="C246" s="2">
        <v>855289</v>
      </c>
      <c r="D246" s="2">
        <v>411</v>
      </c>
      <c r="E246" s="2" t="s">
        <v>2416</v>
      </c>
      <c r="F246" s="2">
        <v>1</v>
      </c>
      <c r="G246" s="2">
        <v>1242</v>
      </c>
      <c r="H246" s="2">
        <v>3.0218978102189782</v>
      </c>
      <c r="I246" s="2" t="s">
        <v>2551</v>
      </c>
    </row>
    <row r="247" spans="1:9" ht="15" x14ac:dyDescent="0.15">
      <c r="A247" s="2" t="s">
        <v>159</v>
      </c>
      <c r="B247" s="2">
        <v>870737</v>
      </c>
      <c r="C247" s="2">
        <v>871873</v>
      </c>
      <c r="D247" s="2">
        <v>843</v>
      </c>
      <c r="E247" s="2" t="s">
        <v>2416</v>
      </c>
      <c r="F247" s="2">
        <v>2</v>
      </c>
      <c r="G247" s="2">
        <v>5958</v>
      </c>
      <c r="H247" s="2">
        <v>7.067615658362989</v>
      </c>
      <c r="I247" s="2" t="s">
        <v>2552</v>
      </c>
    </row>
    <row r="248" spans="1:9" ht="15" x14ac:dyDescent="0.15">
      <c r="A248" s="2" t="s">
        <v>49</v>
      </c>
      <c r="B248" s="2">
        <v>873138</v>
      </c>
      <c r="C248" s="2">
        <v>874115</v>
      </c>
      <c r="D248" s="2">
        <v>978</v>
      </c>
      <c r="E248" s="2" t="s">
        <v>2416</v>
      </c>
      <c r="F248" s="2">
        <v>1</v>
      </c>
      <c r="G248" s="2">
        <v>6402</v>
      </c>
      <c r="H248" s="2">
        <v>6.5460122699386503</v>
      </c>
      <c r="I248" s="2" t="s">
        <v>2553</v>
      </c>
    </row>
    <row r="249" spans="1:9" ht="15" x14ac:dyDescent="0.15">
      <c r="A249" s="2" t="s">
        <v>1240</v>
      </c>
      <c r="B249" s="2">
        <v>874811</v>
      </c>
      <c r="C249" s="2">
        <v>875521</v>
      </c>
      <c r="D249" s="2">
        <v>711</v>
      </c>
      <c r="E249" s="2" t="s">
        <v>2414</v>
      </c>
      <c r="F249" s="2">
        <v>1</v>
      </c>
      <c r="G249" s="2">
        <v>4250</v>
      </c>
      <c r="H249" s="2">
        <v>5.9774964838255977</v>
      </c>
      <c r="I249" s="2" t="s">
        <v>2402</v>
      </c>
    </row>
    <row r="250" spans="1:9" ht="15" x14ac:dyDescent="0.15">
      <c r="A250" s="2" t="s">
        <v>1448</v>
      </c>
      <c r="B250" s="2">
        <v>932463</v>
      </c>
      <c r="C250" s="2">
        <v>934244</v>
      </c>
      <c r="D250" s="2">
        <v>1782</v>
      </c>
      <c r="E250" s="2" t="s">
        <v>2416</v>
      </c>
      <c r="F250" s="2">
        <v>1</v>
      </c>
      <c r="G250" s="2">
        <v>4412</v>
      </c>
      <c r="H250" s="2">
        <v>2.4758698092031426</v>
      </c>
      <c r="I250" s="2" t="s">
        <v>2121</v>
      </c>
    </row>
    <row r="251" spans="1:9" ht="15" x14ac:dyDescent="0.15">
      <c r="A251" s="2" t="s">
        <v>1782</v>
      </c>
      <c r="B251" s="2">
        <v>1001613</v>
      </c>
      <c r="C251" s="2">
        <v>1002770</v>
      </c>
      <c r="D251" s="2">
        <v>1158</v>
      </c>
      <c r="E251" s="2" t="s">
        <v>2416</v>
      </c>
      <c r="F251" s="2">
        <v>1</v>
      </c>
      <c r="G251" s="2">
        <v>4426</v>
      </c>
      <c r="H251" s="2">
        <v>3.8221070811744386</v>
      </c>
      <c r="I251" s="2" t="s">
        <v>2176</v>
      </c>
    </row>
    <row r="252" spans="1:9" ht="15" x14ac:dyDescent="0.15">
      <c r="A252" s="2" t="s">
        <v>958</v>
      </c>
      <c r="B252" s="2">
        <v>1026648</v>
      </c>
      <c r="C252" s="2">
        <v>1027399</v>
      </c>
      <c r="D252" s="2">
        <v>513</v>
      </c>
      <c r="E252" s="2" t="s">
        <v>2416</v>
      </c>
      <c r="F252" s="2">
        <v>2</v>
      </c>
      <c r="G252" s="2">
        <v>9044</v>
      </c>
      <c r="H252" s="2">
        <v>17.62962962962963</v>
      </c>
      <c r="I252" s="2" t="s">
        <v>2555</v>
      </c>
    </row>
    <row r="253" spans="1:9" ht="15" x14ac:dyDescent="0.15">
      <c r="A253" s="2" t="s">
        <v>95</v>
      </c>
      <c r="B253" s="2">
        <v>1047696</v>
      </c>
      <c r="C253" s="2">
        <v>1048478</v>
      </c>
      <c r="D253" s="2">
        <v>783</v>
      </c>
      <c r="E253" s="2" t="s">
        <v>2416</v>
      </c>
      <c r="F253" s="2">
        <v>1</v>
      </c>
      <c r="G253" s="2">
        <v>1792</v>
      </c>
      <c r="H253" s="2">
        <v>2.2886334610472541</v>
      </c>
      <c r="I253" s="2" t="s">
        <v>2121</v>
      </c>
    </row>
    <row r="254" spans="1:9" ht="15" x14ac:dyDescent="0.15">
      <c r="A254" s="2" t="s">
        <v>180</v>
      </c>
      <c r="B254" s="2">
        <v>1049270</v>
      </c>
      <c r="C254" s="2">
        <v>1049894</v>
      </c>
      <c r="D254" s="2">
        <v>441</v>
      </c>
      <c r="E254" s="2" t="s">
        <v>2414</v>
      </c>
      <c r="F254" s="2">
        <v>2</v>
      </c>
      <c r="G254" s="2">
        <v>1672</v>
      </c>
      <c r="H254" s="2">
        <v>3.7913832199546484</v>
      </c>
      <c r="I254" s="2" t="s">
        <v>2236</v>
      </c>
    </row>
    <row r="255" spans="1:9" ht="15" x14ac:dyDescent="0.15">
      <c r="A255" s="2" t="s">
        <v>153</v>
      </c>
      <c r="B255" s="2">
        <v>1050407</v>
      </c>
      <c r="C255" s="2">
        <v>1050974</v>
      </c>
      <c r="D255" s="2">
        <v>411</v>
      </c>
      <c r="E255" s="2" t="s">
        <v>2416</v>
      </c>
      <c r="F255" s="2">
        <v>2</v>
      </c>
      <c r="G255" s="2">
        <v>2100</v>
      </c>
      <c r="H255" s="2">
        <v>5.1094890510948909</v>
      </c>
      <c r="I255" s="2" t="s">
        <v>2141</v>
      </c>
    </row>
    <row r="256" spans="1:9" ht="15" x14ac:dyDescent="0.15">
      <c r="A256" s="2" t="s">
        <v>443</v>
      </c>
      <c r="B256" s="2">
        <v>1051576</v>
      </c>
      <c r="C256" s="2">
        <v>1053006</v>
      </c>
      <c r="D256" s="2">
        <v>1431</v>
      </c>
      <c r="E256" s="2" t="s">
        <v>2414</v>
      </c>
      <c r="F256" s="2">
        <v>1</v>
      </c>
      <c r="G256" s="2">
        <v>7178</v>
      </c>
      <c r="H256" s="2">
        <v>5.016072676450035</v>
      </c>
      <c r="I256" s="2" t="s">
        <v>2121</v>
      </c>
    </row>
    <row r="257" spans="1:9" ht="15" x14ac:dyDescent="0.15">
      <c r="A257" s="2" t="s">
        <v>1845</v>
      </c>
      <c r="B257" s="2">
        <v>1055665</v>
      </c>
      <c r="C257" s="2">
        <v>1056318</v>
      </c>
      <c r="D257" s="2">
        <v>654</v>
      </c>
      <c r="E257" s="2" t="s">
        <v>2416</v>
      </c>
      <c r="F257" s="2">
        <v>1</v>
      </c>
      <c r="G257" s="2">
        <v>4352</v>
      </c>
      <c r="H257" s="2">
        <v>6.6544342507645258</v>
      </c>
      <c r="I257" s="2" t="s">
        <v>2556</v>
      </c>
    </row>
    <row r="258" spans="1:9" ht="15" x14ac:dyDescent="0.15">
      <c r="A258" s="2" t="s">
        <v>224</v>
      </c>
      <c r="B258" s="2">
        <v>1071435</v>
      </c>
      <c r="C258" s="2">
        <v>1071845</v>
      </c>
      <c r="D258" s="2">
        <v>411</v>
      </c>
      <c r="E258" s="2" t="s">
        <v>2414</v>
      </c>
      <c r="F258" s="2">
        <v>1</v>
      </c>
      <c r="G258" s="2">
        <v>3628</v>
      </c>
      <c r="H258" s="2">
        <v>8.8272506082725055</v>
      </c>
      <c r="I258" s="2" t="s">
        <v>2558</v>
      </c>
    </row>
    <row r="259" spans="1:9" ht="15" x14ac:dyDescent="0.15">
      <c r="A259" s="2" t="s">
        <v>1736</v>
      </c>
      <c r="B259" s="2">
        <v>1076347</v>
      </c>
      <c r="C259" s="2">
        <v>1077534</v>
      </c>
      <c r="D259" s="2">
        <v>1089</v>
      </c>
      <c r="E259" s="2" t="s">
        <v>2416</v>
      </c>
      <c r="F259" s="2">
        <v>2</v>
      </c>
      <c r="G259" s="2">
        <v>2444</v>
      </c>
      <c r="H259" s="2">
        <v>2.244260789715335</v>
      </c>
      <c r="I259" s="2" t="s">
        <v>2559</v>
      </c>
    </row>
    <row r="260" spans="1:9" ht="15" x14ac:dyDescent="0.15">
      <c r="A260" s="2" t="s">
        <v>1623</v>
      </c>
      <c r="B260" s="2">
        <v>1113345</v>
      </c>
      <c r="C260" s="2">
        <v>1114486</v>
      </c>
      <c r="D260" s="2">
        <v>930</v>
      </c>
      <c r="E260" s="2" t="s">
        <v>2414</v>
      </c>
      <c r="F260" s="2">
        <v>2</v>
      </c>
      <c r="G260" s="2">
        <v>2688</v>
      </c>
      <c r="H260" s="2">
        <v>2.8903225806451611</v>
      </c>
      <c r="I260" s="2" t="s">
        <v>2175</v>
      </c>
    </row>
    <row r="261" spans="1:9" ht="15" x14ac:dyDescent="0.15">
      <c r="A261" s="2" t="s">
        <v>1818</v>
      </c>
      <c r="B261" s="2">
        <v>43327</v>
      </c>
      <c r="C261" s="2">
        <v>47761</v>
      </c>
      <c r="D261" s="2">
        <v>4305</v>
      </c>
      <c r="E261" s="2" t="s">
        <v>2414</v>
      </c>
      <c r="F261" s="2">
        <v>2</v>
      </c>
      <c r="G261" s="2">
        <v>31248</v>
      </c>
      <c r="H261" s="2">
        <v>7.2585365853658539</v>
      </c>
      <c r="I261" s="2" t="s">
        <v>2563</v>
      </c>
    </row>
    <row r="262" spans="1:9" ht="15" x14ac:dyDescent="0.15">
      <c r="A262" s="2" t="s">
        <v>1605</v>
      </c>
      <c r="B262" s="2">
        <v>55841</v>
      </c>
      <c r="C262" s="2">
        <v>56872</v>
      </c>
      <c r="D262" s="2">
        <v>783</v>
      </c>
      <c r="E262" s="2" t="s">
        <v>2416</v>
      </c>
      <c r="F262" s="2">
        <v>2</v>
      </c>
      <c r="G262" s="2">
        <v>9780</v>
      </c>
      <c r="H262" s="2">
        <v>12.490421455938698</v>
      </c>
      <c r="I262" s="2" t="s">
        <v>2115</v>
      </c>
    </row>
    <row r="263" spans="1:9" ht="15" x14ac:dyDescent="0.15">
      <c r="A263" s="2" t="s">
        <v>1897</v>
      </c>
      <c r="B263" s="2">
        <v>64065</v>
      </c>
      <c r="C263" s="2">
        <v>65489</v>
      </c>
      <c r="D263" s="2">
        <v>1227</v>
      </c>
      <c r="E263" s="2" t="s">
        <v>2416</v>
      </c>
      <c r="F263" s="2">
        <v>2</v>
      </c>
      <c r="G263" s="2">
        <v>11284</v>
      </c>
      <c r="H263" s="2">
        <v>9.1964140179299108</v>
      </c>
      <c r="I263" s="2" t="s">
        <v>2498</v>
      </c>
    </row>
    <row r="264" spans="1:9" ht="15" x14ac:dyDescent="0.15">
      <c r="A264" s="2" t="s">
        <v>417</v>
      </c>
      <c r="B264" s="2">
        <v>81134</v>
      </c>
      <c r="C264" s="2">
        <v>82336</v>
      </c>
      <c r="D264" s="2">
        <v>1203</v>
      </c>
      <c r="E264" s="2" t="s">
        <v>2414</v>
      </c>
      <c r="F264" s="2">
        <v>1</v>
      </c>
      <c r="G264" s="2">
        <v>9880</v>
      </c>
      <c r="H264" s="2">
        <v>8.2128013300083129</v>
      </c>
      <c r="I264" s="2" t="s">
        <v>2567</v>
      </c>
    </row>
    <row r="265" spans="1:9" ht="15" x14ac:dyDescent="0.15">
      <c r="A265" s="2" t="s">
        <v>162</v>
      </c>
      <c r="B265" s="2">
        <v>84041</v>
      </c>
      <c r="C265" s="2">
        <v>85237</v>
      </c>
      <c r="D265" s="2">
        <v>1197</v>
      </c>
      <c r="E265" s="2" t="s">
        <v>2414</v>
      </c>
      <c r="F265" s="2">
        <v>1</v>
      </c>
      <c r="G265" s="2">
        <v>11230</v>
      </c>
      <c r="H265" s="2">
        <v>9.3817878028404351</v>
      </c>
      <c r="I265" s="2" t="s">
        <v>2568</v>
      </c>
    </row>
    <row r="266" spans="1:9" ht="15" x14ac:dyDescent="0.15">
      <c r="A266" s="2" t="s">
        <v>782</v>
      </c>
      <c r="B266" s="2">
        <v>123332</v>
      </c>
      <c r="C266" s="2">
        <v>123904</v>
      </c>
      <c r="D266" s="2">
        <v>249</v>
      </c>
      <c r="E266" s="2" t="s">
        <v>2414</v>
      </c>
      <c r="F266" s="2">
        <v>3</v>
      </c>
      <c r="G266" s="2">
        <v>1892</v>
      </c>
      <c r="H266" s="2">
        <v>7.5983935742971891</v>
      </c>
      <c r="I266" s="2" t="s">
        <v>2570</v>
      </c>
    </row>
    <row r="267" spans="1:9" ht="15" x14ac:dyDescent="0.15">
      <c r="A267" s="2" t="s">
        <v>214</v>
      </c>
      <c r="B267" s="2">
        <v>125116</v>
      </c>
      <c r="C267" s="2">
        <v>126514</v>
      </c>
      <c r="D267" s="2">
        <v>789</v>
      </c>
      <c r="E267" s="2" t="s">
        <v>2416</v>
      </c>
      <c r="F267" s="2">
        <v>5</v>
      </c>
      <c r="G267" s="2">
        <v>4892</v>
      </c>
      <c r="H267" s="2">
        <v>6.2002534854245877</v>
      </c>
      <c r="I267" s="2" t="s">
        <v>2146</v>
      </c>
    </row>
    <row r="268" spans="1:9" ht="15" x14ac:dyDescent="0.15">
      <c r="A268" s="2" t="s">
        <v>127</v>
      </c>
      <c r="B268" s="2">
        <v>135004</v>
      </c>
      <c r="C268" s="2">
        <v>135930</v>
      </c>
      <c r="D268" s="2">
        <v>927</v>
      </c>
      <c r="E268" s="2" t="s">
        <v>2414</v>
      </c>
      <c r="F268" s="2">
        <v>1</v>
      </c>
      <c r="G268" s="2">
        <v>2764</v>
      </c>
      <c r="H268" s="2">
        <v>2.9816612729234087</v>
      </c>
      <c r="I268" s="2" t="s">
        <v>2571</v>
      </c>
    </row>
    <row r="269" spans="1:9" ht="15" x14ac:dyDescent="0.15">
      <c r="A269" s="2" t="s">
        <v>1921</v>
      </c>
      <c r="B269" s="2">
        <v>140710</v>
      </c>
      <c r="C269" s="2">
        <v>141471</v>
      </c>
      <c r="D269" s="2">
        <v>369</v>
      </c>
      <c r="E269" s="2" t="s">
        <v>2416</v>
      </c>
      <c r="F269" s="2">
        <v>2</v>
      </c>
      <c r="G269" s="2">
        <v>9986</v>
      </c>
      <c r="H269" s="2">
        <v>27.062330623306234</v>
      </c>
      <c r="I269" s="2" t="s">
        <v>2572</v>
      </c>
    </row>
    <row r="270" spans="1:9" ht="15" x14ac:dyDescent="0.15">
      <c r="A270" s="2" t="s">
        <v>473</v>
      </c>
      <c r="B270" s="2">
        <v>151422</v>
      </c>
      <c r="C270" s="2">
        <v>152384</v>
      </c>
      <c r="D270" s="2">
        <v>363</v>
      </c>
      <c r="E270" s="2" t="s">
        <v>2414</v>
      </c>
      <c r="F270" s="2">
        <v>3</v>
      </c>
      <c r="G270" s="2">
        <v>6812</v>
      </c>
      <c r="H270" s="2">
        <v>18.765840220385677</v>
      </c>
      <c r="I270" s="2" t="s">
        <v>2573</v>
      </c>
    </row>
    <row r="271" spans="1:9" ht="15" x14ac:dyDescent="0.15">
      <c r="A271" s="2" t="s">
        <v>1826</v>
      </c>
      <c r="B271" s="2">
        <v>167649</v>
      </c>
      <c r="C271" s="2">
        <v>169502</v>
      </c>
      <c r="D271" s="2">
        <v>1509</v>
      </c>
      <c r="E271" s="2" t="s">
        <v>2416</v>
      </c>
      <c r="F271" s="2">
        <v>3</v>
      </c>
      <c r="G271" s="2">
        <v>3620</v>
      </c>
      <c r="H271" s="2">
        <v>2.3989396951623592</v>
      </c>
      <c r="I271" s="2" t="s">
        <v>2574</v>
      </c>
    </row>
    <row r="272" spans="1:9" ht="15" x14ac:dyDescent="0.15">
      <c r="A272" s="2" t="s">
        <v>890</v>
      </c>
      <c r="B272" s="2">
        <v>206450</v>
      </c>
      <c r="C272" s="2">
        <v>208375</v>
      </c>
      <c r="D272" s="2">
        <v>519</v>
      </c>
      <c r="E272" s="2" t="s">
        <v>2416</v>
      </c>
      <c r="F272" s="2">
        <v>9</v>
      </c>
      <c r="G272" s="2">
        <v>1572</v>
      </c>
      <c r="H272" s="2">
        <v>3.0289017341040463</v>
      </c>
      <c r="I272" s="2" t="s">
        <v>2116</v>
      </c>
    </row>
    <row r="273" spans="1:9" ht="15" x14ac:dyDescent="0.15">
      <c r="A273" s="2" t="s">
        <v>1634</v>
      </c>
      <c r="B273" s="2">
        <v>252047</v>
      </c>
      <c r="C273" s="2">
        <v>252606</v>
      </c>
      <c r="D273" s="2">
        <v>303</v>
      </c>
      <c r="E273" s="2" t="s">
        <v>2414</v>
      </c>
      <c r="F273" s="2">
        <v>2</v>
      </c>
      <c r="G273" s="2">
        <v>3824</v>
      </c>
      <c r="H273" s="2">
        <v>12.62046204620462</v>
      </c>
      <c r="I273" s="2" t="s">
        <v>2575</v>
      </c>
    </row>
    <row r="274" spans="1:9" ht="15" x14ac:dyDescent="0.15">
      <c r="A274" s="2" t="s">
        <v>1358</v>
      </c>
      <c r="B274" s="2">
        <v>254473</v>
      </c>
      <c r="C274" s="2">
        <v>255517</v>
      </c>
      <c r="D274" s="2">
        <v>381</v>
      </c>
      <c r="E274" s="2" t="s">
        <v>2414</v>
      </c>
      <c r="F274" s="2">
        <v>6</v>
      </c>
      <c r="G274" s="2">
        <v>836</v>
      </c>
      <c r="H274" s="2">
        <v>2.1942257217847767</v>
      </c>
      <c r="I274" s="2" t="s">
        <v>2121</v>
      </c>
    </row>
    <row r="275" spans="1:9" ht="15" x14ac:dyDescent="0.15">
      <c r="A275" s="2" t="s">
        <v>1791</v>
      </c>
      <c r="B275" s="2">
        <v>256225</v>
      </c>
      <c r="C275" s="2">
        <v>257378</v>
      </c>
      <c r="D275" s="2">
        <v>741</v>
      </c>
      <c r="E275" s="2" t="s">
        <v>2416</v>
      </c>
      <c r="F275" s="2">
        <v>3</v>
      </c>
      <c r="G275" s="2">
        <v>2930</v>
      </c>
      <c r="H275" s="2">
        <v>3.9541160593792171</v>
      </c>
      <c r="I275" s="2" t="s">
        <v>2121</v>
      </c>
    </row>
    <row r="276" spans="1:9" ht="15" x14ac:dyDescent="0.15">
      <c r="A276" s="2" t="s">
        <v>1794</v>
      </c>
      <c r="B276" s="2">
        <v>257748</v>
      </c>
      <c r="C276" s="2">
        <v>258831</v>
      </c>
      <c r="D276" s="2">
        <v>615</v>
      </c>
      <c r="E276" s="2" t="s">
        <v>2414</v>
      </c>
      <c r="F276" s="2">
        <v>3</v>
      </c>
      <c r="G276" s="2">
        <v>3462</v>
      </c>
      <c r="H276" s="2">
        <v>5.6292682926829265</v>
      </c>
      <c r="I276" s="2" t="s">
        <v>2576</v>
      </c>
    </row>
    <row r="277" spans="1:9" ht="15" x14ac:dyDescent="0.15">
      <c r="A277" s="2" t="s">
        <v>3333</v>
      </c>
      <c r="B277" s="2">
        <v>260961</v>
      </c>
      <c r="C277" s="2">
        <v>262184</v>
      </c>
      <c r="D277" s="2">
        <v>1224</v>
      </c>
      <c r="E277" s="2" t="s">
        <v>2414</v>
      </c>
      <c r="F277" s="2">
        <v>1</v>
      </c>
      <c r="G277" s="2">
        <v>2582</v>
      </c>
      <c r="H277" s="2">
        <v>2.1094771241830066</v>
      </c>
      <c r="I277" s="2" t="s">
        <v>2121</v>
      </c>
    </row>
    <row r="278" spans="1:9" ht="15" x14ac:dyDescent="0.15">
      <c r="A278" s="2" t="s">
        <v>322</v>
      </c>
      <c r="B278" s="2">
        <v>288776</v>
      </c>
      <c r="C278" s="2">
        <v>291055</v>
      </c>
      <c r="D278" s="2">
        <v>2280</v>
      </c>
      <c r="E278" s="2" t="s">
        <v>2414</v>
      </c>
      <c r="F278" s="2">
        <v>1</v>
      </c>
      <c r="G278" s="2">
        <v>5234</v>
      </c>
      <c r="H278" s="2">
        <v>2.2956140350877194</v>
      </c>
      <c r="I278" s="2" t="s">
        <v>2577</v>
      </c>
    </row>
    <row r="279" spans="1:9" ht="15" x14ac:dyDescent="0.15">
      <c r="A279" s="2" t="s">
        <v>1300</v>
      </c>
      <c r="B279" s="2">
        <v>294668</v>
      </c>
      <c r="C279" s="2">
        <v>295903</v>
      </c>
      <c r="D279" s="2">
        <v>1236</v>
      </c>
      <c r="E279" s="2" t="s">
        <v>2414</v>
      </c>
      <c r="F279" s="2">
        <v>1</v>
      </c>
      <c r="G279" s="2">
        <v>18004</v>
      </c>
      <c r="H279" s="2">
        <v>14.566343042071198</v>
      </c>
      <c r="I279" s="2" t="s">
        <v>2578</v>
      </c>
    </row>
    <row r="280" spans="1:9" ht="15" x14ac:dyDescent="0.15">
      <c r="A280" s="2" t="s">
        <v>218</v>
      </c>
      <c r="B280" s="2">
        <v>327656</v>
      </c>
      <c r="C280" s="2">
        <v>328316</v>
      </c>
      <c r="D280" s="2">
        <v>354</v>
      </c>
      <c r="E280" s="2" t="s">
        <v>2416</v>
      </c>
      <c r="F280" s="2">
        <v>3</v>
      </c>
      <c r="G280" s="2">
        <v>848</v>
      </c>
      <c r="H280" s="2">
        <v>2.3954802259887007</v>
      </c>
      <c r="I280" s="2" t="s">
        <v>2121</v>
      </c>
    </row>
    <row r="281" spans="1:9" ht="15" x14ac:dyDescent="0.15">
      <c r="A281" s="2" t="s">
        <v>735</v>
      </c>
      <c r="B281" s="2">
        <v>328666</v>
      </c>
      <c r="C281" s="2">
        <v>329715</v>
      </c>
      <c r="D281" s="2">
        <v>1050</v>
      </c>
      <c r="E281" s="2" t="s">
        <v>2414</v>
      </c>
      <c r="F281" s="2">
        <v>1</v>
      </c>
      <c r="G281" s="2">
        <v>5088</v>
      </c>
      <c r="H281" s="2">
        <v>4.8457142857142861</v>
      </c>
      <c r="I281" s="2" t="s">
        <v>2531</v>
      </c>
    </row>
    <row r="282" spans="1:9" ht="15" x14ac:dyDescent="0.15">
      <c r="A282" s="2" t="s">
        <v>326</v>
      </c>
      <c r="B282" s="2">
        <v>363588</v>
      </c>
      <c r="C282" s="2">
        <v>364442</v>
      </c>
      <c r="D282" s="2">
        <v>855</v>
      </c>
      <c r="E282" s="2" t="s">
        <v>2414</v>
      </c>
      <c r="F282" s="2">
        <v>1</v>
      </c>
      <c r="G282" s="2">
        <v>4376</v>
      </c>
      <c r="H282" s="2">
        <v>5.1181286549707599</v>
      </c>
      <c r="I282" s="2" t="s">
        <v>2583</v>
      </c>
    </row>
    <row r="283" spans="1:9" ht="15" x14ac:dyDescent="0.15">
      <c r="A283" s="2" t="s">
        <v>1925</v>
      </c>
      <c r="B283" s="2">
        <v>376855</v>
      </c>
      <c r="C283" s="2">
        <v>378452</v>
      </c>
      <c r="D283" s="2">
        <v>897</v>
      </c>
      <c r="E283" s="2" t="s">
        <v>2414</v>
      </c>
      <c r="F283" s="2">
        <v>5</v>
      </c>
      <c r="G283" s="2">
        <v>2626</v>
      </c>
      <c r="H283" s="2">
        <v>2.9275362318840581</v>
      </c>
      <c r="I283" s="2" t="s">
        <v>2584</v>
      </c>
    </row>
    <row r="284" spans="1:9" ht="15" x14ac:dyDescent="0.15">
      <c r="A284" s="2" t="s">
        <v>1428</v>
      </c>
      <c r="B284" s="2">
        <v>388696</v>
      </c>
      <c r="C284" s="2">
        <v>389191</v>
      </c>
      <c r="D284" s="2">
        <v>348</v>
      </c>
      <c r="E284" s="2" t="s">
        <v>2414</v>
      </c>
      <c r="F284" s="2">
        <v>2</v>
      </c>
      <c r="G284" s="2">
        <v>1268</v>
      </c>
      <c r="H284" s="2">
        <v>3.6436781609195403</v>
      </c>
      <c r="I284" s="2" t="s">
        <v>2121</v>
      </c>
    </row>
    <row r="285" spans="1:9" ht="15" x14ac:dyDescent="0.15">
      <c r="A285" s="2" t="s">
        <v>38</v>
      </c>
      <c r="B285" s="2">
        <v>465782</v>
      </c>
      <c r="C285" s="2">
        <v>465939</v>
      </c>
      <c r="D285" s="2">
        <v>158</v>
      </c>
      <c r="E285" s="2" t="s">
        <v>2416</v>
      </c>
      <c r="F285" s="2">
        <v>1</v>
      </c>
      <c r="G285" s="2">
        <v>1024</v>
      </c>
      <c r="H285" s="2">
        <v>6.481012658227848</v>
      </c>
      <c r="I285" s="2" t="s">
        <v>2587</v>
      </c>
    </row>
    <row r="286" spans="1:9" ht="15" x14ac:dyDescent="0.15">
      <c r="A286" s="2" t="s">
        <v>1719</v>
      </c>
      <c r="B286" s="2">
        <v>467585</v>
      </c>
      <c r="C286" s="2">
        <v>468100</v>
      </c>
      <c r="D286" s="2">
        <v>516</v>
      </c>
      <c r="E286" s="2" t="s">
        <v>2414</v>
      </c>
      <c r="F286" s="2">
        <v>1</v>
      </c>
      <c r="G286" s="2">
        <v>10870</v>
      </c>
      <c r="H286" s="2">
        <v>21.065891472868216</v>
      </c>
      <c r="I286" s="2" t="s">
        <v>2588</v>
      </c>
    </row>
    <row r="287" spans="1:9" ht="15" x14ac:dyDescent="0.15">
      <c r="A287" s="2" t="s">
        <v>478</v>
      </c>
      <c r="B287" s="2">
        <v>517259</v>
      </c>
      <c r="C287" s="2">
        <v>517885</v>
      </c>
      <c r="D287" s="2">
        <v>627</v>
      </c>
      <c r="E287" s="2" t="s">
        <v>2414</v>
      </c>
      <c r="F287" s="2">
        <v>1</v>
      </c>
      <c r="G287" s="2">
        <v>3530</v>
      </c>
      <c r="H287" s="2">
        <v>5.6299840510366828</v>
      </c>
      <c r="I287" s="2" t="s">
        <v>2590</v>
      </c>
    </row>
    <row r="288" spans="1:9" ht="15" x14ac:dyDescent="0.15">
      <c r="A288" s="2" t="s">
        <v>1708</v>
      </c>
      <c r="B288" s="2">
        <v>519129</v>
      </c>
      <c r="C288" s="2">
        <v>520078</v>
      </c>
      <c r="D288" s="2">
        <v>540</v>
      </c>
      <c r="E288" s="2" t="s">
        <v>2416</v>
      </c>
      <c r="F288" s="2">
        <v>4</v>
      </c>
      <c r="G288" s="2">
        <v>1180</v>
      </c>
      <c r="H288" s="2">
        <v>2.1851851851851851</v>
      </c>
      <c r="I288" s="2" t="s">
        <v>2591</v>
      </c>
    </row>
    <row r="289" spans="1:9" ht="15" x14ac:dyDescent="0.15">
      <c r="A289" s="2" t="s">
        <v>794</v>
      </c>
      <c r="B289" s="2">
        <v>520720</v>
      </c>
      <c r="C289" s="2">
        <v>522693</v>
      </c>
      <c r="D289" s="2">
        <v>1815</v>
      </c>
      <c r="E289" s="2" t="s">
        <v>2414</v>
      </c>
      <c r="F289" s="2">
        <v>2</v>
      </c>
      <c r="G289" s="2">
        <v>7280</v>
      </c>
      <c r="H289" s="2">
        <v>4.0110192837465561</v>
      </c>
      <c r="I289" s="2" t="s">
        <v>2592</v>
      </c>
    </row>
    <row r="290" spans="1:9" ht="15" x14ac:dyDescent="0.15">
      <c r="A290" s="2" t="s">
        <v>1195</v>
      </c>
      <c r="B290" s="2">
        <v>527639</v>
      </c>
      <c r="C290" s="2">
        <v>528666</v>
      </c>
      <c r="D290" s="2">
        <v>360</v>
      </c>
      <c r="E290" s="2" t="s">
        <v>2416</v>
      </c>
      <c r="F290" s="2">
        <v>5</v>
      </c>
      <c r="G290" s="2">
        <v>2898</v>
      </c>
      <c r="H290" s="2">
        <v>8.0500000000000007</v>
      </c>
      <c r="I290" s="2" t="s">
        <v>2593</v>
      </c>
    </row>
    <row r="291" spans="1:9" ht="15" x14ac:dyDescent="0.15">
      <c r="A291" s="2" t="s">
        <v>700</v>
      </c>
      <c r="B291" s="2">
        <v>528846</v>
      </c>
      <c r="C291" s="2">
        <v>529409</v>
      </c>
      <c r="D291" s="2">
        <v>387</v>
      </c>
      <c r="E291" s="2" t="s">
        <v>2414</v>
      </c>
      <c r="F291" s="2">
        <v>2</v>
      </c>
      <c r="G291" s="2">
        <v>3852</v>
      </c>
      <c r="H291" s="2">
        <v>9.9534883720930232</v>
      </c>
      <c r="I291" s="2" t="s">
        <v>2121</v>
      </c>
    </row>
    <row r="292" spans="1:9" ht="15" x14ac:dyDescent="0.15">
      <c r="A292" s="2" t="s">
        <v>1815</v>
      </c>
      <c r="B292" s="2">
        <v>544540</v>
      </c>
      <c r="C292" s="2">
        <v>545993</v>
      </c>
      <c r="D292" s="2">
        <v>603</v>
      </c>
      <c r="E292" s="2" t="s">
        <v>2416</v>
      </c>
      <c r="F292" s="2">
        <v>6</v>
      </c>
      <c r="G292" s="2">
        <v>3406</v>
      </c>
      <c r="H292" s="2">
        <v>5.6484245439469323</v>
      </c>
      <c r="I292" s="2" t="s">
        <v>2594</v>
      </c>
    </row>
    <row r="293" spans="1:9" ht="15" x14ac:dyDescent="0.15">
      <c r="A293" s="2" t="s">
        <v>20</v>
      </c>
      <c r="B293" s="2">
        <v>546734</v>
      </c>
      <c r="C293" s="2">
        <v>547579</v>
      </c>
      <c r="D293" s="2">
        <v>846</v>
      </c>
      <c r="E293" s="2" t="s">
        <v>2414</v>
      </c>
      <c r="F293" s="2">
        <v>1</v>
      </c>
      <c r="G293" s="2">
        <v>3842</v>
      </c>
      <c r="H293" s="2">
        <v>4.541371158392435</v>
      </c>
      <c r="I293" s="2" t="s">
        <v>2595</v>
      </c>
    </row>
    <row r="294" spans="1:9" ht="15" x14ac:dyDescent="0.15">
      <c r="A294" s="2" t="s">
        <v>3334</v>
      </c>
      <c r="B294" s="2">
        <v>555264</v>
      </c>
      <c r="C294" s="2">
        <v>556073</v>
      </c>
      <c r="D294" s="2">
        <v>810</v>
      </c>
      <c r="E294" s="2" t="s">
        <v>2416</v>
      </c>
      <c r="F294" s="2">
        <v>1</v>
      </c>
      <c r="G294" s="2">
        <v>1782</v>
      </c>
      <c r="H294" s="2">
        <v>2.2000000000000002</v>
      </c>
      <c r="I294" s="2" t="s">
        <v>2121</v>
      </c>
    </row>
    <row r="295" spans="1:9" ht="15" x14ac:dyDescent="0.15">
      <c r="A295" s="2" t="s">
        <v>550</v>
      </c>
      <c r="B295" s="2">
        <v>569182</v>
      </c>
      <c r="C295" s="2">
        <v>569919</v>
      </c>
      <c r="D295" s="2">
        <v>738</v>
      </c>
      <c r="E295" s="2" t="s">
        <v>2414</v>
      </c>
      <c r="F295" s="2">
        <v>1</v>
      </c>
      <c r="G295" s="2">
        <v>21814</v>
      </c>
      <c r="H295" s="2">
        <v>29.558265582655828</v>
      </c>
      <c r="I295" s="2" t="s">
        <v>2596</v>
      </c>
    </row>
    <row r="296" spans="1:9" ht="15" x14ac:dyDescent="0.15">
      <c r="A296" s="2" t="s">
        <v>630</v>
      </c>
      <c r="B296" s="2">
        <v>574941</v>
      </c>
      <c r="C296" s="2">
        <v>578505</v>
      </c>
      <c r="D296" s="2">
        <v>3342</v>
      </c>
      <c r="E296" s="2" t="s">
        <v>2414</v>
      </c>
      <c r="F296" s="2">
        <v>2</v>
      </c>
      <c r="G296" s="2">
        <v>8814</v>
      </c>
      <c r="H296" s="2">
        <v>2.6373429084380611</v>
      </c>
      <c r="I296" s="2" t="s">
        <v>2265</v>
      </c>
    </row>
    <row r="297" spans="1:9" ht="15" x14ac:dyDescent="0.15">
      <c r="A297" s="2" t="s">
        <v>1931</v>
      </c>
      <c r="B297" s="2">
        <v>585357</v>
      </c>
      <c r="C297" s="2">
        <v>585980</v>
      </c>
      <c r="D297" s="2">
        <v>624</v>
      </c>
      <c r="E297" s="2" t="s">
        <v>2414</v>
      </c>
      <c r="F297" s="2">
        <v>1</v>
      </c>
      <c r="G297" s="2">
        <v>2226</v>
      </c>
      <c r="H297" s="2">
        <v>3.5673076923076925</v>
      </c>
      <c r="I297" s="2" t="s">
        <v>2598</v>
      </c>
    </row>
    <row r="298" spans="1:9" ht="15" x14ac:dyDescent="0.15">
      <c r="A298" s="2" t="s">
        <v>1046</v>
      </c>
      <c r="B298" s="2">
        <v>653966</v>
      </c>
      <c r="C298" s="2">
        <v>655336</v>
      </c>
      <c r="D298" s="2">
        <v>1371</v>
      </c>
      <c r="E298" s="2" t="s">
        <v>2414</v>
      </c>
      <c r="F298" s="2">
        <v>1</v>
      </c>
      <c r="G298" s="2">
        <v>12972</v>
      </c>
      <c r="H298" s="2">
        <v>9.4617067833698023</v>
      </c>
      <c r="I298" s="2" t="s">
        <v>2599</v>
      </c>
    </row>
    <row r="299" spans="1:9" ht="15" x14ac:dyDescent="0.15">
      <c r="A299" s="2" t="s">
        <v>974</v>
      </c>
      <c r="B299" s="2">
        <v>675809</v>
      </c>
      <c r="C299" s="2">
        <v>676614</v>
      </c>
      <c r="D299" s="2">
        <v>456</v>
      </c>
      <c r="E299" s="2" t="s">
        <v>2414</v>
      </c>
      <c r="F299" s="2">
        <v>3</v>
      </c>
      <c r="G299" s="2">
        <v>4480</v>
      </c>
      <c r="H299" s="2">
        <v>9.8245614035087723</v>
      </c>
      <c r="I299" s="2" t="s">
        <v>2091</v>
      </c>
    </row>
    <row r="300" spans="1:9" ht="15" x14ac:dyDescent="0.15">
      <c r="A300" s="2" t="s">
        <v>571</v>
      </c>
      <c r="B300" s="2">
        <v>681430</v>
      </c>
      <c r="C300" s="2">
        <v>682437</v>
      </c>
      <c r="D300" s="2">
        <v>1008</v>
      </c>
      <c r="E300" s="2" t="s">
        <v>2414</v>
      </c>
      <c r="F300" s="2">
        <v>1</v>
      </c>
      <c r="G300" s="2">
        <v>2108</v>
      </c>
      <c r="H300" s="2">
        <v>2.0912698412698414</v>
      </c>
      <c r="I300" s="2" t="s">
        <v>2601</v>
      </c>
    </row>
    <row r="301" spans="1:9" ht="15" x14ac:dyDescent="0.15">
      <c r="A301" s="2" t="s">
        <v>1775</v>
      </c>
      <c r="B301" s="2">
        <v>712762</v>
      </c>
      <c r="C301" s="2">
        <v>713772</v>
      </c>
      <c r="D301" s="2">
        <v>783</v>
      </c>
      <c r="E301" s="2" t="s">
        <v>2414</v>
      </c>
      <c r="F301" s="2">
        <v>2</v>
      </c>
      <c r="G301" s="2">
        <v>6676</v>
      </c>
      <c r="H301" s="2">
        <v>8.5261813537675604</v>
      </c>
      <c r="I301" s="2" t="s">
        <v>2603</v>
      </c>
    </row>
    <row r="302" spans="1:9" ht="15" x14ac:dyDescent="0.15">
      <c r="A302" s="2" t="s">
        <v>562</v>
      </c>
      <c r="B302" s="2">
        <v>715765</v>
      </c>
      <c r="C302" s="2">
        <v>716675</v>
      </c>
      <c r="D302" s="2">
        <v>498</v>
      </c>
      <c r="E302" s="2" t="s">
        <v>2414</v>
      </c>
      <c r="F302" s="2">
        <v>2</v>
      </c>
      <c r="G302" s="2">
        <v>17032</v>
      </c>
      <c r="H302" s="2">
        <v>34.200803212851405</v>
      </c>
      <c r="I302" s="2" t="s">
        <v>2125</v>
      </c>
    </row>
    <row r="303" spans="1:9" ht="15" x14ac:dyDescent="0.15">
      <c r="A303" s="2" t="s">
        <v>1243</v>
      </c>
      <c r="B303" s="2">
        <v>724681</v>
      </c>
      <c r="C303" s="2">
        <v>725751</v>
      </c>
      <c r="D303" s="2">
        <v>897</v>
      </c>
      <c r="E303" s="2" t="s">
        <v>2414</v>
      </c>
      <c r="F303" s="2">
        <v>2</v>
      </c>
      <c r="G303" s="2">
        <v>2714</v>
      </c>
      <c r="H303" s="2">
        <v>3.0256410256410255</v>
      </c>
      <c r="I303" s="2" t="s">
        <v>2604</v>
      </c>
    </row>
    <row r="304" spans="1:9" ht="15" x14ac:dyDescent="0.15">
      <c r="A304" s="2" t="s">
        <v>1386</v>
      </c>
      <c r="B304" s="2">
        <v>743179</v>
      </c>
      <c r="C304" s="2">
        <v>745329</v>
      </c>
      <c r="D304" s="2">
        <v>2151</v>
      </c>
      <c r="E304" s="2" t="s">
        <v>2416</v>
      </c>
      <c r="F304" s="2">
        <v>1</v>
      </c>
      <c r="G304" s="2">
        <v>5296</v>
      </c>
      <c r="H304" s="2">
        <v>2.4621106462110647</v>
      </c>
      <c r="I304" s="2" t="s">
        <v>2605</v>
      </c>
    </row>
    <row r="305" spans="1:9" ht="15" x14ac:dyDescent="0.15">
      <c r="A305" s="2" t="s">
        <v>1958</v>
      </c>
      <c r="B305" s="2">
        <v>758503</v>
      </c>
      <c r="C305" s="2">
        <v>758898</v>
      </c>
      <c r="D305" s="2">
        <v>396</v>
      </c>
      <c r="E305" s="2" t="s">
        <v>2414</v>
      </c>
      <c r="F305" s="2">
        <v>1</v>
      </c>
      <c r="G305" s="2">
        <v>5322</v>
      </c>
      <c r="H305" s="2">
        <v>13.439393939393939</v>
      </c>
      <c r="I305" s="2" t="s">
        <v>2607</v>
      </c>
    </row>
    <row r="306" spans="1:9" ht="15" x14ac:dyDescent="0.15">
      <c r="A306" s="2" t="s">
        <v>2008</v>
      </c>
      <c r="B306" s="2">
        <v>759831</v>
      </c>
      <c r="C306" s="2">
        <v>760998</v>
      </c>
      <c r="D306" s="2">
        <v>723</v>
      </c>
      <c r="E306" s="2" t="s">
        <v>2414</v>
      </c>
      <c r="F306" s="2">
        <v>4</v>
      </c>
      <c r="G306" s="2">
        <v>7428</v>
      </c>
      <c r="H306" s="2">
        <v>10.273858921161827</v>
      </c>
      <c r="I306" s="2" t="s">
        <v>2226</v>
      </c>
    </row>
    <row r="307" spans="1:9" ht="15" x14ac:dyDescent="0.15">
      <c r="A307" s="2" t="s">
        <v>3335</v>
      </c>
      <c r="B307" s="2">
        <v>790399</v>
      </c>
      <c r="C307" s="2">
        <v>790773</v>
      </c>
      <c r="D307" s="2">
        <v>375</v>
      </c>
      <c r="E307" s="2" t="s">
        <v>2416</v>
      </c>
      <c r="F307" s="2">
        <v>1</v>
      </c>
      <c r="G307" s="2">
        <v>796</v>
      </c>
      <c r="H307" s="2">
        <v>2.1226666666666665</v>
      </c>
      <c r="I307" s="2" t="s">
        <v>3336</v>
      </c>
    </row>
    <row r="308" spans="1:9" ht="15" x14ac:dyDescent="0.15">
      <c r="A308" s="2" t="s">
        <v>418</v>
      </c>
      <c r="B308" s="2">
        <v>791719</v>
      </c>
      <c r="C308" s="2">
        <v>792936</v>
      </c>
      <c r="D308" s="2">
        <v>498</v>
      </c>
      <c r="E308" s="2" t="s">
        <v>2414</v>
      </c>
      <c r="F308" s="2">
        <v>5</v>
      </c>
      <c r="G308" s="2">
        <v>5400</v>
      </c>
      <c r="H308" s="2">
        <v>10.843373493975903</v>
      </c>
      <c r="I308" s="2" t="s">
        <v>2085</v>
      </c>
    </row>
    <row r="309" spans="1:9" ht="15" x14ac:dyDescent="0.15">
      <c r="A309" s="2" t="s">
        <v>231</v>
      </c>
      <c r="B309" s="2">
        <v>798036</v>
      </c>
      <c r="C309" s="2">
        <v>798775</v>
      </c>
      <c r="D309" s="2">
        <v>402</v>
      </c>
      <c r="E309" s="2" t="s">
        <v>2414</v>
      </c>
      <c r="F309" s="2">
        <v>2</v>
      </c>
      <c r="G309" s="2">
        <v>12458</v>
      </c>
      <c r="H309" s="2">
        <v>30.990049751243781</v>
      </c>
      <c r="I309" s="2" t="s">
        <v>2608</v>
      </c>
    </row>
    <row r="310" spans="1:9" ht="15" x14ac:dyDescent="0.15">
      <c r="A310" s="2" t="s">
        <v>848</v>
      </c>
      <c r="B310" s="2">
        <v>817066</v>
      </c>
      <c r="C310" s="2">
        <v>819139</v>
      </c>
      <c r="D310" s="2">
        <v>579</v>
      </c>
      <c r="E310" s="2" t="s">
        <v>2416</v>
      </c>
      <c r="F310" s="2">
        <v>3</v>
      </c>
      <c r="G310" s="2">
        <v>3672</v>
      </c>
      <c r="H310" s="2">
        <v>6.3419689119170988</v>
      </c>
      <c r="I310" s="2" t="s">
        <v>2609</v>
      </c>
    </row>
    <row r="311" spans="1:9" ht="15" x14ac:dyDescent="0.15">
      <c r="A311" s="2" t="s">
        <v>1035</v>
      </c>
      <c r="B311" s="2">
        <v>828953</v>
      </c>
      <c r="C311" s="2">
        <v>829883</v>
      </c>
      <c r="D311" s="2">
        <v>570</v>
      </c>
      <c r="E311" s="2" t="s">
        <v>2416</v>
      </c>
      <c r="F311" s="2">
        <v>3</v>
      </c>
      <c r="G311" s="2">
        <v>10540</v>
      </c>
      <c r="H311" s="2">
        <v>18.491228070175438</v>
      </c>
      <c r="I311" s="2" t="s">
        <v>2185</v>
      </c>
    </row>
    <row r="312" spans="1:9" ht="15" x14ac:dyDescent="0.15">
      <c r="A312" s="2" t="s">
        <v>1676</v>
      </c>
      <c r="B312" s="2">
        <v>838428</v>
      </c>
      <c r="C312" s="2">
        <v>839083</v>
      </c>
      <c r="D312" s="2">
        <v>312</v>
      </c>
      <c r="E312" s="2" t="s">
        <v>2416</v>
      </c>
      <c r="F312" s="2">
        <v>3</v>
      </c>
      <c r="G312" s="2">
        <v>996</v>
      </c>
      <c r="H312" s="2">
        <v>3.1923076923076925</v>
      </c>
      <c r="I312" s="2" t="s">
        <v>2610</v>
      </c>
    </row>
    <row r="313" spans="1:9" ht="15" x14ac:dyDescent="0.15">
      <c r="A313" s="2" t="s">
        <v>3337</v>
      </c>
      <c r="B313" s="2">
        <v>839655</v>
      </c>
      <c r="C313" s="2">
        <v>840560</v>
      </c>
      <c r="D313" s="2">
        <v>906</v>
      </c>
      <c r="E313" s="2" t="s">
        <v>2414</v>
      </c>
      <c r="F313" s="2">
        <v>1</v>
      </c>
      <c r="G313" s="2">
        <v>2818</v>
      </c>
      <c r="H313" s="2">
        <v>3.11037527593819</v>
      </c>
      <c r="I313" s="2" t="s">
        <v>3338</v>
      </c>
    </row>
    <row r="314" spans="1:9" ht="15" x14ac:dyDescent="0.15">
      <c r="A314" s="2" t="s">
        <v>46</v>
      </c>
      <c r="B314" s="2">
        <v>843586</v>
      </c>
      <c r="C314" s="2">
        <v>844817</v>
      </c>
      <c r="D314" s="2">
        <v>459</v>
      </c>
      <c r="E314" s="2" t="s">
        <v>2414</v>
      </c>
      <c r="F314" s="2">
        <v>5</v>
      </c>
      <c r="G314" s="2">
        <v>1596</v>
      </c>
      <c r="H314" s="2">
        <v>3.477124183006536</v>
      </c>
      <c r="I314" s="2" t="s">
        <v>2407</v>
      </c>
    </row>
    <row r="315" spans="1:9" ht="15" x14ac:dyDescent="0.15">
      <c r="A315" s="2" t="s">
        <v>1058</v>
      </c>
      <c r="B315" s="2">
        <v>857038</v>
      </c>
      <c r="C315" s="2">
        <v>858477</v>
      </c>
      <c r="D315" s="2">
        <v>1440</v>
      </c>
      <c r="E315" s="2" t="s">
        <v>2416</v>
      </c>
      <c r="F315" s="2">
        <v>1</v>
      </c>
      <c r="G315" s="2">
        <v>10980</v>
      </c>
      <c r="H315" s="2">
        <v>7.625</v>
      </c>
      <c r="I315" s="2" t="s">
        <v>2611</v>
      </c>
    </row>
    <row r="316" spans="1:9" ht="15" x14ac:dyDescent="0.15">
      <c r="A316" s="2" t="s">
        <v>3339</v>
      </c>
      <c r="B316" s="2">
        <v>859373</v>
      </c>
      <c r="C316" s="2">
        <v>861063</v>
      </c>
      <c r="D316" s="2">
        <v>1557</v>
      </c>
      <c r="E316" s="2" t="s">
        <v>2414</v>
      </c>
      <c r="F316" s="2">
        <v>2</v>
      </c>
      <c r="G316" s="2">
        <v>3230</v>
      </c>
      <c r="H316" s="2">
        <v>2.0745022479126525</v>
      </c>
      <c r="I316" s="2" t="s">
        <v>2121</v>
      </c>
    </row>
    <row r="317" spans="1:9" ht="15" x14ac:dyDescent="0.15">
      <c r="A317" s="2" t="s">
        <v>3340</v>
      </c>
      <c r="B317" s="2">
        <v>875873</v>
      </c>
      <c r="C317" s="2">
        <v>877561</v>
      </c>
      <c r="D317" s="2">
        <v>1689</v>
      </c>
      <c r="E317" s="2" t="s">
        <v>2414</v>
      </c>
      <c r="F317" s="2">
        <v>1</v>
      </c>
      <c r="G317" s="2">
        <v>3574</v>
      </c>
      <c r="H317" s="2">
        <v>2.1160449970396686</v>
      </c>
      <c r="I317" s="2" t="s">
        <v>2121</v>
      </c>
    </row>
    <row r="318" spans="1:9" ht="15" x14ac:dyDescent="0.15">
      <c r="A318" s="2" t="s">
        <v>1843</v>
      </c>
      <c r="B318" s="2">
        <v>896018</v>
      </c>
      <c r="C318" s="2">
        <v>896940</v>
      </c>
      <c r="D318" s="2">
        <v>324</v>
      </c>
      <c r="E318" s="2" t="s">
        <v>2416</v>
      </c>
      <c r="F318" s="2">
        <v>4</v>
      </c>
      <c r="G318" s="2">
        <v>1364</v>
      </c>
      <c r="H318" s="2">
        <v>4.2098765432098766</v>
      </c>
      <c r="I318" s="2" t="s">
        <v>2121</v>
      </c>
    </row>
    <row r="319" spans="1:9" ht="15" x14ac:dyDescent="0.15">
      <c r="A319" s="2" t="s">
        <v>1799</v>
      </c>
      <c r="B319" s="2">
        <v>901414</v>
      </c>
      <c r="C319" s="2">
        <v>902173</v>
      </c>
      <c r="D319" s="2">
        <v>351</v>
      </c>
      <c r="E319" s="2" t="s">
        <v>2416</v>
      </c>
      <c r="F319" s="2">
        <v>4</v>
      </c>
      <c r="G319" s="2">
        <v>1270</v>
      </c>
      <c r="H319" s="2">
        <v>3.6182336182336181</v>
      </c>
      <c r="I319" s="2" t="s">
        <v>2612</v>
      </c>
    </row>
    <row r="320" spans="1:9" ht="15" x14ac:dyDescent="0.15">
      <c r="A320" s="2" t="s">
        <v>3341</v>
      </c>
      <c r="B320" s="2">
        <v>942767</v>
      </c>
      <c r="C320" s="2">
        <v>943873</v>
      </c>
      <c r="D320" s="2">
        <v>534</v>
      </c>
      <c r="E320" s="2" t="s">
        <v>2416</v>
      </c>
      <c r="F320" s="2">
        <v>5</v>
      </c>
      <c r="G320" s="2">
        <v>1350</v>
      </c>
      <c r="H320" s="2">
        <v>2.5280898876404496</v>
      </c>
      <c r="I320" s="2" t="s">
        <v>3342</v>
      </c>
    </row>
    <row r="321" spans="1:9" ht="15" x14ac:dyDescent="0.15">
      <c r="A321" s="2" t="s">
        <v>1657</v>
      </c>
      <c r="B321" s="2">
        <v>998753</v>
      </c>
      <c r="C321" s="2">
        <v>1002124</v>
      </c>
      <c r="D321" s="2">
        <v>3372</v>
      </c>
      <c r="E321" s="2" t="s">
        <v>2416</v>
      </c>
      <c r="F321" s="2">
        <v>1</v>
      </c>
      <c r="G321" s="2">
        <v>9874</v>
      </c>
      <c r="H321" s="2">
        <v>2.9282325029655989</v>
      </c>
      <c r="I321" s="2" t="s">
        <v>2616</v>
      </c>
    </row>
    <row r="322" spans="1:9" ht="15" x14ac:dyDescent="0.15">
      <c r="A322" s="2" t="s">
        <v>1655</v>
      </c>
      <c r="B322" s="2">
        <v>1016198</v>
      </c>
      <c r="C322" s="2">
        <v>1016569</v>
      </c>
      <c r="D322" s="2">
        <v>372</v>
      </c>
      <c r="E322" s="2" t="s">
        <v>2416</v>
      </c>
      <c r="F322" s="2">
        <v>1</v>
      </c>
      <c r="G322" s="2">
        <v>1414</v>
      </c>
      <c r="H322" s="2">
        <v>3.8010752688172045</v>
      </c>
      <c r="I322" s="2" t="s">
        <v>2121</v>
      </c>
    </row>
    <row r="323" spans="1:9" ht="15" x14ac:dyDescent="0.15">
      <c r="A323" s="2" t="s">
        <v>436</v>
      </c>
      <c r="B323" s="2">
        <v>1017809</v>
      </c>
      <c r="C323" s="2">
        <v>1018582</v>
      </c>
      <c r="D323" s="2">
        <v>774</v>
      </c>
      <c r="E323" s="2" t="s">
        <v>2416</v>
      </c>
      <c r="F323" s="2">
        <v>1</v>
      </c>
      <c r="G323" s="2">
        <v>4340</v>
      </c>
      <c r="H323" s="2">
        <v>5.6072351421188626</v>
      </c>
      <c r="I323" s="2" t="s">
        <v>2157</v>
      </c>
    </row>
    <row r="324" spans="1:9" ht="15" x14ac:dyDescent="0.15">
      <c r="A324" s="2" t="s">
        <v>503</v>
      </c>
      <c r="B324" s="2">
        <v>1068516</v>
      </c>
      <c r="C324" s="2">
        <v>1069285</v>
      </c>
      <c r="D324" s="2">
        <v>396</v>
      </c>
      <c r="E324" s="2" t="s">
        <v>2416</v>
      </c>
      <c r="F324" s="2">
        <v>2</v>
      </c>
      <c r="G324" s="2">
        <v>882</v>
      </c>
      <c r="H324" s="2">
        <v>2.2272727272727271</v>
      </c>
      <c r="I324" s="2" t="s">
        <v>2121</v>
      </c>
    </row>
    <row r="325" spans="1:9" ht="15" x14ac:dyDescent="0.15">
      <c r="A325" s="2" t="s">
        <v>744</v>
      </c>
      <c r="B325" s="2">
        <v>1071247</v>
      </c>
      <c r="C325" s="2">
        <v>1072149</v>
      </c>
      <c r="D325" s="2">
        <v>903</v>
      </c>
      <c r="E325" s="2" t="s">
        <v>2416</v>
      </c>
      <c r="F325" s="2">
        <v>1</v>
      </c>
      <c r="G325" s="2">
        <v>3002</v>
      </c>
      <c r="H325" s="2">
        <v>3.3244739756367663</v>
      </c>
      <c r="I325" s="2" t="s">
        <v>2619</v>
      </c>
    </row>
    <row r="326" spans="1:9" ht="15" x14ac:dyDescent="0.15">
      <c r="A326" s="2" t="s">
        <v>3343</v>
      </c>
      <c r="B326" s="2">
        <v>1079779</v>
      </c>
      <c r="C326" s="2">
        <v>1081008</v>
      </c>
      <c r="D326" s="2">
        <v>1230</v>
      </c>
      <c r="E326" s="2" t="s">
        <v>2416</v>
      </c>
      <c r="F326" s="2">
        <v>1</v>
      </c>
      <c r="G326" s="2">
        <v>3086</v>
      </c>
      <c r="H326" s="2">
        <v>2.5089430894308942</v>
      </c>
      <c r="I326" s="2" t="s">
        <v>2230</v>
      </c>
    </row>
    <row r="327" spans="1:9" ht="15" x14ac:dyDescent="0.15">
      <c r="A327" s="2" t="s">
        <v>225</v>
      </c>
      <c r="B327" s="2">
        <v>1081558</v>
      </c>
      <c r="C327" s="2">
        <v>1083816</v>
      </c>
      <c r="D327" s="2">
        <v>1521</v>
      </c>
      <c r="E327" s="2" t="s">
        <v>2414</v>
      </c>
      <c r="F327" s="2">
        <v>6</v>
      </c>
      <c r="G327" s="2">
        <v>4032</v>
      </c>
      <c r="H327" s="2">
        <v>2.6508875739644973</v>
      </c>
      <c r="I327" s="2" t="s">
        <v>2620</v>
      </c>
    </row>
    <row r="328" spans="1:9" ht="15" x14ac:dyDescent="0.15">
      <c r="A328" s="2" t="s">
        <v>1302</v>
      </c>
      <c r="B328" s="2">
        <v>1081558</v>
      </c>
      <c r="C328" s="2">
        <v>1083816</v>
      </c>
      <c r="D328" s="2">
        <v>1518</v>
      </c>
      <c r="E328" s="2" t="s">
        <v>2414</v>
      </c>
      <c r="F328" s="2">
        <v>6</v>
      </c>
      <c r="G328" s="2">
        <v>4032</v>
      </c>
      <c r="H328" s="2">
        <v>2.6561264822134389</v>
      </c>
      <c r="I328" s="2" t="s">
        <v>2620</v>
      </c>
    </row>
    <row r="329" spans="1:9" ht="15" x14ac:dyDescent="0.15">
      <c r="A329" s="2" t="s">
        <v>1659</v>
      </c>
      <c r="B329" s="2">
        <v>1088423</v>
      </c>
      <c r="C329" s="2">
        <v>1089508</v>
      </c>
      <c r="D329" s="2">
        <v>1086</v>
      </c>
      <c r="E329" s="2" t="s">
        <v>2416</v>
      </c>
      <c r="F329" s="2">
        <v>1</v>
      </c>
      <c r="G329" s="2">
        <v>3768</v>
      </c>
      <c r="H329" s="2">
        <v>3.4696132596685083</v>
      </c>
      <c r="I329" s="2" t="s">
        <v>2121</v>
      </c>
    </row>
    <row r="330" spans="1:9" ht="15" x14ac:dyDescent="0.15">
      <c r="A330" s="2" t="s">
        <v>707</v>
      </c>
      <c r="B330" s="2">
        <v>1120704</v>
      </c>
      <c r="C330" s="2">
        <v>1121810</v>
      </c>
      <c r="D330" s="2">
        <v>1107</v>
      </c>
      <c r="E330" s="2" t="s">
        <v>2414</v>
      </c>
      <c r="F330" s="2">
        <v>1</v>
      </c>
      <c r="G330" s="2">
        <v>3728</v>
      </c>
      <c r="H330" s="2">
        <v>3.3676603432700993</v>
      </c>
      <c r="I330" s="2" t="s">
        <v>2121</v>
      </c>
    </row>
    <row r="331" spans="1:9" ht="15" x14ac:dyDescent="0.15">
      <c r="A331" s="2" t="s">
        <v>880</v>
      </c>
      <c r="B331" s="2">
        <v>1123610</v>
      </c>
      <c r="C331" s="2">
        <v>1124595</v>
      </c>
      <c r="D331" s="2">
        <v>645</v>
      </c>
      <c r="E331" s="2" t="s">
        <v>2416</v>
      </c>
      <c r="F331" s="2">
        <v>4</v>
      </c>
      <c r="G331" s="2">
        <v>2902</v>
      </c>
      <c r="H331" s="2">
        <v>4.4992248062015507</v>
      </c>
      <c r="I331" s="2" t="s">
        <v>2176</v>
      </c>
    </row>
    <row r="332" spans="1:9" ht="15" x14ac:dyDescent="0.15">
      <c r="A332" s="2" t="s">
        <v>1128</v>
      </c>
      <c r="B332" s="2">
        <v>1129959</v>
      </c>
      <c r="C332" s="2">
        <v>1130754</v>
      </c>
      <c r="D332" s="2">
        <v>459</v>
      </c>
      <c r="E332" s="2" t="s">
        <v>2414</v>
      </c>
      <c r="F332" s="2">
        <v>4</v>
      </c>
      <c r="G332" s="2">
        <v>5508</v>
      </c>
      <c r="H332" s="2">
        <v>12</v>
      </c>
      <c r="I332" s="2" t="s">
        <v>2622</v>
      </c>
    </row>
    <row r="333" spans="1:9" ht="15" x14ac:dyDescent="0.15">
      <c r="A333" s="2" t="s">
        <v>193</v>
      </c>
      <c r="B333" s="2">
        <v>1132937</v>
      </c>
      <c r="C333" s="2">
        <v>1134854</v>
      </c>
      <c r="D333" s="2">
        <v>1818</v>
      </c>
      <c r="E333" s="2" t="s">
        <v>2414</v>
      </c>
      <c r="F333" s="2">
        <v>2</v>
      </c>
      <c r="G333" s="2">
        <v>5012</v>
      </c>
      <c r="H333" s="2">
        <v>2.756875687568757</v>
      </c>
      <c r="I333" s="2" t="s">
        <v>2623</v>
      </c>
    </row>
    <row r="334" spans="1:9" ht="15" x14ac:dyDescent="0.15">
      <c r="A334" s="2" t="s">
        <v>656</v>
      </c>
      <c r="B334" s="2">
        <v>1143618</v>
      </c>
      <c r="C334" s="2">
        <v>1145359</v>
      </c>
      <c r="D334" s="2">
        <v>1377</v>
      </c>
      <c r="E334" s="2" t="s">
        <v>2416</v>
      </c>
      <c r="F334" s="2">
        <v>2</v>
      </c>
      <c r="G334" s="2">
        <v>15704</v>
      </c>
      <c r="H334" s="2">
        <v>11.404502541757443</v>
      </c>
      <c r="I334" s="2" t="s">
        <v>2625</v>
      </c>
    </row>
    <row r="335" spans="1:9" ht="15" x14ac:dyDescent="0.15">
      <c r="A335" s="2" t="s">
        <v>813</v>
      </c>
      <c r="B335" s="2">
        <v>1145857</v>
      </c>
      <c r="C335" s="2">
        <v>1148810</v>
      </c>
      <c r="D335" s="2">
        <v>1368</v>
      </c>
      <c r="E335" s="2" t="s">
        <v>2414</v>
      </c>
      <c r="F335" s="2">
        <v>11</v>
      </c>
      <c r="G335" s="2">
        <v>2824</v>
      </c>
      <c r="H335" s="2">
        <v>2.064327485380117</v>
      </c>
      <c r="I335" s="2" t="s">
        <v>2121</v>
      </c>
    </row>
    <row r="336" spans="1:9" ht="15" x14ac:dyDescent="0.15">
      <c r="A336" s="2" t="s">
        <v>1389</v>
      </c>
      <c r="B336" s="2">
        <v>1156205</v>
      </c>
      <c r="C336" s="2">
        <v>1156579</v>
      </c>
      <c r="D336" s="2">
        <v>375</v>
      </c>
      <c r="E336" s="2" t="s">
        <v>2414</v>
      </c>
      <c r="F336" s="2">
        <v>1</v>
      </c>
      <c r="G336" s="2">
        <v>7304</v>
      </c>
      <c r="H336" s="2">
        <v>19.477333333333334</v>
      </c>
      <c r="I336" s="2" t="s">
        <v>2626</v>
      </c>
    </row>
    <row r="337" spans="1:9" ht="15" x14ac:dyDescent="0.15">
      <c r="A337" s="2" t="s">
        <v>394</v>
      </c>
      <c r="B337" s="2">
        <v>1163408</v>
      </c>
      <c r="C337" s="2">
        <v>1165072</v>
      </c>
      <c r="D337" s="2">
        <v>1554</v>
      </c>
      <c r="E337" s="2" t="s">
        <v>2414</v>
      </c>
      <c r="F337" s="2">
        <v>2</v>
      </c>
      <c r="G337" s="2">
        <v>6642</v>
      </c>
      <c r="H337" s="2">
        <v>4.2741312741312738</v>
      </c>
      <c r="I337" s="2" t="s">
        <v>2627</v>
      </c>
    </row>
    <row r="338" spans="1:9" ht="15" x14ac:dyDescent="0.15">
      <c r="A338" s="2" t="s">
        <v>719</v>
      </c>
      <c r="B338" s="2">
        <v>1176969</v>
      </c>
      <c r="C338" s="2">
        <v>1177286</v>
      </c>
      <c r="D338" s="2">
        <v>318</v>
      </c>
      <c r="E338" s="2" t="s">
        <v>2414</v>
      </c>
      <c r="F338" s="2">
        <v>1</v>
      </c>
      <c r="G338" s="2">
        <v>1146</v>
      </c>
      <c r="H338" s="2">
        <v>3.6037735849056602</v>
      </c>
      <c r="I338" s="2" t="s">
        <v>2121</v>
      </c>
    </row>
    <row r="339" spans="1:9" ht="15" x14ac:dyDescent="0.15">
      <c r="A339" s="2" t="s">
        <v>1060</v>
      </c>
      <c r="B339" s="2">
        <v>1178276</v>
      </c>
      <c r="C339" s="2">
        <v>1178890</v>
      </c>
      <c r="D339" s="2">
        <v>615</v>
      </c>
      <c r="E339" s="2" t="s">
        <v>2414</v>
      </c>
      <c r="F339" s="2">
        <v>1</v>
      </c>
      <c r="G339" s="2">
        <v>1628</v>
      </c>
      <c r="H339" s="2">
        <v>2.6471544715447153</v>
      </c>
      <c r="I339" s="2" t="s">
        <v>2521</v>
      </c>
    </row>
    <row r="340" spans="1:9" ht="15" x14ac:dyDescent="0.15">
      <c r="A340" s="2" t="s">
        <v>586</v>
      </c>
      <c r="B340" s="2">
        <v>1191000</v>
      </c>
      <c r="C340" s="2">
        <v>1191682</v>
      </c>
      <c r="D340" s="2">
        <v>552</v>
      </c>
      <c r="E340" s="2" t="s">
        <v>2414</v>
      </c>
      <c r="F340" s="2">
        <v>2</v>
      </c>
      <c r="G340" s="2">
        <v>1992</v>
      </c>
      <c r="H340" s="2">
        <v>3.6086956521739131</v>
      </c>
      <c r="I340" s="2" t="s">
        <v>2388</v>
      </c>
    </row>
    <row r="341" spans="1:9" ht="15" x14ac:dyDescent="0.15">
      <c r="A341" s="2" t="s">
        <v>925</v>
      </c>
      <c r="B341" s="2">
        <v>1220777</v>
      </c>
      <c r="C341" s="2">
        <v>1221992</v>
      </c>
      <c r="D341" s="2">
        <v>855</v>
      </c>
      <c r="E341" s="2" t="s">
        <v>2414</v>
      </c>
      <c r="F341" s="2">
        <v>3</v>
      </c>
      <c r="G341" s="2">
        <v>4116</v>
      </c>
      <c r="H341" s="2">
        <v>4.8140350877192981</v>
      </c>
      <c r="I341" s="2" t="s">
        <v>2178</v>
      </c>
    </row>
    <row r="342" spans="1:9" ht="15" x14ac:dyDescent="0.15">
      <c r="A342" s="2" t="s">
        <v>1486</v>
      </c>
      <c r="B342" s="2">
        <v>1224598</v>
      </c>
      <c r="C342" s="2">
        <v>1224891</v>
      </c>
      <c r="D342" s="2">
        <v>294</v>
      </c>
      <c r="E342" s="2" t="s">
        <v>2414</v>
      </c>
      <c r="F342" s="2">
        <v>1</v>
      </c>
      <c r="G342" s="2">
        <v>2148</v>
      </c>
      <c r="H342" s="2">
        <v>7.3061224489795915</v>
      </c>
      <c r="I342" s="2" t="s">
        <v>2121</v>
      </c>
    </row>
    <row r="343" spans="1:9" ht="15" x14ac:dyDescent="0.15">
      <c r="A343" s="2" t="s">
        <v>1599</v>
      </c>
      <c r="B343" s="2">
        <v>1226883</v>
      </c>
      <c r="C343" s="2">
        <v>1227757</v>
      </c>
      <c r="D343" s="2">
        <v>678</v>
      </c>
      <c r="E343" s="2" t="s">
        <v>2416</v>
      </c>
      <c r="F343" s="2">
        <v>2</v>
      </c>
      <c r="G343" s="2">
        <v>1380</v>
      </c>
      <c r="H343" s="2">
        <v>2.0353982300884956</v>
      </c>
      <c r="I343" s="2" t="s">
        <v>2629</v>
      </c>
    </row>
    <row r="344" spans="1:9" ht="15" x14ac:dyDescent="0.15">
      <c r="A344" s="2" t="s">
        <v>1834</v>
      </c>
      <c r="B344" s="2">
        <v>1288559</v>
      </c>
      <c r="C344" s="2">
        <v>1289308</v>
      </c>
      <c r="D344" s="2">
        <v>750</v>
      </c>
      <c r="E344" s="2" t="s">
        <v>2416</v>
      </c>
      <c r="F344" s="2">
        <v>1</v>
      </c>
      <c r="G344" s="2">
        <v>3934</v>
      </c>
      <c r="H344" s="2">
        <v>5.245333333333333</v>
      </c>
      <c r="I344" s="2" t="s">
        <v>2419</v>
      </c>
    </row>
    <row r="345" spans="1:9" ht="15" x14ac:dyDescent="0.15">
      <c r="A345" s="2" t="s">
        <v>1198</v>
      </c>
      <c r="B345" s="2">
        <v>1289601</v>
      </c>
      <c r="C345" s="2">
        <v>1291692</v>
      </c>
      <c r="D345" s="2">
        <v>2092</v>
      </c>
      <c r="E345" s="2" t="s">
        <v>2416</v>
      </c>
      <c r="F345" s="2">
        <v>1</v>
      </c>
      <c r="G345" s="2">
        <v>7376</v>
      </c>
      <c r="H345" s="2">
        <v>3.5258126195028683</v>
      </c>
      <c r="I345" s="2" t="s">
        <v>2631</v>
      </c>
    </row>
    <row r="346" spans="1:9" ht="15" x14ac:dyDescent="0.15">
      <c r="A346" s="2" t="s">
        <v>1929</v>
      </c>
      <c r="B346" s="2">
        <v>1292052</v>
      </c>
      <c r="C346" s="2">
        <v>1292210</v>
      </c>
      <c r="D346" s="2">
        <v>159</v>
      </c>
      <c r="E346" s="2" t="s">
        <v>2416</v>
      </c>
      <c r="F346" s="2">
        <v>1</v>
      </c>
      <c r="G346" s="2">
        <v>704</v>
      </c>
      <c r="H346" s="2">
        <v>4.4276729559748427</v>
      </c>
      <c r="I346" s="2" t="s">
        <v>2632</v>
      </c>
    </row>
    <row r="347" spans="1:9" ht="15" x14ac:dyDescent="0.15">
      <c r="A347" s="2" t="s">
        <v>972</v>
      </c>
      <c r="B347" s="2">
        <v>1292410</v>
      </c>
      <c r="C347" s="2">
        <v>1296199</v>
      </c>
      <c r="D347" s="2">
        <v>3790</v>
      </c>
      <c r="E347" s="2" t="s">
        <v>2416</v>
      </c>
      <c r="F347" s="2">
        <v>1</v>
      </c>
      <c r="G347" s="2">
        <v>132014</v>
      </c>
      <c r="H347" s="2">
        <v>34.832189973614774</v>
      </c>
      <c r="I347" s="2" t="s">
        <v>2436</v>
      </c>
    </row>
    <row r="348" spans="1:9" ht="15" x14ac:dyDescent="0.15">
      <c r="A348" s="2" t="s">
        <v>1002</v>
      </c>
      <c r="B348" s="2">
        <v>1301224</v>
      </c>
      <c r="C348" s="2">
        <v>1301769</v>
      </c>
      <c r="D348" s="2">
        <v>546</v>
      </c>
      <c r="E348" s="2" t="s">
        <v>2416</v>
      </c>
      <c r="F348" s="2">
        <v>1</v>
      </c>
      <c r="G348" s="2">
        <v>25124</v>
      </c>
      <c r="H348" s="2">
        <v>46.014652014652015</v>
      </c>
      <c r="I348" s="2" t="s">
        <v>2633</v>
      </c>
    </row>
    <row r="349" spans="1:9" ht="15" x14ac:dyDescent="0.15">
      <c r="A349" s="2" t="s">
        <v>1062</v>
      </c>
      <c r="B349" s="2">
        <v>1312471</v>
      </c>
      <c r="C349" s="2">
        <v>1314154</v>
      </c>
      <c r="D349" s="2">
        <v>1587</v>
      </c>
      <c r="E349" s="2" t="s">
        <v>2416</v>
      </c>
      <c r="F349" s="2">
        <v>2</v>
      </c>
      <c r="G349" s="2">
        <v>5650</v>
      </c>
      <c r="H349" s="2">
        <v>3.5601764335223693</v>
      </c>
      <c r="I349" s="2" t="s">
        <v>2634</v>
      </c>
    </row>
    <row r="350" spans="1:9" ht="15" x14ac:dyDescent="0.15">
      <c r="A350" s="2" t="s">
        <v>1893</v>
      </c>
      <c r="B350" s="2">
        <v>1316342</v>
      </c>
      <c r="C350" s="2">
        <v>1316846</v>
      </c>
      <c r="D350" s="2">
        <v>366</v>
      </c>
      <c r="E350" s="2" t="s">
        <v>2416</v>
      </c>
      <c r="F350" s="2">
        <v>2</v>
      </c>
      <c r="G350" s="2">
        <v>1096</v>
      </c>
      <c r="H350" s="2">
        <v>2.9945355191256833</v>
      </c>
      <c r="I350" s="2" t="s">
        <v>2115</v>
      </c>
    </row>
    <row r="351" spans="1:9" ht="15" x14ac:dyDescent="0.15">
      <c r="A351" s="2" t="s">
        <v>422</v>
      </c>
      <c r="B351" s="2">
        <v>1318531</v>
      </c>
      <c r="C351" s="2">
        <v>1319229</v>
      </c>
      <c r="D351" s="2">
        <v>486</v>
      </c>
      <c r="E351" s="2" t="s">
        <v>2414</v>
      </c>
      <c r="F351" s="2">
        <v>2</v>
      </c>
      <c r="G351" s="2">
        <v>2320</v>
      </c>
      <c r="H351" s="2">
        <v>4.7736625514403288</v>
      </c>
      <c r="I351" s="2" t="s">
        <v>2115</v>
      </c>
    </row>
    <row r="352" spans="1:9" ht="15" x14ac:dyDescent="0.15">
      <c r="A352" s="2" t="s">
        <v>865</v>
      </c>
      <c r="B352" s="2">
        <v>47463</v>
      </c>
      <c r="C352" s="2">
        <v>48261</v>
      </c>
      <c r="D352" s="2">
        <v>705</v>
      </c>
      <c r="E352" s="2" t="s">
        <v>2416</v>
      </c>
      <c r="F352" s="2">
        <v>2</v>
      </c>
      <c r="G352" s="2">
        <v>2298</v>
      </c>
      <c r="H352" s="2">
        <v>3.2595744680851064</v>
      </c>
      <c r="I352" s="2" t="s">
        <v>2421</v>
      </c>
    </row>
    <row r="353" spans="1:9" ht="15" x14ac:dyDescent="0.15">
      <c r="A353" s="2" t="s">
        <v>455</v>
      </c>
      <c r="B353" s="2">
        <v>68833</v>
      </c>
      <c r="C353" s="2">
        <v>69693</v>
      </c>
      <c r="D353" s="2">
        <v>861</v>
      </c>
      <c r="E353" s="2" t="s">
        <v>2414</v>
      </c>
      <c r="F353" s="2">
        <v>1</v>
      </c>
      <c r="G353" s="2">
        <v>2922</v>
      </c>
      <c r="H353" s="2">
        <v>3.3937282229965158</v>
      </c>
      <c r="I353" s="2" t="s">
        <v>2245</v>
      </c>
    </row>
    <row r="354" spans="1:9" ht="15" x14ac:dyDescent="0.15">
      <c r="A354" s="2" t="s">
        <v>1212</v>
      </c>
      <c r="B354" s="2">
        <v>78190</v>
      </c>
      <c r="C354" s="2">
        <v>78784</v>
      </c>
      <c r="D354" s="2">
        <v>387</v>
      </c>
      <c r="E354" s="2" t="s">
        <v>2416</v>
      </c>
      <c r="F354" s="2">
        <v>2</v>
      </c>
      <c r="G354" s="2">
        <v>938</v>
      </c>
      <c r="H354" s="2">
        <v>2.4237726098191215</v>
      </c>
      <c r="I354" s="2" t="s">
        <v>2121</v>
      </c>
    </row>
    <row r="355" spans="1:9" ht="15" x14ac:dyDescent="0.15">
      <c r="A355" s="2" t="s">
        <v>1223</v>
      </c>
      <c r="B355" s="2">
        <v>122634</v>
      </c>
      <c r="C355" s="2">
        <v>124412</v>
      </c>
      <c r="D355" s="2">
        <v>1779</v>
      </c>
      <c r="E355" s="2" t="s">
        <v>2416</v>
      </c>
      <c r="F355" s="2">
        <v>1</v>
      </c>
      <c r="G355" s="2">
        <v>3608</v>
      </c>
      <c r="H355" s="2">
        <v>2.028105677346824</v>
      </c>
      <c r="I355" s="2" t="s">
        <v>2121</v>
      </c>
    </row>
    <row r="356" spans="1:9" ht="15" x14ac:dyDescent="0.15">
      <c r="A356" s="2" t="s">
        <v>373</v>
      </c>
      <c r="B356" s="2">
        <v>189012</v>
      </c>
      <c r="C356" s="2">
        <v>198078</v>
      </c>
      <c r="D356" s="2">
        <v>8625</v>
      </c>
      <c r="E356" s="2" t="s">
        <v>2416</v>
      </c>
      <c r="F356" s="2">
        <v>4</v>
      </c>
      <c r="G356" s="2">
        <v>20040</v>
      </c>
      <c r="H356" s="2">
        <v>2.3234782608695652</v>
      </c>
      <c r="I356" s="2" t="s">
        <v>2121</v>
      </c>
    </row>
    <row r="357" spans="1:9" ht="15" x14ac:dyDescent="0.15">
      <c r="A357" s="2" t="s">
        <v>1126</v>
      </c>
      <c r="B357" s="2">
        <v>204640</v>
      </c>
      <c r="C357" s="2">
        <v>206207</v>
      </c>
      <c r="D357" s="2">
        <v>924</v>
      </c>
      <c r="E357" s="2" t="s">
        <v>2414</v>
      </c>
      <c r="F357" s="2">
        <v>6</v>
      </c>
      <c r="G357" s="2">
        <v>1854</v>
      </c>
      <c r="H357" s="2">
        <v>2.0064935064935066</v>
      </c>
      <c r="I357" s="2" t="s">
        <v>2636</v>
      </c>
    </row>
    <row r="358" spans="1:9" ht="15" x14ac:dyDescent="0.15">
      <c r="A358" s="2" t="s">
        <v>3344</v>
      </c>
      <c r="B358" s="2">
        <v>212415</v>
      </c>
      <c r="C358" s="2">
        <v>213032</v>
      </c>
      <c r="D358" s="2">
        <v>288</v>
      </c>
      <c r="E358" s="2" t="s">
        <v>2414</v>
      </c>
      <c r="F358" s="2">
        <v>3</v>
      </c>
      <c r="G358" s="2">
        <v>590</v>
      </c>
      <c r="H358" s="2">
        <v>2.0486111111111112</v>
      </c>
      <c r="I358" s="2" t="s">
        <v>2121</v>
      </c>
    </row>
    <row r="359" spans="1:9" ht="15" x14ac:dyDescent="0.15">
      <c r="A359" s="2" t="s">
        <v>1590</v>
      </c>
      <c r="B359" s="2">
        <v>288377</v>
      </c>
      <c r="C359" s="2">
        <v>289276</v>
      </c>
      <c r="D359" s="2">
        <v>900</v>
      </c>
      <c r="E359" s="2" t="s">
        <v>2414</v>
      </c>
      <c r="F359" s="2">
        <v>1</v>
      </c>
      <c r="G359" s="2">
        <v>2734</v>
      </c>
      <c r="H359" s="2">
        <v>3.0377777777777779</v>
      </c>
      <c r="I359" s="2" t="s">
        <v>2637</v>
      </c>
    </row>
    <row r="360" spans="1:9" ht="15" x14ac:dyDescent="0.15">
      <c r="A360" s="2" t="s">
        <v>771</v>
      </c>
      <c r="B360" s="2">
        <v>290426</v>
      </c>
      <c r="C360" s="2">
        <v>291085</v>
      </c>
      <c r="D360" s="2">
        <v>660</v>
      </c>
      <c r="E360" s="2" t="s">
        <v>2414</v>
      </c>
      <c r="F360" s="2">
        <v>1</v>
      </c>
      <c r="G360" s="2">
        <v>2382</v>
      </c>
      <c r="H360" s="2">
        <v>3.6090909090909089</v>
      </c>
      <c r="I360" s="2" t="s">
        <v>2638</v>
      </c>
    </row>
    <row r="361" spans="1:9" ht="15" x14ac:dyDescent="0.15">
      <c r="A361" s="2" t="s">
        <v>533</v>
      </c>
      <c r="B361" s="2">
        <v>293864</v>
      </c>
      <c r="C361" s="2">
        <v>296797</v>
      </c>
      <c r="D361" s="2">
        <v>2934</v>
      </c>
      <c r="E361" s="2" t="s">
        <v>2416</v>
      </c>
      <c r="F361" s="2">
        <v>1</v>
      </c>
      <c r="G361" s="2">
        <v>7076</v>
      </c>
      <c r="H361" s="2">
        <v>2.4117246080436265</v>
      </c>
      <c r="I361" s="2" t="s">
        <v>2256</v>
      </c>
    </row>
    <row r="362" spans="1:9" ht="15" x14ac:dyDescent="0.15">
      <c r="A362" s="2" t="s">
        <v>3345</v>
      </c>
      <c r="B362" s="2">
        <v>301874</v>
      </c>
      <c r="C362" s="2">
        <v>303290</v>
      </c>
      <c r="D362" s="2">
        <v>1290</v>
      </c>
      <c r="E362" s="2" t="s">
        <v>2414</v>
      </c>
      <c r="F362" s="2">
        <v>2</v>
      </c>
      <c r="G362" s="2">
        <v>2978</v>
      </c>
      <c r="H362" s="2">
        <v>2.3085271317829457</v>
      </c>
      <c r="I362" s="2" t="s">
        <v>2178</v>
      </c>
    </row>
    <row r="363" spans="1:9" ht="15" x14ac:dyDescent="0.15">
      <c r="A363" s="2" t="s">
        <v>949</v>
      </c>
      <c r="B363" s="2">
        <v>349946</v>
      </c>
      <c r="C363" s="2">
        <v>350515</v>
      </c>
      <c r="D363" s="2">
        <v>321</v>
      </c>
      <c r="E363" s="2" t="s">
        <v>2414</v>
      </c>
      <c r="F363" s="2">
        <v>2</v>
      </c>
      <c r="G363" s="2">
        <v>830</v>
      </c>
      <c r="H363" s="2">
        <v>2.5856697819314642</v>
      </c>
      <c r="I363" s="2" t="s">
        <v>2121</v>
      </c>
    </row>
    <row r="364" spans="1:9" ht="15" x14ac:dyDescent="0.15">
      <c r="A364" s="2" t="s">
        <v>534</v>
      </c>
      <c r="B364" s="2">
        <v>351780</v>
      </c>
      <c r="C364" s="2">
        <v>352775</v>
      </c>
      <c r="D364" s="2">
        <v>708</v>
      </c>
      <c r="E364" s="2" t="s">
        <v>2414</v>
      </c>
      <c r="F364" s="2">
        <v>2</v>
      </c>
      <c r="G364" s="2">
        <v>5918</v>
      </c>
      <c r="H364" s="2">
        <v>8.3587570621468927</v>
      </c>
      <c r="I364" s="2" t="s">
        <v>2164</v>
      </c>
    </row>
    <row r="365" spans="1:9" ht="15" x14ac:dyDescent="0.15">
      <c r="A365" s="2" t="s">
        <v>840</v>
      </c>
      <c r="B365" s="2">
        <v>358391</v>
      </c>
      <c r="C365" s="2">
        <v>360203</v>
      </c>
      <c r="D365" s="2">
        <v>1632</v>
      </c>
      <c r="E365" s="2" t="s">
        <v>2416</v>
      </c>
      <c r="F365" s="2">
        <v>2</v>
      </c>
      <c r="G365" s="2">
        <v>6180</v>
      </c>
      <c r="H365" s="2">
        <v>3.7867647058823528</v>
      </c>
      <c r="I365" s="2" t="s">
        <v>2640</v>
      </c>
    </row>
    <row r="366" spans="1:9" ht="15" x14ac:dyDescent="0.15">
      <c r="A366" s="2" t="s">
        <v>134</v>
      </c>
      <c r="B366" s="2">
        <v>362635</v>
      </c>
      <c r="C366" s="2">
        <v>363879</v>
      </c>
      <c r="D366" s="2">
        <v>1245</v>
      </c>
      <c r="E366" s="2" t="s">
        <v>2416</v>
      </c>
      <c r="F366" s="2">
        <v>1</v>
      </c>
      <c r="G366" s="2">
        <v>3280</v>
      </c>
      <c r="H366" s="2">
        <v>2.6345381526104417</v>
      </c>
      <c r="I366" s="2" t="s">
        <v>2641</v>
      </c>
    </row>
    <row r="367" spans="1:9" ht="15" x14ac:dyDescent="0.15">
      <c r="A367" s="2" t="s">
        <v>1446</v>
      </c>
      <c r="B367" s="2">
        <v>434807</v>
      </c>
      <c r="C367" s="2">
        <v>436465</v>
      </c>
      <c r="D367" s="2">
        <v>1335</v>
      </c>
      <c r="E367" s="2" t="s">
        <v>2414</v>
      </c>
      <c r="F367" s="2">
        <v>3</v>
      </c>
      <c r="G367" s="2">
        <v>4020</v>
      </c>
      <c r="H367" s="2">
        <v>3.0112359550561796</v>
      </c>
      <c r="I367" s="2" t="s">
        <v>2644</v>
      </c>
    </row>
    <row r="368" spans="1:9" ht="15" x14ac:dyDescent="0.15">
      <c r="A368" s="2" t="s">
        <v>1955</v>
      </c>
      <c r="B368" s="2">
        <v>444747</v>
      </c>
      <c r="C368" s="2">
        <v>445157</v>
      </c>
      <c r="D368" s="2">
        <v>411</v>
      </c>
      <c r="E368" s="2" t="s">
        <v>2416</v>
      </c>
      <c r="F368" s="2">
        <v>1</v>
      </c>
      <c r="G368" s="2">
        <v>183858</v>
      </c>
      <c r="H368" s="2">
        <v>447.34306569343067</v>
      </c>
      <c r="I368" s="2" t="s">
        <v>2645</v>
      </c>
    </row>
    <row r="369" spans="1:9" ht="15" x14ac:dyDescent="0.15">
      <c r="A369" s="2" t="s">
        <v>3346</v>
      </c>
      <c r="B369" s="2">
        <v>445761</v>
      </c>
      <c r="C369" s="2">
        <v>446363</v>
      </c>
      <c r="D369" s="2">
        <v>372</v>
      </c>
      <c r="E369" s="2" t="s">
        <v>2414</v>
      </c>
      <c r="F369" s="2">
        <v>2</v>
      </c>
      <c r="G369" s="2">
        <v>1346</v>
      </c>
      <c r="H369" s="2">
        <v>3.618279569892473</v>
      </c>
      <c r="I369" s="2" t="s">
        <v>3347</v>
      </c>
    </row>
    <row r="370" spans="1:9" ht="15" x14ac:dyDescent="0.15">
      <c r="A370" s="2" t="s">
        <v>589</v>
      </c>
      <c r="B370" s="2">
        <v>453671</v>
      </c>
      <c r="C370" s="2">
        <v>455689</v>
      </c>
      <c r="D370" s="2">
        <v>2019</v>
      </c>
      <c r="E370" s="2" t="s">
        <v>2416</v>
      </c>
      <c r="F370" s="2">
        <v>1</v>
      </c>
      <c r="G370" s="2">
        <v>4194</v>
      </c>
      <c r="H370" s="2">
        <v>2.0772659732540864</v>
      </c>
      <c r="I370" s="2" t="s">
        <v>2646</v>
      </c>
    </row>
    <row r="371" spans="1:9" ht="15" x14ac:dyDescent="0.15">
      <c r="A371" s="2" t="s">
        <v>800</v>
      </c>
      <c r="B371" s="2">
        <v>466198</v>
      </c>
      <c r="C371" s="2">
        <v>466449</v>
      </c>
      <c r="D371" s="2">
        <v>252</v>
      </c>
      <c r="E371" s="2" t="s">
        <v>2414</v>
      </c>
      <c r="F371" s="2">
        <v>1</v>
      </c>
      <c r="G371" s="2">
        <v>526</v>
      </c>
      <c r="H371" s="2">
        <v>2.0873015873015874</v>
      </c>
      <c r="I371" s="2" t="s">
        <v>2648</v>
      </c>
    </row>
    <row r="372" spans="1:9" ht="15" x14ac:dyDescent="0.15">
      <c r="A372" s="2" t="s">
        <v>3348</v>
      </c>
      <c r="B372" s="2">
        <v>467481</v>
      </c>
      <c r="C372" s="2">
        <v>468642</v>
      </c>
      <c r="D372" s="2">
        <v>837</v>
      </c>
      <c r="E372" s="2" t="s">
        <v>2416</v>
      </c>
      <c r="F372" s="2">
        <v>3</v>
      </c>
      <c r="G372" s="2">
        <v>1674</v>
      </c>
      <c r="H372" s="2">
        <v>2</v>
      </c>
      <c r="I372" s="2" t="s">
        <v>2554</v>
      </c>
    </row>
    <row r="373" spans="1:9" ht="15" x14ac:dyDescent="0.15">
      <c r="A373" s="2" t="s">
        <v>3349</v>
      </c>
      <c r="B373" s="2">
        <v>470049</v>
      </c>
      <c r="C373" s="2">
        <v>471224</v>
      </c>
      <c r="D373" s="2">
        <v>843</v>
      </c>
      <c r="E373" s="2" t="s">
        <v>2416</v>
      </c>
      <c r="F373" s="2">
        <v>3</v>
      </c>
      <c r="G373" s="2">
        <v>2160</v>
      </c>
      <c r="H373" s="2">
        <v>2.5622775800711746</v>
      </c>
      <c r="I373" s="2" t="s">
        <v>2896</v>
      </c>
    </row>
    <row r="374" spans="1:9" ht="15" x14ac:dyDescent="0.15">
      <c r="A374" s="2" t="s">
        <v>1690</v>
      </c>
      <c r="B374" s="2">
        <v>485114</v>
      </c>
      <c r="C374" s="2">
        <v>487066</v>
      </c>
      <c r="D374" s="2">
        <v>1953</v>
      </c>
      <c r="E374" s="2" t="s">
        <v>2414</v>
      </c>
      <c r="F374" s="2">
        <v>1</v>
      </c>
      <c r="G374" s="2">
        <v>4388</v>
      </c>
      <c r="H374" s="2">
        <v>2.2467997951868921</v>
      </c>
      <c r="I374" s="2" t="s">
        <v>2649</v>
      </c>
    </row>
    <row r="375" spans="1:9" ht="15" x14ac:dyDescent="0.15">
      <c r="A375" s="2" t="s">
        <v>834</v>
      </c>
      <c r="B375" s="2">
        <v>488579</v>
      </c>
      <c r="C375" s="2">
        <v>489287</v>
      </c>
      <c r="D375" s="2">
        <v>156</v>
      </c>
      <c r="E375" s="2" t="s">
        <v>2414</v>
      </c>
      <c r="F375" s="2">
        <v>3</v>
      </c>
      <c r="G375" s="2">
        <v>4250</v>
      </c>
      <c r="H375" s="2">
        <v>27.243589743589745</v>
      </c>
      <c r="I375" s="2" t="s">
        <v>2650</v>
      </c>
    </row>
    <row r="376" spans="1:9" ht="15" x14ac:dyDescent="0.15">
      <c r="A376" s="2" t="s">
        <v>1705</v>
      </c>
      <c r="B376" s="2">
        <v>506380</v>
      </c>
      <c r="C376" s="2">
        <v>507198</v>
      </c>
      <c r="D376" s="2">
        <v>531</v>
      </c>
      <c r="E376" s="2" t="s">
        <v>2416</v>
      </c>
      <c r="F376" s="2">
        <v>3</v>
      </c>
      <c r="G376" s="2">
        <v>1906</v>
      </c>
      <c r="H376" s="2">
        <v>3.5894538606403015</v>
      </c>
      <c r="I376" s="2" t="s">
        <v>2333</v>
      </c>
    </row>
    <row r="377" spans="1:9" ht="15" x14ac:dyDescent="0.15">
      <c r="A377" s="2" t="s">
        <v>3350</v>
      </c>
      <c r="B377" s="2">
        <v>509160</v>
      </c>
      <c r="C377" s="2">
        <v>511130</v>
      </c>
      <c r="D377" s="2">
        <v>1971</v>
      </c>
      <c r="E377" s="2" t="s">
        <v>2414</v>
      </c>
      <c r="F377" s="2">
        <v>1</v>
      </c>
      <c r="G377" s="2">
        <v>5568</v>
      </c>
      <c r="H377" s="2">
        <v>2.8249619482496193</v>
      </c>
      <c r="I377" s="2" t="s">
        <v>3351</v>
      </c>
    </row>
    <row r="378" spans="1:9" ht="15" x14ac:dyDescent="0.15">
      <c r="A378" s="2" t="s">
        <v>1381</v>
      </c>
      <c r="B378" s="2">
        <v>525987</v>
      </c>
      <c r="C378" s="2">
        <v>527030</v>
      </c>
      <c r="D378" s="2">
        <v>1044</v>
      </c>
      <c r="E378" s="2" t="s">
        <v>2414</v>
      </c>
      <c r="F378" s="2">
        <v>1</v>
      </c>
      <c r="G378" s="2">
        <v>7404</v>
      </c>
      <c r="H378" s="2">
        <v>7.0919540229885056</v>
      </c>
      <c r="I378" s="2" t="s">
        <v>2531</v>
      </c>
    </row>
    <row r="379" spans="1:9" ht="15" x14ac:dyDescent="0.15">
      <c r="A379" s="2" t="s">
        <v>146</v>
      </c>
      <c r="B379" s="2">
        <v>533932</v>
      </c>
      <c r="C379" s="2">
        <v>535364</v>
      </c>
      <c r="D379" s="2">
        <v>366</v>
      </c>
      <c r="E379" s="2" t="s">
        <v>2414</v>
      </c>
      <c r="F379" s="2">
        <v>6</v>
      </c>
      <c r="G379" s="2">
        <v>964</v>
      </c>
      <c r="H379" s="2">
        <v>2.6338797814207648</v>
      </c>
      <c r="I379" s="2" t="s">
        <v>2121</v>
      </c>
    </row>
    <row r="380" spans="1:9" ht="15" x14ac:dyDescent="0.15">
      <c r="A380" s="2" t="s">
        <v>1258</v>
      </c>
      <c r="B380" s="2">
        <v>533932</v>
      </c>
      <c r="C380" s="2">
        <v>535364</v>
      </c>
      <c r="D380" s="2">
        <v>351</v>
      </c>
      <c r="E380" s="2" t="s">
        <v>2414</v>
      </c>
      <c r="F380" s="2">
        <v>5</v>
      </c>
      <c r="G380" s="2">
        <v>962</v>
      </c>
      <c r="H380" s="2">
        <v>2.7407407407407409</v>
      </c>
      <c r="I380" s="2" t="s">
        <v>2121</v>
      </c>
    </row>
    <row r="381" spans="1:9" ht="15" x14ac:dyDescent="0.15">
      <c r="A381" s="2" t="s">
        <v>1679</v>
      </c>
      <c r="B381" s="2">
        <v>533907</v>
      </c>
      <c r="C381" s="2">
        <v>535364</v>
      </c>
      <c r="D381" s="2">
        <v>357</v>
      </c>
      <c r="E381" s="2" t="s">
        <v>2414</v>
      </c>
      <c r="F381" s="2">
        <v>5</v>
      </c>
      <c r="G381" s="2">
        <v>1012</v>
      </c>
      <c r="H381" s="2">
        <v>2.8347338935574231</v>
      </c>
      <c r="I381" s="2" t="s">
        <v>2121</v>
      </c>
    </row>
    <row r="382" spans="1:9" ht="15" x14ac:dyDescent="0.15">
      <c r="A382" s="2" t="s">
        <v>1379</v>
      </c>
      <c r="B382" s="2">
        <v>537778</v>
      </c>
      <c r="C382" s="2">
        <v>538585</v>
      </c>
      <c r="D382" s="2">
        <v>237</v>
      </c>
      <c r="E382" s="2" t="s">
        <v>2416</v>
      </c>
      <c r="F382" s="2">
        <v>4</v>
      </c>
      <c r="G382" s="2">
        <v>1364</v>
      </c>
      <c r="H382" s="2">
        <v>5.7552742616033754</v>
      </c>
      <c r="I382" s="2" t="s">
        <v>2121</v>
      </c>
    </row>
    <row r="383" spans="1:9" ht="15" x14ac:dyDescent="0.15">
      <c r="A383" s="2" t="s">
        <v>1052</v>
      </c>
      <c r="B383" s="2">
        <v>539304</v>
      </c>
      <c r="C383" s="2">
        <v>539674</v>
      </c>
      <c r="D383" s="2">
        <v>183</v>
      </c>
      <c r="E383" s="2" t="s">
        <v>2416</v>
      </c>
      <c r="F383" s="2">
        <v>2</v>
      </c>
      <c r="G383" s="2">
        <v>488</v>
      </c>
      <c r="H383" s="2">
        <v>2.6666666666666665</v>
      </c>
      <c r="I383" s="2" t="s">
        <v>2121</v>
      </c>
    </row>
    <row r="384" spans="1:9" ht="15" x14ac:dyDescent="0.15">
      <c r="A384" s="2" t="s">
        <v>363</v>
      </c>
      <c r="B384" s="2">
        <v>546964</v>
      </c>
      <c r="C384" s="2">
        <v>547741</v>
      </c>
      <c r="D384" s="2">
        <v>642</v>
      </c>
      <c r="E384" s="2" t="s">
        <v>2416</v>
      </c>
      <c r="F384" s="2">
        <v>2</v>
      </c>
      <c r="G384" s="2">
        <v>4442</v>
      </c>
      <c r="H384" s="2">
        <v>6.9190031152647977</v>
      </c>
      <c r="I384" s="2" t="s">
        <v>2653</v>
      </c>
    </row>
    <row r="385" spans="1:9" ht="15" x14ac:dyDescent="0.15">
      <c r="A385" s="2" t="s">
        <v>1938</v>
      </c>
      <c r="B385" s="2">
        <v>587019</v>
      </c>
      <c r="C385" s="2">
        <v>588635</v>
      </c>
      <c r="D385" s="2">
        <v>1617</v>
      </c>
      <c r="E385" s="2" t="s">
        <v>2414</v>
      </c>
      <c r="F385" s="2">
        <v>1</v>
      </c>
      <c r="G385" s="2">
        <v>4654</v>
      </c>
      <c r="H385" s="2">
        <v>2.8781694495980212</v>
      </c>
      <c r="I385" s="2" t="s">
        <v>2655</v>
      </c>
    </row>
    <row r="386" spans="1:9" ht="15" x14ac:dyDescent="0.15">
      <c r="A386" s="2" t="s">
        <v>415</v>
      </c>
      <c r="B386" s="2">
        <v>597484</v>
      </c>
      <c r="C386" s="2">
        <v>600517</v>
      </c>
      <c r="D386" s="2">
        <v>2562</v>
      </c>
      <c r="E386" s="2" t="s">
        <v>2414</v>
      </c>
      <c r="F386" s="2">
        <v>4</v>
      </c>
      <c r="G386" s="2">
        <v>5772</v>
      </c>
      <c r="H386" s="2">
        <v>2.2529274004683839</v>
      </c>
      <c r="I386" s="2" t="s">
        <v>2656</v>
      </c>
    </row>
    <row r="387" spans="1:9" ht="15" x14ac:dyDescent="0.15">
      <c r="A387" s="2" t="s">
        <v>1351</v>
      </c>
      <c r="B387" s="2">
        <v>606142</v>
      </c>
      <c r="C387" s="2">
        <v>607259</v>
      </c>
      <c r="D387" s="2">
        <v>549</v>
      </c>
      <c r="E387" s="2" t="s">
        <v>2414</v>
      </c>
      <c r="F387" s="2">
        <v>3</v>
      </c>
      <c r="G387" s="2">
        <v>11548</v>
      </c>
      <c r="H387" s="2">
        <v>21.034608378870676</v>
      </c>
      <c r="I387" s="2" t="s">
        <v>2658</v>
      </c>
    </row>
    <row r="388" spans="1:9" ht="15" x14ac:dyDescent="0.15">
      <c r="A388" s="2" t="s">
        <v>447</v>
      </c>
      <c r="B388" s="2">
        <v>617762</v>
      </c>
      <c r="C388" s="2">
        <v>621536</v>
      </c>
      <c r="D388" s="2">
        <v>3291</v>
      </c>
      <c r="E388" s="2" t="s">
        <v>2416</v>
      </c>
      <c r="F388" s="2">
        <v>3</v>
      </c>
      <c r="G388" s="2">
        <v>6634</v>
      </c>
      <c r="H388" s="2">
        <v>2.0158006684898209</v>
      </c>
      <c r="I388" s="2" t="s">
        <v>2230</v>
      </c>
    </row>
    <row r="389" spans="1:9" ht="15" x14ac:dyDescent="0.15">
      <c r="A389" s="2" t="s">
        <v>312</v>
      </c>
      <c r="B389" s="2">
        <v>656376</v>
      </c>
      <c r="C389" s="2">
        <v>657636</v>
      </c>
      <c r="D389" s="2">
        <v>471</v>
      </c>
      <c r="E389" s="2" t="s">
        <v>2416</v>
      </c>
      <c r="F389" s="2">
        <v>7</v>
      </c>
      <c r="G389" s="2">
        <v>2440</v>
      </c>
      <c r="H389" s="2">
        <v>5.1804670912951165</v>
      </c>
      <c r="I389" s="2" t="s">
        <v>2153</v>
      </c>
    </row>
    <row r="390" spans="1:9" ht="15" x14ac:dyDescent="0.15">
      <c r="A390" s="2" t="s">
        <v>1848</v>
      </c>
      <c r="B390" s="2">
        <v>676888</v>
      </c>
      <c r="C390" s="2">
        <v>677571</v>
      </c>
      <c r="D390" s="2">
        <v>684</v>
      </c>
      <c r="E390" s="2" t="s">
        <v>2414</v>
      </c>
      <c r="F390" s="2">
        <v>1</v>
      </c>
      <c r="G390" s="2">
        <v>2184</v>
      </c>
      <c r="H390" s="2">
        <v>3.192982456140351</v>
      </c>
      <c r="I390" s="2" t="s">
        <v>2121</v>
      </c>
    </row>
    <row r="391" spans="1:9" ht="15" x14ac:dyDescent="0.15">
      <c r="A391" s="2" t="s">
        <v>740</v>
      </c>
      <c r="B391" s="2">
        <v>717050</v>
      </c>
      <c r="C391" s="2">
        <v>718917</v>
      </c>
      <c r="D391" s="2">
        <v>1341</v>
      </c>
      <c r="E391" s="2" t="s">
        <v>2416</v>
      </c>
      <c r="F391" s="2">
        <v>4</v>
      </c>
      <c r="G391" s="2">
        <v>7730</v>
      </c>
      <c r="H391" s="2">
        <v>5.7643549589858312</v>
      </c>
      <c r="I391" s="2" t="s">
        <v>2121</v>
      </c>
    </row>
    <row r="392" spans="1:9" ht="15" x14ac:dyDescent="0.15">
      <c r="A392" s="2" t="s">
        <v>1477</v>
      </c>
      <c r="B392" s="2">
        <v>720535</v>
      </c>
      <c r="C392" s="2">
        <v>721312</v>
      </c>
      <c r="D392" s="2">
        <v>420</v>
      </c>
      <c r="E392" s="2" t="s">
        <v>2416</v>
      </c>
      <c r="F392" s="2">
        <v>3</v>
      </c>
      <c r="G392" s="2">
        <v>1234</v>
      </c>
      <c r="H392" s="2">
        <v>2.9380952380952383</v>
      </c>
      <c r="I392" s="2" t="s">
        <v>2121</v>
      </c>
    </row>
    <row r="393" spans="1:9" ht="15" x14ac:dyDescent="0.15">
      <c r="A393" s="2" t="s">
        <v>1360</v>
      </c>
      <c r="B393" s="2">
        <v>748416</v>
      </c>
      <c r="C393" s="2">
        <v>748814</v>
      </c>
      <c r="D393" s="2">
        <v>399</v>
      </c>
      <c r="E393" s="2" t="s">
        <v>2414</v>
      </c>
      <c r="F393" s="2">
        <v>1</v>
      </c>
      <c r="G393" s="2">
        <v>113012</v>
      </c>
      <c r="H393" s="2">
        <v>283.23809523809524</v>
      </c>
      <c r="I393" s="2" t="s">
        <v>2661</v>
      </c>
    </row>
    <row r="394" spans="1:9" ht="15" x14ac:dyDescent="0.15">
      <c r="A394" s="2" t="s">
        <v>1912</v>
      </c>
      <c r="B394" s="2">
        <v>754395</v>
      </c>
      <c r="C394" s="2">
        <v>754805</v>
      </c>
      <c r="D394" s="2">
        <v>411</v>
      </c>
      <c r="E394" s="2" t="s">
        <v>2416</v>
      </c>
      <c r="F394" s="2">
        <v>1</v>
      </c>
      <c r="G394" s="2">
        <v>11834</v>
      </c>
      <c r="H394" s="2">
        <v>28.793187347931873</v>
      </c>
      <c r="I394" s="2" t="s">
        <v>2662</v>
      </c>
    </row>
    <row r="395" spans="1:9" ht="15" x14ac:dyDescent="0.15">
      <c r="A395" s="2" t="s">
        <v>523</v>
      </c>
      <c r="B395" s="2">
        <v>758609</v>
      </c>
      <c r="C395" s="2">
        <v>760996</v>
      </c>
      <c r="D395" s="2">
        <v>2388</v>
      </c>
      <c r="E395" s="2" t="s">
        <v>2416</v>
      </c>
      <c r="F395" s="2">
        <v>1</v>
      </c>
      <c r="G395" s="2">
        <v>4810</v>
      </c>
      <c r="H395" s="2">
        <v>2.0142378559463987</v>
      </c>
      <c r="I395" s="2" t="s">
        <v>2230</v>
      </c>
    </row>
    <row r="396" spans="1:9" ht="15" x14ac:dyDescent="0.15">
      <c r="A396" s="2" t="s">
        <v>1257</v>
      </c>
      <c r="B396" s="2">
        <v>764667</v>
      </c>
      <c r="C396" s="2">
        <v>765492</v>
      </c>
      <c r="D396" s="2">
        <v>600</v>
      </c>
      <c r="E396" s="2" t="s">
        <v>2414</v>
      </c>
      <c r="F396" s="2">
        <v>2</v>
      </c>
      <c r="G396" s="2">
        <v>3168</v>
      </c>
      <c r="H396" s="2">
        <v>5.28</v>
      </c>
      <c r="I396" s="2" t="s">
        <v>2121</v>
      </c>
    </row>
    <row r="397" spans="1:9" ht="15" x14ac:dyDescent="0.15">
      <c r="A397" s="2" t="s">
        <v>1483</v>
      </c>
      <c r="B397" s="2">
        <v>768792</v>
      </c>
      <c r="C397" s="2">
        <v>769456</v>
      </c>
      <c r="D397" s="2">
        <v>447</v>
      </c>
      <c r="E397" s="2" t="s">
        <v>2416</v>
      </c>
      <c r="F397" s="2">
        <v>2</v>
      </c>
      <c r="G397" s="2">
        <v>7102</v>
      </c>
      <c r="H397" s="2">
        <v>15.888143176733781</v>
      </c>
      <c r="I397" s="2" t="s">
        <v>2204</v>
      </c>
    </row>
    <row r="398" spans="1:9" ht="15" x14ac:dyDescent="0.15">
      <c r="A398" s="2" t="s">
        <v>298</v>
      </c>
      <c r="B398" s="2">
        <v>815622</v>
      </c>
      <c r="C398" s="2">
        <v>818247</v>
      </c>
      <c r="D398" s="2">
        <v>2487</v>
      </c>
      <c r="E398" s="2" t="s">
        <v>2414</v>
      </c>
      <c r="F398" s="2">
        <v>2</v>
      </c>
      <c r="G398" s="2">
        <v>5218</v>
      </c>
      <c r="H398" s="2">
        <v>2.0981101728990752</v>
      </c>
      <c r="I398" s="2" t="s">
        <v>2244</v>
      </c>
    </row>
    <row r="399" spans="1:9" ht="15" x14ac:dyDescent="0.15">
      <c r="A399" s="2" t="s">
        <v>1922</v>
      </c>
      <c r="B399" s="2">
        <v>828199</v>
      </c>
      <c r="C399" s="2">
        <v>830389</v>
      </c>
      <c r="D399" s="2">
        <v>1902</v>
      </c>
      <c r="E399" s="2" t="s">
        <v>2414</v>
      </c>
      <c r="F399" s="2">
        <v>3</v>
      </c>
      <c r="G399" s="2">
        <v>4762</v>
      </c>
      <c r="H399" s="2">
        <v>2.5036803364879074</v>
      </c>
      <c r="I399" s="2" t="s">
        <v>2121</v>
      </c>
    </row>
    <row r="400" spans="1:9" ht="15" x14ac:dyDescent="0.15">
      <c r="A400" s="2" t="s">
        <v>3352</v>
      </c>
      <c r="B400" s="2">
        <v>845660</v>
      </c>
      <c r="C400" s="2">
        <v>846157</v>
      </c>
      <c r="D400" s="2">
        <v>393</v>
      </c>
      <c r="E400" s="2" t="s">
        <v>2416</v>
      </c>
      <c r="F400" s="2">
        <v>2</v>
      </c>
      <c r="G400" s="2">
        <v>1176</v>
      </c>
      <c r="H400" s="2">
        <v>2.9923664122137406</v>
      </c>
      <c r="I400" s="2" t="s">
        <v>2121</v>
      </c>
    </row>
    <row r="401" spans="1:9" ht="15" x14ac:dyDescent="0.15">
      <c r="A401" s="2" t="s">
        <v>1956</v>
      </c>
      <c r="B401" s="2">
        <v>871297</v>
      </c>
      <c r="C401" s="2">
        <v>872202</v>
      </c>
      <c r="D401" s="2">
        <v>906</v>
      </c>
      <c r="E401" s="2" t="s">
        <v>2414</v>
      </c>
      <c r="F401" s="2">
        <v>1</v>
      </c>
      <c r="G401" s="2">
        <v>4376</v>
      </c>
      <c r="H401" s="2">
        <v>4.8300220750551874</v>
      </c>
      <c r="I401" s="2" t="s">
        <v>2665</v>
      </c>
    </row>
    <row r="402" spans="1:9" ht="15" x14ac:dyDescent="0.15">
      <c r="A402" s="2" t="s">
        <v>3353</v>
      </c>
      <c r="B402" s="2">
        <v>881963</v>
      </c>
      <c r="C402" s="2">
        <v>882994</v>
      </c>
      <c r="D402" s="2">
        <v>1032</v>
      </c>
      <c r="E402" s="2" t="s">
        <v>2416</v>
      </c>
      <c r="F402" s="2">
        <v>1</v>
      </c>
      <c r="G402" s="2">
        <v>2346</v>
      </c>
      <c r="H402" s="2">
        <v>2.2732558139534884</v>
      </c>
      <c r="I402" s="2" t="s">
        <v>3354</v>
      </c>
    </row>
    <row r="403" spans="1:9" ht="15" x14ac:dyDescent="0.15">
      <c r="A403" s="2" t="s">
        <v>594</v>
      </c>
      <c r="B403" s="2">
        <v>891997</v>
      </c>
      <c r="C403" s="2">
        <v>892777</v>
      </c>
      <c r="D403" s="2">
        <v>555</v>
      </c>
      <c r="E403" s="2" t="s">
        <v>2416</v>
      </c>
      <c r="F403" s="2">
        <v>3</v>
      </c>
      <c r="G403" s="2">
        <v>6876</v>
      </c>
      <c r="H403" s="2">
        <v>12.389189189189189</v>
      </c>
      <c r="I403" s="2" t="s">
        <v>2667</v>
      </c>
    </row>
    <row r="404" spans="1:9" ht="15" x14ac:dyDescent="0.15">
      <c r="A404" s="2" t="s">
        <v>3355</v>
      </c>
      <c r="B404" s="2">
        <v>911503</v>
      </c>
      <c r="C404" s="2">
        <v>911889</v>
      </c>
      <c r="D404" s="2">
        <v>387</v>
      </c>
      <c r="E404" s="2" t="s">
        <v>2416</v>
      </c>
      <c r="F404" s="2">
        <v>1</v>
      </c>
      <c r="G404" s="2">
        <v>1172</v>
      </c>
      <c r="H404" s="2">
        <v>3.0284237726098193</v>
      </c>
      <c r="I404" s="2" t="s">
        <v>2896</v>
      </c>
    </row>
    <row r="405" spans="1:9" ht="15" x14ac:dyDescent="0.15">
      <c r="A405" s="2" t="s">
        <v>336</v>
      </c>
      <c r="B405" s="2">
        <v>914743</v>
      </c>
      <c r="C405" s="2">
        <v>915429</v>
      </c>
      <c r="D405" s="2">
        <v>291</v>
      </c>
      <c r="E405" s="2" t="s">
        <v>2416</v>
      </c>
      <c r="F405" s="2">
        <v>4</v>
      </c>
      <c r="G405" s="2">
        <v>1800</v>
      </c>
      <c r="H405" s="2">
        <v>6.1855670103092786</v>
      </c>
      <c r="I405" s="2" t="s">
        <v>2669</v>
      </c>
    </row>
    <row r="406" spans="1:9" ht="15" x14ac:dyDescent="0.15">
      <c r="A406" s="2" t="s">
        <v>486</v>
      </c>
      <c r="B406" s="2">
        <v>939660</v>
      </c>
      <c r="C406" s="2">
        <v>943720</v>
      </c>
      <c r="D406" s="2">
        <v>2361</v>
      </c>
      <c r="E406" s="2" t="s">
        <v>2414</v>
      </c>
      <c r="F406" s="2">
        <v>12</v>
      </c>
      <c r="G406" s="2">
        <v>4778</v>
      </c>
      <c r="H406" s="2">
        <v>2.0237187632359168</v>
      </c>
      <c r="I406" s="2" t="s">
        <v>2671</v>
      </c>
    </row>
    <row r="407" spans="1:9" ht="15" x14ac:dyDescent="0.15">
      <c r="A407" s="2" t="s">
        <v>3356</v>
      </c>
      <c r="B407" s="2">
        <v>946129</v>
      </c>
      <c r="C407" s="2">
        <v>947244</v>
      </c>
      <c r="D407" s="2">
        <v>1116</v>
      </c>
      <c r="E407" s="2" t="s">
        <v>2416</v>
      </c>
      <c r="F407" s="2">
        <v>1</v>
      </c>
      <c r="G407" s="2">
        <v>2284</v>
      </c>
      <c r="H407" s="2">
        <v>2.0465949820788532</v>
      </c>
      <c r="I407" s="2" t="s">
        <v>3357</v>
      </c>
    </row>
    <row r="408" spans="1:9" ht="15" x14ac:dyDescent="0.15">
      <c r="A408" s="2" t="s">
        <v>1871</v>
      </c>
      <c r="B408" s="2">
        <v>947493</v>
      </c>
      <c r="C408" s="2">
        <v>948644</v>
      </c>
      <c r="D408" s="2">
        <v>711</v>
      </c>
      <c r="E408" s="2" t="s">
        <v>2414</v>
      </c>
      <c r="F408" s="2">
        <v>4</v>
      </c>
      <c r="G408" s="2">
        <v>3204</v>
      </c>
      <c r="H408" s="2">
        <v>4.5063291139240507</v>
      </c>
      <c r="I408" s="2" t="s">
        <v>2220</v>
      </c>
    </row>
    <row r="409" spans="1:9" ht="15" x14ac:dyDescent="0.15">
      <c r="A409" s="2" t="s">
        <v>1628</v>
      </c>
      <c r="B409" s="2">
        <v>981066</v>
      </c>
      <c r="C409" s="2">
        <v>982547</v>
      </c>
      <c r="D409" s="2">
        <v>1482</v>
      </c>
      <c r="E409" s="2" t="s">
        <v>2416</v>
      </c>
      <c r="F409" s="2">
        <v>1</v>
      </c>
      <c r="G409" s="2">
        <v>6076</v>
      </c>
      <c r="H409" s="2">
        <v>4.0998650472334681</v>
      </c>
      <c r="I409" s="2" t="s">
        <v>2673</v>
      </c>
    </row>
    <row r="410" spans="1:9" ht="15" x14ac:dyDescent="0.15">
      <c r="A410" s="2" t="s">
        <v>357</v>
      </c>
      <c r="B410" s="2">
        <v>985047</v>
      </c>
      <c r="C410" s="2">
        <v>986870</v>
      </c>
      <c r="D410" s="2">
        <v>1026</v>
      </c>
      <c r="E410" s="2" t="s">
        <v>2414</v>
      </c>
      <c r="F410" s="2">
        <v>7</v>
      </c>
      <c r="G410" s="2">
        <v>3138</v>
      </c>
      <c r="H410" s="2">
        <v>3.0584795321637426</v>
      </c>
      <c r="I410" s="2" t="s">
        <v>2121</v>
      </c>
    </row>
    <row r="411" spans="1:9" ht="15" x14ac:dyDescent="0.15">
      <c r="A411" s="2" t="s">
        <v>1540</v>
      </c>
      <c r="B411" s="2">
        <v>990375</v>
      </c>
      <c r="C411" s="2">
        <v>992198</v>
      </c>
      <c r="D411" s="2">
        <v>1824</v>
      </c>
      <c r="E411" s="2" t="s">
        <v>2414</v>
      </c>
      <c r="F411" s="2">
        <v>1</v>
      </c>
      <c r="G411" s="2">
        <v>3816</v>
      </c>
      <c r="H411" s="2">
        <v>2.0921052631578947</v>
      </c>
      <c r="I411" s="2" t="s">
        <v>2121</v>
      </c>
    </row>
    <row r="412" spans="1:9" ht="15" x14ac:dyDescent="0.15">
      <c r="A412" s="2" t="s">
        <v>1273</v>
      </c>
      <c r="B412" s="2">
        <v>994284</v>
      </c>
      <c r="C412" s="2">
        <v>994553</v>
      </c>
      <c r="D412" s="2">
        <v>270</v>
      </c>
      <c r="E412" s="2" t="s">
        <v>2416</v>
      </c>
      <c r="F412" s="2">
        <v>1</v>
      </c>
      <c r="G412" s="2">
        <v>1586</v>
      </c>
      <c r="H412" s="2">
        <v>5.8740740740740742</v>
      </c>
      <c r="I412" s="2" t="s">
        <v>2674</v>
      </c>
    </row>
    <row r="413" spans="1:9" ht="15" x14ac:dyDescent="0.15">
      <c r="A413" s="2" t="s">
        <v>3358</v>
      </c>
      <c r="B413" s="2">
        <v>1009457</v>
      </c>
      <c r="C413" s="2">
        <v>1010718</v>
      </c>
      <c r="D413" s="2">
        <v>744</v>
      </c>
      <c r="E413" s="2" t="s">
        <v>2414</v>
      </c>
      <c r="F413" s="2">
        <v>6</v>
      </c>
      <c r="G413" s="2">
        <v>2894</v>
      </c>
      <c r="H413" s="2">
        <v>3.889784946236559</v>
      </c>
      <c r="I413" s="2" t="s">
        <v>3359</v>
      </c>
    </row>
    <row r="414" spans="1:9" ht="15" x14ac:dyDescent="0.15">
      <c r="A414" s="2" t="s">
        <v>3360</v>
      </c>
      <c r="B414" s="2">
        <v>1042652</v>
      </c>
      <c r="C414" s="2">
        <v>1042948</v>
      </c>
      <c r="D414" s="2">
        <v>297</v>
      </c>
      <c r="E414" s="2" t="s">
        <v>2414</v>
      </c>
      <c r="F414" s="2">
        <v>1</v>
      </c>
      <c r="G414" s="2">
        <v>796</v>
      </c>
      <c r="H414" s="2">
        <v>2.6801346801346799</v>
      </c>
      <c r="I414" s="2" t="s">
        <v>2121</v>
      </c>
    </row>
    <row r="415" spans="1:9" ht="15" x14ac:dyDescent="0.15">
      <c r="A415" s="2" t="s">
        <v>3361</v>
      </c>
      <c r="B415" s="2">
        <v>1058666</v>
      </c>
      <c r="C415" s="2">
        <v>1059922</v>
      </c>
      <c r="D415" s="2">
        <v>1257</v>
      </c>
      <c r="E415" s="2" t="s">
        <v>2414</v>
      </c>
      <c r="F415" s="2">
        <v>1</v>
      </c>
      <c r="G415" s="2">
        <v>2686</v>
      </c>
      <c r="H415" s="2">
        <v>2.1368337311058077</v>
      </c>
      <c r="I415" s="2" t="s">
        <v>2121</v>
      </c>
    </row>
    <row r="416" spans="1:9" ht="15" x14ac:dyDescent="0.15">
      <c r="A416" s="2" t="s">
        <v>3362</v>
      </c>
      <c r="B416" s="2">
        <v>1075018</v>
      </c>
      <c r="C416" s="2">
        <v>1076136</v>
      </c>
      <c r="D416" s="2">
        <v>1119</v>
      </c>
      <c r="E416" s="2" t="s">
        <v>2416</v>
      </c>
      <c r="F416" s="2">
        <v>1</v>
      </c>
      <c r="G416" s="2">
        <v>3152</v>
      </c>
      <c r="H416" s="2">
        <v>2.8168007149240393</v>
      </c>
      <c r="I416" s="2" t="s">
        <v>2116</v>
      </c>
    </row>
    <row r="417" spans="1:9" ht="15" x14ac:dyDescent="0.15">
      <c r="A417" s="2" t="s">
        <v>1989</v>
      </c>
      <c r="B417" s="2">
        <v>1078995</v>
      </c>
      <c r="C417" s="2">
        <v>1081320</v>
      </c>
      <c r="D417" s="2">
        <v>1536</v>
      </c>
      <c r="E417" s="2" t="s">
        <v>2416</v>
      </c>
      <c r="F417" s="2">
        <v>3</v>
      </c>
      <c r="G417" s="2">
        <v>44602</v>
      </c>
      <c r="H417" s="2">
        <v>29.037760416666668</v>
      </c>
      <c r="I417" s="2" t="s">
        <v>2677</v>
      </c>
    </row>
    <row r="418" spans="1:9" ht="15" x14ac:dyDescent="0.15">
      <c r="A418" s="2" t="s">
        <v>429</v>
      </c>
      <c r="B418" s="2">
        <v>1097300</v>
      </c>
      <c r="C418" s="2">
        <v>1098649</v>
      </c>
      <c r="D418" s="2">
        <v>1350</v>
      </c>
      <c r="E418" s="2" t="s">
        <v>2414</v>
      </c>
      <c r="F418" s="2">
        <v>1</v>
      </c>
      <c r="G418" s="2">
        <v>4566</v>
      </c>
      <c r="H418" s="2">
        <v>3.382222222222222</v>
      </c>
      <c r="I418" s="2" t="s">
        <v>2678</v>
      </c>
    </row>
    <row r="419" spans="1:9" ht="15" x14ac:dyDescent="0.15">
      <c r="A419" s="2" t="s">
        <v>609</v>
      </c>
      <c r="B419" s="2">
        <v>1101734</v>
      </c>
      <c r="C419" s="2">
        <v>1102852</v>
      </c>
      <c r="D419" s="2">
        <v>570</v>
      </c>
      <c r="E419" s="2" t="s">
        <v>2414</v>
      </c>
      <c r="F419" s="2">
        <v>3</v>
      </c>
      <c r="G419" s="2">
        <v>7710</v>
      </c>
      <c r="H419" s="2">
        <v>13.526315789473685</v>
      </c>
      <c r="I419" s="2" t="s">
        <v>2679</v>
      </c>
    </row>
    <row r="420" spans="1:9" ht="15" x14ac:dyDescent="0.15">
      <c r="A420" s="2" t="s">
        <v>608</v>
      </c>
      <c r="B420" s="2">
        <v>1170813</v>
      </c>
      <c r="C420" s="2">
        <v>1173696</v>
      </c>
      <c r="D420" s="2">
        <v>1176</v>
      </c>
      <c r="E420" s="2" t="s">
        <v>2414</v>
      </c>
      <c r="F420" s="2">
        <v>12</v>
      </c>
      <c r="G420" s="2">
        <v>9366</v>
      </c>
      <c r="H420" s="2">
        <v>7.9642857142857144</v>
      </c>
      <c r="I420" s="2" t="s">
        <v>2681</v>
      </c>
    </row>
    <row r="421" spans="1:9" ht="15" x14ac:dyDescent="0.15">
      <c r="A421" s="2" t="s">
        <v>1433</v>
      </c>
      <c r="B421" s="2">
        <v>1199853</v>
      </c>
      <c r="C421" s="2">
        <v>1200995</v>
      </c>
      <c r="D421" s="2">
        <v>1143</v>
      </c>
      <c r="E421" s="2" t="s">
        <v>2414</v>
      </c>
      <c r="F421" s="2">
        <v>1</v>
      </c>
      <c r="G421" s="2">
        <v>5812</v>
      </c>
      <c r="H421" s="2">
        <v>5.0848643919510064</v>
      </c>
      <c r="I421" s="2" t="s">
        <v>2152</v>
      </c>
    </row>
    <row r="422" spans="1:9" ht="15" x14ac:dyDescent="0.15">
      <c r="A422" s="2" t="s">
        <v>305</v>
      </c>
      <c r="B422" s="2">
        <v>1295474</v>
      </c>
      <c r="C422" s="2">
        <v>1296331</v>
      </c>
      <c r="D422" s="2">
        <v>858</v>
      </c>
      <c r="E422" s="2" t="s">
        <v>2416</v>
      </c>
      <c r="F422" s="2">
        <v>1</v>
      </c>
      <c r="G422" s="2">
        <v>3232</v>
      </c>
      <c r="H422" s="2">
        <v>3.7668997668997668</v>
      </c>
      <c r="I422" s="2" t="s">
        <v>2245</v>
      </c>
    </row>
    <row r="423" spans="1:9" ht="15" x14ac:dyDescent="0.15">
      <c r="A423" s="2" t="s">
        <v>1957</v>
      </c>
      <c r="B423" s="2">
        <v>101694</v>
      </c>
      <c r="C423" s="2">
        <v>102285</v>
      </c>
      <c r="D423" s="2">
        <v>372</v>
      </c>
      <c r="E423" s="2" t="s">
        <v>2416</v>
      </c>
      <c r="F423" s="2">
        <v>2</v>
      </c>
      <c r="G423" s="2">
        <v>1080</v>
      </c>
      <c r="H423" s="2">
        <v>2.903225806451613</v>
      </c>
      <c r="I423" s="2" t="s">
        <v>2682</v>
      </c>
    </row>
    <row r="424" spans="1:9" ht="15" x14ac:dyDescent="0.15">
      <c r="A424" s="2" t="s">
        <v>3363</v>
      </c>
      <c r="B424" s="2">
        <v>113144</v>
      </c>
      <c r="C424" s="2">
        <v>113948</v>
      </c>
      <c r="D424" s="2">
        <v>324</v>
      </c>
      <c r="E424" s="2" t="s">
        <v>2414</v>
      </c>
      <c r="F424" s="2">
        <v>4</v>
      </c>
      <c r="G424" s="2">
        <v>700</v>
      </c>
      <c r="H424" s="2">
        <v>2.1604938271604937</v>
      </c>
      <c r="I424" s="2" t="s">
        <v>3364</v>
      </c>
    </row>
    <row r="425" spans="1:9" ht="15" x14ac:dyDescent="0.15">
      <c r="A425" s="2" t="s">
        <v>1491</v>
      </c>
      <c r="B425" s="2">
        <v>128540</v>
      </c>
      <c r="C425" s="2">
        <v>128980</v>
      </c>
      <c r="D425" s="2">
        <v>441</v>
      </c>
      <c r="E425" s="2" t="s">
        <v>2416</v>
      </c>
      <c r="F425" s="2">
        <v>1</v>
      </c>
      <c r="G425" s="2">
        <v>1266</v>
      </c>
      <c r="H425" s="2">
        <v>2.870748299319728</v>
      </c>
      <c r="I425" s="2" t="s">
        <v>2121</v>
      </c>
    </row>
    <row r="426" spans="1:9" ht="15" x14ac:dyDescent="0.15">
      <c r="A426" s="2" t="s">
        <v>1199</v>
      </c>
      <c r="B426" s="2">
        <v>144019</v>
      </c>
      <c r="C426" s="2">
        <v>145953</v>
      </c>
      <c r="D426" s="2">
        <v>789</v>
      </c>
      <c r="E426" s="2" t="s">
        <v>2416</v>
      </c>
      <c r="F426" s="2">
        <v>10</v>
      </c>
      <c r="G426" s="2">
        <v>3566</v>
      </c>
      <c r="H426" s="2">
        <v>4.5196451204055768</v>
      </c>
      <c r="I426" s="2" t="s">
        <v>2121</v>
      </c>
    </row>
    <row r="427" spans="1:9" ht="15" x14ac:dyDescent="0.15">
      <c r="A427" s="2" t="s">
        <v>1816</v>
      </c>
      <c r="B427" s="2">
        <v>146645</v>
      </c>
      <c r="C427" s="2">
        <v>147394</v>
      </c>
      <c r="D427" s="2">
        <v>750</v>
      </c>
      <c r="E427" s="2" t="s">
        <v>2414</v>
      </c>
      <c r="F427" s="2">
        <v>1</v>
      </c>
      <c r="G427" s="2">
        <v>3390</v>
      </c>
      <c r="H427" s="2">
        <v>4.5199999999999996</v>
      </c>
      <c r="I427" s="2" t="s">
        <v>2121</v>
      </c>
    </row>
    <row r="428" spans="1:9" ht="15" x14ac:dyDescent="0.15">
      <c r="A428" s="2" t="s">
        <v>1890</v>
      </c>
      <c r="B428" s="2">
        <v>285472</v>
      </c>
      <c r="C428" s="2">
        <v>286166</v>
      </c>
      <c r="D428" s="2">
        <v>165</v>
      </c>
      <c r="E428" s="2" t="s">
        <v>2414</v>
      </c>
      <c r="F428" s="2">
        <v>3</v>
      </c>
      <c r="G428" s="2">
        <v>2374</v>
      </c>
      <c r="H428" s="2">
        <v>14.387878787878789</v>
      </c>
      <c r="I428" s="2" t="s">
        <v>2222</v>
      </c>
    </row>
    <row r="429" spans="1:9" ht="15" x14ac:dyDescent="0.15">
      <c r="A429" s="2" t="s">
        <v>754</v>
      </c>
      <c r="B429" s="2">
        <v>290100</v>
      </c>
      <c r="C429" s="2">
        <v>291220</v>
      </c>
      <c r="D429" s="2">
        <v>501</v>
      </c>
      <c r="E429" s="2" t="s">
        <v>2414</v>
      </c>
      <c r="F429" s="2">
        <v>4</v>
      </c>
      <c r="G429" s="2">
        <v>2946</v>
      </c>
      <c r="H429" s="2">
        <v>5.8802395209580842</v>
      </c>
      <c r="I429" s="2" t="s">
        <v>2172</v>
      </c>
    </row>
    <row r="430" spans="1:9" ht="15" x14ac:dyDescent="0.15">
      <c r="A430" s="2" t="s">
        <v>790</v>
      </c>
      <c r="B430" s="2">
        <v>293400</v>
      </c>
      <c r="C430" s="2">
        <v>297089</v>
      </c>
      <c r="D430" s="2">
        <v>3690</v>
      </c>
      <c r="E430" s="2" t="s">
        <v>2416</v>
      </c>
      <c r="F430" s="2">
        <v>1</v>
      </c>
      <c r="G430" s="2">
        <v>8658</v>
      </c>
      <c r="H430" s="2">
        <v>2.346341463414634</v>
      </c>
      <c r="I430" s="2" t="s">
        <v>2279</v>
      </c>
    </row>
    <row r="431" spans="1:9" ht="15" x14ac:dyDescent="0.15">
      <c r="A431" s="2" t="s">
        <v>3365</v>
      </c>
      <c r="B431" s="2">
        <v>304315</v>
      </c>
      <c r="C431" s="2">
        <v>304755</v>
      </c>
      <c r="D431" s="2">
        <v>234</v>
      </c>
      <c r="E431" s="2" t="s">
        <v>2416</v>
      </c>
      <c r="F431" s="2">
        <v>3</v>
      </c>
      <c r="G431" s="2">
        <v>580</v>
      </c>
      <c r="H431" s="2">
        <v>2.4786324786324787</v>
      </c>
      <c r="I431" s="2" t="s">
        <v>2121</v>
      </c>
    </row>
    <row r="432" spans="1:9" ht="15" x14ac:dyDescent="0.15">
      <c r="A432" s="2" t="s">
        <v>1054</v>
      </c>
      <c r="B432" s="2">
        <v>305563</v>
      </c>
      <c r="C432" s="2">
        <v>306032</v>
      </c>
      <c r="D432" s="2">
        <v>357</v>
      </c>
      <c r="E432" s="2" t="s">
        <v>2416</v>
      </c>
      <c r="F432" s="2">
        <v>2</v>
      </c>
      <c r="G432" s="2">
        <v>1248</v>
      </c>
      <c r="H432" s="2">
        <v>3.4957983193277311</v>
      </c>
      <c r="I432" s="2" t="s">
        <v>2121</v>
      </c>
    </row>
    <row r="433" spans="1:9" ht="15" x14ac:dyDescent="0.15">
      <c r="A433" s="2" t="s">
        <v>1934</v>
      </c>
      <c r="B433" s="2">
        <v>306855</v>
      </c>
      <c r="C433" s="2">
        <v>307133</v>
      </c>
      <c r="D433" s="2">
        <v>279</v>
      </c>
      <c r="E433" s="2" t="s">
        <v>2414</v>
      </c>
      <c r="F433" s="2">
        <v>1</v>
      </c>
      <c r="G433" s="2">
        <v>6540</v>
      </c>
      <c r="H433" s="2">
        <v>23.440860215053764</v>
      </c>
      <c r="I433" s="2" t="s">
        <v>2684</v>
      </c>
    </row>
    <row r="434" spans="1:9" ht="15" x14ac:dyDescent="0.15">
      <c r="A434" s="2" t="s">
        <v>1247</v>
      </c>
      <c r="B434" s="2">
        <v>338885</v>
      </c>
      <c r="C434" s="2">
        <v>342083</v>
      </c>
      <c r="D434" s="2">
        <v>2586</v>
      </c>
      <c r="E434" s="2" t="s">
        <v>2416</v>
      </c>
      <c r="F434" s="2">
        <v>5</v>
      </c>
      <c r="G434" s="2">
        <v>21090</v>
      </c>
      <c r="H434" s="2">
        <v>8.1554524361948957</v>
      </c>
      <c r="I434" s="2" t="s">
        <v>2685</v>
      </c>
    </row>
    <row r="435" spans="1:9" ht="15" x14ac:dyDescent="0.15">
      <c r="A435" s="2" t="s">
        <v>40</v>
      </c>
      <c r="B435" s="2">
        <v>353986</v>
      </c>
      <c r="C435" s="2">
        <v>354720</v>
      </c>
      <c r="D435" s="2">
        <v>735</v>
      </c>
      <c r="E435" s="2" t="s">
        <v>2416</v>
      </c>
      <c r="F435" s="2">
        <v>1</v>
      </c>
      <c r="G435" s="2">
        <v>1896</v>
      </c>
      <c r="H435" s="2">
        <v>2.5795918367346937</v>
      </c>
      <c r="I435" s="2" t="s">
        <v>2121</v>
      </c>
    </row>
    <row r="436" spans="1:9" ht="15" x14ac:dyDescent="0.15">
      <c r="A436" s="2" t="s">
        <v>775</v>
      </c>
      <c r="B436" s="2">
        <v>366929</v>
      </c>
      <c r="C436" s="2">
        <v>367708</v>
      </c>
      <c r="D436" s="2">
        <v>780</v>
      </c>
      <c r="E436" s="2" t="s">
        <v>2416</v>
      </c>
      <c r="F436" s="2">
        <v>1</v>
      </c>
      <c r="G436" s="2">
        <v>2128</v>
      </c>
      <c r="H436" s="2">
        <v>2.7282051282051283</v>
      </c>
      <c r="I436" s="2" t="s">
        <v>2277</v>
      </c>
    </row>
    <row r="437" spans="1:9" ht="15" x14ac:dyDescent="0.15">
      <c r="A437" s="2" t="s">
        <v>1771</v>
      </c>
      <c r="B437" s="2">
        <v>372897</v>
      </c>
      <c r="C437" s="2">
        <v>373106</v>
      </c>
      <c r="D437" s="2">
        <v>210</v>
      </c>
      <c r="E437" s="2" t="s">
        <v>2414</v>
      </c>
      <c r="F437" s="2">
        <v>1</v>
      </c>
      <c r="G437" s="2">
        <v>774</v>
      </c>
      <c r="H437" s="2">
        <v>3.6857142857142855</v>
      </c>
      <c r="I437" s="2" t="s">
        <v>2686</v>
      </c>
    </row>
    <row r="438" spans="1:9" ht="15" x14ac:dyDescent="0.15">
      <c r="A438" s="2" t="s">
        <v>1546</v>
      </c>
      <c r="B438" s="2">
        <v>381592</v>
      </c>
      <c r="C438" s="2">
        <v>384614</v>
      </c>
      <c r="D438" s="2">
        <v>2238</v>
      </c>
      <c r="E438" s="2" t="s">
        <v>2416</v>
      </c>
      <c r="F438" s="2">
        <v>2</v>
      </c>
      <c r="G438" s="2">
        <v>62382</v>
      </c>
      <c r="H438" s="2">
        <v>27.873994638069703</v>
      </c>
      <c r="I438" s="2" t="s">
        <v>2687</v>
      </c>
    </row>
    <row r="439" spans="1:9" ht="15" x14ac:dyDescent="0.15">
      <c r="A439" s="2" t="s">
        <v>1614</v>
      </c>
      <c r="B439" s="2">
        <v>391502</v>
      </c>
      <c r="C439" s="2">
        <v>392188</v>
      </c>
      <c r="D439" s="2">
        <v>687</v>
      </c>
      <c r="E439" s="2" t="s">
        <v>2414</v>
      </c>
      <c r="F439" s="2">
        <v>1</v>
      </c>
      <c r="G439" s="2">
        <v>1966</v>
      </c>
      <c r="H439" s="2">
        <v>2.8617176128093158</v>
      </c>
      <c r="I439" s="2" t="s">
        <v>2104</v>
      </c>
    </row>
    <row r="440" spans="1:9" ht="15" x14ac:dyDescent="0.15">
      <c r="A440" s="2" t="s">
        <v>644</v>
      </c>
      <c r="B440" s="2">
        <v>395711</v>
      </c>
      <c r="C440" s="2">
        <v>398332</v>
      </c>
      <c r="D440" s="2">
        <v>2622</v>
      </c>
      <c r="E440" s="2" t="s">
        <v>2416</v>
      </c>
      <c r="F440" s="2">
        <v>1</v>
      </c>
      <c r="G440" s="2">
        <v>11006</v>
      </c>
      <c r="H440" s="2">
        <v>4.1975591151792528</v>
      </c>
      <c r="I440" s="2" t="s">
        <v>2688</v>
      </c>
    </row>
    <row r="441" spans="1:9" ht="15" x14ac:dyDescent="0.15">
      <c r="A441" s="2" t="s">
        <v>30</v>
      </c>
      <c r="B441" s="2">
        <v>399290</v>
      </c>
      <c r="C441" s="2">
        <v>400243</v>
      </c>
      <c r="D441" s="2">
        <v>954</v>
      </c>
      <c r="E441" s="2" t="s">
        <v>2414</v>
      </c>
      <c r="F441" s="2">
        <v>1</v>
      </c>
      <c r="G441" s="2">
        <v>2098</v>
      </c>
      <c r="H441" s="2">
        <v>2.1991614255765199</v>
      </c>
      <c r="I441" s="2" t="s">
        <v>2689</v>
      </c>
    </row>
    <row r="442" spans="1:9" ht="15" x14ac:dyDescent="0.15">
      <c r="A442" s="2" t="s">
        <v>321</v>
      </c>
      <c r="B442" s="2">
        <v>406820</v>
      </c>
      <c r="C442" s="2">
        <v>407448</v>
      </c>
      <c r="D442" s="2">
        <v>629</v>
      </c>
      <c r="E442" s="2" t="s">
        <v>2414</v>
      </c>
      <c r="F442" s="2">
        <v>1</v>
      </c>
      <c r="G442" s="2">
        <v>3628</v>
      </c>
      <c r="H442" s="2">
        <v>5.7678855325914151</v>
      </c>
      <c r="I442" s="2" t="s">
        <v>2691</v>
      </c>
    </row>
    <row r="443" spans="1:9" ht="15" x14ac:dyDescent="0.15">
      <c r="A443" s="2" t="s">
        <v>3366</v>
      </c>
      <c r="B443" s="2">
        <v>428723</v>
      </c>
      <c r="C443" s="2">
        <v>429346</v>
      </c>
      <c r="D443" s="2">
        <v>408</v>
      </c>
      <c r="E443" s="2" t="s">
        <v>2416</v>
      </c>
      <c r="F443" s="2">
        <v>2</v>
      </c>
      <c r="G443" s="2">
        <v>848</v>
      </c>
      <c r="H443" s="2">
        <v>2.0784313725490198</v>
      </c>
      <c r="I443" s="2" t="s">
        <v>2121</v>
      </c>
    </row>
    <row r="444" spans="1:9" ht="15" x14ac:dyDescent="0.15">
      <c r="A444" s="2" t="s">
        <v>427</v>
      </c>
      <c r="B444" s="2">
        <v>435089</v>
      </c>
      <c r="C444" s="2">
        <v>436195</v>
      </c>
      <c r="D444" s="2">
        <v>1107</v>
      </c>
      <c r="E444" s="2" t="s">
        <v>2414</v>
      </c>
      <c r="F444" s="2">
        <v>1</v>
      </c>
      <c r="G444" s="2">
        <v>2560</v>
      </c>
      <c r="H444" s="2">
        <v>2.3125564588979222</v>
      </c>
      <c r="I444" s="2" t="s">
        <v>2692</v>
      </c>
    </row>
    <row r="445" spans="1:9" ht="15" x14ac:dyDescent="0.15">
      <c r="A445" s="2" t="s">
        <v>723</v>
      </c>
      <c r="B445" s="2">
        <v>437900</v>
      </c>
      <c r="C445" s="2">
        <v>438094</v>
      </c>
      <c r="D445" s="2">
        <v>195</v>
      </c>
      <c r="E445" s="2" t="s">
        <v>2416</v>
      </c>
      <c r="F445" s="2">
        <v>1</v>
      </c>
      <c r="G445" s="2">
        <v>420</v>
      </c>
      <c r="H445" s="2">
        <v>2.1538461538461537</v>
      </c>
      <c r="I445" s="2" t="s">
        <v>2116</v>
      </c>
    </row>
    <row r="446" spans="1:9" ht="15" x14ac:dyDescent="0.15">
      <c r="A446" s="2" t="s">
        <v>1214</v>
      </c>
      <c r="B446" s="2">
        <v>478468</v>
      </c>
      <c r="C446" s="2">
        <v>479138</v>
      </c>
      <c r="D446" s="2">
        <v>453</v>
      </c>
      <c r="E446" s="2" t="s">
        <v>2414</v>
      </c>
      <c r="F446" s="2">
        <v>2</v>
      </c>
      <c r="G446" s="2">
        <v>8174</v>
      </c>
      <c r="H446" s="2">
        <v>18.044150110375277</v>
      </c>
      <c r="I446" s="2" t="s">
        <v>2693</v>
      </c>
    </row>
    <row r="447" spans="1:9" ht="15" x14ac:dyDescent="0.15">
      <c r="A447" s="2" t="s">
        <v>1575</v>
      </c>
      <c r="B447" s="2">
        <v>481369</v>
      </c>
      <c r="C447" s="2">
        <v>481974</v>
      </c>
      <c r="D447" s="2">
        <v>606</v>
      </c>
      <c r="E447" s="2" t="s">
        <v>2414</v>
      </c>
      <c r="F447" s="2">
        <v>1</v>
      </c>
      <c r="G447" s="2">
        <v>1548</v>
      </c>
      <c r="H447" s="2">
        <v>2.5544554455445545</v>
      </c>
      <c r="I447" s="2" t="s">
        <v>2121</v>
      </c>
    </row>
    <row r="448" spans="1:9" ht="15" x14ac:dyDescent="0.15">
      <c r="A448" s="2" t="s">
        <v>898</v>
      </c>
      <c r="B448" s="2">
        <v>499336</v>
      </c>
      <c r="C448" s="2">
        <v>499695</v>
      </c>
      <c r="D448" s="2">
        <v>360</v>
      </c>
      <c r="E448" s="2" t="s">
        <v>2416</v>
      </c>
      <c r="F448" s="2">
        <v>1</v>
      </c>
      <c r="G448" s="2">
        <v>838</v>
      </c>
      <c r="H448" s="2">
        <v>2.3277777777777779</v>
      </c>
      <c r="I448" s="2" t="s">
        <v>2121</v>
      </c>
    </row>
    <row r="449" spans="1:9" ht="15" x14ac:dyDescent="0.15">
      <c r="A449" s="2" t="s">
        <v>1269</v>
      </c>
      <c r="B449" s="2">
        <v>612458</v>
      </c>
      <c r="C449" s="2">
        <v>613740</v>
      </c>
      <c r="D449" s="2">
        <v>1074</v>
      </c>
      <c r="E449" s="2" t="s">
        <v>2416</v>
      </c>
      <c r="F449" s="2">
        <v>2</v>
      </c>
      <c r="G449" s="2">
        <v>5550</v>
      </c>
      <c r="H449" s="2">
        <v>5.1675977653631282</v>
      </c>
      <c r="I449" s="2" t="s">
        <v>2694</v>
      </c>
    </row>
    <row r="450" spans="1:9" ht="15" x14ac:dyDescent="0.15">
      <c r="A450" s="2" t="s">
        <v>944</v>
      </c>
      <c r="B450" s="2">
        <v>621463</v>
      </c>
      <c r="C450" s="2">
        <v>623521</v>
      </c>
      <c r="D450" s="2">
        <v>630</v>
      </c>
      <c r="E450" s="2" t="s">
        <v>2414</v>
      </c>
      <c r="F450" s="2">
        <v>9</v>
      </c>
      <c r="G450" s="2">
        <v>2732</v>
      </c>
      <c r="H450" s="2">
        <v>4.3365079365079362</v>
      </c>
      <c r="I450" s="2" t="s">
        <v>2121</v>
      </c>
    </row>
    <row r="451" spans="1:9" ht="15" x14ac:dyDescent="0.15">
      <c r="A451" s="2" t="s">
        <v>172</v>
      </c>
      <c r="B451" s="2">
        <v>624379</v>
      </c>
      <c r="C451" s="2">
        <v>625300</v>
      </c>
      <c r="D451" s="2">
        <v>723</v>
      </c>
      <c r="E451" s="2" t="s">
        <v>2414</v>
      </c>
      <c r="F451" s="2">
        <v>2</v>
      </c>
      <c r="G451" s="2">
        <v>1484</v>
      </c>
      <c r="H451" s="2">
        <v>2.0525587828492391</v>
      </c>
      <c r="I451" s="2" t="s">
        <v>2695</v>
      </c>
    </row>
    <row r="452" spans="1:9" ht="15" x14ac:dyDescent="0.15">
      <c r="A452" s="2" t="s">
        <v>687</v>
      </c>
      <c r="B452" s="2">
        <v>643101</v>
      </c>
      <c r="C452" s="2">
        <v>643472</v>
      </c>
      <c r="D452" s="2">
        <v>372</v>
      </c>
      <c r="E452" s="2" t="s">
        <v>2414</v>
      </c>
      <c r="F452" s="2">
        <v>1</v>
      </c>
      <c r="G452" s="2">
        <v>20580</v>
      </c>
      <c r="H452" s="2">
        <v>55.322580645161288</v>
      </c>
      <c r="I452" s="2" t="s">
        <v>2696</v>
      </c>
    </row>
    <row r="453" spans="1:9" ht="15" x14ac:dyDescent="0.15">
      <c r="A453" s="2" t="s">
        <v>3367</v>
      </c>
      <c r="B453" s="2">
        <v>673451</v>
      </c>
      <c r="C453" s="2">
        <v>674419</v>
      </c>
      <c r="D453" s="2">
        <v>969</v>
      </c>
      <c r="E453" s="2" t="s">
        <v>2416</v>
      </c>
      <c r="F453" s="2">
        <v>1</v>
      </c>
      <c r="G453" s="2">
        <v>2016</v>
      </c>
      <c r="H453" s="2">
        <v>2.0804953560371517</v>
      </c>
      <c r="I453" s="2" t="s">
        <v>3368</v>
      </c>
    </row>
    <row r="454" spans="1:9" ht="15" x14ac:dyDescent="0.15">
      <c r="A454" s="2" t="s">
        <v>3369</v>
      </c>
      <c r="B454" s="2">
        <v>687891</v>
      </c>
      <c r="C454" s="2">
        <v>688848</v>
      </c>
      <c r="D454" s="2">
        <v>660</v>
      </c>
      <c r="E454" s="2" t="s">
        <v>2414</v>
      </c>
      <c r="F454" s="2">
        <v>3</v>
      </c>
      <c r="G454" s="2">
        <v>1340</v>
      </c>
      <c r="H454" s="2">
        <v>2.0303030303030303</v>
      </c>
      <c r="I454" s="2" t="s">
        <v>2430</v>
      </c>
    </row>
    <row r="455" spans="1:9" ht="15" x14ac:dyDescent="0.15">
      <c r="A455" s="2" t="s">
        <v>3370</v>
      </c>
      <c r="B455" s="2">
        <v>689543</v>
      </c>
      <c r="C455" s="2">
        <v>690057</v>
      </c>
      <c r="D455" s="2">
        <v>216</v>
      </c>
      <c r="E455" s="2" t="s">
        <v>2414</v>
      </c>
      <c r="F455" s="2">
        <v>3</v>
      </c>
      <c r="G455" s="2">
        <v>468</v>
      </c>
      <c r="H455" s="2">
        <v>2.1666666666666665</v>
      </c>
      <c r="I455" s="2" t="s">
        <v>3371</v>
      </c>
    </row>
    <row r="456" spans="1:9" ht="15" x14ac:dyDescent="0.15">
      <c r="A456" s="2" t="s">
        <v>1838</v>
      </c>
      <c r="B456" s="2">
        <v>695600</v>
      </c>
      <c r="C456" s="2">
        <v>696904</v>
      </c>
      <c r="D456" s="2">
        <v>1305</v>
      </c>
      <c r="E456" s="2" t="s">
        <v>2414</v>
      </c>
      <c r="F456" s="2">
        <v>1</v>
      </c>
      <c r="G456" s="2">
        <v>4702</v>
      </c>
      <c r="H456" s="2">
        <v>3.6030651340996167</v>
      </c>
      <c r="I456" s="2" t="s">
        <v>2697</v>
      </c>
    </row>
    <row r="457" spans="1:9" ht="15" x14ac:dyDescent="0.15">
      <c r="A457" s="2" t="s">
        <v>815</v>
      </c>
      <c r="B457" s="2">
        <v>699239</v>
      </c>
      <c r="C457" s="2">
        <v>700909</v>
      </c>
      <c r="D457" s="2">
        <v>1671</v>
      </c>
      <c r="E457" s="2" t="s">
        <v>2416</v>
      </c>
      <c r="F457" s="2">
        <v>1</v>
      </c>
      <c r="G457" s="2">
        <v>4084</v>
      </c>
      <c r="H457" s="2">
        <v>2.4440454817474566</v>
      </c>
      <c r="I457" s="2" t="s">
        <v>2698</v>
      </c>
    </row>
    <row r="458" spans="1:9" ht="15" x14ac:dyDescent="0.15">
      <c r="A458" s="2" t="s">
        <v>1179</v>
      </c>
      <c r="B458" s="2">
        <v>717281</v>
      </c>
      <c r="C458" s="2">
        <v>718968</v>
      </c>
      <c r="D458" s="2">
        <v>1569</v>
      </c>
      <c r="E458" s="2" t="s">
        <v>2416</v>
      </c>
      <c r="F458" s="2">
        <v>2</v>
      </c>
      <c r="G458" s="2">
        <v>21464</v>
      </c>
      <c r="H458" s="2">
        <v>13.680050987890375</v>
      </c>
      <c r="I458" s="2" t="s">
        <v>2121</v>
      </c>
    </row>
    <row r="459" spans="1:9" ht="15" x14ac:dyDescent="0.15">
      <c r="A459" s="2" t="s">
        <v>424</v>
      </c>
      <c r="B459" s="2">
        <v>732070</v>
      </c>
      <c r="C459" s="2">
        <v>733496</v>
      </c>
      <c r="D459" s="2">
        <v>984</v>
      </c>
      <c r="E459" s="2" t="s">
        <v>2414</v>
      </c>
      <c r="F459" s="2">
        <v>3</v>
      </c>
      <c r="G459" s="2">
        <v>6686</v>
      </c>
      <c r="H459" s="2">
        <v>6.7947154471544717</v>
      </c>
      <c r="I459" s="2" t="s">
        <v>2699</v>
      </c>
    </row>
    <row r="460" spans="1:9" ht="15" x14ac:dyDescent="0.15">
      <c r="A460" s="2" t="s">
        <v>1090</v>
      </c>
      <c r="B460" s="2">
        <v>736370</v>
      </c>
      <c r="C460" s="2">
        <v>737338</v>
      </c>
      <c r="D460" s="2">
        <v>969</v>
      </c>
      <c r="E460" s="2" t="s">
        <v>2416</v>
      </c>
      <c r="F460" s="2">
        <v>1</v>
      </c>
      <c r="G460" s="2">
        <v>2362</v>
      </c>
      <c r="H460" s="2">
        <v>2.437564499484004</v>
      </c>
      <c r="I460" s="2" t="s">
        <v>2700</v>
      </c>
    </row>
    <row r="461" spans="1:9" ht="15" x14ac:dyDescent="0.15">
      <c r="A461" s="2" t="s">
        <v>1861</v>
      </c>
      <c r="B461" s="2">
        <v>738578</v>
      </c>
      <c r="C461" s="2">
        <v>741209</v>
      </c>
      <c r="D461" s="2">
        <v>897</v>
      </c>
      <c r="E461" s="2" t="s">
        <v>2416</v>
      </c>
      <c r="F461" s="2">
        <v>14</v>
      </c>
      <c r="G461" s="2">
        <v>1924</v>
      </c>
      <c r="H461" s="2">
        <v>2.1449275362318843</v>
      </c>
      <c r="I461" s="2" t="s">
        <v>2230</v>
      </c>
    </row>
    <row r="462" spans="1:9" ht="15" x14ac:dyDescent="0.15">
      <c r="A462" s="2" t="s">
        <v>1882</v>
      </c>
      <c r="B462" s="2">
        <v>745191</v>
      </c>
      <c r="C462" s="2">
        <v>746663</v>
      </c>
      <c r="D462" s="2">
        <v>1296</v>
      </c>
      <c r="E462" s="2" t="s">
        <v>2414</v>
      </c>
      <c r="F462" s="2">
        <v>2</v>
      </c>
      <c r="G462" s="2">
        <v>2820</v>
      </c>
      <c r="H462" s="2">
        <v>2.175925925925926</v>
      </c>
      <c r="I462" s="2" t="s">
        <v>2121</v>
      </c>
    </row>
    <row r="463" spans="1:9" ht="15" x14ac:dyDescent="0.15">
      <c r="A463" s="2" t="s">
        <v>1626</v>
      </c>
      <c r="B463" s="2">
        <v>755763</v>
      </c>
      <c r="C463" s="2">
        <v>757696</v>
      </c>
      <c r="D463" s="2">
        <v>1587</v>
      </c>
      <c r="E463" s="2" t="s">
        <v>2416</v>
      </c>
      <c r="F463" s="2">
        <v>2</v>
      </c>
      <c r="G463" s="2">
        <v>4126</v>
      </c>
      <c r="H463" s="2">
        <v>2.5998739760554503</v>
      </c>
      <c r="I463" s="2" t="s">
        <v>2702</v>
      </c>
    </row>
    <row r="464" spans="1:9" ht="15" x14ac:dyDescent="0.15">
      <c r="A464" s="2" t="s">
        <v>553</v>
      </c>
      <c r="B464" s="2">
        <v>764794</v>
      </c>
      <c r="C464" s="2">
        <v>766413</v>
      </c>
      <c r="D464" s="2">
        <v>1620</v>
      </c>
      <c r="E464" s="2" t="s">
        <v>2414</v>
      </c>
      <c r="F464" s="2">
        <v>1</v>
      </c>
      <c r="G464" s="2">
        <v>7130</v>
      </c>
      <c r="H464" s="2">
        <v>4.4012345679012341</v>
      </c>
      <c r="I464" s="2" t="s">
        <v>2165</v>
      </c>
    </row>
    <row r="465" spans="1:9" ht="15" x14ac:dyDescent="0.15">
      <c r="A465" s="2" t="s">
        <v>282</v>
      </c>
      <c r="B465" s="2">
        <v>822438</v>
      </c>
      <c r="C465" s="2">
        <v>823015</v>
      </c>
      <c r="D465" s="2">
        <v>390</v>
      </c>
      <c r="E465" s="2" t="s">
        <v>2416</v>
      </c>
      <c r="F465" s="2">
        <v>2</v>
      </c>
      <c r="G465" s="2">
        <v>1960</v>
      </c>
      <c r="H465" s="2">
        <v>5.0256410256410255</v>
      </c>
      <c r="I465" s="2" t="s">
        <v>2149</v>
      </c>
    </row>
    <row r="466" spans="1:9" ht="15" x14ac:dyDescent="0.15">
      <c r="A466" s="2" t="s">
        <v>1136</v>
      </c>
      <c r="B466" s="2">
        <v>824445</v>
      </c>
      <c r="C466" s="2">
        <v>825884</v>
      </c>
      <c r="D466" s="2">
        <v>579</v>
      </c>
      <c r="E466" s="2" t="s">
        <v>2416</v>
      </c>
      <c r="F466" s="2">
        <v>6</v>
      </c>
      <c r="G466" s="2">
        <v>2912</v>
      </c>
      <c r="H466" s="2">
        <v>5.0293609671848012</v>
      </c>
      <c r="I466" s="2" t="s">
        <v>2191</v>
      </c>
    </row>
    <row r="467" spans="1:9" ht="15" x14ac:dyDescent="0.15">
      <c r="A467" s="2" t="s">
        <v>585</v>
      </c>
      <c r="B467" s="2">
        <v>838135</v>
      </c>
      <c r="C467" s="2">
        <v>838596</v>
      </c>
      <c r="D467" s="2">
        <v>462</v>
      </c>
      <c r="E467" s="2" t="s">
        <v>2416</v>
      </c>
      <c r="F467" s="2">
        <v>1</v>
      </c>
      <c r="G467" s="2">
        <v>2398</v>
      </c>
      <c r="H467" s="2">
        <v>5.1904761904761907</v>
      </c>
      <c r="I467" s="2" t="s">
        <v>2121</v>
      </c>
    </row>
    <row r="468" spans="1:9" ht="15" x14ac:dyDescent="0.15">
      <c r="A468" s="2" t="s">
        <v>1817</v>
      </c>
      <c r="B468" s="2">
        <v>838990</v>
      </c>
      <c r="C468" s="2">
        <v>840024</v>
      </c>
      <c r="D468" s="2">
        <v>540</v>
      </c>
      <c r="E468" s="2" t="s">
        <v>2414</v>
      </c>
      <c r="F468" s="2">
        <v>4</v>
      </c>
      <c r="G468" s="2">
        <v>1904</v>
      </c>
      <c r="H468" s="2">
        <v>3.5259259259259261</v>
      </c>
      <c r="I468" s="2" t="s">
        <v>2121</v>
      </c>
    </row>
    <row r="469" spans="1:9" ht="15" x14ac:dyDescent="0.15">
      <c r="A469" s="2" t="s">
        <v>920</v>
      </c>
      <c r="B469" s="2">
        <v>854652</v>
      </c>
      <c r="C469" s="2">
        <v>856654</v>
      </c>
      <c r="D469" s="2">
        <v>1416</v>
      </c>
      <c r="E469" s="2" t="s">
        <v>2414</v>
      </c>
      <c r="F469" s="2">
        <v>3</v>
      </c>
      <c r="G469" s="2">
        <v>3156</v>
      </c>
      <c r="H469" s="2">
        <v>2.2288135593220337</v>
      </c>
      <c r="I469" s="2" t="s">
        <v>2400</v>
      </c>
    </row>
    <row r="470" spans="1:9" ht="15" x14ac:dyDescent="0.15">
      <c r="A470" s="2" t="s">
        <v>222</v>
      </c>
      <c r="B470" s="2">
        <v>858742</v>
      </c>
      <c r="C470" s="2">
        <v>859492</v>
      </c>
      <c r="D470" s="2">
        <v>522</v>
      </c>
      <c r="E470" s="2" t="s">
        <v>2414</v>
      </c>
      <c r="F470" s="2">
        <v>2</v>
      </c>
      <c r="G470" s="2">
        <v>4984</v>
      </c>
      <c r="H470" s="2">
        <v>9.547892720306514</v>
      </c>
      <c r="I470" s="2" t="s">
        <v>2147</v>
      </c>
    </row>
    <row r="471" spans="1:9" ht="15" x14ac:dyDescent="0.15">
      <c r="A471" s="2" t="s">
        <v>54</v>
      </c>
      <c r="B471" s="2">
        <v>861583</v>
      </c>
      <c r="C471" s="2">
        <v>862487</v>
      </c>
      <c r="D471" s="2">
        <v>414</v>
      </c>
      <c r="E471" s="2" t="s">
        <v>2416</v>
      </c>
      <c r="F471" s="2">
        <v>3</v>
      </c>
      <c r="G471" s="2">
        <v>8914</v>
      </c>
      <c r="H471" s="2">
        <v>21.531400966183575</v>
      </c>
      <c r="I471" s="2" t="s">
        <v>2113</v>
      </c>
    </row>
    <row r="472" spans="1:9" ht="15" x14ac:dyDescent="0.15">
      <c r="A472" s="2" t="s">
        <v>1574</v>
      </c>
      <c r="B472" s="2">
        <v>879454</v>
      </c>
      <c r="C472" s="2">
        <v>879946</v>
      </c>
      <c r="D472" s="2">
        <v>366</v>
      </c>
      <c r="E472" s="2" t="s">
        <v>2416</v>
      </c>
      <c r="F472" s="2">
        <v>2</v>
      </c>
      <c r="G472" s="2">
        <v>1436</v>
      </c>
      <c r="H472" s="2">
        <v>3.9234972677595628</v>
      </c>
      <c r="I472" s="2" t="s">
        <v>2121</v>
      </c>
    </row>
    <row r="473" spans="1:9" ht="15" x14ac:dyDescent="0.15">
      <c r="A473" s="2" t="s">
        <v>262</v>
      </c>
      <c r="B473" s="2">
        <v>886346</v>
      </c>
      <c r="C473" s="2">
        <v>887487</v>
      </c>
      <c r="D473" s="2">
        <v>405</v>
      </c>
      <c r="E473" s="2" t="s">
        <v>2416</v>
      </c>
      <c r="F473" s="2">
        <v>6</v>
      </c>
      <c r="G473" s="2">
        <v>2516</v>
      </c>
      <c r="H473" s="2">
        <v>6.2123456790123459</v>
      </c>
      <c r="I473" s="2" t="s">
        <v>2121</v>
      </c>
    </row>
    <row r="474" spans="1:9" ht="15" x14ac:dyDescent="0.15">
      <c r="A474" s="2" t="s">
        <v>1202</v>
      </c>
      <c r="B474" s="2">
        <v>887816</v>
      </c>
      <c r="C474" s="2">
        <v>889378</v>
      </c>
      <c r="D474" s="2">
        <v>711</v>
      </c>
      <c r="E474" s="2" t="s">
        <v>2414</v>
      </c>
      <c r="F474" s="2">
        <v>7</v>
      </c>
      <c r="G474" s="2">
        <v>3930</v>
      </c>
      <c r="H474" s="2">
        <v>5.5274261603375532</v>
      </c>
      <c r="I474" s="2" t="s">
        <v>2121</v>
      </c>
    </row>
    <row r="475" spans="1:9" ht="15" x14ac:dyDescent="0.15">
      <c r="A475" s="2" t="s">
        <v>3372</v>
      </c>
      <c r="B475" s="2">
        <v>899751</v>
      </c>
      <c r="C475" s="2">
        <v>901137</v>
      </c>
      <c r="D475" s="2">
        <v>597</v>
      </c>
      <c r="E475" s="2" t="s">
        <v>2416</v>
      </c>
      <c r="F475" s="2">
        <v>7</v>
      </c>
      <c r="G475" s="2">
        <v>1258</v>
      </c>
      <c r="H475" s="2">
        <v>2.1072026800670018</v>
      </c>
      <c r="I475" s="2" t="s">
        <v>3373</v>
      </c>
    </row>
    <row r="476" spans="1:9" ht="15" x14ac:dyDescent="0.15">
      <c r="A476" s="2" t="s">
        <v>1354</v>
      </c>
      <c r="B476" s="2">
        <v>916434</v>
      </c>
      <c r="C476" s="2">
        <v>917168</v>
      </c>
      <c r="D476" s="2">
        <v>735</v>
      </c>
      <c r="E476" s="2" t="s">
        <v>2416</v>
      </c>
      <c r="F476" s="2">
        <v>1</v>
      </c>
      <c r="G476" s="2">
        <v>23346</v>
      </c>
      <c r="H476" s="2">
        <v>31.763265306122449</v>
      </c>
      <c r="I476" s="2" t="s">
        <v>2121</v>
      </c>
    </row>
    <row r="477" spans="1:9" ht="15" x14ac:dyDescent="0.15">
      <c r="A477" s="2" t="s">
        <v>273</v>
      </c>
      <c r="B477" s="2">
        <v>926692</v>
      </c>
      <c r="C477" s="2">
        <v>928028</v>
      </c>
      <c r="D477" s="2">
        <v>645</v>
      </c>
      <c r="E477" s="2" t="s">
        <v>2416</v>
      </c>
      <c r="F477" s="2">
        <v>6</v>
      </c>
      <c r="G477" s="2">
        <v>1738</v>
      </c>
      <c r="H477" s="2">
        <v>2.6945736434108527</v>
      </c>
      <c r="I477" s="2" t="s">
        <v>2121</v>
      </c>
    </row>
    <row r="478" spans="1:9" ht="15" x14ac:dyDescent="0.15">
      <c r="A478" s="2" t="s">
        <v>1284</v>
      </c>
      <c r="B478" s="2">
        <v>931459</v>
      </c>
      <c r="C478" s="2">
        <v>932164</v>
      </c>
      <c r="D478" s="2">
        <v>588</v>
      </c>
      <c r="E478" s="2" t="s">
        <v>2414</v>
      </c>
      <c r="F478" s="2">
        <v>2</v>
      </c>
      <c r="G478" s="2">
        <v>11480</v>
      </c>
      <c r="H478" s="2">
        <v>19.523809523809526</v>
      </c>
      <c r="I478" s="2" t="s">
        <v>2133</v>
      </c>
    </row>
    <row r="479" spans="1:9" ht="15" x14ac:dyDescent="0.15">
      <c r="A479" s="2" t="s">
        <v>1975</v>
      </c>
      <c r="B479" s="2">
        <v>938279</v>
      </c>
      <c r="C479" s="2">
        <v>938895</v>
      </c>
      <c r="D479" s="2">
        <v>321</v>
      </c>
      <c r="E479" s="2" t="s">
        <v>2416</v>
      </c>
      <c r="F479" s="2">
        <v>3</v>
      </c>
      <c r="G479" s="2">
        <v>2224</v>
      </c>
      <c r="H479" s="2">
        <v>6.9283489096573208</v>
      </c>
      <c r="I479" s="2" t="s">
        <v>2121</v>
      </c>
    </row>
    <row r="480" spans="1:9" ht="15" x14ac:dyDescent="0.15">
      <c r="A480" s="2" t="s">
        <v>1798</v>
      </c>
      <c r="B480" s="2">
        <v>939715</v>
      </c>
      <c r="C480" s="2">
        <v>940250</v>
      </c>
      <c r="D480" s="2">
        <v>237</v>
      </c>
      <c r="E480" s="2" t="s">
        <v>2414</v>
      </c>
      <c r="F480" s="2">
        <v>3</v>
      </c>
      <c r="G480" s="2">
        <v>868</v>
      </c>
      <c r="H480" s="2">
        <v>3.6624472573839664</v>
      </c>
      <c r="I480" s="2" t="s">
        <v>2339</v>
      </c>
    </row>
    <row r="481" spans="1:9" ht="15" x14ac:dyDescent="0.15">
      <c r="A481" s="2" t="s">
        <v>1907</v>
      </c>
      <c r="B481" s="2">
        <v>941776</v>
      </c>
      <c r="C481" s="2">
        <v>942513</v>
      </c>
      <c r="D481" s="2">
        <v>738</v>
      </c>
      <c r="E481" s="2" t="s">
        <v>2416</v>
      </c>
      <c r="F481" s="2">
        <v>1</v>
      </c>
      <c r="G481" s="2">
        <v>2396</v>
      </c>
      <c r="H481" s="2">
        <v>3.2466124661246614</v>
      </c>
      <c r="I481" s="2" t="s">
        <v>2121</v>
      </c>
    </row>
    <row r="482" spans="1:9" ht="15" x14ac:dyDescent="0.15">
      <c r="A482" s="2" t="s">
        <v>749</v>
      </c>
      <c r="B482" s="2">
        <v>946363</v>
      </c>
      <c r="C482" s="2">
        <v>948612</v>
      </c>
      <c r="D482" s="2">
        <v>2250</v>
      </c>
      <c r="E482" s="2" t="s">
        <v>2416</v>
      </c>
      <c r="F482" s="2">
        <v>1</v>
      </c>
      <c r="G482" s="2">
        <v>14462</v>
      </c>
      <c r="H482" s="2">
        <v>6.4275555555555552</v>
      </c>
      <c r="I482" s="2" t="s">
        <v>2703</v>
      </c>
    </row>
    <row r="483" spans="1:9" ht="15" x14ac:dyDescent="0.15">
      <c r="A483" s="2" t="s">
        <v>1263</v>
      </c>
      <c r="B483" s="2">
        <v>954784</v>
      </c>
      <c r="C483" s="2">
        <v>956343</v>
      </c>
      <c r="D483" s="2">
        <v>1182</v>
      </c>
      <c r="E483" s="2" t="s">
        <v>2416</v>
      </c>
      <c r="F483" s="2">
        <v>3</v>
      </c>
      <c r="G483" s="2">
        <v>4906</v>
      </c>
      <c r="H483" s="2">
        <v>4.1505922165820639</v>
      </c>
      <c r="I483" s="2" t="s">
        <v>2704</v>
      </c>
    </row>
    <row r="484" spans="1:9" ht="15" x14ac:dyDescent="0.15">
      <c r="A484" s="2" t="s">
        <v>1570</v>
      </c>
      <c r="B484" s="2">
        <v>962031</v>
      </c>
      <c r="C484" s="2">
        <v>962447</v>
      </c>
      <c r="D484" s="2">
        <v>240</v>
      </c>
      <c r="E484" s="2" t="s">
        <v>2416</v>
      </c>
      <c r="F484" s="2">
        <v>2</v>
      </c>
      <c r="G484" s="2">
        <v>1340</v>
      </c>
      <c r="H484" s="2">
        <v>5.583333333333333</v>
      </c>
      <c r="I484" s="2" t="s">
        <v>2121</v>
      </c>
    </row>
    <row r="485" spans="1:9" ht="15" x14ac:dyDescent="0.15">
      <c r="A485" s="2" t="s">
        <v>1760</v>
      </c>
      <c r="B485" s="2">
        <v>986598</v>
      </c>
      <c r="C485" s="2">
        <v>987365</v>
      </c>
      <c r="D485" s="2">
        <v>450</v>
      </c>
      <c r="E485" s="2" t="s">
        <v>2416</v>
      </c>
      <c r="F485" s="2">
        <v>3</v>
      </c>
      <c r="G485" s="2">
        <v>1894</v>
      </c>
      <c r="H485" s="2">
        <v>4.2088888888888887</v>
      </c>
      <c r="I485" s="2" t="s">
        <v>2707</v>
      </c>
    </row>
    <row r="486" spans="1:9" ht="15" x14ac:dyDescent="0.15">
      <c r="A486" s="2" t="s">
        <v>3374</v>
      </c>
      <c r="B486" s="2">
        <v>1023651</v>
      </c>
      <c r="C486" s="2">
        <v>1024121</v>
      </c>
      <c r="D486" s="2">
        <v>348</v>
      </c>
      <c r="E486" s="2" t="s">
        <v>2416</v>
      </c>
      <c r="F486" s="2">
        <v>2</v>
      </c>
      <c r="G486" s="2">
        <v>874</v>
      </c>
      <c r="H486" s="2">
        <v>2.5114942528735633</v>
      </c>
      <c r="I486" s="2" t="s">
        <v>3375</v>
      </c>
    </row>
    <row r="487" spans="1:9" ht="15" x14ac:dyDescent="0.15">
      <c r="A487" s="2" t="s">
        <v>1499</v>
      </c>
      <c r="B487" s="2">
        <v>1070980</v>
      </c>
      <c r="C487" s="2">
        <v>1071737</v>
      </c>
      <c r="D487" s="2">
        <v>447</v>
      </c>
      <c r="E487" s="2" t="s">
        <v>2416</v>
      </c>
      <c r="F487" s="2">
        <v>4</v>
      </c>
      <c r="G487" s="2">
        <v>2076</v>
      </c>
      <c r="H487" s="2">
        <v>4.6442953020134228</v>
      </c>
      <c r="I487" s="2" t="s">
        <v>2205</v>
      </c>
    </row>
    <row r="488" spans="1:9" ht="15" x14ac:dyDescent="0.15">
      <c r="A488" s="2" t="s">
        <v>375</v>
      </c>
      <c r="B488" s="2">
        <v>1079015</v>
      </c>
      <c r="C488" s="2">
        <v>1080055</v>
      </c>
      <c r="D488" s="2">
        <v>330</v>
      </c>
      <c r="E488" s="2" t="s">
        <v>2416</v>
      </c>
      <c r="F488" s="2">
        <v>4</v>
      </c>
      <c r="G488" s="2">
        <v>3436</v>
      </c>
      <c r="H488" s="2">
        <v>10.412121212121212</v>
      </c>
      <c r="I488" s="2" t="s">
        <v>2121</v>
      </c>
    </row>
    <row r="489" spans="1:9" ht="15" x14ac:dyDescent="0.15">
      <c r="A489" s="2" t="s">
        <v>1754</v>
      </c>
      <c r="B489" s="2">
        <v>1083761</v>
      </c>
      <c r="C489" s="2">
        <v>1085847</v>
      </c>
      <c r="D489" s="2">
        <v>2087</v>
      </c>
      <c r="E489" s="2" t="s">
        <v>2416</v>
      </c>
      <c r="F489" s="2">
        <v>1</v>
      </c>
      <c r="G489" s="2">
        <v>7404</v>
      </c>
      <c r="H489" s="2">
        <v>3.5476760900814566</v>
      </c>
      <c r="I489" s="2" t="s">
        <v>2631</v>
      </c>
    </row>
    <row r="490" spans="1:9" ht="15" x14ac:dyDescent="0.15">
      <c r="A490" s="2" t="s">
        <v>1380</v>
      </c>
      <c r="B490" s="2">
        <v>1086213</v>
      </c>
      <c r="C490" s="2">
        <v>1086371</v>
      </c>
      <c r="D490" s="2">
        <v>159</v>
      </c>
      <c r="E490" s="2" t="s">
        <v>2416</v>
      </c>
      <c r="F490" s="2">
        <v>1</v>
      </c>
      <c r="G490" s="2">
        <v>704</v>
      </c>
      <c r="H490" s="2">
        <v>4.4276729559748427</v>
      </c>
      <c r="I490" s="2" t="s">
        <v>2632</v>
      </c>
    </row>
    <row r="491" spans="1:9" ht="15" x14ac:dyDescent="0.15">
      <c r="A491" s="2" t="s">
        <v>1093</v>
      </c>
      <c r="B491" s="2">
        <v>1086570</v>
      </c>
      <c r="C491" s="2">
        <v>1090357</v>
      </c>
      <c r="D491" s="2">
        <v>3788</v>
      </c>
      <c r="E491" s="2" t="s">
        <v>2416</v>
      </c>
      <c r="F491" s="2">
        <v>1</v>
      </c>
      <c r="G491" s="2">
        <v>138774</v>
      </c>
      <c r="H491" s="2">
        <v>36.63516367476241</v>
      </c>
      <c r="I491" s="2" t="s">
        <v>2436</v>
      </c>
    </row>
    <row r="492" spans="1:9" ht="15" x14ac:dyDescent="0.15">
      <c r="A492" s="2" t="s">
        <v>1216</v>
      </c>
      <c r="B492" s="2">
        <v>1143303</v>
      </c>
      <c r="C492" s="2">
        <v>1143815</v>
      </c>
      <c r="D492" s="2">
        <v>513</v>
      </c>
      <c r="E492" s="2" t="s">
        <v>2414</v>
      </c>
      <c r="F492" s="2">
        <v>1</v>
      </c>
      <c r="G492" s="2">
        <v>1732</v>
      </c>
      <c r="H492" s="2">
        <v>3.3762183235867447</v>
      </c>
      <c r="I492" s="2" t="s">
        <v>2121</v>
      </c>
    </row>
    <row r="493" spans="1:9" ht="15" x14ac:dyDescent="0.15">
      <c r="A493" s="2" t="s">
        <v>1173</v>
      </c>
      <c r="B493" s="2">
        <v>1162710</v>
      </c>
      <c r="C493" s="2">
        <v>1163831</v>
      </c>
      <c r="D493" s="2">
        <v>771</v>
      </c>
      <c r="E493" s="2" t="s">
        <v>2416</v>
      </c>
      <c r="F493" s="2">
        <v>3</v>
      </c>
      <c r="G493" s="2">
        <v>6078</v>
      </c>
      <c r="H493" s="2">
        <v>7.8832684824902728</v>
      </c>
      <c r="I493" s="2" t="s">
        <v>2192</v>
      </c>
    </row>
    <row r="494" spans="1:9" ht="15" x14ac:dyDescent="0.15">
      <c r="A494" s="2" t="s">
        <v>871</v>
      </c>
      <c r="B494" s="2">
        <v>1191179</v>
      </c>
      <c r="C494" s="2">
        <v>1192289</v>
      </c>
      <c r="D494" s="2">
        <v>990</v>
      </c>
      <c r="E494" s="2" t="s">
        <v>2414</v>
      </c>
      <c r="F494" s="2">
        <v>2</v>
      </c>
      <c r="G494" s="2">
        <v>3858</v>
      </c>
      <c r="H494" s="2">
        <v>3.896969696969697</v>
      </c>
      <c r="I494" s="2" t="s">
        <v>2708</v>
      </c>
    </row>
    <row r="495" spans="1:9" ht="15" x14ac:dyDescent="0.15">
      <c r="A495" s="2" t="s">
        <v>245</v>
      </c>
      <c r="B495" s="2">
        <v>1215174</v>
      </c>
      <c r="C495" s="2">
        <v>1215763</v>
      </c>
      <c r="D495" s="2">
        <v>381</v>
      </c>
      <c r="E495" s="2" t="s">
        <v>2416</v>
      </c>
      <c r="F495" s="2">
        <v>2</v>
      </c>
      <c r="G495" s="2">
        <v>3070</v>
      </c>
      <c r="H495" s="2">
        <v>8.0577427821522303</v>
      </c>
      <c r="I495" s="2" t="s">
        <v>2121</v>
      </c>
    </row>
    <row r="496" spans="1:9" ht="15" x14ac:dyDescent="0.15">
      <c r="A496" s="2" t="s">
        <v>1855</v>
      </c>
      <c r="B496" s="2">
        <v>1215174</v>
      </c>
      <c r="C496" s="2">
        <v>1215763</v>
      </c>
      <c r="D496" s="2">
        <v>381</v>
      </c>
      <c r="E496" s="2" t="s">
        <v>2416</v>
      </c>
      <c r="F496" s="2">
        <v>2</v>
      </c>
      <c r="G496" s="2">
        <v>3068</v>
      </c>
      <c r="H496" s="2">
        <v>8.0524934383202105</v>
      </c>
      <c r="I496" s="2" t="s">
        <v>2121</v>
      </c>
    </row>
    <row r="497" spans="1:9" ht="15" x14ac:dyDescent="0.15">
      <c r="A497" s="2" t="s">
        <v>3376</v>
      </c>
      <c r="B497" s="2">
        <v>1230589</v>
      </c>
      <c r="C497" s="2">
        <v>1232180</v>
      </c>
      <c r="D497" s="2">
        <v>1401</v>
      </c>
      <c r="E497" s="2" t="s">
        <v>2416</v>
      </c>
      <c r="F497" s="2">
        <v>2</v>
      </c>
      <c r="G497" s="2">
        <v>3204</v>
      </c>
      <c r="H497" s="2">
        <v>2.2869379014989293</v>
      </c>
      <c r="I497" s="2" t="s">
        <v>2121</v>
      </c>
    </row>
    <row r="498" spans="1:9" ht="15" x14ac:dyDescent="0.15">
      <c r="A498" s="2" t="s">
        <v>3377</v>
      </c>
      <c r="B498" s="2">
        <v>1258787</v>
      </c>
      <c r="C498" s="2">
        <v>1259730</v>
      </c>
      <c r="D498" s="2">
        <v>492</v>
      </c>
      <c r="E498" s="2" t="s">
        <v>2416</v>
      </c>
      <c r="F498" s="2">
        <v>5</v>
      </c>
      <c r="G498" s="2">
        <v>1272</v>
      </c>
      <c r="H498" s="2">
        <v>2.5853658536585367</v>
      </c>
      <c r="I498" s="2" t="s">
        <v>2121</v>
      </c>
    </row>
    <row r="499" spans="1:9" ht="15" x14ac:dyDescent="0.15">
      <c r="A499" s="2" t="s">
        <v>167</v>
      </c>
      <c r="B499" s="2">
        <v>1297459</v>
      </c>
      <c r="C499" s="2">
        <v>1301454</v>
      </c>
      <c r="D499" s="2">
        <v>3996</v>
      </c>
      <c r="E499" s="2" t="s">
        <v>2416</v>
      </c>
      <c r="F499" s="2">
        <v>1</v>
      </c>
      <c r="G499" s="2">
        <v>10302</v>
      </c>
      <c r="H499" s="2">
        <v>2.5780780780780779</v>
      </c>
      <c r="I499" s="2" t="s">
        <v>2709</v>
      </c>
    </row>
    <row r="500" spans="1:9" ht="15" x14ac:dyDescent="0.15">
      <c r="A500" s="2" t="s">
        <v>1132</v>
      </c>
      <c r="B500" s="2">
        <v>1304347</v>
      </c>
      <c r="C500" s="2">
        <v>1305096</v>
      </c>
      <c r="D500" s="2">
        <v>477</v>
      </c>
      <c r="E500" s="2" t="s">
        <v>2416</v>
      </c>
      <c r="F500" s="2">
        <v>3</v>
      </c>
      <c r="G500" s="2">
        <v>986</v>
      </c>
      <c r="H500" s="2">
        <v>2.0670859538784065</v>
      </c>
      <c r="I500" s="2" t="s">
        <v>2710</v>
      </c>
    </row>
    <row r="501" spans="1:9" ht="15" x14ac:dyDescent="0.15">
      <c r="A501" s="2" t="s">
        <v>1774</v>
      </c>
      <c r="B501" s="2">
        <v>1368161</v>
      </c>
      <c r="C501" s="2">
        <v>1370596</v>
      </c>
      <c r="D501" s="2">
        <v>2436</v>
      </c>
      <c r="E501" s="2" t="s">
        <v>2416</v>
      </c>
      <c r="F501" s="2">
        <v>1</v>
      </c>
      <c r="G501" s="2">
        <v>5858</v>
      </c>
      <c r="H501" s="2">
        <v>2.4047619047619047</v>
      </c>
      <c r="I501" s="2" t="s">
        <v>2617</v>
      </c>
    </row>
    <row r="502" spans="1:9" ht="15" x14ac:dyDescent="0.15">
      <c r="A502" s="2" t="s">
        <v>3378</v>
      </c>
      <c r="B502" s="2">
        <v>109180</v>
      </c>
      <c r="C502" s="2">
        <v>109557</v>
      </c>
      <c r="D502" s="2">
        <v>378</v>
      </c>
      <c r="E502" s="2" t="s">
        <v>2414</v>
      </c>
      <c r="F502" s="2">
        <v>1</v>
      </c>
      <c r="G502" s="2">
        <v>816</v>
      </c>
      <c r="H502" s="2">
        <v>2.1587301587301586</v>
      </c>
      <c r="I502" s="2" t="s">
        <v>2121</v>
      </c>
    </row>
    <row r="503" spans="1:9" ht="15" x14ac:dyDescent="0.15">
      <c r="A503" s="2" t="s">
        <v>1065</v>
      </c>
      <c r="B503" s="2">
        <v>119032</v>
      </c>
      <c r="C503" s="2">
        <v>122067</v>
      </c>
      <c r="D503" s="2">
        <v>3036</v>
      </c>
      <c r="E503" s="2" t="s">
        <v>2414</v>
      </c>
      <c r="F503" s="2">
        <v>1</v>
      </c>
      <c r="G503" s="2">
        <v>6322</v>
      </c>
      <c r="H503" s="2">
        <v>2.0823451910408433</v>
      </c>
      <c r="I503" s="2" t="s">
        <v>2293</v>
      </c>
    </row>
    <row r="504" spans="1:9" ht="15" x14ac:dyDescent="0.15">
      <c r="A504" s="2" t="s">
        <v>716</v>
      </c>
      <c r="B504" s="2">
        <v>165416</v>
      </c>
      <c r="C504" s="2">
        <v>166078</v>
      </c>
      <c r="D504" s="2">
        <v>663</v>
      </c>
      <c r="E504" s="2" t="s">
        <v>2416</v>
      </c>
      <c r="F504" s="2">
        <v>1</v>
      </c>
      <c r="G504" s="2">
        <v>16936</v>
      </c>
      <c r="H504" s="2">
        <v>25.544494720965311</v>
      </c>
      <c r="I504" s="2" t="s">
        <v>2715</v>
      </c>
    </row>
    <row r="505" spans="1:9" ht="15" x14ac:dyDescent="0.15">
      <c r="A505" s="2" t="s">
        <v>1355</v>
      </c>
      <c r="B505" s="2">
        <v>233467</v>
      </c>
      <c r="C505" s="2">
        <v>234426</v>
      </c>
      <c r="D505" s="2">
        <v>798</v>
      </c>
      <c r="E505" s="2" t="s">
        <v>2414</v>
      </c>
      <c r="F505" s="2">
        <v>2</v>
      </c>
      <c r="G505" s="2">
        <v>12210</v>
      </c>
      <c r="H505" s="2">
        <v>15.300751879699249</v>
      </c>
      <c r="I505" s="2" t="s">
        <v>2099</v>
      </c>
    </row>
    <row r="506" spans="1:9" ht="15" x14ac:dyDescent="0.15">
      <c r="A506" s="2" t="s">
        <v>56</v>
      </c>
      <c r="B506" s="2">
        <v>236442</v>
      </c>
      <c r="C506" s="2">
        <v>236571</v>
      </c>
      <c r="D506" s="2">
        <v>130</v>
      </c>
      <c r="E506" s="2" t="s">
        <v>2414</v>
      </c>
      <c r="F506" s="2">
        <v>1</v>
      </c>
      <c r="G506" s="2">
        <v>2366</v>
      </c>
      <c r="H506" s="2">
        <v>18.2</v>
      </c>
      <c r="I506" s="2" t="s">
        <v>2718</v>
      </c>
    </row>
    <row r="507" spans="1:9" ht="15" x14ac:dyDescent="0.15">
      <c r="A507" s="2" t="s">
        <v>176</v>
      </c>
      <c r="B507" s="2">
        <v>278381</v>
      </c>
      <c r="C507" s="2">
        <v>279034</v>
      </c>
      <c r="D507" s="2">
        <v>654</v>
      </c>
      <c r="E507" s="2" t="s">
        <v>2416</v>
      </c>
      <c r="F507" s="2">
        <v>1</v>
      </c>
      <c r="G507" s="2">
        <v>3094</v>
      </c>
      <c r="H507" s="2">
        <v>4.7308868501529053</v>
      </c>
      <c r="I507" s="2" t="s">
        <v>2521</v>
      </c>
    </row>
    <row r="508" spans="1:9" ht="15" x14ac:dyDescent="0.15">
      <c r="A508" s="2" t="s">
        <v>3379</v>
      </c>
      <c r="B508" s="2">
        <v>330651</v>
      </c>
      <c r="C508" s="2">
        <v>332678</v>
      </c>
      <c r="D508" s="2">
        <v>2028</v>
      </c>
      <c r="E508" s="2" t="s">
        <v>2416</v>
      </c>
      <c r="F508" s="2">
        <v>1</v>
      </c>
      <c r="G508" s="2">
        <v>4408</v>
      </c>
      <c r="H508" s="2">
        <v>2.1735700197238659</v>
      </c>
      <c r="I508" s="2" t="s">
        <v>2121</v>
      </c>
    </row>
    <row r="509" spans="1:9" ht="15" x14ac:dyDescent="0.15">
      <c r="A509" s="2" t="s">
        <v>1873</v>
      </c>
      <c r="B509" s="2">
        <v>387219</v>
      </c>
      <c r="C509" s="2">
        <v>388364</v>
      </c>
      <c r="D509" s="2">
        <v>783</v>
      </c>
      <c r="E509" s="2" t="s">
        <v>2416</v>
      </c>
      <c r="F509" s="2">
        <v>3</v>
      </c>
      <c r="G509" s="2">
        <v>9106</v>
      </c>
      <c r="H509" s="2">
        <v>11.62962962962963</v>
      </c>
      <c r="I509" s="2" t="s">
        <v>2221</v>
      </c>
    </row>
    <row r="510" spans="1:9" ht="15" x14ac:dyDescent="0.15">
      <c r="A510" s="2" t="s">
        <v>387</v>
      </c>
      <c r="B510" s="2">
        <v>399591</v>
      </c>
      <c r="C510" s="2">
        <v>401360</v>
      </c>
      <c r="D510" s="2">
        <v>1446</v>
      </c>
      <c r="E510" s="2" t="s">
        <v>2414</v>
      </c>
      <c r="F510" s="2">
        <v>2</v>
      </c>
      <c r="G510" s="2">
        <v>4314</v>
      </c>
      <c r="H510" s="2">
        <v>2.9834024896265561</v>
      </c>
      <c r="I510" s="2" t="s">
        <v>2724</v>
      </c>
    </row>
    <row r="511" spans="1:9" ht="15" x14ac:dyDescent="0.15">
      <c r="A511" s="2" t="s">
        <v>1305</v>
      </c>
      <c r="B511" s="2">
        <v>402595</v>
      </c>
      <c r="C511" s="2">
        <v>404141</v>
      </c>
      <c r="D511" s="2">
        <v>1122</v>
      </c>
      <c r="E511" s="2" t="s">
        <v>2416</v>
      </c>
      <c r="F511" s="2">
        <v>3</v>
      </c>
      <c r="G511" s="2">
        <v>2580</v>
      </c>
      <c r="H511" s="2">
        <v>2.2994652406417111</v>
      </c>
      <c r="I511" s="2" t="s">
        <v>2725</v>
      </c>
    </row>
    <row r="512" spans="1:9" ht="15" x14ac:dyDescent="0.15">
      <c r="A512" s="2" t="s">
        <v>1828</v>
      </c>
      <c r="B512" s="2">
        <v>421493</v>
      </c>
      <c r="C512" s="2">
        <v>422640</v>
      </c>
      <c r="D512" s="2">
        <v>717</v>
      </c>
      <c r="E512" s="2" t="s">
        <v>2416</v>
      </c>
      <c r="F512" s="2">
        <v>3</v>
      </c>
      <c r="G512" s="2">
        <v>2624</v>
      </c>
      <c r="H512" s="2">
        <v>3.6596931659693164</v>
      </c>
      <c r="I512" s="2" t="s">
        <v>2340</v>
      </c>
    </row>
    <row r="513" spans="1:9" ht="15" x14ac:dyDescent="0.15">
      <c r="A513" s="2" t="s">
        <v>1017</v>
      </c>
      <c r="B513" s="2">
        <v>423527</v>
      </c>
      <c r="C513" s="2">
        <v>424536</v>
      </c>
      <c r="D513" s="2">
        <v>837</v>
      </c>
      <c r="E513" s="2" t="s">
        <v>2416</v>
      </c>
      <c r="F513" s="2">
        <v>2</v>
      </c>
      <c r="G513" s="2">
        <v>2304</v>
      </c>
      <c r="H513" s="2">
        <v>2.752688172043011</v>
      </c>
      <c r="I513" s="2" t="s">
        <v>2726</v>
      </c>
    </row>
    <row r="514" spans="1:9" ht="15" x14ac:dyDescent="0.15">
      <c r="A514" s="2" t="s">
        <v>267</v>
      </c>
      <c r="B514" s="2">
        <v>474253</v>
      </c>
      <c r="C514" s="2">
        <v>475285</v>
      </c>
      <c r="D514" s="2">
        <v>1033</v>
      </c>
      <c r="E514" s="2" t="s">
        <v>2414</v>
      </c>
      <c r="F514" s="2">
        <v>1</v>
      </c>
      <c r="G514" s="2">
        <v>9988</v>
      </c>
      <c r="H514" s="2">
        <v>9.6689254598257506</v>
      </c>
      <c r="I514" s="2" t="s">
        <v>2419</v>
      </c>
    </row>
    <row r="515" spans="1:9" ht="15" x14ac:dyDescent="0.15">
      <c r="A515" s="2" t="s">
        <v>1444</v>
      </c>
      <c r="B515" s="2">
        <v>517421</v>
      </c>
      <c r="C515" s="2">
        <v>517693</v>
      </c>
      <c r="D515" s="2">
        <v>273</v>
      </c>
      <c r="E515" s="2" t="s">
        <v>2414</v>
      </c>
      <c r="F515" s="2">
        <v>1</v>
      </c>
      <c r="G515" s="2">
        <v>3000</v>
      </c>
      <c r="H515" s="2">
        <v>10.989010989010989</v>
      </c>
      <c r="I515" s="2" t="s">
        <v>2201</v>
      </c>
    </row>
    <row r="516" spans="1:9" ht="15" x14ac:dyDescent="0.15">
      <c r="A516" s="2" t="s">
        <v>3380</v>
      </c>
      <c r="B516" s="2">
        <v>534469</v>
      </c>
      <c r="C516" s="2">
        <v>536619</v>
      </c>
      <c r="D516" s="2">
        <v>912</v>
      </c>
      <c r="E516" s="2" t="s">
        <v>2414</v>
      </c>
      <c r="F516" s="2">
        <v>9</v>
      </c>
      <c r="G516" s="2">
        <v>2156</v>
      </c>
      <c r="H516" s="2">
        <v>2.3640350877192984</v>
      </c>
      <c r="I516" s="2" t="s">
        <v>3381</v>
      </c>
    </row>
    <row r="517" spans="1:9" ht="15" x14ac:dyDescent="0.15">
      <c r="A517" s="2" t="s">
        <v>2029</v>
      </c>
      <c r="B517" s="2">
        <v>541971</v>
      </c>
      <c r="C517" s="2">
        <v>544796</v>
      </c>
      <c r="D517" s="2">
        <v>2826</v>
      </c>
      <c r="E517" s="2" t="s">
        <v>2416</v>
      </c>
      <c r="F517" s="2">
        <v>1</v>
      </c>
      <c r="G517" s="2">
        <v>6242</v>
      </c>
      <c r="H517" s="2">
        <v>2.2087756546355273</v>
      </c>
      <c r="I517" s="2" t="s">
        <v>3382</v>
      </c>
    </row>
    <row r="518" spans="1:9" ht="15" x14ac:dyDescent="0.15">
      <c r="A518" s="2" t="s">
        <v>792</v>
      </c>
      <c r="B518" s="2">
        <v>551199</v>
      </c>
      <c r="C518" s="2">
        <v>552428</v>
      </c>
      <c r="D518" s="2">
        <v>1038</v>
      </c>
      <c r="E518" s="2" t="s">
        <v>2414</v>
      </c>
      <c r="F518" s="2">
        <v>2</v>
      </c>
      <c r="G518" s="2">
        <v>2372</v>
      </c>
      <c r="H518" s="2">
        <v>2.2851637764932562</v>
      </c>
      <c r="I518" s="2" t="s">
        <v>2121</v>
      </c>
    </row>
    <row r="519" spans="1:9" ht="15" x14ac:dyDescent="0.15">
      <c r="A519" s="2" t="s">
        <v>748</v>
      </c>
      <c r="B519" s="2">
        <v>560744</v>
      </c>
      <c r="C519" s="2">
        <v>564276</v>
      </c>
      <c r="D519" s="2">
        <v>3402</v>
      </c>
      <c r="E519" s="2" t="s">
        <v>2416</v>
      </c>
      <c r="F519" s="2">
        <v>2</v>
      </c>
      <c r="G519" s="2">
        <v>8056</v>
      </c>
      <c r="H519" s="2">
        <v>2.3680188124632569</v>
      </c>
      <c r="I519" s="2" t="s">
        <v>2728</v>
      </c>
    </row>
    <row r="520" spans="1:9" ht="15" x14ac:dyDescent="0.15">
      <c r="A520" s="2" t="s">
        <v>1991</v>
      </c>
      <c r="B520" s="2">
        <v>575986</v>
      </c>
      <c r="C520" s="2">
        <v>578370</v>
      </c>
      <c r="D520" s="2">
        <v>1827</v>
      </c>
      <c r="E520" s="2" t="s">
        <v>2416</v>
      </c>
      <c r="F520" s="2">
        <v>4</v>
      </c>
      <c r="G520" s="2">
        <v>4212</v>
      </c>
      <c r="H520" s="2">
        <v>2.3054187192118225</v>
      </c>
      <c r="I520" s="2" t="s">
        <v>2116</v>
      </c>
    </row>
    <row r="521" spans="1:9" ht="15" x14ac:dyDescent="0.15">
      <c r="A521" s="2" t="s">
        <v>43</v>
      </c>
      <c r="B521" s="2">
        <v>621805</v>
      </c>
      <c r="C521" s="2">
        <v>623442</v>
      </c>
      <c r="D521" s="2">
        <v>1638</v>
      </c>
      <c r="E521" s="2" t="s">
        <v>2414</v>
      </c>
      <c r="F521" s="2">
        <v>1</v>
      </c>
      <c r="G521" s="2">
        <v>4786</v>
      </c>
      <c r="H521" s="2">
        <v>2.9218559218559217</v>
      </c>
      <c r="I521" s="2" t="s">
        <v>2730</v>
      </c>
    </row>
    <row r="522" spans="1:9" ht="15" x14ac:dyDescent="0.15">
      <c r="A522" s="2" t="s">
        <v>3383</v>
      </c>
      <c r="B522" s="2">
        <v>651417</v>
      </c>
      <c r="C522" s="2">
        <v>652804</v>
      </c>
      <c r="D522" s="2">
        <v>942</v>
      </c>
      <c r="E522" s="2" t="s">
        <v>2414</v>
      </c>
      <c r="F522" s="2">
        <v>4</v>
      </c>
      <c r="G522" s="2">
        <v>1918</v>
      </c>
      <c r="H522" s="2">
        <v>2.0360934182590236</v>
      </c>
      <c r="I522" s="2" t="s">
        <v>2251</v>
      </c>
    </row>
    <row r="523" spans="1:9" ht="15" x14ac:dyDescent="0.15">
      <c r="A523" s="2" t="s">
        <v>281</v>
      </c>
      <c r="B523" s="2">
        <v>656078</v>
      </c>
      <c r="C523" s="2">
        <v>657630</v>
      </c>
      <c r="D523" s="2">
        <v>948</v>
      </c>
      <c r="E523" s="2" t="s">
        <v>2416</v>
      </c>
      <c r="F523" s="2">
        <v>2</v>
      </c>
      <c r="G523" s="2">
        <v>3310</v>
      </c>
      <c r="H523" s="2">
        <v>3.4915611814345993</v>
      </c>
      <c r="I523" s="2" t="s">
        <v>2121</v>
      </c>
    </row>
    <row r="524" spans="1:9" ht="15" x14ac:dyDescent="0.15">
      <c r="A524" s="2" t="s">
        <v>883</v>
      </c>
      <c r="B524" s="2">
        <v>669541</v>
      </c>
      <c r="C524" s="2">
        <v>670734</v>
      </c>
      <c r="D524" s="2">
        <v>807</v>
      </c>
      <c r="E524" s="2" t="s">
        <v>2416</v>
      </c>
      <c r="F524" s="2">
        <v>4</v>
      </c>
      <c r="G524" s="2">
        <v>2060</v>
      </c>
      <c r="H524" s="2">
        <v>2.5526641883519208</v>
      </c>
      <c r="I524" s="2" t="s">
        <v>2127</v>
      </c>
    </row>
    <row r="525" spans="1:9" ht="15" x14ac:dyDescent="0.15">
      <c r="A525" s="2" t="s">
        <v>1041</v>
      </c>
      <c r="B525" s="2">
        <v>677989</v>
      </c>
      <c r="C525" s="2">
        <v>678725</v>
      </c>
      <c r="D525" s="2">
        <v>435</v>
      </c>
      <c r="E525" s="2" t="s">
        <v>2414</v>
      </c>
      <c r="F525" s="2">
        <v>2</v>
      </c>
      <c r="G525" s="2">
        <v>11048</v>
      </c>
      <c r="H525" s="2">
        <v>25.397701149425288</v>
      </c>
      <c r="I525" s="2" t="s">
        <v>2186</v>
      </c>
    </row>
    <row r="526" spans="1:9" ht="15" x14ac:dyDescent="0.15">
      <c r="A526" s="2" t="s">
        <v>1068</v>
      </c>
      <c r="B526" s="2">
        <v>680957</v>
      </c>
      <c r="C526" s="2">
        <v>681809</v>
      </c>
      <c r="D526" s="2">
        <v>648</v>
      </c>
      <c r="E526" s="2" t="s">
        <v>2416</v>
      </c>
      <c r="F526" s="2">
        <v>2</v>
      </c>
      <c r="G526" s="2">
        <v>23192</v>
      </c>
      <c r="H526" s="2">
        <v>35.790123456790127</v>
      </c>
      <c r="I526" s="2" t="s">
        <v>2129</v>
      </c>
    </row>
    <row r="527" spans="1:9" ht="15" x14ac:dyDescent="0.15">
      <c r="A527" s="2" t="s">
        <v>311</v>
      </c>
      <c r="B527" s="2">
        <v>682518</v>
      </c>
      <c r="C527" s="2">
        <v>683572</v>
      </c>
      <c r="D527" s="2">
        <v>447</v>
      </c>
      <c r="E527" s="2" t="s">
        <v>2414</v>
      </c>
      <c r="F527" s="2">
        <v>6</v>
      </c>
      <c r="G527" s="2">
        <v>1188</v>
      </c>
      <c r="H527" s="2">
        <v>2.6577181208053693</v>
      </c>
      <c r="I527" s="2" t="s">
        <v>2121</v>
      </c>
    </row>
    <row r="528" spans="1:9" ht="15" x14ac:dyDescent="0.15">
      <c r="A528" s="2" t="s">
        <v>763</v>
      </c>
      <c r="B528" s="2">
        <v>687340</v>
      </c>
      <c r="C528" s="2">
        <v>688086</v>
      </c>
      <c r="D528" s="2">
        <v>747</v>
      </c>
      <c r="E528" s="2" t="s">
        <v>2416</v>
      </c>
      <c r="F528" s="2">
        <v>1</v>
      </c>
      <c r="G528" s="2">
        <v>26608</v>
      </c>
      <c r="H528" s="2">
        <v>35.619812583668008</v>
      </c>
      <c r="I528" s="2" t="s">
        <v>2731</v>
      </c>
    </row>
    <row r="529" spans="1:9" ht="15" x14ac:dyDescent="0.15">
      <c r="A529" s="2" t="s">
        <v>830</v>
      </c>
      <c r="B529" s="2">
        <v>708228</v>
      </c>
      <c r="C529" s="2">
        <v>708824</v>
      </c>
      <c r="D529" s="2">
        <v>597</v>
      </c>
      <c r="E529" s="2" t="s">
        <v>2416</v>
      </c>
      <c r="F529" s="2">
        <v>1</v>
      </c>
      <c r="G529" s="2">
        <v>4438</v>
      </c>
      <c r="H529" s="2">
        <v>7.4338358458961471</v>
      </c>
      <c r="I529" s="2" t="s">
        <v>2732</v>
      </c>
    </row>
    <row r="530" spans="1:9" ht="15" x14ac:dyDescent="0.15">
      <c r="A530" s="2" t="s">
        <v>3384</v>
      </c>
      <c r="B530" s="2">
        <v>709545</v>
      </c>
      <c r="C530" s="2">
        <v>710600</v>
      </c>
      <c r="D530" s="2">
        <v>1056</v>
      </c>
      <c r="E530" s="2" t="s">
        <v>2414</v>
      </c>
      <c r="F530" s="2">
        <v>1</v>
      </c>
      <c r="G530" s="2">
        <v>3706</v>
      </c>
      <c r="H530" s="2">
        <v>3.5094696969696968</v>
      </c>
      <c r="I530" s="2" t="s">
        <v>2796</v>
      </c>
    </row>
    <row r="531" spans="1:9" ht="15" x14ac:dyDescent="0.15">
      <c r="A531" s="2" t="s">
        <v>3385</v>
      </c>
      <c r="B531" s="2">
        <v>725781</v>
      </c>
      <c r="C531" s="2">
        <v>726502</v>
      </c>
      <c r="D531" s="2">
        <v>483</v>
      </c>
      <c r="E531" s="2" t="s">
        <v>2414</v>
      </c>
      <c r="F531" s="2">
        <v>2</v>
      </c>
      <c r="G531" s="2">
        <v>1296</v>
      </c>
      <c r="H531" s="2">
        <v>2.6832298136645965</v>
      </c>
      <c r="I531" s="2" t="s">
        <v>2896</v>
      </c>
    </row>
    <row r="532" spans="1:9" ht="15" x14ac:dyDescent="0.15">
      <c r="A532" s="2" t="s">
        <v>853</v>
      </c>
      <c r="B532" s="2">
        <v>727662</v>
      </c>
      <c r="C532" s="2">
        <v>729728</v>
      </c>
      <c r="D532" s="2">
        <v>1476</v>
      </c>
      <c r="E532" s="2" t="s">
        <v>2416</v>
      </c>
      <c r="F532" s="2">
        <v>5</v>
      </c>
      <c r="G532" s="2">
        <v>5102</v>
      </c>
      <c r="H532" s="2">
        <v>3.4566395663956642</v>
      </c>
      <c r="I532" s="2" t="s">
        <v>2121</v>
      </c>
    </row>
    <row r="533" spans="1:9" ht="15" x14ac:dyDescent="0.15">
      <c r="A533" s="2" t="s">
        <v>277</v>
      </c>
      <c r="B533" s="2">
        <v>729917</v>
      </c>
      <c r="C533" s="2">
        <v>732187</v>
      </c>
      <c r="D533" s="2">
        <v>807</v>
      </c>
      <c r="E533" s="2" t="s">
        <v>2414</v>
      </c>
      <c r="F533" s="2">
        <v>10</v>
      </c>
      <c r="G533" s="2">
        <v>7438</v>
      </c>
      <c r="H533" s="2">
        <v>9.2168525402726154</v>
      </c>
      <c r="I533" s="2" t="s">
        <v>2733</v>
      </c>
    </row>
    <row r="534" spans="1:9" ht="15" x14ac:dyDescent="0.15">
      <c r="A534" s="2" t="s">
        <v>755</v>
      </c>
      <c r="B534" s="2">
        <v>748653</v>
      </c>
      <c r="C534" s="2">
        <v>749623</v>
      </c>
      <c r="D534" s="2">
        <v>558</v>
      </c>
      <c r="E534" s="2" t="s">
        <v>2416</v>
      </c>
      <c r="F534" s="2">
        <v>4</v>
      </c>
      <c r="G534" s="2">
        <v>1742</v>
      </c>
      <c r="H534" s="2">
        <v>3.1218637992831542</v>
      </c>
      <c r="I534" s="2" t="s">
        <v>2275</v>
      </c>
    </row>
    <row r="535" spans="1:9" ht="15" x14ac:dyDescent="0.15">
      <c r="A535" s="2" t="s">
        <v>1007</v>
      </c>
      <c r="B535" s="2">
        <v>750082</v>
      </c>
      <c r="C535" s="2">
        <v>750711</v>
      </c>
      <c r="D535" s="2">
        <v>630</v>
      </c>
      <c r="E535" s="2" t="s">
        <v>2414</v>
      </c>
      <c r="F535" s="2">
        <v>1</v>
      </c>
      <c r="G535" s="2">
        <v>1844</v>
      </c>
      <c r="H535" s="2">
        <v>2.9269841269841268</v>
      </c>
      <c r="I535" s="2" t="s">
        <v>2735</v>
      </c>
    </row>
    <row r="536" spans="1:9" ht="15" x14ac:dyDescent="0.15">
      <c r="A536" s="2" t="s">
        <v>3386</v>
      </c>
      <c r="B536" s="2">
        <v>757224</v>
      </c>
      <c r="C536" s="2">
        <v>758207</v>
      </c>
      <c r="D536" s="2">
        <v>702</v>
      </c>
      <c r="E536" s="2" t="s">
        <v>2416</v>
      </c>
      <c r="F536" s="2">
        <v>3</v>
      </c>
      <c r="G536" s="2">
        <v>1664</v>
      </c>
      <c r="H536" s="2">
        <v>2.3703703703703702</v>
      </c>
      <c r="I536" s="2" t="s">
        <v>2857</v>
      </c>
    </row>
    <row r="537" spans="1:9" ht="15" x14ac:dyDescent="0.15">
      <c r="A537" s="2" t="s">
        <v>766</v>
      </c>
      <c r="B537" s="2">
        <v>767110</v>
      </c>
      <c r="C537" s="2">
        <v>767880</v>
      </c>
      <c r="D537" s="2">
        <v>432</v>
      </c>
      <c r="E537" s="2" t="s">
        <v>2416</v>
      </c>
      <c r="F537" s="2">
        <v>4</v>
      </c>
      <c r="G537" s="2">
        <v>2342</v>
      </c>
      <c r="H537" s="2">
        <v>5.4212962962962967</v>
      </c>
      <c r="I537" s="2" t="s">
        <v>2736</v>
      </c>
    </row>
    <row r="538" spans="1:9" ht="15" x14ac:dyDescent="0.15">
      <c r="A538" s="2" t="s">
        <v>75</v>
      </c>
      <c r="B538" s="2">
        <v>798777</v>
      </c>
      <c r="C538" s="2">
        <v>800205</v>
      </c>
      <c r="D538" s="2">
        <v>558</v>
      </c>
      <c r="E538" s="2" t="s">
        <v>2416</v>
      </c>
      <c r="F538" s="2">
        <v>6</v>
      </c>
      <c r="G538" s="2">
        <v>10378</v>
      </c>
      <c r="H538" s="2">
        <v>18.598566308243729</v>
      </c>
      <c r="I538" s="2" t="s">
        <v>2140</v>
      </c>
    </row>
    <row r="539" spans="1:9" ht="15" x14ac:dyDescent="0.15">
      <c r="A539" s="2" t="s">
        <v>1409</v>
      </c>
      <c r="B539" s="2">
        <v>815150</v>
      </c>
      <c r="C539" s="2">
        <v>815451</v>
      </c>
      <c r="D539" s="2">
        <v>165</v>
      </c>
      <c r="E539" s="2" t="s">
        <v>2416</v>
      </c>
      <c r="F539" s="2">
        <v>2</v>
      </c>
      <c r="G539" s="2">
        <v>1280</v>
      </c>
      <c r="H539" s="2">
        <v>7.7575757575757578</v>
      </c>
      <c r="I539" s="2" t="s">
        <v>2121</v>
      </c>
    </row>
    <row r="540" spans="1:9" ht="15" x14ac:dyDescent="0.15">
      <c r="A540" s="2" t="s">
        <v>1424</v>
      </c>
      <c r="B540" s="2">
        <v>816803</v>
      </c>
      <c r="C540" s="2">
        <v>817102</v>
      </c>
      <c r="D540" s="2">
        <v>300</v>
      </c>
      <c r="E540" s="2" t="s">
        <v>2414</v>
      </c>
      <c r="F540" s="2">
        <v>1</v>
      </c>
      <c r="G540" s="2">
        <v>12628</v>
      </c>
      <c r="H540" s="2">
        <v>42.093333333333334</v>
      </c>
      <c r="I540" s="2" t="s">
        <v>2738</v>
      </c>
    </row>
    <row r="541" spans="1:9" ht="15" x14ac:dyDescent="0.15">
      <c r="A541" s="2" t="s">
        <v>532</v>
      </c>
      <c r="B541" s="2">
        <v>830006</v>
      </c>
      <c r="C541" s="2">
        <v>831454</v>
      </c>
      <c r="D541" s="2">
        <v>789</v>
      </c>
      <c r="E541" s="2" t="s">
        <v>2416</v>
      </c>
      <c r="F541" s="2">
        <v>4</v>
      </c>
      <c r="G541" s="2">
        <v>12724</v>
      </c>
      <c r="H541" s="2">
        <v>16.126742712294043</v>
      </c>
      <c r="I541" s="2" t="s">
        <v>2739</v>
      </c>
    </row>
    <row r="542" spans="1:9" ht="15" x14ac:dyDescent="0.15">
      <c r="A542" s="2" t="s">
        <v>1268</v>
      </c>
      <c r="B542" s="2">
        <v>835978</v>
      </c>
      <c r="C542" s="2">
        <v>836848</v>
      </c>
      <c r="D542" s="2">
        <v>597</v>
      </c>
      <c r="E542" s="2" t="s">
        <v>2414</v>
      </c>
      <c r="F542" s="2">
        <v>2</v>
      </c>
      <c r="G542" s="2">
        <v>4908</v>
      </c>
      <c r="H542" s="2">
        <v>8.2211055276381906</v>
      </c>
      <c r="I542" s="2" t="s">
        <v>2740</v>
      </c>
    </row>
    <row r="543" spans="1:9" ht="15" x14ac:dyDescent="0.15">
      <c r="A543" s="2" t="s">
        <v>1537</v>
      </c>
      <c r="B543" s="2">
        <v>842317</v>
      </c>
      <c r="C543" s="2">
        <v>843215</v>
      </c>
      <c r="D543" s="2">
        <v>576</v>
      </c>
      <c r="E543" s="2" t="s">
        <v>2416</v>
      </c>
      <c r="F543" s="2">
        <v>2</v>
      </c>
      <c r="G543" s="2">
        <v>3810</v>
      </c>
      <c r="H543" s="2">
        <v>6.614583333333333</v>
      </c>
      <c r="I543" s="2" t="s">
        <v>2207</v>
      </c>
    </row>
    <row r="544" spans="1:9" ht="15" x14ac:dyDescent="0.15">
      <c r="A544" s="2" t="s">
        <v>257</v>
      </c>
      <c r="B544" s="2">
        <v>860384</v>
      </c>
      <c r="C544" s="2">
        <v>862417</v>
      </c>
      <c r="D544" s="2">
        <v>2034</v>
      </c>
      <c r="E544" s="2" t="s">
        <v>2416</v>
      </c>
      <c r="F544" s="2">
        <v>1</v>
      </c>
      <c r="G544" s="2">
        <v>70420</v>
      </c>
      <c r="H544" s="2">
        <v>34.621435594886925</v>
      </c>
      <c r="I544" s="2" t="s">
        <v>2741</v>
      </c>
    </row>
    <row r="545" spans="1:9" ht="15" x14ac:dyDescent="0.15">
      <c r="A545" s="2" t="s">
        <v>966</v>
      </c>
      <c r="B545" s="2">
        <v>885198</v>
      </c>
      <c r="C545" s="2">
        <v>886136</v>
      </c>
      <c r="D545" s="2">
        <v>834</v>
      </c>
      <c r="E545" s="2" t="s">
        <v>2414</v>
      </c>
      <c r="F545" s="2">
        <v>2</v>
      </c>
      <c r="G545" s="2">
        <v>2206</v>
      </c>
      <c r="H545" s="2">
        <v>2.645083932853717</v>
      </c>
      <c r="I545" s="2" t="s">
        <v>2121</v>
      </c>
    </row>
    <row r="546" spans="1:9" ht="15" x14ac:dyDescent="0.15">
      <c r="A546" s="2" t="s">
        <v>280</v>
      </c>
      <c r="B546" s="2">
        <v>899004</v>
      </c>
      <c r="C546" s="2">
        <v>899657</v>
      </c>
      <c r="D546" s="2">
        <v>276</v>
      </c>
      <c r="E546" s="2" t="s">
        <v>2414</v>
      </c>
      <c r="F546" s="2">
        <v>4</v>
      </c>
      <c r="G546" s="2">
        <v>1198</v>
      </c>
      <c r="H546" s="2">
        <v>4.3405797101449277</v>
      </c>
      <c r="I546" s="2" t="s">
        <v>2742</v>
      </c>
    </row>
    <row r="547" spans="1:9" ht="15" x14ac:dyDescent="0.15">
      <c r="A547" s="2" t="s">
        <v>3387</v>
      </c>
      <c r="B547" s="2">
        <v>957498</v>
      </c>
      <c r="C547" s="2">
        <v>958073</v>
      </c>
      <c r="D547" s="2">
        <v>576</v>
      </c>
      <c r="E547" s="2" t="s">
        <v>2416</v>
      </c>
      <c r="F547" s="2">
        <v>1</v>
      </c>
      <c r="G547" s="2">
        <v>1290</v>
      </c>
      <c r="H547" s="2">
        <v>2.2395833333333335</v>
      </c>
      <c r="I547" s="2" t="s">
        <v>2121</v>
      </c>
    </row>
    <row r="548" spans="1:9" ht="15" x14ac:dyDescent="0.15">
      <c r="A548" s="2" t="s">
        <v>338</v>
      </c>
      <c r="B548" s="2">
        <v>965822</v>
      </c>
      <c r="C548" s="2">
        <v>966657</v>
      </c>
      <c r="D548" s="2">
        <v>375</v>
      </c>
      <c r="E548" s="2" t="s">
        <v>2416</v>
      </c>
      <c r="F548" s="2">
        <v>2</v>
      </c>
      <c r="G548" s="2">
        <v>1692</v>
      </c>
      <c r="H548" s="2">
        <v>4.5119999999999996</v>
      </c>
      <c r="I548" s="2" t="s">
        <v>2121</v>
      </c>
    </row>
    <row r="549" spans="1:9" ht="15" x14ac:dyDescent="0.15">
      <c r="A549" s="2" t="s">
        <v>376</v>
      </c>
      <c r="B549" s="2">
        <v>973586</v>
      </c>
      <c r="C549" s="2">
        <v>974267</v>
      </c>
      <c r="D549" s="2">
        <v>420</v>
      </c>
      <c r="E549" s="2" t="s">
        <v>2416</v>
      </c>
      <c r="F549" s="2">
        <v>3</v>
      </c>
      <c r="G549" s="2">
        <v>10894</v>
      </c>
      <c r="H549" s="2">
        <v>25.938095238095237</v>
      </c>
      <c r="I549" s="2" t="s">
        <v>2122</v>
      </c>
    </row>
    <row r="550" spans="1:9" ht="15" x14ac:dyDescent="0.15">
      <c r="A550" s="2" t="s">
        <v>1238</v>
      </c>
      <c r="B550" s="2">
        <v>976074</v>
      </c>
      <c r="C550" s="2">
        <v>976644</v>
      </c>
      <c r="D550" s="2">
        <v>243</v>
      </c>
      <c r="E550" s="2" t="s">
        <v>2416</v>
      </c>
      <c r="F550" s="2">
        <v>3</v>
      </c>
      <c r="G550" s="2">
        <v>1652</v>
      </c>
      <c r="H550" s="2">
        <v>6.7983539094650203</v>
      </c>
      <c r="I550" s="2" t="s">
        <v>2743</v>
      </c>
    </row>
    <row r="551" spans="1:9" ht="15" x14ac:dyDescent="0.15">
      <c r="A551" s="2" t="s">
        <v>3388</v>
      </c>
      <c r="B551" s="2">
        <v>981018</v>
      </c>
      <c r="C551" s="2">
        <v>981722</v>
      </c>
      <c r="D551" s="2">
        <v>705</v>
      </c>
      <c r="E551" s="2" t="s">
        <v>2414</v>
      </c>
      <c r="F551" s="2">
        <v>1</v>
      </c>
      <c r="G551" s="2">
        <v>1674</v>
      </c>
      <c r="H551" s="2">
        <v>2.3744680851063831</v>
      </c>
      <c r="I551" s="2" t="s">
        <v>3389</v>
      </c>
    </row>
    <row r="552" spans="1:9" ht="15" x14ac:dyDescent="0.15">
      <c r="A552" s="2" t="s">
        <v>978</v>
      </c>
      <c r="B552" s="2">
        <v>1041832</v>
      </c>
      <c r="C552" s="2">
        <v>1042327</v>
      </c>
      <c r="D552" s="2">
        <v>201</v>
      </c>
      <c r="E552" s="2" t="s">
        <v>2414</v>
      </c>
      <c r="F552" s="2">
        <v>2</v>
      </c>
      <c r="G552" s="2">
        <v>916</v>
      </c>
      <c r="H552" s="2">
        <v>4.5572139303482588</v>
      </c>
      <c r="I552" s="2" t="s">
        <v>2747</v>
      </c>
    </row>
    <row r="553" spans="1:9" ht="15" x14ac:dyDescent="0.15">
      <c r="A553" s="2" t="s">
        <v>1916</v>
      </c>
      <c r="B553" s="2">
        <v>1043813</v>
      </c>
      <c r="C553" s="2">
        <v>1045780</v>
      </c>
      <c r="D553" s="2">
        <v>1968</v>
      </c>
      <c r="E553" s="2" t="s">
        <v>2416</v>
      </c>
      <c r="F553" s="2">
        <v>1</v>
      </c>
      <c r="G553" s="2">
        <v>4920</v>
      </c>
      <c r="H553" s="2">
        <v>2.5</v>
      </c>
      <c r="I553" s="2" t="s">
        <v>2152</v>
      </c>
    </row>
    <row r="554" spans="1:9" ht="15" x14ac:dyDescent="0.15">
      <c r="A554" s="2" t="s">
        <v>457</v>
      </c>
      <c r="B554" s="2">
        <v>1062304</v>
      </c>
      <c r="C554" s="2">
        <v>1064061</v>
      </c>
      <c r="D554" s="2">
        <v>1758</v>
      </c>
      <c r="E554" s="2" t="s">
        <v>2414</v>
      </c>
      <c r="F554" s="2">
        <v>1</v>
      </c>
      <c r="G554" s="2">
        <v>5144</v>
      </c>
      <c r="H554" s="2">
        <v>2.9260523321956771</v>
      </c>
      <c r="I554" s="2" t="s">
        <v>2748</v>
      </c>
    </row>
    <row r="555" spans="1:9" ht="15" x14ac:dyDescent="0.15">
      <c r="A555" s="2" t="s">
        <v>430</v>
      </c>
      <c r="B555" s="2">
        <v>1093690</v>
      </c>
      <c r="C555" s="2">
        <v>1094489</v>
      </c>
      <c r="D555" s="2">
        <v>498</v>
      </c>
      <c r="E555" s="2" t="s">
        <v>2416</v>
      </c>
      <c r="F555" s="2">
        <v>4</v>
      </c>
      <c r="G555" s="2">
        <v>1004</v>
      </c>
      <c r="H555" s="2">
        <v>2.0160642570281126</v>
      </c>
      <c r="I555" s="2" t="s">
        <v>2749</v>
      </c>
    </row>
    <row r="556" spans="1:9" ht="15" x14ac:dyDescent="0.15">
      <c r="A556" s="2" t="s">
        <v>1536</v>
      </c>
      <c r="B556" s="2">
        <v>1095116</v>
      </c>
      <c r="C556" s="2">
        <v>1095562</v>
      </c>
      <c r="D556" s="2">
        <v>447</v>
      </c>
      <c r="E556" s="2" t="s">
        <v>2414</v>
      </c>
      <c r="F556" s="2">
        <v>1</v>
      </c>
      <c r="G556" s="2">
        <v>1682</v>
      </c>
      <c r="H556" s="2">
        <v>3.7628635346756152</v>
      </c>
      <c r="I556" s="2" t="s">
        <v>2750</v>
      </c>
    </row>
    <row r="557" spans="1:9" ht="15" x14ac:dyDescent="0.15">
      <c r="A557" s="2" t="s">
        <v>1685</v>
      </c>
      <c r="B557" s="2">
        <v>1160164</v>
      </c>
      <c r="C557" s="2">
        <v>1161708</v>
      </c>
      <c r="D557" s="2">
        <v>972</v>
      </c>
      <c r="E557" s="2" t="s">
        <v>2414</v>
      </c>
      <c r="F557" s="2">
        <v>2</v>
      </c>
      <c r="G557" s="2">
        <v>19836</v>
      </c>
      <c r="H557" s="2">
        <v>20.407407407407408</v>
      </c>
      <c r="I557" s="2" t="s">
        <v>2751</v>
      </c>
    </row>
    <row r="558" spans="1:9" ht="15" x14ac:dyDescent="0.15">
      <c r="A558" s="2" t="s">
        <v>22</v>
      </c>
      <c r="B558" s="2">
        <v>1164655</v>
      </c>
      <c r="C558" s="2">
        <v>1167205</v>
      </c>
      <c r="D558" s="2">
        <v>2259</v>
      </c>
      <c r="E558" s="2" t="s">
        <v>2416</v>
      </c>
      <c r="F558" s="2">
        <v>3</v>
      </c>
      <c r="G558" s="2">
        <v>5364</v>
      </c>
      <c r="H558" s="2">
        <v>2.3745019920318726</v>
      </c>
      <c r="I558" s="2" t="s">
        <v>2121</v>
      </c>
    </row>
    <row r="559" spans="1:9" ht="15" x14ac:dyDescent="0.15">
      <c r="A559" s="2" t="s">
        <v>294</v>
      </c>
      <c r="B559" s="2">
        <v>1186175</v>
      </c>
      <c r="C559" s="2">
        <v>1187125</v>
      </c>
      <c r="D559" s="2">
        <v>951</v>
      </c>
      <c r="E559" s="2" t="s">
        <v>2416</v>
      </c>
      <c r="F559" s="2">
        <v>1</v>
      </c>
      <c r="G559" s="2">
        <v>3120</v>
      </c>
      <c r="H559" s="2">
        <v>3.2807570977917981</v>
      </c>
      <c r="I559" s="2" t="s">
        <v>2243</v>
      </c>
    </row>
    <row r="560" spans="1:9" ht="15" x14ac:dyDescent="0.15">
      <c r="A560" s="2" t="s">
        <v>1979</v>
      </c>
      <c r="B560" s="2">
        <v>1206788</v>
      </c>
      <c r="C560" s="2">
        <v>1208394</v>
      </c>
      <c r="D560" s="2">
        <v>1452</v>
      </c>
      <c r="E560" s="2" t="s">
        <v>2414</v>
      </c>
      <c r="F560" s="2">
        <v>2</v>
      </c>
      <c r="G560" s="2">
        <v>36062</v>
      </c>
      <c r="H560" s="2">
        <v>24.836088154269973</v>
      </c>
      <c r="I560" s="2" t="s">
        <v>2752</v>
      </c>
    </row>
    <row r="561" spans="1:9" ht="15" x14ac:dyDescent="0.15">
      <c r="A561" s="2" t="s">
        <v>902</v>
      </c>
      <c r="B561" s="2">
        <v>1226750</v>
      </c>
      <c r="C561" s="2">
        <v>1228409</v>
      </c>
      <c r="D561" s="2">
        <v>1029</v>
      </c>
      <c r="E561" s="2" t="s">
        <v>2414</v>
      </c>
      <c r="F561" s="2">
        <v>4</v>
      </c>
      <c r="G561" s="2">
        <v>3260</v>
      </c>
      <c r="H561" s="2">
        <v>3.1681243926141884</v>
      </c>
      <c r="I561" s="2" t="s">
        <v>2753</v>
      </c>
    </row>
    <row r="562" spans="1:9" ht="15" x14ac:dyDescent="0.15">
      <c r="A562" s="2" t="s">
        <v>1889</v>
      </c>
      <c r="B562" s="2">
        <v>1241966</v>
      </c>
      <c r="C562" s="2">
        <v>1242895</v>
      </c>
      <c r="D562" s="2">
        <v>558</v>
      </c>
      <c r="E562" s="2" t="s">
        <v>2414</v>
      </c>
      <c r="F562" s="2">
        <v>4</v>
      </c>
      <c r="G562" s="2">
        <v>1426</v>
      </c>
      <c r="H562" s="2">
        <v>2.5555555555555554</v>
      </c>
      <c r="I562" s="2" t="s">
        <v>2121</v>
      </c>
    </row>
    <row r="563" spans="1:9" ht="15" x14ac:dyDescent="0.15">
      <c r="A563" s="2" t="s">
        <v>1232</v>
      </c>
      <c r="B563" s="2">
        <v>1252349</v>
      </c>
      <c r="C563" s="2">
        <v>1253796</v>
      </c>
      <c r="D563" s="2">
        <v>651</v>
      </c>
      <c r="E563" s="2" t="s">
        <v>2416</v>
      </c>
      <c r="F563" s="2">
        <v>7</v>
      </c>
      <c r="G563" s="2">
        <v>1362</v>
      </c>
      <c r="H563" s="2">
        <v>2.0921658986175116</v>
      </c>
      <c r="I563" s="2" t="s">
        <v>2116</v>
      </c>
    </row>
    <row r="564" spans="1:9" ht="15" x14ac:dyDescent="0.15">
      <c r="A564" s="2" t="s">
        <v>209</v>
      </c>
      <c r="B564" s="2">
        <v>1256555</v>
      </c>
      <c r="C564" s="2">
        <v>1257133</v>
      </c>
      <c r="D564" s="2">
        <v>288</v>
      </c>
      <c r="E564" s="2" t="s">
        <v>2416</v>
      </c>
      <c r="F564" s="2">
        <v>4</v>
      </c>
      <c r="G564" s="2">
        <v>1244</v>
      </c>
      <c r="H564" s="2">
        <v>4.3194444444444446</v>
      </c>
      <c r="I564" s="2" t="s">
        <v>2755</v>
      </c>
    </row>
    <row r="565" spans="1:9" ht="15" x14ac:dyDescent="0.15">
      <c r="A565" s="2" t="s">
        <v>554</v>
      </c>
      <c r="B565" s="2">
        <v>1294022</v>
      </c>
      <c r="C565" s="2">
        <v>1294722</v>
      </c>
      <c r="D565" s="2">
        <v>414</v>
      </c>
      <c r="E565" s="2" t="s">
        <v>2416</v>
      </c>
      <c r="F565" s="2">
        <v>2</v>
      </c>
      <c r="G565" s="2">
        <v>10904</v>
      </c>
      <c r="H565" s="2">
        <v>26.338164251207729</v>
      </c>
      <c r="I565" s="2" t="s">
        <v>2756</v>
      </c>
    </row>
    <row r="566" spans="1:9" ht="15" x14ac:dyDescent="0.15">
      <c r="A566" s="2" t="s">
        <v>1032</v>
      </c>
      <c r="B566" s="2">
        <v>1317600</v>
      </c>
      <c r="C566" s="2">
        <v>1318341</v>
      </c>
      <c r="D566" s="2">
        <v>579</v>
      </c>
      <c r="E566" s="2" t="s">
        <v>2414</v>
      </c>
      <c r="F566" s="2">
        <v>2</v>
      </c>
      <c r="G566" s="2">
        <v>1744</v>
      </c>
      <c r="H566" s="2">
        <v>3.0120898100172711</v>
      </c>
      <c r="I566" s="2" t="s">
        <v>2115</v>
      </c>
    </row>
    <row r="567" spans="1:9" ht="15" x14ac:dyDescent="0.15">
      <c r="A567" s="2" t="s">
        <v>229</v>
      </c>
      <c r="B567" s="2">
        <v>1344405</v>
      </c>
      <c r="C567" s="2">
        <v>1345487</v>
      </c>
      <c r="D567" s="2">
        <v>909</v>
      </c>
      <c r="E567" s="2" t="s">
        <v>2414</v>
      </c>
      <c r="F567" s="2">
        <v>2</v>
      </c>
      <c r="G567" s="2">
        <v>5152</v>
      </c>
      <c r="H567" s="2">
        <v>5.6677667766776674</v>
      </c>
      <c r="I567" s="2" t="s">
        <v>2115</v>
      </c>
    </row>
    <row r="568" spans="1:9" ht="15" x14ac:dyDescent="0.15">
      <c r="A568" s="2" t="s">
        <v>931</v>
      </c>
      <c r="B568" s="2">
        <v>1365467</v>
      </c>
      <c r="C568" s="2">
        <v>1367506</v>
      </c>
      <c r="D568" s="2">
        <v>2040</v>
      </c>
      <c r="E568" s="2" t="s">
        <v>2414</v>
      </c>
      <c r="F568" s="2">
        <v>1</v>
      </c>
      <c r="G568" s="2">
        <v>8496</v>
      </c>
      <c r="H568" s="2">
        <v>4.1647058823529415</v>
      </c>
      <c r="I568" s="2" t="s">
        <v>2741</v>
      </c>
    </row>
    <row r="569" spans="1:9" ht="15" x14ac:dyDescent="0.15">
      <c r="A569" s="2" t="s">
        <v>149</v>
      </c>
      <c r="B569" s="2">
        <v>1392168</v>
      </c>
      <c r="C569" s="2">
        <v>1393135</v>
      </c>
      <c r="D569" s="2">
        <v>861</v>
      </c>
      <c r="E569" s="2" t="s">
        <v>2416</v>
      </c>
      <c r="F569" s="2">
        <v>2</v>
      </c>
      <c r="G569" s="2">
        <v>2358</v>
      </c>
      <c r="H569" s="2">
        <v>2.7386759581881535</v>
      </c>
      <c r="I569" s="2" t="s">
        <v>2233</v>
      </c>
    </row>
    <row r="570" spans="1:9" ht="15" x14ac:dyDescent="0.15">
      <c r="A570" s="2" t="s">
        <v>991</v>
      </c>
      <c r="B570" s="2">
        <v>1392168</v>
      </c>
      <c r="C570" s="2">
        <v>1393491</v>
      </c>
      <c r="D570" s="2">
        <v>882</v>
      </c>
      <c r="E570" s="2" t="s">
        <v>2416</v>
      </c>
      <c r="F570" s="2">
        <v>3</v>
      </c>
      <c r="G570" s="2">
        <v>2462</v>
      </c>
      <c r="H570" s="2">
        <v>2.7913832199546484</v>
      </c>
      <c r="I570" s="2" t="s">
        <v>2233</v>
      </c>
    </row>
    <row r="571" spans="1:9" ht="15" x14ac:dyDescent="0.15">
      <c r="A571" s="2" t="s">
        <v>1397</v>
      </c>
      <c r="B571" s="2">
        <v>82002</v>
      </c>
      <c r="C571" s="2">
        <v>82998</v>
      </c>
      <c r="D571" s="2">
        <v>684</v>
      </c>
      <c r="E571" s="2" t="s">
        <v>2414</v>
      </c>
      <c r="F571" s="2">
        <v>2</v>
      </c>
      <c r="G571" s="2">
        <v>3208</v>
      </c>
      <c r="H571" s="2">
        <v>4.6900584795321638</v>
      </c>
      <c r="I571" s="2" t="s">
        <v>2199</v>
      </c>
    </row>
    <row r="572" spans="1:9" ht="15" x14ac:dyDescent="0.15">
      <c r="A572" s="2" t="s">
        <v>973</v>
      </c>
      <c r="B572" s="2">
        <v>84624</v>
      </c>
      <c r="C572" s="2">
        <v>85610</v>
      </c>
      <c r="D572" s="2">
        <v>810</v>
      </c>
      <c r="E572" s="2" t="s">
        <v>2416</v>
      </c>
      <c r="F572" s="2">
        <v>2</v>
      </c>
      <c r="G572" s="2">
        <v>2308</v>
      </c>
      <c r="H572" s="2">
        <v>2.8493827160493828</v>
      </c>
      <c r="I572" s="2" t="s">
        <v>2115</v>
      </c>
    </row>
    <row r="573" spans="1:9" ht="15" x14ac:dyDescent="0.15">
      <c r="A573" s="2" t="s">
        <v>1436</v>
      </c>
      <c r="B573" s="2">
        <v>129224</v>
      </c>
      <c r="C573" s="2">
        <v>129700</v>
      </c>
      <c r="D573" s="2">
        <v>477</v>
      </c>
      <c r="E573" s="2" t="s">
        <v>2416</v>
      </c>
      <c r="F573" s="2">
        <v>1</v>
      </c>
      <c r="G573" s="2">
        <v>1504</v>
      </c>
      <c r="H573" s="2">
        <v>3.1530398322851152</v>
      </c>
      <c r="I573" s="2" t="s">
        <v>2116</v>
      </c>
    </row>
    <row r="574" spans="1:9" ht="15" x14ac:dyDescent="0.15">
      <c r="A574" s="2" t="s">
        <v>47</v>
      </c>
      <c r="B574" s="2">
        <v>133762</v>
      </c>
      <c r="C574" s="2">
        <v>135587</v>
      </c>
      <c r="D574" s="2">
        <v>621</v>
      </c>
      <c r="E574" s="2" t="s">
        <v>2414</v>
      </c>
      <c r="F574" s="2">
        <v>7</v>
      </c>
      <c r="G574" s="2">
        <v>5874</v>
      </c>
      <c r="H574" s="2">
        <v>9.4589371980676322</v>
      </c>
      <c r="I574" s="2" t="s">
        <v>2762</v>
      </c>
    </row>
    <row r="575" spans="1:9" ht="15" x14ac:dyDescent="0.15">
      <c r="A575" s="2" t="s">
        <v>596</v>
      </c>
      <c r="B575" s="2">
        <v>185821</v>
      </c>
      <c r="C575" s="2">
        <v>186383</v>
      </c>
      <c r="D575" s="2">
        <v>396</v>
      </c>
      <c r="E575" s="2" t="s">
        <v>2416</v>
      </c>
      <c r="F575" s="2">
        <v>2</v>
      </c>
      <c r="G575" s="2">
        <v>11058</v>
      </c>
      <c r="H575" s="2">
        <v>27.924242424242426</v>
      </c>
      <c r="I575" s="2" t="s">
        <v>2763</v>
      </c>
    </row>
    <row r="576" spans="1:9" ht="15" x14ac:dyDescent="0.15">
      <c r="A576" s="2" t="s">
        <v>1454</v>
      </c>
      <c r="B576" s="2">
        <v>208168</v>
      </c>
      <c r="C576" s="2">
        <v>208725</v>
      </c>
      <c r="D576" s="2">
        <v>558</v>
      </c>
      <c r="E576" s="2" t="s">
        <v>2414</v>
      </c>
      <c r="F576" s="2">
        <v>1</v>
      </c>
      <c r="G576" s="2">
        <v>3522</v>
      </c>
      <c r="H576" s="2">
        <v>6.311827956989247</v>
      </c>
      <c r="I576" s="2" t="s">
        <v>2764</v>
      </c>
    </row>
    <row r="577" spans="1:9" ht="15" x14ac:dyDescent="0.15">
      <c r="A577" s="2" t="s">
        <v>1121</v>
      </c>
      <c r="B577" s="2">
        <v>210077</v>
      </c>
      <c r="C577" s="2">
        <v>210609</v>
      </c>
      <c r="D577" s="2">
        <v>390</v>
      </c>
      <c r="E577" s="2" t="s">
        <v>2416</v>
      </c>
      <c r="F577" s="2">
        <v>2</v>
      </c>
      <c r="G577" s="2">
        <v>1428</v>
      </c>
      <c r="H577" s="2">
        <v>3.6615384615384614</v>
      </c>
      <c r="I577" s="2" t="s">
        <v>2373</v>
      </c>
    </row>
    <row r="578" spans="1:9" ht="15" x14ac:dyDescent="0.15">
      <c r="A578" s="2" t="s">
        <v>219</v>
      </c>
      <c r="B578" s="2">
        <v>218675</v>
      </c>
      <c r="C578" s="2">
        <v>219462</v>
      </c>
      <c r="D578" s="2">
        <v>570</v>
      </c>
      <c r="E578" s="2" t="s">
        <v>2414</v>
      </c>
      <c r="F578" s="2">
        <v>2</v>
      </c>
      <c r="G578" s="2">
        <v>1432</v>
      </c>
      <c r="H578" s="2">
        <v>2.5122807017543858</v>
      </c>
      <c r="I578" s="2" t="s">
        <v>2765</v>
      </c>
    </row>
    <row r="579" spans="1:9" ht="15" x14ac:dyDescent="0.15">
      <c r="A579" s="2" t="s">
        <v>3390</v>
      </c>
      <c r="B579" s="2">
        <v>222271</v>
      </c>
      <c r="C579" s="2">
        <v>224156</v>
      </c>
      <c r="D579" s="2">
        <v>1455</v>
      </c>
      <c r="E579" s="2" t="s">
        <v>2416</v>
      </c>
      <c r="F579" s="2">
        <v>2</v>
      </c>
      <c r="G579" s="2">
        <v>3444</v>
      </c>
      <c r="H579" s="2">
        <v>2.3670103092783505</v>
      </c>
      <c r="I579" s="2" t="s">
        <v>3391</v>
      </c>
    </row>
    <row r="580" spans="1:9" ht="15" x14ac:dyDescent="0.15">
      <c r="A580" s="2" t="s">
        <v>1755</v>
      </c>
      <c r="B580" s="2">
        <v>270740</v>
      </c>
      <c r="C580" s="2">
        <v>274789</v>
      </c>
      <c r="D580" s="2">
        <v>2694</v>
      </c>
      <c r="E580" s="2" t="s">
        <v>2414</v>
      </c>
      <c r="F580" s="2">
        <v>7</v>
      </c>
      <c r="G580" s="2">
        <v>39614</v>
      </c>
      <c r="H580" s="2">
        <v>14.70452858203415</v>
      </c>
      <c r="I580" s="2" t="s">
        <v>2766</v>
      </c>
    </row>
    <row r="581" spans="1:9" ht="15" x14ac:dyDescent="0.15">
      <c r="A581" s="2" t="s">
        <v>87</v>
      </c>
      <c r="B581" s="2">
        <v>278369</v>
      </c>
      <c r="C581" s="2">
        <v>279088</v>
      </c>
      <c r="D581" s="2">
        <v>720</v>
      </c>
      <c r="E581" s="2" t="s">
        <v>2416</v>
      </c>
      <c r="F581" s="2">
        <v>1</v>
      </c>
      <c r="G581" s="2">
        <v>2514</v>
      </c>
      <c r="H581" s="2">
        <v>3.4916666666666667</v>
      </c>
      <c r="I581" s="2" t="s">
        <v>2121</v>
      </c>
    </row>
    <row r="582" spans="1:9" ht="15" x14ac:dyDescent="0.15">
      <c r="A582" s="2" t="s">
        <v>3392</v>
      </c>
      <c r="B582" s="2">
        <v>305070</v>
      </c>
      <c r="C582" s="2">
        <v>306626</v>
      </c>
      <c r="D582" s="2">
        <v>588</v>
      </c>
      <c r="E582" s="2" t="s">
        <v>2416</v>
      </c>
      <c r="F582" s="2">
        <v>7</v>
      </c>
      <c r="G582" s="2">
        <v>1478</v>
      </c>
      <c r="H582" s="2">
        <v>2.5136054421768708</v>
      </c>
      <c r="I582" s="2" t="s">
        <v>3393</v>
      </c>
    </row>
    <row r="583" spans="1:9" ht="15" x14ac:dyDescent="0.15">
      <c r="A583" s="2" t="s">
        <v>829</v>
      </c>
      <c r="B583" s="2">
        <v>337564</v>
      </c>
      <c r="C583" s="2">
        <v>337920</v>
      </c>
      <c r="D583" s="2">
        <v>243</v>
      </c>
      <c r="E583" s="2" t="s">
        <v>2416</v>
      </c>
      <c r="F583" s="2">
        <v>2</v>
      </c>
      <c r="G583" s="2">
        <v>1676</v>
      </c>
      <c r="H583" s="2">
        <v>6.8971193415637861</v>
      </c>
      <c r="I583" s="2" t="s">
        <v>2121</v>
      </c>
    </row>
    <row r="584" spans="1:9" ht="15" x14ac:dyDescent="0.15">
      <c r="A584" s="2" t="s">
        <v>579</v>
      </c>
      <c r="B584" s="2">
        <v>364069</v>
      </c>
      <c r="C584" s="2">
        <v>364908</v>
      </c>
      <c r="D584" s="2">
        <v>840</v>
      </c>
      <c r="E584" s="2" t="s">
        <v>2414</v>
      </c>
      <c r="F584" s="2">
        <v>1</v>
      </c>
      <c r="G584" s="2">
        <v>2766</v>
      </c>
      <c r="H584" s="2">
        <v>3.2928571428571427</v>
      </c>
      <c r="I584" s="2" t="s">
        <v>2768</v>
      </c>
    </row>
    <row r="585" spans="1:9" ht="15" x14ac:dyDescent="0.15">
      <c r="A585" s="2" t="s">
        <v>1229</v>
      </c>
      <c r="B585" s="2">
        <v>366925</v>
      </c>
      <c r="C585" s="2">
        <v>367500</v>
      </c>
      <c r="D585" s="2">
        <v>576</v>
      </c>
      <c r="E585" s="2" t="s">
        <v>2416</v>
      </c>
      <c r="F585" s="2">
        <v>1</v>
      </c>
      <c r="G585" s="2">
        <v>4696</v>
      </c>
      <c r="H585" s="2">
        <v>8.1527777777777786</v>
      </c>
      <c r="I585" s="2" t="s">
        <v>2769</v>
      </c>
    </row>
    <row r="586" spans="1:9" ht="15" x14ac:dyDescent="0.15">
      <c r="A586" s="2" t="s">
        <v>1393</v>
      </c>
      <c r="B586" s="2">
        <v>367865</v>
      </c>
      <c r="C586" s="2">
        <v>368789</v>
      </c>
      <c r="D586" s="2">
        <v>726</v>
      </c>
      <c r="E586" s="2" t="s">
        <v>2414</v>
      </c>
      <c r="F586" s="2">
        <v>2</v>
      </c>
      <c r="G586" s="2">
        <v>4050</v>
      </c>
      <c r="H586" s="2">
        <v>5.5785123966942152</v>
      </c>
      <c r="I586" s="2" t="s">
        <v>2770</v>
      </c>
    </row>
    <row r="587" spans="1:9" ht="15" x14ac:dyDescent="0.15">
      <c r="A587" s="2" t="s">
        <v>3394</v>
      </c>
      <c r="B587" s="2">
        <v>383650</v>
      </c>
      <c r="C587" s="2">
        <v>385716</v>
      </c>
      <c r="D587" s="2">
        <v>918</v>
      </c>
      <c r="E587" s="2" t="s">
        <v>2414</v>
      </c>
      <c r="F587" s="2">
        <v>8</v>
      </c>
      <c r="G587" s="2">
        <v>2220</v>
      </c>
      <c r="H587" s="2">
        <v>2.4183006535947711</v>
      </c>
      <c r="I587" s="2" t="s">
        <v>2116</v>
      </c>
    </row>
    <row r="588" spans="1:9" ht="15" x14ac:dyDescent="0.15">
      <c r="A588" s="2" t="s">
        <v>3395</v>
      </c>
      <c r="B588" s="2">
        <v>383650</v>
      </c>
      <c r="C588" s="2">
        <v>385716</v>
      </c>
      <c r="D588" s="2">
        <v>792</v>
      </c>
      <c r="E588" s="2" t="s">
        <v>2414</v>
      </c>
      <c r="F588" s="2">
        <v>7</v>
      </c>
      <c r="G588" s="2">
        <v>1874</v>
      </c>
      <c r="H588" s="2">
        <v>2.3661616161616164</v>
      </c>
      <c r="I588" s="2" t="s">
        <v>2116</v>
      </c>
    </row>
    <row r="589" spans="1:9" ht="15" x14ac:dyDescent="0.15">
      <c r="A589" s="2" t="s">
        <v>170</v>
      </c>
      <c r="B589" s="2">
        <v>388149</v>
      </c>
      <c r="C589" s="2">
        <v>388736</v>
      </c>
      <c r="D589" s="2">
        <v>588</v>
      </c>
      <c r="E589" s="2" t="s">
        <v>2416</v>
      </c>
      <c r="F589" s="2">
        <v>1</v>
      </c>
      <c r="G589" s="2">
        <v>2482</v>
      </c>
      <c r="H589" s="2">
        <v>4.22108843537415</v>
      </c>
      <c r="I589" s="2" t="s">
        <v>2121</v>
      </c>
    </row>
    <row r="590" spans="1:9" ht="15" x14ac:dyDescent="0.15">
      <c r="A590" s="2" t="s">
        <v>1856</v>
      </c>
      <c r="B590" s="2">
        <v>420485</v>
      </c>
      <c r="C590" s="2">
        <v>421682</v>
      </c>
      <c r="D590" s="2">
        <v>396</v>
      </c>
      <c r="E590" s="2" t="s">
        <v>2414</v>
      </c>
      <c r="F590" s="2">
        <v>7</v>
      </c>
      <c r="G590" s="2">
        <v>1076</v>
      </c>
      <c r="H590" s="2">
        <v>2.7171717171717171</v>
      </c>
      <c r="I590" s="2" t="s">
        <v>2772</v>
      </c>
    </row>
    <row r="591" spans="1:9" ht="15" x14ac:dyDescent="0.15">
      <c r="A591" s="2" t="s">
        <v>1750</v>
      </c>
      <c r="B591" s="2">
        <v>433238</v>
      </c>
      <c r="C591" s="2">
        <v>435373</v>
      </c>
      <c r="D591" s="2">
        <v>1815</v>
      </c>
      <c r="E591" s="2" t="s">
        <v>2414</v>
      </c>
      <c r="F591" s="2">
        <v>3</v>
      </c>
      <c r="G591" s="2">
        <v>5520</v>
      </c>
      <c r="H591" s="2">
        <v>3.0413223140495869</v>
      </c>
      <c r="I591" s="2" t="s">
        <v>2121</v>
      </c>
    </row>
    <row r="592" spans="1:9" ht="15" x14ac:dyDescent="0.15">
      <c r="A592" s="2" t="s">
        <v>995</v>
      </c>
      <c r="B592" s="2">
        <v>445788</v>
      </c>
      <c r="C592" s="2">
        <v>446329</v>
      </c>
      <c r="D592" s="2">
        <v>351</v>
      </c>
      <c r="E592" s="2" t="s">
        <v>2416</v>
      </c>
      <c r="F592" s="2">
        <v>3</v>
      </c>
      <c r="G592" s="2">
        <v>1096</v>
      </c>
      <c r="H592" s="2">
        <v>3.1225071225071224</v>
      </c>
      <c r="I592" s="2" t="s">
        <v>2773</v>
      </c>
    </row>
    <row r="593" spans="1:9" ht="15" x14ac:dyDescent="0.15">
      <c r="A593" s="2" t="s">
        <v>1606</v>
      </c>
      <c r="B593" s="2">
        <v>475671</v>
      </c>
      <c r="C593" s="2">
        <v>476969</v>
      </c>
      <c r="D593" s="2">
        <v>1299</v>
      </c>
      <c r="E593" s="2" t="s">
        <v>2416</v>
      </c>
      <c r="F593" s="2">
        <v>1</v>
      </c>
      <c r="G593" s="2">
        <v>2898</v>
      </c>
      <c r="H593" s="2">
        <v>2.2309468822170899</v>
      </c>
      <c r="I593" s="2" t="s">
        <v>2121</v>
      </c>
    </row>
    <row r="594" spans="1:9" ht="15" x14ac:dyDescent="0.15">
      <c r="A594" s="2" t="s">
        <v>1812</v>
      </c>
      <c r="B594" s="2">
        <v>535851</v>
      </c>
      <c r="C594" s="2">
        <v>536681</v>
      </c>
      <c r="D594" s="2">
        <v>831</v>
      </c>
      <c r="E594" s="2" t="s">
        <v>2414</v>
      </c>
      <c r="F594" s="2">
        <v>1</v>
      </c>
      <c r="G594" s="2">
        <v>4680</v>
      </c>
      <c r="H594" s="2">
        <v>5.6317689530685922</v>
      </c>
      <c r="I594" s="2" t="s">
        <v>2121</v>
      </c>
    </row>
    <row r="595" spans="1:9" ht="15" x14ac:dyDescent="0.15">
      <c r="A595" s="2" t="s">
        <v>1220</v>
      </c>
      <c r="B595" s="2">
        <v>538221</v>
      </c>
      <c r="C595" s="2">
        <v>539872</v>
      </c>
      <c r="D595" s="2">
        <v>1242</v>
      </c>
      <c r="E595" s="2" t="s">
        <v>2414</v>
      </c>
      <c r="F595" s="2">
        <v>2</v>
      </c>
      <c r="G595" s="2">
        <v>8770</v>
      </c>
      <c r="H595" s="2">
        <v>7.061191626409018</v>
      </c>
      <c r="I595" s="2" t="s">
        <v>2775</v>
      </c>
    </row>
    <row r="596" spans="1:9" ht="15" x14ac:dyDescent="0.15">
      <c r="A596" s="2" t="s">
        <v>191</v>
      </c>
      <c r="B596" s="2">
        <v>551426</v>
      </c>
      <c r="C596" s="2">
        <v>553167</v>
      </c>
      <c r="D596" s="2">
        <v>1341</v>
      </c>
      <c r="E596" s="2" t="s">
        <v>2414</v>
      </c>
      <c r="F596" s="2">
        <v>2</v>
      </c>
      <c r="G596" s="2">
        <v>5068</v>
      </c>
      <c r="H596" s="2">
        <v>3.7792692020879941</v>
      </c>
      <c r="I596" s="2" t="s">
        <v>2237</v>
      </c>
    </row>
    <row r="597" spans="1:9" ht="15" x14ac:dyDescent="0.15">
      <c r="A597" s="2" t="s">
        <v>318</v>
      </c>
      <c r="B597" s="2">
        <v>556090</v>
      </c>
      <c r="C597" s="2">
        <v>557958</v>
      </c>
      <c r="D597" s="2">
        <v>867</v>
      </c>
      <c r="E597" s="2" t="s">
        <v>2416</v>
      </c>
      <c r="F597" s="2">
        <v>7</v>
      </c>
      <c r="G597" s="2">
        <v>2106</v>
      </c>
      <c r="H597" s="2">
        <v>2.4290657439446366</v>
      </c>
      <c r="I597" s="2" t="s">
        <v>2776</v>
      </c>
    </row>
    <row r="598" spans="1:9" ht="15" x14ac:dyDescent="0.15">
      <c r="A598" s="2" t="s">
        <v>425</v>
      </c>
      <c r="B598" s="2">
        <v>567283</v>
      </c>
      <c r="C598" s="2">
        <v>568640</v>
      </c>
      <c r="D598" s="2">
        <v>1017</v>
      </c>
      <c r="E598" s="2" t="s">
        <v>2416</v>
      </c>
      <c r="F598" s="2">
        <v>2</v>
      </c>
      <c r="G598" s="2">
        <v>6368</v>
      </c>
      <c r="H598" s="2">
        <v>6.2615535889872174</v>
      </c>
      <c r="I598" s="2" t="s">
        <v>2777</v>
      </c>
    </row>
    <row r="599" spans="1:9" ht="15" x14ac:dyDescent="0.15">
      <c r="A599" s="2" t="s">
        <v>1352</v>
      </c>
      <c r="B599" s="2">
        <v>569124</v>
      </c>
      <c r="C599" s="2">
        <v>570374</v>
      </c>
      <c r="D599" s="2">
        <v>444</v>
      </c>
      <c r="E599" s="2" t="s">
        <v>2414</v>
      </c>
      <c r="F599" s="2">
        <v>5</v>
      </c>
      <c r="G599" s="2">
        <v>2298</v>
      </c>
      <c r="H599" s="2">
        <v>5.1756756756756754</v>
      </c>
      <c r="I599" s="2" t="s">
        <v>2116</v>
      </c>
    </row>
    <row r="600" spans="1:9" ht="15" x14ac:dyDescent="0.15">
      <c r="A600" s="2" t="s">
        <v>100</v>
      </c>
      <c r="B600" s="2">
        <v>575679</v>
      </c>
      <c r="C600" s="2">
        <v>576509</v>
      </c>
      <c r="D600" s="2">
        <v>831</v>
      </c>
      <c r="E600" s="2" t="s">
        <v>2416</v>
      </c>
      <c r="F600" s="2">
        <v>1</v>
      </c>
      <c r="G600" s="2">
        <v>15650</v>
      </c>
      <c r="H600" s="2">
        <v>18.832731648616125</v>
      </c>
      <c r="I600" s="2" t="s">
        <v>2778</v>
      </c>
    </row>
    <row r="601" spans="1:9" ht="15" x14ac:dyDescent="0.15">
      <c r="A601" s="2" t="s">
        <v>449</v>
      </c>
      <c r="B601" s="2">
        <v>582340</v>
      </c>
      <c r="C601" s="2">
        <v>583968</v>
      </c>
      <c r="D601" s="2">
        <v>1299</v>
      </c>
      <c r="E601" s="2" t="s">
        <v>2414</v>
      </c>
      <c r="F601" s="2">
        <v>3</v>
      </c>
      <c r="G601" s="2">
        <v>5234</v>
      </c>
      <c r="H601" s="2">
        <v>4.029253271747498</v>
      </c>
      <c r="I601" s="2" t="s">
        <v>2158</v>
      </c>
    </row>
    <row r="602" spans="1:9" ht="15" x14ac:dyDescent="0.15">
      <c r="A602" s="2" t="s">
        <v>938</v>
      </c>
      <c r="B602" s="2">
        <v>627754</v>
      </c>
      <c r="C602" s="2">
        <v>628319</v>
      </c>
      <c r="D602" s="2">
        <v>336</v>
      </c>
      <c r="E602" s="2" t="s">
        <v>2416</v>
      </c>
      <c r="F602" s="2">
        <v>2</v>
      </c>
      <c r="G602" s="2">
        <v>1082</v>
      </c>
      <c r="H602" s="2">
        <v>3.2202380952380953</v>
      </c>
      <c r="I602" s="2" t="s">
        <v>2779</v>
      </c>
    </row>
    <row r="603" spans="1:9" ht="15" x14ac:dyDescent="0.15">
      <c r="A603" s="2" t="s">
        <v>155</v>
      </c>
      <c r="B603" s="2">
        <v>643232</v>
      </c>
      <c r="C603" s="2">
        <v>644043</v>
      </c>
      <c r="D603" s="2">
        <v>480</v>
      </c>
      <c r="E603" s="2" t="s">
        <v>2414</v>
      </c>
      <c r="F603" s="2">
        <v>4</v>
      </c>
      <c r="G603" s="2">
        <v>1332</v>
      </c>
      <c r="H603" s="2">
        <v>2.7749999999999999</v>
      </c>
      <c r="I603" s="2" t="s">
        <v>2780</v>
      </c>
    </row>
    <row r="604" spans="1:9" ht="15" x14ac:dyDescent="0.15">
      <c r="A604" s="2" t="s">
        <v>1819</v>
      </c>
      <c r="B604" s="2">
        <v>660176</v>
      </c>
      <c r="C604" s="2">
        <v>660892</v>
      </c>
      <c r="D604" s="2">
        <v>717</v>
      </c>
      <c r="E604" s="2" t="s">
        <v>2416</v>
      </c>
      <c r="F604" s="2">
        <v>1</v>
      </c>
      <c r="G604" s="2">
        <v>1622</v>
      </c>
      <c r="H604" s="2">
        <v>2.2622036262203626</v>
      </c>
      <c r="I604" s="2" t="s">
        <v>2121</v>
      </c>
    </row>
    <row r="605" spans="1:9" ht="15" x14ac:dyDescent="0.15">
      <c r="A605" s="2" t="s">
        <v>702</v>
      </c>
      <c r="B605" s="2">
        <v>665978</v>
      </c>
      <c r="C605" s="2">
        <v>666478</v>
      </c>
      <c r="D605" s="2">
        <v>501</v>
      </c>
      <c r="E605" s="2" t="s">
        <v>2416</v>
      </c>
      <c r="F605" s="2">
        <v>1</v>
      </c>
      <c r="G605" s="2">
        <v>2830</v>
      </c>
      <c r="H605" s="2">
        <v>5.6487025948103788</v>
      </c>
      <c r="I605" s="2" t="s">
        <v>2121</v>
      </c>
    </row>
    <row r="606" spans="1:9" ht="15" x14ac:dyDescent="0.15">
      <c r="A606" s="2" t="s">
        <v>292</v>
      </c>
      <c r="B606" s="2">
        <v>703368</v>
      </c>
      <c r="C606" s="2">
        <v>703517</v>
      </c>
      <c r="D606" s="2">
        <v>150</v>
      </c>
      <c r="E606" s="2" t="s">
        <v>2416</v>
      </c>
      <c r="F606" s="2">
        <v>1</v>
      </c>
      <c r="G606" s="2">
        <v>878</v>
      </c>
      <c r="H606" s="2">
        <v>5.8533333333333335</v>
      </c>
      <c r="I606" s="2" t="s">
        <v>2121</v>
      </c>
    </row>
    <row r="607" spans="1:9" ht="15" x14ac:dyDescent="0.15">
      <c r="A607" s="2" t="s">
        <v>358</v>
      </c>
      <c r="B607" s="2">
        <v>705357</v>
      </c>
      <c r="C607" s="2">
        <v>706355</v>
      </c>
      <c r="D607" s="2">
        <v>999</v>
      </c>
      <c r="E607" s="2" t="s">
        <v>2416</v>
      </c>
      <c r="F607" s="2">
        <v>1</v>
      </c>
      <c r="G607" s="2">
        <v>3916</v>
      </c>
      <c r="H607" s="2">
        <v>3.9199199199199199</v>
      </c>
      <c r="I607" s="2" t="s">
        <v>2207</v>
      </c>
    </row>
    <row r="608" spans="1:9" ht="15" x14ac:dyDescent="0.15">
      <c r="A608" s="2" t="s">
        <v>1368</v>
      </c>
      <c r="B608" s="2">
        <v>737985</v>
      </c>
      <c r="C608" s="2">
        <v>740276</v>
      </c>
      <c r="D608" s="2">
        <v>1959</v>
      </c>
      <c r="E608" s="2" t="s">
        <v>2416</v>
      </c>
      <c r="F608" s="2">
        <v>2</v>
      </c>
      <c r="G608" s="2">
        <v>53876</v>
      </c>
      <c r="H608" s="2">
        <v>27.501786625829507</v>
      </c>
      <c r="I608" s="2" t="s">
        <v>2741</v>
      </c>
    </row>
    <row r="609" spans="1:9" ht="15" x14ac:dyDescent="0.15">
      <c r="A609" s="2" t="s">
        <v>1733</v>
      </c>
      <c r="B609" s="2">
        <v>742494</v>
      </c>
      <c r="C609" s="2">
        <v>743684</v>
      </c>
      <c r="D609" s="2">
        <v>1191</v>
      </c>
      <c r="E609" s="2" t="s">
        <v>2414</v>
      </c>
      <c r="F609" s="2">
        <v>1</v>
      </c>
      <c r="G609" s="2">
        <v>21058</v>
      </c>
      <c r="H609" s="2">
        <v>17.680940386230059</v>
      </c>
      <c r="I609" s="2" t="s">
        <v>2783</v>
      </c>
    </row>
    <row r="610" spans="1:9" ht="15" x14ac:dyDescent="0.15">
      <c r="A610" s="2" t="s">
        <v>19</v>
      </c>
      <c r="B610" s="2">
        <v>747173</v>
      </c>
      <c r="C610" s="2">
        <v>748490</v>
      </c>
      <c r="D610" s="2">
        <v>393</v>
      </c>
      <c r="E610" s="2" t="s">
        <v>2416</v>
      </c>
      <c r="F610" s="2">
        <v>6</v>
      </c>
      <c r="G610" s="2">
        <v>908</v>
      </c>
      <c r="H610" s="2">
        <v>2.3104325699745547</v>
      </c>
      <c r="I610" s="2" t="s">
        <v>2393</v>
      </c>
    </row>
    <row r="611" spans="1:9" ht="15" x14ac:dyDescent="0.15">
      <c r="A611" s="2" t="s">
        <v>1567</v>
      </c>
      <c r="B611" s="2">
        <v>748678</v>
      </c>
      <c r="C611" s="2">
        <v>750262</v>
      </c>
      <c r="D611" s="2">
        <v>954</v>
      </c>
      <c r="E611" s="2" t="s">
        <v>2414</v>
      </c>
      <c r="F611" s="2">
        <v>5</v>
      </c>
      <c r="G611" s="2">
        <v>2768</v>
      </c>
      <c r="H611" s="2">
        <v>2.9014675052410901</v>
      </c>
      <c r="I611" s="2" t="s">
        <v>2324</v>
      </c>
    </row>
    <row r="612" spans="1:9" ht="15" x14ac:dyDescent="0.15">
      <c r="A612" s="2" t="s">
        <v>369</v>
      </c>
      <c r="B612" s="2">
        <v>751358</v>
      </c>
      <c r="C612" s="2">
        <v>752422</v>
      </c>
      <c r="D612" s="2">
        <v>963</v>
      </c>
      <c r="E612" s="2" t="s">
        <v>2414</v>
      </c>
      <c r="F612" s="2">
        <v>2</v>
      </c>
      <c r="G612" s="2">
        <v>2766</v>
      </c>
      <c r="H612" s="2">
        <v>2.8722741433021808</v>
      </c>
      <c r="I612" s="2" t="s">
        <v>2784</v>
      </c>
    </row>
    <row r="613" spans="1:9" ht="15" x14ac:dyDescent="0.15">
      <c r="A613" s="2" t="s">
        <v>1260</v>
      </c>
      <c r="B613" s="2">
        <v>761211</v>
      </c>
      <c r="C613" s="2">
        <v>763358</v>
      </c>
      <c r="D613" s="2">
        <v>2148</v>
      </c>
      <c r="E613" s="2" t="s">
        <v>2416</v>
      </c>
      <c r="F613" s="2">
        <v>1</v>
      </c>
      <c r="G613" s="2">
        <v>10316</v>
      </c>
      <c r="H613" s="2">
        <v>4.8026070763500934</v>
      </c>
      <c r="I613" s="2" t="s">
        <v>2785</v>
      </c>
    </row>
    <row r="614" spans="1:9" ht="15" x14ac:dyDescent="0.15">
      <c r="A614" s="2" t="s">
        <v>1607</v>
      </c>
      <c r="B614" s="2">
        <v>781368</v>
      </c>
      <c r="C614" s="2">
        <v>782675</v>
      </c>
      <c r="D614" s="2">
        <v>810</v>
      </c>
      <c r="E614" s="2" t="s">
        <v>2414</v>
      </c>
      <c r="F614" s="2">
        <v>3</v>
      </c>
      <c r="G614" s="2">
        <v>11466</v>
      </c>
      <c r="H614" s="2">
        <v>14.155555555555555</v>
      </c>
      <c r="I614" s="2" t="s">
        <v>2786</v>
      </c>
    </row>
    <row r="615" spans="1:9" ht="15" x14ac:dyDescent="0.15">
      <c r="A615" s="2" t="s">
        <v>309</v>
      </c>
      <c r="B615" s="2">
        <v>786156</v>
      </c>
      <c r="C615" s="2">
        <v>788212</v>
      </c>
      <c r="D615" s="2">
        <v>1113</v>
      </c>
      <c r="E615" s="2" t="s">
        <v>2416</v>
      </c>
      <c r="F615" s="2">
        <v>5</v>
      </c>
      <c r="G615" s="2">
        <v>8406</v>
      </c>
      <c r="H615" s="2">
        <v>7.55256064690027</v>
      </c>
      <c r="I615" s="2" t="s">
        <v>2152</v>
      </c>
    </row>
    <row r="616" spans="1:9" ht="15" x14ac:dyDescent="0.15">
      <c r="A616" s="2" t="s">
        <v>2073</v>
      </c>
      <c r="B616" s="2">
        <v>800703</v>
      </c>
      <c r="C616" s="2">
        <v>802136</v>
      </c>
      <c r="D616" s="2">
        <v>1434</v>
      </c>
      <c r="E616" s="2" t="s">
        <v>2416</v>
      </c>
      <c r="F616" s="2">
        <v>1</v>
      </c>
      <c r="G616" s="2">
        <v>5830</v>
      </c>
      <c r="H616" s="2">
        <v>4.0655509065550905</v>
      </c>
      <c r="I616" s="2" t="s">
        <v>3396</v>
      </c>
    </row>
    <row r="617" spans="1:9" ht="15" x14ac:dyDescent="0.15">
      <c r="A617" s="2" t="s">
        <v>3397</v>
      </c>
      <c r="B617" s="2">
        <v>825336</v>
      </c>
      <c r="C617" s="2">
        <v>827140</v>
      </c>
      <c r="D617" s="2">
        <v>750</v>
      </c>
      <c r="E617" s="2" t="s">
        <v>2414</v>
      </c>
      <c r="F617" s="2">
        <v>9</v>
      </c>
      <c r="G617" s="2">
        <v>1772</v>
      </c>
      <c r="H617" s="2">
        <v>2.3626666666666667</v>
      </c>
      <c r="I617" s="2" t="s">
        <v>3398</v>
      </c>
    </row>
    <row r="618" spans="1:9" ht="15" x14ac:dyDescent="0.15">
      <c r="A618" s="2" t="s">
        <v>1809</v>
      </c>
      <c r="B618" s="2">
        <v>841536</v>
      </c>
      <c r="C618" s="2">
        <v>842655</v>
      </c>
      <c r="D618" s="2">
        <v>576</v>
      </c>
      <c r="E618" s="2" t="s">
        <v>2416</v>
      </c>
      <c r="F618" s="2">
        <v>5</v>
      </c>
      <c r="G618" s="2">
        <v>1696</v>
      </c>
      <c r="H618" s="2">
        <v>2.9444444444444446</v>
      </c>
      <c r="I618" s="2" t="s">
        <v>2271</v>
      </c>
    </row>
    <row r="619" spans="1:9" ht="15" x14ac:dyDescent="0.15">
      <c r="A619" s="2" t="s">
        <v>1365</v>
      </c>
      <c r="B619" s="2">
        <v>855516</v>
      </c>
      <c r="C619" s="2">
        <v>857286</v>
      </c>
      <c r="D619" s="2">
        <v>1443</v>
      </c>
      <c r="E619" s="2" t="s">
        <v>2416</v>
      </c>
      <c r="F619" s="2">
        <v>2</v>
      </c>
      <c r="G619" s="2">
        <v>4842</v>
      </c>
      <c r="H619" s="2">
        <v>3.3555093555093554</v>
      </c>
      <c r="I619" s="2" t="s">
        <v>2788</v>
      </c>
    </row>
    <row r="620" spans="1:9" ht="15" x14ac:dyDescent="0.15">
      <c r="A620" s="2" t="s">
        <v>102</v>
      </c>
      <c r="B620" s="2">
        <v>857587</v>
      </c>
      <c r="C620" s="2">
        <v>858829</v>
      </c>
      <c r="D620" s="2">
        <v>492</v>
      </c>
      <c r="E620" s="2" t="s">
        <v>2414</v>
      </c>
      <c r="F620" s="2">
        <v>6</v>
      </c>
      <c r="G620" s="2">
        <v>1114</v>
      </c>
      <c r="H620" s="2">
        <v>2.2642276422764227</v>
      </c>
      <c r="I620" s="2" t="s">
        <v>2169</v>
      </c>
    </row>
    <row r="621" spans="1:9" ht="15" x14ac:dyDescent="0.15">
      <c r="A621" s="2" t="s">
        <v>1167</v>
      </c>
      <c r="B621" s="2">
        <v>857587</v>
      </c>
      <c r="C621" s="2">
        <v>858829</v>
      </c>
      <c r="D621" s="2">
        <v>447</v>
      </c>
      <c r="E621" s="2" t="s">
        <v>2414</v>
      </c>
      <c r="F621" s="2">
        <v>5</v>
      </c>
      <c r="G621" s="2">
        <v>1038</v>
      </c>
      <c r="H621" s="2">
        <v>2.3221476510067114</v>
      </c>
      <c r="I621" s="2" t="s">
        <v>2169</v>
      </c>
    </row>
    <row r="622" spans="1:9" ht="15" x14ac:dyDescent="0.15">
      <c r="A622" s="2" t="s">
        <v>1593</v>
      </c>
      <c r="B622" s="2">
        <v>883515</v>
      </c>
      <c r="C622" s="2">
        <v>885592</v>
      </c>
      <c r="D622" s="2">
        <v>1710</v>
      </c>
      <c r="E622" s="2" t="s">
        <v>2414</v>
      </c>
      <c r="F622" s="2">
        <v>3</v>
      </c>
      <c r="G622" s="2">
        <v>5140</v>
      </c>
      <c r="H622" s="2">
        <v>3.0058479532163744</v>
      </c>
      <c r="I622" s="2" t="s">
        <v>2121</v>
      </c>
    </row>
    <row r="623" spans="1:9" ht="15" x14ac:dyDescent="0.15">
      <c r="A623" s="2" t="s">
        <v>1281</v>
      </c>
      <c r="B623" s="2">
        <v>888559</v>
      </c>
      <c r="C623" s="2">
        <v>889305</v>
      </c>
      <c r="D623" s="2">
        <v>747</v>
      </c>
      <c r="E623" s="2" t="s">
        <v>2416</v>
      </c>
      <c r="F623" s="2">
        <v>1</v>
      </c>
      <c r="G623" s="2">
        <v>3704</v>
      </c>
      <c r="H623" s="2">
        <v>4.9585006693440432</v>
      </c>
      <c r="I623" s="2" t="s">
        <v>2121</v>
      </c>
    </row>
    <row r="624" spans="1:9" ht="15" x14ac:dyDescent="0.15">
      <c r="A624" s="2" t="s">
        <v>384</v>
      </c>
      <c r="B624" s="2">
        <v>903362</v>
      </c>
      <c r="C624" s="2">
        <v>904570</v>
      </c>
      <c r="D624" s="2">
        <v>1209</v>
      </c>
      <c r="E624" s="2" t="s">
        <v>2416</v>
      </c>
      <c r="F624" s="2">
        <v>1</v>
      </c>
      <c r="G624" s="2">
        <v>17148</v>
      </c>
      <c r="H624" s="2">
        <v>14.183622828784118</v>
      </c>
      <c r="I624" s="2" t="s">
        <v>2789</v>
      </c>
    </row>
    <row r="625" spans="1:9" ht="15" x14ac:dyDescent="0.15">
      <c r="A625" s="2" t="s">
        <v>542</v>
      </c>
      <c r="B625" s="2">
        <v>913230</v>
      </c>
      <c r="C625" s="2">
        <v>914480</v>
      </c>
      <c r="D625" s="2">
        <v>1251</v>
      </c>
      <c r="E625" s="2" t="s">
        <v>2416</v>
      </c>
      <c r="F625" s="2">
        <v>1</v>
      </c>
      <c r="G625" s="2">
        <v>13190</v>
      </c>
      <c r="H625" s="2">
        <v>10.543565147881695</v>
      </c>
      <c r="I625" s="2" t="s">
        <v>2790</v>
      </c>
    </row>
    <row r="626" spans="1:9" ht="15" x14ac:dyDescent="0.15">
      <c r="A626" s="2" t="s">
        <v>1933</v>
      </c>
      <c r="B626" s="2">
        <v>916603</v>
      </c>
      <c r="C626" s="2">
        <v>918674</v>
      </c>
      <c r="D626" s="2">
        <v>1632</v>
      </c>
      <c r="E626" s="2" t="s">
        <v>2416</v>
      </c>
      <c r="F626" s="2">
        <v>3</v>
      </c>
      <c r="G626" s="2">
        <v>3736</v>
      </c>
      <c r="H626" s="2">
        <v>2.2892156862745097</v>
      </c>
      <c r="I626" s="2" t="s">
        <v>2345</v>
      </c>
    </row>
    <row r="627" spans="1:9" ht="15" x14ac:dyDescent="0.15">
      <c r="A627" s="2" t="s">
        <v>3399</v>
      </c>
      <c r="B627" s="2">
        <v>919109</v>
      </c>
      <c r="C627" s="2">
        <v>921302</v>
      </c>
      <c r="D627" s="2">
        <v>1032</v>
      </c>
      <c r="E627" s="2" t="s">
        <v>2414</v>
      </c>
      <c r="F627" s="2">
        <v>10</v>
      </c>
      <c r="G627" s="2">
        <v>2070</v>
      </c>
      <c r="H627" s="2">
        <v>2.0058139534883721</v>
      </c>
      <c r="I627" s="2" t="s">
        <v>3400</v>
      </c>
    </row>
    <row r="628" spans="1:9" ht="15" x14ac:dyDescent="0.15">
      <c r="A628" s="2" t="s">
        <v>3401</v>
      </c>
      <c r="B628" s="2">
        <v>961933</v>
      </c>
      <c r="C628" s="2">
        <v>963786</v>
      </c>
      <c r="D628" s="2">
        <v>1854</v>
      </c>
      <c r="E628" s="2" t="s">
        <v>2414</v>
      </c>
      <c r="F628" s="2">
        <v>1</v>
      </c>
      <c r="G628" s="2">
        <v>4566</v>
      </c>
      <c r="H628" s="2">
        <v>2.4627831715210355</v>
      </c>
      <c r="I628" s="2" t="s">
        <v>3402</v>
      </c>
    </row>
    <row r="629" spans="1:9" ht="15" x14ac:dyDescent="0.15">
      <c r="A629" s="2" t="s">
        <v>240</v>
      </c>
      <c r="B629" s="2">
        <v>966795</v>
      </c>
      <c r="C629" s="2">
        <v>968069</v>
      </c>
      <c r="D629" s="2">
        <v>609</v>
      </c>
      <c r="E629" s="2" t="s">
        <v>2414</v>
      </c>
      <c r="F629" s="2">
        <v>6</v>
      </c>
      <c r="G629" s="2">
        <v>2404</v>
      </c>
      <c r="H629" s="2">
        <v>3.9474548440065682</v>
      </c>
      <c r="I629" s="2" t="s">
        <v>2130</v>
      </c>
    </row>
    <row r="630" spans="1:9" ht="15" x14ac:dyDescent="0.15">
      <c r="A630" s="2" t="s">
        <v>3403</v>
      </c>
      <c r="B630" s="2">
        <v>1025493</v>
      </c>
      <c r="C630" s="2">
        <v>1026353</v>
      </c>
      <c r="D630" s="2">
        <v>387</v>
      </c>
      <c r="E630" s="2" t="s">
        <v>2416</v>
      </c>
      <c r="F630" s="2">
        <v>5</v>
      </c>
      <c r="G630" s="2">
        <v>776</v>
      </c>
      <c r="H630" s="2">
        <v>2.0051679586563309</v>
      </c>
      <c r="I630" s="2" t="s">
        <v>3404</v>
      </c>
    </row>
    <row r="631" spans="1:9" ht="15" x14ac:dyDescent="0.15">
      <c r="A631" s="2" t="s">
        <v>538</v>
      </c>
      <c r="B631" s="2">
        <v>1040713</v>
      </c>
      <c r="C631" s="2">
        <v>1041516</v>
      </c>
      <c r="D631" s="2">
        <v>654</v>
      </c>
      <c r="E631" s="2" t="s">
        <v>2416</v>
      </c>
      <c r="F631" s="2">
        <v>2</v>
      </c>
      <c r="G631" s="2">
        <v>16318</v>
      </c>
      <c r="H631" s="2">
        <v>24.951070336391439</v>
      </c>
      <c r="I631" s="2" t="s">
        <v>2121</v>
      </c>
    </row>
    <row r="632" spans="1:9" ht="15" x14ac:dyDescent="0.15">
      <c r="A632" s="2" t="s">
        <v>7</v>
      </c>
      <c r="B632" s="2">
        <v>1063053</v>
      </c>
      <c r="C632" s="2">
        <v>1063208</v>
      </c>
      <c r="D632" s="2">
        <v>156</v>
      </c>
      <c r="E632" s="2" t="s">
        <v>2416</v>
      </c>
      <c r="F632" s="2">
        <v>1</v>
      </c>
      <c r="G632" s="2">
        <v>798</v>
      </c>
      <c r="H632" s="2">
        <v>5.115384615384615</v>
      </c>
      <c r="I632" s="2" t="s">
        <v>2121</v>
      </c>
    </row>
    <row r="633" spans="1:9" ht="15" x14ac:dyDescent="0.15">
      <c r="A633" s="2" t="s">
        <v>365</v>
      </c>
      <c r="B633" s="2">
        <v>1099075</v>
      </c>
      <c r="C633" s="2">
        <v>1099750</v>
      </c>
      <c r="D633" s="2">
        <v>471</v>
      </c>
      <c r="E633" s="2" t="s">
        <v>2416</v>
      </c>
      <c r="F633" s="2">
        <v>2</v>
      </c>
      <c r="G633" s="2">
        <v>1244</v>
      </c>
      <c r="H633" s="2">
        <v>2.6411889596602971</v>
      </c>
      <c r="I633" s="2" t="s">
        <v>2251</v>
      </c>
    </row>
    <row r="634" spans="1:9" ht="15" x14ac:dyDescent="0.15">
      <c r="A634" s="2" t="s">
        <v>206</v>
      </c>
      <c r="B634" s="2">
        <v>1120100</v>
      </c>
      <c r="C634" s="2">
        <v>1121331</v>
      </c>
      <c r="D634" s="2">
        <v>339</v>
      </c>
      <c r="E634" s="2" t="s">
        <v>2414</v>
      </c>
      <c r="F634" s="2">
        <v>5</v>
      </c>
      <c r="G634" s="2">
        <v>708</v>
      </c>
      <c r="H634" s="2">
        <v>2.0884955752212391</v>
      </c>
      <c r="I634" s="2" t="s">
        <v>2238</v>
      </c>
    </row>
    <row r="635" spans="1:9" ht="15" x14ac:dyDescent="0.15">
      <c r="A635" s="2" t="s">
        <v>500</v>
      </c>
      <c r="B635" s="2">
        <v>1123861</v>
      </c>
      <c r="C635" s="2">
        <v>1125858</v>
      </c>
      <c r="D635" s="2">
        <v>1788</v>
      </c>
      <c r="E635" s="2" t="s">
        <v>2416</v>
      </c>
      <c r="F635" s="2">
        <v>2</v>
      </c>
      <c r="G635" s="2">
        <v>5856</v>
      </c>
      <c r="H635" s="2">
        <v>3.2751677852348995</v>
      </c>
      <c r="I635" s="2" t="s">
        <v>2130</v>
      </c>
    </row>
    <row r="636" spans="1:9" ht="15" x14ac:dyDescent="0.15">
      <c r="A636" s="2" t="s">
        <v>787</v>
      </c>
      <c r="B636" s="2">
        <v>1128871</v>
      </c>
      <c r="C636" s="2">
        <v>1129940</v>
      </c>
      <c r="D636" s="2">
        <v>822</v>
      </c>
      <c r="E636" s="2" t="s">
        <v>2416</v>
      </c>
      <c r="F636" s="2">
        <v>2</v>
      </c>
      <c r="G636" s="2">
        <v>1652</v>
      </c>
      <c r="H636" s="2">
        <v>2.0097323600973236</v>
      </c>
      <c r="I636" s="2" t="s">
        <v>2791</v>
      </c>
    </row>
    <row r="637" spans="1:9" ht="15" x14ac:dyDescent="0.15">
      <c r="A637" s="2" t="s">
        <v>381</v>
      </c>
      <c r="B637" s="2">
        <v>1135545</v>
      </c>
      <c r="C637" s="2">
        <v>1136391</v>
      </c>
      <c r="D637" s="2">
        <v>312</v>
      </c>
      <c r="E637" s="2" t="s">
        <v>2416</v>
      </c>
      <c r="F637" s="2">
        <v>4</v>
      </c>
      <c r="G637" s="2">
        <v>2526</v>
      </c>
      <c r="H637" s="2">
        <v>8.0961538461538467</v>
      </c>
      <c r="I637" s="2" t="s">
        <v>2793</v>
      </c>
    </row>
    <row r="638" spans="1:9" ht="15" x14ac:dyDescent="0.15">
      <c r="A638" s="2" t="s">
        <v>160</v>
      </c>
      <c r="B638" s="2">
        <v>1135545</v>
      </c>
      <c r="C638" s="2">
        <v>1136391</v>
      </c>
      <c r="D638" s="2">
        <v>252</v>
      </c>
      <c r="E638" s="2" t="s">
        <v>2416</v>
      </c>
      <c r="F638" s="2">
        <v>4</v>
      </c>
      <c r="G638" s="2">
        <v>2278</v>
      </c>
      <c r="H638" s="2">
        <v>9.0396825396825395</v>
      </c>
      <c r="I638" s="2" t="s">
        <v>2793</v>
      </c>
    </row>
    <row r="639" spans="1:9" ht="15" x14ac:dyDescent="0.15">
      <c r="A639" s="2" t="s">
        <v>786</v>
      </c>
      <c r="B639" s="2">
        <v>1148161</v>
      </c>
      <c r="C639" s="2">
        <v>1148502</v>
      </c>
      <c r="D639" s="2">
        <v>342</v>
      </c>
      <c r="E639" s="2" t="s">
        <v>2414</v>
      </c>
      <c r="F639" s="2">
        <v>1</v>
      </c>
      <c r="G639" s="2">
        <v>2526</v>
      </c>
      <c r="H639" s="2">
        <v>7.3859649122807021</v>
      </c>
      <c r="I639" s="2" t="s">
        <v>2121</v>
      </c>
    </row>
    <row r="640" spans="1:9" ht="15" x14ac:dyDescent="0.15">
      <c r="A640" s="2" t="s">
        <v>876</v>
      </c>
      <c r="B640" s="2">
        <v>1167842</v>
      </c>
      <c r="C640" s="2">
        <v>1169577</v>
      </c>
      <c r="D640" s="2">
        <v>870</v>
      </c>
      <c r="E640" s="2" t="s">
        <v>2416</v>
      </c>
      <c r="F640" s="2">
        <v>6</v>
      </c>
      <c r="G640" s="2">
        <v>2478</v>
      </c>
      <c r="H640" s="2">
        <v>2.8482758620689657</v>
      </c>
      <c r="I640" s="2" t="s">
        <v>2130</v>
      </c>
    </row>
    <row r="641" spans="1:9" ht="15" x14ac:dyDescent="0.15">
      <c r="A641" s="2" t="s">
        <v>643</v>
      </c>
      <c r="B641" s="2">
        <v>1175203</v>
      </c>
      <c r="C641" s="2">
        <v>1180762</v>
      </c>
      <c r="D641" s="2">
        <v>4137</v>
      </c>
      <c r="E641" s="2" t="s">
        <v>2416</v>
      </c>
      <c r="F641" s="2">
        <v>10</v>
      </c>
      <c r="G641" s="2">
        <v>9072</v>
      </c>
      <c r="H641" s="2">
        <v>2.1928934010152283</v>
      </c>
      <c r="I641" s="2" t="s">
        <v>2794</v>
      </c>
    </row>
    <row r="642" spans="1:9" ht="15" x14ac:dyDescent="0.15">
      <c r="A642" s="2" t="s">
        <v>1723</v>
      </c>
      <c r="B642" s="2">
        <v>1180983</v>
      </c>
      <c r="C642" s="2">
        <v>1181996</v>
      </c>
      <c r="D642" s="2">
        <v>630</v>
      </c>
      <c r="E642" s="2" t="s">
        <v>2414</v>
      </c>
      <c r="F642" s="2">
        <v>3</v>
      </c>
      <c r="G642" s="2">
        <v>4536</v>
      </c>
      <c r="H642" s="2">
        <v>7.2</v>
      </c>
      <c r="I642" s="2" t="s">
        <v>2116</v>
      </c>
    </row>
    <row r="643" spans="1:9" ht="15" x14ac:dyDescent="0.15">
      <c r="A643" s="2" t="s">
        <v>3405</v>
      </c>
      <c r="B643" s="2">
        <v>1187663</v>
      </c>
      <c r="C643" s="2">
        <v>1188850</v>
      </c>
      <c r="D643" s="2">
        <v>576</v>
      </c>
      <c r="E643" s="2" t="s">
        <v>2416</v>
      </c>
      <c r="F643" s="2">
        <v>6</v>
      </c>
      <c r="G643" s="2">
        <v>1482</v>
      </c>
      <c r="H643" s="2">
        <v>2.5729166666666665</v>
      </c>
      <c r="I643" s="2" t="s">
        <v>2121</v>
      </c>
    </row>
    <row r="644" spans="1:9" ht="15" x14ac:dyDescent="0.15">
      <c r="A644" s="2" t="s">
        <v>1095</v>
      </c>
      <c r="B644" s="2">
        <v>1201812</v>
      </c>
      <c r="C644" s="2">
        <v>1206974</v>
      </c>
      <c r="D644" s="2">
        <v>5163</v>
      </c>
      <c r="E644" s="2" t="s">
        <v>2416</v>
      </c>
      <c r="F644" s="2">
        <v>1</v>
      </c>
      <c r="G644" s="2">
        <v>37610</v>
      </c>
      <c r="H644" s="2">
        <v>7.2845245012589581</v>
      </c>
      <c r="I644" s="2" t="s">
        <v>2795</v>
      </c>
    </row>
    <row r="645" spans="1:9" ht="15" x14ac:dyDescent="0.15">
      <c r="A645" s="2" t="s">
        <v>1948</v>
      </c>
      <c r="B645" s="2">
        <v>1258549</v>
      </c>
      <c r="C645" s="2">
        <v>1259238</v>
      </c>
      <c r="D645" s="2">
        <v>690</v>
      </c>
      <c r="E645" s="2" t="s">
        <v>2416</v>
      </c>
      <c r="F645" s="2">
        <v>1</v>
      </c>
      <c r="G645" s="2">
        <v>1472</v>
      </c>
      <c r="H645" s="2">
        <v>2.1333333333333333</v>
      </c>
      <c r="I645" s="2" t="s">
        <v>2796</v>
      </c>
    </row>
    <row r="646" spans="1:9" ht="15" x14ac:dyDescent="0.15">
      <c r="A646" s="2" t="s">
        <v>57</v>
      </c>
      <c r="B646" s="2">
        <v>1263347</v>
      </c>
      <c r="C646" s="2">
        <v>1264830</v>
      </c>
      <c r="D646" s="2">
        <v>933</v>
      </c>
      <c r="E646" s="2" t="s">
        <v>2416</v>
      </c>
      <c r="F646" s="2">
        <v>4</v>
      </c>
      <c r="G646" s="2">
        <v>6102</v>
      </c>
      <c r="H646" s="2">
        <v>6.540192926045016</v>
      </c>
      <c r="I646" s="2" t="s">
        <v>2797</v>
      </c>
    </row>
    <row r="647" spans="1:9" ht="15" x14ac:dyDescent="0.15">
      <c r="A647" s="2" t="s">
        <v>728</v>
      </c>
      <c r="B647" s="2">
        <v>1264999</v>
      </c>
      <c r="C647" s="2">
        <v>1266015</v>
      </c>
      <c r="D647" s="2">
        <v>660</v>
      </c>
      <c r="E647" s="2" t="s">
        <v>2414</v>
      </c>
      <c r="F647" s="2">
        <v>3</v>
      </c>
      <c r="G647" s="2">
        <v>6524</v>
      </c>
      <c r="H647" s="2">
        <v>9.8848484848484848</v>
      </c>
      <c r="I647" s="2" t="s">
        <v>2121</v>
      </c>
    </row>
    <row r="648" spans="1:9" ht="15" x14ac:dyDescent="0.15">
      <c r="A648" s="2" t="s">
        <v>1000</v>
      </c>
      <c r="B648" s="2">
        <v>1273082</v>
      </c>
      <c r="C648" s="2">
        <v>1273930</v>
      </c>
      <c r="D648" s="2">
        <v>849</v>
      </c>
      <c r="E648" s="2" t="s">
        <v>2414</v>
      </c>
      <c r="F648" s="2">
        <v>1</v>
      </c>
      <c r="G648" s="2">
        <v>8744</v>
      </c>
      <c r="H648" s="2">
        <v>10.299175500588929</v>
      </c>
      <c r="I648" s="2" t="s">
        <v>2182</v>
      </c>
    </row>
    <row r="649" spans="1:9" ht="15" x14ac:dyDescent="0.15">
      <c r="A649" s="2" t="s">
        <v>41</v>
      </c>
      <c r="B649" s="2">
        <v>1278007</v>
      </c>
      <c r="C649" s="2">
        <v>1278896</v>
      </c>
      <c r="D649" s="2">
        <v>309</v>
      </c>
      <c r="E649" s="2" t="s">
        <v>2416</v>
      </c>
      <c r="F649" s="2">
        <v>5</v>
      </c>
      <c r="G649" s="2">
        <v>1488</v>
      </c>
      <c r="H649" s="2">
        <v>4.8155339805825239</v>
      </c>
      <c r="I649" s="2" t="s">
        <v>2121</v>
      </c>
    </row>
    <row r="650" spans="1:9" ht="15" x14ac:dyDescent="0.15">
      <c r="A650" s="2" t="s">
        <v>190</v>
      </c>
      <c r="B650" s="2">
        <v>1287008</v>
      </c>
      <c r="C650" s="2">
        <v>1288372</v>
      </c>
      <c r="D650" s="2">
        <v>516</v>
      </c>
      <c r="E650" s="2" t="s">
        <v>2416</v>
      </c>
      <c r="F650" s="2">
        <v>4</v>
      </c>
      <c r="G650" s="2">
        <v>11176</v>
      </c>
      <c r="H650" s="2">
        <v>21.65891472868217</v>
      </c>
      <c r="I650" s="2" t="s">
        <v>2798</v>
      </c>
    </row>
    <row r="651" spans="1:9" ht="15" x14ac:dyDescent="0.15">
      <c r="A651" s="2" t="s">
        <v>3406</v>
      </c>
      <c r="B651" s="2">
        <v>1323893</v>
      </c>
      <c r="C651" s="2">
        <v>1324699</v>
      </c>
      <c r="D651" s="2">
        <v>807</v>
      </c>
      <c r="E651" s="2" t="s">
        <v>2416</v>
      </c>
      <c r="F651" s="2">
        <v>1</v>
      </c>
      <c r="G651" s="2">
        <v>2974</v>
      </c>
      <c r="H651" s="2">
        <v>3.685254027261462</v>
      </c>
      <c r="I651" s="2" t="s">
        <v>2121</v>
      </c>
    </row>
    <row r="652" spans="1:9" ht="15" x14ac:dyDescent="0.15">
      <c r="A652" s="2" t="s">
        <v>1373</v>
      </c>
      <c r="B652" s="2">
        <v>1334115</v>
      </c>
      <c r="C652" s="2">
        <v>1334794</v>
      </c>
      <c r="D652" s="2">
        <v>555</v>
      </c>
      <c r="E652" s="2" t="s">
        <v>2414</v>
      </c>
      <c r="F652" s="2">
        <v>2</v>
      </c>
      <c r="G652" s="2">
        <v>1820</v>
      </c>
      <c r="H652" s="2">
        <v>3.2792792792792791</v>
      </c>
      <c r="I652" s="2" t="s">
        <v>2121</v>
      </c>
    </row>
    <row r="653" spans="1:9" ht="15" x14ac:dyDescent="0.15">
      <c r="A653" s="2" t="s">
        <v>1520</v>
      </c>
      <c r="B653" s="2">
        <v>1338175</v>
      </c>
      <c r="C653" s="2">
        <v>1339295</v>
      </c>
      <c r="D653" s="2">
        <v>753</v>
      </c>
      <c r="E653" s="2" t="s">
        <v>2414</v>
      </c>
      <c r="F653" s="2">
        <v>4</v>
      </c>
      <c r="G653" s="2">
        <v>2144</v>
      </c>
      <c r="H653" s="2">
        <v>2.8472775564409032</v>
      </c>
      <c r="I653" s="2" t="s">
        <v>2121</v>
      </c>
    </row>
    <row r="654" spans="1:9" ht="15" x14ac:dyDescent="0.15">
      <c r="A654" s="2" t="s">
        <v>563</v>
      </c>
      <c r="B654" s="2">
        <v>1346858</v>
      </c>
      <c r="C654" s="2">
        <v>1347295</v>
      </c>
      <c r="D654" s="2">
        <v>438</v>
      </c>
      <c r="E654" s="2" t="s">
        <v>2414</v>
      </c>
      <c r="F654" s="2">
        <v>1</v>
      </c>
      <c r="G654" s="2">
        <v>1912</v>
      </c>
      <c r="H654" s="2">
        <v>4.365296803652968</v>
      </c>
      <c r="I654" s="2" t="s">
        <v>2121</v>
      </c>
    </row>
    <row r="655" spans="1:9" ht="15" x14ac:dyDescent="0.15">
      <c r="A655" s="2" t="s">
        <v>1145</v>
      </c>
      <c r="B655" s="2">
        <v>1348022</v>
      </c>
      <c r="C655" s="2">
        <v>1348459</v>
      </c>
      <c r="D655" s="2">
        <v>438</v>
      </c>
      <c r="E655" s="2" t="s">
        <v>2416</v>
      </c>
      <c r="F655" s="2">
        <v>1</v>
      </c>
      <c r="G655" s="2">
        <v>1398</v>
      </c>
      <c r="H655" s="2">
        <v>3.1917808219178081</v>
      </c>
      <c r="I655" s="2" t="s">
        <v>2121</v>
      </c>
    </row>
    <row r="656" spans="1:9" ht="15" x14ac:dyDescent="0.15">
      <c r="A656" s="2" t="s">
        <v>508</v>
      </c>
      <c r="B656" s="2">
        <v>1349790</v>
      </c>
      <c r="C656" s="2">
        <v>1350392</v>
      </c>
      <c r="D656" s="2">
        <v>603</v>
      </c>
      <c r="E656" s="2" t="s">
        <v>2416</v>
      </c>
      <c r="F656" s="2">
        <v>1</v>
      </c>
      <c r="G656" s="2">
        <v>2554</v>
      </c>
      <c r="H656" s="2">
        <v>4.2354892205638475</v>
      </c>
      <c r="I656" s="2" t="s">
        <v>2554</v>
      </c>
    </row>
    <row r="657" spans="1:9" ht="15" x14ac:dyDescent="0.15">
      <c r="A657" s="2" t="s">
        <v>963</v>
      </c>
      <c r="B657" s="2">
        <v>1350836</v>
      </c>
      <c r="C657" s="2">
        <v>1351929</v>
      </c>
      <c r="D657" s="2">
        <v>708</v>
      </c>
      <c r="E657" s="2" t="s">
        <v>2414</v>
      </c>
      <c r="F657" s="2">
        <v>2</v>
      </c>
      <c r="G657" s="2">
        <v>3642</v>
      </c>
      <c r="H657" s="2">
        <v>5.1440677966101696</v>
      </c>
      <c r="I657" s="2" t="s">
        <v>2180</v>
      </c>
    </row>
    <row r="658" spans="1:9" ht="15" x14ac:dyDescent="0.15">
      <c r="A658" s="2" t="s">
        <v>724</v>
      </c>
      <c r="B658" s="2">
        <v>1357411</v>
      </c>
      <c r="C658" s="2">
        <v>1359262</v>
      </c>
      <c r="D658" s="2">
        <v>1596</v>
      </c>
      <c r="E658" s="2" t="s">
        <v>2416</v>
      </c>
      <c r="F658" s="2">
        <v>3</v>
      </c>
      <c r="G658" s="2">
        <v>3992</v>
      </c>
      <c r="H658" s="2">
        <v>2.5012531328320802</v>
      </c>
      <c r="I658" s="2" t="s">
        <v>2272</v>
      </c>
    </row>
    <row r="659" spans="1:9" ht="15" x14ac:dyDescent="0.15">
      <c r="A659" s="2" t="s">
        <v>48</v>
      </c>
      <c r="B659" s="2">
        <v>1361935</v>
      </c>
      <c r="C659" s="2">
        <v>1363848</v>
      </c>
      <c r="D659" s="2">
        <v>1029</v>
      </c>
      <c r="E659" s="2" t="s">
        <v>2416</v>
      </c>
      <c r="F659" s="2">
        <v>5</v>
      </c>
      <c r="G659" s="2">
        <v>5462</v>
      </c>
      <c r="H659" s="2">
        <v>5.3080660835762874</v>
      </c>
      <c r="I659" s="2" t="s">
        <v>2800</v>
      </c>
    </row>
    <row r="660" spans="1:9" ht="15" x14ac:dyDescent="0.15">
      <c r="A660" s="2" t="s">
        <v>1127</v>
      </c>
      <c r="B660" s="2">
        <v>1366569</v>
      </c>
      <c r="C660" s="2">
        <v>1367150</v>
      </c>
      <c r="D660" s="2">
        <v>582</v>
      </c>
      <c r="E660" s="2" t="s">
        <v>2414</v>
      </c>
      <c r="F660" s="2">
        <v>1</v>
      </c>
      <c r="G660" s="2">
        <v>3986</v>
      </c>
      <c r="H660" s="2">
        <v>6.8487972508591062</v>
      </c>
      <c r="I660" s="2" t="s">
        <v>2391</v>
      </c>
    </row>
    <row r="661" spans="1:9" ht="15" x14ac:dyDescent="0.15">
      <c r="A661" s="2" t="s">
        <v>818</v>
      </c>
      <c r="B661" s="2">
        <v>1367396</v>
      </c>
      <c r="C661" s="2">
        <v>1367614</v>
      </c>
      <c r="D661" s="2">
        <v>219</v>
      </c>
      <c r="E661" s="2" t="s">
        <v>2414</v>
      </c>
      <c r="F661" s="2">
        <v>1</v>
      </c>
      <c r="G661" s="2">
        <v>2478</v>
      </c>
      <c r="H661" s="2">
        <v>11.315068493150685</v>
      </c>
      <c r="I661" s="2" t="s">
        <v>2801</v>
      </c>
    </row>
    <row r="662" spans="1:9" ht="15" x14ac:dyDescent="0.15">
      <c r="A662" s="2" t="s">
        <v>807</v>
      </c>
      <c r="B662" s="2">
        <v>1373018</v>
      </c>
      <c r="C662" s="2">
        <v>1373722</v>
      </c>
      <c r="D662" s="2">
        <v>366</v>
      </c>
      <c r="E662" s="2" t="s">
        <v>2416</v>
      </c>
      <c r="F662" s="2">
        <v>4</v>
      </c>
      <c r="G662" s="2">
        <v>800</v>
      </c>
      <c r="H662" s="2">
        <v>2.1857923497267762</v>
      </c>
      <c r="I662" s="2" t="s">
        <v>2361</v>
      </c>
    </row>
    <row r="663" spans="1:9" ht="15" x14ac:dyDescent="0.15">
      <c r="A663" s="2" t="s">
        <v>888</v>
      </c>
      <c r="B663" s="2">
        <v>1430607</v>
      </c>
      <c r="C663" s="2">
        <v>1431146</v>
      </c>
      <c r="D663" s="2">
        <v>540</v>
      </c>
      <c r="E663" s="2" t="s">
        <v>2414</v>
      </c>
      <c r="F663" s="2">
        <v>1</v>
      </c>
      <c r="G663" s="2">
        <v>2810</v>
      </c>
      <c r="H663" s="2">
        <v>5.2037037037037033</v>
      </c>
      <c r="I663" s="2" t="s">
        <v>2807</v>
      </c>
    </row>
    <row r="664" spans="1:9" ht="15" x14ac:dyDescent="0.15">
      <c r="A664" s="2" t="s">
        <v>444</v>
      </c>
      <c r="B664" s="2">
        <v>63152</v>
      </c>
      <c r="C664" s="2">
        <v>64032</v>
      </c>
      <c r="D664" s="2">
        <v>696</v>
      </c>
      <c r="E664" s="2" t="s">
        <v>2416</v>
      </c>
      <c r="F664" s="2">
        <v>2</v>
      </c>
      <c r="G664" s="2">
        <v>2802</v>
      </c>
      <c r="H664" s="2">
        <v>4.0258620689655169</v>
      </c>
      <c r="I664" s="2" t="s">
        <v>2346</v>
      </c>
    </row>
    <row r="665" spans="1:9" ht="15" x14ac:dyDescent="0.15">
      <c r="A665" s="2" t="s">
        <v>1919</v>
      </c>
      <c r="B665" s="2">
        <v>70547</v>
      </c>
      <c r="C665" s="2">
        <v>70819</v>
      </c>
      <c r="D665" s="2">
        <v>273</v>
      </c>
      <c r="E665" s="2" t="s">
        <v>2414</v>
      </c>
      <c r="F665" s="2">
        <v>1</v>
      </c>
      <c r="G665" s="2">
        <v>10220</v>
      </c>
      <c r="H665" s="2">
        <v>37.435897435897438</v>
      </c>
      <c r="I665" s="2" t="s">
        <v>2811</v>
      </c>
    </row>
    <row r="666" spans="1:9" ht="15" x14ac:dyDescent="0.15">
      <c r="A666" s="2" t="s">
        <v>3407</v>
      </c>
      <c r="B666" s="2">
        <v>72934</v>
      </c>
      <c r="C666" s="2">
        <v>73917</v>
      </c>
      <c r="D666" s="2">
        <v>837</v>
      </c>
      <c r="E666" s="2" t="s">
        <v>2414</v>
      </c>
      <c r="F666" s="2">
        <v>2</v>
      </c>
      <c r="G666" s="2">
        <v>3188</v>
      </c>
      <c r="H666" s="2">
        <v>3.8088410991636796</v>
      </c>
      <c r="I666" s="2" t="s">
        <v>2214</v>
      </c>
    </row>
    <row r="667" spans="1:9" ht="15" x14ac:dyDescent="0.15">
      <c r="A667" s="2" t="s">
        <v>1455</v>
      </c>
      <c r="B667" s="2">
        <v>81416</v>
      </c>
      <c r="C667" s="2">
        <v>81739</v>
      </c>
      <c r="D667" s="2">
        <v>324</v>
      </c>
      <c r="E667" s="2" t="s">
        <v>2414</v>
      </c>
      <c r="F667" s="2">
        <v>1</v>
      </c>
      <c r="G667" s="2">
        <v>1060</v>
      </c>
      <c r="H667" s="2">
        <v>3.2716049382716048</v>
      </c>
      <c r="I667" s="2" t="s">
        <v>2812</v>
      </c>
    </row>
    <row r="668" spans="1:9" ht="15" x14ac:dyDescent="0.15">
      <c r="A668" s="2" t="s">
        <v>1165</v>
      </c>
      <c r="B668" s="2">
        <v>86538</v>
      </c>
      <c r="C668" s="2">
        <v>89009</v>
      </c>
      <c r="D668" s="2">
        <v>2292</v>
      </c>
      <c r="E668" s="2" t="s">
        <v>2414</v>
      </c>
      <c r="F668" s="2">
        <v>2</v>
      </c>
      <c r="G668" s="2">
        <v>7500</v>
      </c>
      <c r="H668" s="2">
        <v>3.2722513089005236</v>
      </c>
      <c r="I668" s="2" t="s">
        <v>2813</v>
      </c>
    </row>
    <row r="669" spans="1:9" ht="15" x14ac:dyDescent="0.15">
      <c r="A669" s="2" t="s">
        <v>660</v>
      </c>
      <c r="B669" s="2">
        <v>92573</v>
      </c>
      <c r="C669" s="2">
        <v>93526</v>
      </c>
      <c r="D669" s="2">
        <v>801</v>
      </c>
      <c r="E669" s="2" t="s">
        <v>2414</v>
      </c>
      <c r="F669" s="2">
        <v>2</v>
      </c>
      <c r="G669" s="2">
        <v>4198</v>
      </c>
      <c r="H669" s="2">
        <v>5.2409488139825218</v>
      </c>
      <c r="I669" s="2" t="s">
        <v>2168</v>
      </c>
    </row>
    <row r="670" spans="1:9" ht="15" x14ac:dyDescent="0.15">
      <c r="A670" s="2" t="s">
        <v>1363</v>
      </c>
      <c r="B670" s="2">
        <v>121115</v>
      </c>
      <c r="C670" s="2">
        <v>123291</v>
      </c>
      <c r="D670" s="2">
        <v>747</v>
      </c>
      <c r="E670" s="2" t="s">
        <v>2416</v>
      </c>
      <c r="F670" s="2">
        <v>7</v>
      </c>
      <c r="G670" s="2">
        <v>5154</v>
      </c>
      <c r="H670" s="2">
        <v>6.8995983935742968</v>
      </c>
      <c r="I670" s="2" t="s">
        <v>2815</v>
      </c>
    </row>
    <row r="671" spans="1:9" ht="15" x14ac:dyDescent="0.15">
      <c r="A671" s="2" t="s">
        <v>881</v>
      </c>
      <c r="B671" s="2">
        <v>121115</v>
      </c>
      <c r="C671" s="2">
        <v>123291</v>
      </c>
      <c r="D671" s="2">
        <v>741</v>
      </c>
      <c r="E671" s="2" t="s">
        <v>2416</v>
      </c>
      <c r="F671" s="2">
        <v>7</v>
      </c>
      <c r="G671" s="2">
        <v>5138</v>
      </c>
      <c r="H671" s="2">
        <v>6.9338731443994606</v>
      </c>
      <c r="I671" s="2" t="s">
        <v>2815</v>
      </c>
    </row>
    <row r="672" spans="1:9" ht="15" x14ac:dyDescent="0.15">
      <c r="A672" s="2" t="s">
        <v>339</v>
      </c>
      <c r="B672" s="2">
        <v>123770</v>
      </c>
      <c r="C672" s="2">
        <v>124882</v>
      </c>
      <c r="D672" s="2">
        <v>564</v>
      </c>
      <c r="E672" s="2" t="s">
        <v>2414</v>
      </c>
      <c r="F672" s="2">
        <v>3</v>
      </c>
      <c r="G672" s="2">
        <v>1208</v>
      </c>
      <c r="H672" s="2">
        <v>2.1418439716312059</v>
      </c>
      <c r="I672" s="2" t="s">
        <v>2121</v>
      </c>
    </row>
    <row r="673" spans="1:9" ht="15" x14ac:dyDescent="0.15">
      <c r="A673" s="2" t="s">
        <v>448</v>
      </c>
      <c r="B673" s="2">
        <v>138765</v>
      </c>
      <c r="C673" s="2">
        <v>139853</v>
      </c>
      <c r="D673" s="2">
        <v>384</v>
      </c>
      <c r="E673" s="2" t="s">
        <v>2416</v>
      </c>
      <c r="F673" s="2">
        <v>5</v>
      </c>
      <c r="G673" s="2">
        <v>2930</v>
      </c>
      <c r="H673" s="2">
        <v>7.630208333333333</v>
      </c>
      <c r="I673" s="2" t="s">
        <v>2121</v>
      </c>
    </row>
    <row r="674" spans="1:9" ht="15" x14ac:dyDescent="0.15">
      <c r="A674" s="2" t="s">
        <v>894</v>
      </c>
      <c r="B674" s="2">
        <v>150416</v>
      </c>
      <c r="C674" s="2">
        <v>150874</v>
      </c>
      <c r="D674" s="2">
        <v>459</v>
      </c>
      <c r="E674" s="2" t="s">
        <v>2414</v>
      </c>
      <c r="F674" s="2">
        <v>1</v>
      </c>
      <c r="G674" s="2">
        <v>3440</v>
      </c>
      <c r="H674" s="2">
        <v>7.4945533769063184</v>
      </c>
      <c r="I674" s="2" t="s">
        <v>2816</v>
      </c>
    </row>
    <row r="675" spans="1:9" ht="15" x14ac:dyDescent="0.15">
      <c r="A675" s="2" t="s">
        <v>1266</v>
      </c>
      <c r="B675" s="2">
        <v>160316</v>
      </c>
      <c r="C675" s="2">
        <v>160962</v>
      </c>
      <c r="D675" s="2">
        <v>357</v>
      </c>
      <c r="E675" s="2" t="s">
        <v>2414</v>
      </c>
      <c r="F675" s="2">
        <v>2</v>
      </c>
      <c r="G675" s="2">
        <v>6524</v>
      </c>
      <c r="H675" s="2">
        <v>18.274509803921568</v>
      </c>
      <c r="I675" s="2" t="s">
        <v>2132</v>
      </c>
    </row>
    <row r="676" spans="1:9" ht="15" x14ac:dyDescent="0.15">
      <c r="A676" s="2" t="s">
        <v>1672</v>
      </c>
      <c r="B676" s="2">
        <v>164945</v>
      </c>
      <c r="C676" s="2">
        <v>165790</v>
      </c>
      <c r="D676" s="2">
        <v>846</v>
      </c>
      <c r="E676" s="2" t="s">
        <v>2416</v>
      </c>
      <c r="F676" s="2">
        <v>1</v>
      </c>
      <c r="G676" s="2">
        <v>4646</v>
      </c>
      <c r="H676" s="2">
        <v>5.4917257683215128</v>
      </c>
      <c r="I676" s="2" t="s">
        <v>2817</v>
      </c>
    </row>
    <row r="677" spans="1:9" ht="15" x14ac:dyDescent="0.15">
      <c r="A677" s="2" t="s">
        <v>377</v>
      </c>
      <c r="B677" s="2">
        <v>179344</v>
      </c>
      <c r="C677" s="2">
        <v>180226</v>
      </c>
      <c r="D677" s="2">
        <v>609</v>
      </c>
      <c r="E677" s="2" t="s">
        <v>2414</v>
      </c>
      <c r="F677" s="2">
        <v>2</v>
      </c>
      <c r="G677" s="2">
        <v>19692</v>
      </c>
      <c r="H677" s="2">
        <v>32.334975369458128</v>
      </c>
      <c r="I677" s="2" t="s">
        <v>2123</v>
      </c>
    </row>
    <row r="678" spans="1:9" ht="15" x14ac:dyDescent="0.15">
      <c r="A678" s="2" t="s">
        <v>53</v>
      </c>
      <c r="B678" s="2">
        <v>213986</v>
      </c>
      <c r="C678" s="2">
        <v>214594</v>
      </c>
      <c r="D678" s="2">
        <v>609</v>
      </c>
      <c r="E678" s="2" t="s">
        <v>2414</v>
      </c>
      <c r="F678" s="2">
        <v>1</v>
      </c>
      <c r="G678" s="2">
        <v>2356</v>
      </c>
      <c r="H678" s="2">
        <v>3.8686371100164205</v>
      </c>
      <c r="I678" s="2" t="s">
        <v>2121</v>
      </c>
    </row>
    <row r="679" spans="1:9" ht="15" x14ac:dyDescent="0.15">
      <c r="A679" s="2" t="s">
        <v>1610</v>
      </c>
      <c r="B679" s="2">
        <v>224248</v>
      </c>
      <c r="C679" s="2">
        <v>225207</v>
      </c>
      <c r="D679" s="2">
        <v>960</v>
      </c>
      <c r="E679" s="2" t="s">
        <v>2416</v>
      </c>
      <c r="F679" s="2">
        <v>1</v>
      </c>
      <c r="G679" s="2">
        <v>3104</v>
      </c>
      <c r="H679" s="2">
        <v>3.2333333333333334</v>
      </c>
      <c r="I679" s="2" t="s">
        <v>2121</v>
      </c>
    </row>
    <row r="680" spans="1:9" ht="15" x14ac:dyDescent="0.15">
      <c r="A680" s="2" t="s">
        <v>85</v>
      </c>
      <c r="B680" s="2">
        <v>251579</v>
      </c>
      <c r="C680" s="2">
        <v>252490</v>
      </c>
      <c r="D680" s="2">
        <v>681</v>
      </c>
      <c r="E680" s="2" t="s">
        <v>2416</v>
      </c>
      <c r="F680" s="2">
        <v>2</v>
      </c>
      <c r="G680" s="2">
        <v>1736</v>
      </c>
      <c r="H680" s="2">
        <v>2.5491923641703376</v>
      </c>
      <c r="I680" s="2" t="s">
        <v>2230</v>
      </c>
    </row>
    <row r="681" spans="1:9" ht="15" x14ac:dyDescent="0.15">
      <c r="A681" s="2" t="s">
        <v>24</v>
      </c>
      <c r="B681" s="2">
        <v>262150</v>
      </c>
      <c r="C681" s="2">
        <v>262997</v>
      </c>
      <c r="D681" s="2">
        <v>324</v>
      </c>
      <c r="E681" s="2" t="s">
        <v>2414</v>
      </c>
      <c r="F681" s="2">
        <v>3</v>
      </c>
      <c r="G681" s="2">
        <v>3430</v>
      </c>
      <c r="H681" s="2">
        <v>10.586419753086419</v>
      </c>
      <c r="I681" s="2" t="s">
        <v>2818</v>
      </c>
    </row>
    <row r="682" spans="1:9" ht="15" x14ac:dyDescent="0.15">
      <c r="A682" s="2" t="s">
        <v>479</v>
      </c>
      <c r="B682" s="2">
        <v>272243</v>
      </c>
      <c r="C682" s="2">
        <v>272824</v>
      </c>
      <c r="D682" s="2">
        <v>582</v>
      </c>
      <c r="E682" s="2" t="s">
        <v>2414</v>
      </c>
      <c r="F682" s="2">
        <v>1</v>
      </c>
      <c r="G682" s="2">
        <v>2976</v>
      </c>
      <c r="H682" s="2">
        <v>5.1134020618556697</v>
      </c>
      <c r="I682" s="2" t="s">
        <v>2601</v>
      </c>
    </row>
    <row r="683" spans="1:9" ht="15" x14ac:dyDescent="0.15">
      <c r="A683" s="2" t="s">
        <v>844</v>
      </c>
      <c r="B683" s="2">
        <v>277621</v>
      </c>
      <c r="C683" s="2">
        <v>279168</v>
      </c>
      <c r="D683" s="2">
        <v>741</v>
      </c>
      <c r="E683" s="2" t="s">
        <v>2416</v>
      </c>
      <c r="F683" s="2">
        <v>4</v>
      </c>
      <c r="G683" s="2">
        <v>5930</v>
      </c>
      <c r="H683" s="2">
        <v>8.0026990553306341</v>
      </c>
      <c r="I683" s="2" t="s">
        <v>2819</v>
      </c>
    </row>
    <row r="684" spans="1:9" ht="15" x14ac:dyDescent="0.15">
      <c r="A684" s="2" t="s">
        <v>654</v>
      </c>
      <c r="B684" s="2">
        <v>284577</v>
      </c>
      <c r="C684" s="2">
        <v>286302</v>
      </c>
      <c r="D684" s="2">
        <v>783</v>
      </c>
      <c r="E684" s="2" t="s">
        <v>2416</v>
      </c>
      <c r="F684" s="2">
        <v>8</v>
      </c>
      <c r="G684" s="2">
        <v>2110</v>
      </c>
      <c r="H684" s="2">
        <v>2.6947637292464877</v>
      </c>
      <c r="I684" s="2" t="s">
        <v>2268</v>
      </c>
    </row>
    <row r="685" spans="1:9" ht="15" x14ac:dyDescent="0.15">
      <c r="A685" s="2" t="s">
        <v>1157</v>
      </c>
      <c r="B685" s="2">
        <v>286522</v>
      </c>
      <c r="C685" s="2">
        <v>287473</v>
      </c>
      <c r="D685" s="2">
        <v>351</v>
      </c>
      <c r="E685" s="2" t="s">
        <v>2414</v>
      </c>
      <c r="F685" s="2">
        <v>4</v>
      </c>
      <c r="G685" s="2">
        <v>2422</v>
      </c>
      <c r="H685" s="2">
        <v>6.9002849002849</v>
      </c>
      <c r="I685" s="2" t="s">
        <v>2121</v>
      </c>
    </row>
    <row r="686" spans="1:9" ht="15" x14ac:dyDescent="0.15">
      <c r="A686" s="2" t="s">
        <v>63</v>
      </c>
      <c r="B686" s="2">
        <v>296906</v>
      </c>
      <c r="C686" s="2">
        <v>297565</v>
      </c>
      <c r="D686" s="2">
        <v>660</v>
      </c>
      <c r="E686" s="2" t="s">
        <v>2416</v>
      </c>
      <c r="F686" s="2">
        <v>1</v>
      </c>
      <c r="G686" s="2">
        <v>1724</v>
      </c>
      <c r="H686" s="2">
        <v>2.6121212121212123</v>
      </c>
      <c r="I686" s="2" t="s">
        <v>2121</v>
      </c>
    </row>
    <row r="687" spans="1:9" ht="15" x14ac:dyDescent="0.15">
      <c r="A687" s="2" t="s">
        <v>582</v>
      </c>
      <c r="B687" s="2">
        <v>298361</v>
      </c>
      <c r="C687" s="2">
        <v>298687</v>
      </c>
      <c r="D687" s="2">
        <v>327</v>
      </c>
      <c r="E687" s="2" t="s">
        <v>2416</v>
      </c>
      <c r="F687" s="2">
        <v>1</v>
      </c>
      <c r="G687" s="2">
        <v>2060</v>
      </c>
      <c r="H687" s="2">
        <v>6.2996941896024463</v>
      </c>
      <c r="I687" s="2" t="s">
        <v>2121</v>
      </c>
    </row>
    <row r="688" spans="1:9" ht="15" x14ac:dyDescent="0.15">
      <c r="A688" s="2" t="s">
        <v>413</v>
      </c>
      <c r="B688" s="2">
        <v>299280</v>
      </c>
      <c r="C688" s="2">
        <v>299609</v>
      </c>
      <c r="D688" s="2">
        <v>330</v>
      </c>
      <c r="E688" s="2" t="s">
        <v>2416</v>
      </c>
      <c r="F688" s="2">
        <v>1</v>
      </c>
      <c r="G688" s="2">
        <v>1540</v>
      </c>
      <c r="H688" s="2">
        <v>4.666666666666667</v>
      </c>
      <c r="I688" s="2" t="s">
        <v>2121</v>
      </c>
    </row>
    <row r="689" spans="1:9" ht="15" x14ac:dyDescent="0.15">
      <c r="A689" s="2" t="s">
        <v>3408</v>
      </c>
      <c r="B689" s="2">
        <v>316649</v>
      </c>
      <c r="C689" s="2">
        <v>318280</v>
      </c>
      <c r="D689" s="2">
        <v>1632</v>
      </c>
      <c r="E689" s="2" t="s">
        <v>2416</v>
      </c>
      <c r="F689" s="2">
        <v>1</v>
      </c>
      <c r="G689" s="2">
        <v>4904</v>
      </c>
      <c r="H689" s="2">
        <v>3.0049019607843137</v>
      </c>
      <c r="I689" s="2" t="s">
        <v>3409</v>
      </c>
    </row>
    <row r="690" spans="1:9" ht="15" x14ac:dyDescent="0.15">
      <c r="A690" s="2" t="s">
        <v>1172</v>
      </c>
      <c r="B690" s="2">
        <v>346407</v>
      </c>
      <c r="C690" s="2">
        <v>346514</v>
      </c>
      <c r="D690" s="2">
        <v>108</v>
      </c>
      <c r="E690" s="2" t="s">
        <v>2416</v>
      </c>
      <c r="F690" s="2">
        <v>1</v>
      </c>
      <c r="G690" s="2">
        <v>236</v>
      </c>
      <c r="H690" s="2">
        <v>2.1851851851851851</v>
      </c>
      <c r="I690" s="2" t="s">
        <v>2822</v>
      </c>
    </row>
    <row r="691" spans="1:9" ht="15" x14ac:dyDescent="0.15">
      <c r="A691" s="2" t="s">
        <v>1131</v>
      </c>
      <c r="B691" s="2">
        <v>347206</v>
      </c>
      <c r="C691" s="2">
        <v>348667</v>
      </c>
      <c r="D691" s="2">
        <v>1347</v>
      </c>
      <c r="E691" s="2" t="s">
        <v>2414</v>
      </c>
      <c r="F691" s="2">
        <v>2</v>
      </c>
      <c r="G691" s="2">
        <v>12292</v>
      </c>
      <c r="H691" s="2">
        <v>9.1254639940608762</v>
      </c>
      <c r="I691" s="2" t="s">
        <v>2823</v>
      </c>
    </row>
    <row r="692" spans="1:9" ht="15" x14ac:dyDescent="0.15">
      <c r="A692" s="2" t="s">
        <v>371</v>
      </c>
      <c r="B692" s="2">
        <v>360625</v>
      </c>
      <c r="C692" s="2">
        <v>362480</v>
      </c>
      <c r="D692" s="2">
        <v>1338</v>
      </c>
      <c r="E692" s="2" t="s">
        <v>2414</v>
      </c>
      <c r="F692" s="2">
        <v>3</v>
      </c>
      <c r="G692" s="2">
        <v>4482</v>
      </c>
      <c r="H692" s="2">
        <v>3.3497757847533634</v>
      </c>
      <c r="I692" s="2" t="s">
        <v>2084</v>
      </c>
    </row>
    <row r="693" spans="1:9" ht="15" x14ac:dyDescent="0.15">
      <c r="A693" s="2" t="s">
        <v>738</v>
      </c>
      <c r="B693" s="2">
        <v>369199</v>
      </c>
      <c r="C693" s="2">
        <v>370225</v>
      </c>
      <c r="D693" s="2">
        <v>729</v>
      </c>
      <c r="E693" s="2" t="s">
        <v>2414</v>
      </c>
      <c r="F693" s="2">
        <v>2</v>
      </c>
      <c r="G693" s="2">
        <v>7754</v>
      </c>
      <c r="H693" s="2">
        <v>10.636488340192043</v>
      </c>
      <c r="I693" s="2" t="s">
        <v>2825</v>
      </c>
    </row>
    <row r="694" spans="1:9" ht="15" x14ac:dyDescent="0.15">
      <c r="A694" s="2" t="s">
        <v>283</v>
      </c>
      <c r="B694" s="2">
        <v>403679</v>
      </c>
      <c r="C694" s="2">
        <v>404575</v>
      </c>
      <c r="D694" s="2">
        <v>897</v>
      </c>
      <c r="E694" s="2" t="s">
        <v>2416</v>
      </c>
      <c r="F694" s="2">
        <v>1</v>
      </c>
      <c r="G694" s="2">
        <v>2224</v>
      </c>
      <c r="H694" s="2">
        <v>2.4793756967670011</v>
      </c>
      <c r="I694" s="2" t="s">
        <v>2826</v>
      </c>
    </row>
    <row r="695" spans="1:9" ht="15" x14ac:dyDescent="0.15">
      <c r="A695" s="2" t="s">
        <v>1155</v>
      </c>
      <c r="B695" s="2">
        <v>414732</v>
      </c>
      <c r="C695" s="2">
        <v>415328</v>
      </c>
      <c r="D695" s="2">
        <v>357</v>
      </c>
      <c r="E695" s="2" t="s">
        <v>2416</v>
      </c>
      <c r="F695" s="2">
        <v>3</v>
      </c>
      <c r="G695" s="2">
        <v>3770</v>
      </c>
      <c r="H695" s="2">
        <v>10.560224089635854</v>
      </c>
      <c r="I695" s="2" t="s">
        <v>2827</v>
      </c>
    </row>
    <row r="696" spans="1:9" ht="15" x14ac:dyDescent="0.15">
      <c r="A696" s="2" t="s">
        <v>1410</v>
      </c>
      <c r="B696" s="2">
        <v>415404</v>
      </c>
      <c r="C696" s="2">
        <v>417471</v>
      </c>
      <c r="D696" s="2">
        <v>1095</v>
      </c>
      <c r="E696" s="2" t="s">
        <v>2414</v>
      </c>
      <c r="F696" s="2">
        <v>6</v>
      </c>
      <c r="G696" s="2">
        <v>3728</v>
      </c>
      <c r="H696" s="2">
        <v>3.4045662100456622</v>
      </c>
      <c r="I696" s="2" t="s">
        <v>2121</v>
      </c>
    </row>
    <row r="697" spans="1:9" ht="15" x14ac:dyDescent="0.15">
      <c r="A697" s="2" t="s">
        <v>1022</v>
      </c>
      <c r="B697" s="2">
        <v>420185</v>
      </c>
      <c r="C697" s="2">
        <v>421056</v>
      </c>
      <c r="D697" s="2">
        <v>669</v>
      </c>
      <c r="E697" s="2" t="s">
        <v>2414</v>
      </c>
      <c r="F697" s="2">
        <v>2</v>
      </c>
      <c r="G697" s="2">
        <v>4806</v>
      </c>
      <c r="H697" s="2">
        <v>7.1838565022421523</v>
      </c>
      <c r="I697" s="2" t="s">
        <v>2828</v>
      </c>
    </row>
    <row r="698" spans="1:9" ht="15" x14ac:dyDescent="0.15">
      <c r="A698" s="2" t="s">
        <v>948</v>
      </c>
      <c r="B698" s="2">
        <v>422961</v>
      </c>
      <c r="C698" s="2">
        <v>424365</v>
      </c>
      <c r="D698" s="2">
        <v>672</v>
      </c>
      <c r="E698" s="2" t="s">
        <v>2416</v>
      </c>
      <c r="F698" s="2">
        <v>7</v>
      </c>
      <c r="G698" s="2">
        <v>2700</v>
      </c>
      <c r="H698" s="2">
        <v>4.0178571428571432</v>
      </c>
      <c r="I698" s="2" t="s">
        <v>2829</v>
      </c>
    </row>
    <row r="699" spans="1:9" ht="15" x14ac:dyDescent="0.15">
      <c r="A699" s="2" t="s">
        <v>1964</v>
      </c>
      <c r="B699" s="2">
        <v>429204</v>
      </c>
      <c r="C699" s="2">
        <v>430140</v>
      </c>
      <c r="D699" s="2">
        <v>435</v>
      </c>
      <c r="E699" s="2" t="s">
        <v>2414</v>
      </c>
      <c r="F699" s="2">
        <v>4</v>
      </c>
      <c r="G699" s="2">
        <v>904</v>
      </c>
      <c r="H699" s="2">
        <v>2.0781609195402297</v>
      </c>
      <c r="I699" s="2" t="s">
        <v>2830</v>
      </c>
    </row>
    <row r="700" spans="1:9" ht="15" x14ac:dyDescent="0.15">
      <c r="A700" s="2" t="s">
        <v>1196</v>
      </c>
      <c r="B700" s="2">
        <v>436958</v>
      </c>
      <c r="C700" s="2">
        <v>437708</v>
      </c>
      <c r="D700" s="2">
        <v>345</v>
      </c>
      <c r="E700" s="2" t="s">
        <v>2416</v>
      </c>
      <c r="F700" s="2">
        <v>4</v>
      </c>
      <c r="G700" s="2">
        <v>800</v>
      </c>
      <c r="H700" s="2">
        <v>2.318840579710145</v>
      </c>
      <c r="I700" s="2" t="s">
        <v>2121</v>
      </c>
    </row>
    <row r="701" spans="1:9" ht="15" x14ac:dyDescent="0.15">
      <c r="A701" s="2" t="s">
        <v>340</v>
      </c>
      <c r="B701" s="2">
        <v>436958</v>
      </c>
      <c r="C701" s="2">
        <v>437708</v>
      </c>
      <c r="D701" s="2">
        <v>345</v>
      </c>
      <c r="E701" s="2" t="s">
        <v>2416</v>
      </c>
      <c r="F701" s="2">
        <v>4</v>
      </c>
      <c r="G701" s="2">
        <v>800</v>
      </c>
      <c r="H701" s="2">
        <v>2.318840579710145</v>
      </c>
      <c r="I701" s="2" t="s">
        <v>2121</v>
      </c>
    </row>
    <row r="702" spans="1:9" ht="15" x14ac:dyDescent="0.15">
      <c r="A702" s="2" t="s">
        <v>1385</v>
      </c>
      <c r="B702" s="2">
        <v>441140</v>
      </c>
      <c r="C702" s="2">
        <v>441955</v>
      </c>
      <c r="D702" s="2">
        <v>816</v>
      </c>
      <c r="E702" s="2" t="s">
        <v>2414</v>
      </c>
      <c r="F702" s="2">
        <v>1</v>
      </c>
      <c r="G702" s="2">
        <v>2336</v>
      </c>
      <c r="H702" s="2">
        <v>2.8627450980392157</v>
      </c>
      <c r="I702" s="2" t="s">
        <v>2100</v>
      </c>
    </row>
    <row r="703" spans="1:9" ht="15" x14ac:dyDescent="0.15">
      <c r="A703" s="2" t="s">
        <v>1016</v>
      </c>
      <c r="B703" s="2">
        <v>449154</v>
      </c>
      <c r="C703" s="2">
        <v>450323</v>
      </c>
      <c r="D703" s="2">
        <v>1170</v>
      </c>
      <c r="E703" s="2" t="s">
        <v>2416</v>
      </c>
      <c r="F703" s="2">
        <v>1</v>
      </c>
      <c r="G703" s="2">
        <v>3116</v>
      </c>
      <c r="H703" s="2">
        <v>2.6632478632478631</v>
      </c>
      <c r="I703" s="2" t="s">
        <v>2369</v>
      </c>
    </row>
    <row r="704" spans="1:9" ht="15" x14ac:dyDescent="0.15">
      <c r="A704" s="2" t="s">
        <v>900</v>
      </c>
      <c r="B704" s="2">
        <v>455398</v>
      </c>
      <c r="C704" s="2">
        <v>458817</v>
      </c>
      <c r="D704" s="2">
        <v>3420</v>
      </c>
      <c r="E704" s="2" t="s">
        <v>2416</v>
      </c>
      <c r="F704" s="2">
        <v>1</v>
      </c>
      <c r="G704" s="2">
        <v>16024</v>
      </c>
      <c r="H704" s="2">
        <v>4.6853801169590641</v>
      </c>
      <c r="I704" s="2" t="s">
        <v>2831</v>
      </c>
    </row>
    <row r="705" spans="1:9" ht="15" x14ac:dyDescent="0.15">
      <c r="A705" s="2" t="s">
        <v>1558</v>
      </c>
      <c r="B705" s="2">
        <v>460335</v>
      </c>
      <c r="C705" s="2">
        <v>461993</v>
      </c>
      <c r="D705" s="2">
        <v>918</v>
      </c>
      <c r="E705" s="2" t="s">
        <v>2414</v>
      </c>
      <c r="F705" s="2">
        <v>6</v>
      </c>
      <c r="G705" s="2">
        <v>2462</v>
      </c>
      <c r="H705" s="2">
        <v>2.681917211328976</v>
      </c>
      <c r="I705" s="2" t="s">
        <v>2832</v>
      </c>
    </row>
    <row r="706" spans="1:9" ht="15" x14ac:dyDescent="0.15">
      <c r="A706" s="2" t="s">
        <v>2006</v>
      </c>
      <c r="B706" s="2">
        <v>470979</v>
      </c>
      <c r="C706" s="2">
        <v>471933</v>
      </c>
      <c r="D706" s="2">
        <v>804</v>
      </c>
      <c r="E706" s="2" t="s">
        <v>2416</v>
      </c>
      <c r="F706" s="2">
        <v>2</v>
      </c>
      <c r="G706" s="2">
        <v>10906</v>
      </c>
      <c r="H706" s="2">
        <v>13.564676616915422</v>
      </c>
      <c r="I706" s="2" t="s">
        <v>2833</v>
      </c>
    </row>
    <row r="707" spans="1:9" ht="15" x14ac:dyDescent="0.15">
      <c r="A707" s="2" t="s">
        <v>999</v>
      </c>
      <c r="B707" s="2">
        <v>472546</v>
      </c>
      <c r="C707" s="2">
        <v>473386</v>
      </c>
      <c r="D707" s="2">
        <v>579</v>
      </c>
      <c r="E707" s="2" t="s">
        <v>2414</v>
      </c>
      <c r="F707" s="2">
        <v>2</v>
      </c>
      <c r="G707" s="2">
        <v>3072</v>
      </c>
      <c r="H707" s="2">
        <v>5.3056994818652852</v>
      </c>
      <c r="I707" s="2" t="s">
        <v>2834</v>
      </c>
    </row>
    <row r="708" spans="1:9" ht="15" x14ac:dyDescent="0.15">
      <c r="A708" s="2" t="s">
        <v>1641</v>
      </c>
      <c r="B708" s="2">
        <v>475327</v>
      </c>
      <c r="C708" s="2">
        <v>476563</v>
      </c>
      <c r="D708" s="2">
        <v>696</v>
      </c>
      <c r="E708" s="2" t="s">
        <v>2414</v>
      </c>
      <c r="F708" s="2">
        <v>3</v>
      </c>
      <c r="G708" s="2">
        <v>51156</v>
      </c>
      <c r="H708" s="2">
        <v>73.5</v>
      </c>
      <c r="I708" s="2" t="s">
        <v>2835</v>
      </c>
    </row>
    <row r="709" spans="1:9" ht="15" x14ac:dyDescent="0.15">
      <c r="A709" s="2" t="s">
        <v>147</v>
      </c>
      <c r="B709" s="2">
        <v>496331</v>
      </c>
      <c r="C709" s="2">
        <v>497573</v>
      </c>
      <c r="D709" s="2">
        <v>1143</v>
      </c>
      <c r="E709" s="2" t="s">
        <v>2414</v>
      </c>
      <c r="F709" s="2">
        <v>2</v>
      </c>
      <c r="G709" s="2">
        <v>3120</v>
      </c>
      <c r="H709" s="2">
        <v>2.7296587926509188</v>
      </c>
      <c r="I709" s="2" t="s">
        <v>2836</v>
      </c>
    </row>
    <row r="710" spans="1:9" ht="15" x14ac:dyDescent="0.15">
      <c r="A710" s="2" t="s">
        <v>662</v>
      </c>
      <c r="B710" s="2">
        <v>542359</v>
      </c>
      <c r="C710" s="2">
        <v>544779</v>
      </c>
      <c r="D710" s="2">
        <v>1461</v>
      </c>
      <c r="E710" s="2" t="s">
        <v>2416</v>
      </c>
      <c r="F710" s="2">
        <v>5</v>
      </c>
      <c r="G710" s="2">
        <v>4768</v>
      </c>
      <c r="H710" s="2">
        <v>3.2635181382614649</v>
      </c>
      <c r="I710" s="2" t="s">
        <v>2121</v>
      </c>
    </row>
    <row r="711" spans="1:9" ht="15" x14ac:dyDescent="0.15">
      <c r="A711" s="2" t="s">
        <v>1949</v>
      </c>
      <c r="B711" s="2">
        <v>633682</v>
      </c>
      <c r="C711" s="2">
        <v>635286</v>
      </c>
      <c r="D711" s="2">
        <v>1008</v>
      </c>
      <c r="E711" s="2" t="s">
        <v>2416</v>
      </c>
      <c r="F711" s="2">
        <v>5</v>
      </c>
      <c r="G711" s="2">
        <v>7780</v>
      </c>
      <c r="H711" s="2">
        <v>7.7182539682539684</v>
      </c>
      <c r="I711" s="2" t="s">
        <v>2839</v>
      </c>
    </row>
    <row r="712" spans="1:9" ht="15" x14ac:dyDescent="0.15">
      <c r="A712" s="2" t="s">
        <v>1509</v>
      </c>
      <c r="B712" s="2">
        <v>637138</v>
      </c>
      <c r="C712" s="2">
        <v>639011</v>
      </c>
      <c r="D712" s="2">
        <v>1341</v>
      </c>
      <c r="E712" s="2" t="s">
        <v>2416</v>
      </c>
      <c r="F712" s="2">
        <v>2</v>
      </c>
      <c r="G712" s="2">
        <v>40734</v>
      </c>
      <c r="H712" s="2">
        <v>30.375838926174495</v>
      </c>
      <c r="I712" s="2" t="s">
        <v>2840</v>
      </c>
    </row>
    <row r="713" spans="1:9" ht="15" x14ac:dyDescent="0.15">
      <c r="A713" s="2" t="s">
        <v>808</v>
      </c>
      <c r="B713" s="2">
        <v>650898</v>
      </c>
      <c r="C713" s="2">
        <v>653567</v>
      </c>
      <c r="D713" s="2">
        <v>2475</v>
      </c>
      <c r="E713" s="2" t="s">
        <v>2414</v>
      </c>
      <c r="F713" s="2">
        <v>2</v>
      </c>
      <c r="G713" s="2">
        <v>39816</v>
      </c>
      <c r="H713" s="2">
        <v>16.087272727272726</v>
      </c>
      <c r="I713" s="2" t="s">
        <v>2841</v>
      </c>
    </row>
    <row r="714" spans="1:9" ht="15" x14ac:dyDescent="0.15">
      <c r="A714" s="2" t="s">
        <v>1804</v>
      </c>
      <c r="B714" s="2">
        <v>682182</v>
      </c>
      <c r="C714" s="2">
        <v>682508</v>
      </c>
      <c r="D714" s="2">
        <v>327</v>
      </c>
      <c r="E714" s="2" t="s">
        <v>2414</v>
      </c>
      <c r="F714" s="2">
        <v>1</v>
      </c>
      <c r="G714" s="2">
        <v>4406</v>
      </c>
      <c r="H714" s="2">
        <v>13.474006116207951</v>
      </c>
      <c r="I714" s="2" t="s">
        <v>2842</v>
      </c>
    </row>
    <row r="715" spans="1:9" ht="15" x14ac:dyDescent="0.15">
      <c r="A715" s="2" t="s">
        <v>1489</v>
      </c>
      <c r="B715" s="2">
        <v>689888</v>
      </c>
      <c r="C715" s="2">
        <v>690820</v>
      </c>
      <c r="D715" s="2">
        <v>933</v>
      </c>
      <c r="E715" s="2" t="s">
        <v>2414</v>
      </c>
      <c r="F715" s="2">
        <v>1</v>
      </c>
      <c r="G715" s="2">
        <v>7740</v>
      </c>
      <c r="H715" s="2">
        <v>8.295819935691318</v>
      </c>
      <c r="I715" s="2" t="s">
        <v>2843</v>
      </c>
    </row>
    <row r="716" spans="1:9" ht="15" x14ac:dyDescent="0.15">
      <c r="A716" s="2" t="s">
        <v>977</v>
      </c>
      <c r="B716" s="2">
        <v>697970</v>
      </c>
      <c r="C716" s="2">
        <v>699823</v>
      </c>
      <c r="D716" s="2">
        <v>735</v>
      </c>
      <c r="E716" s="2" t="s">
        <v>2414</v>
      </c>
      <c r="F716" s="2">
        <v>8</v>
      </c>
      <c r="G716" s="2">
        <v>2238</v>
      </c>
      <c r="H716" s="2">
        <v>3.0448979591836736</v>
      </c>
      <c r="I716" s="2" t="s">
        <v>2844</v>
      </c>
    </row>
    <row r="717" spans="1:9" ht="15" x14ac:dyDescent="0.15">
      <c r="A717" s="2" t="s">
        <v>1480</v>
      </c>
      <c r="B717" s="2">
        <v>701746</v>
      </c>
      <c r="C717" s="2">
        <v>702422</v>
      </c>
      <c r="D717" s="2">
        <v>405</v>
      </c>
      <c r="E717" s="2" t="s">
        <v>2416</v>
      </c>
      <c r="F717" s="2">
        <v>3</v>
      </c>
      <c r="G717" s="2">
        <v>990</v>
      </c>
      <c r="H717" s="2">
        <v>2.4444444444444446</v>
      </c>
      <c r="I717" s="2" t="s">
        <v>2845</v>
      </c>
    </row>
    <row r="718" spans="1:9" ht="15" x14ac:dyDescent="0.15">
      <c r="A718" s="2" t="s">
        <v>1025</v>
      </c>
      <c r="B718" s="2">
        <v>715878</v>
      </c>
      <c r="C718" s="2">
        <v>717437</v>
      </c>
      <c r="D718" s="2">
        <v>1404</v>
      </c>
      <c r="E718" s="2" t="s">
        <v>2416</v>
      </c>
      <c r="F718" s="2">
        <v>2</v>
      </c>
      <c r="G718" s="2">
        <v>3302</v>
      </c>
      <c r="H718" s="2">
        <v>2.3518518518518516</v>
      </c>
      <c r="I718" s="2" t="s">
        <v>2846</v>
      </c>
    </row>
    <row r="719" spans="1:9" ht="15" x14ac:dyDescent="0.15">
      <c r="A719" s="2" t="s">
        <v>32</v>
      </c>
      <c r="B719" s="2">
        <v>734722</v>
      </c>
      <c r="C719" s="2">
        <v>735738</v>
      </c>
      <c r="D719" s="2">
        <v>600</v>
      </c>
      <c r="E719" s="2" t="s">
        <v>2416</v>
      </c>
      <c r="F719" s="2">
        <v>4</v>
      </c>
      <c r="G719" s="2">
        <v>1330</v>
      </c>
      <c r="H719" s="2">
        <v>2.2166666666666668</v>
      </c>
      <c r="I719" s="2" t="s">
        <v>2121</v>
      </c>
    </row>
    <row r="720" spans="1:9" ht="15" x14ac:dyDescent="0.15">
      <c r="A720" s="2" t="s">
        <v>1253</v>
      </c>
      <c r="B720" s="2">
        <v>747028</v>
      </c>
      <c r="C720" s="2">
        <v>748887</v>
      </c>
      <c r="D720" s="2">
        <v>1860</v>
      </c>
      <c r="E720" s="2" t="s">
        <v>2416</v>
      </c>
      <c r="F720" s="2">
        <v>1</v>
      </c>
      <c r="G720" s="2">
        <v>3896</v>
      </c>
      <c r="H720" s="2">
        <v>2.0946236559139786</v>
      </c>
      <c r="I720" s="2" t="s">
        <v>2121</v>
      </c>
    </row>
    <row r="721" spans="1:9" ht="15" x14ac:dyDescent="0.15">
      <c r="A721" s="2" t="s">
        <v>1334</v>
      </c>
      <c r="B721" s="2">
        <v>786503</v>
      </c>
      <c r="C721" s="2">
        <v>787008</v>
      </c>
      <c r="D721" s="2">
        <v>327</v>
      </c>
      <c r="E721" s="2" t="s">
        <v>2416</v>
      </c>
      <c r="F721" s="2">
        <v>2</v>
      </c>
      <c r="G721" s="2">
        <v>4160</v>
      </c>
      <c r="H721" s="2">
        <v>12.721712538226299</v>
      </c>
      <c r="I721" s="2" t="s">
        <v>2196</v>
      </c>
    </row>
    <row r="722" spans="1:9" ht="15" x14ac:dyDescent="0.15">
      <c r="A722" s="2" t="s">
        <v>1134</v>
      </c>
      <c r="B722" s="2">
        <v>804328</v>
      </c>
      <c r="C722" s="2">
        <v>807582</v>
      </c>
      <c r="D722" s="2">
        <v>3255</v>
      </c>
      <c r="E722" s="2" t="s">
        <v>2414</v>
      </c>
      <c r="F722" s="2">
        <v>1</v>
      </c>
      <c r="G722" s="2">
        <v>6582</v>
      </c>
      <c r="H722" s="2">
        <v>2.0221198156682028</v>
      </c>
      <c r="I722" s="2" t="s">
        <v>2374</v>
      </c>
    </row>
    <row r="723" spans="1:9" ht="15" x14ac:dyDescent="0.15">
      <c r="A723" s="2" t="s">
        <v>350</v>
      </c>
      <c r="B723" s="2">
        <v>811106</v>
      </c>
      <c r="C723" s="2">
        <v>813484</v>
      </c>
      <c r="D723" s="2">
        <v>969</v>
      </c>
      <c r="E723" s="2" t="s">
        <v>2414</v>
      </c>
      <c r="F723" s="2">
        <v>10</v>
      </c>
      <c r="G723" s="2">
        <v>2736</v>
      </c>
      <c r="H723" s="2">
        <v>2.8235294117647061</v>
      </c>
      <c r="I723" s="2" t="s">
        <v>2849</v>
      </c>
    </row>
    <row r="724" spans="1:9" ht="15" x14ac:dyDescent="0.15">
      <c r="A724" s="2" t="s">
        <v>843</v>
      </c>
      <c r="B724" s="2">
        <v>845086</v>
      </c>
      <c r="C724" s="2">
        <v>846192</v>
      </c>
      <c r="D724" s="2">
        <v>546</v>
      </c>
      <c r="E724" s="2" t="s">
        <v>2414</v>
      </c>
      <c r="F724" s="2">
        <v>5</v>
      </c>
      <c r="G724" s="2">
        <v>5214</v>
      </c>
      <c r="H724" s="2">
        <v>9.5494505494505493</v>
      </c>
      <c r="I724" s="2" t="s">
        <v>2850</v>
      </c>
    </row>
    <row r="725" spans="1:9" ht="15" x14ac:dyDescent="0.15">
      <c r="A725" s="2" t="s">
        <v>3410</v>
      </c>
      <c r="B725" s="2">
        <v>871095</v>
      </c>
      <c r="C725" s="2">
        <v>871886</v>
      </c>
      <c r="D725" s="2">
        <v>792</v>
      </c>
      <c r="E725" s="2" t="s">
        <v>2416</v>
      </c>
      <c r="F725" s="2">
        <v>1</v>
      </c>
      <c r="G725" s="2">
        <v>1972</v>
      </c>
      <c r="H725" s="2">
        <v>2.4898989898989901</v>
      </c>
      <c r="I725" s="2" t="s">
        <v>3411</v>
      </c>
    </row>
    <row r="726" spans="1:9" ht="15" x14ac:dyDescent="0.15">
      <c r="A726" s="2" t="s">
        <v>1898</v>
      </c>
      <c r="B726" s="2">
        <v>905473</v>
      </c>
      <c r="C726" s="2">
        <v>912345</v>
      </c>
      <c r="D726" s="2">
        <v>6873</v>
      </c>
      <c r="E726" s="2" t="s">
        <v>2414</v>
      </c>
      <c r="F726" s="2">
        <v>1</v>
      </c>
      <c r="G726" s="2">
        <v>20078</v>
      </c>
      <c r="H726" s="2">
        <v>2.9212861923468645</v>
      </c>
      <c r="I726" s="2" t="s">
        <v>2852</v>
      </c>
    </row>
    <row r="727" spans="1:9" ht="15" x14ac:dyDescent="0.15">
      <c r="A727" s="2" t="s">
        <v>325</v>
      </c>
      <c r="B727" s="2">
        <v>939938</v>
      </c>
      <c r="C727" s="2">
        <v>942234</v>
      </c>
      <c r="D727" s="2">
        <v>1617</v>
      </c>
      <c r="E727" s="2" t="s">
        <v>2414</v>
      </c>
      <c r="F727" s="2">
        <v>4</v>
      </c>
      <c r="G727" s="2">
        <v>3872</v>
      </c>
      <c r="H727" s="2">
        <v>2.3945578231292517</v>
      </c>
      <c r="I727" s="2" t="s">
        <v>2853</v>
      </c>
    </row>
    <row r="728" spans="1:9" ht="15" x14ac:dyDescent="0.15">
      <c r="A728" s="2" t="s">
        <v>663</v>
      </c>
      <c r="B728" s="2">
        <v>951752</v>
      </c>
      <c r="C728" s="2">
        <v>952579</v>
      </c>
      <c r="D728" s="2">
        <v>828</v>
      </c>
      <c r="E728" s="2" t="s">
        <v>2414</v>
      </c>
      <c r="F728" s="2">
        <v>1</v>
      </c>
      <c r="G728" s="2">
        <v>2208</v>
      </c>
      <c r="H728" s="2">
        <v>2.6666666666666665</v>
      </c>
      <c r="I728" s="2" t="s">
        <v>2270</v>
      </c>
    </row>
    <row r="729" spans="1:9" ht="15" x14ac:dyDescent="0.15">
      <c r="A729" s="2" t="s">
        <v>405</v>
      </c>
      <c r="B729" s="2">
        <v>958939</v>
      </c>
      <c r="C729" s="2">
        <v>959896</v>
      </c>
      <c r="D729" s="2">
        <v>357</v>
      </c>
      <c r="E729" s="2" t="s">
        <v>2414</v>
      </c>
      <c r="F729" s="2">
        <v>4</v>
      </c>
      <c r="G729" s="2">
        <v>954</v>
      </c>
      <c r="H729" s="2">
        <v>2.672268907563025</v>
      </c>
      <c r="I729" s="2" t="s">
        <v>2162</v>
      </c>
    </row>
    <row r="730" spans="1:9" ht="15" x14ac:dyDescent="0.15">
      <c r="A730" s="2" t="s">
        <v>1101</v>
      </c>
      <c r="B730" s="2">
        <v>984228</v>
      </c>
      <c r="C730" s="2">
        <v>985330</v>
      </c>
      <c r="D730" s="2">
        <v>240</v>
      </c>
      <c r="E730" s="2" t="s">
        <v>2414</v>
      </c>
      <c r="F730" s="2">
        <v>4</v>
      </c>
      <c r="G730" s="2">
        <v>738</v>
      </c>
      <c r="H730" s="2">
        <v>3.0750000000000002</v>
      </c>
      <c r="I730" s="2" t="s">
        <v>2121</v>
      </c>
    </row>
    <row r="731" spans="1:9" ht="15" x14ac:dyDescent="0.15">
      <c r="A731" s="2" t="s">
        <v>826</v>
      </c>
      <c r="B731" s="2">
        <v>985350</v>
      </c>
      <c r="C731" s="2">
        <v>986988</v>
      </c>
      <c r="D731" s="2">
        <v>588</v>
      </c>
      <c r="E731" s="2" t="s">
        <v>2416</v>
      </c>
      <c r="F731" s="2">
        <v>7</v>
      </c>
      <c r="G731" s="2">
        <v>2268</v>
      </c>
      <c r="H731" s="2">
        <v>3.8571428571428572</v>
      </c>
      <c r="I731" s="2" t="s">
        <v>2284</v>
      </c>
    </row>
    <row r="732" spans="1:9" ht="15" x14ac:dyDescent="0.15">
      <c r="A732" s="2" t="s">
        <v>406</v>
      </c>
      <c r="B732" s="2">
        <v>987017</v>
      </c>
      <c r="C732" s="2">
        <v>987310</v>
      </c>
      <c r="D732" s="2">
        <v>294</v>
      </c>
      <c r="E732" s="2" t="s">
        <v>2414</v>
      </c>
      <c r="F732" s="2">
        <v>1</v>
      </c>
      <c r="G732" s="2">
        <v>2650</v>
      </c>
      <c r="H732" s="2">
        <v>9.0136054421768712</v>
      </c>
      <c r="I732" s="2" t="s">
        <v>2121</v>
      </c>
    </row>
    <row r="733" spans="1:9" ht="15" x14ac:dyDescent="0.15">
      <c r="A733" s="2" t="s">
        <v>1793</v>
      </c>
      <c r="B733" s="2">
        <v>1014896</v>
      </c>
      <c r="C733" s="2">
        <v>1016596</v>
      </c>
      <c r="D733" s="2">
        <v>1701</v>
      </c>
      <c r="E733" s="2" t="s">
        <v>2416</v>
      </c>
      <c r="F733" s="2">
        <v>1</v>
      </c>
      <c r="G733" s="2">
        <v>3948</v>
      </c>
      <c r="H733" s="2">
        <v>2.3209876543209877</v>
      </c>
      <c r="I733" s="2" t="s">
        <v>2121</v>
      </c>
    </row>
    <row r="734" spans="1:9" ht="15" x14ac:dyDescent="0.15">
      <c r="A734" s="2" t="s">
        <v>1926</v>
      </c>
      <c r="B734" s="2">
        <v>1022505</v>
      </c>
      <c r="C734" s="2">
        <v>1022897</v>
      </c>
      <c r="D734" s="2">
        <v>393</v>
      </c>
      <c r="E734" s="2" t="s">
        <v>2416</v>
      </c>
      <c r="F734" s="2">
        <v>1</v>
      </c>
      <c r="G734" s="2">
        <v>3192</v>
      </c>
      <c r="H734" s="2">
        <v>8.1221374045801529</v>
      </c>
      <c r="I734" s="2" t="s">
        <v>2121</v>
      </c>
    </row>
    <row r="735" spans="1:9" ht="15" x14ac:dyDescent="0.15">
      <c r="A735" s="2" t="s">
        <v>112</v>
      </c>
      <c r="B735" s="2">
        <v>1088214</v>
      </c>
      <c r="C735" s="2">
        <v>1088417</v>
      </c>
      <c r="D735" s="2">
        <v>204</v>
      </c>
      <c r="E735" s="2" t="s">
        <v>2416</v>
      </c>
      <c r="F735" s="2">
        <v>1</v>
      </c>
      <c r="G735" s="2">
        <v>1328</v>
      </c>
      <c r="H735" s="2">
        <v>6.5098039215686274</v>
      </c>
      <c r="I735" s="2" t="s">
        <v>2858</v>
      </c>
    </row>
    <row r="736" spans="1:9" ht="15" x14ac:dyDescent="0.15">
      <c r="A736" s="2" t="s">
        <v>1772</v>
      </c>
      <c r="B736" s="2">
        <v>1088931</v>
      </c>
      <c r="C736" s="2">
        <v>1089494</v>
      </c>
      <c r="D736" s="2">
        <v>564</v>
      </c>
      <c r="E736" s="2" t="s">
        <v>2416</v>
      </c>
      <c r="F736" s="2">
        <v>1</v>
      </c>
      <c r="G736" s="2">
        <v>3310</v>
      </c>
      <c r="H736" s="2">
        <v>5.8687943262411348</v>
      </c>
      <c r="I736" s="2" t="s">
        <v>2121</v>
      </c>
    </row>
    <row r="737" spans="1:9" ht="15" x14ac:dyDescent="0.15">
      <c r="A737" s="2" t="s">
        <v>81</v>
      </c>
      <c r="B737" s="2">
        <v>1089997</v>
      </c>
      <c r="C737" s="2">
        <v>1090538</v>
      </c>
      <c r="D737" s="2">
        <v>204</v>
      </c>
      <c r="E737" s="2" t="s">
        <v>2414</v>
      </c>
      <c r="F737" s="2">
        <v>3</v>
      </c>
      <c r="G737" s="2">
        <v>602</v>
      </c>
      <c r="H737" s="2">
        <v>2.9509803921568629</v>
      </c>
      <c r="I737" s="2" t="s">
        <v>2121</v>
      </c>
    </row>
    <row r="738" spans="1:9" ht="15" x14ac:dyDescent="0.15">
      <c r="A738" s="2" t="s">
        <v>1914</v>
      </c>
      <c r="B738" s="2">
        <v>1098455</v>
      </c>
      <c r="C738" s="2">
        <v>1099882</v>
      </c>
      <c r="D738" s="2">
        <v>1092</v>
      </c>
      <c r="E738" s="2" t="s">
        <v>2414</v>
      </c>
      <c r="F738" s="2">
        <v>3</v>
      </c>
      <c r="G738" s="2">
        <v>5082</v>
      </c>
      <c r="H738" s="2">
        <v>4.6538461538461542</v>
      </c>
      <c r="I738" s="2" t="s">
        <v>2121</v>
      </c>
    </row>
    <row r="739" spans="1:9" ht="15" x14ac:dyDescent="0.15">
      <c r="A739" s="2" t="s">
        <v>1595</v>
      </c>
      <c r="B739" s="2">
        <v>1122962</v>
      </c>
      <c r="C739" s="2">
        <v>1124037</v>
      </c>
      <c r="D739" s="2">
        <v>792</v>
      </c>
      <c r="E739" s="2" t="s">
        <v>2416</v>
      </c>
      <c r="F739" s="2">
        <v>2</v>
      </c>
      <c r="G739" s="2">
        <v>18758</v>
      </c>
      <c r="H739" s="2">
        <v>23.684343434343436</v>
      </c>
      <c r="I739" s="2" t="s">
        <v>2859</v>
      </c>
    </row>
    <row r="740" spans="1:9" ht="15" x14ac:dyDescent="0.15">
      <c r="A740" s="2" t="s">
        <v>936</v>
      </c>
      <c r="B740" s="2">
        <v>1140589</v>
      </c>
      <c r="C740" s="2">
        <v>1142602</v>
      </c>
      <c r="D740" s="2">
        <v>1182</v>
      </c>
      <c r="E740" s="2" t="s">
        <v>2414</v>
      </c>
      <c r="F740" s="2">
        <v>3</v>
      </c>
      <c r="G740" s="2">
        <v>38800</v>
      </c>
      <c r="H740" s="2">
        <v>32.825719120135361</v>
      </c>
      <c r="I740" s="2" t="s">
        <v>2860</v>
      </c>
    </row>
    <row r="741" spans="1:9" ht="15" x14ac:dyDescent="0.15">
      <c r="A741" s="2" t="s">
        <v>138</v>
      </c>
      <c r="B741" s="2">
        <v>1150663</v>
      </c>
      <c r="C741" s="2">
        <v>1151853</v>
      </c>
      <c r="D741" s="2">
        <v>540</v>
      </c>
      <c r="E741" s="2" t="s">
        <v>2414</v>
      </c>
      <c r="F741" s="2">
        <v>5</v>
      </c>
      <c r="G741" s="2">
        <v>2244</v>
      </c>
      <c r="H741" s="2">
        <v>4.1555555555555559</v>
      </c>
      <c r="I741" s="2" t="s">
        <v>2861</v>
      </c>
    </row>
    <row r="742" spans="1:9" ht="15" x14ac:dyDescent="0.15">
      <c r="A742" s="2" t="s">
        <v>1421</v>
      </c>
      <c r="B742" s="2">
        <v>1150663</v>
      </c>
      <c r="C742" s="2">
        <v>1151853</v>
      </c>
      <c r="D742" s="2">
        <v>540</v>
      </c>
      <c r="E742" s="2" t="s">
        <v>2414</v>
      </c>
      <c r="F742" s="2">
        <v>5</v>
      </c>
      <c r="G742" s="2">
        <v>2246</v>
      </c>
      <c r="H742" s="2">
        <v>4.159259259259259</v>
      </c>
      <c r="I742" s="2" t="s">
        <v>2861</v>
      </c>
    </row>
    <row r="743" spans="1:9" ht="15" x14ac:dyDescent="0.15">
      <c r="A743" s="2" t="s">
        <v>1611</v>
      </c>
      <c r="B743" s="2">
        <v>1153271</v>
      </c>
      <c r="C743" s="2">
        <v>1154431</v>
      </c>
      <c r="D743" s="2">
        <v>1161</v>
      </c>
      <c r="E743" s="2" t="s">
        <v>2414</v>
      </c>
      <c r="F743" s="2">
        <v>1</v>
      </c>
      <c r="G743" s="2">
        <v>21396</v>
      </c>
      <c r="H743" s="2">
        <v>18.428940568475451</v>
      </c>
      <c r="I743" s="2" t="s">
        <v>2862</v>
      </c>
    </row>
    <row r="744" spans="1:9" ht="15" x14ac:dyDescent="0.15">
      <c r="A744" s="2" t="s">
        <v>819</v>
      </c>
      <c r="B744" s="2">
        <v>1168010</v>
      </c>
      <c r="C744" s="2">
        <v>1168957</v>
      </c>
      <c r="D744" s="2">
        <v>948</v>
      </c>
      <c r="E744" s="2" t="s">
        <v>2414</v>
      </c>
      <c r="F744" s="2">
        <v>1</v>
      </c>
      <c r="G744" s="2">
        <v>1992</v>
      </c>
      <c r="H744" s="2">
        <v>2.1012658227848102</v>
      </c>
      <c r="I744" s="2" t="s">
        <v>2863</v>
      </c>
    </row>
    <row r="745" spans="1:9" ht="15" x14ac:dyDescent="0.15">
      <c r="A745" s="2" t="s">
        <v>1694</v>
      </c>
      <c r="B745" s="2">
        <v>1183487</v>
      </c>
      <c r="C745" s="2">
        <v>1183995</v>
      </c>
      <c r="D745" s="2">
        <v>354</v>
      </c>
      <c r="E745" s="2" t="s">
        <v>2414</v>
      </c>
      <c r="F745" s="2">
        <v>2</v>
      </c>
      <c r="G745" s="2">
        <v>2576</v>
      </c>
      <c r="H745" s="2">
        <v>7.27683615819209</v>
      </c>
      <c r="I745" s="2" t="s">
        <v>2121</v>
      </c>
    </row>
    <row r="746" spans="1:9" ht="15" x14ac:dyDescent="0.15">
      <c r="A746" s="2" t="s">
        <v>892</v>
      </c>
      <c r="B746" s="2">
        <v>1206302</v>
      </c>
      <c r="C746" s="2">
        <v>1207405</v>
      </c>
      <c r="D746" s="2">
        <v>1104</v>
      </c>
      <c r="E746" s="2" t="s">
        <v>2416</v>
      </c>
      <c r="F746" s="2">
        <v>1</v>
      </c>
      <c r="G746" s="2">
        <v>25634</v>
      </c>
      <c r="H746" s="2">
        <v>23.219202898550726</v>
      </c>
      <c r="I746" s="2" t="s">
        <v>2865</v>
      </c>
    </row>
    <row r="747" spans="1:9" ht="15" x14ac:dyDescent="0.15">
      <c r="A747" s="2" t="s">
        <v>1982</v>
      </c>
      <c r="B747" s="2">
        <v>1223375</v>
      </c>
      <c r="C747" s="2">
        <v>1224167</v>
      </c>
      <c r="D747" s="2">
        <v>402</v>
      </c>
      <c r="E747" s="2" t="s">
        <v>2416</v>
      </c>
      <c r="F747" s="2">
        <v>4</v>
      </c>
      <c r="G747" s="2">
        <v>1592</v>
      </c>
      <c r="H747" s="2">
        <v>3.9601990049751246</v>
      </c>
      <c r="I747" s="2" t="s">
        <v>2866</v>
      </c>
    </row>
    <row r="748" spans="1:9" ht="15" x14ac:dyDescent="0.15">
      <c r="A748" s="2" t="s">
        <v>1297</v>
      </c>
      <c r="B748" s="2">
        <v>1244215</v>
      </c>
      <c r="C748" s="2">
        <v>1245396</v>
      </c>
      <c r="D748" s="2">
        <v>1182</v>
      </c>
      <c r="E748" s="2" t="s">
        <v>2416</v>
      </c>
      <c r="F748" s="2">
        <v>1</v>
      </c>
      <c r="G748" s="2">
        <v>4756</v>
      </c>
      <c r="H748" s="2">
        <v>4.0236886632825719</v>
      </c>
      <c r="I748" s="2" t="s">
        <v>2868</v>
      </c>
    </row>
    <row r="749" spans="1:9" ht="15" x14ac:dyDescent="0.15">
      <c r="A749" s="2" t="s">
        <v>44</v>
      </c>
      <c r="B749" s="2">
        <v>1250045</v>
      </c>
      <c r="C749" s="2">
        <v>1250683</v>
      </c>
      <c r="D749" s="2">
        <v>639</v>
      </c>
      <c r="E749" s="2" t="s">
        <v>2416</v>
      </c>
      <c r="F749" s="2">
        <v>1</v>
      </c>
      <c r="G749" s="2">
        <v>2534</v>
      </c>
      <c r="H749" s="2">
        <v>3.9655712050078247</v>
      </c>
      <c r="I749" s="2" t="s">
        <v>2228</v>
      </c>
    </row>
    <row r="750" spans="1:9" ht="15" x14ac:dyDescent="0.15">
      <c r="A750" s="2" t="s">
        <v>1402</v>
      </c>
      <c r="B750" s="2">
        <v>1281252</v>
      </c>
      <c r="C750" s="2">
        <v>1281989</v>
      </c>
      <c r="D750" s="2">
        <v>351</v>
      </c>
      <c r="E750" s="2" t="s">
        <v>2416</v>
      </c>
      <c r="F750" s="2">
        <v>4</v>
      </c>
      <c r="G750" s="2">
        <v>2276</v>
      </c>
      <c r="H750" s="2">
        <v>6.4843304843304841</v>
      </c>
      <c r="I750" s="2" t="s">
        <v>2869</v>
      </c>
    </row>
    <row r="751" spans="1:9" ht="15" x14ac:dyDescent="0.15">
      <c r="A751" s="2" t="s">
        <v>1003</v>
      </c>
      <c r="B751" s="2">
        <v>1306241</v>
      </c>
      <c r="C751" s="2">
        <v>1307532</v>
      </c>
      <c r="D751" s="2">
        <v>792</v>
      </c>
      <c r="E751" s="2" t="s">
        <v>2414</v>
      </c>
      <c r="F751" s="2">
        <v>3</v>
      </c>
      <c r="G751" s="2">
        <v>1640</v>
      </c>
      <c r="H751" s="2">
        <v>2.0707070707070705</v>
      </c>
      <c r="I751" s="2" t="s">
        <v>2871</v>
      </c>
    </row>
    <row r="752" spans="1:9" ht="15" x14ac:dyDescent="0.15">
      <c r="A752" s="2" t="s">
        <v>148</v>
      </c>
      <c r="B752" s="2">
        <v>1313255</v>
      </c>
      <c r="C752" s="2">
        <v>1314721</v>
      </c>
      <c r="D752" s="2">
        <v>930</v>
      </c>
      <c r="E752" s="2" t="s">
        <v>2414</v>
      </c>
      <c r="F752" s="2">
        <v>4</v>
      </c>
      <c r="G752" s="2">
        <v>2352</v>
      </c>
      <c r="H752" s="2">
        <v>2.5290322580645159</v>
      </c>
      <c r="I752" s="2" t="s">
        <v>2651</v>
      </c>
    </row>
    <row r="753" spans="1:9" ht="15" x14ac:dyDescent="0.15">
      <c r="A753" s="2" t="s">
        <v>1451</v>
      </c>
      <c r="B753" s="2">
        <v>1324132</v>
      </c>
      <c r="C753" s="2">
        <v>1328436</v>
      </c>
      <c r="D753" s="2">
        <v>4305</v>
      </c>
      <c r="E753" s="2" t="s">
        <v>2414</v>
      </c>
      <c r="F753" s="2">
        <v>1</v>
      </c>
      <c r="G753" s="2">
        <v>14790</v>
      </c>
      <c r="H753" s="2">
        <v>3.4355400696864113</v>
      </c>
      <c r="I753" s="2" t="s">
        <v>2872</v>
      </c>
    </row>
    <row r="754" spans="1:9" ht="15" x14ac:dyDescent="0.15">
      <c r="A754" s="2" t="s">
        <v>1519</v>
      </c>
      <c r="B754" s="2">
        <v>1335222</v>
      </c>
      <c r="C754" s="2">
        <v>1336289</v>
      </c>
      <c r="D754" s="2">
        <v>1068</v>
      </c>
      <c r="E754" s="2" t="s">
        <v>2416</v>
      </c>
      <c r="F754" s="2">
        <v>1</v>
      </c>
      <c r="G754" s="2">
        <v>3778</v>
      </c>
      <c r="H754" s="2">
        <v>3.5374531835205993</v>
      </c>
      <c r="I754" s="2" t="s">
        <v>2873</v>
      </c>
    </row>
    <row r="755" spans="1:9" ht="15" x14ac:dyDescent="0.15">
      <c r="A755" s="2" t="s">
        <v>396</v>
      </c>
      <c r="B755" s="2">
        <v>1338124</v>
      </c>
      <c r="C755" s="2">
        <v>1338818</v>
      </c>
      <c r="D755" s="2">
        <v>369</v>
      </c>
      <c r="E755" s="2" t="s">
        <v>2414</v>
      </c>
      <c r="F755" s="2">
        <v>3</v>
      </c>
      <c r="G755" s="2">
        <v>948</v>
      </c>
      <c r="H755" s="2">
        <v>2.5691056910569108</v>
      </c>
      <c r="I755" s="2" t="s">
        <v>2121</v>
      </c>
    </row>
    <row r="756" spans="1:9" ht="15" x14ac:dyDescent="0.15">
      <c r="A756" s="2" t="s">
        <v>380</v>
      </c>
      <c r="B756" s="2">
        <v>1339762</v>
      </c>
      <c r="C756" s="2">
        <v>1340628</v>
      </c>
      <c r="D756" s="2">
        <v>867</v>
      </c>
      <c r="E756" s="2" t="s">
        <v>2416</v>
      </c>
      <c r="F756" s="2">
        <v>1</v>
      </c>
      <c r="G756" s="2">
        <v>6516</v>
      </c>
      <c r="H756" s="2">
        <v>7.515570934256055</v>
      </c>
      <c r="I756" s="2" t="s">
        <v>2874</v>
      </c>
    </row>
    <row r="757" spans="1:9" ht="15" x14ac:dyDescent="0.15">
      <c r="A757" s="2" t="s">
        <v>154</v>
      </c>
      <c r="B757" s="2">
        <v>1376827</v>
      </c>
      <c r="C757" s="2">
        <v>1377759</v>
      </c>
      <c r="D757" s="2">
        <v>933</v>
      </c>
      <c r="E757" s="2" t="s">
        <v>2414</v>
      </c>
      <c r="F757" s="2">
        <v>1</v>
      </c>
      <c r="G757" s="2">
        <v>4534</v>
      </c>
      <c r="H757" s="2">
        <v>4.859592711682744</v>
      </c>
      <c r="I757" s="2" t="s">
        <v>2876</v>
      </c>
    </row>
    <row r="758" spans="1:9" ht="15" x14ac:dyDescent="0.15">
      <c r="A758" s="2" t="s">
        <v>741</v>
      </c>
      <c r="B758" s="2">
        <v>1383450</v>
      </c>
      <c r="C758" s="2">
        <v>1386119</v>
      </c>
      <c r="D758" s="2">
        <v>2670</v>
      </c>
      <c r="E758" s="2" t="s">
        <v>2416</v>
      </c>
      <c r="F758" s="2">
        <v>1</v>
      </c>
      <c r="G758" s="2">
        <v>9198</v>
      </c>
      <c r="H758" s="2">
        <v>3.4449438202247191</v>
      </c>
      <c r="I758" s="2" t="s">
        <v>2877</v>
      </c>
    </row>
    <row r="759" spans="1:9" ht="15" x14ac:dyDescent="0.15">
      <c r="A759" s="2" t="s">
        <v>1442</v>
      </c>
      <c r="B759" s="2">
        <v>1394839</v>
      </c>
      <c r="C759" s="2">
        <v>1396596</v>
      </c>
      <c r="D759" s="2">
        <v>1758</v>
      </c>
      <c r="E759" s="2" t="s">
        <v>2416</v>
      </c>
      <c r="F759" s="2">
        <v>1</v>
      </c>
      <c r="G759" s="2">
        <v>12148</v>
      </c>
      <c r="H759" s="2">
        <v>6.9101251422070531</v>
      </c>
      <c r="I759" s="2" t="s">
        <v>2012</v>
      </c>
    </row>
    <row r="760" spans="1:9" ht="15" x14ac:dyDescent="0.15">
      <c r="A760" s="2" t="s">
        <v>1717</v>
      </c>
      <c r="B760" s="2">
        <v>1404195</v>
      </c>
      <c r="C760" s="2">
        <v>1405259</v>
      </c>
      <c r="D760" s="2">
        <v>1065</v>
      </c>
      <c r="E760" s="2" t="s">
        <v>2416</v>
      </c>
      <c r="F760" s="2">
        <v>1</v>
      </c>
      <c r="G760" s="2">
        <v>16504</v>
      </c>
      <c r="H760" s="2">
        <v>15.496713615023474</v>
      </c>
      <c r="I760" s="2" t="s">
        <v>2879</v>
      </c>
    </row>
    <row r="761" spans="1:9" ht="15" x14ac:dyDescent="0.15">
      <c r="A761" s="2" t="s">
        <v>1592</v>
      </c>
      <c r="B761" s="2">
        <v>1407276</v>
      </c>
      <c r="C761" s="2">
        <v>1408391</v>
      </c>
      <c r="D761" s="2">
        <v>1116</v>
      </c>
      <c r="E761" s="2" t="s">
        <v>2416</v>
      </c>
      <c r="F761" s="2">
        <v>1</v>
      </c>
      <c r="G761" s="2">
        <v>9300</v>
      </c>
      <c r="H761" s="2">
        <v>8.3333333333333339</v>
      </c>
      <c r="I761" s="2" t="s">
        <v>2880</v>
      </c>
    </row>
    <row r="762" spans="1:9" ht="15" x14ac:dyDescent="0.15">
      <c r="A762" s="2" t="s">
        <v>1959</v>
      </c>
      <c r="B762" s="2">
        <v>1423983</v>
      </c>
      <c r="C762" s="2">
        <v>1425683</v>
      </c>
      <c r="D762" s="2">
        <v>1701</v>
      </c>
      <c r="E762" s="2" t="s">
        <v>2416</v>
      </c>
      <c r="F762" s="2">
        <v>1</v>
      </c>
      <c r="G762" s="2">
        <v>5130</v>
      </c>
      <c r="H762" s="2">
        <v>3.0158730158730158</v>
      </c>
      <c r="I762" s="2" t="s">
        <v>2160</v>
      </c>
    </row>
    <row r="763" spans="1:9" ht="15" x14ac:dyDescent="0.15">
      <c r="A763" s="2" t="s">
        <v>488</v>
      </c>
      <c r="B763" s="2">
        <v>1452599</v>
      </c>
      <c r="C763" s="2">
        <v>1458006</v>
      </c>
      <c r="D763" s="2">
        <v>5046</v>
      </c>
      <c r="E763" s="2" t="s">
        <v>2414</v>
      </c>
      <c r="F763" s="2">
        <v>3</v>
      </c>
      <c r="G763" s="2">
        <v>12652</v>
      </c>
      <c r="H763" s="2">
        <v>2.5073325406262388</v>
      </c>
      <c r="I763" s="2" t="s">
        <v>2121</v>
      </c>
    </row>
    <row r="764" spans="1:9" ht="15" x14ac:dyDescent="0.15">
      <c r="A764" s="2" t="s">
        <v>652</v>
      </c>
      <c r="B764" s="2">
        <v>1477940</v>
      </c>
      <c r="C764" s="2">
        <v>1478845</v>
      </c>
      <c r="D764" s="2">
        <v>906</v>
      </c>
      <c r="E764" s="2" t="s">
        <v>2414</v>
      </c>
      <c r="F764" s="2">
        <v>1</v>
      </c>
      <c r="G764" s="2">
        <v>6690</v>
      </c>
      <c r="H764" s="2">
        <v>7.3841059602649004</v>
      </c>
      <c r="I764" s="2" t="s">
        <v>2883</v>
      </c>
    </row>
    <row r="765" spans="1:9" ht="15" x14ac:dyDescent="0.15">
      <c r="A765" s="2" t="s">
        <v>726</v>
      </c>
      <c r="B765" s="2">
        <v>1502955</v>
      </c>
      <c r="C765" s="2">
        <v>1504322</v>
      </c>
      <c r="D765" s="2">
        <v>549</v>
      </c>
      <c r="E765" s="2" t="s">
        <v>2414</v>
      </c>
      <c r="F765" s="2">
        <v>4</v>
      </c>
      <c r="G765" s="2">
        <v>1468</v>
      </c>
      <c r="H765" s="2">
        <v>2.6739526411657559</v>
      </c>
      <c r="I765" s="2" t="s">
        <v>2121</v>
      </c>
    </row>
    <row r="766" spans="1:9" ht="15" x14ac:dyDescent="0.15">
      <c r="A766" s="2" t="s">
        <v>130</v>
      </c>
      <c r="B766" s="2">
        <v>1505835</v>
      </c>
      <c r="C766" s="2">
        <v>1506896</v>
      </c>
      <c r="D766" s="2">
        <v>360</v>
      </c>
      <c r="E766" s="2" t="s">
        <v>2416</v>
      </c>
      <c r="F766" s="2">
        <v>4</v>
      </c>
      <c r="G766" s="2">
        <v>39468</v>
      </c>
      <c r="H766" s="2">
        <v>109.63333333333334</v>
      </c>
      <c r="I766" s="2" t="s">
        <v>2083</v>
      </c>
    </row>
    <row r="767" spans="1:9" ht="15" x14ac:dyDescent="0.15">
      <c r="A767" s="2" t="s">
        <v>1974</v>
      </c>
      <c r="B767" s="2">
        <v>1505835</v>
      </c>
      <c r="C767" s="2">
        <v>1506896</v>
      </c>
      <c r="D767" s="2">
        <v>363</v>
      </c>
      <c r="E767" s="2" t="s">
        <v>2416</v>
      </c>
      <c r="F767" s="2">
        <v>4</v>
      </c>
      <c r="G767" s="2">
        <v>39468</v>
      </c>
      <c r="H767" s="2">
        <v>108.72727272727273</v>
      </c>
      <c r="I767" s="2" t="s">
        <v>2083</v>
      </c>
    </row>
    <row r="768" spans="1:9" ht="15" x14ac:dyDescent="0.15">
      <c r="A768" s="2" t="s">
        <v>1129</v>
      </c>
      <c r="B768" s="2">
        <v>1576441</v>
      </c>
      <c r="C768" s="2">
        <v>1576991</v>
      </c>
      <c r="D768" s="2">
        <v>453</v>
      </c>
      <c r="E768" s="2" t="s">
        <v>2414</v>
      </c>
      <c r="F768" s="2">
        <v>2</v>
      </c>
      <c r="G768" s="2">
        <v>3588</v>
      </c>
      <c r="H768" s="2">
        <v>7.9205298013245029</v>
      </c>
      <c r="I768" s="2" t="s">
        <v>2167</v>
      </c>
    </row>
    <row r="769" spans="1:9" ht="15" x14ac:dyDescent="0.15">
      <c r="A769" s="2" t="s">
        <v>1947</v>
      </c>
      <c r="B769" s="2">
        <v>85629</v>
      </c>
      <c r="C769" s="2">
        <v>86418</v>
      </c>
      <c r="D769" s="2">
        <v>696</v>
      </c>
      <c r="E769" s="2" t="s">
        <v>2416</v>
      </c>
      <c r="F769" s="2">
        <v>2</v>
      </c>
      <c r="G769" s="2">
        <v>1730</v>
      </c>
      <c r="H769" s="2">
        <v>2.485632183908046</v>
      </c>
      <c r="I769" s="2" t="s">
        <v>2421</v>
      </c>
    </row>
    <row r="770" spans="1:9" ht="15" x14ac:dyDescent="0.15">
      <c r="A770" s="2" t="s">
        <v>588</v>
      </c>
      <c r="B770" s="2">
        <v>104300</v>
      </c>
      <c r="C770" s="2">
        <v>104852</v>
      </c>
      <c r="D770" s="2">
        <v>453</v>
      </c>
      <c r="E770" s="2" t="s">
        <v>2416</v>
      </c>
      <c r="F770" s="2">
        <v>2</v>
      </c>
      <c r="G770" s="2">
        <v>3578</v>
      </c>
      <c r="H770" s="2">
        <v>7.8984547461368653</v>
      </c>
      <c r="I770" s="2" t="s">
        <v>2167</v>
      </c>
    </row>
    <row r="771" spans="1:9" ht="15" x14ac:dyDescent="0.15">
      <c r="A771" s="2" t="s">
        <v>1981</v>
      </c>
      <c r="B771" s="2">
        <v>128789</v>
      </c>
      <c r="C771" s="2">
        <v>129064</v>
      </c>
      <c r="D771" s="2">
        <v>276</v>
      </c>
      <c r="E771" s="2" t="s">
        <v>2416</v>
      </c>
      <c r="F771" s="2">
        <v>1</v>
      </c>
      <c r="G771" s="2">
        <v>1778</v>
      </c>
      <c r="H771" s="2">
        <v>6.4420289855072461</v>
      </c>
      <c r="I771" s="2" t="s">
        <v>2885</v>
      </c>
    </row>
    <row r="772" spans="1:9" ht="15" x14ac:dyDescent="0.15">
      <c r="A772" s="2" t="s">
        <v>1285</v>
      </c>
      <c r="B772" s="2">
        <v>131703</v>
      </c>
      <c r="C772" s="2">
        <v>131987</v>
      </c>
      <c r="D772" s="2">
        <v>285</v>
      </c>
      <c r="E772" s="2" t="s">
        <v>2414</v>
      </c>
      <c r="F772" s="2">
        <v>1</v>
      </c>
      <c r="G772" s="2">
        <v>5558</v>
      </c>
      <c r="H772" s="2">
        <v>19.501754385964912</v>
      </c>
      <c r="I772" s="2" t="s">
        <v>2886</v>
      </c>
    </row>
    <row r="773" spans="1:9" ht="15" x14ac:dyDescent="0.15">
      <c r="A773" s="2" t="s">
        <v>650</v>
      </c>
      <c r="B773" s="2">
        <v>140048</v>
      </c>
      <c r="C773" s="2">
        <v>140801</v>
      </c>
      <c r="D773" s="2">
        <v>357</v>
      </c>
      <c r="E773" s="2" t="s">
        <v>2414</v>
      </c>
      <c r="F773" s="2">
        <v>2</v>
      </c>
      <c r="G773" s="2">
        <v>18856</v>
      </c>
      <c r="H773" s="2">
        <v>52.817927170868344</v>
      </c>
      <c r="I773" s="2" t="s">
        <v>2887</v>
      </c>
    </row>
    <row r="774" spans="1:9" ht="15" x14ac:dyDescent="0.15">
      <c r="A774" s="2" t="s">
        <v>3412</v>
      </c>
      <c r="B774" s="2">
        <v>160115</v>
      </c>
      <c r="C774" s="2">
        <v>160852</v>
      </c>
      <c r="D774" s="2">
        <v>738</v>
      </c>
      <c r="E774" s="2" t="s">
        <v>2416</v>
      </c>
      <c r="F774" s="2">
        <v>1</v>
      </c>
      <c r="G774" s="2">
        <v>1628</v>
      </c>
      <c r="H774" s="2">
        <v>2.205962059620596</v>
      </c>
      <c r="I774" s="2" t="s">
        <v>3129</v>
      </c>
    </row>
    <row r="775" spans="1:9" ht="15" x14ac:dyDescent="0.15">
      <c r="A775" s="2" t="s">
        <v>572</v>
      </c>
      <c r="B775" s="2">
        <v>179461</v>
      </c>
      <c r="C775" s="2">
        <v>181128</v>
      </c>
      <c r="D775" s="2">
        <v>1044</v>
      </c>
      <c r="E775" s="2" t="s">
        <v>2414</v>
      </c>
      <c r="F775" s="2">
        <v>4</v>
      </c>
      <c r="G775" s="2">
        <v>4170</v>
      </c>
      <c r="H775" s="2">
        <v>3.9942528735632186</v>
      </c>
      <c r="I775" s="2" t="s">
        <v>2465</v>
      </c>
    </row>
    <row r="776" spans="1:9" ht="15" x14ac:dyDescent="0.15">
      <c r="A776" s="2" t="s">
        <v>747</v>
      </c>
      <c r="B776" s="2">
        <v>196767</v>
      </c>
      <c r="C776" s="2">
        <v>198355</v>
      </c>
      <c r="D776" s="2">
        <v>1275</v>
      </c>
      <c r="E776" s="2" t="s">
        <v>2416</v>
      </c>
      <c r="F776" s="2">
        <v>2</v>
      </c>
      <c r="G776" s="2">
        <v>5018</v>
      </c>
      <c r="H776" s="2">
        <v>3.9356862745098038</v>
      </c>
      <c r="I776" s="2" t="s">
        <v>2890</v>
      </c>
    </row>
    <row r="777" spans="1:9" ht="15" x14ac:dyDescent="0.15">
      <c r="A777" s="2" t="s">
        <v>474</v>
      </c>
      <c r="B777" s="2">
        <v>204593</v>
      </c>
      <c r="C777" s="2">
        <v>205794</v>
      </c>
      <c r="D777" s="2">
        <v>561</v>
      </c>
      <c r="E777" s="2" t="s">
        <v>2414</v>
      </c>
      <c r="F777" s="2">
        <v>6</v>
      </c>
      <c r="G777" s="2">
        <v>2738</v>
      </c>
      <c r="H777" s="2">
        <v>4.880570409982175</v>
      </c>
      <c r="I777" s="2" t="s">
        <v>2891</v>
      </c>
    </row>
    <row r="778" spans="1:9" ht="15" x14ac:dyDescent="0.15">
      <c r="A778" s="2" t="s">
        <v>1366</v>
      </c>
      <c r="B778" s="2">
        <v>204593</v>
      </c>
      <c r="C778" s="2">
        <v>205794</v>
      </c>
      <c r="D778" s="2">
        <v>555</v>
      </c>
      <c r="E778" s="2" t="s">
        <v>2414</v>
      </c>
      <c r="F778" s="2">
        <v>6</v>
      </c>
      <c r="G778" s="2">
        <v>2694</v>
      </c>
      <c r="H778" s="2">
        <v>4.8540540540540542</v>
      </c>
      <c r="I778" s="2" t="s">
        <v>2891</v>
      </c>
    </row>
    <row r="779" spans="1:9" ht="15" x14ac:dyDescent="0.15">
      <c r="A779" s="2" t="s">
        <v>2005</v>
      </c>
      <c r="B779" s="2">
        <v>221818</v>
      </c>
      <c r="C779" s="2">
        <v>222129</v>
      </c>
      <c r="D779" s="2">
        <v>312</v>
      </c>
      <c r="E779" s="2" t="s">
        <v>2414</v>
      </c>
      <c r="F779" s="2">
        <v>1</v>
      </c>
      <c r="G779" s="2">
        <v>57706</v>
      </c>
      <c r="H779" s="2">
        <v>184.9551282051282</v>
      </c>
      <c r="I779" s="2" t="s">
        <v>2892</v>
      </c>
    </row>
    <row r="780" spans="1:9" ht="15" x14ac:dyDescent="0.15">
      <c r="A780" s="2" t="s">
        <v>1578</v>
      </c>
      <c r="B780" s="2">
        <v>226065</v>
      </c>
      <c r="C780" s="2">
        <v>226418</v>
      </c>
      <c r="D780" s="2">
        <v>354</v>
      </c>
      <c r="E780" s="2" t="s">
        <v>2416</v>
      </c>
      <c r="F780" s="2">
        <v>1</v>
      </c>
      <c r="G780" s="2">
        <v>97722</v>
      </c>
      <c r="H780" s="2">
        <v>276.05084745762713</v>
      </c>
      <c r="I780" s="2" t="s">
        <v>2893</v>
      </c>
    </row>
    <row r="781" spans="1:9" ht="15" x14ac:dyDescent="0.15">
      <c r="A781" s="2" t="s">
        <v>1703</v>
      </c>
      <c r="B781" s="2">
        <v>235597</v>
      </c>
      <c r="C781" s="2">
        <v>237097</v>
      </c>
      <c r="D781" s="2">
        <v>786</v>
      </c>
      <c r="E781" s="2" t="s">
        <v>2414</v>
      </c>
      <c r="F781" s="2">
        <v>2</v>
      </c>
      <c r="G781" s="2">
        <v>15022</v>
      </c>
      <c r="H781" s="2">
        <v>19.111959287531807</v>
      </c>
      <c r="I781" s="2" t="s">
        <v>2137</v>
      </c>
    </row>
    <row r="782" spans="1:9" ht="15" x14ac:dyDescent="0.15">
      <c r="A782" s="2" t="s">
        <v>1087</v>
      </c>
      <c r="B782" s="2">
        <v>239687</v>
      </c>
      <c r="C782" s="2">
        <v>240613</v>
      </c>
      <c r="D782" s="2">
        <v>516</v>
      </c>
      <c r="E782" s="2" t="s">
        <v>2416</v>
      </c>
      <c r="F782" s="2">
        <v>3</v>
      </c>
      <c r="G782" s="2">
        <v>2884</v>
      </c>
      <c r="H782" s="2">
        <v>5.5891472868217056</v>
      </c>
      <c r="I782" s="2" t="s">
        <v>2894</v>
      </c>
    </row>
    <row r="783" spans="1:9" ht="15" x14ac:dyDescent="0.15">
      <c r="A783" s="2" t="s">
        <v>1047</v>
      </c>
      <c r="B783" s="2">
        <v>250918</v>
      </c>
      <c r="C783" s="2">
        <v>252872</v>
      </c>
      <c r="D783" s="2">
        <v>801</v>
      </c>
      <c r="E783" s="2" t="s">
        <v>2416</v>
      </c>
      <c r="F783" s="2">
        <v>9</v>
      </c>
      <c r="G783" s="2">
        <v>2444</v>
      </c>
      <c r="H783" s="2">
        <v>3.0511860174781522</v>
      </c>
      <c r="I783" s="2" t="s">
        <v>2896</v>
      </c>
    </row>
    <row r="784" spans="1:9" ht="15" x14ac:dyDescent="0.15">
      <c r="A784" s="2" t="s">
        <v>1942</v>
      </c>
      <c r="B784" s="2">
        <v>258779</v>
      </c>
      <c r="C784" s="2">
        <v>259981</v>
      </c>
      <c r="D784" s="2">
        <v>810</v>
      </c>
      <c r="E784" s="2" t="s">
        <v>2416</v>
      </c>
      <c r="F784" s="2">
        <v>4</v>
      </c>
      <c r="G784" s="2">
        <v>1834</v>
      </c>
      <c r="H784" s="2">
        <v>2.2641975308641977</v>
      </c>
      <c r="I784" s="2" t="s">
        <v>2389</v>
      </c>
    </row>
    <row r="785" spans="1:9" ht="15" x14ac:dyDescent="0.15">
      <c r="A785" s="2" t="s">
        <v>1805</v>
      </c>
      <c r="B785" s="2">
        <v>267547</v>
      </c>
      <c r="C785" s="2">
        <v>267897</v>
      </c>
      <c r="D785" s="2">
        <v>351</v>
      </c>
      <c r="E785" s="2" t="s">
        <v>2416</v>
      </c>
      <c r="F785" s="2">
        <v>1</v>
      </c>
      <c r="G785" s="2">
        <v>1294</v>
      </c>
      <c r="H785" s="2">
        <v>3.6866096866096867</v>
      </c>
      <c r="I785" s="2" t="s">
        <v>2121</v>
      </c>
    </row>
    <row r="786" spans="1:9" ht="15" x14ac:dyDescent="0.15">
      <c r="A786" s="2" t="s">
        <v>3413</v>
      </c>
      <c r="B786" s="2">
        <v>291680</v>
      </c>
      <c r="C786" s="2">
        <v>292502</v>
      </c>
      <c r="D786" s="2">
        <v>381</v>
      </c>
      <c r="E786" s="2" t="s">
        <v>2416</v>
      </c>
      <c r="F786" s="2">
        <v>4</v>
      </c>
      <c r="G786" s="2">
        <v>916</v>
      </c>
      <c r="H786" s="2">
        <v>2.4041994750656168</v>
      </c>
      <c r="I786" s="2" t="s">
        <v>3414</v>
      </c>
    </row>
    <row r="787" spans="1:9" ht="15" x14ac:dyDescent="0.15">
      <c r="A787" s="2" t="s">
        <v>1909</v>
      </c>
      <c r="B787" s="2">
        <v>362421</v>
      </c>
      <c r="C787" s="2">
        <v>362887</v>
      </c>
      <c r="D787" s="2">
        <v>324</v>
      </c>
      <c r="E787" s="2" t="s">
        <v>2416</v>
      </c>
      <c r="F787" s="2">
        <v>2</v>
      </c>
      <c r="G787" s="2">
        <v>1442</v>
      </c>
      <c r="H787" s="2">
        <v>4.4506172839506171</v>
      </c>
      <c r="I787" s="2" t="s">
        <v>2899</v>
      </c>
    </row>
    <row r="788" spans="1:9" ht="15" x14ac:dyDescent="0.15">
      <c r="A788" s="2" t="s">
        <v>1010</v>
      </c>
      <c r="B788" s="2">
        <v>365093</v>
      </c>
      <c r="C788" s="2">
        <v>366100</v>
      </c>
      <c r="D788" s="2">
        <v>1008</v>
      </c>
      <c r="E788" s="2" t="s">
        <v>2416</v>
      </c>
      <c r="F788" s="2">
        <v>1</v>
      </c>
      <c r="G788" s="2">
        <v>10750</v>
      </c>
      <c r="H788" s="2">
        <v>10.66468253968254</v>
      </c>
      <c r="I788" s="2" t="s">
        <v>2900</v>
      </c>
    </row>
    <row r="789" spans="1:9" ht="15" x14ac:dyDescent="0.15">
      <c r="A789" s="2" t="s">
        <v>3415</v>
      </c>
      <c r="B789" s="2">
        <v>367316</v>
      </c>
      <c r="C789" s="2">
        <v>368823</v>
      </c>
      <c r="D789" s="2">
        <v>984</v>
      </c>
      <c r="E789" s="2" t="s">
        <v>2416</v>
      </c>
      <c r="F789" s="2">
        <v>3</v>
      </c>
      <c r="G789" s="2">
        <v>1972</v>
      </c>
      <c r="H789" s="2">
        <v>2.0040650406504064</v>
      </c>
      <c r="I789" s="2" t="s">
        <v>3416</v>
      </c>
    </row>
    <row r="790" spans="1:9" ht="15" x14ac:dyDescent="0.15">
      <c r="A790" s="2" t="s">
        <v>453</v>
      </c>
      <c r="B790" s="2">
        <v>369675</v>
      </c>
      <c r="C790" s="2">
        <v>370706</v>
      </c>
      <c r="D790" s="2">
        <v>1032</v>
      </c>
      <c r="E790" s="2" t="s">
        <v>2414</v>
      </c>
      <c r="F790" s="2">
        <v>1</v>
      </c>
      <c r="G790" s="2">
        <v>55544</v>
      </c>
      <c r="H790" s="2">
        <v>53.821705426356587</v>
      </c>
      <c r="I790" s="2" t="s">
        <v>2901</v>
      </c>
    </row>
    <row r="791" spans="1:9" ht="15" x14ac:dyDescent="0.15">
      <c r="A791" s="2" t="s">
        <v>1645</v>
      </c>
      <c r="B791" s="2">
        <v>373238</v>
      </c>
      <c r="C791" s="2">
        <v>374860</v>
      </c>
      <c r="D791" s="2">
        <v>1623</v>
      </c>
      <c r="E791" s="2" t="s">
        <v>2414</v>
      </c>
      <c r="F791" s="2">
        <v>1</v>
      </c>
      <c r="G791" s="2">
        <v>8106</v>
      </c>
      <c r="H791" s="2">
        <v>4.9944547134935302</v>
      </c>
      <c r="I791" s="2" t="s">
        <v>2902</v>
      </c>
    </row>
    <row r="792" spans="1:9" ht="15" x14ac:dyDescent="0.15">
      <c r="A792" s="2" t="s">
        <v>403</v>
      </c>
      <c r="B792" s="2">
        <v>390644</v>
      </c>
      <c r="C792" s="2">
        <v>393331</v>
      </c>
      <c r="D792" s="2">
        <v>1311</v>
      </c>
      <c r="E792" s="2" t="s">
        <v>2414</v>
      </c>
      <c r="F792" s="2">
        <v>6</v>
      </c>
      <c r="G792" s="2">
        <v>3164</v>
      </c>
      <c r="H792" s="2">
        <v>2.4134248665141111</v>
      </c>
      <c r="I792" s="2" t="s">
        <v>2903</v>
      </c>
    </row>
    <row r="793" spans="1:9" ht="15" x14ac:dyDescent="0.15">
      <c r="A793" s="2" t="s">
        <v>80</v>
      </c>
      <c r="B793" s="2">
        <v>391061</v>
      </c>
      <c r="C793" s="2">
        <v>391145</v>
      </c>
      <c r="D793" s="2">
        <v>85</v>
      </c>
      <c r="E793" s="2" t="s">
        <v>2414</v>
      </c>
      <c r="F793" s="2">
        <v>1</v>
      </c>
      <c r="G793" s="2">
        <v>642</v>
      </c>
      <c r="H793" s="2">
        <v>7.552941176470588</v>
      </c>
      <c r="I793" s="2" t="s">
        <v>2904</v>
      </c>
    </row>
    <row r="794" spans="1:9" ht="15" x14ac:dyDescent="0.15">
      <c r="A794" s="2" t="s">
        <v>303</v>
      </c>
      <c r="B794" s="2">
        <v>392510</v>
      </c>
      <c r="C794" s="2">
        <v>392712</v>
      </c>
      <c r="D794" s="2">
        <v>203</v>
      </c>
      <c r="E794" s="2" t="s">
        <v>2414</v>
      </c>
      <c r="F794" s="2">
        <v>1</v>
      </c>
      <c r="G794" s="2">
        <v>654</v>
      </c>
      <c r="H794" s="2">
        <v>3.2216748768472905</v>
      </c>
      <c r="I794" s="2" t="s">
        <v>2905</v>
      </c>
    </row>
    <row r="795" spans="1:9" ht="15" x14ac:dyDescent="0.15">
      <c r="A795" s="2" t="s">
        <v>88</v>
      </c>
      <c r="B795" s="2">
        <v>397124</v>
      </c>
      <c r="C795" s="2">
        <v>397775</v>
      </c>
      <c r="D795" s="2">
        <v>339</v>
      </c>
      <c r="E795" s="2" t="s">
        <v>2416</v>
      </c>
      <c r="F795" s="2">
        <v>2</v>
      </c>
      <c r="G795" s="2">
        <v>7294</v>
      </c>
      <c r="H795" s="2">
        <v>21.516224188790559</v>
      </c>
      <c r="I795" s="2" t="s">
        <v>2908</v>
      </c>
    </row>
    <row r="796" spans="1:9" ht="15" x14ac:dyDescent="0.15">
      <c r="A796" s="2" t="s">
        <v>1728</v>
      </c>
      <c r="B796" s="2">
        <v>398659</v>
      </c>
      <c r="C796" s="2">
        <v>399226</v>
      </c>
      <c r="D796" s="2">
        <v>249</v>
      </c>
      <c r="E796" s="2" t="s">
        <v>2416</v>
      </c>
      <c r="F796" s="2">
        <v>2</v>
      </c>
      <c r="G796" s="2">
        <v>552</v>
      </c>
      <c r="H796" s="2">
        <v>2.2168674698795181</v>
      </c>
      <c r="I796" s="2" t="s">
        <v>2121</v>
      </c>
    </row>
    <row r="797" spans="1:9" ht="15" x14ac:dyDescent="0.15">
      <c r="A797" s="2" t="s">
        <v>1187</v>
      </c>
      <c r="B797" s="2">
        <v>410202</v>
      </c>
      <c r="C797" s="2">
        <v>411355</v>
      </c>
      <c r="D797" s="2">
        <v>666</v>
      </c>
      <c r="E797" s="2" t="s">
        <v>2414</v>
      </c>
      <c r="F797" s="2">
        <v>4</v>
      </c>
      <c r="G797" s="2">
        <v>1826</v>
      </c>
      <c r="H797" s="2">
        <v>2.7417417417417416</v>
      </c>
      <c r="I797" s="2" t="s">
        <v>2121</v>
      </c>
    </row>
    <row r="798" spans="1:9" ht="15" x14ac:dyDescent="0.15">
      <c r="A798" s="2" t="s">
        <v>1505</v>
      </c>
      <c r="B798" s="2">
        <v>425904</v>
      </c>
      <c r="C798" s="2">
        <v>426864</v>
      </c>
      <c r="D798" s="2">
        <v>537</v>
      </c>
      <c r="E798" s="2" t="s">
        <v>2414</v>
      </c>
      <c r="F798" s="2">
        <v>5</v>
      </c>
      <c r="G798" s="2">
        <v>2134</v>
      </c>
      <c r="H798" s="2">
        <v>3.9739292364990688</v>
      </c>
      <c r="I798" s="2" t="s">
        <v>2322</v>
      </c>
    </row>
    <row r="799" spans="1:9" ht="15" x14ac:dyDescent="0.15">
      <c r="A799" s="2" t="s">
        <v>9</v>
      </c>
      <c r="B799" s="2">
        <v>430157</v>
      </c>
      <c r="C799" s="2">
        <v>431476</v>
      </c>
      <c r="D799" s="2">
        <v>606</v>
      </c>
      <c r="E799" s="2" t="s">
        <v>2414</v>
      </c>
      <c r="F799" s="2">
        <v>7</v>
      </c>
      <c r="G799" s="2">
        <v>1422</v>
      </c>
      <c r="H799" s="2">
        <v>2.3465346534653464</v>
      </c>
      <c r="I799" s="2" t="s">
        <v>2121</v>
      </c>
    </row>
    <row r="800" spans="1:9" ht="15" x14ac:dyDescent="0.15">
      <c r="A800" s="2" t="s">
        <v>541</v>
      </c>
      <c r="B800" s="2">
        <v>437171</v>
      </c>
      <c r="C800" s="2">
        <v>438220</v>
      </c>
      <c r="D800" s="2">
        <v>1050</v>
      </c>
      <c r="E800" s="2" t="s">
        <v>2414</v>
      </c>
      <c r="F800" s="2">
        <v>1</v>
      </c>
      <c r="G800" s="2">
        <v>4472</v>
      </c>
      <c r="H800" s="2">
        <v>4.2590476190476192</v>
      </c>
      <c r="I800" s="2" t="s">
        <v>2909</v>
      </c>
    </row>
    <row r="801" spans="1:9" ht="15" x14ac:dyDescent="0.15">
      <c r="A801" s="2" t="s">
        <v>319</v>
      </c>
      <c r="B801" s="2">
        <v>445233</v>
      </c>
      <c r="C801" s="2">
        <v>445799</v>
      </c>
      <c r="D801" s="2">
        <v>567</v>
      </c>
      <c r="E801" s="2" t="s">
        <v>2414</v>
      </c>
      <c r="F801" s="2">
        <v>1</v>
      </c>
      <c r="G801" s="2">
        <v>4112</v>
      </c>
      <c r="H801" s="2">
        <v>7.2522045855379185</v>
      </c>
      <c r="I801" s="2" t="s">
        <v>2121</v>
      </c>
    </row>
    <row r="802" spans="1:9" ht="15" x14ac:dyDescent="0.15">
      <c r="A802" s="2" t="s">
        <v>2080</v>
      </c>
      <c r="B802" s="2">
        <v>446020</v>
      </c>
      <c r="C802" s="2">
        <v>446559</v>
      </c>
      <c r="D802" s="2">
        <v>390</v>
      </c>
      <c r="E802" s="2" t="s">
        <v>2414</v>
      </c>
      <c r="F802" s="2">
        <v>2</v>
      </c>
      <c r="G802" s="2">
        <v>1982</v>
      </c>
      <c r="H802" s="2">
        <v>5.0820512820512818</v>
      </c>
      <c r="I802" s="2" t="s">
        <v>2213</v>
      </c>
    </row>
    <row r="803" spans="1:9" ht="15" x14ac:dyDescent="0.15">
      <c r="A803" s="2" t="s">
        <v>107</v>
      </c>
      <c r="B803" s="2">
        <v>459776</v>
      </c>
      <c r="C803" s="2">
        <v>460620</v>
      </c>
      <c r="D803" s="2">
        <v>219</v>
      </c>
      <c r="E803" s="2" t="s">
        <v>2416</v>
      </c>
      <c r="F803" s="2">
        <v>4</v>
      </c>
      <c r="G803" s="2">
        <v>914</v>
      </c>
      <c r="H803" s="2">
        <v>4.1735159817351599</v>
      </c>
      <c r="I803" s="2" t="s">
        <v>2121</v>
      </c>
    </row>
    <row r="804" spans="1:9" ht="15" x14ac:dyDescent="0.15">
      <c r="A804" s="2" t="s">
        <v>1450</v>
      </c>
      <c r="B804" s="2">
        <v>475880</v>
      </c>
      <c r="C804" s="2">
        <v>476455</v>
      </c>
      <c r="D804" s="2">
        <v>576</v>
      </c>
      <c r="E804" s="2" t="s">
        <v>2416</v>
      </c>
      <c r="F804" s="2">
        <v>1</v>
      </c>
      <c r="G804" s="2">
        <v>2500</v>
      </c>
      <c r="H804" s="2">
        <v>4.3402777777777777</v>
      </c>
      <c r="I804" s="2" t="s">
        <v>2198</v>
      </c>
    </row>
    <row r="805" spans="1:9" ht="15" x14ac:dyDescent="0.15">
      <c r="A805" s="2" t="s">
        <v>211</v>
      </c>
      <c r="B805" s="2">
        <v>511105</v>
      </c>
      <c r="C805" s="2">
        <v>511761</v>
      </c>
      <c r="D805" s="2">
        <v>657</v>
      </c>
      <c r="E805" s="2" t="s">
        <v>2414</v>
      </c>
      <c r="F805" s="2">
        <v>1</v>
      </c>
      <c r="G805" s="2">
        <v>4690</v>
      </c>
      <c r="H805" s="2">
        <v>7.1385083713850834</v>
      </c>
      <c r="I805" s="2" t="s">
        <v>2910</v>
      </c>
    </row>
    <row r="806" spans="1:9" ht="15" x14ac:dyDescent="0.15">
      <c r="A806" s="2" t="s">
        <v>1329</v>
      </c>
      <c r="B806" s="2">
        <v>517311</v>
      </c>
      <c r="C806" s="2">
        <v>517985</v>
      </c>
      <c r="D806" s="2">
        <v>390</v>
      </c>
      <c r="E806" s="2" t="s">
        <v>2416</v>
      </c>
      <c r="F806" s="2">
        <v>2</v>
      </c>
      <c r="G806" s="2">
        <v>928</v>
      </c>
      <c r="H806" s="2">
        <v>2.3794871794871795</v>
      </c>
      <c r="I806" s="2" t="s">
        <v>2121</v>
      </c>
    </row>
    <row r="807" spans="1:9" ht="15" x14ac:dyDescent="0.15">
      <c r="A807" s="2" t="s">
        <v>1707</v>
      </c>
      <c r="B807" s="2">
        <v>519189</v>
      </c>
      <c r="C807" s="2">
        <v>520220</v>
      </c>
      <c r="D807" s="2">
        <v>1032</v>
      </c>
      <c r="E807" s="2" t="s">
        <v>2416</v>
      </c>
      <c r="F807" s="2">
        <v>1</v>
      </c>
      <c r="G807" s="2">
        <v>4864</v>
      </c>
      <c r="H807" s="2">
        <v>4.7131782945736438</v>
      </c>
      <c r="I807" s="2" t="s">
        <v>2212</v>
      </c>
    </row>
    <row r="808" spans="1:9" ht="15" x14ac:dyDescent="0.15">
      <c r="A808" s="2" t="s">
        <v>524</v>
      </c>
      <c r="B808" s="2">
        <v>521122</v>
      </c>
      <c r="C808" s="2">
        <v>522824</v>
      </c>
      <c r="D808" s="2">
        <v>1167</v>
      </c>
      <c r="E808" s="2" t="s">
        <v>2414</v>
      </c>
      <c r="F808" s="2">
        <v>4</v>
      </c>
      <c r="G808" s="2">
        <v>2696</v>
      </c>
      <c r="H808" s="2">
        <v>2.310197086546701</v>
      </c>
      <c r="I808" s="2" t="s">
        <v>2911</v>
      </c>
    </row>
    <row r="809" spans="1:9" ht="15" x14ac:dyDescent="0.15">
      <c r="A809" s="2" t="s">
        <v>3417</v>
      </c>
      <c r="B809" s="2">
        <v>529493</v>
      </c>
      <c r="C809" s="2">
        <v>530563</v>
      </c>
      <c r="D809" s="2">
        <v>1071</v>
      </c>
      <c r="E809" s="2" t="s">
        <v>2416</v>
      </c>
      <c r="F809" s="2">
        <v>1</v>
      </c>
      <c r="G809" s="2">
        <v>2216</v>
      </c>
      <c r="H809" s="2">
        <v>2.0690943043884222</v>
      </c>
      <c r="I809" s="2" t="s">
        <v>2636</v>
      </c>
    </row>
    <row r="810" spans="1:9" ht="15" x14ac:dyDescent="0.15">
      <c r="A810" s="2" t="s">
        <v>812</v>
      </c>
      <c r="B810" s="2">
        <v>531177</v>
      </c>
      <c r="C810" s="2">
        <v>533285</v>
      </c>
      <c r="D810" s="2">
        <v>2109</v>
      </c>
      <c r="E810" s="2" t="s">
        <v>2414</v>
      </c>
      <c r="F810" s="2">
        <v>1</v>
      </c>
      <c r="G810" s="2">
        <v>6280</v>
      </c>
      <c r="H810" s="2">
        <v>2.9777145566619252</v>
      </c>
      <c r="I810" s="2" t="s">
        <v>2230</v>
      </c>
    </row>
    <row r="811" spans="1:9" ht="15" x14ac:dyDescent="0.15">
      <c r="A811" s="2" t="s">
        <v>1514</v>
      </c>
      <c r="B811" s="2">
        <v>570017</v>
      </c>
      <c r="C811" s="2">
        <v>570714</v>
      </c>
      <c r="D811" s="2">
        <v>438</v>
      </c>
      <c r="E811" s="2" t="s">
        <v>2416</v>
      </c>
      <c r="F811" s="2">
        <v>3</v>
      </c>
      <c r="G811" s="2">
        <v>1442</v>
      </c>
      <c r="H811" s="2">
        <v>3.2922374429223744</v>
      </c>
      <c r="I811" s="2" t="s">
        <v>2121</v>
      </c>
    </row>
    <row r="812" spans="1:9" ht="15" x14ac:dyDescent="0.15">
      <c r="A812" s="2" t="s">
        <v>519</v>
      </c>
      <c r="B812" s="2">
        <v>584328</v>
      </c>
      <c r="C812" s="2">
        <v>585806</v>
      </c>
      <c r="D812" s="2">
        <v>1479</v>
      </c>
      <c r="E812" s="2" t="s">
        <v>2414</v>
      </c>
      <c r="F812" s="2">
        <v>1</v>
      </c>
      <c r="G812" s="2">
        <v>7414</v>
      </c>
      <c r="H812" s="2">
        <v>5.0128465179175121</v>
      </c>
      <c r="I812" s="2" t="s">
        <v>2915</v>
      </c>
    </row>
    <row r="813" spans="1:9" ht="15" x14ac:dyDescent="0.15">
      <c r="A813" s="2" t="s">
        <v>467</v>
      </c>
      <c r="B813" s="2">
        <v>588169</v>
      </c>
      <c r="C813" s="2">
        <v>589400</v>
      </c>
      <c r="D813" s="2">
        <v>696</v>
      </c>
      <c r="E813" s="2" t="s">
        <v>2416</v>
      </c>
      <c r="F813" s="2">
        <v>4</v>
      </c>
      <c r="G813" s="2">
        <v>2830</v>
      </c>
      <c r="H813" s="2">
        <v>4.0660919540229887</v>
      </c>
      <c r="I813" s="2" t="s">
        <v>2554</v>
      </c>
    </row>
    <row r="814" spans="1:9" ht="15" x14ac:dyDescent="0.15">
      <c r="A814" s="2" t="s">
        <v>1097</v>
      </c>
      <c r="B814" s="2">
        <v>589707</v>
      </c>
      <c r="C814" s="2">
        <v>590629</v>
      </c>
      <c r="D814" s="2">
        <v>588</v>
      </c>
      <c r="E814" s="2" t="s">
        <v>2414</v>
      </c>
      <c r="F814" s="2">
        <v>3</v>
      </c>
      <c r="G814" s="2">
        <v>16158</v>
      </c>
      <c r="H814" s="2">
        <v>27.479591836734695</v>
      </c>
      <c r="I814" s="2" t="s">
        <v>2521</v>
      </c>
    </row>
    <row r="815" spans="1:9" ht="15" x14ac:dyDescent="0.15">
      <c r="A815" s="2" t="s">
        <v>684</v>
      </c>
      <c r="B815" s="2">
        <v>592130</v>
      </c>
      <c r="C815" s="2">
        <v>593584</v>
      </c>
      <c r="D815" s="2">
        <v>1455</v>
      </c>
      <c r="E815" s="2" t="s">
        <v>2414</v>
      </c>
      <c r="F815" s="2">
        <v>1</v>
      </c>
      <c r="G815" s="2">
        <v>4026</v>
      </c>
      <c r="H815" s="2">
        <v>2.7670103092783505</v>
      </c>
      <c r="I815" s="2" t="s">
        <v>2916</v>
      </c>
    </row>
    <row r="816" spans="1:9" ht="15" x14ac:dyDescent="0.15">
      <c r="A816" s="2" t="s">
        <v>276</v>
      </c>
      <c r="B816" s="2">
        <v>618312</v>
      </c>
      <c r="C816" s="2">
        <v>619778</v>
      </c>
      <c r="D816" s="2">
        <v>504</v>
      </c>
      <c r="E816" s="2" t="s">
        <v>2416</v>
      </c>
      <c r="F816" s="2">
        <v>6</v>
      </c>
      <c r="G816" s="2">
        <v>1398</v>
      </c>
      <c r="H816" s="2">
        <v>2.7738095238095237</v>
      </c>
      <c r="I816" s="2" t="s">
        <v>2521</v>
      </c>
    </row>
    <row r="817" spans="1:9" ht="15" x14ac:dyDescent="0.15">
      <c r="A817" s="2" t="s">
        <v>489</v>
      </c>
      <c r="B817" s="2">
        <v>630779</v>
      </c>
      <c r="C817" s="2">
        <v>632881</v>
      </c>
      <c r="D817" s="2">
        <v>2103</v>
      </c>
      <c r="E817" s="2" t="s">
        <v>2414</v>
      </c>
      <c r="F817" s="2">
        <v>1</v>
      </c>
      <c r="G817" s="2">
        <v>4862</v>
      </c>
      <c r="H817" s="2">
        <v>2.3119353304802663</v>
      </c>
      <c r="I817" s="2" t="s">
        <v>2922</v>
      </c>
    </row>
    <row r="818" spans="1:9" ht="15" x14ac:dyDescent="0.15">
      <c r="A818" s="2" t="s">
        <v>1494</v>
      </c>
      <c r="B818" s="2">
        <v>662000</v>
      </c>
      <c r="C818" s="2">
        <v>662386</v>
      </c>
      <c r="D818" s="2">
        <v>387</v>
      </c>
      <c r="E818" s="2" t="s">
        <v>2416</v>
      </c>
      <c r="F818" s="2">
        <v>1</v>
      </c>
      <c r="G818" s="2">
        <v>1240</v>
      </c>
      <c r="H818" s="2">
        <v>3.2041343669250648</v>
      </c>
      <c r="I818" s="2" t="s">
        <v>2121</v>
      </c>
    </row>
    <row r="819" spans="1:9" ht="15" x14ac:dyDescent="0.15">
      <c r="A819" s="2" t="s">
        <v>761</v>
      </c>
      <c r="B819" s="2">
        <v>664163</v>
      </c>
      <c r="C819" s="2">
        <v>665356</v>
      </c>
      <c r="D819" s="2">
        <v>1194</v>
      </c>
      <c r="E819" s="2" t="s">
        <v>2416</v>
      </c>
      <c r="F819" s="2">
        <v>1</v>
      </c>
      <c r="G819" s="2">
        <v>2432</v>
      </c>
      <c r="H819" s="2">
        <v>2.0368509212730319</v>
      </c>
      <c r="I819" s="2" t="s">
        <v>2121</v>
      </c>
    </row>
    <row r="820" spans="1:9" ht="15" x14ac:dyDescent="0.15">
      <c r="A820" s="2" t="s">
        <v>3418</v>
      </c>
      <c r="B820" s="2">
        <v>668368</v>
      </c>
      <c r="C820" s="2">
        <v>669491</v>
      </c>
      <c r="D820" s="2">
        <v>462</v>
      </c>
      <c r="E820" s="2" t="s">
        <v>2416</v>
      </c>
      <c r="F820" s="2">
        <v>6</v>
      </c>
      <c r="G820" s="2">
        <v>1036</v>
      </c>
      <c r="H820" s="2">
        <v>2.2424242424242422</v>
      </c>
      <c r="I820" s="2" t="s">
        <v>3419</v>
      </c>
    </row>
    <row r="821" spans="1:9" ht="15" x14ac:dyDescent="0.15">
      <c r="A821" s="2" t="s">
        <v>3420</v>
      </c>
      <c r="B821" s="2">
        <v>668368</v>
      </c>
      <c r="C821" s="2">
        <v>669491</v>
      </c>
      <c r="D821" s="2">
        <v>393</v>
      </c>
      <c r="E821" s="2" t="s">
        <v>2416</v>
      </c>
      <c r="F821" s="2">
        <v>5</v>
      </c>
      <c r="G821" s="2">
        <v>1024</v>
      </c>
      <c r="H821" s="2">
        <v>2.6055979643765905</v>
      </c>
      <c r="I821" s="2" t="s">
        <v>3419</v>
      </c>
    </row>
    <row r="822" spans="1:9" ht="15" x14ac:dyDescent="0.15">
      <c r="A822" s="2" t="s">
        <v>1869</v>
      </c>
      <c r="B822" s="2">
        <v>670711</v>
      </c>
      <c r="C822" s="2">
        <v>671515</v>
      </c>
      <c r="D822" s="2">
        <v>645</v>
      </c>
      <c r="E822" s="2" t="s">
        <v>2414</v>
      </c>
      <c r="F822" s="2">
        <v>2</v>
      </c>
      <c r="G822" s="2">
        <v>41620</v>
      </c>
      <c r="H822" s="2">
        <v>64.52713178294573</v>
      </c>
      <c r="I822" s="2" t="s">
        <v>2924</v>
      </c>
    </row>
    <row r="823" spans="1:9" ht="15" x14ac:dyDescent="0.15">
      <c r="A823" s="2" t="s">
        <v>3421</v>
      </c>
      <c r="B823" s="2">
        <v>716795</v>
      </c>
      <c r="C823" s="2">
        <v>718412</v>
      </c>
      <c r="D823" s="2">
        <v>747</v>
      </c>
      <c r="E823" s="2" t="s">
        <v>2416</v>
      </c>
      <c r="F823" s="2">
        <v>7</v>
      </c>
      <c r="G823" s="2">
        <v>1524</v>
      </c>
      <c r="H823" s="2">
        <v>2.0401606425702812</v>
      </c>
      <c r="I823" s="2" t="s">
        <v>2121</v>
      </c>
    </row>
    <row r="824" spans="1:9" ht="15" x14ac:dyDescent="0.15">
      <c r="A824" s="2" t="s">
        <v>392</v>
      </c>
      <c r="B824" s="2">
        <v>718650</v>
      </c>
      <c r="C824" s="2">
        <v>719765</v>
      </c>
      <c r="D824" s="2">
        <v>1116</v>
      </c>
      <c r="E824" s="2" t="s">
        <v>2414</v>
      </c>
      <c r="F824" s="2">
        <v>1</v>
      </c>
      <c r="G824" s="2">
        <v>4666</v>
      </c>
      <c r="H824" s="2">
        <v>4.1810035842293907</v>
      </c>
      <c r="I824" s="2" t="s">
        <v>2156</v>
      </c>
    </row>
    <row r="825" spans="1:9" ht="15" x14ac:dyDescent="0.15">
      <c r="A825" s="2" t="s">
        <v>961</v>
      </c>
      <c r="B825" s="2">
        <v>720992</v>
      </c>
      <c r="C825" s="2">
        <v>722273</v>
      </c>
      <c r="D825" s="2">
        <v>975</v>
      </c>
      <c r="E825" s="2" t="s">
        <v>2416</v>
      </c>
      <c r="F825" s="2">
        <v>4</v>
      </c>
      <c r="G825" s="2">
        <v>2356</v>
      </c>
      <c r="H825" s="2">
        <v>2.4164102564102565</v>
      </c>
      <c r="I825" s="2" t="s">
        <v>2366</v>
      </c>
    </row>
    <row r="826" spans="1:9" ht="15" x14ac:dyDescent="0.15">
      <c r="A826" s="2" t="s">
        <v>1149</v>
      </c>
      <c r="B826" s="2">
        <v>722717</v>
      </c>
      <c r="C826" s="2">
        <v>723289</v>
      </c>
      <c r="D826" s="2">
        <v>453</v>
      </c>
      <c r="E826" s="2" t="s">
        <v>2414</v>
      </c>
      <c r="F826" s="2">
        <v>2</v>
      </c>
      <c r="G826" s="2">
        <v>1098</v>
      </c>
      <c r="H826" s="2">
        <v>2.423841059602649</v>
      </c>
      <c r="I826" s="2" t="s">
        <v>2116</v>
      </c>
    </row>
    <row r="827" spans="1:9" ht="15" x14ac:dyDescent="0.15">
      <c r="A827" s="2" t="s">
        <v>1813</v>
      </c>
      <c r="B827" s="2">
        <v>746854</v>
      </c>
      <c r="C827" s="2">
        <v>747456</v>
      </c>
      <c r="D827" s="2">
        <v>603</v>
      </c>
      <c r="E827" s="2" t="s">
        <v>2414</v>
      </c>
      <c r="F827" s="2">
        <v>1</v>
      </c>
      <c r="G827" s="2">
        <v>1624</v>
      </c>
      <c r="H827" s="2">
        <v>2.6932006633499173</v>
      </c>
      <c r="I827" s="2" t="s">
        <v>2926</v>
      </c>
    </row>
    <row r="828" spans="1:9" ht="15" x14ac:dyDescent="0.15">
      <c r="A828" s="2" t="s">
        <v>1525</v>
      </c>
      <c r="B828" s="2">
        <v>756192</v>
      </c>
      <c r="C828" s="2">
        <v>760435</v>
      </c>
      <c r="D828" s="2">
        <v>3213</v>
      </c>
      <c r="E828" s="2" t="s">
        <v>2416</v>
      </c>
      <c r="F828" s="2">
        <v>6</v>
      </c>
      <c r="G828" s="2">
        <v>7046</v>
      </c>
      <c r="H828" s="2">
        <v>2.1929660753190166</v>
      </c>
      <c r="I828" s="2" t="s">
        <v>2121</v>
      </c>
    </row>
    <row r="829" spans="1:9" ht="15" x14ac:dyDescent="0.15">
      <c r="A829" s="2" t="s">
        <v>1983</v>
      </c>
      <c r="B829" s="2">
        <v>761695</v>
      </c>
      <c r="C829" s="2">
        <v>762818</v>
      </c>
      <c r="D829" s="2">
        <v>753</v>
      </c>
      <c r="E829" s="2" t="s">
        <v>2416</v>
      </c>
      <c r="F829" s="2">
        <v>3</v>
      </c>
      <c r="G829" s="2">
        <v>10776</v>
      </c>
      <c r="H829" s="2">
        <v>14.310756972111554</v>
      </c>
      <c r="I829" s="2" t="s">
        <v>2927</v>
      </c>
    </row>
    <row r="830" spans="1:9" ht="15" x14ac:dyDescent="0.15">
      <c r="A830" s="2" t="s">
        <v>3422</v>
      </c>
      <c r="B830" s="2">
        <v>790011</v>
      </c>
      <c r="C830" s="2">
        <v>790262</v>
      </c>
      <c r="D830" s="2">
        <v>252</v>
      </c>
      <c r="E830" s="2" t="s">
        <v>2416</v>
      </c>
      <c r="F830" s="2">
        <v>1</v>
      </c>
      <c r="G830" s="2">
        <v>928</v>
      </c>
      <c r="H830" s="2">
        <v>3.6825396825396823</v>
      </c>
      <c r="I830" s="2" t="s">
        <v>2121</v>
      </c>
    </row>
    <row r="831" spans="1:9" ht="15" x14ac:dyDescent="0.15">
      <c r="A831" s="2" t="s">
        <v>3423</v>
      </c>
      <c r="B831" s="2">
        <v>790267</v>
      </c>
      <c r="C831" s="2">
        <v>790608</v>
      </c>
      <c r="D831" s="2">
        <v>342</v>
      </c>
      <c r="E831" s="2" t="s">
        <v>2416</v>
      </c>
      <c r="F831" s="2">
        <v>1</v>
      </c>
      <c r="G831" s="2">
        <v>870</v>
      </c>
      <c r="H831" s="2">
        <v>2.5438596491228069</v>
      </c>
      <c r="I831" s="2" t="s">
        <v>3424</v>
      </c>
    </row>
    <row r="832" spans="1:9" ht="15" x14ac:dyDescent="0.15">
      <c r="A832" s="2" t="s">
        <v>285</v>
      </c>
      <c r="B832" s="2">
        <v>815386</v>
      </c>
      <c r="C832" s="2">
        <v>816322</v>
      </c>
      <c r="D832" s="2">
        <v>489</v>
      </c>
      <c r="E832" s="2" t="s">
        <v>2414</v>
      </c>
      <c r="F832" s="2">
        <v>3</v>
      </c>
      <c r="G832" s="2">
        <v>29024</v>
      </c>
      <c r="H832" s="2">
        <v>59.353783231083845</v>
      </c>
      <c r="I832" s="2" t="s">
        <v>2929</v>
      </c>
    </row>
    <row r="833" spans="1:9" ht="15" x14ac:dyDescent="0.15">
      <c r="A833" s="2" t="s">
        <v>706</v>
      </c>
      <c r="B833" s="2">
        <v>868388</v>
      </c>
      <c r="C833" s="2">
        <v>869152</v>
      </c>
      <c r="D833" s="2">
        <v>765</v>
      </c>
      <c r="E833" s="2" t="s">
        <v>2414</v>
      </c>
      <c r="F833" s="2">
        <v>1</v>
      </c>
      <c r="G833" s="2">
        <v>3180</v>
      </c>
      <c r="H833" s="2">
        <v>4.1568627450980395</v>
      </c>
      <c r="I833" s="2" t="s">
        <v>2121</v>
      </c>
    </row>
    <row r="834" spans="1:9" ht="15" x14ac:dyDescent="0.15">
      <c r="A834" s="2" t="s">
        <v>3425</v>
      </c>
      <c r="B834" s="2">
        <v>925728</v>
      </c>
      <c r="C834" s="2">
        <v>927524</v>
      </c>
      <c r="D834" s="2">
        <v>1668</v>
      </c>
      <c r="E834" s="2" t="s">
        <v>2416</v>
      </c>
      <c r="F834" s="2">
        <v>2</v>
      </c>
      <c r="G834" s="2">
        <v>3862</v>
      </c>
      <c r="H834" s="2">
        <v>2.3153477218225418</v>
      </c>
      <c r="I834" s="2" t="s">
        <v>3426</v>
      </c>
    </row>
    <row r="835" spans="1:9" ht="15" x14ac:dyDescent="0.15">
      <c r="A835" s="2" t="s">
        <v>13</v>
      </c>
      <c r="B835" s="2">
        <v>945470</v>
      </c>
      <c r="C835" s="2">
        <v>946148</v>
      </c>
      <c r="D835" s="2">
        <v>438</v>
      </c>
      <c r="E835" s="2" t="s">
        <v>2416</v>
      </c>
      <c r="F835" s="2">
        <v>3</v>
      </c>
      <c r="G835" s="2">
        <v>2294</v>
      </c>
      <c r="H835" s="2">
        <v>5.237442922374429</v>
      </c>
      <c r="I835" s="2" t="s">
        <v>2931</v>
      </c>
    </row>
    <row r="836" spans="1:9" ht="15" x14ac:dyDescent="0.15">
      <c r="A836" s="2" t="s">
        <v>1756</v>
      </c>
      <c r="B836" s="2">
        <v>964675</v>
      </c>
      <c r="C836" s="2">
        <v>965360</v>
      </c>
      <c r="D836" s="2">
        <v>444</v>
      </c>
      <c r="E836" s="2" t="s">
        <v>2414</v>
      </c>
      <c r="F836" s="2">
        <v>3</v>
      </c>
      <c r="G836" s="2">
        <v>1730</v>
      </c>
      <c r="H836" s="2">
        <v>3.8963963963963963</v>
      </c>
      <c r="I836" s="2" t="s">
        <v>2933</v>
      </c>
    </row>
    <row r="837" spans="1:9" ht="15" x14ac:dyDescent="0.15">
      <c r="A837" s="2" t="s">
        <v>62</v>
      </c>
      <c r="B837" s="2">
        <v>970105</v>
      </c>
      <c r="C837" s="2">
        <v>971376</v>
      </c>
      <c r="D837" s="2">
        <v>1272</v>
      </c>
      <c r="E837" s="2" t="s">
        <v>2414</v>
      </c>
      <c r="F837" s="2">
        <v>1</v>
      </c>
      <c r="G837" s="2">
        <v>3602</v>
      </c>
      <c r="H837" s="2">
        <v>2.8317610062893084</v>
      </c>
      <c r="I837" s="2" t="s">
        <v>2934</v>
      </c>
    </row>
    <row r="838" spans="1:9" ht="15" x14ac:dyDescent="0.15">
      <c r="A838" s="2" t="s">
        <v>1724</v>
      </c>
      <c r="B838" s="2">
        <v>976880</v>
      </c>
      <c r="C838" s="2">
        <v>977936</v>
      </c>
      <c r="D838" s="2">
        <v>741</v>
      </c>
      <c r="E838" s="2" t="s">
        <v>2414</v>
      </c>
      <c r="F838" s="2">
        <v>3</v>
      </c>
      <c r="G838" s="2">
        <v>5296</v>
      </c>
      <c r="H838" s="2">
        <v>7.1470985155195681</v>
      </c>
      <c r="I838" s="2" t="s">
        <v>2936</v>
      </c>
    </row>
    <row r="839" spans="1:9" ht="15" x14ac:dyDescent="0.15">
      <c r="A839" s="2" t="s">
        <v>1180</v>
      </c>
      <c r="B839" s="2">
        <v>981945</v>
      </c>
      <c r="C839" s="2">
        <v>983086</v>
      </c>
      <c r="D839" s="2">
        <v>375</v>
      </c>
      <c r="E839" s="2" t="s">
        <v>2416</v>
      </c>
      <c r="F839" s="2">
        <v>4</v>
      </c>
      <c r="G839" s="2">
        <v>6482</v>
      </c>
      <c r="H839" s="2">
        <v>17.285333333333334</v>
      </c>
      <c r="I839" s="2" t="s">
        <v>2193</v>
      </c>
    </row>
    <row r="840" spans="1:9" ht="15" x14ac:dyDescent="0.15">
      <c r="A840" s="2" t="s">
        <v>3427</v>
      </c>
      <c r="B840" s="2">
        <v>986630</v>
      </c>
      <c r="C840" s="2">
        <v>988120</v>
      </c>
      <c r="D840" s="2">
        <v>1491</v>
      </c>
      <c r="E840" s="2" t="s">
        <v>2416</v>
      </c>
      <c r="F840" s="2">
        <v>1</v>
      </c>
      <c r="G840" s="2">
        <v>3862</v>
      </c>
      <c r="H840" s="2">
        <v>2.5902079141515761</v>
      </c>
      <c r="I840" s="2" t="s">
        <v>2896</v>
      </c>
    </row>
    <row r="841" spans="1:9" ht="15" x14ac:dyDescent="0.15">
      <c r="A841" s="2" t="s">
        <v>1699</v>
      </c>
      <c r="B841" s="2">
        <v>1001182</v>
      </c>
      <c r="C841" s="2">
        <v>1001562</v>
      </c>
      <c r="D841" s="2">
        <v>381</v>
      </c>
      <c r="E841" s="2" t="s">
        <v>2414</v>
      </c>
      <c r="F841" s="2">
        <v>1</v>
      </c>
      <c r="G841" s="2">
        <v>2092</v>
      </c>
      <c r="H841" s="2">
        <v>5.4908136482939636</v>
      </c>
      <c r="I841" s="2" t="s">
        <v>2937</v>
      </c>
    </row>
    <row r="842" spans="1:9" ht="15" x14ac:dyDescent="0.15">
      <c r="A842" s="2" t="s">
        <v>205</v>
      </c>
      <c r="B842" s="2">
        <v>1003226</v>
      </c>
      <c r="C842" s="2">
        <v>1003694</v>
      </c>
      <c r="D842" s="2">
        <v>252</v>
      </c>
      <c r="E842" s="2" t="s">
        <v>2414</v>
      </c>
      <c r="F842" s="2">
        <v>2</v>
      </c>
      <c r="G842" s="2">
        <v>1184</v>
      </c>
      <c r="H842" s="2">
        <v>4.6984126984126986</v>
      </c>
      <c r="I842" s="2" t="s">
        <v>2121</v>
      </c>
    </row>
    <row r="843" spans="1:9" ht="15" x14ac:dyDescent="0.15">
      <c r="A843" s="2" t="s">
        <v>839</v>
      </c>
      <c r="B843" s="2">
        <v>1013466</v>
      </c>
      <c r="C843" s="2">
        <v>1013747</v>
      </c>
      <c r="D843" s="2">
        <v>282</v>
      </c>
      <c r="E843" s="2" t="s">
        <v>2416</v>
      </c>
      <c r="F843" s="2">
        <v>1</v>
      </c>
      <c r="G843" s="2">
        <v>908</v>
      </c>
      <c r="H843" s="2">
        <v>3.2198581560283688</v>
      </c>
      <c r="I843" s="2" t="s">
        <v>2121</v>
      </c>
    </row>
    <row r="844" spans="1:9" ht="15" x14ac:dyDescent="0.15">
      <c r="A844" s="2" t="s">
        <v>1802</v>
      </c>
      <c r="B844" s="2">
        <v>1023790</v>
      </c>
      <c r="C844" s="2">
        <v>1024496</v>
      </c>
      <c r="D844" s="2">
        <v>471</v>
      </c>
      <c r="E844" s="2" t="s">
        <v>2414</v>
      </c>
      <c r="F844" s="2">
        <v>2</v>
      </c>
      <c r="G844" s="2">
        <v>9146</v>
      </c>
      <c r="H844" s="2">
        <v>19.418259023354565</v>
      </c>
      <c r="I844" s="2" t="s">
        <v>2138</v>
      </c>
    </row>
    <row r="845" spans="1:9" ht="15" x14ac:dyDescent="0.15">
      <c r="A845" s="2" t="s">
        <v>288</v>
      </c>
      <c r="B845" s="2">
        <v>1053642</v>
      </c>
      <c r="C845" s="2">
        <v>1054333</v>
      </c>
      <c r="D845" s="2">
        <v>261</v>
      </c>
      <c r="E845" s="2" t="s">
        <v>2414</v>
      </c>
      <c r="F845" s="2">
        <v>4</v>
      </c>
      <c r="G845" s="2">
        <v>590</v>
      </c>
      <c r="H845" s="2">
        <v>2.2605363984674329</v>
      </c>
      <c r="I845" s="2" t="s">
        <v>2940</v>
      </c>
    </row>
    <row r="846" spans="1:9" ht="15" x14ac:dyDescent="0.15">
      <c r="A846" s="2" t="s">
        <v>1917</v>
      </c>
      <c r="B846" s="2">
        <v>1060262</v>
      </c>
      <c r="C846" s="2">
        <v>1060783</v>
      </c>
      <c r="D846" s="2">
        <v>522</v>
      </c>
      <c r="E846" s="2" t="s">
        <v>2414</v>
      </c>
      <c r="F846" s="2">
        <v>1</v>
      </c>
      <c r="G846" s="2">
        <v>8280</v>
      </c>
      <c r="H846" s="2">
        <v>15.862068965517242</v>
      </c>
      <c r="I846" s="2" t="s">
        <v>2941</v>
      </c>
    </row>
    <row r="847" spans="1:9" ht="15" x14ac:dyDescent="0.15">
      <c r="A847" s="2" t="s">
        <v>3428</v>
      </c>
      <c r="B847" s="2">
        <v>1063670</v>
      </c>
      <c r="C847" s="2">
        <v>1064551</v>
      </c>
      <c r="D847" s="2">
        <v>882</v>
      </c>
      <c r="E847" s="2" t="s">
        <v>2414</v>
      </c>
      <c r="F847" s="2">
        <v>1</v>
      </c>
      <c r="G847" s="2">
        <v>1946</v>
      </c>
      <c r="H847" s="2">
        <v>2.2063492063492065</v>
      </c>
      <c r="I847" s="2" t="s">
        <v>3429</v>
      </c>
    </row>
    <row r="848" spans="1:9" ht="15" x14ac:dyDescent="0.15">
      <c r="A848" s="2" t="s">
        <v>864</v>
      </c>
      <c r="B848" s="2">
        <v>1071752</v>
      </c>
      <c r="C848" s="2">
        <v>1073813</v>
      </c>
      <c r="D848" s="2">
        <v>894</v>
      </c>
      <c r="E848" s="2" t="s">
        <v>2416</v>
      </c>
      <c r="F848" s="2">
        <v>10</v>
      </c>
      <c r="G848" s="2">
        <v>1846</v>
      </c>
      <c r="H848" s="2">
        <v>2.0648769574944073</v>
      </c>
      <c r="I848" s="2" t="s">
        <v>2399</v>
      </c>
    </row>
    <row r="849" spans="1:9" ht="15" x14ac:dyDescent="0.15">
      <c r="A849" s="2" t="s">
        <v>591</v>
      </c>
      <c r="B849" s="2">
        <v>1094909</v>
      </c>
      <c r="C849" s="2">
        <v>1095931</v>
      </c>
      <c r="D849" s="2">
        <v>747</v>
      </c>
      <c r="E849" s="2" t="s">
        <v>2414</v>
      </c>
      <c r="F849" s="2">
        <v>3</v>
      </c>
      <c r="G849" s="2">
        <v>3520</v>
      </c>
      <c r="H849" s="2">
        <v>4.7121820615796519</v>
      </c>
      <c r="I849" s="2" t="s">
        <v>2942</v>
      </c>
    </row>
    <row r="850" spans="1:9" ht="15" x14ac:dyDescent="0.15">
      <c r="A850" s="2" t="s">
        <v>717</v>
      </c>
      <c r="B850" s="2">
        <v>1097117</v>
      </c>
      <c r="C850" s="2">
        <v>1097527</v>
      </c>
      <c r="D850" s="2">
        <v>411</v>
      </c>
      <c r="E850" s="2" t="s">
        <v>2416</v>
      </c>
      <c r="F850" s="2">
        <v>1</v>
      </c>
      <c r="G850" s="2">
        <v>1946</v>
      </c>
      <c r="H850" s="2">
        <v>4.7347931873479316</v>
      </c>
      <c r="I850" s="2" t="s">
        <v>2943</v>
      </c>
    </row>
    <row r="851" spans="1:9" ht="15" x14ac:dyDescent="0.15">
      <c r="A851" s="2" t="s">
        <v>3430</v>
      </c>
      <c r="B851" s="2">
        <v>1104216</v>
      </c>
      <c r="C851" s="2">
        <v>1106505</v>
      </c>
      <c r="D851" s="2">
        <v>1131</v>
      </c>
      <c r="E851" s="2" t="s">
        <v>2414</v>
      </c>
      <c r="F851" s="2">
        <v>11</v>
      </c>
      <c r="G851" s="2">
        <v>2332</v>
      </c>
      <c r="H851" s="2">
        <v>2.0618921308576481</v>
      </c>
      <c r="I851" s="2" t="s">
        <v>3431</v>
      </c>
    </row>
    <row r="852" spans="1:9" ht="15" x14ac:dyDescent="0.15">
      <c r="A852" s="2" t="s">
        <v>1557</v>
      </c>
      <c r="B852" s="2">
        <v>1113996</v>
      </c>
      <c r="C852" s="2">
        <v>1115477</v>
      </c>
      <c r="D852" s="2">
        <v>1482</v>
      </c>
      <c r="E852" s="2" t="s">
        <v>2416</v>
      </c>
      <c r="F852" s="2">
        <v>1</v>
      </c>
      <c r="G852" s="2">
        <v>3446</v>
      </c>
      <c r="H852" s="2">
        <v>2.3252361673414303</v>
      </c>
      <c r="I852" s="2" t="s">
        <v>2944</v>
      </c>
    </row>
    <row r="853" spans="1:9" ht="15" x14ac:dyDescent="0.15">
      <c r="A853" s="2" t="s">
        <v>492</v>
      </c>
      <c r="B853" s="2">
        <v>1121930</v>
      </c>
      <c r="C853" s="2">
        <v>1123377</v>
      </c>
      <c r="D853" s="2">
        <v>966</v>
      </c>
      <c r="E853" s="2" t="s">
        <v>2416</v>
      </c>
      <c r="F853" s="2">
        <v>4</v>
      </c>
      <c r="G853" s="2">
        <v>4958</v>
      </c>
      <c r="H853" s="2">
        <v>5.1325051759834368</v>
      </c>
      <c r="I853" s="2" t="s">
        <v>2945</v>
      </c>
    </row>
    <row r="854" spans="1:9" ht="15" x14ac:dyDescent="0.15">
      <c r="A854" s="2" t="s">
        <v>1883</v>
      </c>
      <c r="B854" s="2">
        <v>1125952</v>
      </c>
      <c r="C854" s="2">
        <v>1127310</v>
      </c>
      <c r="D854" s="2">
        <v>1359</v>
      </c>
      <c r="E854" s="2" t="s">
        <v>2416</v>
      </c>
      <c r="F854" s="2">
        <v>1</v>
      </c>
      <c r="G854" s="2">
        <v>9298</v>
      </c>
      <c r="H854" s="2">
        <v>6.8417954378219275</v>
      </c>
      <c r="I854" s="2" t="s">
        <v>2946</v>
      </c>
    </row>
    <row r="855" spans="1:9" ht="15" x14ac:dyDescent="0.15">
      <c r="A855" s="2" t="s">
        <v>33</v>
      </c>
      <c r="B855" s="2">
        <v>1128774</v>
      </c>
      <c r="C855" s="2">
        <v>1130813</v>
      </c>
      <c r="D855" s="2">
        <v>1182</v>
      </c>
      <c r="E855" s="2" t="s">
        <v>2416</v>
      </c>
      <c r="F855" s="2">
        <v>4</v>
      </c>
      <c r="G855" s="2">
        <v>8042</v>
      </c>
      <c r="H855" s="2">
        <v>6.8037225042301186</v>
      </c>
      <c r="I855" s="2" t="s">
        <v>2947</v>
      </c>
    </row>
    <row r="856" spans="1:9" ht="15" x14ac:dyDescent="0.15">
      <c r="A856" s="2" t="s">
        <v>3432</v>
      </c>
      <c r="B856" s="2">
        <v>1152379</v>
      </c>
      <c r="C856" s="2">
        <v>1153227</v>
      </c>
      <c r="D856" s="2">
        <v>849</v>
      </c>
      <c r="E856" s="2" t="s">
        <v>2416</v>
      </c>
      <c r="F856" s="2">
        <v>1</v>
      </c>
      <c r="G856" s="2">
        <v>1926</v>
      </c>
      <c r="H856" s="2">
        <v>2.2685512367491167</v>
      </c>
      <c r="I856" s="2" t="s">
        <v>2121</v>
      </c>
    </row>
    <row r="857" spans="1:9" ht="15" x14ac:dyDescent="0.15">
      <c r="A857" s="2" t="s">
        <v>1618</v>
      </c>
      <c r="B857" s="2">
        <v>1163094</v>
      </c>
      <c r="C857" s="2">
        <v>1163357</v>
      </c>
      <c r="D857" s="2">
        <v>264</v>
      </c>
      <c r="E857" s="2" t="s">
        <v>2414</v>
      </c>
      <c r="F857" s="2">
        <v>1</v>
      </c>
      <c r="G857" s="2">
        <v>7204</v>
      </c>
      <c r="H857" s="2">
        <v>27.287878787878789</v>
      </c>
      <c r="I857" s="2" t="s">
        <v>2948</v>
      </c>
    </row>
    <row r="858" spans="1:9" ht="15" x14ac:dyDescent="0.15">
      <c r="A858" s="2" t="s">
        <v>60</v>
      </c>
      <c r="B858" s="2">
        <v>1165221</v>
      </c>
      <c r="C858" s="2">
        <v>1166171</v>
      </c>
      <c r="D858" s="2">
        <v>951</v>
      </c>
      <c r="E858" s="2" t="s">
        <v>2416</v>
      </c>
      <c r="F858" s="2">
        <v>1</v>
      </c>
      <c r="G858" s="2">
        <v>15874</v>
      </c>
      <c r="H858" s="2">
        <v>16.691903259726605</v>
      </c>
      <c r="I858" s="2" t="s">
        <v>2949</v>
      </c>
    </row>
    <row r="859" spans="1:9" ht="15" x14ac:dyDescent="0.15">
      <c r="A859" s="2" t="s">
        <v>1108</v>
      </c>
      <c r="B859" s="2">
        <v>1166588</v>
      </c>
      <c r="C859" s="2">
        <v>1166687</v>
      </c>
      <c r="D859" s="2">
        <v>100</v>
      </c>
      <c r="E859" s="2" t="s">
        <v>2416</v>
      </c>
      <c r="F859" s="2">
        <v>1</v>
      </c>
      <c r="G859" s="2">
        <v>244</v>
      </c>
      <c r="H859" s="2">
        <v>2.44</v>
      </c>
      <c r="I859" s="2" t="s">
        <v>2950</v>
      </c>
    </row>
    <row r="860" spans="1:9" ht="15" x14ac:dyDescent="0.15">
      <c r="A860" s="2" t="s">
        <v>929</v>
      </c>
      <c r="B860" s="2">
        <v>1166812</v>
      </c>
      <c r="C860" s="2">
        <v>1166914</v>
      </c>
      <c r="D860" s="2">
        <v>103</v>
      </c>
      <c r="E860" s="2" t="s">
        <v>2416</v>
      </c>
      <c r="F860" s="2">
        <v>1</v>
      </c>
      <c r="G860" s="2">
        <v>314</v>
      </c>
      <c r="H860" s="2">
        <v>3.0485436893203883</v>
      </c>
      <c r="I860" s="2" t="s">
        <v>2951</v>
      </c>
    </row>
    <row r="861" spans="1:9" ht="15" x14ac:dyDescent="0.15">
      <c r="A861" s="2" t="s">
        <v>718</v>
      </c>
      <c r="B861" s="2">
        <v>1168879</v>
      </c>
      <c r="C861" s="2">
        <v>1170198</v>
      </c>
      <c r="D861" s="2">
        <v>1320</v>
      </c>
      <c r="E861" s="2" t="s">
        <v>2416</v>
      </c>
      <c r="F861" s="2">
        <v>1</v>
      </c>
      <c r="G861" s="2">
        <v>4194</v>
      </c>
      <c r="H861" s="2">
        <v>3.1772727272727272</v>
      </c>
      <c r="I861" s="2" t="s">
        <v>2952</v>
      </c>
    </row>
    <row r="862" spans="1:9" ht="15" x14ac:dyDescent="0.15">
      <c r="A862" s="2" t="s">
        <v>574</v>
      </c>
      <c r="B862" s="2">
        <v>1248310</v>
      </c>
      <c r="C862" s="2">
        <v>1250232</v>
      </c>
      <c r="D862" s="2">
        <v>1635</v>
      </c>
      <c r="E862" s="2" t="s">
        <v>2414</v>
      </c>
      <c r="F862" s="2">
        <v>2</v>
      </c>
      <c r="G862" s="2">
        <v>6784</v>
      </c>
      <c r="H862" s="2">
        <v>4.1492354740061161</v>
      </c>
      <c r="I862" s="2" t="s">
        <v>2954</v>
      </c>
    </row>
    <row r="863" spans="1:9" ht="15" x14ac:dyDescent="0.15">
      <c r="A863" s="2" t="s">
        <v>2076</v>
      </c>
      <c r="B863" s="2">
        <v>1253073</v>
      </c>
      <c r="C863" s="2">
        <v>1253894</v>
      </c>
      <c r="D863" s="2">
        <v>822</v>
      </c>
      <c r="E863" s="2" t="s">
        <v>2416</v>
      </c>
      <c r="F863" s="2">
        <v>1</v>
      </c>
      <c r="G863" s="2">
        <v>3784</v>
      </c>
      <c r="H863" s="2">
        <v>4.6034063260340634</v>
      </c>
      <c r="I863" s="2" t="s">
        <v>2198</v>
      </c>
    </row>
    <row r="864" spans="1:9" ht="15" x14ac:dyDescent="0.15">
      <c r="A864" s="2" t="s">
        <v>521</v>
      </c>
      <c r="B864" s="2">
        <v>1266250</v>
      </c>
      <c r="C864" s="2">
        <v>1267584</v>
      </c>
      <c r="D864" s="2">
        <v>1161</v>
      </c>
      <c r="E864" s="2" t="s">
        <v>2414</v>
      </c>
      <c r="F864" s="2">
        <v>2</v>
      </c>
      <c r="G864" s="2">
        <v>2926</v>
      </c>
      <c r="H864" s="2">
        <v>2.5202411714039621</v>
      </c>
      <c r="I864" s="2" t="s">
        <v>2955</v>
      </c>
    </row>
    <row r="865" spans="1:9" ht="15" x14ac:dyDescent="0.15">
      <c r="A865" s="2" t="s">
        <v>636</v>
      </c>
      <c r="B865" s="2">
        <v>1271204</v>
      </c>
      <c r="C865" s="2">
        <v>1271980</v>
      </c>
      <c r="D865" s="2">
        <v>777</v>
      </c>
      <c r="E865" s="2" t="s">
        <v>2416</v>
      </c>
      <c r="F865" s="2">
        <v>1</v>
      </c>
      <c r="G865" s="2">
        <v>9352</v>
      </c>
      <c r="H865" s="2">
        <v>12.036036036036036</v>
      </c>
      <c r="I865" s="2" t="s">
        <v>2956</v>
      </c>
    </row>
    <row r="866" spans="1:9" ht="15" x14ac:dyDescent="0.15">
      <c r="A866" s="2" t="s">
        <v>1089</v>
      </c>
      <c r="B866" s="2">
        <v>1275574</v>
      </c>
      <c r="C866" s="2">
        <v>1275663</v>
      </c>
      <c r="D866" s="2">
        <v>90</v>
      </c>
      <c r="E866" s="2" t="s">
        <v>2416</v>
      </c>
      <c r="F866" s="2">
        <v>1</v>
      </c>
      <c r="G866" s="2">
        <v>438</v>
      </c>
      <c r="H866" s="2">
        <v>4.8666666666666663</v>
      </c>
      <c r="I866" s="2" t="s">
        <v>2121</v>
      </c>
    </row>
    <row r="867" spans="1:9" ht="15" x14ac:dyDescent="0.15">
      <c r="A867" s="2" t="s">
        <v>1712</v>
      </c>
      <c r="B867" s="2">
        <v>1320114</v>
      </c>
      <c r="C867" s="2">
        <v>1322105</v>
      </c>
      <c r="D867" s="2">
        <v>1992</v>
      </c>
      <c r="E867" s="2" t="s">
        <v>2416</v>
      </c>
      <c r="F867" s="2">
        <v>1</v>
      </c>
      <c r="G867" s="2">
        <v>7040</v>
      </c>
      <c r="H867" s="2">
        <v>3.5341365461847389</v>
      </c>
      <c r="I867" s="2" t="s">
        <v>2741</v>
      </c>
    </row>
    <row r="868" spans="1:9" ht="15" x14ac:dyDescent="0.15">
      <c r="A868" s="2" t="s">
        <v>627</v>
      </c>
      <c r="B868" s="2">
        <v>1323043</v>
      </c>
      <c r="C868" s="2">
        <v>1324314</v>
      </c>
      <c r="D868" s="2">
        <v>1272</v>
      </c>
      <c r="E868" s="2" t="s">
        <v>2414</v>
      </c>
      <c r="F868" s="2">
        <v>1</v>
      </c>
      <c r="G868" s="2">
        <v>4154</v>
      </c>
      <c r="H868" s="2">
        <v>3.2657232704402515</v>
      </c>
      <c r="I868" s="2" t="s">
        <v>2752</v>
      </c>
    </row>
    <row r="869" spans="1:9" ht="15" x14ac:dyDescent="0.15">
      <c r="A869" s="2" t="s">
        <v>3433</v>
      </c>
      <c r="B869" s="2">
        <v>1372311</v>
      </c>
      <c r="C869" s="2">
        <v>1373859</v>
      </c>
      <c r="D869" s="2">
        <v>702</v>
      </c>
      <c r="E869" s="2" t="s">
        <v>2416</v>
      </c>
      <c r="F869" s="2">
        <v>7</v>
      </c>
      <c r="G869" s="2">
        <v>1416</v>
      </c>
      <c r="H869" s="2">
        <v>2.017094017094017</v>
      </c>
      <c r="I869" s="2" t="s">
        <v>3434</v>
      </c>
    </row>
    <row r="870" spans="1:9" ht="15" x14ac:dyDescent="0.15">
      <c r="A870" s="2" t="s">
        <v>3435</v>
      </c>
      <c r="B870" s="2">
        <v>1373052</v>
      </c>
      <c r="C870" s="2">
        <v>1373859</v>
      </c>
      <c r="D870" s="2">
        <v>402</v>
      </c>
      <c r="E870" s="2" t="s">
        <v>2416</v>
      </c>
      <c r="F870" s="2">
        <v>4</v>
      </c>
      <c r="G870" s="2">
        <v>896</v>
      </c>
      <c r="H870" s="2">
        <v>2.2288557213930349</v>
      </c>
      <c r="I870" s="2" t="s">
        <v>3434</v>
      </c>
    </row>
    <row r="871" spans="1:9" ht="15" x14ac:dyDescent="0.15">
      <c r="A871" s="2" t="s">
        <v>3436</v>
      </c>
      <c r="B871" s="2">
        <v>1373052</v>
      </c>
      <c r="C871" s="2">
        <v>1373712</v>
      </c>
      <c r="D871" s="2">
        <v>345</v>
      </c>
      <c r="E871" s="2" t="s">
        <v>2416</v>
      </c>
      <c r="F871" s="2">
        <v>3</v>
      </c>
      <c r="G871" s="2">
        <v>752</v>
      </c>
      <c r="H871" s="2">
        <v>2.1797101449275362</v>
      </c>
      <c r="I871" s="2" t="s">
        <v>3434</v>
      </c>
    </row>
    <row r="872" spans="1:9" ht="15" x14ac:dyDescent="0.15">
      <c r="A872" s="2" t="s">
        <v>202</v>
      </c>
      <c r="B872" s="2">
        <v>1384378</v>
      </c>
      <c r="C872" s="2">
        <v>1385115</v>
      </c>
      <c r="D872" s="2">
        <v>738</v>
      </c>
      <c r="E872" s="2" t="s">
        <v>2414</v>
      </c>
      <c r="F872" s="2">
        <v>1</v>
      </c>
      <c r="G872" s="2">
        <v>3032</v>
      </c>
      <c r="H872" s="2">
        <v>4.1084010840108398</v>
      </c>
      <c r="I872" s="2" t="s">
        <v>2121</v>
      </c>
    </row>
    <row r="873" spans="1:9" ht="15" x14ac:dyDescent="0.15">
      <c r="A873" s="2" t="s">
        <v>1811</v>
      </c>
      <c r="B873" s="2">
        <v>1396433</v>
      </c>
      <c r="C873" s="2">
        <v>1396764</v>
      </c>
      <c r="D873" s="2">
        <v>225</v>
      </c>
      <c r="E873" s="2" t="s">
        <v>2414</v>
      </c>
      <c r="F873" s="2">
        <v>2</v>
      </c>
      <c r="G873" s="2">
        <v>1004</v>
      </c>
      <c r="H873" s="2">
        <v>4.4622222222222225</v>
      </c>
      <c r="I873" s="2" t="s">
        <v>2121</v>
      </c>
    </row>
    <row r="874" spans="1:9" ht="15" x14ac:dyDescent="0.15">
      <c r="A874" s="2" t="s">
        <v>1030</v>
      </c>
      <c r="B874" s="2">
        <v>1397506</v>
      </c>
      <c r="C874" s="2">
        <v>1397985</v>
      </c>
      <c r="D874" s="2">
        <v>480</v>
      </c>
      <c r="E874" s="2" t="s">
        <v>2416</v>
      </c>
      <c r="F874" s="2">
        <v>1</v>
      </c>
      <c r="G874" s="2">
        <v>1230</v>
      </c>
      <c r="H874" s="2">
        <v>2.5625</v>
      </c>
      <c r="I874" s="2" t="s">
        <v>2121</v>
      </c>
    </row>
    <row r="875" spans="1:9" ht="15" x14ac:dyDescent="0.15">
      <c r="A875" s="2" t="s">
        <v>485</v>
      </c>
      <c r="B875" s="2">
        <v>1398486</v>
      </c>
      <c r="C875" s="2">
        <v>1400601</v>
      </c>
      <c r="D875" s="2">
        <v>891</v>
      </c>
      <c r="E875" s="2" t="s">
        <v>2414</v>
      </c>
      <c r="F875" s="2">
        <v>10</v>
      </c>
      <c r="G875" s="2">
        <v>7272</v>
      </c>
      <c r="H875" s="2">
        <v>8.1616161616161609</v>
      </c>
      <c r="I875" s="2" t="s">
        <v>2161</v>
      </c>
    </row>
    <row r="876" spans="1:9" ht="15" x14ac:dyDescent="0.15">
      <c r="A876" s="2" t="s">
        <v>1458</v>
      </c>
      <c r="B876" s="2">
        <v>1422744</v>
      </c>
      <c r="C876" s="2">
        <v>1426201</v>
      </c>
      <c r="D876" s="2">
        <v>3297</v>
      </c>
      <c r="E876" s="2" t="s">
        <v>2416</v>
      </c>
      <c r="F876" s="2">
        <v>2</v>
      </c>
      <c r="G876" s="2">
        <v>7666</v>
      </c>
      <c r="H876" s="2">
        <v>2.3251440703670001</v>
      </c>
      <c r="I876" s="2" t="s">
        <v>2959</v>
      </c>
    </row>
    <row r="877" spans="1:9" ht="15" x14ac:dyDescent="0.15">
      <c r="A877" s="2" t="s">
        <v>731</v>
      </c>
      <c r="B877" s="2">
        <v>1427011</v>
      </c>
      <c r="C877" s="2">
        <v>1429671</v>
      </c>
      <c r="D877" s="2">
        <v>2661</v>
      </c>
      <c r="E877" s="2" t="s">
        <v>2414</v>
      </c>
      <c r="F877" s="2">
        <v>1</v>
      </c>
      <c r="G877" s="2">
        <v>6934</v>
      </c>
      <c r="H877" s="2">
        <v>2.6057872980082677</v>
      </c>
      <c r="I877" s="2" t="s">
        <v>2960</v>
      </c>
    </row>
    <row r="878" spans="1:9" ht="15" x14ac:dyDescent="0.15">
      <c r="A878" s="2" t="s">
        <v>1170</v>
      </c>
      <c r="B878" s="2">
        <v>1433141</v>
      </c>
      <c r="C878" s="2">
        <v>1435170</v>
      </c>
      <c r="D878" s="2">
        <v>972</v>
      </c>
      <c r="E878" s="2" t="s">
        <v>2414</v>
      </c>
      <c r="F878" s="2">
        <v>8</v>
      </c>
      <c r="G878" s="2">
        <v>8756</v>
      </c>
      <c r="H878" s="2">
        <v>9.0082304526748977</v>
      </c>
      <c r="I878" s="2" t="s">
        <v>2961</v>
      </c>
    </row>
    <row r="879" spans="1:9" ht="15" x14ac:dyDescent="0.15">
      <c r="A879" s="2" t="s">
        <v>1559</v>
      </c>
      <c r="B879" s="2">
        <v>1431881</v>
      </c>
      <c r="C879" s="2">
        <v>1435170</v>
      </c>
      <c r="D879" s="2">
        <v>975</v>
      </c>
      <c r="E879" s="2" t="s">
        <v>2414</v>
      </c>
      <c r="F879" s="2">
        <v>9</v>
      </c>
      <c r="G879" s="2">
        <v>7450</v>
      </c>
      <c r="H879" s="2">
        <v>7.6410256410256414</v>
      </c>
      <c r="I879" s="2" t="s">
        <v>2961</v>
      </c>
    </row>
    <row r="880" spans="1:9" ht="15" x14ac:dyDescent="0.15">
      <c r="A880" s="2" t="s">
        <v>1335</v>
      </c>
      <c r="B880" s="2">
        <v>1446489</v>
      </c>
      <c r="C880" s="2">
        <v>1448505</v>
      </c>
      <c r="D880" s="2">
        <v>1266</v>
      </c>
      <c r="E880" s="2" t="s">
        <v>2416</v>
      </c>
      <c r="F880" s="2">
        <v>7</v>
      </c>
      <c r="G880" s="2">
        <v>2636</v>
      </c>
      <c r="H880" s="2">
        <v>2.0821484992101107</v>
      </c>
      <c r="I880" s="2" t="s">
        <v>2121</v>
      </c>
    </row>
    <row r="881" spans="1:9" ht="15" x14ac:dyDescent="0.15">
      <c r="A881" s="2" t="s">
        <v>1392</v>
      </c>
      <c r="B881" s="2">
        <v>1446489</v>
      </c>
      <c r="C881" s="2">
        <v>1448505</v>
      </c>
      <c r="D881" s="2">
        <v>1206</v>
      </c>
      <c r="E881" s="2" t="s">
        <v>2416</v>
      </c>
      <c r="F881" s="2">
        <v>6</v>
      </c>
      <c r="G881" s="2">
        <v>2542</v>
      </c>
      <c r="H881" s="2">
        <v>2.1077943615257047</v>
      </c>
      <c r="I881" s="2" t="s">
        <v>2121</v>
      </c>
    </row>
    <row r="882" spans="1:9" ht="15" x14ac:dyDescent="0.15">
      <c r="A882" s="2" t="s">
        <v>640</v>
      </c>
      <c r="B882" s="2">
        <v>1461301</v>
      </c>
      <c r="C882" s="2">
        <v>1461498</v>
      </c>
      <c r="D882" s="2">
        <v>198</v>
      </c>
      <c r="E882" s="2" t="s">
        <v>2414</v>
      </c>
      <c r="F882" s="2">
        <v>1</v>
      </c>
      <c r="G882" s="2">
        <v>1006</v>
      </c>
      <c r="H882" s="2">
        <v>5.0808080808080804</v>
      </c>
      <c r="I882" s="2" t="s">
        <v>2963</v>
      </c>
    </row>
    <row r="883" spans="1:9" ht="15" x14ac:dyDescent="0.15">
      <c r="A883" s="2" t="s">
        <v>135</v>
      </c>
      <c r="B883" s="2">
        <v>1466197</v>
      </c>
      <c r="C883" s="2">
        <v>1468266</v>
      </c>
      <c r="D883" s="2">
        <v>2070</v>
      </c>
      <c r="E883" s="2" t="s">
        <v>2414</v>
      </c>
      <c r="F883" s="2">
        <v>1</v>
      </c>
      <c r="G883" s="2">
        <v>5348</v>
      </c>
      <c r="H883" s="2">
        <v>2.583574879227053</v>
      </c>
      <c r="I883" s="2" t="s">
        <v>2965</v>
      </c>
    </row>
    <row r="884" spans="1:9" ht="15" x14ac:dyDescent="0.15">
      <c r="A884" s="2" t="s">
        <v>1660</v>
      </c>
      <c r="B884" s="2">
        <v>1473505</v>
      </c>
      <c r="C884" s="2">
        <v>1474116</v>
      </c>
      <c r="D884" s="2">
        <v>519</v>
      </c>
      <c r="E884" s="2" t="s">
        <v>2414</v>
      </c>
      <c r="F884" s="2">
        <v>2</v>
      </c>
      <c r="G884" s="2">
        <v>2630</v>
      </c>
      <c r="H884" s="2">
        <v>5.0674373795761083</v>
      </c>
      <c r="I884" s="2" t="s">
        <v>2404</v>
      </c>
    </row>
    <row r="885" spans="1:9" ht="15" x14ac:dyDescent="0.15">
      <c r="A885" s="2" t="s">
        <v>308</v>
      </c>
      <c r="B885" s="2">
        <v>1598550</v>
      </c>
      <c r="C885" s="2">
        <v>1599632</v>
      </c>
      <c r="D885" s="2">
        <v>387</v>
      </c>
      <c r="E885" s="2" t="s">
        <v>2414</v>
      </c>
      <c r="F885" s="2">
        <v>4</v>
      </c>
      <c r="G885" s="2">
        <v>1960</v>
      </c>
      <c r="H885" s="2">
        <v>5.0645994832041348</v>
      </c>
      <c r="I885" s="2" t="s">
        <v>2151</v>
      </c>
    </row>
    <row r="886" spans="1:9" ht="15" x14ac:dyDescent="0.15">
      <c r="A886" s="2" t="s">
        <v>1091</v>
      </c>
      <c r="B886" s="2">
        <v>1601257</v>
      </c>
      <c r="C886" s="2">
        <v>1603078</v>
      </c>
      <c r="D886" s="2">
        <v>1344</v>
      </c>
      <c r="E886" s="2" t="s">
        <v>2414</v>
      </c>
      <c r="F886" s="2">
        <v>2</v>
      </c>
      <c r="G886" s="2">
        <v>4734</v>
      </c>
      <c r="H886" s="2">
        <v>3.5223214285714284</v>
      </c>
      <c r="I886" s="2" t="s">
        <v>2121</v>
      </c>
    </row>
    <row r="887" spans="1:9" ht="15" x14ac:dyDescent="0.15">
      <c r="A887" s="2" t="s">
        <v>1313</v>
      </c>
      <c r="B887" s="2">
        <v>1608006</v>
      </c>
      <c r="C887" s="2">
        <v>1608609</v>
      </c>
      <c r="D887" s="2">
        <v>504</v>
      </c>
      <c r="E887" s="2" t="s">
        <v>2416</v>
      </c>
      <c r="F887" s="2">
        <v>2</v>
      </c>
      <c r="G887" s="2">
        <v>1726</v>
      </c>
      <c r="H887" s="2">
        <v>3.4246031746031744</v>
      </c>
      <c r="I887" s="2" t="s">
        <v>2121</v>
      </c>
    </row>
    <row r="888" spans="1:9" ht="15" x14ac:dyDescent="0.15">
      <c r="A888" s="2" t="s">
        <v>1545</v>
      </c>
      <c r="B888" s="2">
        <v>1663621</v>
      </c>
      <c r="C888" s="2">
        <v>1665250</v>
      </c>
      <c r="D888" s="2">
        <v>1062</v>
      </c>
      <c r="E888" s="2" t="s">
        <v>2416</v>
      </c>
      <c r="F888" s="2">
        <v>5</v>
      </c>
      <c r="G888" s="2">
        <v>5228</v>
      </c>
      <c r="H888" s="2">
        <v>4.922787193973635</v>
      </c>
      <c r="I888" s="2" t="s">
        <v>2967</v>
      </c>
    </row>
    <row r="889" spans="1:9" ht="15" x14ac:dyDescent="0.15">
      <c r="A889" s="2" t="s">
        <v>1585</v>
      </c>
      <c r="B889" s="2">
        <v>1705696</v>
      </c>
      <c r="C889" s="2">
        <v>1706573</v>
      </c>
      <c r="D889" s="2">
        <v>384</v>
      </c>
      <c r="E889" s="2" t="s">
        <v>2414</v>
      </c>
      <c r="F889" s="2">
        <v>3</v>
      </c>
      <c r="G889" s="2">
        <v>2828</v>
      </c>
      <c r="H889" s="2">
        <v>7.364583333333333</v>
      </c>
      <c r="I889" s="2" t="s">
        <v>2968</v>
      </c>
    </row>
    <row r="890" spans="1:9" ht="15" x14ac:dyDescent="0.15">
      <c r="A890" s="2" t="s">
        <v>715</v>
      </c>
      <c r="B890" s="2">
        <v>1708066</v>
      </c>
      <c r="C890" s="2">
        <v>1708679</v>
      </c>
      <c r="D890" s="2">
        <v>423</v>
      </c>
      <c r="E890" s="2" t="s">
        <v>2414</v>
      </c>
      <c r="F890" s="2">
        <v>2</v>
      </c>
      <c r="G890" s="2">
        <v>11458</v>
      </c>
      <c r="H890" s="2">
        <v>27.087470449172578</v>
      </c>
      <c r="I890" s="2" t="s">
        <v>2126</v>
      </c>
    </row>
    <row r="891" spans="1:9" ht="15" x14ac:dyDescent="0.15">
      <c r="A891" s="2" t="s">
        <v>3437</v>
      </c>
      <c r="B891" s="2">
        <v>1713081</v>
      </c>
      <c r="C891" s="2">
        <v>1713974</v>
      </c>
      <c r="D891" s="2">
        <v>894</v>
      </c>
      <c r="E891" s="2" t="s">
        <v>2416</v>
      </c>
      <c r="F891" s="2">
        <v>1</v>
      </c>
      <c r="G891" s="2">
        <v>2282</v>
      </c>
      <c r="H891" s="2">
        <v>2.5525727069351229</v>
      </c>
      <c r="I891" s="2" t="s">
        <v>2121</v>
      </c>
    </row>
    <row r="892" spans="1:9" ht="15" x14ac:dyDescent="0.15">
      <c r="A892" s="2" t="s">
        <v>1106</v>
      </c>
      <c r="B892" s="2">
        <v>1729793</v>
      </c>
      <c r="C892" s="2">
        <v>1730899</v>
      </c>
      <c r="D892" s="2">
        <v>966</v>
      </c>
      <c r="E892" s="2" t="s">
        <v>2416</v>
      </c>
      <c r="F892" s="2">
        <v>2</v>
      </c>
      <c r="G892" s="2">
        <v>6752</v>
      </c>
      <c r="H892" s="2">
        <v>6.9896480331262936</v>
      </c>
      <c r="I892" s="2" t="s">
        <v>2152</v>
      </c>
    </row>
    <row r="893" spans="1:9" ht="15" x14ac:dyDescent="0.15">
      <c r="A893" s="2" t="s">
        <v>1261</v>
      </c>
      <c r="B893" s="2">
        <v>1731899</v>
      </c>
      <c r="C893" s="2">
        <v>1732900</v>
      </c>
      <c r="D893" s="2">
        <v>1002</v>
      </c>
      <c r="E893" s="2" t="s">
        <v>2414</v>
      </c>
      <c r="F893" s="2">
        <v>1</v>
      </c>
      <c r="G893" s="2">
        <v>2182</v>
      </c>
      <c r="H893" s="2">
        <v>2.1776447105788423</v>
      </c>
      <c r="I893" s="2" t="s">
        <v>2970</v>
      </c>
    </row>
    <row r="894" spans="1:9" ht="15" x14ac:dyDescent="0.15">
      <c r="A894" s="2" t="s">
        <v>1418</v>
      </c>
      <c r="B894" s="2">
        <v>1735126</v>
      </c>
      <c r="C894" s="2">
        <v>1736572</v>
      </c>
      <c r="D894" s="2">
        <v>468</v>
      </c>
      <c r="E894" s="2" t="s">
        <v>2416</v>
      </c>
      <c r="F894" s="2">
        <v>6</v>
      </c>
      <c r="G894" s="2">
        <v>1364</v>
      </c>
      <c r="H894" s="2">
        <v>2.9145299145299144</v>
      </c>
      <c r="I894" s="2" t="s">
        <v>2316</v>
      </c>
    </row>
    <row r="895" spans="1:9" ht="15" x14ac:dyDescent="0.15">
      <c r="A895" s="2" t="s">
        <v>753</v>
      </c>
      <c r="B895" s="2">
        <v>1755438</v>
      </c>
      <c r="C895" s="2">
        <v>1755935</v>
      </c>
      <c r="D895" s="2">
        <v>249</v>
      </c>
      <c r="E895" s="2" t="s">
        <v>2416</v>
      </c>
      <c r="F895" s="2">
        <v>2</v>
      </c>
      <c r="G895" s="2">
        <v>5132</v>
      </c>
      <c r="H895" s="2">
        <v>20.610441767068274</v>
      </c>
      <c r="I895" s="2" t="s">
        <v>2973</v>
      </c>
    </row>
    <row r="896" spans="1:9" ht="15" x14ac:dyDescent="0.15">
      <c r="A896" s="2" t="s">
        <v>1206</v>
      </c>
      <c r="B896" s="2">
        <v>1756557</v>
      </c>
      <c r="C896" s="2">
        <v>1757182</v>
      </c>
      <c r="D896" s="2">
        <v>372</v>
      </c>
      <c r="E896" s="2" t="s">
        <v>2414</v>
      </c>
      <c r="F896" s="2">
        <v>3</v>
      </c>
      <c r="G896" s="2">
        <v>1354</v>
      </c>
      <c r="H896" s="2">
        <v>3.639784946236559</v>
      </c>
      <c r="I896" s="2" t="s">
        <v>2377</v>
      </c>
    </row>
    <row r="897" spans="1:9" ht="15" x14ac:dyDescent="0.15">
      <c r="A897" s="2" t="s">
        <v>1141</v>
      </c>
      <c r="B897" s="2">
        <v>1759257</v>
      </c>
      <c r="C897" s="2">
        <v>1759922</v>
      </c>
      <c r="D897" s="2">
        <v>120</v>
      </c>
      <c r="E897" s="2" t="s">
        <v>2414</v>
      </c>
      <c r="F897" s="2">
        <v>2</v>
      </c>
      <c r="G897" s="2">
        <v>1586</v>
      </c>
      <c r="H897" s="2">
        <v>13.216666666666667</v>
      </c>
      <c r="I897" s="2" t="s">
        <v>2974</v>
      </c>
    </row>
    <row r="898" spans="1:9" ht="15" x14ac:dyDescent="0.15">
      <c r="A898" s="2" t="s">
        <v>3438</v>
      </c>
      <c r="B898" s="2">
        <v>1770949</v>
      </c>
      <c r="C898" s="2">
        <v>1771902</v>
      </c>
      <c r="D898" s="2">
        <v>954</v>
      </c>
      <c r="E898" s="2" t="s">
        <v>2416</v>
      </c>
      <c r="F898" s="2">
        <v>1</v>
      </c>
      <c r="G898" s="2">
        <v>2342</v>
      </c>
      <c r="H898" s="2">
        <v>2.4549266247379453</v>
      </c>
      <c r="I898" s="2" t="s">
        <v>3439</v>
      </c>
    </row>
    <row r="899" spans="1:9" ht="15" x14ac:dyDescent="0.15">
      <c r="A899" s="2" t="s">
        <v>2074</v>
      </c>
      <c r="B899" s="2">
        <v>1772350</v>
      </c>
      <c r="C899" s="2">
        <v>1773819</v>
      </c>
      <c r="D899" s="2">
        <v>780</v>
      </c>
      <c r="E899" s="2" t="s">
        <v>2414</v>
      </c>
      <c r="F899" s="2">
        <v>5</v>
      </c>
      <c r="G899" s="2">
        <v>3276</v>
      </c>
      <c r="H899" s="2">
        <v>4.2</v>
      </c>
      <c r="I899" s="2" t="s">
        <v>3440</v>
      </c>
    </row>
    <row r="900" spans="1:9" ht="15" x14ac:dyDescent="0.15">
      <c r="A900" s="2" t="s">
        <v>665</v>
      </c>
      <c r="B900" s="2">
        <v>1777525</v>
      </c>
      <c r="C900" s="2">
        <v>1778928</v>
      </c>
      <c r="D900" s="2">
        <v>624</v>
      </c>
      <c r="E900" s="2" t="s">
        <v>2414</v>
      </c>
      <c r="F900" s="2">
        <v>4</v>
      </c>
      <c r="G900" s="2">
        <v>1882</v>
      </c>
      <c r="H900" s="2">
        <v>3.016025641025641</v>
      </c>
      <c r="I900" s="2" t="s">
        <v>2975</v>
      </c>
    </row>
    <row r="901" spans="1:9" ht="15" x14ac:dyDescent="0.15">
      <c r="A901" s="2" t="s">
        <v>493</v>
      </c>
      <c r="B901" s="2">
        <v>1798776</v>
      </c>
      <c r="C901" s="2">
        <v>1799670</v>
      </c>
      <c r="D901" s="2">
        <v>264</v>
      </c>
      <c r="E901" s="2" t="s">
        <v>2414</v>
      </c>
      <c r="F901" s="2">
        <v>4</v>
      </c>
      <c r="G901" s="2">
        <v>1596</v>
      </c>
      <c r="H901" s="2">
        <v>6.0454545454545459</v>
      </c>
      <c r="I901" s="2" t="s">
        <v>2976</v>
      </c>
    </row>
    <row r="902" spans="1:9" ht="15" x14ac:dyDescent="0.15">
      <c r="A902" s="2" t="s">
        <v>3441</v>
      </c>
      <c r="B902" s="2">
        <v>1856390</v>
      </c>
      <c r="C902" s="2">
        <v>1857656</v>
      </c>
      <c r="D902" s="2">
        <v>558</v>
      </c>
      <c r="E902" s="2" t="s">
        <v>2416</v>
      </c>
      <c r="F902" s="2">
        <v>7</v>
      </c>
      <c r="G902" s="2">
        <v>1318</v>
      </c>
      <c r="H902" s="2">
        <v>2.3620071684587813</v>
      </c>
      <c r="I902" s="2" t="s">
        <v>3442</v>
      </c>
    </row>
    <row r="903" spans="1:9" ht="15" x14ac:dyDescent="0.15">
      <c r="A903" s="2" t="s">
        <v>1150</v>
      </c>
      <c r="B903" s="2">
        <v>1888637</v>
      </c>
      <c r="C903" s="2">
        <v>1889139</v>
      </c>
      <c r="D903" s="2">
        <v>234</v>
      </c>
      <c r="E903" s="2" t="s">
        <v>2414</v>
      </c>
      <c r="F903" s="2">
        <v>2</v>
      </c>
      <c r="G903" s="2">
        <v>1914</v>
      </c>
      <c r="H903" s="2">
        <v>8.1794871794871788</v>
      </c>
      <c r="I903" s="2" t="s">
        <v>2121</v>
      </c>
    </row>
    <row r="904" spans="1:9" ht="15" x14ac:dyDescent="0.15">
      <c r="A904" s="2" t="s">
        <v>943</v>
      </c>
      <c r="B904" s="2">
        <v>1897204</v>
      </c>
      <c r="C904" s="2">
        <v>1897884</v>
      </c>
      <c r="D904" s="2">
        <v>465</v>
      </c>
      <c r="E904" s="2" t="s">
        <v>2416</v>
      </c>
      <c r="F904" s="2">
        <v>3</v>
      </c>
      <c r="G904" s="2">
        <v>2186</v>
      </c>
      <c r="H904" s="2">
        <v>4.7010752688172044</v>
      </c>
      <c r="I904" s="2" t="s">
        <v>2978</v>
      </c>
    </row>
    <row r="905" spans="1:9" ht="15" x14ac:dyDescent="0.15">
      <c r="A905" s="2" t="s">
        <v>1674</v>
      </c>
      <c r="B905" s="2">
        <v>1907055</v>
      </c>
      <c r="C905" s="2">
        <v>1907708</v>
      </c>
      <c r="D905" s="2">
        <v>654</v>
      </c>
      <c r="E905" s="2" t="s">
        <v>2414</v>
      </c>
      <c r="F905" s="2">
        <v>1</v>
      </c>
      <c r="G905" s="2">
        <v>2676</v>
      </c>
      <c r="H905" s="2">
        <v>4.0917431192660549</v>
      </c>
      <c r="I905" s="2" t="s">
        <v>2121</v>
      </c>
    </row>
    <row r="906" spans="1:9" ht="15" x14ac:dyDescent="0.15">
      <c r="A906" s="2" t="s">
        <v>577</v>
      </c>
      <c r="B906" s="2">
        <v>1922656</v>
      </c>
      <c r="C906" s="2">
        <v>1922928</v>
      </c>
      <c r="D906" s="2">
        <v>273</v>
      </c>
      <c r="E906" s="2" t="s">
        <v>2416</v>
      </c>
      <c r="F906" s="2">
        <v>1</v>
      </c>
      <c r="G906" s="2">
        <v>3200</v>
      </c>
      <c r="H906" s="2">
        <v>11.721611721611721</v>
      </c>
      <c r="I906" s="2" t="s">
        <v>2419</v>
      </c>
    </row>
    <row r="907" spans="1:9" ht="15" x14ac:dyDescent="0.15">
      <c r="A907" s="2" t="s">
        <v>1696</v>
      </c>
      <c r="B907" s="2">
        <v>1972400</v>
      </c>
      <c r="C907" s="2">
        <v>1973874</v>
      </c>
      <c r="D907" s="2">
        <v>1353</v>
      </c>
      <c r="E907" s="2" t="s">
        <v>2416</v>
      </c>
      <c r="F907" s="2">
        <v>2</v>
      </c>
      <c r="G907" s="2">
        <v>29878</v>
      </c>
      <c r="H907" s="2">
        <v>22.082779009608277</v>
      </c>
      <c r="I907" s="2" t="s">
        <v>2115</v>
      </c>
    </row>
    <row r="908" spans="1:9" ht="15" x14ac:dyDescent="0.15">
      <c r="A908" s="2" t="s">
        <v>111</v>
      </c>
      <c r="B908" s="2">
        <v>1972400</v>
      </c>
      <c r="C908" s="2">
        <v>1973874</v>
      </c>
      <c r="D908" s="2">
        <v>1350</v>
      </c>
      <c r="E908" s="2" t="s">
        <v>2416</v>
      </c>
      <c r="F908" s="2">
        <v>2</v>
      </c>
      <c r="G908" s="2">
        <v>29878</v>
      </c>
      <c r="H908" s="2">
        <v>22.131851851851852</v>
      </c>
      <c r="I908" s="2" t="s">
        <v>2115</v>
      </c>
    </row>
    <row r="909" spans="1:9" ht="15" x14ac:dyDescent="0.15">
      <c r="A909" s="2" t="s">
        <v>897</v>
      </c>
      <c r="B909" s="2">
        <v>1985870</v>
      </c>
      <c r="C909" s="2">
        <v>1986639</v>
      </c>
      <c r="D909" s="2">
        <v>630</v>
      </c>
      <c r="E909" s="2" t="s">
        <v>2414</v>
      </c>
      <c r="F909" s="2">
        <v>2</v>
      </c>
      <c r="G909" s="2">
        <v>4558</v>
      </c>
      <c r="H909" s="2">
        <v>7.234920634920635</v>
      </c>
      <c r="I909" s="2" t="s">
        <v>2115</v>
      </c>
    </row>
    <row r="910" spans="1:9" ht="15" x14ac:dyDescent="0.15">
      <c r="A910" s="2" t="s">
        <v>284</v>
      </c>
      <c r="B910" s="2">
        <v>113787</v>
      </c>
      <c r="C910" s="2">
        <v>115923</v>
      </c>
      <c r="D910" s="2">
        <v>1206</v>
      </c>
      <c r="E910" s="2" t="s">
        <v>2416</v>
      </c>
      <c r="F910" s="2">
        <v>7</v>
      </c>
      <c r="G910" s="2">
        <v>3520</v>
      </c>
      <c r="H910" s="2">
        <v>2.9187396351575456</v>
      </c>
      <c r="I910" s="2" t="s">
        <v>2979</v>
      </c>
    </row>
    <row r="911" spans="1:9" ht="15" x14ac:dyDescent="0.15">
      <c r="A911" s="2" t="s">
        <v>1371</v>
      </c>
      <c r="B911" s="2">
        <v>113787</v>
      </c>
      <c r="C911" s="2">
        <v>115923</v>
      </c>
      <c r="D911" s="2">
        <v>1203</v>
      </c>
      <c r="E911" s="2" t="s">
        <v>2416</v>
      </c>
      <c r="F911" s="2">
        <v>7</v>
      </c>
      <c r="G911" s="2">
        <v>3520</v>
      </c>
      <c r="H911" s="2">
        <v>2.9260182876142977</v>
      </c>
      <c r="I911" s="2" t="s">
        <v>2979</v>
      </c>
    </row>
    <row r="912" spans="1:9" ht="15" x14ac:dyDescent="0.15">
      <c r="A912" s="2" t="s">
        <v>3443</v>
      </c>
      <c r="B912" s="2">
        <v>116475</v>
      </c>
      <c r="C912" s="2">
        <v>117449</v>
      </c>
      <c r="D912" s="2">
        <v>975</v>
      </c>
      <c r="E912" s="2" t="s">
        <v>2414</v>
      </c>
      <c r="F912" s="2">
        <v>1</v>
      </c>
      <c r="G912" s="2">
        <v>2568</v>
      </c>
      <c r="H912" s="2">
        <v>2.6338461538461537</v>
      </c>
      <c r="I912" s="2" t="s">
        <v>3444</v>
      </c>
    </row>
    <row r="913" spans="1:9" ht="15" x14ac:dyDescent="0.15">
      <c r="A913" s="2" t="s">
        <v>1667</v>
      </c>
      <c r="B913" s="2">
        <v>162429</v>
      </c>
      <c r="C913" s="2">
        <v>162722</v>
      </c>
      <c r="D913" s="2">
        <v>294</v>
      </c>
      <c r="E913" s="2" t="s">
        <v>2414</v>
      </c>
      <c r="F913" s="2">
        <v>1</v>
      </c>
      <c r="G913" s="2">
        <v>2580</v>
      </c>
      <c r="H913" s="2">
        <v>8.7755102040816322</v>
      </c>
      <c r="I913" s="2" t="s">
        <v>2981</v>
      </c>
    </row>
    <row r="914" spans="1:9" ht="15" x14ac:dyDescent="0.15">
      <c r="A914" s="2" t="s">
        <v>661</v>
      </c>
      <c r="B914" s="2">
        <v>171507</v>
      </c>
      <c r="C914" s="2">
        <v>172136</v>
      </c>
      <c r="D914" s="2">
        <v>513</v>
      </c>
      <c r="E914" s="2" t="s">
        <v>2414</v>
      </c>
      <c r="F914" s="2">
        <v>2</v>
      </c>
      <c r="G914" s="2">
        <v>3486</v>
      </c>
      <c r="H914" s="2">
        <v>6.795321637426901</v>
      </c>
      <c r="I914" s="2" t="s">
        <v>2121</v>
      </c>
    </row>
    <row r="915" spans="1:9" ht="15" x14ac:dyDescent="0.15">
      <c r="A915" s="2" t="s">
        <v>1600</v>
      </c>
      <c r="B915" s="2">
        <v>172936</v>
      </c>
      <c r="C915" s="2">
        <v>173361</v>
      </c>
      <c r="D915" s="2">
        <v>315</v>
      </c>
      <c r="E915" s="2" t="s">
        <v>2416</v>
      </c>
      <c r="F915" s="2">
        <v>2</v>
      </c>
      <c r="G915" s="2">
        <v>1190</v>
      </c>
      <c r="H915" s="2">
        <v>3.7777777777777777</v>
      </c>
      <c r="I915" s="2" t="s">
        <v>2982</v>
      </c>
    </row>
    <row r="916" spans="1:9" ht="15" x14ac:dyDescent="0.15">
      <c r="A916" s="2" t="s">
        <v>1502</v>
      </c>
      <c r="B916" s="2">
        <v>184914</v>
      </c>
      <c r="C916" s="2">
        <v>185768</v>
      </c>
      <c r="D916" s="2">
        <v>555</v>
      </c>
      <c r="E916" s="2" t="s">
        <v>2416</v>
      </c>
      <c r="F916" s="2">
        <v>3</v>
      </c>
      <c r="G916" s="2">
        <v>1178</v>
      </c>
      <c r="H916" s="2">
        <v>2.1225225225225226</v>
      </c>
      <c r="I916" s="2" t="s">
        <v>2382</v>
      </c>
    </row>
    <row r="917" spans="1:9" ht="15" x14ac:dyDescent="0.15">
      <c r="A917" s="2" t="s">
        <v>1661</v>
      </c>
      <c r="B917" s="2">
        <v>187146</v>
      </c>
      <c r="C917" s="2">
        <v>188842</v>
      </c>
      <c r="D917" s="2">
        <v>1044</v>
      </c>
      <c r="E917" s="2" t="s">
        <v>2414</v>
      </c>
      <c r="F917" s="2">
        <v>3</v>
      </c>
      <c r="G917" s="2">
        <v>15248</v>
      </c>
      <c r="H917" s="2">
        <v>14.60536398467433</v>
      </c>
      <c r="I917" s="2" t="s">
        <v>2786</v>
      </c>
    </row>
    <row r="918" spans="1:9" ht="15" x14ac:dyDescent="0.15">
      <c r="A918" s="2" t="s">
        <v>125</v>
      </c>
      <c r="B918" s="2">
        <v>194144</v>
      </c>
      <c r="C918" s="2">
        <v>195462</v>
      </c>
      <c r="D918" s="2">
        <v>444</v>
      </c>
      <c r="E918" s="2" t="s">
        <v>2416</v>
      </c>
      <c r="F918" s="2">
        <v>5</v>
      </c>
      <c r="G918" s="2">
        <v>1708</v>
      </c>
      <c r="H918" s="2">
        <v>3.8468468468468466</v>
      </c>
      <c r="I918" s="2" t="s">
        <v>2983</v>
      </c>
    </row>
    <row r="919" spans="1:9" ht="15" x14ac:dyDescent="0.15">
      <c r="A919" s="2" t="s">
        <v>1547</v>
      </c>
      <c r="B919" s="2">
        <v>205491</v>
      </c>
      <c r="C919" s="2">
        <v>205976</v>
      </c>
      <c r="D919" s="2">
        <v>486</v>
      </c>
      <c r="E919" s="2" t="s">
        <v>2414</v>
      </c>
      <c r="F919" s="2">
        <v>1</v>
      </c>
      <c r="G919" s="2">
        <v>17388</v>
      </c>
      <c r="H919" s="2">
        <v>35.777777777777779</v>
      </c>
      <c r="I919" s="2" t="s">
        <v>2984</v>
      </c>
    </row>
    <row r="920" spans="1:9" ht="15" x14ac:dyDescent="0.15">
      <c r="A920" s="2" t="s">
        <v>3445</v>
      </c>
      <c r="B920" s="2">
        <v>211517</v>
      </c>
      <c r="C920" s="2">
        <v>212356</v>
      </c>
      <c r="D920" s="2">
        <v>840</v>
      </c>
      <c r="E920" s="2" t="s">
        <v>2414</v>
      </c>
      <c r="F920" s="2">
        <v>1</v>
      </c>
      <c r="G920" s="2">
        <v>1778</v>
      </c>
      <c r="H920" s="2">
        <v>2.1166666666666667</v>
      </c>
      <c r="I920" s="2" t="s">
        <v>2121</v>
      </c>
    </row>
    <row r="921" spans="1:9" ht="15" x14ac:dyDescent="0.15">
      <c r="A921" s="2" t="s">
        <v>3446</v>
      </c>
      <c r="B921" s="2">
        <v>214834</v>
      </c>
      <c r="C921" s="2">
        <v>215695</v>
      </c>
      <c r="D921" s="2">
        <v>363</v>
      </c>
      <c r="E921" s="2" t="s">
        <v>2416</v>
      </c>
      <c r="F921" s="2">
        <v>5</v>
      </c>
      <c r="G921" s="2">
        <v>932</v>
      </c>
      <c r="H921" s="2">
        <v>2.5674931129476586</v>
      </c>
      <c r="I921" s="2" t="s">
        <v>2121</v>
      </c>
    </row>
    <row r="922" spans="1:9" ht="15" x14ac:dyDescent="0.15">
      <c r="A922" s="2" t="s">
        <v>1986</v>
      </c>
      <c r="B922" s="2">
        <v>249336</v>
      </c>
      <c r="C922" s="2">
        <v>251399</v>
      </c>
      <c r="D922" s="2">
        <v>1002</v>
      </c>
      <c r="E922" s="2" t="s">
        <v>2414</v>
      </c>
      <c r="F922" s="2">
        <v>8</v>
      </c>
      <c r="G922" s="2">
        <v>6024</v>
      </c>
      <c r="H922" s="2">
        <v>6.0119760479041915</v>
      </c>
      <c r="I922" s="2" t="s">
        <v>2245</v>
      </c>
    </row>
    <row r="923" spans="1:9" ht="15" x14ac:dyDescent="0.15">
      <c r="A923" s="2" t="s">
        <v>1631</v>
      </c>
      <c r="B923" s="2">
        <v>253155</v>
      </c>
      <c r="C923" s="2">
        <v>254123</v>
      </c>
      <c r="D923" s="2">
        <v>969</v>
      </c>
      <c r="E923" s="2" t="s">
        <v>2416</v>
      </c>
      <c r="F923" s="2">
        <v>1</v>
      </c>
      <c r="G923" s="2">
        <v>3212</v>
      </c>
      <c r="H923" s="2">
        <v>3.3147574819401444</v>
      </c>
      <c r="I923" s="2" t="s">
        <v>2985</v>
      </c>
    </row>
    <row r="924" spans="1:9" ht="15" x14ac:dyDescent="0.15">
      <c r="A924" s="2" t="s">
        <v>1636</v>
      </c>
      <c r="B924" s="2">
        <v>270300</v>
      </c>
      <c r="C924" s="2">
        <v>271214</v>
      </c>
      <c r="D924" s="2">
        <v>915</v>
      </c>
      <c r="E924" s="2" t="s">
        <v>2414</v>
      </c>
      <c r="F924" s="2">
        <v>1</v>
      </c>
      <c r="G924" s="2">
        <v>4414</v>
      </c>
      <c r="H924" s="2">
        <v>4.8240437158469947</v>
      </c>
      <c r="I924" s="2" t="s">
        <v>2987</v>
      </c>
    </row>
    <row r="925" spans="1:9" ht="15" x14ac:dyDescent="0.15">
      <c r="A925" s="2" t="s">
        <v>120</v>
      </c>
      <c r="B925" s="2">
        <v>275744</v>
      </c>
      <c r="C925" s="2">
        <v>279336</v>
      </c>
      <c r="D925" s="2">
        <v>2955</v>
      </c>
      <c r="E925" s="2" t="s">
        <v>2414</v>
      </c>
      <c r="F925" s="2">
        <v>3</v>
      </c>
      <c r="G925" s="2">
        <v>6132</v>
      </c>
      <c r="H925" s="2">
        <v>2.0751269035532993</v>
      </c>
      <c r="I925" s="2" t="s">
        <v>2988</v>
      </c>
    </row>
    <row r="926" spans="1:9" ht="15" x14ac:dyDescent="0.15">
      <c r="A926" s="2" t="s">
        <v>1496</v>
      </c>
      <c r="B926" s="2">
        <v>301129</v>
      </c>
      <c r="C926" s="2">
        <v>302826</v>
      </c>
      <c r="D926" s="2">
        <v>1698</v>
      </c>
      <c r="E926" s="2" t="s">
        <v>2414</v>
      </c>
      <c r="F926" s="2">
        <v>1</v>
      </c>
      <c r="G926" s="2">
        <v>4708</v>
      </c>
      <c r="H926" s="2">
        <v>2.772673733804476</v>
      </c>
      <c r="I926" s="2" t="s">
        <v>2321</v>
      </c>
    </row>
    <row r="927" spans="1:9" ht="15" x14ac:dyDescent="0.15">
      <c r="A927" s="2" t="s">
        <v>268</v>
      </c>
      <c r="B927" s="2">
        <v>388545</v>
      </c>
      <c r="C927" s="2">
        <v>389147</v>
      </c>
      <c r="D927" s="2">
        <v>474</v>
      </c>
      <c r="E927" s="2" t="s">
        <v>2416</v>
      </c>
      <c r="F927" s="2">
        <v>2</v>
      </c>
      <c r="G927" s="2">
        <v>5550</v>
      </c>
      <c r="H927" s="2">
        <v>11.708860759493671</v>
      </c>
      <c r="I927" s="2" t="s">
        <v>2148</v>
      </c>
    </row>
    <row r="928" spans="1:9" ht="15" x14ac:dyDescent="0.15">
      <c r="A928" s="2" t="s">
        <v>223</v>
      </c>
      <c r="B928" s="2">
        <v>402300</v>
      </c>
      <c r="C928" s="2">
        <v>402527</v>
      </c>
      <c r="D928" s="2">
        <v>228</v>
      </c>
      <c r="E928" s="2" t="s">
        <v>2416</v>
      </c>
      <c r="F928" s="2">
        <v>1</v>
      </c>
      <c r="G928" s="2">
        <v>546</v>
      </c>
      <c r="H928" s="2">
        <v>2.3947368421052633</v>
      </c>
      <c r="I928" s="2" t="s">
        <v>2989</v>
      </c>
    </row>
    <row r="929" spans="1:9" ht="15" x14ac:dyDescent="0.15">
      <c r="A929" s="2" t="s">
        <v>3447</v>
      </c>
      <c r="B929" s="2">
        <v>421371</v>
      </c>
      <c r="C929" s="2">
        <v>422201</v>
      </c>
      <c r="D929" s="2">
        <v>504</v>
      </c>
      <c r="E929" s="2" t="s">
        <v>2414</v>
      </c>
      <c r="F929" s="2">
        <v>2</v>
      </c>
      <c r="G929" s="2">
        <v>1210</v>
      </c>
      <c r="H929" s="2">
        <v>2.4007936507936507</v>
      </c>
      <c r="I929" s="2" t="s">
        <v>2121</v>
      </c>
    </row>
    <row r="930" spans="1:9" ht="15" x14ac:dyDescent="0.15">
      <c r="A930" s="2" t="s">
        <v>1272</v>
      </c>
      <c r="B930" s="2">
        <v>427272</v>
      </c>
      <c r="C930" s="2">
        <v>427978</v>
      </c>
      <c r="D930" s="2">
        <v>327</v>
      </c>
      <c r="E930" s="2" t="s">
        <v>2416</v>
      </c>
      <c r="F930" s="2">
        <v>4</v>
      </c>
      <c r="G930" s="2">
        <v>904</v>
      </c>
      <c r="H930" s="2">
        <v>2.7645259938837921</v>
      </c>
      <c r="I930" s="2" t="s">
        <v>2991</v>
      </c>
    </row>
    <row r="931" spans="1:9" ht="15" x14ac:dyDescent="0.15">
      <c r="A931" s="2" t="s">
        <v>788</v>
      </c>
      <c r="B931" s="2">
        <v>447381</v>
      </c>
      <c r="C931" s="2">
        <v>447950</v>
      </c>
      <c r="D931" s="2">
        <v>570</v>
      </c>
      <c r="E931" s="2" t="s">
        <v>2414</v>
      </c>
      <c r="F931" s="2">
        <v>1</v>
      </c>
      <c r="G931" s="2">
        <v>2858</v>
      </c>
      <c r="H931" s="2">
        <v>5.0140350877192983</v>
      </c>
      <c r="I931" s="2" t="s">
        <v>2993</v>
      </c>
    </row>
    <row r="932" spans="1:9" ht="15" x14ac:dyDescent="0.15">
      <c r="A932" s="2" t="s">
        <v>1189</v>
      </c>
      <c r="B932" s="2">
        <v>452595</v>
      </c>
      <c r="C932" s="2">
        <v>453828</v>
      </c>
      <c r="D932" s="2">
        <v>1020</v>
      </c>
      <c r="E932" s="2" t="s">
        <v>2416</v>
      </c>
      <c r="F932" s="2">
        <v>2</v>
      </c>
      <c r="G932" s="2">
        <v>2104</v>
      </c>
      <c r="H932" s="2">
        <v>2.0627450980392159</v>
      </c>
      <c r="I932" s="2" t="s">
        <v>2994</v>
      </c>
    </row>
    <row r="933" spans="1:9" ht="15" x14ac:dyDescent="0.15">
      <c r="A933" s="2" t="s">
        <v>69</v>
      </c>
      <c r="B933" s="2">
        <v>455304</v>
      </c>
      <c r="C933" s="2">
        <v>456236</v>
      </c>
      <c r="D933" s="2">
        <v>933</v>
      </c>
      <c r="E933" s="2" t="s">
        <v>2414</v>
      </c>
      <c r="F933" s="2">
        <v>1</v>
      </c>
      <c r="G933" s="2">
        <v>2002</v>
      </c>
      <c r="H933" s="2">
        <v>2.1457663451232585</v>
      </c>
      <c r="I933" s="2" t="s">
        <v>2465</v>
      </c>
    </row>
    <row r="934" spans="1:9" ht="15" x14ac:dyDescent="0.15">
      <c r="A934" s="2" t="s">
        <v>3448</v>
      </c>
      <c r="B934" s="2">
        <v>465115</v>
      </c>
      <c r="C934" s="2">
        <v>465744</v>
      </c>
      <c r="D934" s="2">
        <v>630</v>
      </c>
      <c r="E934" s="2" t="s">
        <v>2416</v>
      </c>
      <c r="F934" s="2">
        <v>1</v>
      </c>
      <c r="G934" s="2">
        <v>1260</v>
      </c>
      <c r="H934" s="2">
        <v>2</v>
      </c>
      <c r="I934" s="2" t="s">
        <v>2121</v>
      </c>
    </row>
    <row r="935" spans="1:9" ht="15" x14ac:dyDescent="0.15">
      <c r="A935" s="2" t="s">
        <v>806</v>
      </c>
      <c r="B935" s="2">
        <v>505344</v>
      </c>
      <c r="C935" s="2">
        <v>506662</v>
      </c>
      <c r="D935" s="2">
        <v>735</v>
      </c>
      <c r="E935" s="2" t="s">
        <v>2416</v>
      </c>
      <c r="F935" s="2">
        <v>4</v>
      </c>
      <c r="G935" s="2">
        <v>3280</v>
      </c>
      <c r="H935" s="2">
        <v>4.4625850340136051</v>
      </c>
      <c r="I935" s="2" t="s">
        <v>2995</v>
      </c>
    </row>
    <row r="936" spans="1:9" ht="15" x14ac:dyDescent="0.15">
      <c r="A936" s="2" t="s">
        <v>265</v>
      </c>
      <c r="B936" s="2">
        <v>526109</v>
      </c>
      <c r="C936" s="2">
        <v>527780</v>
      </c>
      <c r="D936" s="2">
        <v>1146</v>
      </c>
      <c r="E936" s="2" t="s">
        <v>2416</v>
      </c>
      <c r="F936" s="2">
        <v>2</v>
      </c>
      <c r="G936" s="2">
        <v>48376</v>
      </c>
      <c r="H936" s="2">
        <v>42.212914485165797</v>
      </c>
      <c r="I936" s="2" t="s">
        <v>2996</v>
      </c>
    </row>
    <row r="937" spans="1:9" ht="15" x14ac:dyDescent="0.15">
      <c r="A937" s="2" t="s">
        <v>1413</v>
      </c>
      <c r="B937" s="2">
        <v>534912</v>
      </c>
      <c r="C937" s="2">
        <v>535915</v>
      </c>
      <c r="D937" s="2">
        <v>618</v>
      </c>
      <c r="E937" s="2" t="s">
        <v>2414</v>
      </c>
      <c r="F937" s="2">
        <v>3</v>
      </c>
      <c r="G937" s="2">
        <v>4806</v>
      </c>
      <c r="H937" s="2">
        <v>7.7766990291262132</v>
      </c>
      <c r="I937" s="2" t="s">
        <v>2997</v>
      </c>
    </row>
    <row r="938" spans="1:9" ht="15" x14ac:dyDescent="0.15">
      <c r="A938" s="2" t="s">
        <v>313</v>
      </c>
      <c r="B938" s="2">
        <v>536951</v>
      </c>
      <c r="C938" s="2">
        <v>538627</v>
      </c>
      <c r="D938" s="2">
        <v>1677</v>
      </c>
      <c r="E938" s="2" t="s">
        <v>2416</v>
      </c>
      <c r="F938" s="2">
        <v>1</v>
      </c>
      <c r="G938" s="2">
        <v>5854</v>
      </c>
      <c r="H938" s="2">
        <v>3.4907573047107929</v>
      </c>
      <c r="I938" s="2" t="s">
        <v>2998</v>
      </c>
    </row>
    <row r="939" spans="1:9" ht="15" x14ac:dyDescent="0.15">
      <c r="A939" s="2" t="s">
        <v>742</v>
      </c>
      <c r="B939" s="2">
        <v>555820</v>
      </c>
      <c r="C939" s="2">
        <v>556762</v>
      </c>
      <c r="D939" s="2">
        <v>456</v>
      </c>
      <c r="E939" s="2" t="s">
        <v>2414</v>
      </c>
      <c r="F939" s="2">
        <v>4</v>
      </c>
      <c r="G939" s="2">
        <v>2258</v>
      </c>
      <c r="H939" s="2">
        <v>4.9517543859649127</v>
      </c>
      <c r="I939" s="2" t="s">
        <v>2999</v>
      </c>
    </row>
    <row r="940" spans="1:9" ht="15" x14ac:dyDescent="0.15">
      <c r="A940" s="2" t="s">
        <v>603</v>
      </c>
      <c r="B940" s="2">
        <v>556085</v>
      </c>
      <c r="C940" s="2">
        <v>556762</v>
      </c>
      <c r="D940" s="2">
        <v>279</v>
      </c>
      <c r="E940" s="2" t="s">
        <v>2414</v>
      </c>
      <c r="F940" s="2">
        <v>3</v>
      </c>
      <c r="G940" s="2">
        <v>1280</v>
      </c>
      <c r="H940" s="2">
        <v>4.5878136200716844</v>
      </c>
      <c r="I940" s="2" t="s">
        <v>2999</v>
      </c>
    </row>
    <row r="941" spans="1:9" ht="15" x14ac:dyDescent="0.15">
      <c r="A941" s="2" t="s">
        <v>463</v>
      </c>
      <c r="B941" s="2">
        <v>576417</v>
      </c>
      <c r="C941" s="2">
        <v>576580</v>
      </c>
      <c r="D941" s="2">
        <v>164</v>
      </c>
      <c r="E941" s="2" t="s">
        <v>2414</v>
      </c>
      <c r="F941" s="2">
        <v>1</v>
      </c>
      <c r="G941" s="2">
        <v>666</v>
      </c>
      <c r="H941" s="2">
        <v>4.0609756097560972</v>
      </c>
      <c r="I941" s="2" t="s">
        <v>3002</v>
      </c>
    </row>
    <row r="942" spans="1:9" ht="15" x14ac:dyDescent="0.15">
      <c r="A942" s="2" t="s">
        <v>1732</v>
      </c>
      <c r="B942" s="2">
        <v>586809</v>
      </c>
      <c r="C942" s="2">
        <v>587090</v>
      </c>
      <c r="D942" s="2">
        <v>282</v>
      </c>
      <c r="E942" s="2" t="s">
        <v>2416</v>
      </c>
      <c r="F942" s="2">
        <v>1</v>
      </c>
      <c r="G942" s="2">
        <v>1388</v>
      </c>
      <c r="H942" s="2">
        <v>4.9219858156028371</v>
      </c>
      <c r="I942" s="2" t="s">
        <v>3003</v>
      </c>
    </row>
    <row r="943" spans="1:9" ht="15" x14ac:dyDescent="0.15">
      <c r="A943" s="2" t="s">
        <v>3449</v>
      </c>
      <c r="B943" s="2">
        <v>588128</v>
      </c>
      <c r="C943" s="2">
        <v>588982</v>
      </c>
      <c r="D943" s="2">
        <v>438</v>
      </c>
      <c r="E943" s="2" t="s">
        <v>2414</v>
      </c>
      <c r="F943" s="2">
        <v>3</v>
      </c>
      <c r="G943" s="2">
        <v>886</v>
      </c>
      <c r="H943" s="2">
        <v>2.0228310502283104</v>
      </c>
      <c r="I943" s="2" t="s">
        <v>3450</v>
      </c>
    </row>
    <row r="944" spans="1:9" ht="15" x14ac:dyDescent="0.15">
      <c r="A944" s="2" t="s">
        <v>3451</v>
      </c>
      <c r="B944" s="2">
        <v>600954</v>
      </c>
      <c r="C944" s="2">
        <v>601564</v>
      </c>
      <c r="D944" s="2">
        <v>441</v>
      </c>
      <c r="E944" s="2" t="s">
        <v>2414</v>
      </c>
      <c r="F944" s="2">
        <v>2</v>
      </c>
      <c r="G944" s="2">
        <v>1242</v>
      </c>
      <c r="H944" s="2">
        <v>2.8163265306122449</v>
      </c>
      <c r="I944" s="2" t="s">
        <v>2121</v>
      </c>
    </row>
    <row r="945" spans="1:9" ht="15" x14ac:dyDescent="0.15">
      <c r="A945" s="2" t="s">
        <v>1654</v>
      </c>
      <c r="B945" s="2">
        <v>618764</v>
      </c>
      <c r="C945" s="2">
        <v>620111</v>
      </c>
      <c r="D945" s="2">
        <v>738</v>
      </c>
      <c r="E945" s="2" t="s">
        <v>2416</v>
      </c>
      <c r="F945" s="2">
        <v>5</v>
      </c>
      <c r="G945" s="2">
        <v>2330</v>
      </c>
      <c r="H945" s="2">
        <v>3.1571815718157183</v>
      </c>
      <c r="I945" s="2" t="s">
        <v>2230</v>
      </c>
    </row>
    <row r="946" spans="1:9" ht="15" x14ac:dyDescent="0.15">
      <c r="A946" s="2" t="s">
        <v>3452</v>
      </c>
      <c r="B946" s="2">
        <v>621125</v>
      </c>
      <c r="C946" s="2">
        <v>621775</v>
      </c>
      <c r="D946" s="2">
        <v>651</v>
      </c>
      <c r="E946" s="2" t="s">
        <v>2416</v>
      </c>
      <c r="F946" s="2">
        <v>1</v>
      </c>
      <c r="G946" s="2">
        <v>1504</v>
      </c>
      <c r="H946" s="2">
        <v>2.3102918586789554</v>
      </c>
      <c r="I946" s="2" t="s">
        <v>3453</v>
      </c>
    </row>
    <row r="947" spans="1:9" ht="15" x14ac:dyDescent="0.15">
      <c r="A947" s="2" t="s">
        <v>2078</v>
      </c>
      <c r="B947" s="2">
        <v>629009</v>
      </c>
      <c r="C947" s="2">
        <v>629667</v>
      </c>
      <c r="D947" s="2">
        <v>312</v>
      </c>
      <c r="E947" s="2" t="s">
        <v>2414</v>
      </c>
      <c r="F947" s="2">
        <v>3</v>
      </c>
      <c r="G947" s="2">
        <v>1772</v>
      </c>
      <c r="H947" s="2">
        <v>5.6794871794871797</v>
      </c>
      <c r="I947" s="2" t="s">
        <v>3454</v>
      </c>
    </row>
    <row r="948" spans="1:9" ht="15" x14ac:dyDescent="0.15">
      <c r="A948" s="2" t="s">
        <v>3455</v>
      </c>
      <c r="B948" s="2">
        <v>633892</v>
      </c>
      <c r="C948" s="2">
        <v>634545</v>
      </c>
      <c r="D948" s="2">
        <v>210</v>
      </c>
      <c r="E948" s="2" t="s">
        <v>2414</v>
      </c>
      <c r="F948" s="2">
        <v>3</v>
      </c>
      <c r="G948" s="2">
        <v>830</v>
      </c>
      <c r="H948" s="2">
        <v>3.9523809523809526</v>
      </c>
      <c r="I948" s="2" t="s">
        <v>2121</v>
      </c>
    </row>
    <row r="949" spans="1:9" ht="15" x14ac:dyDescent="0.15">
      <c r="A949" s="2" t="s">
        <v>1911</v>
      </c>
      <c r="B949" s="2">
        <v>635035</v>
      </c>
      <c r="C949" s="2">
        <v>635457</v>
      </c>
      <c r="D949" s="2">
        <v>423</v>
      </c>
      <c r="E949" s="2" t="s">
        <v>2416</v>
      </c>
      <c r="F949" s="2">
        <v>1</v>
      </c>
      <c r="G949" s="2">
        <v>1898</v>
      </c>
      <c r="H949" s="2">
        <v>4.4869976359338057</v>
      </c>
      <c r="I949" s="2" t="s">
        <v>2121</v>
      </c>
    </row>
    <row r="950" spans="1:9" ht="15" x14ac:dyDescent="0.15">
      <c r="A950" s="2" t="s">
        <v>3456</v>
      </c>
      <c r="B950" s="2">
        <v>644539</v>
      </c>
      <c r="C950" s="2">
        <v>646395</v>
      </c>
      <c r="D950" s="2">
        <v>1857</v>
      </c>
      <c r="E950" s="2" t="s">
        <v>2416</v>
      </c>
      <c r="F950" s="2">
        <v>1</v>
      </c>
      <c r="G950" s="2">
        <v>3886</v>
      </c>
      <c r="H950" s="2">
        <v>2.0926225094238018</v>
      </c>
      <c r="I950" s="2" t="s">
        <v>2165</v>
      </c>
    </row>
    <row r="951" spans="1:9" ht="15" x14ac:dyDescent="0.15">
      <c r="A951" s="2" t="s">
        <v>690</v>
      </c>
      <c r="B951" s="2">
        <v>648889</v>
      </c>
      <c r="C951" s="2">
        <v>650552</v>
      </c>
      <c r="D951" s="2">
        <v>1104</v>
      </c>
      <c r="E951" s="2" t="s">
        <v>2416</v>
      </c>
      <c r="F951" s="2">
        <v>5</v>
      </c>
      <c r="G951" s="2">
        <v>2548</v>
      </c>
      <c r="H951" s="2">
        <v>2.3079710144927534</v>
      </c>
      <c r="I951" s="2" t="s">
        <v>3004</v>
      </c>
    </row>
    <row r="952" spans="1:9" ht="15" x14ac:dyDescent="0.15">
      <c r="A952" s="2" t="s">
        <v>1492</v>
      </c>
      <c r="B952" s="2">
        <v>651398</v>
      </c>
      <c r="C952" s="2">
        <v>651856</v>
      </c>
      <c r="D952" s="2">
        <v>459</v>
      </c>
      <c r="E952" s="2" t="s">
        <v>2414</v>
      </c>
      <c r="F952" s="2">
        <v>1</v>
      </c>
      <c r="G952" s="2">
        <v>2006</v>
      </c>
      <c r="H952" s="2">
        <v>4.3703703703703702</v>
      </c>
      <c r="I952" s="2" t="s">
        <v>3005</v>
      </c>
    </row>
    <row r="953" spans="1:9" ht="15" x14ac:dyDescent="0.15">
      <c r="A953" s="2" t="s">
        <v>917</v>
      </c>
      <c r="B953" s="2">
        <v>657339</v>
      </c>
      <c r="C953" s="2">
        <v>658004</v>
      </c>
      <c r="D953" s="2">
        <v>666</v>
      </c>
      <c r="E953" s="2" t="s">
        <v>2414</v>
      </c>
      <c r="F953" s="2">
        <v>1</v>
      </c>
      <c r="G953" s="2">
        <v>2564</v>
      </c>
      <c r="H953" s="2">
        <v>3.8498498498498499</v>
      </c>
      <c r="I953" s="2" t="s">
        <v>3006</v>
      </c>
    </row>
    <row r="954" spans="1:9" ht="15" x14ac:dyDescent="0.15">
      <c r="A954" s="2" t="s">
        <v>616</v>
      </c>
      <c r="B954" s="2">
        <v>666884</v>
      </c>
      <c r="C954" s="2">
        <v>666955</v>
      </c>
      <c r="D954" s="2">
        <v>72</v>
      </c>
      <c r="E954" s="2" t="s">
        <v>2416</v>
      </c>
      <c r="F954" s="2">
        <v>1</v>
      </c>
      <c r="G954" s="2">
        <v>322</v>
      </c>
      <c r="H954" s="2">
        <v>4.4722222222222223</v>
      </c>
      <c r="I954" s="2" t="s">
        <v>3007</v>
      </c>
    </row>
    <row r="955" spans="1:9" ht="15" x14ac:dyDescent="0.15">
      <c r="A955" s="2" t="s">
        <v>1382</v>
      </c>
      <c r="B955" s="2">
        <v>670447</v>
      </c>
      <c r="C955" s="2">
        <v>673266</v>
      </c>
      <c r="D955" s="2">
        <v>2820</v>
      </c>
      <c r="E955" s="2" t="s">
        <v>2416</v>
      </c>
      <c r="F955" s="2">
        <v>1</v>
      </c>
      <c r="G955" s="2">
        <v>7652</v>
      </c>
      <c r="H955" s="2">
        <v>2.7134751773049643</v>
      </c>
      <c r="I955" s="2" t="s">
        <v>2312</v>
      </c>
    </row>
    <row r="956" spans="1:9" ht="15" x14ac:dyDescent="0.15">
      <c r="A956" s="2" t="s">
        <v>3457</v>
      </c>
      <c r="B956" s="2">
        <v>674349</v>
      </c>
      <c r="C956" s="2">
        <v>674777</v>
      </c>
      <c r="D956" s="2">
        <v>429</v>
      </c>
      <c r="E956" s="2" t="s">
        <v>2414</v>
      </c>
      <c r="F956" s="2">
        <v>1</v>
      </c>
      <c r="G956" s="2">
        <v>910</v>
      </c>
      <c r="H956" s="2">
        <v>2.1212121212121211</v>
      </c>
      <c r="I956" s="2" t="s">
        <v>2121</v>
      </c>
    </row>
    <row r="957" spans="1:9" ht="15" x14ac:dyDescent="0.15">
      <c r="A957" s="2" t="s">
        <v>1278</v>
      </c>
      <c r="B957" s="2">
        <v>693067</v>
      </c>
      <c r="C957" s="2">
        <v>693711</v>
      </c>
      <c r="D957" s="2">
        <v>645</v>
      </c>
      <c r="E957" s="2" t="s">
        <v>2416</v>
      </c>
      <c r="F957" s="2">
        <v>1</v>
      </c>
      <c r="G957" s="2">
        <v>7644</v>
      </c>
      <c r="H957" s="2">
        <v>11.851162790697675</v>
      </c>
      <c r="I957" s="2" t="s">
        <v>2121</v>
      </c>
    </row>
    <row r="958" spans="1:9" ht="15" x14ac:dyDescent="0.15">
      <c r="A958" s="2" t="s">
        <v>1880</v>
      </c>
      <c r="B958" s="2">
        <v>720886</v>
      </c>
      <c r="C958" s="2">
        <v>723448</v>
      </c>
      <c r="D958" s="2">
        <v>1437</v>
      </c>
      <c r="E958" s="2" t="s">
        <v>2414</v>
      </c>
      <c r="F958" s="2">
        <v>10</v>
      </c>
      <c r="G958" s="2">
        <v>4036</v>
      </c>
      <c r="H958" s="2">
        <v>2.8086290883785665</v>
      </c>
      <c r="I958" s="2" t="s">
        <v>2406</v>
      </c>
    </row>
    <row r="959" spans="1:9" ht="15" x14ac:dyDescent="0.15">
      <c r="A959" s="2" t="s">
        <v>1847</v>
      </c>
      <c r="B959" s="2">
        <v>831252</v>
      </c>
      <c r="C959" s="2">
        <v>832052</v>
      </c>
      <c r="D959" s="2">
        <v>801</v>
      </c>
      <c r="E959" s="2" t="s">
        <v>2414</v>
      </c>
      <c r="F959" s="2">
        <v>1</v>
      </c>
      <c r="G959" s="2">
        <v>8138</v>
      </c>
      <c r="H959" s="2">
        <v>10.159800249687891</v>
      </c>
      <c r="I959" s="2" t="s">
        <v>3012</v>
      </c>
    </row>
    <row r="960" spans="1:9" ht="15" x14ac:dyDescent="0.15">
      <c r="A960" s="2" t="s">
        <v>1776</v>
      </c>
      <c r="B960" s="2">
        <v>849840</v>
      </c>
      <c r="C960" s="2">
        <v>850652</v>
      </c>
      <c r="D960" s="2">
        <v>321</v>
      </c>
      <c r="E960" s="2" t="s">
        <v>2416</v>
      </c>
      <c r="F960" s="2">
        <v>4</v>
      </c>
      <c r="G960" s="2">
        <v>912</v>
      </c>
      <c r="H960" s="2">
        <v>2.8411214953271027</v>
      </c>
      <c r="I960" s="2" t="s">
        <v>2121</v>
      </c>
    </row>
    <row r="961" spans="1:9" ht="15" x14ac:dyDescent="0.15">
      <c r="A961" s="2" t="s">
        <v>232</v>
      </c>
      <c r="B961" s="2">
        <v>883567</v>
      </c>
      <c r="C961" s="2">
        <v>886032</v>
      </c>
      <c r="D961" s="2">
        <v>2466</v>
      </c>
      <c r="E961" s="2" t="s">
        <v>2414</v>
      </c>
      <c r="F961" s="2">
        <v>1</v>
      </c>
      <c r="G961" s="2">
        <v>17842</v>
      </c>
      <c r="H961" s="2">
        <v>7.2351987023519868</v>
      </c>
      <c r="I961" s="2" t="s">
        <v>3013</v>
      </c>
    </row>
    <row r="962" spans="1:9" ht="15" x14ac:dyDescent="0.15">
      <c r="A962" s="2" t="s">
        <v>412</v>
      </c>
      <c r="B962" s="2">
        <v>899198</v>
      </c>
      <c r="C962" s="2">
        <v>901076</v>
      </c>
      <c r="D962" s="2">
        <v>744</v>
      </c>
      <c r="E962" s="2" t="s">
        <v>2414</v>
      </c>
      <c r="F962" s="2">
        <v>7</v>
      </c>
      <c r="G962" s="2">
        <v>1780</v>
      </c>
      <c r="H962" s="2">
        <v>2.39247311827957</v>
      </c>
      <c r="I962" s="2" t="s">
        <v>3014</v>
      </c>
    </row>
    <row r="963" spans="1:9" ht="15" x14ac:dyDescent="0.15">
      <c r="A963" s="2" t="s">
        <v>1670</v>
      </c>
      <c r="B963" s="2">
        <v>918722</v>
      </c>
      <c r="C963" s="2">
        <v>919336</v>
      </c>
      <c r="D963" s="2">
        <v>615</v>
      </c>
      <c r="E963" s="2" t="s">
        <v>2416</v>
      </c>
      <c r="F963" s="2">
        <v>1</v>
      </c>
      <c r="G963" s="2">
        <v>3230</v>
      </c>
      <c r="H963" s="2">
        <v>5.2520325203252032</v>
      </c>
      <c r="I963" s="2" t="s">
        <v>3015</v>
      </c>
    </row>
    <row r="964" spans="1:9" ht="15" x14ac:dyDescent="0.15">
      <c r="A964" s="2" t="s">
        <v>666</v>
      </c>
      <c r="B964" s="2">
        <v>925375</v>
      </c>
      <c r="C964" s="2">
        <v>926249</v>
      </c>
      <c r="D964" s="2">
        <v>405</v>
      </c>
      <c r="E964" s="2" t="s">
        <v>2414</v>
      </c>
      <c r="F964" s="2">
        <v>4</v>
      </c>
      <c r="G964" s="2">
        <v>1858</v>
      </c>
      <c r="H964" s="2">
        <v>4.5876543209876539</v>
      </c>
      <c r="I964" s="2" t="s">
        <v>2121</v>
      </c>
    </row>
    <row r="965" spans="1:9" ht="15" x14ac:dyDescent="0.15">
      <c r="A965" s="2" t="s">
        <v>1077</v>
      </c>
      <c r="B965" s="2">
        <v>927825</v>
      </c>
      <c r="C965" s="2">
        <v>929991</v>
      </c>
      <c r="D965" s="2">
        <v>1326</v>
      </c>
      <c r="E965" s="2" t="s">
        <v>2414</v>
      </c>
      <c r="F965" s="2">
        <v>3</v>
      </c>
      <c r="G965" s="2">
        <v>8766</v>
      </c>
      <c r="H965" s="2">
        <v>6.6108597285067869</v>
      </c>
      <c r="I965" s="2" t="s">
        <v>3016</v>
      </c>
    </row>
    <row r="966" spans="1:9" ht="15" x14ac:dyDescent="0.15">
      <c r="A966" s="2" t="s">
        <v>498</v>
      </c>
      <c r="B966" s="2">
        <v>968980</v>
      </c>
      <c r="C966" s="2">
        <v>970073</v>
      </c>
      <c r="D966" s="2">
        <v>822</v>
      </c>
      <c r="E966" s="2" t="s">
        <v>2416</v>
      </c>
      <c r="F966" s="2">
        <v>2</v>
      </c>
      <c r="G966" s="2">
        <v>5930</v>
      </c>
      <c r="H966" s="2">
        <v>7.214111922141119</v>
      </c>
      <c r="I966" s="2" t="s">
        <v>3017</v>
      </c>
    </row>
    <row r="967" spans="1:9" ht="15" x14ac:dyDescent="0.15">
      <c r="A967" s="2" t="s">
        <v>1824</v>
      </c>
      <c r="B967" s="2">
        <v>974372</v>
      </c>
      <c r="C967" s="2">
        <v>975541</v>
      </c>
      <c r="D967" s="2">
        <v>1170</v>
      </c>
      <c r="E967" s="2" t="s">
        <v>2416</v>
      </c>
      <c r="F967" s="2">
        <v>1</v>
      </c>
      <c r="G967" s="2">
        <v>9978</v>
      </c>
      <c r="H967" s="2">
        <v>8.5282051282051281</v>
      </c>
      <c r="I967" s="2" t="s">
        <v>3018</v>
      </c>
    </row>
    <row r="968" spans="1:9" ht="15" x14ac:dyDescent="0.15">
      <c r="A968" s="2" t="s">
        <v>446</v>
      </c>
      <c r="B968" s="2">
        <v>976820</v>
      </c>
      <c r="C968" s="2">
        <v>977889</v>
      </c>
      <c r="D968" s="2">
        <v>579</v>
      </c>
      <c r="E968" s="2" t="s">
        <v>2414</v>
      </c>
      <c r="F968" s="2">
        <v>4</v>
      </c>
      <c r="G968" s="2">
        <v>1602</v>
      </c>
      <c r="H968" s="2">
        <v>2.766839378238342</v>
      </c>
      <c r="I968" s="2" t="s">
        <v>2121</v>
      </c>
    </row>
    <row r="969" spans="1:9" ht="15" x14ac:dyDescent="0.15">
      <c r="A969" s="2" t="s">
        <v>1669</v>
      </c>
      <c r="B969" s="2">
        <v>988628</v>
      </c>
      <c r="C969" s="2">
        <v>991255</v>
      </c>
      <c r="D969" s="2">
        <v>2628</v>
      </c>
      <c r="E969" s="2" t="s">
        <v>2416</v>
      </c>
      <c r="F969" s="2">
        <v>1</v>
      </c>
      <c r="G969" s="2">
        <v>7234</v>
      </c>
      <c r="H969" s="2">
        <v>2.7526636225266361</v>
      </c>
      <c r="I969" s="2" t="s">
        <v>2337</v>
      </c>
    </row>
    <row r="970" spans="1:9" ht="15" x14ac:dyDescent="0.15">
      <c r="A970" s="2" t="s">
        <v>71</v>
      </c>
      <c r="B970" s="2">
        <v>998353</v>
      </c>
      <c r="C970" s="2">
        <v>999275</v>
      </c>
      <c r="D970" s="2">
        <v>822</v>
      </c>
      <c r="E970" s="2" t="s">
        <v>2416</v>
      </c>
      <c r="F970" s="2">
        <v>2</v>
      </c>
      <c r="G970" s="2">
        <v>3558</v>
      </c>
      <c r="H970" s="2">
        <v>4.3284671532846719</v>
      </c>
      <c r="I970" s="2" t="s">
        <v>3019</v>
      </c>
    </row>
    <row r="971" spans="1:9" ht="15" x14ac:dyDescent="0.15">
      <c r="A971" s="2" t="s">
        <v>1432</v>
      </c>
      <c r="B971" s="2">
        <v>1010832</v>
      </c>
      <c r="C971" s="2">
        <v>1011342</v>
      </c>
      <c r="D971" s="2">
        <v>321</v>
      </c>
      <c r="E971" s="2" t="s">
        <v>2414</v>
      </c>
      <c r="F971" s="2">
        <v>2</v>
      </c>
      <c r="G971" s="2">
        <v>794</v>
      </c>
      <c r="H971" s="2">
        <v>2.4735202492211839</v>
      </c>
      <c r="I971" s="2" t="s">
        <v>3020</v>
      </c>
    </row>
    <row r="972" spans="1:9" ht="15" x14ac:dyDescent="0.15">
      <c r="A972" s="2" t="s">
        <v>823</v>
      </c>
      <c r="B972" s="2">
        <v>1065796</v>
      </c>
      <c r="C972" s="2">
        <v>1066683</v>
      </c>
      <c r="D972" s="2">
        <v>888</v>
      </c>
      <c r="E972" s="2" t="s">
        <v>2416</v>
      </c>
      <c r="F972" s="2">
        <v>1</v>
      </c>
      <c r="G972" s="2">
        <v>6818</v>
      </c>
      <c r="H972" s="2">
        <v>7.6779279279279278</v>
      </c>
      <c r="I972" s="2" t="s">
        <v>2302</v>
      </c>
    </row>
    <row r="973" spans="1:9" ht="15" x14ac:dyDescent="0.15">
      <c r="A973" s="2" t="s">
        <v>2032</v>
      </c>
      <c r="B973" s="2">
        <v>1077868</v>
      </c>
      <c r="C973" s="2">
        <v>1078776</v>
      </c>
      <c r="D973" s="2">
        <v>795</v>
      </c>
      <c r="E973" s="2" t="s">
        <v>2414</v>
      </c>
      <c r="F973" s="2">
        <v>2</v>
      </c>
      <c r="G973" s="2">
        <v>1822</v>
      </c>
      <c r="H973" s="2">
        <v>2.2918238993710691</v>
      </c>
      <c r="I973" s="2" t="s">
        <v>3458</v>
      </c>
    </row>
    <row r="974" spans="1:9" ht="15" x14ac:dyDescent="0.15">
      <c r="A974" s="2" t="s">
        <v>1361</v>
      </c>
      <c r="B974" s="2">
        <v>1092160</v>
      </c>
      <c r="C974" s="2">
        <v>1092651</v>
      </c>
      <c r="D974" s="2">
        <v>492</v>
      </c>
      <c r="E974" s="2" t="s">
        <v>2414</v>
      </c>
      <c r="F974" s="2">
        <v>1</v>
      </c>
      <c r="G974" s="2">
        <v>1372</v>
      </c>
      <c r="H974" s="2">
        <v>2.7886178861788617</v>
      </c>
      <c r="I974" s="2" t="s">
        <v>2121</v>
      </c>
    </row>
    <row r="975" spans="1:9" ht="15" x14ac:dyDescent="0.15">
      <c r="A975" s="2" t="s">
        <v>3459</v>
      </c>
      <c r="B975" s="2">
        <v>1158554</v>
      </c>
      <c r="C975" s="2">
        <v>1160062</v>
      </c>
      <c r="D975" s="2">
        <v>1230</v>
      </c>
      <c r="E975" s="2" t="s">
        <v>2416</v>
      </c>
      <c r="F975" s="2">
        <v>3</v>
      </c>
      <c r="G975" s="2">
        <v>2512</v>
      </c>
      <c r="H975" s="2">
        <v>2.0422764227642278</v>
      </c>
      <c r="I975" s="2" t="s">
        <v>2348</v>
      </c>
    </row>
    <row r="976" spans="1:9" ht="15" x14ac:dyDescent="0.15">
      <c r="A976" s="2" t="s">
        <v>795</v>
      </c>
      <c r="B976" s="2">
        <v>1160729</v>
      </c>
      <c r="C976" s="2">
        <v>1162960</v>
      </c>
      <c r="D976" s="2">
        <v>2232</v>
      </c>
      <c r="E976" s="2" t="s">
        <v>2414</v>
      </c>
      <c r="F976" s="2">
        <v>1</v>
      </c>
      <c r="G976" s="2">
        <v>69470</v>
      </c>
      <c r="H976" s="2">
        <v>31.124551971326166</v>
      </c>
      <c r="I976" s="2" t="s">
        <v>3022</v>
      </c>
    </row>
    <row r="977" spans="1:9" ht="15" x14ac:dyDescent="0.15">
      <c r="A977" s="2" t="s">
        <v>1725</v>
      </c>
      <c r="B977" s="2">
        <v>1208912</v>
      </c>
      <c r="C977" s="2">
        <v>1209542</v>
      </c>
      <c r="D977" s="2">
        <v>351</v>
      </c>
      <c r="E977" s="2" t="s">
        <v>2416</v>
      </c>
      <c r="F977" s="2">
        <v>2</v>
      </c>
      <c r="G977" s="2">
        <v>9440</v>
      </c>
      <c r="H977" s="2">
        <v>26.894586894586894</v>
      </c>
      <c r="I977" s="2" t="s">
        <v>3024</v>
      </c>
    </row>
    <row r="978" spans="1:9" ht="15" x14ac:dyDescent="0.15">
      <c r="A978" s="2" t="s">
        <v>3460</v>
      </c>
      <c r="B978" s="2">
        <v>1211788</v>
      </c>
      <c r="C978" s="2">
        <v>1213563</v>
      </c>
      <c r="D978" s="2">
        <v>1629</v>
      </c>
      <c r="E978" s="2" t="s">
        <v>2416</v>
      </c>
      <c r="F978" s="2">
        <v>2</v>
      </c>
      <c r="G978" s="2">
        <v>4192</v>
      </c>
      <c r="H978" s="2">
        <v>2.5733578882750154</v>
      </c>
      <c r="I978" s="2" t="s">
        <v>3461</v>
      </c>
    </row>
    <row r="979" spans="1:9" ht="15" x14ac:dyDescent="0.15">
      <c r="A979" s="2" t="s">
        <v>1462</v>
      </c>
      <c r="B979" s="2">
        <v>1218181</v>
      </c>
      <c r="C979" s="2">
        <v>1218766</v>
      </c>
      <c r="D979" s="2">
        <v>249</v>
      </c>
      <c r="E979" s="2" t="s">
        <v>2416</v>
      </c>
      <c r="F979" s="2">
        <v>3</v>
      </c>
      <c r="G979" s="2">
        <v>1146</v>
      </c>
      <c r="H979" s="2">
        <v>4.6024096385542173</v>
      </c>
      <c r="I979" s="2" t="s">
        <v>2121</v>
      </c>
    </row>
    <row r="980" spans="1:9" ht="15" x14ac:dyDescent="0.15">
      <c r="A980" s="2" t="s">
        <v>90</v>
      </c>
      <c r="B980" s="2">
        <v>1276257</v>
      </c>
      <c r="C980" s="2">
        <v>1277734</v>
      </c>
      <c r="D980" s="2">
        <v>642</v>
      </c>
      <c r="E980" s="2" t="s">
        <v>2416</v>
      </c>
      <c r="F980" s="2">
        <v>7</v>
      </c>
      <c r="G980" s="2">
        <v>2288</v>
      </c>
      <c r="H980" s="2">
        <v>3.5638629283489096</v>
      </c>
      <c r="I980" s="2" t="s">
        <v>3026</v>
      </c>
    </row>
    <row r="981" spans="1:9" ht="15" x14ac:dyDescent="0.15">
      <c r="A981" s="2" t="s">
        <v>3462</v>
      </c>
      <c r="B981" s="2">
        <v>1306524</v>
      </c>
      <c r="C981" s="2">
        <v>1306968</v>
      </c>
      <c r="D981" s="2">
        <v>204</v>
      </c>
      <c r="E981" s="2" t="s">
        <v>2414</v>
      </c>
      <c r="F981" s="2">
        <v>2</v>
      </c>
      <c r="G981" s="2">
        <v>610</v>
      </c>
      <c r="H981" s="2">
        <v>2.9901960784313726</v>
      </c>
      <c r="I981" s="2" t="s">
        <v>2121</v>
      </c>
    </row>
    <row r="982" spans="1:9" ht="15" x14ac:dyDescent="0.15">
      <c r="A982" s="2" t="s">
        <v>3463</v>
      </c>
      <c r="B982" s="2">
        <v>1336272</v>
      </c>
      <c r="C982" s="2">
        <v>1337213</v>
      </c>
      <c r="D982" s="2">
        <v>474</v>
      </c>
      <c r="E982" s="2" t="s">
        <v>2416</v>
      </c>
      <c r="F982" s="2">
        <v>3</v>
      </c>
      <c r="G982" s="2">
        <v>1222</v>
      </c>
      <c r="H982" s="2">
        <v>2.5780590717299576</v>
      </c>
      <c r="I982" s="2" t="s">
        <v>3464</v>
      </c>
    </row>
    <row r="983" spans="1:9" ht="15" x14ac:dyDescent="0.15">
      <c r="A983" s="2" t="s">
        <v>1102</v>
      </c>
      <c r="B983" s="2">
        <v>1337710</v>
      </c>
      <c r="C983" s="2">
        <v>1338816</v>
      </c>
      <c r="D983" s="2">
        <v>1107</v>
      </c>
      <c r="E983" s="2" t="s">
        <v>2414</v>
      </c>
      <c r="F983" s="2">
        <v>1</v>
      </c>
      <c r="G983" s="2">
        <v>2708</v>
      </c>
      <c r="H983" s="2">
        <v>2.4462511291779583</v>
      </c>
      <c r="I983" s="2" t="s">
        <v>2116</v>
      </c>
    </row>
    <row r="984" spans="1:9" ht="15" x14ac:dyDescent="0.15">
      <c r="A984" s="2" t="s">
        <v>1681</v>
      </c>
      <c r="B984" s="2">
        <v>1344263</v>
      </c>
      <c r="C984" s="2">
        <v>1345351</v>
      </c>
      <c r="D984" s="2">
        <v>1089</v>
      </c>
      <c r="E984" s="2" t="s">
        <v>2416</v>
      </c>
      <c r="F984" s="2">
        <v>1</v>
      </c>
      <c r="G984" s="2">
        <v>2728</v>
      </c>
      <c r="H984" s="2">
        <v>2.5050505050505052</v>
      </c>
      <c r="I984" s="2" t="s">
        <v>2121</v>
      </c>
    </row>
    <row r="985" spans="1:9" ht="15" x14ac:dyDescent="0.15">
      <c r="A985" s="2" t="s">
        <v>1466</v>
      </c>
      <c r="B985" s="2">
        <v>1359169</v>
      </c>
      <c r="C985" s="2">
        <v>1359576</v>
      </c>
      <c r="D985" s="2">
        <v>408</v>
      </c>
      <c r="E985" s="2" t="s">
        <v>2416</v>
      </c>
      <c r="F985" s="2">
        <v>1</v>
      </c>
      <c r="G985" s="2">
        <v>1032</v>
      </c>
      <c r="H985" s="2">
        <v>2.5294117647058822</v>
      </c>
      <c r="I985" s="2" t="s">
        <v>2116</v>
      </c>
    </row>
    <row r="986" spans="1:9" ht="15" x14ac:dyDescent="0.15">
      <c r="A986" s="2" t="s">
        <v>679</v>
      </c>
      <c r="B986" s="2">
        <v>1380094</v>
      </c>
      <c r="C986" s="2">
        <v>1382378</v>
      </c>
      <c r="D986" s="2">
        <v>1851</v>
      </c>
      <c r="E986" s="2" t="s">
        <v>2414</v>
      </c>
      <c r="F986" s="2">
        <v>4</v>
      </c>
      <c r="G986" s="2">
        <v>3812</v>
      </c>
      <c r="H986" s="2">
        <v>2.0594273365748244</v>
      </c>
      <c r="I986" s="2" t="s">
        <v>2230</v>
      </c>
    </row>
    <row r="987" spans="1:9" ht="15" x14ac:dyDescent="0.15">
      <c r="A987" s="2" t="s">
        <v>696</v>
      </c>
      <c r="B987" s="2">
        <v>1405182</v>
      </c>
      <c r="C987" s="2">
        <v>1405968</v>
      </c>
      <c r="D987" s="2">
        <v>621</v>
      </c>
      <c r="E987" s="2" t="s">
        <v>2414</v>
      </c>
      <c r="F987" s="2">
        <v>3</v>
      </c>
      <c r="G987" s="2">
        <v>1776</v>
      </c>
      <c r="H987" s="2">
        <v>2.8599033816425119</v>
      </c>
      <c r="I987" s="2" t="s">
        <v>2121</v>
      </c>
    </row>
    <row r="988" spans="1:9" ht="15" x14ac:dyDescent="0.15">
      <c r="A988" s="2" t="s">
        <v>539</v>
      </c>
      <c r="B988" s="2">
        <v>1458233</v>
      </c>
      <c r="C988" s="2">
        <v>1459182</v>
      </c>
      <c r="D988" s="2">
        <v>456</v>
      </c>
      <c r="E988" s="2" t="s">
        <v>2416</v>
      </c>
      <c r="F988" s="2">
        <v>3</v>
      </c>
      <c r="G988" s="2">
        <v>4326</v>
      </c>
      <c r="H988" s="2">
        <v>9.4868421052631575</v>
      </c>
      <c r="I988" s="2" t="s">
        <v>2121</v>
      </c>
    </row>
    <row r="989" spans="1:9" ht="15" x14ac:dyDescent="0.15">
      <c r="A989" s="2" t="s">
        <v>1471</v>
      </c>
      <c r="B989" s="2">
        <v>1484306</v>
      </c>
      <c r="C989" s="2">
        <v>1485911</v>
      </c>
      <c r="D989" s="2">
        <v>1329</v>
      </c>
      <c r="E989" s="2" t="s">
        <v>2416</v>
      </c>
      <c r="F989" s="2">
        <v>3</v>
      </c>
      <c r="G989" s="2">
        <v>4934</v>
      </c>
      <c r="H989" s="2">
        <v>3.712565838976674</v>
      </c>
      <c r="I989" s="2" t="s">
        <v>3030</v>
      </c>
    </row>
    <row r="990" spans="1:9" ht="15" x14ac:dyDescent="0.15">
      <c r="A990" s="2" t="s">
        <v>3465</v>
      </c>
      <c r="B990" s="2">
        <v>1502836</v>
      </c>
      <c r="C990" s="2">
        <v>1504068</v>
      </c>
      <c r="D990" s="2">
        <v>1233</v>
      </c>
      <c r="E990" s="2" t="s">
        <v>2416</v>
      </c>
      <c r="F990" s="2">
        <v>1</v>
      </c>
      <c r="G990" s="2">
        <v>2626</v>
      </c>
      <c r="H990" s="2">
        <v>2.129764801297648</v>
      </c>
      <c r="I990" s="2" t="s">
        <v>3466</v>
      </c>
    </row>
    <row r="991" spans="1:9" ht="15" x14ac:dyDescent="0.15">
      <c r="A991" s="2" t="s">
        <v>1501</v>
      </c>
      <c r="B991" s="2">
        <v>1522463</v>
      </c>
      <c r="C991" s="2">
        <v>1524632</v>
      </c>
      <c r="D991" s="2">
        <v>1818</v>
      </c>
      <c r="E991" s="2" t="s">
        <v>2416</v>
      </c>
      <c r="F991" s="2">
        <v>3</v>
      </c>
      <c r="G991" s="2">
        <v>4212</v>
      </c>
      <c r="H991" s="2">
        <v>2.3168316831683167</v>
      </c>
      <c r="I991" s="2" t="s">
        <v>2121</v>
      </c>
    </row>
    <row r="992" spans="1:9" ht="15" x14ac:dyDescent="0.15">
      <c r="A992" s="2" t="s">
        <v>3467</v>
      </c>
      <c r="B992" s="2">
        <v>1529821</v>
      </c>
      <c r="C992" s="2">
        <v>1531347</v>
      </c>
      <c r="D992" s="2">
        <v>1527</v>
      </c>
      <c r="E992" s="2" t="s">
        <v>2414</v>
      </c>
      <c r="F992" s="2">
        <v>1</v>
      </c>
      <c r="G992" s="2">
        <v>3870</v>
      </c>
      <c r="H992" s="2">
        <v>2.5343811394891946</v>
      </c>
      <c r="I992" s="2" t="s">
        <v>3468</v>
      </c>
    </row>
    <row r="993" spans="1:9" ht="15" x14ac:dyDescent="0.15">
      <c r="A993" s="2" t="s">
        <v>1377</v>
      </c>
      <c r="B993" s="2">
        <v>1532248</v>
      </c>
      <c r="C993" s="2">
        <v>1534077</v>
      </c>
      <c r="D993" s="2">
        <v>1530</v>
      </c>
      <c r="E993" s="2" t="s">
        <v>2416</v>
      </c>
      <c r="F993" s="2">
        <v>3</v>
      </c>
      <c r="G993" s="2">
        <v>3594</v>
      </c>
      <c r="H993" s="2">
        <v>2.3490196078431373</v>
      </c>
      <c r="I993" s="2" t="s">
        <v>2311</v>
      </c>
    </row>
    <row r="994" spans="1:9" ht="15" x14ac:dyDescent="0.15">
      <c r="A994" s="2" t="s">
        <v>164</v>
      </c>
      <c r="B994" s="2">
        <v>1572371</v>
      </c>
      <c r="C994" s="2">
        <v>1573557</v>
      </c>
      <c r="D994" s="2">
        <v>633</v>
      </c>
      <c r="E994" s="2" t="s">
        <v>2416</v>
      </c>
      <c r="F994" s="2">
        <v>2</v>
      </c>
      <c r="G994" s="2">
        <v>12120</v>
      </c>
      <c r="H994" s="2">
        <v>19.14691943127962</v>
      </c>
      <c r="I994" s="2" t="s">
        <v>2116</v>
      </c>
    </row>
    <row r="995" spans="1:9" ht="15" x14ac:dyDescent="0.15">
      <c r="A995" s="2" t="s">
        <v>713</v>
      </c>
      <c r="B995" s="2">
        <v>1575197</v>
      </c>
      <c r="C995" s="2">
        <v>1575518</v>
      </c>
      <c r="D995" s="2">
        <v>222</v>
      </c>
      <c r="E995" s="2" t="s">
        <v>2416</v>
      </c>
      <c r="F995" s="2">
        <v>2</v>
      </c>
      <c r="G995" s="2">
        <v>444</v>
      </c>
      <c r="H995" s="2">
        <v>2</v>
      </c>
      <c r="I995" s="2" t="s">
        <v>3032</v>
      </c>
    </row>
    <row r="996" spans="1:9" ht="15" x14ac:dyDescent="0.15">
      <c r="A996" s="2" t="s">
        <v>821</v>
      </c>
      <c r="B996" s="2">
        <v>1581984</v>
      </c>
      <c r="C996" s="2">
        <v>1582987</v>
      </c>
      <c r="D996" s="2">
        <v>447</v>
      </c>
      <c r="E996" s="2" t="s">
        <v>2416</v>
      </c>
      <c r="F996" s="2">
        <v>3</v>
      </c>
      <c r="G996" s="2">
        <v>1548</v>
      </c>
      <c r="H996" s="2">
        <v>3.4630872483221475</v>
      </c>
      <c r="I996" s="2" t="s">
        <v>2282</v>
      </c>
    </row>
    <row r="997" spans="1:9" ht="15" x14ac:dyDescent="0.15">
      <c r="A997" s="2" t="s">
        <v>1550</v>
      </c>
      <c r="B997" s="2">
        <v>1583909</v>
      </c>
      <c r="C997" s="2">
        <v>1584595</v>
      </c>
      <c r="D997" s="2">
        <v>687</v>
      </c>
      <c r="E997" s="2" t="s">
        <v>2414</v>
      </c>
      <c r="F997" s="2">
        <v>1</v>
      </c>
      <c r="G997" s="2">
        <v>5852</v>
      </c>
      <c r="H997" s="2">
        <v>8.5181950509461419</v>
      </c>
      <c r="I997" s="2" t="s">
        <v>2208</v>
      </c>
    </row>
    <row r="998" spans="1:9" ht="15" x14ac:dyDescent="0.15">
      <c r="A998" s="2" t="s">
        <v>249</v>
      </c>
      <c r="B998" s="2">
        <v>1634695</v>
      </c>
      <c r="C998" s="2">
        <v>1642428</v>
      </c>
      <c r="D998" s="2">
        <v>7734</v>
      </c>
      <c r="E998" s="2" t="s">
        <v>2416</v>
      </c>
      <c r="F998" s="2">
        <v>1</v>
      </c>
      <c r="G998" s="2">
        <v>20906</v>
      </c>
      <c r="H998" s="2">
        <v>2.7031290405999484</v>
      </c>
      <c r="I998" s="2" t="s">
        <v>2554</v>
      </c>
    </row>
    <row r="999" spans="1:9" ht="15" x14ac:dyDescent="0.15">
      <c r="A999" s="2" t="s">
        <v>1831</v>
      </c>
      <c r="B999" s="2">
        <v>1784380</v>
      </c>
      <c r="C999" s="2">
        <v>1786410</v>
      </c>
      <c r="D999" s="2">
        <v>2031</v>
      </c>
      <c r="E999" s="2" t="s">
        <v>2416</v>
      </c>
      <c r="F999" s="2">
        <v>1</v>
      </c>
      <c r="G999" s="2">
        <v>4518</v>
      </c>
      <c r="H999" s="2">
        <v>2.2245199409158052</v>
      </c>
      <c r="I999" s="2" t="s">
        <v>2245</v>
      </c>
    </row>
    <row r="1000" spans="1:9" ht="15" x14ac:dyDescent="0.15">
      <c r="A1000" s="2" t="s">
        <v>3469</v>
      </c>
      <c r="B1000" s="2">
        <v>1793532</v>
      </c>
      <c r="C1000" s="2">
        <v>1794835</v>
      </c>
      <c r="D1000" s="2">
        <v>561</v>
      </c>
      <c r="E1000" s="2" t="s">
        <v>2414</v>
      </c>
      <c r="F1000" s="2">
        <v>7</v>
      </c>
      <c r="G1000" s="2">
        <v>1248</v>
      </c>
      <c r="H1000" s="2">
        <v>2.2245989304812834</v>
      </c>
      <c r="I1000" s="2" t="s">
        <v>2230</v>
      </c>
    </row>
    <row r="1001" spans="1:9" ht="15" x14ac:dyDescent="0.15">
      <c r="A1001" s="2" t="s">
        <v>299</v>
      </c>
      <c r="B1001" s="2">
        <v>1803653</v>
      </c>
      <c r="C1001" s="2">
        <v>1804483</v>
      </c>
      <c r="D1001" s="2">
        <v>414</v>
      </c>
      <c r="E1001" s="2" t="s">
        <v>2416</v>
      </c>
      <c r="F1001" s="2">
        <v>2</v>
      </c>
      <c r="G1001" s="2">
        <v>7590</v>
      </c>
      <c r="H1001" s="2">
        <v>18.333333333333332</v>
      </c>
      <c r="I1001" s="2" t="s">
        <v>2150</v>
      </c>
    </row>
    <row r="1002" spans="1:9" ht="15" x14ac:dyDescent="0.15">
      <c r="A1002" s="2" t="s">
        <v>1692</v>
      </c>
      <c r="B1002" s="2">
        <v>1805380</v>
      </c>
      <c r="C1002" s="2">
        <v>1807356</v>
      </c>
      <c r="D1002" s="2">
        <v>1380</v>
      </c>
      <c r="E1002" s="2" t="s">
        <v>2414</v>
      </c>
      <c r="F1002" s="2">
        <v>4</v>
      </c>
      <c r="G1002" s="2">
        <v>6370</v>
      </c>
      <c r="H1002" s="2">
        <v>4.6159420289855069</v>
      </c>
      <c r="I1002" s="2" t="s">
        <v>3040</v>
      </c>
    </row>
    <row r="1003" spans="1:9" ht="15" x14ac:dyDescent="0.15">
      <c r="A1003" s="2" t="s">
        <v>145</v>
      </c>
      <c r="B1003" s="2">
        <v>1808878</v>
      </c>
      <c r="C1003" s="2">
        <v>1809622</v>
      </c>
      <c r="D1003" s="2">
        <v>288</v>
      </c>
      <c r="E1003" s="2" t="s">
        <v>2414</v>
      </c>
      <c r="F1003" s="2">
        <v>3</v>
      </c>
      <c r="G1003" s="2">
        <v>606</v>
      </c>
      <c r="H1003" s="2">
        <v>2.1041666666666665</v>
      </c>
      <c r="I1003" s="2" t="s">
        <v>3041</v>
      </c>
    </row>
    <row r="1004" spans="1:9" ht="15" x14ac:dyDescent="0.15">
      <c r="A1004" s="2" t="s">
        <v>850</v>
      </c>
      <c r="B1004" s="2">
        <v>1825959</v>
      </c>
      <c r="C1004" s="2">
        <v>1826884</v>
      </c>
      <c r="D1004" s="2">
        <v>348</v>
      </c>
      <c r="E1004" s="2" t="s">
        <v>2416</v>
      </c>
      <c r="F1004" s="2">
        <v>3</v>
      </c>
      <c r="G1004" s="2">
        <v>2858</v>
      </c>
      <c r="H1004" s="2">
        <v>8.2126436781609193</v>
      </c>
      <c r="I1004" s="2" t="s">
        <v>2127</v>
      </c>
    </row>
    <row r="1005" spans="1:9" ht="15" x14ac:dyDescent="0.15">
      <c r="A1005" s="2" t="s">
        <v>1939</v>
      </c>
      <c r="B1005" s="2">
        <v>1857849</v>
      </c>
      <c r="C1005" s="2">
        <v>1858090</v>
      </c>
      <c r="D1005" s="2">
        <v>242</v>
      </c>
      <c r="E1005" s="2" t="s">
        <v>2416</v>
      </c>
      <c r="F1005" s="2">
        <v>1</v>
      </c>
      <c r="G1005" s="2">
        <v>940</v>
      </c>
      <c r="H1005" s="2">
        <v>3.884297520661157</v>
      </c>
      <c r="I1005" s="2" t="s">
        <v>3043</v>
      </c>
    </row>
    <row r="1006" spans="1:9" ht="15" x14ac:dyDescent="0.15">
      <c r="A1006" s="2" t="s">
        <v>560</v>
      </c>
      <c r="B1006" s="2">
        <v>1871919</v>
      </c>
      <c r="C1006" s="2">
        <v>1872911</v>
      </c>
      <c r="D1006" s="2">
        <v>669</v>
      </c>
      <c r="E1006" s="2" t="s">
        <v>2416</v>
      </c>
      <c r="F1006" s="2">
        <v>3</v>
      </c>
      <c r="G1006" s="2">
        <v>2710</v>
      </c>
      <c r="H1006" s="2">
        <v>4.0508221225710015</v>
      </c>
      <c r="I1006" s="2" t="s">
        <v>2121</v>
      </c>
    </row>
    <row r="1007" spans="1:9" ht="15" x14ac:dyDescent="0.15">
      <c r="A1007" s="2" t="s">
        <v>1785</v>
      </c>
      <c r="B1007" s="2">
        <v>1880036</v>
      </c>
      <c r="C1007" s="2">
        <v>1881406</v>
      </c>
      <c r="D1007" s="2">
        <v>1371</v>
      </c>
      <c r="E1007" s="2" t="s">
        <v>2414</v>
      </c>
      <c r="F1007" s="2">
        <v>1</v>
      </c>
      <c r="G1007" s="2">
        <v>2942</v>
      </c>
      <c r="H1007" s="2">
        <v>2.1458789204959885</v>
      </c>
      <c r="I1007" s="2" t="s">
        <v>2121</v>
      </c>
    </row>
    <row r="1008" spans="1:9" ht="15" x14ac:dyDescent="0.15">
      <c r="A1008" s="2" t="s">
        <v>1417</v>
      </c>
      <c r="B1008" s="2">
        <v>1920784</v>
      </c>
      <c r="C1008" s="2">
        <v>1921914</v>
      </c>
      <c r="D1008" s="2">
        <v>1131</v>
      </c>
      <c r="E1008" s="2" t="s">
        <v>2416</v>
      </c>
      <c r="F1008" s="2">
        <v>1</v>
      </c>
      <c r="G1008" s="2">
        <v>27998</v>
      </c>
      <c r="H1008" s="2">
        <v>24.755083996463306</v>
      </c>
      <c r="I1008" s="2" t="s">
        <v>3046</v>
      </c>
    </row>
    <row r="1009" spans="1:9" ht="15" x14ac:dyDescent="0.15">
      <c r="A1009" s="2" t="s">
        <v>1682</v>
      </c>
      <c r="B1009" s="2">
        <v>1931970</v>
      </c>
      <c r="C1009" s="2">
        <v>1932584</v>
      </c>
      <c r="D1009" s="2">
        <v>615</v>
      </c>
      <c r="E1009" s="2" t="s">
        <v>2416</v>
      </c>
      <c r="F1009" s="2">
        <v>1</v>
      </c>
      <c r="G1009" s="2">
        <v>2618</v>
      </c>
      <c r="H1009" s="2">
        <v>4.256910569105691</v>
      </c>
      <c r="I1009" s="2" t="s">
        <v>3047</v>
      </c>
    </row>
    <row r="1010" spans="1:9" ht="15" x14ac:dyDescent="0.15">
      <c r="A1010" s="2" t="s">
        <v>797</v>
      </c>
      <c r="B1010" s="2">
        <v>1941365</v>
      </c>
      <c r="C1010" s="2">
        <v>1942491</v>
      </c>
      <c r="D1010" s="2">
        <v>786</v>
      </c>
      <c r="E1010" s="2" t="s">
        <v>2416</v>
      </c>
      <c r="F1010" s="2">
        <v>4</v>
      </c>
      <c r="G1010" s="2">
        <v>7396</v>
      </c>
      <c r="H1010" s="2">
        <v>9.4096692111959293</v>
      </c>
      <c r="I1010" s="2" t="s">
        <v>3048</v>
      </c>
    </row>
    <row r="1011" spans="1:9" ht="15" x14ac:dyDescent="0.15">
      <c r="A1011" s="2" t="s">
        <v>3470</v>
      </c>
      <c r="B1011" s="2">
        <v>1949594</v>
      </c>
      <c r="C1011" s="2">
        <v>1950493</v>
      </c>
      <c r="D1011" s="2">
        <v>744</v>
      </c>
      <c r="E1011" s="2" t="s">
        <v>2416</v>
      </c>
      <c r="F1011" s="2">
        <v>2</v>
      </c>
      <c r="G1011" s="2">
        <v>1842</v>
      </c>
      <c r="H1011" s="2">
        <v>2.475806451612903</v>
      </c>
      <c r="I1011" s="2" t="s">
        <v>2121</v>
      </c>
    </row>
    <row r="1012" spans="1:9" ht="15" x14ac:dyDescent="0.15">
      <c r="A1012" s="2" t="s">
        <v>1265</v>
      </c>
      <c r="B1012" s="2">
        <v>1955124</v>
      </c>
      <c r="C1012" s="2">
        <v>1956038</v>
      </c>
      <c r="D1012" s="2">
        <v>915</v>
      </c>
      <c r="E1012" s="2" t="s">
        <v>2414</v>
      </c>
      <c r="F1012" s="2">
        <v>1</v>
      </c>
      <c r="G1012" s="2">
        <v>5150</v>
      </c>
      <c r="H1012" s="2">
        <v>5.6284153005464477</v>
      </c>
      <c r="I1012" s="2" t="s">
        <v>3049</v>
      </c>
    </row>
    <row r="1013" spans="1:9" ht="15" x14ac:dyDescent="0.15">
      <c r="A1013" s="2" t="s">
        <v>1146</v>
      </c>
      <c r="B1013" s="2">
        <v>1979786</v>
      </c>
      <c r="C1013" s="2">
        <v>1980199</v>
      </c>
      <c r="D1013" s="2">
        <v>414</v>
      </c>
      <c r="E1013" s="2" t="s">
        <v>2414</v>
      </c>
      <c r="F1013" s="2">
        <v>1</v>
      </c>
      <c r="G1013" s="2">
        <v>920</v>
      </c>
      <c r="H1013" s="2">
        <v>2.2222222222222223</v>
      </c>
      <c r="I1013" s="2" t="s">
        <v>2230</v>
      </c>
    </row>
    <row r="1014" spans="1:9" ht="15" x14ac:dyDescent="0.15">
      <c r="A1014" s="2" t="s">
        <v>1323</v>
      </c>
      <c r="B1014" s="2">
        <v>1983480</v>
      </c>
      <c r="C1014" s="2">
        <v>1984349</v>
      </c>
      <c r="D1014" s="2">
        <v>870</v>
      </c>
      <c r="E1014" s="2" t="s">
        <v>2414</v>
      </c>
      <c r="F1014" s="2">
        <v>1</v>
      </c>
      <c r="G1014" s="2">
        <v>11340</v>
      </c>
      <c r="H1014" s="2">
        <v>13.03448275862069</v>
      </c>
      <c r="I1014" s="2" t="s">
        <v>2134</v>
      </c>
    </row>
    <row r="1015" spans="1:9" ht="15" x14ac:dyDescent="0.15">
      <c r="A1015" s="2" t="s">
        <v>1829</v>
      </c>
      <c r="B1015" s="2">
        <v>2002723</v>
      </c>
      <c r="C1015" s="2">
        <v>2004030</v>
      </c>
      <c r="D1015" s="2">
        <v>1308</v>
      </c>
      <c r="E1015" s="2" t="s">
        <v>2414</v>
      </c>
      <c r="F1015" s="2">
        <v>1</v>
      </c>
      <c r="G1015" s="2">
        <v>4716</v>
      </c>
      <c r="H1015" s="2">
        <v>3.6055045871559632</v>
      </c>
      <c r="I1015" s="2" t="s">
        <v>3051</v>
      </c>
    </row>
    <row r="1016" spans="1:9" ht="15" x14ac:dyDescent="0.15">
      <c r="A1016" s="2" t="s">
        <v>970</v>
      </c>
      <c r="B1016" s="2">
        <v>2016325</v>
      </c>
      <c r="C1016" s="2">
        <v>2016756</v>
      </c>
      <c r="D1016" s="2">
        <v>432</v>
      </c>
      <c r="E1016" s="2" t="s">
        <v>2414</v>
      </c>
      <c r="F1016" s="2">
        <v>1</v>
      </c>
      <c r="G1016" s="2">
        <v>1766</v>
      </c>
      <c r="H1016" s="2">
        <v>4.0879629629629628</v>
      </c>
      <c r="I1016" s="2" t="s">
        <v>2121</v>
      </c>
    </row>
    <row r="1017" spans="1:9" ht="15" x14ac:dyDescent="0.15">
      <c r="A1017" s="2" t="s">
        <v>3471</v>
      </c>
      <c r="B1017" s="2">
        <v>2017364</v>
      </c>
      <c r="C1017" s="2">
        <v>2018469</v>
      </c>
      <c r="D1017" s="2">
        <v>480</v>
      </c>
      <c r="E1017" s="2" t="s">
        <v>2414</v>
      </c>
      <c r="F1017" s="2">
        <v>5</v>
      </c>
      <c r="G1017" s="2">
        <v>1326</v>
      </c>
      <c r="H1017" s="2">
        <v>2.7625000000000002</v>
      </c>
      <c r="I1017" s="2" t="s">
        <v>3472</v>
      </c>
    </row>
    <row r="1018" spans="1:9" ht="15" x14ac:dyDescent="0.15">
      <c r="A1018" s="2" t="s">
        <v>3473</v>
      </c>
      <c r="B1018" s="2">
        <v>2041293</v>
      </c>
      <c r="C1018" s="2">
        <v>2043212</v>
      </c>
      <c r="D1018" s="2">
        <v>1920</v>
      </c>
      <c r="E1018" s="2" t="s">
        <v>2414</v>
      </c>
      <c r="F1018" s="2">
        <v>1</v>
      </c>
      <c r="G1018" s="2">
        <v>4410</v>
      </c>
      <c r="H1018" s="2">
        <v>2.296875</v>
      </c>
      <c r="I1018" s="2" t="s">
        <v>3474</v>
      </c>
    </row>
    <row r="1019" spans="1:9" ht="15" x14ac:dyDescent="0.15">
      <c r="A1019" s="2" t="s">
        <v>1887</v>
      </c>
      <c r="B1019" s="2">
        <v>2044120</v>
      </c>
      <c r="C1019" s="2">
        <v>2044626</v>
      </c>
      <c r="D1019" s="2">
        <v>507</v>
      </c>
      <c r="E1019" s="2" t="s">
        <v>2416</v>
      </c>
      <c r="F1019" s="2">
        <v>1</v>
      </c>
      <c r="G1019" s="2">
        <v>1850</v>
      </c>
      <c r="H1019" s="2">
        <v>3.6489151873767258</v>
      </c>
      <c r="I1019" s="2" t="s">
        <v>3053</v>
      </c>
    </row>
    <row r="1020" spans="1:9" ht="15" x14ac:dyDescent="0.15">
      <c r="A1020" s="2" t="s">
        <v>960</v>
      </c>
      <c r="B1020" s="2">
        <v>2064987</v>
      </c>
      <c r="C1020" s="2">
        <v>2066040</v>
      </c>
      <c r="D1020" s="2">
        <v>894</v>
      </c>
      <c r="E1020" s="2" t="s">
        <v>2416</v>
      </c>
      <c r="F1020" s="2">
        <v>2</v>
      </c>
      <c r="G1020" s="2">
        <v>2538</v>
      </c>
      <c r="H1020" s="2">
        <v>2.8389261744966441</v>
      </c>
      <c r="I1020" s="2" t="s">
        <v>3055</v>
      </c>
    </row>
    <row r="1021" spans="1:9" ht="15" x14ac:dyDescent="0.15">
      <c r="A1021" s="2" t="s">
        <v>1840</v>
      </c>
      <c r="B1021" s="2">
        <v>2070094</v>
      </c>
      <c r="C1021" s="2">
        <v>2071073</v>
      </c>
      <c r="D1021" s="2">
        <v>474</v>
      </c>
      <c r="E1021" s="2" t="s">
        <v>2416</v>
      </c>
      <c r="F1021" s="2">
        <v>6</v>
      </c>
      <c r="G1021" s="2">
        <v>1824</v>
      </c>
      <c r="H1021" s="2">
        <v>3.8481012658227849</v>
      </c>
      <c r="I1021" s="2" t="s">
        <v>2341</v>
      </c>
    </row>
    <row r="1022" spans="1:9" ht="15" x14ac:dyDescent="0.15">
      <c r="A1022" s="2" t="s">
        <v>777</v>
      </c>
      <c r="B1022" s="2">
        <v>2075792</v>
      </c>
      <c r="C1022" s="2">
        <v>2076517</v>
      </c>
      <c r="D1022" s="2">
        <v>534</v>
      </c>
      <c r="E1022" s="2" t="s">
        <v>2416</v>
      </c>
      <c r="F1022" s="2">
        <v>2</v>
      </c>
      <c r="G1022" s="2">
        <v>2018</v>
      </c>
      <c r="H1022" s="2">
        <v>3.7790262172284645</v>
      </c>
      <c r="I1022" s="2" t="s">
        <v>2121</v>
      </c>
    </row>
    <row r="1023" spans="1:9" ht="15" x14ac:dyDescent="0.15">
      <c r="A1023" s="2" t="s">
        <v>1482</v>
      </c>
      <c r="B1023" s="2">
        <v>2089484</v>
      </c>
      <c r="C1023" s="2">
        <v>2090220</v>
      </c>
      <c r="D1023" s="2">
        <v>405</v>
      </c>
      <c r="E1023" s="2" t="s">
        <v>2416</v>
      </c>
      <c r="F1023" s="2">
        <v>3</v>
      </c>
      <c r="G1023" s="2">
        <v>1692</v>
      </c>
      <c r="H1023" s="2">
        <v>4.177777777777778</v>
      </c>
      <c r="I1023" s="2" t="s">
        <v>2121</v>
      </c>
    </row>
    <row r="1024" spans="1:9" ht="15" x14ac:dyDescent="0.15">
      <c r="A1024" s="2" t="s">
        <v>774</v>
      </c>
      <c r="B1024" s="2">
        <v>2095062</v>
      </c>
      <c r="C1024" s="2">
        <v>2096508</v>
      </c>
      <c r="D1024" s="2">
        <v>633</v>
      </c>
      <c r="E1024" s="2" t="s">
        <v>2414</v>
      </c>
      <c r="F1024" s="2">
        <v>7</v>
      </c>
      <c r="G1024" s="2">
        <v>1492</v>
      </c>
      <c r="H1024" s="2">
        <v>2.3570300157977884</v>
      </c>
      <c r="I1024" s="2" t="s">
        <v>3056</v>
      </c>
    </row>
    <row r="1025" spans="1:9" ht="15" x14ac:dyDescent="0.15">
      <c r="A1025" s="2" t="s">
        <v>1249</v>
      </c>
      <c r="B1025" s="2">
        <v>2128400</v>
      </c>
      <c r="C1025" s="2">
        <v>2128786</v>
      </c>
      <c r="D1025" s="2">
        <v>258</v>
      </c>
      <c r="E1025" s="2" t="s">
        <v>2414</v>
      </c>
      <c r="F1025" s="2">
        <v>2</v>
      </c>
      <c r="G1025" s="2">
        <v>2924</v>
      </c>
      <c r="H1025" s="2">
        <v>11.333333333333334</v>
      </c>
      <c r="I1025" s="2" t="s">
        <v>2121</v>
      </c>
    </row>
    <row r="1026" spans="1:9" ht="15" x14ac:dyDescent="0.15">
      <c r="A1026" s="2" t="s">
        <v>432</v>
      </c>
      <c r="B1026" s="2">
        <v>2168181</v>
      </c>
      <c r="C1026" s="2">
        <v>2169759</v>
      </c>
      <c r="D1026" s="2">
        <v>1410</v>
      </c>
      <c r="E1026" s="2" t="s">
        <v>2416</v>
      </c>
      <c r="F1026" s="2">
        <v>2</v>
      </c>
      <c r="G1026" s="2">
        <v>4628</v>
      </c>
      <c r="H1026" s="2">
        <v>3.2822695035460994</v>
      </c>
      <c r="I1026" s="2" t="s">
        <v>3059</v>
      </c>
    </row>
    <row r="1027" spans="1:9" ht="15" x14ac:dyDescent="0.15">
      <c r="A1027" s="2" t="s">
        <v>1697</v>
      </c>
      <c r="B1027" s="2">
        <v>2171342</v>
      </c>
      <c r="C1027" s="2">
        <v>2172349</v>
      </c>
      <c r="D1027" s="2">
        <v>867</v>
      </c>
      <c r="E1027" s="2" t="s">
        <v>2416</v>
      </c>
      <c r="F1027" s="2">
        <v>2</v>
      </c>
      <c r="G1027" s="2">
        <v>2924</v>
      </c>
      <c r="H1027" s="2">
        <v>3.3725490196078431</v>
      </c>
      <c r="I1027" s="2" t="s">
        <v>2214</v>
      </c>
    </row>
    <row r="1028" spans="1:9" ht="15" x14ac:dyDescent="0.15">
      <c r="A1028" s="2" t="s">
        <v>1158</v>
      </c>
      <c r="B1028" s="2">
        <v>2173799</v>
      </c>
      <c r="C1028" s="2">
        <v>2174322</v>
      </c>
      <c r="D1028" s="2">
        <v>420</v>
      </c>
      <c r="E1028" s="2" t="s">
        <v>2414</v>
      </c>
      <c r="F1028" s="2">
        <v>2</v>
      </c>
      <c r="G1028" s="2">
        <v>1688</v>
      </c>
      <c r="H1028" s="2">
        <v>4.019047619047619</v>
      </c>
      <c r="I1028" s="2" t="s">
        <v>3060</v>
      </c>
    </row>
    <row r="1029" spans="1:9" ht="15" x14ac:dyDescent="0.15">
      <c r="A1029" s="2" t="s">
        <v>12</v>
      </c>
      <c r="B1029" s="2">
        <v>126611</v>
      </c>
      <c r="C1029" s="2">
        <v>127141</v>
      </c>
      <c r="D1029" s="2">
        <v>369</v>
      </c>
      <c r="E1029" s="2" t="s">
        <v>2414</v>
      </c>
      <c r="F1029" s="2">
        <v>2</v>
      </c>
      <c r="G1029" s="2">
        <v>870</v>
      </c>
      <c r="H1029" s="2">
        <v>2.3577235772357725</v>
      </c>
      <c r="I1029" s="2" t="s">
        <v>2115</v>
      </c>
    </row>
    <row r="1030" spans="1:9" ht="15" x14ac:dyDescent="0.15">
      <c r="A1030" s="2" t="s">
        <v>1582</v>
      </c>
      <c r="B1030" s="2">
        <v>150783</v>
      </c>
      <c r="C1030" s="2">
        <v>151635</v>
      </c>
      <c r="D1030" s="2">
        <v>585</v>
      </c>
      <c r="E1030" s="2" t="s">
        <v>2414</v>
      </c>
      <c r="F1030" s="2">
        <v>2</v>
      </c>
      <c r="G1030" s="2">
        <v>17914</v>
      </c>
      <c r="H1030" s="2">
        <v>30.622222222222224</v>
      </c>
      <c r="I1030" s="2" t="s">
        <v>2136</v>
      </c>
    </row>
    <row r="1031" spans="1:9" ht="15" x14ac:dyDescent="0.15">
      <c r="A1031" s="2" t="s">
        <v>3475</v>
      </c>
      <c r="B1031" s="2">
        <v>158144</v>
      </c>
      <c r="C1031" s="2">
        <v>158778</v>
      </c>
      <c r="D1031" s="2">
        <v>354</v>
      </c>
      <c r="E1031" s="2" t="s">
        <v>2416</v>
      </c>
      <c r="F1031" s="2">
        <v>3</v>
      </c>
      <c r="G1031" s="2">
        <v>948</v>
      </c>
      <c r="H1031" s="2">
        <v>2.6779661016949152</v>
      </c>
      <c r="I1031" s="2" t="s">
        <v>2121</v>
      </c>
    </row>
    <row r="1032" spans="1:9" ht="15" x14ac:dyDescent="0.15">
      <c r="A1032" s="2" t="s">
        <v>3476</v>
      </c>
      <c r="B1032" s="2">
        <v>159024</v>
      </c>
      <c r="C1032" s="2">
        <v>159915</v>
      </c>
      <c r="D1032" s="2">
        <v>669</v>
      </c>
      <c r="E1032" s="2" t="s">
        <v>2416</v>
      </c>
      <c r="F1032" s="2">
        <v>2</v>
      </c>
      <c r="G1032" s="2">
        <v>2562</v>
      </c>
      <c r="H1032" s="2">
        <v>3.8295964125560538</v>
      </c>
      <c r="I1032" s="2" t="s">
        <v>3477</v>
      </c>
    </row>
    <row r="1033" spans="1:9" ht="15" x14ac:dyDescent="0.15">
      <c r="A1033" s="2" t="s">
        <v>3478</v>
      </c>
      <c r="B1033" s="2">
        <v>162917</v>
      </c>
      <c r="C1033" s="2">
        <v>163879</v>
      </c>
      <c r="D1033" s="2">
        <v>963</v>
      </c>
      <c r="E1033" s="2" t="s">
        <v>2416</v>
      </c>
      <c r="F1033" s="2">
        <v>1</v>
      </c>
      <c r="G1033" s="2">
        <v>2006</v>
      </c>
      <c r="H1033" s="2">
        <v>2.0830737279335412</v>
      </c>
      <c r="I1033" s="2" t="s">
        <v>2121</v>
      </c>
    </row>
    <row r="1034" spans="1:9" ht="15" x14ac:dyDescent="0.15">
      <c r="A1034" s="2" t="s">
        <v>1779</v>
      </c>
      <c r="B1034" s="2">
        <v>235800</v>
      </c>
      <c r="C1034" s="2">
        <v>236435</v>
      </c>
      <c r="D1034" s="2">
        <v>636</v>
      </c>
      <c r="E1034" s="2" t="s">
        <v>2414</v>
      </c>
      <c r="F1034" s="2">
        <v>1</v>
      </c>
      <c r="G1034" s="2">
        <v>4718</v>
      </c>
      <c r="H1034" s="2">
        <v>7.4182389937106921</v>
      </c>
      <c r="I1034" s="2" t="s">
        <v>2215</v>
      </c>
    </row>
    <row r="1035" spans="1:9" ht="15" x14ac:dyDescent="0.15">
      <c r="A1035" s="2" t="s">
        <v>1184</v>
      </c>
      <c r="B1035" s="2">
        <v>252526</v>
      </c>
      <c r="C1035" s="2">
        <v>253788</v>
      </c>
      <c r="D1035" s="2">
        <v>1263</v>
      </c>
      <c r="E1035" s="2" t="s">
        <v>2414</v>
      </c>
      <c r="F1035" s="2">
        <v>1</v>
      </c>
      <c r="G1035" s="2">
        <v>4584</v>
      </c>
      <c r="H1035" s="2">
        <v>3.6294536817102139</v>
      </c>
      <c r="I1035" s="2" t="s">
        <v>2121</v>
      </c>
    </row>
    <row r="1036" spans="1:9" ht="15" x14ac:dyDescent="0.15">
      <c r="A1036" s="2" t="s">
        <v>3479</v>
      </c>
      <c r="B1036" s="2">
        <v>274073</v>
      </c>
      <c r="C1036" s="2">
        <v>275200</v>
      </c>
      <c r="D1036" s="2">
        <v>993</v>
      </c>
      <c r="E1036" s="2" t="s">
        <v>2414</v>
      </c>
      <c r="F1036" s="2">
        <v>2</v>
      </c>
      <c r="G1036" s="2">
        <v>2022</v>
      </c>
      <c r="H1036" s="2">
        <v>2.0362537764350455</v>
      </c>
      <c r="I1036" s="2" t="s">
        <v>3480</v>
      </c>
    </row>
    <row r="1037" spans="1:9" ht="15" x14ac:dyDescent="0.15">
      <c r="A1037" s="2" t="s">
        <v>2003</v>
      </c>
      <c r="B1037" s="2">
        <v>297178</v>
      </c>
      <c r="C1037" s="2">
        <v>298359</v>
      </c>
      <c r="D1037" s="2">
        <v>1182</v>
      </c>
      <c r="E1037" s="2" t="s">
        <v>2414</v>
      </c>
      <c r="F1037" s="2">
        <v>1</v>
      </c>
      <c r="G1037" s="2">
        <v>8236</v>
      </c>
      <c r="H1037" s="2">
        <v>6.9678510998307956</v>
      </c>
      <c r="I1037" s="2" t="s">
        <v>3068</v>
      </c>
    </row>
    <row r="1038" spans="1:9" ht="15" x14ac:dyDescent="0.15">
      <c r="A1038" s="2" t="s">
        <v>3481</v>
      </c>
      <c r="B1038" s="2">
        <v>325215</v>
      </c>
      <c r="C1038" s="2">
        <v>326371</v>
      </c>
      <c r="D1038" s="2">
        <v>738</v>
      </c>
      <c r="E1038" s="2" t="s">
        <v>2414</v>
      </c>
      <c r="F1038" s="2">
        <v>3</v>
      </c>
      <c r="G1038" s="2">
        <v>1910</v>
      </c>
      <c r="H1038" s="2">
        <v>2.5880758807588076</v>
      </c>
      <c r="I1038" s="2" t="s">
        <v>3482</v>
      </c>
    </row>
    <row r="1039" spans="1:9" ht="15" x14ac:dyDescent="0.15">
      <c r="A1039" s="2" t="s">
        <v>1322</v>
      </c>
      <c r="B1039" s="2">
        <v>338189</v>
      </c>
      <c r="C1039" s="2">
        <v>338455</v>
      </c>
      <c r="D1039" s="2">
        <v>267</v>
      </c>
      <c r="E1039" s="2" t="s">
        <v>2414</v>
      </c>
      <c r="F1039" s="2">
        <v>1</v>
      </c>
      <c r="G1039" s="2">
        <v>1762</v>
      </c>
      <c r="H1039" s="2">
        <v>6.5992509363295877</v>
      </c>
      <c r="I1039" s="2" t="s">
        <v>2121</v>
      </c>
    </row>
    <row r="1040" spans="1:9" ht="15" x14ac:dyDescent="0.15">
      <c r="A1040" s="2" t="s">
        <v>992</v>
      </c>
      <c r="B1040" s="2">
        <v>356709</v>
      </c>
      <c r="C1040" s="2">
        <v>359201</v>
      </c>
      <c r="D1040" s="2">
        <v>2493</v>
      </c>
      <c r="E1040" s="2" t="s">
        <v>2416</v>
      </c>
      <c r="F1040" s="2">
        <v>1</v>
      </c>
      <c r="G1040" s="2">
        <v>7290</v>
      </c>
      <c r="H1040" s="2">
        <v>2.9241877256317688</v>
      </c>
      <c r="I1040" s="2" t="s">
        <v>2230</v>
      </c>
    </row>
    <row r="1041" spans="1:9" ht="15" x14ac:dyDescent="0.15">
      <c r="A1041" s="2" t="s">
        <v>1940</v>
      </c>
      <c r="B1041" s="2">
        <v>372260</v>
      </c>
      <c r="C1041" s="2">
        <v>372646</v>
      </c>
      <c r="D1041" s="2">
        <v>249</v>
      </c>
      <c r="E1041" s="2" t="s">
        <v>2416</v>
      </c>
      <c r="F1041" s="2">
        <v>2</v>
      </c>
      <c r="G1041" s="2">
        <v>5042</v>
      </c>
      <c r="H1041" s="2">
        <v>20.248995983935743</v>
      </c>
      <c r="I1041" s="2" t="s">
        <v>3069</v>
      </c>
    </row>
    <row r="1042" spans="1:9" ht="15" x14ac:dyDescent="0.15">
      <c r="A1042" s="2" t="s">
        <v>1009</v>
      </c>
      <c r="B1042" s="2">
        <v>403788</v>
      </c>
      <c r="C1042" s="2">
        <v>406703</v>
      </c>
      <c r="D1042" s="2">
        <v>1473</v>
      </c>
      <c r="E1042" s="2" t="s">
        <v>2414</v>
      </c>
      <c r="F1042" s="2">
        <v>13</v>
      </c>
      <c r="G1042" s="2">
        <v>4268</v>
      </c>
      <c r="H1042" s="2">
        <v>2.8974881194840463</v>
      </c>
      <c r="I1042" s="2" t="s">
        <v>3070</v>
      </c>
    </row>
    <row r="1043" spans="1:9" ht="15" x14ac:dyDescent="0.15">
      <c r="A1043" s="2" t="s">
        <v>1485</v>
      </c>
      <c r="B1043" s="2">
        <v>418820</v>
      </c>
      <c r="C1043" s="2">
        <v>420121</v>
      </c>
      <c r="D1043" s="2">
        <v>489</v>
      </c>
      <c r="E1043" s="2" t="s">
        <v>2416</v>
      </c>
      <c r="F1043" s="2">
        <v>3</v>
      </c>
      <c r="G1043" s="2">
        <v>15936</v>
      </c>
      <c r="H1043" s="2">
        <v>32.588957055214721</v>
      </c>
      <c r="I1043" s="2" t="s">
        <v>2135</v>
      </c>
    </row>
    <row r="1044" spans="1:9" ht="15" x14ac:dyDescent="0.15">
      <c r="A1044" s="2" t="s">
        <v>1810</v>
      </c>
      <c r="B1044" s="2">
        <v>436676</v>
      </c>
      <c r="C1044" s="2">
        <v>437305</v>
      </c>
      <c r="D1044" s="2">
        <v>630</v>
      </c>
      <c r="E1044" s="2" t="s">
        <v>2414</v>
      </c>
      <c r="F1044" s="2">
        <v>1</v>
      </c>
      <c r="G1044" s="2">
        <v>1590</v>
      </c>
      <c r="H1044" s="2">
        <v>2.5238095238095237</v>
      </c>
      <c r="I1044" s="2" t="s">
        <v>3073</v>
      </c>
    </row>
    <row r="1045" spans="1:9" ht="15" x14ac:dyDescent="0.15">
      <c r="A1045" s="2" t="s">
        <v>1116</v>
      </c>
      <c r="B1045" s="2">
        <v>448907</v>
      </c>
      <c r="C1045" s="2">
        <v>449668</v>
      </c>
      <c r="D1045" s="2">
        <v>762</v>
      </c>
      <c r="E1045" s="2" t="s">
        <v>2416</v>
      </c>
      <c r="F1045" s="2">
        <v>1</v>
      </c>
      <c r="G1045" s="2">
        <v>1946</v>
      </c>
      <c r="H1045" s="2">
        <v>2.5538057742782154</v>
      </c>
      <c r="I1045" s="2" t="s">
        <v>3074</v>
      </c>
    </row>
    <row r="1046" spans="1:9" ht="15" x14ac:dyDescent="0.15">
      <c r="A1046" s="2" t="s">
        <v>1338</v>
      </c>
      <c r="B1046" s="2">
        <v>454061</v>
      </c>
      <c r="C1046" s="2">
        <v>454636</v>
      </c>
      <c r="D1046" s="2">
        <v>435</v>
      </c>
      <c r="E1046" s="2" t="s">
        <v>2416</v>
      </c>
      <c r="F1046" s="2">
        <v>2</v>
      </c>
      <c r="G1046" s="2">
        <v>1920</v>
      </c>
      <c r="H1046" s="2">
        <v>4.4137931034482758</v>
      </c>
      <c r="I1046" s="2" t="s">
        <v>2121</v>
      </c>
    </row>
    <row r="1047" spans="1:9" ht="15" x14ac:dyDescent="0.15">
      <c r="A1047" s="2" t="s">
        <v>256</v>
      </c>
      <c r="B1047" s="2">
        <v>463385</v>
      </c>
      <c r="C1047" s="2">
        <v>464002</v>
      </c>
      <c r="D1047" s="2">
        <v>618</v>
      </c>
      <c r="E1047" s="2" t="s">
        <v>2414</v>
      </c>
      <c r="F1047" s="2">
        <v>1</v>
      </c>
      <c r="G1047" s="2">
        <v>1614</v>
      </c>
      <c r="H1047" s="2">
        <v>2.6116504854368934</v>
      </c>
      <c r="I1047" s="2" t="s">
        <v>2116</v>
      </c>
    </row>
    <row r="1048" spans="1:9" ht="15" x14ac:dyDescent="0.15">
      <c r="A1048" s="2" t="s">
        <v>1383</v>
      </c>
      <c r="B1048" s="2">
        <v>465091</v>
      </c>
      <c r="C1048" s="2">
        <v>466552</v>
      </c>
      <c r="D1048" s="2">
        <v>624</v>
      </c>
      <c r="E1048" s="2" t="s">
        <v>2414</v>
      </c>
      <c r="F1048" s="2">
        <v>6</v>
      </c>
      <c r="G1048" s="2">
        <v>1440</v>
      </c>
      <c r="H1048" s="2">
        <v>2.3076923076923075</v>
      </c>
      <c r="I1048" s="2" t="s">
        <v>3075</v>
      </c>
    </row>
    <row r="1049" spans="1:9" ht="15" x14ac:dyDescent="0.15">
      <c r="A1049" s="2" t="s">
        <v>1137</v>
      </c>
      <c r="B1049" s="2">
        <v>468232</v>
      </c>
      <c r="C1049" s="2">
        <v>468663</v>
      </c>
      <c r="D1049" s="2">
        <v>432</v>
      </c>
      <c r="E1049" s="2" t="s">
        <v>2414</v>
      </c>
      <c r="F1049" s="2">
        <v>1</v>
      </c>
      <c r="G1049" s="2">
        <v>2588</v>
      </c>
      <c r="H1049" s="2">
        <v>5.9907407407407405</v>
      </c>
      <c r="I1049" s="2" t="s">
        <v>2130</v>
      </c>
    </row>
    <row r="1050" spans="1:9" ht="15" x14ac:dyDescent="0.15">
      <c r="A1050" s="2" t="s">
        <v>559</v>
      </c>
      <c r="B1050" s="2">
        <v>487511</v>
      </c>
      <c r="C1050" s="2">
        <v>488824</v>
      </c>
      <c r="D1050" s="2">
        <v>1314</v>
      </c>
      <c r="E1050" s="2" t="s">
        <v>2416</v>
      </c>
      <c r="F1050" s="2">
        <v>1</v>
      </c>
      <c r="G1050" s="2">
        <v>4090</v>
      </c>
      <c r="H1050" s="2">
        <v>3.1126331811263319</v>
      </c>
      <c r="I1050" s="2" t="s">
        <v>3076</v>
      </c>
    </row>
    <row r="1051" spans="1:9" ht="15" x14ac:dyDescent="0.15">
      <c r="A1051" s="2" t="s">
        <v>981</v>
      </c>
      <c r="B1051" s="2">
        <v>489927</v>
      </c>
      <c r="C1051" s="2">
        <v>491609</v>
      </c>
      <c r="D1051" s="2">
        <v>1263</v>
      </c>
      <c r="E1051" s="2" t="s">
        <v>2414</v>
      </c>
      <c r="F1051" s="2">
        <v>2</v>
      </c>
      <c r="G1051" s="2">
        <v>5652</v>
      </c>
      <c r="H1051" s="2">
        <v>4.4750593824228027</v>
      </c>
      <c r="I1051" s="2" t="s">
        <v>3077</v>
      </c>
    </row>
    <row r="1052" spans="1:9" ht="15" x14ac:dyDescent="0.15">
      <c r="A1052" s="2" t="s">
        <v>722</v>
      </c>
      <c r="B1052" s="2">
        <v>501790</v>
      </c>
      <c r="C1052" s="2">
        <v>505047</v>
      </c>
      <c r="D1052" s="2">
        <v>3258</v>
      </c>
      <c r="E1052" s="2" t="s">
        <v>2416</v>
      </c>
      <c r="F1052" s="2">
        <v>1</v>
      </c>
      <c r="G1052" s="2">
        <v>9504</v>
      </c>
      <c r="H1052" s="2">
        <v>2.9171270718232045</v>
      </c>
      <c r="I1052" s="2" t="s">
        <v>3078</v>
      </c>
    </row>
    <row r="1053" spans="1:9" ht="15" x14ac:dyDescent="0.15">
      <c r="A1053" s="2" t="s">
        <v>552</v>
      </c>
      <c r="B1053" s="2">
        <v>518107</v>
      </c>
      <c r="C1053" s="2">
        <v>519367</v>
      </c>
      <c r="D1053" s="2">
        <v>882</v>
      </c>
      <c r="E1053" s="2" t="s">
        <v>2416</v>
      </c>
      <c r="F1053" s="2">
        <v>3</v>
      </c>
      <c r="G1053" s="2">
        <v>2222</v>
      </c>
      <c r="H1053" s="2">
        <v>2.5192743764172336</v>
      </c>
      <c r="I1053" s="2" t="s">
        <v>2121</v>
      </c>
    </row>
    <row r="1054" spans="1:9" ht="15" x14ac:dyDescent="0.15">
      <c r="A1054" s="2" t="s">
        <v>802</v>
      </c>
      <c r="B1054" s="2">
        <v>532270</v>
      </c>
      <c r="C1054" s="2">
        <v>533958</v>
      </c>
      <c r="D1054" s="2">
        <v>1689</v>
      </c>
      <c r="E1054" s="2" t="s">
        <v>2414</v>
      </c>
      <c r="F1054" s="2">
        <v>1</v>
      </c>
      <c r="G1054" s="2">
        <v>6314</v>
      </c>
      <c r="H1054" s="2">
        <v>3.7383066903493192</v>
      </c>
      <c r="I1054" s="2" t="s">
        <v>2121</v>
      </c>
    </row>
    <row r="1055" spans="1:9" ht="15" x14ac:dyDescent="0.15">
      <c r="A1055" s="2" t="s">
        <v>426</v>
      </c>
      <c r="B1055" s="2">
        <v>553752</v>
      </c>
      <c r="C1055" s="2">
        <v>554251</v>
      </c>
      <c r="D1055" s="2">
        <v>231</v>
      </c>
      <c r="E1055" s="2" t="s">
        <v>2414</v>
      </c>
      <c r="F1055" s="2">
        <v>2</v>
      </c>
      <c r="G1055" s="2">
        <v>1008</v>
      </c>
      <c r="H1055" s="2">
        <v>4.3636363636363633</v>
      </c>
      <c r="I1055" s="2" t="s">
        <v>3081</v>
      </c>
    </row>
    <row r="1056" spans="1:9" ht="15" x14ac:dyDescent="0.15">
      <c r="A1056" s="2" t="s">
        <v>869</v>
      </c>
      <c r="B1056" s="2">
        <v>622691</v>
      </c>
      <c r="C1056" s="2">
        <v>623715</v>
      </c>
      <c r="D1056" s="2">
        <v>621</v>
      </c>
      <c r="E1056" s="2" t="s">
        <v>2414</v>
      </c>
      <c r="F1056" s="2">
        <v>4</v>
      </c>
      <c r="G1056" s="2">
        <v>2350</v>
      </c>
      <c r="H1056" s="2">
        <v>3.7842190016103059</v>
      </c>
      <c r="I1056" s="2" t="s">
        <v>2176</v>
      </c>
    </row>
    <row r="1057" spans="1:9" ht="15" x14ac:dyDescent="0.15">
      <c r="A1057" s="2" t="s">
        <v>1870</v>
      </c>
      <c r="B1057" s="2">
        <v>636812</v>
      </c>
      <c r="C1057" s="2">
        <v>637612</v>
      </c>
      <c r="D1057" s="2">
        <v>645</v>
      </c>
      <c r="E1057" s="2" t="s">
        <v>2416</v>
      </c>
      <c r="F1057" s="2">
        <v>2</v>
      </c>
      <c r="G1057" s="2">
        <v>2302</v>
      </c>
      <c r="H1057" s="2">
        <v>3.5689922480620155</v>
      </c>
      <c r="I1057" s="2" t="s">
        <v>2121</v>
      </c>
    </row>
    <row r="1058" spans="1:9" ht="15" x14ac:dyDescent="0.15">
      <c r="A1058" s="2" t="s">
        <v>1326</v>
      </c>
      <c r="B1058" s="2">
        <v>647986</v>
      </c>
      <c r="C1058" s="2">
        <v>650511</v>
      </c>
      <c r="D1058" s="2">
        <v>1260</v>
      </c>
      <c r="E1058" s="2" t="s">
        <v>2414</v>
      </c>
      <c r="F1058" s="2">
        <v>5</v>
      </c>
      <c r="G1058" s="2">
        <v>4716</v>
      </c>
      <c r="H1058" s="2">
        <v>3.7428571428571429</v>
      </c>
      <c r="I1058" s="2" t="s">
        <v>2308</v>
      </c>
    </row>
    <row r="1059" spans="1:9" ht="15" x14ac:dyDescent="0.15">
      <c r="A1059" s="2" t="s">
        <v>952</v>
      </c>
      <c r="B1059" s="2">
        <v>652794</v>
      </c>
      <c r="C1059" s="2">
        <v>653838</v>
      </c>
      <c r="D1059" s="2">
        <v>552</v>
      </c>
      <c r="E1059" s="2" t="s">
        <v>2414</v>
      </c>
      <c r="F1059" s="2">
        <v>4</v>
      </c>
      <c r="G1059" s="2">
        <v>1338</v>
      </c>
      <c r="H1059" s="2">
        <v>2.4239130434782608</v>
      </c>
      <c r="I1059" s="2" t="s">
        <v>2121</v>
      </c>
    </row>
    <row r="1060" spans="1:9" ht="15" x14ac:dyDescent="0.15">
      <c r="A1060" s="2" t="s">
        <v>324</v>
      </c>
      <c r="B1060" s="2">
        <v>655207</v>
      </c>
      <c r="C1060" s="2">
        <v>657259</v>
      </c>
      <c r="D1060" s="2">
        <v>630</v>
      </c>
      <c r="E1060" s="2" t="s">
        <v>2414</v>
      </c>
      <c r="F1060" s="2">
        <v>9</v>
      </c>
      <c r="G1060" s="2">
        <v>1514</v>
      </c>
      <c r="H1060" s="2">
        <v>2.4031746031746031</v>
      </c>
      <c r="I1060" s="2" t="s">
        <v>3082</v>
      </c>
    </row>
    <row r="1061" spans="1:9" ht="15" x14ac:dyDescent="0.15">
      <c r="A1061" s="2" t="s">
        <v>3483</v>
      </c>
      <c r="B1061" s="2">
        <v>698218</v>
      </c>
      <c r="C1061" s="2">
        <v>699922</v>
      </c>
      <c r="D1061" s="2">
        <v>873</v>
      </c>
      <c r="E1061" s="2" t="s">
        <v>2414</v>
      </c>
      <c r="F1061" s="2">
        <v>7</v>
      </c>
      <c r="G1061" s="2">
        <v>2174</v>
      </c>
      <c r="H1061" s="2">
        <v>2.4902634593356243</v>
      </c>
      <c r="I1061" s="2" t="s">
        <v>3484</v>
      </c>
    </row>
    <row r="1062" spans="1:9" ht="15" x14ac:dyDescent="0.15">
      <c r="A1062" s="2" t="s">
        <v>1860</v>
      </c>
      <c r="B1062" s="2">
        <v>730859</v>
      </c>
      <c r="C1062" s="2">
        <v>732293</v>
      </c>
      <c r="D1062" s="2">
        <v>891</v>
      </c>
      <c r="E1062" s="2" t="s">
        <v>2414</v>
      </c>
      <c r="F1062" s="2">
        <v>5</v>
      </c>
      <c r="G1062" s="2">
        <v>5408</v>
      </c>
      <c r="H1062" s="2">
        <v>6.0695847362514028</v>
      </c>
      <c r="I1062" s="2" t="s">
        <v>2121</v>
      </c>
    </row>
    <row r="1063" spans="1:9" ht="15" x14ac:dyDescent="0.15">
      <c r="A1063" s="2" t="s">
        <v>1702</v>
      </c>
      <c r="B1063" s="2">
        <v>733245</v>
      </c>
      <c r="C1063" s="2">
        <v>733862</v>
      </c>
      <c r="D1063" s="2">
        <v>618</v>
      </c>
      <c r="E1063" s="2" t="s">
        <v>2416</v>
      </c>
      <c r="F1063" s="2">
        <v>1</v>
      </c>
      <c r="G1063" s="2">
        <v>2466</v>
      </c>
      <c r="H1063" s="2">
        <v>3.9902912621359223</v>
      </c>
      <c r="I1063" s="2" t="s">
        <v>2207</v>
      </c>
    </row>
    <row r="1064" spans="1:9" ht="15" x14ac:dyDescent="0.15">
      <c r="A1064" s="2" t="s">
        <v>1280</v>
      </c>
      <c r="B1064" s="2">
        <v>738480</v>
      </c>
      <c r="C1064" s="2">
        <v>738953</v>
      </c>
      <c r="D1064" s="2">
        <v>474</v>
      </c>
      <c r="E1064" s="2" t="s">
        <v>2414</v>
      </c>
      <c r="F1064" s="2">
        <v>1</v>
      </c>
      <c r="G1064" s="2">
        <v>1066</v>
      </c>
      <c r="H1064" s="2">
        <v>2.2489451476793247</v>
      </c>
      <c r="I1064" s="2" t="s">
        <v>2121</v>
      </c>
    </row>
    <row r="1065" spans="1:9" ht="15" x14ac:dyDescent="0.15">
      <c r="A1065" s="2" t="s">
        <v>1507</v>
      </c>
      <c r="B1065" s="2">
        <v>740527</v>
      </c>
      <c r="C1065" s="2">
        <v>741454</v>
      </c>
      <c r="D1065" s="2">
        <v>438</v>
      </c>
      <c r="E1065" s="2" t="s">
        <v>2416</v>
      </c>
      <c r="F1065" s="2">
        <v>2</v>
      </c>
      <c r="G1065" s="2">
        <v>14454</v>
      </c>
      <c r="H1065" s="2">
        <v>33</v>
      </c>
      <c r="I1065" s="2" t="s">
        <v>2555</v>
      </c>
    </row>
    <row r="1066" spans="1:9" ht="15" x14ac:dyDescent="0.15">
      <c r="A1066" s="2" t="s">
        <v>459</v>
      </c>
      <c r="B1066" s="2">
        <v>748387</v>
      </c>
      <c r="C1066" s="2">
        <v>748971</v>
      </c>
      <c r="D1066" s="2">
        <v>585</v>
      </c>
      <c r="E1066" s="2" t="s">
        <v>2414</v>
      </c>
      <c r="F1066" s="2">
        <v>1</v>
      </c>
      <c r="G1066" s="2">
        <v>3010</v>
      </c>
      <c r="H1066" s="2">
        <v>5.1452991452991457</v>
      </c>
      <c r="I1066" s="2" t="s">
        <v>2159</v>
      </c>
    </row>
    <row r="1067" spans="1:9" ht="15" x14ac:dyDescent="0.15">
      <c r="A1067" s="2" t="s">
        <v>770</v>
      </c>
      <c r="B1067" s="2">
        <v>843639</v>
      </c>
      <c r="C1067" s="2">
        <v>845111</v>
      </c>
      <c r="D1067" s="2">
        <v>636</v>
      </c>
      <c r="E1067" s="2" t="s">
        <v>2416</v>
      </c>
      <c r="F1067" s="2">
        <v>6</v>
      </c>
      <c r="G1067" s="2">
        <v>1500</v>
      </c>
      <c r="H1067" s="2">
        <v>2.358490566037736</v>
      </c>
      <c r="I1067" s="2" t="s">
        <v>2629</v>
      </c>
    </row>
    <row r="1068" spans="1:9" ht="15" x14ac:dyDescent="0.15">
      <c r="A1068" s="2" t="s">
        <v>1163</v>
      </c>
      <c r="B1068" s="2">
        <v>847090</v>
      </c>
      <c r="C1068" s="2">
        <v>848383</v>
      </c>
      <c r="D1068" s="2">
        <v>651</v>
      </c>
      <c r="E1068" s="2" t="s">
        <v>2416</v>
      </c>
      <c r="F1068" s="2">
        <v>5</v>
      </c>
      <c r="G1068" s="2">
        <v>3522</v>
      </c>
      <c r="H1068" s="2">
        <v>5.4101382488479262</v>
      </c>
      <c r="I1068" s="2" t="s">
        <v>3091</v>
      </c>
    </row>
    <row r="1069" spans="1:9" ht="15" x14ac:dyDescent="0.15">
      <c r="A1069" s="2" t="s">
        <v>1693</v>
      </c>
      <c r="B1069" s="2">
        <v>911667</v>
      </c>
      <c r="C1069" s="2">
        <v>912545</v>
      </c>
      <c r="D1069" s="2">
        <v>879</v>
      </c>
      <c r="E1069" s="2" t="s">
        <v>2414</v>
      </c>
      <c r="F1069" s="2">
        <v>1</v>
      </c>
      <c r="G1069" s="2">
        <v>2998</v>
      </c>
      <c r="H1069" s="2">
        <v>3.4106939704209327</v>
      </c>
      <c r="I1069" s="2" t="s">
        <v>2121</v>
      </c>
    </row>
    <row r="1070" spans="1:9" ht="15" x14ac:dyDescent="0.15">
      <c r="A1070" s="2" t="s">
        <v>1075</v>
      </c>
      <c r="B1070" s="2">
        <v>916360</v>
      </c>
      <c r="C1070" s="2">
        <v>918594</v>
      </c>
      <c r="D1070" s="2">
        <v>1698</v>
      </c>
      <c r="E1070" s="2" t="s">
        <v>2416</v>
      </c>
      <c r="F1070" s="2">
        <v>4</v>
      </c>
      <c r="G1070" s="2">
        <v>3826</v>
      </c>
      <c r="H1070" s="2">
        <v>2.2532391048292109</v>
      </c>
      <c r="I1070" s="2" t="s">
        <v>3095</v>
      </c>
    </row>
    <row r="1071" spans="1:9" ht="15" x14ac:dyDescent="0.15">
      <c r="A1071" s="2" t="s">
        <v>423</v>
      </c>
      <c r="B1071" s="2">
        <v>960166</v>
      </c>
      <c r="C1071" s="2">
        <v>960646</v>
      </c>
      <c r="D1071" s="2">
        <v>348</v>
      </c>
      <c r="E1071" s="2" t="s">
        <v>2416</v>
      </c>
      <c r="F1071" s="2">
        <v>2</v>
      </c>
      <c r="G1071" s="2">
        <v>1490</v>
      </c>
      <c r="H1071" s="2">
        <v>4.2816091954022992</v>
      </c>
      <c r="I1071" s="2" t="s">
        <v>2121</v>
      </c>
    </row>
    <row r="1072" spans="1:9" ht="15" x14ac:dyDescent="0.15">
      <c r="A1072" s="2" t="s">
        <v>927</v>
      </c>
      <c r="B1072" s="2">
        <v>965486</v>
      </c>
      <c r="C1072" s="2">
        <v>966280</v>
      </c>
      <c r="D1072" s="2">
        <v>573</v>
      </c>
      <c r="E1072" s="2" t="s">
        <v>2414</v>
      </c>
      <c r="F1072" s="2">
        <v>2</v>
      </c>
      <c r="G1072" s="2">
        <v>9922</v>
      </c>
      <c r="H1072" s="2">
        <v>17.315881326352532</v>
      </c>
      <c r="I1072" s="2" t="s">
        <v>2179</v>
      </c>
    </row>
    <row r="1073" spans="1:9" ht="15" x14ac:dyDescent="0.15">
      <c r="A1073" s="2" t="s">
        <v>703</v>
      </c>
      <c r="B1073" s="2">
        <v>968110</v>
      </c>
      <c r="C1073" s="2">
        <v>968798</v>
      </c>
      <c r="D1073" s="2">
        <v>372</v>
      </c>
      <c r="E1073" s="2" t="s">
        <v>2414</v>
      </c>
      <c r="F1073" s="2">
        <v>3</v>
      </c>
      <c r="G1073" s="2">
        <v>1812</v>
      </c>
      <c r="H1073" s="2">
        <v>4.870967741935484</v>
      </c>
      <c r="I1073" s="2" t="s">
        <v>2171</v>
      </c>
    </row>
    <row r="1074" spans="1:9" ht="15" x14ac:dyDescent="0.15">
      <c r="A1074" s="2" t="s">
        <v>200</v>
      </c>
      <c r="B1074" s="2">
        <v>971847</v>
      </c>
      <c r="C1074" s="2">
        <v>973036</v>
      </c>
      <c r="D1074" s="2">
        <v>573</v>
      </c>
      <c r="E1074" s="2" t="s">
        <v>2414</v>
      </c>
      <c r="F1074" s="2">
        <v>4</v>
      </c>
      <c r="G1074" s="2">
        <v>11652</v>
      </c>
      <c r="H1074" s="2">
        <v>20.335078534031414</v>
      </c>
      <c r="I1074" s="2" t="s">
        <v>3097</v>
      </c>
    </row>
    <row r="1075" spans="1:9" ht="15" x14ac:dyDescent="0.15">
      <c r="A1075" s="2" t="s">
        <v>297</v>
      </c>
      <c r="B1075" s="2">
        <v>982611</v>
      </c>
      <c r="C1075" s="2">
        <v>983801</v>
      </c>
      <c r="D1075" s="2">
        <v>912</v>
      </c>
      <c r="E1075" s="2" t="s">
        <v>2416</v>
      </c>
      <c r="F1075" s="2">
        <v>3</v>
      </c>
      <c r="G1075" s="2">
        <v>5548</v>
      </c>
      <c r="H1075" s="2">
        <v>6.083333333333333</v>
      </c>
      <c r="I1075" s="2" t="s">
        <v>3099</v>
      </c>
    </row>
    <row r="1076" spans="1:9" ht="15" x14ac:dyDescent="0.15">
      <c r="A1076" s="2" t="s">
        <v>980</v>
      </c>
      <c r="B1076" s="2">
        <v>989468</v>
      </c>
      <c r="C1076" s="2">
        <v>990598</v>
      </c>
      <c r="D1076" s="2">
        <v>1131</v>
      </c>
      <c r="E1076" s="2" t="s">
        <v>2416</v>
      </c>
      <c r="F1076" s="2">
        <v>1</v>
      </c>
      <c r="G1076" s="2">
        <v>3016</v>
      </c>
      <c r="H1076" s="2">
        <v>2.6666666666666665</v>
      </c>
      <c r="I1076" s="2" t="s">
        <v>2367</v>
      </c>
    </row>
    <row r="1077" spans="1:9" ht="15" x14ac:dyDescent="0.15">
      <c r="A1077" s="2" t="s">
        <v>762</v>
      </c>
      <c r="B1077" s="2">
        <v>997721</v>
      </c>
      <c r="C1077" s="2">
        <v>999262</v>
      </c>
      <c r="D1077" s="2">
        <v>1542</v>
      </c>
      <c r="E1077" s="2" t="s">
        <v>2416</v>
      </c>
      <c r="F1077" s="2">
        <v>1</v>
      </c>
      <c r="G1077" s="2">
        <v>4898</v>
      </c>
      <c r="H1077" s="2">
        <v>3.1763942931258105</v>
      </c>
      <c r="I1077" s="2" t="s">
        <v>2230</v>
      </c>
    </row>
    <row r="1078" spans="1:9" ht="15" x14ac:dyDescent="0.15">
      <c r="A1078" s="2" t="s">
        <v>1236</v>
      </c>
      <c r="B1078" s="2">
        <v>1041157</v>
      </c>
      <c r="C1078" s="2">
        <v>1042107</v>
      </c>
      <c r="D1078" s="2">
        <v>951</v>
      </c>
      <c r="E1078" s="2" t="s">
        <v>2416</v>
      </c>
      <c r="F1078" s="2">
        <v>1</v>
      </c>
      <c r="G1078" s="2">
        <v>23290</v>
      </c>
      <c r="H1078" s="2">
        <v>24.490010515247107</v>
      </c>
      <c r="I1078" s="2" t="s">
        <v>3101</v>
      </c>
    </row>
    <row r="1079" spans="1:9" ht="15" x14ac:dyDescent="0.15">
      <c r="A1079" s="2" t="s">
        <v>1125</v>
      </c>
      <c r="B1079" s="2">
        <v>1042855</v>
      </c>
      <c r="C1079" s="2">
        <v>1043088</v>
      </c>
      <c r="D1079" s="2">
        <v>234</v>
      </c>
      <c r="E1079" s="2" t="s">
        <v>2414</v>
      </c>
      <c r="F1079" s="2">
        <v>1</v>
      </c>
      <c r="G1079" s="2">
        <v>960</v>
      </c>
      <c r="H1079" s="2">
        <v>4.1025641025641022</v>
      </c>
      <c r="I1079" s="2" t="s">
        <v>3102</v>
      </c>
    </row>
    <row r="1080" spans="1:9" ht="15" x14ac:dyDescent="0.15">
      <c r="A1080" s="2" t="s">
        <v>1638</v>
      </c>
      <c r="B1080" s="2">
        <v>1044552</v>
      </c>
      <c r="C1080" s="2">
        <v>1045865</v>
      </c>
      <c r="D1080" s="2">
        <v>1314</v>
      </c>
      <c r="E1080" s="2" t="s">
        <v>2414</v>
      </c>
      <c r="F1080" s="2">
        <v>1</v>
      </c>
      <c r="G1080" s="2">
        <v>7602</v>
      </c>
      <c r="H1080" s="2">
        <v>5.7853881278538815</v>
      </c>
      <c r="I1080" s="2" t="s">
        <v>2106</v>
      </c>
    </row>
    <row r="1081" spans="1:9" ht="15" x14ac:dyDescent="0.15">
      <c r="A1081" s="2" t="s">
        <v>1684</v>
      </c>
      <c r="B1081" s="2">
        <v>1067097</v>
      </c>
      <c r="C1081" s="2">
        <v>1067685</v>
      </c>
      <c r="D1081" s="2">
        <v>426</v>
      </c>
      <c r="E1081" s="2" t="s">
        <v>2416</v>
      </c>
      <c r="F1081" s="2">
        <v>2</v>
      </c>
      <c r="G1081" s="2">
        <v>2632</v>
      </c>
      <c r="H1081" s="2">
        <v>6.178403755868545</v>
      </c>
      <c r="I1081" s="2" t="s">
        <v>3103</v>
      </c>
    </row>
    <row r="1082" spans="1:9" ht="15" x14ac:dyDescent="0.15">
      <c r="A1082" s="2" t="s">
        <v>1704</v>
      </c>
      <c r="B1082" s="2">
        <v>1068050</v>
      </c>
      <c r="C1082" s="2">
        <v>1068635</v>
      </c>
      <c r="D1082" s="2">
        <v>240</v>
      </c>
      <c r="E1082" s="2" t="s">
        <v>2414</v>
      </c>
      <c r="F1082" s="2">
        <v>3</v>
      </c>
      <c r="G1082" s="2">
        <v>1054</v>
      </c>
      <c r="H1082" s="2">
        <v>4.3916666666666666</v>
      </c>
      <c r="I1082" s="2" t="s">
        <v>2121</v>
      </c>
    </row>
    <row r="1083" spans="1:9" ht="15" x14ac:dyDescent="0.15">
      <c r="A1083" s="2" t="s">
        <v>1790</v>
      </c>
      <c r="B1083" s="2">
        <v>1085786</v>
      </c>
      <c r="C1083" s="2">
        <v>1086861</v>
      </c>
      <c r="D1083" s="2">
        <v>492</v>
      </c>
      <c r="E1083" s="2" t="s">
        <v>2414</v>
      </c>
      <c r="F1083" s="2">
        <v>4</v>
      </c>
      <c r="G1083" s="2">
        <v>2644</v>
      </c>
      <c r="H1083" s="2">
        <v>5.3739837398373984</v>
      </c>
      <c r="I1083" s="2" t="s">
        <v>2121</v>
      </c>
    </row>
    <row r="1084" spans="1:9" ht="15" x14ac:dyDescent="0.15">
      <c r="A1084" s="2" t="s">
        <v>28</v>
      </c>
      <c r="B1084" s="2">
        <v>1090329</v>
      </c>
      <c r="C1084" s="2">
        <v>1091327</v>
      </c>
      <c r="D1084" s="2">
        <v>798</v>
      </c>
      <c r="E1084" s="2" t="s">
        <v>2414</v>
      </c>
      <c r="F1084" s="2">
        <v>3</v>
      </c>
      <c r="G1084" s="2">
        <v>1634</v>
      </c>
      <c r="H1084" s="2">
        <v>2.0476190476190474</v>
      </c>
      <c r="I1084" s="2" t="s">
        <v>2121</v>
      </c>
    </row>
    <row r="1085" spans="1:9" ht="15" x14ac:dyDescent="0.15">
      <c r="A1085" s="2" t="s">
        <v>271</v>
      </c>
      <c r="B1085" s="2">
        <v>1152603</v>
      </c>
      <c r="C1085" s="2">
        <v>1153511</v>
      </c>
      <c r="D1085" s="2">
        <v>909</v>
      </c>
      <c r="E1085" s="2" t="s">
        <v>2414</v>
      </c>
      <c r="F1085" s="2">
        <v>1</v>
      </c>
      <c r="G1085" s="2">
        <v>5208</v>
      </c>
      <c r="H1085" s="2">
        <v>5.7293729372937294</v>
      </c>
      <c r="I1085" s="2" t="s">
        <v>2121</v>
      </c>
    </row>
    <row r="1086" spans="1:9" ht="15" x14ac:dyDescent="0.15">
      <c r="A1086" s="2" t="s">
        <v>1995</v>
      </c>
      <c r="B1086" s="2">
        <v>1184208</v>
      </c>
      <c r="C1086" s="2">
        <v>1185020</v>
      </c>
      <c r="D1086" s="2">
        <v>813</v>
      </c>
      <c r="E1086" s="2" t="s">
        <v>2416</v>
      </c>
      <c r="F1086" s="2">
        <v>1</v>
      </c>
      <c r="G1086" s="2">
        <v>6842</v>
      </c>
      <c r="H1086" s="2">
        <v>8.4157441574415746</v>
      </c>
      <c r="I1086" s="2" t="s">
        <v>2224</v>
      </c>
    </row>
    <row r="1087" spans="1:9" ht="15" x14ac:dyDescent="0.15">
      <c r="A1087" s="2" t="s">
        <v>1731</v>
      </c>
      <c r="B1087" s="2">
        <v>1196229</v>
      </c>
      <c r="C1087" s="2">
        <v>1197509</v>
      </c>
      <c r="D1087" s="2">
        <v>999</v>
      </c>
      <c r="E1087" s="2" t="s">
        <v>2414</v>
      </c>
      <c r="F1087" s="2">
        <v>3</v>
      </c>
      <c r="G1087" s="2">
        <v>4348</v>
      </c>
      <c r="H1087" s="2">
        <v>4.3523523523523524</v>
      </c>
      <c r="I1087" s="2" t="s">
        <v>2121</v>
      </c>
    </row>
    <row r="1088" spans="1:9" ht="15" x14ac:dyDescent="0.15">
      <c r="A1088" s="2" t="s">
        <v>428</v>
      </c>
      <c r="B1088" s="2">
        <v>1258956</v>
      </c>
      <c r="C1088" s="2">
        <v>1259861</v>
      </c>
      <c r="D1088" s="2">
        <v>906</v>
      </c>
      <c r="E1088" s="2" t="s">
        <v>2414</v>
      </c>
      <c r="F1088" s="2">
        <v>1</v>
      </c>
      <c r="G1088" s="2">
        <v>3772</v>
      </c>
      <c r="H1088" s="2">
        <v>4.1633554083885214</v>
      </c>
      <c r="I1088" s="2" t="s">
        <v>2121</v>
      </c>
    </row>
    <row r="1089" spans="1:9" ht="15" x14ac:dyDescent="0.15">
      <c r="A1089" s="2" t="s">
        <v>965</v>
      </c>
      <c r="B1089" s="2">
        <v>1274448</v>
      </c>
      <c r="C1089" s="2">
        <v>1275008</v>
      </c>
      <c r="D1089" s="2">
        <v>561</v>
      </c>
      <c r="E1089" s="2" t="s">
        <v>2416</v>
      </c>
      <c r="F1089" s="2">
        <v>1</v>
      </c>
      <c r="G1089" s="2">
        <v>2772</v>
      </c>
      <c r="H1089" s="2">
        <v>4.9411764705882355</v>
      </c>
      <c r="I1089" s="2" t="s">
        <v>2121</v>
      </c>
    </row>
    <row r="1090" spans="1:9" ht="15" x14ac:dyDescent="0.15">
      <c r="A1090" s="2" t="s">
        <v>275</v>
      </c>
      <c r="B1090" s="2">
        <v>1275104</v>
      </c>
      <c r="C1090" s="2">
        <v>1275899</v>
      </c>
      <c r="D1090" s="2">
        <v>681</v>
      </c>
      <c r="E1090" s="2" t="s">
        <v>2416</v>
      </c>
      <c r="F1090" s="2">
        <v>2</v>
      </c>
      <c r="G1090" s="2">
        <v>3604</v>
      </c>
      <c r="H1090" s="2">
        <v>5.2922173274596185</v>
      </c>
      <c r="I1090" s="2" t="s">
        <v>2121</v>
      </c>
    </row>
    <row r="1091" spans="1:9" ht="15" x14ac:dyDescent="0.15">
      <c r="A1091" s="2" t="s">
        <v>3485</v>
      </c>
      <c r="B1091" s="2">
        <v>1276089</v>
      </c>
      <c r="C1091" s="2">
        <v>1278373</v>
      </c>
      <c r="D1091" s="2">
        <v>996</v>
      </c>
      <c r="E1091" s="2" t="s">
        <v>2414</v>
      </c>
      <c r="F1091" s="2">
        <v>6</v>
      </c>
      <c r="G1091" s="2">
        <v>2746</v>
      </c>
      <c r="H1091" s="2">
        <v>2.7570281124497993</v>
      </c>
      <c r="I1091" s="2" t="s">
        <v>2152</v>
      </c>
    </row>
    <row r="1092" spans="1:9" ht="15" x14ac:dyDescent="0.15">
      <c r="A1092" s="2" t="s">
        <v>680</v>
      </c>
      <c r="B1092" s="2">
        <v>1279800</v>
      </c>
      <c r="C1092" s="2">
        <v>1281285</v>
      </c>
      <c r="D1092" s="2">
        <v>855</v>
      </c>
      <c r="E1092" s="2" t="s">
        <v>2414</v>
      </c>
      <c r="F1092" s="2">
        <v>5</v>
      </c>
      <c r="G1092" s="2">
        <v>2648</v>
      </c>
      <c r="H1092" s="2">
        <v>3.0970760233918129</v>
      </c>
      <c r="I1092" s="2" t="s">
        <v>3107</v>
      </c>
    </row>
    <row r="1093" spans="1:9" ht="15" x14ac:dyDescent="0.15">
      <c r="A1093" s="2" t="s">
        <v>124</v>
      </c>
      <c r="B1093" s="2">
        <v>1280063</v>
      </c>
      <c r="C1093" s="2">
        <v>1281285</v>
      </c>
      <c r="D1093" s="2">
        <v>675</v>
      </c>
      <c r="E1093" s="2" t="s">
        <v>2414</v>
      </c>
      <c r="F1093" s="2">
        <v>4</v>
      </c>
      <c r="G1093" s="2">
        <v>2218</v>
      </c>
      <c r="H1093" s="2">
        <v>3.2859259259259259</v>
      </c>
      <c r="I1093" s="2" t="s">
        <v>3107</v>
      </c>
    </row>
    <row r="1094" spans="1:9" ht="15" x14ac:dyDescent="0.15">
      <c r="A1094" s="2" t="s">
        <v>3486</v>
      </c>
      <c r="B1094" s="2">
        <v>1287891</v>
      </c>
      <c r="C1094" s="2">
        <v>1289408</v>
      </c>
      <c r="D1094" s="2">
        <v>1518</v>
      </c>
      <c r="E1094" s="2" t="s">
        <v>2414</v>
      </c>
      <c r="F1094" s="2">
        <v>1</v>
      </c>
      <c r="G1094" s="2">
        <v>3864</v>
      </c>
      <c r="H1094" s="2">
        <v>2.5454545454545454</v>
      </c>
      <c r="I1094" s="2" t="s">
        <v>3487</v>
      </c>
    </row>
    <row r="1095" spans="1:9" ht="15" x14ac:dyDescent="0.15">
      <c r="A1095" s="2" t="s">
        <v>261</v>
      </c>
      <c r="B1095" s="2">
        <v>1294615</v>
      </c>
      <c r="C1095" s="2">
        <v>1296966</v>
      </c>
      <c r="D1095" s="2">
        <v>1791</v>
      </c>
      <c r="E1095" s="2" t="s">
        <v>2416</v>
      </c>
      <c r="F1095" s="2">
        <v>2</v>
      </c>
      <c r="G1095" s="2">
        <v>7056</v>
      </c>
      <c r="H1095" s="2">
        <v>3.9396984924623117</v>
      </c>
      <c r="I1095" s="2" t="s">
        <v>2130</v>
      </c>
    </row>
    <row r="1096" spans="1:9" ht="15" x14ac:dyDescent="0.15">
      <c r="A1096" s="2" t="s">
        <v>858</v>
      </c>
      <c r="B1096" s="2">
        <v>1294943</v>
      </c>
      <c r="C1096" s="2">
        <v>1295022</v>
      </c>
      <c r="D1096" s="2">
        <v>80</v>
      </c>
      <c r="E1096" s="2" t="s">
        <v>2416</v>
      </c>
      <c r="F1096" s="2">
        <v>1</v>
      </c>
      <c r="G1096" s="2">
        <v>438</v>
      </c>
      <c r="H1096" s="2">
        <v>5.4749999999999996</v>
      </c>
      <c r="I1096" s="2" t="s">
        <v>3108</v>
      </c>
    </row>
    <row r="1097" spans="1:9" ht="15" x14ac:dyDescent="0.15">
      <c r="A1097" s="2" t="s">
        <v>896</v>
      </c>
      <c r="B1097" s="2">
        <v>1306654</v>
      </c>
      <c r="C1097" s="2">
        <v>1307999</v>
      </c>
      <c r="D1097" s="2">
        <v>1224</v>
      </c>
      <c r="E1097" s="2" t="s">
        <v>2416</v>
      </c>
      <c r="F1097" s="2">
        <v>2</v>
      </c>
      <c r="G1097" s="2">
        <v>4312</v>
      </c>
      <c r="H1097" s="2">
        <v>3.522875816993464</v>
      </c>
      <c r="I1097" s="2" t="s">
        <v>2121</v>
      </c>
    </row>
    <row r="1098" spans="1:9" ht="15" x14ac:dyDescent="0.15">
      <c r="A1098" s="2" t="s">
        <v>466</v>
      </c>
      <c r="B1098" s="2">
        <v>1309177</v>
      </c>
      <c r="C1098" s="2">
        <v>1310006</v>
      </c>
      <c r="D1098" s="2">
        <v>555</v>
      </c>
      <c r="E1098" s="2" t="s">
        <v>2416</v>
      </c>
      <c r="F1098" s="2">
        <v>2</v>
      </c>
      <c r="G1098" s="2">
        <v>3758</v>
      </c>
      <c r="H1098" s="2">
        <v>6.7711711711711713</v>
      </c>
      <c r="I1098" s="2" t="s">
        <v>3109</v>
      </c>
    </row>
    <row r="1099" spans="1:9" ht="15" x14ac:dyDescent="0.15">
      <c r="A1099" s="2" t="s">
        <v>437</v>
      </c>
      <c r="B1099" s="2">
        <v>1316496</v>
      </c>
      <c r="C1099" s="2">
        <v>1317806</v>
      </c>
      <c r="D1099" s="2">
        <v>687</v>
      </c>
      <c r="E1099" s="2" t="s">
        <v>2414</v>
      </c>
      <c r="F1099" s="2">
        <v>4</v>
      </c>
      <c r="G1099" s="2">
        <v>3018</v>
      </c>
      <c r="H1099" s="2">
        <v>4.393013100436681</v>
      </c>
      <c r="I1099" s="2" t="s">
        <v>3110</v>
      </c>
    </row>
    <row r="1100" spans="1:9" ht="15" x14ac:dyDescent="0.15">
      <c r="A1100" s="2" t="s">
        <v>1252</v>
      </c>
      <c r="B1100" s="2">
        <v>1324012</v>
      </c>
      <c r="C1100" s="2">
        <v>1324802</v>
      </c>
      <c r="D1100" s="2">
        <v>420</v>
      </c>
      <c r="E1100" s="2" t="s">
        <v>2416</v>
      </c>
      <c r="F1100" s="2">
        <v>2</v>
      </c>
      <c r="G1100" s="2">
        <v>6870</v>
      </c>
      <c r="H1100" s="2">
        <v>16.357142857142858</v>
      </c>
      <c r="I1100" s="2" t="s">
        <v>2131</v>
      </c>
    </row>
    <row r="1101" spans="1:9" ht="15" x14ac:dyDescent="0.15">
      <c r="A1101" s="2" t="s">
        <v>1364</v>
      </c>
      <c r="B1101" s="2">
        <v>1324253</v>
      </c>
      <c r="C1101" s="2">
        <v>1324342</v>
      </c>
      <c r="D1101" s="2">
        <v>90</v>
      </c>
      <c r="E1101" s="2" t="s">
        <v>2416</v>
      </c>
      <c r="F1101" s="2">
        <v>1</v>
      </c>
      <c r="G1101" s="2">
        <v>278</v>
      </c>
      <c r="H1101" s="2">
        <v>3.088888888888889</v>
      </c>
      <c r="I1101" s="2" t="s">
        <v>3111</v>
      </c>
    </row>
    <row r="1102" spans="1:9" ht="15" x14ac:dyDescent="0.15">
      <c r="A1102" s="2" t="s">
        <v>1390</v>
      </c>
      <c r="B1102" s="2">
        <v>1336401</v>
      </c>
      <c r="C1102" s="2">
        <v>1336892</v>
      </c>
      <c r="D1102" s="2">
        <v>492</v>
      </c>
      <c r="E1102" s="2" t="s">
        <v>2416</v>
      </c>
      <c r="F1102" s="2">
        <v>1</v>
      </c>
      <c r="G1102" s="2">
        <v>1854</v>
      </c>
      <c r="H1102" s="2">
        <v>3.7682926829268291</v>
      </c>
      <c r="I1102" s="2" t="s">
        <v>3112</v>
      </c>
    </row>
    <row r="1103" spans="1:9" ht="15" x14ac:dyDescent="0.15">
      <c r="A1103" s="2" t="s">
        <v>971</v>
      </c>
      <c r="B1103" s="2">
        <v>1340786</v>
      </c>
      <c r="C1103" s="2">
        <v>1341442</v>
      </c>
      <c r="D1103" s="2">
        <v>657</v>
      </c>
      <c r="E1103" s="2" t="s">
        <v>2416</v>
      </c>
      <c r="F1103" s="2">
        <v>1</v>
      </c>
      <c r="G1103" s="2">
        <v>1550</v>
      </c>
      <c r="H1103" s="2">
        <v>2.3592085235920854</v>
      </c>
      <c r="I1103" s="2" t="s">
        <v>2289</v>
      </c>
    </row>
    <row r="1104" spans="1:9" ht="15" x14ac:dyDescent="0.15">
      <c r="A1104" s="2" t="s">
        <v>1488</v>
      </c>
      <c r="B1104" s="2">
        <v>1342012</v>
      </c>
      <c r="C1104" s="2">
        <v>1343805</v>
      </c>
      <c r="D1104" s="2">
        <v>1794</v>
      </c>
      <c r="E1104" s="2" t="s">
        <v>2414</v>
      </c>
      <c r="F1104" s="2">
        <v>1</v>
      </c>
      <c r="G1104" s="2">
        <v>3902</v>
      </c>
      <c r="H1104" s="2">
        <v>2.1750278706800446</v>
      </c>
      <c r="I1104" s="2" t="s">
        <v>3113</v>
      </c>
    </row>
    <row r="1105" spans="1:9" ht="15" x14ac:dyDescent="0.15">
      <c r="A1105" s="2" t="s">
        <v>587</v>
      </c>
      <c r="B1105" s="2">
        <v>1355285</v>
      </c>
      <c r="C1105" s="2">
        <v>1357194</v>
      </c>
      <c r="D1105" s="2">
        <v>777</v>
      </c>
      <c r="E1105" s="2" t="s">
        <v>2416</v>
      </c>
      <c r="F1105" s="2">
        <v>6</v>
      </c>
      <c r="G1105" s="2">
        <v>2902</v>
      </c>
      <c r="H1105" s="2">
        <v>3.7348777348777347</v>
      </c>
      <c r="I1105" s="2" t="s">
        <v>3114</v>
      </c>
    </row>
    <row r="1106" spans="1:9" ht="15" x14ac:dyDescent="0.15">
      <c r="A1106" s="2" t="s">
        <v>383</v>
      </c>
      <c r="B1106" s="2">
        <v>1368081</v>
      </c>
      <c r="C1106" s="2">
        <v>1368716</v>
      </c>
      <c r="D1106" s="2">
        <v>636</v>
      </c>
      <c r="E1106" s="2" t="s">
        <v>2414</v>
      </c>
      <c r="F1106" s="2">
        <v>1</v>
      </c>
      <c r="G1106" s="2">
        <v>2792</v>
      </c>
      <c r="H1106" s="2">
        <v>4.3899371069182394</v>
      </c>
      <c r="I1106" s="2" t="s">
        <v>2155</v>
      </c>
    </row>
    <row r="1107" spans="1:9" ht="15" x14ac:dyDescent="0.15">
      <c r="A1107" s="2" t="s">
        <v>1039</v>
      </c>
      <c r="B1107" s="2">
        <v>1370083</v>
      </c>
      <c r="C1107" s="2">
        <v>1370799</v>
      </c>
      <c r="D1107" s="2">
        <v>717</v>
      </c>
      <c r="E1107" s="2" t="s">
        <v>2416</v>
      </c>
      <c r="F1107" s="2">
        <v>1</v>
      </c>
      <c r="G1107" s="2">
        <v>2468</v>
      </c>
      <c r="H1107" s="2">
        <v>3.4421199442119943</v>
      </c>
      <c r="I1107" s="2" t="s">
        <v>2116</v>
      </c>
    </row>
    <row r="1108" spans="1:9" ht="15" x14ac:dyDescent="0.15">
      <c r="A1108" s="2" t="s">
        <v>3488</v>
      </c>
      <c r="B1108" s="2">
        <v>1371671</v>
      </c>
      <c r="C1108" s="2">
        <v>1373056</v>
      </c>
      <c r="D1108" s="2">
        <v>1386</v>
      </c>
      <c r="E1108" s="2" t="s">
        <v>2416</v>
      </c>
      <c r="F1108" s="2">
        <v>1</v>
      </c>
      <c r="G1108" s="2">
        <v>3078</v>
      </c>
      <c r="H1108" s="2">
        <v>2.220779220779221</v>
      </c>
      <c r="I1108" s="2" t="s">
        <v>2121</v>
      </c>
    </row>
    <row r="1109" spans="1:9" ht="15" x14ac:dyDescent="0.15">
      <c r="A1109" s="2" t="s">
        <v>1374</v>
      </c>
      <c r="B1109" s="2">
        <v>1382631</v>
      </c>
      <c r="C1109" s="2">
        <v>1383335</v>
      </c>
      <c r="D1109" s="2">
        <v>705</v>
      </c>
      <c r="E1109" s="2" t="s">
        <v>2416</v>
      </c>
      <c r="F1109" s="2">
        <v>1</v>
      </c>
      <c r="G1109" s="2">
        <v>1448</v>
      </c>
      <c r="H1109" s="2">
        <v>2.053900709219858</v>
      </c>
      <c r="I1109" s="2" t="s">
        <v>2121</v>
      </c>
    </row>
    <row r="1110" spans="1:9" ht="15" x14ac:dyDescent="0.15">
      <c r="A1110" s="2" t="s">
        <v>1162</v>
      </c>
      <c r="B1110" s="2">
        <v>1398271</v>
      </c>
      <c r="C1110" s="2">
        <v>1399845</v>
      </c>
      <c r="D1110" s="2">
        <v>1575</v>
      </c>
      <c r="E1110" s="2" t="s">
        <v>2416</v>
      </c>
      <c r="F1110" s="2">
        <v>1</v>
      </c>
      <c r="G1110" s="2">
        <v>4822</v>
      </c>
      <c r="H1110" s="2">
        <v>3.0615873015873016</v>
      </c>
      <c r="I1110" s="2" t="s">
        <v>2375</v>
      </c>
    </row>
    <row r="1111" spans="1:9" ht="15" x14ac:dyDescent="0.15">
      <c r="A1111" s="2" t="s">
        <v>23</v>
      </c>
      <c r="B1111" s="2">
        <v>1411100</v>
      </c>
      <c r="C1111" s="2">
        <v>1411708</v>
      </c>
      <c r="D1111" s="2">
        <v>609</v>
      </c>
      <c r="E1111" s="2" t="s">
        <v>2414</v>
      </c>
      <c r="F1111" s="2">
        <v>1</v>
      </c>
      <c r="G1111" s="2">
        <v>2540</v>
      </c>
      <c r="H1111" s="2">
        <v>4.1707717569786533</v>
      </c>
      <c r="I1111" s="2" t="s">
        <v>3116</v>
      </c>
    </row>
    <row r="1112" spans="1:9" ht="15" x14ac:dyDescent="0.15">
      <c r="A1112" s="2" t="s">
        <v>1063</v>
      </c>
      <c r="B1112" s="2">
        <v>1413102</v>
      </c>
      <c r="C1112" s="2">
        <v>1413947</v>
      </c>
      <c r="D1112" s="2">
        <v>846</v>
      </c>
      <c r="E1112" s="2" t="s">
        <v>2414</v>
      </c>
      <c r="F1112" s="2">
        <v>1</v>
      </c>
      <c r="G1112" s="2">
        <v>3064</v>
      </c>
      <c r="H1112" s="2">
        <v>3.6217494089834514</v>
      </c>
      <c r="I1112" s="2" t="s">
        <v>3116</v>
      </c>
    </row>
    <row r="1113" spans="1:9" ht="15" x14ac:dyDescent="0.15">
      <c r="A1113" s="2" t="s">
        <v>1159</v>
      </c>
      <c r="B1113" s="2">
        <v>1414878</v>
      </c>
      <c r="C1113" s="2">
        <v>1415018</v>
      </c>
      <c r="D1113" s="2">
        <v>141</v>
      </c>
      <c r="E1113" s="2" t="s">
        <v>2414</v>
      </c>
      <c r="F1113" s="2">
        <v>1</v>
      </c>
      <c r="G1113" s="2">
        <v>548</v>
      </c>
      <c r="H1113" s="2">
        <v>3.8865248226950353</v>
      </c>
      <c r="I1113" s="2" t="s">
        <v>2300</v>
      </c>
    </row>
    <row r="1114" spans="1:9" ht="15" x14ac:dyDescent="0.15">
      <c r="A1114" s="2" t="s">
        <v>1532</v>
      </c>
      <c r="B1114" s="2">
        <v>1419086</v>
      </c>
      <c r="C1114" s="2">
        <v>1420141</v>
      </c>
      <c r="D1114" s="2">
        <v>1056</v>
      </c>
      <c r="E1114" s="2" t="s">
        <v>2414</v>
      </c>
      <c r="F1114" s="2">
        <v>1</v>
      </c>
      <c r="G1114" s="2">
        <v>20142</v>
      </c>
      <c r="H1114" s="2">
        <v>19.073863636363637</v>
      </c>
      <c r="I1114" s="2" t="s">
        <v>3117</v>
      </c>
    </row>
    <row r="1115" spans="1:9" ht="15" x14ac:dyDescent="0.15">
      <c r="A1115" s="2" t="s">
        <v>514</v>
      </c>
      <c r="B1115" s="2">
        <v>1474274</v>
      </c>
      <c r="C1115" s="2">
        <v>1475661</v>
      </c>
      <c r="D1115" s="2">
        <v>894</v>
      </c>
      <c r="E1115" s="2" t="s">
        <v>2416</v>
      </c>
      <c r="F1115" s="2">
        <v>5</v>
      </c>
      <c r="G1115" s="2">
        <v>3528</v>
      </c>
      <c r="H1115" s="2">
        <v>3.9463087248322148</v>
      </c>
      <c r="I1115" s="2" t="s">
        <v>2121</v>
      </c>
    </row>
    <row r="1116" spans="1:9" ht="15" x14ac:dyDescent="0.15">
      <c r="A1116" s="2" t="s">
        <v>1161</v>
      </c>
      <c r="B1116" s="2">
        <v>1480954</v>
      </c>
      <c r="C1116" s="2">
        <v>1481702</v>
      </c>
      <c r="D1116" s="2">
        <v>276</v>
      </c>
      <c r="E1116" s="2" t="s">
        <v>2416</v>
      </c>
      <c r="F1116" s="2">
        <v>4</v>
      </c>
      <c r="G1116" s="2">
        <v>642</v>
      </c>
      <c r="H1116" s="2">
        <v>2.3260869565217392</v>
      </c>
      <c r="I1116" s="2" t="s">
        <v>2121</v>
      </c>
    </row>
    <row r="1117" spans="1:9" ht="15" x14ac:dyDescent="0.15">
      <c r="A1117" s="2" t="s">
        <v>1503</v>
      </c>
      <c r="B1117" s="2">
        <v>1482361</v>
      </c>
      <c r="C1117" s="2">
        <v>1482837</v>
      </c>
      <c r="D1117" s="2">
        <v>477</v>
      </c>
      <c r="E1117" s="2" t="s">
        <v>2414</v>
      </c>
      <c r="F1117" s="2">
        <v>1</v>
      </c>
      <c r="G1117" s="2">
        <v>1634</v>
      </c>
      <c r="H1117" s="2">
        <v>3.4255765199161425</v>
      </c>
      <c r="I1117" s="2" t="s">
        <v>2121</v>
      </c>
    </row>
    <row r="1118" spans="1:9" ht="15" x14ac:dyDescent="0.15">
      <c r="A1118" s="2" t="s">
        <v>3489</v>
      </c>
      <c r="B1118" s="2">
        <v>1486456</v>
      </c>
      <c r="C1118" s="2">
        <v>1487616</v>
      </c>
      <c r="D1118" s="2">
        <v>1161</v>
      </c>
      <c r="E1118" s="2" t="s">
        <v>2416</v>
      </c>
      <c r="F1118" s="2">
        <v>1</v>
      </c>
      <c r="G1118" s="2">
        <v>4044</v>
      </c>
      <c r="H1118" s="2">
        <v>3.4832041343669249</v>
      </c>
      <c r="I1118" s="2" t="s">
        <v>3490</v>
      </c>
    </row>
    <row r="1119" spans="1:9" ht="15" x14ac:dyDescent="0.15">
      <c r="A1119" s="2" t="s">
        <v>1098</v>
      </c>
      <c r="B1119" s="2">
        <v>1506965</v>
      </c>
      <c r="C1119" s="2">
        <v>1508977</v>
      </c>
      <c r="D1119" s="2">
        <v>1755</v>
      </c>
      <c r="E1119" s="2" t="s">
        <v>2416</v>
      </c>
      <c r="F1119" s="2">
        <v>3</v>
      </c>
      <c r="G1119" s="2">
        <v>7106</v>
      </c>
      <c r="H1119" s="2">
        <v>4.0490028490028491</v>
      </c>
      <c r="I1119" s="2" t="s">
        <v>2121</v>
      </c>
    </row>
    <row r="1120" spans="1:9" ht="15" x14ac:dyDescent="0.15">
      <c r="A1120" s="2" t="s">
        <v>1721</v>
      </c>
      <c r="B1120" s="2">
        <v>1534507</v>
      </c>
      <c r="C1120" s="2">
        <v>1535166</v>
      </c>
      <c r="D1120" s="2">
        <v>660</v>
      </c>
      <c r="E1120" s="2" t="s">
        <v>2416</v>
      </c>
      <c r="F1120" s="2">
        <v>1</v>
      </c>
      <c r="G1120" s="2">
        <v>1644</v>
      </c>
      <c r="H1120" s="2">
        <v>2.4909090909090907</v>
      </c>
      <c r="I1120" s="2" t="s">
        <v>2121</v>
      </c>
    </row>
    <row r="1121" spans="1:9" ht="15" x14ac:dyDescent="0.15">
      <c r="A1121" s="2" t="s">
        <v>926</v>
      </c>
      <c r="B1121" s="2">
        <v>1542080</v>
      </c>
      <c r="C1121" s="2">
        <v>1543981</v>
      </c>
      <c r="D1121" s="2">
        <v>1512</v>
      </c>
      <c r="E1121" s="2" t="s">
        <v>2416</v>
      </c>
      <c r="F1121" s="2">
        <v>2</v>
      </c>
      <c r="G1121" s="2">
        <v>7278</v>
      </c>
      <c r="H1121" s="2">
        <v>4.8134920634920633</v>
      </c>
      <c r="I1121" s="2" t="s">
        <v>3121</v>
      </c>
    </row>
    <row r="1122" spans="1:9" ht="15" x14ac:dyDescent="0.15">
      <c r="A1122" s="2" t="s">
        <v>199</v>
      </c>
      <c r="B1122" s="2">
        <v>1545070</v>
      </c>
      <c r="C1122" s="2">
        <v>1545735</v>
      </c>
      <c r="D1122" s="2">
        <v>666</v>
      </c>
      <c r="E1122" s="2" t="s">
        <v>2414</v>
      </c>
      <c r="F1122" s="2">
        <v>1</v>
      </c>
      <c r="G1122" s="2">
        <v>13236</v>
      </c>
      <c r="H1122" s="2">
        <v>19.873873873873872</v>
      </c>
      <c r="I1122" s="2" t="s">
        <v>2117</v>
      </c>
    </row>
    <row r="1123" spans="1:9" ht="15" x14ac:dyDescent="0.15">
      <c r="A1123" s="2" t="s">
        <v>1357</v>
      </c>
      <c r="B1123" s="2">
        <v>1548692</v>
      </c>
      <c r="C1123" s="2">
        <v>1550396</v>
      </c>
      <c r="D1123" s="2">
        <v>1236</v>
      </c>
      <c r="E1123" s="2" t="s">
        <v>2416</v>
      </c>
      <c r="F1123" s="2">
        <v>2</v>
      </c>
      <c r="G1123" s="2">
        <v>16838</v>
      </c>
      <c r="H1123" s="2">
        <v>13.622977346278317</v>
      </c>
      <c r="I1123" s="2" t="s">
        <v>2197</v>
      </c>
    </row>
    <row r="1124" spans="1:9" ht="15" x14ac:dyDescent="0.15">
      <c r="A1124" s="2" t="s">
        <v>1905</v>
      </c>
      <c r="B1124" s="2">
        <v>1575356</v>
      </c>
      <c r="C1124" s="2">
        <v>1575427</v>
      </c>
      <c r="D1124" s="2">
        <v>72</v>
      </c>
      <c r="E1124" s="2" t="s">
        <v>2416</v>
      </c>
      <c r="F1124" s="2">
        <v>1</v>
      </c>
      <c r="G1124" s="2">
        <v>290</v>
      </c>
      <c r="H1124" s="2">
        <v>4.0277777777777777</v>
      </c>
      <c r="I1124" s="2" t="s">
        <v>3122</v>
      </c>
    </row>
    <row r="1125" spans="1:9" ht="15" x14ac:dyDescent="0.15">
      <c r="A1125" s="2" t="s">
        <v>1074</v>
      </c>
      <c r="B1125" s="2">
        <v>1585806</v>
      </c>
      <c r="C1125" s="2">
        <v>1586399</v>
      </c>
      <c r="D1125" s="2">
        <v>447</v>
      </c>
      <c r="E1125" s="2" t="s">
        <v>2414</v>
      </c>
      <c r="F1125" s="2">
        <v>2</v>
      </c>
      <c r="G1125" s="2">
        <v>1992</v>
      </c>
      <c r="H1125" s="2">
        <v>4.4563758389261743</v>
      </c>
      <c r="I1125" s="2" t="s">
        <v>2121</v>
      </c>
    </row>
    <row r="1126" spans="1:9" ht="15" x14ac:dyDescent="0.15">
      <c r="A1126" s="2" t="s">
        <v>3491</v>
      </c>
      <c r="B1126" s="2">
        <v>1597400</v>
      </c>
      <c r="C1126" s="2">
        <v>1597618</v>
      </c>
      <c r="D1126" s="2">
        <v>219</v>
      </c>
      <c r="E1126" s="2" t="s">
        <v>2414</v>
      </c>
      <c r="F1126" s="2">
        <v>1</v>
      </c>
      <c r="G1126" s="2">
        <v>510</v>
      </c>
      <c r="H1126" s="2">
        <v>2.3287671232876712</v>
      </c>
      <c r="I1126" s="2" t="s">
        <v>3492</v>
      </c>
    </row>
    <row r="1127" spans="1:9" ht="15" x14ac:dyDescent="0.15">
      <c r="A1127" s="2" t="s">
        <v>1099</v>
      </c>
      <c r="B1127" s="2">
        <v>1621292</v>
      </c>
      <c r="C1127" s="2">
        <v>1622718</v>
      </c>
      <c r="D1127" s="2">
        <v>690</v>
      </c>
      <c r="E1127" s="2" t="s">
        <v>2414</v>
      </c>
      <c r="F1127" s="2">
        <v>5</v>
      </c>
      <c r="G1127" s="2">
        <v>1596</v>
      </c>
      <c r="H1127" s="2">
        <v>2.3130434782608695</v>
      </c>
      <c r="I1127" s="2" t="s">
        <v>3123</v>
      </c>
    </row>
    <row r="1128" spans="1:9" ht="15" x14ac:dyDescent="0.15">
      <c r="A1128" s="2" t="s">
        <v>1680</v>
      </c>
      <c r="B1128" s="2">
        <v>1624054</v>
      </c>
      <c r="C1128" s="2">
        <v>1624490</v>
      </c>
      <c r="D1128" s="2">
        <v>321</v>
      </c>
      <c r="E1128" s="2" t="s">
        <v>2416</v>
      </c>
      <c r="F1128" s="2">
        <v>2</v>
      </c>
      <c r="G1128" s="2">
        <v>848</v>
      </c>
      <c r="H1128" s="2">
        <v>2.6417445482866042</v>
      </c>
      <c r="I1128" s="2" t="s">
        <v>3124</v>
      </c>
    </row>
    <row r="1129" spans="1:9" ht="15" x14ac:dyDescent="0.15">
      <c r="A1129" s="2" t="s">
        <v>1554</v>
      </c>
      <c r="B1129" s="2">
        <v>1632602</v>
      </c>
      <c r="C1129" s="2">
        <v>1632709</v>
      </c>
      <c r="D1129" s="2">
        <v>108</v>
      </c>
      <c r="E1129" s="2" t="s">
        <v>2414</v>
      </c>
      <c r="F1129" s="2">
        <v>1</v>
      </c>
      <c r="G1129" s="2">
        <v>234</v>
      </c>
      <c r="H1129" s="2">
        <v>2.1666666666666665</v>
      </c>
      <c r="I1129" s="2" t="s">
        <v>3126</v>
      </c>
    </row>
    <row r="1130" spans="1:9" ht="15" x14ac:dyDescent="0.15">
      <c r="A1130" s="2" t="s">
        <v>1808</v>
      </c>
      <c r="B1130" s="2">
        <v>1633860</v>
      </c>
      <c r="C1130" s="2">
        <v>1634530</v>
      </c>
      <c r="D1130" s="2">
        <v>555</v>
      </c>
      <c r="E1130" s="2" t="s">
        <v>2414</v>
      </c>
      <c r="F1130" s="2">
        <v>2</v>
      </c>
      <c r="G1130" s="2">
        <v>10466</v>
      </c>
      <c r="H1130" s="2">
        <v>18.857657657657658</v>
      </c>
      <c r="I1130" s="2" t="s">
        <v>2216</v>
      </c>
    </row>
    <row r="1131" spans="1:9" ht="15" x14ac:dyDescent="0.15">
      <c r="A1131" s="2" t="s">
        <v>1331</v>
      </c>
      <c r="B1131" s="2">
        <v>1636556</v>
      </c>
      <c r="C1131" s="2">
        <v>1637833</v>
      </c>
      <c r="D1131" s="2">
        <v>564</v>
      </c>
      <c r="E1131" s="2" t="s">
        <v>2416</v>
      </c>
      <c r="F1131" s="2">
        <v>3</v>
      </c>
      <c r="G1131" s="2">
        <v>8636</v>
      </c>
      <c r="H1131" s="2">
        <v>15.312056737588652</v>
      </c>
      <c r="I1131" s="2" t="s">
        <v>2195</v>
      </c>
    </row>
    <row r="1132" spans="1:9" ht="15" x14ac:dyDescent="0.15">
      <c r="A1132" s="2" t="s">
        <v>1083</v>
      </c>
      <c r="B1132" s="2">
        <v>1649113</v>
      </c>
      <c r="C1132" s="2">
        <v>1650649</v>
      </c>
      <c r="D1132" s="2">
        <v>744</v>
      </c>
      <c r="E1132" s="2" t="s">
        <v>2414</v>
      </c>
      <c r="F1132" s="2">
        <v>7</v>
      </c>
      <c r="G1132" s="2">
        <v>2106</v>
      </c>
      <c r="H1132" s="2">
        <v>2.8306451612903225</v>
      </c>
      <c r="I1132" s="2" t="s">
        <v>2295</v>
      </c>
    </row>
    <row r="1133" spans="1:9" ht="15" x14ac:dyDescent="0.15">
      <c r="A1133" s="2" t="s">
        <v>1966</v>
      </c>
      <c r="B1133" s="2">
        <v>1653211</v>
      </c>
      <c r="C1133" s="2">
        <v>1654131</v>
      </c>
      <c r="D1133" s="2">
        <v>921</v>
      </c>
      <c r="E1133" s="2" t="s">
        <v>2414</v>
      </c>
      <c r="F1133" s="2">
        <v>1</v>
      </c>
      <c r="G1133" s="2">
        <v>21718</v>
      </c>
      <c r="H1133" s="2">
        <v>23.580890336590663</v>
      </c>
      <c r="I1133" s="2" t="s">
        <v>2111</v>
      </c>
    </row>
    <row r="1134" spans="1:9" ht="15" x14ac:dyDescent="0.15">
      <c r="A1134" s="2" t="s">
        <v>3493</v>
      </c>
      <c r="B1134" s="2">
        <v>1664854</v>
      </c>
      <c r="C1134" s="2">
        <v>1665645</v>
      </c>
      <c r="D1134" s="2">
        <v>792</v>
      </c>
      <c r="E1134" s="2" t="s">
        <v>2416</v>
      </c>
      <c r="F1134" s="2">
        <v>1</v>
      </c>
      <c r="G1134" s="2">
        <v>1630</v>
      </c>
      <c r="H1134" s="2">
        <v>2.058080808080808</v>
      </c>
      <c r="I1134" s="2" t="s">
        <v>2245</v>
      </c>
    </row>
    <row r="1135" spans="1:9" ht="15" x14ac:dyDescent="0.15">
      <c r="A1135" s="2" t="s">
        <v>1711</v>
      </c>
      <c r="B1135" s="2">
        <v>1696894</v>
      </c>
      <c r="C1135" s="2">
        <v>1698113</v>
      </c>
      <c r="D1135" s="2">
        <v>801</v>
      </c>
      <c r="E1135" s="2" t="s">
        <v>2416</v>
      </c>
      <c r="F1135" s="2">
        <v>4</v>
      </c>
      <c r="G1135" s="2">
        <v>68714</v>
      </c>
      <c r="H1135" s="2">
        <v>85.785268414481891</v>
      </c>
      <c r="I1135" s="2" t="s">
        <v>3132</v>
      </c>
    </row>
    <row r="1136" spans="1:9" ht="15" x14ac:dyDescent="0.15">
      <c r="A1136" s="2" t="s">
        <v>1066</v>
      </c>
      <c r="B1136" s="2">
        <v>1699683</v>
      </c>
      <c r="C1136" s="2">
        <v>1700630</v>
      </c>
      <c r="D1136" s="2">
        <v>948</v>
      </c>
      <c r="E1136" s="2" t="s">
        <v>2414</v>
      </c>
      <c r="F1136" s="2">
        <v>1</v>
      </c>
      <c r="G1136" s="2">
        <v>3988</v>
      </c>
      <c r="H1136" s="2">
        <v>4.2067510548523206</v>
      </c>
      <c r="I1136" s="2" t="s">
        <v>2121</v>
      </c>
    </row>
    <row r="1137" spans="1:9" ht="15" x14ac:dyDescent="0.15">
      <c r="A1137" s="2" t="s">
        <v>3494</v>
      </c>
      <c r="B1137" s="2">
        <v>1720319</v>
      </c>
      <c r="C1137" s="2">
        <v>1721672</v>
      </c>
      <c r="D1137" s="2">
        <v>924</v>
      </c>
      <c r="E1137" s="2" t="s">
        <v>2416</v>
      </c>
      <c r="F1137" s="2">
        <v>4</v>
      </c>
      <c r="G1137" s="2">
        <v>2528</v>
      </c>
      <c r="H1137" s="2">
        <v>2.7359307359307361</v>
      </c>
      <c r="I1137" s="2" t="s">
        <v>2121</v>
      </c>
    </row>
    <row r="1138" spans="1:9" ht="15" x14ac:dyDescent="0.15">
      <c r="A1138" s="2" t="s">
        <v>1270</v>
      </c>
      <c r="B1138" s="2">
        <v>1769129</v>
      </c>
      <c r="C1138" s="2">
        <v>1771927</v>
      </c>
      <c r="D1138" s="2">
        <v>2799</v>
      </c>
      <c r="E1138" s="2" t="s">
        <v>2416</v>
      </c>
      <c r="F1138" s="2">
        <v>1</v>
      </c>
      <c r="G1138" s="2">
        <v>7920</v>
      </c>
      <c r="H1138" s="2">
        <v>2.829581993569132</v>
      </c>
      <c r="I1138" s="2" t="s">
        <v>3135</v>
      </c>
    </row>
    <row r="1139" spans="1:9" ht="15" x14ac:dyDescent="0.15">
      <c r="A1139" s="2" t="s">
        <v>1109</v>
      </c>
      <c r="B1139" s="2">
        <v>1787820</v>
      </c>
      <c r="C1139" s="2">
        <v>1788869</v>
      </c>
      <c r="D1139" s="2">
        <v>825</v>
      </c>
      <c r="E1139" s="2" t="s">
        <v>2414</v>
      </c>
      <c r="F1139" s="2">
        <v>3</v>
      </c>
      <c r="G1139" s="2">
        <v>2826</v>
      </c>
      <c r="H1139" s="2">
        <v>3.4254545454545453</v>
      </c>
      <c r="I1139" s="2" t="s">
        <v>3136</v>
      </c>
    </row>
    <row r="1140" spans="1:9" ht="15" x14ac:dyDescent="0.15">
      <c r="A1140" s="2" t="s">
        <v>2021</v>
      </c>
      <c r="B1140" s="2">
        <v>1796274</v>
      </c>
      <c r="C1140" s="2">
        <v>1797709</v>
      </c>
      <c r="D1140" s="2">
        <v>1128</v>
      </c>
      <c r="E1140" s="2" t="s">
        <v>2416</v>
      </c>
      <c r="F1140" s="2">
        <v>3</v>
      </c>
      <c r="G1140" s="2">
        <v>2922</v>
      </c>
      <c r="H1140" s="2">
        <v>2.5904255319148937</v>
      </c>
      <c r="I1140" s="2" t="s">
        <v>3495</v>
      </c>
    </row>
    <row r="1141" spans="1:9" ht="15" x14ac:dyDescent="0.15">
      <c r="A1141" s="2" t="s">
        <v>1026</v>
      </c>
      <c r="B1141" s="2">
        <v>1815075</v>
      </c>
      <c r="C1141" s="2">
        <v>1815548</v>
      </c>
      <c r="D1141" s="2">
        <v>255</v>
      </c>
      <c r="E1141" s="2" t="s">
        <v>2414</v>
      </c>
      <c r="F1141" s="2">
        <v>3</v>
      </c>
      <c r="G1141" s="2">
        <v>570</v>
      </c>
      <c r="H1141" s="2">
        <v>2.2352941176470589</v>
      </c>
      <c r="I1141" s="2" t="s">
        <v>2121</v>
      </c>
    </row>
    <row r="1142" spans="1:9" ht="15" x14ac:dyDescent="0.15">
      <c r="A1142" s="2" t="s">
        <v>3496</v>
      </c>
      <c r="B1142" s="2">
        <v>1828283</v>
      </c>
      <c r="C1142" s="2">
        <v>1829689</v>
      </c>
      <c r="D1142" s="2">
        <v>1407</v>
      </c>
      <c r="E1142" s="2" t="s">
        <v>2414</v>
      </c>
      <c r="F1142" s="2">
        <v>1</v>
      </c>
      <c r="G1142" s="2">
        <v>4090</v>
      </c>
      <c r="H1142" s="2">
        <v>2.9068941009239517</v>
      </c>
      <c r="I1142" s="2" t="s">
        <v>3497</v>
      </c>
    </row>
    <row r="1143" spans="1:9" ht="15" x14ac:dyDescent="0.15">
      <c r="A1143" s="2" t="s">
        <v>3498</v>
      </c>
      <c r="B1143" s="2">
        <v>1835511</v>
      </c>
      <c r="C1143" s="2">
        <v>1836799</v>
      </c>
      <c r="D1143" s="2">
        <v>651</v>
      </c>
      <c r="E1143" s="2" t="s">
        <v>2414</v>
      </c>
      <c r="F1143" s="2">
        <v>7</v>
      </c>
      <c r="G1143" s="2">
        <v>2244</v>
      </c>
      <c r="H1143" s="2">
        <v>3.447004608294931</v>
      </c>
      <c r="I1143" s="2" t="s">
        <v>3499</v>
      </c>
    </row>
    <row r="1144" spans="1:9" ht="15" x14ac:dyDescent="0.15">
      <c r="A1144" s="2" t="s">
        <v>708</v>
      </c>
      <c r="B1144" s="2">
        <v>1843376</v>
      </c>
      <c r="C1144" s="2">
        <v>1844897</v>
      </c>
      <c r="D1144" s="2">
        <v>1419</v>
      </c>
      <c r="E1144" s="2" t="s">
        <v>2416</v>
      </c>
      <c r="F1144" s="2">
        <v>2</v>
      </c>
      <c r="G1144" s="2">
        <v>5552</v>
      </c>
      <c r="H1144" s="2">
        <v>3.9126145172656801</v>
      </c>
      <c r="I1144" s="2" t="s">
        <v>3138</v>
      </c>
    </row>
    <row r="1145" spans="1:9" ht="15" x14ac:dyDescent="0.15">
      <c r="A1145" s="2" t="s">
        <v>1877</v>
      </c>
      <c r="B1145" s="2">
        <v>1849528</v>
      </c>
      <c r="C1145" s="2">
        <v>1850517</v>
      </c>
      <c r="D1145" s="2">
        <v>636</v>
      </c>
      <c r="E1145" s="2" t="s">
        <v>2416</v>
      </c>
      <c r="F1145" s="2">
        <v>3</v>
      </c>
      <c r="G1145" s="2">
        <v>3240</v>
      </c>
      <c r="H1145" s="2">
        <v>5.0943396226415096</v>
      </c>
      <c r="I1145" s="2" t="s">
        <v>3139</v>
      </c>
    </row>
    <row r="1146" spans="1:9" ht="15" x14ac:dyDescent="0.15">
      <c r="A1146" s="2" t="s">
        <v>1309</v>
      </c>
      <c r="B1146" s="2">
        <v>1881902</v>
      </c>
      <c r="C1146" s="2">
        <v>1882657</v>
      </c>
      <c r="D1146" s="2">
        <v>756</v>
      </c>
      <c r="E1146" s="2" t="s">
        <v>2416</v>
      </c>
      <c r="F1146" s="2">
        <v>1</v>
      </c>
      <c r="G1146" s="2">
        <v>3356</v>
      </c>
      <c r="H1146" s="2">
        <v>4.4391534391534391</v>
      </c>
      <c r="I1146" s="2" t="s">
        <v>2121</v>
      </c>
    </row>
    <row r="1147" spans="1:9" ht="15" x14ac:dyDescent="0.15">
      <c r="A1147" s="2" t="s">
        <v>906</v>
      </c>
      <c r="B1147" s="2">
        <v>1889853</v>
      </c>
      <c r="C1147" s="2">
        <v>1891121</v>
      </c>
      <c r="D1147" s="2">
        <v>1269</v>
      </c>
      <c r="E1147" s="2" t="s">
        <v>2414</v>
      </c>
      <c r="F1147" s="2">
        <v>1</v>
      </c>
      <c r="G1147" s="2">
        <v>31416</v>
      </c>
      <c r="H1147" s="2">
        <v>24.756501182033098</v>
      </c>
      <c r="I1147" s="2" t="s">
        <v>3140</v>
      </c>
    </row>
    <row r="1148" spans="1:9" ht="15" x14ac:dyDescent="0.15">
      <c r="A1148" s="2" t="s">
        <v>1388</v>
      </c>
      <c r="B1148" s="2">
        <v>1895983</v>
      </c>
      <c r="C1148" s="2">
        <v>1896402</v>
      </c>
      <c r="D1148" s="2">
        <v>420</v>
      </c>
      <c r="E1148" s="2" t="s">
        <v>2416</v>
      </c>
      <c r="F1148" s="2">
        <v>1</v>
      </c>
      <c r="G1148" s="2">
        <v>956</v>
      </c>
      <c r="H1148" s="2">
        <v>2.2761904761904761</v>
      </c>
      <c r="I1148" s="2" t="s">
        <v>2121</v>
      </c>
    </row>
    <row r="1149" spans="1:9" ht="15" x14ac:dyDescent="0.15">
      <c r="A1149" s="2" t="s">
        <v>536</v>
      </c>
      <c r="B1149" s="2">
        <v>1897983</v>
      </c>
      <c r="C1149" s="2">
        <v>1899362</v>
      </c>
      <c r="D1149" s="2">
        <v>1119</v>
      </c>
      <c r="E1149" s="2" t="s">
        <v>2414</v>
      </c>
      <c r="F1149" s="2">
        <v>2</v>
      </c>
      <c r="G1149" s="2">
        <v>9952</v>
      </c>
      <c r="H1149" s="2">
        <v>8.8936550491510271</v>
      </c>
      <c r="I1149" s="2" t="s">
        <v>3141</v>
      </c>
    </row>
    <row r="1150" spans="1:9" ht="15" x14ac:dyDescent="0.15">
      <c r="A1150" s="2" t="s">
        <v>1535</v>
      </c>
      <c r="B1150" s="2">
        <v>1927449</v>
      </c>
      <c r="C1150" s="2">
        <v>1928260</v>
      </c>
      <c r="D1150" s="2">
        <v>615</v>
      </c>
      <c r="E1150" s="2" t="s">
        <v>2416</v>
      </c>
      <c r="F1150" s="2">
        <v>2</v>
      </c>
      <c r="G1150" s="2">
        <v>1426</v>
      </c>
      <c r="H1150" s="2">
        <v>2.3186991869918701</v>
      </c>
      <c r="I1150" s="2" t="s">
        <v>2385</v>
      </c>
    </row>
    <row r="1151" spans="1:9" ht="15" x14ac:dyDescent="0.15">
      <c r="A1151" s="2" t="s">
        <v>1961</v>
      </c>
      <c r="B1151" s="2">
        <v>1950400</v>
      </c>
      <c r="C1151" s="2">
        <v>1951847</v>
      </c>
      <c r="D1151" s="2">
        <v>1044</v>
      </c>
      <c r="E1151" s="2" t="s">
        <v>2416</v>
      </c>
      <c r="F1151" s="2">
        <v>2</v>
      </c>
      <c r="G1151" s="2">
        <v>2178</v>
      </c>
      <c r="H1151" s="2">
        <v>2.0862068965517242</v>
      </c>
      <c r="I1151" s="2" t="s">
        <v>2347</v>
      </c>
    </row>
    <row r="1152" spans="1:9" ht="15" x14ac:dyDescent="0.15">
      <c r="A1152" s="2" t="s">
        <v>1800</v>
      </c>
      <c r="B1152" s="2">
        <v>1965963</v>
      </c>
      <c r="C1152" s="2">
        <v>1966322</v>
      </c>
      <c r="D1152" s="2">
        <v>360</v>
      </c>
      <c r="E1152" s="2" t="s">
        <v>2414</v>
      </c>
      <c r="F1152" s="2">
        <v>1</v>
      </c>
      <c r="G1152" s="2">
        <v>1154</v>
      </c>
      <c r="H1152" s="2">
        <v>3.2055555555555557</v>
      </c>
      <c r="I1152" s="2" t="s">
        <v>2121</v>
      </c>
    </row>
    <row r="1153" spans="1:9" ht="15" x14ac:dyDescent="0.15">
      <c r="A1153" s="2" t="s">
        <v>1551</v>
      </c>
      <c r="B1153" s="2">
        <v>1997023</v>
      </c>
      <c r="C1153" s="2">
        <v>1998282</v>
      </c>
      <c r="D1153" s="2">
        <v>924</v>
      </c>
      <c r="E1153" s="2" t="s">
        <v>2416</v>
      </c>
      <c r="F1153" s="2">
        <v>2</v>
      </c>
      <c r="G1153" s="2">
        <v>2600</v>
      </c>
      <c r="H1153" s="2">
        <v>2.8138528138528138</v>
      </c>
      <c r="I1153" s="2" t="s">
        <v>2121</v>
      </c>
    </row>
    <row r="1154" spans="1:9" ht="15" x14ac:dyDescent="0.15">
      <c r="A1154" s="2" t="s">
        <v>576</v>
      </c>
      <c r="B1154" s="2">
        <v>1998815</v>
      </c>
      <c r="C1154" s="2">
        <v>1999771</v>
      </c>
      <c r="D1154" s="2">
        <v>768</v>
      </c>
      <c r="E1154" s="2" t="s">
        <v>2416</v>
      </c>
      <c r="F1154" s="2">
        <v>2</v>
      </c>
      <c r="G1154" s="2">
        <v>1766</v>
      </c>
      <c r="H1154" s="2">
        <v>2.2994791666666665</v>
      </c>
      <c r="I1154" s="2" t="s">
        <v>2261</v>
      </c>
    </row>
    <row r="1155" spans="1:9" ht="15" x14ac:dyDescent="0.15">
      <c r="A1155" s="2" t="s">
        <v>3500</v>
      </c>
      <c r="B1155" s="2">
        <v>2002429</v>
      </c>
      <c r="C1155" s="2">
        <v>2002989</v>
      </c>
      <c r="D1155" s="2">
        <v>561</v>
      </c>
      <c r="E1155" s="2" t="s">
        <v>2414</v>
      </c>
      <c r="F1155" s="2">
        <v>1</v>
      </c>
      <c r="G1155" s="2">
        <v>1402</v>
      </c>
      <c r="H1155" s="2">
        <v>2.499108734402852</v>
      </c>
      <c r="I1155" s="2" t="s">
        <v>2121</v>
      </c>
    </row>
    <row r="1156" spans="1:9" ht="15" x14ac:dyDescent="0.15">
      <c r="A1156" s="2" t="s">
        <v>573</v>
      </c>
      <c r="B1156" s="2">
        <v>2005962</v>
      </c>
      <c r="C1156" s="2">
        <v>2007950</v>
      </c>
      <c r="D1156" s="2">
        <v>1752</v>
      </c>
      <c r="E1156" s="2" t="s">
        <v>2414</v>
      </c>
      <c r="F1156" s="2">
        <v>2</v>
      </c>
      <c r="G1156" s="2">
        <v>6206</v>
      </c>
      <c r="H1156" s="2">
        <v>3.5422374429223744</v>
      </c>
      <c r="I1156" s="2" t="s">
        <v>3143</v>
      </c>
    </row>
    <row r="1157" spans="1:9" ht="15" x14ac:dyDescent="0.15">
      <c r="A1157" s="2" t="s">
        <v>1751</v>
      </c>
      <c r="B1157" s="2">
        <v>2009477</v>
      </c>
      <c r="C1157" s="2">
        <v>2010281</v>
      </c>
      <c r="D1157" s="2">
        <v>282</v>
      </c>
      <c r="E1157" s="2" t="s">
        <v>2414</v>
      </c>
      <c r="F1157" s="2">
        <v>4</v>
      </c>
      <c r="G1157" s="2">
        <v>776</v>
      </c>
      <c r="H1157" s="2">
        <v>2.75177304964539</v>
      </c>
      <c r="I1157" s="2" t="s">
        <v>3144</v>
      </c>
    </row>
    <row r="1158" spans="1:9" ht="15" x14ac:dyDescent="0.15">
      <c r="A1158" s="2" t="s">
        <v>1460</v>
      </c>
      <c r="B1158" s="2">
        <v>2011168</v>
      </c>
      <c r="C1158" s="2">
        <v>2012085</v>
      </c>
      <c r="D1158" s="2">
        <v>918</v>
      </c>
      <c r="E1158" s="2" t="s">
        <v>2416</v>
      </c>
      <c r="F1158" s="2">
        <v>1</v>
      </c>
      <c r="G1158" s="2">
        <v>2432</v>
      </c>
      <c r="H1158" s="2">
        <v>2.6492374727668846</v>
      </c>
      <c r="I1158" s="2" t="s">
        <v>2116</v>
      </c>
    </row>
    <row r="1159" spans="1:9" ht="15" x14ac:dyDescent="0.15">
      <c r="A1159" s="2" t="s">
        <v>1011</v>
      </c>
      <c r="B1159" s="2">
        <v>2052108</v>
      </c>
      <c r="C1159" s="2">
        <v>2053384</v>
      </c>
      <c r="D1159" s="2">
        <v>612</v>
      </c>
      <c r="E1159" s="2" t="s">
        <v>2416</v>
      </c>
      <c r="F1159" s="2">
        <v>3</v>
      </c>
      <c r="G1159" s="2">
        <v>12308</v>
      </c>
      <c r="H1159" s="2">
        <v>20.111111111111111</v>
      </c>
      <c r="I1159" s="2" t="s">
        <v>2183</v>
      </c>
    </row>
    <row r="1160" spans="1:9" ht="15" x14ac:dyDescent="0.15">
      <c r="A1160" s="2" t="s">
        <v>82</v>
      </c>
      <c r="B1160" s="2">
        <v>2093365</v>
      </c>
      <c r="C1160" s="2">
        <v>2094337</v>
      </c>
      <c r="D1160" s="2">
        <v>627</v>
      </c>
      <c r="E1160" s="2" t="s">
        <v>2414</v>
      </c>
      <c r="F1160" s="2">
        <v>2</v>
      </c>
      <c r="G1160" s="2">
        <v>11194</v>
      </c>
      <c r="H1160" s="2">
        <v>17.853269537480063</v>
      </c>
      <c r="I1160" s="2" t="s">
        <v>2114</v>
      </c>
    </row>
    <row r="1161" spans="1:9" ht="15" x14ac:dyDescent="0.15">
      <c r="A1161" s="2" t="s">
        <v>758</v>
      </c>
      <c r="B1161" s="2">
        <v>2146181</v>
      </c>
      <c r="C1161" s="2">
        <v>2147147</v>
      </c>
      <c r="D1161" s="2">
        <v>666</v>
      </c>
      <c r="E1161" s="2" t="s">
        <v>2414</v>
      </c>
      <c r="F1161" s="2">
        <v>3</v>
      </c>
      <c r="G1161" s="2">
        <v>2536</v>
      </c>
      <c r="H1161" s="2">
        <v>3.8078078078078077</v>
      </c>
      <c r="I1161" s="2" t="s">
        <v>3150</v>
      </c>
    </row>
    <row r="1162" spans="1:9" ht="15" x14ac:dyDescent="0.15">
      <c r="A1162" s="2" t="s">
        <v>570</v>
      </c>
      <c r="B1162" s="2">
        <v>2151402</v>
      </c>
      <c r="C1162" s="2">
        <v>2152373</v>
      </c>
      <c r="D1162" s="2">
        <v>741</v>
      </c>
      <c r="E1162" s="2" t="s">
        <v>2414</v>
      </c>
      <c r="F1162" s="2">
        <v>2</v>
      </c>
      <c r="G1162" s="2">
        <v>3848</v>
      </c>
      <c r="H1162" s="2">
        <v>5.192982456140351</v>
      </c>
      <c r="I1162" s="2" t="s">
        <v>2166</v>
      </c>
    </row>
    <row r="1163" spans="1:9" ht="15" x14ac:dyDescent="0.15">
      <c r="A1163" s="2" t="s">
        <v>1115</v>
      </c>
      <c r="B1163" s="2">
        <v>2154162</v>
      </c>
      <c r="C1163" s="2">
        <v>2155217</v>
      </c>
      <c r="D1163" s="2">
        <v>726</v>
      </c>
      <c r="E1163" s="2" t="s">
        <v>2416</v>
      </c>
      <c r="F1163" s="2">
        <v>4</v>
      </c>
      <c r="G1163" s="2">
        <v>3564</v>
      </c>
      <c r="H1163" s="2">
        <v>4.9090909090909092</v>
      </c>
      <c r="I1163" s="2" t="s">
        <v>2189</v>
      </c>
    </row>
    <row r="1164" spans="1:9" ht="15" x14ac:dyDescent="0.15">
      <c r="A1164" s="2" t="s">
        <v>658</v>
      </c>
      <c r="B1164" s="2">
        <v>2169314</v>
      </c>
      <c r="C1164" s="2">
        <v>2170416</v>
      </c>
      <c r="D1164" s="2">
        <v>546</v>
      </c>
      <c r="E1164" s="2" t="s">
        <v>2414</v>
      </c>
      <c r="F1164" s="2">
        <v>5</v>
      </c>
      <c r="G1164" s="2">
        <v>1762</v>
      </c>
      <c r="H1164" s="2">
        <v>3.2271062271062272</v>
      </c>
      <c r="I1164" s="2" t="s">
        <v>2269</v>
      </c>
    </row>
    <row r="1165" spans="1:9" ht="15" x14ac:dyDescent="0.15">
      <c r="A1165" s="2" t="s">
        <v>2063</v>
      </c>
      <c r="B1165" s="2">
        <v>2174346</v>
      </c>
      <c r="C1165" s="2">
        <v>2175797</v>
      </c>
      <c r="D1165" s="2">
        <v>1329</v>
      </c>
      <c r="E1165" s="2" t="s">
        <v>2416</v>
      </c>
      <c r="F1165" s="2">
        <v>2</v>
      </c>
      <c r="G1165" s="2">
        <v>4264</v>
      </c>
      <c r="H1165" s="2">
        <v>3.2084273890142962</v>
      </c>
      <c r="I1165" s="2" t="s">
        <v>3501</v>
      </c>
    </row>
    <row r="1166" spans="1:9" ht="15" x14ac:dyDescent="0.15">
      <c r="A1166" s="2" t="s">
        <v>565</v>
      </c>
      <c r="B1166" s="2">
        <v>2228520</v>
      </c>
      <c r="C1166" s="2">
        <v>2229291</v>
      </c>
      <c r="D1166" s="2">
        <v>504</v>
      </c>
      <c r="E1166" s="2" t="s">
        <v>2414</v>
      </c>
      <c r="F1166" s="2">
        <v>2</v>
      </c>
      <c r="G1166" s="2">
        <v>1192</v>
      </c>
      <c r="H1166" s="2">
        <v>2.3650793650793651</v>
      </c>
      <c r="I1166" s="2" t="s">
        <v>3153</v>
      </c>
    </row>
    <row r="1167" spans="1:9" ht="15" x14ac:dyDescent="0.15">
      <c r="A1167" s="2" t="s">
        <v>1348</v>
      </c>
      <c r="B1167" s="2">
        <v>2231883</v>
      </c>
      <c r="C1167" s="2">
        <v>2233248</v>
      </c>
      <c r="D1167" s="2">
        <v>609</v>
      </c>
      <c r="E1167" s="2" t="s">
        <v>2416</v>
      </c>
      <c r="F1167" s="2">
        <v>7</v>
      </c>
      <c r="G1167" s="2">
        <v>1946</v>
      </c>
      <c r="H1167" s="2">
        <v>3.1954022988505746</v>
      </c>
      <c r="I1167" s="2" t="s">
        <v>2169</v>
      </c>
    </row>
    <row r="1168" spans="1:9" ht="15" x14ac:dyDescent="0.15">
      <c r="A1168" s="2" t="s">
        <v>1714</v>
      </c>
      <c r="B1168" s="2">
        <v>2265817</v>
      </c>
      <c r="C1168" s="2">
        <v>2267148</v>
      </c>
      <c r="D1168" s="2">
        <v>1332</v>
      </c>
      <c r="E1168" s="2" t="s">
        <v>2414</v>
      </c>
      <c r="F1168" s="2">
        <v>1</v>
      </c>
      <c r="G1168" s="2">
        <v>45988</v>
      </c>
      <c r="H1168" s="2">
        <v>34.525525525525524</v>
      </c>
      <c r="I1168" s="2" t="s">
        <v>2082</v>
      </c>
    </row>
    <row r="1169" spans="1:9" ht="15" x14ac:dyDescent="0.15">
      <c r="A1169" s="2" t="s">
        <v>121</v>
      </c>
      <c r="B1169" s="2">
        <v>2268901</v>
      </c>
      <c r="C1169" s="2">
        <v>2270232</v>
      </c>
      <c r="D1169" s="2">
        <v>1332</v>
      </c>
      <c r="E1169" s="2" t="s">
        <v>2416</v>
      </c>
      <c r="F1169" s="2">
        <v>1</v>
      </c>
      <c r="G1169" s="2">
        <v>45728</v>
      </c>
      <c r="H1169" s="2">
        <v>34.330330330330334</v>
      </c>
      <c r="I1169" s="2" t="s">
        <v>2082</v>
      </c>
    </row>
    <row r="1170" spans="1:9" ht="15" x14ac:dyDescent="0.15">
      <c r="A1170" s="2" t="s">
        <v>2058</v>
      </c>
      <c r="B1170" s="2">
        <v>2291897</v>
      </c>
      <c r="C1170" s="2">
        <v>2294134</v>
      </c>
      <c r="D1170" s="2">
        <v>1590</v>
      </c>
      <c r="E1170" s="2" t="s">
        <v>2416</v>
      </c>
      <c r="F1170" s="2">
        <v>3</v>
      </c>
      <c r="G1170" s="2">
        <v>3672</v>
      </c>
      <c r="H1170" s="2">
        <v>2.3094339622641509</v>
      </c>
      <c r="I1170" s="2" t="s">
        <v>3502</v>
      </c>
    </row>
    <row r="1171" spans="1:9" ht="15" x14ac:dyDescent="0.15">
      <c r="A1171" s="2" t="s">
        <v>3503</v>
      </c>
      <c r="B1171" s="2">
        <v>2295637</v>
      </c>
      <c r="C1171" s="2">
        <v>2297156</v>
      </c>
      <c r="D1171" s="2">
        <v>789</v>
      </c>
      <c r="E1171" s="2" t="s">
        <v>2416</v>
      </c>
      <c r="F1171" s="2">
        <v>6</v>
      </c>
      <c r="G1171" s="2">
        <v>2676</v>
      </c>
      <c r="H1171" s="2">
        <v>3.3916349809885933</v>
      </c>
      <c r="I1171" s="2" t="s">
        <v>3504</v>
      </c>
    </row>
    <row r="1172" spans="1:9" ht="15" x14ac:dyDescent="0.15">
      <c r="A1172" s="2" t="s">
        <v>1475</v>
      </c>
      <c r="B1172" s="2">
        <v>2314457</v>
      </c>
      <c r="C1172" s="2">
        <v>2315479</v>
      </c>
      <c r="D1172" s="2">
        <v>1023</v>
      </c>
      <c r="E1172" s="2" t="s">
        <v>2414</v>
      </c>
      <c r="F1172" s="2">
        <v>1</v>
      </c>
      <c r="G1172" s="2">
        <v>3614</v>
      </c>
      <c r="H1172" s="2">
        <v>3.5327468230694037</v>
      </c>
      <c r="I1172" s="2" t="s">
        <v>3155</v>
      </c>
    </row>
    <row r="1173" spans="1:9" ht="15" x14ac:dyDescent="0.15">
      <c r="A1173" s="2" t="s">
        <v>499</v>
      </c>
      <c r="B1173" s="2">
        <v>2317002</v>
      </c>
      <c r="C1173" s="2">
        <v>2317844</v>
      </c>
      <c r="D1173" s="2">
        <v>420</v>
      </c>
      <c r="E1173" s="2" t="s">
        <v>2416</v>
      </c>
      <c r="F1173" s="2">
        <v>3</v>
      </c>
      <c r="G1173" s="2">
        <v>1114</v>
      </c>
      <c r="H1173" s="2">
        <v>2.6523809523809523</v>
      </c>
      <c r="I1173" s="2" t="s">
        <v>2121</v>
      </c>
    </row>
    <row r="1174" spans="1:9" ht="15" x14ac:dyDescent="0.15">
      <c r="A1174" s="2" t="s">
        <v>641</v>
      </c>
      <c r="B1174" s="2">
        <v>2326394</v>
      </c>
      <c r="C1174" s="2">
        <v>2326855</v>
      </c>
      <c r="D1174" s="2">
        <v>462</v>
      </c>
      <c r="E1174" s="2" t="s">
        <v>2414</v>
      </c>
      <c r="F1174" s="2">
        <v>1</v>
      </c>
      <c r="G1174" s="2">
        <v>5712</v>
      </c>
      <c r="H1174" s="2">
        <v>12.363636363636363</v>
      </c>
      <c r="I1174" s="2" t="s">
        <v>3156</v>
      </c>
    </row>
    <row r="1175" spans="1:9" ht="15" x14ac:dyDescent="0.15">
      <c r="A1175" s="2" t="s">
        <v>1886</v>
      </c>
      <c r="B1175" s="2">
        <v>2331074</v>
      </c>
      <c r="C1175" s="2">
        <v>2331529</v>
      </c>
      <c r="D1175" s="2">
        <v>456</v>
      </c>
      <c r="E1175" s="2" t="s">
        <v>2416</v>
      </c>
      <c r="F1175" s="2">
        <v>1</v>
      </c>
      <c r="G1175" s="2">
        <v>24854</v>
      </c>
      <c r="H1175" s="2">
        <v>54.504385964912281</v>
      </c>
      <c r="I1175" s="2" t="s">
        <v>3157</v>
      </c>
    </row>
    <row r="1176" spans="1:9" ht="15" x14ac:dyDescent="0.15">
      <c r="A1176" s="2" t="s">
        <v>370</v>
      </c>
      <c r="B1176" s="2">
        <v>2371882</v>
      </c>
      <c r="C1176" s="2">
        <v>2377959</v>
      </c>
      <c r="D1176" s="2">
        <v>6078</v>
      </c>
      <c r="E1176" s="2" t="s">
        <v>2416</v>
      </c>
      <c r="F1176" s="2">
        <v>1</v>
      </c>
      <c r="G1176" s="2">
        <v>12964</v>
      </c>
      <c r="H1176" s="2">
        <v>2.1329384666008555</v>
      </c>
      <c r="I1176" s="2" t="s">
        <v>2121</v>
      </c>
    </row>
    <row r="1177" spans="1:9" ht="15" x14ac:dyDescent="0.15">
      <c r="A1177" s="2" t="s">
        <v>1070</v>
      </c>
      <c r="B1177" s="2">
        <v>2435343</v>
      </c>
      <c r="C1177" s="2">
        <v>2438924</v>
      </c>
      <c r="D1177" s="2">
        <v>3582</v>
      </c>
      <c r="E1177" s="2" t="s">
        <v>2416</v>
      </c>
      <c r="F1177" s="2">
        <v>1</v>
      </c>
      <c r="G1177" s="2">
        <v>8148</v>
      </c>
      <c r="H1177" s="2">
        <v>2.2747068676716919</v>
      </c>
      <c r="I1177" s="2" t="s">
        <v>3160</v>
      </c>
    </row>
    <row r="1178" spans="1:9" ht="15" x14ac:dyDescent="0.15">
      <c r="A1178" s="2" t="s">
        <v>1764</v>
      </c>
      <c r="B1178" s="2">
        <v>2440438</v>
      </c>
      <c r="C1178" s="2">
        <v>2442909</v>
      </c>
      <c r="D1178" s="2">
        <v>1170</v>
      </c>
      <c r="E1178" s="2" t="s">
        <v>2414</v>
      </c>
      <c r="F1178" s="2">
        <v>9</v>
      </c>
      <c r="G1178" s="2">
        <v>2798</v>
      </c>
      <c r="H1178" s="2">
        <v>2.3914529914529914</v>
      </c>
      <c r="I1178" s="2" t="s">
        <v>2130</v>
      </c>
    </row>
    <row r="1179" spans="1:9" ht="15" x14ac:dyDescent="0.15">
      <c r="A1179" s="2" t="s">
        <v>1583</v>
      </c>
      <c r="B1179" s="2">
        <v>2469127</v>
      </c>
      <c r="C1179" s="2">
        <v>2469540</v>
      </c>
      <c r="D1179" s="2">
        <v>414</v>
      </c>
      <c r="E1179" s="2" t="s">
        <v>2414</v>
      </c>
      <c r="F1179" s="2">
        <v>1</v>
      </c>
      <c r="G1179" s="2">
        <v>1808</v>
      </c>
      <c r="H1179" s="2">
        <v>4.3671497584541061</v>
      </c>
      <c r="I1179" s="2" t="s">
        <v>3163</v>
      </c>
    </row>
    <row r="1180" spans="1:9" ht="15" x14ac:dyDescent="0.15">
      <c r="A1180" s="2" t="s">
        <v>1970</v>
      </c>
      <c r="B1180" s="2">
        <v>2470972</v>
      </c>
      <c r="C1180" s="2">
        <v>2471793</v>
      </c>
      <c r="D1180" s="2">
        <v>687</v>
      </c>
      <c r="E1180" s="2" t="s">
        <v>2416</v>
      </c>
      <c r="F1180" s="2">
        <v>2</v>
      </c>
      <c r="G1180" s="2">
        <v>2354</v>
      </c>
      <c r="H1180" s="2">
        <v>3.4264919941775838</v>
      </c>
      <c r="I1180" s="2" t="s">
        <v>2257</v>
      </c>
    </row>
    <row r="1181" spans="1:9" ht="15" x14ac:dyDescent="0.15">
      <c r="A1181" s="2" t="s">
        <v>391</v>
      </c>
      <c r="B1181" s="2">
        <v>2482472</v>
      </c>
      <c r="C1181" s="2">
        <v>2483296</v>
      </c>
      <c r="D1181" s="2">
        <v>825</v>
      </c>
      <c r="E1181" s="2" t="s">
        <v>2414</v>
      </c>
      <c r="F1181" s="2">
        <v>1</v>
      </c>
      <c r="G1181" s="2">
        <v>17920</v>
      </c>
      <c r="H1181" s="2">
        <v>21.721212121212123</v>
      </c>
      <c r="I1181" s="2" t="s">
        <v>3165</v>
      </c>
    </row>
    <row r="1182" spans="1:9" ht="15" x14ac:dyDescent="0.15">
      <c r="A1182" s="2" t="s">
        <v>3505</v>
      </c>
      <c r="B1182" s="2">
        <v>2551243</v>
      </c>
      <c r="C1182" s="2">
        <v>2551926</v>
      </c>
      <c r="D1182" s="2">
        <v>684</v>
      </c>
      <c r="E1182" s="2" t="s">
        <v>2414</v>
      </c>
      <c r="F1182" s="2">
        <v>1</v>
      </c>
      <c r="G1182" s="2">
        <v>1440</v>
      </c>
      <c r="H1182" s="2">
        <v>2.1052631578947367</v>
      </c>
      <c r="I1182" s="2" t="s">
        <v>2121</v>
      </c>
    </row>
    <row r="1183" spans="1:9" ht="15" x14ac:dyDescent="0.15">
      <c r="A1183" s="2" t="s">
        <v>1946</v>
      </c>
      <c r="B1183" s="2">
        <v>2562118</v>
      </c>
      <c r="C1183" s="2">
        <v>2562968</v>
      </c>
      <c r="D1183" s="2">
        <v>851</v>
      </c>
      <c r="E1183" s="2" t="s">
        <v>2416</v>
      </c>
      <c r="F1183" s="2">
        <v>1</v>
      </c>
      <c r="G1183" s="2">
        <v>8062</v>
      </c>
      <c r="H1183" s="2">
        <v>9.4735605170387771</v>
      </c>
      <c r="I1183" s="2" t="s">
        <v>2419</v>
      </c>
    </row>
    <row r="1184" spans="1:9" ht="15" x14ac:dyDescent="0.15">
      <c r="A1184" s="2" t="s">
        <v>1256</v>
      </c>
      <c r="B1184" s="2">
        <v>2568556</v>
      </c>
      <c r="C1184" s="2">
        <v>2570946</v>
      </c>
      <c r="D1184" s="2">
        <v>2391</v>
      </c>
      <c r="E1184" s="2" t="s">
        <v>2416</v>
      </c>
      <c r="F1184" s="2">
        <v>1</v>
      </c>
      <c r="G1184" s="2">
        <v>5310</v>
      </c>
      <c r="H1184" s="2">
        <v>2.2208281053952321</v>
      </c>
      <c r="I1184" s="2" t="s">
        <v>2531</v>
      </c>
    </row>
    <row r="1185" spans="1:9" ht="15" x14ac:dyDescent="0.15">
      <c r="A1185" s="2" t="s">
        <v>1100</v>
      </c>
      <c r="B1185" s="2">
        <v>2609933</v>
      </c>
      <c r="C1185" s="2">
        <v>2610581</v>
      </c>
      <c r="D1185" s="2">
        <v>348</v>
      </c>
      <c r="E1185" s="2" t="s">
        <v>2414</v>
      </c>
      <c r="F1185" s="2">
        <v>3</v>
      </c>
      <c r="G1185" s="2">
        <v>1122</v>
      </c>
      <c r="H1185" s="2">
        <v>3.2241379310344827</v>
      </c>
      <c r="I1185" s="2" t="s">
        <v>2371</v>
      </c>
    </row>
    <row r="1186" spans="1:9" ht="15" x14ac:dyDescent="0.15">
      <c r="A1186" s="2" t="s">
        <v>132</v>
      </c>
      <c r="B1186" s="2">
        <v>2611483</v>
      </c>
      <c r="C1186" s="2">
        <v>2611638</v>
      </c>
      <c r="D1186" s="2">
        <v>156</v>
      </c>
      <c r="E1186" s="2" t="s">
        <v>2416</v>
      </c>
      <c r="F1186" s="2">
        <v>1</v>
      </c>
      <c r="G1186" s="2">
        <v>1144</v>
      </c>
      <c r="H1186" s="2">
        <v>7.333333333333333</v>
      </c>
      <c r="I1186" s="2" t="s">
        <v>2121</v>
      </c>
    </row>
    <row r="1187" spans="1:9" ht="15" x14ac:dyDescent="0.15">
      <c r="A1187" s="2" t="s">
        <v>1910</v>
      </c>
      <c r="B1187" s="2">
        <v>2632534</v>
      </c>
      <c r="C1187" s="2">
        <v>2633260</v>
      </c>
      <c r="D1187" s="2">
        <v>387</v>
      </c>
      <c r="E1187" s="2" t="s">
        <v>2414</v>
      </c>
      <c r="F1187" s="2">
        <v>2</v>
      </c>
      <c r="G1187" s="2">
        <v>9336</v>
      </c>
      <c r="H1187" s="2">
        <v>24.124031007751938</v>
      </c>
      <c r="I1187" s="2" t="s">
        <v>2109</v>
      </c>
    </row>
    <row r="1188" spans="1:9" ht="15" x14ac:dyDescent="0.15">
      <c r="A1188" s="2" t="s">
        <v>939</v>
      </c>
      <c r="B1188" s="2">
        <v>2661573</v>
      </c>
      <c r="C1188" s="2">
        <v>2662022</v>
      </c>
      <c r="D1188" s="2">
        <v>450</v>
      </c>
      <c r="E1188" s="2" t="s">
        <v>2416</v>
      </c>
      <c r="F1188" s="2">
        <v>1</v>
      </c>
      <c r="G1188" s="2">
        <v>1548</v>
      </c>
      <c r="H1188" s="2">
        <v>3.44</v>
      </c>
      <c r="I1188" s="2" t="s">
        <v>3167</v>
      </c>
    </row>
    <row r="1189" spans="1:9" ht="15" x14ac:dyDescent="0.15">
      <c r="A1189" s="2" t="s">
        <v>330</v>
      </c>
      <c r="B1189" s="2">
        <v>2663422</v>
      </c>
      <c r="C1189" s="2">
        <v>2665152</v>
      </c>
      <c r="D1189" s="2">
        <v>1731</v>
      </c>
      <c r="E1189" s="2" t="s">
        <v>2414</v>
      </c>
      <c r="F1189" s="2">
        <v>1</v>
      </c>
      <c r="G1189" s="2">
        <v>3908</v>
      </c>
      <c r="H1189" s="2">
        <v>2.2576545349508956</v>
      </c>
      <c r="I1189" s="2" t="s">
        <v>3168</v>
      </c>
    </row>
    <row r="1190" spans="1:9" ht="15" x14ac:dyDescent="0.15">
      <c r="A1190" s="2" t="s">
        <v>886</v>
      </c>
      <c r="B1190" s="2">
        <v>2668398</v>
      </c>
      <c r="C1190" s="2">
        <v>2670524</v>
      </c>
      <c r="D1190" s="2">
        <v>1074</v>
      </c>
      <c r="E1190" s="2" t="s">
        <v>2414</v>
      </c>
      <c r="F1190" s="2">
        <v>9</v>
      </c>
      <c r="G1190" s="2">
        <v>2508</v>
      </c>
      <c r="H1190" s="2">
        <v>2.3351955307262569</v>
      </c>
      <c r="I1190" s="2" t="s">
        <v>2285</v>
      </c>
    </row>
    <row r="1191" spans="1:9" ht="15" x14ac:dyDescent="0.15">
      <c r="A1191" s="2" t="s">
        <v>452</v>
      </c>
      <c r="B1191" s="2">
        <v>2675590</v>
      </c>
      <c r="C1191" s="2">
        <v>2677966</v>
      </c>
      <c r="D1191" s="2">
        <v>2058</v>
      </c>
      <c r="E1191" s="2" t="s">
        <v>2416</v>
      </c>
      <c r="F1191" s="2">
        <v>3</v>
      </c>
      <c r="G1191" s="2">
        <v>6366</v>
      </c>
      <c r="H1191" s="2">
        <v>3.0932944606413995</v>
      </c>
      <c r="I1191" s="2" t="s">
        <v>2121</v>
      </c>
    </row>
    <row r="1192" spans="1:9" ht="15" x14ac:dyDescent="0.15">
      <c r="A1192" s="2" t="s">
        <v>210</v>
      </c>
      <c r="B1192" s="2">
        <v>2679415</v>
      </c>
      <c r="C1192" s="2">
        <v>2680425</v>
      </c>
      <c r="D1192" s="2">
        <v>489</v>
      </c>
      <c r="E1192" s="2" t="s">
        <v>2414</v>
      </c>
      <c r="F1192" s="2">
        <v>5</v>
      </c>
      <c r="G1192" s="2">
        <v>2670</v>
      </c>
      <c r="H1192" s="2">
        <v>5.4601226993865026</v>
      </c>
      <c r="I1192" s="2" t="s">
        <v>3169</v>
      </c>
    </row>
    <row r="1193" spans="1:9" ht="15" x14ac:dyDescent="0.15">
      <c r="A1193" s="2" t="s">
        <v>1990</v>
      </c>
      <c r="B1193" s="2">
        <v>2717853</v>
      </c>
      <c r="C1193" s="2">
        <v>2719377</v>
      </c>
      <c r="D1193" s="2">
        <v>693</v>
      </c>
      <c r="E1193" s="2" t="s">
        <v>2416</v>
      </c>
      <c r="F1193" s="2">
        <v>6</v>
      </c>
      <c r="G1193" s="2">
        <v>3376</v>
      </c>
      <c r="H1193" s="2">
        <v>4.8715728715728712</v>
      </c>
      <c r="I1193" s="2" t="s">
        <v>2121</v>
      </c>
    </row>
    <row r="1194" spans="1:9" ht="15" x14ac:dyDescent="0.15">
      <c r="A1194" s="2" t="s">
        <v>73</v>
      </c>
      <c r="B1194" s="2">
        <v>2719490</v>
      </c>
      <c r="C1194" s="2">
        <v>2721420</v>
      </c>
      <c r="D1194" s="2">
        <v>963</v>
      </c>
      <c r="E1194" s="2" t="s">
        <v>2414</v>
      </c>
      <c r="F1194" s="2">
        <v>6</v>
      </c>
      <c r="G1194" s="2">
        <v>2342</v>
      </c>
      <c r="H1194" s="2">
        <v>2.4319833852544135</v>
      </c>
      <c r="I1194" s="2" t="s">
        <v>2121</v>
      </c>
    </row>
    <row r="1195" spans="1:9" ht="15" x14ac:dyDescent="0.15">
      <c r="A1195" s="2" t="s">
        <v>1598</v>
      </c>
      <c r="B1195" s="2">
        <v>2725669</v>
      </c>
      <c r="C1195" s="2">
        <v>2725947</v>
      </c>
      <c r="D1195" s="2">
        <v>279</v>
      </c>
      <c r="E1195" s="2" t="s">
        <v>2414</v>
      </c>
      <c r="F1195" s="2">
        <v>1</v>
      </c>
      <c r="G1195" s="2">
        <v>1194</v>
      </c>
      <c r="H1195" s="2">
        <v>4.279569892473118</v>
      </c>
      <c r="I1195" s="2" t="s">
        <v>3171</v>
      </c>
    </row>
    <row r="1196" spans="1:9" ht="15" x14ac:dyDescent="0.15">
      <c r="A1196" s="2" t="s">
        <v>3506</v>
      </c>
      <c r="B1196" s="2">
        <v>2727425</v>
      </c>
      <c r="C1196" s="2">
        <v>2729155</v>
      </c>
      <c r="D1196" s="2">
        <v>1731</v>
      </c>
      <c r="E1196" s="2" t="s">
        <v>2414</v>
      </c>
      <c r="F1196" s="2">
        <v>1</v>
      </c>
      <c r="G1196" s="2">
        <v>4296</v>
      </c>
      <c r="H1196" s="2">
        <v>2.4818024263431542</v>
      </c>
      <c r="I1196" s="2" t="s">
        <v>3507</v>
      </c>
    </row>
    <row r="1197" spans="1:9" ht="15" x14ac:dyDescent="0.15">
      <c r="A1197" s="2" t="s">
        <v>3508</v>
      </c>
      <c r="B1197" s="2">
        <v>2778005</v>
      </c>
      <c r="C1197" s="2">
        <v>2779071</v>
      </c>
      <c r="D1197" s="2">
        <v>528</v>
      </c>
      <c r="E1197" s="2" t="s">
        <v>2414</v>
      </c>
      <c r="F1197" s="2">
        <v>5</v>
      </c>
      <c r="G1197" s="2">
        <v>1060</v>
      </c>
      <c r="H1197" s="2">
        <v>2.0075757575757578</v>
      </c>
      <c r="I1197" s="2" t="s">
        <v>3509</v>
      </c>
    </row>
    <row r="1198" spans="1:9" ht="15" x14ac:dyDescent="0.15">
      <c r="A1198" s="2" t="s">
        <v>286</v>
      </c>
      <c r="B1198" s="2">
        <v>2796119</v>
      </c>
      <c r="C1198" s="2">
        <v>2797144</v>
      </c>
      <c r="D1198" s="2">
        <v>1026</v>
      </c>
      <c r="E1198" s="2" t="s">
        <v>2416</v>
      </c>
      <c r="F1198" s="2">
        <v>1</v>
      </c>
      <c r="G1198" s="2">
        <v>9292</v>
      </c>
      <c r="H1198" s="2">
        <v>9.0565302144249511</v>
      </c>
      <c r="I1198" s="2" t="s">
        <v>2419</v>
      </c>
    </row>
    <row r="1199" spans="1:9" ht="15" x14ac:dyDescent="0.15">
      <c r="A1199" s="2" t="s">
        <v>805</v>
      </c>
      <c r="B1199" s="2">
        <v>2797507</v>
      </c>
      <c r="C1199" s="2">
        <v>2798103</v>
      </c>
      <c r="D1199" s="2">
        <v>597</v>
      </c>
      <c r="E1199" s="2" t="s">
        <v>2416</v>
      </c>
      <c r="F1199" s="2">
        <v>1</v>
      </c>
      <c r="G1199" s="2">
        <v>3440</v>
      </c>
      <c r="H1199" s="2">
        <v>5.7621440536013404</v>
      </c>
      <c r="I1199" s="2" t="s">
        <v>2419</v>
      </c>
    </row>
    <row r="1200" spans="1:9" ht="15" x14ac:dyDescent="0.15">
      <c r="A1200" s="2" t="s">
        <v>1230</v>
      </c>
      <c r="B1200" s="2">
        <v>2802945</v>
      </c>
      <c r="C1200" s="2">
        <v>2807159</v>
      </c>
      <c r="D1200" s="2">
        <v>4215</v>
      </c>
      <c r="E1200" s="2" t="s">
        <v>2416</v>
      </c>
      <c r="F1200" s="2">
        <v>1</v>
      </c>
      <c r="G1200" s="2">
        <v>9860</v>
      </c>
      <c r="H1200" s="2">
        <v>2.33926453143535</v>
      </c>
      <c r="I1200" s="2" t="s">
        <v>2436</v>
      </c>
    </row>
    <row r="1201" spans="1:9" ht="15" x14ac:dyDescent="0.15">
      <c r="A1201" s="2" t="s">
        <v>469</v>
      </c>
      <c r="B1201" s="2">
        <v>2808563</v>
      </c>
      <c r="C1201" s="2">
        <v>2809222</v>
      </c>
      <c r="D1201" s="2">
        <v>507</v>
      </c>
      <c r="E1201" s="2" t="s">
        <v>2414</v>
      </c>
      <c r="F1201" s="2">
        <v>2</v>
      </c>
      <c r="G1201" s="2">
        <v>2216</v>
      </c>
      <c r="H1201" s="2">
        <v>4.3708086785009863</v>
      </c>
      <c r="I1201" s="2" t="s">
        <v>2160</v>
      </c>
    </row>
    <row r="1202" spans="1:9" ht="15" x14ac:dyDescent="0.15">
      <c r="A1202" s="2" t="s">
        <v>1279</v>
      </c>
      <c r="B1202" s="2">
        <v>2824302</v>
      </c>
      <c r="C1202" s="2">
        <v>2825852</v>
      </c>
      <c r="D1202" s="2">
        <v>1323</v>
      </c>
      <c r="E1202" s="2" t="s">
        <v>2414</v>
      </c>
      <c r="F1202" s="2">
        <v>2</v>
      </c>
      <c r="G1202" s="2">
        <v>2722</v>
      </c>
      <c r="H1202" s="2">
        <v>2.0574452003023431</v>
      </c>
      <c r="I1202" s="2" t="s">
        <v>2115</v>
      </c>
    </row>
    <row r="1203" spans="1:9" ht="15" x14ac:dyDescent="0.15">
      <c r="A1203" s="2" t="s">
        <v>1521</v>
      </c>
      <c r="B1203" s="2">
        <v>46833</v>
      </c>
      <c r="C1203" s="2">
        <v>47744</v>
      </c>
      <c r="D1203" s="2">
        <v>795</v>
      </c>
      <c r="E1203" s="2" t="s">
        <v>2416</v>
      </c>
      <c r="F1203" s="2">
        <v>2</v>
      </c>
      <c r="G1203" s="2">
        <v>4766</v>
      </c>
      <c r="H1203" s="2">
        <v>5.9949685534591195</v>
      </c>
      <c r="I1203" s="2" t="s">
        <v>2115</v>
      </c>
    </row>
    <row r="1204" spans="1:9" ht="15" x14ac:dyDescent="0.15">
      <c r="A1204" s="2" t="s">
        <v>664</v>
      </c>
      <c r="B1204" s="2">
        <v>53411</v>
      </c>
      <c r="C1204" s="2">
        <v>53734</v>
      </c>
      <c r="D1204" s="2">
        <v>324</v>
      </c>
      <c r="E1204" s="2" t="s">
        <v>2414</v>
      </c>
      <c r="F1204" s="2">
        <v>1</v>
      </c>
      <c r="G1204" s="2">
        <v>1078</v>
      </c>
      <c r="H1204" s="2">
        <v>3.3271604938271606</v>
      </c>
      <c r="I1204" s="2" t="s">
        <v>3175</v>
      </c>
    </row>
    <row r="1205" spans="1:9" ht="15" x14ac:dyDescent="0.15">
      <c r="A1205" s="2" t="s">
        <v>611</v>
      </c>
      <c r="B1205" s="2">
        <v>61364</v>
      </c>
      <c r="C1205" s="2">
        <v>62988</v>
      </c>
      <c r="D1205" s="2">
        <v>1437</v>
      </c>
      <c r="E1205" s="2" t="s">
        <v>2414</v>
      </c>
      <c r="F1205" s="2">
        <v>2</v>
      </c>
      <c r="G1205" s="2">
        <v>3632</v>
      </c>
      <c r="H1205" s="2">
        <v>2.5274878218510786</v>
      </c>
      <c r="I1205" s="2" t="s">
        <v>2175</v>
      </c>
    </row>
    <row r="1206" spans="1:9" ht="15" x14ac:dyDescent="0.15">
      <c r="A1206" s="2" t="s">
        <v>1308</v>
      </c>
      <c r="B1206" s="2">
        <v>84735</v>
      </c>
      <c r="C1206" s="2">
        <v>85301</v>
      </c>
      <c r="D1206" s="2">
        <v>567</v>
      </c>
      <c r="E1206" s="2" t="s">
        <v>2416</v>
      </c>
      <c r="F1206" s="2">
        <v>1</v>
      </c>
      <c r="G1206" s="2">
        <v>4088</v>
      </c>
      <c r="H1206" s="2">
        <v>7.2098765432098766</v>
      </c>
      <c r="I1206" s="2" t="s">
        <v>2121</v>
      </c>
    </row>
    <row r="1207" spans="1:9" ht="15" x14ac:dyDescent="0.15">
      <c r="A1207" s="2" t="s">
        <v>264</v>
      </c>
      <c r="B1207" s="2">
        <v>85883</v>
      </c>
      <c r="C1207" s="2">
        <v>87883</v>
      </c>
      <c r="D1207" s="2">
        <v>2001</v>
      </c>
      <c r="E1207" s="2" t="s">
        <v>2414</v>
      </c>
      <c r="F1207" s="2">
        <v>1</v>
      </c>
      <c r="G1207" s="2">
        <v>5984</v>
      </c>
      <c r="H1207" s="2">
        <v>2.9905047476261868</v>
      </c>
      <c r="I1207" s="2" t="s">
        <v>3177</v>
      </c>
    </row>
    <row r="1208" spans="1:9" ht="15" x14ac:dyDescent="0.15">
      <c r="A1208" s="2" t="s">
        <v>411</v>
      </c>
      <c r="B1208" s="2">
        <v>92264</v>
      </c>
      <c r="C1208" s="2">
        <v>93537</v>
      </c>
      <c r="D1208" s="2">
        <v>450</v>
      </c>
      <c r="E1208" s="2" t="s">
        <v>2414</v>
      </c>
      <c r="F1208" s="2">
        <v>3</v>
      </c>
      <c r="G1208" s="2">
        <v>17854</v>
      </c>
      <c r="H1208" s="2">
        <v>39.675555555555555</v>
      </c>
      <c r="I1208" s="2" t="s">
        <v>3178</v>
      </c>
    </row>
    <row r="1209" spans="1:9" ht="15" x14ac:dyDescent="0.15">
      <c r="A1209" s="2" t="s">
        <v>3510</v>
      </c>
      <c r="B1209" s="2">
        <v>125986</v>
      </c>
      <c r="C1209" s="2">
        <v>129877</v>
      </c>
      <c r="D1209" s="2">
        <v>1923</v>
      </c>
      <c r="E1209" s="2" t="s">
        <v>2416</v>
      </c>
      <c r="F1209" s="2">
        <v>15</v>
      </c>
      <c r="G1209" s="2">
        <v>4972</v>
      </c>
      <c r="H1209" s="2">
        <v>2.5855434217368694</v>
      </c>
      <c r="I1209" s="2" t="s">
        <v>2121</v>
      </c>
    </row>
    <row r="1210" spans="1:9" ht="15" x14ac:dyDescent="0.15">
      <c r="A1210" s="2" t="s">
        <v>701</v>
      </c>
      <c r="B1210" s="2">
        <v>130022</v>
      </c>
      <c r="C1210" s="2">
        <v>132100</v>
      </c>
      <c r="D1210" s="2">
        <v>813</v>
      </c>
      <c r="E1210" s="2" t="s">
        <v>2414</v>
      </c>
      <c r="F1210" s="2">
        <v>9</v>
      </c>
      <c r="G1210" s="2">
        <v>2188</v>
      </c>
      <c r="H1210" s="2">
        <v>2.6912669126691267</v>
      </c>
      <c r="I1210" s="2" t="s">
        <v>2238</v>
      </c>
    </row>
    <row r="1211" spans="1:9" ht="15" x14ac:dyDescent="0.15">
      <c r="A1211" s="2" t="s">
        <v>639</v>
      </c>
      <c r="B1211" s="2">
        <v>132554</v>
      </c>
      <c r="C1211" s="2">
        <v>133245</v>
      </c>
      <c r="D1211" s="2">
        <v>351</v>
      </c>
      <c r="E1211" s="2" t="s">
        <v>2416</v>
      </c>
      <c r="F1211" s="2">
        <v>3</v>
      </c>
      <c r="G1211" s="2">
        <v>2252</v>
      </c>
      <c r="H1211" s="2">
        <v>6.415954415954416</v>
      </c>
      <c r="I1211" s="2" t="s">
        <v>2796</v>
      </c>
    </row>
    <row r="1212" spans="1:9" ht="15" x14ac:dyDescent="0.15">
      <c r="A1212" s="2" t="s">
        <v>1895</v>
      </c>
      <c r="B1212" s="2">
        <v>143984</v>
      </c>
      <c r="C1212" s="2">
        <v>144661</v>
      </c>
      <c r="D1212" s="2">
        <v>498</v>
      </c>
      <c r="E1212" s="2" t="s">
        <v>2416</v>
      </c>
      <c r="F1212" s="2">
        <v>2</v>
      </c>
      <c r="G1212" s="2">
        <v>2470</v>
      </c>
      <c r="H1212" s="2">
        <v>4.9598393574297193</v>
      </c>
      <c r="I1212" s="2" t="s">
        <v>3179</v>
      </c>
    </row>
    <row r="1213" spans="1:9" ht="15" x14ac:dyDescent="0.15">
      <c r="A1213" s="2" t="s">
        <v>1027</v>
      </c>
      <c r="B1213" s="2">
        <v>145134</v>
      </c>
      <c r="C1213" s="2">
        <v>145649</v>
      </c>
      <c r="D1213" s="2">
        <v>348</v>
      </c>
      <c r="E1213" s="2" t="s">
        <v>2414</v>
      </c>
      <c r="F1213" s="2">
        <v>2</v>
      </c>
      <c r="G1213" s="2">
        <v>1576</v>
      </c>
      <c r="H1213" s="2">
        <v>4.5287356321839081</v>
      </c>
      <c r="I1213" s="2" t="s">
        <v>2184</v>
      </c>
    </row>
    <row r="1214" spans="1:9" ht="15" x14ac:dyDescent="0.15">
      <c r="A1214" s="2" t="s">
        <v>1867</v>
      </c>
      <c r="B1214" s="2">
        <v>170000</v>
      </c>
      <c r="C1214" s="2">
        <v>170893</v>
      </c>
      <c r="D1214" s="2">
        <v>894</v>
      </c>
      <c r="E1214" s="2" t="s">
        <v>2416</v>
      </c>
      <c r="F1214" s="2">
        <v>1</v>
      </c>
      <c r="G1214" s="2">
        <v>7912</v>
      </c>
      <c r="H1214" s="2">
        <v>8.8501118568232666</v>
      </c>
      <c r="I1214" s="2" t="s">
        <v>2121</v>
      </c>
    </row>
    <row r="1215" spans="1:9" ht="15" x14ac:dyDescent="0.15">
      <c r="A1215" s="2" t="s">
        <v>827</v>
      </c>
      <c r="B1215" s="2">
        <v>193216</v>
      </c>
      <c r="C1215" s="2">
        <v>194265</v>
      </c>
      <c r="D1215" s="2">
        <v>1050</v>
      </c>
      <c r="E1215" s="2" t="s">
        <v>2414</v>
      </c>
      <c r="F1215" s="2">
        <v>1</v>
      </c>
      <c r="G1215" s="2">
        <v>8604</v>
      </c>
      <c r="H1215" s="2">
        <v>8.194285714285714</v>
      </c>
      <c r="I1215" s="2" t="s">
        <v>2839</v>
      </c>
    </row>
    <row r="1216" spans="1:9" ht="15" x14ac:dyDescent="0.15">
      <c r="A1216" s="2" t="s">
        <v>3511</v>
      </c>
      <c r="B1216" s="2">
        <v>210300</v>
      </c>
      <c r="C1216" s="2">
        <v>210960</v>
      </c>
      <c r="D1216" s="2">
        <v>324</v>
      </c>
      <c r="E1216" s="2" t="s">
        <v>2416</v>
      </c>
      <c r="F1216" s="2">
        <v>3</v>
      </c>
      <c r="G1216" s="2">
        <v>956</v>
      </c>
      <c r="H1216" s="2">
        <v>2.9506172839506171</v>
      </c>
      <c r="I1216" s="2" t="s">
        <v>3512</v>
      </c>
    </row>
    <row r="1217" spans="1:9" ht="15" x14ac:dyDescent="0.15">
      <c r="A1217" s="2" t="s">
        <v>1560</v>
      </c>
      <c r="B1217" s="2">
        <v>228410</v>
      </c>
      <c r="C1217" s="2">
        <v>229837</v>
      </c>
      <c r="D1217" s="2">
        <v>1428</v>
      </c>
      <c r="E1217" s="2" t="s">
        <v>2416</v>
      </c>
      <c r="F1217" s="2">
        <v>1</v>
      </c>
      <c r="G1217" s="2">
        <v>8340</v>
      </c>
      <c r="H1217" s="2">
        <v>5.8403361344537812</v>
      </c>
      <c r="I1217" s="2" t="s">
        <v>3180</v>
      </c>
    </row>
    <row r="1218" spans="1:9" ht="15" x14ac:dyDescent="0.15">
      <c r="A1218" s="2" t="s">
        <v>3513</v>
      </c>
      <c r="B1218" s="2">
        <v>244908</v>
      </c>
      <c r="C1218" s="2">
        <v>245492</v>
      </c>
      <c r="D1218" s="2">
        <v>585</v>
      </c>
      <c r="E1218" s="2" t="s">
        <v>2416</v>
      </c>
      <c r="F1218" s="2">
        <v>1</v>
      </c>
      <c r="G1218" s="2">
        <v>1204</v>
      </c>
      <c r="H1218" s="2">
        <v>2.0581196581196579</v>
      </c>
      <c r="I1218" s="2" t="s">
        <v>3514</v>
      </c>
    </row>
    <row r="1219" spans="1:9" ht="15" x14ac:dyDescent="0.15">
      <c r="A1219" s="2" t="s">
        <v>1339</v>
      </c>
      <c r="B1219" s="2">
        <v>246380</v>
      </c>
      <c r="C1219" s="2">
        <v>247721</v>
      </c>
      <c r="D1219" s="2">
        <v>855</v>
      </c>
      <c r="E1219" s="2" t="s">
        <v>2414</v>
      </c>
      <c r="F1219" s="2">
        <v>3</v>
      </c>
      <c r="G1219" s="2">
        <v>11314</v>
      </c>
      <c r="H1219" s="2">
        <v>13.232748538011696</v>
      </c>
      <c r="I1219" s="2" t="s">
        <v>3181</v>
      </c>
    </row>
    <row r="1220" spans="1:9" ht="15" x14ac:dyDescent="0.15">
      <c r="A1220" s="2" t="s">
        <v>1718</v>
      </c>
      <c r="B1220" s="2">
        <v>283086</v>
      </c>
      <c r="C1220" s="2">
        <v>284435</v>
      </c>
      <c r="D1220" s="2">
        <v>1350</v>
      </c>
      <c r="E1220" s="2" t="s">
        <v>2416</v>
      </c>
      <c r="F1220" s="2">
        <v>1</v>
      </c>
      <c r="G1220" s="2">
        <v>3552</v>
      </c>
      <c r="H1220" s="2">
        <v>2.6311111111111112</v>
      </c>
      <c r="I1220" s="2" t="s">
        <v>3184</v>
      </c>
    </row>
    <row r="1221" spans="1:9" ht="15" x14ac:dyDescent="0.15">
      <c r="A1221" s="2" t="s">
        <v>1517</v>
      </c>
      <c r="B1221" s="2">
        <v>293471</v>
      </c>
      <c r="C1221" s="2">
        <v>294832</v>
      </c>
      <c r="D1221" s="2">
        <v>1362</v>
      </c>
      <c r="E1221" s="2" t="s">
        <v>2416</v>
      </c>
      <c r="F1221" s="2">
        <v>1</v>
      </c>
      <c r="G1221" s="2">
        <v>2942</v>
      </c>
      <c r="H1221" s="2">
        <v>2.1600587371512483</v>
      </c>
      <c r="I1221" s="2" t="s">
        <v>2103</v>
      </c>
    </row>
    <row r="1222" spans="1:9" ht="15" x14ac:dyDescent="0.15">
      <c r="A1222" s="2" t="s">
        <v>2002</v>
      </c>
      <c r="B1222" s="2">
        <v>297468</v>
      </c>
      <c r="C1222" s="2">
        <v>298823</v>
      </c>
      <c r="D1222" s="2">
        <v>1356</v>
      </c>
      <c r="E1222" s="2" t="s">
        <v>2416</v>
      </c>
      <c r="F1222" s="2">
        <v>1</v>
      </c>
      <c r="G1222" s="2">
        <v>6940</v>
      </c>
      <c r="H1222" s="2">
        <v>5.1179941002949851</v>
      </c>
      <c r="I1222" s="2" t="s">
        <v>3185</v>
      </c>
    </row>
    <row r="1223" spans="1:9" ht="15" x14ac:dyDescent="0.15">
      <c r="A1223" s="2" t="s">
        <v>1591</v>
      </c>
      <c r="B1223" s="2">
        <v>320274</v>
      </c>
      <c r="C1223" s="2">
        <v>320861</v>
      </c>
      <c r="D1223" s="2">
        <v>588</v>
      </c>
      <c r="E1223" s="2" t="s">
        <v>2416</v>
      </c>
      <c r="F1223" s="2">
        <v>1</v>
      </c>
      <c r="G1223" s="2">
        <v>1784</v>
      </c>
      <c r="H1223" s="2">
        <v>3.0340136054421767</v>
      </c>
      <c r="I1223" s="2" t="s">
        <v>2121</v>
      </c>
    </row>
    <row r="1224" spans="1:9" ht="15" x14ac:dyDescent="0.15">
      <c r="A1224" s="2" t="s">
        <v>235</v>
      </c>
      <c r="B1224" s="2">
        <v>323317</v>
      </c>
      <c r="C1224" s="2">
        <v>324172</v>
      </c>
      <c r="D1224" s="2">
        <v>657</v>
      </c>
      <c r="E1224" s="2" t="s">
        <v>2416</v>
      </c>
      <c r="F1224" s="2">
        <v>2</v>
      </c>
      <c r="G1224" s="2">
        <v>12494</v>
      </c>
      <c r="H1224" s="2">
        <v>19.016742770167429</v>
      </c>
      <c r="I1224" s="2" t="s">
        <v>2118</v>
      </c>
    </row>
    <row r="1225" spans="1:9" ht="15" x14ac:dyDescent="0.15">
      <c r="A1225" s="2" t="s">
        <v>1387</v>
      </c>
      <c r="B1225" s="2">
        <v>360656</v>
      </c>
      <c r="C1225" s="2">
        <v>361539</v>
      </c>
      <c r="D1225" s="2">
        <v>597</v>
      </c>
      <c r="E1225" s="2" t="s">
        <v>2414</v>
      </c>
      <c r="F1225" s="2">
        <v>3</v>
      </c>
      <c r="G1225" s="2">
        <v>1746</v>
      </c>
      <c r="H1225" s="2">
        <v>2.9246231155778895</v>
      </c>
      <c r="I1225" s="2" t="s">
        <v>2121</v>
      </c>
    </row>
    <row r="1226" spans="1:9" ht="15" x14ac:dyDescent="0.15">
      <c r="A1226" s="2" t="s">
        <v>242</v>
      </c>
      <c r="B1226" s="2">
        <v>360656</v>
      </c>
      <c r="C1226" s="2">
        <v>361539</v>
      </c>
      <c r="D1226" s="2">
        <v>561</v>
      </c>
      <c r="E1226" s="2" t="s">
        <v>2414</v>
      </c>
      <c r="F1226" s="2">
        <v>3</v>
      </c>
      <c r="G1226" s="2">
        <v>1712</v>
      </c>
      <c r="H1226" s="2">
        <v>3.0516934046345812</v>
      </c>
      <c r="I1226" s="2" t="s">
        <v>2121</v>
      </c>
    </row>
    <row r="1227" spans="1:9" ht="15" x14ac:dyDescent="0.15">
      <c r="A1227" s="2" t="s">
        <v>619</v>
      </c>
      <c r="B1227" s="2">
        <v>363092</v>
      </c>
      <c r="C1227" s="2">
        <v>364240</v>
      </c>
      <c r="D1227" s="2">
        <v>1149</v>
      </c>
      <c r="E1227" s="2" t="s">
        <v>2416</v>
      </c>
      <c r="F1227" s="2">
        <v>1</v>
      </c>
      <c r="G1227" s="2">
        <v>7262</v>
      </c>
      <c r="H1227" s="2">
        <v>6.3202785030461275</v>
      </c>
      <c r="I1227" s="2" t="s">
        <v>3186</v>
      </c>
    </row>
    <row r="1228" spans="1:9" ht="15" x14ac:dyDescent="0.15">
      <c r="A1228" s="2" t="s">
        <v>1695</v>
      </c>
      <c r="B1228" s="2">
        <v>365509</v>
      </c>
      <c r="C1228" s="2">
        <v>367027</v>
      </c>
      <c r="D1228" s="2">
        <v>789</v>
      </c>
      <c r="E1228" s="2" t="s">
        <v>2414</v>
      </c>
      <c r="F1228" s="2">
        <v>4</v>
      </c>
      <c r="G1228" s="2">
        <v>2994</v>
      </c>
      <c r="H1228" s="2">
        <v>3.79467680608365</v>
      </c>
      <c r="I1228" s="2" t="s">
        <v>2230</v>
      </c>
    </row>
    <row r="1229" spans="1:9" ht="15" x14ac:dyDescent="0.15">
      <c r="A1229" s="2" t="s">
        <v>1028</v>
      </c>
      <c r="B1229" s="2">
        <v>392972</v>
      </c>
      <c r="C1229" s="2">
        <v>393850</v>
      </c>
      <c r="D1229" s="2">
        <v>879</v>
      </c>
      <c r="E1229" s="2" t="s">
        <v>2414</v>
      </c>
      <c r="F1229" s="2">
        <v>1</v>
      </c>
      <c r="G1229" s="2">
        <v>1836</v>
      </c>
      <c r="H1229" s="2">
        <v>2.0887372013651877</v>
      </c>
      <c r="I1229" s="2" t="s">
        <v>3188</v>
      </c>
    </row>
    <row r="1230" spans="1:9" ht="15" x14ac:dyDescent="0.15">
      <c r="A1230" s="2" t="s">
        <v>1293</v>
      </c>
      <c r="B1230" s="2">
        <v>420442</v>
      </c>
      <c r="C1230" s="2">
        <v>422790</v>
      </c>
      <c r="D1230" s="2">
        <v>2349</v>
      </c>
      <c r="E1230" s="2" t="s">
        <v>2416</v>
      </c>
      <c r="F1230" s="2">
        <v>1</v>
      </c>
      <c r="G1230" s="2">
        <v>17956</v>
      </c>
      <c r="H1230" s="2">
        <v>7.6441038739889313</v>
      </c>
      <c r="I1230" s="2" t="s">
        <v>3189</v>
      </c>
    </row>
    <row r="1231" spans="1:9" ht="15" x14ac:dyDescent="0.15">
      <c r="A1231" s="2" t="s">
        <v>3515</v>
      </c>
      <c r="B1231" s="2">
        <v>423751</v>
      </c>
      <c r="C1231" s="2">
        <v>424250</v>
      </c>
      <c r="D1231" s="2">
        <v>402</v>
      </c>
      <c r="E1231" s="2" t="s">
        <v>2414</v>
      </c>
      <c r="F1231" s="2">
        <v>2</v>
      </c>
      <c r="G1231" s="2">
        <v>950</v>
      </c>
      <c r="H1231" s="2">
        <v>2.3631840796019898</v>
      </c>
      <c r="I1231" s="2" t="s">
        <v>2121</v>
      </c>
    </row>
    <row r="1232" spans="1:9" ht="15" x14ac:dyDescent="0.15">
      <c r="A1232" s="2" t="s">
        <v>659</v>
      </c>
      <c r="B1232" s="2">
        <v>427191</v>
      </c>
      <c r="C1232" s="2">
        <v>428588</v>
      </c>
      <c r="D1232" s="2">
        <v>1398</v>
      </c>
      <c r="E1232" s="2" t="s">
        <v>2416</v>
      </c>
      <c r="F1232" s="2">
        <v>1</v>
      </c>
      <c r="G1232" s="2">
        <v>5520</v>
      </c>
      <c r="H1232" s="2">
        <v>3.9484978540772531</v>
      </c>
      <c r="I1232" s="2" t="s">
        <v>3190</v>
      </c>
    </row>
    <row r="1233" spans="1:9" ht="15" x14ac:dyDescent="0.15">
      <c r="A1233" s="2" t="s">
        <v>937</v>
      </c>
      <c r="B1233" s="2">
        <v>429690</v>
      </c>
      <c r="C1233" s="2">
        <v>430861</v>
      </c>
      <c r="D1233" s="2">
        <v>1005</v>
      </c>
      <c r="E1233" s="2" t="s">
        <v>2414</v>
      </c>
      <c r="F1233" s="2">
        <v>2</v>
      </c>
      <c r="G1233" s="2">
        <v>4284</v>
      </c>
      <c r="H1233" s="2">
        <v>4.2626865671641792</v>
      </c>
      <c r="I1233" s="2" t="s">
        <v>2121</v>
      </c>
    </row>
    <row r="1234" spans="1:9" ht="15" x14ac:dyDescent="0.15">
      <c r="A1234" s="2" t="s">
        <v>832</v>
      </c>
      <c r="B1234" s="2">
        <v>491494</v>
      </c>
      <c r="C1234" s="2">
        <v>492221</v>
      </c>
      <c r="D1234" s="2">
        <v>378</v>
      </c>
      <c r="E1234" s="2" t="s">
        <v>2414</v>
      </c>
      <c r="F1234" s="2">
        <v>3</v>
      </c>
      <c r="G1234" s="2">
        <v>4690</v>
      </c>
      <c r="H1234" s="2">
        <v>12.407407407407407</v>
      </c>
      <c r="I1234" s="2" t="s">
        <v>3193</v>
      </c>
    </row>
    <row r="1235" spans="1:9" ht="15" x14ac:dyDescent="0.15">
      <c r="A1235" s="2" t="s">
        <v>1716</v>
      </c>
      <c r="B1235" s="2">
        <v>521209</v>
      </c>
      <c r="C1235" s="2">
        <v>522242</v>
      </c>
      <c r="D1235" s="2">
        <v>276</v>
      </c>
      <c r="E1235" s="2" t="s">
        <v>2416</v>
      </c>
      <c r="F1235" s="2">
        <v>5</v>
      </c>
      <c r="G1235" s="2">
        <v>704</v>
      </c>
      <c r="H1235" s="2">
        <v>2.5507246376811592</v>
      </c>
      <c r="I1235" s="2" t="s">
        <v>2169</v>
      </c>
    </row>
    <row r="1236" spans="1:9" ht="15" x14ac:dyDescent="0.15">
      <c r="A1236" s="2" t="s">
        <v>1565</v>
      </c>
      <c r="B1236" s="2">
        <v>553639</v>
      </c>
      <c r="C1236" s="2">
        <v>555772</v>
      </c>
      <c r="D1236" s="2">
        <v>762</v>
      </c>
      <c r="E1236" s="2" t="s">
        <v>2414</v>
      </c>
      <c r="F1236" s="2">
        <v>11</v>
      </c>
      <c r="G1236" s="2">
        <v>3548</v>
      </c>
      <c r="H1236" s="2">
        <v>4.6561679790026247</v>
      </c>
      <c r="I1236" s="2" t="s">
        <v>3195</v>
      </c>
    </row>
    <row r="1237" spans="1:9" ht="15" x14ac:dyDescent="0.15">
      <c r="A1237" s="2" t="s">
        <v>143</v>
      </c>
      <c r="B1237" s="2">
        <v>564024</v>
      </c>
      <c r="C1237" s="2">
        <v>565247</v>
      </c>
      <c r="D1237" s="2">
        <v>1224</v>
      </c>
      <c r="E1237" s="2" t="s">
        <v>2414</v>
      </c>
      <c r="F1237" s="2">
        <v>1</v>
      </c>
      <c r="G1237" s="2">
        <v>3760</v>
      </c>
      <c r="H1237" s="2">
        <v>3.0718954248366015</v>
      </c>
      <c r="I1237" s="2" t="s">
        <v>2121</v>
      </c>
    </row>
    <row r="1238" spans="1:9" ht="15" x14ac:dyDescent="0.15">
      <c r="A1238" s="2" t="s">
        <v>329</v>
      </c>
      <c r="B1238" s="2">
        <v>570802</v>
      </c>
      <c r="C1238" s="2">
        <v>571461</v>
      </c>
      <c r="D1238" s="2">
        <v>660</v>
      </c>
      <c r="E1238" s="2" t="s">
        <v>2416</v>
      </c>
      <c r="F1238" s="2">
        <v>1</v>
      </c>
      <c r="G1238" s="2">
        <v>16508</v>
      </c>
      <c r="H1238" s="2">
        <v>25.012121212121212</v>
      </c>
      <c r="I1238" s="2" t="s">
        <v>2120</v>
      </c>
    </row>
    <row r="1239" spans="1:9" ht="15" x14ac:dyDescent="0.15">
      <c r="A1239" s="2" t="s">
        <v>1752</v>
      </c>
      <c r="B1239" s="2">
        <v>575496</v>
      </c>
      <c r="C1239" s="2">
        <v>577055</v>
      </c>
      <c r="D1239" s="2">
        <v>915</v>
      </c>
      <c r="E1239" s="2" t="s">
        <v>2416</v>
      </c>
      <c r="F1239" s="2">
        <v>5</v>
      </c>
      <c r="G1239" s="2">
        <v>4994</v>
      </c>
      <c r="H1239" s="2">
        <v>5.4579234972677595</v>
      </c>
      <c r="I1239" s="2" t="s">
        <v>3196</v>
      </c>
    </row>
    <row r="1240" spans="1:9" ht="15" x14ac:dyDescent="0.15">
      <c r="A1240" s="2" t="s">
        <v>123</v>
      </c>
      <c r="B1240" s="2">
        <v>606380</v>
      </c>
      <c r="C1240" s="2">
        <v>607348</v>
      </c>
      <c r="D1240" s="2">
        <v>969</v>
      </c>
      <c r="E1240" s="2" t="s">
        <v>2414</v>
      </c>
      <c r="F1240" s="2">
        <v>1</v>
      </c>
      <c r="G1240" s="2">
        <v>2270</v>
      </c>
      <c r="H1240" s="2">
        <v>2.3426212590299276</v>
      </c>
      <c r="I1240" s="2" t="s">
        <v>3199</v>
      </c>
    </row>
    <row r="1241" spans="1:9" ht="15" x14ac:dyDescent="0.15">
      <c r="A1241" s="2" t="s">
        <v>3516</v>
      </c>
      <c r="B1241" s="2">
        <v>685437</v>
      </c>
      <c r="C1241" s="2">
        <v>686368</v>
      </c>
      <c r="D1241" s="2">
        <v>444</v>
      </c>
      <c r="E1241" s="2" t="s">
        <v>2414</v>
      </c>
      <c r="F1241" s="2">
        <v>4</v>
      </c>
      <c r="G1241" s="2">
        <v>1392</v>
      </c>
      <c r="H1241" s="2">
        <v>3.1351351351351351</v>
      </c>
      <c r="I1241" s="2" t="s">
        <v>3517</v>
      </c>
    </row>
    <row r="1242" spans="1:9" ht="15" x14ac:dyDescent="0.15">
      <c r="A1242" s="2" t="s">
        <v>487</v>
      </c>
      <c r="B1242" s="2">
        <v>750330</v>
      </c>
      <c r="C1242" s="2">
        <v>751684</v>
      </c>
      <c r="D1242" s="2">
        <v>696</v>
      </c>
      <c r="E1242" s="2" t="s">
        <v>2416</v>
      </c>
      <c r="F1242" s="2">
        <v>6</v>
      </c>
      <c r="G1242" s="2">
        <v>1706</v>
      </c>
      <c r="H1242" s="2">
        <v>2.4511494252873565</v>
      </c>
      <c r="I1242" s="2" t="s">
        <v>2121</v>
      </c>
    </row>
    <row r="1243" spans="1:9" ht="15" x14ac:dyDescent="0.15">
      <c r="A1243" s="2" t="s">
        <v>1903</v>
      </c>
      <c r="B1243" s="2">
        <v>757195</v>
      </c>
      <c r="C1243" s="2">
        <v>758555</v>
      </c>
      <c r="D1243" s="2">
        <v>435</v>
      </c>
      <c r="E1243" s="2" t="s">
        <v>2414</v>
      </c>
      <c r="F1243" s="2">
        <v>4</v>
      </c>
      <c r="G1243" s="2">
        <v>1416</v>
      </c>
      <c r="H1243" s="2">
        <v>3.2551724137931033</v>
      </c>
      <c r="I1243" s="2" t="s">
        <v>2121</v>
      </c>
    </row>
    <row r="1244" spans="1:9" ht="15" x14ac:dyDescent="0.15">
      <c r="A1244" s="2" t="s">
        <v>1734</v>
      </c>
      <c r="B1244" s="2">
        <v>779377</v>
      </c>
      <c r="C1244" s="2">
        <v>779495</v>
      </c>
      <c r="D1244" s="2">
        <v>119</v>
      </c>
      <c r="E1244" s="2" t="s">
        <v>2416</v>
      </c>
      <c r="F1244" s="2">
        <v>1</v>
      </c>
      <c r="G1244" s="2">
        <v>366</v>
      </c>
      <c r="H1244" s="2">
        <v>3.0756302521008405</v>
      </c>
      <c r="I1244" s="2" t="s">
        <v>3201</v>
      </c>
    </row>
    <row r="1245" spans="1:9" ht="15" x14ac:dyDescent="0.15">
      <c r="A1245" s="2" t="s">
        <v>1637</v>
      </c>
      <c r="B1245" s="2">
        <v>780006</v>
      </c>
      <c r="C1245" s="2">
        <v>780124</v>
      </c>
      <c r="D1245" s="2">
        <v>119</v>
      </c>
      <c r="E1245" s="2" t="s">
        <v>2416</v>
      </c>
      <c r="F1245" s="2">
        <v>1</v>
      </c>
      <c r="G1245" s="2">
        <v>370</v>
      </c>
      <c r="H1245" s="2">
        <v>3.1092436974789917</v>
      </c>
      <c r="I1245" s="2" t="s">
        <v>3201</v>
      </c>
    </row>
    <row r="1246" spans="1:9" ht="15" x14ac:dyDescent="0.15">
      <c r="A1246" s="2" t="s">
        <v>909</v>
      </c>
      <c r="B1246" s="2">
        <v>780916</v>
      </c>
      <c r="C1246" s="2">
        <v>781034</v>
      </c>
      <c r="D1246" s="2">
        <v>119</v>
      </c>
      <c r="E1246" s="2" t="s">
        <v>2416</v>
      </c>
      <c r="F1246" s="2">
        <v>1</v>
      </c>
      <c r="G1246" s="2">
        <v>378</v>
      </c>
      <c r="H1246" s="2">
        <v>3.1764705882352939</v>
      </c>
      <c r="I1246" s="2" t="s">
        <v>3201</v>
      </c>
    </row>
    <row r="1247" spans="1:9" ht="15" x14ac:dyDescent="0.15">
      <c r="A1247" s="2" t="s">
        <v>1928</v>
      </c>
      <c r="B1247" s="2">
        <v>797709</v>
      </c>
      <c r="C1247" s="2">
        <v>800135</v>
      </c>
      <c r="D1247" s="2">
        <v>2016</v>
      </c>
      <c r="E1247" s="2" t="s">
        <v>2414</v>
      </c>
      <c r="F1247" s="2">
        <v>3</v>
      </c>
      <c r="G1247" s="2">
        <v>4662</v>
      </c>
      <c r="H1247" s="2">
        <v>2.3125</v>
      </c>
      <c r="I1247" s="2" t="s">
        <v>2388</v>
      </c>
    </row>
    <row r="1248" spans="1:9" ht="15" x14ac:dyDescent="0.15">
      <c r="A1248" s="2" t="s">
        <v>2035</v>
      </c>
      <c r="B1248" s="2">
        <v>802717</v>
      </c>
      <c r="C1248" s="2">
        <v>803481</v>
      </c>
      <c r="D1248" s="2">
        <v>636</v>
      </c>
      <c r="E1248" s="2" t="s">
        <v>2416</v>
      </c>
      <c r="F1248" s="2">
        <v>2</v>
      </c>
      <c r="G1248" s="2">
        <v>2056</v>
      </c>
      <c r="H1248" s="2">
        <v>3.2327044025157234</v>
      </c>
      <c r="I1248" s="2" t="s">
        <v>3518</v>
      </c>
    </row>
    <row r="1249" spans="1:9" ht="15" x14ac:dyDescent="0.15">
      <c r="A1249" s="2" t="s">
        <v>1369</v>
      </c>
      <c r="B1249" s="2">
        <v>820068</v>
      </c>
      <c r="C1249" s="2">
        <v>821597</v>
      </c>
      <c r="D1249" s="2">
        <v>1530</v>
      </c>
      <c r="E1249" s="2" t="s">
        <v>2416</v>
      </c>
      <c r="F1249" s="2">
        <v>1</v>
      </c>
      <c r="G1249" s="2">
        <v>9076</v>
      </c>
      <c r="H1249" s="2">
        <v>5.9320261437908499</v>
      </c>
      <c r="I1249" s="2" t="s">
        <v>2121</v>
      </c>
    </row>
    <row r="1250" spans="1:9" ht="15" x14ac:dyDescent="0.15">
      <c r="A1250" s="2" t="s">
        <v>1820</v>
      </c>
      <c r="B1250" s="2">
        <v>860011</v>
      </c>
      <c r="C1250" s="2">
        <v>863080</v>
      </c>
      <c r="D1250" s="2">
        <v>2910</v>
      </c>
      <c r="E1250" s="2" t="s">
        <v>2416</v>
      </c>
      <c r="F1250" s="2">
        <v>2</v>
      </c>
      <c r="G1250" s="2">
        <v>7088</v>
      </c>
      <c r="H1250" s="2">
        <v>2.4357388316151201</v>
      </c>
      <c r="I1250" s="2" t="s">
        <v>3204</v>
      </c>
    </row>
    <row r="1251" spans="1:9" ht="15" x14ac:dyDescent="0.15">
      <c r="A1251" s="2" t="s">
        <v>1863</v>
      </c>
      <c r="B1251" s="2">
        <v>875173</v>
      </c>
      <c r="C1251" s="2">
        <v>875321</v>
      </c>
      <c r="D1251" s="2">
        <v>149</v>
      </c>
      <c r="E1251" s="2" t="s">
        <v>2414</v>
      </c>
      <c r="F1251" s="2">
        <v>1</v>
      </c>
      <c r="G1251" s="2">
        <v>9538</v>
      </c>
      <c r="H1251" s="2">
        <v>64.013422818791952</v>
      </c>
      <c r="I1251" s="2" t="s">
        <v>2718</v>
      </c>
    </row>
    <row r="1252" spans="1:9" ht="15" x14ac:dyDescent="0.15">
      <c r="A1252" s="2" t="s">
        <v>969</v>
      </c>
      <c r="B1252" s="2">
        <v>875687</v>
      </c>
      <c r="C1252" s="2">
        <v>876385</v>
      </c>
      <c r="D1252" s="2">
        <v>318</v>
      </c>
      <c r="E1252" s="2" t="s">
        <v>2414</v>
      </c>
      <c r="F1252" s="2">
        <v>3</v>
      </c>
      <c r="G1252" s="2">
        <v>11220</v>
      </c>
      <c r="H1252" s="2">
        <v>35.283018867924525</v>
      </c>
      <c r="I1252" s="2" t="s">
        <v>3205</v>
      </c>
    </row>
    <row r="1253" spans="1:9" ht="15" x14ac:dyDescent="0.15">
      <c r="A1253" s="2" t="s">
        <v>1487</v>
      </c>
      <c r="B1253" s="2">
        <v>887932</v>
      </c>
      <c r="C1253" s="2">
        <v>888120</v>
      </c>
      <c r="D1253" s="2">
        <v>189</v>
      </c>
      <c r="E1253" s="2" t="s">
        <v>2414</v>
      </c>
      <c r="F1253" s="2">
        <v>1</v>
      </c>
      <c r="G1253" s="2">
        <v>484</v>
      </c>
      <c r="H1253" s="2">
        <v>2.5608465608465609</v>
      </c>
      <c r="I1253" s="2" t="s">
        <v>2419</v>
      </c>
    </row>
    <row r="1254" spans="1:9" ht="15" x14ac:dyDescent="0.15">
      <c r="A1254" s="2" t="s">
        <v>1130</v>
      </c>
      <c r="B1254" s="2">
        <v>891140</v>
      </c>
      <c r="C1254" s="2">
        <v>891622</v>
      </c>
      <c r="D1254" s="2">
        <v>483</v>
      </c>
      <c r="E1254" s="2" t="s">
        <v>2414</v>
      </c>
      <c r="F1254" s="2">
        <v>1</v>
      </c>
      <c r="G1254" s="2">
        <v>4670</v>
      </c>
      <c r="H1254" s="2">
        <v>9.6687370600414084</v>
      </c>
      <c r="I1254" s="2" t="s">
        <v>2190</v>
      </c>
    </row>
    <row r="1255" spans="1:9" ht="15" x14ac:dyDescent="0.15">
      <c r="A1255" s="2" t="s">
        <v>1301</v>
      </c>
      <c r="B1255" s="2">
        <v>891991</v>
      </c>
      <c r="C1255" s="2">
        <v>893049</v>
      </c>
      <c r="D1255" s="2">
        <v>282</v>
      </c>
      <c r="E1255" s="2" t="s">
        <v>2414</v>
      </c>
      <c r="F1255" s="2">
        <v>3</v>
      </c>
      <c r="G1255" s="2">
        <v>892</v>
      </c>
      <c r="H1255" s="2">
        <v>3.1631205673758864</v>
      </c>
      <c r="I1255" s="2" t="s">
        <v>3206</v>
      </c>
    </row>
    <row r="1256" spans="1:9" ht="15" x14ac:dyDescent="0.15">
      <c r="A1256" s="2" t="s">
        <v>597</v>
      </c>
      <c r="B1256" s="2">
        <v>972775</v>
      </c>
      <c r="C1256" s="2">
        <v>972860</v>
      </c>
      <c r="D1256" s="2">
        <v>86</v>
      </c>
      <c r="E1256" s="2" t="s">
        <v>2414</v>
      </c>
      <c r="F1256" s="2">
        <v>1</v>
      </c>
      <c r="G1256" s="2">
        <v>1372</v>
      </c>
      <c r="H1256" s="2">
        <v>15.953488372093023</v>
      </c>
      <c r="I1256" s="2" t="s">
        <v>3209</v>
      </c>
    </row>
    <row r="1257" spans="1:9" ht="15" x14ac:dyDescent="0.15">
      <c r="A1257" s="2" t="s">
        <v>1853</v>
      </c>
      <c r="B1257" s="2">
        <v>973147</v>
      </c>
      <c r="C1257" s="2">
        <v>973225</v>
      </c>
      <c r="D1257" s="2">
        <v>79</v>
      </c>
      <c r="E1257" s="2" t="s">
        <v>2414</v>
      </c>
      <c r="F1257" s="2">
        <v>1</v>
      </c>
      <c r="G1257" s="2">
        <v>472</v>
      </c>
      <c r="H1257" s="2">
        <v>5.9746835443037973</v>
      </c>
      <c r="I1257" s="2" t="s">
        <v>3210</v>
      </c>
    </row>
    <row r="1258" spans="1:9" ht="15" x14ac:dyDescent="0.15">
      <c r="A1258" s="2" t="s">
        <v>161</v>
      </c>
      <c r="B1258" s="2">
        <v>973853</v>
      </c>
      <c r="C1258" s="2">
        <v>975543</v>
      </c>
      <c r="D1258" s="2">
        <v>885</v>
      </c>
      <c r="E1258" s="2" t="s">
        <v>2414</v>
      </c>
      <c r="F1258" s="2">
        <v>3</v>
      </c>
      <c r="G1258" s="2">
        <v>10438</v>
      </c>
      <c r="H1258" s="2">
        <v>11.794350282485876</v>
      </c>
      <c r="I1258" s="2" t="s">
        <v>2143</v>
      </c>
    </row>
    <row r="1259" spans="1:9" ht="15" x14ac:dyDescent="0.15">
      <c r="A1259" s="2" t="s">
        <v>1467</v>
      </c>
      <c r="B1259" s="2">
        <v>977908</v>
      </c>
      <c r="C1259" s="2">
        <v>979166</v>
      </c>
      <c r="D1259" s="2">
        <v>852</v>
      </c>
      <c r="E1259" s="2" t="s">
        <v>2416</v>
      </c>
      <c r="F1259" s="2">
        <v>3</v>
      </c>
      <c r="G1259" s="2">
        <v>16616</v>
      </c>
      <c r="H1259" s="2">
        <v>19.502347417840376</v>
      </c>
      <c r="I1259" s="2" t="s">
        <v>2203</v>
      </c>
    </row>
    <row r="1260" spans="1:9" ht="15" x14ac:dyDescent="0.15">
      <c r="A1260" s="2" t="s">
        <v>1359</v>
      </c>
      <c r="B1260" s="2">
        <v>979464</v>
      </c>
      <c r="C1260" s="2">
        <v>979605</v>
      </c>
      <c r="D1260" s="2">
        <v>142</v>
      </c>
      <c r="E1260" s="2" t="s">
        <v>2416</v>
      </c>
      <c r="F1260" s="2">
        <v>1</v>
      </c>
      <c r="G1260" s="2">
        <v>606</v>
      </c>
      <c r="H1260" s="2">
        <v>4.267605633802817</v>
      </c>
      <c r="I1260" s="2" t="s">
        <v>3211</v>
      </c>
    </row>
    <row r="1261" spans="1:9" ht="15" x14ac:dyDescent="0.15">
      <c r="A1261" s="2" t="s">
        <v>677</v>
      </c>
      <c r="B1261" s="2">
        <v>979767</v>
      </c>
      <c r="C1261" s="2">
        <v>979836</v>
      </c>
      <c r="D1261" s="2">
        <v>70</v>
      </c>
      <c r="E1261" s="2" t="s">
        <v>2416</v>
      </c>
      <c r="F1261" s="2">
        <v>1</v>
      </c>
      <c r="G1261" s="2">
        <v>274</v>
      </c>
      <c r="H1261" s="2">
        <v>3.9142857142857141</v>
      </c>
      <c r="I1261" s="2" t="s">
        <v>3212</v>
      </c>
    </row>
    <row r="1262" spans="1:9" ht="15" x14ac:dyDescent="0.15">
      <c r="A1262" s="2" t="s">
        <v>621</v>
      </c>
      <c r="B1262" s="2">
        <v>981588</v>
      </c>
      <c r="C1262" s="2">
        <v>981671</v>
      </c>
      <c r="D1262" s="2">
        <v>84</v>
      </c>
      <c r="E1262" s="2" t="s">
        <v>2416</v>
      </c>
      <c r="F1262" s="2">
        <v>1</v>
      </c>
      <c r="G1262" s="2">
        <v>8620</v>
      </c>
      <c r="H1262" s="2">
        <v>102.61904761904762</v>
      </c>
      <c r="I1262" s="2" t="s">
        <v>3213</v>
      </c>
    </row>
    <row r="1263" spans="1:9" ht="15" x14ac:dyDescent="0.15">
      <c r="A1263" s="2" t="s">
        <v>1539</v>
      </c>
      <c r="B1263" s="2">
        <v>981881</v>
      </c>
      <c r="C1263" s="2">
        <v>981998</v>
      </c>
      <c r="D1263" s="2">
        <v>118</v>
      </c>
      <c r="E1263" s="2" t="s">
        <v>2416</v>
      </c>
      <c r="F1263" s="2">
        <v>1</v>
      </c>
      <c r="G1263" s="2">
        <v>528</v>
      </c>
      <c r="H1263" s="2">
        <v>4.4745762711864403</v>
      </c>
      <c r="I1263" s="2" t="s">
        <v>2419</v>
      </c>
    </row>
    <row r="1264" spans="1:9" ht="15" x14ac:dyDescent="0.15">
      <c r="A1264" s="2" t="s">
        <v>1700</v>
      </c>
      <c r="B1264" s="2">
        <v>982154</v>
      </c>
      <c r="C1264" s="2">
        <v>982228</v>
      </c>
      <c r="D1264" s="2">
        <v>75</v>
      </c>
      <c r="E1264" s="2" t="s">
        <v>2416</v>
      </c>
      <c r="F1264" s="2">
        <v>1</v>
      </c>
      <c r="G1264" s="2">
        <v>2832</v>
      </c>
      <c r="H1264" s="2">
        <v>37.76</v>
      </c>
      <c r="I1264" s="2" t="s">
        <v>3214</v>
      </c>
    </row>
    <row r="1265" spans="1:9" ht="15" x14ac:dyDescent="0.15">
      <c r="A1265" s="2" t="s">
        <v>183</v>
      </c>
      <c r="B1265" s="2">
        <v>982892</v>
      </c>
      <c r="C1265" s="2">
        <v>983018</v>
      </c>
      <c r="D1265" s="2">
        <v>127</v>
      </c>
      <c r="E1265" s="2" t="s">
        <v>2416</v>
      </c>
      <c r="F1265" s="2">
        <v>1</v>
      </c>
      <c r="G1265" s="2">
        <v>964</v>
      </c>
      <c r="H1265" s="2">
        <v>7.590551181102362</v>
      </c>
      <c r="I1265" s="2" t="s">
        <v>3216</v>
      </c>
    </row>
    <row r="1266" spans="1:9" ht="15" x14ac:dyDescent="0.15">
      <c r="A1266" s="2" t="s">
        <v>1080</v>
      </c>
      <c r="B1266" s="2">
        <v>985365</v>
      </c>
      <c r="C1266" s="2">
        <v>987755</v>
      </c>
      <c r="D1266" s="2">
        <v>924</v>
      </c>
      <c r="E1266" s="2" t="s">
        <v>2414</v>
      </c>
      <c r="F1266" s="2">
        <v>7</v>
      </c>
      <c r="G1266" s="2">
        <v>3842</v>
      </c>
      <c r="H1266" s="2">
        <v>4.1580086580086579</v>
      </c>
      <c r="I1266" s="2" t="s">
        <v>2121</v>
      </c>
    </row>
    <row r="1267" spans="1:9" ht="15" x14ac:dyDescent="0.15">
      <c r="A1267" s="2" t="s">
        <v>1573</v>
      </c>
      <c r="B1267" s="2">
        <v>1016133</v>
      </c>
      <c r="C1267" s="2">
        <v>1016618</v>
      </c>
      <c r="D1267" s="2">
        <v>486</v>
      </c>
      <c r="E1267" s="2" t="s">
        <v>2414</v>
      </c>
      <c r="F1267" s="2">
        <v>1</v>
      </c>
      <c r="G1267" s="2">
        <v>6910</v>
      </c>
      <c r="H1267" s="2">
        <v>14.218106995884774</v>
      </c>
      <c r="I1267" s="2" t="s">
        <v>3217</v>
      </c>
    </row>
    <row r="1268" spans="1:9" ht="15" x14ac:dyDescent="0.15">
      <c r="A1268" s="2" t="s">
        <v>601</v>
      </c>
      <c r="B1268" s="2">
        <v>1018745</v>
      </c>
      <c r="C1268" s="2">
        <v>1019260</v>
      </c>
      <c r="D1268" s="2">
        <v>516</v>
      </c>
      <c r="E1268" s="2" t="s">
        <v>2414</v>
      </c>
      <c r="F1268" s="2">
        <v>1</v>
      </c>
      <c r="G1268" s="2">
        <v>8654</v>
      </c>
      <c r="H1268" s="2">
        <v>16.771317829457363</v>
      </c>
      <c r="I1268" s="2" t="s">
        <v>3218</v>
      </c>
    </row>
    <row r="1269" spans="1:9" ht="15" x14ac:dyDescent="0.15">
      <c r="A1269" s="2" t="s">
        <v>1415</v>
      </c>
      <c r="B1269" s="2">
        <v>1021652</v>
      </c>
      <c r="C1269" s="2">
        <v>1022857</v>
      </c>
      <c r="D1269" s="2">
        <v>1206</v>
      </c>
      <c r="E1269" s="2" t="s">
        <v>2414</v>
      </c>
      <c r="F1269" s="2">
        <v>1</v>
      </c>
      <c r="G1269" s="2">
        <v>3752</v>
      </c>
      <c r="H1269" s="2">
        <v>3.1111111111111112</v>
      </c>
      <c r="I1269" s="2" t="s">
        <v>3219</v>
      </c>
    </row>
    <row r="1270" spans="1:9" ht="15" x14ac:dyDescent="0.15">
      <c r="A1270" s="2" t="s">
        <v>671</v>
      </c>
      <c r="B1270" s="2">
        <v>1050050</v>
      </c>
      <c r="C1270" s="2">
        <v>1050316</v>
      </c>
      <c r="D1270" s="2">
        <v>267</v>
      </c>
      <c r="E1270" s="2" t="s">
        <v>2414</v>
      </c>
      <c r="F1270" s="2">
        <v>1</v>
      </c>
      <c r="G1270" s="2">
        <v>2452</v>
      </c>
      <c r="H1270" s="2">
        <v>9.1835205992509366</v>
      </c>
      <c r="I1270" s="2" t="s">
        <v>3221</v>
      </c>
    </row>
    <row r="1271" spans="1:9" ht="15" x14ac:dyDescent="0.15">
      <c r="A1271" s="2" t="s">
        <v>458</v>
      </c>
      <c r="B1271" s="2">
        <v>1092936</v>
      </c>
      <c r="C1271" s="2">
        <v>1093781</v>
      </c>
      <c r="D1271" s="2">
        <v>846</v>
      </c>
      <c r="E1271" s="2" t="s">
        <v>2416</v>
      </c>
      <c r="F1271" s="2">
        <v>1</v>
      </c>
      <c r="G1271" s="2">
        <v>13662</v>
      </c>
      <c r="H1271" s="2">
        <v>16.148936170212767</v>
      </c>
      <c r="I1271" s="2" t="s">
        <v>2651</v>
      </c>
    </row>
    <row r="1272" spans="1:9" ht="15" x14ac:dyDescent="0.15">
      <c r="A1272" s="2" t="s">
        <v>1664</v>
      </c>
      <c r="B1272" s="2">
        <v>1105200</v>
      </c>
      <c r="C1272" s="2">
        <v>1106514</v>
      </c>
      <c r="D1272" s="2">
        <v>1134</v>
      </c>
      <c r="E1272" s="2" t="s">
        <v>2414</v>
      </c>
      <c r="F1272" s="2">
        <v>2</v>
      </c>
      <c r="G1272" s="2">
        <v>4912</v>
      </c>
      <c r="H1272" s="2">
        <v>4.3315696649029984</v>
      </c>
      <c r="I1272" s="2" t="s">
        <v>2211</v>
      </c>
    </row>
    <row r="1273" spans="1:9" ht="15" x14ac:dyDescent="0.15">
      <c r="A1273" s="2" t="s">
        <v>3519</v>
      </c>
      <c r="B1273" s="2">
        <v>1133067</v>
      </c>
      <c r="C1273" s="2">
        <v>1134400</v>
      </c>
      <c r="D1273" s="2">
        <v>1104</v>
      </c>
      <c r="E1273" s="2" t="s">
        <v>2416</v>
      </c>
      <c r="F1273" s="2">
        <v>3</v>
      </c>
      <c r="G1273" s="2">
        <v>2442</v>
      </c>
      <c r="H1273" s="2">
        <v>2.2119565217391304</v>
      </c>
      <c r="I1273" s="2" t="s">
        <v>3520</v>
      </c>
    </row>
    <row r="1274" spans="1:9" ht="15" x14ac:dyDescent="0.15">
      <c r="A1274" s="2" t="s">
        <v>3521</v>
      </c>
      <c r="B1274" s="2">
        <v>1133067</v>
      </c>
      <c r="C1274" s="2">
        <v>1134400</v>
      </c>
      <c r="D1274" s="2">
        <v>1107</v>
      </c>
      <c r="E1274" s="2" t="s">
        <v>2416</v>
      </c>
      <c r="F1274" s="2">
        <v>3</v>
      </c>
      <c r="G1274" s="2">
        <v>2442</v>
      </c>
      <c r="H1274" s="2">
        <v>2.205962059620596</v>
      </c>
      <c r="I1274" s="2" t="s">
        <v>3520</v>
      </c>
    </row>
    <row r="1275" spans="1:9" ht="15" x14ac:dyDescent="0.15">
      <c r="A1275" s="2" t="s">
        <v>1185</v>
      </c>
      <c r="B1275" s="2">
        <v>1142154</v>
      </c>
      <c r="C1275" s="2">
        <v>1143791</v>
      </c>
      <c r="D1275" s="2">
        <v>1638</v>
      </c>
      <c r="E1275" s="2" t="s">
        <v>2416</v>
      </c>
      <c r="F1275" s="2">
        <v>1</v>
      </c>
      <c r="G1275" s="2">
        <v>4558</v>
      </c>
      <c r="H1275" s="2">
        <v>2.7826617826617825</v>
      </c>
      <c r="I1275" s="2" t="s">
        <v>2376</v>
      </c>
    </row>
    <row r="1276" spans="1:9" ht="15" x14ac:dyDescent="0.15">
      <c r="A1276" s="2" t="s">
        <v>628</v>
      </c>
      <c r="B1276" s="2">
        <v>1167144</v>
      </c>
      <c r="C1276" s="2">
        <v>1167803</v>
      </c>
      <c r="D1276" s="2">
        <v>660</v>
      </c>
      <c r="E1276" s="2" t="s">
        <v>2416</v>
      </c>
      <c r="F1276" s="2">
        <v>1</v>
      </c>
      <c r="G1276" s="2">
        <v>1648</v>
      </c>
      <c r="H1276" s="2">
        <v>2.4969696969696971</v>
      </c>
      <c r="I1276" s="2" t="s">
        <v>2121</v>
      </c>
    </row>
    <row r="1277" spans="1:9" ht="15" x14ac:dyDescent="0.15">
      <c r="A1277" s="2" t="s">
        <v>549</v>
      </c>
      <c r="B1277" s="2">
        <v>1168236</v>
      </c>
      <c r="C1277" s="2">
        <v>1169336</v>
      </c>
      <c r="D1277" s="2">
        <v>1101</v>
      </c>
      <c r="E1277" s="2" t="s">
        <v>2414</v>
      </c>
      <c r="F1277" s="2">
        <v>1</v>
      </c>
      <c r="G1277" s="2">
        <v>2418</v>
      </c>
      <c r="H1277" s="2">
        <v>2.196185286103542</v>
      </c>
      <c r="I1277" s="2" t="s">
        <v>2259</v>
      </c>
    </row>
    <row r="1278" spans="1:9" ht="15" x14ac:dyDescent="0.15">
      <c r="A1278" s="2" t="s">
        <v>1896</v>
      </c>
      <c r="B1278" s="2">
        <v>1181664</v>
      </c>
      <c r="C1278" s="2">
        <v>1182982</v>
      </c>
      <c r="D1278" s="2">
        <v>990</v>
      </c>
      <c r="E1278" s="2" t="s">
        <v>2414</v>
      </c>
      <c r="F1278" s="2">
        <v>3</v>
      </c>
      <c r="G1278" s="2">
        <v>2680</v>
      </c>
      <c r="H1278" s="2">
        <v>2.7070707070707072</v>
      </c>
      <c r="I1278" s="2" t="s">
        <v>2121</v>
      </c>
    </row>
    <row r="1279" spans="1:9" ht="15" x14ac:dyDescent="0.15">
      <c r="A1279" s="2" t="s">
        <v>540</v>
      </c>
      <c r="B1279" s="2">
        <v>1216653</v>
      </c>
      <c r="C1279" s="2">
        <v>1217171</v>
      </c>
      <c r="D1279" s="2">
        <v>519</v>
      </c>
      <c r="E1279" s="2" t="s">
        <v>2414</v>
      </c>
      <c r="F1279" s="2">
        <v>1</v>
      </c>
      <c r="G1279" s="2">
        <v>1780</v>
      </c>
      <c r="H1279" s="2">
        <v>3.4296724470134876</v>
      </c>
      <c r="I1279" s="2" t="s">
        <v>2257</v>
      </c>
    </row>
    <row r="1280" spans="1:9" ht="15" x14ac:dyDescent="0.15">
      <c r="A1280" s="2" t="s">
        <v>983</v>
      </c>
      <c r="B1280" s="2">
        <v>1247030</v>
      </c>
      <c r="C1280" s="2">
        <v>1247950</v>
      </c>
      <c r="D1280" s="2">
        <v>498</v>
      </c>
      <c r="E1280" s="2" t="s">
        <v>2416</v>
      </c>
      <c r="F1280" s="2">
        <v>3</v>
      </c>
      <c r="G1280" s="2">
        <v>7800</v>
      </c>
      <c r="H1280" s="2">
        <v>15.662650602409638</v>
      </c>
      <c r="I1280" s="2" t="s">
        <v>2128</v>
      </c>
    </row>
    <row r="1281" spans="1:9" ht="15" x14ac:dyDescent="0.15">
      <c r="A1281" s="2" t="s">
        <v>471</v>
      </c>
      <c r="B1281" s="2">
        <v>1257643</v>
      </c>
      <c r="C1281" s="2">
        <v>1258971</v>
      </c>
      <c r="D1281" s="2">
        <v>1329</v>
      </c>
      <c r="E1281" s="2" t="s">
        <v>2414</v>
      </c>
      <c r="F1281" s="2">
        <v>1</v>
      </c>
      <c r="G1281" s="2">
        <v>4900</v>
      </c>
      <c r="H1281" s="2">
        <v>3.686982693754703</v>
      </c>
      <c r="I1281" s="2" t="s">
        <v>2465</v>
      </c>
    </row>
    <row r="1282" spans="1:9" ht="15" x14ac:dyDescent="0.15">
      <c r="A1282" s="2" t="s">
        <v>182</v>
      </c>
      <c r="B1282" s="2">
        <v>1283570</v>
      </c>
      <c r="C1282" s="2">
        <v>1285063</v>
      </c>
      <c r="D1282" s="2">
        <v>1335</v>
      </c>
      <c r="E1282" s="2" t="s">
        <v>2416</v>
      </c>
      <c r="F1282" s="2">
        <v>2</v>
      </c>
      <c r="G1282" s="2">
        <v>3920</v>
      </c>
      <c r="H1282" s="2">
        <v>2.9363295880149813</v>
      </c>
      <c r="I1282" s="2" t="s">
        <v>2353</v>
      </c>
    </row>
    <row r="1283" spans="1:9" ht="15" x14ac:dyDescent="0.15">
      <c r="A1283" s="2" t="s">
        <v>1423</v>
      </c>
      <c r="B1283" s="2">
        <v>1290468</v>
      </c>
      <c r="C1283" s="2">
        <v>1291459</v>
      </c>
      <c r="D1283" s="2">
        <v>675</v>
      </c>
      <c r="E1283" s="2" t="s">
        <v>2414</v>
      </c>
      <c r="F1283" s="2">
        <v>3</v>
      </c>
      <c r="G1283" s="2">
        <v>1886</v>
      </c>
      <c r="H1283" s="2">
        <v>2.7940740740740742</v>
      </c>
      <c r="I1283" s="2" t="s">
        <v>2317</v>
      </c>
    </row>
    <row r="1284" spans="1:9" ht="15" x14ac:dyDescent="0.15">
      <c r="A1284" s="2" t="s">
        <v>76</v>
      </c>
      <c r="B1284" s="2">
        <v>1298639</v>
      </c>
      <c r="C1284" s="2">
        <v>1298977</v>
      </c>
      <c r="D1284" s="2">
        <v>168</v>
      </c>
      <c r="E1284" s="2" t="s">
        <v>2414</v>
      </c>
      <c r="F1284" s="2">
        <v>2</v>
      </c>
      <c r="G1284" s="2">
        <v>750</v>
      </c>
      <c r="H1284" s="2">
        <v>4.4642857142857144</v>
      </c>
      <c r="I1284" s="2" t="s">
        <v>3223</v>
      </c>
    </row>
    <row r="1285" spans="1:9" ht="15" x14ac:dyDescent="0.15">
      <c r="A1285" s="2" t="s">
        <v>852</v>
      </c>
      <c r="B1285" s="2">
        <v>1341689</v>
      </c>
      <c r="C1285" s="2">
        <v>1342289</v>
      </c>
      <c r="D1285" s="2">
        <v>306</v>
      </c>
      <c r="E1285" s="2" t="s">
        <v>2416</v>
      </c>
      <c r="F1285" s="2">
        <v>3</v>
      </c>
      <c r="G1285" s="2">
        <v>2264</v>
      </c>
      <c r="H1285" s="2">
        <v>7.3986928104575167</v>
      </c>
      <c r="I1285" s="2" t="s">
        <v>3225</v>
      </c>
    </row>
    <row r="1286" spans="1:9" ht="15" x14ac:dyDescent="0.15">
      <c r="A1286" s="2" t="s">
        <v>1096</v>
      </c>
      <c r="B1286" s="2">
        <v>1364749</v>
      </c>
      <c r="C1286" s="2">
        <v>1366113</v>
      </c>
      <c r="D1286" s="2">
        <v>774</v>
      </c>
      <c r="E1286" s="2" t="s">
        <v>2414</v>
      </c>
      <c r="F1286" s="2">
        <v>6</v>
      </c>
      <c r="G1286" s="2">
        <v>1750</v>
      </c>
      <c r="H1286" s="2">
        <v>2.260981912144703</v>
      </c>
      <c r="I1286" s="2" t="s">
        <v>3226</v>
      </c>
    </row>
    <row r="1287" spans="1:9" ht="15" x14ac:dyDescent="0.15">
      <c r="A1287" s="2" t="s">
        <v>2000</v>
      </c>
      <c r="B1287" s="2">
        <v>1368815</v>
      </c>
      <c r="C1287" s="2">
        <v>1369796</v>
      </c>
      <c r="D1287" s="2">
        <v>450</v>
      </c>
      <c r="E1287" s="2" t="s">
        <v>2414</v>
      </c>
      <c r="F1287" s="2">
        <v>2</v>
      </c>
      <c r="G1287" s="2">
        <v>7092</v>
      </c>
      <c r="H1287" s="2">
        <v>15.76</v>
      </c>
      <c r="I1287" s="2" t="s">
        <v>3227</v>
      </c>
    </row>
    <row r="1288" spans="1:9" ht="15" x14ac:dyDescent="0.15">
      <c r="A1288" s="2" t="s">
        <v>1562</v>
      </c>
      <c r="B1288" s="2">
        <v>1372903</v>
      </c>
      <c r="C1288" s="2">
        <v>1374597</v>
      </c>
      <c r="D1288" s="2">
        <v>1695</v>
      </c>
      <c r="E1288" s="2" t="s">
        <v>2416</v>
      </c>
      <c r="F1288" s="2">
        <v>1</v>
      </c>
      <c r="G1288" s="2">
        <v>8564</v>
      </c>
      <c r="H1288" s="2">
        <v>5.0525073746312685</v>
      </c>
      <c r="I1288" s="2" t="s">
        <v>3228</v>
      </c>
    </row>
    <row r="1289" spans="1:9" ht="15" x14ac:dyDescent="0.15">
      <c r="A1289" s="2" t="s">
        <v>3522</v>
      </c>
      <c r="B1289" s="2">
        <v>1410139</v>
      </c>
      <c r="C1289" s="2">
        <v>1410897</v>
      </c>
      <c r="D1289" s="2">
        <v>759</v>
      </c>
      <c r="E1289" s="2" t="s">
        <v>2416</v>
      </c>
      <c r="F1289" s="2">
        <v>1</v>
      </c>
      <c r="G1289" s="2">
        <v>2890</v>
      </c>
      <c r="H1289" s="2">
        <v>3.8076416337285903</v>
      </c>
      <c r="I1289" s="2" t="s">
        <v>3523</v>
      </c>
    </row>
    <row r="1290" spans="1:9" ht="15" x14ac:dyDescent="0.15">
      <c r="A1290" s="2" t="s">
        <v>454</v>
      </c>
      <c r="B1290" s="2">
        <v>1433738</v>
      </c>
      <c r="C1290" s="2">
        <v>1434310</v>
      </c>
      <c r="D1290" s="2">
        <v>573</v>
      </c>
      <c r="E1290" s="2" t="s">
        <v>2414</v>
      </c>
      <c r="F1290" s="2">
        <v>1</v>
      </c>
      <c r="G1290" s="2">
        <v>1754</v>
      </c>
      <c r="H1290" s="2">
        <v>3.0610820244328099</v>
      </c>
      <c r="I1290" s="2" t="s">
        <v>3229</v>
      </c>
    </row>
    <row r="1291" spans="1:9" ht="15" x14ac:dyDescent="0.15">
      <c r="A1291" s="2" t="s">
        <v>1288</v>
      </c>
      <c r="B1291" s="2">
        <v>1436280</v>
      </c>
      <c r="C1291" s="2">
        <v>1437044</v>
      </c>
      <c r="D1291" s="2">
        <v>765</v>
      </c>
      <c r="E1291" s="2" t="s">
        <v>2416</v>
      </c>
      <c r="F1291" s="2">
        <v>1</v>
      </c>
      <c r="G1291" s="2">
        <v>2602</v>
      </c>
      <c r="H1291" s="2">
        <v>3.4013071895424836</v>
      </c>
      <c r="I1291" s="2" t="s">
        <v>3230</v>
      </c>
    </row>
    <row r="1292" spans="1:9" ht="15" x14ac:dyDescent="0.15">
      <c r="A1292" s="2" t="s">
        <v>975</v>
      </c>
      <c r="B1292" s="2">
        <v>1507359</v>
      </c>
      <c r="C1292" s="2">
        <v>1510089</v>
      </c>
      <c r="D1292" s="2">
        <v>2544</v>
      </c>
      <c r="E1292" s="2" t="s">
        <v>2414</v>
      </c>
      <c r="F1292" s="2">
        <v>2</v>
      </c>
      <c r="G1292" s="2">
        <v>5690</v>
      </c>
      <c r="H1292" s="2">
        <v>2.2366352201257862</v>
      </c>
      <c r="I1292" s="2" t="s">
        <v>3233</v>
      </c>
    </row>
    <row r="1293" spans="1:9" ht="15" x14ac:dyDescent="0.15">
      <c r="A1293" s="2" t="s">
        <v>730</v>
      </c>
      <c r="B1293" s="2">
        <v>1513938</v>
      </c>
      <c r="C1293" s="2">
        <v>1514961</v>
      </c>
      <c r="D1293" s="2">
        <v>639</v>
      </c>
      <c r="E1293" s="2" t="s">
        <v>2414</v>
      </c>
      <c r="F1293" s="2">
        <v>4</v>
      </c>
      <c r="G1293" s="2">
        <v>1898</v>
      </c>
      <c r="H1293" s="2">
        <v>2.9702660406885757</v>
      </c>
      <c r="I1293" s="2" t="s">
        <v>2121</v>
      </c>
    </row>
    <row r="1294" spans="1:9" ht="15" x14ac:dyDescent="0.15">
      <c r="A1294" s="2" t="s">
        <v>1806</v>
      </c>
      <c r="B1294" s="2">
        <v>1533329</v>
      </c>
      <c r="C1294" s="2">
        <v>1534947</v>
      </c>
      <c r="D1294" s="2">
        <v>1275</v>
      </c>
      <c r="E1294" s="2" t="s">
        <v>2416</v>
      </c>
      <c r="F1294" s="2">
        <v>2</v>
      </c>
      <c r="G1294" s="2">
        <v>11134</v>
      </c>
      <c r="H1294" s="2">
        <v>8.732549019607843</v>
      </c>
      <c r="I1294" s="2" t="s">
        <v>3234</v>
      </c>
    </row>
    <row r="1295" spans="1:9" ht="15" x14ac:dyDescent="0.15">
      <c r="A1295" s="2" t="s">
        <v>1347</v>
      </c>
      <c r="B1295" s="2">
        <v>1536484</v>
      </c>
      <c r="C1295" s="2">
        <v>1538469</v>
      </c>
      <c r="D1295" s="2">
        <v>1986</v>
      </c>
      <c r="E1295" s="2" t="s">
        <v>2414</v>
      </c>
      <c r="F1295" s="2">
        <v>1</v>
      </c>
      <c r="G1295" s="2">
        <v>5628</v>
      </c>
      <c r="H1295" s="2">
        <v>2.8338368580060425</v>
      </c>
      <c r="I1295" s="2" t="s">
        <v>2309</v>
      </c>
    </row>
    <row r="1296" spans="1:9" ht="15" x14ac:dyDescent="0.15">
      <c r="A1296" s="2" t="s">
        <v>1427</v>
      </c>
      <c r="B1296" s="2">
        <v>1541359</v>
      </c>
      <c r="C1296" s="2">
        <v>1542872</v>
      </c>
      <c r="D1296" s="2">
        <v>1134</v>
      </c>
      <c r="E1296" s="2" t="s">
        <v>2414</v>
      </c>
      <c r="F1296" s="2">
        <v>3</v>
      </c>
      <c r="G1296" s="2">
        <v>5228</v>
      </c>
      <c r="H1296" s="2">
        <v>4.6102292768959439</v>
      </c>
      <c r="I1296" s="2" t="s">
        <v>3235</v>
      </c>
    </row>
    <row r="1297" spans="1:9" ht="15" x14ac:dyDescent="0.15">
      <c r="A1297" s="2" t="s">
        <v>1295</v>
      </c>
      <c r="B1297" s="2">
        <v>1575984</v>
      </c>
      <c r="C1297" s="2">
        <v>1576571</v>
      </c>
      <c r="D1297" s="2">
        <v>588</v>
      </c>
      <c r="E1297" s="2" t="s">
        <v>2416</v>
      </c>
      <c r="F1297" s="2">
        <v>1</v>
      </c>
      <c r="G1297" s="2">
        <v>7366</v>
      </c>
      <c r="H1297" s="2">
        <v>12.527210884353741</v>
      </c>
      <c r="I1297" s="2" t="s">
        <v>3237</v>
      </c>
    </row>
    <row r="1298" spans="1:9" ht="15" x14ac:dyDescent="0.15">
      <c r="A1298" s="2" t="s">
        <v>119</v>
      </c>
      <c r="B1298" s="2">
        <v>1578193</v>
      </c>
      <c r="C1298" s="2">
        <v>1579175</v>
      </c>
      <c r="D1298" s="2">
        <v>708</v>
      </c>
      <c r="E1298" s="2" t="s">
        <v>2416</v>
      </c>
      <c r="F1298" s="2">
        <v>2</v>
      </c>
      <c r="G1298" s="2">
        <v>4054</v>
      </c>
      <c r="H1298" s="2">
        <v>5.7259887005649714</v>
      </c>
      <c r="I1298" s="2" t="s">
        <v>2081</v>
      </c>
    </row>
    <row r="1299" spans="1:9" ht="15" x14ac:dyDescent="0.15">
      <c r="A1299" s="2" t="s">
        <v>228</v>
      </c>
      <c r="B1299" s="2">
        <v>1612521</v>
      </c>
      <c r="C1299" s="2">
        <v>1613063</v>
      </c>
      <c r="D1299" s="2">
        <v>543</v>
      </c>
      <c r="E1299" s="2" t="s">
        <v>2414</v>
      </c>
      <c r="F1299" s="2">
        <v>1</v>
      </c>
      <c r="G1299" s="2">
        <v>3652</v>
      </c>
      <c r="H1299" s="2">
        <v>6.7255985267034992</v>
      </c>
      <c r="I1299" s="2" t="s">
        <v>2121</v>
      </c>
    </row>
    <row r="1300" spans="1:9" ht="15" x14ac:dyDescent="0.15">
      <c r="A1300" s="2" t="s">
        <v>3524</v>
      </c>
      <c r="B1300" s="2">
        <v>1613853</v>
      </c>
      <c r="C1300" s="2">
        <v>1615542</v>
      </c>
      <c r="D1300" s="2">
        <v>984</v>
      </c>
      <c r="E1300" s="2" t="s">
        <v>2414</v>
      </c>
      <c r="F1300" s="2">
        <v>6</v>
      </c>
      <c r="G1300" s="2">
        <v>3652</v>
      </c>
      <c r="H1300" s="2">
        <v>3.7113821138211383</v>
      </c>
      <c r="I1300" s="2" t="s">
        <v>3525</v>
      </c>
    </row>
    <row r="1301" spans="1:9" ht="15" x14ac:dyDescent="0.15">
      <c r="A1301" s="2" t="s">
        <v>1858</v>
      </c>
      <c r="B1301" s="2">
        <v>1618819</v>
      </c>
      <c r="C1301" s="2">
        <v>1619794</v>
      </c>
      <c r="D1301" s="2">
        <v>726</v>
      </c>
      <c r="E1301" s="2" t="s">
        <v>2416</v>
      </c>
      <c r="F1301" s="2">
        <v>2</v>
      </c>
      <c r="G1301" s="2">
        <v>5362</v>
      </c>
      <c r="H1301" s="2">
        <v>7.3856749311294765</v>
      </c>
      <c r="I1301" s="2" t="s">
        <v>2218</v>
      </c>
    </row>
    <row r="1302" spans="1:9" ht="15" x14ac:dyDescent="0.15">
      <c r="A1302" s="2" t="s">
        <v>195</v>
      </c>
      <c r="B1302" s="2">
        <v>1622576</v>
      </c>
      <c r="C1302" s="2">
        <v>1623612</v>
      </c>
      <c r="D1302" s="2">
        <v>747</v>
      </c>
      <c r="E1302" s="2" t="s">
        <v>2416</v>
      </c>
      <c r="F1302" s="2">
        <v>2</v>
      </c>
      <c r="G1302" s="2">
        <v>14408</v>
      </c>
      <c r="H1302" s="2">
        <v>19.287817938420346</v>
      </c>
      <c r="I1302" s="2" t="s">
        <v>3240</v>
      </c>
    </row>
    <row r="1303" spans="1:9" ht="15" x14ac:dyDescent="0.15">
      <c r="A1303" s="2" t="s">
        <v>1766</v>
      </c>
      <c r="B1303" s="2">
        <v>1673386</v>
      </c>
      <c r="C1303" s="2">
        <v>1674069</v>
      </c>
      <c r="D1303" s="2">
        <v>684</v>
      </c>
      <c r="E1303" s="2" t="s">
        <v>2414</v>
      </c>
      <c r="F1303" s="2">
        <v>1</v>
      </c>
      <c r="G1303" s="2">
        <v>4300</v>
      </c>
      <c r="H1303" s="2">
        <v>6.2865497076023393</v>
      </c>
      <c r="I1303" s="2" t="s">
        <v>2121</v>
      </c>
    </row>
    <row r="1304" spans="1:9" ht="15" x14ac:dyDescent="0.15">
      <c r="A1304" s="2" t="s">
        <v>1107</v>
      </c>
      <c r="B1304" s="2">
        <v>1678662</v>
      </c>
      <c r="C1304" s="2">
        <v>1679486</v>
      </c>
      <c r="D1304" s="2">
        <v>654</v>
      </c>
      <c r="E1304" s="2" t="s">
        <v>2416</v>
      </c>
      <c r="F1304" s="2">
        <v>2</v>
      </c>
      <c r="G1304" s="2">
        <v>6750</v>
      </c>
      <c r="H1304" s="2">
        <v>10.321100917431192</v>
      </c>
      <c r="I1304" s="2" t="s">
        <v>2187</v>
      </c>
    </row>
    <row r="1305" spans="1:9" ht="15" x14ac:dyDescent="0.15">
      <c r="A1305" s="2" t="s">
        <v>1176</v>
      </c>
      <c r="B1305" s="2">
        <v>1693137</v>
      </c>
      <c r="C1305" s="2">
        <v>1695192</v>
      </c>
      <c r="D1305" s="2">
        <v>1458</v>
      </c>
      <c r="E1305" s="2" t="s">
        <v>2414</v>
      </c>
      <c r="F1305" s="2">
        <v>4</v>
      </c>
      <c r="G1305" s="2">
        <v>4106</v>
      </c>
      <c r="H1305" s="2">
        <v>2.8161865569272977</v>
      </c>
      <c r="I1305" s="2" t="s">
        <v>2121</v>
      </c>
    </row>
    <row r="1306" spans="1:9" ht="15" x14ac:dyDescent="0.15">
      <c r="A1306" s="2" t="s">
        <v>3526</v>
      </c>
      <c r="B1306" s="2">
        <v>1704594</v>
      </c>
      <c r="C1306" s="2">
        <v>1704797</v>
      </c>
      <c r="D1306" s="2">
        <v>204</v>
      </c>
      <c r="E1306" s="2" t="s">
        <v>2416</v>
      </c>
      <c r="F1306" s="2">
        <v>1</v>
      </c>
      <c r="G1306" s="2">
        <v>588</v>
      </c>
      <c r="H1306" s="2">
        <v>2.8823529411764706</v>
      </c>
      <c r="I1306" s="2" t="s">
        <v>3527</v>
      </c>
    </row>
    <row r="1307" spans="1:9" ht="15" x14ac:dyDescent="0.15">
      <c r="A1307" s="2" t="s">
        <v>1814</v>
      </c>
      <c r="B1307" s="2">
        <v>1712626</v>
      </c>
      <c r="C1307" s="2">
        <v>1714065</v>
      </c>
      <c r="D1307" s="2">
        <v>1209</v>
      </c>
      <c r="E1307" s="2" t="s">
        <v>2414</v>
      </c>
      <c r="F1307" s="2">
        <v>2</v>
      </c>
      <c r="G1307" s="2">
        <v>4206</v>
      </c>
      <c r="H1307" s="2">
        <v>3.4789081885856081</v>
      </c>
      <c r="I1307" s="2" t="s">
        <v>3241</v>
      </c>
    </row>
    <row r="1308" spans="1:9" ht="15" x14ac:dyDescent="0.15">
      <c r="A1308" s="2" t="s">
        <v>914</v>
      </c>
      <c r="B1308" s="2">
        <v>1776010</v>
      </c>
      <c r="C1308" s="2">
        <v>1776662</v>
      </c>
      <c r="D1308" s="2">
        <v>306</v>
      </c>
      <c r="E1308" s="2" t="s">
        <v>2416</v>
      </c>
      <c r="F1308" s="2">
        <v>3</v>
      </c>
      <c r="G1308" s="2">
        <v>1176</v>
      </c>
      <c r="H1308" s="2">
        <v>3.8431372549019609</v>
      </c>
      <c r="I1308" s="2" t="s">
        <v>3242</v>
      </c>
    </row>
    <row r="1309" spans="1:9" ht="15" x14ac:dyDescent="0.15">
      <c r="A1309" s="2" t="s">
        <v>1604</v>
      </c>
      <c r="B1309" s="2">
        <v>1791911</v>
      </c>
      <c r="C1309" s="2">
        <v>1793004</v>
      </c>
      <c r="D1309" s="2">
        <v>825</v>
      </c>
      <c r="E1309" s="2" t="s">
        <v>2414</v>
      </c>
      <c r="F1309" s="2">
        <v>2</v>
      </c>
      <c r="G1309" s="2">
        <v>1954</v>
      </c>
      <c r="H1309" s="2">
        <v>2.3684848484848486</v>
      </c>
      <c r="I1309" s="2" t="s">
        <v>3243</v>
      </c>
    </row>
    <row r="1310" spans="1:9" ht="15" x14ac:dyDescent="0.15">
      <c r="A1310" s="2" t="s">
        <v>389</v>
      </c>
      <c r="B1310" s="2">
        <v>1828579</v>
      </c>
      <c r="C1310" s="2">
        <v>1829962</v>
      </c>
      <c r="D1310" s="2">
        <v>879</v>
      </c>
      <c r="E1310" s="2" t="s">
        <v>2416</v>
      </c>
      <c r="F1310" s="2">
        <v>3</v>
      </c>
      <c r="G1310" s="2">
        <v>4980</v>
      </c>
      <c r="H1310" s="2">
        <v>5.6655290102389078</v>
      </c>
      <c r="I1310" s="2" t="s">
        <v>3244</v>
      </c>
    </row>
    <row r="1311" spans="1:9" ht="15" x14ac:dyDescent="0.15">
      <c r="A1311" s="2" t="s">
        <v>3528</v>
      </c>
      <c r="B1311" s="2">
        <v>1841029</v>
      </c>
      <c r="C1311" s="2">
        <v>1841592</v>
      </c>
      <c r="D1311" s="2">
        <v>366</v>
      </c>
      <c r="E1311" s="2" t="s">
        <v>2416</v>
      </c>
      <c r="F1311" s="2">
        <v>2</v>
      </c>
      <c r="G1311" s="2">
        <v>798</v>
      </c>
      <c r="H1311" s="2">
        <v>2.180327868852459</v>
      </c>
      <c r="I1311" s="2" t="s">
        <v>2121</v>
      </c>
    </row>
    <row r="1312" spans="1:9" ht="15" x14ac:dyDescent="0.15">
      <c r="A1312" s="2" t="s">
        <v>3529</v>
      </c>
      <c r="B1312" s="2">
        <v>1841960</v>
      </c>
      <c r="C1312" s="2">
        <v>1842906</v>
      </c>
      <c r="D1312" s="2">
        <v>561</v>
      </c>
      <c r="E1312" s="2" t="s">
        <v>2416</v>
      </c>
      <c r="F1312" s="2">
        <v>4</v>
      </c>
      <c r="G1312" s="2">
        <v>1826</v>
      </c>
      <c r="H1312" s="2">
        <v>3.2549019607843137</v>
      </c>
      <c r="I1312" s="2" t="s">
        <v>3530</v>
      </c>
    </row>
    <row r="1313" spans="1:9" ht="15" x14ac:dyDescent="0.15">
      <c r="A1313" s="2" t="s">
        <v>388</v>
      </c>
      <c r="B1313" s="2">
        <v>1844041</v>
      </c>
      <c r="C1313" s="2">
        <v>1845617</v>
      </c>
      <c r="D1313" s="2">
        <v>1110</v>
      </c>
      <c r="E1313" s="2" t="s">
        <v>2414</v>
      </c>
      <c r="F1313" s="2">
        <v>2</v>
      </c>
      <c r="G1313" s="2">
        <v>25082</v>
      </c>
      <c r="H1313" s="2">
        <v>22.596396396396397</v>
      </c>
      <c r="I1313" s="2" t="s">
        <v>3245</v>
      </c>
    </row>
    <row r="1314" spans="1:9" ht="15" x14ac:dyDescent="0.15">
      <c r="A1314" s="2" t="s">
        <v>247</v>
      </c>
      <c r="B1314" s="2">
        <v>1875421</v>
      </c>
      <c r="C1314" s="2">
        <v>1876874</v>
      </c>
      <c r="D1314" s="2">
        <v>1056</v>
      </c>
      <c r="E1314" s="2" t="s">
        <v>2414</v>
      </c>
      <c r="F1314" s="2">
        <v>3</v>
      </c>
      <c r="G1314" s="2">
        <v>6714</v>
      </c>
      <c r="H1314" s="2">
        <v>6.3579545454545459</v>
      </c>
      <c r="I1314" s="2" t="s">
        <v>2121</v>
      </c>
    </row>
    <row r="1315" spans="1:9" ht="15" x14ac:dyDescent="0.15">
      <c r="A1315" s="2" t="s">
        <v>289</v>
      </c>
      <c r="B1315" s="2">
        <v>1889413</v>
      </c>
      <c r="C1315" s="2">
        <v>1889529</v>
      </c>
      <c r="D1315" s="2">
        <v>117</v>
      </c>
      <c r="E1315" s="2" t="s">
        <v>2416</v>
      </c>
      <c r="F1315" s="2">
        <v>1</v>
      </c>
      <c r="G1315" s="2">
        <v>598</v>
      </c>
      <c r="H1315" s="2">
        <v>5.1111111111111107</v>
      </c>
      <c r="I1315" s="2" t="s">
        <v>3248</v>
      </c>
    </row>
    <row r="1316" spans="1:9" ht="15" x14ac:dyDescent="0.15">
      <c r="A1316" s="2" t="s">
        <v>1968</v>
      </c>
      <c r="B1316" s="2">
        <v>1893200</v>
      </c>
      <c r="C1316" s="2">
        <v>1895017</v>
      </c>
      <c r="D1316" s="2">
        <v>1818</v>
      </c>
      <c r="E1316" s="2" t="s">
        <v>2414</v>
      </c>
      <c r="F1316" s="2">
        <v>1</v>
      </c>
      <c r="G1316" s="2">
        <v>9282</v>
      </c>
      <c r="H1316" s="2">
        <v>5.105610561056106</v>
      </c>
      <c r="I1316" s="2" t="s">
        <v>3249</v>
      </c>
    </row>
    <row r="1317" spans="1:9" ht="15" x14ac:dyDescent="0.15">
      <c r="A1317" s="2" t="s">
        <v>1324</v>
      </c>
      <c r="B1317" s="2">
        <v>1917232</v>
      </c>
      <c r="C1317" s="2">
        <v>1918010</v>
      </c>
      <c r="D1317" s="2">
        <v>507</v>
      </c>
      <c r="E1317" s="2" t="s">
        <v>2414</v>
      </c>
      <c r="F1317" s="2">
        <v>3</v>
      </c>
      <c r="G1317" s="2">
        <v>2854</v>
      </c>
      <c r="H1317" s="2">
        <v>5.6291913214990137</v>
      </c>
      <c r="I1317" s="2" t="s">
        <v>3250</v>
      </c>
    </row>
    <row r="1318" spans="1:9" ht="15" x14ac:dyDescent="0.15">
      <c r="A1318" s="2" t="s">
        <v>551</v>
      </c>
      <c r="B1318" s="2">
        <v>1919583</v>
      </c>
      <c r="C1318" s="2">
        <v>1921645</v>
      </c>
      <c r="D1318" s="2">
        <v>1074</v>
      </c>
      <c r="E1318" s="2" t="s">
        <v>2414</v>
      </c>
      <c r="F1318" s="2">
        <v>8</v>
      </c>
      <c r="G1318" s="2">
        <v>2542</v>
      </c>
      <c r="H1318" s="2">
        <v>2.366852886405959</v>
      </c>
      <c r="I1318" s="2" t="s">
        <v>2121</v>
      </c>
    </row>
    <row r="1319" spans="1:9" ht="15" x14ac:dyDescent="0.15">
      <c r="A1319" s="2" t="s">
        <v>435</v>
      </c>
      <c r="B1319" s="2">
        <v>1924425</v>
      </c>
      <c r="C1319" s="2">
        <v>1926650</v>
      </c>
      <c r="D1319" s="2">
        <v>1152</v>
      </c>
      <c r="E1319" s="2" t="s">
        <v>2414</v>
      </c>
      <c r="F1319" s="2">
        <v>3</v>
      </c>
      <c r="G1319" s="2">
        <v>2666</v>
      </c>
      <c r="H1319" s="2">
        <v>2.3142361111111112</v>
      </c>
      <c r="I1319" s="2" t="s">
        <v>2254</v>
      </c>
    </row>
    <row r="1320" spans="1:9" ht="15" x14ac:dyDescent="0.15">
      <c r="A1320" s="2" t="s">
        <v>1191</v>
      </c>
      <c r="B1320" s="2">
        <v>1929931</v>
      </c>
      <c r="C1320" s="2">
        <v>1931379</v>
      </c>
      <c r="D1320" s="2">
        <v>819</v>
      </c>
      <c r="E1320" s="2" t="s">
        <v>2416</v>
      </c>
      <c r="F1320" s="2">
        <v>4</v>
      </c>
      <c r="G1320" s="2">
        <v>9364</v>
      </c>
      <c r="H1320" s="2">
        <v>11.433455433455434</v>
      </c>
      <c r="I1320" s="2" t="s">
        <v>2093</v>
      </c>
    </row>
    <row r="1321" spans="1:9" ht="15" x14ac:dyDescent="0.15">
      <c r="A1321" s="2" t="s">
        <v>1658</v>
      </c>
      <c r="B1321" s="2">
        <v>1932421</v>
      </c>
      <c r="C1321" s="2">
        <v>1933200</v>
      </c>
      <c r="D1321" s="2">
        <v>435</v>
      </c>
      <c r="E1321" s="2" t="s">
        <v>2414</v>
      </c>
      <c r="F1321" s="2">
        <v>3</v>
      </c>
      <c r="G1321" s="2">
        <v>1782</v>
      </c>
      <c r="H1321" s="2">
        <v>4.0965517241379308</v>
      </c>
      <c r="I1321" s="2" t="s">
        <v>2121</v>
      </c>
    </row>
    <row r="1322" spans="1:9" ht="15" x14ac:dyDescent="0.15">
      <c r="A1322" s="2" t="s">
        <v>901</v>
      </c>
      <c r="B1322" s="2">
        <v>1943936</v>
      </c>
      <c r="C1322" s="2">
        <v>1944964</v>
      </c>
      <c r="D1322" s="2">
        <v>1029</v>
      </c>
      <c r="E1322" s="2" t="s">
        <v>2414</v>
      </c>
      <c r="F1322" s="2">
        <v>1</v>
      </c>
      <c r="G1322" s="2">
        <v>3492</v>
      </c>
      <c r="H1322" s="2">
        <v>3.3935860058309038</v>
      </c>
      <c r="I1322" s="2" t="s">
        <v>2121</v>
      </c>
    </row>
    <row r="1323" spans="1:9" ht="15" x14ac:dyDescent="0.15">
      <c r="A1323" s="2" t="s">
        <v>3531</v>
      </c>
      <c r="B1323" s="2">
        <v>2001083</v>
      </c>
      <c r="C1323" s="2">
        <v>2002106</v>
      </c>
      <c r="D1323" s="2">
        <v>819</v>
      </c>
      <c r="E1323" s="2" t="s">
        <v>2414</v>
      </c>
      <c r="F1323" s="2">
        <v>2</v>
      </c>
      <c r="G1323" s="2">
        <v>1868</v>
      </c>
      <c r="H1323" s="2">
        <v>2.2808302808302807</v>
      </c>
      <c r="I1323" s="2" t="s">
        <v>3532</v>
      </c>
    </row>
    <row r="1324" spans="1:9" ht="15" x14ac:dyDescent="0.15">
      <c r="A1324" s="2" t="s">
        <v>3533</v>
      </c>
      <c r="B1324" s="2">
        <v>2002921</v>
      </c>
      <c r="C1324" s="2">
        <v>2003373</v>
      </c>
      <c r="D1324" s="2">
        <v>228</v>
      </c>
      <c r="E1324" s="2" t="s">
        <v>2414</v>
      </c>
      <c r="F1324" s="2">
        <v>3</v>
      </c>
      <c r="G1324" s="2">
        <v>538</v>
      </c>
      <c r="H1324" s="2">
        <v>2.3596491228070176</v>
      </c>
      <c r="I1324" s="2" t="s">
        <v>2121</v>
      </c>
    </row>
    <row r="1325" spans="1:9" ht="15" x14ac:dyDescent="0.15">
      <c r="A1325" s="2" t="s">
        <v>1024</v>
      </c>
      <c r="B1325" s="2">
        <v>2014670</v>
      </c>
      <c r="C1325" s="2">
        <v>2015055</v>
      </c>
      <c r="D1325" s="2">
        <v>258</v>
      </c>
      <c r="E1325" s="2" t="s">
        <v>2416</v>
      </c>
      <c r="F1325" s="2">
        <v>2</v>
      </c>
      <c r="G1325" s="2">
        <v>14138</v>
      </c>
      <c r="H1325" s="2">
        <v>54.798449612403104</v>
      </c>
      <c r="I1325" s="2" t="s">
        <v>2121</v>
      </c>
    </row>
    <row r="1326" spans="1:9" ht="15" x14ac:dyDescent="0.15">
      <c r="A1326" s="2" t="s">
        <v>1312</v>
      </c>
      <c r="B1326" s="2">
        <v>2090902</v>
      </c>
      <c r="C1326" s="2">
        <v>2093400</v>
      </c>
      <c r="D1326" s="2">
        <v>2499</v>
      </c>
      <c r="E1326" s="2" t="s">
        <v>2416</v>
      </c>
      <c r="F1326" s="2">
        <v>1</v>
      </c>
      <c r="G1326" s="2">
        <v>11974</v>
      </c>
      <c r="H1326" s="2">
        <v>4.7915166066426567</v>
      </c>
      <c r="I1326" s="2" t="s">
        <v>3252</v>
      </c>
    </row>
    <row r="1327" spans="1:9" ht="15" x14ac:dyDescent="0.15">
      <c r="A1327" s="2" t="s">
        <v>651</v>
      </c>
      <c r="B1327" s="2">
        <v>2118947</v>
      </c>
      <c r="C1327" s="2">
        <v>2120280</v>
      </c>
      <c r="D1327" s="2">
        <v>534</v>
      </c>
      <c r="E1327" s="2" t="s">
        <v>2414</v>
      </c>
      <c r="F1327" s="2">
        <v>6</v>
      </c>
      <c r="G1327" s="2">
        <v>1662</v>
      </c>
      <c r="H1327" s="2">
        <v>3.1123595505617976</v>
      </c>
      <c r="I1327" s="2" t="s">
        <v>3253</v>
      </c>
    </row>
    <row r="1328" spans="1:9" ht="15" x14ac:dyDescent="0.15">
      <c r="A1328" s="2" t="s">
        <v>3534</v>
      </c>
      <c r="B1328" s="2">
        <v>2145166</v>
      </c>
      <c r="C1328" s="2">
        <v>2146230</v>
      </c>
      <c r="D1328" s="2">
        <v>1065</v>
      </c>
      <c r="E1328" s="2" t="s">
        <v>2414</v>
      </c>
      <c r="F1328" s="2">
        <v>1</v>
      </c>
      <c r="G1328" s="2">
        <v>3108</v>
      </c>
      <c r="H1328" s="2">
        <v>2.9183098591549297</v>
      </c>
      <c r="I1328" s="2" t="s">
        <v>3535</v>
      </c>
    </row>
    <row r="1329" spans="1:9" ht="15" x14ac:dyDescent="0.15">
      <c r="A1329" s="2" t="s">
        <v>3536</v>
      </c>
      <c r="B1329" s="2">
        <v>2171869</v>
      </c>
      <c r="C1329" s="2">
        <v>2172555</v>
      </c>
      <c r="D1329" s="2">
        <v>687</v>
      </c>
      <c r="E1329" s="2" t="s">
        <v>2414</v>
      </c>
      <c r="F1329" s="2">
        <v>1</v>
      </c>
      <c r="G1329" s="2">
        <v>1450</v>
      </c>
      <c r="H1329" s="2">
        <v>2.1106259097525473</v>
      </c>
      <c r="I1329" s="2" t="s">
        <v>2121</v>
      </c>
    </row>
    <row r="1330" spans="1:9" ht="15" x14ac:dyDescent="0.15">
      <c r="A1330" s="2" t="s">
        <v>327</v>
      </c>
      <c r="B1330" s="2">
        <v>2207027</v>
      </c>
      <c r="C1330" s="2">
        <v>2208320</v>
      </c>
      <c r="D1330" s="2">
        <v>828</v>
      </c>
      <c r="E1330" s="2" t="s">
        <v>2416</v>
      </c>
      <c r="F1330" s="2">
        <v>2</v>
      </c>
      <c r="G1330" s="2">
        <v>20406</v>
      </c>
      <c r="H1330" s="2">
        <v>24.644927536231883</v>
      </c>
      <c r="I1330" s="2" t="s">
        <v>2505</v>
      </c>
    </row>
    <row r="1331" spans="1:9" ht="15" x14ac:dyDescent="0.15">
      <c r="A1331" s="2" t="s">
        <v>1122</v>
      </c>
      <c r="B1331" s="2">
        <v>2234143</v>
      </c>
      <c r="C1331" s="2">
        <v>2236476</v>
      </c>
      <c r="D1331" s="2">
        <v>2334</v>
      </c>
      <c r="E1331" s="2" t="s">
        <v>2416</v>
      </c>
      <c r="F1331" s="2">
        <v>1</v>
      </c>
      <c r="G1331" s="2">
        <v>5466</v>
      </c>
      <c r="H1331" s="2">
        <v>2.3419023136246788</v>
      </c>
      <c r="I1331" s="2" t="s">
        <v>3255</v>
      </c>
    </row>
    <row r="1332" spans="1:9" ht="15" x14ac:dyDescent="0.15">
      <c r="A1332" s="2" t="s">
        <v>3537</v>
      </c>
      <c r="B1332" s="2">
        <v>2241433</v>
      </c>
      <c r="C1332" s="2">
        <v>2242839</v>
      </c>
      <c r="D1332" s="2">
        <v>1407</v>
      </c>
      <c r="E1332" s="2" t="s">
        <v>2416</v>
      </c>
      <c r="F1332" s="2">
        <v>1</v>
      </c>
      <c r="G1332" s="2">
        <v>4710</v>
      </c>
      <c r="H1332" s="2">
        <v>3.3475479744136463</v>
      </c>
      <c r="I1332" s="2" t="s">
        <v>3538</v>
      </c>
    </row>
    <row r="1333" spans="1:9" ht="15" x14ac:dyDescent="0.15">
      <c r="A1333" s="2" t="s">
        <v>374</v>
      </c>
      <c r="B1333" s="2">
        <v>2251188</v>
      </c>
      <c r="C1333" s="2">
        <v>2251934</v>
      </c>
      <c r="D1333" s="2">
        <v>516</v>
      </c>
      <c r="E1333" s="2" t="s">
        <v>2414</v>
      </c>
      <c r="F1333" s="2">
        <v>3</v>
      </c>
      <c r="G1333" s="2">
        <v>1352</v>
      </c>
      <c r="H1333" s="2">
        <v>2.6201550387596901</v>
      </c>
      <c r="I1333" s="2" t="s">
        <v>3257</v>
      </c>
    </row>
    <row r="1334" spans="1:9" ht="15" x14ac:dyDescent="0.15">
      <c r="A1334" s="2" t="s">
        <v>3539</v>
      </c>
      <c r="B1334" s="2">
        <v>2255062</v>
      </c>
      <c r="C1334" s="2">
        <v>2256741</v>
      </c>
      <c r="D1334" s="2">
        <v>618</v>
      </c>
      <c r="E1334" s="2" t="s">
        <v>2416</v>
      </c>
      <c r="F1334" s="2">
        <v>9</v>
      </c>
      <c r="G1334" s="2">
        <v>1664</v>
      </c>
      <c r="H1334" s="2">
        <v>2.6925566343042071</v>
      </c>
      <c r="I1334" s="2" t="s">
        <v>3540</v>
      </c>
    </row>
    <row r="1335" spans="1:9" ht="15" x14ac:dyDescent="0.15">
      <c r="A1335" s="2" t="s">
        <v>3541</v>
      </c>
      <c r="B1335" s="2">
        <v>2255062</v>
      </c>
      <c r="C1335" s="2">
        <v>2256741</v>
      </c>
      <c r="D1335" s="2">
        <v>615</v>
      </c>
      <c r="E1335" s="2" t="s">
        <v>2416</v>
      </c>
      <c r="F1335" s="2">
        <v>9</v>
      </c>
      <c r="G1335" s="2">
        <v>1664</v>
      </c>
      <c r="H1335" s="2">
        <v>2.705691056910569</v>
      </c>
      <c r="I1335" s="2" t="s">
        <v>3540</v>
      </c>
    </row>
    <row r="1336" spans="1:9" ht="15" x14ac:dyDescent="0.15">
      <c r="A1336" s="2" t="s">
        <v>353</v>
      </c>
      <c r="B1336" s="2">
        <v>2262739</v>
      </c>
      <c r="C1336" s="2">
        <v>2263801</v>
      </c>
      <c r="D1336" s="2">
        <v>849</v>
      </c>
      <c r="E1336" s="2" t="s">
        <v>2414</v>
      </c>
      <c r="F1336" s="2">
        <v>2</v>
      </c>
      <c r="G1336" s="2">
        <v>2152</v>
      </c>
      <c r="H1336" s="2">
        <v>2.5347467608951706</v>
      </c>
      <c r="I1336" s="2" t="s">
        <v>3258</v>
      </c>
    </row>
    <row r="1337" spans="1:9" ht="15" x14ac:dyDescent="0.15">
      <c r="A1337" s="2" t="s">
        <v>3542</v>
      </c>
      <c r="B1337" s="2">
        <v>2290887</v>
      </c>
      <c r="C1337" s="2">
        <v>2292691</v>
      </c>
      <c r="D1337" s="2">
        <v>858</v>
      </c>
      <c r="E1337" s="2" t="s">
        <v>2414</v>
      </c>
      <c r="F1337" s="2">
        <v>9</v>
      </c>
      <c r="G1337" s="2">
        <v>2190</v>
      </c>
      <c r="H1337" s="2">
        <v>2.5524475524475525</v>
      </c>
      <c r="I1337" s="2" t="s">
        <v>3543</v>
      </c>
    </row>
    <row r="1338" spans="1:9" ht="15" x14ac:dyDescent="0.15">
      <c r="A1338" s="2" t="s">
        <v>1506</v>
      </c>
      <c r="B1338" s="2">
        <v>2336649</v>
      </c>
      <c r="C1338" s="2">
        <v>2339153</v>
      </c>
      <c r="D1338" s="2">
        <v>1239</v>
      </c>
      <c r="E1338" s="2" t="s">
        <v>2414</v>
      </c>
      <c r="F1338" s="2">
        <v>9</v>
      </c>
      <c r="G1338" s="2">
        <v>10752</v>
      </c>
      <c r="H1338" s="2">
        <v>8.6779661016949152</v>
      </c>
      <c r="I1338" s="2" t="s">
        <v>3260</v>
      </c>
    </row>
    <row r="1339" spans="1:9" ht="15" x14ac:dyDescent="0.15">
      <c r="A1339" s="2" t="s">
        <v>407</v>
      </c>
      <c r="B1339" s="2">
        <v>2343640</v>
      </c>
      <c r="C1339" s="2">
        <v>2344218</v>
      </c>
      <c r="D1339" s="2">
        <v>315</v>
      </c>
      <c r="E1339" s="2" t="s">
        <v>2414</v>
      </c>
      <c r="F1339" s="2">
        <v>2</v>
      </c>
      <c r="G1339" s="2">
        <v>7054</v>
      </c>
      <c r="H1339" s="2">
        <v>22.393650793650792</v>
      </c>
      <c r="I1339" s="2" t="s">
        <v>3261</v>
      </c>
    </row>
    <row r="1340" spans="1:9" ht="15" x14ac:dyDescent="0.15">
      <c r="A1340" s="2" t="s">
        <v>1182</v>
      </c>
      <c r="B1340" s="2">
        <v>2390726</v>
      </c>
      <c r="C1340" s="2">
        <v>2390902</v>
      </c>
      <c r="D1340" s="2">
        <v>177</v>
      </c>
      <c r="E1340" s="2" t="s">
        <v>2416</v>
      </c>
      <c r="F1340" s="2">
        <v>1</v>
      </c>
      <c r="G1340" s="2">
        <v>732</v>
      </c>
      <c r="H1340" s="2">
        <v>4.1355932203389827</v>
      </c>
      <c r="I1340" s="2" t="s">
        <v>3263</v>
      </c>
    </row>
    <row r="1341" spans="1:9" ht="15" x14ac:dyDescent="0.15">
      <c r="A1341" s="2" t="s">
        <v>279</v>
      </c>
      <c r="B1341" s="2">
        <v>2391118</v>
      </c>
      <c r="C1341" s="2">
        <v>2391601</v>
      </c>
      <c r="D1341" s="2">
        <v>333</v>
      </c>
      <c r="E1341" s="2" t="s">
        <v>2416</v>
      </c>
      <c r="F1341" s="2">
        <v>2</v>
      </c>
      <c r="G1341" s="2">
        <v>1758</v>
      </c>
      <c r="H1341" s="2">
        <v>5.2792792792792795</v>
      </c>
      <c r="I1341" s="2" t="s">
        <v>2121</v>
      </c>
    </row>
    <row r="1342" spans="1:9" ht="15" x14ac:dyDescent="0.15">
      <c r="A1342" s="2" t="s">
        <v>1246</v>
      </c>
      <c r="B1342" s="2">
        <v>2432177</v>
      </c>
      <c r="C1342" s="2">
        <v>2432746</v>
      </c>
      <c r="D1342" s="2">
        <v>570</v>
      </c>
      <c r="E1342" s="2" t="s">
        <v>2416</v>
      </c>
      <c r="F1342" s="2">
        <v>1</v>
      </c>
      <c r="G1342" s="2">
        <v>1844</v>
      </c>
      <c r="H1342" s="2">
        <v>3.2350877192982455</v>
      </c>
      <c r="I1342" s="2" t="s">
        <v>2305</v>
      </c>
    </row>
    <row r="1343" spans="1:9" ht="15" x14ac:dyDescent="0.15">
      <c r="A1343" s="2" t="s">
        <v>1307</v>
      </c>
      <c r="B1343" s="2">
        <v>2433361</v>
      </c>
      <c r="C1343" s="2">
        <v>2434383</v>
      </c>
      <c r="D1343" s="2">
        <v>1023</v>
      </c>
      <c r="E1343" s="2" t="s">
        <v>2414</v>
      </c>
      <c r="F1343" s="2">
        <v>1</v>
      </c>
      <c r="G1343" s="2">
        <v>3582</v>
      </c>
      <c r="H1343" s="2">
        <v>3.501466275659824</v>
      </c>
      <c r="I1343" s="2" t="s">
        <v>2121</v>
      </c>
    </row>
    <row r="1344" spans="1:9" ht="15" x14ac:dyDescent="0.15">
      <c r="A1344" s="2" t="s">
        <v>688</v>
      </c>
      <c r="B1344" s="2">
        <v>2446983</v>
      </c>
      <c r="C1344" s="2">
        <v>2448298</v>
      </c>
      <c r="D1344" s="2">
        <v>732</v>
      </c>
      <c r="E1344" s="2" t="s">
        <v>2414</v>
      </c>
      <c r="F1344" s="2">
        <v>4</v>
      </c>
      <c r="G1344" s="2">
        <v>5914</v>
      </c>
      <c r="H1344" s="2">
        <v>8.0792349726775949</v>
      </c>
      <c r="I1344" s="2" t="s">
        <v>2134</v>
      </c>
    </row>
    <row r="1345" spans="1:9" ht="15" x14ac:dyDescent="0.15">
      <c r="A1345" s="2" t="s">
        <v>1832</v>
      </c>
      <c r="B1345" s="2">
        <v>2459214</v>
      </c>
      <c r="C1345" s="2">
        <v>2459964</v>
      </c>
      <c r="D1345" s="2">
        <v>204</v>
      </c>
      <c r="E1345" s="2" t="s">
        <v>2414</v>
      </c>
      <c r="F1345" s="2">
        <v>3</v>
      </c>
      <c r="G1345" s="2">
        <v>7666</v>
      </c>
      <c r="H1345" s="2">
        <v>37.578431372549019</v>
      </c>
      <c r="I1345" s="2" t="s">
        <v>2139</v>
      </c>
    </row>
    <row r="1346" spans="1:9" ht="15" x14ac:dyDescent="0.15">
      <c r="A1346" s="2" t="s">
        <v>259</v>
      </c>
      <c r="B1346" s="2">
        <v>2473758</v>
      </c>
      <c r="C1346" s="2">
        <v>2474204</v>
      </c>
      <c r="D1346" s="2">
        <v>447</v>
      </c>
      <c r="E1346" s="2" t="s">
        <v>2416</v>
      </c>
      <c r="F1346" s="2">
        <v>1</v>
      </c>
      <c r="G1346" s="2">
        <v>1206</v>
      </c>
      <c r="H1346" s="2">
        <v>2.6979865771812079</v>
      </c>
      <c r="I1346" s="2" t="s">
        <v>3265</v>
      </c>
    </row>
    <row r="1347" spans="1:9" ht="15" x14ac:dyDescent="0.15">
      <c r="A1347" s="2" t="s">
        <v>1276</v>
      </c>
      <c r="B1347" s="2">
        <v>2475501</v>
      </c>
      <c r="C1347" s="2">
        <v>2476473</v>
      </c>
      <c r="D1347" s="2">
        <v>441</v>
      </c>
      <c r="E1347" s="2" t="s">
        <v>2414</v>
      </c>
      <c r="F1347" s="2">
        <v>4</v>
      </c>
      <c r="G1347" s="2">
        <v>8616</v>
      </c>
      <c r="H1347" s="2">
        <v>19.537414965986393</v>
      </c>
      <c r="I1347" s="2" t="s">
        <v>3266</v>
      </c>
    </row>
    <row r="1348" spans="1:9" ht="15" x14ac:dyDescent="0.15">
      <c r="A1348" s="2" t="s">
        <v>3544</v>
      </c>
      <c r="B1348" s="2">
        <v>2480440</v>
      </c>
      <c r="C1348" s="2">
        <v>2481916</v>
      </c>
      <c r="D1348" s="2">
        <v>807</v>
      </c>
      <c r="E1348" s="2" t="s">
        <v>2416</v>
      </c>
      <c r="F1348" s="2">
        <v>5</v>
      </c>
      <c r="G1348" s="2">
        <v>1846</v>
      </c>
      <c r="H1348" s="2">
        <v>2.2874845105328379</v>
      </c>
      <c r="I1348" s="2" t="s">
        <v>3545</v>
      </c>
    </row>
    <row r="1349" spans="1:9" ht="15" x14ac:dyDescent="0.15">
      <c r="A1349" s="2" t="s">
        <v>3546</v>
      </c>
      <c r="B1349" s="2">
        <v>2480440</v>
      </c>
      <c r="C1349" s="2">
        <v>2481916</v>
      </c>
      <c r="D1349" s="2">
        <v>825</v>
      </c>
      <c r="E1349" s="2" t="s">
        <v>2416</v>
      </c>
      <c r="F1349" s="2">
        <v>5</v>
      </c>
      <c r="G1349" s="2">
        <v>1944</v>
      </c>
      <c r="H1349" s="2">
        <v>2.3563636363636364</v>
      </c>
      <c r="I1349" s="2" t="s">
        <v>3545</v>
      </c>
    </row>
    <row r="1350" spans="1:9" ht="15" x14ac:dyDescent="0.15">
      <c r="A1350" s="2" t="s">
        <v>198</v>
      </c>
      <c r="B1350" s="2">
        <v>2492166</v>
      </c>
      <c r="C1350" s="2">
        <v>2492369</v>
      </c>
      <c r="D1350" s="2">
        <v>204</v>
      </c>
      <c r="E1350" s="2" t="s">
        <v>2416</v>
      </c>
      <c r="F1350" s="2">
        <v>1</v>
      </c>
      <c r="G1350" s="2">
        <v>2430</v>
      </c>
      <c r="H1350" s="2">
        <v>11.911764705882353</v>
      </c>
      <c r="I1350" s="2" t="s">
        <v>2145</v>
      </c>
    </row>
    <row r="1351" spans="1:9" ht="15" x14ac:dyDescent="0.15">
      <c r="A1351" s="2" t="s">
        <v>1512</v>
      </c>
      <c r="B1351" s="2">
        <v>2501578</v>
      </c>
      <c r="C1351" s="2">
        <v>2502515</v>
      </c>
      <c r="D1351" s="2">
        <v>381</v>
      </c>
      <c r="E1351" s="2" t="s">
        <v>2414</v>
      </c>
      <c r="F1351" s="2">
        <v>4</v>
      </c>
      <c r="G1351" s="2">
        <v>1084</v>
      </c>
      <c r="H1351" s="2">
        <v>2.8451443569553807</v>
      </c>
      <c r="I1351" s="2" t="s">
        <v>2121</v>
      </c>
    </row>
    <row r="1352" spans="1:9" ht="15" x14ac:dyDescent="0.15">
      <c r="A1352" s="2" t="s">
        <v>863</v>
      </c>
      <c r="B1352" s="2">
        <v>2523919</v>
      </c>
      <c r="C1352" s="2">
        <v>2524140</v>
      </c>
      <c r="D1352" s="2">
        <v>222</v>
      </c>
      <c r="E1352" s="2" t="s">
        <v>2416</v>
      </c>
      <c r="F1352" s="2">
        <v>1</v>
      </c>
      <c r="G1352" s="2">
        <v>1574</v>
      </c>
      <c r="H1352" s="2">
        <v>7.0900900900900901</v>
      </c>
      <c r="I1352" s="2" t="s">
        <v>2121</v>
      </c>
    </row>
    <row r="1353" spans="1:9" ht="15" x14ac:dyDescent="0.15">
      <c r="A1353" s="2" t="s">
        <v>3547</v>
      </c>
      <c r="B1353" s="2">
        <v>2553714</v>
      </c>
      <c r="C1353" s="2">
        <v>2555104</v>
      </c>
      <c r="D1353" s="2">
        <v>1185</v>
      </c>
      <c r="E1353" s="2" t="s">
        <v>2414</v>
      </c>
      <c r="F1353" s="2">
        <v>2</v>
      </c>
      <c r="G1353" s="2">
        <v>2576</v>
      </c>
      <c r="H1353" s="2">
        <v>2.1738396624472576</v>
      </c>
      <c r="I1353" s="2" t="s">
        <v>3548</v>
      </c>
    </row>
    <row r="1354" spans="1:9" ht="15" x14ac:dyDescent="0.15">
      <c r="A1354" s="2" t="s">
        <v>1203</v>
      </c>
      <c r="B1354" s="2">
        <v>2559098</v>
      </c>
      <c r="C1354" s="2">
        <v>2560347</v>
      </c>
      <c r="D1354" s="2">
        <v>1014</v>
      </c>
      <c r="E1354" s="2" t="s">
        <v>2416</v>
      </c>
      <c r="F1354" s="2">
        <v>2</v>
      </c>
      <c r="G1354" s="2">
        <v>134670</v>
      </c>
      <c r="H1354" s="2">
        <v>132.81065088757396</v>
      </c>
      <c r="I1354" s="2" t="s">
        <v>3267</v>
      </c>
    </row>
    <row r="1355" spans="1:9" ht="15" x14ac:dyDescent="0.15">
      <c r="A1355" s="2" t="s">
        <v>317</v>
      </c>
      <c r="B1355" s="2">
        <v>2565357</v>
      </c>
      <c r="C1355" s="2">
        <v>2566283</v>
      </c>
      <c r="D1355" s="2">
        <v>927</v>
      </c>
      <c r="E1355" s="2" t="s">
        <v>2414</v>
      </c>
      <c r="F1355" s="2">
        <v>1</v>
      </c>
      <c r="G1355" s="2">
        <v>2126</v>
      </c>
      <c r="H1355" s="2">
        <v>2.2934196332254584</v>
      </c>
      <c r="I1355" s="2" t="s">
        <v>2121</v>
      </c>
    </row>
    <row r="1356" spans="1:9" ht="15" x14ac:dyDescent="0.15">
      <c r="A1356" s="2" t="s">
        <v>2077</v>
      </c>
      <c r="B1356" s="2">
        <v>2580115</v>
      </c>
      <c r="C1356" s="2">
        <v>2580486</v>
      </c>
      <c r="D1356" s="2">
        <v>234</v>
      </c>
      <c r="E1356" s="2" t="s">
        <v>2414</v>
      </c>
      <c r="F1356" s="2">
        <v>2</v>
      </c>
      <c r="G1356" s="2">
        <v>1214</v>
      </c>
      <c r="H1356" s="2">
        <v>5.1880341880341883</v>
      </c>
      <c r="I1356" s="2" t="s">
        <v>2121</v>
      </c>
    </row>
    <row r="1357" spans="1:9" ht="15" x14ac:dyDescent="0.15">
      <c r="A1357" s="2" t="s">
        <v>1178</v>
      </c>
      <c r="B1357" s="2">
        <v>2581543</v>
      </c>
      <c r="C1357" s="2">
        <v>2582523</v>
      </c>
      <c r="D1357" s="2">
        <v>981</v>
      </c>
      <c r="E1357" s="2" t="s">
        <v>2416</v>
      </c>
      <c r="F1357" s="2">
        <v>1</v>
      </c>
      <c r="G1357" s="2">
        <v>2328</v>
      </c>
      <c r="H1357" s="2">
        <v>2.3730886850152904</v>
      </c>
      <c r="I1357" s="2" t="s">
        <v>3268</v>
      </c>
    </row>
    <row r="1358" spans="1:9" ht="15" x14ac:dyDescent="0.15">
      <c r="A1358" s="2" t="s">
        <v>1020</v>
      </c>
      <c r="B1358" s="2">
        <v>2604381</v>
      </c>
      <c r="C1358" s="2">
        <v>2605411</v>
      </c>
      <c r="D1358" s="2">
        <v>315</v>
      </c>
      <c r="E1358" s="2" t="s">
        <v>2414</v>
      </c>
      <c r="F1358" s="2">
        <v>5</v>
      </c>
      <c r="G1358" s="2">
        <v>968</v>
      </c>
      <c r="H1358" s="2">
        <v>3.0730158730158732</v>
      </c>
      <c r="I1358" s="2" t="s">
        <v>2207</v>
      </c>
    </row>
    <row r="1359" spans="1:9" ht="15" x14ac:dyDescent="0.15">
      <c r="A1359" s="2" t="s">
        <v>192</v>
      </c>
      <c r="B1359" s="2">
        <v>2635841</v>
      </c>
      <c r="C1359" s="2">
        <v>2636677</v>
      </c>
      <c r="D1359" s="2">
        <v>837</v>
      </c>
      <c r="E1359" s="2" t="s">
        <v>2416</v>
      </c>
      <c r="F1359" s="2">
        <v>1</v>
      </c>
      <c r="G1359" s="2">
        <v>3606</v>
      </c>
      <c r="H1359" s="2">
        <v>4.3082437275985663</v>
      </c>
      <c r="I1359" s="2" t="s">
        <v>2121</v>
      </c>
    </row>
    <row r="1360" spans="1:9" ht="15" x14ac:dyDescent="0.15">
      <c r="A1360" s="2" t="s">
        <v>3549</v>
      </c>
      <c r="B1360" s="2">
        <v>2640872</v>
      </c>
      <c r="C1360" s="2">
        <v>2642002</v>
      </c>
      <c r="D1360" s="2">
        <v>1131</v>
      </c>
      <c r="E1360" s="2" t="s">
        <v>2414</v>
      </c>
      <c r="F1360" s="2">
        <v>1</v>
      </c>
      <c r="G1360" s="2">
        <v>2976</v>
      </c>
      <c r="H1360" s="2">
        <v>2.6312997347480107</v>
      </c>
      <c r="I1360" s="2" t="s">
        <v>2121</v>
      </c>
    </row>
    <row r="1361" spans="1:9" ht="15" x14ac:dyDescent="0.15">
      <c r="A1361" s="2" t="s">
        <v>1042</v>
      </c>
      <c r="B1361" s="2">
        <v>2646603</v>
      </c>
      <c r="C1361" s="2">
        <v>2647033</v>
      </c>
      <c r="D1361" s="2">
        <v>273</v>
      </c>
      <c r="E1361" s="2" t="s">
        <v>2414</v>
      </c>
      <c r="F1361" s="2">
        <v>2</v>
      </c>
      <c r="G1361" s="2">
        <v>602</v>
      </c>
      <c r="H1361" s="2">
        <v>2.2051282051282053</v>
      </c>
      <c r="I1361" s="2" t="s">
        <v>2121</v>
      </c>
    </row>
    <row r="1362" spans="1:9" ht="15" x14ac:dyDescent="0.15">
      <c r="A1362" s="2" t="s">
        <v>811</v>
      </c>
      <c r="B1362" s="2">
        <v>2684141</v>
      </c>
      <c r="C1362" s="2">
        <v>2685534</v>
      </c>
      <c r="D1362" s="2">
        <v>666</v>
      </c>
      <c r="E1362" s="2" t="s">
        <v>2416</v>
      </c>
      <c r="F1362" s="2">
        <v>3</v>
      </c>
      <c r="G1362" s="2">
        <v>16428</v>
      </c>
      <c r="H1362" s="2">
        <v>24.666666666666668</v>
      </c>
      <c r="I1362" s="2" t="s">
        <v>2090</v>
      </c>
    </row>
    <row r="1363" spans="1:9" ht="15" x14ac:dyDescent="0.15">
      <c r="A1363" s="2" t="s">
        <v>626</v>
      </c>
      <c r="B1363" s="2">
        <v>2767400</v>
      </c>
      <c r="C1363" s="2">
        <v>2767935</v>
      </c>
      <c r="D1363" s="2">
        <v>273</v>
      </c>
      <c r="E1363" s="2" t="s">
        <v>2416</v>
      </c>
      <c r="F1363" s="2">
        <v>3</v>
      </c>
      <c r="G1363" s="2">
        <v>944</v>
      </c>
      <c r="H1363" s="2">
        <v>3.457875457875458</v>
      </c>
      <c r="I1363" s="2" t="s">
        <v>2121</v>
      </c>
    </row>
    <row r="1364" spans="1:9" ht="15" x14ac:dyDescent="0.15">
      <c r="A1364" s="2" t="s">
        <v>557</v>
      </c>
      <c r="B1364" s="2">
        <v>2802508</v>
      </c>
      <c r="C1364" s="2">
        <v>2803188</v>
      </c>
      <c r="D1364" s="2">
        <v>681</v>
      </c>
      <c r="E1364" s="2" t="s">
        <v>2416</v>
      </c>
      <c r="F1364" s="2">
        <v>1</v>
      </c>
      <c r="G1364" s="2">
        <v>1768</v>
      </c>
      <c r="H1364" s="2">
        <v>2.5961820851688695</v>
      </c>
      <c r="I1364" s="2" t="s">
        <v>2116</v>
      </c>
    </row>
    <row r="1365" spans="1:9" ht="15" x14ac:dyDescent="0.15">
      <c r="A1365" s="2" t="s">
        <v>414</v>
      </c>
      <c r="B1365" s="2">
        <v>2812941</v>
      </c>
      <c r="C1365" s="2">
        <v>2814385</v>
      </c>
      <c r="D1365" s="2">
        <v>645</v>
      </c>
      <c r="E1365" s="2" t="s">
        <v>2414</v>
      </c>
      <c r="F1365" s="2">
        <v>6</v>
      </c>
      <c r="G1365" s="2">
        <v>2210</v>
      </c>
      <c r="H1365" s="2">
        <v>3.4263565891472867</v>
      </c>
      <c r="I1365" s="2" t="s">
        <v>3272</v>
      </c>
    </row>
    <row r="1366" spans="1:9" ht="15" x14ac:dyDescent="0.15">
      <c r="A1366" s="2" t="s">
        <v>461</v>
      </c>
      <c r="B1366" s="2">
        <v>2825370</v>
      </c>
      <c r="C1366" s="2">
        <v>2826918</v>
      </c>
      <c r="D1366" s="2">
        <v>1197</v>
      </c>
      <c r="E1366" s="2" t="s">
        <v>2416</v>
      </c>
      <c r="F1366" s="2">
        <v>4</v>
      </c>
      <c r="G1366" s="2">
        <v>14788</v>
      </c>
      <c r="H1366" s="2">
        <v>12.35421888053467</v>
      </c>
      <c r="I1366" s="2" t="s">
        <v>3273</v>
      </c>
    </row>
    <row r="1367" spans="1:9" ht="15" x14ac:dyDescent="0.15">
      <c r="A1367" s="2" t="s">
        <v>1048</v>
      </c>
      <c r="B1367" s="2">
        <v>2835603</v>
      </c>
      <c r="C1367" s="2">
        <v>2836151</v>
      </c>
      <c r="D1367" s="2">
        <v>549</v>
      </c>
      <c r="E1367" s="2" t="s">
        <v>2414</v>
      </c>
      <c r="F1367" s="2">
        <v>1</v>
      </c>
      <c r="G1367" s="2">
        <v>1940</v>
      </c>
      <c r="H1367" s="2">
        <v>3.5336976320582876</v>
      </c>
      <c r="I1367" s="2" t="s">
        <v>3274</v>
      </c>
    </row>
    <row r="1368" spans="1:9" ht="15" x14ac:dyDescent="0.15">
      <c r="A1368" s="2" t="s">
        <v>578</v>
      </c>
      <c r="B1368" s="2">
        <v>2841122</v>
      </c>
      <c r="C1368" s="2">
        <v>2841910</v>
      </c>
      <c r="D1368" s="2">
        <v>789</v>
      </c>
      <c r="E1368" s="2" t="s">
        <v>2414</v>
      </c>
      <c r="F1368" s="2">
        <v>1</v>
      </c>
      <c r="G1368" s="2">
        <v>1578</v>
      </c>
      <c r="H1368" s="2">
        <v>2</v>
      </c>
      <c r="I1368" s="2" t="s">
        <v>3276</v>
      </c>
    </row>
    <row r="1369" spans="1:9" ht="15" x14ac:dyDescent="0.15">
      <c r="A1369" s="2" t="s">
        <v>1043</v>
      </c>
      <c r="B1369" s="2">
        <v>2865024</v>
      </c>
      <c r="C1369" s="2">
        <v>2866245</v>
      </c>
      <c r="D1369" s="2">
        <v>648</v>
      </c>
      <c r="E1369" s="2" t="s">
        <v>2414</v>
      </c>
      <c r="F1369" s="2">
        <v>3</v>
      </c>
      <c r="G1369" s="2">
        <v>4438</v>
      </c>
      <c r="H1369" s="2">
        <v>6.8487654320987659</v>
      </c>
      <c r="I1369" s="2" t="s">
        <v>2121</v>
      </c>
    </row>
    <row r="1370" spans="1:9" ht="15" x14ac:dyDescent="0.15">
      <c r="A1370" s="2" t="s">
        <v>3550</v>
      </c>
      <c r="B1370" s="2">
        <v>2868291</v>
      </c>
      <c r="C1370" s="2">
        <v>2869356</v>
      </c>
      <c r="D1370" s="2">
        <v>339</v>
      </c>
      <c r="E1370" s="2" t="s">
        <v>2414</v>
      </c>
      <c r="F1370" s="2">
        <v>4</v>
      </c>
      <c r="G1370" s="2">
        <v>994</v>
      </c>
      <c r="H1370" s="2">
        <v>2.9321533923303833</v>
      </c>
      <c r="I1370" s="2" t="s">
        <v>3551</v>
      </c>
    </row>
    <row r="1371" spans="1:9" ht="15" x14ac:dyDescent="0.15">
      <c r="A1371" s="2" t="s">
        <v>569</v>
      </c>
      <c r="B1371" s="2">
        <v>2880157</v>
      </c>
      <c r="C1371" s="2">
        <v>2881012</v>
      </c>
      <c r="D1371" s="2">
        <v>390</v>
      </c>
      <c r="E1371" s="2" t="s">
        <v>2414</v>
      </c>
      <c r="F1371" s="2">
        <v>4</v>
      </c>
      <c r="G1371" s="2">
        <v>1984</v>
      </c>
      <c r="H1371" s="2">
        <v>5.0871794871794869</v>
      </c>
      <c r="I1371" s="2" t="s">
        <v>3277</v>
      </c>
    </row>
    <row r="1372" spans="1:9" ht="15" x14ac:dyDescent="0.15">
      <c r="A1372" s="2" t="s">
        <v>1963</v>
      </c>
      <c r="B1372" s="2">
        <v>2897916</v>
      </c>
      <c r="C1372" s="2">
        <v>2898657</v>
      </c>
      <c r="D1372" s="2">
        <v>588</v>
      </c>
      <c r="E1372" s="2" t="s">
        <v>2416</v>
      </c>
      <c r="F1372" s="2">
        <v>2</v>
      </c>
      <c r="G1372" s="2">
        <v>9342</v>
      </c>
      <c r="H1372" s="2">
        <v>15.887755102040817</v>
      </c>
      <c r="I1372" s="2" t="s">
        <v>2223</v>
      </c>
    </row>
    <row r="1373" spans="1:9" ht="15" x14ac:dyDescent="0.15">
      <c r="A1373" s="2" t="s">
        <v>1844</v>
      </c>
      <c r="B1373" s="2">
        <v>2905163</v>
      </c>
      <c r="C1373" s="2">
        <v>2906565</v>
      </c>
      <c r="D1373" s="2">
        <v>864</v>
      </c>
      <c r="E1373" s="2" t="s">
        <v>2414</v>
      </c>
      <c r="F1373" s="2">
        <v>3</v>
      </c>
      <c r="G1373" s="2">
        <v>11676</v>
      </c>
      <c r="H1373" s="2">
        <v>13.513888888888889</v>
      </c>
      <c r="I1373" s="2" t="s">
        <v>3278</v>
      </c>
    </row>
    <row r="1374" spans="1:9" ht="15" x14ac:dyDescent="0.15">
      <c r="A1374" s="2" t="s">
        <v>1830</v>
      </c>
      <c r="B1374" s="2">
        <v>2915747</v>
      </c>
      <c r="C1374" s="2">
        <v>2918006</v>
      </c>
      <c r="D1374" s="2">
        <v>1746</v>
      </c>
      <c r="E1374" s="2" t="s">
        <v>2414</v>
      </c>
      <c r="F1374" s="2">
        <v>5</v>
      </c>
      <c r="G1374" s="2">
        <v>4200</v>
      </c>
      <c r="H1374" s="2">
        <v>2.4054982817869415</v>
      </c>
      <c r="I1374" s="2" t="s">
        <v>2121</v>
      </c>
    </row>
    <row r="1375" spans="1:9" ht="15" x14ac:dyDescent="0.15">
      <c r="A1375" s="2" t="s">
        <v>113</v>
      </c>
      <c r="B1375" s="2">
        <v>2941600</v>
      </c>
      <c r="C1375" s="2">
        <v>2943259</v>
      </c>
      <c r="D1375" s="2">
        <v>945</v>
      </c>
      <c r="E1375" s="2" t="s">
        <v>2414</v>
      </c>
      <c r="F1375" s="2">
        <v>6</v>
      </c>
      <c r="G1375" s="2">
        <v>2772</v>
      </c>
      <c r="H1375" s="2">
        <v>2.9333333333333331</v>
      </c>
      <c r="I1375" s="2" t="s">
        <v>3280</v>
      </c>
    </row>
    <row r="1376" spans="1:9" ht="15" x14ac:dyDescent="0.15">
      <c r="A1376" s="2" t="s">
        <v>887</v>
      </c>
      <c r="B1376" s="2">
        <v>2969912</v>
      </c>
      <c r="C1376" s="2">
        <v>2971792</v>
      </c>
      <c r="D1376" s="2">
        <v>1092</v>
      </c>
      <c r="E1376" s="2" t="s">
        <v>2414</v>
      </c>
      <c r="F1376" s="2">
        <v>7</v>
      </c>
      <c r="G1376" s="2">
        <v>4880</v>
      </c>
      <c r="H1376" s="2">
        <v>4.468864468864469</v>
      </c>
      <c r="I1376" s="2" t="s">
        <v>2121</v>
      </c>
    </row>
    <row r="1377" spans="1:9" ht="15" x14ac:dyDescent="0.15">
      <c r="A1377" s="2" t="s">
        <v>912</v>
      </c>
      <c r="B1377" s="2">
        <v>2981600</v>
      </c>
      <c r="C1377" s="2">
        <v>2982964</v>
      </c>
      <c r="D1377" s="2">
        <v>1365</v>
      </c>
      <c r="E1377" s="2" t="s">
        <v>2416</v>
      </c>
      <c r="F1377" s="2">
        <v>1</v>
      </c>
      <c r="G1377" s="2">
        <v>3276</v>
      </c>
      <c r="H1377" s="2">
        <v>2.4</v>
      </c>
      <c r="I1377" s="2" t="s">
        <v>2152</v>
      </c>
    </row>
    <row r="1378" spans="1:9" ht="15" x14ac:dyDescent="0.15">
      <c r="A1378" s="2" t="s">
        <v>1596</v>
      </c>
      <c r="B1378" s="2">
        <v>3023228</v>
      </c>
      <c r="C1378" s="2">
        <v>3023726</v>
      </c>
      <c r="D1378" s="2">
        <v>366</v>
      </c>
      <c r="E1378" s="2" t="s">
        <v>2416</v>
      </c>
      <c r="F1378" s="2">
        <v>2</v>
      </c>
      <c r="G1378" s="2">
        <v>1296</v>
      </c>
      <c r="H1378" s="2">
        <v>3.540983606557377</v>
      </c>
      <c r="I1378" s="2" t="s">
        <v>2326</v>
      </c>
    </row>
    <row r="1379" spans="1:9" ht="15" x14ac:dyDescent="0.15">
      <c r="A1379" s="2" t="s">
        <v>58</v>
      </c>
      <c r="B1379" s="2">
        <v>3060864</v>
      </c>
      <c r="C1379" s="2">
        <v>3062634</v>
      </c>
      <c r="D1379" s="2">
        <v>1185</v>
      </c>
      <c r="E1379" s="2" t="s">
        <v>2416</v>
      </c>
      <c r="F1379" s="2">
        <v>5</v>
      </c>
      <c r="G1379" s="2">
        <v>2924</v>
      </c>
      <c r="H1379" s="2">
        <v>2.4675105485232067</v>
      </c>
      <c r="I1379" s="2" t="s">
        <v>2230</v>
      </c>
    </row>
    <row r="1380" spans="1:9" ht="15" x14ac:dyDescent="0.15">
      <c r="A1380" s="2" t="s">
        <v>836</v>
      </c>
      <c r="B1380" s="2">
        <v>3067562</v>
      </c>
      <c r="C1380" s="2">
        <v>3068692</v>
      </c>
      <c r="D1380" s="2">
        <v>765</v>
      </c>
      <c r="E1380" s="2" t="s">
        <v>2416</v>
      </c>
      <c r="F1380" s="2">
        <v>3</v>
      </c>
      <c r="G1380" s="2">
        <v>3226</v>
      </c>
      <c r="H1380" s="2">
        <v>4.2169934640522877</v>
      </c>
      <c r="I1380" s="2" t="s">
        <v>2174</v>
      </c>
    </row>
    <row r="1381" spans="1:9" ht="15" x14ac:dyDescent="0.15">
      <c r="A1381" s="2" t="s">
        <v>837</v>
      </c>
      <c r="B1381" s="2">
        <v>3139140</v>
      </c>
      <c r="C1381" s="2">
        <v>3140982</v>
      </c>
      <c r="D1381" s="2">
        <v>1719</v>
      </c>
      <c r="E1381" s="2" t="s">
        <v>2416</v>
      </c>
      <c r="F1381" s="2">
        <v>2</v>
      </c>
      <c r="G1381" s="2">
        <v>7388</v>
      </c>
      <c r="H1381" s="2">
        <v>4.2978475858057008</v>
      </c>
      <c r="I1381" s="2" t="s">
        <v>2175</v>
      </c>
    </row>
    <row r="1382" spans="1:9" ht="15" x14ac:dyDescent="0.15">
      <c r="A1382" s="2" t="s">
        <v>1780</v>
      </c>
      <c r="B1382" s="2">
        <v>3247032</v>
      </c>
      <c r="C1382" s="2">
        <v>3251019</v>
      </c>
      <c r="D1382" s="2">
        <v>3988</v>
      </c>
      <c r="E1382" s="2" t="s">
        <v>2416</v>
      </c>
      <c r="F1382" s="2">
        <v>1</v>
      </c>
      <c r="G1382" s="2">
        <v>9378</v>
      </c>
      <c r="H1382" s="2">
        <v>2.3515546639919758</v>
      </c>
      <c r="I1382" s="2" t="s">
        <v>2419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I337"/>
  <sheetViews>
    <sheetView tabSelected="1" zoomScale="120" zoomScaleNormal="120" workbookViewId="0">
      <selection activeCell="C8" sqref="C8"/>
    </sheetView>
  </sheetViews>
  <sheetFormatPr defaultRowHeight="13.5" x14ac:dyDescent="0.15"/>
  <cols>
    <col min="1" max="1" width="18.125" customWidth="1"/>
    <col min="5" max="5" width="9" customWidth="1"/>
    <col min="7" max="7" width="17.125" customWidth="1"/>
    <col min="9" max="9" width="29" customWidth="1"/>
  </cols>
  <sheetData>
    <row r="8" spans="1:9" x14ac:dyDescent="0.2">
      <c r="A8" s="1" t="s">
        <v>0</v>
      </c>
      <c r="B8" s="1" t="s">
        <v>4</v>
      </c>
      <c r="C8" s="1" t="s">
        <v>5</v>
      </c>
      <c r="D8" s="1" t="s">
        <v>1</v>
      </c>
      <c r="E8" s="1" t="s">
        <v>2411</v>
      </c>
      <c r="F8" s="1" t="s">
        <v>2412</v>
      </c>
      <c r="G8" s="1" t="s">
        <v>2</v>
      </c>
      <c r="H8" s="1" t="s">
        <v>3</v>
      </c>
      <c r="I8" s="1" t="s">
        <v>2413</v>
      </c>
    </row>
    <row r="9" spans="1:9" ht="15" x14ac:dyDescent="0.15">
      <c r="A9" s="2" t="s">
        <v>781</v>
      </c>
      <c r="B9" s="2">
        <v>734</v>
      </c>
      <c r="C9" s="2">
        <v>1486</v>
      </c>
      <c r="D9" s="2">
        <v>753</v>
      </c>
      <c r="E9" s="2" t="s">
        <v>2414</v>
      </c>
      <c r="F9" s="2">
        <v>1</v>
      </c>
      <c r="G9" s="2">
        <v>4424</v>
      </c>
      <c r="H9" s="2">
        <v>5.8751660026560426</v>
      </c>
      <c r="I9" s="2" t="s">
        <v>2415</v>
      </c>
    </row>
    <row r="10" spans="1:9" ht="15" x14ac:dyDescent="0.15">
      <c r="A10" s="2" t="s">
        <v>1275</v>
      </c>
      <c r="B10" s="2">
        <v>2035</v>
      </c>
      <c r="C10" s="2">
        <v>3471</v>
      </c>
      <c r="D10" s="2">
        <v>1437</v>
      </c>
      <c r="E10" s="2" t="s">
        <v>2416</v>
      </c>
      <c r="F10" s="2">
        <v>1</v>
      </c>
      <c r="G10" s="2">
        <v>7530</v>
      </c>
      <c r="H10" s="2">
        <v>5.2400835073068892</v>
      </c>
      <c r="I10" s="2" t="s">
        <v>2417</v>
      </c>
    </row>
    <row r="11" spans="1:9" ht="15" x14ac:dyDescent="0.15">
      <c r="A11" s="2" t="s">
        <v>874</v>
      </c>
      <c r="B11" s="2">
        <v>3492</v>
      </c>
      <c r="C11" s="2">
        <v>4622</v>
      </c>
      <c r="D11" s="2">
        <v>1131</v>
      </c>
      <c r="E11" s="2" t="s">
        <v>2416</v>
      </c>
      <c r="F11" s="2">
        <v>1</v>
      </c>
      <c r="G11" s="2">
        <v>11444</v>
      </c>
      <c r="H11" s="2">
        <v>10.118479221927497</v>
      </c>
      <c r="I11" s="2" t="s">
        <v>2418</v>
      </c>
    </row>
    <row r="12" spans="1:9" ht="15" x14ac:dyDescent="0.15">
      <c r="A12" s="2" t="s">
        <v>2062</v>
      </c>
      <c r="B12" s="2">
        <v>5547</v>
      </c>
      <c r="C12" s="2">
        <v>5576</v>
      </c>
      <c r="D12" s="2">
        <v>30</v>
      </c>
      <c r="E12" s="2" t="s">
        <v>2414</v>
      </c>
      <c r="F12" s="2">
        <v>1</v>
      </c>
      <c r="G12" s="2">
        <v>838</v>
      </c>
      <c r="H12" s="2">
        <v>27.933333333333334</v>
      </c>
      <c r="I12" s="2" t="s">
        <v>2419</v>
      </c>
    </row>
    <row r="13" spans="1:9" ht="15" x14ac:dyDescent="0.15">
      <c r="A13" s="2" t="s">
        <v>2014</v>
      </c>
      <c r="B13" s="2">
        <v>1830</v>
      </c>
      <c r="C13" s="2">
        <v>1910</v>
      </c>
      <c r="D13" s="2">
        <v>81</v>
      </c>
      <c r="E13" s="2" t="s">
        <v>2416</v>
      </c>
      <c r="F13" s="2">
        <v>1</v>
      </c>
      <c r="G13" s="2">
        <v>6214</v>
      </c>
      <c r="H13" s="2">
        <v>76.716049382716051</v>
      </c>
      <c r="I13" s="2" t="s">
        <v>2419</v>
      </c>
    </row>
    <row r="14" spans="1:9" ht="15" x14ac:dyDescent="0.15">
      <c r="A14" s="2" t="s">
        <v>2067</v>
      </c>
      <c r="B14" s="2">
        <v>1916</v>
      </c>
      <c r="C14" s="2">
        <v>2023</v>
      </c>
      <c r="D14" s="2">
        <v>108</v>
      </c>
      <c r="E14" s="2" t="s">
        <v>2414</v>
      </c>
      <c r="F14" s="2">
        <v>1</v>
      </c>
      <c r="G14" s="2">
        <v>20244</v>
      </c>
      <c r="H14" s="2">
        <v>187.44444444444446</v>
      </c>
      <c r="I14" s="2" t="s">
        <v>2419</v>
      </c>
    </row>
    <row r="15" spans="1:9" ht="15" x14ac:dyDescent="0.15">
      <c r="A15" s="2" t="s">
        <v>2024</v>
      </c>
      <c r="B15" s="2">
        <v>4996</v>
      </c>
      <c r="C15" s="2">
        <v>5025</v>
      </c>
      <c r="D15" s="2">
        <v>30</v>
      </c>
      <c r="E15" s="2" t="s">
        <v>2414</v>
      </c>
      <c r="F15" s="2">
        <v>1</v>
      </c>
      <c r="G15" s="2">
        <v>1712</v>
      </c>
      <c r="H15" s="2">
        <v>57.06666666666667</v>
      </c>
      <c r="I15" s="2" t="s">
        <v>2419</v>
      </c>
    </row>
    <row r="16" spans="1:9" ht="15" x14ac:dyDescent="0.15">
      <c r="A16" s="2" t="s">
        <v>2013</v>
      </c>
      <c r="B16" s="2">
        <v>5026</v>
      </c>
      <c r="C16" s="2">
        <v>5201</v>
      </c>
      <c r="D16" s="2">
        <v>176</v>
      </c>
      <c r="E16" s="2" t="s">
        <v>2414</v>
      </c>
      <c r="F16" s="2">
        <v>1</v>
      </c>
      <c r="G16" s="2">
        <v>31590</v>
      </c>
      <c r="H16" s="2">
        <v>179.48863636363637</v>
      </c>
      <c r="I16" s="2" t="s">
        <v>2419</v>
      </c>
    </row>
    <row r="17" spans="1:9" ht="15" x14ac:dyDescent="0.15">
      <c r="A17" s="2" t="s">
        <v>2056</v>
      </c>
      <c r="B17" s="2">
        <v>5379</v>
      </c>
      <c r="C17" s="2">
        <v>5446</v>
      </c>
      <c r="D17" s="2">
        <v>68</v>
      </c>
      <c r="E17" s="2" t="s">
        <v>2414</v>
      </c>
      <c r="F17" s="2">
        <v>1</v>
      </c>
      <c r="G17" s="2">
        <v>12358</v>
      </c>
      <c r="H17" s="2">
        <v>181.73529411764707</v>
      </c>
      <c r="I17" s="2" t="s">
        <v>2419</v>
      </c>
    </row>
    <row r="18" spans="1:9" ht="15" x14ac:dyDescent="0.15">
      <c r="A18" s="2" t="s">
        <v>2045</v>
      </c>
      <c r="B18" s="2">
        <v>5577</v>
      </c>
      <c r="C18" s="2">
        <v>5771</v>
      </c>
      <c r="D18" s="2">
        <v>195</v>
      </c>
      <c r="E18" s="2" t="s">
        <v>2414</v>
      </c>
      <c r="F18" s="2">
        <v>1</v>
      </c>
      <c r="G18" s="2">
        <v>31516</v>
      </c>
      <c r="H18" s="2">
        <v>161.62051282051283</v>
      </c>
      <c r="I18" s="2" t="s">
        <v>2419</v>
      </c>
    </row>
    <row r="19" spans="1:9" ht="15" x14ac:dyDescent="0.15">
      <c r="A19" s="2" t="s">
        <v>2065</v>
      </c>
      <c r="B19" s="2">
        <v>5772</v>
      </c>
      <c r="C19" s="2">
        <v>5854</v>
      </c>
      <c r="D19" s="2">
        <v>83</v>
      </c>
      <c r="E19" s="2" t="s">
        <v>2414</v>
      </c>
      <c r="F19" s="2">
        <v>1</v>
      </c>
      <c r="G19" s="2">
        <v>8550</v>
      </c>
      <c r="H19" s="2">
        <v>103.01204819277109</v>
      </c>
      <c r="I19" s="2" t="s">
        <v>2419</v>
      </c>
    </row>
    <row r="20" spans="1:9" ht="15" x14ac:dyDescent="0.15">
      <c r="A20" s="2" t="s">
        <v>2023</v>
      </c>
      <c r="B20" s="2">
        <v>5855</v>
      </c>
      <c r="C20" s="2">
        <v>5955</v>
      </c>
      <c r="D20" s="2">
        <v>101</v>
      </c>
      <c r="E20" s="2" t="s">
        <v>2414</v>
      </c>
      <c r="F20" s="2">
        <v>1</v>
      </c>
      <c r="G20" s="2">
        <v>25420</v>
      </c>
      <c r="H20" s="2">
        <v>251.68316831683168</v>
      </c>
      <c r="I20" s="2" t="s">
        <v>2419</v>
      </c>
    </row>
    <row r="21" spans="1:9" ht="15" x14ac:dyDescent="0.15">
      <c r="A21" s="2" t="s">
        <v>2068</v>
      </c>
      <c r="B21" s="2">
        <v>1650</v>
      </c>
      <c r="C21" s="2">
        <v>1688</v>
      </c>
      <c r="D21" s="2">
        <v>39</v>
      </c>
      <c r="E21" s="2" t="s">
        <v>2416</v>
      </c>
      <c r="F21" s="2">
        <v>1</v>
      </c>
      <c r="G21" s="2">
        <v>640</v>
      </c>
      <c r="H21" s="2">
        <v>16.410256410256409</v>
      </c>
      <c r="I21" s="2" t="s">
        <v>2419</v>
      </c>
    </row>
    <row r="22" spans="1:9" ht="15" x14ac:dyDescent="0.15">
      <c r="A22" s="2" t="s">
        <v>2039</v>
      </c>
      <c r="B22" s="2">
        <v>1697</v>
      </c>
      <c r="C22" s="2">
        <v>1763</v>
      </c>
      <c r="D22" s="2">
        <v>67</v>
      </c>
      <c r="E22" s="2" t="s">
        <v>2416</v>
      </c>
      <c r="F22" s="2">
        <v>1</v>
      </c>
      <c r="G22" s="2">
        <v>6462</v>
      </c>
      <c r="H22" s="2">
        <v>96.447761194029852</v>
      </c>
      <c r="I22" s="2" t="s">
        <v>2419</v>
      </c>
    </row>
    <row r="23" spans="1:9" ht="15" x14ac:dyDescent="0.15">
      <c r="A23" s="2" t="s">
        <v>2052</v>
      </c>
      <c r="B23" s="2">
        <v>506</v>
      </c>
      <c r="C23" s="2">
        <v>593</v>
      </c>
      <c r="D23" s="2">
        <v>88</v>
      </c>
      <c r="E23" s="2" t="s">
        <v>2414</v>
      </c>
      <c r="F23" s="2">
        <v>1</v>
      </c>
      <c r="G23" s="2">
        <v>21552</v>
      </c>
      <c r="H23" s="2">
        <v>244.90909090909091</v>
      </c>
      <c r="I23" s="2" t="s">
        <v>2419</v>
      </c>
    </row>
    <row r="24" spans="1:9" ht="15" x14ac:dyDescent="0.15">
      <c r="A24" s="2" t="s">
        <v>2055</v>
      </c>
      <c r="B24" s="2">
        <v>625</v>
      </c>
      <c r="C24" s="2">
        <v>724</v>
      </c>
      <c r="D24" s="2">
        <v>100</v>
      </c>
      <c r="E24" s="2" t="s">
        <v>2414</v>
      </c>
      <c r="F24" s="2">
        <v>1</v>
      </c>
      <c r="G24" s="2">
        <v>20486</v>
      </c>
      <c r="H24" s="2">
        <v>204.86</v>
      </c>
      <c r="I24" s="2" t="s">
        <v>2419</v>
      </c>
    </row>
    <row r="25" spans="1:9" ht="15" x14ac:dyDescent="0.15">
      <c r="A25" s="2" t="s">
        <v>2042</v>
      </c>
      <c r="B25" s="2">
        <v>594</v>
      </c>
      <c r="C25" s="2">
        <v>624</v>
      </c>
      <c r="D25" s="2">
        <v>31</v>
      </c>
      <c r="E25" s="2" t="s">
        <v>2414</v>
      </c>
      <c r="F25" s="2">
        <v>1</v>
      </c>
      <c r="G25" s="2">
        <v>1616</v>
      </c>
      <c r="H25" s="2">
        <v>52.12903225806452</v>
      </c>
      <c r="I25" s="2" t="s">
        <v>2419</v>
      </c>
    </row>
    <row r="26" spans="1:9" ht="15" x14ac:dyDescent="0.15">
      <c r="A26" s="2" t="s">
        <v>2018</v>
      </c>
      <c r="B26" s="2">
        <v>3</v>
      </c>
      <c r="C26" s="2">
        <v>33</v>
      </c>
      <c r="D26" s="2">
        <v>31</v>
      </c>
      <c r="E26" s="2" t="s">
        <v>2416</v>
      </c>
      <c r="F26" s="2">
        <v>1</v>
      </c>
      <c r="G26" s="2">
        <v>316</v>
      </c>
      <c r="H26" s="2">
        <v>10.193548387096774</v>
      </c>
      <c r="I26" s="2" t="s">
        <v>2419</v>
      </c>
    </row>
    <row r="27" spans="1:9" ht="15" x14ac:dyDescent="0.15">
      <c r="A27" s="2" t="s">
        <v>2030</v>
      </c>
      <c r="B27" s="2">
        <v>126</v>
      </c>
      <c r="C27" s="2">
        <v>165</v>
      </c>
      <c r="D27" s="2">
        <v>40</v>
      </c>
      <c r="E27" s="2" t="s">
        <v>2416</v>
      </c>
      <c r="F27" s="2">
        <v>1</v>
      </c>
      <c r="G27" s="2">
        <v>2726</v>
      </c>
      <c r="H27" s="2">
        <v>68.150000000000006</v>
      </c>
      <c r="I27" s="2" t="s">
        <v>2419</v>
      </c>
    </row>
    <row r="28" spans="1:9" ht="15" x14ac:dyDescent="0.15">
      <c r="A28" s="2" t="s">
        <v>2057</v>
      </c>
      <c r="B28" s="2">
        <v>34</v>
      </c>
      <c r="C28" s="2">
        <v>71</v>
      </c>
      <c r="D28" s="2">
        <v>38</v>
      </c>
      <c r="E28" s="2" t="s">
        <v>2416</v>
      </c>
      <c r="F28" s="2">
        <v>1</v>
      </c>
      <c r="G28" s="2">
        <v>3244</v>
      </c>
      <c r="H28" s="2">
        <v>85.368421052631575</v>
      </c>
      <c r="I28" s="2" t="s">
        <v>2419</v>
      </c>
    </row>
    <row r="29" spans="1:9" ht="15" x14ac:dyDescent="0.15">
      <c r="A29" s="2" t="s">
        <v>2037</v>
      </c>
      <c r="B29" s="2">
        <v>1794</v>
      </c>
      <c r="C29" s="2">
        <v>1829</v>
      </c>
      <c r="D29" s="2">
        <v>36</v>
      </c>
      <c r="E29" s="2" t="s">
        <v>2416</v>
      </c>
      <c r="F29" s="2">
        <v>1</v>
      </c>
      <c r="G29" s="2">
        <v>3682</v>
      </c>
      <c r="H29" s="2">
        <v>102.27777777777777</v>
      </c>
      <c r="I29" s="2" t="s">
        <v>2419</v>
      </c>
    </row>
    <row r="30" spans="1:9" ht="15" x14ac:dyDescent="0.15">
      <c r="A30" s="2" t="s">
        <v>2049</v>
      </c>
      <c r="B30" s="2">
        <v>72</v>
      </c>
      <c r="C30" s="2">
        <v>125</v>
      </c>
      <c r="D30" s="2">
        <v>54</v>
      </c>
      <c r="E30" s="2" t="s">
        <v>2416</v>
      </c>
      <c r="F30" s="2">
        <v>1</v>
      </c>
      <c r="G30" s="2">
        <v>2892</v>
      </c>
      <c r="H30" s="2">
        <v>53.555555555555557</v>
      </c>
      <c r="I30" s="2" t="s">
        <v>2419</v>
      </c>
    </row>
    <row r="31" spans="1:9" ht="15" x14ac:dyDescent="0.15">
      <c r="A31" s="2" t="s">
        <v>2054</v>
      </c>
      <c r="B31" s="2">
        <v>204</v>
      </c>
      <c r="C31" s="2">
        <v>226</v>
      </c>
      <c r="D31" s="2">
        <v>23</v>
      </c>
      <c r="E31" s="2" t="s">
        <v>2414</v>
      </c>
      <c r="F31" s="2">
        <v>1</v>
      </c>
      <c r="G31" s="2">
        <v>708</v>
      </c>
      <c r="H31" s="2">
        <v>30.782608695652176</v>
      </c>
      <c r="I31" s="2" t="s">
        <v>2419</v>
      </c>
    </row>
    <row r="32" spans="1:9" ht="15" x14ac:dyDescent="0.15">
      <c r="A32" s="2" t="s">
        <v>2016</v>
      </c>
      <c r="B32" s="2">
        <v>1516</v>
      </c>
      <c r="C32" s="2">
        <v>1630</v>
      </c>
      <c r="D32" s="2">
        <v>115</v>
      </c>
      <c r="E32" s="2" t="s">
        <v>2416</v>
      </c>
      <c r="F32" s="2">
        <v>1</v>
      </c>
      <c r="G32" s="2">
        <v>14840</v>
      </c>
      <c r="H32" s="2">
        <v>129.04347826086956</v>
      </c>
      <c r="I32" s="2" t="s">
        <v>2419</v>
      </c>
    </row>
    <row r="33" spans="1:9" ht="15" x14ac:dyDescent="0.15">
      <c r="A33" s="2" t="s">
        <v>2031</v>
      </c>
      <c r="B33" s="2">
        <v>283</v>
      </c>
      <c r="C33" s="2">
        <v>389</v>
      </c>
      <c r="D33" s="2">
        <v>107</v>
      </c>
      <c r="E33" s="2" t="s">
        <v>2414</v>
      </c>
      <c r="F33" s="2">
        <v>1</v>
      </c>
      <c r="G33" s="2">
        <v>22974</v>
      </c>
      <c r="H33" s="2">
        <v>214.71028037383178</v>
      </c>
      <c r="I33" s="2" t="s">
        <v>2419</v>
      </c>
    </row>
    <row r="34" spans="1:9" ht="15" x14ac:dyDescent="0.15">
      <c r="A34" s="2" t="s">
        <v>2025</v>
      </c>
      <c r="B34" s="2">
        <v>5284</v>
      </c>
      <c r="C34" s="2">
        <v>5340</v>
      </c>
      <c r="D34" s="2">
        <v>57</v>
      </c>
      <c r="E34" s="2" t="s">
        <v>2414</v>
      </c>
      <c r="F34" s="2">
        <v>1</v>
      </c>
      <c r="G34" s="2">
        <v>7858</v>
      </c>
      <c r="H34" s="2">
        <v>137.85964912280701</v>
      </c>
      <c r="I34" s="2" t="s">
        <v>2419</v>
      </c>
    </row>
    <row r="35" spans="1:9" ht="15" x14ac:dyDescent="0.15">
      <c r="A35" s="2" t="s">
        <v>2020</v>
      </c>
      <c r="B35" s="2">
        <v>4887</v>
      </c>
      <c r="C35" s="2">
        <v>4945</v>
      </c>
      <c r="D35" s="2">
        <v>59</v>
      </c>
      <c r="E35" s="2" t="s">
        <v>2416</v>
      </c>
      <c r="F35" s="2">
        <v>1</v>
      </c>
      <c r="G35" s="2">
        <v>11990</v>
      </c>
      <c r="H35" s="2">
        <v>203.22033898305085</v>
      </c>
      <c r="I35" s="2" t="s">
        <v>2419</v>
      </c>
    </row>
    <row r="36" spans="1:9" ht="15" x14ac:dyDescent="0.15">
      <c r="A36" s="2" t="s">
        <v>2066</v>
      </c>
      <c r="B36" s="2">
        <v>5508</v>
      </c>
      <c r="C36" s="2">
        <v>5548</v>
      </c>
      <c r="D36" s="2">
        <v>41</v>
      </c>
      <c r="E36" s="2" t="s">
        <v>2414</v>
      </c>
      <c r="F36" s="2">
        <v>1</v>
      </c>
      <c r="G36" s="2">
        <v>13476</v>
      </c>
      <c r="H36" s="2">
        <v>328.6829268292683</v>
      </c>
      <c r="I36" s="2" t="s">
        <v>2419</v>
      </c>
    </row>
    <row r="37" spans="1:9" ht="15" x14ac:dyDescent="0.15">
      <c r="A37" s="2" t="s">
        <v>2061</v>
      </c>
      <c r="B37" s="2">
        <v>5341</v>
      </c>
      <c r="C37" s="2">
        <v>5378</v>
      </c>
      <c r="D37" s="2">
        <v>38</v>
      </c>
      <c r="E37" s="2" t="s">
        <v>2414</v>
      </c>
      <c r="F37" s="2">
        <v>1</v>
      </c>
      <c r="G37" s="2">
        <v>2104</v>
      </c>
      <c r="H37" s="2">
        <v>55.368421052631582</v>
      </c>
      <c r="I37" s="2" t="s">
        <v>2419</v>
      </c>
    </row>
    <row r="38" spans="1:9" ht="15" x14ac:dyDescent="0.15">
      <c r="A38" s="2" t="s">
        <v>2017</v>
      </c>
      <c r="B38" s="2">
        <v>4625</v>
      </c>
      <c r="C38" s="2">
        <v>4696</v>
      </c>
      <c r="D38" s="2">
        <v>72</v>
      </c>
      <c r="E38" s="2" t="s">
        <v>2416</v>
      </c>
      <c r="F38" s="2">
        <v>1</v>
      </c>
      <c r="G38" s="2">
        <v>2308</v>
      </c>
      <c r="H38" s="2">
        <v>32.055555555555557</v>
      </c>
      <c r="I38" s="2" t="s">
        <v>2419</v>
      </c>
    </row>
    <row r="39" spans="1:9" ht="15" x14ac:dyDescent="0.15">
      <c r="A39" s="2" t="s">
        <v>2060</v>
      </c>
      <c r="B39" s="2">
        <v>4716</v>
      </c>
      <c r="C39" s="2">
        <v>4802</v>
      </c>
      <c r="D39" s="2">
        <v>87</v>
      </c>
      <c r="E39" s="2" t="s">
        <v>2416</v>
      </c>
      <c r="F39" s="2">
        <v>1</v>
      </c>
      <c r="G39" s="2">
        <v>17110</v>
      </c>
      <c r="H39" s="2">
        <v>196.66666666666666</v>
      </c>
      <c r="I39" s="2" t="s">
        <v>2419</v>
      </c>
    </row>
    <row r="40" spans="1:9" ht="15" x14ac:dyDescent="0.15">
      <c r="A40" s="2" t="s">
        <v>2015</v>
      </c>
      <c r="B40" s="2">
        <v>4808</v>
      </c>
      <c r="C40" s="2">
        <v>4865</v>
      </c>
      <c r="D40" s="2">
        <v>58</v>
      </c>
      <c r="E40" s="2" t="s">
        <v>2416</v>
      </c>
      <c r="F40" s="2">
        <v>1</v>
      </c>
      <c r="G40" s="2">
        <v>3770</v>
      </c>
      <c r="H40" s="2">
        <v>65</v>
      </c>
      <c r="I40" s="2" t="s">
        <v>2419</v>
      </c>
    </row>
    <row r="41" spans="1:9" ht="15" x14ac:dyDescent="0.15">
      <c r="A41" s="2" t="s">
        <v>2047</v>
      </c>
      <c r="B41" s="2">
        <v>5202</v>
      </c>
      <c r="C41" s="2">
        <v>5283</v>
      </c>
      <c r="D41" s="2">
        <v>82</v>
      </c>
      <c r="E41" s="2" t="s">
        <v>2414</v>
      </c>
      <c r="F41" s="2">
        <v>1</v>
      </c>
      <c r="G41" s="2">
        <v>33450</v>
      </c>
      <c r="H41" s="2">
        <v>407.92682926829269</v>
      </c>
      <c r="I41" s="2" t="s">
        <v>2419</v>
      </c>
    </row>
    <row r="42" spans="1:9" ht="15" x14ac:dyDescent="0.15">
      <c r="A42" s="2" t="s">
        <v>2034</v>
      </c>
      <c r="B42" s="2">
        <v>5447</v>
      </c>
      <c r="C42" s="2">
        <v>5507</v>
      </c>
      <c r="D42" s="2">
        <v>61</v>
      </c>
      <c r="E42" s="2" t="s">
        <v>2414</v>
      </c>
      <c r="F42" s="2">
        <v>1</v>
      </c>
      <c r="G42" s="2">
        <v>4148</v>
      </c>
      <c r="H42" s="2">
        <v>68</v>
      </c>
      <c r="I42" s="2" t="s">
        <v>2419</v>
      </c>
    </row>
    <row r="43" spans="1:9" ht="15" x14ac:dyDescent="0.15">
      <c r="A43" s="2" t="s">
        <v>2046</v>
      </c>
      <c r="B43" s="2">
        <v>390</v>
      </c>
      <c r="C43" s="2">
        <v>505</v>
      </c>
      <c r="D43" s="2">
        <v>116</v>
      </c>
      <c r="E43" s="2" t="s">
        <v>2414</v>
      </c>
      <c r="F43" s="2">
        <v>1</v>
      </c>
      <c r="G43" s="2">
        <v>8528</v>
      </c>
      <c r="H43" s="2">
        <v>73.517241379310349</v>
      </c>
      <c r="I43" s="2" t="s">
        <v>2419</v>
      </c>
    </row>
    <row r="44" spans="1:9" ht="15" x14ac:dyDescent="0.15">
      <c r="A44" s="2" t="s">
        <v>39</v>
      </c>
      <c r="B44" s="2">
        <v>98819</v>
      </c>
      <c r="C44" s="2">
        <v>102282</v>
      </c>
      <c r="D44" s="2">
        <v>3258</v>
      </c>
      <c r="E44" s="2" t="s">
        <v>2416</v>
      </c>
      <c r="F44" s="2">
        <v>2</v>
      </c>
      <c r="G44" s="2">
        <v>12814</v>
      </c>
      <c r="H44" s="2">
        <v>3.933087783916513</v>
      </c>
      <c r="I44" s="2" t="s">
        <v>2088</v>
      </c>
    </row>
    <row r="45" spans="1:9" ht="15" x14ac:dyDescent="0.15">
      <c r="A45" s="2" t="s">
        <v>460</v>
      </c>
      <c r="B45" s="2">
        <v>104704</v>
      </c>
      <c r="C45" s="2">
        <v>105209</v>
      </c>
      <c r="D45" s="2">
        <v>354</v>
      </c>
      <c r="E45" s="2" t="s">
        <v>2416</v>
      </c>
      <c r="F45" s="2">
        <v>2</v>
      </c>
      <c r="G45" s="2">
        <v>1170</v>
      </c>
      <c r="H45" s="2">
        <v>3.3050847457627119</v>
      </c>
      <c r="I45" s="2" t="s">
        <v>2115</v>
      </c>
    </row>
    <row r="46" spans="1:9" ht="15" x14ac:dyDescent="0.15">
      <c r="A46" s="2" t="s">
        <v>354</v>
      </c>
      <c r="B46" s="2">
        <v>349170</v>
      </c>
      <c r="C46" s="2">
        <v>349709</v>
      </c>
      <c r="D46" s="2">
        <v>540</v>
      </c>
      <c r="E46" s="2" t="s">
        <v>2416</v>
      </c>
      <c r="F46" s="2">
        <v>1</v>
      </c>
      <c r="G46" s="2">
        <v>1168</v>
      </c>
      <c r="H46" s="2">
        <v>2.162962962962963</v>
      </c>
      <c r="I46" s="2" t="s">
        <v>2121</v>
      </c>
    </row>
    <row r="47" spans="1:9" ht="15" x14ac:dyDescent="0.15">
      <c r="A47" s="2" t="s">
        <v>203</v>
      </c>
      <c r="B47" s="2">
        <v>477279</v>
      </c>
      <c r="C47" s="2">
        <v>481382</v>
      </c>
      <c r="D47" s="2">
        <v>4104</v>
      </c>
      <c r="E47" s="2" t="s">
        <v>2416</v>
      </c>
      <c r="F47" s="2">
        <v>1</v>
      </c>
      <c r="G47" s="2">
        <v>25442</v>
      </c>
      <c r="H47" s="2">
        <v>6.1993177387914233</v>
      </c>
      <c r="I47" s="2" t="s">
        <v>2436</v>
      </c>
    </row>
    <row r="48" spans="1:9" ht="15" x14ac:dyDescent="0.15">
      <c r="A48" s="2" t="s">
        <v>420</v>
      </c>
      <c r="B48" s="2">
        <v>127994</v>
      </c>
      <c r="C48" s="2">
        <v>128314</v>
      </c>
      <c r="D48" s="2">
        <v>321</v>
      </c>
      <c r="E48" s="2" t="s">
        <v>2416</v>
      </c>
      <c r="F48" s="2">
        <v>1</v>
      </c>
      <c r="G48" s="2">
        <v>3106</v>
      </c>
      <c r="H48" s="2">
        <v>9.6760124610591909</v>
      </c>
      <c r="I48" s="2" t="s">
        <v>2442</v>
      </c>
    </row>
    <row r="49" spans="1:9" ht="15" x14ac:dyDescent="0.15">
      <c r="A49" s="2" t="s">
        <v>416</v>
      </c>
      <c r="B49" s="2">
        <v>273689</v>
      </c>
      <c r="C49" s="2">
        <v>274507</v>
      </c>
      <c r="D49" s="2">
        <v>819</v>
      </c>
      <c r="E49" s="2" t="s">
        <v>2414</v>
      </c>
      <c r="F49" s="2">
        <v>1</v>
      </c>
      <c r="G49" s="2">
        <v>11564</v>
      </c>
      <c r="H49" s="2">
        <v>14.119658119658119</v>
      </c>
      <c r="I49" s="2" t="s">
        <v>2451</v>
      </c>
    </row>
    <row r="50" spans="1:9" ht="15" x14ac:dyDescent="0.15">
      <c r="A50" s="2" t="s">
        <v>1292</v>
      </c>
      <c r="B50" s="2">
        <v>277494</v>
      </c>
      <c r="C50" s="2">
        <v>278456</v>
      </c>
      <c r="D50" s="2">
        <v>819</v>
      </c>
      <c r="E50" s="2" t="s">
        <v>2414</v>
      </c>
      <c r="F50" s="2">
        <v>2</v>
      </c>
      <c r="G50" s="2">
        <v>3202</v>
      </c>
      <c r="H50" s="2">
        <v>3.9096459096459095</v>
      </c>
      <c r="I50" s="2" t="s">
        <v>2453</v>
      </c>
    </row>
    <row r="51" spans="1:9" ht="15" x14ac:dyDescent="0.15">
      <c r="A51" s="2" t="s">
        <v>732</v>
      </c>
      <c r="B51" s="2">
        <v>303593</v>
      </c>
      <c r="C51" s="2">
        <v>307027</v>
      </c>
      <c r="D51" s="2">
        <v>2994</v>
      </c>
      <c r="E51" s="2" t="s">
        <v>2414</v>
      </c>
      <c r="F51" s="2">
        <v>4</v>
      </c>
      <c r="G51" s="2">
        <v>24980</v>
      </c>
      <c r="H51" s="2">
        <v>8.3433533734134944</v>
      </c>
      <c r="I51" s="2" t="s">
        <v>2456</v>
      </c>
    </row>
    <row r="52" spans="1:9" ht="15" x14ac:dyDescent="0.15">
      <c r="A52" s="2" t="s">
        <v>765</v>
      </c>
      <c r="B52" s="2">
        <v>404281</v>
      </c>
      <c r="C52" s="2">
        <v>406355</v>
      </c>
      <c r="D52" s="2">
        <v>1374</v>
      </c>
      <c r="E52" s="2" t="s">
        <v>2414</v>
      </c>
      <c r="F52" s="2">
        <v>2</v>
      </c>
      <c r="G52" s="2">
        <v>3210</v>
      </c>
      <c r="H52" s="2">
        <v>2.3362445414847159</v>
      </c>
      <c r="I52" s="2" t="s">
        <v>2463</v>
      </c>
    </row>
    <row r="53" spans="1:9" ht="15" x14ac:dyDescent="0.15">
      <c r="A53" s="2" t="s">
        <v>445</v>
      </c>
      <c r="B53" s="2">
        <v>412275</v>
      </c>
      <c r="C53" s="2">
        <v>412859</v>
      </c>
      <c r="D53" s="2">
        <v>291</v>
      </c>
      <c r="E53" s="2" t="s">
        <v>2416</v>
      </c>
      <c r="F53" s="2">
        <v>3</v>
      </c>
      <c r="G53" s="2">
        <v>1640</v>
      </c>
      <c r="H53" s="2">
        <v>5.6357388316151207</v>
      </c>
      <c r="I53" s="2" t="s">
        <v>2124</v>
      </c>
    </row>
    <row r="54" spans="1:9" ht="15" x14ac:dyDescent="0.15">
      <c r="A54" s="2" t="s">
        <v>593</v>
      </c>
      <c r="B54" s="2">
        <v>734272</v>
      </c>
      <c r="C54" s="2">
        <v>734595</v>
      </c>
      <c r="D54" s="2">
        <v>324</v>
      </c>
      <c r="E54" s="2" t="s">
        <v>2416</v>
      </c>
      <c r="F54" s="2">
        <v>1</v>
      </c>
      <c r="G54" s="2">
        <v>800</v>
      </c>
      <c r="H54" s="2">
        <v>2.4691358024691357</v>
      </c>
      <c r="I54" s="2" t="s">
        <v>2474</v>
      </c>
    </row>
    <row r="55" spans="1:9" ht="15" x14ac:dyDescent="0.15">
      <c r="A55" s="2" t="s">
        <v>109</v>
      </c>
      <c r="B55" s="2">
        <v>767977</v>
      </c>
      <c r="C55" s="2">
        <v>768058</v>
      </c>
      <c r="D55" s="2">
        <v>82</v>
      </c>
      <c r="E55" s="2" t="s">
        <v>2414</v>
      </c>
      <c r="F55" s="2">
        <v>1</v>
      </c>
      <c r="G55" s="2">
        <v>186</v>
      </c>
      <c r="H55" s="2">
        <v>2.2682926829268291</v>
      </c>
      <c r="I55" s="2" t="s">
        <v>2481</v>
      </c>
    </row>
    <row r="56" spans="1:9" ht="15" x14ac:dyDescent="0.15">
      <c r="A56" s="2" t="s">
        <v>1481</v>
      </c>
      <c r="B56" s="2">
        <v>772316</v>
      </c>
      <c r="C56" s="2">
        <v>772690</v>
      </c>
      <c r="D56" s="2">
        <v>177</v>
      </c>
      <c r="E56" s="2" t="s">
        <v>2416</v>
      </c>
      <c r="F56" s="2">
        <v>2</v>
      </c>
      <c r="G56" s="2">
        <v>1064</v>
      </c>
      <c r="H56" s="2">
        <v>6.0112994350282483</v>
      </c>
      <c r="I56" s="2" t="s">
        <v>2102</v>
      </c>
    </row>
    <row r="57" spans="1:9" ht="15" x14ac:dyDescent="0.15">
      <c r="A57" s="2" t="s">
        <v>998</v>
      </c>
      <c r="B57" s="2">
        <v>774815</v>
      </c>
      <c r="C57" s="2">
        <v>776036</v>
      </c>
      <c r="D57" s="2">
        <v>306</v>
      </c>
      <c r="E57" s="2" t="s">
        <v>2416</v>
      </c>
      <c r="F57" s="2">
        <v>3</v>
      </c>
      <c r="G57" s="2">
        <v>854</v>
      </c>
      <c r="H57" s="2">
        <v>2.7908496732026142</v>
      </c>
      <c r="I57" s="2" t="s">
        <v>2482</v>
      </c>
    </row>
    <row r="58" spans="1:9" ht="15" x14ac:dyDescent="0.15">
      <c r="A58" s="2" t="s">
        <v>253</v>
      </c>
      <c r="B58" s="2">
        <v>775639</v>
      </c>
      <c r="C58" s="2">
        <v>776036</v>
      </c>
      <c r="D58" s="2">
        <v>204</v>
      </c>
      <c r="E58" s="2" t="s">
        <v>2416</v>
      </c>
      <c r="F58" s="2">
        <v>2</v>
      </c>
      <c r="G58" s="2">
        <v>574</v>
      </c>
      <c r="H58" s="2">
        <v>2.8137254901960786</v>
      </c>
      <c r="I58" s="2" t="s">
        <v>2482</v>
      </c>
    </row>
    <row r="59" spans="1:9" ht="15" x14ac:dyDescent="0.15">
      <c r="A59" s="2" t="s">
        <v>1267</v>
      </c>
      <c r="B59" s="2">
        <v>809511</v>
      </c>
      <c r="C59" s="2">
        <v>810298</v>
      </c>
      <c r="D59" s="2">
        <v>543</v>
      </c>
      <c r="E59" s="2" t="s">
        <v>2414</v>
      </c>
      <c r="F59" s="2">
        <v>2</v>
      </c>
      <c r="G59" s="2">
        <v>2420</v>
      </c>
      <c r="H59" s="2">
        <v>4.4567219152854509</v>
      </c>
      <c r="I59" s="2" t="s">
        <v>2115</v>
      </c>
    </row>
    <row r="60" spans="1:9" ht="15" x14ac:dyDescent="0.15">
      <c r="A60" s="2" t="s">
        <v>186</v>
      </c>
      <c r="B60" s="2">
        <v>135418</v>
      </c>
      <c r="C60" s="2">
        <v>140660</v>
      </c>
      <c r="D60" s="2">
        <v>4254</v>
      </c>
      <c r="E60" s="2" t="s">
        <v>2416</v>
      </c>
      <c r="F60" s="2">
        <v>9</v>
      </c>
      <c r="G60" s="2">
        <v>12622</v>
      </c>
      <c r="H60" s="2">
        <v>2.9670897978373296</v>
      </c>
      <c r="I60" s="2" t="s">
        <v>2486</v>
      </c>
    </row>
    <row r="61" spans="1:9" ht="15" x14ac:dyDescent="0.15">
      <c r="A61" s="2" t="s">
        <v>1743</v>
      </c>
      <c r="B61" s="2">
        <v>217941</v>
      </c>
      <c r="C61" s="2">
        <v>218489</v>
      </c>
      <c r="D61" s="2">
        <v>315</v>
      </c>
      <c r="E61" s="2" t="s">
        <v>2416</v>
      </c>
      <c r="F61" s="2">
        <v>2</v>
      </c>
      <c r="G61" s="2">
        <v>1628</v>
      </c>
      <c r="H61" s="2">
        <v>5.1682539682539685</v>
      </c>
      <c r="I61" s="2" t="s">
        <v>2491</v>
      </c>
    </row>
    <row r="62" spans="1:9" ht="15" x14ac:dyDescent="0.15">
      <c r="A62" s="2" t="s">
        <v>483</v>
      </c>
      <c r="B62" s="2">
        <v>295107</v>
      </c>
      <c r="C62" s="2">
        <v>296094</v>
      </c>
      <c r="D62" s="2">
        <v>336</v>
      </c>
      <c r="E62" s="2" t="s">
        <v>2414</v>
      </c>
      <c r="F62" s="2">
        <v>5</v>
      </c>
      <c r="G62" s="2">
        <v>686</v>
      </c>
      <c r="H62" s="2">
        <v>2.0416666666666665</v>
      </c>
      <c r="I62" s="2" t="s">
        <v>2492</v>
      </c>
    </row>
    <row r="63" spans="1:9" ht="15" x14ac:dyDescent="0.15">
      <c r="A63" s="2" t="s">
        <v>1441</v>
      </c>
      <c r="B63" s="2">
        <v>310652</v>
      </c>
      <c r="C63" s="2">
        <v>311805</v>
      </c>
      <c r="D63" s="2">
        <v>438</v>
      </c>
      <c r="E63" s="2" t="s">
        <v>2416</v>
      </c>
      <c r="F63" s="2">
        <v>3</v>
      </c>
      <c r="G63" s="2">
        <v>1744</v>
      </c>
      <c r="H63" s="2">
        <v>3.9817351598173514</v>
      </c>
      <c r="I63" s="2" t="s">
        <v>2200</v>
      </c>
    </row>
    <row r="64" spans="1:9" ht="15" x14ac:dyDescent="0.15">
      <c r="A64" s="2" t="s">
        <v>188</v>
      </c>
      <c r="B64" s="2">
        <v>312693</v>
      </c>
      <c r="C64" s="2">
        <v>313342</v>
      </c>
      <c r="D64" s="2">
        <v>426</v>
      </c>
      <c r="E64" s="2" t="s">
        <v>2414</v>
      </c>
      <c r="F64" s="2">
        <v>2</v>
      </c>
      <c r="G64" s="2">
        <v>1086</v>
      </c>
      <c r="H64" s="2">
        <v>2.5492957746478875</v>
      </c>
      <c r="I64" s="2" t="s">
        <v>2144</v>
      </c>
    </row>
    <row r="65" spans="1:9" ht="15" x14ac:dyDescent="0.15">
      <c r="A65" s="2" t="s">
        <v>2001</v>
      </c>
      <c r="B65" s="2">
        <v>314976</v>
      </c>
      <c r="C65" s="2">
        <v>316236</v>
      </c>
      <c r="D65" s="2">
        <v>774</v>
      </c>
      <c r="E65" s="2" t="s">
        <v>2414</v>
      </c>
      <c r="F65" s="2">
        <v>3</v>
      </c>
      <c r="G65" s="2">
        <v>2188</v>
      </c>
      <c r="H65" s="2">
        <v>2.8268733850129197</v>
      </c>
      <c r="I65" s="2" t="s">
        <v>2225</v>
      </c>
    </row>
    <row r="66" spans="1:9" ht="15" x14ac:dyDescent="0.15">
      <c r="A66" s="2" t="s">
        <v>1194</v>
      </c>
      <c r="B66" s="2">
        <v>407980</v>
      </c>
      <c r="C66" s="2">
        <v>408318</v>
      </c>
      <c r="D66" s="2">
        <v>339</v>
      </c>
      <c r="E66" s="2" t="s">
        <v>2416</v>
      </c>
      <c r="F66" s="2">
        <v>1</v>
      </c>
      <c r="G66" s="2">
        <v>2210</v>
      </c>
      <c r="H66" s="2">
        <v>6.5191740412979353</v>
      </c>
      <c r="I66" s="2" t="s">
        <v>2497</v>
      </c>
    </row>
    <row r="67" spans="1:9" ht="15" x14ac:dyDescent="0.15">
      <c r="A67" s="2" t="s">
        <v>1825</v>
      </c>
      <c r="B67" s="2">
        <v>534239</v>
      </c>
      <c r="C67" s="2">
        <v>535238</v>
      </c>
      <c r="D67" s="2">
        <v>381</v>
      </c>
      <c r="E67" s="2" t="s">
        <v>2416</v>
      </c>
      <c r="F67" s="2">
        <v>3</v>
      </c>
      <c r="G67" s="2">
        <v>1246</v>
      </c>
      <c r="H67" s="2">
        <v>3.2703412073490812</v>
      </c>
      <c r="I67" s="2" t="s">
        <v>2217</v>
      </c>
    </row>
    <row r="68" spans="1:9" ht="15" x14ac:dyDescent="0.15">
      <c r="A68" s="2" t="s">
        <v>1615</v>
      </c>
      <c r="B68" s="2">
        <v>630611</v>
      </c>
      <c r="C68" s="2">
        <v>631381</v>
      </c>
      <c r="D68" s="2">
        <v>771</v>
      </c>
      <c r="E68" s="2" t="s">
        <v>2414</v>
      </c>
      <c r="F68" s="2">
        <v>1</v>
      </c>
      <c r="G68" s="2">
        <v>1810</v>
      </c>
      <c r="H68" s="2">
        <v>2.3476005188067446</v>
      </c>
      <c r="I68" s="2" t="s">
        <v>2121</v>
      </c>
    </row>
    <row r="69" spans="1:9" ht="15" x14ac:dyDescent="0.15">
      <c r="A69" s="2" t="s">
        <v>1318</v>
      </c>
      <c r="B69" s="2">
        <v>660020</v>
      </c>
      <c r="C69" s="2">
        <v>661643</v>
      </c>
      <c r="D69" s="2">
        <v>1143</v>
      </c>
      <c r="E69" s="2" t="s">
        <v>2416</v>
      </c>
      <c r="F69" s="2">
        <v>3</v>
      </c>
      <c r="G69" s="2">
        <v>4062</v>
      </c>
      <c r="H69" s="2">
        <v>3.5538057742782154</v>
      </c>
      <c r="I69" s="2" t="s">
        <v>2507</v>
      </c>
    </row>
    <row r="70" spans="1:9" ht="15" x14ac:dyDescent="0.15">
      <c r="A70" s="2" t="s">
        <v>77</v>
      </c>
      <c r="B70" s="2">
        <v>658272</v>
      </c>
      <c r="C70" s="2">
        <v>661643</v>
      </c>
      <c r="D70" s="2">
        <v>1296</v>
      </c>
      <c r="E70" s="2" t="s">
        <v>2416</v>
      </c>
      <c r="F70" s="2">
        <v>5</v>
      </c>
      <c r="G70" s="2">
        <v>4332</v>
      </c>
      <c r="H70" s="2">
        <v>3.3425925925925926</v>
      </c>
      <c r="I70" s="2" t="s">
        <v>2507</v>
      </c>
    </row>
    <row r="71" spans="1:9" ht="15" x14ac:dyDescent="0.15">
      <c r="A71" s="2" t="s">
        <v>1992</v>
      </c>
      <c r="B71" s="2">
        <v>669302</v>
      </c>
      <c r="C71" s="2">
        <v>670873</v>
      </c>
      <c r="D71" s="2">
        <v>930</v>
      </c>
      <c r="E71" s="2" t="s">
        <v>2414</v>
      </c>
      <c r="F71" s="2">
        <v>4</v>
      </c>
      <c r="G71" s="2">
        <v>2034</v>
      </c>
      <c r="H71" s="2">
        <v>2.1870967741935483</v>
      </c>
      <c r="I71" s="2" t="s">
        <v>2508</v>
      </c>
    </row>
    <row r="72" spans="1:9" ht="15" x14ac:dyDescent="0.15">
      <c r="A72" s="2" t="s">
        <v>1461</v>
      </c>
      <c r="B72" s="2">
        <v>677842</v>
      </c>
      <c r="C72" s="2">
        <v>678474</v>
      </c>
      <c r="D72" s="2">
        <v>393</v>
      </c>
      <c r="E72" s="2" t="s">
        <v>2416</v>
      </c>
      <c r="F72" s="2">
        <v>2</v>
      </c>
      <c r="G72" s="2">
        <v>1444</v>
      </c>
      <c r="H72" s="2">
        <v>3.6743002544529264</v>
      </c>
      <c r="I72" s="2" t="s">
        <v>2202</v>
      </c>
    </row>
    <row r="73" spans="1:9" ht="15" x14ac:dyDescent="0.15">
      <c r="A73" s="2" t="s">
        <v>1865</v>
      </c>
      <c r="B73" s="2">
        <v>725015</v>
      </c>
      <c r="C73" s="2">
        <v>726130</v>
      </c>
      <c r="D73" s="2">
        <v>486</v>
      </c>
      <c r="E73" s="2" t="s">
        <v>2416</v>
      </c>
      <c r="F73" s="2">
        <v>3</v>
      </c>
      <c r="G73" s="2">
        <v>1312</v>
      </c>
      <c r="H73" s="2">
        <v>2.6995884773662553</v>
      </c>
      <c r="I73" s="2" t="s">
        <v>2511</v>
      </c>
    </row>
    <row r="74" spans="1:9" ht="15" x14ac:dyDescent="0.15">
      <c r="A74" s="2" t="s">
        <v>1617</v>
      </c>
      <c r="B74" s="2">
        <v>875213</v>
      </c>
      <c r="C74" s="2">
        <v>876295</v>
      </c>
      <c r="D74" s="2">
        <v>477</v>
      </c>
      <c r="E74" s="2" t="s">
        <v>2416</v>
      </c>
      <c r="F74" s="2">
        <v>3</v>
      </c>
      <c r="G74" s="2">
        <v>2654</v>
      </c>
      <c r="H74" s="2">
        <v>5.5639412997903568</v>
      </c>
      <c r="I74" s="2" t="s">
        <v>2519</v>
      </c>
    </row>
    <row r="75" spans="1:9" ht="15" x14ac:dyDescent="0.15">
      <c r="A75" s="2" t="s">
        <v>1493</v>
      </c>
      <c r="B75" s="2">
        <v>928644</v>
      </c>
      <c r="C75" s="2">
        <v>929159</v>
      </c>
      <c r="D75" s="2">
        <v>516</v>
      </c>
      <c r="E75" s="2" t="s">
        <v>2414</v>
      </c>
      <c r="F75" s="2">
        <v>1</v>
      </c>
      <c r="G75" s="2">
        <v>3028</v>
      </c>
      <c r="H75" s="2">
        <v>5.8682170542635657</v>
      </c>
      <c r="I75" s="2" t="s">
        <v>2521</v>
      </c>
    </row>
    <row r="76" spans="1:9" ht="15" x14ac:dyDescent="0.15">
      <c r="A76" s="2" t="s">
        <v>1511</v>
      </c>
      <c r="B76" s="2">
        <v>965553</v>
      </c>
      <c r="C76" s="2">
        <v>966502</v>
      </c>
      <c r="D76" s="2">
        <v>789</v>
      </c>
      <c r="E76" s="2" t="s">
        <v>2414</v>
      </c>
      <c r="F76" s="2">
        <v>2</v>
      </c>
      <c r="G76" s="2">
        <v>2608</v>
      </c>
      <c r="H76" s="2">
        <v>3.3054499366286438</v>
      </c>
      <c r="I76" s="2" t="s">
        <v>2206</v>
      </c>
    </row>
    <row r="77" spans="1:9" ht="15" x14ac:dyDescent="0.15">
      <c r="A77" s="2" t="s">
        <v>695</v>
      </c>
      <c r="B77" s="2">
        <v>38955</v>
      </c>
      <c r="C77" s="2">
        <v>40154</v>
      </c>
      <c r="D77" s="2">
        <v>1200</v>
      </c>
      <c r="E77" s="2" t="s">
        <v>2416</v>
      </c>
      <c r="F77" s="2">
        <v>1</v>
      </c>
      <c r="G77" s="2">
        <v>2674</v>
      </c>
      <c r="H77" s="2">
        <v>2.2283333333333335</v>
      </c>
      <c r="I77" s="2" t="s">
        <v>2170</v>
      </c>
    </row>
    <row r="78" spans="1:9" ht="15" x14ac:dyDescent="0.15">
      <c r="A78" s="2" t="s">
        <v>1749</v>
      </c>
      <c r="B78" s="2">
        <v>114601</v>
      </c>
      <c r="C78" s="2">
        <v>116058</v>
      </c>
      <c r="D78" s="2">
        <v>1287</v>
      </c>
      <c r="E78" s="2" t="s">
        <v>2414</v>
      </c>
      <c r="F78" s="2">
        <v>2</v>
      </c>
      <c r="G78" s="2">
        <v>4218</v>
      </c>
      <c r="H78" s="2">
        <v>3.2773892773892772</v>
      </c>
      <c r="I78" s="2" t="s">
        <v>2214</v>
      </c>
    </row>
    <row r="79" spans="1:9" ht="15" x14ac:dyDescent="0.15">
      <c r="A79" s="2" t="s">
        <v>1140</v>
      </c>
      <c r="B79" s="2">
        <v>147490</v>
      </c>
      <c r="C79" s="2">
        <v>148380</v>
      </c>
      <c r="D79" s="2">
        <v>765</v>
      </c>
      <c r="E79" s="2" t="s">
        <v>2414</v>
      </c>
      <c r="F79" s="2">
        <v>2</v>
      </c>
      <c r="G79" s="2">
        <v>3196</v>
      </c>
      <c r="H79" s="2">
        <v>4.177777777777778</v>
      </c>
      <c r="I79" s="2" t="s">
        <v>2115</v>
      </c>
    </row>
    <row r="80" spans="1:9" ht="15" x14ac:dyDescent="0.15">
      <c r="A80" s="2" t="s">
        <v>686</v>
      </c>
      <c r="B80" s="2">
        <v>267244</v>
      </c>
      <c r="C80" s="2">
        <v>268380</v>
      </c>
      <c r="D80" s="2">
        <v>1137</v>
      </c>
      <c r="E80" s="2" t="s">
        <v>2414</v>
      </c>
      <c r="F80" s="2">
        <v>1</v>
      </c>
      <c r="G80" s="2">
        <v>2488</v>
      </c>
      <c r="H80" s="2">
        <v>2.1882145998240987</v>
      </c>
      <c r="I80" s="2" t="s">
        <v>2531</v>
      </c>
    </row>
    <row r="81" spans="1:9" ht="15" x14ac:dyDescent="0.15">
      <c r="A81" s="2" t="s">
        <v>1186</v>
      </c>
      <c r="B81" s="2">
        <v>316540</v>
      </c>
      <c r="C81" s="2">
        <v>319178</v>
      </c>
      <c r="D81" s="2">
        <v>2196</v>
      </c>
      <c r="E81" s="2" t="s">
        <v>2414</v>
      </c>
      <c r="F81" s="2">
        <v>4</v>
      </c>
      <c r="G81" s="2">
        <v>4504</v>
      </c>
      <c r="H81" s="2">
        <v>2.051001821493625</v>
      </c>
      <c r="I81" s="2" t="s">
        <v>2533</v>
      </c>
    </row>
    <row r="82" spans="1:9" ht="15" x14ac:dyDescent="0.15">
      <c r="A82" s="2" t="s">
        <v>79</v>
      </c>
      <c r="B82" s="2">
        <v>329216</v>
      </c>
      <c r="C82" s="2">
        <v>329689</v>
      </c>
      <c r="D82" s="2">
        <v>474</v>
      </c>
      <c r="E82" s="2" t="s">
        <v>2416</v>
      </c>
      <c r="F82" s="2">
        <v>1</v>
      </c>
      <c r="G82" s="2">
        <v>2484</v>
      </c>
      <c r="H82" s="2">
        <v>5.2405063291139244</v>
      </c>
      <c r="I82" s="2" t="s">
        <v>2534</v>
      </c>
    </row>
    <row r="83" spans="1:9" ht="15" x14ac:dyDescent="0.15">
      <c r="A83" s="2" t="s">
        <v>250</v>
      </c>
      <c r="B83" s="2">
        <v>697918</v>
      </c>
      <c r="C83" s="2">
        <v>698768</v>
      </c>
      <c r="D83" s="2">
        <v>618</v>
      </c>
      <c r="E83" s="2" t="s">
        <v>2414</v>
      </c>
      <c r="F83" s="2">
        <v>2</v>
      </c>
      <c r="G83" s="2">
        <v>2902</v>
      </c>
      <c r="H83" s="2">
        <v>4.6957928802588995</v>
      </c>
      <c r="I83" s="2" t="s">
        <v>2119</v>
      </c>
    </row>
    <row r="84" spans="1:9" ht="15" x14ac:dyDescent="0.15">
      <c r="A84" s="2" t="s">
        <v>1209</v>
      </c>
      <c r="B84" s="2">
        <v>729962</v>
      </c>
      <c r="C84" s="2">
        <v>731223</v>
      </c>
      <c r="D84" s="2">
        <v>579</v>
      </c>
      <c r="E84" s="2" t="s">
        <v>2416</v>
      </c>
      <c r="F84" s="2">
        <v>3</v>
      </c>
      <c r="G84" s="2">
        <v>1932</v>
      </c>
      <c r="H84" s="2">
        <v>3.3367875647668392</v>
      </c>
      <c r="I84" s="2" t="s">
        <v>2549</v>
      </c>
    </row>
    <row r="85" spans="1:9" ht="15" x14ac:dyDescent="0.15">
      <c r="A85" s="2" t="s">
        <v>159</v>
      </c>
      <c r="B85" s="2">
        <v>870737</v>
      </c>
      <c r="C85" s="2">
        <v>871873</v>
      </c>
      <c r="D85" s="2">
        <v>843</v>
      </c>
      <c r="E85" s="2" t="s">
        <v>2416</v>
      </c>
      <c r="F85" s="2">
        <v>2</v>
      </c>
      <c r="G85" s="2">
        <v>1858</v>
      </c>
      <c r="H85" s="2">
        <v>2.2040332147093711</v>
      </c>
      <c r="I85" s="2" t="s">
        <v>2552</v>
      </c>
    </row>
    <row r="86" spans="1:9" ht="15" x14ac:dyDescent="0.15">
      <c r="A86" s="2" t="s">
        <v>958</v>
      </c>
      <c r="B86" s="2">
        <v>1026648</v>
      </c>
      <c r="C86" s="2">
        <v>1027399</v>
      </c>
      <c r="D86" s="2">
        <v>513</v>
      </c>
      <c r="E86" s="2" t="s">
        <v>2416</v>
      </c>
      <c r="F86" s="2">
        <v>2</v>
      </c>
      <c r="G86" s="2">
        <v>1778</v>
      </c>
      <c r="H86" s="2">
        <v>3.46588693957115</v>
      </c>
      <c r="I86" s="2" t="s">
        <v>2555</v>
      </c>
    </row>
    <row r="87" spans="1:9" ht="15" x14ac:dyDescent="0.15">
      <c r="A87" s="2" t="s">
        <v>224</v>
      </c>
      <c r="B87" s="2">
        <v>1071435</v>
      </c>
      <c r="C87" s="2">
        <v>1071845</v>
      </c>
      <c r="D87" s="2">
        <v>411</v>
      </c>
      <c r="E87" s="2" t="s">
        <v>2414</v>
      </c>
      <c r="F87" s="2">
        <v>1</v>
      </c>
      <c r="G87" s="2">
        <v>1132</v>
      </c>
      <c r="H87" s="2">
        <v>2.7542579075425793</v>
      </c>
      <c r="I87" s="2" t="s">
        <v>2558</v>
      </c>
    </row>
    <row r="88" spans="1:9" ht="15" x14ac:dyDescent="0.15">
      <c r="A88" s="2" t="s">
        <v>1818</v>
      </c>
      <c r="B88" s="2">
        <v>43327</v>
      </c>
      <c r="C88" s="2">
        <v>47761</v>
      </c>
      <c r="D88" s="2">
        <v>4305</v>
      </c>
      <c r="E88" s="2" t="s">
        <v>2414</v>
      </c>
      <c r="F88" s="2">
        <v>2</v>
      </c>
      <c r="G88" s="2">
        <v>38660</v>
      </c>
      <c r="H88" s="2">
        <v>8.9802555168408826</v>
      </c>
      <c r="I88" s="2" t="s">
        <v>2563</v>
      </c>
    </row>
    <row r="89" spans="1:9" ht="15" x14ac:dyDescent="0.15">
      <c r="A89" s="2" t="s">
        <v>1605</v>
      </c>
      <c r="B89" s="2">
        <v>55841</v>
      </c>
      <c r="C89" s="2">
        <v>56872</v>
      </c>
      <c r="D89" s="2">
        <v>783</v>
      </c>
      <c r="E89" s="2" t="s">
        <v>2416</v>
      </c>
      <c r="F89" s="2">
        <v>2</v>
      </c>
      <c r="G89" s="2">
        <v>2096</v>
      </c>
      <c r="H89" s="2">
        <v>2.676883780332056</v>
      </c>
      <c r="I89" s="2" t="s">
        <v>2115</v>
      </c>
    </row>
    <row r="90" spans="1:9" ht="15" x14ac:dyDescent="0.15">
      <c r="A90" s="2" t="s">
        <v>1897</v>
      </c>
      <c r="B90" s="2">
        <v>64065</v>
      </c>
      <c r="C90" s="2">
        <v>65489</v>
      </c>
      <c r="D90" s="2">
        <v>1227</v>
      </c>
      <c r="E90" s="2" t="s">
        <v>2416</v>
      </c>
      <c r="F90" s="2">
        <v>2</v>
      </c>
      <c r="G90" s="2">
        <v>2590</v>
      </c>
      <c r="H90" s="2">
        <v>2.1108394458027711</v>
      </c>
      <c r="I90" s="2" t="s">
        <v>2498</v>
      </c>
    </row>
    <row r="91" spans="1:9" ht="15" x14ac:dyDescent="0.15">
      <c r="A91" s="2" t="s">
        <v>417</v>
      </c>
      <c r="B91" s="2">
        <v>81134</v>
      </c>
      <c r="C91" s="2">
        <v>82336</v>
      </c>
      <c r="D91" s="2">
        <v>1203</v>
      </c>
      <c r="E91" s="2" t="s">
        <v>2414</v>
      </c>
      <c r="F91" s="2">
        <v>1</v>
      </c>
      <c r="G91" s="2">
        <v>3632</v>
      </c>
      <c r="H91" s="2">
        <v>3.0191188694929343</v>
      </c>
      <c r="I91" s="2" t="s">
        <v>2567</v>
      </c>
    </row>
    <row r="92" spans="1:9" ht="15" x14ac:dyDescent="0.15">
      <c r="A92" s="2" t="s">
        <v>162</v>
      </c>
      <c r="B92" s="2">
        <v>84041</v>
      </c>
      <c r="C92" s="2">
        <v>85237</v>
      </c>
      <c r="D92" s="2">
        <v>1197</v>
      </c>
      <c r="E92" s="2" t="s">
        <v>2414</v>
      </c>
      <c r="F92" s="2">
        <v>1</v>
      </c>
      <c r="G92" s="2">
        <v>4990</v>
      </c>
      <c r="H92" s="2">
        <v>4.1687552213868004</v>
      </c>
      <c r="I92" s="2" t="s">
        <v>2568</v>
      </c>
    </row>
    <row r="93" spans="1:9" ht="15" x14ac:dyDescent="0.15">
      <c r="A93" s="2" t="s">
        <v>1921</v>
      </c>
      <c r="B93" s="2">
        <v>140710</v>
      </c>
      <c r="C93" s="2">
        <v>141471</v>
      </c>
      <c r="D93" s="2">
        <v>369</v>
      </c>
      <c r="E93" s="2" t="s">
        <v>2416</v>
      </c>
      <c r="F93" s="2">
        <v>2</v>
      </c>
      <c r="G93" s="2">
        <v>2518</v>
      </c>
      <c r="H93" s="2">
        <v>6.8238482384823849</v>
      </c>
      <c r="I93" s="2" t="s">
        <v>2572</v>
      </c>
    </row>
    <row r="94" spans="1:9" ht="15" x14ac:dyDescent="0.15">
      <c r="A94" s="2" t="s">
        <v>473</v>
      </c>
      <c r="B94" s="2">
        <v>151422</v>
      </c>
      <c r="C94" s="2">
        <v>152384</v>
      </c>
      <c r="D94" s="2">
        <v>363</v>
      </c>
      <c r="E94" s="2" t="s">
        <v>2414</v>
      </c>
      <c r="F94" s="2">
        <v>3</v>
      </c>
      <c r="G94" s="2">
        <v>984</v>
      </c>
      <c r="H94" s="2">
        <v>2.7107438016528924</v>
      </c>
      <c r="I94" s="2" t="s">
        <v>2573</v>
      </c>
    </row>
    <row r="95" spans="1:9" ht="15" x14ac:dyDescent="0.15">
      <c r="A95" s="2" t="s">
        <v>1634</v>
      </c>
      <c r="B95" s="2">
        <v>252047</v>
      </c>
      <c r="C95" s="2">
        <v>252606</v>
      </c>
      <c r="D95" s="2">
        <v>303</v>
      </c>
      <c r="E95" s="2" t="s">
        <v>2414</v>
      </c>
      <c r="F95" s="2">
        <v>2</v>
      </c>
      <c r="G95" s="2">
        <v>1740</v>
      </c>
      <c r="H95" s="2">
        <v>5.7425742574257423</v>
      </c>
      <c r="I95" s="2" t="s">
        <v>2575</v>
      </c>
    </row>
    <row r="96" spans="1:9" ht="15" x14ac:dyDescent="0.15">
      <c r="A96" s="2" t="s">
        <v>1300</v>
      </c>
      <c r="B96" s="2">
        <v>294668</v>
      </c>
      <c r="C96" s="2">
        <v>295903</v>
      </c>
      <c r="D96" s="2">
        <v>1236</v>
      </c>
      <c r="E96" s="2" t="s">
        <v>2414</v>
      </c>
      <c r="F96" s="2">
        <v>1</v>
      </c>
      <c r="G96" s="2">
        <v>5728</v>
      </c>
      <c r="H96" s="2">
        <v>4.6343042071197411</v>
      </c>
      <c r="I96" s="2" t="s">
        <v>2578</v>
      </c>
    </row>
    <row r="97" spans="1:9" ht="15" x14ac:dyDescent="0.15">
      <c r="A97" s="2" t="s">
        <v>1719</v>
      </c>
      <c r="B97" s="2">
        <v>467585</v>
      </c>
      <c r="C97" s="2">
        <v>468100</v>
      </c>
      <c r="D97" s="2">
        <v>516</v>
      </c>
      <c r="E97" s="2" t="s">
        <v>2414</v>
      </c>
      <c r="F97" s="2">
        <v>1</v>
      </c>
      <c r="G97" s="2">
        <v>1736</v>
      </c>
      <c r="H97" s="2">
        <v>3.364341085271318</v>
      </c>
      <c r="I97" s="2" t="s">
        <v>2588</v>
      </c>
    </row>
    <row r="98" spans="1:9" ht="15" x14ac:dyDescent="0.15">
      <c r="A98" s="2" t="s">
        <v>550</v>
      </c>
      <c r="B98" s="2">
        <v>569182</v>
      </c>
      <c r="C98" s="2">
        <v>569919</v>
      </c>
      <c r="D98" s="2">
        <v>738</v>
      </c>
      <c r="E98" s="2" t="s">
        <v>2414</v>
      </c>
      <c r="F98" s="2">
        <v>1</v>
      </c>
      <c r="G98" s="2">
        <v>3492</v>
      </c>
      <c r="H98" s="2">
        <v>4.7317073170731705</v>
      </c>
      <c r="I98" s="2" t="s">
        <v>2596</v>
      </c>
    </row>
    <row r="99" spans="1:9" ht="15" x14ac:dyDescent="0.15">
      <c r="A99" s="2" t="s">
        <v>1046</v>
      </c>
      <c r="B99" s="2">
        <v>653966</v>
      </c>
      <c r="C99" s="2">
        <v>655336</v>
      </c>
      <c r="D99" s="2">
        <v>1371</v>
      </c>
      <c r="E99" s="2" t="s">
        <v>2414</v>
      </c>
      <c r="F99" s="2">
        <v>1</v>
      </c>
      <c r="G99" s="2">
        <v>6392</v>
      </c>
      <c r="H99" s="2">
        <v>4.6622902990517874</v>
      </c>
      <c r="I99" s="2" t="s">
        <v>2599</v>
      </c>
    </row>
    <row r="100" spans="1:9" ht="15" x14ac:dyDescent="0.15">
      <c r="A100" s="2" t="s">
        <v>974</v>
      </c>
      <c r="B100" s="2">
        <v>675809</v>
      </c>
      <c r="C100" s="2">
        <v>676614</v>
      </c>
      <c r="D100" s="2">
        <v>456</v>
      </c>
      <c r="E100" s="2" t="s">
        <v>2414</v>
      </c>
      <c r="F100" s="2">
        <v>3</v>
      </c>
      <c r="G100" s="2">
        <v>928</v>
      </c>
      <c r="H100" s="2">
        <v>2.0350877192982457</v>
      </c>
      <c r="I100" s="2" t="s">
        <v>2091</v>
      </c>
    </row>
    <row r="101" spans="1:9" ht="15" x14ac:dyDescent="0.15">
      <c r="A101" s="2" t="s">
        <v>1775</v>
      </c>
      <c r="B101" s="2">
        <v>712762</v>
      </c>
      <c r="C101" s="2">
        <v>713772</v>
      </c>
      <c r="D101" s="2">
        <v>783</v>
      </c>
      <c r="E101" s="2" t="s">
        <v>2414</v>
      </c>
      <c r="F101" s="2">
        <v>2</v>
      </c>
      <c r="G101" s="2">
        <v>2206</v>
      </c>
      <c r="H101" s="2">
        <v>2.8173690932311621</v>
      </c>
      <c r="I101" s="2" t="s">
        <v>2603</v>
      </c>
    </row>
    <row r="102" spans="1:9" ht="15" x14ac:dyDescent="0.15">
      <c r="A102" s="2" t="s">
        <v>562</v>
      </c>
      <c r="B102" s="2">
        <v>715765</v>
      </c>
      <c r="C102" s="2">
        <v>716675</v>
      </c>
      <c r="D102" s="2">
        <v>498</v>
      </c>
      <c r="E102" s="2" t="s">
        <v>2414</v>
      </c>
      <c r="F102" s="2">
        <v>2</v>
      </c>
      <c r="G102" s="2">
        <v>2584</v>
      </c>
      <c r="H102" s="2">
        <v>5.188755020080321</v>
      </c>
      <c r="I102" s="2" t="s">
        <v>2125</v>
      </c>
    </row>
    <row r="103" spans="1:9" ht="15" x14ac:dyDescent="0.15">
      <c r="A103" s="2" t="s">
        <v>418</v>
      </c>
      <c r="B103" s="2">
        <v>791719</v>
      </c>
      <c r="C103" s="2">
        <v>792936</v>
      </c>
      <c r="D103" s="2">
        <v>498</v>
      </c>
      <c r="E103" s="2" t="s">
        <v>2414</v>
      </c>
      <c r="F103" s="2">
        <v>5</v>
      </c>
      <c r="G103" s="2">
        <v>1088</v>
      </c>
      <c r="H103" s="2">
        <v>2.1847389558232932</v>
      </c>
      <c r="I103" s="2" t="s">
        <v>2085</v>
      </c>
    </row>
    <row r="104" spans="1:9" ht="15" x14ac:dyDescent="0.15">
      <c r="A104" s="2" t="s">
        <v>231</v>
      </c>
      <c r="B104" s="2">
        <v>798036</v>
      </c>
      <c r="C104" s="2">
        <v>798775</v>
      </c>
      <c r="D104" s="2">
        <v>402</v>
      </c>
      <c r="E104" s="2" t="s">
        <v>2414</v>
      </c>
      <c r="F104" s="2">
        <v>2</v>
      </c>
      <c r="G104" s="2">
        <v>2860</v>
      </c>
      <c r="H104" s="2">
        <v>7.1144278606965177</v>
      </c>
      <c r="I104" s="2" t="s">
        <v>2608</v>
      </c>
    </row>
    <row r="105" spans="1:9" ht="15" x14ac:dyDescent="0.15">
      <c r="A105" s="2" t="s">
        <v>1035</v>
      </c>
      <c r="B105" s="2">
        <v>828953</v>
      </c>
      <c r="C105" s="2">
        <v>829883</v>
      </c>
      <c r="D105" s="2">
        <v>570</v>
      </c>
      <c r="E105" s="2" t="s">
        <v>2416</v>
      </c>
      <c r="F105" s="2">
        <v>3</v>
      </c>
      <c r="G105" s="2">
        <v>2110</v>
      </c>
      <c r="H105" s="2">
        <v>3.7017543859649122</v>
      </c>
      <c r="I105" s="2" t="s">
        <v>2185</v>
      </c>
    </row>
    <row r="106" spans="1:9" ht="15" x14ac:dyDescent="0.15">
      <c r="A106" s="2" t="s">
        <v>1058</v>
      </c>
      <c r="B106" s="2">
        <v>857038</v>
      </c>
      <c r="C106" s="2">
        <v>858477</v>
      </c>
      <c r="D106" s="2">
        <v>1440</v>
      </c>
      <c r="E106" s="2" t="s">
        <v>2416</v>
      </c>
      <c r="F106" s="2">
        <v>1</v>
      </c>
      <c r="G106" s="2">
        <v>4262</v>
      </c>
      <c r="H106" s="2">
        <v>2.9597222222222221</v>
      </c>
      <c r="I106" s="2" t="s">
        <v>2611</v>
      </c>
    </row>
    <row r="107" spans="1:9" ht="15" x14ac:dyDescent="0.15">
      <c r="A107" s="2" t="s">
        <v>744</v>
      </c>
      <c r="B107" s="2">
        <v>1071247</v>
      </c>
      <c r="C107" s="2">
        <v>1072149</v>
      </c>
      <c r="D107" s="2">
        <v>903</v>
      </c>
      <c r="E107" s="2" t="s">
        <v>2416</v>
      </c>
      <c r="F107" s="2">
        <v>1</v>
      </c>
      <c r="G107" s="2">
        <v>2658</v>
      </c>
      <c r="H107" s="2">
        <v>2.9435215946843853</v>
      </c>
      <c r="I107" s="2" t="s">
        <v>2619</v>
      </c>
    </row>
    <row r="108" spans="1:9" ht="15" x14ac:dyDescent="0.15">
      <c r="A108" s="2" t="s">
        <v>656</v>
      </c>
      <c r="B108" s="2">
        <v>1143618</v>
      </c>
      <c r="C108" s="2">
        <v>1145359</v>
      </c>
      <c r="D108" s="2">
        <v>1377</v>
      </c>
      <c r="E108" s="2" t="s">
        <v>2416</v>
      </c>
      <c r="F108" s="2">
        <v>2</v>
      </c>
      <c r="G108" s="2">
        <v>3666</v>
      </c>
      <c r="H108" s="2">
        <v>2.6623093681917211</v>
      </c>
      <c r="I108" s="2" t="s">
        <v>2625</v>
      </c>
    </row>
    <row r="109" spans="1:9" ht="15" x14ac:dyDescent="0.15">
      <c r="A109" s="2" t="s">
        <v>1389</v>
      </c>
      <c r="B109" s="2">
        <v>1156205</v>
      </c>
      <c r="C109" s="2">
        <v>1156579</v>
      </c>
      <c r="D109" s="2">
        <v>375</v>
      </c>
      <c r="E109" s="2" t="s">
        <v>2414</v>
      </c>
      <c r="F109" s="2">
        <v>1</v>
      </c>
      <c r="G109" s="2">
        <v>876</v>
      </c>
      <c r="H109" s="2">
        <v>2.3359999999999999</v>
      </c>
      <c r="I109" s="2" t="s">
        <v>2626</v>
      </c>
    </row>
    <row r="110" spans="1:9" ht="15" x14ac:dyDescent="0.15">
      <c r="A110" s="2" t="s">
        <v>972</v>
      </c>
      <c r="B110" s="2">
        <v>1292410</v>
      </c>
      <c r="C110" s="2">
        <v>1296199</v>
      </c>
      <c r="D110" s="2">
        <v>3790</v>
      </c>
      <c r="E110" s="2" t="s">
        <v>2416</v>
      </c>
      <c r="F110" s="2">
        <v>1</v>
      </c>
      <c r="G110" s="2">
        <v>157946</v>
      </c>
      <c r="H110" s="2">
        <v>41.674406332453827</v>
      </c>
      <c r="I110" s="2" t="s">
        <v>2436</v>
      </c>
    </row>
    <row r="111" spans="1:9" ht="15" x14ac:dyDescent="0.15">
      <c r="A111" s="2" t="s">
        <v>1002</v>
      </c>
      <c r="B111" s="2">
        <v>1301224</v>
      </c>
      <c r="C111" s="2">
        <v>1301769</v>
      </c>
      <c r="D111" s="2">
        <v>546</v>
      </c>
      <c r="E111" s="2" t="s">
        <v>2416</v>
      </c>
      <c r="F111" s="2">
        <v>1</v>
      </c>
      <c r="G111" s="2">
        <v>5402</v>
      </c>
      <c r="H111" s="2">
        <v>9.8937728937728942</v>
      </c>
      <c r="I111" s="2" t="s">
        <v>2633</v>
      </c>
    </row>
    <row r="112" spans="1:9" ht="15" x14ac:dyDescent="0.15">
      <c r="A112" s="2" t="s">
        <v>1955</v>
      </c>
      <c r="B112" s="2">
        <v>444747</v>
      </c>
      <c r="C112" s="2">
        <v>445157</v>
      </c>
      <c r="D112" s="2">
        <v>411</v>
      </c>
      <c r="E112" s="2" t="s">
        <v>2416</v>
      </c>
      <c r="F112" s="2">
        <v>1</v>
      </c>
      <c r="G112" s="2">
        <v>36946</v>
      </c>
      <c r="H112" s="2">
        <v>89.892944038929443</v>
      </c>
      <c r="I112" s="2" t="s">
        <v>2645</v>
      </c>
    </row>
    <row r="113" spans="1:9" ht="15" x14ac:dyDescent="0.15">
      <c r="A113" s="2" t="s">
        <v>834</v>
      </c>
      <c r="B113" s="2">
        <v>488579</v>
      </c>
      <c r="C113" s="2">
        <v>489287</v>
      </c>
      <c r="D113" s="2">
        <v>156</v>
      </c>
      <c r="E113" s="2" t="s">
        <v>2414</v>
      </c>
      <c r="F113" s="2">
        <v>3</v>
      </c>
      <c r="G113" s="2">
        <v>550</v>
      </c>
      <c r="H113" s="2">
        <v>3.5256410256410255</v>
      </c>
      <c r="I113" s="2" t="s">
        <v>2650</v>
      </c>
    </row>
    <row r="114" spans="1:9" ht="15" x14ac:dyDescent="0.15">
      <c r="A114" s="2" t="s">
        <v>1351</v>
      </c>
      <c r="B114" s="2">
        <v>606142</v>
      </c>
      <c r="C114" s="2">
        <v>607259</v>
      </c>
      <c r="D114" s="2">
        <v>549</v>
      </c>
      <c r="E114" s="2" t="s">
        <v>2414</v>
      </c>
      <c r="F114" s="2">
        <v>3</v>
      </c>
      <c r="G114" s="2">
        <v>3182</v>
      </c>
      <c r="H114" s="2">
        <v>5.795992714025501</v>
      </c>
      <c r="I114" s="2" t="s">
        <v>2658</v>
      </c>
    </row>
    <row r="115" spans="1:9" ht="15" x14ac:dyDescent="0.15">
      <c r="A115" s="2" t="s">
        <v>740</v>
      </c>
      <c r="B115" s="2">
        <v>717050</v>
      </c>
      <c r="C115" s="2">
        <v>718917</v>
      </c>
      <c r="D115" s="2">
        <v>1341</v>
      </c>
      <c r="E115" s="2" t="s">
        <v>2416</v>
      </c>
      <c r="F115" s="2">
        <v>4</v>
      </c>
      <c r="G115" s="2">
        <v>4196</v>
      </c>
      <c r="H115" s="2">
        <v>3.1290082028337061</v>
      </c>
      <c r="I115" s="2" t="s">
        <v>2121</v>
      </c>
    </row>
    <row r="116" spans="1:9" ht="15" x14ac:dyDescent="0.15">
      <c r="A116" s="2" t="s">
        <v>1360</v>
      </c>
      <c r="B116" s="2">
        <v>748416</v>
      </c>
      <c r="C116" s="2">
        <v>748814</v>
      </c>
      <c r="D116" s="2">
        <v>399</v>
      </c>
      <c r="E116" s="2" t="s">
        <v>2414</v>
      </c>
      <c r="F116" s="2">
        <v>1</v>
      </c>
      <c r="G116" s="2">
        <v>65448</v>
      </c>
      <c r="H116" s="2">
        <v>164.03007518796991</v>
      </c>
      <c r="I116" s="2" t="s">
        <v>2661</v>
      </c>
    </row>
    <row r="117" spans="1:9" ht="15" x14ac:dyDescent="0.15">
      <c r="A117" s="2" t="s">
        <v>1912</v>
      </c>
      <c r="B117" s="2">
        <v>754395</v>
      </c>
      <c r="C117" s="2">
        <v>754805</v>
      </c>
      <c r="D117" s="2">
        <v>411</v>
      </c>
      <c r="E117" s="2" t="s">
        <v>2416</v>
      </c>
      <c r="F117" s="2">
        <v>1</v>
      </c>
      <c r="G117" s="2">
        <v>5272</v>
      </c>
      <c r="H117" s="2">
        <v>12.827250608272506</v>
      </c>
      <c r="I117" s="2" t="s">
        <v>2662</v>
      </c>
    </row>
    <row r="118" spans="1:9" ht="15" x14ac:dyDescent="0.15">
      <c r="A118" s="2" t="s">
        <v>1483</v>
      </c>
      <c r="B118" s="2">
        <v>768792</v>
      </c>
      <c r="C118" s="2">
        <v>769456</v>
      </c>
      <c r="D118" s="2">
        <v>447</v>
      </c>
      <c r="E118" s="2" t="s">
        <v>2416</v>
      </c>
      <c r="F118" s="2">
        <v>2</v>
      </c>
      <c r="G118" s="2">
        <v>1470</v>
      </c>
      <c r="H118" s="2">
        <v>3.2885906040268456</v>
      </c>
      <c r="I118" s="2" t="s">
        <v>2204</v>
      </c>
    </row>
    <row r="119" spans="1:9" ht="15" x14ac:dyDescent="0.15">
      <c r="A119" s="2" t="s">
        <v>1989</v>
      </c>
      <c r="B119" s="2">
        <v>1078995</v>
      </c>
      <c r="C119" s="2">
        <v>1081320</v>
      </c>
      <c r="D119" s="2">
        <v>1536</v>
      </c>
      <c r="E119" s="2" t="s">
        <v>2416</v>
      </c>
      <c r="F119" s="2">
        <v>3</v>
      </c>
      <c r="G119" s="2">
        <v>12084</v>
      </c>
      <c r="H119" s="2">
        <v>7.8671875</v>
      </c>
      <c r="I119" s="2" t="s">
        <v>2677</v>
      </c>
    </row>
    <row r="120" spans="1:9" ht="15" x14ac:dyDescent="0.15">
      <c r="A120" s="2" t="s">
        <v>609</v>
      </c>
      <c r="B120" s="2">
        <v>1101734</v>
      </c>
      <c r="C120" s="2">
        <v>1102852</v>
      </c>
      <c r="D120" s="2">
        <v>570</v>
      </c>
      <c r="E120" s="2" t="s">
        <v>2414</v>
      </c>
      <c r="F120" s="2">
        <v>3</v>
      </c>
      <c r="G120" s="2">
        <v>1192</v>
      </c>
      <c r="H120" s="2">
        <v>2.0912280701754384</v>
      </c>
      <c r="I120" s="2" t="s">
        <v>2679</v>
      </c>
    </row>
    <row r="121" spans="1:9" ht="15" x14ac:dyDescent="0.15">
      <c r="A121" s="2" t="s">
        <v>608</v>
      </c>
      <c r="B121" s="2">
        <v>1170813</v>
      </c>
      <c r="C121" s="2">
        <v>1173696</v>
      </c>
      <c r="D121" s="2">
        <v>1176</v>
      </c>
      <c r="E121" s="2" t="s">
        <v>2414</v>
      </c>
      <c r="F121" s="2">
        <v>12</v>
      </c>
      <c r="G121" s="2">
        <v>4058</v>
      </c>
      <c r="H121" s="2">
        <v>3.4506802721088436</v>
      </c>
      <c r="I121" s="2" t="s">
        <v>2681</v>
      </c>
    </row>
    <row r="122" spans="1:9" ht="15" x14ac:dyDescent="0.15">
      <c r="A122" s="2" t="s">
        <v>1890</v>
      </c>
      <c r="B122" s="2">
        <v>285472</v>
      </c>
      <c r="C122" s="2">
        <v>286166</v>
      </c>
      <c r="D122" s="2">
        <v>165</v>
      </c>
      <c r="E122" s="2" t="s">
        <v>2414</v>
      </c>
      <c r="F122" s="2">
        <v>3</v>
      </c>
      <c r="G122" s="2">
        <v>570</v>
      </c>
      <c r="H122" s="2">
        <v>3.4545454545454546</v>
      </c>
      <c r="I122" s="2" t="s">
        <v>2222</v>
      </c>
    </row>
    <row r="123" spans="1:9" ht="15" x14ac:dyDescent="0.15">
      <c r="A123" s="2" t="s">
        <v>1934</v>
      </c>
      <c r="B123" s="2">
        <v>306855</v>
      </c>
      <c r="C123" s="2">
        <v>307133</v>
      </c>
      <c r="D123" s="2">
        <v>279</v>
      </c>
      <c r="E123" s="2" t="s">
        <v>2414</v>
      </c>
      <c r="F123" s="2">
        <v>1</v>
      </c>
      <c r="G123" s="2">
        <v>1202</v>
      </c>
      <c r="H123" s="2">
        <v>4.3082437275985663</v>
      </c>
      <c r="I123" s="2" t="s">
        <v>2684</v>
      </c>
    </row>
    <row r="124" spans="1:9" ht="15" x14ac:dyDescent="0.15">
      <c r="A124" s="2" t="s">
        <v>1247</v>
      </c>
      <c r="B124" s="2">
        <v>338885</v>
      </c>
      <c r="C124" s="2">
        <v>342083</v>
      </c>
      <c r="D124" s="2">
        <v>2586</v>
      </c>
      <c r="E124" s="2" t="s">
        <v>2416</v>
      </c>
      <c r="F124" s="2">
        <v>5</v>
      </c>
      <c r="G124" s="2">
        <v>17862</v>
      </c>
      <c r="H124" s="2">
        <v>6.9071925754060324</v>
      </c>
      <c r="I124" s="2" t="s">
        <v>2685</v>
      </c>
    </row>
    <row r="125" spans="1:9" ht="15" x14ac:dyDescent="0.15">
      <c r="A125" s="2" t="s">
        <v>1546</v>
      </c>
      <c r="B125" s="2">
        <v>381592</v>
      </c>
      <c r="C125" s="2">
        <v>384614</v>
      </c>
      <c r="D125" s="2">
        <v>2238</v>
      </c>
      <c r="E125" s="2" t="s">
        <v>2416</v>
      </c>
      <c r="F125" s="2">
        <v>2</v>
      </c>
      <c r="G125" s="2">
        <v>20522</v>
      </c>
      <c r="H125" s="2">
        <v>9.1697944593386946</v>
      </c>
      <c r="I125" s="2" t="s">
        <v>2687</v>
      </c>
    </row>
    <row r="126" spans="1:9" ht="15" x14ac:dyDescent="0.15">
      <c r="A126" s="2" t="s">
        <v>321</v>
      </c>
      <c r="B126" s="2">
        <v>406820</v>
      </c>
      <c r="C126" s="2">
        <v>407448</v>
      </c>
      <c r="D126" s="2">
        <v>629</v>
      </c>
      <c r="E126" s="2" t="s">
        <v>2414</v>
      </c>
      <c r="F126" s="2">
        <v>1</v>
      </c>
      <c r="G126" s="2">
        <v>1506</v>
      </c>
      <c r="H126" s="2">
        <v>2.3942766295707472</v>
      </c>
      <c r="I126" s="2" t="s">
        <v>2691</v>
      </c>
    </row>
    <row r="127" spans="1:9" ht="15" x14ac:dyDescent="0.15">
      <c r="A127" s="2" t="s">
        <v>1214</v>
      </c>
      <c r="B127" s="2">
        <v>478468</v>
      </c>
      <c r="C127" s="2">
        <v>479138</v>
      </c>
      <c r="D127" s="2">
        <v>453</v>
      </c>
      <c r="E127" s="2" t="s">
        <v>2414</v>
      </c>
      <c r="F127" s="2">
        <v>2</v>
      </c>
      <c r="G127" s="2">
        <v>1582</v>
      </c>
      <c r="H127" s="2">
        <v>3.4922737306843268</v>
      </c>
      <c r="I127" s="2" t="s">
        <v>2693</v>
      </c>
    </row>
    <row r="128" spans="1:9" ht="15" x14ac:dyDescent="0.15">
      <c r="A128" s="2" t="s">
        <v>687</v>
      </c>
      <c r="B128" s="2">
        <v>643101</v>
      </c>
      <c r="C128" s="2">
        <v>643472</v>
      </c>
      <c r="D128" s="2">
        <v>372</v>
      </c>
      <c r="E128" s="2" t="s">
        <v>2414</v>
      </c>
      <c r="F128" s="2">
        <v>1</v>
      </c>
      <c r="G128" s="2">
        <v>5254</v>
      </c>
      <c r="H128" s="2">
        <v>14.123655913978494</v>
      </c>
      <c r="I128" s="2" t="s">
        <v>2696</v>
      </c>
    </row>
    <row r="129" spans="1:9" ht="15" x14ac:dyDescent="0.15">
      <c r="A129" s="2" t="s">
        <v>1179</v>
      </c>
      <c r="B129" s="2">
        <v>717281</v>
      </c>
      <c r="C129" s="2">
        <v>718968</v>
      </c>
      <c r="D129" s="2">
        <v>1569</v>
      </c>
      <c r="E129" s="2" t="s">
        <v>2416</v>
      </c>
      <c r="F129" s="2">
        <v>2</v>
      </c>
      <c r="G129" s="2">
        <v>6698</v>
      </c>
      <c r="H129" s="2">
        <v>4.2689611217335885</v>
      </c>
      <c r="I129" s="2" t="s">
        <v>2121</v>
      </c>
    </row>
    <row r="130" spans="1:9" ht="15" x14ac:dyDescent="0.15">
      <c r="A130" s="2" t="s">
        <v>222</v>
      </c>
      <c r="B130" s="2">
        <v>858742</v>
      </c>
      <c r="C130" s="2">
        <v>859492</v>
      </c>
      <c r="D130" s="2">
        <v>522</v>
      </c>
      <c r="E130" s="2" t="s">
        <v>2414</v>
      </c>
      <c r="F130" s="2">
        <v>2</v>
      </c>
      <c r="G130" s="2">
        <v>1112</v>
      </c>
      <c r="H130" s="2">
        <v>2.1302681992337167</v>
      </c>
      <c r="I130" s="2" t="s">
        <v>2147</v>
      </c>
    </row>
    <row r="131" spans="1:9" ht="15" x14ac:dyDescent="0.15">
      <c r="A131" s="2" t="s">
        <v>54</v>
      </c>
      <c r="B131" s="2">
        <v>861583</v>
      </c>
      <c r="C131" s="2">
        <v>862487</v>
      </c>
      <c r="D131" s="2">
        <v>414</v>
      </c>
      <c r="E131" s="2" t="s">
        <v>2416</v>
      </c>
      <c r="F131" s="2">
        <v>3</v>
      </c>
      <c r="G131" s="2">
        <v>1948</v>
      </c>
      <c r="H131" s="2">
        <v>4.7053140096618353</v>
      </c>
      <c r="I131" s="2" t="s">
        <v>2113</v>
      </c>
    </row>
    <row r="132" spans="1:9" ht="15" x14ac:dyDescent="0.15">
      <c r="A132" s="2" t="s">
        <v>1354</v>
      </c>
      <c r="B132" s="2">
        <v>916434</v>
      </c>
      <c r="C132" s="2">
        <v>917168</v>
      </c>
      <c r="D132" s="2">
        <v>735</v>
      </c>
      <c r="E132" s="2" t="s">
        <v>2416</v>
      </c>
      <c r="F132" s="2">
        <v>1</v>
      </c>
      <c r="G132" s="2">
        <v>5026</v>
      </c>
      <c r="H132" s="2">
        <v>6.8380952380952378</v>
      </c>
      <c r="I132" s="2" t="s">
        <v>2121</v>
      </c>
    </row>
    <row r="133" spans="1:9" ht="15" x14ac:dyDescent="0.15">
      <c r="A133" s="2" t="s">
        <v>1284</v>
      </c>
      <c r="B133" s="2">
        <v>931459</v>
      </c>
      <c r="C133" s="2">
        <v>932164</v>
      </c>
      <c r="D133" s="2">
        <v>588</v>
      </c>
      <c r="E133" s="2" t="s">
        <v>2414</v>
      </c>
      <c r="F133" s="2">
        <v>2</v>
      </c>
      <c r="G133" s="2">
        <v>2536</v>
      </c>
      <c r="H133" s="2">
        <v>4.3129251700680271</v>
      </c>
      <c r="I133" s="2" t="s">
        <v>2133</v>
      </c>
    </row>
    <row r="134" spans="1:9" ht="15" x14ac:dyDescent="0.15">
      <c r="A134" s="2" t="s">
        <v>749</v>
      </c>
      <c r="B134" s="2">
        <v>946363</v>
      </c>
      <c r="C134" s="2">
        <v>948612</v>
      </c>
      <c r="D134" s="2">
        <v>2250</v>
      </c>
      <c r="E134" s="2" t="s">
        <v>2416</v>
      </c>
      <c r="F134" s="2">
        <v>1</v>
      </c>
      <c r="G134" s="2">
        <v>7954</v>
      </c>
      <c r="H134" s="2">
        <v>3.5351111111111111</v>
      </c>
      <c r="I134" s="2" t="s">
        <v>2703</v>
      </c>
    </row>
    <row r="135" spans="1:9" ht="15" x14ac:dyDescent="0.15">
      <c r="A135" s="2" t="s">
        <v>375</v>
      </c>
      <c r="B135" s="2">
        <v>1079015</v>
      </c>
      <c r="C135" s="2">
        <v>1080055</v>
      </c>
      <c r="D135" s="2">
        <v>330</v>
      </c>
      <c r="E135" s="2" t="s">
        <v>2416</v>
      </c>
      <c r="F135" s="2">
        <v>4</v>
      </c>
      <c r="G135" s="2">
        <v>1934</v>
      </c>
      <c r="H135" s="2">
        <v>5.8606060606060604</v>
      </c>
      <c r="I135" s="2" t="s">
        <v>2121</v>
      </c>
    </row>
    <row r="136" spans="1:9" ht="15" x14ac:dyDescent="0.15">
      <c r="A136" s="2" t="s">
        <v>1093</v>
      </c>
      <c r="B136" s="2">
        <v>1086570</v>
      </c>
      <c r="C136" s="2">
        <v>1090357</v>
      </c>
      <c r="D136" s="2">
        <v>3788</v>
      </c>
      <c r="E136" s="2" t="s">
        <v>2416</v>
      </c>
      <c r="F136" s="2">
        <v>1</v>
      </c>
      <c r="G136" s="2">
        <v>160192</v>
      </c>
      <c r="H136" s="2">
        <v>42.289334741288279</v>
      </c>
      <c r="I136" s="2" t="s">
        <v>2436</v>
      </c>
    </row>
    <row r="137" spans="1:9" ht="15" x14ac:dyDescent="0.15">
      <c r="A137" s="2" t="s">
        <v>716</v>
      </c>
      <c r="B137" s="2">
        <v>165416</v>
      </c>
      <c r="C137" s="2">
        <v>166078</v>
      </c>
      <c r="D137" s="2">
        <v>663</v>
      </c>
      <c r="E137" s="2" t="s">
        <v>2416</v>
      </c>
      <c r="F137" s="2">
        <v>1</v>
      </c>
      <c r="G137" s="2">
        <v>3654</v>
      </c>
      <c r="H137" s="2">
        <v>5.5113122171945701</v>
      </c>
      <c r="I137" s="2" t="s">
        <v>2715</v>
      </c>
    </row>
    <row r="138" spans="1:9" ht="15" x14ac:dyDescent="0.15">
      <c r="A138" s="2" t="s">
        <v>1355</v>
      </c>
      <c r="B138" s="2">
        <v>233467</v>
      </c>
      <c r="C138" s="2">
        <v>234426</v>
      </c>
      <c r="D138" s="2">
        <v>798</v>
      </c>
      <c r="E138" s="2" t="s">
        <v>2414</v>
      </c>
      <c r="F138" s="2">
        <v>2</v>
      </c>
      <c r="G138" s="2">
        <v>2756</v>
      </c>
      <c r="H138" s="2">
        <v>3.4536340852130327</v>
      </c>
      <c r="I138" s="2" t="s">
        <v>2099</v>
      </c>
    </row>
    <row r="139" spans="1:9" ht="15" x14ac:dyDescent="0.15">
      <c r="A139" s="2" t="s">
        <v>56</v>
      </c>
      <c r="B139" s="2">
        <v>236442</v>
      </c>
      <c r="C139" s="2">
        <v>236571</v>
      </c>
      <c r="D139" s="2">
        <v>130</v>
      </c>
      <c r="E139" s="2" t="s">
        <v>2414</v>
      </c>
      <c r="F139" s="2">
        <v>1</v>
      </c>
      <c r="G139" s="2">
        <v>1274</v>
      </c>
      <c r="H139" s="2">
        <v>9.8000000000000007</v>
      </c>
      <c r="I139" s="2" t="s">
        <v>2718</v>
      </c>
    </row>
    <row r="140" spans="1:9" ht="15" x14ac:dyDescent="0.15">
      <c r="A140" s="2" t="s">
        <v>1873</v>
      </c>
      <c r="B140" s="2">
        <v>387219</v>
      </c>
      <c r="C140" s="2">
        <v>388364</v>
      </c>
      <c r="D140" s="2">
        <v>783</v>
      </c>
      <c r="E140" s="2" t="s">
        <v>2416</v>
      </c>
      <c r="F140" s="2">
        <v>3</v>
      </c>
      <c r="G140" s="2">
        <v>1678</v>
      </c>
      <c r="H140" s="2">
        <v>2.1430395913154534</v>
      </c>
      <c r="I140" s="2" t="s">
        <v>2221</v>
      </c>
    </row>
    <row r="141" spans="1:9" ht="15" x14ac:dyDescent="0.15">
      <c r="A141" s="2" t="s">
        <v>1041</v>
      </c>
      <c r="B141" s="2">
        <v>677989</v>
      </c>
      <c r="C141" s="2">
        <v>678725</v>
      </c>
      <c r="D141" s="2">
        <v>435</v>
      </c>
      <c r="E141" s="2" t="s">
        <v>2414</v>
      </c>
      <c r="F141" s="2">
        <v>2</v>
      </c>
      <c r="G141" s="2">
        <v>1238</v>
      </c>
      <c r="H141" s="2">
        <v>2.8459770114942531</v>
      </c>
      <c r="I141" s="2" t="s">
        <v>2186</v>
      </c>
    </row>
    <row r="142" spans="1:9" ht="15" x14ac:dyDescent="0.15">
      <c r="A142" s="2" t="s">
        <v>1068</v>
      </c>
      <c r="B142" s="2">
        <v>680957</v>
      </c>
      <c r="C142" s="2">
        <v>681809</v>
      </c>
      <c r="D142" s="2">
        <v>648</v>
      </c>
      <c r="E142" s="2" t="s">
        <v>2416</v>
      </c>
      <c r="F142" s="2">
        <v>2</v>
      </c>
      <c r="G142" s="2">
        <v>4852</v>
      </c>
      <c r="H142" s="2">
        <v>7.4876543209876543</v>
      </c>
      <c r="I142" s="2" t="s">
        <v>2129</v>
      </c>
    </row>
    <row r="143" spans="1:9" ht="15" x14ac:dyDescent="0.15">
      <c r="A143" s="2" t="s">
        <v>763</v>
      </c>
      <c r="B143" s="2">
        <v>687340</v>
      </c>
      <c r="C143" s="2">
        <v>688086</v>
      </c>
      <c r="D143" s="2">
        <v>747</v>
      </c>
      <c r="E143" s="2" t="s">
        <v>2416</v>
      </c>
      <c r="F143" s="2">
        <v>1</v>
      </c>
      <c r="G143" s="2">
        <v>8740</v>
      </c>
      <c r="H143" s="2">
        <v>11.700133868808567</v>
      </c>
      <c r="I143" s="2" t="s">
        <v>2731</v>
      </c>
    </row>
    <row r="144" spans="1:9" ht="15" x14ac:dyDescent="0.15">
      <c r="A144" s="2" t="s">
        <v>75</v>
      </c>
      <c r="B144" s="2">
        <v>798777</v>
      </c>
      <c r="C144" s="2">
        <v>800205</v>
      </c>
      <c r="D144" s="2">
        <v>558</v>
      </c>
      <c r="E144" s="2" t="s">
        <v>2416</v>
      </c>
      <c r="F144" s="2">
        <v>6</v>
      </c>
      <c r="G144" s="2">
        <v>1842</v>
      </c>
      <c r="H144" s="2">
        <v>3.3010752688172045</v>
      </c>
      <c r="I144" s="2" t="s">
        <v>2140</v>
      </c>
    </row>
    <row r="145" spans="1:9" ht="15" x14ac:dyDescent="0.15">
      <c r="A145" s="2" t="s">
        <v>1424</v>
      </c>
      <c r="B145" s="2">
        <v>816803</v>
      </c>
      <c r="C145" s="2">
        <v>817102</v>
      </c>
      <c r="D145" s="2">
        <v>300</v>
      </c>
      <c r="E145" s="2" t="s">
        <v>2414</v>
      </c>
      <c r="F145" s="2">
        <v>1</v>
      </c>
      <c r="G145" s="2">
        <v>3188</v>
      </c>
      <c r="H145" s="2">
        <v>10.626666666666667</v>
      </c>
      <c r="I145" s="2" t="s">
        <v>2738</v>
      </c>
    </row>
    <row r="146" spans="1:9" ht="15" x14ac:dyDescent="0.15">
      <c r="A146" s="2" t="s">
        <v>532</v>
      </c>
      <c r="B146" s="2">
        <v>830006</v>
      </c>
      <c r="C146" s="2">
        <v>831454</v>
      </c>
      <c r="D146" s="2">
        <v>789</v>
      </c>
      <c r="E146" s="2" t="s">
        <v>2416</v>
      </c>
      <c r="F146" s="2">
        <v>4</v>
      </c>
      <c r="G146" s="2">
        <v>4812</v>
      </c>
      <c r="H146" s="2">
        <v>6.0988593155893538</v>
      </c>
      <c r="I146" s="2" t="s">
        <v>2739</v>
      </c>
    </row>
    <row r="147" spans="1:9" ht="15" x14ac:dyDescent="0.15">
      <c r="A147" s="2" t="s">
        <v>1537</v>
      </c>
      <c r="B147" s="2">
        <v>842317</v>
      </c>
      <c r="C147" s="2">
        <v>843215</v>
      </c>
      <c r="D147" s="2">
        <v>576</v>
      </c>
      <c r="E147" s="2" t="s">
        <v>2416</v>
      </c>
      <c r="F147" s="2">
        <v>2</v>
      </c>
      <c r="G147" s="2">
        <v>2080</v>
      </c>
      <c r="H147" s="2">
        <v>3.6111111111111112</v>
      </c>
      <c r="I147" s="2" t="s">
        <v>2207</v>
      </c>
    </row>
    <row r="148" spans="1:9" ht="15" x14ac:dyDescent="0.15">
      <c r="A148" s="2" t="s">
        <v>257</v>
      </c>
      <c r="B148" s="2">
        <v>860384</v>
      </c>
      <c r="C148" s="2">
        <v>862417</v>
      </c>
      <c r="D148" s="2">
        <v>2034</v>
      </c>
      <c r="E148" s="2" t="s">
        <v>2416</v>
      </c>
      <c r="F148" s="2">
        <v>1</v>
      </c>
      <c r="G148" s="2">
        <v>31502</v>
      </c>
      <c r="H148" s="2">
        <v>15.487708947885938</v>
      </c>
      <c r="I148" s="2" t="s">
        <v>2741</v>
      </c>
    </row>
    <row r="149" spans="1:9" ht="15" x14ac:dyDescent="0.15">
      <c r="A149" s="2" t="s">
        <v>376</v>
      </c>
      <c r="B149" s="2">
        <v>973586</v>
      </c>
      <c r="C149" s="2">
        <v>974267</v>
      </c>
      <c r="D149" s="2">
        <v>420</v>
      </c>
      <c r="E149" s="2" t="s">
        <v>2416</v>
      </c>
      <c r="F149" s="2">
        <v>3</v>
      </c>
      <c r="G149" s="2">
        <v>1688</v>
      </c>
      <c r="H149" s="2">
        <v>4.019047619047619</v>
      </c>
      <c r="I149" s="2" t="s">
        <v>2122</v>
      </c>
    </row>
    <row r="150" spans="1:9" ht="15" x14ac:dyDescent="0.15">
      <c r="A150" s="2" t="s">
        <v>1238</v>
      </c>
      <c r="B150" s="2">
        <v>976074</v>
      </c>
      <c r="C150" s="2">
        <v>976644</v>
      </c>
      <c r="D150" s="2">
        <v>243</v>
      </c>
      <c r="E150" s="2" t="s">
        <v>2416</v>
      </c>
      <c r="F150" s="2">
        <v>3</v>
      </c>
      <c r="G150" s="2">
        <v>630</v>
      </c>
      <c r="H150" s="2">
        <v>2.5925925925925926</v>
      </c>
      <c r="I150" s="2" t="s">
        <v>2743</v>
      </c>
    </row>
    <row r="151" spans="1:9" ht="15" x14ac:dyDescent="0.15">
      <c r="A151" s="2" t="s">
        <v>1685</v>
      </c>
      <c r="B151" s="2">
        <v>1160164</v>
      </c>
      <c r="C151" s="2">
        <v>1161708</v>
      </c>
      <c r="D151" s="2">
        <v>972</v>
      </c>
      <c r="E151" s="2" t="s">
        <v>2414</v>
      </c>
      <c r="F151" s="2">
        <v>2</v>
      </c>
      <c r="G151" s="2">
        <v>3862</v>
      </c>
      <c r="H151" s="2">
        <v>3.9732510288065845</v>
      </c>
      <c r="I151" s="2" t="s">
        <v>2751</v>
      </c>
    </row>
    <row r="152" spans="1:9" ht="15" x14ac:dyDescent="0.15">
      <c r="A152" s="2" t="s">
        <v>1979</v>
      </c>
      <c r="B152" s="2">
        <v>1206788</v>
      </c>
      <c r="C152" s="2">
        <v>1208394</v>
      </c>
      <c r="D152" s="2">
        <v>1452</v>
      </c>
      <c r="E152" s="2" t="s">
        <v>2414</v>
      </c>
      <c r="F152" s="2">
        <v>2</v>
      </c>
      <c r="G152" s="2">
        <v>10506</v>
      </c>
      <c r="H152" s="2">
        <v>7.2355371900826446</v>
      </c>
      <c r="I152" s="2" t="s">
        <v>2752</v>
      </c>
    </row>
    <row r="153" spans="1:9" ht="15" x14ac:dyDescent="0.15">
      <c r="A153" s="2" t="s">
        <v>67</v>
      </c>
      <c r="B153" s="2">
        <v>1275625</v>
      </c>
      <c r="C153" s="2">
        <v>1278795</v>
      </c>
      <c r="D153" s="2">
        <v>3171</v>
      </c>
      <c r="E153" s="2" t="s">
        <v>2416</v>
      </c>
      <c r="F153" s="2">
        <v>1</v>
      </c>
      <c r="G153" s="2">
        <v>7556</v>
      </c>
      <c r="H153" s="2">
        <v>2.3828445285398927</v>
      </c>
      <c r="I153" s="2" t="s">
        <v>2419</v>
      </c>
    </row>
    <row r="154" spans="1:9" ht="15" x14ac:dyDescent="0.15">
      <c r="A154" s="2" t="s">
        <v>554</v>
      </c>
      <c r="B154" s="2">
        <v>1294022</v>
      </c>
      <c r="C154" s="2">
        <v>1294722</v>
      </c>
      <c r="D154" s="2">
        <v>414</v>
      </c>
      <c r="E154" s="2" t="s">
        <v>2416</v>
      </c>
      <c r="F154" s="2">
        <v>2</v>
      </c>
      <c r="G154" s="2">
        <v>1964</v>
      </c>
      <c r="H154" s="2">
        <v>4.7439613526570046</v>
      </c>
      <c r="I154" s="2" t="s">
        <v>2756</v>
      </c>
    </row>
    <row r="155" spans="1:9" ht="15" x14ac:dyDescent="0.15">
      <c r="A155" s="2" t="s">
        <v>931</v>
      </c>
      <c r="B155" s="2">
        <v>1365467</v>
      </c>
      <c r="C155" s="2">
        <v>1367506</v>
      </c>
      <c r="D155" s="2">
        <v>2040</v>
      </c>
      <c r="E155" s="2" t="s">
        <v>2414</v>
      </c>
      <c r="F155" s="2">
        <v>1</v>
      </c>
      <c r="G155" s="2">
        <v>5134</v>
      </c>
      <c r="H155" s="2">
        <v>2.5166666666666666</v>
      </c>
      <c r="I155" s="2" t="s">
        <v>2741</v>
      </c>
    </row>
    <row r="156" spans="1:9" ht="15" x14ac:dyDescent="0.15">
      <c r="A156" s="2" t="s">
        <v>1316</v>
      </c>
      <c r="B156" s="2">
        <v>1374236</v>
      </c>
      <c r="C156" s="2">
        <v>1375299</v>
      </c>
      <c r="D156" s="2">
        <v>918</v>
      </c>
      <c r="E156" s="2" t="s">
        <v>2414</v>
      </c>
      <c r="F156" s="2">
        <v>2</v>
      </c>
      <c r="G156" s="2">
        <v>2632</v>
      </c>
      <c r="H156" s="2">
        <v>2.8671023965141611</v>
      </c>
      <c r="I156" s="2" t="s">
        <v>2760</v>
      </c>
    </row>
    <row r="157" spans="1:9" ht="15" x14ac:dyDescent="0.15">
      <c r="A157" s="2" t="s">
        <v>596</v>
      </c>
      <c r="B157" s="2">
        <v>185821</v>
      </c>
      <c r="C157" s="2">
        <v>186383</v>
      </c>
      <c r="D157" s="2">
        <v>396</v>
      </c>
      <c r="E157" s="2" t="s">
        <v>2416</v>
      </c>
      <c r="F157" s="2">
        <v>2</v>
      </c>
      <c r="G157" s="2">
        <v>2256</v>
      </c>
      <c r="H157" s="2">
        <v>5.6969696969696972</v>
      </c>
      <c r="I157" s="2" t="s">
        <v>2763</v>
      </c>
    </row>
    <row r="158" spans="1:9" ht="15" x14ac:dyDescent="0.15">
      <c r="A158" s="2" t="s">
        <v>1755</v>
      </c>
      <c r="B158" s="2">
        <v>270740</v>
      </c>
      <c r="C158" s="2">
        <v>274789</v>
      </c>
      <c r="D158" s="2">
        <v>2694</v>
      </c>
      <c r="E158" s="2" t="s">
        <v>2414</v>
      </c>
      <c r="F158" s="2">
        <v>7</v>
      </c>
      <c r="G158" s="2">
        <v>26278</v>
      </c>
      <c r="H158" s="2">
        <v>9.7542687453600596</v>
      </c>
      <c r="I158" s="2" t="s">
        <v>2766</v>
      </c>
    </row>
    <row r="159" spans="1:9" ht="15" x14ac:dyDescent="0.15">
      <c r="A159" s="2" t="s">
        <v>1220</v>
      </c>
      <c r="B159" s="2">
        <v>538221</v>
      </c>
      <c r="C159" s="2">
        <v>539872</v>
      </c>
      <c r="D159" s="2">
        <v>1242</v>
      </c>
      <c r="E159" s="2" t="s">
        <v>2414</v>
      </c>
      <c r="F159" s="2">
        <v>2</v>
      </c>
      <c r="G159" s="2">
        <v>2606</v>
      </c>
      <c r="H159" s="2">
        <v>2.0982286634460547</v>
      </c>
      <c r="I159" s="2" t="s">
        <v>2775</v>
      </c>
    </row>
    <row r="160" spans="1:9" ht="15" x14ac:dyDescent="0.15">
      <c r="A160" s="2" t="s">
        <v>100</v>
      </c>
      <c r="B160" s="2">
        <v>575679</v>
      </c>
      <c r="C160" s="2">
        <v>576509</v>
      </c>
      <c r="D160" s="2">
        <v>831</v>
      </c>
      <c r="E160" s="2" t="s">
        <v>2416</v>
      </c>
      <c r="F160" s="2">
        <v>1</v>
      </c>
      <c r="G160" s="2">
        <v>3154</v>
      </c>
      <c r="H160" s="2">
        <v>3.7954271961492179</v>
      </c>
      <c r="I160" s="2" t="s">
        <v>2778</v>
      </c>
    </row>
    <row r="161" spans="1:9" ht="15" x14ac:dyDescent="0.15">
      <c r="A161" s="2" t="s">
        <v>1368</v>
      </c>
      <c r="B161" s="2">
        <v>737985</v>
      </c>
      <c r="C161" s="2">
        <v>740276</v>
      </c>
      <c r="D161" s="2">
        <v>1959</v>
      </c>
      <c r="E161" s="2" t="s">
        <v>2416</v>
      </c>
      <c r="F161" s="2">
        <v>2</v>
      </c>
      <c r="G161" s="2">
        <v>25614</v>
      </c>
      <c r="H161" s="2">
        <v>13.075038284839204</v>
      </c>
      <c r="I161" s="2" t="s">
        <v>2741</v>
      </c>
    </row>
    <row r="162" spans="1:9" ht="15" x14ac:dyDescent="0.15">
      <c r="A162" s="2" t="s">
        <v>1733</v>
      </c>
      <c r="B162" s="2">
        <v>742494</v>
      </c>
      <c r="C162" s="2">
        <v>743684</v>
      </c>
      <c r="D162" s="2">
        <v>1191</v>
      </c>
      <c r="E162" s="2" t="s">
        <v>2414</v>
      </c>
      <c r="F162" s="2">
        <v>1</v>
      </c>
      <c r="G162" s="2">
        <v>8444</v>
      </c>
      <c r="H162" s="2">
        <v>7.0898404701931153</v>
      </c>
      <c r="I162" s="2" t="s">
        <v>2783</v>
      </c>
    </row>
    <row r="163" spans="1:9" ht="15" x14ac:dyDescent="0.15">
      <c r="A163" s="2" t="s">
        <v>1607</v>
      </c>
      <c r="B163" s="2">
        <v>781368</v>
      </c>
      <c r="C163" s="2">
        <v>782675</v>
      </c>
      <c r="D163" s="2">
        <v>810</v>
      </c>
      <c r="E163" s="2" t="s">
        <v>2414</v>
      </c>
      <c r="F163" s="2">
        <v>3</v>
      </c>
      <c r="G163" s="2">
        <v>2364</v>
      </c>
      <c r="H163" s="2">
        <v>2.9185185185185185</v>
      </c>
      <c r="I163" s="2" t="s">
        <v>2786</v>
      </c>
    </row>
    <row r="164" spans="1:9" ht="15" x14ac:dyDescent="0.15">
      <c r="A164" s="2" t="s">
        <v>384</v>
      </c>
      <c r="B164" s="2">
        <v>903362</v>
      </c>
      <c r="C164" s="2">
        <v>904570</v>
      </c>
      <c r="D164" s="2">
        <v>1209</v>
      </c>
      <c r="E164" s="2" t="s">
        <v>2416</v>
      </c>
      <c r="F164" s="2">
        <v>1</v>
      </c>
      <c r="G164" s="2">
        <v>8688</v>
      </c>
      <c r="H164" s="2">
        <v>7.1861042183622832</v>
      </c>
      <c r="I164" s="2" t="s">
        <v>2789</v>
      </c>
    </row>
    <row r="165" spans="1:9" ht="15" x14ac:dyDescent="0.15">
      <c r="A165" s="2" t="s">
        <v>542</v>
      </c>
      <c r="B165" s="2">
        <v>913230</v>
      </c>
      <c r="C165" s="2">
        <v>914480</v>
      </c>
      <c r="D165" s="2">
        <v>1251</v>
      </c>
      <c r="E165" s="2" t="s">
        <v>2416</v>
      </c>
      <c r="F165" s="2">
        <v>1</v>
      </c>
      <c r="G165" s="2">
        <v>2610</v>
      </c>
      <c r="H165" s="2">
        <v>2.0863309352517985</v>
      </c>
      <c r="I165" s="2" t="s">
        <v>2790</v>
      </c>
    </row>
    <row r="166" spans="1:9" ht="15" x14ac:dyDescent="0.15">
      <c r="A166" s="2" t="s">
        <v>538</v>
      </c>
      <c r="B166" s="2">
        <v>1040713</v>
      </c>
      <c r="C166" s="2">
        <v>1041516</v>
      </c>
      <c r="D166" s="2">
        <v>654</v>
      </c>
      <c r="E166" s="2" t="s">
        <v>2416</v>
      </c>
      <c r="F166" s="2">
        <v>2</v>
      </c>
      <c r="G166" s="2">
        <v>3508</v>
      </c>
      <c r="H166" s="2">
        <v>5.3639143730886847</v>
      </c>
      <c r="I166" s="2" t="s">
        <v>2121</v>
      </c>
    </row>
    <row r="167" spans="1:9" ht="15" x14ac:dyDescent="0.15">
      <c r="A167" s="2" t="s">
        <v>7</v>
      </c>
      <c r="B167" s="2">
        <v>1063053</v>
      </c>
      <c r="C167" s="2">
        <v>1063208</v>
      </c>
      <c r="D167" s="2">
        <v>156</v>
      </c>
      <c r="E167" s="2" t="s">
        <v>2416</v>
      </c>
      <c r="F167" s="2">
        <v>1</v>
      </c>
      <c r="G167" s="2">
        <v>364</v>
      </c>
      <c r="H167" s="2">
        <v>2.3333333333333335</v>
      </c>
      <c r="I167" s="2" t="s">
        <v>2121</v>
      </c>
    </row>
    <row r="168" spans="1:9" ht="15" x14ac:dyDescent="0.15">
      <c r="A168" s="2" t="s">
        <v>643</v>
      </c>
      <c r="B168" s="2">
        <v>1175203</v>
      </c>
      <c r="C168" s="2">
        <v>1180762</v>
      </c>
      <c r="D168" s="2">
        <v>4137</v>
      </c>
      <c r="E168" s="2" t="s">
        <v>2416</v>
      </c>
      <c r="F168" s="2">
        <v>10</v>
      </c>
      <c r="G168" s="2">
        <v>9294</v>
      </c>
      <c r="H168" s="2">
        <v>2.246555474981871</v>
      </c>
      <c r="I168" s="2" t="s">
        <v>2794</v>
      </c>
    </row>
    <row r="169" spans="1:9" ht="15" x14ac:dyDescent="0.15">
      <c r="A169" s="2" t="s">
        <v>1723</v>
      </c>
      <c r="B169" s="2">
        <v>1180983</v>
      </c>
      <c r="C169" s="2">
        <v>1181996</v>
      </c>
      <c r="D169" s="2">
        <v>630</v>
      </c>
      <c r="E169" s="2" t="s">
        <v>2414</v>
      </c>
      <c r="F169" s="2">
        <v>3</v>
      </c>
      <c r="G169" s="2">
        <v>1696</v>
      </c>
      <c r="H169" s="2">
        <v>2.6920634920634923</v>
      </c>
      <c r="I169" s="2" t="s">
        <v>2116</v>
      </c>
    </row>
    <row r="170" spans="1:9" ht="15" x14ac:dyDescent="0.15">
      <c r="A170" s="2" t="s">
        <v>1095</v>
      </c>
      <c r="B170" s="2">
        <v>1201812</v>
      </c>
      <c r="C170" s="2">
        <v>1206974</v>
      </c>
      <c r="D170" s="2">
        <v>5163</v>
      </c>
      <c r="E170" s="2" t="s">
        <v>2416</v>
      </c>
      <c r="F170" s="2">
        <v>1</v>
      </c>
      <c r="G170" s="2">
        <v>65574</v>
      </c>
      <c r="H170" s="2">
        <v>12.700755374782103</v>
      </c>
      <c r="I170" s="2" t="s">
        <v>2795</v>
      </c>
    </row>
    <row r="171" spans="1:9" ht="15" x14ac:dyDescent="0.15">
      <c r="A171" s="2" t="s">
        <v>1000</v>
      </c>
      <c r="B171" s="2">
        <v>1273082</v>
      </c>
      <c r="C171" s="2">
        <v>1273930</v>
      </c>
      <c r="D171" s="2">
        <v>849</v>
      </c>
      <c r="E171" s="2" t="s">
        <v>2414</v>
      </c>
      <c r="F171" s="2">
        <v>1</v>
      </c>
      <c r="G171" s="2">
        <v>1930</v>
      </c>
      <c r="H171" s="2">
        <v>2.2732626619552416</v>
      </c>
      <c r="I171" s="2" t="s">
        <v>2182</v>
      </c>
    </row>
    <row r="172" spans="1:9" ht="15" x14ac:dyDescent="0.15">
      <c r="A172" s="2" t="s">
        <v>41</v>
      </c>
      <c r="B172" s="2">
        <v>1278007</v>
      </c>
      <c r="C172" s="2">
        <v>1278896</v>
      </c>
      <c r="D172" s="2">
        <v>309</v>
      </c>
      <c r="E172" s="2" t="s">
        <v>2416</v>
      </c>
      <c r="F172" s="2">
        <v>5</v>
      </c>
      <c r="G172" s="2">
        <v>718</v>
      </c>
      <c r="H172" s="2">
        <v>2.3236245954692558</v>
      </c>
      <c r="I172" s="2" t="s">
        <v>2121</v>
      </c>
    </row>
    <row r="173" spans="1:9" ht="15" x14ac:dyDescent="0.15">
      <c r="A173" s="2" t="s">
        <v>190</v>
      </c>
      <c r="B173" s="2">
        <v>1287008</v>
      </c>
      <c r="C173" s="2">
        <v>1288372</v>
      </c>
      <c r="D173" s="2">
        <v>516</v>
      </c>
      <c r="E173" s="2" t="s">
        <v>2416</v>
      </c>
      <c r="F173" s="2">
        <v>4</v>
      </c>
      <c r="G173" s="2">
        <v>2322</v>
      </c>
      <c r="H173" s="2">
        <v>4.5</v>
      </c>
      <c r="I173" s="2" t="s">
        <v>2798</v>
      </c>
    </row>
    <row r="174" spans="1:9" ht="15" x14ac:dyDescent="0.15">
      <c r="A174" s="2" t="s">
        <v>48</v>
      </c>
      <c r="B174" s="2">
        <v>1361935</v>
      </c>
      <c r="C174" s="2">
        <v>1363848</v>
      </c>
      <c r="D174" s="2">
        <v>1029</v>
      </c>
      <c r="E174" s="2" t="s">
        <v>2416</v>
      </c>
      <c r="F174" s="2">
        <v>5</v>
      </c>
      <c r="G174" s="2">
        <v>2106</v>
      </c>
      <c r="H174" s="2">
        <v>2.0466472303206995</v>
      </c>
      <c r="I174" s="2" t="s">
        <v>2800</v>
      </c>
    </row>
    <row r="175" spans="1:9" ht="15" x14ac:dyDescent="0.15">
      <c r="A175" s="2" t="s">
        <v>1919</v>
      </c>
      <c r="B175" s="2">
        <v>70547</v>
      </c>
      <c r="C175" s="2">
        <v>70819</v>
      </c>
      <c r="D175" s="2">
        <v>273</v>
      </c>
      <c r="E175" s="2" t="s">
        <v>2414</v>
      </c>
      <c r="F175" s="2">
        <v>1</v>
      </c>
      <c r="G175" s="2">
        <v>1190</v>
      </c>
      <c r="H175" s="2">
        <v>4.3589743589743586</v>
      </c>
      <c r="I175" s="2" t="s">
        <v>2811</v>
      </c>
    </row>
    <row r="176" spans="1:9" ht="15" x14ac:dyDescent="0.15">
      <c r="A176" s="2" t="s">
        <v>1165</v>
      </c>
      <c r="B176" s="2">
        <v>86538</v>
      </c>
      <c r="C176" s="2">
        <v>89009</v>
      </c>
      <c r="D176" s="2">
        <v>2292</v>
      </c>
      <c r="E176" s="2" t="s">
        <v>2414</v>
      </c>
      <c r="F176" s="2">
        <v>2</v>
      </c>
      <c r="G176" s="2">
        <v>4648</v>
      </c>
      <c r="H176" s="2">
        <v>2.0279232111692846</v>
      </c>
      <c r="I176" s="2" t="s">
        <v>2813</v>
      </c>
    </row>
    <row r="177" spans="1:9" ht="15" x14ac:dyDescent="0.15">
      <c r="A177" s="2" t="s">
        <v>1266</v>
      </c>
      <c r="B177" s="2">
        <v>160316</v>
      </c>
      <c r="C177" s="2">
        <v>160962</v>
      </c>
      <c r="D177" s="2">
        <v>357</v>
      </c>
      <c r="E177" s="2" t="s">
        <v>2414</v>
      </c>
      <c r="F177" s="2">
        <v>2</v>
      </c>
      <c r="G177" s="2">
        <v>1502</v>
      </c>
      <c r="H177" s="2">
        <v>4.2072829131652663</v>
      </c>
      <c r="I177" s="2" t="s">
        <v>2132</v>
      </c>
    </row>
    <row r="178" spans="1:9" ht="15" x14ac:dyDescent="0.15">
      <c r="A178" s="2" t="s">
        <v>1672</v>
      </c>
      <c r="B178" s="2">
        <v>164945</v>
      </c>
      <c r="C178" s="2">
        <v>165790</v>
      </c>
      <c r="D178" s="2">
        <v>846</v>
      </c>
      <c r="E178" s="2" t="s">
        <v>2416</v>
      </c>
      <c r="F178" s="2">
        <v>1</v>
      </c>
      <c r="G178" s="2">
        <v>2210</v>
      </c>
      <c r="H178" s="2">
        <v>2.6122931442080377</v>
      </c>
      <c r="I178" s="2" t="s">
        <v>2817</v>
      </c>
    </row>
    <row r="179" spans="1:9" ht="15" x14ac:dyDescent="0.15">
      <c r="A179" s="2" t="s">
        <v>377</v>
      </c>
      <c r="B179" s="2">
        <v>179344</v>
      </c>
      <c r="C179" s="2">
        <v>180226</v>
      </c>
      <c r="D179" s="2">
        <v>609</v>
      </c>
      <c r="E179" s="2" t="s">
        <v>2414</v>
      </c>
      <c r="F179" s="2">
        <v>2</v>
      </c>
      <c r="G179" s="2">
        <v>3100</v>
      </c>
      <c r="H179" s="2">
        <v>5.0903119868637106</v>
      </c>
      <c r="I179" s="2" t="s">
        <v>2123</v>
      </c>
    </row>
    <row r="180" spans="1:9" ht="15" x14ac:dyDescent="0.15">
      <c r="A180" s="2" t="s">
        <v>24</v>
      </c>
      <c r="B180" s="2">
        <v>262150</v>
      </c>
      <c r="C180" s="2">
        <v>262997</v>
      </c>
      <c r="D180" s="2">
        <v>324</v>
      </c>
      <c r="E180" s="2" t="s">
        <v>2414</v>
      </c>
      <c r="F180" s="2">
        <v>3</v>
      </c>
      <c r="G180" s="2">
        <v>1444</v>
      </c>
      <c r="H180" s="2">
        <v>4.4567901234567904</v>
      </c>
      <c r="I180" s="2" t="s">
        <v>2818</v>
      </c>
    </row>
    <row r="181" spans="1:9" ht="15" x14ac:dyDescent="0.15">
      <c r="A181" s="2" t="s">
        <v>1131</v>
      </c>
      <c r="B181" s="2">
        <v>347206</v>
      </c>
      <c r="C181" s="2">
        <v>348667</v>
      </c>
      <c r="D181" s="2">
        <v>1347</v>
      </c>
      <c r="E181" s="2" t="s">
        <v>2414</v>
      </c>
      <c r="F181" s="2">
        <v>2</v>
      </c>
      <c r="G181" s="2">
        <v>3814</v>
      </c>
      <c r="H181" s="2">
        <v>2.8314773570898293</v>
      </c>
      <c r="I181" s="2" t="s">
        <v>2823</v>
      </c>
    </row>
    <row r="182" spans="1:9" ht="15" x14ac:dyDescent="0.15">
      <c r="A182" s="2" t="s">
        <v>1155</v>
      </c>
      <c r="B182" s="2">
        <v>414732</v>
      </c>
      <c r="C182" s="2">
        <v>415328</v>
      </c>
      <c r="D182" s="2">
        <v>357</v>
      </c>
      <c r="E182" s="2" t="s">
        <v>2416</v>
      </c>
      <c r="F182" s="2">
        <v>3</v>
      </c>
      <c r="G182" s="2">
        <v>1728</v>
      </c>
      <c r="H182" s="2">
        <v>4.8403361344537812</v>
      </c>
      <c r="I182" s="2" t="s">
        <v>2827</v>
      </c>
    </row>
    <row r="183" spans="1:9" ht="15" x14ac:dyDescent="0.15">
      <c r="A183" s="2" t="s">
        <v>900</v>
      </c>
      <c r="B183" s="2">
        <v>455398</v>
      </c>
      <c r="C183" s="2">
        <v>458817</v>
      </c>
      <c r="D183" s="2">
        <v>3420</v>
      </c>
      <c r="E183" s="2" t="s">
        <v>2416</v>
      </c>
      <c r="F183" s="2">
        <v>1</v>
      </c>
      <c r="G183" s="2">
        <v>11696</v>
      </c>
      <c r="H183" s="2">
        <v>3.4198830409356726</v>
      </c>
      <c r="I183" s="2" t="s">
        <v>2831</v>
      </c>
    </row>
    <row r="184" spans="1:9" ht="15" x14ac:dyDescent="0.15">
      <c r="A184" s="2" t="s">
        <v>2006</v>
      </c>
      <c r="B184" s="2">
        <v>470979</v>
      </c>
      <c r="C184" s="2">
        <v>471933</v>
      </c>
      <c r="D184" s="2">
        <v>804</v>
      </c>
      <c r="E184" s="2" t="s">
        <v>2416</v>
      </c>
      <c r="F184" s="2">
        <v>2</v>
      </c>
      <c r="G184" s="2">
        <v>2822</v>
      </c>
      <c r="H184" s="2">
        <v>3.5099502487562191</v>
      </c>
      <c r="I184" s="2" t="s">
        <v>2833</v>
      </c>
    </row>
    <row r="185" spans="1:9" ht="15" x14ac:dyDescent="0.15">
      <c r="A185" s="2" t="s">
        <v>1641</v>
      </c>
      <c r="B185" s="2">
        <v>475327</v>
      </c>
      <c r="C185" s="2">
        <v>476563</v>
      </c>
      <c r="D185" s="2">
        <v>696</v>
      </c>
      <c r="E185" s="2" t="s">
        <v>2414</v>
      </c>
      <c r="F185" s="2">
        <v>3</v>
      </c>
      <c r="G185" s="2">
        <v>7224</v>
      </c>
      <c r="H185" s="2">
        <v>10.379310344827585</v>
      </c>
      <c r="I185" s="2" t="s">
        <v>2835</v>
      </c>
    </row>
    <row r="186" spans="1:9" ht="15" x14ac:dyDescent="0.15">
      <c r="A186" s="2" t="s">
        <v>1509</v>
      </c>
      <c r="B186" s="2">
        <v>637138</v>
      </c>
      <c r="C186" s="2">
        <v>639011</v>
      </c>
      <c r="D186" s="2">
        <v>1341</v>
      </c>
      <c r="E186" s="2" t="s">
        <v>2416</v>
      </c>
      <c r="F186" s="2">
        <v>2</v>
      </c>
      <c r="G186" s="2">
        <v>9956</v>
      </c>
      <c r="H186" s="2">
        <v>7.4243102162565249</v>
      </c>
      <c r="I186" s="2" t="s">
        <v>2840</v>
      </c>
    </row>
    <row r="187" spans="1:9" ht="15" x14ac:dyDescent="0.15">
      <c r="A187" s="2" t="s">
        <v>808</v>
      </c>
      <c r="B187" s="2">
        <v>650898</v>
      </c>
      <c r="C187" s="2">
        <v>653567</v>
      </c>
      <c r="D187" s="2">
        <v>2475</v>
      </c>
      <c r="E187" s="2" t="s">
        <v>2414</v>
      </c>
      <c r="F187" s="2">
        <v>2</v>
      </c>
      <c r="G187" s="2">
        <v>30416</v>
      </c>
      <c r="H187" s="2">
        <v>12.289292929292928</v>
      </c>
      <c r="I187" s="2" t="s">
        <v>2841</v>
      </c>
    </row>
    <row r="188" spans="1:9" ht="15" x14ac:dyDescent="0.15">
      <c r="A188" s="2" t="s">
        <v>1804</v>
      </c>
      <c r="B188" s="2">
        <v>682182</v>
      </c>
      <c r="C188" s="2">
        <v>682508</v>
      </c>
      <c r="D188" s="2">
        <v>327</v>
      </c>
      <c r="E188" s="2" t="s">
        <v>2414</v>
      </c>
      <c r="F188" s="2">
        <v>1</v>
      </c>
      <c r="G188" s="2">
        <v>1582</v>
      </c>
      <c r="H188" s="2">
        <v>4.8379204892966357</v>
      </c>
      <c r="I188" s="2" t="s">
        <v>2842</v>
      </c>
    </row>
    <row r="189" spans="1:9" ht="15" x14ac:dyDescent="0.15">
      <c r="A189" s="2" t="s">
        <v>1489</v>
      </c>
      <c r="B189" s="2">
        <v>689888</v>
      </c>
      <c r="C189" s="2">
        <v>690820</v>
      </c>
      <c r="D189" s="2">
        <v>933</v>
      </c>
      <c r="E189" s="2" t="s">
        <v>2414</v>
      </c>
      <c r="F189" s="2">
        <v>1</v>
      </c>
      <c r="G189" s="2">
        <v>1990</v>
      </c>
      <c r="H189" s="2">
        <v>2.132904608788853</v>
      </c>
      <c r="I189" s="2" t="s">
        <v>2843</v>
      </c>
    </row>
    <row r="190" spans="1:9" ht="15" x14ac:dyDescent="0.15">
      <c r="A190" s="2" t="s">
        <v>1334</v>
      </c>
      <c r="B190" s="2">
        <v>786503</v>
      </c>
      <c r="C190" s="2">
        <v>787008</v>
      </c>
      <c r="D190" s="2">
        <v>327</v>
      </c>
      <c r="E190" s="2" t="s">
        <v>2416</v>
      </c>
      <c r="F190" s="2">
        <v>2</v>
      </c>
      <c r="G190" s="2">
        <v>964</v>
      </c>
      <c r="H190" s="2">
        <v>2.9480122324159019</v>
      </c>
      <c r="I190" s="2" t="s">
        <v>2196</v>
      </c>
    </row>
    <row r="191" spans="1:9" ht="15" x14ac:dyDescent="0.15">
      <c r="A191" s="2" t="s">
        <v>843</v>
      </c>
      <c r="B191" s="2">
        <v>845086</v>
      </c>
      <c r="C191" s="2">
        <v>846192</v>
      </c>
      <c r="D191" s="2">
        <v>546</v>
      </c>
      <c r="E191" s="2" t="s">
        <v>2414</v>
      </c>
      <c r="F191" s="2">
        <v>5</v>
      </c>
      <c r="G191" s="2">
        <v>1460</v>
      </c>
      <c r="H191" s="2">
        <v>2.6739926739926738</v>
      </c>
      <c r="I191" s="2" t="s">
        <v>2850</v>
      </c>
    </row>
    <row r="192" spans="1:9" ht="15" x14ac:dyDescent="0.15">
      <c r="A192" s="2" t="s">
        <v>1595</v>
      </c>
      <c r="B192" s="2">
        <v>1122962</v>
      </c>
      <c r="C192" s="2">
        <v>1124037</v>
      </c>
      <c r="D192" s="2">
        <v>792</v>
      </c>
      <c r="E192" s="2" t="s">
        <v>2416</v>
      </c>
      <c r="F192" s="2">
        <v>2</v>
      </c>
      <c r="G192" s="2">
        <v>3628</v>
      </c>
      <c r="H192" s="2">
        <v>4.5808080808080804</v>
      </c>
      <c r="I192" s="2" t="s">
        <v>2859</v>
      </c>
    </row>
    <row r="193" spans="1:9" ht="15" x14ac:dyDescent="0.15">
      <c r="A193" s="2" t="s">
        <v>936</v>
      </c>
      <c r="B193" s="2">
        <v>1140589</v>
      </c>
      <c r="C193" s="2">
        <v>1142602</v>
      </c>
      <c r="D193" s="2">
        <v>1182</v>
      </c>
      <c r="E193" s="2" t="s">
        <v>2414</v>
      </c>
      <c r="F193" s="2">
        <v>3</v>
      </c>
      <c r="G193" s="2">
        <v>13976</v>
      </c>
      <c r="H193" s="2">
        <v>11.824027072758037</v>
      </c>
      <c r="I193" s="2" t="s">
        <v>2860</v>
      </c>
    </row>
    <row r="194" spans="1:9" ht="15" x14ac:dyDescent="0.15">
      <c r="A194" s="2" t="s">
        <v>1611</v>
      </c>
      <c r="B194" s="2">
        <v>1153271</v>
      </c>
      <c r="C194" s="2">
        <v>1154431</v>
      </c>
      <c r="D194" s="2">
        <v>1161</v>
      </c>
      <c r="E194" s="2" t="s">
        <v>2414</v>
      </c>
      <c r="F194" s="2">
        <v>1</v>
      </c>
      <c r="G194" s="2">
        <v>5724</v>
      </c>
      <c r="H194" s="2">
        <v>4.9302325581395348</v>
      </c>
      <c r="I194" s="2" t="s">
        <v>2862</v>
      </c>
    </row>
    <row r="195" spans="1:9" ht="15" x14ac:dyDescent="0.15">
      <c r="A195" s="2" t="s">
        <v>892</v>
      </c>
      <c r="B195" s="2">
        <v>1206302</v>
      </c>
      <c r="C195" s="2">
        <v>1207405</v>
      </c>
      <c r="D195" s="2">
        <v>1104</v>
      </c>
      <c r="E195" s="2" t="s">
        <v>2416</v>
      </c>
      <c r="F195" s="2">
        <v>1</v>
      </c>
      <c r="G195" s="2">
        <v>6276</v>
      </c>
      <c r="H195" s="2">
        <v>5.6847826086956523</v>
      </c>
      <c r="I195" s="2" t="s">
        <v>2865</v>
      </c>
    </row>
    <row r="196" spans="1:9" ht="15" x14ac:dyDescent="0.15">
      <c r="A196" s="2" t="s">
        <v>1451</v>
      </c>
      <c r="B196" s="2">
        <v>1324132</v>
      </c>
      <c r="C196" s="2">
        <v>1328436</v>
      </c>
      <c r="D196" s="2">
        <v>4305</v>
      </c>
      <c r="E196" s="2" t="s">
        <v>2414</v>
      </c>
      <c r="F196" s="2">
        <v>1</v>
      </c>
      <c r="G196" s="2">
        <v>11756</v>
      </c>
      <c r="H196" s="2">
        <v>2.7307781649245064</v>
      </c>
      <c r="I196" s="2" t="s">
        <v>2872</v>
      </c>
    </row>
    <row r="197" spans="1:9" ht="15" x14ac:dyDescent="0.15">
      <c r="A197" s="2" t="s">
        <v>1442</v>
      </c>
      <c r="B197" s="2">
        <v>1394839</v>
      </c>
      <c r="C197" s="2">
        <v>1396596</v>
      </c>
      <c r="D197" s="2">
        <v>1758</v>
      </c>
      <c r="E197" s="2" t="s">
        <v>2416</v>
      </c>
      <c r="F197" s="2">
        <v>1</v>
      </c>
      <c r="G197" s="2">
        <v>16874</v>
      </c>
      <c r="H197" s="2">
        <v>9.5984072810011369</v>
      </c>
      <c r="I197" s="2" t="s">
        <v>2012</v>
      </c>
    </row>
    <row r="198" spans="1:9" ht="15" x14ac:dyDescent="0.15">
      <c r="A198" s="2" t="s">
        <v>1717</v>
      </c>
      <c r="B198" s="2">
        <v>1404195</v>
      </c>
      <c r="C198" s="2">
        <v>1405259</v>
      </c>
      <c r="D198" s="2">
        <v>1065</v>
      </c>
      <c r="E198" s="2" t="s">
        <v>2416</v>
      </c>
      <c r="F198" s="2">
        <v>1</v>
      </c>
      <c r="G198" s="2">
        <v>6978</v>
      </c>
      <c r="H198" s="2">
        <v>6.5521126760563382</v>
      </c>
      <c r="I198" s="2" t="s">
        <v>2879</v>
      </c>
    </row>
    <row r="199" spans="1:9" ht="15" x14ac:dyDescent="0.15">
      <c r="A199" s="2" t="s">
        <v>1592</v>
      </c>
      <c r="B199" s="2">
        <v>1407276</v>
      </c>
      <c r="C199" s="2">
        <v>1408391</v>
      </c>
      <c r="D199" s="2">
        <v>1116</v>
      </c>
      <c r="E199" s="2" t="s">
        <v>2416</v>
      </c>
      <c r="F199" s="2">
        <v>1</v>
      </c>
      <c r="G199" s="2">
        <v>4242</v>
      </c>
      <c r="H199" s="2">
        <v>3.8010752688172045</v>
      </c>
      <c r="I199" s="2" t="s">
        <v>2880</v>
      </c>
    </row>
    <row r="200" spans="1:9" ht="15" x14ac:dyDescent="0.15">
      <c r="A200" s="2" t="s">
        <v>1959</v>
      </c>
      <c r="B200" s="2">
        <v>1423983</v>
      </c>
      <c r="C200" s="2">
        <v>1425683</v>
      </c>
      <c r="D200" s="2">
        <v>1701</v>
      </c>
      <c r="E200" s="2" t="s">
        <v>2416</v>
      </c>
      <c r="F200" s="2">
        <v>1</v>
      </c>
      <c r="G200" s="2">
        <v>3420</v>
      </c>
      <c r="H200" s="2">
        <v>2.0105820105820107</v>
      </c>
      <c r="I200" s="2" t="s">
        <v>2160</v>
      </c>
    </row>
    <row r="201" spans="1:9" ht="15" x14ac:dyDescent="0.15">
      <c r="A201" s="2" t="s">
        <v>130</v>
      </c>
      <c r="B201" s="2">
        <v>1505835</v>
      </c>
      <c r="C201" s="2">
        <v>1506896</v>
      </c>
      <c r="D201" s="2">
        <v>360</v>
      </c>
      <c r="E201" s="2" t="s">
        <v>2416</v>
      </c>
      <c r="F201" s="2">
        <v>4</v>
      </c>
      <c r="G201" s="2">
        <v>7800</v>
      </c>
      <c r="H201" s="2">
        <v>21.666666666666668</v>
      </c>
      <c r="I201" s="2" t="s">
        <v>2083</v>
      </c>
    </row>
    <row r="202" spans="1:9" ht="15" x14ac:dyDescent="0.15">
      <c r="A202" s="2" t="s">
        <v>1974</v>
      </c>
      <c r="B202" s="2">
        <v>1505835</v>
      </c>
      <c r="C202" s="2">
        <v>1506896</v>
      </c>
      <c r="D202" s="2">
        <v>363</v>
      </c>
      <c r="E202" s="2" t="s">
        <v>2416</v>
      </c>
      <c r="F202" s="2">
        <v>4</v>
      </c>
      <c r="G202" s="2">
        <v>7800</v>
      </c>
      <c r="H202" s="2">
        <v>21.487603305785125</v>
      </c>
      <c r="I202" s="2" t="s">
        <v>2083</v>
      </c>
    </row>
    <row r="203" spans="1:9" ht="15" x14ac:dyDescent="0.15">
      <c r="A203" s="2" t="s">
        <v>1981</v>
      </c>
      <c r="B203" s="2">
        <v>128789</v>
      </c>
      <c r="C203" s="2">
        <v>129064</v>
      </c>
      <c r="D203" s="2">
        <v>276</v>
      </c>
      <c r="E203" s="2" t="s">
        <v>2416</v>
      </c>
      <c r="F203" s="2">
        <v>1</v>
      </c>
      <c r="G203" s="2">
        <v>2010</v>
      </c>
      <c r="H203" s="2">
        <v>7.2826086956521738</v>
      </c>
      <c r="I203" s="2" t="s">
        <v>2885</v>
      </c>
    </row>
    <row r="204" spans="1:9" ht="15" x14ac:dyDescent="0.15">
      <c r="A204" s="2" t="s">
        <v>1285</v>
      </c>
      <c r="B204" s="2">
        <v>131703</v>
      </c>
      <c r="C204" s="2">
        <v>131987</v>
      </c>
      <c r="D204" s="2">
        <v>285</v>
      </c>
      <c r="E204" s="2" t="s">
        <v>2414</v>
      </c>
      <c r="F204" s="2">
        <v>1</v>
      </c>
      <c r="G204" s="2">
        <v>7940</v>
      </c>
      <c r="H204" s="2">
        <v>27.859649122807017</v>
      </c>
      <c r="I204" s="2" t="s">
        <v>2886</v>
      </c>
    </row>
    <row r="205" spans="1:9" ht="15" x14ac:dyDescent="0.15">
      <c r="A205" s="2" t="s">
        <v>650</v>
      </c>
      <c r="B205" s="2">
        <v>140048</v>
      </c>
      <c r="C205" s="2">
        <v>140801</v>
      </c>
      <c r="D205" s="2">
        <v>357</v>
      </c>
      <c r="E205" s="2" t="s">
        <v>2414</v>
      </c>
      <c r="F205" s="2">
        <v>2</v>
      </c>
      <c r="G205" s="2">
        <v>2710</v>
      </c>
      <c r="H205" s="2">
        <v>7.591036414565826</v>
      </c>
      <c r="I205" s="2" t="s">
        <v>2887</v>
      </c>
    </row>
    <row r="206" spans="1:9" ht="15" x14ac:dyDescent="0.15">
      <c r="A206" s="2" t="s">
        <v>2005</v>
      </c>
      <c r="B206" s="2">
        <v>221818</v>
      </c>
      <c r="C206" s="2">
        <v>222129</v>
      </c>
      <c r="D206" s="2">
        <v>312</v>
      </c>
      <c r="E206" s="2" t="s">
        <v>2414</v>
      </c>
      <c r="F206" s="2">
        <v>1</v>
      </c>
      <c r="G206" s="2">
        <v>21852</v>
      </c>
      <c r="H206" s="2">
        <v>70.038461538461533</v>
      </c>
      <c r="I206" s="2" t="s">
        <v>2892</v>
      </c>
    </row>
    <row r="207" spans="1:9" ht="15" x14ac:dyDescent="0.15">
      <c r="A207" s="2" t="s">
        <v>1578</v>
      </c>
      <c r="B207" s="2">
        <v>226065</v>
      </c>
      <c r="C207" s="2">
        <v>226418</v>
      </c>
      <c r="D207" s="2">
        <v>354</v>
      </c>
      <c r="E207" s="2" t="s">
        <v>2416</v>
      </c>
      <c r="F207" s="2">
        <v>1</v>
      </c>
      <c r="G207" s="2">
        <v>40216</v>
      </c>
      <c r="H207" s="2">
        <v>113.60451977401129</v>
      </c>
      <c r="I207" s="2" t="s">
        <v>2893</v>
      </c>
    </row>
    <row r="208" spans="1:9" ht="15" x14ac:dyDescent="0.15">
      <c r="A208" s="2" t="s">
        <v>1703</v>
      </c>
      <c r="B208" s="2">
        <v>235597</v>
      </c>
      <c r="C208" s="2">
        <v>237097</v>
      </c>
      <c r="D208" s="2">
        <v>786</v>
      </c>
      <c r="E208" s="2" t="s">
        <v>2414</v>
      </c>
      <c r="F208" s="2">
        <v>2</v>
      </c>
      <c r="G208" s="2">
        <v>3284</v>
      </c>
      <c r="H208" s="2">
        <v>4.1781170483460564</v>
      </c>
      <c r="I208" s="2" t="s">
        <v>2137</v>
      </c>
    </row>
    <row r="209" spans="1:9" ht="15" x14ac:dyDescent="0.15">
      <c r="A209" s="2" t="s">
        <v>1010</v>
      </c>
      <c r="B209" s="2">
        <v>365093</v>
      </c>
      <c r="C209" s="2">
        <v>366100</v>
      </c>
      <c r="D209" s="2">
        <v>1008</v>
      </c>
      <c r="E209" s="2" t="s">
        <v>2416</v>
      </c>
      <c r="F209" s="2">
        <v>1</v>
      </c>
      <c r="G209" s="2">
        <v>2184</v>
      </c>
      <c r="H209" s="2">
        <v>2.1666666666666665</v>
      </c>
      <c r="I209" s="2" t="s">
        <v>2900</v>
      </c>
    </row>
    <row r="210" spans="1:9" ht="15" x14ac:dyDescent="0.15">
      <c r="A210" s="2" t="s">
        <v>453</v>
      </c>
      <c r="B210" s="2">
        <v>369675</v>
      </c>
      <c r="C210" s="2">
        <v>370706</v>
      </c>
      <c r="D210" s="2">
        <v>1032</v>
      </c>
      <c r="E210" s="2" t="s">
        <v>2414</v>
      </c>
      <c r="F210" s="2">
        <v>1</v>
      </c>
      <c r="G210" s="2">
        <v>14008</v>
      </c>
      <c r="H210" s="2">
        <v>13.573643410852712</v>
      </c>
      <c r="I210" s="2" t="s">
        <v>2901</v>
      </c>
    </row>
    <row r="211" spans="1:9" ht="15" x14ac:dyDescent="0.15">
      <c r="A211" s="2" t="s">
        <v>1645</v>
      </c>
      <c r="B211" s="2">
        <v>373238</v>
      </c>
      <c r="C211" s="2">
        <v>374860</v>
      </c>
      <c r="D211" s="2">
        <v>1623</v>
      </c>
      <c r="E211" s="2" t="s">
        <v>2414</v>
      </c>
      <c r="F211" s="2">
        <v>1</v>
      </c>
      <c r="G211" s="2">
        <v>3448</v>
      </c>
      <c r="H211" s="2">
        <v>2.1244608749229821</v>
      </c>
      <c r="I211" s="2" t="s">
        <v>2902</v>
      </c>
    </row>
    <row r="212" spans="1:9" ht="15" x14ac:dyDescent="0.15">
      <c r="A212" s="2" t="s">
        <v>88</v>
      </c>
      <c r="B212" s="2">
        <v>397124</v>
      </c>
      <c r="C212" s="2">
        <v>397775</v>
      </c>
      <c r="D212" s="2">
        <v>339</v>
      </c>
      <c r="E212" s="2" t="s">
        <v>2416</v>
      </c>
      <c r="F212" s="2">
        <v>2</v>
      </c>
      <c r="G212" s="2">
        <v>1444</v>
      </c>
      <c r="H212" s="2">
        <v>4.2595870206489677</v>
      </c>
      <c r="I212" s="2" t="s">
        <v>2908</v>
      </c>
    </row>
    <row r="213" spans="1:9" ht="15" x14ac:dyDescent="0.15">
      <c r="A213" s="2" t="s">
        <v>211</v>
      </c>
      <c r="B213" s="2">
        <v>511105</v>
      </c>
      <c r="C213" s="2">
        <v>511761</v>
      </c>
      <c r="D213" s="2">
        <v>657</v>
      </c>
      <c r="E213" s="2" t="s">
        <v>2414</v>
      </c>
      <c r="F213" s="2">
        <v>1</v>
      </c>
      <c r="G213" s="2">
        <v>2134</v>
      </c>
      <c r="H213" s="2">
        <v>3.2480974124809743</v>
      </c>
      <c r="I213" s="2" t="s">
        <v>2910</v>
      </c>
    </row>
    <row r="214" spans="1:9" ht="15" x14ac:dyDescent="0.15">
      <c r="A214" s="2" t="s">
        <v>1097</v>
      </c>
      <c r="B214" s="2">
        <v>589707</v>
      </c>
      <c r="C214" s="2">
        <v>590629</v>
      </c>
      <c r="D214" s="2">
        <v>588</v>
      </c>
      <c r="E214" s="2" t="s">
        <v>2414</v>
      </c>
      <c r="F214" s="2">
        <v>3</v>
      </c>
      <c r="G214" s="2">
        <v>2664</v>
      </c>
      <c r="H214" s="2">
        <v>4.5306122448979593</v>
      </c>
      <c r="I214" s="2" t="s">
        <v>2521</v>
      </c>
    </row>
    <row r="215" spans="1:9" ht="15" x14ac:dyDescent="0.15">
      <c r="A215" s="2" t="s">
        <v>1869</v>
      </c>
      <c r="B215" s="2">
        <v>670711</v>
      </c>
      <c r="C215" s="2">
        <v>671515</v>
      </c>
      <c r="D215" s="2">
        <v>645</v>
      </c>
      <c r="E215" s="2" t="s">
        <v>2414</v>
      </c>
      <c r="F215" s="2">
        <v>2</v>
      </c>
      <c r="G215" s="2">
        <v>7098</v>
      </c>
      <c r="H215" s="2">
        <v>11.004651162790697</v>
      </c>
      <c r="I215" s="2" t="s">
        <v>2924</v>
      </c>
    </row>
    <row r="216" spans="1:9" ht="15" x14ac:dyDescent="0.15">
      <c r="A216" s="2" t="s">
        <v>1983</v>
      </c>
      <c r="B216" s="2">
        <v>761695</v>
      </c>
      <c r="C216" s="2">
        <v>762818</v>
      </c>
      <c r="D216" s="2">
        <v>753</v>
      </c>
      <c r="E216" s="2" t="s">
        <v>2416</v>
      </c>
      <c r="F216" s="2">
        <v>3</v>
      </c>
      <c r="G216" s="2">
        <v>2478</v>
      </c>
      <c r="H216" s="2">
        <v>3.2908366533864544</v>
      </c>
      <c r="I216" s="2" t="s">
        <v>2927</v>
      </c>
    </row>
    <row r="217" spans="1:9" ht="15" x14ac:dyDescent="0.15">
      <c r="A217" s="2" t="s">
        <v>285</v>
      </c>
      <c r="B217" s="2">
        <v>815386</v>
      </c>
      <c r="C217" s="2">
        <v>816322</v>
      </c>
      <c r="D217" s="2">
        <v>489</v>
      </c>
      <c r="E217" s="2" t="s">
        <v>2414</v>
      </c>
      <c r="F217" s="2">
        <v>3</v>
      </c>
      <c r="G217" s="2">
        <v>10890</v>
      </c>
      <c r="H217" s="2">
        <v>22.269938650306749</v>
      </c>
      <c r="I217" s="2" t="s">
        <v>2929</v>
      </c>
    </row>
    <row r="218" spans="1:9" ht="15" x14ac:dyDescent="0.15">
      <c r="A218" s="2" t="s">
        <v>1180</v>
      </c>
      <c r="B218" s="2">
        <v>981945</v>
      </c>
      <c r="C218" s="2">
        <v>983086</v>
      </c>
      <c r="D218" s="2">
        <v>375</v>
      </c>
      <c r="E218" s="2" t="s">
        <v>2416</v>
      </c>
      <c r="F218" s="2">
        <v>4</v>
      </c>
      <c r="G218" s="2">
        <v>1348</v>
      </c>
      <c r="H218" s="2">
        <v>3.5946666666666665</v>
      </c>
      <c r="I218" s="2" t="s">
        <v>2193</v>
      </c>
    </row>
    <row r="219" spans="1:9" ht="15" x14ac:dyDescent="0.15">
      <c r="A219" s="2" t="s">
        <v>1802</v>
      </c>
      <c r="B219" s="2">
        <v>1023790</v>
      </c>
      <c r="C219" s="2">
        <v>1024496</v>
      </c>
      <c r="D219" s="2">
        <v>471</v>
      </c>
      <c r="E219" s="2" t="s">
        <v>2414</v>
      </c>
      <c r="F219" s="2">
        <v>2</v>
      </c>
      <c r="G219" s="2">
        <v>2068</v>
      </c>
      <c r="H219" s="2">
        <v>4.3906581740976645</v>
      </c>
      <c r="I219" s="2" t="s">
        <v>2138</v>
      </c>
    </row>
    <row r="220" spans="1:9" ht="15" x14ac:dyDescent="0.15">
      <c r="A220" s="2" t="s">
        <v>1917</v>
      </c>
      <c r="B220" s="2">
        <v>1060262</v>
      </c>
      <c r="C220" s="2">
        <v>1060783</v>
      </c>
      <c r="D220" s="2">
        <v>522</v>
      </c>
      <c r="E220" s="2" t="s">
        <v>2414</v>
      </c>
      <c r="F220" s="2">
        <v>1</v>
      </c>
      <c r="G220" s="2">
        <v>1272</v>
      </c>
      <c r="H220" s="2">
        <v>2.4367816091954024</v>
      </c>
      <c r="I220" s="2" t="s">
        <v>2941</v>
      </c>
    </row>
    <row r="221" spans="1:9" ht="15" x14ac:dyDescent="0.15">
      <c r="A221" s="2" t="s">
        <v>1883</v>
      </c>
      <c r="B221" s="2">
        <v>1125952</v>
      </c>
      <c r="C221" s="2">
        <v>1127310</v>
      </c>
      <c r="D221" s="2">
        <v>1359</v>
      </c>
      <c r="E221" s="2" t="s">
        <v>2416</v>
      </c>
      <c r="F221" s="2">
        <v>1</v>
      </c>
      <c r="G221" s="2">
        <v>4332</v>
      </c>
      <c r="H221" s="2">
        <v>3.1876379690949226</v>
      </c>
      <c r="I221" s="2" t="s">
        <v>2946</v>
      </c>
    </row>
    <row r="222" spans="1:9" ht="15" x14ac:dyDescent="0.15">
      <c r="A222" s="2" t="s">
        <v>33</v>
      </c>
      <c r="B222" s="2">
        <v>1128774</v>
      </c>
      <c r="C222" s="2">
        <v>1130813</v>
      </c>
      <c r="D222" s="2">
        <v>1182</v>
      </c>
      <c r="E222" s="2" t="s">
        <v>2416</v>
      </c>
      <c r="F222" s="2">
        <v>4</v>
      </c>
      <c r="G222" s="2">
        <v>2448</v>
      </c>
      <c r="H222" s="2">
        <v>2.0710659898477157</v>
      </c>
      <c r="I222" s="2" t="s">
        <v>2947</v>
      </c>
    </row>
    <row r="223" spans="1:9" ht="15" x14ac:dyDescent="0.15">
      <c r="A223" s="2" t="s">
        <v>1618</v>
      </c>
      <c r="B223" s="2">
        <v>1163094</v>
      </c>
      <c r="C223" s="2">
        <v>1163357</v>
      </c>
      <c r="D223" s="2">
        <v>264</v>
      </c>
      <c r="E223" s="2" t="s">
        <v>2414</v>
      </c>
      <c r="F223" s="2">
        <v>1</v>
      </c>
      <c r="G223" s="2">
        <v>1690</v>
      </c>
      <c r="H223" s="2">
        <v>6.4015151515151514</v>
      </c>
      <c r="I223" s="2" t="s">
        <v>2948</v>
      </c>
    </row>
    <row r="224" spans="1:9" ht="15" x14ac:dyDescent="0.15">
      <c r="A224" s="2" t="s">
        <v>60</v>
      </c>
      <c r="B224" s="2">
        <v>1165221</v>
      </c>
      <c r="C224" s="2">
        <v>1166171</v>
      </c>
      <c r="D224" s="2">
        <v>951</v>
      </c>
      <c r="E224" s="2" t="s">
        <v>2416</v>
      </c>
      <c r="F224" s="2">
        <v>1</v>
      </c>
      <c r="G224" s="2">
        <v>5154</v>
      </c>
      <c r="H224" s="2">
        <v>5.4195583596214512</v>
      </c>
      <c r="I224" s="2" t="s">
        <v>2949</v>
      </c>
    </row>
    <row r="225" spans="1:9" ht="15" x14ac:dyDescent="0.15">
      <c r="A225" s="2" t="s">
        <v>636</v>
      </c>
      <c r="B225" s="2">
        <v>1271204</v>
      </c>
      <c r="C225" s="2">
        <v>1271980</v>
      </c>
      <c r="D225" s="2">
        <v>777</v>
      </c>
      <c r="E225" s="2" t="s">
        <v>2416</v>
      </c>
      <c r="F225" s="2">
        <v>1</v>
      </c>
      <c r="G225" s="2">
        <v>2640</v>
      </c>
      <c r="H225" s="2">
        <v>3.3976833976833976</v>
      </c>
      <c r="I225" s="2" t="s">
        <v>2956</v>
      </c>
    </row>
    <row r="226" spans="1:9" ht="15" x14ac:dyDescent="0.15">
      <c r="A226" s="2" t="s">
        <v>485</v>
      </c>
      <c r="B226" s="2">
        <v>1398486</v>
      </c>
      <c r="C226" s="2">
        <v>1400601</v>
      </c>
      <c r="D226" s="2">
        <v>891</v>
      </c>
      <c r="E226" s="2" t="s">
        <v>2414</v>
      </c>
      <c r="F226" s="2">
        <v>10</v>
      </c>
      <c r="G226" s="2">
        <v>2000</v>
      </c>
      <c r="H226" s="2">
        <v>2.244668911335578</v>
      </c>
      <c r="I226" s="2" t="s">
        <v>2161</v>
      </c>
    </row>
    <row r="227" spans="1:9" ht="15" x14ac:dyDescent="0.15">
      <c r="A227" s="2" t="s">
        <v>1170</v>
      </c>
      <c r="B227" s="2">
        <v>1433141</v>
      </c>
      <c r="C227" s="2">
        <v>1435170</v>
      </c>
      <c r="D227" s="2">
        <v>972</v>
      </c>
      <c r="E227" s="2" t="s">
        <v>2414</v>
      </c>
      <c r="F227" s="2">
        <v>8</v>
      </c>
      <c r="G227" s="2">
        <v>1986</v>
      </c>
      <c r="H227" s="2">
        <v>2.0432098765432101</v>
      </c>
      <c r="I227" s="2" t="s">
        <v>2961</v>
      </c>
    </row>
    <row r="228" spans="1:9" ht="15" x14ac:dyDescent="0.15">
      <c r="A228" s="2" t="s">
        <v>715</v>
      </c>
      <c r="B228" s="2">
        <v>1708066</v>
      </c>
      <c r="C228" s="2">
        <v>1708679</v>
      </c>
      <c r="D228" s="2">
        <v>423</v>
      </c>
      <c r="E228" s="2" t="s">
        <v>2414</v>
      </c>
      <c r="F228" s="2">
        <v>2</v>
      </c>
      <c r="G228" s="2">
        <v>2358</v>
      </c>
      <c r="H228" s="2">
        <v>5.5744680851063828</v>
      </c>
      <c r="I228" s="2" t="s">
        <v>2126</v>
      </c>
    </row>
    <row r="229" spans="1:9" ht="15" x14ac:dyDescent="0.15">
      <c r="A229" s="2" t="s">
        <v>753</v>
      </c>
      <c r="B229" s="2">
        <v>1755438</v>
      </c>
      <c r="C229" s="2">
        <v>1755935</v>
      </c>
      <c r="D229" s="2">
        <v>249</v>
      </c>
      <c r="E229" s="2" t="s">
        <v>2416</v>
      </c>
      <c r="F229" s="2">
        <v>2</v>
      </c>
      <c r="G229" s="2">
        <v>1092</v>
      </c>
      <c r="H229" s="2">
        <v>4.3855421686746991</v>
      </c>
      <c r="I229" s="2" t="s">
        <v>2973</v>
      </c>
    </row>
    <row r="230" spans="1:9" ht="15" x14ac:dyDescent="0.15">
      <c r="A230" s="2" t="s">
        <v>1141</v>
      </c>
      <c r="B230" s="2">
        <v>1759257</v>
      </c>
      <c r="C230" s="2">
        <v>1759922</v>
      </c>
      <c r="D230" s="2">
        <v>120</v>
      </c>
      <c r="E230" s="2" t="s">
        <v>2414</v>
      </c>
      <c r="F230" s="2">
        <v>2</v>
      </c>
      <c r="G230" s="2">
        <v>802</v>
      </c>
      <c r="H230" s="2">
        <v>6.6833333333333336</v>
      </c>
      <c r="I230" s="2" t="s">
        <v>2974</v>
      </c>
    </row>
    <row r="231" spans="1:9" ht="15" x14ac:dyDescent="0.15">
      <c r="A231" s="2" t="s">
        <v>710</v>
      </c>
      <c r="B231" s="2">
        <v>1920268</v>
      </c>
      <c r="C231" s="2">
        <v>1920811</v>
      </c>
      <c r="D231" s="2">
        <v>544</v>
      </c>
      <c r="E231" s="2" t="s">
        <v>2416</v>
      </c>
      <c r="F231" s="2">
        <v>1</v>
      </c>
      <c r="G231" s="2">
        <v>2744</v>
      </c>
      <c r="H231" s="2">
        <v>5.0441176470588234</v>
      </c>
      <c r="I231" s="2" t="s">
        <v>2419</v>
      </c>
    </row>
    <row r="232" spans="1:9" ht="15" x14ac:dyDescent="0.15">
      <c r="A232" s="2" t="s">
        <v>577</v>
      </c>
      <c r="B232" s="2">
        <v>1922656</v>
      </c>
      <c r="C232" s="2">
        <v>1922928</v>
      </c>
      <c r="D232" s="2">
        <v>273</v>
      </c>
      <c r="E232" s="2" t="s">
        <v>2416</v>
      </c>
      <c r="F232" s="2">
        <v>1</v>
      </c>
      <c r="G232" s="2">
        <v>7214</v>
      </c>
      <c r="H232" s="2">
        <v>26.424908424908423</v>
      </c>
      <c r="I232" s="2" t="s">
        <v>2419</v>
      </c>
    </row>
    <row r="233" spans="1:9" ht="15" x14ac:dyDescent="0.15">
      <c r="A233" s="2" t="s">
        <v>1696</v>
      </c>
      <c r="B233" s="2">
        <v>1972400</v>
      </c>
      <c r="C233" s="2">
        <v>1973874</v>
      </c>
      <c r="D233" s="2">
        <v>1353</v>
      </c>
      <c r="E233" s="2" t="s">
        <v>2416</v>
      </c>
      <c r="F233" s="2">
        <v>2</v>
      </c>
      <c r="G233" s="2">
        <v>6086</v>
      </c>
      <c r="H233" s="2">
        <v>4.4981522542498151</v>
      </c>
      <c r="I233" s="2" t="s">
        <v>2115</v>
      </c>
    </row>
    <row r="234" spans="1:9" ht="15" x14ac:dyDescent="0.15">
      <c r="A234" s="2" t="s">
        <v>111</v>
      </c>
      <c r="B234" s="2">
        <v>1972400</v>
      </c>
      <c r="C234" s="2">
        <v>1973874</v>
      </c>
      <c r="D234" s="2">
        <v>1350</v>
      </c>
      <c r="E234" s="2" t="s">
        <v>2416</v>
      </c>
      <c r="F234" s="2">
        <v>2</v>
      </c>
      <c r="G234" s="2">
        <v>6086</v>
      </c>
      <c r="H234" s="2">
        <v>4.5081481481481482</v>
      </c>
      <c r="I234" s="2" t="s">
        <v>2115</v>
      </c>
    </row>
    <row r="235" spans="1:9" ht="15" x14ac:dyDescent="0.15">
      <c r="A235" s="2" t="s">
        <v>1667</v>
      </c>
      <c r="B235" s="2">
        <v>162429</v>
      </c>
      <c r="C235" s="2">
        <v>162722</v>
      </c>
      <c r="D235" s="2">
        <v>294</v>
      </c>
      <c r="E235" s="2" t="s">
        <v>2414</v>
      </c>
      <c r="F235" s="2">
        <v>1</v>
      </c>
      <c r="G235" s="2">
        <v>2526</v>
      </c>
      <c r="H235" s="2">
        <v>8.591836734693878</v>
      </c>
      <c r="I235" s="2" t="s">
        <v>2981</v>
      </c>
    </row>
    <row r="236" spans="1:9" ht="15" x14ac:dyDescent="0.15">
      <c r="A236" s="2" t="s">
        <v>1661</v>
      </c>
      <c r="B236" s="2">
        <v>187146</v>
      </c>
      <c r="C236" s="2">
        <v>188842</v>
      </c>
      <c r="D236" s="2">
        <v>1044</v>
      </c>
      <c r="E236" s="2" t="s">
        <v>2414</v>
      </c>
      <c r="F236" s="2">
        <v>3</v>
      </c>
      <c r="G236" s="2">
        <v>4886</v>
      </c>
      <c r="H236" s="2">
        <v>4.6800766283524906</v>
      </c>
      <c r="I236" s="2" t="s">
        <v>2786</v>
      </c>
    </row>
    <row r="237" spans="1:9" ht="15" x14ac:dyDescent="0.15">
      <c r="A237" s="2" t="s">
        <v>1547</v>
      </c>
      <c r="B237" s="2">
        <v>205491</v>
      </c>
      <c r="C237" s="2">
        <v>205976</v>
      </c>
      <c r="D237" s="2">
        <v>486</v>
      </c>
      <c r="E237" s="2" t="s">
        <v>2414</v>
      </c>
      <c r="F237" s="2">
        <v>1</v>
      </c>
      <c r="G237" s="2">
        <v>3660</v>
      </c>
      <c r="H237" s="2">
        <v>7.5308641975308639</v>
      </c>
      <c r="I237" s="2" t="s">
        <v>2984</v>
      </c>
    </row>
    <row r="238" spans="1:9" ht="15" x14ac:dyDescent="0.15">
      <c r="A238" s="2" t="s">
        <v>268</v>
      </c>
      <c r="B238" s="2">
        <v>388545</v>
      </c>
      <c r="C238" s="2">
        <v>389147</v>
      </c>
      <c r="D238" s="2">
        <v>474</v>
      </c>
      <c r="E238" s="2" t="s">
        <v>2416</v>
      </c>
      <c r="F238" s="2">
        <v>2</v>
      </c>
      <c r="G238" s="2">
        <v>1010</v>
      </c>
      <c r="H238" s="2">
        <v>2.130801687763713</v>
      </c>
      <c r="I238" s="2" t="s">
        <v>2148</v>
      </c>
    </row>
    <row r="239" spans="1:9" ht="15" x14ac:dyDescent="0.15">
      <c r="A239" s="2" t="s">
        <v>265</v>
      </c>
      <c r="B239" s="2">
        <v>526109</v>
      </c>
      <c r="C239" s="2">
        <v>527780</v>
      </c>
      <c r="D239" s="2">
        <v>1146</v>
      </c>
      <c r="E239" s="2" t="s">
        <v>2416</v>
      </c>
      <c r="F239" s="2">
        <v>2</v>
      </c>
      <c r="G239" s="2">
        <v>12526</v>
      </c>
      <c r="H239" s="2">
        <v>10.930191972076789</v>
      </c>
      <c r="I239" s="2" t="s">
        <v>2996</v>
      </c>
    </row>
    <row r="240" spans="1:9" ht="15" x14ac:dyDescent="0.15">
      <c r="A240" s="2" t="s">
        <v>1278</v>
      </c>
      <c r="B240" s="2">
        <v>693067</v>
      </c>
      <c r="C240" s="2">
        <v>693711</v>
      </c>
      <c r="D240" s="2">
        <v>645</v>
      </c>
      <c r="E240" s="2" t="s">
        <v>2416</v>
      </c>
      <c r="F240" s="2">
        <v>1</v>
      </c>
      <c r="G240" s="2">
        <v>3468</v>
      </c>
      <c r="H240" s="2">
        <v>5.3767441860465119</v>
      </c>
      <c r="I240" s="2" t="s">
        <v>2121</v>
      </c>
    </row>
    <row r="241" spans="1:9" ht="15" x14ac:dyDescent="0.15">
      <c r="A241" s="2" t="s">
        <v>1847</v>
      </c>
      <c r="B241" s="2">
        <v>831252</v>
      </c>
      <c r="C241" s="2">
        <v>832052</v>
      </c>
      <c r="D241" s="2">
        <v>801</v>
      </c>
      <c r="E241" s="2" t="s">
        <v>2414</v>
      </c>
      <c r="F241" s="2">
        <v>1</v>
      </c>
      <c r="G241" s="2">
        <v>2078</v>
      </c>
      <c r="H241" s="2">
        <v>2.5942571785268416</v>
      </c>
      <c r="I241" s="2" t="s">
        <v>3012</v>
      </c>
    </row>
    <row r="242" spans="1:9" ht="15" x14ac:dyDescent="0.15">
      <c r="A242" s="2" t="s">
        <v>232</v>
      </c>
      <c r="B242" s="2">
        <v>883567</v>
      </c>
      <c r="C242" s="2">
        <v>886032</v>
      </c>
      <c r="D242" s="2">
        <v>2466</v>
      </c>
      <c r="E242" s="2" t="s">
        <v>2414</v>
      </c>
      <c r="F242" s="2">
        <v>1</v>
      </c>
      <c r="G242" s="2">
        <v>9464</v>
      </c>
      <c r="H242" s="2">
        <v>3.8377939983779399</v>
      </c>
      <c r="I242" s="2" t="s">
        <v>3013</v>
      </c>
    </row>
    <row r="243" spans="1:9" ht="15" x14ac:dyDescent="0.15">
      <c r="A243" s="2" t="s">
        <v>1670</v>
      </c>
      <c r="B243" s="2">
        <v>918722</v>
      </c>
      <c r="C243" s="2">
        <v>919336</v>
      </c>
      <c r="D243" s="2">
        <v>615</v>
      </c>
      <c r="E243" s="2" t="s">
        <v>2416</v>
      </c>
      <c r="F243" s="2">
        <v>1</v>
      </c>
      <c r="G243" s="2">
        <v>1664</v>
      </c>
      <c r="H243" s="2">
        <v>2.705691056910569</v>
      </c>
      <c r="I243" s="2" t="s">
        <v>3015</v>
      </c>
    </row>
    <row r="244" spans="1:9" ht="15" x14ac:dyDescent="0.15">
      <c r="A244" s="2" t="s">
        <v>1077</v>
      </c>
      <c r="B244" s="2">
        <v>927825</v>
      </c>
      <c r="C244" s="2">
        <v>929991</v>
      </c>
      <c r="D244" s="2">
        <v>1326</v>
      </c>
      <c r="E244" s="2" t="s">
        <v>2414</v>
      </c>
      <c r="F244" s="2">
        <v>3</v>
      </c>
      <c r="G244" s="2">
        <v>3254</v>
      </c>
      <c r="H244" s="2">
        <v>2.4539969834087483</v>
      </c>
      <c r="I244" s="2" t="s">
        <v>3016</v>
      </c>
    </row>
    <row r="245" spans="1:9" ht="15" x14ac:dyDescent="0.15">
      <c r="A245" s="2" t="s">
        <v>1669</v>
      </c>
      <c r="B245" s="2">
        <v>988628</v>
      </c>
      <c r="C245" s="2">
        <v>991255</v>
      </c>
      <c r="D245" s="2">
        <v>2628</v>
      </c>
      <c r="E245" s="2" t="s">
        <v>2416</v>
      </c>
      <c r="F245" s="2">
        <v>1</v>
      </c>
      <c r="G245" s="2">
        <v>7368</v>
      </c>
      <c r="H245" s="2">
        <v>2.8036529680365296</v>
      </c>
      <c r="I245" s="2" t="s">
        <v>2337</v>
      </c>
    </row>
    <row r="246" spans="1:9" ht="15" x14ac:dyDescent="0.15">
      <c r="A246" s="2" t="s">
        <v>795</v>
      </c>
      <c r="B246" s="2">
        <v>1160729</v>
      </c>
      <c r="C246" s="2">
        <v>1162960</v>
      </c>
      <c r="D246" s="2">
        <v>2232</v>
      </c>
      <c r="E246" s="2" t="s">
        <v>2414</v>
      </c>
      <c r="F246" s="2">
        <v>1</v>
      </c>
      <c r="G246" s="2">
        <v>35896</v>
      </c>
      <c r="H246" s="2">
        <v>16.082437275985662</v>
      </c>
      <c r="I246" s="2" t="s">
        <v>3022</v>
      </c>
    </row>
    <row r="247" spans="1:9" ht="15" x14ac:dyDescent="0.15">
      <c r="A247" s="2" t="s">
        <v>1725</v>
      </c>
      <c r="B247" s="2">
        <v>1208912</v>
      </c>
      <c r="C247" s="2">
        <v>1209542</v>
      </c>
      <c r="D247" s="2">
        <v>351</v>
      </c>
      <c r="E247" s="2" t="s">
        <v>2416</v>
      </c>
      <c r="F247" s="2">
        <v>2</v>
      </c>
      <c r="G247" s="2">
        <v>912</v>
      </c>
      <c r="H247" s="2">
        <v>2.5982905982905984</v>
      </c>
      <c r="I247" s="2" t="s">
        <v>3024</v>
      </c>
    </row>
    <row r="248" spans="1:9" ht="15" x14ac:dyDescent="0.15">
      <c r="A248" s="2" t="s">
        <v>164</v>
      </c>
      <c r="B248" s="2">
        <v>1572371</v>
      </c>
      <c r="C248" s="2">
        <v>1573557</v>
      </c>
      <c r="D248" s="2">
        <v>633</v>
      </c>
      <c r="E248" s="2" t="s">
        <v>2416</v>
      </c>
      <c r="F248" s="2">
        <v>2</v>
      </c>
      <c r="G248" s="2">
        <v>3332</v>
      </c>
      <c r="H248" s="2">
        <v>5.2638230647709321</v>
      </c>
      <c r="I248" s="2" t="s">
        <v>2116</v>
      </c>
    </row>
    <row r="249" spans="1:9" ht="15" x14ac:dyDescent="0.15">
      <c r="A249" s="2" t="s">
        <v>299</v>
      </c>
      <c r="B249" s="2">
        <v>1803653</v>
      </c>
      <c r="C249" s="2">
        <v>1804483</v>
      </c>
      <c r="D249" s="2">
        <v>414</v>
      </c>
      <c r="E249" s="2" t="s">
        <v>2416</v>
      </c>
      <c r="F249" s="2">
        <v>2</v>
      </c>
      <c r="G249" s="2">
        <v>1488</v>
      </c>
      <c r="H249" s="2">
        <v>3.5942028985507246</v>
      </c>
      <c r="I249" s="2" t="s">
        <v>2150</v>
      </c>
    </row>
    <row r="250" spans="1:9" ht="15" x14ac:dyDescent="0.15">
      <c r="A250" s="2" t="s">
        <v>850</v>
      </c>
      <c r="B250" s="2">
        <v>1825959</v>
      </c>
      <c r="C250" s="2">
        <v>1826884</v>
      </c>
      <c r="D250" s="2">
        <v>348</v>
      </c>
      <c r="E250" s="2" t="s">
        <v>2416</v>
      </c>
      <c r="F250" s="2">
        <v>3</v>
      </c>
      <c r="G250" s="2">
        <v>1472</v>
      </c>
      <c r="H250" s="2">
        <v>4.2298850574712645</v>
      </c>
      <c r="I250" s="2" t="s">
        <v>2127</v>
      </c>
    </row>
    <row r="251" spans="1:9" ht="15" x14ac:dyDescent="0.15">
      <c r="A251" s="2" t="s">
        <v>1417</v>
      </c>
      <c r="B251" s="2">
        <v>1920784</v>
      </c>
      <c r="C251" s="2">
        <v>1921914</v>
      </c>
      <c r="D251" s="2">
        <v>1131</v>
      </c>
      <c r="E251" s="2" t="s">
        <v>2416</v>
      </c>
      <c r="F251" s="2">
        <v>1</v>
      </c>
      <c r="G251" s="2">
        <v>12914</v>
      </c>
      <c r="H251" s="2">
        <v>11.418213969938108</v>
      </c>
      <c r="I251" s="2" t="s">
        <v>3046</v>
      </c>
    </row>
    <row r="252" spans="1:9" ht="15" x14ac:dyDescent="0.15">
      <c r="A252" s="2" t="s">
        <v>1323</v>
      </c>
      <c r="B252" s="2">
        <v>1983480</v>
      </c>
      <c r="C252" s="2">
        <v>1984349</v>
      </c>
      <c r="D252" s="2">
        <v>870</v>
      </c>
      <c r="E252" s="2" t="s">
        <v>2414</v>
      </c>
      <c r="F252" s="2">
        <v>1</v>
      </c>
      <c r="G252" s="2">
        <v>4666</v>
      </c>
      <c r="H252" s="2">
        <v>5.3632183908045974</v>
      </c>
      <c r="I252" s="2" t="s">
        <v>2134</v>
      </c>
    </row>
    <row r="253" spans="1:9" ht="15" x14ac:dyDescent="0.15">
      <c r="A253" s="2" t="s">
        <v>1249</v>
      </c>
      <c r="B253" s="2">
        <v>2128400</v>
      </c>
      <c r="C253" s="2">
        <v>2128786</v>
      </c>
      <c r="D253" s="2">
        <v>258</v>
      </c>
      <c r="E253" s="2" t="s">
        <v>2414</v>
      </c>
      <c r="F253" s="2">
        <v>2</v>
      </c>
      <c r="G253" s="2">
        <v>566</v>
      </c>
      <c r="H253" s="2">
        <v>2.193798449612403</v>
      </c>
      <c r="I253" s="2" t="s">
        <v>2121</v>
      </c>
    </row>
    <row r="254" spans="1:9" ht="15" x14ac:dyDescent="0.15">
      <c r="A254" s="2" t="s">
        <v>1582</v>
      </c>
      <c r="B254" s="2">
        <v>150783</v>
      </c>
      <c r="C254" s="2">
        <v>151635</v>
      </c>
      <c r="D254" s="2">
        <v>585</v>
      </c>
      <c r="E254" s="2" t="s">
        <v>2414</v>
      </c>
      <c r="F254" s="2">
        <v>2</v>
      </c>
      <c r="G254" s="2">
        <v>3472</v>
      </c>
      <c r="H254" s="2">
        <v>5.9350427350427353</v>
      </c>
      <c r="I254" s="2" t="s">
        <v>2136</v>
      </c>
    </row>
    <row r="255" spans="1:9" ht="15" x14ac:dyDescent="0.15">
      <c r="A255" s="2" t="s">
        <v>1940</v>
      </c>
      <c r="B255" s="2">
        <v>372260</v>
      </c>
      <c r="C255" s="2">
        <v>372646</v>
      </c>
      <c r="D255" s="2">
        <v>249</v>
      </c>
      <c r="E255" s="2" t="s">
        <v>2416</v>
      </c>
      <c r="F255" s="2">
        <v>2</v>
      </c>
      <c r="G255" s="2">
        <v>1206</v>
      </c>
      <c r="H255" s="2">
        <v>4.8433734939759034</v>
      </c>
      <c r="I255" s="2" t="s">
        <v>3069</v>
      </c>
    </row>
    <row r="256" spans="1:9" ht="15" x14ac:dyDescent="0.15">
      <c r="A256" s="2" t="s">
        <v>1485</v>
      </c>
      <c r="B256" s="2">
        <v>418820</v>
      </c>
      <c r="C256" s="2">
        <v>420121</v>
      </c>
      <c r="D256" s="2">
        <v>489</v>
      </c>
      <c r="E256" s="2" t="s">
        <v>2416</v>
      </c>
      <c r="F256" s="2">
        <v>3</v>
      </c>
      <c r="G256" s="2">
        <v>2434</v>
      </c>
      <c r="H256" s="2">
        <v>4.9775051124744376</v>
      </c>
      <c r="I256" s="2" t="s">
        <v>2135</v>
      </c>
    </row>
    <row r="257" spans="1:9" ht="15" x14ac:dyDescent="0.15">
      <c r="A257" s="2" t="s">
        <v>1137</v>
      </c>
      <c r="B257" s="2">
        <v>468232</v>
      </c>
      <c r="C257" s="2">
        <v>468663</v>
      </c>
      <c r="D257" s="2">
        <v>432</v>
      </c>
      <c r="E257" s="2" t="s">
        <v>2414</v>
      </c>
      <c r="F257" s="2">
        <v>1</v>
      </c>
      <c r="G257" s="2">
        <v>1812</v>
      </c>
      <c r="H257" s="2">
        <v>4.1944444444444446</v>
      </c>
      <c r="I257" s="2" t="s">
        <v>2130</v>
      </c>
    </row>
    <row r="258" spans="1:9" ht="15" x14ac:dyDescent="0.15">
      <c r="A258" s="2" t="s">
        <v>1507</v>
      </c>
      <c r="B258" s="2">
        <v>740527</v>
      </c>
      <c r="C258" s="2">
        <v>741454</v>
      </c>
      <c r="D258" s="2">
        <v>438</v>
      </c>
      <c r="E258" s="2" t="s">
        <v>2416</v>
      </c>
      <c r="F258" s="2">
        <v>2</v>
      </c>
      <c r="G258" s="2">
        <v>1936</v>
      </c>
      <c r="H258" s="2">
        <v>4.4200913242009134</v>
      </c>
      <c r="I258" s="2" t="s">
        <v>2555</v>
      </c>
    </row>
    <row r="259" spans="1:9" ht="15" x14ac:dyDescent="0.15">
      <c r="A259" s="2" t="s">
        <v>927</v>
      </c>
      <c r="B259" s="2">
        <v>965486</v>
      </c>
      <c r="C259" s="2">
        <v>966280</v>
      </c>
      <c r="D259" s="2">
        <v>573</v>
      </c>
      <c r="E259" s="2" t="s">
        <v>2414</v>
      </c>
      <c r="F259" s="2">
        <v>2</v>
      </c>
      <c r="G259" s="2">
        <v>2020</v>
      </c>
      <c r="H259" s="2">
        <v>3.5253054101221641</v>
      </c>
      <c r="I259" s="2" t="s">
        <v>2179</v>
      </c>
    </row>
    <row r="260" spans="1:9" ht="15" x14ac:dyDescent="0.15">
      <c r="A260" s="2" t="s">
        <v>200</v>
      </c>
      <c r="B260" s="2">
        <v>971847</v>
      </c>
      <c r="C260" s="2">
        <v>973036</v>
      </c>
      <c r="D260" s="2">
        <v>573</v>
      </c>
      <c r="E260" s="2" t="s">
        <v>2414</v>
      </c>
      <c r="F260" s="2">
        <v>4</v>
      </c>
      <c r="G260" s="2">
        <v>2924</v>
      </c>
      <c r="H260" s="2">
        <v>5.1029668411867366</v>
      </c>
      <c r="I260" s="2" t="s">
        <v>3097</v>
      </c>
    </row>
    <row r="261" spans="1:9" ht="15" x14ac:dyDescent="0.15">
      <c r="A261" s="2" t="s">
        <v>297</v>
      </c>
      <c r="B261" s="2">
        <v>982611</v>
      </c>
      <c r="C261" s="2">
        <v>983801</v>
      </c>
      <c r="D261" s="2">
        <v>912</v>
      </c>
      <c r="E261" s="2" t="s">
        <v>2416</v>
      </c>
      <c r="F261" s="2">
        <v>3</v>
      </c>
      <c r="G261" s="2">
        <v>2540</v>
      </c>
      <c r="H261" s="2">
        <v>2.7850877192982457</v>
      </c>
      <c r="I261" s="2" t="s">
        <v>3099</v>
      </c>
    </row>
    <row r="262" spans="1:9" ht="15" x14ac:dyDescent="0.15">
      <c r="A262" s="2" t="s">
        <v>1236</v>
      </c>
      <c r="B262" s="2">
        <v>1041157</v>
      </c>
      <c r="C262" s="2">
        <v>1042107</v>
      </c>
      <c r="D262" s="2">
        <v>951</v>
      </c>
      <c r="E262" s="2" t="s">
        <v>2416</v>
      </c>
      <c r="F262" s="2">
        <v>1</v>
      </c>
      <c r="G262" s="2">
        <v>5282</v>
      </c>
      <c r="H262" s="2">
        <v>5.5541535226077814</v>
      </c>
      <c r="I262" s="2" t="s">
        <v>3101</v>
      </c>
    </row>
    <row r="263" spans="1:9" ht="15" x14ac:dyDescent="0.15">
      <c r="A263" s="2" t="s">
        <v>1995</v>
      </c>
      <c r="B263" s="2">
        <v>1184208</v>
      </c>
      <c r="C263" s="2">
        <v>1185020</v>
      </c>
      <c r="D263" s="2">
        <v>813</v>
      </c>
      <c r="E263" s="2" t="s">
        <v>2416</v>
      </c>
      <c r="F263" s="2">
        <v>1</v>
      </c>
      <c r="G263" s="2">
        <v>1628</v>
      </c>
      <c r="H263" s="2">
        <v>2.002460024600246</v>
      </c>
      <c r="I263" s="2" t="s">
        <v>2224</v>
      </c>
    </row>
    <row r="264" spans="1:9" ht="15" x14ac:dyDescent="0.15">
      <c r="A264" s="2" t="s">
        <v>1731</v>
      </c>
      <c r="B264" s="2">
        <v>1196229</v>
      </c>
      <c r="C264" s="2">
        <v>1197509</v>
      </c>
      <c r="D264" s="2">
        <v>999</v>
      </c>
      <c r="E264" s="2" t="s">
        <v>2414</v>
      </c>
      <c r="F264" s="2">
        <v>3</v>
      </c>
      <c r="G264" s="2">
        <v>2014</v>
      </c>
      <c r="H264" s="2">
        <v>2.0160160160160161</v>
      </c>
      <c r="I264" s="2" t="s">
        <v>2121</v>
      </c>
    </row>
    <row r="265" spans="1:9" ht="15" x14ac:dyDescent="0.15">
      <c r="A265" s="2" t="s">
        <v>858</v>
      </c>
      <c r="B265" s="2">
        <v>1294943</v>
      </c>
      <c r="C265" s="2">
        <v>1295022</v>
      </c>
      <c r="D265" s="2">
        <v>80</v>
      </c>
      <c r="E265" s="2" t="s">
        <v>2416</v>
      </c>
      <c r="F265" s="2">
        <v>1</v>
      </c>
      <c r="G265" s="2">
        <v>200</v>
      </c>
      <c r="H265" s="2">
        <v>2.5</v>
      </c>
      <c r="I265" s="2" t="s">
        <v>3108</v>
      </c>
    </row>
    <row r="266" spans="1:9" ht="15" x14ac:dyDescent="0.15">
      <c r="A266" s="2" t="s">
        <v>1252</v>
      </c>
      <c r="B266" s="2">
        <v>1324012</v>
      </c>
      <c r="C266" s="2">
        <v>1324802</v>
      </c>
      <c r="D266" s="2">
        <v>420</v>
      </c>
      <c r="E266" s="2" t="s">
        <v>2416</v>
      </c>
      <c r="F266" s="2">
        <v>2</v>
      </c>
      <c r="G266" s="2">
        <v>1800</v>
      </c>
      <c r="H266" s="2">
        <v>4.2857142857142856</v>
      </c>
      <c r="I266" s="2" t="s">
        <v>2131</v>
      </c>
    </row>
    <row r="267" spans="1:9" ht="15" x14ac:dyDescent="0.15">
      <c r="A267" s="2" t="s">
        <v>1532</v>
      </c>
      <c r="B267" s="2">
        <v>1419086</v>
      </c>
      <c r="C267" s="2">
        <v>1420141</v>
      </c>
      <c r="D267" s="2">
        <v>1056</v>
      </c>
      <c r="E267" s="2" t="s">
        <v>2414</v>
      </c>
      <c r="F267" s="2">
        <v>1</v>
      </c>
      <c r="G267" s="2">
        <v>7742</v>
      </c>
      <c r="H267" s="2">
        <v>7.3314393939393936</v>
      </c>
      <c r="I267" s="2" t="s">
        <v>3117</v>
      </c>
    </row>
    <row r="268" spans="1:9" ht="15" x14ac:dyDescent="0.15">
      <c r="A268" s="2" t="s">
        <v>199</v>
      </c>
      <c r="B268" s="2">
        <v>1545070</v>
      </c>
      <c r="C268" s="2">
        <v>1545735</v>
      </c>
      <c r="D268" s="2">
        <v>666</v>
      </c>
      <c r="E268" s="2" t="s">
        <v>2414</v>
      </c>
      <c r="F268" s="2">
        <v>1</v>
      </c>
      <c r="G268" s="2">
        <v>3418</v>
      </c>
      <c r="H268" s="2">
        <v>5.1321321321321323</v>
      </c>
      <c r="I268" s="2" t="s">
        <v>2117</v>
      </c>
    </row>
    <row r="269" spans="1:9" ht="15" x14ac:dyDescent="0.15">
      <c r="A269" s="2" t="s">
        <v>1357</v>
      </c>
      <c r="B269" s="2">
        <v>1548692</v>
      </c>
      <c r="C269" s="2">
        <v>1550396</v>
      </c>
      <c r="D269" s="2">
        <v>1236</v>
      </c>
      <c r="E269" s="2" t="s">
        <v>2416</v>
      </c>
      <c r="F269" s="2">
        <v>2</v>
      </c>
      <c r="G269" s="2">
        <v>4190</v>
      </c>
      <c r="H269" s="2">
        <v>3.3899676375404533</v>
      </c>
      <c r="I269" s="2" t="s">
        <v>2197</v>
      </c>
    </row>
    <row r="270" spans="1:9" ht="15" x14ac:dyDescent="0.15">
      <c r="A270" s="2" t="s">
        <v>1808</v>
      </c>
      <c r="B270" s="2">
        <v>1633860</v>
      </c>
      <c r="C270" s="2">
        <v>1634530</v>
      </c>
      <c r="D270" s="2">
        <v>555</v>
      </c>
      <c r="E270" s="2" t="s">
        <v>2414</v>
      </c>
      <c r="F270" s="2">
        <v>2</v>
      </c>
      <c r="G270" s="2">
        <v>1776</v>
      </c>
      <c r="H270" s="2">
        <v>3.2</v>
      </c>
      <c r="I270" s="2" t="s">
        <v>2216</v>
      </c>
    </row>
    <row r="271" spans="1:9" ht="15" x14ac:dyDescent="0.15">
      <c r="A271" s="2" t="s">
        <v>1331</v>
      </c>
      <c r="B271" s="2">
        <v>1636556</v>
      </c>
      <c r="C271" s="2">
        <v>1637833</v>
      </c>
      <c r="D271" s="2">
        <v>564</v>
      </c>
      <c r="E271" s="2" t="s">
        <v>2416</v>
      </c>
      <c r="F271" s="2">
        <v>3</v>
      </c>
      <c r="G271" s="2">
        <v>1728</v>
      </c>
      <c r="H271" s="2">
        <v>3.0638297872340425</v>
      </c>
      <c r="I271" s="2" t="s">
        <v>2195</v>
      </c>
    </row>
    <row r="272" spans="1:9" ht="15" x14ac:dyDescent="0.15">
      <c r="A272" s="2" t="s">
        <v>1966</v>
      </c>
      <c r="B272" s="2">
        <v>1653211</v>
      </c>
      <c r="C272" s="2">
        <v>1654131</v>
      </c>
      <c r="D272" s="2">
        <v>921</v>
      </c>
      <c r="E272" s="2" t="s">
        <v>2414</v>
      </c>
      <c r="F272" s="2">
        <v>1</v>
      </c>
      <c r="G272" s="2">
        <v>5388</v>
      </c>
      <c r="H272" s="2">
        <v>5.8501628664495113</v>
      </c>
      <c r="I272" s="2" t="s">
        <v>2111</v>
      </c>
    </row>
    <row r="273" spans="1:9" ht="15" x14ac:dyDescent="0.15">
      <c r="A273" s="2" t="s">
        <v>1711</v>
      </c>
      <c r="B273" s="2">
        <v>1696894</v>
      </c>
      <c r="C273" s="2">
        <v>1698113</v>
      </c>
      <c r="D273" s="2">
        <v>801</v>
      </c>
      <c r="E273" s="2" t="s">
        <v>2416</v>
      </c>
      <c r="F273" s="2">
        <v>4</v>
      </c>
      <c r="G273" s="2">
        <v>18798</v>
      </c>
      <c r="H273" s="2">
        <v>23.468164794007489</v>
      </c>
      <c r="I273" s="2" t="s">
        <v>3132</v>
      </c>
    </row>
    <row r="274" spans="1:9" ht="15" x14ac:dyDescent="0.15">
      <c r="A274" s="2" t="s">
        <v>906</v>
      </c>
      <c r="B274" s="2">
        <v>1889853</v>
      </c>
      <c r="C274" s="2">
        <v>1891121</v>
      </c>
      <c r="D274" s="2">
        <v>1269</v>
      </c>
      <c r="E274" s="2" t="s">
        <v>2414</v>
      </c>
      <c r="F274" s="2">
        <v>1</v>
      </c>
      <c r="G274" s="2">
        <v>8384</v>
      </c>
      <c r="H274" s="2">
        <v>6.6067769897557129</v>
      </c>
      <c r="I274" s="2" t="s">
        <v>3140</v>
      </c>
    </row>
    <row r="275" spans="1:9" ht="15" x14ac:dyDescent="0.15">
      <c r="A275" s="2" t="s">
        <v>536</v>
      </c>
      <c r="B275" s="2">
        <v>1897983</v>
      </c>
      <c r="C275" s="2">
        <v>1899362</v>
      </c>
      <c r="D275" s="2">
        <v>1119</v>
      </c>
      <c r="E275" s="2" t="s">
        <v>2414</v>
      </c>
      <c r="F275" s="2">
        <v>2</v>
      </c>
      <c r="G275" s="2">
        <v>4988</v>
      </c>
      <c r="H275" s="2">
        <v>4.4575513851653259</v>
      </c>
      <c r="I275" s="2" t="s">
        <v>3141</v>
      </c>
    </row>
    <row r="276" spans="1:9" ht="15" x14ac:dyDescent="0.15">
      <c r="A276" s="2" t="s">
        <v>1011</v>
      </c>
      <c r="B276" s="2">
        <v>2052108</v>
      </c>
      <c r="C276" s="2">
        <v>2053384</v>
      </c>
      <c r="D276" s="2">
        <v>612</v>
      </c>
      <c r="E276" s="2" t="s">
        <v>2416</v>
      </c>
      <c r="F276" s="2">
        <v>3</v>
      </c>
      <c r="G276" s="2">
        <v>1724</v>
      </c>
      <c r="H276" s="2">
        <v>2.8169934640522878</v>
      </c>
      <c r="I276" s="2" t="s">
        <v>2183</v>
      </c>
    </row>
    <row r="277" spans="1:9" ht="15" x14ac:dyDescent="0.15">
      <c r="A277" s="2" t="s">
        <v>82</v>
      </c>
      <c r="B277" s="2">
        <v>2093365</v>
      </c>
      <c r="C277" s="2">
        <v>2094337</v>
      </c>
      <c r="D277" s="2">
        <v>627</v>
      </c>
      <c r="E277" s="2" t="s">
        <v>2414</v>
      </c>
      <c r="F277" s="2">
        <v>2</v>
      </c>
      <c r="G277" s="2">
        <v>3736</v>
      </c>
      <c r="H277" s="2">
        <v>5.9585326953748003</v>
      </c>
      <c r="I277" s="2" t="s">
        <v>2114</v>
      </c>
    </row>
    <row r="278" spans="1:9" ht="15" x14ac:dyDescent="0.15">
      <c r="A278" s="2" t="s">
        <v>1714</v>
      </c>
      <c r="B278" s="2">
        <v>2265817</v>
      </c>
      <c r="C278" s="2">
        <v>2267148</v>
      </c>
      <c r="D278" s="2">
        <v>1332</v>
      </c>
      <c r="E278" s="2" t="s">
        <v>2414</v>
      </c>
      <c r="F278" s="2">
        <v>1</v>
      </c>
      <c r="G278" s="2">
        <v>11548</v>
      </c>
      <c r="H278" s="2">
        <v>8.6696696696696698</v>
      </c>
      <c r="I278" s="2" t="s">
        <v>2082</v>
      </c>
    </row>
    <row r="279" spans="1:9" ht="15" x14ac:dyDescent="0.15">
      <c r="A279" s="2" t="s">
        <v>121</v>
      </c>
      <c r="B279" s="2">
        <v>2268901</v>
      </c>
      <c r="C279" s="2">
        <v>2270232</v>
      </c>
      <c r="D279" s="2">
        <v>1332</v>
      </c>
      <c r="E279" s="2" t="s">
        <v>2416</v>
      </c>
      <c r="F279" s="2">
        <v>1</v>
      </c>
      <c r="G279" s="2">
        <v>12382</v>
      </c>
      <c r="H279" s="2">
        <v>9.2957957957957955</v>
      </c>
      <c r="I279" s="2" t="s">
        <v>2082</v>
      </c>
    </row>
    <row r="280" spans="1:9" ht="15" x14ac:dyDescent="0.15">
      <c r="A280" s="2" t="s">
        <v>641</v>
      </c>
      <c r="B280" s="2">
        <v>2326394</v>
      </c>
      <c r="C280" s="2">
        <v>2326855</v>
      </c>
      <c r="D280" s="2">
        <v>462</v>
      </c>
      <c r="E280" s="2" t="s">
        <v>2414</v>
      </c>
      <c r="F280" s="2">
        <v>1</v>
      </c>
      <c r="G280" s="2">
        <v>1486</v>
      </c>
      <c r="H280" s="2">
        <v>3.2164502164502164</v>
      </c>
      <c r="I280" s="2" t="s">
        <v>3156</v>
      </c>
    </row>
    <row r="281" spans="1:9" ht="15" x14ac:dyDescent="0.15">
      <c r="A281" s="2" t="s">
        <v>1886</v>
      </c>
      <c r="B281" s="2">
        <v>2331074</v>
      </c>
      <c r="C281" s="2">
        <v>2331529</v>
      </c>
      <c r="D281" s="2">
        <v>456</v>
      </c>
      <c r="E281" s="2" t="s">
        <v>2416</v>
      </c>
      <c r="F281" s="2">
        <v>1</v>
      </c>
      <c r="G281" s="2">
        <v>2882</v>
      </c>
      <c r="H281" s="2">
        <v>6.3201754385964914</v>
      </c>
      <c r="I281" s="2" t="s">
        <v>3157</v>
      </c>
    </row>
    <row r="282" spans="1:9" ht="15" x14ac:dyDescent="0.15">
      <c r="A282" s="2" t="s">
        <v>391</v>
      </c>
      <c r="B282" s="2">
        <v>2482472</v>
      </c>
      <c r="C282" s="2">
        <v>2483296</v>
      </c>
      <c r="D282" s="2">
        <v>825</v>
      </c>
      <c r="E282" s="2" t="s">
        <v>2414</v>
      </c>
      <c r="F282" s="2">
        <v>1</v>
      </c>
      <c r="G282" s="2">
        <v>3736</v>
      </c>
      <c r="H282" s="2">
        <v>4.5284848484848483</v>
      </c>
      <c r="I282" s="2" t="s">
        <v>3165</v>
      </c>
    </row>
    <row r="283" spans="1:9" ht="15" x14ac:dyDescent="0.15">
      <c r="A283" s="2" t="s">
        <v>1946</v>
      </c>
      <c r="B283" s="2">
        <v>2562118</v>
      </c>
      <c r="C283" s="2">
        <v>2562968</v>
      </c>
      <c r="D283" s="2">
        <v>851</v>
      </c>
      <c r="E283" s="2" t="s">
        <v>2416</v>
      </c>
      <c r="F283" s="2">
        <v>1</v>
      </c>
      <c r="G283" s="2">
        <v>2690</v>
      </c>
      <c r="H283" s="2">
        <v>3.1609870740305523</v>
      </c>
      <c r="I283" s="2" t="s">
        <v>2419</v>
      </c>
    </row>
    <row r="284" spans="1:9" ht="15" x14ac:dyDescent="0.15">
      <c r="A284" s="2" t="s">
        <v>1910</v>
      </c>
      <c r="B284" s="2">
        <v>2632534</v>
      </c>
      <c r="C284" s="2">
        <v>2633260</v>
      </c>
      <c r="D284" s="2">
        <v>387</v>
      </c>
      <c r="E284" s="2" t="s">
        <v>2414</v>
      </c>
      <c r="F284" s="2">
        <v>2</v>
      </c>
      <c r="G284" s="2">
        <v>2100</v>
      </c>
      <c r="H284" s="2">
        <v>5.4263565891472867</v>
      </c>
      <c r="I284" s="2" t="s">
        <v>2109</v>
      </c>
    </row>
    <row r="285" spans="1:9" ht="15" x14ac:dyDescent="0.15">
      <c r="A285" s="2" t="s">
        <v>1034</v>
      </c>
      <c r="B285" s="2">
        <v>2794237</v>
      </c>
      <c r="C285" s="2">
        <v>2794851</v>
      </c>
      <c r="D285" s="2">
        <v>615</v>
      </c>
      <c r="E285" s="2" t="s">
        <v>2416</v>
      </c>
      <c r="F285" s="2">
        <v>1</v>
      </c>
      <c r="G285" s="2">
        <v>3310</v>
      </c>
      <c r="H285" s="2">
        <v>5.3821138211382111</v>
      </c>
      <c r="I285" s="2" t="s">
        <v>2419</v>
      </c>
    </row>
    <row r="286" spans="1:9" ht="15" x14ac:dyDescent="0.15">
      <c r="A286" s="2" t="s">
        <v>286</v>
      </c>
      <c r="B286" s="2">
        <v>2796119</v>
      </c>
      <c r="C286" s="2">
        <v>2797144</v>
      </c>
      <c r="D286" s="2">
        <v>1026</v>
      </c>
      <c r="E286" s="2" t="s">
        <v>2416</v>
      </c>
      <c r="F286" s="2">
        <v>1</v>
      </c>
      <c r="G286" s="2">
        <v>25614</v>
      </c>
      <c r="H286" s="2">
        <v>24.964912280701753</v>
      </c>
      <c r="I286" s="2" t="s">
        <v>2419</v>
      </c>
    </row>
    <row r="287" spans="1:9" ht="15" x14ac:dyDescent="0.15">
      <c r="A287" s="2" t="s">
        <v>805</v>
      </c>
      <c r="B287" s="2">
        <v>2797507</v>
      </c>
      <c r="C287" s="2">
        <v>2798103</v>
      </c>
      <c r="D287" s="2">
        <v>597</v>
      </c>
      <c r="E287" s="2" t="s">
        <v>2416</v>
      </c>
      <c r="F287" s="2">
        <v>1</v>
      </c>
      <c r="G287" s="2">
        <v>12992</v>
      </c>
      <c r="H287" s="2">
        <v>21.76214405360134</v>
      </c>
      <c r="I287" s="2" t="s">
        <v>2419</v>
      </c>
    </row>
    <row r="288" spans="1:9" ht="15" x14ac:dyDescent="0.15">
      <c r="A288" s="2" t="s">
        <v>1230</v>
      </c>
      <c r="B288" s="2">
        <v>2802945</v>
      </c>
      <c r="C288" s="2">
        <v>2807159</v>
      </c>
      <c r="D288" s="2">
        <v>4215</v>
      </c>
      <c r="E288" s="2" t="s">
        <v>2416</v>
      </c>
      <c r="F288" s="2">
        <v>1</v>
      </c>
      <c r="G288" s="2">
        <v>12220</v>
      </c>
      <c r="H288" s="2">
        <v>2.8991696322657177</v>
      </c>
      <c r="I288" s="2" t="s">
        <v>2436</v>
      </c>
    </row>
    <row r="289" spans="1:9" ht="15" x14ac:dyDescent="0.15">
      <c r="A289" s="2" t="s">
        <v>1340</v>
      </c>
      <c r="B289" s="2">
        <v>2840727</v>
      </c>
      <c r="C289" s="2">
        <v>2841703</v>
      </c>
      <c r="D289" s="2">
        <v>828</v>
      </c>
      <c r="E289" s="2" t="s">
        <v>2414</v>
      </c>
      <c r="F289" s="2">
        <v>2</v>
      </c>
      <c r="G289" s="2">
        <v>2038</v>
      </c>
      <c r="H289" s="2">
        <v>2.4613526570048307</v>
      </c>
      <c r="I289" s="2" t="s">
        <v>3174</v>
      </c>
    </row>
    <row r="290" spans="1:9" ht="15" x14ac:dyDescent="0.15">
      <c r="A290" s="2" t="s">
        <v>664</v>
      </c>
      <c r="B290" s="2">
        <v>53411</v>
      </c>
      <c r="C290" s="2">
        <v>53734</v>
      </c>
      <c r="D290" s="2">
        <v>324</v>
      </c>
      <c r="E290" s="2" t="s">
        <v>2414</v>
      </c>
      <c r="F290" s="2">
        <v>1</v>
      </c>
      <c r="G290" s="2">
        <v>1238</v>
      </c>
      <c r="H290" s="2">
        <v>3.8209876543209877</v>
      </c>
      <c r="I290" s="2" t="s">
        <v>3175</v>
      </c>
    </row>
    <row r="291" spans="1:9" ht="15" x14ac:dyDescent="0.15">
      <c r="A291" s="2" t="s">
        <v>411</v>
      </c>
      <c r="B291" s="2">
        <v>92264</v>
      </c>
      <c r="C291" s="2">
        <v>93537</v>
      </c>
      <c r="D291" s="2">
        <v>450</v>
      </c>
      <c r="E291" s="2" t="s">
        <v>2414</v>
      </c>
      <c r="F291" s="2">
        <v>3</v>
      </c>
      <c r="G291" s="2">
        <v>3054</v>
      </c>
      <c r="H291" s="2">
        <v>6.7866666666666671</v>
      </c>
      <c r="I291" s="2" t="s">
        <v>3178</v>
      </c>
    </row>
    <row r="292" spans="1:9" ht="15" x14ac:dyDescent="0.15">
      <c r="A292" s="2" t="s">
        <v>1867</v>
      </c>
      <c r="B292" s="2">
        <v>170000</v>
      </c>
      <c r="C292" s="2">
        <v>170893</v>
      </c>
      <c r="D292" s="2">
        <v>894</v>
      </c>
      <c r="E292" s="2" t="s">
        <v>2416</v>
      </c>
      <c r="F292" s="2">
        <v>1</v>
      </c>
      <c r="G292" s="2">
        <v>3602</v>
      </c>
      <c r="H292" s="2">
        <v>4.0290827740492174</v>
      </c>
      <c r="I292" s="2" t="s">
        <v>2121</v>
      </c>
    </row>
    <row r="293" spans="1:9" ht="15" x14ac:dyDescent="0.15">
      <c r="A293" s="2" t="s">
        <v>1339</v>
      </c>
      <c r="B293" s="2">
        <v>246380</v>
      </c>
      <c r="C293" s="2">
        <v>247721</v>
      </c>
      <c r="D293" s="2">
        <v>855</v>
      </c>
      <c r="E293" s="2" t="s">
        <v>2414</v>
      </c>
      <c r="F293" s="2">
        <v>3</v>
      </c>
      <c r="G293" s="2">
        <v>3506</v>
      </c>
      <c r="H293" s="2">
        <v>4.1005847953216374</v>
      </c>
      <c r="I293" s="2" t="s">
        <v>3181</v>
      </c>
    </row>
    <row r="294" spans="1:9" ht="15" x14ac:dyDescent="0.15">
      <c r="A294" s="2" t="s">
        <v>2002</v>
      </c>
      <c r="B294" s="2">
        <v>297468</v>
      </c>
      <c r="C294" s="2">
        <v>298823</v>
      </c>
      <c r="D294" s="2">
        <v>1356</v>
      </c>
      <c r="E294" s="2" t="s">
        <v>2416</v>
      </c>
      <c r="F294" s="2">
        <v>1</v>
      </c>
      <c r="G294" s="2">
        <v>2782</v>
      </c>
      <c r="H294" s="2">
        <v>2.0516224188790559</v>
      </c>
      <c r="I294" s="2" t="s">
        <v>3185</v>
      </c>
    </row>
    <row r="295" spans="1:9" ht="15" x14ac:dyDescent="0.15">
      <c r="A295" s="2" t="s">
        <v>235</v>
      </c>
      <c r="B295" s="2">
        <v>323317</v>
      </c>
      <c r="C295" s="2">
        <v>324172</v>
      </c>
      <c r="D295" s="2">
        <v>657</v>
      </c>
      <c r="E295" s="2" t="s">
        <v>2416</v>
      </c>
      <c r="F295" s="2">
        <v>2</v>
      </c>
      <c r="G295" s="2">
        <v>3170</v>
      </c>
      <c r="H295" s="2">
        <v>4.8249619482496193</v>
      </c>
      <c r="I295" s="2" t="s">
        <v>2118</v>
      </c>
    </row>
    <row r="296" spans="1:9" ht="15" x14ac:dyDescent="0.15">
      <c r="A296" s="2" t="s">
        <v>1293</v>
      </c>
      <c r="B296" s="2">
        <v>420442</v>
      </c>
      <c r="C296" s="2">
        <v>422790</v>
      </c>
      <c r="D296" s="2">
        <v>2349</v>
      </c>
      <c r="E296" s="2" t="s">
        <v>2416</v>
      </c>
      <c r="F296" s="2">
        <v>1</v>
      </c>
      <c r="G296" s="2">
        <v>11752</v>
      </c>
      <c r="H296" s="2">
        <v>5.0029799914857387</v>
      </c>
      <c r="I296" s="2" t="s">
        <v>3189</v>
      </c>
    </row>
    <row r="297" spans="1:9" ht="15" x14ac:dyDescent="0.15">
      <c r="A297" s="2" t="s">
        <v>832</v>
      </c>
      <c r="B297" s="2">
        <v>491494</v>
      </c>
      <c r="C297" s="2">
        <v>492221</v>
      </c>
      <c r="D297" s="2">
        <v>378</v>
      </c>
      <c r="E297" s="2" t="s">
        <v>2414</v>
      </c>
      <c r="F297" s="2">
        <v>3</v>
      </c>
      <c r="G297" s="2">
        <v>1304</v>
      </c>
      <c r="H297" s="2">
        <v>3.4497354497354498</v>
      </c>
      <c r="I297" s="2" t="s">
        <v>3193</v>
      </c>
    </row>
    <row r="298" spans="1:9" ht="15" x14ac:dyDescent="0.15">
      <c r="A298" s="2" t="s">
        <v>329</v>
      </c>
      <c r="B298" s="2">
        <v>570802</v>
      </c>
      <c r="C298" s="2">
        <v>571461</v>
      </c>
      <c r="D298" s="2">
        <v>660</v>
      </c>
      <c r="E298" s="2" t="s">
        <v>2416</v>
      </c>
      <c r="F298" s="2">
        <v>1</v>
      </c>
      <c r="G298" s="2">
        <v>3558</v>
      </c>
      <c r="H298" s="2">
        <v>5.3909090909090907</v>
      </c>
      <c r="I298" s="2" t="s">
        <v>2120</v>
      </c>
    </row>
    <row r="299" spans="1:9" ht="15" x14ac:dyDescent="0.15">
      <c r="A299" s="2" t="s">
        <v>1820</v>
      </c>
      <c r="B299" s="2">
        <v>860011</v>
      </c>
      <c r="C299" s="2">
        <v>863080</v>
      </c>
      <c r="D299" s="2">
        <v>2910</v>
      </c>
      <c r="E299" s="2" t="s">
        <v>2416</v>
      </c>
      <c r="F299" s="2">
        <v>2</v>
      </c>
      <c r="G299" s="2">
        <v>8568</v>
      </c>
      <c r="H299" s="2">
        <v>2.9443298969072167</v>
      </c>
      <c r="I299" s="2" t="s">
        <v>3204</v>
      </c>
    </row>
    <row r="300" spans="1:9" ht="15" x14ac:dyDescent="0.15">
      <c r="A300" s="2" t="s">
        <v>1863</v>
      </c>
      <c r="B300" s="2">
        <v>875173</v>
      </c>
      <c r="C300" s="2">
        <v>875321</v>
      </c>
      <c r="D300" s="2">
        <v>149</v>
      </c>
      <c r="E300" s="2" t="s">
        <v>2414</v>
      </c>
      <c r="F300" s="2">
        <v>1</v>
      </c>
      <c r="G300" s="2">
        <v>12730</v>
      </c>
      <c r="H300" s="2">
        <v>85.43624161073825</v>
      </c>
      <c r="I300" s="2" t="s">
        <v>2718</v>
      </c>
    </row>
    <row r="301" spans="1:9" ht="15" x14ac:dyDescent="0.15">
      <c r="A301" s="2" t="s">
        <v>969</v>
      </c>
      <c r="B301" s="2">
        <v>875687</v>
      </c>
      <c r="C301" s="2">
        <v>876385</v>
      </c>
      <c r="D301" s="2">
        <v>318</v>
      </c>
      <c r="E301" s="2" t="s">
        <v>2414</v>
      </c>
      <c r="F301" s="2">
        <v>3</v>
      </c>
      <c r="G301" s="2">
        <v>1864</v>
      </c>
      <c r="H301" s="2">
        <v>5.8616352201257858</v>
      </c>
      <c r="I301" s="2" t="s">
        <v>3205</v>
      </c>
    </row>
    <row r="302" spans="1:9" ht="15" x14ac:dyDescent="0.15">
      <c r="A302" s="2" t="s">
        <v>1130</v>
      </c>
      <c r="B302" s="2">
        <v>891140</v>
      </c>
      <c r="C302" s="2">
        <v>891622</v>
      </c>
      <c r="D302" s="2">
        <v>483</v>
      </c>
      <c r="E302" s="2" t="s">
        <v>2414</v>
      </c>
      <c r="F302" s="2">
        <v>1</v>
      </c>
      <c r="G302" s="2">
        <v>1352</v>
      </c>
      <c r="H302" s="2">
        <v>2.7991718426501033</v>
      </c>
      <c r="I302" s="2" t="s">
        <v>2190</v>
      </c>
    </row>
    <row r="303" spans="1:9" ht="15" x14ac:dyDescent="0.15">
      <c r="A303" s="2" t="s">
        <v>597</v>
      </c>
      <c r="B303" s="2">
        <v>972775</v>
      </c>
      <c r="C303" s="2">
        <v>972860</v>
      </c>
      <c r="D303" s="2">
        <v>86</v>
      </c>
      <c r="E303" s="2" t="s">
        <v>2414</v>
      </c>
      <c r="F303" s="2">
        <v>1</v>
      </c>
      <c r="G303" s="2">
        <v>184</v>
      </c>
      <c r="H303" s="2">
        <v>2.13953488372093</v>
      </c>
      <c r="I303" s="2" t="s">
        <v>3209</v>
      </c>
    </row>
    <row r="304" spans="1:9" ht="15" x14ac:dyDescent="0.15">
      <c r="A304" s="2" t="s">
        <v>1853</v>
      </c>
      <c r="B304" s="2">
        <v>973147</v>
      </c>
      <c r="C304" s="2">
        <v>973225</v>
      </c>
      <c r="D304" s="2">
        <v>79</v>
      </c>
      <c r="E304" s="2" t="s">
        <v>2414</v>
      </c>
      <c r="F304" s="2">
        <v>1</v>
      </c>
      <c r="G304" s="2">
        <v>194</v>
      </c>
      <c r="H304" s="2">
        <v>2.4556962025316458</v>
      </c>
      <c r="I304" s="2" t="s">
        <v>3210</v>
      </c>
    </row>
    <row r="305" spans="1:9" ht="15" x14ac:dyDescent="0.15">
      <c r="A305" s="2" t="s">
        <v>161</v>
      </c>
      <c r="B305" s="2">
        <v>973853</v>
      </c>
      <c r="C305" s="2">
        <v>975543</v>
      </c>
      <c r="D305" s="2">
        <v>885</v>
      </c>
      <c r="E305" s="2" t="s">
        <v>2414</v>
      </c>
      <c r="F305" s="2">
        <v>3</v>
      </c>
      <c r="G305" s="2">
        <v>2540</v>
      </c>
      <c r="H305" s="2">
        <v>2.8700564971751414</v>
      </c>
      <c r="I305" s="2" t="s">
        <v>2143</v>
      </c>
    </row>
    <row r="306" spans="1:9" ht="15" x14ac:dyDescent="0.15">
      <c r="A306" s="2" t="s">
        <v>1467</v>
      </c>
      <c r="B306" s="2">
        <v>977908</v>
      </c>
      <c r="C306" s="2">
        <v>979166</v>
      </c>
      <c r="D306" s="2">
        <v>852</v>
      </c>
      <c r="E306" s="2" t="s">
        <v>2416</v>
      </c>
      <c r="F306" s="2">
        <v>3</v>
      </c>
      <c r="G306" s="2">
        <v>3324</v>
      </c>
      <c r="H306" s="2">
        <v>3.9014084507042255</v>
      </c>
      <c r="I306" s="2" t="s">
        <v>2203</v>
      </c>
    </row>
    <row r="307" spans="1:9" ht="15" x14ac:dyDescent="0.15">
      <c r="A307" s="2" t="s">
        <v>621</v>
      </c>
      <c r="B307" s="2">
        <v>981588</v>
      </c>
      <c r="C307" s="2">
        <v>981671</v>
      </c>
      <c r="D307" s="2">
        <v>84</v>
      </c>
      <c r="E307" s="2" t="s">
        <v>2416</v>
      </c>
      <c r="F307" s="2">
        <v>1</v>
      </c>
      <c r="G307" s="2">
        <v>3374</v>
      </c>
      <c r="H307" s="2">
        <v>40.166666666666664</v>
      </c>
      <c r="I307" s="2" t="s">
        <v>3213</v>
      </c>
    </row>
    <row r="308" spans="1:9" ht="15" x14ac:dyDescent="0.15">
      <c r="A308" s="2" t="s">
        <v>1700</v>
      </c>
      <c r="B308" s="2">
        <v>982154</v>
      </c>
      <c r="C308" s="2">
        <v>982228</v>
      </c>
      <c r="D308" s="2">
        <v>75</v>
      </c>
      <c r="E308" s="2" t="s">
        <v>2416</v>
      </c>
      <c r="F308" s="2">
        <v>1</v>
      </c>
      <c r="G308" s="2">
        <v>6672</v>
      </c>
      <c r="H308" s="2">
        <v>88.96</v>
      </c>
      <c r="I308" s="2" t="s">
        <v>3214</v>
      </c>
    </row>
    <row r="309" spans="1:9" ht="15" x14ac:dyDescent="0.15">
      <c r="A309" s="2" t="s">
        <v>183</v>
      </c>
      <c r="B309" s="2">
        <v>982892</v>
      </c>
      <c r="C309" s="2">
        <v>983018</v>
      </c>
      <c r="D309" s="2">
        <v>127</v>
      </c>
      <c r="E309" s="2" t="s">
        <v>2416</v>
      </c>
      <c r="F309" s="2">
        <v>1</v>
      </c>
      <c r="G309" s="2">
        <v>608</v>
      </c>
      <c r="H309" s="2">
        <v>4.78740157480315</v>
      </c>
      <c r="I309" s="2" t="s">
        <v>3216</v>
      </c>
    </row>
    <row r="310" spans="1:9" ht="15" x14ac:dyDescent="0.15">
      <c r="A310" s="2" t="s">
        <v>1573</v>
      </c>
      <c r="B310" s="2">
        <v>1016133</v>
      </c>
      <c r="C310" s="2">
        <v>1016618</v>
      </c>
      <c r="D310" s="2">
        <v>486</v>
      </c>
      <c r="E310" s="2" t="s">
        <v>2414</v>
      </c>
      <c r="F310" s="2">
        <v>1</v>
      </c>
      <c r="G310" s="2">
        <v>2102</v>
      </c>
      <c r="H310" s="2">
        <v>4.3251028806584362</v>
      </c>
      <c r="I310" s="2" t="s">
        <v>3217</v>
      </c>
    </row>
    <row r="311" spans="1:9" ht="15" x14ac:dyDescent="0.15">
      <c r="A311" s="2" t="s">
        <v>601</v>
      </c>
      <c r="B311" s="2">
        <v>1018745</v>
      </c>
      <c r="C311" s="2">
        <v>1019260</v>
      </c>
      <c r="D311" s="2">
        <v>516</v>
      </c>
      <c r="E311" s="2" t="s">
        <v>2414</v>
      </c>
      <c r="F311" s="2">
        <v>1</v>
      </c>
      <c r="G311" s="2">
        <v>1364</v>
      </c>
      <c r="H311" s="2">
        <v>2.6434108527131781</v>
      </c>
      <c r="I311" s="2" t="s">
        <v>3218</v>
      </c>
    </row>
    <row r="312" spans="1:9" ht="15" x14ac:dyDescent="0.15">
      <c r="A312" s="2" t="s">
        <v>671</v>
      </c>
      <c r="B312" s="2">
        <v>1050050</v>
      </c>
      <c r="C312" s="2">
        <v>1050316</v>
      </c>
      <c r="D312" s="2">
        <v>267</v>
      </c>
      <c r="E312" s="2" t="s">
        <v>2414</v>
      </c>
      <c r="F312" s="2">
        <v>1</v>
      </c>
      <c r="G312" s="2">
        <v>544</v>
      </c>
      <c r="H312" s="2">
        <v>2.0374531835205993</v>
      </c>
      <c r="I312" s="2" t="s">
        <v>3221</v>
      </c>
    </row>
    <row r="313" spans="1:9" ht="15" x14ac:dyDescent="0.15">
      <c r="A313" s="2" t="s">
        <v>458</v>
      </c>
      <c r="B313" s="2">
        <v>1092936</v>
      </c>
      <c r="C313" s="2">
        <v>1093781</v>
      </c>
      <c r="D313" s="2">
        <v>846</v>
      </c>
      <c r="E313" s="2" t="s">
        <v>2416</v>
      </c>
      <c r="F313" s="2">
        <v>1</v>
      </c>
      <c r="G313" s="2">
        <v>3426</v>
      </c>
      <c r="H313" s="2">
        <v>4.0496453900709222</v>
      </c>
      <c r="I313" s="2" t="s">
        <v>2651</v>
      </c>
    </row>
    <row r="314" spans="1:9" ht="15" x14ac:dyDescent="0.15">
      <c r="A314" s="2" t="s">
        <v>983</v>
      </c>
      <c r="B314" s="2">
        <v>1247030</v>
      </c>
      <c r="C314" s="2">
        <v>1247950</v>
      </c>
      <c r="D314" s="2">
        <v>498</v>
      </c>
      <c r="E314" s="2" t="s">
        <v>2416</v>
      </c>
      <c r="F314" s="2">
        <v>3</v>
      </c>
      <c r="G314" s="2">
        <v>2184</v>
      </c>
      <c r="H314" s="2">
        <v>4.3855421686746991</v>
      </c>
      <c r="I314" s="2" t="s">
        <v>2128</v>
      </c>
    </row>
    <row r="315" spans="1:9" ht="15" x14ac:dyDescent="0.15">
      <c r="A315" s="2" t="s">
        <v>852</v>
      </c>
      <c r="B315" s="2">
        <v>1341689</v>
      </c>
      <c r="C315" s="2">
        <v>1342289</v>
      </c>
      <c r="D315" s="2">
        <v>306</v>
      </c>
      <c r="E315" s="2" t="s">
        <v>2416</v>
      </c>
      <c r="F315" s="2">
        <v>3</v>
      </c>
      <c r="G315" s="2">
        <v>740</v>
      </c>
      <c r="H315" s="2">
        <v>2.4183006535947711</v>
      </c>
      <c r="I315" s="2" t="s">
        <v>3225</v>
      </c>
    </row>
    <row r="316" spans="1:9" ht="15" x14ac:dyDescent="0.15">
      <c r="A316" s="2" t="s">
        <v>2000</v>
      </c>
      <c r="B316" s="2">
        <v>1368815</v>
      </c>
      <c r="C316" s="2">
        <v>1369796</v>
      </c>
      <c r="D316" s="2">
        <v>450</v>
      </c>
      <c r="E316" s="2" t="s">
        <v>2414</v>
      </c>
      <c r="F316" s="2">
        <v>2</v>
      </c>
      <c r="G316" s="2">
        <v>1506</v>
      </c>
      <c r="H316" s="2">
        <v>3.3466666666666667</v>
      </c>
      <c r="I316" s="2" t="s">
        <v>3227</v>
      </c>
    </row>
    <row r="317" spans="1:9" ht="15" x14ac:dyDescent="0.15">
      <c r="A317" s="2" t="s">
        <v>1806</v>
      </c>
      <c r="B317" s="2">
        <v>1533329</v>
      </c>
      <c r="C317" s="2">
        <v>1534947</v>
      </c>
      <c r="D317" s="2">
        <v>1275</v>
      </c>
      <c r="E317" s="2" t="s">
        <v>2416</v>
      </c>
      <c r="F317" s="2">
        <v>2</v>
      </c>
      <c r="G317" s="2">
        <v>2872</v>
      </c>
      <c r="H317" s="2">
        <v>2.252549019607843</v>
      </c>
      <c r="I317" s="2" t="s">
        <v>3234</v>
      </c>
    </row>
    <row r="318" spans="1:9" ht="15" x14ac:dyDescent="0.15">
      <c r="A318" s="2" t="s">
        <v>1295</v>
      </c>
      <c r="B318" s="2">
        <v>1575984</v>
      </c>
      <c r="C318" s="2">
        <v>1576571</v>
      </c>
      <c r="D318" s="2">
        <v>588</v>
      </c>
      <c r="E318" s="2" t="s">
        <v>2416</v>
      </c>
      <c r="F318" s="2">
        <v>1</v>
      </c>
      <c r="G318" s="2">
        <v>1772</v>
      </c>
      <c r="H318" s="2">
        <v>3.0136054421768708</v>
      </c>
      <c r="I318" s="2" t="s">
        <v>3237</v>
      </c>
    </row>
    <row r="319" spans="1:9" ht="15" x14ac:dyDescent="0.15">
      <c r="A319" s="2" t="s">
        <v>1858</v>
      </c>
      <c r="B319" s="2">
        <v>1618819</v>
      </c>
      <c r="C319" s="2">
        <v>1619794</v>
      </c>
      <c r="D319" s="2">
        <v>726</v>
      </c>
      <c r="E319" s="2" t="s">
        <v>2416</v>
      </c>
      <c r="F319" s="2">
        <v>2</v>
      </c>
      <c r="G319" s="2">
        <v>1744</v>
      </c>
      <c r="H319" s="2">
        <v>2.4022038567493111</v>
      </c>
      <c r="I319" s="2" t="s">
        <v>2218</v>
      </c>
    </row>
    <row r="320" spans="1:9" ht="15" x14ac:dyDescent="0.15">
      <c r="A320" s="2" t="s">
        <v>195</v>
      </c>
      <c r="B320" s="2">
        <v>1622576</v>
      </c>
      <c r="C320" s="2">
        <v>1623612</v>
      </c>
      <c r="D320" s="2">
        <v>747</v>
      </c>
      <c r="E320" s="2" t="s">
        <v>2416</v>
      </c>
      <c r="F320" s="2">
        <v>2</v>
      </c>
      <c r="G320" s="2">
        <v>1982</v>
      </c>
      <c r="H320" s="2">
        <v>2.6532797858099064</v>
      </c>
      <c r="I320" s="2" t="s">
        <v>3240</v>
      </c>
    </row>
    <row r="321" spans="1:9" ht="15" x14ac:dyDescent="0.15">
      <c r="A321" s="2" t="s">
        <v>1766</v>
      </c>
      <c r="B321" s="2">
        <v>1673386</v>
      </c>
      <c r="C321" s="2">
        <v>1674069</v>
      </c>
      <c r="D321" s="2">
        <v>684</v>
      </c>
      <c r="E321" s="2" t="s">
        <v>2414</v>
      </c>
      <c r="F321" s="2">
        <v>1</v>
      </c>
      <c r="G321" s="2">
        <v>1838</v>
      </c>
      <c r="H321" s="2">
        <v>2.6871345029239766</v>
      </c>
      <c r="I321" s="2" t="s">
        <v>2121</v>
      </c>
    </row>
    <row r="322" spans="1:9" ht="15" x14ac:dyDescent="0.15">
      <c r="A322" s="2" t="s">
        <v>388</v>
      </c>
      <c r="B322" s="2">
        <v>1844041</v>
      </c>
      <c r="C322" s="2">
        <v>1845617</v>
      </c>
      <c r="D322" s="2">
        <v>1110</v>
      </c>
      <c r="E322" s="2" t="s">
        <v>2414</v>
      </c>
      <c r="F322" s="2">
        <v>2</v>
      </c>
      <c r="G322" s="2">
        <v>9806</v>
      </c>
      <c r="H322" s="2">
        <v>8.8342342342342342</v>
      </c>
      <c r="I322" s="2" t="s">
        <v>3245</v>
      </c>
    </row>
    <row r="323" spans="1:9" ht="15" x14ac:dyDescent="0.15">
      <c r="A323" s="2" t="s">
        <v>1191</v>
      </c>
      <c r="B323" s="2">
        <v>1929931</v>
      </c>
      <c r="C323" s="2">
        <v>1931379</v>
      </c>
      <c r="D323" s="2">
        <v>819</v>
      </c>
      <c r="E323" s="2" t="s">
        <v>2416</v>
      </c>
      <c r="F323" s="2">
        <v>4</v>
      </c>
      <c r="G323" s="2">
        <v>2946</v>
      </c>
      <c r="H323" s="2">
        <v>3.5970695970695972</v>
      </c>
      <c r="I323" s="2" t="s">
        <v>2093</v>
      </c>
    </row>
    <row r="324" spans="1:9" ht="15" x14ac:dyDescent="0.15">
      <c r="A324" s="2" t="s">
        <v>1024</v>
      </c>
      <c r="B324" s="2">
        <v>2014670</v>
      </c>
      <c r="C324" s="2">
        <v>2015055</v>
      </c>
      <c r="D324" s="2">
        <v>258</v>
      </c>
      <c r="E324" s="2" t="s">
        <v>2416</v>
      </c>
      <c r="F324" s="2">
        <v>2</v>
      </c>
      <c r="G324" s="2">
        <v>3050</v>
      </c>
      <c r="H324" s="2">
        <v>11.821705426356589</v>
      </c>
      <c r="I324" s="2" t="s">
        <v>2121</v>
      </c>
    </row>
    <row r="325" spans="1:9" ht="15" x14ac:dyDescent="0.15">
      <c r="A325" s="2" t="s">
        <v>1312</v>
      </c>
      <c r="B325" s="2">
        <v>2090902</v>
      </c>
      <c r="C325" s="2">
        <v>2093400</v>
      </c>
      <c r="D325" s="2">
        <v>2499</v>
      </c>
      <c r="E325" s="2" t="s">
        <v>2416</v>
      </c>
      <c r="F325" s="2">
        <v>1</v>
      </c>
      <c r="G325" s="2">
        <v>6330</v>
      </c>
      <c r="H325" s="2">
        <v>2.533013205282113</v>
      </c>
      <c r="I325" s="2" t="s">
        <v>3252</v>
      </c>
    </row>
    <row r="326" spans="1:9" ht="15" x14ac:dyDescent="0.15">
      <c r="A326" s="2" t="s">
        <v>327</v>
      </c>
      <c r="B326" s="2">
        <v>2207027</v>
      </c>
      <c r="C326" s="2">
        <v>2208320</v>
      </c>
      <c r="D326" s="2">
        <v>828</v>
      </c>
      <c r="E326" s="2" t="s">
        <v>2416</v>
      </c>
      <c r="F326" s="2">
        <v>2</v>
      </c>
      <c r="G326" s="2">
        <v>3362</v>
      </c>
      <c r="H326" s="2">
        <v>4.0603864734299515</v>
      </c>
      <c r="I326" s="2" t="s">
        <v>2505</v>
      </c>
    </row>
    <row r="327" spans="1:9" ht="15" x14ac:dyDescent="0.15">
      <c r="A327" s="2" t="s">
        <v>1506</v>
      </c>
      <c r="B327" s="2">
        <v>2336649</v>
      </c>
      <c r="C327" s="2">
        <v>2339153</v>
      </c>
      <c r="D327" s="2">
        <v>1239</v>
      </c>
      <c r="E327" s="2" t="s">
        <v>2414</v>
      </c>
      <c r="F327" s="2">
        <v>9</v>
      </c>
      <c r="G327" s="2">
        <v>3028</v>
      </c>
      <c r="H327" s="2">
        <v>2.4439063761097661</v>
      </c>
      <c r="I327" s="2" t="s">
        <v>3260</v>
      </c>
    </row>
    <row r="328" spans="1:9" ht="15" x14ac:dyDescent="0.15">
      <c r="A328" s="2" t="s">
        <v>407</v>
      </c>
      <c r="B328" s="2">
        <v>2343640</v>
      </c>
      <c r="C328" s="2">
        <v>2344218</v>
      </c>
      <c r="D328" s="2">
        <v>315</v>
      </c>
      <c r="E328" s="2" t="s">
        <v>2414</v>
      </c>
      <c r="F328" s="2">
        <v>2</v>
      </c>
      <c r="G328" s="2">
        <v>1250</v>
      </c>
      <c r="H328" s="2">
        <v>3.9682539682539684</v>
      </c>
      <c r="I328" s="2" t="s">
        <v>3261</v>
      </c>
    </row>
    <row r="329" spans="1:9" ht="15" x14ac:dyDescent="0.15">
      <c r="A329" s="2" t="s">
        <v>279</v>
      </c>
      <c r="B329" s="2">
        <v>2391118</v>
      </c>
      <c r="C329" s="2">
        <v>2391601</v>
      </c>
      <c r="D329" s="2">
        <v>333</v>
      </c>
      <c r="E329" s="2" t="s">
        <v>2416</v>
      </c>
      <c r="F329" s="2">
        <v>2</v>
      </c>
      <c r="G329" s="2">
        <v>776</v>
      </c>
      <c r="H329" s="2">
        <v>2.3303303303303302</v>
      </c>
      <c r="I329" s="2" t="s">
        <v>2121</v>
      </c>
    </row>
    <row r="330" spans="1:9" ht="15" x14ac:dyDescent="0.15">
      <c r="A330" s="2" t="s">
        <v>1832</v>
      </c>
      <c r="B330" s="2">
        <v>2459214</v>
      </c>
      <c r="C330" s="2">
        <v>2459964</v>
      </c>
      <c r="D330" s="2">
        <v>204</v>
      </c>
      <c r="E330" s="2" t="s">
        <v>2414</v>
      </c>
      <c r="F330" s="2">
        <v>3</v>
      </c>
      <c r="G330" s="2">
        <v>956</v>
      </c>
      <c r="H330" s="2">
        <v>4.6862745098039218</v>
      </c>
      <c r="I330" s="2" t="s">
        <v>2139</v>
      </c>
    </row>
    <row r="331" spans="1:9" ht="15" x14ac:dyDescent="0.15">
      <c r="A331" s="2" t="s">
        <v>1276</v>
      </c>
      <c r="B331" s="2">
        <v>2475501</v>
      </c>
      <c r="C331" s="2">
        <v>2476473</v>
      </c>
      <c r="D331" s="2">
        <v>441</v>
      </c>
      <c r="E331" s="2" t="s">
        <v>2414</v>
      </c>
      <c r="F331" s="2">
        <v>4</v>
      </c>
      <c r="G331" s="2">
        <v>1242</v>
      </c>
      <c r="H331" s="2">
        <v>2.8163265306122449</v>
      </c>
      <c r="I331" s="2" t="s">
        <v>3266</v>
      </c>
    </row>
    <row r="332" spans="1:9" ht="15" x14ac:dyDescent="0.15">
      <c r="A332" s="2" t="s">
        <v>198</v>
      </c>
      <c r="B332" s="2">
        <v>2492166</v>
      </c>
      <c r="C332" s="2">
        <v>2492369</v>
      </c>
      <c r="D332" s="2">
        <v>204</v>
      </c>
      <c r="E332" s="2" t="s">
        <v>2416</v>
      </c>
      <c r="F332" s="2">
        <v>1</v>
      </c>
      <c r="G332" s="2">
        <v>712</v>
      </c>
      <c r="H332" s="2">
        <v>3.4901960784313726</v>
      </c>
      <c r="I332" s="2" t="s">
        <v>2145</v>
      </c>
    </row>
    <row r="333" spans="1:9" ht="15" x14ac:dyDescent="0.15">
      <c r="A333" s="2" t="s">
        <v>1203</v>
      </c>
      <c r="B333" s="2">
        <v>2559098</v>
      </c>
      <c r="C333" s="2">
        <v>2560347</v>
      </c>
      <c r="D333" s="2">
        <v>1014</v>
      </c>
      <c r="E333" s="2" t="s">
        <v>2416</v>
      </c>
      <c r="F333" s="2">
        <v>2</v>
      </c>
      <c r="G333" s="2">
        <v>19586</v>
      </c>
      <c r="H333" s="2">
        <v>19.315581854043394</v>
      </c>
      <c r="I333" s="2" t="s">
        <v>3267</v>
      </c>
    </row>
    <row r="334" spans="1:9" ht="15" x14ac:dyDescent="0.15">
      <c r="A334" s="2" t="s">
        <v>811</v>
      </c>
      <c r="B334" s="2">
        <v>2684141</v>
      </c>
      <c r="C334" s="2">
        <v>2685534</v>
      </c>
      <c r="D334" s="2">
        <v>666</v>
      </c>
      <c r="E334" s="2" t="s">
        <v>2416</v>
      </c>
      <c r="F334" s="2">
        <v>3</v>
      </c>
      <c r="G334" s="2">
        <v>2654</v>
      </c>
      <c r="H334" s="2">
        <v>3.984984984984985</v>
      </c>
      <c r="I334" s="2" t="s">
        <v>2090</v>
      </c>
    </row>
    <row r="335" spans="1:9" ht="15" x14ac:dyDescent="0.15">
      <c r="A335" s="2" t="s">
        <v>461</v>
      </c>
      <c r="B335" s="2">
        <v>2825370</v>
      </c>
      <c r="C335" s="2">
        <v>2826918</v>
      </c>
      <c r="D335" s="2">
        <v>1197</v>
      </c>
      <c r="E335" s="2" t="s">
        <v>2416</v>
      </c>
      <c r="F335" s="2">
        <v>4</v>
      </c>
      <c r="G335" s="2">
        <v>3774</v>
      </c>
      <c r="H335" s="2">
        <v>3.1528822055137846</v>
      </c>
      <c r="I335" s="2" t="s">
        <v>3273</v>
      </c>
    </row>
    <row r="336" spans="1:9" ht="15" x14ac:dyDescent="0.15">
      <c r="A336" s="2" t="s">
        <v>1963</v>
      </c>
      <c r="B336" s="2">
        <v>2897916</v>
      </c>
      <c r="C336" s="2">
        <v>2898657</v>
      </c>
      <c r="D336" s="2">
        <v>588</v>
      </c>
      <c r="E336" s="2" t="s">
        <v>2416</v>
      </c>
      <c r="F336" s="2">
        <v>2</v>
      </c>
      <c r="G336" s="2">
        <v>1242</v>
      </c>
      <c r="H336" s="2">
        <v>2.1122448979591835</v>
      </c>
      <c r="I336" s="2" t="s">
        <v>2223</v>
      </c>
    </row>
    <row r="337" spans="1:9" ht="15" x14ac:dyDescent="0.15">
      <c r="A337" s="2" t="s">
        <v>1844</v>
      </c>
      <c r="B337" s="2">
        <v>2905163</v>
      </c>
      <c r="C337" s="2">
        <v>2906565</v>
      </c>
      <c r="D337" s="2">
        <v>864</v>
      </c>
      <c r="E337" s="2" t="s">
        <v>2414</v>
      </c>
      <c r="F337" s="2">
        <v>3</v>
      </c>
      <c r="G337" s="2">
        <v>3738</v>
      </c>
      <c r="H337" s="2">
        <v>4.3263888888888893</v>
      </c>
      <c r="I337" s="2" t="s">
        <v>3278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ing stage in vivo</vt:lpstr>
      <vt:lpstr>ring stage in vitro</vt:lpstr>
      <vt:lpstr>trophozoite stage in vivo</vt:lpstr>
      <vt:lpstr>trophozoite stage in vitro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Yanwei</dc:creator>
  <cp:lastModifiedBy>Yanwei Qi</cp:lastModifiedBy>
  <dcterms:created xsi:type="dcterms:W3CDTF">2017-10-11T00:19:41Z</dcterms:created>
  <dcterms:modified xsi:type="dcterms:W3CDTF">2021-04-01T01:16:31Z</dcterms:modified>
</cp:coreProperties>
</file>